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E:\FBXO7文章\FbxO7-AS\Table S1-S4\"/>
    </mc:Choice>
  </mc:AlternateContent>
  <xr:revisionPtr revIDLastSave="0" documentId="13_ncr:1_{1C033A2A-B2E5-4BCE-B55A-0356ED874041}" xr6:coauthVersionLast="47" xr6:coauthVersionMax="47" xr10:uidLastSave="{00000000-0000-0000-0000-000000000000}"/>
  <bookViews>
    <workbookView xWindow="-103" yWindow="-103" windowWidth="22149" windowHeight="13200" activeTab="1" xr2:uid="{00000000-000D-0000-FFFF-FFFF00000000}"/>
  </bookViews>
  <sheets>
    <sheet name="sum" sheetId="1" r:id="rId1"/>
    <sheet name="upexons.upstream" sheetId="2" r:id="rId2"/>
    <sheet name="upexons.downstream" sheetId="3" r:id="rId3"/>
    <sheet name="downexons.upstream" sheetId="4" r:id="rId4"/>
    <sheet name="downexons.downstream" sheetId="5" r:id="rId5"/>
  </sheets>
  <calcPr calcId="191029"/>
</workbook>
</file>

<file path=xl/calcChain.xml><?xml version="1.0" encoding="utf-8"?>
<calcChain xmlns="http://schemas.openxmlformats.org/spreadsheetml/2006/main">
  <c r="D2238" i="5" l="1"/>
  <c r="D2237" i="5"/>
  <c r="D2236" i="5"/>
  <c r="D2235" i="5"/>
  <c r="D2234" i="5"/>
  <c r="D2233" i="5"/>
  <c r="D2232" i="5"/>
  <c r="D2231" i="5"/>
  <c r="D2230" i="5"/>
  <c r="D2229" i="5"/>
  <c r="D2228" i="5"/>
  <c r="D2227" i="5"/>
  <c r="D2226" i="5"/>
  <c r="D2225" i="5"/>
  <c r="D2224" i="5"/>
  <c r="D2223" i="5"/>
  <c r="D2222" i="5"/>
  <c r="D2221" i="5"/>
  <c r="D2220" i="5"/>
  <c r="D2219" i="5"/>
  <c r="D2218" i="5"/>
  <c r="D2217" i="5"/>
  <c r="D2216" i="5"/>
  <c r="D2215" i="5"/>
  <c r="D2214" i="5"/>
  <c r="D2213" i="5"/>
  <c r="D2212" i="5"/>
  <c r="D2211" i="5"/>
  <c r="D2210" i="5"/>
  <c r="D2209" i="5"/>
  <c r="D2208" i="5"/>
  <c r="D2207" i="5"/>
  <c r="D2206" i="5"/>
  <c r="D2205" i="5"/>
  <c r="D2204" i="5"/>
  <c r="D2203" i="5"/>
  <c r="D2202" i="5"/>
  <c r="D2201" i="5"/>
  <c r="D2200" i="5"/>
  <c r="D2199" i="5"/>
  <c r="D2198" i="5"/>
  <c r="D2197" i="5"/>
  <c r="D2196" i="5"/>
  <c r="D2195" i="5"/>
  <c r="D2194" i="5"/>
  <c r="D2193" i="5"/>
  <c r="D2192" i="5"/>
  <c r="D2191" i="5"/>
  <c r="D2190" i="5"/>
  <c r="D2189" i="5"/>
  <c r="D2188" i="5"/>
  <c r="D2187" i="5"/>
  <c r="D2186" i="5"/>
  <c r="D2185" i="5"/>
  <c r="D2184" i="5"/>
  <c r="D2183" i="5"/>
  <c r="D2182" i="5"/>
  <c r="D2181" i="5"/>
  <c r="D2180" i="5"/>
  <c r="D2179" i="5"/>
  <c r="D2178" i="5"/>
  <c r="D2177" i="5"/>
  <c r="D2176" i="5"/>
  <c r="D2175" i="5"/>
  <c r="D2174" i="5"/>
  <c r="D2173" i="5"/>
  <c r="D2172" i="5"/>
  <c r="D2171" i="5"/>
  <c r="D2170" i="5"/>
  <c r="D2169" i="5"/>
  <c r="D2168" i="5"/>
  <c r="D2167" i="5"/>
  <c r="D2166" i="5"/>
  <c r="D2165" i="5"/>
  <c r="D2164" i="5"/>
  <c r="D2163" i="5"/>
  <c r="D2162" i="5"/>
  <c r="D2161" i="5"/>
  <c r="D2160" i="5"/>
  <c r="D2159" i="5"/>
  <c r="D2158" i="5"/>
  <c r="D2157" i="5"/>
  <c r="D2156" i="5"/>
  <c r="D2155" i="5"/>
  <c r="D2154" i="5"/>
  <c r="D2153" i="5"/>
  <c r="D2152" i="5"/>
  <c r="D2151" i="5"/>
  <c r="D2150" i="5"/>
  <c r="D2149" i="5"/>
  <c r="D2148" i="5"/>
  <c r="D2147" i="5"/>
  <c r="D2146" i="5"/>
  <c r="D2145" i="5"/>
  <c r="D2144" i="5"/>
  <c r="D2143" i="5"/>
  <c r="D2142" i="5"/>
  <c r="D2141" i="5"/>
  <c r="D2140" i="5"/>
  <c r="D2139" i="5"/>
  <c r="D2138" i="5"/>
  <c r="D2137" i="5"/>
  <c r="D2136" i="5"/>
  <c r="D2135" i="5"/>
  <c r="D2134" i="5"/>
  <c r="D2133" i="5"/>
  <c r="D2132" i="5"/>
  <c r="D2131" i="5"/>
  <c r="D2130" i="5"/>
  <c r="D2129" i="5"/>
  <c r="D2128" i="5"/>
  <c r="D2127" i="5"/>
  <c r="D2126" i="5"/>
  <c r="D2125" i="5"/>
  <c r="D2124" i="5"/>
  <c r="D2123" i="5"/>
  <c r="D2122" i="5"/>
  <c r="D2121" i="5"/>
  <c r="D2120" i="5"/>
  <c r="D2119" i="5"/>
  <c r="D2118" i="5"/>
  <c r="D2117" i="5"/>
  <c r="D2116" i="5"/>
  <c r="D2115" i="5"/>
  <c r="D2114" i="5"/>
  <c r="D2113" i="5"/>
  <c r="D2112" i="5"/>
  <c r="D2111" i="5"/>
  <c r="D2110" i="5"/>
  <c r="D2109" i="5"/>
  <c r="D2108" i="5"/>
  <c r="D2107" i="5"/>
  <c r="D2106" i="5"/>
  <c r="D2105" i="5"/>
  <c r="D2104" i="5"/>
  <c r="D2103" i="5"/>
  <c r="D2102" i="5"/>
  <c r="D2101" i="5"/>
  <c r="D2100" i="5"/>
  <c r="D2099" i="5"/>
  <c r="D2098" i="5"/>
  <c r="D2097" i="5"/>
  <c r="D2096" i="5"/>
  <c r="D2095" i="5"/>
  <c r="D2094" i="5"/>
  <c r="D2093" i="5"/>
  <c r="D2092" i="5"/>
  <c r="D2091" i="5"/>
  <c r="D2090" i="5"/>
  <c r="D2089" i="5"/>
  <c r="D2088" i="5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431" i="5"/>
  <c r="D1430" i="5"/>
  <c r="D1429" i="5"/>
  <c r="D1428" i="5"/>
  <c r="D1427" i="5"/>
  <c r="D1426" i="5"/>
  <c r="D1425" i="5"/>
  <c r="D1424" i="5"/>
  <c r="D1423" i="5"/>
  <c r="D1422" i="5"/>
  <c r="D1421" i="5"/>
  <c r="D1420" i="5"/>
  <c r="D1419" i="5"/>
  <c r="D1418" i="5"/>
  <c r="D1417" i="5"/>
  <c r="D1416" i="5"/>
  <c r="D1415" i="5"/>
  <c r="D1414" i="5"/>
  <c r="D1413" i="5"/>
  <c r="D1412" i="5"/>
  <c r="D1411" i="5"/>
  <c r="D1410" i="5"/>
  <c r="D1409" i="5"/>
  <c r="D1408" i="5"/>
  <c r="D1407" i="5"/>
  <c r="D1406" i="5"/>
  <c r="D1405" i="5"/>
  <c r="D1404" i="5"/>
  <c r="D1403" i="5"/>
  <c r="D1402" i="5"/>
  <c r="D1401" i="5"/>
  <c r="D1400" i="5"/>
  <c r="D1399" i="5"/>
  <c r="D1398" i="5"/>
  <c r="D1397" i="5"/>
  <c r="D1396" i="5"/>
  <c r="D1395" i="5"/>
  <c r="D1394" i="5"/>
  <c r="D1393" i="5"/>
  <c r="D1392" i="5"/>
  <c r="D1391" i="5"/>
  <c r="D1390" i="5"/>
  <c r="D1389" i="5"/>
  <c r="D1388" i="5"/>
  <c r="D1387" i="5"/>
  <c r="D1386" i="5"/>
  <c r="D1385" i="5"/>
  <c r="D1384" i="5"/>
  <c r="D1383" i="5"/>
  <c r="D1382" i="5"/>
  <c r="D1381" i="5"/>
  <c r="D1380" i="5"/>
  <c r="D1379" i="5"/>
  <c r="D1378" i="5"/>
  <c r="D1377" i="5"/>
  <c r="D1376" i="5"/>
  <c r="D1375" i="5"/>
  <c r="D1374" i="5"/>
  <c r="D1373" i="5"/>
  <c r="D1372" i="5"/>
  <c r="D1371" i="5"/>
  <c r="D1370" i="5"/>
  <c r="D1369" i="5"/>
  <c r="D1368" i="5"/>
  <c r="D1367" i="5"/>
  <c r="D1366" i="5"/>
  <c r="D1365" i="5"/>
  <c r="D1364" i="5"/>
  <c r="D1363" i="5"/>
  <c r="D1362" i="5"/>
  <c r="D1361" i="5"/>
  <c r="D1360" i="5"/>
  <c r="D1359" i="5"/>
  <c r="D1358" i="5"/>
  <c r="D1357" i="5"/>
  <c r="D1356" i="5"/>
  <c r="D1355" i="5"/>
  <c r="D1354" i="5"/>
  <c r="D1353" i="5"/>
  <c r="D1352" i="5"/>
  <c r="D1351" i="5"/>
  <c r="D1350" i="5"/>
  <c r="D1349" i="5"/>
  <c r="D1348" i="5"/>
  <c r="D1347" i="5"/>
  <c r="D1346" i="5"/>
  <c r="D1345" i="5"/>
  <c r="D1344" i="5"/>
  <c r="D1343" i="5"/>
  <c r="D1342" i="5"/>
  <c r="D1341" i="5"/>
  <c r="D1340" i="5"/>
  <c r="D1339" i="5"/>
  <c r="D1338" i="5"/>
  <c r="D1337" i="5"/>
  <c r="D1336" i="5"/>
  <c r="D1335" i="5"/>
  <c r="D1334" i="5"/>
  <c r="D1333" i="5"/>
  <c r="D1332" i="5"/>
  <c r="D1331" i="5"/>
  <c r="D1330" i="5"/>
  <c r="D1329" i="5"/>
  <c r="D1328" i="5"/>
  <c r="D1327" i="5"/>
  <c r="D1326" i="5"/>
  <c r="D1325" i="5"/>
  <c r="D1324" i="5"/>
  <c r="D1323" i="5"/>
  <c r="D1322" i="5"/>
  <c r="D1321" i="5"/>
  <c r="D1320" i="5"/>
  <c r="D1319" i="5"/>
  <c r="D1318" i="5"/>
  <c r="D1317" i="5"/>
  <c r="D1316" i="5"/>
  <c r="D1315" i="5"/>
  <c r="D1314" i="5"/>
  <c r="D1313" i="5"/>
  <c r="D1312" i="5"/>
  <c r="D1311" i="5"/>
  <c r="D1310" i="5"/>
  <c r="D1309" i="5"/>
  <c r="D1308" i="5"/>
  <c r="D1307" i="5"/>
  <c r="D1306" i="5"/>
  <c r="D1305" i="5"/>
  <c r="D1304" i="5"/>
  <c r="D1303" i="5"/>
  <c r="D1302" i="5"/>
  <c r="D1301" i="5"/>
  <c r="D1300" i="5"/>
  <c r="D1299" i="5"/>
  <c r="D1298" i="5"/>
  <c r="D1297" i="5"/>
  <c r="D1296" i="5"/>
  <c r="D1295" i="5"/>
  <c r="D1294" i="5"/>
  <c r="D1293" i="5"/>
  <c r="D1292" i="5"/>
  <c r="D1291" i="5"/>
  <c r="D1290" i="5"/>
  <c r="D1289" i="5"/>
  <c r="D1288" i="5"/>
  <c r="D1287" i="5"/>
  <c r="D1286" i="5"/>
  <c r="D1285" i="5"/>
  <c r="D1284" i="5"/>
  <c r="D1283" i="5"/>
  <c r="D1282" i="5"/>
  <c r="D1281" i="5"/>
  <c r="D1280" i="5"/>
  <c r="D1279" i="5"/>
  <c r="D1278" i="5"/>
  <c r="D1277" i="5"/>
  <c r="D1276" i="5"/>
  <c r="D1275" i="5"/>
  <c r="D1274" i="5"/>
  <c r="D1273" i="5"/>
  <c r="D1272" i="5"/>
  <c r="D1271" i="5"/>
  <c r="D1270" i="5"/>
  <c r="D1269" i="5"/>
  <c r="D1268" i="5"/>
  <c r="D1267" i="5"/>
  <c r="D1266" i="5"/>
  <c r="D1265" i="5"/>
  <c r="D1264" i="5"/>
  <c r="D1263" i="5"/>
  <c r="D1262" i="5"/>
  <c r="D1261" i="5"/>
  <c r="D1260" i="5"/>
  <c r="D1259" i="5"/>
  <c r="D1258" i="5"/>
  <c r="D1257" i="5"/>
  <c r="D1256" i="5"/>
  <c r="D1255" i="5"/>
  <c r="D1254" i="5"/>
  <c r="D1253" i="5"/>
  <c r="D1252" i="5"/>
  <c r="D1251" i="5"/>
  <c r="D1250" i="5"/>
  <c r="D1249" i="5"/>
  <c r="D1248" i="5"/>
  <c r="D1247" i="5"/>
  <c r="D1246" i="5"/>
  <c r="D1245" i="5"/>
  <c r="D1244" i="5"/>
  <c r="D1243" i="5"/>
  <c r="D1242" i="5"/>
  <c r="D1241" i="5"/>
  <c r="D1240" i="5"/>
  <c r="D1239" i="5"/>
  <c r="D1238" i="5"/>
  <c r="D1237" i="5"/>
  <c r="D1236" i="5"/>
  <c r="D1235" i="5"/>
  <c r="D1234" i="5"/>
  <c r="D1233" i="5"/>
  <c r="D1232" i="5"/>
  <c r="D1231" i="5"/>
  <c r="D1230" i="5"/>
  <c r="D1229" i="5"/>
  <c r="D1228" i="5"/>
  <c r="D1227" i="5"/>
  <c r="D1226" i="5"/>
  <c r="D1225" i="5"/>
  <c r="D1224" i="5"/>
  <c r="D1223" i="5"/>
  <c r="D1222" i="5"/>
  <c r="D1221" i="5"/>
  <c r="D1220" i="5"/>
  <c r="D1219" i="5"/>
  <c r="D1218" i="5"/>
  <c r="D1217" i="5"/>
  <c r="D1216" i="5"/>
  <c r="D1215" i="5"/>
  <c r="D1214" i="5"/>
  <c r="D1213" i="5"/>
  <c r="D1212" i="5"/>
  <c r="D1211" i="5"/>
  <c r="D1210" i="5"/>
  <c r="D1209" i="5"/>
  <c r="D1208" i="5"/>
  <c r="D1207" i="5"/>
  <c r="D1206" i="5"/>
  <c r="D1205" i="5"/>
  <c r="D1204" i="5"/>
  <c r="D1203" i="5"/>
  <c r="D1202" i="5"/>
  <c r="D1201" i="5"/>
  <c r="D1200" i="5"/>
  <c r="D1199" i="5"/>
  <c r="D1198" i="5"/>
  <c r="D1197" i="5"/>
  <c r="D1196" i="5"/>
  <c r="D1195" i="5"/>
  <c r="D1194" i="5"/>
  <c r="D1193" i="5"/>
  <c r="D1192" i="5"/>
  <c r="D1191" i="5"/>
  <c r="D1190" i="5"/>
  <c r="D1189" i="5"/>
  <c r="D1188" i="5"/>
  <c r="D1187" i="5"/>
  <c r="D1186" i="5"/>
  <c r="D1185" i="5"/>
  <c r="D1184" i="5"/>
  <c r="D1183" i="5"/>
  <c r="D1182" i="5"/>
  <c r="D1181" i="5"/>
  <c r="D1180" i="5"/>
  <c r="D1179" i="5"/>
  <c r="D1178" i="5"/>
  <c r="D1177" i="5"/>
  <c r="D1176" i="5"/>
  <c r="D1175" i="5"/>
  <c r="D1174" i="5"/>
  <c r="D1173" i="5"/>
  <c r="D1172" i="5"/>
  <c r="D1171" i="5"/>
  <c r="D1170" i="5"/>
  <c r="D1169" i="5"/>
  <c r="D1168" i="5"/>
  <c r="D1167" i="5"/>
  <c r="D1166" i="5"/>
  <c r="D1165" i="5"/>
  <c r="D1164" i="5"/>
  <c r="D1163" i="5"/>
  <c r="D1162" i="5"/>
  <c r="D1161" i="5"/>
  <c r="D1160" i="5"/>
  <c r="D1159" i="5"/>
  <c r="D1158" i="5"/>
  <c r="D1157" i="5"/>
  <c r="D1156" i="5"/>
  <c r="D1155" i="5"/>
  <c r="D1154" i="5"/>
  <c r="D1153" i="5"/>
  <c r="D1152" i="5"/>
  <c r="D1151" i="5"/>
  <c r="D1150" i="5"/>
  <c r="D1149" i="5"/>
  <c r="D1148" i="5"/>
  <c r="D1147" i="5"/>
  <c r="D1146" i="5"/>
  <c r="D1145" i="5"/>
  <c r="D1144" i="5"/>
  <c r="D1143" i="5"/>
  <c r="D1142" i="5"/>
  <c r="D1141" i="5"/>
  <c r="D1140" i="5"/>
  <c r="D1139" i="5"/>
  <c r="D1138" i="5"/>
  <c r="D1137" i="5"/>
  <c r="D1136" i="5"/>
  <c r="D1135" i="5"/>
  <c r="D1134" i="5"/>
  <c r="D1133" i="5"/>
  <c r="D1132" i="5"/>
  <c r="D1131" i="5"/>
  <c r="D1130" i="5"/>
  <c r="D1129" i="5"/>
  <c r="D1128" i="5"/>
  <c r="D1127" i="5"/>
  <c r="D1126" i="5"/>
  <c r="D1125" i="5"/>
  <c r="D1124" i="5"/>
  <c r="D1123" i="5"/>
  <c r="D1122" i="5"/>
  <c r="D1121" i="5"/>
  <c r="D1120" i="5"/>
  <c r="D1119" i="5"/>
  <c r="D1118" i="5"/>
  <c r="D1117" i="5"/>
  <c r="D1116" i="5"/>
  <c r="D1115" i="5"/>
  <c r="D1114" i="5"/>
  <c r="D1113" i="5"/>
  <c r="D1112" i="5"/>
  <c r="D1111" i="5"/>
  <c r="D1110" i="5"/>
  <c r="D1109" i="5"/>
  <c r="D1108" i="5"/>
  <c r="D1107" i="5"/>
  <c r="D1106" i="5"/>
  <c r="D1105" i="5"/>
  <c r="D1104" i="5"/>
  <c r="D1103" i="5"/>
  <c r="D1102" i="5"/>
  <c r="D1101" i="5"/>
  <c r="D1100" i="5"/>
  <c r="D1099" i="5"/>
  <c r="D1098" i="5"/>
  <c r="D1097" i="5"/>
  <c r="D1096" i="5"/>
  <c r="D1095" i="5"/>
  <c r="D1094" i="5"/>
  <c r="D1093" i="5"/>
  <c r="D1092" i="5"/>
  <c r="D1091" i="5"/>
  <c r="D1090" i="5"/>
  <c r="D1089" i="5"/>
  <c r="D1088" i="5"/>
  <c r="D1087" i="5"/>
  <c r="D1086" i="5"/>
  <c r="D1085" i="5"/>
  <c r="D1084" i="5"/>
  <c r="D1083" i="5"/>
  <c r="D1082" i="5"/>
  <c r="D1081" i="5"/>
  <c r="D1080" i="5"/>
  <c r="D1079" i="5"/>
  <c r="D1078" i="5"/>
  <c r="D1077" i="5"/>
  <c r="D1076" i="5"/>
  <c r="D1075" i="5"/>
  <c r="D1074" i="5"/>
  <c r="D1073" i="5"/>
  <c r="D1072" i="5"/>
  <c r="D1071" i="5"/>
  <c r="D1070" i="5"/>
  <c r="D1069" i="5"/>
  <c r="D1068" i="5"/>
  <c r="D1067" i="5"/>
  <c r="D1066" i="5"/>
  <c r="D1065" i="5"/>
  <c r="D1064" i="5"/>
  <c r="D1063" i="5"/>
  <c r="D1062" i="5"/>
  <c r="D1061" i="5"/>
  <c r="D1060" i="5"/>
  <c r="D1059" i="5"/>
  <c r="D1058" i="5"/>
  <c r="D1057" i="5"/>
  <c r="D1056" i="5"/>
  <c r="D1055" i="5"/>
  <c r="D1054" i="5"/>
  <c r="D1053" i="5"/>
  <c r="D1052" i="5"/>
  <c r="D1051" i="5"/>
  <c r="D1050" i="5"/>
  <c r="D1049" i="5"/>
  <c r="D1048" i="5"/>
  <c r="D1047" i="5"/>
  <c r="D1046" i="5"/>
  <c r="D1045" i="5"/>
  <c r="D1044" i="5"/>
  <c r="D1043" i="5"/>
  <c r="D1042" i="5"/>
  <c r="D1041" i="5"/>
  <c r="D1040" i="5"/>
  <c r="D1039" i="5"/>
  <c r="D1038" i="5"/>
  <c r="D1037" i="5"/>
  <c r="D1036" i="5"/>
  <c r="D1035" i="5"/>
  <c r="D1034" i="5"/>
  <c r="D1033" i="5"/>
  <c r="D1032" i="5"/>
  <c r="D1031" i="5"/>
  <c r="D1030" i="5"/>
  <c r="D1029" i="5"/>
  <c r="D1028" i="5"/>
  <c r="D1027" i="5"/>
  <c r="D1026" i="5"/>
  <c r="D1025" i="5"/>
  <c r="D1024" i="5"/>
  <c r="D1023" i="5"/>
  <c r="D1022" i="5"/>
  <c r="D1021" i="5"/>
  <c r="D1020" i="5"/>
  <c r="D1019" i="5"/>
  <c r="D1018" i="5"/>
  <c r="D1017" i="5"/>
  <c r="D1016" i="5"/>
  <c r="D1015" i="5"/>
  <c r="D1014" i="5"/>
  <c r="D1013" i="5"/>
  <c r="D1012" i="5"/>
  <c r="D1011" i="5"/>
  <c r="D1010" i="5"/>
  <c r="D1009" i="5"/>
  <c r="D1008" i="5"/>
  <c r="D1007" i="5"/>
  <c r="D1006" i="5"/>
  <c r="D1005" i="5"/>
  <c r="D1004" i="5"/>
  <c r="D1003" i="5"/>
  <c r="D1002" i="5"/>
  <c r="D1001" i="5"/>
  <c r="D1000" i="5"/>
  <c r="D999" i="5"/>
  <c r="D998" i="5"/>
  <c r="D997" i="5"/>
  <c r="D996" i="5"/>
  <c r="D995" i="5"/>
  <c r="D994" i="5"/>
  <c r="D993" i="5"/>
  <c r="D992" i="5"/>
  <c r="D991" i="5"/>
  <c r="D990" i="5"/>
  <c r="D989" i="5"/>
  <c r="D988" i="5"/>
  <c r="D987" i="5"/>
  <c r="D986" i="5"/>
  <c r="D985" i="5"/>
  <c r="D984" i="5"/>
  <c r="D983" i="5"/>
  <c r="D982" i="5"/>
  <c r="D981" i="5"/>
  <c r="D980" i="5"/>
  <c r="D979" i="5"/>
  <c r="D978" i="5"/>
  <c r="D977" i="5"/>
  <c r="D976" i="5"/>
  <c r="D975" i="5"/>
  <c r="D974" i="5"/>
  <c r="D973" i="5"/>
  <c r="D972" i="5"/>
  <c r="D971" i="5"/>
  <c r="D970" i="5"/>
  <c r="D969" i="5"/>
  <c r="D968" i="5"/>
  <c r="D967" i="5"/>
  <c r="D966" i="5"/>
  <c r="D965" i="5"/>
  <c r="D964" i="5"/>
  <c r="D963" i="5"/>
  <c r="D962" i="5"/>
  <c r="D961" i="5"/>
  <c r="D960" i="5"/>
  <c r="D959" i="5"/>
  <c r="D958" i="5"/>
  <c r="D957" i="5"/>
  <c r="D956" i="5"/>
  <c r="D955" i="5"/>
  <c r="D954" i="5"/>
  <c r="D953" i="5"/>
  <c r="D952" i="5"/>
  <c r="D951" i="5"/>
  <c r="D950" i="5"/>
  <c r="D949" i="5"/>
  <c r="D948" i="5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156" i="4"/>
  <c r="D2155" i="4"/>
  <c r="D2154" i="4"/>
  <c r="D2153" i="4"/>
  <c r="D2152" i="4"/>
  <c r="D2151" i="4"/>
  <c r="D2150" i="4"/>
  <c r="D2149" i="4"/>
  <c r="D2148" i="4"/>
  <c r="D2147" i="4"/>
  <c r="D2146" i="4"/>
  <c r="D2145" i="4"/>
  <c r="D2144" i="4"/>
  <c r="D2143" i="4"/>
  <c r="D2142" i="4"/>
  <c r="D2141" i="4"/>
  <c r="D2140" i="4"/>
  <c r="D2139" i="4"/>
  <c r="D2138" i="4"/>
  <c r="D2137" i="4"/>
  <c r="D2136" i="4"/>
  <c r="D2135" i="4"/>
  <c r="D2134" i="4"/>
  <c r="D2133" i="4"/>
  <c r="D2132" i="4"/>
  <c r="D2131" i="4"/>
  <c r="D2130" i="4"/>
  <c r="D2129" i="4"/>
  <c r="D2128" i="4"/>
  <c r="D2127" i="4"/>
  <c r="D2126" i="4"/>
  <c r="D2125" i="4"/>
  <c r="D2124" i="4"/>
  <c r="D2123" i="4"/>
  <c r="D2122" i="4"/>
  <c r="D2121" i="4"/>
  <c r="D2120" i="4"/>
  <c r="D2119" i="4"/>
  <c r="D2118" i="4"/>
  <c r="D2117" i="4"/>
  <c r="D2116" i="4"/>
  <c r="D2115" i="4"/>
  <c r="D2114" i="4"/>
  <c r="D2113" i="4"/>
  <c r="D2112" i="4"/>
  <c r="D2111" i="4"/>
  <c r="D2110" i="4"/>
  <c r="D2109" i="4"/>
  <c r="D2108" i="4"/>
  <c r="D2107" i="4"/>
  <c r="D2106" i="4"/>
  <c r="D2105" i="4"/>
  <c r="D2104" i="4"/>
  <c r="D2103" i="4"/>
  <c r="D2102" i="4"/>
  <c r="D2101" i="4"/>
  <c r="D2100" i="4"/>
  <c r="D2099" i="4"/>
  <c r="D2098" i="4"/>
  <c r="D2097" i="4"/>
  <c r="D2096" i="4"/>
  <c r="D2095" i="4"/>
  <c r="D2094" i="4"/>
  <c r="D2093" i="4"/>
  <c r="D2092" i="4"/>
  <c r="D2091" i="4"/>
  <c r="D2090" i="4"/>
  <c r="D2089" i="4"/>
  <c r="D2088" i="4"/>
  <c r="D2087" i="4"/>
  <c r="D2086" i="4"/>
  <c r="D2085" i="4"/>
  <c r="D2084" i="4"/>
  <c r="D2083" i="4"/>
  <c r="D2082" i="4"/>
  <c r="D2081" i="4"/>
  <c r="D2080" i="4"/>
  <c r="D2079" i="4"/>
  <c r="D2078" i="4"/>
  <c r="D2077" i="4"/>
  <c r="D2076" i="4"/>
  <c r="D2075" i="4"/>
  <c r="D2074" i="4"/>
  <c r="D2073" i="4"/>
  <c r="D2072" i="4"/>
  <c r="D2071" i="4"/>
  <c r="D2070" i="4"/>
  <c r="D2069" i="4"/>
  <c r="D2068" i="4"/>
  <c r="D2067" i="4"/>
  <c r="D2066" i="4"/>
  <c r="D2065" i="4"/>
  <c r="D2064" i="4"/>
  <c r="D2063" i="4"/>
  <c r="D2062" i="4"/>
  <c r="D2061" i="4"/>
  <c r="D2060" i="4"/>
  <c r="D2059" i="4"/>
  <c r="D2058" i="4"/>
  <c r="D2057" i="4"/>
  <c r="D2056" i="4"/>
  <c r="D2055" i="4"/>
  <c r="D2054" i="4"/>
  <c r="D2053" i="4"/>
  <c r="D2052" i="4"/>
  <c r="D2051" i="4"/>
  <c r="D2050" i="4"/>
  <c r="D2049" i="4"/>
  <c r="D2048" i="4"/>
  <c r="D2047" i="4"/>
  <c r="D2046" i="4"/>
  <c r="D2045" i="4"/>
  <c r="D2044" i="4"/>
  <c r="D2043" i="4"/>
  <c r="D2042" i="4"/>
  <c r="D2041" i="4"/>
  <c r="D2040" i="4"/>
  <c r="D2039" i="4"/>
  <c r="D2038" i="4"/>
  <c r="D2037" i="4"/>
  <c r="D2036" i="4"/>
  <c r="D2035" i="4"/>
  <c r="D2034" i="4"/>
  <c r="D2033" i="4"/>
  <c r="D2032" i="4"/>
  <c r="D2031" i="4"/>
  <c r="D2030" i="4"/>
  <c r="D2029" i="4"/>
  <c r="D2028" i="4"/>
  <c r="D2027" i="4"/>
  <c r="D2026" i="4"/>
  <c r="D2025" i="4"/>
  <c r="D2024" i="4"/>
  <c r="D2023" i="4"/>
  <c r="D2022" i="4"/>
  <c r="D2021" i="4"/>
  <c r="D2020" i="4"/>
  <c r="D2019" i="4"/>
  <c r="D2018" i="4"/>
  <c r="D2017" i="4"/>
  <c r="D2016" i="4"/>
  <c r="D2015" i="4"/>
  <c r="D2014" i="4"/>
  <c r="D2013" i="4"/>
  <c r="D2012" i="4"/>
  <c r="D2011" i="4"/>
  <c r="D2010" i="4"/>
  <c r="D2009" i="4"/>
  <c r="D2008" i="4"/>
  <c r="D2007" i="4"/>
  <c r="D2006" i="4"/>
  <c r="D2005" i="4"/>
  <c r="D2004" i="4"/>
  <c r="D2003" i="4"/>
  <c r="D2002" i="4"/>
  <c r="D2001" i="4"/>
  <c r="D2000" i="4"/>
  <c r="D1999" i="4"/>
  <c r="D1998" i="4"/>
  <c r="D1997" i="4"/>
  <c r="D1996" i="4"/>
  <c r="D1995" i="4"/>
  <c r="D1994" i="4"/>
  <c r="D1993" i="4"/>
  <c r="D1992" i="4"/>
  <c r="D1991" i="4"/>
  <c r="D1990" i="4"/>
  <c r="D1989" i="4"/>
  <c r="D1988" i="4"/>
  <c r="D1987" i="4"/>
  <c r="D1986" i="4"/>
  <c r="D1985" i="4"/>
  <c r="D1984" i="4"/>
  <c r="D1983" i="4"/>
  <c r="D1982" i="4"/>
  <c r="D1981" i="4"/>
  <c r="D1980" i="4"/>
  <c r="D1979" i="4"/>
  <c r="D1978" i="4"/>
  <c r="D1977" i="4"/>
  <c r="D1976" i="4"/>
  <c r="D1975" i="4"/>
  <c r="D1974" i="4"/>
  <c r="D1973" i="4"/>
  <c r="D1972" i="4"/>
  <c r="D1971" i="4"/>
  <c r="D1970" i="4"/>
  <c r="D1969" i="4"/>
  <c r="D1968" i="4"/>
  <c r="D1967" i="4"/>
  <c r="D1966" i="4"/>
  <c r="D1965" i="4"/>
  <c r="D1964" i="4"/>
  <c r="D1963" i="4"/>
  <c r="D1962" i="4"/>
  <c r="D1961" i="4"/>
  <c r="D1960" i="4"/>
  <c r="D1959" i="4"/>
  <c r="D1958" i="4"/>
  <c r="D1957" i="4"/>
  <c r="D1956" i="4"/>
  <c r="D1955" i="4"/>
  <c r="D1954" i="4"/>
  <c r="D1953" i="4"/>
  <c r="D1952" i="4"/>
  <c r="D1951" i="4"/>
  <c r="D1950" i="4"/>
  <c r="D1949" i="4"/>
  <c r="D1948" i="4"/>
  <c r="D1947" i="4"/>
  <c r="D1946" i="4"/>
  <c r="D1945" i="4"/>
  <c r="D1944" i="4"/>
  <c r="D1943" i="4"/>
  <c r="D1942" i="4"/>
  <c r="D1941" i="4"/>
  <c r="D1940" i="4"/>
  <c r="D1939" i="4"/>
  <c r="D1938" i="4"/>
  <c r="D1937" i="4"/>
  <c r="D1936" i="4"/>
  <c r="D1935" i="4"/>
  <c r="D1934" i="4"/>
  <c r="D1933" i="4"/>
  <c r="D1932" i="4"/>
  <c r="D1931" i="4"/>
  <c r="D1930" i="4"/>
  <c r="D1929" i="4"/>
  <c r="D1928" i="4"/>
  <c r="D1927" i="4"/>
  <c r="D1926" i="4"/>
  <c r="D1925" i="4"/>
  <c r="D1924" i="4"/>
  <c r="D1923" i="4"/>
  <c r="D1922" i="4"/>
  <c r="D1921" i="4"/>
  <c r="D1920" i="4"/>
  <c r="D1919" i="4"/>
  <c r="D1918" i="4"/>
  <c r="D1917" i="4"/>
  <c r="D1916" i="4"/>
  <c r="D1915" i="4"/>
  <c r="D1914" i="4"/>
  <c r="D1913" i="4"/>
  <c r="D1912" i="4"/>
  <c r="D1911" i="4"/>
  <c r="D1910" i="4"/>
  <c r="D1909" i="4"/>
  <c r="D1908" i="4"/>
  <c r="D1907" i="4"/>
  <c r="D1906" i="4"/>
  <c r="D1905" i="4"/>
  <c r="D1904" i="4"/>
  <c r="D1903" i="4"/>
  <c r="D1902" i="4"/>
  <c r="D1901" i="4"/>
  <c r="D1900" i="4"/>
  <c r="D1899" i="4"/>
  <c r="D1898" i="4"/>
  <c r="D1897" i="4"/>
  <c r="D1896" i="4"/>
  <c r="D1895" i="4"/>
  <c r="D1894" i="4"/>
  <c r="D1893" i="4"/>
  <c r="D1892" i="4"/>
  <c r="D1891" i="4"/>
  <c r="D1890" i="4"/>
  <c r="D1889" i="4"/>
  <c r="D1888" i="4"/>
  <c r="D1887" i="4"/>
  <c r="D1886" i="4"/>
  <c r="D1885" i="4"/>
  <c r="D1884" i="4"/>
  <c r="D1883" i="4"/>
  <c r="D1882" i="4"/>
  <c r="D1881" i="4"/>
  <c r="D1880" i="4"/>
  <c r="D1879" i="4"/>
  <c r="D1878" i="4"/>
  <c r="D1877" i="4"/>
  <c r="D1876" i="4"/>
  <c r="D1875" i="4"/>
  <c r="D1874" i="4"/>
  <c r="D1873" i="4"/>
  <c r="D1872" i="4"/>
  <c r="D1871" i="4"/>
  <c r="D1870" i="4"/>
  <c r="D1869" i="4"/>
  <c r="D1868" i="4"/>
  <c r="D1867" i="4"/>
  <c r="D1866" i="4"/>
  <c r="D1865" i="4"/>
  <c r="D1864" i="4"/>
  <c r="D1863" i="4"/>
  <c r="D1862" i="4"/>
  <c r="D1861" i="4"/>
  <c r="D1860" i="4"/>
  <c r="D1859" i="4"/>
  <c r="D1858" i="4"/>
  <c r="D1857" i="4"/>
  <c r="D1856" i="4"/>
  <c r="D1855" i="4"/>
  <c r="D1854" i="4"/>
  <c r="D1853" i="4"/>
  <c r="D1852" i="4"/>
  <c r="D1851" i="4"/>
  <c r="D1850" i="4"/>
  <c r="D1849" i="4"/>
  <c r="D1848" i="4"/>
  <c r="D1847" i="4"/>
  <c r="D1846" i="4"/>
  <c r="D1845" i="4"/>
  <c r="D1844" i="4"/>
  <c r="D1843" i="4"/>
  <c r="D1842" i="4"/>
  <c r="D1841" i="4"/>
  <c r="D1840" i="4"/>
  <c r="D1839" i="4"/>
  <c r="D1838" i="4"/>
  <c r="D1837" i="4"/>
  <c r="D1836" i="4"/>
  <c r="D1835" i="4"/>
  <c r="D1834" i="4"/>
  <c r="D1833" i="4"/>
  <c r="D1832" i="4"/>
  <c r="D1831" i="4"/>
  <c r="D1830" i="4"/>
  <c r="D1829" i="4"/>
  <c r="D1828" i="4"/>
  <c r="D1827" i="4"/>
  <c r="D1826" i="4"/>
  <c r="D1825" i="4"/>
  <c r="D1824" i="4"/>
  <c r="D1823" i="4"/>
  <c r="D1822" i="4"/>
  <c r="D1821" i="4"/>
  <c r="D1820" i="4"/>
  <c r="D1819" i="4"/>
  <c r="D1818" i="4"/>
  <c r="D1817" i="4"/>
  <c r="D1816" i="4"/>
  <c r="D1815" i="4"/>
  <c r="D1814" i="4"/>
  <c r="D1813" i="4"/>
  <c r="D1812" i="4"/>
  <c r="D1811" i="4"/>
  <c r="D1810" i="4"/>
  <c r="D1809" i="4"/>
  <c r="D1808" i="4"/>
  <c r="D1807" i="4"/>
  <c r="D1806" i="4"/>
  <c r="D1805" i="4"/>
  <c r="D1804" i="4"/>
  <c r="D1803" i="4"/>
  <c r="D1802" i="4"/>
  <c r="D1801" i="4"/>
  <c r="D1800" i="4"/>
  <c r="D1799" i="4"/>
  <c r="D1798" i="4"/>
  <c r="D1797" i="4"/>
  <c r="D1796" i="4"/>
  <c r="D1795" i="4"/>
  <c r="D1794" i="4"/>
  <c r="D1793" i="4"/>
  <c r="D1792" i="4"/>
  <c r="D1791" i="4"/>
  <c r="D1790" i="4"/>
  <c r="D1789" i="4"/>
  <c r="D1788" i="4"/>
  <c r="D1787" i="4"/>
  <c r="D1786" i="4"/>
  <c r="D1785" i="4"/>
  <c r="D1784" i="4"/>
  <c r="D1783" i="4"/>
  <c r="D1782" i="4"/>
  <c r="D1781" i="4"/>
  <c r="D1780" i="4"/>
  <c r="D1779" i="4"/>
  <c r="D1778" i="4"/>
  <c r="D1777" i="4"/>
  <c r="D1776" i="4"/>
  <c r="D1775" i="4"/>
  <c r="D1774" i="4"/>
  <c r="D1773" i="4"/>
  <c r="D1772" i="4"/>
  <c r="D1771" i="4"/>
  <c r="D1770" i="4"/>
  <c r="D1769" i="4"/>
  <c r="D1768" i="4"/>
  <c r="D1767" i="4"/>
  <c r="D1766" i="4"/>
  <c r="D1765" i="4"/>
  <c r="D1764" i="4"/>
  <c r="D1763" i="4"/>
  <c r="D1762" i="4"/>
  <c r="D1761" i="4"/>
  <c r="D1760" i="4"/>
  <c r="D1759" i="4"/>
  <c r="D1758" i="4"/>
  <c r="D1757" i="4"/>
  <c r="D1756" i="4"/>
  <c r="D1755" i="4"/>
  <c r="D1754" i="4"/>
  <c r="D1753" i="4"/>
  <c r="D1752" i="4"/>
  <c r="D1751" i="4"/>
  <c r="D1750" i="4"/>
  <c r="D1749" i="4"/>
  <c r="D1748" i="4"/>
  <c r="D1747" i="4"/>
  <c r="D1746" i="4"/>
  <c r="D1745" i="4"/>
  <c r="D1744" i="4"/>
  <c r="D1743" i="4"/>
  <c r="D1742" i="4"/>
  <c r="D1741" i="4"/>
  <c r="D1740" i="4"/>
  <c r="D1739" i="4"/>
  <c r="D1738" i="4"/>
  <c r="D1737" i="4"/>
  <c r="D1736" i="4"/>
  <c r="D1735" i="4"/>
  <c r="D1734" i="4"/>
  <c r="D1733" i="4"/>
  <c r="D1732" i="4"/>
  <c r="D1731" i="4"/>
  <c r="D1730" i="4"/>
  <c r="D1729" i="4"/>
  <c r="D1728" i="4"/>
  <c r="D1727" i="4"/>
  <c r="D1726" i="4"/>
  <c r="D1725" i="4"/>
  <c r="D1724" i="4"/>
  <c r="D1723" i="4"/>
  <c r="D1722" i="4"/>
  <c r="D1721" i="4"/>
  <c r="D1720" i="4"/>
  <c r="D1719" i="4"/>
  <c r="D1718" i="4"/>
  <c r="D1717" i="4"/>
  <c r="D1716" i="4"/>
  <c r="D1715" i="4"/>
  <c r="D1714" i="4"/>
  <c r="D1713" i="4"/>
  <c r="D1712" i="4"/>
  <c r="D1711" i="4"/>
  <c r="D1710" i="4"/>
  <c r="D1709" i="4"/>
  <c r="D1708" i="4"/>
  <c r="D1707" i="4"/>
  <c r="D1706" i="4"/>
  <c r="D1705" i="4"/>
  <c r="D1704" i="4"/>
  <c r="D1703" i="4"/>
  <c r="D1702" i="4"/>
  <c r="D1701" i="4"/>
  <c r="D1700" i="4"/>
  <c r="D1699" i="4"/>
  <c r="D1698" i="4"/>
  <c r="D1697" i="4"/>
  <c r="D1696" i="4"/>
  <c r="D1695" i="4"/>
  <c r="D1694" i="4"/>
  <c r="D1693" i="4"/>
  <c r="D1692" i="4"/>
  <c r="D1691" i="4"/>
  <c r="D1690" i="4"/>
  <c r="D1689" i="4"/>
  <c r="D1688" i="4"/>
  <c r="D1687" i="4"/>
  <c r="D1686" i="4"/>
  <c r="D1685" i="4"/>
  <c r="D1684" i="4"/>
  <c r="D1683" i="4"/>
  <c r="D1682" i="4"/>
  <c r="D1681" i="4"/>
  <c r="D1680" i="4"/>
  <c r="D1679" i="4"/>
  <c r="D1678" i="4"/>
  <c r="D1677" i="4"/>
  <c r="D1676" i="4"/>
  <c r="D1675" i="4"/>
  <c r="D1674" i="4"/>
  <c r="D1673" i="4"/>
  <c r="D1672" i="4"/>
  <c r="D1671" i="4"/>
  <c r="D1670" i="4"/>
  <c r="D1669" i="4"/>
  <c r="D1668" i="4"/>
  <c r="D1667" i="4"/>
  <c r="D1666" i="4"/>
  <c r="D1665" i="4"/>
  <c r="D1664" i="4"/>
  <c r="D1663" i="4"/>
  <c r="D1662" i="4"/>
  <c r="D1661" i="4"/>
  <c r="D1660" i="4"/>
  <c r="D1659" i="4"/>
  <c r="D1658" i="4"/>
  <c r="D1657" i="4"/>
  <c r="D1656" i="4"/>
  <c r="D1655" i="4"/>
  <c r="D1654" i="4"/>
  <c r="D1653" i="4"/>
  <c r="D1652" i="4"/>
  <c r="D1651" i="4"/>
  <c r="D1650" i="4"/>
  <c r="D1649" i="4"/>
  <c r="D1648" i="4"/>
  <c r="D1647" i="4"/>
  <c r="D1646" i="4"/>
  <c r="D1645" i="4"/>
  <c r="D1644" i="4"/>
  <c r="D1643" i="4"/>
  <c r="D1642" i="4"/>
  <c r="D1641" i="4"/>
  <c r="D1640" i="4"/>
  <c r="D1639" i="4"/>
  <c r="D1638" i="4"/>
  <c r="D1637" i="4"/>
  <c r="D1636" i="4"/>
  <c r="D1635" i="4"/>
  <c r="D1634" i="4"/>
  <c r="D1633" i="4"/>
  <c r="D1632" i="4"/>
  <c r="D1631" i="4"/>
  <c r="D1630" i="4"/>
  <c r="D1629" i="4"/>
  <c r="D1628" i="4"/>
  <c r="D1627" i="4"/>
  <c r="D1626" i="4"/>
  <c r="D1625" i="4"/>
  <c r="D1624" i="4"/>
  <c r="D1623" i="4"/>
  <c r="D1622" i="4"/>
  <c r="D1621" i="4"/>
  <c r="D1620" i="4"/>
  <c r="D1619" i="4"/>
  <c r="D1618" i="4"/>
  <c r="D1617" i="4"/>
  <c r="D1616" i="4"/>
  <c r="D1615" i="4"/>
  <c r="D1614" i="4"/>
  <c r="D1613" i="4"/>
  <c r="D1612" i="4"/>
  <c r="D1611" i="4"/>
  <c r="D1610" i="4"/>
  <c r="D1609" i="4"/>
  <c r="D1608" i="4"/>
  <c r="D1607" i="4"/>
  <c r="D1606" i="4"/>
  <c r="D1605" i="4"/>
  <c r="D1604" i="4"/>
  <c r="D1603" i="4"/>
  <c r="D1602" i="4"/>
  <c r="D1601" i="4"/>
  <c r="D1600" i="4"/>
  <c r="D1599" i="4"/>
  <c r="D1598" i="4"/>
  <c r="D1597" i="4"/>
  <c r="D1596" i="4"/>
  <c r="D1595" i="4"/>
  <c r="D1594" i="4"/>
  <c r="D1593" i="4"/>
  <c r="D1592" i="4"/>
  <c r="D1591" i="4"/>
  <c r="D1590" i="4"/>
  <c r="D1589" i="4"/>
  <c r="D1588" i="4"/>
  <c r="D1587" i="4"/>
  <c r="D1586" i="4"/>
  <c r="D1585" i="4"/>
  <c r="D1584" i="4"/>
  <c r="D1583" i="4"/>
  <c r="D1582" i="4"/>
  <c r="D1581" i="4"/>
  <c r="D1580" i="4"/>
  <c r="D1579" i="4"/>
  <c r="D1578" i="4"/>
  <c r="D1577" i="4"/>
  <c r="D1576" i="4"/>
  <c r="D1575" i="4"/>
  <c r="D1574" i="4"/>
  <c r="D1573" i="4"/>
  <c r="D1572" i="4"/>
  <c r="D1571" i="4"/>
  <c r="D1570" i="4"/>
  <c r="D1569" i="4"/>
  <c r="D1568" i="4"/>
  <c r="D1567" i="4"/>
  <c r="D1566" i="4"/>
  <c r="D1565" i="4"/>
  <c r="D1564" i="4"/>
  <c r="D1563" i="4"/>
  <c r="D1562" i="4"/>
  <c r="D1561" i="4"/>
  <c r="D1560" i="4"/>
  <c r="D1559" i="4"/>
  <c r="D1558" i="4"/>
  <c r="D1557" i="4"/>
  <c r="D1556" i="4"/>
  <c r="D1555" i="4"/>
  <c r="D1554" i="4"/>
  <c r="D1553" i="4"/>
  <c r="D1552" i="4"/>
  <c r="D1551" i="4"/>
  <c r="D1550" i="4"/>
  <c r="D1549" i="4"/>
  <c r="D1548" i="4"/>
  <c r="D1547" i="4"/>
  <c r="D1546" i="4"/>
  <c r="D1545" i="4"/>
  <c r="D1544" i="4"/>
  <c r="D1543" i="4"/>
  <c r="D1542" i="4"/>
  <c r="D1541" i="4"/>
  <c r="D1540" i="4"/>
  <c r="D1539" i="4"/>
  <c r="D1538" i="4"/>
  <c r="D1537" i="4"/>
  <c r="D1536" i="4"/>
  <c r="D1535" i="4"/>
  <c r="D1534" i="4"/>
  <c r="D1533" i="4"/>
  <c r="D1532" i="4"/>
  <c r="D1531" i="4"/>
  <c r="D1530" i="4"/>
  <c r="D1529" i="4"/>
  <c r="D1528" i="4"/>
  <c r="D1527" i="4"/>
  <c r="D1526" i="4"/>
  <c r="D1525" i="4"/>
  <c r="D1524" i="4"/>
  <c r="D1523" i="4"/>
  <c r="D1522" i="4"/>
  <c r="D1521" i="4"/>
  <c r="D1520" i="4"/>
  <c r="D1519" i="4"/>
  <c r="D1518" i="4"/>
  <c r="D1517" i="4"/>
  <c r="D1516" i="4"/>
  <c r="D1515" i="4"/>
  <c r="D1514" i="4"/>
  <c r="D1513" i="4"/>
  <c r="D1512" i="4"/>
  <c r="D1511" i="4"/>
  <c r="D1510" i="4"/>
  <c r="D1509" i="4"/>
  <c r="D1508" i="4"/>
  <c r="D1507" i="4"/>
  <c r="D1506" i="4"/>
  <c r="D1505" i="4"/>
  <c r="D1504" i="4"/>
  <c r="D1503" i="4"/>
  <c r="D1502" i="4"/>
  <c r="D1501" i="4"/>
  <c r="D1500" i="4"/>
  <c r="D1499" i="4"/>
  <c r="D1498" i="4"/>
  <c r="D1497" i="4"/>
  <c r="D1496" i="4"/>
  <c r="D1495" i="4"/>
  <c r="D1494" i="4"/>
  <c r="D1493" i="4"/>
  <c r="D1492" i="4"/>
  <c r="D1491" i="4"/>
  <c r="D1490" i="4"/>
  <c r="D1489" i="4"/>
  <c r="D1488" i="4"/>
  <c r="D1487" i="4"/>
  <c r="D1486" i="4"/>
  <c r="D1485" i="4"/>
  <c r="D1484" i="4"/>
  <c r="D1483" i="4"/>
  <c r="D1482" i="4"/>
  <c r="D1481" i="4"/>
  <c r="D1480" i="4"/>
  <c r="D1479" i="4"/>
  <c r="D1478" i="4"/>
  <c r="D1477" i="4"/>
  <c r="D1476" i="4"/>
  <c r="D1475" i="4"/>
  <c r="D1474" i="4"/>
  <c r="D1473" i="4"/>
  <c r="D1472" i="4"/>
  <c r="D1471" i="4"/>
  <c r="D1470" i="4"/>
  <c r="D1469" i="4"/>
  <c r="D1468" i="4"/>
  <c r="D1467" i="4"/>
  <c r="D1466" i="4"/>
  <c r="D1465" i="4"/>
  <c r="D1464" i="4"/>
  <c r="D1463" i="4"/>
  <c r="D1462" i="4"/>
  <c r="D1461" i="4"/>
  <c r="D1460" i="4"/>
  <c r="D1459" i="4"/>
  <c r="D1458" i="4"/>
  <c r="D1457" i="4"/>
  <c r="D1456" i="4"/>
  <c r="D1455" i="4"/>
  <c r="D1454" i="4"/>
  <c r="D1453" i="4"/>
  <c r="D1452" i="4"/>
  <c r="D1451" i="4"/>
  <c r="D1450" i="4"/>
  <c r="D1449" i="4"/>
  <c r="D1448" i="4"/>
  <c r="D1447" i="4"/>
  <c r="D1446" i="4"/>
  <c r="D1445" i="4"/>
  <c r="D1444" i="4"/>
  <c r="D1443" i="4"/>
  <c r="D1442" i="4"/>
  <c r="D1441" i="4"/>
  <c r="D1440" i="4"/>
  <c r="D1439" i="4"/>
  <c r="D1438" i="4"/>
  <c r="D1437" i="4"/>
  <c r="D1436" i="4"/>
  <c r="D1435" i="4"/>
  <c r="D1434" i="4"/>
  <c r="D1433" i="4"/>
  <c r="D1432" i="4"/>
  <c r="D1431" i="4"/>
  <c r="D1430" i="4"/>
  <c r="D1429" i="4"/>
  <c r="D1428" i="4"/>
  <c r="D1427" i="4"/>
  <c r="D1426" i="4"/>
  <c r="D1425" i="4"/>
  <c r="D1424" i="4"/>
  <c r="D1423" i="4"/>
  <c r="D1422" i="4"/>
  <c r="D1421" i="4"/>
  <c r="D1420" i="4"/>
  <c r="D1419" i="4"/>
  <c r="D1418" i="4"/>
  <c r="D1417" i="4"/>
  <c r="D1416" i="4"/>
  <c r="D1415" i="4"/>
  <c r="D1414" i="4"/>
  <c r="D1413" i="4"/>
  <c r="D1412" i="4"/>
  <c r="D1411" i="4"/>
  <c r="D1410" i="4"/>
  <c r="D1409" i="4"/>
  <c r="D1408" i="4"/>
  <c r="D1407" i="4"/>
  <c r="D1406" i="4"/>
  <c r="D1405" i="4"/>
  <c r="D1404" i="4"/>
  <c r="D1403" i="4"/>
  <c r="D1402" i="4"/>
  <c r="D1401" i="4"/>
  <c r="D1400" i="4"/>
  <c r="D1399" i="4"/>
  <c r="D1398" i="4"/>
  <c r="D1397" i="4"/>
  <c r="D1396" i="4"/>
  <c r="D1395" i="4"/>
  <c r="D1394" i="4"/>
  <c r="D1393" i="4"/>
  <c r="D1392" i="4"/>
  <c r="D1391" i="4"/>
  <c r="D1390" i="4"/>
  <c r="D1389" i="4"/>
  <c r="D1388" i="4"/>
  <c r="D1387" i="4"/>
  <c r="D1386" i="4"/>
  <c r="D1385" i="4"/>
  <c r="D1384" i="4"/>
  <c r="D1383" i="4"/>
  <c r="D1382" i="4"/>
  <c r="D1381" i="4"/>
  <c r="D1380" i="4"/>
  <c r="D1379" i="4"/>
  <c r="D1378" i="4"/>
  <c r="D1377" i="4"/>
  <c r="D1376" i="4"/>
  <c r="D1375" i="4"/>
  <c r="D1374" i="4"/>
  <c r="D1373" i="4"/>
  <c r="D1372" i="4"/>
  <c r="D1371" i="4"/>
  <c r="D1370" i="4"/>
  <c r="D1369" i="4"/>
  <c r="D1368" i="4"/>
  <c r="D1367" i="4"/>
  <c r="D1366" i="4"/>
  <c r="D1365" i="4"/>
  <c r="D1364" i="4"/>
  <c r="D1363" i="4"/>
  <c r="D1362" i="4"/>
  <c r="D1361" i="4"/>
  <c r="D1360" i="4"/>
  <c r="D1359" i="4"/>
  <c r="D1358" i="4"/>
  <c r="D1357" i="4"/>
  <c r="D1356" i="4"/>
  <c r="D1355" i="4"/>
  <c r="D1354" i="4"/>
  <c r="D1353" i="4"/>
  <c r="D1352" i="4"/>
  <c r="D1351" i="4"/>
  <c r="D1350" i="4"/>
  <c r="D1349" i="4"/>
  <c r="D1348" i="4"/>
  <c r="D1347" i="4"/>
  <c r="D1346" i="4"/>
  <c r="D1345" i="4"/>
  <c r="D1344" i="4"/>
  <c r="D1343" i="4"/>
  <c r="D1342" i="4"/>
  <c r="D1341" i="4"/>
  <c r="D1340" i="4"/>
  <c r="D1339" i="4"/>
  <c r="D1338" i="4"/>
  <c r="D1337" i="4"/>
  <c r="D1336" i="4"/>
  <c r="D1335" i="4"/>
  <c r="D1334" i="4"/>
  <c r="D1333" i="4"/>
  <c r="D1332" i="4"/>
  <c r="D1331" i="4"/>
  <c r="D1330" i="4"/>
  <c r="D1329" i="4"/>
  <c r="D1328" i="4"/>
  <c r="D1327" i="4"/>
  <c r="D1326" i="4"/>
  <c r="D1325" i="4"/>
  <c r="D1324" i="4"/>
  <c r="D1323" i="4"/>
  <c r="D1322" i="4"/>
  <c r="D1321" i="4"/>
  <c r="D1320" i="4"/>
  <c r="D1319" i="4"/>
  <c r="D1318" i="4"/>
  <c r="D1317" i="4"/>
  <c r="D1316" i="4"/>
  <c r="D1315" i="4"/>
  <c r="D1314" i="4"/>
  <c r="D1313" i="4"/>
  <c r="D1312" i="4"/>
  <c r="D1311" i="4"/>
  <c r="D1310" i="4"/>
  <c r="D1309" i="4"/>
  <c r="D1308" i="4"/>
  <c r="D1307" i="4"/>
  <c r="D1306" i="4"/>
  <c r="D1305" i="4"/>
  <c r="D1304" i="4"/>
  <c r="D1303" i="4"/>
  <c r="D1302" i="4"/>
  <c r="D1301" i="4"/>
  <c r="D1300" i="4"/>
  <c r="D1299" i="4"/>
  <c r="D1298" i="4"/>
  <c r="D1297" i="4"/>
  <c r="D1296" i="4"/>
  <c r="D1295" i="4"/>
  <c r="D1294" i="4"/>
  <c r="D1293" i="4"/>
  <c r="D1292" i="4"/>
  <c r="D1291" i="4"/>
  <c r="D1290" i="4"/>
  <c r="D1289" i="4"/>
  <c r="D1288" i="4"/>
  <c r="D1287" i="4"/>
  <c r="D1286" i="4"/>
  <c r="D1285" i="4"/>
  <c r="D1284" i="4"/>
  <c r="D1283" i="4"/>
  <c r="D1282" i="4"/>
  <c r="D1281" i="4"/>
  <c r="D1280" i="4"/>
  <c r="D1279" i="4"/>
  <c r="D1278" i="4"/>
  <c r="D1277" i="4"/>
  <c r="D1276" i="4"/>
  <c r="D1275" i="4"/>
  <c r="D1274" i="4"/>
  <c r="D1273" i="4"/>
  <c r="D1272" i="4"/>
  <c r="D1271" i="4"/>
  <c r="D1270" i="4"/>
  <c r="D1269" i="4"/>
  <c r="D1268" i="4"/>
  <c r="D1267" i="4"/>
  <c r="D1266" i="4"/>
  <c r="D1265" i="4"/>
  <c r="D1264" i="4"/>
  <c r="D1263" i="4"/>
  <c r="D1262" i="4"/>
  <c r="D1261" i="4"/>
  <c r="D1260" i="4"/>
  <c r="D1259" i="4"/>
  <c r="D1258" i="4"/>
  <c r="D1257" i="4"/>
  <c r="D1256" i="4"/>
  <c r="D1255" i="4"/>
  <c r="D1254" i="4"/>
  <c r="D1253" i="4"/>
  <c r="D1252" i="4"/>
  <c r="D1251" i="4"/>
  <c r="D1250" i="4"/>
  <c r="D1249" i="4"/>
  <c r="D1248" i="4"/>
  <c r="D1247" i="4"/>
  <c r="D1246" i="4"/>
  <c r="D1245" i="4"/>
  <c r="D1244" i="4"/>
  <c r="D1243" i="4"/>
  <c r="D1242" i="4"/>
  <c r="D1241" i="4"/>
  <c r="D1240" i="4"/>
  <c r="D1239" i="4"/>
  <c r="D1238" i="4"/>
  <c r="D1237" i="4"/>
  <c r="D1236" i="4"/>
  <c r="D1235" i="4"/>
  <c r="D1234" i="4"/>
  <c r="D1233" i="4"/>
  <c r="D1232" i="4"/>
  <c r="D1231" i="4"/>
  <c r="D1230" i="4"/>
  <c r="D1229" i="4"/>
  <c r="D1228" i="4"/>
  <c r="D1227" i="4"/>
  <c r="D1226" i="4"/>
  <c r="D1225" i="4"/>
  <c r="D1224" i="4"/>
  <c r="D1223" i="4"/>
  <c r="D1222" i="4"/>
  <c r="D1221" i="4"/>
  <c r="D1220" i="4"/>
  <c r="D1219" i="4"/>
  <c r="D1218" i="4"/>
  <c r="D1217" i="4"/>
  <c r="D1216" i="4"/>
  <c r="D1215" i="4"/>
  <c r="D1214" i="4"/>
  <c r="D1213" i="4"/>
  <c r="D1212" i="4"/>
  <c r="D1211" i="4"/>
  <c r="D1210" i="4"/>
  <c r="D1209" i="4"/>
  <c r="D1208" i="4"/>
  <c r="D1207" i="4"/>
  <c r="D1206" i="4"/>
  <c r="D1205" i="4"/>
  <c r="D1204" i="4"/>
  <c r="D1203" i="4"/>
  <c r="D1202" i="4"/>
  <c r="D1201" i="4"/>
  <c r="D1200" i="4"/>
  <c r="D1199" i="4"/>
  <c r="D1198" i="4"/>
  <c r="D1197" i="4"/>
  <c r="D1196" i="4"/>
  <c r="D1195" i="4"/>
  <c r="D1194" i="4"/>
  <c r="D1193" i="4"/>
  <c r="D1192" i="4"/>
  <c r="D1191" i="4"/>
  <c r="D1190" i="4"/>
  <c r="D1189" i="4"/>
  <c r="D1188" i="4"/>
  <c r="D1187" i="4"/>
  <c r="D1186" i="4"/>
  <c r="D1185" i="4"/>
  <c r="D1184" i="4"/>
  <c r="D1183" i="4"/>
  <c r="D1182" i="4"/>
  <c r="D1181" i="4"/>
  <c r="D1180" i="4"/>
  <c r="D1179" i="4"/>
  <c r="D1178" i="4"/>
  <c r="D1177" i="4"/>
  <c r="D1176" i="4"/>
  <c r="D1175" i="4"/>
  <c r="D1174" i="4"/>
  <c r="D1173" i="4"/>
  <c r="D1172" i="4"/>
  <c r="D1171" i="4"/>
  <c r="D1170" i="4"/>
  <c r="D1169" i="4"/>
  <c r="D1168" i="4"/>
  <c r="D1167" i="4"/>
  <c r="D1166" i="4"/>
  <c r="D1165" i="4"/>
  <c r="D1164" i="4"/>
  <c r="D1163" i="4"/>
  <c r="D1162" i="4"/>
  <c r="D1161" i="4"/>
  <c r="D1160" i="4"/>
  <c r="D1159" i="4"/>
  <c r="D1158" i="4"/>
  <c r="D1157" i="4"/>
  <c r="D1156" i="4"/>
  <c r="D1155" i="4"/>
  <c r="D1154" i="4"/>
  <c r="D1153" i="4"/>
  <c r="D1152" i="4"/>
  <c r="D1151" i="4"/>
  <c r="D1150" i="4"/>
  <c r="D1149" i="4"/>
  <c r="D1148" i="4"/>
  <c r="D1147" i="4"/>
  <c r="D1146" i="4"/>
  <c r="D1145" i="4"/>
  <c r="D1144" i="4"/>
  <c r="D1143" i="4"/>
  <c r="D1142" i="4"/>
  <c r="D1141" i="4"/>
  <c r="D1140" i="4"/>
  <c r="D1139" i="4"/>
  <c r="D1138" i="4"/>
  <c r="D1137" i="4"/>
  <c r="D1136" i="4"/>
  <c r="D1135" i="4"/>
  <c r="D1134" i="4"/>
  <c r="D1133" i="4"/>
  <c r="D1132" i="4"/>
  <c r="D1131" i="4"/>
  <c r="D1130" i="4"/>
  <c r="D1129" i="4"/>
  <c r="D1128" i="4"/>
  <c r="D1127" i="4"/>
  <c r="D1126" i="4"/>
  <c r="D1125" i="4"/>
  <c r="D1124" i="4"/>
  <c r="D1123" i="4"/>
  <c r="D1122" i="4"/>
  <c r="D1121" i="4"/>
  <c r="D1120" i="4"/>
  <c r="D1119" i="4"/>
  <c r="D1118" i="4"/>
  <c r="D1117" i="4"/>
  <c r="D1116" i="4"/>
  <c r="D1115" i="4"/>
  <c r="D1114" i="4"/>
  <c r="D1113" i="4"/>
  <c r="D1112" i="4"/>
  <c r="D1111" i="4"/>
  <c r="D1110" i="4"/>
  <c r="D1109" i="4"/>
  <c r="D1108" i="4"/>
  <c r="D1107" i="4"/>
  <c r="D1106" i="4"/>
  <c r="D1105" i="4"/>
  <c r="D1104" i="4"/>
  <c r="D1103" i="4"/>
  <c r="D1102" i="4"/>
  <c r="D1101" i="4"/>
  <c r="D1100" i="4"/>
  <c r="D1099" i="4"/>
  <c r="D1098" i="4"/>
  <c r="D1097" i="4"/>
  <c r="D1096" i="4"/>
  <c r="D1095" i="4"/>
  <c r="D1094" i="4"/>
  <c r="D1093" i="4"/>
  <c r="D1092" i="4"/>
  <c r="D1091" i="4"/>
  <c r="D1090" i="4"/>
  <c r="D1089" i="4"/>
  <c r="D1088" i="4"/>
  <c r="D1087" i="4"/>
  <c r="D1086" i="4"/>
  <c r="D1085" i="4"/>
  <c r="D1084" i="4"/>
  <c r="D1083" i="4"/>
  <c r="D1082" i="4"/>
  <c r="D1081" i="4"/>
  <c r="D1080" i="4"/>
  <c r="D1079" i="4"/>
  <c r="D1078" i="4"/>
  <c r="D1077" i="4"/>
  <c r="D1076" i="4"/>
  <c r="D1075" i="4"/>
  <c r="D1074" i="4"/>
  <c r="D1073" i="4"/>
  <c r="D1072" i="4"/>
  <c r="D1071" i="4"/>
  <c r="D1070" i="4"/>
  <c r="D1069" i="4"/>
  <c r="D1068" i="4"/>
  <c r="D1067" i="4"/>
  <c r="D1066" i="4"/>
  <c r="D1065" i="4"/>
  <c r="D1064" i="4"/>
  <c r="D1063" i="4"/>
  <c r="D1062" i="4"/>
  <c r="D1061" i="4"/>
  <c r="D1060" i="4"/>
  <c r="D1059" i="4"/>
  <c r="D1058" i="4"/>
  <c r="D1057" i="4"/>
  <c r="D1056" i="4"/>
  <c r="D1055" i="4"/>
  <c r="D1054" i="4"/>
  <c r="D1053" i="4"/>
  <c r="D1052" i="4"/>
  <c r="D1051" i="4"/>
  <c r="D1050" i="4"/>
  <c r="D1049" i="4"/>
  <c r="D1048" i="4"/>
  <c r="D1047" i="4"/>
  <c r="D1046" i="4"/>
  <c r="D1045" i="4"/>
  <c r="D1044" i="4"/>
  <c r="D1043" i="4"/>
  <c r="D1042" i="4"/>
  <c r="D1041" i="4"/>
  <c r="D1040" i="4"/>
  <c r="D1039" i="4"/>
  <c r="D1038" i="4"/>
  <c r="D1037" i="4"/>
  <c r="D1036" i="4"/>
  <c r="D1035" i="4"/>
  <c r="D1034" i="4"/>
  <c r="D1033" i="4"/>
  <c r="D1032" i="4"/>
  <c r="D1031" i="4"/>
  <c r="D1030" i="4"/>
  <c r="D1029" i="4"/>
  <c r="D1028" i="4"/>
  <c r="D1027" i="4"/>
  <c r="D1026" i="4"/>
  <c r="D1025" i="4"/>
  <c r="D1024" i="4"/>
  <c r="D1023" i="4"/>
  <c r="D1022" i="4"/>
  <c r="D1021" i="4"/>
  <c r="D1020" i="4"/>
  <c r="D1019" i="4"/>
  <c r="D1018" i="4"/>
  <c r="D1017" i="4"/>
  <c r="D1016" i="4"/>
  <c r="D1015" i="4"/>
  <c r="D1014" i="4"/>
  <c r="D1013" i="4"/>
  <c r="D1012" i="4"/>
  <c r="D1011" i="4"/>
  <c r="D1010" i="4"/>
  <c r="D1009" i="4"/>
  <c r="D1008" i="4"/>
  <c r="D1007" i="4"/>
  <c r="D1006" i="4"/>
  <c r="D1005" i="4"/>
  <c r="D1004" i="4"/>
  <c r="D1003" i="4"/>
  <c r="D1002" i="4"/>
  <c r="D1001" i="4"/>
  <c r="D1000" i="4"/>
  <c r="D999" i="4"/>
  <c r="D998" i="4"/>
  <c r="D997" i="4"/>
  <c r="D996" i="4"/>
  <c r="D995" i="4"/>
  <c r="D994" i="4"/>
  <c r="D993" i="4"/>
  <c r="D992" i="4"/>
  <c r="D991" i="4"/>
  <c r="D990" i="4"/>
  <c r="D989" i="4"/>
  <c r="D988" i="4"/>
  <c r="D987" i="4"/>
  <c r="D986" i="4"/>
  <c r="D985" i="4"/>
  <c r="D984" i="4"/>
  <c r="D983" i="4"/>
  <c r="D982" i="4"/>
  <c r="D981" i="4"/>
  <c r="D980" i="4"/>
  <c r="D979" i="4"/>
  <c r="D978" i="4"/>
  <c r="D977" i="4"/>
  <c r="D976" i="4"/>
  <c r="D975" i="4"/>
  <c r="D974" i="4"/>
  <c r="D973" i="4"/>
  <c r="D972" i="4"/>
  <c r="D971" i="4"/>
  <c r="D970" i="4"/>
  <c r="D969" i="4"/>
  <c r="D968" i="4"/>
  <c r="D967" i="4"/>
  <c r="D966" i="4"/>
  <c r="D965" i="4"/>
  <c r="D964" i="4"/>
  <c r="D963" i="4"/>
  <c r="D962" i="4"/>
  <c r="D961" i="4"/>
  <c r="D960" i="4"/>
  <c r="D959" i="4"/>
  <c r="D958" i="4"/>
  <c r="D957" i="4"/>
  <c r="D956" i="4"/>
  <c r="D955" i="4"/>
  <c r="D954" i="4"/>
  <c r="D953" i="4"/>
  <c r="D952" i="4"/>
  <c r="D951" i="4"/>
  <c r="D950" i="4"/>
  <c r="D949" i="4"/>
  <c r="D948" i="4"/>
  <c r="D947" i="4"/>
  <c r="D946" i="4"/>
  <c r="D945" i="4"/>
  <c r="D944" i="4"/>
  <c r="D943" i="4"/>
  <c r="D942" i="4"/>
  <c r="D941" i="4"/>
  <c r="D940" i="4"/>
  <c r="D939" i="4"/>
  <c r="D938" i="4"/>
  <c r="D937" i="4"/>
  <c r="D936" i="4"/>
  <c r="D935" i="4"/>
  <c r="D934" i="4"/>
  <c r="D933" i="4"/>
  <c r="D932" i="4"/>
  <c r="D931" i="4"/>
  <c r="D930" i="4"/>
  <c r="D929" i="4"/>
  <c r="D928" i="4"/>
  <c r="D927" i="4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9" i="4"/>
  <c r="D888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9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4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2193" i="3"/>
  <c r="D2192" i="3"/>
  <c r="D2191" i="3"/>
  <c r="D2190" i="3"/>
  <c r="D2189" i="3"/>
  <c r="D2188" i="3"/>
  <c r="D2187" i="3"/>
  <c r="D2186" i="3"/>
  <c r="D2185" i="3"/>
  <c r="D2184" i="3"/>
  <c r="D2183" i="3"/>
  <c r="D2182" i="3"/>
  <c r="D2181" i="3"/>
  <c r="D2180" i="3"/>
  <c r="D2179" i="3"/>
  <c r="D2178" i="3"/>
  <c r="D2177" i="3"/>
  <c r="D2176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D2157" i="3"/>
  <c r="D2156" i="3"/>
  <c r="D2155" i="3"/>
  <c r="D2154" i="3"/>
  <c r="D2153" i="3"/>
  <c r="D2152" i="3"/>
  <c r="D2151" i="3"/>
  <c r="D2150" i="3"/>
  <c r="D2149" i="3"/>
  <c r="D2148" i="3"/>
  <c r="D2147" i="3"/>
  <c r="D2146" i="3"/>
  <c r="D2145" i="3"/>
  <c r="D2144" i="3"/>
  <c r="D2143" i="3"/>
  <c r="D2142" i="3"/>
  <c r="D2141" i="3"/>
  <c r="D2140" i="3"/>
  <c r="D2139" i="3"/>
  <c r="D2138" i="3"/>
  <c r="D2137" i="3"/>
  <c r="D2136" i="3"/>
  <c r="D2135" i="3"/>
  <c r="D2134" i="3"/>
  <c r="D2133" i="3"/>
  <c r="D2132" i="3"/>
  <c r="D2131" i="3"/>
  <c r="D2130" i="3"/>
  <c r="D2129" i="3"/>
  <c r="D2128" i="3"/>
  <c r="D2127" i="3"/>
  <c r="D2126" i="3"/>
  <c r="D2125" i="3"/>
  <c r="D2124" i="3"/>
  <c r="D2123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D2092" i="3"/>
  <c r="D2091" i="3"/>
  <c r="D2090" i="3"/>
  <c r="D2089" i="3"/>
  <c r="D2088" i="3"/>
  <c r="D2087" i="3"/>
  <c r="D2086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D2069" i="3"/>
  <c r="D2068" i="3"/>
  <c r="D2067" i="3"/>
  <c r="D2066" i="3"/>
  <c r="D2065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D2015" i="3"/>
  <c r="D2014" i="3"/>
  <c r="D2013" i="3"/>
  <c r="D2012" i="3"/>
  <c r="D2011" i="3"/>
  <c r="D2010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D1972" i="3"/>
  <c r="D1971" i="3"/>
  <c r="D1970" i="3"/>
  <c r="D1969" i="3"/>
  <c r="D1968" i="3"/>
  <c r="D1967" i="3"/>
  <c r="D1966" i="3"/>
  <c r="D1965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D1940" i="3"/>
  <c r="D1939" i="3"/>
  <c r="D1938" i="3"/>
  <c r="D1937" i="3"/>
  <c r="D1936" i="3"/>
  <c r="D1935" i="3"/>
  <c r="D1934" i="3"/>
  <c r="D1933" i="3"/>
  <c r="D1932" i="3"/>
  <c r="D1931" i="3"/>
  <c r="D1930" i="3"/>
  <c r="D1929" i="3"/>
  <c r="D1928" i="3"/>
  <c r="D1927" i="3"/>
  <c r="D1926" i="3"/>
  <c r="D1925" i="3"/>
  <c r="D1924" i="3"/>
  <c r="D1923" i="3"/>
  <c r="D1922" i="3"/>
  <c r="D1921" i="3"/>
  <c r="D1920" i="3"/>
  <c r="D1919" i="3"/>
  <c r="D1918" i="3"/>
  <c r="D1917" i="3"/>
  <c r="D1916" i="3"/>
  <c r="D1915" i="3"/>
  <c r="D1914" i="3"/>
  <c r="D1913" i="3"/>
  <c r="D1912" i="3"/>
  <c r="D1911" i="3"/>
  <c r="D1910" i="3"/>
  <c r="D1909" i="3"/>
  <c r="D1908" i="3"/>
  <c r="D1907" i="3"/>
  <c r="D1906" i="3"/>
  <c r="D1905" i="3"/>
  <c r="D1904" i="3"/>
  <c r="D1903" i="3"/>
  <c r="D1902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823" uniqueCount="2973">
  <si>
    <t>upexons.upstream: the enrichment counts of 5mers in the upstream intronic 300 nt of exons that are signficantly more included upon Rbfox2-sh (PSI increased: FDR &lt; 0.05 &amp; IncLevelDifference &gt; 0.15).</t>
  </si>
  <si>
    <t>upexons.downstream: the enrichment counts of 5mers in the downstream intronic 300 nt of exons that are signficantly more included upon Rbfox2-sh (PSI increased: FDR &lt; 0.05 &amp; IncLevelDifference &gt; 0.15).</t>
  </si>
  <si>
    <t>downexons.upstream: the enrichment counts of 5mers in the upstream intronic 300 nt of exons that are signficantly less included upon Rbfox2-sh (PSI decreased: FDR &lt; 0.05 &amp; IncLevelDifference &lt; -0.15).</t>
  </si>
  <si>
    <t>5mers</t>
  </si>
  <si>
    <t>5mer count</t>
  </si>
  <si>
    <t>other 5mers count</t>
  </si>
  <si>
    <t>percent(%)</t>
  </si>
  <si>
    <t>UCAAU</t>
  </si>
  <si>
    <t>CAAUU</t>
  </si>
  <si>
    <t>AAUUC</t>
  </si>
  <si>
    <t>AUUCU</t>
  </si>
  <si>
    <t>UUCUG</t>
  </si>
  <si>
    <t>UCUGC</t>
  </si>
  <si>
    <t>CUGCU</t>
  </si>
  <si>
    <t>UGCUC</t>
  </si>
  <si>
    <t>GCUCG</t>
  </si>
  <si>
    <t>CUCGU</t>
  </si>
  <si>
    <t>UCGUU</t>
  </si>
  <si>
    <t>CGUUC</t>
  </si>
  <si>
    <t>GUUCU</t>
  </si>
  <si>
    <t>UUCUC</t>
  </si>
  <si>
    <t>UCUCC</t>
  </si>
  <si>
    <t>CUCCC</t>
  </si>
  <si>
    <t>UCCCA</t>
  </si>
  <si>
    <t>CCCAU</t>
  </si>
  <si>
    <t>CCAUC</t>
  </si>
  <si>
    <t>CAUCU</t>
  </si>
  <si>
    <t>AUCUC</t>
  </si>
  <si>
    <t>UCUCU</t>
  </si>
  <si>
    <t>CUCUC</t>
  </si>
  <si>
    <t>CUCUU</t>
  </si>
  <si>
    <t>UCUUC</t>
  </si>
  <si>
    <t>CUUCA</t>
  </si>
  <si>
    <t>UUCAU</t>
  </si>
  <si>
    <t>UCAUU</t>
  </si>
  <si>
    <t>CAUUG</t>
  </si>
  <si>
    <t>AUUGG</t>
  </si>
  <si>
    <t>UUGGA</t>
  </si>
  <si>
    <t>UGGAU</t>
  </si>
  <si>
    <t>GGAUC</t>
  </si>
  <si>
    <t>GAUCU</t>
  </si>
  <si>
    <t>AUCUU</t>
  </si>
  <si>
    <t>UCUUU</t>
  </si>
  <si>
    <t>CUUUU</t>
  </si>
  <si>
    <t>UUUUC</t>
  </si>
  <si>
    <t>UUUCC</t>
  </si>
  <si>
    <t>UUCCU</t>
  </si>
  <si>
    <t>UCCUC</t>
  </si>
  <si>
    <t>CCUCA</t>
  </si>
  <si>
    <t>CUCAU</t>
  </si>
  <si>
    <t>AUUGA</t>
  </si>
  <si>
    <t>UUGAA</t>
  </si>
  <si>
    <t>UGAAA</t>
  </si>
  <si>
    <t>GAAAU</t>
  </si>
  <si>
    <t>AAAUU</t>
  </si>
  <si>
    <t>AAUUU</t>
  </si>
  <si>
    <t>AUUUC</t>
  </si>
  <si>
    <t>UUUCU</t>
  </si>
  <si>
    <t>UUCUU</t>
  </si>
  <si>
    <t>CUUCU</t>
  </si>
  <si>
    <t>UCUGA</t>
  </si>
  <si>
    <t>CUGAC</t>
  </si>
  <si>
    <t>UGACA</t>
  </si>
  <si>
    <t>GACAC</t>
  </si>
  <si>
    <t>ACACA</t>
  </si>
  <si>
    <t>CACAU</t>
  </si>
  <si>
    <t>ACAUC</t>
  </si>
  <si>
    <t>CAUCC</t>
  </si>
  <si>
    <t>AUCCA</t>
  </si>
  <si>
    <t>UCCAA</t>
  </si>
  <si>
    <t>CCAAA</t>
  </si>
  <si>
    <t>CAAAU</t>
  </si>
  <si>
    <t>AAAUG</t>
  </si>
  <si>
    <t>AAUGG</t>
  </si>
  <si>
    <t>AUGGU</t>
  </si>
  <si>
    <t>UGGUU</t>
  </si>
  <si>
    <t>GGUUC</t>
  </si>
  <si>
    <t>GUUCC</t>
  </si>
  <si>
    <t>UUCCA</t>
  </si>
  <si>
    <t>UCCAU</t>
  </si>
  <si>
    <t>UUUUA</t>
  </si>
  <si>
    <t>UUUAA</t>
  </si>
  <si>
    <t>UUAAA</t>
  </si>
  <si>
    <t>UAAAA</t>
  </si>
  <si>
    <t>AAAAC</t>
  </si>
  <si>
    <t>AAACC</t>
  </si>
  <si>
    <t>AACCU</t>
  </si>
  <si>
    <t>ACCUA</t>
  </si>
  <si>
    <t>CCUAG</t>
  </si>
  <si>
    <t>CUAGC</t>
  </si>
  <si>
    <t>UAGCU</t>
  </si>
  <si>
    <t>AGCUC</t>
  </si>
  <si>
    <t>GCUCA</t>
  </si>
  <si>
    <t>CUCAA</t>
  </si>
  <si>
    <t>UCAAA</t>
  </si>
  <si>
    <t>CAAAC</t>
  </si>
  <si>
    <t>CCUAU</t>
  </si>
  <si>
    <t>CUAUC</t>
  </si>
  <si>
    <t>UAUCU</t>
  </si>
  <si>
    <t>UCUCA</t>
  </si>
  <si>
    <t>UCAUC</t>
  </si>
  <si>
    <t>CAUCA</t>
  </si>
  <si>
    <t>AUCAC</t>
  </si>
  <si>
    <t>UCACC</t>
  </si>
  <si>
    <t>CACCC</t>
  </si>
  <si>
    <t>ACCCA</t>
  </si>
  <si>
    <t>CCCAC</t>
  </si>
  <si>
    <t>CCACC</t>
  </si>
  <si>
    <t>CACCA</t>
  </si>
  <si>
    <t>ACCAU</t>
  </si>
  <si>
    <t>CCAUU</t>
  </si>
  <si>
    <t>CAUUU</t>
  </si>
  <si>
    <t>UUUCA</t>
  </si>
  <si>
    <t>UUCAA</t>
  </si>
  <si>
    <t>AAUUA</t>
  </si>
  <si>
    <t>AUUAA</t>
  </si>
  <si>
    <t>UUAAC</t>
  </si>
  <si>
    <t>UAACG</t>
  </si>
  <si>
    <t>AACGU</t>
  </si>
  <si>
    <t>ACGUU</t>
  </si>
  <si>
    <t>CGUUU</t>
  </si>
  <si>
    <t>GUUUU</t>
  </si>
  <si>
    <t>UUUUU</t>
  </si>
  <si>
    <t>UUUAC</t>
  </si>
  <si>
    <t>UUACU</t>
  </si>
  <si>
    <t>UACUG</t>
  </si>
  <si>
    <t>ACUGU</t>
  </si>
  <si>
    <t>CUGUU</t>
  </si>
  <si>
    <t>UGUUU</t>
  </si>
  <si>
    <t>GUUUA</t>
  </si>
  <si>
    <t>UUAAU</t>
  </si>
  <si>
    <t>UAAUA</t>
  </si>
  <si>
    <t>AAUAU</t>
  </si>
  <si>
    <t>AUAUU</t>
  </si>
  <si>
    <t>UAUUU</t>
  </si>
  <si>
    <t>AUUUU</t>
  </si>
  <si>
    <t>UUUAU</t>
  </si>
  <si>
    <t>UUAUU</t>
  </si>
  <si>
    <t>UAUUA</t>
  </si>
  <si>
    <t>AUUAC</t>
  </si>
  <si>
    <t>UACUU</t>
  </si>
  <si>
    <t>ACUUA</t>
  </si>
  <si>
    <t>CUUAA</t>
  </si>
  <si>
    <t>UAACA</t>
  </si>
  <si>
    <t>AACAG</t>
  </si>
  <si>
    <t>ACAGU</t>
  </si>
  <si>
    <t>CAGUU</t>
  </si>
  <si>
    <t>AGUUU</t>
  </si>
  <si>
    <t>UUUUG</t>
  </si>
  <si>
    <t>UUUGA</t>
  </si>
  <si>
    <t>GAAAA</t>
  </si>
  <si>
    <t>AAAAU</t>
  </si>
  <si>
    <t>AAAUC</t>
  </si>
  <si>
    <t>AAUCU</t>
  </si>
  <si>
    <t>AUCUG</t>
  </si>
  <si>
    <t>UCUGU</t>
  </si>
  <si>
    <t>CUGUA</t>
  </si>
  <si>
    <t>UGUAA</t>
  </si>
  <si>
    <t>GUAAG</t>
  </si>
  <si>
    <t>UAAGU</t>
  </si>
  <si>
    <t>AAGUU</t>
  </si>
  <si>
    <t>AAAAG</t>
  </si>
  <si>
    <t>AAAGU</t>
  </si>
  <si>
    <t>AAGUC</t>
  </si>
  <si>
    <t>AGUCA</t>
  </si>
  <si>
    <t>GUCAU</t>
  </si>
  <si>
    <t>UCAUG</t>
  </si>
  <si>
    <t>CAUGA</t>
  </si>
  <si>
    <t>AUGAG</t>
  </si>
  <si>
    <t>UGAGA</t>
  </si>
  <si>
    <t>GAGAA</t>
  </si>
  <si>
    <t>AGAAG</t>
  </si>
  <si>
    <t>GAAGU</t>
  </si>
  <si>
    <t>AAGUG</t>
  </si>
  <si>
    <t>AGUGA</t>
  </si>
  <si>
    <t>GUGAC</t>
  </si>
  <si>
    <t>UGACG</t>
  </si>
  <si>
    <t>GACGC</t>
  </si>
  <si>
    <t>ACGCU</t>
  </si>
  <si>
    <t>CGCUU</t>
  </si>
  <si>
    <t>GCUUG</t>
  </si>
  <si>
    <t>CUUGA</t>
  </si>
  <si>
    <t>UUGAU</t>
  </si>
  <si>
    <t>UGAUU</t>
  </si>
  <si>
    <t>GAUUA</t>
  </si>
  <si>
    <t>ACAGG</t>
  </si>
  <si>
    <t>CAGGU</t>
  </si>
  <si>
    <t>AGGUU</t>
  </si>
  <si>
    <t>GGUUU</t>
  </si>
  <si>
    <t>GUUUC</t>
  </si>
  <si>
    <t>UUCAC</t>
  </si>
  <si>
    <t>UCACA</t>
  </si>
  <si>
    <t>CACAA</t>
  </si>
  <si>
    <t>ACAAA</t>
  </si>
  <si>
    <t>AAACA</t>
  </si>
  <si>
    <t>AACAU</t>
  </si>
  <si>
    <t>AUCAG</t>
  </si>
  <si>
    <t>UCAGU</t>
  </si>
  <si>
    <t>AGUUG</t>
  </si>
  <si>
    <t>GUUGG</t>
  </si>
  <si>
    <t>UGGAC</t>
  </si>
  <si>
    <t>GGACA</t>
  </si>
  <si>
    <t>GACAU</t>
  </si>
  <si>
    <t>ACAUG</t>
  </si>
  <si>
    <t>CAUGU</t>
  </si>
  <si>
    <t>AUGUU</t>
  </si>
  <si>
    <t>UGUUC</t>
  </si>
  <si>
    <t>CUUUA</t>
  </si>
  <si>
    <t>UUAUG</t>
  </si>
  <si>
    <t>UAUGA</t>
  </si>
  <si>
    <t>AUGAU</t>
  </si>
  <si>
    <t>GAUUG</t>
  </si>
  <si>
    <t>AUUGU</t>
  </si>
  <si>
    <t>UUGUU</t>
  </si>
  <si>
    <t>UGUUA</t>
  </si>
  <si>
    <t>GUUAU</t>
  </si>
  <si>
    <t>UUUGC</t>
  </si>
  <si>
    <t>UUGCC</t>
  </si>
  <si>
    <t>UGCCU</t>
  </si>
  <si>
    <t>GCCUU</t>
  </si>
  <si>
    <t>CCUUU</t>
  </si>
  <si>
    <t>UUAUC</t>
  </si>
  <si>
    <t>AUCUA</t>
  </si>
  <si>
    <t>UCUAG</t>
  </si>
  <si>
    <t>CUAGU</t>
  </si>
  <si>
    <t>UAGUA</t>
  </si>
  <si>
    <t>AGUAU</t>
  </si>
  <si>
    <t>GUAUG</t>
  </si>
  <si>
    <t>UAUGU</t>
  </si>
  <si>
    <t>AUGUC</t>
  </si>
  <si>
    <t>UGUCU</t>
  </si>
  <si>
    <t>GUCUU</t>
  </si>
  <si>
    <t>UUUGU</t>
  </si>
  <si>
    <t>UAAAC</t>
  </si>
  <si>
    <t>UUGAG</t>
  </si>
  <si>
    <t>UGAGC</t>
  </si>
  <si>
    <t>GAGCA</t>
  </si>
  <si>
    <t>AGCAU</t>
  </si>
  <si>
    <t>GCAUU</t>
  </si>
  <si>
    <t>CAUUC</t>
  </si>
  <si>
    <t>UCUGG</t>
  </si>
  <si>
    <t>CUGGU</t>
  </si>
  <si>
    <t>UUCCC</t>
  </si>
  <si>
    <t>UCCCC</t>
  </si>
  <si>
    <t>CCCCA</t>
  </si>
  <si>
    <t>CCCAG</t>
  </si>
  <si>
    <t>CCAGU</t>
  </si>
  <si>
    <t>CAGUA</t>
  </si>
  <si>
    <t>AUGAC</t>
  </si>
  <si>
    <t>UGACU</t>
  </si>
  <si>
    <t>GACUG</t>
  </si>
  <si>
    <t>UAAAG</t>
  </si>
  <si>
    <t>AAAGA</t>
  </si>
  <si>
    <t>AAGAU</t>
  </si>
  <si>
    <t>AGAUG</t>
  </si>
  <si>
    <t>GAUGU</t>
  </si>
  <si>
    <t>AUGUG</t>
  </si>
  <si>
    <t>UGUGU</t>
  </si>
  <si>
    <t>GUGUU</t>
  </si>
  <si>
    <t>GUUUG</t>
  </si>
  <si>
    <t>UUGCU</t>
  </si>
  <si>
    <t>UGCUA</t>
  </si>
  <si>
    <t>GCUAU</t>
  </si>
  <si>
    <t>UAUCC</t>
  </si>
  <si>
    <t>AUCCU</t>
  </si>
  <si>
    <t>UCCUU</t>
  </si>
  <si>
    <t>CCUUG</t>
  </si>
  <si>
    <t>UGAAC</t>
  </si>
  <si>
    <t>GAACA</t>
  </si>
  <si>
    <t>AACAA</t>
  </si>
  <si>
    <t>AAAUA</t>
  </si>
  <si>
    <t>AUAUC</t>
  </si>
  <si>
    <t>UCCUG</t>
  </si>
  <si>
    <t>CCUGU</t>
  </si>
  <si>
    <t>GUAAU</t>
  </si>
  <si>
    <t>CUGUG</t>
  </si>
  <si>
    <t>UGUGA</t>
  </si>
  <si>
    <t>GUGAA</t>
  </si>
  <si>
    <t>AAAGG</t>
  </si>
  <si>
    <t>AAGGC</t>
  </si>
  <si>
    <t>AGGCC</t>
  </si>
  <si>
    <t>GGCCC</t>
  </si>
  <si>
    <t>GCCCC</t>
  </si>
  <si>
    <t>CCCCU</t>
  </si>
  <si>
    <t>CCCUG</t>
  </si>
  <si>
    <t>CCUGC</t>
  </si>
  <si>
    <t>CUGCA</t>
  </si>
  <si>
    <t>UGCAG</t>
  </si>
  <si>
    <t>GCAGA</t>
  </si>
  <si>
    <t>CAGAC</t>
  </si>
  <si>
    <t>AGACU</t>
  </si>
  <si>
    <t>GACUC</t>
  </si>
  <si>
    <t>ACUCU</t>
  </si>
  <si>
    <t>UCUUG</t>
  </si>
  <si>
    <t>UGAAU</t>
  </si>
  <si>
    <t>GAAUA</t>
  </si>
  <si>
    <t>AAUAC</t>
  </si>
  <si>
    <t>AUACA</t>
  </si>
  <si>
    <t>UACAC</t>
  </si>
  <si>
    <t>ACACG</t>
  </si>
  <si>
    <t>CACGG</t>
  </si>
  <si>
    <t>ACGGC</t>
  </si>
  <si>
    <t>CGGCG</t>
  </si>
  <si>
    <t>GGCGA</t>
  </si>
  <si>
    <t>GCGAC</t>
  </si>
  <si>
    <t>CGACU</t>
  </si>
  <si>
    <t>GACUU</t>
  </si>
  <si>
    <t>ACUUC</t>
  </si>
  <si>
    <t>CUCUA</t>
  </si>
  <si>
    <t>CUAGA</t>
  </si>
  <si>
    <t>UAGAA</t>
  </si>
  <si>
    <t>AGAAU</t>
  </si>
  <si>
    <t>ACACU</t>
  </si>
  <si>
    <t>CACUG</t>
  </si>
  <si>
    <t>GUUAC</t>
  </si>
  <si>
    <t>ACUUU</t>
  </si>
  <si>
    <t>GAUUU</t>
  </si>
  <si>
    <t>CCAUG</t>
  </si>
  <si>
    <t>CAUGG</t>
  </si>
  <si>
    <t>UGGUG</t>
  </si>
  <si>
    <t>GGUGG</t>
  </si>
  <si>
    <t>GUGGC</t>
  </si>
  <si>
    <t>UGGCU</t>
  </si>
  <si>
    <t>GGCUC</t>
  </si>
  <si>
    <t>GCUCU</t>
  </si>
  <si>
    <t>CUCAG</t>
  </si>
  <si>
    <t>UCAGG</t>
  </si>
  <si>
    <t>CAGGG</t>
  </si>
  <si>
    <t>AGGGC</t>
  </si>
  <si>
    <t>GGGCA</t>
  </si>
  <si>
    <t>GGCAA</t>
  </si>
  <si>
    <t>GCAAC</t>
  </si>
  <si>
    <t>CAACC</t>
  </si>
  <si>
    <t>AACCA</t>
  </si>
  <si>
    <t>ACCAC</t>
  </si>
  <si>
    <t>CCACA</t>
  </si>
  <si>
    <t>ACAUA</t>
  </si>
  <si>
    <t>CAUAU</t>
  </si>
  <si>
    <t>AUAUA</t>
  </si>
  <si>
    <t>UAUAU</t>
  </si>
  <si>
    <t>AUAUG</t>
  </si>
  <si>
    <t>GAGCG</t>
  </si>
  <si>
    <t>AGCGG</t>
  </si>
  <si>
    <t>GCGGA</t>
  </si>
  <si>
    <t>CGGAA</t>
  </si>
  <si>
    <t>GGAAG</t>
  </si>
  <si>
    <t>GAAGA</t>
  </si>
  <si>
    <t>AGAUA</t>
  </si>
  <si>
    <t>GAUAA</t>
  </si>
  <si>
    <t>AUAAU</t>
  </si>
  <si>
    <t>UAAUU</t>
  </si>
  <si>
    <t>AAUUG</t>
  </si>
  <si>
    <t>GAAUC</t>
  </si>
  <si>
    <t>CACAC</t>
  </si>
  <si>
    <t>ACACC</t>
  </si>
  <si>
    <t>ACCCC</t>
  </si>
  <si>
    <t>CCCCC</t>
  </si>
  <si>
    <t>CCACU</t>
  </si>
  <si>
    <t>ACUGC</t>
  </si>
  <si>
    <t>UGCUU</t>
  </si>
  <si>
    <t>GCUUU</t>
  </si>
  <si>
    <t>UUGUC</t>
  </si>
  <si>
    <t>UCUUA</t>
  </si>
  <si>
    <t>UAAAU</t>
  </si>
  <si>
    <t>AUUGC</t>
  </si>
  <si>
    <t>UCUAA</t>
  </si>
  <si>
    <t>CUAAA</t>
  </si>
  <si>
    <t>AGUGU</t>
  </si>
  <si>
    <t>GUCUC</t>
  </si>
  <si>
    <t>UCCCU</t>
  </si>
  <si>
    <t>CCCUC</t>
  </si>
  <si>
    <t>CCUCU</t>
  </si>
  <si>
    <t>CUUUG</t>
  </si>
  <si>
    <t>UUGCA</t>
  </si>
  <si>
    <t>GAAUU</t>
  </si>
  <si>
    <t>UGUUG</t>
  </si>
  <si>
    <t>GUUGC</t>
  </si>
  <si>
    <t>UGCAC</t>
  </si>
  <si>
    <t>GCACC</t>
  </si>
  <si>
    <t>ACCAA</t>
  </si>
  <si>
    <t>CCAAG</t>
  </si>
  <si>
    <t>CAAGC</t>
  </si>
  <si>
    <t>AAGCA</t>
  </si>
  <si>
    <t>AGCAG</t>
  </si>
  <si>
    <t>GCAGU</t>
  </si>
  <si>
    <t>CAGUG</t>
  </si>
  <si>
    <t>AGUGC</t>
  </si>
  <si>
    <t>GUGCA</t>
  </si>
  <si>
    <t>UGCAA</t>
  </si>
  <si>
    <t>GCAAA</t>
  </si>
  <si>
    <t>CAAAG</t>
  </si>
  <si>
    <t>AAAGC</t>
  </si>
  <si>
    <t>AAGCG</t>
  </si>
  <si>
    <t>CGGAG</t>
  </si>
  <si>
    <t>GGAGU</t>
  </si>
  <si>
    <t>GAGUG</t>
  </si>
  <si>
    <t>GUGAG</t>
  </si>
  <si>
    <t>UGAGU</t>
  </si>
  <si>
    <t>GAGUU</t>
  </si>
  <si>
    <t>AGUUC</t>
  </si>
  <si>
    <t>CUGCC</t>
  </si>
  <si>
    <t>UGCAU</t>
  </si>
  <si>
    <t>GCAUA</t>
  </si>
  <si>
    <t>CAUAG</t>
  </si>
  <si>
    <t>AUAGU</t>
  </si>
  <si>
    <t>UAGUU</t>
  </si>
  <si>
    <t>AGUUA</t>
  </si>
  <si>
    <t>CAGAG</t>
  </si>
  <si>
    <t>AGAGU</t>
  </si>
  <si>
    <t>GUGAU</t>
  </si>
  <si>
    <t>AUUUG</t>
  </si>
  <si>
    <t>UUUGG</t>
  </si>
  <si>
    <t>UUGGG</t>
  </si>
  <si>
    <t>UGGGC</t>
  </si>
  <si>
    <t>GGCAC</t>
  </si>
  <si>
    <t>GCACU</t>
  </si>
  <si>
    <t>CACUA</t>
  </si>
  <si>
    <t>ACUAC</t>
  </si>
  <si>
    <t>CUACU</t>
  </si>
  <si>
    <t>UACUA</t>
  </si>
  <si>
    <t>ACUAG</t>
  </si>
  <si>
    <t>GUUAA</t>
  </si>
  <si>
    <t>UAACC</t>
  </si>
  <si>
    <t>ACCUG</t>
  </si>
  <si>
    <t>CCUGG</t>
  </si>
  <si>
    <t>CUGGA</t>
  </si>
  <si>
    <t>UGGAG</t>
  </si>
  <si>
    <t>GGAGG</t>
  </si>
  <si>
    <t>GAGGG</t>
  </si>
  <si>
    <t>AGGGG</t>
  </si>
  <si>
    <t>GGGGA</t>
  </si>
  <si>
    <t>GGGAU</t>
  </si>
  <si>
    <t>GGAUU</t>
  </si>
  <si>
    <t>UGCCA</t>
  </si>
  <si>
    <t>GCCAU</t>
  </si>
  <si>
    <t>CAUUA</t>
  </si>
  <si>
    <t>UUAAG</t>
  </si>
  <si>
    <t>UAAGA</t>
  </si>
  <si>
    <t>AGAUC</t>
  </si>
  <si>
    <t>GAUCA</t>
  </si>
  <si>
    <t>AUCAU</t>
  </si>
  <si>
    <t>AAGAA</t>
  </si>
  <si>
    <t>UGAUC</t>
  </si>
  <si>
    <t>CUUAU</t>
  </si>
  <si>
    <t>UUAUA</t>
  </si>
  <si>
    <t>UAUAG</t>
  </si>
  <si>
    <t>UUCAG</t>
  </si>
  <si>
    <t>GGGGG</t>
  </si>
  <si>
    <t>GGGAA</t>
  </si>
  <si>
    <t>GGAAA</t>
  </si>
  <si>
    <t>GAAAG</t>
  </si>
  <si>
    <t>AAGGG</t>
  </si>
  <si>
    <t>AGGGA</t>
  </si>
  <si>
    <t>AGUGG</t>
  </si>
  <si>
    <t>GUGGU</t>
  </si>
  <si>
    <t>UUUCG</t>
  </si>
  <si>
    <t>UUCGG</t>
  </si>
  <si>
    <t>UCGGU</t>
  </si>
  <si>
    <t>CGGUU</t>
  </si>
  <si>
    <t>GUUCA</t>
  </si>
  <si>
    <t>UCAGA</t>
  </si>
  <si>
    <t>CAGAA</t>
  </si>
  <si>
    <t>AGUCU</t>
  </si>
  <si>
    <t>GUCUG</t>
  </si>
  <si>
    <t>CUGAU</t>
  </si>
  <si>
    <t>UGAUG</t>
  </si>
  <si>
    <t>GAUGA</t>
  </si>
  <si>
    <t>AUGAA</t>
  </si>
  <si>
    <t>AAGUA</t>
  </si>
  <si>
    <t>AGUAA</t>
  </si>
  <si>
    <t>GUAAA</t>
  </si>
  <si>
    <t>AUUCG</t>
  </si>
  <si>
    <t>UUCGU</t>
  </si>
  <si>
    <t>UCGUG</t>
  </si>
  <si>
    <t>CGUGA</t>
  </si>
  <si>
    <t>GACAG</t>
  </si>
  <si>
    <t>ACAGC</t>
  </si>
  <si>
    <t>CAGCU</t>
  </si>
  <si>
    <t>CUCUG</t>
  </si>
  <si>
    <t>GCCUC</t>
  </si>
  <si>
    <t>CCUCG</t>
  </si>
  <si>
    <t>CUCGC</t>
  </si>
  <si>
    <t>UCGCU</t>
  </si>
  <si>
    <t>CGCUC</t>
  </si>
  <si>
    <t>CUCAC</t>
  </si>
  <si>
    <t>CACCU</t>
  </si>
  <si>
    <t>ACCUU</t>
  </si>
  <si>
    <t>ACUUG</t>
  </si>
  <si>
    <t>CUUGU</t>
  </si>
  <si>
    <t>UUGUA</t>
  </si>
  <si>
    <t>UGUAG</t>
  </si>
  <si>
    <t>GUAGC</t>
  </si>
  <si>
    <t>GCUCC</t>
  </si>
  <si>
    <t>CCAGC</t>
  </si>
  <si>
    <t>CAGCC</t>
  </si>
  <si>
    <t>AGCCA</t>
  </si>
  <si>
    <t>GCCAC</t>
  </si>
  <si>
    <t>CACAG</t>
  </si>
  <si>
    <t>ACAGA</t>
  </si>
  <si>
    <t>CAGAU</t>
  </si>
  <si>
    <t>GAUAG</t>
  </si>
  <si>
    <t>ACUGG</t>
  </si>
  <si>
    <t>GGAGC</t>
  </si>
  <si>
    <t>UAAUC</t>
  </si>
  <si>
    <t>AAUCC</t>
  </si>
  <si>
    <t>CUUUC</t>
  </si>
  <si>
    <t>CUUCC</t>
  </si>
  <si>
    <t>CCAUA</t>
  </si>
  <si>
    <t>GCACG</t>
  </si>
  <si>
    <t>CACGU</t>
  </si>
  <si>
    <t>ACGUA</t>
  </si>
  <si>
    <t>CGUAU</t>
  </si>
  <si>
    <t>GUAUA</t>
  </si>
  <si>
    <t>UAUAC</t>
  </si>
  <si>
    <t>UACAG</t>
  </si>
  <si>
    <t>UGGCC</t>
  </si>
  <si>
    <t>GGCCU</t>
  </si>
  <si>
    <t>GCCUA</t>
  </si>
  <si>
    <t>CCUAC</t>
  </si>
  <si>
    <t>CUACG</t>
  </si>
  <si>
    <t>UACGU</t>
  </si>
  <si>
    <t>ACGUG</t>
  </si>
  <si>
    <t>CGUGC</t>
  </si>
  <si>
    <t>GUGCC</t>
  </si>
  <si>
    <t>GCCAG</t>
  </si>
  <si>
    <t>CCAGA</t>
  </si>
  <si>
    <t>AGACG</t>
  </si>
  <si>
    <t>GACGU</t>
  </si>
  <si>
    <t>AGGUC</t>
  </si>
  <si>
    <t>GGUCG</t>
  </si>
  <si>
    <t>GUCGC</t>
  </si>
  <si>
    <t>CGCUA</t>
  </si>
  <si>
    <t>GCUAC</t>
  </si>
  <si>
    <t>CUACA</t>
  </si>
  <si>
    <t>AUCAA</t>
  </si>
  <si>
    <t>UCAAG</t>
  </si>
  <si>
    <t>CAAGU</t>
  </si>
  <si>
    <t>AGUAC</t>
  </si>
  <si>
    <t>GUACG</t>
  </si>
  <si>
    <t>UACGG</t>
  </si>
  <si>
    <t>ACGGU</t>
  </si>
  <si>
    <t>CGGUG</t>
  </si>
  <si>
    <t>GGUGA</t>
  </si>
  <si>
    <t>GACGA</t>
  </si>
  <si>
    <t>ACGAG</t>
  </si>
  <si>
    <t>CGAGA</t>
  </si>
  <si>
    <t>GAGAU</t>
  </si>
  <si>
    <t>GAUCC</t>
  </si>
  <si>
    <t>AUCCC</t>
  </si>
  <si>
    <t>CCCUU</t>
  </si>
  <si>
    <t>CCUUC</t>
  </si>
  <si>
    <t>CCCCG</t>
  </si>
  <si>
    <t>CCCGU</t>
  </si>
  <si>
    <t>CCGUA</t>
  </si>
  <si>
    <t>CGUAC</t>
  </si>
  <si>
    <t>GUACC</t>
  </si>
  <si>
    <t>UACCG</t>
  </si>
  <si>
    <t>ACCGC</t>
  </si>
  <si>
    <t>CCGCG</t>
  </si>
  <si>
    <t>CGCGU</t>
  </si>
  <si>
    <t>GCGUG</t>
  </si>
  <si>
    <t>GUGCG</t>
  </si>
  <si>
    <t>UGCGU</t>
  </si>
  <si>
    <t>UGCCG</t>
  </si>
  <si>
    <t>GCCGU</t>
  </si>
  <si>
    <t>CCGUG</t>
  </si>
  <si>
    <t>UGCCC</t>
  </si>
  <si>
    <t>GCCCA</t>
  </si>
  <si>
    <t>CACCG</t>
  </si>
  <si>
    <t>ACCGG</t>
  </si>
  <si>
    <t>CCGGG</t>
  </si>
  <si>
    <t>CGGGG</t>
  </si>
  <si>
    <t>GGGAC</t>
  </si>
  <si>
    <t>GGACG</t>
  </si>
  <si>
    <t>ACGCC</t>
  </si>
  <si>
    <t>CGCCA</t>
  </si>
  <si>
    <t>CAGCA</t>
  </si>
  <si>
    <t>AGCAA</t>
  </si>
  <si>
    <t>GCAAG</t>
  </si>
  <si>
    <t>CUGUC</t>
  </si>
  <si>
    <t>UGUCA</t>
  </si>
  <si>
    <t>GUCAC</t>
  </si>
  <si>
    <t>AGGUG</t>
  </si>
  <si>
    <t>GAGCC</t>
  </si>
  <si>
    <t>AGCCC</t>
  </si>
  <si>
    <t>GCCCG</t>
  </si>
  <si>
    <t>CCCGC</t>
  </si>
  <si>
    <t>CCGCC</t>
  </si>
  <si>
    <t>CGCCC</t>
  </si>
  <si>
    <t>CCGCU</t>
  </si>
  <si>
    <t>CGCUG</t>
  </si>
  <si>
    <t>GCUGU</t>
  </si>
  <si>
    <t>UUGGC</t>
  </si>
  <si>
    <t>GGCCG</t>
  </si>
  <si>
    <t>GCCGC</t>
  </si>
  <si>
    <t>GCUGC</t>
  </si>
  <si>
    <t>CUGCG</t>
  </si>
  <si>
    <t>UGCGG</t>
  </si>
  <si>
    <t>GCGGC</t>
  </si>
  <si>
    <t>GGCGC</t>
  </si>
  <si>
    <t>GCGCU</t>
  </si>
  <si>
    <t>CUCGG</t>
  </si>
  <si>
    <t>UCGGC</t>
  </si>
  <si>
    <t>CGGCA</t>
  </si>
  <si>
    <t>ACGGG</t>
  </si>
  <si>
    <t>GGGGC</t>
  </si>
  <si>
    <t>GGGCU</t>
  </si>
  <si>
    <t>GGCUU</t>
  </si>
  <si>
    <t>CUUGG</t>
  </si>
  <si>
    <t>UGGGU</t>
  </si>
  <si>
    <t>GGGUU</t>
  </si>
  <si>
    <t>GGUUG</t>
  </si>
  <si>
    <t>GUUGU</t>
  </si>
  <si>
    <t>UUGUG</t>
  </si>
  <si>
    <t>UGUGC</t>
  </si>
  <si>
    <t>GCCUG</t>
  </si>
  <si>
    <t>GUGUG</t>
  </si>
  <si>
    <t>CAAGG</t>
  </si>
  <si>
    <t>UGGGG</t>
  </si>
  <si>
    <t>GGGCG</t>
  </si>
  <si>
    <t>GGCGG</t>
  </si>
  <si>
    <t>GGCGU</t>
  </si>
  <si>
    <t>CGUGU</t>
  </si>
  <si>
    <t>UGUGG</t>
  </si>
  <si>
    <t>GUGGG</t>
  </si>
  <si>
    <t>UGGGA</t>
  </si>
  <si>
    <t>GGGAG</t>
  </si>
  <si>
    <t>GGGCC</t>
  </si>
  <si>
    <t>ACUCA</t>
  </si>
  <si>
    <t>CCUGA</t>
  </si>
  <si>
    <t>UGACC</t>
  </si>
  <si>
    <t>GACCU</t>
  </si>
  <si>
    <t>CUCCU</t>
  </si>
  <si>
    <t>CUUGC</t>
  </si>
  <si>
    <t>GCCCU</t>
  </si>
  <si>
    <t>ACCUC</t>
  </si>
  <si>
    <t>CCAGG</t>
  </si>
  <si>
    <t>GCCGG</t>
  </si>
  <si>
    <t>GGGGU</t>
  </si>
  <si>
    <t>GGGUG</t>
  </si>
  <si>
    <t>UGAGG</t>
  </si>
  <si>
    <t>GGGUC</t>
  </si>
  <si>
    <t>GGUCC</t>
  </si>
  <si>
    <t>GUCCA</t>
  </si>
  <si>
    <t>UCCAG</t>
  </si>
  <si>
    <t>CAGGA</t>
  </si>
  <si>
    <t>AGGAG</t>
  </si>
  <si>
    <t>GGCAG</t>
  </si>
  <si>
    <t>GCAGG</t>
  </si>
  <si>
    <t>UCGGG</t>
  </si>
  <si>
    <t>CGGGA</t>
  </si>
  <si>
    <t>GGAAC</t>
  </si>
  <si>
    <t>GAACU</t>
  </si>
  <si>
    <t>AACUG</t>
  </si>
  <si>
    <t>CUGGC</t>
  </si>
  <si>
    <t>GGCCA</t>
  </si>
  <si>
    <t>GAUUC</t>
  </si>
  <si>
    <t>UGUCC</t>
  </si>
  <si>
    <t>GUCCC</t>
  </si>
  <si>
    <t>UCCCG</t>
  </si>
  <si>
    <t>CGCCG</t>
  </si>
  <si>
    <t>GCCGA</t>
  </si>
  <si>
    <t>CCGAC</t>
  </si>
  <si>
    <t>ACUCC</t>
  </si>
  <si>
    <t>GCGGG</t>
  </si>
  <si>
    <t>CGGGC</t>
  </si>
  <si>
    <t>AGACC</t>
  </si>
  <si>
    <t>GGUCU</t>
  </si>
  <si>
    <t>GAGUC</t>
  </si>
  <si>
    <t>AGUCC</t>
  </si>
  <si>
    <t>GUCCU</t>
  </si>
  <si>
    <t>UUGAC</t>
  </si>
  <si>
    <t>GGCUA</t>
  </si>
  <si>
    <t>CUACC</t>
  </si>
  <si>
    <t>UACCU</t>
  </si>
  <si>
    <t>CCUCC</t>
  </si>
  <si>
    <t>UGCUG</t>
  </si>
  <si>
    <t>CGACA</t>
  </si>
  <si>
    <t>GAAGC</t>
  </si>
  <si>
    <t>AGCAC</t>
  </si>
  <si>
    <t>CCGGU</t>
  </si>
  <si>
    <t>GAGAC</t>
  </si>
  <si>
    <t>CUGGG</t>
  </si>
  <si>
    <t>UCCAC</t>
  </si>
  <si>
    <t>CCACG</t>
  </si>
  <si>
    <t>ACGUC</t>
  </si>
  <si>
    <t>CGUCC</t>
  </si>
  <si>
    <t>GGCUG</t>
  </si>
  <si>
    <t>GCUGG</t>
  </si>
  <si>
    <t>CAUGC</t>
  </si>
  <si>
    <t>AUGCC</t>
  </si>
  <si>
    <t>AGAGC</t>
  </si>
  <si>
    <t>GAGCU</t>
  </si>
  <si>
    <t>GACCA</t>
  </si>
  <si>
    <t>GUCAA</t>
  </si>
  <si>
    <t>CAAGA</t>
  </si>
  <si>
    <t>AGGGU</t>
  </si>
  <si>
    <t>AGGAU</t>
  </si>
  <si>
    <t>AUUCA</t>
  </si>
  <si>
    <t>UGUAC</t>
  </si>
  <si>
    <t>UACCA</t>
  </si>
  <si>
    <t>AUGUA</t>
  </si>
  <si>
    <t>GUAGU</t>
  </si>
  <si>
    <t>AUAGC</t>
  </si>
  <si>
    <t>UAGCC</t>
  </si>
  <si>
    <t>AGCCU</t>
  </si>
  <si>
    <t>GUGCU</t>
  </si>
  <si>
    <t>GCUAG</t>
  </si>
  <si>
    <t>CUAGG</t>
  </si>
  <si>
    <t>UAGGC</t>
  </si>
  <si>
    <t>GCCAA</t>
  </si>
  <si>
    <t>ACAAU</t>
  </si>
  <si>
    <t>CAAUG</t>
  </si>
  <si>
    <t>AAUGU</t>
  </si>
  <si>
    <t>GUACU</t>
  </si>
  <si>
    <t>ACUGA</t>
  </si>
  <si>
    <t>CAAAA</t>
  </si>
  <si>
    <t>AAAAA</t>
  </si>
  <si>
    <t>UUCUA</t>
  </si>
  <si>
    <t>CUAAU</t>
  </si>
  <si>
    <t>AUGGC</t>
  </si>
  <si>
    <t>UGGCA</t>
  </si>
  <si>
    <t>GGCAU</t>
  </si>
  <si>
    <t>GCAUG</t>
  </si>
  <si>
    <t>AUGGA</t>
  </si>
  <si>
    <t>GGACU</t>
  </si>
  <si>
    <t>UCAAC</t>
  </si>
  <si>
    <t>CAACU</t>
  </si>
  <si>
    <t>AUUAG</t>
  </si>
  <si>
    <t>UUAGA</t>
  </si>
  <si>
    <t>UAGAU</t>
  </si>
  <si>
    <t>AGAUU</t>
  </si>
  <si>
    <t>GGAUG</t>
  </si>
  <si>
    <t>GAUGC</t>
  </si>
  <si>
    <t>AUGCU</t>
  </si>
  <si>
    <t>UUUAG</t>
  </si>
  <si>
    <t>UUAGU</t>
  </si>
  <si>
    <t>UCAUA</t>
  </si>
  <si>
    <t>CAUAA</t>
  </si>
  <si>
    <t>AUAAG</t>
  </si>
  <si>
    <t>UAUAA</t>
  </si>
  <si>
    <t>AUAAA</t>
  </si>
  <si>
    <t>CUAAC</t>
  </si>
  <si>
    <t>UAACU</t>
  </si>
  <si>
    <t>AACUU</t>
  </si>
  <si>
    <t>AAUGC</t>
  </si>
  <si>
    <t>UAUUC</t>
  </si>
  <si>
    <t>GGACC</t>
  </si>
  <si>
    <t>GACCC</t>
  </si>
  <si>
    <t>UCUAC</t>
  </si>
  <si>
    <t>CCAAU</t>
  </si>
  <si>
    <t>GAACG</t>
  </si>
  <si>
    <t>AACGA</t>
  </si>
  <si>
    <t>ACGAA</t>
  </si>
  <si>
    <t>CGAAU</t>
  </si>
  <si>
    <t>AUUCC</t>
  </si>
  <si>
    <t>AAGGA</t>
  </si>
  <si>
    <t>GAGGA</t>
  </si>
  <si>
    <t>GAAGG</t>
  </si>
  <si>
    <t>AAGGU</t>
  </si>
  <si>
    <t>GUGGA</t>
  </si>
  <si>
    <t>UGGAA</t>
  </si>
  <si>
    <t>AAGCC</t>
  </si>
  <si>
    <t>UGGUA</t>
  </si>
  <si>
    <t>GGUAA</t>
  </si>
  <si>
    <t>UCACU</t>
  </si>
  <si>
    <t>CACUU</t>
  </si>
  <si>
    <t>UACAA</t>
  </si>
  <si>
    <t>ACAAG</t>
  </si>
  <si>
    <t>AAGCU</t>
  </si>
  <si>
    <t>AGCUU</t>
  </si>
  <si>
    <t>UUGCG</t>
  </si>
  <si>
    <t>GCGUC</t>
  </si>
  <si>
    <t>GAUGG</t>
  </si>
  <si>
    <t>AUGGG</t>
  </si>
  <si>
    <t>GGGUA</t>
  </si>
  <si>
    <t>GGUAC</t>
  </si>
  <si>
    <t>GUACA</t>
  </si>
  <si>
    <t>UACAU</t>
  </si>
  <si>
    <t>UCACG</t>
  </si>
  <si>
    <t>CACGA</t>
  </si>
  <si>
    <t>CGAGG</t>
  </si>
  <si>
    <t>GGAAU</t>
  </si>
  <si>
    <t>UUGGU</t>
  </si>
  <si>
    <t>GCUUC</t>
  </si>
  <si>
    <t>GUCCG</t>
  </si>
  <si>
    <t>UCCGG</t>
  </si>
  <si>
    <t>UGAAG</t>
  </si>
  <si>
    <t>AAGAC</t>
  </si>
  <si>
    <t>ACCCU</t>
  </si>
  <si>
    <t>CCCUA</t>
  </si>
  <si>
    <t>CCUAA</t>
  </si>
  <si>
    <t>CAGUC</t>
  </si>
  <si>
    <t>UCUAU</t>
  </si>
  <si>
    <t>CUAUU</t>
  </si>
  <si>
    <t>UAUUG</t>
  </si>
  <si>
    <t>gcucc</t>
  </si>
  <si>
    <t>cuccg</t>
  </si>
  <si>
    <t>uccgc</t>
  </si>
  <si>
    <t>ccgcc</t>
  </si>
  <si>
    <t>cgccu</t>
  </si>
  <si>
    <t>gccuc</t>
  </si>
  <si>
    <t>ccucu</t>
  </si>
  <si>
    <t>cucug</t>
  </si>
  <si>
    <t>ucugg</t>
  </si>
  <si>
    <t>cuggg</t>
  </si>
  <si>
    <t>ugggg</t>
  </si>
  <si>
    <t>ggggu</t>
  </si>
  <si>
    <t>ggguu</t>
  </si>
  <si>
    <t>gguuc</t>
  </si>
  <si>
    <t>guuca</t>
  </si>
  <si>
    <t>uucaa</t>
  </si>
  <si>
    <t>ucaag</t>
  </si>
  <si>
    <t>caagc</t>
  </si>
  <si>
    <t>aagcc</t>
  </si>
  <si>
    <t>agcca</t>
  </si>
  <si>
    <t>gccau</t>
  </si>
  <si>
    <t>ccauu</t>
  </si>
  <si>
    <t>cauuc</t>
  </si>
  <si>
    <t>auucc</t>
  </si>
  <si>
    <t>uuccc</t>
  </si>
  <si>
    <t>ucccc</t>
  </si>
  <si>
    <t>ccccu</t>
  </si>
  <si>
    <t>cccug</t>
  </si>
  <si>
    <t>ccugc</t>
  </si>
  <si>
    <t>cugcc</t>
  </si>
  <si>
    <t>ugccu</t>
  </si>
  <si>
    <t>ccuca</t>
  </si>
  <si>
    <t>cucag</t>
  </si>
  <si>
    <t>ucagc</t>
  </si>
  <si>
    <t>cagcc</t>
  </si>
  <si>
    <t>agccu</t>
  </si>
  <si>
    <t>ccucc</t>
  </si>
  <si>
    <t>cuccc</t>
  </si>
  <si>
    <t>ucccg</t>
  </si>
  <si>
    <t>cccga</t>
  </si>
  <si>
    <t>ccgag</t>
  </si>
  <si>
    <t>cgagu</t>
  </si>
  <si>
    <t>gagua</t>
  </si>
  <si>
    <t>aguag</t>
  </si>
  <si>
    <t>guagc</t>
  </si>
  <si>
    <t>uagcu</t>
  </si>
  <si>
    <t>agcug</t>
  </si>
  <si>
    <t>gcugg</t>
  </si>
  <si>
    <t>uggga</t>
  </si>
  <si>
    <t>gggac</t>
  </si>
  <si>
    <t>ggacu</t>
  </si>
  <si>
    <t>gacua</t>
  </si>
  <si>
    <t>acuac</t>
  </si>
  <si>
    <t>cuaca</t>
  </si>
  <si>
    <t>uacag</t>
  </si>
  <si>
    <t>acagg</t>
  </si>
  <si>
    <t>caggc</t>
  </si>
  <si>
    <t>aggcg</t>
  </si>
  <si>
    <t>ggcgc</t>
  </si>
  <si>
    <t>gcgcc</t>
  </si>
  <si>
    <t>cgccc</t>
  </si>
  <si>
    <t>gcccg</t>
  </si>
  <si>
    <t>cccgc</t>
  </si>
  <si>
    <t>cgcca</t>
  </si>
  <si>
    <t>gccac</t>
  </si>
  <si>
    <t>ccacc</t>
  </si>
  <si>
    <t>cacca</t>
  </si>
  <si>
    <t>accac</t>
  </si>
  <si>
    <t>ccacg</t>
  </si>
  <si>
    <t>cacgc</t>
  </si>
  <si>
    <t>acgcc</t>
  </si>
  <si>
    <t>cccgg</t>
  </si>
  <si>
    <t>ccggc</t>
  </si>
  <si>
    <t>cggcu</t>
  </si>
  <si>
    <t>ggcua</t>
  </si>
  <si>
    <t>gcuaa</t>
  </si>
  <si>
    <t>cuaau</t>
  </si>
  <si>
    <t>uaauu</t>
  </si>
  <si>
    <t>aauuu</t>
  </si>
  <si>
    <t>auuuu</t>
  </si>
  <si>
    <t>uuuuc</t>
  </si>
  <si>
    <t>uuucc</t>
  </si>
  <si>
    <t>uuccu</t>
  </si>
  <si>
    <t>uccug</t>
  </si>
  <si>
    <t>ccugu</t>
  </si>
  <si>
    <t>cugua</t>
  </si>
  <si>
    <t>uguau</t>
  </si>
  <si>
    <t>guauu</t>
  </si>
  <si>
    <t>uauuu</t>
  </si>
  <si>
    <t>uuuuu</t>
  </si>
  <si>
    <t>uuuua</t>
  </si>
  <si>
    <t>uuuag</t>
  </si>
  <si>
    <t>uuagu</t>
  </si>
  <si>
    <t>uagua</t>
  </si>
  <si>
    <t>guaga</t>
  </si>
  <si>
    <t>uagag</t>
  </si>
  <si>
    <t>agaga</t>
  </si>
  <si>
    <t>gagau</t>
  </si>
  <si>
    <t>agaug</t>
  </si>
  <si>
    <t>gaugg</t>
  </si>
  <si>
    <t>auggg</t>
  </si>
  <si>
    <t>gguuu</t>
  </si>
  <si>
    <t>guuuc</t>
  </si>
  <si>
    <t>uuuca</t>
  </si>
  <si>
    <t>uucau</t>
  </si>
  <si>
    <t>ucauc</t>
  </si>
  <si>
    <t>caucg</t>
  </si>
  <si>
    <t>aucgu</t>
  </si>
  <si>
    <t>ucgug</t>
  </si>
  <si>
    <t>cgugu</t>
  </si>
  <si>
    <t>guguu</t>
  </si>
  <si>
    <t>uguuc</t>
  </si>
  <si>
    <t>guucg</t>
  </si>
  <si>
    <t>uucgc</t>
  </si>
  <si>
    <t>ucgcc</t>
  </si>
  <si>
    <t>gccag</t>
  </si>
  <si>
    <t>ccagg</t>
  </si>
  <si>
    <t>cagga</t>
  </si>
  <si>
    <t>aggau</t>
  </si>
  <si>
    <t>ggaug</t>
  </si>
  <si>
    <t>auggu</t>
  </si>
  <si>
    <t>ugguc</t>
  </si>
  <si>
    <t>ggucu</t>
  </si>
  <si>
    <t>gucuc</t>
  </si>
  <si>
    <t>ucucg</t>
  </si>
  <si>
    <t>cucga</t>
  </si>
  <si>
    <t>ucgau</t>
  </si>
  <si>
    <t>cgauc</t>
  </si>
  <si>
    <t>gaucu</t>
  </si>
  <si>
    <t>aucuc</t>
  </si>
  <si>
    <t>ucucc</t>
  </si>
  <si>
    <t>cuccu</t>
  </si>
  <si>
    <t>ccuga</t>
  </si>
  <si>
    <t>cugac</t>
  </si>
  <si>
    <t>ugacc</t>
  </si>
  <si>
    <t>gaccu</t>
  </si>
  <si>
    <t>accuc</t>
  </si>
  <si>
    <t>cugau</t>
  </si>
  <si>
    <t>ugauc</t>
  </si>
  <si>
    <t>gaucc</t>
  </si>
  <si>
    <t>auccg</t>
  </si>
  <si>
    <t>gccuu</t>
  </si>
  <si>
    <t>ccuug</t>
  </si>
  <si>
    <t>cuugg</t>
  </si>
  <si>
    <t>uuggc</t>
  </si>
  <si>
    <t>uggcc</t>
  </si>
  <si>
    <t>ggccu</t>
  </si>
  <si>
    <t>uccca</t>
  </si>
  <si>
    <t>cccaa</t>
  </si>
  <si>
    <t>ccaaa</t>
  </si>
  <si>
    <t>caaag</t>
  </si>
  <si>
    <t>aaagu</t>
  </si>
  <si>
    <t>aagug</t>
  </si>
  <si>
    <t>agugc</t>
  </si>
  <si>
    <t>gugcu</t>
  </si>
  <si>
    <t>ugcug</t>
  </si>
  <si>
    <t>gcugc</t>
  </si>
  <si>
    <t>cugcg</t>
  </si>
  <si>
    <t>ugcgg</t>
  </si>
  <si>
    <t>gcggu</t>
  </si>
  <si>
    <t>cgguu</t>
  </si>
  <si>
    <t>gguua</t>
  </si>
  <si>
    <t>guuac</t>
  </si>
  <si>
    <t>uuaca</t>
  </si>
  <si>
    <t>ggcgu</t>
  </si>
  <si>
    <t>gcgug</t>
  </si>
  <si>
    <t>cguga</t>
  </si>
  <si>
    <t>gugag</t>
  </si>
  <si>
    <t>ugagc</t>
  </si>
  <si>
    <t>gagcc</t>
  </si>
  <si>
    <t>ccacu</t>
  </si>
  <si>
    <t>cacug</t>
  </si>
  <si>
    <t>acugc</t>
  </si>
  <si>
    <t>cugca</t>
  </si>
  <si>
    <t>ugcac</t>
  </si>
  <si>
    <t>gcacc</t>
  </si>
  <si>
    <t>caccc</t>
  </si>
  <si>
    <t>acccg</t>
  </si>
  <si>
    <t>cggcU</t>
  </si>
  <si>
    <t>ggcUG</t>
  </si>
  <si>
    <t>gcUGG</t>
  </si>
  <si>
    <t>cUGGU</t>
  </si>
  <si>
    <t>UGGUC</t>
  </si>
  <si>
    <t>CCCGA</t>
  </si>
  <si>
    <t>CCGAA</t>
  </si>
  <si>
    <t>CGAAC</t>
  </si>
  <si>
    <t>CUAUA</t>
  </si>
  <si>
    <t>AUACU</t>
  </si>
  <si>
    <t>AGACA</t>
  </si>
  <si>
    <t>GUUGA</t>
  </si>
  <si>
    <t>UGAUA</t>
  </si>
  <si>
    <t>GAUAU</t>
  </si>
  <si>
    <t>CUUAC</t>
  </si>
  <si>
    <t>AAUAA</t>
  </si>
  <si>
    <t>AUUAU</t>
  </si>
  <si>
    <t>GUCUA</t>
  </si>
  <si>
    <t>GGUAG</t>
  </si>
  <si>
    <t>GUAGG</t>
  </si>
  <si>
    <t>UAGGA</t>
  </si>
  <si>
    <t>UCCUA</t>
  </si>
  <si>
    <t>GAAUG</t>
  </si>
  <si>
    <t>AAUGA</t>
  </si>
  <si>
    <t>ACAUU</t>
  </si>
  <si>
    <t>UACUC</t>
  </si>
  <si>
    <t>UUACC</t>
  </si>
  <si>
    <t>CUUAG</t>
  </si>
  <si>
    <t>UUAGC</t>
  </si>
  <si>
    <t>AUAUa</t>
  </si>
  <si>
    <t>UAUaa</t>
  </si>
  <si>
    <t>AUaau</t>
  </si>
  <si>
    <t>Uaauc</t>
  </si>
  <si>
    <t>aaucc</t>
  </si>
  <si>
    <t>auccc</t>
  </si>
  <si>
    <t>ccccc</t>
  </si>
  <si>
    <t>cccua</t>
  </si>
  <si>
    <t>ccuag</t>
  </si>
  <si>
    <t>cuagu</t>
  </si>
  <si>
    <t>uaguu</t>
  </si>
  <si>
    <t>aguuu</t>
  </si>
  <si>
    <t>guuug</t>
  </si>
  <si>
    <t>uuugu</t>
  </si>
  <si>
    <t>uuguu</t>
  </si>
  <si>
    <t>uguug</t>
  </si>
  <si>
    <t>guugu</t>
  </si>
  <si>
    <t>uuguc</t>
  </si>
  <si>
    <t>uguca</t>
  </si>
  <si>
    <t>gucau</t>
  </si>
  <si>
    <t>caucu</t>
  </si>
  <si>
    <t>aucua</t>
  </si>
  <si>
    <t>ucuaa</t>
  </si>
  <si>
    <t>cuaaa</t>
  </si>
  <si>
    <t>uaaac</t>
  </si>
  <si>
    <t>aaacu</t>
  </si>
  <si>
    <t>aacuu</t>
  </si>
  <si>
    <t>acuua</t>
  </si>
  <si>
    <t>cuuaa</t>
  </si>
  <si>
    <t>uuaau</t>
  </si>
  <si>
    <t>uaaug</t>
  </si>
  <si>
    <t>aauga</t>
  </si>
  <si>
    <t>augaa</t>
  </si>
  <si>
    <t>ugaac</t>
  </si>
  <si>
    <t>gaaca</t>
  </si>
  <si>
    <t>aacau</t>
  </si>
  <si>
    <t>acaug</t>
  </si>
  <si>
    <t>caugu</t>
  </si>
  <si>
    <t>auguu</t>
  </si>
  <si>
    <t>guucu</t>
  </si>
  <si>
    <t>uucuc</t>
  </si>
  <si>
    <t>ucucu</t>
  </si>
  <si>
    <t>cucua</t>
  </si>
  <si>
    <t>ucuau</t>
  </si>
  <si>
    <t>cuauu</t>
  </si>
  <si>
    <t>uauuc</t>
  </si>
  <si>
    <t>uucca</t>
  </si>
  <si>
    <t>uccau</t>
  </si>
  <si>
    <t>ccaua</t>
  </si>
  <si>
    <t>cauaa</t>
  </si>
  <si>
    <t>auaag</t>
  </si>
  <si>
    <t>UAGAG</t>
  </si>
  <si>
    <t>AGAGG</t>
  </si>
  <si>
    <t>GAGGC</t>
  </si>
  <si>
    <t>AGGCA</t>
  </si>
  <si>
    <t>UAGGU</t>
  </si>
  <si>
    <t>GCACA</t>
  </si>
  <si>
    <t>UUACA</t>
  </si>
  <si>
    <t>AAGAG</t>
  </si>
  <si>
    <t>CCUUA</t>
  </si>
  <si>
    <t>UAAGG</t>
  </si>
  <si>
    <t>CUAAG</t>
  </si>
  <si>
    <t>UAAGC</t>
  </si>
  <si>
    <t>ACUAA</t>
  </si>
  <si>
    <t>GGUUA</t>
  </si>
  <si>
    <t>GUUAG</t>
  </si>
  <si>
    <t>AGAAA</t>
  </si>
  <si>
    <t>AGCUA</t>
  </si>
  <si>
    <t>GCGAA</t>
  </si>
  <si>
    <t>CGAAA</t>
  </si>
  <si>
    <t>UAUGC</t>
  </si>
  <si>
    <t>ACCAG</t>
  </si>
  <si>
    <t>GCUUA</t>
  </si>
  <si>
    <t>AUUUA</t>
  </si>
  <si>
    <t>CAACA</t>
  </si>
  <si>
    <t>GCGUU</t>
  </si>
  <si>
    <t>cucuc</t>
  </si>
  <si>
    <t>ucugu</t>
  </si>
  <si>
    <t>cugug</t>
  </si>
  <si>
    <t>ugugc</t>
  </si>
  <si>
    <t>gcugu</t>
  </si>
  <si>
    <t>gugca</t>
  </si>
  <si>
    <t>ugcag</t>
  </si>
  <si>
    <t>gcagc</t>
  </si>
  <si>
    <t>cagca</t>
  </si>
  <si>
    <t>agcac</t>
  </si>
  <si>
    <t>gcacu</t>
  </si>
  <si>
    <t>gcagg</t>
  </si>
  <si>
    <t>caggg</t>
  </si>
  <si>
    <t>agggu</t>
  </si>
  <si>
    <t>gguuG</t>
  </si>
  <si>
    <t>guuGG</t>
  </si>
  <si>
    <t>uuGGU</t>
  </si>
  <si>
    <t>uGGUG</t>
  </si>
  <si>
    <t>GGUGU</t>
  </si>
  <si>
    <t>GUGUC</t>
  </si>
  <si>
    <t>CCCGG</t>
  </si>
  <si>
    <t>CACGC</t>
  </si>
  <si>
    <t>GGUGC</t>
  </si>
  <si>
    <t>GCGGU</t>
  </si>
  <si>
    <t>UCAGC</t>
  </si>
  <si>
    <t>AGCUG</t>
  </si>
  <si>
    <t>GCUGA</t>
  </si>
  <si>
    <t>CUGAG</t>
  </si>
  <si>
    <t>AGGCU</t>
  </si>
  <si>
    <t>CGACC</t>
  </si>
  <si>
    <t>UGCGA</t>
  </si>
  <si>
    <t>GCGAU</t>
  </si>
  <si>
    <t>CGAUG</t>
  </si>
  <si>
    <t>CACUC</t>
  </si>
  <si>
    <t>GAAAC</t>
  </si>
  <si>
    <t>UUCCG</t>
  </si>
  <si>
    <t>UCCGC</t>
  </si>
  <si>
    <t>CAGGC</t>
  </si>
  <si>
    <t>CCAAC</t>
  </si>
  <si>
    <t>GCGAG</t>
  </si>
  <si>
    <t>GCAUC</t>
  </si>
  <si>
    <t>CCGUU</t>
  </si>
  <si>
    <t>AGAGA</t>
  </si>
  <si>
    <t>GACAA</t>
  </si>
  <si>
    <t>GCAGC</t>
  </si>
  <si>
    <t>AAUAG</t>
  </si>
  <si>
    <t>AUAGG</t>
  </si>
  <si>
    <t>UAGGG</t>
  </si>
  <si>
    <t>ACGCA</t>
  </si>
  <si>
    <t>CGCAG</t>
  </si>
  <si>
    <t>AAUCA</t>
  </si>
  <si>
    <t>CAUAC</t>
  </si>
  <si>
    <t>AUACC</t>
  </si>
  <si>
    <t>CACGu</t>
  </si>
  <si>
    <t>ACGua</t>
  </si>
  <si>
    <t>CGuau</t>
  </si>
  <si>
    <t>Guauu</t>
  </si>
  <si>
    <t>auuug</t>
  </si>
  <si>
    <t>uuugc</t>
  </si>
  <si>
    <t>uugcu</t>
  </si>
  <si>
    <t>ugcuu</t>
  </si>
  <si>
    <t>gcuuu</t>
  </si>
  <si>
    <t>cuuuc</t>
  </si>
  <si>
    <t>uuucu</t>
  </si>
  <si>
    <t>uucua</t>
  </si>
  <si>
    <t>ucuac</t>
  </si>
  <si>
    <t>uacaa</t>
  </si>
  <si>
    <t>acaac</t>
  </si>
  <si>
    <t>caaca</t>
  </si>
  <si>
    <t>aacaa</t>
  </si>
  <si>
    <t>acaau</t>
  </si>
  <si>
    <t>caaug</t>
  </si>
  <si>
    <t>aaugc</t>
  </si>
  <si>
    <t>augca</t>
  </si>
  <si>
    <t>gccua</t>
  </si>
  <si>
    <t>ccuac</t>
  </si>
  <si>
    <t>cuacc</t>
  </si>
  <si>
    <t>uaccc</t>
  </si>
  <si>
    <t>accca</t>
  </si>
  <si>
    <t>caaau</t>
  </si>
  <si>
    <t>aaauc</t>
  </si>
  <si>
    <t>auccu</t>
  </si>
  <si>
    <t>ugugu</t>
  </si>
  <si>
    <t>gugua</t>
  </si>
  <si>
    <t>uguag</t>
  </si>
  <si>
    <t>uagaa</t>
  </si>
  <si>
    <t>agaau</t>
  </si>
  <si>
    <t>gaaua</t>
  </si>
  <si>
    <t>aauaa</t>
  </si>
  <si>
    <t>uaaga</t>
  </si>
  <si>
    <t>aagau</t>
  </si>
  <si>
    <t>gauga</t>
  </si>
  <si>
    <t>augag</t>
  </si>
  <si>
    <t>ugagg</t>
  </si>
  <si>
    <t>gaggu</t>
  </si>
  <si>
    <t>aggua</t>
  </si>
  <si>
    <t>gguau</t>
  </si>
  <si>
    <t>guaua</t>
  </si>
  <si>
    <t>uauaa</t>
  </si>
  <si>
    <t>auaaa</t>
  </si>
  <si>
    <t>uaaau</t>
  </si>
  <si>
    <t>aaaua</t>
  </si>
  <si>
    <t>uaaaA</t>
  </si>
  <si>
    <t>aaaAA</t>
  </si>
  <si>
    <t>aaAAG</t>
  </si>
  <si>
    <t>aAAGA</t>
  </si>
  <si>
    <t>AGGAA</t>
  </si>
  <si>
    <t>CUAUG</t>
  </si>
  <si>
    <t>AUGCA</t>
  </si>
  <si>
    <t>UAGUC</t>
  </si>
  <si>
    <t>CUGAA</t>
  </si>
  <si>
    <t>UAUCA</t>
  </si>
  <si>
    <t>GUAUC</t>
  </si>
  <si>
    <t>UAGUG</t>
  </si>
  <si>
    <t>UCUCG</t>
  </si>
  <si>
    <t>UCGUC</t>
  </si>
  <si>
    <t>CGUCU</t>
  </si>
  <si>
    <t>AACAC</t>
  </si>
  <si>
    <t>GAGGU</t>
  </si>
  <si>
    <t>GGUCA</t>
  </si>
  <si>
    <t>AGGAC</t>
  </si>
  <si>
    <t>AGUAG</t>
  </si>
  <si>
    <t>GUAGA</t>
  </si>
  <si>
    <t>CUCCA</t>
  </si>
  <si>
    <t>GACGG</t>
  </si>
  <si>
    <t>ACGGA</t>
  </si>
  <si>
    <t>CGGAU</t>
  </si>
  <si>
    <t>GAUAC</t>
  </si>
  <si>
    <t>AAACU</t>
  </si>
  <si>
    <t>UUGGa</t>
  </si>
  <si>
    <t>UGGau</t>
  </si>
  <si>
    <t>GGauu</t>
  </si>
  <si>
    <t>Gauuu</t>
  </si>
  <si>
    <t>uuuau</t>
  </si>
  <si>
    <t>uuaua</t>
  </si>
  <si>
    <t>uauau</t>
  </si>
  <si>
    <t>auaua</t>
  </si>
  <si>
    <t>uaaaa</t>
  </si>
  <si>
    <t>aaaau</t>
  </si>
  <si>
    <t>aauau</t>
  </si>
  <si>
    <t>auauu</t>
  </si>
  <si>
    <t>uauaG</t>
  </si>
  <si>
    <t>auaGC</t>
  </si>
  <si>
    <t>uaGCC</t>
  </si>
  <si>
    <t>aGCCA</t>
  </si>
  <si>
    <t>CAACa</t>
  </si>
  <si>
    <t>AACau</t>
  </si>
  <si>
    <t>ACaua</t>
  </si>
  <si>
    <t>Cauaa</t>
  </si>
  <si>
    <t>aaaaa</t>
  </si>
  <si>
    <t>aaauu</t>
  </si>
  <si>
    <t>aauua</t>
  </si>
  <si>
    <t>auuau</t>
  </si>
  <si>
    <t>auaau</t>
  </si>
  <si>
    <t>auauC</t>
  </si>
  <si>
    <t>uauCG</t>
  </si>
  <si>
    <t>auCGU</t>
  </si>
  <si>
    <t>uCGUC</t>
  </si>
  <si>
    <t>UCCGA</t>
  </si>
  <si>
    <t>UGUAU</t>
  </si>
  <si>
    <t>GUAUU</t>
  </si>
  <si>
    <t>CAAUA</t>
  </si>
  <si>
    <t>agcau</t>
  </si>
  <si>
    <t>gcaug</t>
  </si>
  <si>
    <t>caugg</t>
  </si>
  <si>
    <t>ugggu</t>
  </si>
  <si>
    <t>ggguc</t>
  </si>
  <si>
    <t>gguca</t>
  </si>
  <si>
    <t>gucag</t>
  </si>
  <si>
    <t>ucagg</t>
  </si>
  <si>
    <t>aggac</t>
  </si>
  <si>
    <t>gacug</t>
  </si>
  <si>
    <t>acugu</t>
  </si>
  <si>
    <t>guagg</t>
  </si>
  <si>
    <t>uaggc</t>
  </si>
  <si>
    <t>aggcc</t>
  </si>
  <si>
    <t>gccug</t>
  </si>
  <si>
    <t>gugug</t>
  </si>
  <si>
    <t>ugugg</t>
  </si>
  <si>
    <t>guggG</t>
  </si>
  <si>
    <t>uggGC</t>
  </si>
  <si>
    <t>ggGCA</t>
  </si>
  <si>
    <t>gGCAG</t>
  </si>
  <si>
    <t>AGAAC</t>
  </si>
  <si>
    <t>AACGC</t>
  </si>
  <si>
    <t>CGCCU</t>
  </si>
  <si>
    <t>CGGUC</t>
  </si>
  <si>
    <t>AGGCG</t>
  </si>
  <si>
    <t>CGAGU</t>
  </si>
  <si>
    <t>UGGCG</t>
  </si>
  <si>
    <t>CGGCC</t>
  </si>
  <si>
    <t>AUGCG</t>
  </si>
  <si>
    <t>GGAGA</t>
  </si>
  <si>
    <t>CAGCG</t>
  </si>
  <si>
    <t>AGCGC</t>
  </si>
  <si>
    <t>CCGGC</t>
  </si>
  <si>
    <t>CCGAG</t>
  </si>
  <si>
    <t>CGAGC</t>
  </si>
  <si>
    <t>GCUAA</t>
  </si>
  <si>
    <t>AACCC</t>
  </si>
  <si>
    <t>CUUCG</t>
  </si>
  <si>
    <t>UUCGC</t>
  </si>
  <si>
    <t>UCGCA</t>
  </si>
  <si>
    <t>CGUGG</t>
  </si>
  <si>
    <t>CGGCU</t>
  </si>
  <si>
    <t>CGCGC</t>
  </si>
  <si>
    <t>GCGCC</t>
  </si>
  <si>
    <t>UCGCG</t>
  </si>
  <si>
    <t>GCGUA</t>
  </si>
  <si>
    <t>CGUAG</t>
  </si>
  <si>
    <t>CGGGU</t>
  </si>
  <si>
    <t>GUCGu</t>
  </si>
  <si>
    <t>UCGuc</t>
  </si>
  <si>
    <t>CGucu</t>
  </si>
  <si>
    <t>Gucug</t>
  </si>
  <si>
    <t>gucug</t>
  </si>
  <si>
    <t>guggu</t>
  </si>
  <si>
    <t>ugguu</t>
  </si>
  <si>
    <t>gguug</t>
  </si>
  <si>
    <t>guuga</t>
  </si>
  <si>
    <t>uugau</t>
  </si>
  <si>
    <t>ugauu</t>
  </si>
  <si>
    <t>gauua</t>
  </si>
  <si>
    <t>auuac</t>
  </si>
  <si>
    <t>uuacu</t>
  </si>
  <si>
    <t>uacuu</t>
  </si>
  <si>
    <t>acuug</t>
  </si>
  <si>
    <t>cuugu</t>
  </si>
  <si>
    <t>ugucu</t>
  </si>
  <si>
    <t>uccuu</t>
  </si>
  <si>
    <t>ccuuu</t>
  </si>
  <si>
    <t>ucccu</t>
  </si>
  <si>
    <t>cuacu</t>
  </si>
  <si>
    <t>uacuc</t>
  </si>
  <si>
    <t>acucc</t>
  </si>
  <si>
    <t>cucca</t>
  </si>
  <si>
    <t>uccag</t>
  </si>
  <si>
    <t>ccaga</t>
  </si>
  <si>
    <t>cagag</t>
  </si>
  <si>
    <t>agagu</t>
  </si>
  <si>
    <t>aguaa</t>
  </si>
  <si>
    <t>guaag</t>
  </si>
  <si>
    <t>uaagc</t>
  </si>
  <si>
    <t>agccc</t>
  </si>
  <si>
    <t>gcccu</t>
  </si>
  <si>
    <t>cccuu</t>
  </si>
  <si>
    <t>cuuug</t>
  </si>
  <si>
    <t>uuuga</t>
  </si>
  <si>
    <t>uugag</t>
  </si>
  <si>
    <t>ugaga</t>
  </si>
  <si>
    <t>gagaa</t>
  </si>
  <si>
    <t>agaag</t>
  </si>
  <si>
    <t>gaagg</t>
  </si>
  <si>
    <t>aaggg</t>
  </si>
  <si>
    <t>agggg</t>
  </si>
  <si>
    <t>ggggc</t>
  </si>
  <si>
    <t>gggcc</t>
  </si>
  <si>
    <t>ggccg</t>
  </si>
  <si>
    <t>gccgu</t>
  </si>
  <si>
    <t>ccgug</t>
  </si>
  <si>
    <t>cgugc</t>
  </si>
  <si>
    <t>gugcc</t>
  </si>
  <si>
    <t>uccgu</t>
  </si>
  <si>
    <t>ccguc</t>
  </si>
  <si>
    <t>cgucu</t>
  </si>
  <si>
    <t>gucuu</t>
  </si>
  <si>
    <t>ucuug</t>
  </si>
  <si>
    <t>uuggu</t>
  </si>
  <si>
    <t>uucug</t>
  </si>
  <si>
    <t>ucugc</t>
  </si>
  <si>
    <t>cugcu</t>
  </si>
  <si>
    <t>ugcuc</t>
  </si>
  <si>
    <t>cggcc</t>
  </si>
  <si>
    <t>ggccc</t>
  </si>
  <si>
    <t>gcccc</t>
  </si>
  <si>
    <t>ccaag</t>
  </si>
  <si>
    <t>caagg</t>
  </si>
  <si>
    <t>aaggu</t>
  </si>
  <si>
    <t>agguc</t>
  </si>
  <si>
    <t>ggucg</t>
  </si>
  <si>
    <t>gucgg</t>
  </si>
  <si>
    <t>ucggg</t>
  </si>
  <si>
    <t>cgggc</t>
  </si>
  <si>
    <t>gccca</t>
  </si>
  <si>
    <t>cccac</t>
  </si>
  <si>
    <t>cacgg</t>
  </si>
  <si>
    <t>acggc</t>
  </si>
  <si>
    <t>cggca</t>
  </si>
  <si>
    <t>ggcag</t>
  </si>
  <si>
    <t>caggu</t>
  </si>
  <si>
    <t>aggug</t>
  </si>
  <si>
    <t>ggugc</t>
  </si>
  <si>
    <t>gugcG</t>
  </si>
  <si>
    <t>ugcGC</t>
  </si>
  <si>
    <t>gcGCC</t>
  </si>
  <si>
    <t>cGCCA</t>
  </si>
  <si>
    <t>AGCGU</t>
  </si>
  <si>
    <t>CCGCA</t>
  </si>
  <si>
    <t>CCGUC</t>
  </si>
  <si>
    <t>GAGAG</t>
  </si>
  <si>
    <t>UGUCG</t>
  </si>
  <si>
    <t>GUCGG</t>
  </si>
  <si>
    <t>AGCCG</t>
  </si>
  <si>
    <t>AGGUA</t>
  </si>
  <si>
    <t>GUCAG</t>
  </si>
  <si>
    <t>GCAAU</t>
  </si>
  <si>
    <t>CAAUC</t>
  </si>
  <si>
    <t>AAUCG</t>
  </si>
  <si>
    <t>AUCGU</t>
  </si>
  <si>
    <t>CGUUG</t>
  </si>
  <si>
    <t>GAACC</t>
  </si>
  <si>
    <t>AACCG</t>
  </si>
  <si>
    <t>ACCGU</t>
  </si>
  <si>
    <t>GUGUA</t>
  </si>
  <si>
    <t>CAACG</t>
  </si>
  <si>
    <t>CGUCA</t>
  </si>
  <si>
    <t>AACUA</t>
  </si>
  <si>
    <t>ACUAU</t>
  </si>
  <si>
    <t>UUAGG</t>
  </si>
  <si>
    <t>CCCAA</t>
  </si>
  <si>
    <t>UCGCC</t>
  </si>
  <si>
    <t>AUAAC</t>
  </si>
  <si>
    <t>UACGA</t>
  </si>
  <si>
    <t>UAGCA</t>
  </si>
  <si>
    <t>GACUA</t>
  </si>
  <si>
    <t>AACUC</t>
  </si>
  <si>
    <t>AUAGA</t>
  </si>
  <si>
    <t>ACCGA</t>
  </si>
  <si>
    <t>CGGUA</t>
  </si>
  <si>
    <t>UAAUG</t>
  </si>
  <si>
    <t>GGUAU</t>
  </si>
  <si>
    <t>ACAAC</t>
  </si>
  <si>
    <t>GAGUA</t>
  </si>
  <si>
    <t>GGAUA</t>
  </si>
  <si>
    <t>UAUGG</t>
  </si>
  <si>
    <t>CGUAA</t>
  </si>
  <si>
    <t>UACCC</t>
  </si>
  <si>
    <t>UAGAC</t>
  </si>
  <si>
    <t>ACUCG</t>
  </si>
  <si>
    <t>UGCUu</t>
  </si>
  <si>
    <t>GCUuu</t>
  </si>
  <si>
    <t>CUuuu</t>
  </si>
  <si>
    <t>Uuuuu</t>
  </si>
  <si>
    <t>uuuug</t>
  </si>
  <si>
    <t>uguuu</t>
  </si>
  <si>
    <t>guuuu</t>
  </si>
  <si>
    <t>uuuuA</t>
  </si>
  <si>
    <t>uuuAA</t>
  </si>
  <si>
    <t>uuAAU</t>
  </si>
  <si>
    <t>uAAUC</t>
  </si>
  <si>
    <t>GUUCG</t>
  </si>
  <si>
    <t>GUAAC</t>
  </si>
  <si>
    <t>AACGG</t>
  </si>
  <si>
    <t>AUCGC</t>
  </si>
  <si>
    <t>GUCGA</t>
  </si>
  <si>
    <t>UCGAA</t>
  </si>
  <si>
    <t>CGAAG</t>
  </si>
  <si>
    <t>UUACG</t>
  </si>
  <si>
    <t>GUCGU</t>
  </si>
  <si>
    <t>cucuu</t>
  </si>
  <si>
    <t>ucuuc</t>
  </si>
  <si>
    <t>cuuca</t>
  </si>
  <si>
    <t>ucaaa</t>
  </si>
  <si>
    <t>aaucu</t>
  </si>
  <si>
    <t>aucuu</t>
  </si>
  <si>
    <t>ucuuu</t>
  </si>
  <si>
    <t>uugug</t>
  </si>
  <si>
    <t>uguac</t>
  </si>
  <si>
    <t>guacc</t>
  </si>
  <si>
    <t>uaccU</t>
  </si>
  <si>
    <t>accUA</t>
  </si>
  <si>
    <t>ccUAG</t>
  </si>
  <si>
    <t>cUAGA</t>
  </si>
  <si>
    <t>gaagu</t>
  </si>
  <si>
    <t>agugu</t>
  </si>
  <si>
    <t>guguc</t>
  </si>
  <si>
    <t>ugucc</t>
  </si>
  <si>
    <t>guccu</t>
  </si>
  <si>
    <t>uugcc</t>
  </si>
  <si>
    <t>ugccc</t>
  </si>
  <si>
    <t>cccau</t>
  </si>
  <si>
    <t>cauuu</t>
  </si>
  <si>
    <t>uucac</t>
  </si>
  <si>
    <t>ucacu</t>
  </si>
  <si>
    <t>cacua</t>
  </si>
  <si>
    <t>acuag</t>
  </si>
  <si>
    <t>cuagg</t>
  </si>
  <si>
    <t>uaggg</t>
  </si>
  <si>
    <t>gcuug</t>
  </si>
  <si>
    <t>gauuu</t>
  </si>
  <si>
    <t>guuua</t>
  </si>
  <si>
    <t>uuuaa</t>
  </si>
  <si>
    <t>uuaag</t>
  </si>
  <si>
    <t>uaagu</t>
  </si>
  <si>
    <t>aaguu</t>
  </si>
  <si>
    <t>aguuc</t>
  </si>
  <si>
    <t>guucc</t>
  </si>
  <si>
    <t>ccuua</t>
  </si>
  <si>
    <t>cuuau</t>
  </si>
  <si>
    <t>uauag</t>
  </si>
  <si>
    <t>auaga</t>
  </si>
  <si>
    <t>uagau</t>
  </si>
  <si>
    <t>agauu</t>
  </si>
  <si>
    <t>gauuc</t>
  </si>
  <si>
    <t>auucu</t>
  </si>
  <si>
    <t>gggua</t>
  </si>
  <si>
    <t>uauua</t>
  </si>
  <si>
    <t>auuag</t>
  </si>
  <si>
    <t>uuaga</t>
  </si>
  <si>
    <t>uagac</t>
  </si>
  <si>
    <t>agacc</t>
  </si>
  <si>
    <t>accuu</t>
  </si>
  <si>
    <t>ucaga</t>
  </si>
  <si>
    <t>cagau</t>
  </si>
  <si>
    <t>gaugc</t>
  </si>
  <si>
    <t>ugcau</t>
  </si>
  <si>
    <t>gcaua</t>
  </si>
  <si>
    <t>cauag</t>
  </si>
  <si>
    <t>auagu</t>
  </si>
  <si>
    <t>uugca</t>
  </si>
  <si>
    <t>ugcaa</t>
  </si>
  <si>
    <t>gcaaa</t>
  </si>
  <si>
    <t>uccga</t>
  </si>
  <si>
    <t>ccgau</t>
  </si>
  <si>
    <t>cgauu</t>
  </si>
  <si>
    <t>guacg</t>
  </si>
  <si>
    <t>uacgu</t>
  </si>
  <si>
    <t>acguu</t>
  </si>
  <si>
    <t>cguug</t>
  </si>
  <si>
    <t>cuguu</t>
  </si>
  <si>
    <t>uuuac</t>
  </si>
  <si>
    <t>acuuu</t>
  </si>
  <si>
    <t>ugaua</t>
  </si>
  <si>
    <t>gauaa</t>
  </si>
  <si>
    <t>uucuu</t>
  </si>
  <si>
    <t>cuuuu</t>
  </si>
  <si>
    <t>gcaga</t>
  </si>
  <si>
    <t>cagaa</t>
  </si>
  <si>
    <t>gaagc</t>
  </si>
  <si>
    <t>aagcu</t>
  </si>
  <si>
    <t>agcuc</t>
  </si>
  <si>
    <t>gcucu</t>
  </si>
  <si>
    <t>cuuua</t>
  </si>
  <si>
    <t>agauc</t>
  </si>
  <si>
    <t>cacuu</t>
  </si>
  <si>
    <t>gucaa</t>
  </si>
  <si>
    <t>ucaau</t>
  </si>
  <si>
    <t>caauu</t>
  </si>
  <si>
    <t>uuugg</t>
  </si>
  <si>
    <t>uugga</t>
  </si>
  <si>
    <t>uggau</t>
  </si>
  <si>
    <t>ggauu</t>
  </si>
  <si>
    <t>guugc</t>
  </si>
  <si>
    <t>gcaau</t>
  </si>
  <si>
    <t>aauug</t>
  </si>
  <si>
    <t>auugc</t>
  </si>
  <si>
    <t>uggag</t>
  </si>
  <si>
    <t>ggagu</t>
  </si>
  <si>
    <t>gaguc</t>
  </si>
  <si>
    <t>agucu</t>
  </si>
  <si>
    <t>cauca</t>
  </si>
  <si>
    <t>aucau</t>
  </si>
  <si>
    <t>ucaua</t>
  </si>
  <si>
    <t>cuuuU</t>
  </si>
  <si>
    <t>uuuUU</t>
  </si>
  <si>
    <t>uuUUA</t>
  </si>
  <si>
    <t>uUUAA</t>
  </si>
  <si>
    <t>UUCGA</t>
  </si>
  <si>
    <t>UCGAU</t>
  </si>
  <si>
    <t>uuaaa</t>
  </si>
  <si>
    <t>aaaaG</t>
  </si>
  <si>
    <t>aaaGU</t>
  </si>
  <si>
    <t>aaGUG</t>
  </si>
  <si>
    <t>aGUGU</t>
  </si>
  <si>
    <t>CGAGu</t>
  </si>
  <si>
    <t>GAGuu</t>
  </si>
  <si>
    <t>AGuua</t>
  </si>
  <si>
    <t>Guuau</t>
  </si>
  <si>
    <t>uuauu</t>
  </si>
  <si>
    <t>uguua</t>
  </si>
  <si>
    <t>guuaa</t>
  </si>
  <si>
    <t>auuuC</t>
  </si>
  <si>
    <t>uuuCU</t>
  </si>
  <si>
    <t>uuCUU</t>
  </si>
  <si>
    <t>uCUUU</t>
  </si>
  <si>
    <t>AGUCG</t>
  </si>
  <si>
    <t>UCGAC</t>
  </si>
  <si>
    <t>CACCu</t>
  </si>
  <si>
    <t>ACCug</t>
  </si>
  <si>
    <t>CCuga</t>
  </si>
  <si>
    <t>Cugau</t>
  </si>
  <si>
    <t>uuggg</t>
  </si>
  <si>
    <t>ugggc</t>
  </si>
  <si>
    <t>gggca</t>
  </si>
  <si>
    <t>ggcaa</t>
  </si>
  <si>
    <t>gcaag</t>
  </si>
  <si>
    <t>gguaa</t>
  </si>
  <si>
    <t>guaau</t>
  </si>
  <si>
    <t>augcu</t>
  </si>
  <si>
    <t>ccugg</t>
  </si>
  <si>
    <t>cugga</t>
  </si>
  <si>
    <t>uggac</t>
  </si>
  <si>
    <t>gacuu</t>
  </si>
  <si>
    <t>acuuc</t>
  </si>
  <si>
    <t>uucag</t>
  </si>
  <si>
    <t>ucagu</t>
  </si>
  <si>
    <t>caguu</t>
  </si>
  <si>
    <t>uccua</t>
  </si>
  <si>
    <t>uaguc</t>
  </si>
  <si>
    <t>uguga</t>
  </si>
  <si>
    <t>gugaa</t>
  </si>
  <si>
    <t>ugaag</t>
  </si>
  <si>
    <t>agugg</t>
  </si>
  <si>
    <t>uggug</t>
  </si>
  <si>
    <t>gguga</t>
  </si>
  <si>
    <t>gugau</t>
  </si>
  <si>
    <t>ugaug</t>
  </si>
  <si>
    <t>augau</t>
  </si>
  <si>
    <t>aagac</t>
  </si>
  <si>
    <t>gaccc</t>
  </si>
  <si>
    <t>ccgcu</t>
  </si>
  <si>
    <t>cgcuc</t>
  </si>
  <si>
    <t>uccac</t>
  </si>
  <si>
    <t>ccaca</t>
  </si>
  <si>
    <t>cacag</t>
  </si>
  <si>
    <t>acaga</t>
  </si>
  <si>
    <t>agagc</t>
  </si>
  <si>
    <t>gagcu</t>
  </si>
  <si>
    <t>cuggc</t>
  </si>
  <si>
    <t>uggca</t>
  </si>
  <si>
    <t>aagca</t>
  </si>
  <si>
    <t>acccc</t>
  </si>
  <si>
    <t>guacu</t>
  </si>
  <si>
    <t>uacug</t>
  </si>
  <si>
    <t>acugg</t>
  </si>
  <si>
    <t>cuggu</t>
  </si>
  <si>
    <t>uggua</t>
  </si>
  <si>
    <t>gguag</t>
  </si>
  <si>
    <t>uagca</t>
  </si>
  <si>
    <t>agcag</t>
  </si>
  <si>
    <t>gcagu</t>
  </si>
  <si>
    <t>uugua</t>
  </si>
  <si>
    <t>uaccu</t>
  </si>
  <si>
    <t>accug</t>
  </si>
  <si>
    <t>agacu</t>
  </si>
  <si>
    <t>uguaa</t>
  </si>
  <si>
    <t>guaaa</t>
  </si>
  <si>
    <t>uaaag</t>
  </si>
  <si>
    <t>aguug</t>
  </si>
  <si>
    <t>gaggg</t>
  </si>
  <si>
    <t>guuau</t>
  </si>
  <si>
    <t>uauug</t>
  </si>
  <si>
    <t>auugu</t>
  </si>
  <si>
    <t>uguuG</t>
  </si>
  <si>
    <t>guuGC</t>
  </si>
  <si>
    <t>uuGCU</t>
  </si>
  <si>
    <t>uGCUG</t>
  </si>
  <si>
    <t>AGCGA</t>
  </si>
  <si>
    <t>GGCUu</t>
  </si>
  <si>
    <t>GCUug</t>
  </si>
  <si>
    <t>CUugu</t>
  </si>
  <si>
    <t>Uugug</t>
  </si>
  <si>
    <t>gaacc</t>
  </si>
  <si>
    <t>aaccu</t>
  </si>
  <si>
    <t>ccucg</t>
  </si>
  <si>
    <t>ucgaa</t>
  </si>
  <si>
    <t>cgaau</t>
  </si>
  <si>
    <t>auaug</t>
  </si>
  <si>
    <t>uaugu</t>
  </si>
  <si>
    <t>augug</t>
  </si>
  <si>
    <t>gagac</t>
  </si>
  <si>
    <t>agacg</t>
  </si>
  <si>
    <t>gacgg</t>
  </si>
  <si>
    <t>acggu</t>
  </si>
  <si>
    <t>cgguc</t>
  </si>
  <si>
    <t>ucuca</t>
  </si>
  <si>
    <t>caguc</t>
  </si>
  <si>
    <t>aguca</t>
  </si>
  <si>
    <t>auuua</t>
  </si>
  <si>
    <t>agaaa</t>
  </si>
  <si>
    <t>gaaag</t>
  </si>
  <si>
    <t>ugcca</t>
  </si>
  <si>
    <t>gccaa</t>
  </si>
  <si>
    <t>agguu</t>
  </si>
  <si>
    <t>gagga</t>
  </si>
  <si>
    <t>ggacg</t>
  </si>
  <si>
    <t>gacgc</t>
  </si>
  <si>
    <t>acgca</t>
  </si>
  <si>
    <t>cgcac</t>
  </si>
  <si>
    <t>gcacg</t>
  </si>
  <si>
    <t>cccgu</t>
  </si>
  <si>
    <t>gugac</t>
  </si>
  <si>
    <t>ugaca</t>
  </si>
  <si>
    <t>gacac</t>
  </si>
  <si>
    <t>acaca</t>
  </si>
  <si>
    <t>acagc</t>
  </si>
  <si>
    <t>aggag</t>
  </si>
  <si>
    <t>ggagg</t>
  </si>
  <si>
    <t>cuuga</t>
  </si>
  <si>
    <t>uugac</t>
  </si>
  <si>
    <t>gacau</t>
  </si>
  <si>
    <t>aaagg</t>
  </si>
  <si>
    <t>ggugg</t>
  </si>
  <si>
    <t>cggga</t>
  </si>
  <si>
    <t>ggaca</t>
  </si>
  <si>
    <t>cagcu</t>
  </si>
  <si>
    <t>agcuu</t>
  </si>
  <si>
    <t>cuugc</t>
  </si>
  <si>
    <t>uauac</t>
  </si>
  <si>
    <t>auaca</t>
  </si>
  <si>
    <t>uacau</t>
  </si>
  <si>
    <t>acauu</t>
  </si>
  <si>
    <t>ACCCG</t>
  </si>
  <si>
    <t>CGGAC</t>
  </si>
  <si>
    <t>GACCG</t>
  </si>
  <si>
    <t>CGCAU</t>
  </si>
  <si>
    <t>CUCCG</t>
  </si>
  <si>
    <t>UCGUA</t>
  </si>
  <si>
    <t>GCGCA</t>
  </si>
  <si>
    <t>CAUCG</t>
  </si>
  <si>
    <t>AUCGA</t>
  </si>
  <si>
    <t>UGACa</t>
  </si>
  <si>
    <t>GACag</t>
  </si>
  <si>
    <t>ACagc</t>
  </si>
  <si>
    <t>Cagcu</t>
  </si>
  <si>
    <t>agcua</t>
  </si>
  <si>
    <t>gcuac</t>
  </si>
  <si>
    <t>uacca</t>
  </si>
  <si>
    <t>cacgu</t>
  </si>
  <si>
    <t>acgua</t>
  </si>
  <si>
    <t>cguau</t>
  </si>
  <si>
    <t>auuga</t>
  </si>
  <si>
    <t>ugacu</t>
  </si>
  <si>
    <t>ggcac</t>
  </si>
  <si>
    <t>ugcua</t>
  </si>
  <si>
    <t>aaaug</t>
  </si>
  <si>
    <t>uuacg</t>
  </si>
  <si>
    <t>uacga</t>
  </si>
  <si>
    <t>acgaa</t>
  </si>
  <si>
    <t>gaauu</t>
  </si>
  <si>
    <t>auuaa</t>
  </si>
  <si>
    <t>uaauc</t>
  </si>
  <si>
    <t>aaucg</t>
  </si>
  <si>
    <t>gcuca</t>
  </si>
  <si>
    <t>cucac</t>
  </si>
  <si>
    <t>ucaca</t>
  </si>
  <si>
    <t>cacaa</t>
  </si>
  <si>
    <t>aacag</t>
  </si>
  <si>
    <t>uuaug</t>
  </si>
  <si>
    <t>uauga</t>
  </si>
  <si>
    <t>aagua</t>
  </si>
  <si>
    <t>uaggu</t>
  </si>
  <si>
    <t>uuauc</t>
  </si>
  <si>
    <t>uaucu</t>
  </si>
  <si>
    <t>CAGGu</t>
  </si>
  <si>
    <t>AGGuu</t>
  </si>
  <si>
    <t>GGuuu</t>
  </si>
  <si>
    <t>Guuuu</t>
  </si>
  <si>
    <t>ucauu</t>
  </si>
  <si>
    <t>auuuG</t>
  </si>
  <si>
    <t>uuuGC</t>
  </si>
  <si>
    <t>uuGCA</t>
  </si>
  <si>
    <t>uGCAA</t>
  </si>
  <si>
    <t>ucuua</t>
  </si>
  <si>
    <t>cagac</t>
  </si>
  <si>
    <t>gacuc</t>
  </si>
  <si>
    <t>ccaug</t>
  </si>
  <si>
    <t>gugga</t>
  </si>
  <si>
    <t>uggaa</t>
  </si>
  <si>
    <t>ggaag</t>
  </si>
  <si>
    <t>gcuga</t>
  </si>
  <si>
    <t>cugaa</t>
  </si>
  <si>
    <t>ugaau</t>
  </si>
  <si>
    <t>gaauc</t>
  </si>
  <si>
    <t>aauca</t>
  </si>
  <si>
    <t>aucag</t>
  </si>
  <si>
    <t>agggc</t>
  </si>
  <si>
    <t>ggaac</t>
  </si>
  <si>
    <t>gcauu</t>
  </si>
  <si>
    <t>uuuuC</t>
  </si>
  <si>
    <t>uuCUG</t>
  </si>
  <si>
    <t>uCUGU</t>
  </si>
  <si>
    <t>UCCGU</t>
  </si>
  <si>
    <t>gaggc</t>
  </si>
  <si>
    <t>aggcu</t>
  </si>
  <si>
    <t>ggcug</t>
  </si>
  <si>
    <t>cugag</t>
  </si>
  <si>
    <t>ggcga</t>
  </si>
  <si>
    <t>gcgag</t>
  </si>
  <si>
    <t>cgaga</t>
  </si>
  <si>
    <t>gaucg</t>
  </si>
  <si>
    <t>aucgc</t>
  </si>
  <si>
    <t>ucgcu</t>
  </si>
  <si>
    <t>cgcuu</t>
  </si>
  <si>
    <t>uugaa</t>
  </si>
  <si>
    <t>aaccc</t>
  </si>
  <si>
    <t>cccag</t>
  </si>
  <si>
    <t>aggca</t>
  </si>
  <si>
    <t>gcaca</t>
  </si>
  <si>
    <t>gauug</t>
  </si>
  <si>
    <t>cagug</t>
  </si>
  <si>
    <t>aguga</t>
  </si>
  <si>
    <t>agccg</t>
  </si>
  <si>
    <t>gccga</t>
  </si>
  <si>
    <t>gauca</t>
  </si>
  <si>
    <t>aucac</t>
  </si>
  <si>
    <t>ucacg</t>
  </si>
  <si>
    <t>acguc</t>
  </si>
  <si>
    <t>cguca</t>
  </si>
  <si>
    <t>gucac</t>
  </si>
  <si>
    <t>cacuc</t>
  </si>
  <si>
    <t>ccuuc</t>
  </si>
  <si>
    <t>cuucc</t>
  </si>
  <si>
    <t>gcaac</t>
  </si>
  <si>
    <t>cagcg</t>
  </si>
  <si>
    <t>agcgc</t>
  </si>
  <si>
    <t>acccu</t>
  </si>
  <si>
    <t>cuguc</t>
  </si>
  <si>
    <t>cucaa</t>
  </si>
  <si>
    <t>caaaa</t>
  </si>
  <si>
    <t>aaaaU</t>
  </si>
  <si>
    <t>aaaUU</t>
  </si>
  <si>
    <t>aaUUG</t>
  </si>
  <si>
    <t>aUUGC</t>
  </si>
  <si>
    <t>CGUCG</t>
  </si>
  <si>
    <t>UGCGC</t>
  </si>
  <si>
    <t>caccu</t>
  </si>
  <si>
    <t>cacau</t>
  </si>
  <si>
    <t>aaugu</t>
  </si>
  <si>
    <t>guuaC</t>
  </si>
  <si>
    <t>uuaCA</t>
  </si>
  <si>
    <t>uaCAG</t>
  </si>
  <si>
    <t>aCAGG</t>
  </si>
  <si>
    <t>aucug</t>
  </si>
  <si>
    <t>ucuga</t>
  </si>
  <si>
    <t>gggag</t>
  </si>
  <si>
    <t>ggaga</t>
  </si>
  <si>
    <t>gaaau</t>
  </si>
  <si>
    <t>guugg</t>
  </si>
  <si>
    <t>cccuc</t>
  </si>
  <si>
    <t>gagag</t>
  </si>
  <si>
    <t>agagg</t>
  </si>
  <si>
    <t>ggauc</t>
  </si>
  <si>
    <t>aguua</t>
  </si>
  <si>
    <t>acagu</t>
  </si>
  <si>
    <t>ucaac</t>
  </si>
  <si>
    <t>caacc</t>
  </si>
  <si>
    <t>aaacc</t>
  </si>
  <si>
    <t>aacca</t>
  </si>
  <si>
    <t>accau</t>
  </si>
  <si>
    <t>cuucu</t>
  </si>
  <si>
    <t>cucau</t>
  </si>
  <si>
    <t>ucaug</t>
  </si>
  <si>
    <t>caugc</t>
  </si>
  <si>
    <t>augcc</t>
  </si>
  <si>
    <t>cauug</t>
  </si>
  <si>
    <t>aaguc</t>
  </si>
  <si>
    <t>agucc</t>
  </si>
  <si>
    <t>gucca</t>
  </si>
  <si>
    <t>cccuC</t>
  </si>
  <si>
    <t>ccuCU</t>
  </si>
  <si>
    <t>cuCUU</t>
  </si>
  <si>
    <t>UCUGa</t>
  </si>
  <si>
    <t>CUGaa</t>
  </si>
  <si>
    <t>UGaau</t>
  </si>
  <si>
    <t>Gaaug</t>
  </si>
  <si>
    <t>ccuau</t>
  </si>
  <si>
    <t>cuauc</t>
  </si>
  <si>
    <t>uauca</t>
  </si>
  <si>
    <t>aucaa</t>
  </si>
  <si>
    <t>uuacc</t>
  </si>
  <si>
    <t>accaa</t>
  </si>
  <si>
    <t>ccaac</t>
  </si>
  <si>
    <t>caacu</t>
  </si>
  <si>
    <t>aacua</t>
  </si>
  <si>
    <t>acuau</t>
  </si>
  <si>
    <t>ucuag</t>
  </si>
  <si>
    <t>aaaga</t>
  </si>
  <si>
    <t>aagaa</t>
  </si>
  <si>
    <t>ggcuc</t>
  </si>
  <si>
    <t>gaguu</t>
  </si>
  <si>
    <t>gggug</t>
  </si>
  <si>
    <t>agcgg</t>
  </si>
  <si>
    <t>cggua</t>
  </si>
  <si>
    <t>ggacc</t>
  </si>
  <si>
    <t>aacuc</t>
  </si>
  <si>
    <t>ggcca</t>
  </si>
  <si>
    <t>ggcau</t>
  </si>
  <si>
    <t>gcauc</t>
  </si>
  <si>
    <t>ucacU</t>
  </si>
  <si>
    <t>cacUC</t>
  </si>
  <si>
    <t>acUCC</t>
  </si>
  <si>
    <t>cUCCU</t>
  </si>
  <si>
    <t>agaaA</t>
  </si>
  <si>
    <t>gaaAA</t>
  </si>
  <si>
    <t>aaAAA</t>
  </si>
  <si>
    <t>aAAAG</t>
  </si>
  <si>
    <t>caaua</t>
  </si>
  <si>
    <t>aagag</t>
  </si>
  <si>
    <t>gagug</t>
  </si>
  <si>
    <t>ugaaa</t>
  </si>
  <si>
    <t>aaaGC</t>
  </si>
  <si>
    <t>aaGCC</t>
  </si>
  <si>
    <t>aGCCU</t>
  </si>
  <si>
    <t>AUCCG</t>
  </si>
  <si>
    <t>CUCGA</t>
  </si>
  <si>
    <t>UCGAG</t>
  </si>
  <si>
    <t>cgagg</t>
  </si>
  <si>
    <t>ggcgg</t>
  </si>
  <si>
    <t>gcgga</t>
  </si>
  <si>
    <t>cggac</t>
  </si>
  <si>
    <t>acgga</t>
  </si>
  <si>
    <t>cggau</t>
  </si>
  <si>
    <t>aaaag</t>
  </si>
  <si>
    <t>gacca</t>
  </si>
  <si>
    <t>accag</t>
  </si>
  <si>
    <t>ccagc</t>
  </si>
  <si>
    <t>ccaau</t>
  </si>
  <si>
    <t>uaugg</t>
  </si>
  <si>
    <t>uacua</t>
  </si>
  <si>
    <t>acuaa</t>
  </si>
  <si>
    <t>aauag</t>
  </si>
  <si>
    <t>gaaaa</t>
  </si>
  <si>
    <t>uuagc</t>
  </si>
  <si>
    <t>uagcc</t>
  </si>
  <si>
    <t>gccgg</t>
  </si>
  <si>
    <t>ccggg</t>
  </si>
  <si>
    <t>gggcg</t>
  </si>
  <si>
    <t>cgugg</t>
  </si>
  <si>
    <t>guagu</t>
  </si>
  <si>
    <t>guccc</t>
  </si>
  <si>
    <t>ucguu</t>
  </si>
  <si>
    <t>cguuu</t>
  </si>
  <si>
    <t>cggag</t>
  </si>
  <si>
    <t>aucgg</t>
  </si>
  <si>
    <t>cgggu</t>
  </si>
  <si>
    <t>ggucc</t>
  </si>
  <si>
    <t>ccuaa</t>
  </si>
  <si>
    <t>acucu</t>
  </si>
  <si>
    <t>cuagc</t>
  </si>
  <si>
    <t>gacag</t>
  </si>
  <si>
    <t>gagcg</t>
  </si>
  <si>
    <t>agcga</t>
  </si>
  <si>
    <t>aaaac</t>
  </si>
  <si>
    <t>aaaca</t>
  </si>
  <si>
    <t>aacac</t>
  </si>
  <si>
    <t>acacc</t>
  </si>
  <si>
    <t>aaaaC</t>
  </si>
  <si>
    <t>aaaCA</t>
  </si>
  <si>
    <t>aaCAA</t>
  </si>
  <si>
    <t>aCAAU</t>
  </si>
  <si>
    <t>acuga</t>
  </si>
  <si>
    <t>gaaac</t>
  </si>
  <si>
    <t>caaga</t>
  </si>
  <si>
    <t>agcgu</t>
  </si>
  <si>
    <t>guggg</t>
  </si>
  <si>
    <t>acaua</t>
  </si>
  <si>
    <t>uagug</t>
  </si>
  <si>
    <t>acaaa</t>
  </si>
  <si>
    <t>aaaaA</t>
  </si>
  <si>
    <t>aaaAU</t>
  </si>
  <si>
    <t>aaAUU</t>
  </si>
  <si>
    <t>aAUUU</t>
  </si>
  <si>
    <t>UCGGA</t>
  </si>
  <si>
    <t>AUCGG</t>
  </si>
  <si>
    <t>CAAUa</t>
  </si>
  <si>
    <t>AAUaa</t>
  </si>
  <si>
    <t>AUaaa</t>
  </si>
  <si>
    <t>Uaaaa</t>
  </si>
  <si>
    <t>gagca</t>
  </si>
  <si>
    <t>agcaa</t>
  </si>
  <si>
    <t>aaaGA</t>
  </si>
  <si>
    <t>aaGAG</t>
  </si>
  <si>
    <t>aGAGC</t>
  </si>
  <si>
    <t>aaagc</t>
  </si>
  <si>
    <t>gcuag</t>
  </si>
  <si>
    <t>cuaga</t>
  </si>
  <si>
    <t>aguac</t>
  </si>
  <si>
    <t>guaca</t>
  </si>
  <si>
    <t>cacac</t>
  </si>
  <si>
    <t>acucg</t>
  </si>
  <si>
    <t>cucgg</t>
  </si>
  <si>
    <t>ucgga</t>
  </si>
  <si>
    <t>cggaa</t>
  </si>
  <si>
    <t>ggaaa</t>
  </si>
  <si>
    <t>aacug</t>
  </si>
  <si>
    <t>ggagc</t>
  </si>
  <si>
    <t>aaggc</t>
  </si>
  <si>
    <t>ggcuu</t>
  </si>
  <si>
    <t>gaacu</t>
  </si>
  <si>
    <t>aucga</t>
  </si>
  <si>
    <t>ucgag</t>
  </si>
  <si>
    <t>aGUGG</t>
  </si>
  <si>
    <t>CGUUA</t>
  </si>
  <si>
    <t>auuca</t>
  </si>
  <si>
    <t>agaac</t>
  </si>
  <si>
    <t>ccauc</t>
  </si>
  <si>
    <t>cauua</t>
  </si>
  <si>
    <t>uuaac</t>
  </si>
  <si>
    <t>uaacc</t>
  </si>
  <si>
    <t>cuaug</t>
  </si>
  <si>
    <t>uguuC</t>
  </si>
  <si>
    <t>guuCU</t>
  </si>
  <si>
    <t>CCUUu</t>
  </si>
  <si>
    <t>CUUug</t>
  </si>
  <si>
    <t>UUugc</t>
  </si>
  <si>
    <t>Uugcu</t>
  </si>
  <si>
    <t>auugg</t>
  </si>
  <si>
    <t>aucca</t>
  </si>
  <si>
    <t>uccuc</t>
  </si>
  <si>
    <t>ucacc</t>
  </si>
  <si>
    <t>guauc</t>
  </si>
  <si>
    <t>ccguu</t>
  </si>
  <si>
    <t>uccaa</t>
  </si>
  <si>
    <t>acuca</t>
  </si>
  <si>
    <t>ccagu</t>
  </si>
  <si>
    <t>guggc</t>
  </si>
  <si>
    <t>gaaga</t>
  </si>
  <si>
    <t>aggaa</t>
  </si>
  <si>
    <t>gggga</t>
  </si>
  <si>
    <t>gggaa</t>
  </si>
  <si>
    <t>aggga</t>
  </si>
  <si>
    <t>gggau</t>
  </si>
  <si>
    <t>auuuc</t>
  </si>
  <si>
    <t>gcuau</t>
  </si>
  <si>
    <t>cuaua</t>
  </si>
  <si>
    <t>augac</t>
  </si>
  <si>
    <t>guuag</t>
  </si>
  <si>
    <t>uagga</t>
  </si>
  <si>
    <t>acacu</t>
  </si>
  <si>
    <t>caucc</t>
  </si>
  <si>
    <t>aauuc</t>
  </si>
  <si>
    <t>gcuuc</t>
  </si>
  <si>
    <t>agaca</t>
  </si>
  <si>
    <t>ggugu</t>
  </si>
  <si>
    <t>uggcu</t>
  </si>
  <si>
    <t>gcggc</t>
  </si>
  <si>
    <t>ugagu</t>
  </si>
  <si>
    <t>acaag</t>
  </si>
  <si>
    <t>caagu</t>
  </si>
  <si>
    <t>cauac</t>
  </si>
  <si>
    <t>uacac</t>
  </si>
  <si>
    <t>aauac</t>
  </si>
  <si>
    <t>uggcg</t>
  </si>
  <si>
    <t>gcggg</t>
  </si>
  <si>
    <t>gaaug</t>
  </si>
  <si>
    <t>aaugg</t>
  </si>
  <si>
    <t>auggc</t>
  </si>
  <si>
    <t>gcgaa</t>
  </si>
  <si>
    <t>cgaag</t>
  </si>
  <si>
    <t>ucgcg</t>
  </si>
  <si>
    <t>cgcgc</t>
  </si>
  <si>
    <t>ugcgc</t>
  </si>
  <si>
    <t>gcgcu</t>
  </si>
  <si>
    <t>gcgac</t>
  </si>
  <si>
    <t>cgaca</t>
  </si>
  <si>
    <t>caaac</t>
  </si>
  <si>
    <t>aaGAA</t>
  </si>
  <si>
    <t>aGAAU</t>
  </si>
  <si>
    <t>cauga</t>
  </si>
  <si>
    <t>cugcA</t>
  </si>
  <si>
    <t>ugcAA</t>
  </si>
  <si>
    <t>gcAAG</t>
  </si>
  <si>
    <t>cAAGA</t>
  </si>
  <si>
    <t>GCUGu</t>
  </si>
  <si>
    <t>CUGuu</t>
  </si>
  <si>
    <t>UGuuu</t>
  </si>
  <si>
    <t>auacc</t>
  </si>
  <si>
    <t>uuucg</t>
  </si>
  <si>
    <t>uucga</t>
  </si>
  <si>
    <t>cuuag</t>
  </si>
  <si>
    <t>ugccg</t>
  </si>
  <si>
    <t>cguuc</t>
  </si>
  <si>
    <t>gacaa</t>
  </si>
  <si>
    <t>ucggu</t>
  </si>
  <si>
    <t>uaaua</t>
  </si>
  <si>
    <t>aauaG</t>
  </si>
  <si>
    <t>uaGCA</t>
  </si>
  <si>
    <t>aGCAA</t>
  </si>
  <si>
    <t>agaua</t>
  </si>
  <si>
    <t>auaac</t>
  </si>
  <si>
    <t>accua</t>
  </si>
  <si>
    <t>uuggU</t>
  </si>
  <si>
    <t>uggUU</t>
  </si>
  <si>
    <t>ggUUU</t>
  </si>
  <si>
    <t>gUUUC</t>
  </si>
  <si>
    <t>auagg</t>
  </si>
  <si>
    <t>agccU</t>
  </si>
  <si>
    <t>gccUG</t>
  </si>
  <si>
    <t>ccUGC</t>
  </si>
  <si>
    <t>cUGCC</t>
  </si>
  <si>
    <t>uaccg</t>
  </si>
  <si>
    <t>accga</t>
  </si>
  <si>
    <t>gauac</t>
  </si>
  <si>
    <t>caaaC</t>
  </si>
  <si>
    <t>aaCAG</t>
  </si>
  <si>
    <t>aCAGA</t>
  </si>
  <si>
    <t>GGAAa</t>
  </si>
  <si>
    <t>GAAag</t>
  </si>
  <si>
    <t>AAagg</t>
  </si>
  <si>
    <t>Aaggc</t>
  </si>
  <si>
    <t>acagC</t>
  </si>
  <si>
    <t>cagCC</t>
  </si>
  <si>
    <t>agCCA</t>
  </si>
  <si>
    <t>gCCAU</t>
  </si>
  <si>
    <t>CCGAU</t>
  </si>
  <si>
    <t>CGAUC</t>
  </si>
  <si>
    <t>GCGCG</t>
  </si>
  <si>
    <t>CGCGA</t>
  </si>
  <si>
    <t>CAUUc</t>
  </si>
  <si>
    <t>AUUcc</t>
  </si>
  <si>
    <t>UUccc</t>
  </si>
  <si>
    <t>Ucccu</t>
  </si>
  <si>
    <t>gcuua</t>
  </si>
  <si>
    <t>cuuac</t>
  </si>
  <si>
    <t>gacga</t>
  </si>
  <si>
    <t>acgag</t>
  </si>
  <si>
    <t>cucgu</t>
  </si>
  <si>
    <t>ucgua</t>
  </si>
  <si>
    <t>cguaa</t>
  </si>
  <si>
    <t>ucggc</t>
  </si>
  <si>
    <t>cuaag</t>
  </si>
  <si>
    <t>ggcUC</t>
  </si>
  <si>
    <t>gcUCU</t>
  </si>
  <si>
    <t>cUCUA</t>
  </si>
  <si>
    <t>UAGCG</t>
  </si>
  <si>
    <t>CGAUA</t>
  </si>
  <si>
    <t>CAACu</t>
  </si>
  <si>
    <t>AACua</t>
  </si>
  <si>
    <t>ACuau</t>
  </si>
  <si>
    <t>Cuauu</t>
  </si>
  <si>
    <t>auaGG</t>
  </si>
  <si>
    <t>uaGGA</t>
  </si>
  <si>
    <t>aGGAU</t>
  </si>
  <si>
    <t>AAUGa</t>
  </si>
  <si>
    <t>AUGaa</t>
  </si>
  <si>
    <t>UGaaa</t>
  </si>
  <si>
    <t>Gaaau</t>
  </si>
  <si>
    <t>auacu</t>
  </si>
  <si>
    <t>uaauC</t>
  </si>
  <si>
    <t>aauCA</t>
  </si>
  <si>
    <t>auCAU</t>
  </si>
  <si>
    <t>uCAUC</t>
  </si>
  <si>
    <t>AUACG</t>
  </si>
  <si>
    <t>aaccC</t>
  </si>
  <si>
    <t>accCA</t>
  </si>
  <si>
    <t>ccCAG</t>
  </si>
  <si>
    <t>cCAGA</t>
  </si>
  <si>
    <t>ACGAU</t>
  </si>
  <si>
    <t>CGAUU</t>
  </si>
  <si>
    <t>AAACG</t>
  </si>
  <si>
    <t>UAUCG</t>
  </si>
  <si>
    <t>GAUGu</t>
  </si>
  <si>
    <t>AUGuu</t>
  </si>
  <si>
    <t>UGuug</t>
  </si>
  <si>
    <t>Guugu</t>
  </si>
  <si>
    <t>cauau</t>
  </si>
  <si>
    <t>uaugc</t>
  </si>
  <si>
    <t>augcg</t>
  </si>
  <si>
    <t>ugcgu</t>
  </si>
  <si>
    <t>cagua</t>
  </si>
  <si>
    <t>uaagg</t>
  </si>
  <si>
    <t>aguau</t>
  </si>
  <si>
    <t>uaucc</t>
  </si>
  <si>
    <t>cccca</t>
  </si>
  <si>
    <t>aagga</t>
  </si>
  <si>
    <t>ccgaa</t>
  </si>
  <si>
    <t>cgaac</t>
  </si>
  <si>
    <t>gaacg</t>
  </si>
  <si>
    <t>aacgg</t>
  </si>
  <si>
    <t>gguac</t>
  </si>
  <si>
    <t>uaacu</t>
  </si>
  <si>
    <t>cuucg</t>
  </si>
  <si>
    <t>ucgac</t>
  </si>
  <si>
    <t>ugcuU</t>
  </si>
  <si>
    <t>gcuUU</t>
  </si>
  <si>
    <t>cuUUG</t>
  </si>
  <si>
    <t>uUUGU</t>
  </si>
  <si>
    <t>gccUA</t>
  </si>
  <si>
    <t>ccUAA</t>
  </si>
  <si>
    <t>cUAAA</t>
  </si>
  <si>
    <t>AAUGu</t>
  </si>
  <si>
    <t>aauaC</t>
  </si>
  <si>
    <t>auaCA</t>
  </si>
  <si>
    <t>aaGUA</t>
  </si>
  <si>
    <t>aGUAU</t>
  </si>
  <si>
    <t>ugccU</t>
  </si>
  <si>
    <t>ccUAC</t>
  </si>
  <si>
    <t>cUACC</t>
  </si>
  <si>
    <t>caauc</t>
  </si>
  <si>
    <t>gcguu</t>
  </si>
  <si>
    <t>augga</t>
  </si>
  <si>
    <t>ucuuG</t>
  </si>
  <si>
    <t>cuuGG</t>
  </si>
  <si>
    <t>uGGUA</t>
  </si>
  <si>
    <t>ggccC</t>
  </si>
  <si>
    <t>gccCU</t>
  </si>
  <si>
    <t>ccCUU</t>
  </si>
  <si>
    <t>cCUUG</t>
  </si>
  <si>
    <t>UAGGc</t>
  </si>
  <si>
    <t>AGGcu</t>
  </si>
  <si>
    <t>GGcuc</t>
  </si>
  <si>
    <t>Gcucc</t>
  </si>
  <si>
    <t>ccccg</t>
  </si>
  <si>
    <t>ccgga</t>
  </si>
  <si>
    <t>gucua</t>
  </si>
  <si>
    <t>cuaac</t>
  </si>
  <si>
    <t>uaacg</t>
  </si>
  <si>
    <t>aacgu</t>
  </si>
  <si>
    <t>cguag</t>
  </si>
  <si>
    <t>guuuA</t>
  </si>
  <si>
    <t>uuuAC</t>
  </si>
  <si>
    <t>uuACA</t>
  </si>
  <si>
    <t>uACAU</t>
  </si>
  <si>
    <t>CCGGA</t>
  </si>
  <si>
    <t>agucg</t>
  </si>
  <si>
    <t>gucga</t>
  </si>
  <si>
    <t>aaaUA</t>
  </si>
  <si>
    <t>aaUAG</t>
  </si>
  <si>
    <t>aUAGC</t>
  </si>
  <si>
    <t>UACGC</t>
  </si>
  <si>
    <t>uaaaU</t>
  </si>
  <si>
    <t>aaUAA</t>
  </si>
  <si>
    <t>aUAAC</t>
  </si>
  <si>
    <t>AUAGu</t>
  </si>
  <si>
    <t>UAGuu</t>
  </si>
  <si>
    <t>AGuuu</t>
  </si>
  <si>
    <t>Guuug</t>
  </si>
  <si>
    <t>gauau</t>
  </si>
  <si>
    <t>acugU</t>
  </si>
  <si>
    <t>cugUG</t>
  </si>
  <si>
    <t>ugUGU</t>
  </si>
  <si>
    <t>gUGUU</t>
  </si>
  <si>
    <t>guaug</t>
  </si>
  <si>
    <t>ggggg</t>
  </si>
  <si>
    <t>ggaua</t>
  </si>
  <si>
    <t>gauag</t>
  </si>
  <si>
    <t>uuccC</t>
  </si>
  <si>
    <t>uccCA</t>
  </si>
  <si>
    <t>cCAGC</t>
  </si>
  <si>
    <t>ACGAC</t>
  </si>
  <si>
    <t>ACGCG</t>
  </si>
  <si>
    <t>GAUCG</t>
  </si>
  <si>
    <t>CGACG</t>
  </si>
  <si>
    <t>CGCAA</t>
  </si>
  <si>
    <t>CGCAC</t>
  </si>
  <si>
    <t>CGCGG</t>
  </si>
  <si>
    <t>AGCUc</t>
  </si>
  <si>
    <t>GCUcu</t>
  </si>
  <si>
    <t>CUcuu</t>
  </si>
  <si>
    <t>Ucuuc</t>
  </si>
  <si>
    <t>ggguG</t>
  </si>
  <si>
    <t>gguGA</t>
  </si>
  <si>
    <t>guGAG</t>
  </si>
  <si>
    <t>uGAGG</t>
  </si>
  <si>
    <t>AUUCu</t>
  </si>
  <si>
    <t>UUCuu</t>
  </si>
  <si>
    <t>UCuuu</t>
  </si>
  <si>
    <t>Cuuuu</t>
  </si>
  <si>
    <t>ugucg</t>
  </si>
  <si>
    <t>gucgc</t>
  </si>
  <si>
    <t>gcgca</t>
  </si>
  <si>
    <t>cgcag</t>
  </si>
  <si>
    <t>gcgcg</t>
  </si>
  <si>
    <t>cgcga</t>
  </si>
  <si>
    <t>gcgau</t>
  </si>
  <si>
    <t>auagc</t>
  </si>
  <si>
    <t>aucuU</t>
  </si>
  <si>
    <t>ucuUG</t>
  </si>
  <si>
    <t>cuUGU</t>
  </si>
  <si>
    <t>uUGUG</t>
  </si>
  <si>
    <t>UUGUg</t>
  </si>
  <si>
    <t>UGUgc</t>
  </si>
  <si>
    <t>GUgca</t>
  </si>
  <si>
    <t>Ugcaa</t>
  </si>
  <si>
    <t>UACAa</t>
  </si>
  <si>
    <t>ACAau</t>
  </si>
  <si>
    <t>CAauu</t>
  </si>
  <si>
    <t>Aauug</t>
  </si>
  <si>
    <t>AAUCa</t>
  </si>
  <si>
    <t>AUCag</t>
  </si>
  <si>
    <t>UUUGa</t>
  </si>
  <si>
    <t>UUGau</t>
  </si>
  <si>
    <t>UGauu</t>
  </si>
  <si>
    <t>gaugu</t>
  </si>
  <si>
    <t>AGUCu</t>
  </si>
  <si>
    <t>GUCuu</t>
  </si>
  <si>
    <t>UGUUc</t>
  </si>
  <si>
    <t>GUUcu</t>
  </si>
  <si>
    <t>UUcuc</t>
  </si>
  <si>
    <t>Ucucu</t>
  </si>
  <si>
    <t>UUUUa</t>
  </si>
  <si>
    <t>UUUaa</t>
  </si>
  <si>
    <t>UUaaa</t>
  </si>
  <si>
    <t>aaUAU</t>
  </si>
  <si>
    <t>aUAUA</t>
  </si>
  <si>
    <t>uucgg</t>
  </si>
  <si>
    <t>ccgca</t>
  </si>
  <si>
    <t>cgcaa</t>
  </si>
  <si>
    <t>cacaG</t>
  </si>
  <si>
    <t>acaGG</t>
  </si>
  <si>
    <t>caGGC</t>
  </si>
  <si>
    <t>aGGCU</t>
  </si>
  <si>
    <t>GAGGa</t>
  </si>
  <si>
    <t>AGGaa</t>
  </si>
  <si>
    <t>GGaaa</t>
  </si>
  <si>
    <t>uuuuG</t>
  </si>
  <si>
    <t>uuuGG</t>
  </si>
  <si>
    <t>uuGGA</t>
  </si>
  <si>
    <t>uGGAG</t>
  </si>
  <si>
    <t>auauc</t>
  </si>
  <si>
    <t>caaaA</t>
  </si>
  <si>
    <t>aAAAA</t>
  </si>
  <si>
    <t>GUAAu</t>
  </si>
  <si>
    <t>UAAuu</t>
  </si>
  <si>
    <t>AAuuu</t>
  </si>
  <si>
    <t>Auuuu</t>
  </si>
  <si>
    <t>cucgc</t>
  </si>
  <si>
    <t>acggg</t>
  </si>
  <si>
    <t>cgggg</t>
  </si>
  <si>
    <t>AAAAg</t>
  </si>
  <si>
    <t>AAAgg</t>
  </si>
  <si>
    <t>AAggc</t>
  </si>
  <si>
    <t>Aggcc</t>
  </si>
  <si>
    <t>AAACu</t>
  </si>
  <si>
    <t>AACuu</t>
  </si>
  <si>
    <t>ACuuu</t>
  </si>
  <si>
    <t>gacgu</t>
  </si>
  <si>
    <t>cgcua</t>
  </si>
  <si>
    <t>acauc</t>
  </si>
  <si>
    <t>uugcU</t>
  </si>
  <si>
    <t>ugcUG</t>
  </si>
  <si>
    <t>cUGGA</t>
  </si>
  <si>
    <t>ccacA</t>
  </si>
  <si>
    <t>cacAC</t>
  </si>
  <si>
    <t>acACU</t>
  </si>
  <si>
    <t>cACUU</t>
  </si>
  <si>
    <t>ACUUu</t>
  </si>
  <si>
    <t>CUUuc</t>
  </si>
  <si>
    <t>UUucu</t>
  </si>
  <si>
    <t>Uucuu</t>
  </si>
  <si>
    <t>cgagc</t>
  </si>
  <si>
    <t>augua</t>
  </si>
  <si>
    <t>uguaU</t>
  </si>
  <si>
    <t>guaUG</t>
  </si>
  <si>
    <t>uaUGU</t>
  </si>
  <si>
    <t>aUGUU</t>
  </si>
  <si>
    <t>GGAAg</t>
  </si>
  <si>
    <t>GAAgg</t>
  </si>
  <si>
    <t>Aggcu</t>
  </si>
  <si>
    <t>ggaau</t>
  </si>
  <si>
    <t>gaggC</t>
  </si>
  <si>
    <t>aggCG</t>
  </si>
  <si>
    <t>ggCGA</t>
  </si>
  <si>
    <t>gCGAA</t>
  </si>
  <si>
    <t>ACUCa</t>
  </si>
  <si>
    <t>CUCau</t>
  </si>
  <si>
    <t>UCauu</t>
  </si>
  <si>
    <t>Cauuc</t>
  </si>
  <si>
    <t>UUUCu</t>
  </si>
  <si>
    <t>UUCua</t>
  </si>
  <si>
    <t>UCuau</t>
  </si>
  <si>
    <t>Cuaua</t>
  </si>
  <si>
    <t>aaaCU</t>
  </si>
  <si>
    <t>aaCUG</t>
  </si>
  <si>
    <t>aCUGU</t>
  </si>
  <si>
    <t>UUGAg</t>
  </si>
  <si>
    <t>UGAgg</t>
  </si>
  <si>
    <t>GAggu</t>
  </si>
  <si>
    <t>Aggug</t>
  </si>
  <si>
    <t>ccuaU</t>
  </si>
  <si>
    <t>cuaUG</t>
  </si>
  <si>
    <t>aUGUG</t>
  </si>
  <si>
    <t>UGAAu</t>
  </si>
  <si>
    <t>GAAuu</t>
  </si>
  <si>
    <t>aagcg</t>
  </si>
  <si>
    <t>caauU</t>
  </si>
  <si>
    <t>aauUA</t>
  </si>
  <si>
    <t>auUAU</t>
  </si>
  <si>
    <t>uUAUU</t>
  </si>
  <si>
    <t>CGUCu</t>
  </si>
  <si>
    <t>UCuuc</t>
  </si>
  <si>
    <t>Cuucu</t>
  </si>
  <si>
    <t>AAAAa</t>
  </si>
  <si>
    <t>AAAau</t>
  </si>
  <si>
    <t>AAauu</t>
  </si>
  <si>
    <t>ggaaG</t>
  </si>
  <si>
    <t>gaaGG</t>
  </si>
  <si>
    <t>aaGGA</t>
  </si>
  <si>
    <t>aGGAA</t>
  </si>
  <si>
    <t>ACAAa</t>
  </si>
  <si>
    <t>CAAaa</t>
  </si>
  <si>
    <t>AAaau</t>
  </si>
  <si>
    <t>Aaauc</t>
  </si>
  <si>
    <t>guaac</t>
  </si>
  <si>
    <t>cuauU</t>
  </si>
  <si>
    <t>uauUU</t>
  </si>
  <si>
    <t>auUUA</t>
  </si>
  <si>
    <t>uUUAU</t>
  </si>
  <si>
    <t>auguc</t>
  </si>
  <si>
    <t>uuucA</t>
  </si>
  <si>
    <t>uucAU</t>
  </si>
  <si>
    <t>ucAUA</t>
  </si>
  <si>
    <t>cAUAC</t>
  </si>
  <si>
    <t>UUUCc</t>
  </si>
  <si>
    <t>UUCcu</t>
  </si>
  <si>
    <t>UCcua</t>
  </si>
  <si>
    <t>Ccuaa</t>
  </si>
  <si>
    <t>ACCAg</t>
  </si>
  <si>
    <t>CCAgc</t>
  </si>
  <si>
    <t>CAgcc</t>
  </si>
  <si>
    <t>Agccg</t>
  </si>
  <si>
    <t>ucgca</t>
  </si>
  <si>
    <t>uaaca</t>
  </si>
  <si>
    <t>acacg</t>
  </si>
  <si>
    <t>cacga</t>
  </si>
  <si>
    <t>acgau</t>
  </si>
  <si>
    <t>cgaug</t>
  </si>
  <si>
    <t>GAGGu</t>
  </si>
  <si>
    <t>Guuua</t>
  </si>
  <si>
    <t>gcgua</t>
  </si>
  <si>
    <t>GCUUg</t>
  </si>
  <si>
    <t>CUUgg</t>
  </si>
  <si>
    <t>UUggc</t>
  </si>
  <si>
    <t>GGGAu</t>
  </si>
  <si>
    <t>GGAuc</t>
  </si>
  <si>
    <t>GAuca</t>
  </si>
  <si>
    <t>Aucac</t>
  </si>
  <si>
    <t>auauA</t>
  </si>
  <si>
    <t>uauAC</t>
  </si>
  <si>
    <t>auACA</t>
  </si>
  <si>
    <t>uauuG</t>
  </si>
  <si>
    <t>auuGG</t>
  </si>
  <si>
    <t>uuGGC</t>
  </si>
  <si>
    <t>uGGCA</t>
  </si>
  <si>
    <t>AUAAg</t>
  </si>
  <si>
    <t>UAAgg</t>
  </si>
  <si>
    <t>ucuaC</t>
  </si>
  <si>
    <t>cuaCc</t>
  </si>
  <si>
    <t>uaCca</t>
  </si>
  <si>
    <t>aCcac</t>
  </si>
  <si>
    <t>Ccaca</t>
  </si>
  <si>
    <t>UUUUg</t>
  </si>
  <si>
    <t>UUUgg</t>
  </si>
  <si>
    <t>Uggca</t>
  </si>
  <si>
    <t>UCUUg</t>
  </si>
  <si>
    <t>CUUga</t>
  </si>
  <si>
    <t>UUgag</t>
  </si>
  <si>
    <t>Ugaga</t>
  </si>
  <si>
    <t>uuccg</t>
  </si>
  <si>
    <t>auuaG</t>
  </si>
  <si>
    <t>uuaGA</t>
  </si>
  <si>
    <t>uaGAA</t>
  </si>
  <si>
    <t>aGAAG</t>
  </si>
  <si>
    <t>AUCAc</t>
  </si>
  <si>
    <t>UCAca</t>
  </si>
  <si>
    <t>CAcag</t>
  </si>
  <si>
    <t>Acagg</t>
  </si>
  <si>
    <t>uagcg</t>
  </si>
  <si>
    <t>agcuA</t>
  </si>
  <si>
    <t>gcuAU</t>
  </si>
  <si>
    <t>cuAUU</t>
  </si>
  <si>
    <t>uAUUC</t>
  </si>
  <si>
    <t>AGUUu</t>
  </si>
  <si>
    <t>GUUuu</t>
  </si>
  <si>
    <t>UUuuu</t>
  </si>
  <si>
    <t>uuuuU</t>
  </si>
  <si>
    <t>uuUUU</t>
  </si>
  <si>
    <t>uUUUA</t>
  </si>
  <si>
    <t>UCCUa</t>
  </si>
  <si>
    <t>CCUaa</t>
  </si>
  <si>
    <t>CUaaa</t>
  </si>
  <si>
    <t>aaGAU</t>
  </si>
  <si>
    <t>aGAUA</t>
  </si>
  <si>
    <t>UGGAg</t>
  </si>
  <si>
    <t>GGAgc</t>
  </si>
  <si>
    <t>GAgcc</t>
  </si>
  <si>
    <t>gccgc</t>
  </si>
  <si>
    <t>ccgcg</t>
  </si>
  <si>
    <t>cgcgg</t>
  </si>
  <si>
    <t>cgcug</t>
  </si>
  <si>
    <t>cgccg</t>
  </si>
  <si>
    <t>cccgU</t>
  </si>
  <si>
    <t>ccgUG</t>
  </si>
  <si>
    <t>cgUGA</t>
  </si>
  <si>
    <t>gUGAU</t>
  </si>
  <si>
    <t>GAUGa</t>
  </si>
  <si>
    <t>AUGac</t>
  </si>
  <si>
    <t>UGaca</t>
  </si>
  <si>
    <t>Gacaa</t>
  </si>
  <si>
    <t>GUUGu</t>
  </si>
  <si>
    <t>UUGug</t>
  </si>
  <si>
    <t>UGuga</t>
  </si>
  <si>
    <t>Gugag</t>
  </si>
  <si>
    <t>UGCCu</t>
  </si>
  <si>
    <t>GCCuc</t>
  </si>
  <si>
    <t>CCucu</t>
  </si>
  <si>
    <t>Cucug</t>
  </si>
  <si>
    <t>GUGGu</t>
  </si>
  <si>
    <t>UGGuu</t>
  </si>
  <si>
    <t>GCCuu</t>
  </si>
  <si>
    <t>CCuuu</t>
  </si>
  <si>
    <t>uGGCU</t>
  </si>
  <si>
    <t>CUGGa</t>
  </si>
  <si>
    <t>UGGag</t>
  </si>
  <si>
    <t>GGagc</t>
  </si>
  <si>
    <t>Gagca</t>
  </si>
  <si>
    <t>CGUGg</t>
  </si>
  <si>
    <t>GUGgg</t>
  </si>
  <si>
    <t>UGggc</t>
  </si>
  <si>
    <t>Gggcc</t>
  </si>
  <si>
    <t>UACAu</t>
  </si>
  <si>
    <t>ACAuu</t>
  </si>
  <si>
    <t>CAuuu</t>
  </si>
  <si>
    <t>Auuuc</t>
  </si>
  <si>
    <t>gugcg</t>
  </si>
  <si>
    <t>cguac</t>
  </si>
  <si>
    <t>gccUU</t>
  </si>
  <si>
    <t>ccUUA</t>
  </si>
  <si>
    <t>cUUAU</t>
  </si>
  <si>
    <t>GCAUc</t>
  </si>
  <si>
    <t>CAUcu</t>
  </si>
  <si>
    <t>AUcug</t>
  </si>
  <si>
    <t>Ucugu</t>
  </si>
  <si>
    <t>auucg</t>
  </si>
  <si>
    <t>UAAGa</t>
  </si>
  <si>
    <t>AAGag</t>
  </si>
  <si>
    <t>AGaga</t>
  </si>
  <si>
    <t>Gagag</t>
  </si>
  <si>
    <t>cgaua</t>
  </si>
  <si>
    <t>uuauG</t>
  </si>
  <si>
    <t>uauGA</t>
  </si>
  <si>
    <t>auGAU</t>
  </si>
  <si>
    <t>uGAUA</t>
  </si>
  <si>
    <t>AAUCc</t>
  </si>
  <si>
    <t>AUCca</t>
  </si>
  <si>
    <t>UCcac</t>
  </si>
  <si>
    <t>Ccacu</t>
  </si>
  <si>
    <t>CAUGa</t>
  </si>
  <si>
    <t>Gaauu</t>
  </si>
  <si>
    <t>uAGUU</t>
  </si>
  <si>
    <t>caccg</t>
  </si>
  <si>
    <t>accgc</t>
  </si>
  <si>
    <t>ggccG</t>
  </si>
  <si>
    <t>gccGG</t>
  </si>
  <si>
    <t>ccGGG</t>
  </si>
  <si>
    <t>cGGGA</t>
  </si>
  <si>
    <t>UUGCc</t>
  </si>
  <si>
    <t>UGCcc</t>
  </si>
  <si>
    <t>GCccu</t>
  </si>
  <si>
    <t>Cccuc</t>
  </si>
  <si>
    <t>uugcg</t>
  </si>
  <si>
    <t>ugcga</t>
  </si>
  <si>
    <t>auagC</t>
  </si>
  <si>
    <t>uagCG</t>
  </si>
  <si>
    <t>agCGU</t>
  </si>
  <si>
    <t>gCGUU</t>
  </si>
  <si>
    <t>auauU</t>
  </si>
  <si>
    <t>auUUU</t>
  </si>
  <si>
    <t>AGAGa</t>
  </si>
  <si>
    <t>GAGaa</t>
  </si>
  <si>
    <t>AGaau</t>
  </si>
  <si>
    <t>Gaaua</t>
  </si>
  <si>
    <t>UCUUc</t>
  </si>
  <si>
    <t>CUUca</t>
  </si>
  <si>
    <t>UUcaa</t>
  </si>
  <si>
    <t>Ucaaa</t>
  </si>
  <si>
    <t>uuagg</t>
  </si>
  <si>
    <t>cgucc</t>
  </si>
  <si>
    <t>gcguc</t>
  </si>
  <si>
    <t>auccA</t>
  </si>
  <si>
    <t>uccAU</t>
  </si>
  <si>
    <t>ccAUA</t>
  </si>
  <si>
    <t>cAUAA</t>
  </si>
  <si>
    <t>uacuU</t>
  </si>
  <si>
    <t>acuUA</t>
  </si>
  <si>
    <t>cuUAA</t>
  </si>
  <si>
    <t>uUAAA</t>
  </si>
  <si>
    <t>CGUAu</t>
  </si>
  <si>
    <t>GUAuu</t>
  </si>
  <si>
    <t>UAuuu</t>
  </si>
  <si>
    <t>gggcu</t>
  </si>
  <si>
    <t>ugaaC</t>
  </si>
  <si>
    <t>gaaCC</t>
  </si>
  <si>
    <t>aaCCA</t>
  </si>
  <si>
    <t>aCCAG</t>
  </si>
  <si>
    <t>AGUGc</t>
  </si>
  <si>
    <t>GUGca</t>
  </si>
  <si>
    <t>UGcac</t>
  </si>
  <si>
    <t>Gcaca</t>
  </si>
  <si>
    <t>cgcau</t>
  </si>
  <si>
    <t>acacC</t>
  </si>
  <si>
    <t>cacCU</t>
  </si>
  <si>
    <t>acCUU</t>
  </si>
  <si>
    <t>UCUCu</t>
  </si>
  <si>
    <t>CUCuc</t>
  </si>
  <si>
    <t>UCucu</t>
  </si>
  <si>
    <t>Cucuc</t>
  </si>
  <si>
    <t>ucucU</t>
  </si>
  <si>
    <t>cucUG</t>
  </si>
  <si>
    <t>ucUGU</t>
  </si>
  <si>
    <t>cUGUC</t>
  </si>
  <si>
    <t>CAUGu</t>
  </si>
  <si>
    <t>AUGug</t>
  </si>
  <si>
    <t>UGugu</t>
  </si>
  <si>
    <t>Guguc</t>
  </si>
  <si>
    <t>cucuC</t>
  </si>
  <si>
    <t>ucuCU</t>
  </si>
  <si>
    <t>cuCUC</t>
  </si>
  <si>
    <t>uCUCC</t>
  </si>
  <si>
    <t>UUUCa</t>
  </si>
  <si>
    <t>UUCag</t>
  </si>
  <si>
    <t>UCaga</t>
  </si>
  <si>
    <t>Cagaa</t>
  </si>
  <si>
    <t>ccucC</t>
  </si>
  <si>
    <t>cucCU</t>
  </si>
  <si>
    <t>ucCUG</t>
  </si>
  <si>
    <t>cCUGG</t>
  </si>
  <si>
    <t>uaucg</t>
  </si>
  <si>
    <t>agaaG</t>
  </si>
  <si>
    <t>gaaGA</t>
  </si>
  <si>
    <t>aGAAA</t>
  </si>
  <si>
    <t>AAGau</t>
  </si>
  <si>
    <t>AGauc</t>
  </si>
  <si>
    <t>Gauca</t>
  </si>
  <si>
    <t>acgcu</t>
  </si>
  <si>
    <t>caguC</t>
  </si>
  <si>
    <t>aguCU</t>
  </si>
  <si>
    <t>guCUG</t>
  </si>
  <si>
    <t>uCUGG</t>
  </si>
  <si>
    <t>aaacg</t>
  </si>
  <si>
    <t>auacg</t>
  </si>
  <si>
    <t>acgug</t>
  </si>
  <si>
    <t>cggug</t>
  </si>
  <si>
    <t>CUCAc</t>
  </si>
  <si>
    <t>UCAcc</t>
  </si>
  <si>
    <t>CAccu</t>
  </si>
  <si>
    <t>Accuc</t>
  </si>
  <si>
    <t>acagA</t>
  </si>
  <si>
    <t>cagAG</t>
  </si>
  <si>
    <t>agAGG</t>
  </si>
  <si>
    <t>gAGGA</t>
  </si>
  <si>
    <t>GGGGc</t>
  </si>
  <si>
    <t>GGGcg</t>
  </si>
  <si>
    <t>GGcgc</t>
  </si>
  <si>
    <t>Gcgca</t>
  </si>
  <si>
    <t>gcucg</t>
  </si>
  <si>
    <t>gaccg</t>
  </si>
  <si>
    <t>accgu</t>
  </si>
  <si>
    <t>ccgua</t>
  </si>
  <si>
    <t>gacuU</t>
  </si>
  <si>
    <t>acuUU</t>
  </si>
  <si>
    <t>cuUUC</t>
  </si>
  <si>
    <t>uUUCU</t>
  </si>
  <si>
    <t>UUCug</t>
  </si>
  <si>
    <t>UCuga</t>
  </si>
  <si>
    <t>Cugaa</t>
  </si>
  <si>
    <t>ccccU</t>
  </si>
  <si>
    <t>cccUU</t>
  </si>
  <si>
    <t>ccUUC</t>
  </si>
  <si>
    <t>cUUCU</t>
  </si>
  <si>
    <t>ggccU</t>
  </si>
  <si>
    <t>gaccC</t>
  </si>
  <si>
    <t>accCC</t>
  </si>
  <si>
    <t>ccCCA</t>
  </si>
  <si>
    <t>cCCAC</t>
  </si>
  <si>
    <t>acuaG</t>
  </si>
  <si>
    <t>cuaGG</t>
  </si>
  <si>
    <t>uaGGC</t>
  </si>
  <si>
    <t>aGGCC</t>
  </si>
  <si>
    <t>UUUGg</t>
  </si>
  <si>
    <t>UUGgc</t>
  </si>
  <si>
    <t>UGgcu</t>
  </si>
  <si>
    <t>Ggcug</t>
  </si>
  <si>
    <t>aaaUC</t>
  </si>
  <si>
    <t>aaUCC</t>
  </si>
  <si>
    <t>aUCCA</t>
  </si>
  <si>
    <t>gaccU</t>
  </si>
  <si>
    <t>ccUAU</t>
  </si>
  <si>
    <t>cUAUU</t>
  </si>
  <si>
    <t>AGCCu</t>
  </si>
  <si>
    <t>uuAAG</t>
  </si>
  <si>
    <t>UGacu</t>
  </si>
  <si>
    <t>Gacug</t>
  </si>
  <si>
    <t>cgaaa</t>
  </si>
  <si>
    <t>agccA</t>
  </si>
  <si>
    <t>gccAG</t>
  </si>
  <si>
    <t>ccAGG</t>
  </si>
  <si>
    <t>cAGGA</t>
  </si>
  <si>
    <t>UUCCu</t>
  </si>
  <si>
    <t>UCCuu</t>
  </si>
  <si>
    <t>CCuuc</t>
  </si>
  <si>
    <t>Cuuca</t>
  </si>
  <si>
    <t>ggucA</t>
  </si>
  <si>
    <t>gucAU</t>
  </si>
  <si>
    <t>aaccA</t>
  </si>
  <si>
    <t>accAU</t>
  </si>
  <si>
    <t>AUACu</t>
  </si>
  <si>
    <t>UACuu</t>
  </si>
  <si>
    <t>Cuuua</t>
  </si>
  <si>
    <t>UUCcc</t>
  </si>
  <si>
    <t>UCccu</t>
  </si>
  <si>
    <t>uccuG</t>
  </si>
  <si>
    <t>ccuGG</t>
  </si>
  <si>
    <t>cuGGC</t>
  </si>
  <si>
    <t>uGGCC</t>
  </si>
  <si>
    <t>cUAGU</t>
  </si>
  <si>
    <t>gccCC</t>
  </si>
  <si>
    <t>ccCCC</t>
  </si>
  <si>
    <t>cCCCU</t>
  </si>
  <si>
    <t>ugggC</t>
  </si>
  <si>
    <t>gggCA</t>
  </si>
  <si>
    <t>ggCAC</t>
  </si>
  <si>
    <t>gCACA</t>
  </si>
  <si>
    <t>GUCua</t>
  </si>
  <si>
    <t>UCuaa</t>
  </si>
  <si>
    <t>Cuaau</t>
  </si>
  <si>
    <t>auaaC</t>
  </si>
  <si>
    <t>uaaCA</t>
  </si>
  <si>
    <t>cgacc</t>
  </si>
  <si>
    <t>caGGA</t>
  </si>
  <si>
    <t>aaaGG</t>
  </si>
  <si>
    <t>AGGUg</t>
  </si>
  <si>
    <t>GGUgc</t>
  </si>
  <si>
    <t>GUgcc</t>
  </si>
  <si>
    <t>Ugccu</t>
  </si>
  <si>
    <t>ugccA</t>
  </si>
  <si>
    <t>gccAU</t>
  </si>
  <si>
    <t>ccAUG</t>
  </si>
  <si>
    <t>cAUGC</t>
  </si>
  <si>
    <t>GCUCa</t>
  </si>
  <si>
    <t>CUCag</t>
  </si>
  <si>
    <t>UCagu</t>
  </si>
  <si>
    <t>Cagua</t>
  </si>
  <si>
    <t>gcucC</t>
  </si>
  <si>
    <t>UUUau</t>
  </si>
  <si>
    <t>UUauu</t>
  </si>
  <si>
    <t>Uauuu</t>
  </si>
  <si>
    <t>aagaU</t>
  </si>
  <si>
    <t>agaUU</t>
  </si>
  <si>
    <t>gaUUU</t>
  </si>
  <si>
    <t>aUUUU</t>
  </si>
  <si>
    <t>gggcU</t>
  </si>
  <si>
    <t>ggcUU</t>
  </si>
  <si>
    <t>gcUUC</t>
  </si>
  <si>
    <t>cUUCA</t>
  </si>
  <si>
    <t>GUACu</t>
  </si>
  <si>
    <t>UACua</t>
  </si>
  <si>
    <t>ACuag</t>
  </si>
  <si>
    <t>Cuagg</t>
  </si>
  <si>
    <t>uuauA</t>
  </si>
  <si>
    <t>uauAA</t>
  </si>
  <si>
    <t>auAAU</t>
  </si>
  <si>
    <t>uAAUG</t>
  </si>
  <si>
    <t>aacgC</t>
  </si>
  <si>
    <t>acgCU</t>
  </si>
  <si>
    <t>cgCUG</t>
  </si>
  <si>
    <t>gCUGG</t>
  </si>
  <si>
    <t>UGCUg</t>
  </si>
  <si>
    <t>GCUgu</t>
  </si>
  <si>
    <t>CUgug</t>
  </si>
  <si>
    <t>Ugugg</t>
  </si>
  <si>
    <t>cuaCU</t>
  </si>
  <si>
    <t>uaCUU</t>
  </si>
  <si>
    <t>aCUUA</t>
  </si>
  <si>
    <t>ccUGG</t>
  </si>
  <si>
    <t>ACUAu</t>
  </si>
  <si>
    <t>CUAuu</t>
  </si>
  <si>
    <t>Uggcu</t>
  </si>
  <si>
    <t>ACUAg</t>
  </si>
  <si>
    <t>CUAga</t>
  </si>
  <si>
    <t>UAgag</t>
  </si>
  <si>
    <t>Agaga</t>
  </si>
  <si>
    <t>acgcg</t>
  </si>
  <si>
    <t>ugacg</t>
  </si>
  <si>
    <t>UUCAa</t>
  </si>
  <si>
    <t>UCAag</t>
  </si>
  <si>
    <t>CAagu</t>
  </si>
  <si>
    <t>Aagug</t>
  </si>
  <si>
    <t>AAUAg</t>
  </si>
  <si>
    <t>AUAga</t>
  </si>
  <si>
    <t>UAgau</t>
  </si>
  <si>
    <t>Agaua</t>
  </si>
  <si>
    <t>UGAAa</t>
  </si>
  <si>
    <t>GAAaa</t>
  </si>
  <si>
    <t>Aaauu</t>
  </si>
  <si>
    <t>ucaaU</t>
  </si>
  <si>
    <t>caaUU</t>
  </si>
  <si>
    <t>aaUUC</t>
  </si>
  <si>
    <t>aUUCA</t>
  </si>
  <si>
    <t>aggaA</t>
  </si>
  <si>
    <t>ggaAg</t>
  </si>
  <si>
    <t>gaAgg</t>
  </si>
  <si>
    <t>aAggc</t>
  </si>
  <si>
    <t>GCCCu</t>
  </si>
  <si>
    <t>CCCuc</t>
  </si>
  <si>
    <t>CCucc</t>
  </si>
  <si>
    <t>Cuccu</t>
  </si>
  <si>
    <t>aacgc</t>
  </si>
  <si>
    <t>gcccA</t>
  </si>
  <si>
    <t>cccAU</t>
  </si>
  <si>
    <t>ccAUC</t>
  </si>
  <si>
    <t>cAUCC</t>
  </si>
  <si>
    <t>CCUGu</t>
  </si>
  <si>
    <t>CUGua</t>
  </si>
  <si>
    <t>UGuaa</t>
  </si>
  <si>
    <t>Guaac</t>
  </si>
  <si>
    <t>UGUGu</t>
  </si>
  <si>
    <t>GUGuc</t>
  </si>
  <si>
    <t>UGucc</t>
  </si>
  <si>
    <t>Guccu</t>
  </si>
  <si>
    <t>UUCUc</t>
  </si>
  <si>
    <t>UCUcc</t>
  </si>
  <si>
    <t>CUccc</t>
  </si>
  <si>
    <t>Uccca</t>
  </si>
  <si>
    <t>ccgac</t>
  </si>
  <si>
    <t>accgg</t>
  </si>
  <si>
    <t>uccgg</t>
  </si>
  <si>
    <t>guccU</t>
  </si>
  <si>
    <t>uccUU</t>
  </si>
  <si>
    <t>ccUUG</t>
  </si>
  <si>
    <t>cUUGA</t>
  </si>
  <si>
    <t>UUUgu</t>
  </si>
  <si>
    <t>UUgua</t>
  </si>
  <si>
    <t>Uguau</t>
  </si>
  <si>
    <t>AGCUg</t>
  </si>
  <si>
    <t>GCUgg</t>
  </si>
  <si>
    <t>CUggg</t>
  </si>
  <si>
    <t>Ugggg</t>
  </si>
  <si>
    <t>cggcg</t>
  </si>
  <si>
    <t>cccUC</t>
  </si>
  <si>
    <t>ccUCG</t>
  </si>
  <si>
    <t>cUCGG</t>
  </si>
  <si>
    <t>UGCAg</t>
  </si>
  <si>
    <t>GCAgg</t>
  </si>
  <si>
    <t>CAggc</t>
  </si>
  <si>
    <t>ucucA</t>
  </si>
  <si>
    <t>cucAC</t>
  </si>
  <si>
    <t>ucACC</t>
  </si>
  <si>
    <t>cACCA</t>
  </si>
  <si>
    <t>CCAGg</t>
  </si>
  <si>
    <t>CAGgg</t>
  </si>
  <si>
    <t>AGgga</t>
  </si>
  <si>
    <t>Gggac</t>
  </si>
  <si>
    <t>UCAGu</t>
  </si>
  <si>
    <t>CAGuu</t>
  </si>
  <si>
    <t>Guuuc</t>
  </si>
  <si>
    <t>UGGaa</t>
  </si>
  <si>
    <t>Gaaaa</t>
  </si>
  <si>
    <t>AAggg</t>
  </si>
  <si>
    <t>Agggu</t>
  </si>
  <si>
    <t>UGCAc</t>
  </si>
  <si>
    <t>GCAca</t>
  </si>
  <si>
    <t>CAcau</t>
  </si>
  <si>
    <t>Acaua</t>
  </si>
  <si>
    <t>uaacC</t>
  </si>
  <si>
    <t>aacCC</t>
  </si>
  <si>
    <t>acCCC</t>
  </si>
  <si>
    <t>cCCCC</t>
  </si>
  <si>
    <t>GUAGu</t>
  </si>
  <si>
    <t>AGuuc</t>
  </si>
  <si>
    <t>Guucu</t>
  </si>
  <si>
    <t>CUAGg</t>
  </si>
  <si>
    <t>UAGga</t>
  </si>
  <si>
    <t>AGgaa</t>
  </si>
  <si>
    <t>Ggaac</t>
  </si>
  <si>
    <t>uacgg</t>
  </si>
  <si>
    <t>aggcG</t>
  </si>
  <si>
    <t>ggcGG</t>
  </si>
  <si>
    <t>gcGGC</t>
  </si>
  <si>
    <t>cGGCU</t>
  </si>
  <si>
    <t>gUAAU</t>
  </si>
  <si>
    <t>GCAAa</t>
  </si>
  <si>
    <t>CAAau</t>
  </si>
  <si>
    <t>AAaua</t>
  </si>
  <si>
    <t>Aauaa</t>
  </si>
  <si>
    <t>UAUGa</t>
  </si>
  <si>
    <t>AUGau</t>
  </si>
  <si>
    <t>UGaua</t>
  </si>
  <si>
    <t>Gauaa</t>
  </si>
  <si>
    <t>uaGGG</t>
  </si>
  <si>
    <t>aGGGG</t>
  </si>
  <si>
    <t>uuacU</t>
  </si>
  <si>
    <t>uacUA</t>
  </si>
  <si>
    <t>acUAA</t>
  </si>
  <si>
    <t>cUAAC</t>
  </si>
  <si>
    <t>GUGGc</t>
  </si>
  <si>
    <t>UGGcu</t>
  </si>
  <si>
    <t>Gcuca</t>
  </si>
  <si>
    <t>uggcU</t>
  </si>
  <si>
    <t>gcUGA</t>
  </si>
  <si>
    <t>cUGAA</t>
  </si>
  <si>
    <t>AUAGg</t>
  </si>
  <si>
    <t>UAGgu</t>
  </si>
  <si>
    <t>AGgua</t>
  </si>
  <si>
    <t>Gguaa</t>
  </si>
  <si>
    <t>CUGAa</t>
  </si>
  <si>
    <t>UGAag</t>
  </si>
  <si>
    <t>GAaga</t>
  </si>
  <si>
    <t>Aagag</t>
  </si>
  <si>
    <t>ggggG</t>
  </si>
  <si>
    <t>gggGA</t>
  </si>
  <si>
    <t>ggGAG</t>
  </si>
  <si>
    <t>gGAGU</t>
  </si>
  <si>
    <t>GAGAg</t>
  </si>
  <si>
    <t>AGAgg</t>
  </si>
  <si>
    <t>GAggc</t>
  </si>
  <si>
    <t>cuaCC</t>
  </si>
  <si>
    <t>uaCCC</t>
  </si>
  <si>
    <t>aCCCC</t>
  </si>
  <si>
    <t>UUCUg</t>
  </si>
  <si>
    <t>UCUgg</t>
  </si>
  <si>
    <t>CUgga</t>
  </si>
  <si>
    <t>Uggaa</t>
  </si>
  <si>
    <t>AUGAg</t>
  </si>
  <si>
    <t>UGCUc</t>
  </si>
  <si>
    <t>GCUcc</t>
  </si>
  <si>
    <t>CUccu</t>
  </si>
  <si>
    <t>Uccug</t>
  </si>
  <si>
    <t>gcccC</t>
  </si>
  <si>
    <t>cccCU</t>
  </si>
  <si>
    <t>cCUUU</t>
  </si>
  <si>
    <t>AUGUg</t>
  </si>
  <si>
    <t>UGUga</t>
  </si>
  <si>
    <t>GUgau</t>
  </si>
  <si>
    <t>Ugaua</t>
  </si>
  <si>
    <t>ggauG</t>
  </si>
  <si>
    <t>gauGG</t>
  </si>
  <si>
    <t>auGGC</t>
  </si>
  <si>
    <t>UAAga</t>
  </si>
  <si>
    <t>AAgaa</t>
  </si>
  <si>
    <t>Agaaa</t>
  </si>
  <si>
    <t>GGUAg</t>
  </si>
  <si>
    <t>GUAgg</t>
  </si>
  <si>
    <t>UAggg</t>
  </si>
  <si>
    <t>Agggg</t>
  </si>
  <si>
    <t>UCUGg</t>
  </si>
  <si>
    <t>CUGgg</t>
  </si>
  <si>
    <t>Gggcu</t>
  </si>
  <si>
    <t>aaccg</t>
  </si>
  <si>
    <t>CUUCu</t>
  </si>
  <si>
    <t>UUCuc</t>
  </si>
  <si>
    <t>caacg</t>
  </si>
  <si>
    <t>cguua</t>
  </si>
  <si>
    <t>uuuUA</t>
  </si>
  <si>
    <t>uuUAC</t>
  </si>
  <si>
    <t>uUACU</t>
  </si>
  <si>
    <t>CUCCa</t>
  </si>
  <si>
    <t>UCCag</t>
  </si>
  <si>
    <t>CCaga</t>
  </si>
  <si>
    <t>Ugagu</t>
  </si>
  <si>
    <t>gugaG</t>
  </si>
  <si>
    <t>ugaGG</t>
  </si>
  <si>
    <t>gaGGU</t>
  </si>
  <si>
    <t>aGGUG</t>
  </si>
  <si>
    <t>GCUAc</t>
  </si>
  <si>
    <t>CUAca</t>
  </si>
  <si>
    <t>UAcau</t>
  </si>
  <si>
    <t>Acaug</t>
  </si>
  <si>
    <t>GUCUu</t>
  </si>
  <si>
    <t>UCUua</t>
  </si>
  <si>
    <t>CUuag</t>
  </si>
  <si>
    <t>Uuagg</t>
  </si>
  <si>
    <t>Guaau</t>
  </si>
  <si>
    <t>auaaG</t>
  </si>
  <si>
    <t>uaaGC</t>
  </si>
  <si>
    <t>CAAAg</t>
  </si>
  <si>
    <t>ACUGa</t>
  </si>
  <si>
    <t>CUGag</t>
  </si>
  <si>
    <t>UGaga</t>
  </si>
  <si>
    <t>Gagaa</t>
  </si>
  <si>
    <t>AAGAg</t>
  </si>
  <si>
    <t>AGAgc</t>
  </si>
  <si>
    <t>Agcca</t>
  </si>
  <si>
    <t>UCUcu</t>
  </si>
  <si>
    <t>Ucuua</t>
  </si>
  <si>
    <t>acucU</t>
  </si>
  <si>
    <t>cucUA</t>
  </si>
  <si>
    <t>ucUAU</t>
  </si>
  <si>
    <t>cUAUA</t>
  </si>
  <si>
    <t>ACUGu</t>
  </si>
  <si>
    <t>UAUGu</t>
  </si>
  <si>
    <t>UGuua</t>
  </si>
  <si>
    <t>Guuaa</t>
  </si>
  <si>
    <t>AGGGa</t>
  </si>
  <si>
    <t>GGGag</t>
  </si>
  <si>
    <t>GGagu</t>
  </si>
  <si>
    <t>Gagug</t>
  </si>
  <si>
    <t>aacga</t>
  </si>
  <si>
    <t>AGGCu</t>
  </si>
  <si>
    <t>GGCuc</t>
  </si>
  <si>
    <t>GCuca</t>
  </si>
  <si>
    <t>Cucag</t>
  </si>
  <si>
    <t xml:space="preserve">downexons.downstream: the enrichment counts of 5mers in the downstream intronic 300 nt of exons that are signficantly less included upon Rbfox2-sh (PSI decreased: FDR &lt; 0.05 &amp; IncLevelDifference &lt; -0.15)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A4" sqref="A4"/>
    </sheetView>
  </sheetViews>
  <sheetFormatPr defaultColWidth="8.85546875" defaultRowHeight="14.15" x14ac:dyDescent="0.35"/>
  <cols>
    <col min="1" max="1" width="99.35546875" customWidth="1"/>
  </cols>
  <sheetData>
    <row r="1" spans="1:1" ht="45" customHeight="1" x14ac:dyDescent="0.35">
      <c r="A1" s="10" t="s">
        <v>0</v>
      </c>
    </row>
    <row r="2" spans="1:1" ht="43.3" customHeight="1" x14ac:dyDescent="0.35">
      <c r="A2" s="10" t="s">
        <v>1</v>
      </c>
    </row>
    <row r="3" spans="1:1" ht="42.9" customHeight="1" x14ac:dyDescent="0.35">
      <c r="A3" s="10" t="s">
        <v>2</v>
      </c>
    </row>
    <row r="4" spans="1:1" ht="40.75" customHeight="1" x14ac:dyDescent="0.35">
      <c r="A4" s="10" t="s">
        <v>297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220"/>
  <sheetViews>
    <sheetView tabSelected="1" topLeftCell="A154" workbookViewId="0">
      <selection activeCell="K167" sqref="K167"/>
    </sheetView>
  </sheetViews>
  <sheetFormatPr defaultColWidth="8.85546875" defaultRowHeight="14.15" x14ac:dyDescent="0.35"/>
  <cols>
    <col min="1" max="1" width="10.640625" style="7" customWidth="1"/>
    <col min="2" max="2" width="16.5" style="7" customWidth="1"/>
    <col min="3" max="3" width="19.35546875" style="7" customWidth="1"/>
    <col min="4" max="4" width="14" customWidth="1"/>
  </cols>
  <sheetData>
    <row r="1" spans="1:4" ht="15" x14ac:dyDescent="0.35">
      <c r="A1" s="2" t="s">
        <v>3</v>
      </c>
      <c r="B1" s="2" t="s">
        <v>4</v>
      </c>
      <c r="C1" s="2" t="s">
        <v>5</v>
      </c>
      <c r="D1" s="8" t="s">
        <v>6</v>
      </c>
    </row>
    <row r="2" spans="1:4" ht="15" x14ac:dyDescent="0.35">
      <c r="A2" s="2" t="s">
        <v>7</v>
      </c>
      <c r="B2" s="2">
        <v>30</v>
      </c>
      <c r="C2" s="2">
        <v>36082</v>
      </c>
      <c r="D2" s="3">
        <f>B2/(B2+C2)</f>
        <v>8.307487815684537E-4</v>
      </c>
    </row>
    <row r="3" spans="1:4" ht="15" x14ac:dyDescent="0.35">
      <c r="A3" s="2" t="s">
        <v>8</v>
      </c>
      <c r="B3" s="2">
        <v>25</v>
      </c>
      <c r="C3" s="2">
        <v>36087</v>
      </c>
      <c r="D3" s="3">
        <f t="shared" ref="D3:D66" si="0">B3/(B3+C3)</f>
        <v>6.9229065130704478E-4</v>
      </c>
    </row>
    <row r="4" spans="1:4" ht="15" x14ac:dyDescent="0.35">
      <c r="A4" s="2" t="s">
        <v>9</v>
      </c>
      <c r="B4" s="2">
        <v>32</v>
      </c>
      <c r="C4" s="2">
        <v>36080</v>
      </c>
      <c r="D4" s="3">
        <f t="shared" si="0"/>
        <v>8.8613203367301726E-4</v>
      </c>
    </row>
    <row r="5" spans="1:4" ht="15" x14ac:dyDescent="0.35">
      <c r="A5" s="2" t="s">
        <v>10</v>
      </c>
      <c r="B5" s="2">
        <v>56</v>
      </c>
      <c r="C5" s="2">
        <v>36056</v>
      </c>
      <c r="D5" s="3">
        <f t="shared" si="0"/>
        <v>1.5507310589277803E-3</v>
      </c>
    </row>
    <row r="6" spans="1:4" ht="15" x14ac:dyDescent="0.35">
      <c r="A6" s="2" t="s">
        <v>11</v>
      </c>
      <c r="B6" s="2">
        <v>86</v>
      </c>
      <c r="C6" s="2">
        <v>36026</v>
      </c>
      <c r="D6" s="3">
        <f t="shared" si="0"/>
        <v>2.381479840496234E-3</v>
      </c>
    </row>
    <row r="7" spans="1:4" ht="15" x14ac:dyDescent="0.35">
      <c r="A7" s="2" t="s">
        <v>12</v>
      </c>
      <c r="B7" s="2">
        <v>40</v>
      </c>
      <c r="C7" s="2">
        <v>36072</v>
      </c>
      <c r="D7" s="3">
        <f t="shared" si="0"/>
        <v>1.1076650420912715E-3</v>
      </c>
    </row>
    <row r="8" spans="1:4" ht="15" x14ac:dyDescent="0.35">
      <c r="A8" s="2" t="s">
        <v>13</v>
      </c>
      <c r="B8" s="2">
        <v>56</v>
      </c>
      <c r="C8" s="2">
        <v>36056</v>
      </c>
      <c r="D8" s="3">
        <f t="shared" si="0"/>
        <v>1.5507310589277803E-3</v>
      </c>
    </row>
    <row r="9" spans="1:4" ht="15" x14ac:dyDescent="0.35">
      <c r="A9" s="2" t="s">
        <v>14</v>
      </c>
      <c r="B9" s="2">
        <v>39</v>
      </c>
      <c r="C9" s="2">
        <v>36073</v>
      </c>
      <c r="D9" s="3">
        <f t="shared" si="0"/>
        <v>1.0799734160389898E-3</v>
      </c>
    </row>
    <row r="10" spans="1:4" ht="15" x14ac:dyDescent="0.35">
      <c r="A10" s="2" t="s">
        <v>15</v>
      </c>
      <c r="B10" s="2">
        <v>6</v>
      </c>
      <c r="C10" s="2">
        <v>36106</v>
      </c>
      <c r="D10" s="3">
        <f t="shared" si="0"/>
        <v>1.6614975631369075E-4</v>
      </c>
    </row>
    <row r="11" spans="1:4" ht="15" x14ac:dyDescent="0.35">
      <c r="A11" s="2" t="s">
        <v>16</v>
      </c>
      <c r="B11" s="2">
        <v>8</v>
      </c>
      <c r="C11" s="2">
        <v>36104</v>
      </c>
      <c r="D11" s="3">
        <f t="shared" si="0"/>
        <v>2.2153300841825432E-4</v>
      </c>
    </row>
    <row r="12" spans="1:4" ht="15" x14ac:dyDescent="0.35">
      <c r="A12" s="2" t="s">
        <v>17</v>
      </c>
      <c r="B12" s="2">
        <v>10</v>
      </c>
      <c r="C12" s="2">
        <v>36102</v>
      </c>
      <c r="D12" s="3">
        <f t="shared" si="0"/>
        <v>2.7691626052281788E-4</v>
      </c>
    </row>
    <row r="13" spans="1:4" ht="15" x14ac:dyDescent="0.35">
      <c r="A13" s="2" t="s">
        <v>18</v>
      </c>
      <c r="B13" s="2">
        <v>4</v>
      </c>
      <c r="C13" s="2">
        <v>36108</v>
      </c>
      <c r="D13" s="3">
        <f t="shared" si="0"/>
        <v>1.1076650420912716E-4</v>
      </c>
    </row>
    <row r="14" spans="1:4" ht="15" x14ac:dyDescent="0.35">
      <c r="A14" s="2" t="s">
        <v>19</v>
      </c>
      <c r="B14" s="2">
        <v>45</v>
      </c>
      <c r="C14" s="2">
        <v>36067</v>
      </c>
      <c r="D14" s="3">
        <f t="shared" si="0"/>
        <v>1.2461231723526805E-3</v>
      </c>
    </row>
    <row r="15" spans="1:4" ht="15" x14ac:dyDescent="0.35">
      <c r="A15" s="2" t="s">
        <v>20</v>
      </c>
      <c r="B15" s="2">
        <v>72</v>
      </c>
      <c r="C15" s="2">
        <v>36040</v>
      </c>
      <c r="D15" s="3">
        <f t="shared" si="0"/>
        <v>1.9937970757642888E-3</v>
      </c>
    </row>
    <row r="16" spans="1:4" ht="15" x14ac:dyDescent="0.35">
      <c r="A16" s="2" t="s">
        <v>21</v>
      </c>
      <c r="B16" s="2">
        <v>83</v>
      </c>
      <c r="C16" s="2">
        <v>36029</v>
      </c>
      <c r="D16" s="3">
        <f t="shared" si="0"/>
        <v>2.2984049623393887E-3</v>
      </c>
    </row>
    <row r="17" spans="1:4" ht="15" x14ac:dyDescent="0.35">
      <c r="A17" s="2" t="s">
        <v>22</v>
      </c>
      <c r="B17" s="2">
        <v>74</v>
      </c>
      <c r="C17" s="2">
        <v>36038</v>
      </c>
      <c r="D17" s="3">
        <f t="shared" si="0"/>
        <v>2.0491803278688526E-3</v>
      </c>
    </row>
    <row r="18" spans="1:4" ht="15" x14ac:dyDescent="0.35">
      <c r="A18" s="2" t="s">
        <v>23</v>
      </c>
      <c r="B18" s="2">
        <v>58</v>
      </c>
      <c r="C18" s="2">
        <v>36054</v>
      </c>
      <c r="D18" s="3">
        <f t="shared" si="0"/>
        <v>1.6061143110323438E-3</v>
      </c>
    </row>
    <row r="19" spans="1:4" ht="15" x14ac:dyDescent="0.35">
      <c r="A19" s="2" t="s">
        <v>24</v>
      </c>
      <c r="B19" s="2">
        <v>45</v>
      </c>
      <c r="C19" s="2">
        <v>36067</v>
      </c>
      <c r="D19" s="3">
        <f t="shared" si="0"/>
        <v>1.2461231723526805E-3</v>
      </c>
    </row>
    <row r="20" spans="1:4" ht="15" x14ac:dyDescent="0.35">
      <c r="A20" s="2" t="s">
        <v>25</v>
      </c>
      <c r="B20" s="2">
        <v>41</v>
      </c>
      <c r="C20" s="2">
        <v>36071</v>
      </c>
      <c r="D20" s="3">
        <f t="shared" si="0"/>
        <v>1.1353566681435534E-3</v>
      </c>
    </row>
    <row r="21" spans="1:4" ht="15" x14ac:dyDescent="0.35">
      <c r="A21" s="2" t="s">
        <v>26</v>
      </c>
      <c r="B21" s="2">
        <v>45</v>
      </c>
      <c r="C21" s="2">
        <v>36067</v>
      </c>
      <c r="D21" s="3">
        <f t="shared" si="0"/>
        <v>1.2461231723526805E-3</v>
      </c>
    </row>
    <row r="22" spans="1:4" ht="15" x14ac:dyDescent="0.35">
      <c r="A22" s="2" t="s">
        <v>27</v>
      </c>
      <c r="B22" s="2">
        <v>39</v>
      </c>
      <c r="C22" s="2">
        <v>36073</v>
      </c>
      <c r="D22" s="3">
        <f t="shared" si="0"/>
        <v>1.0799734160389898E-3</v>
      </c>
    </row>
    <row r="23" spans="1:4" ht="15" x14ac:dyDescent="0.35">
      <c r="A23" s="2" t="s">
        <v>28</v>
      </c>
      <c r="B23" s="2">
        <v>84</v>
      </c>
      <c r="C23" s="2">
        <v>36028</v>
      </c>
      <c r="D23" s="3">
        <f t="shared" si="0"/>
        <v>2.3260965883916702E-3</v>
      </c>
    </row>
    <row r="24" spans="1:4" ht="15" x14ac:dyDescent="0.35">
      <c r="A24" s="2" t="s">
        <v>29</v>
      </c>
      <c r="B24" s="2">
        <v>75</v>
      </c>
      <c r="C24" s="2">
        <v>36037</v>
      </c>
      <c r="D24" s="3">
        <f t="shared" si="0"/>
        <v>2.0768719539211345E-3</v>
      </c>
    </row>
    <row r="25" spans="1:4" ht="15" x14ac:dyDescent="0.35">
      <c r="A25" s="2" t="s">
        <v>30</v>
      </c>
      <c r="B25" s="2">
        <v>68</v>
      </c>
      <c r="C25" s="2">
        <v>36044</v>
      </c>
      <c r="D25" s="3">
        <f t="shared" si="0"/>
        <v>1.8830305715551617E-3</v>
      </c>
    </row>
    <row r="26" spans="1:4" ht="15" x14ac:dyDescent="0.35">
      <c r="A26" s="2" t="s">
        <v>31</v>
      </c>
      <c r="B26" s="2">
        <v>66</v>
      </c>
      <c r="C26" s="2">
        <v>36046</v>
      </c>
      <c r="D26" s="3">
        <f t="shared" si="0"/>
        <v>1.8276473194505981E-3</v>
      </c>
    </row>
    <row r="27" spans="1:4" ht="15" x14ac:dyDescent="0.35">
      <c r="A27" s="2" t="s">
        <v>32</v>
      </c>
      <c r="B27" s="2">
        <v>51</v>
      </c>
      <c r="C27" s="2">
        <v>36061</v>
      </c>
      <c r="D27" s="3">
        <f t="shared" si="0"/>
        <v>1.4122729286663712E-3</v>
      </c>
    </row>
    <row r="28" spans="1:4" ht="15" x14ac:dyDescent="0.35">
      <c r="A28" s="2" t="s">
        <v>33</v>
      </c>
      <c r="B28" s="2">
        <v>70</v>
      </c>
      <c r="C28" s="2">
        <v>36042</v>
      </c>
      <c r="D28" s="3">
        <f t="shared" si="0"/>
        <v>1.9384138236597252E-3</v>
      </c>
    </row>
    <row r="29" spans="1:4" ht="15" x14ac:dyDescent="0.35">
      <c r="A29" s="2" t="s">
        <v>34</v>
      </c>
      <c r="B29" s="2">
        <v>73</v>
      </c>
      <c r="C29" s="2">
        <v>36039</v>
      </c>
      <c r="D29" s="3">
        <f t="shared" si="0"/>
        <v>2.0214887018165707E-3</v>
      </c>
    </row>
    <row r="30" spans="1:4" ht="15" x14ac:dyDescent="0.35">
      <c r="A30" s="2" t="s">
        <v>35</v>
      </c>
      <c r="B30" s="2">
        <v>36</v>
      </c>
      <c r="C30" s="2">
        <v>36076</v>
      </c>
      <c r="D30" s="3">
        <f t="shared" si="0"/>
        <v>9.9689853788214439E-4</v>
      </c>
    </row>
    <row r="31" spans="1:4" ht="15" x14ac:dyDescent="0.35">
      <c r="A31" s="2" t="s">
        <v>36</v>
      </c>
      <c r="B31" s="2">
        <v>22</v>
      </c>
      <c r="C31" s="2">
        <v>36090</v>
      </c>
      <c r="D31" s="3">
        <f t="shared" si="0"/>
        <v>6.0921577315019933E-4</v>
      </c>
    </row>
    <row r="32" spans="1:4" ht="15" x14ac:dyDescent="0.35">
      <c r="A32" s="2" t="s">
        <v>37</v>
      </c>
      <c r="B32" s="2">
        <v>42</v>
      </c>
      <c r="C32" s="2">
        <v>36070</v>
      </c>
      <c r="D32" s="3">
        <f t="shared" si="0"/>
        <v>1.1630482941958351E-3</v>
      </c>
    </row>
    <row r="33" spans="1:4" ht="15" x14ac:dyDescent="0.35">
      <c r="A33" s="2" t="s">
        <v>38</v>
      </c>
      <c r="B33" s="2">
        <v>31</v>
      </c>
      <c r="C33" s="2">
        <v>36081</v>
      </c>
      <c r="D33" s="3">
        <f t="shared" si="0"/>
        <v>8.5844040762073548E-4</v>
      </c>
    </row>
    <row r="34" spans="1:4" ht="15" x14ac:dyDescent="0.35">
      <c r="A34" s="2" t="s">
        <v>39</v>
      </c>
      <c r="B34" s="2">
        <v>13</v>
      </c>
      <c r="C34" s="2">
        <v>36099</v>
      </c>
      <c r="D34" s="3">
        <f t="shared" si="0"/>
        <v>3.5999113867966328E-4</v>
      </c>
    </row>
    <row r="35" spans="1:4" ht="15" x14ac:dyDescent="0.35">
      <c r="A35" s="2" t="s">
        <v>40</v>
      </c>
      <c r="B35" s="2">
        <v>30</v>
      </c>
      <c r="C35" s="2">
        <v>36082</v>
      </c>
      <c r="D35" s="3">
        <f t="shared" si="0"/>
        <v>8.307487815684537E-4</v>
      </c>
    </row>
    <row r="36" spans="1:4" ht="15" x14ac:dyDescent="0.35">
      <c r="A36" s="2" t="s">
        <v>41</v>
      </c>
      <c r="B36" s="2">
        <v>62</v>
      </c>
      <c r="C36" s="2">
        <v>36050</v>
      </c>
      <c r="D36" s="3">
        <f t="shared" si="0"/>
        <v>1.716880815241471E-3</v>
      </c>
    </row>
    <row r="37" spans="1:4" ht="15" x14ac:dyDescent="0.35">
      <c r="A37" s="2" t="s">
        <v>42</v>
      </c>
      <c r="B37" s="2">
        <v>136</v>
      </c>
      <c r="C37" s="2">
        <v>35976</v>
      </c>
      <c r="D37" s="3">
        <f t="shared" si="0"/>
        <v>3.7660611431103233E-3</v>
      </c>
    </row>
    <row r="38" spans="1:4" ht="15" x14ac:dyDescent="0.35">
      <c r="A38" s="2" t="s">
        <v>43</v>
      </c>
      <c r="B38" s="2">
        <v>139</v>
      </c>
      <c r="C38" s="2">
        <v>35973</v>
      </c>
      <c r="D38" s="3">
        <f t="shared" si="0"/>
        <v>3.849136021267169E-3</v>
      </c>
    </row>
    <row r="39" spans="1:4" ht="15" x14ac:dyDescent="0.35">
      <c r="A39" s="2" t="s">
        <v>44</v>
      </c>
      <c r="B39" s="2">
        <v>140</v>
      </c>
      <c r="C39" s="2">
        <v>35972</v>
      </c>
      <c r="D39" s="3">
        <f t="shared" si="0"/>
        <v>3.8768276473194504E-3</v>
      </c>
    </row>
    <row r="40" spans="1:4" ht="15" x14ac:dyDescent="0.35">
      <c r="A40" s="2" t="s">
        <v>45</v>
      </c>
      <c r="B40" s="2">
        <v>85</v>
      </c>
      <c r="C40" s="2">
        <v>36027</v>
      </c>
      <c r="D40" s="3">
        <f t="shared" si="0"/>
        <v>2.3537882144439521E-3</v>
      </c>
    </row>
    <row r="41" spans="1:4" ht="15" x14ac:dyDescent="0.35">
      <c r="A41" s="2" t="s">
        <v>46</v>
      </c>
      <c r="B41" s="2">
        <v>77</v>
      </c>
      <c r="C41" s="2">
        <v>36035</v>
      </c>
      <c r="D41" s="3">
        <f t="shared" si="0"/>
        <v>2.1322552060256978E-3</v>
      </c>
    </row>
    <row r="42" spans="1:4" ht="15" x14ac:dyDescent="0.35">
      <c r="A42" s="2" t="s">
        <v>47</v>
      </c>
      <c r="B42" s="2">
        <v>58</v>
      </c>
      <c r="C42" s="2">
        <v>36054</v>
      </c>
      <c r="D42" s="3">
        <f t="shared" si="0"/>
        <v>1.6061143110323438E-3</v>
      </c>
    </row>
    <row r="43" spans="1:4" ht="15" x14ac:dyDescent="0.35">
      <c r="A43" s="2" t="s">
        <v>48</v>
      </c>
      <c r="B43" s="2">
        <v>34</v>
      </c>
      <c r="C43" s="2">
        <v>36078</v>
      </c>
      <c r="D43" s="3">
        <f t="shared" si="0"/>
        <v>9.4151528577758083E-4</v>
      </c>
    </row>
    <row r="44" spans="1:4" ht="15" x14ac:dyDescent="0.35">
      <c r="A44" s="2" t="s">
        <v>49</v>
      </c>
      <c r="B44" s="2">
        <v>41</v>
      </c>
      <c r="C44" s="2">
        <v>36071</v>
      </c>
      <c r="D44" s="3">
        <f t="shared" si="0"/>
        <v>1.1353566681435534E-3</v>
      </c>
    </row>
    <row r="45" spans="1:4" ht="15" x14ac:dyDescent="0.35">
      <c r="A45" s="2" t="s">
        <v>50</v>
      </c>
      <c r="B45" s="2">
        <v>34</v>
      </c>
      <c r="C45" s="2">
        <v>36078</v>
      </c>
      <c r="D45" s="3">
        <f t="shared" si="0"/>
        <v>9.4151528577758083E-4</v>
      </c>
    </row>
    <row r="46" spans="1:4" ht="15" x14ac:dyDescent="0.35">
      <c r="A46" s="2" t="s">
        <v>51</v>
      </c>
      <c r="B46" s="2">
        <v>66</v>
      </c>
      <c r="C46" s="2">
        <v>36046</v>
      </c>
      <c r="D46" s="3">
        <f t="shared" si="0"/>
        <v>1.8276473194505981E-3</v>
      </c>
    </row>
    <row r="47" spans="1:4" ht="15" x14ac:dyDescent="0.35">
      <c r="A47" s="2" t="s">
        <v>52</v>
      </c>
      <c r="B47" s="2">
        <v>66</v>
      </c>
      <c r="C47" s="2">
        <v>36046</v>
      </c>
      <c r="D47" s="3">
        <f t="shared" si="0"/>
        <v>1.8276473194505981E-3</v>
      </c>
    </row>
    <row r="48" spans="1:4" ht="15" x14ac:dyDescent="0.35">
      <c r="A48" s="2" t="s">
        <v>53</v>
      </c>
      <c r="B48" s="2">
        <v>56</v>
      </c>
      <c r="C48" s="2">
        <v>36056</v>
      </c>
      <c r="D48" s="3">
        <f t="shared" si="0"/>
        <v>1.5507310589277803E-3</v>
      </c>
    </row>
    <row r="49" spans="1:4" ht="15" x14ac:dyDescent="0.35">
      <c r="A49" s="2" t="s">
        <v>54</v>
      </c>
      <c r="B49" s="2">
        <v>80</v>
      </c>
      <c r="C49" s="2">
        <v>36032</v>
      </c>
      <c r="D49" s="3">
        <f t="shared" si="0"/>
        <v>2.215330084182543E-3</v>
      </c>
    </row>
    <row r="50" spans="1:4" ht="15" x14ac:dyDescent="0.35">
      <c r="A50" s="2" t="s">
        <v>55</v>
      </c>
      <c r="B50" s="2">
        <v>107</v>
      </c>
      <c r="C50" s="2">
        <v>36005</v>
      </c>
      <c r="D50" s="3">
        <f t="shared" si="0"/>
        <v>2.9630039875941515E-3</v>
      </c>
    </row>
    <row r="51" spans="1:4" ht="15" x14ac:dyDescent="0.35">
      <c r="A51" s="2" t="s">
        <v>56</v>
      </c>
      <c r="B51" s="2">
        <v>57</v>
      </c>
      <c r="C51" s="2">
        <v>36055</v>
      </c>
      <c r="D51" s="3">
        <f t="shared" si="0"/>
        <v>1.5784226849800619E-3</v>
      </c>
    </row>
    <row r="52" spans="1:4" ht="15" x14ac:dyDescent="0.35">
      <c r="A52" s="2" t="s">
        <v>57</v>
      </c>
      <c r="B52" s="2">
        <v>151</v>
      </c>
      <c r="C52" s="2">
        <v>35961</v>
      </c>
      <c r="D52" s="3">
        <f t="shared" si="0"/>
        <v>4.1814355338945499E-3</v>
      </c>
    </row>
    <row r="53" spans="1:4" ht="15" x14ac:dyDescent="0.35">
      <c r="A53" s="2" t="s">
        <v>58</v>
      </c>
      <c r="B53" s="2">
        <v>115</v>
      </c>
      <c r="C53" s="2">
        <v>35997</v>
      </c>
      <c r="D53" s="3">
        <f t="shared" si="0"/>
        <v>3.1845369960124058E-3</v>
      </c>
    </row>
    <row r="54" spans="1:4" ht="15" x14ac:dyDescent="0.35">
      <c r="A54" s="2" t="s">
        <v>59</v>
      </c>
      <c r="B54" s="2">
        <v>62</v>
      </c>
      <c r="C54" s="2">
        <v>36050</v>
      </c>
      <c r="D54" s="3">
        <f t="shared" si="0"/>
        <v>1.716880815241471E-3</v>
      </c>
    </row>
    <row r="55" spans="1:4" ht="15" x14ac:dyDescent="0.35">
      <c r="A55" s="2" t="s">
        <v>60</v>
      </c>
      <c r="B55" s="2">
        <v>42</v>
      </c>
      <c r="C55" s="2">
        <v>36070</v>
      </c>
      <c r="D55" s="3">
        <f t="shared" si="0"/>
        <v>1.1630482941958351E-3</v>
      </c>
    </row>
    <row r="56" spans="1:4" ht="15" x14ac:dyDescent="0.35">
      <c r="A56" s="2" t="s">
        <v>61</v>
      </c>
      <c r="B56" s="2">
        <v>31</v>
      </c>
      <c r="C56" s="2">
        <v>36081</v>
      </c>
      <c r="D56" s="3">
        <f t="shared" si="0"/>
        <v>8.5844040762073548E-4</v>
      </c>
    </row>
    <row r="57" spans="1:4" ht="15" x14ac:dyDescent="0.35">
      <c r="A57" s="2" t="s">
        <v>62</v>
      </c>
      <c r="B57" s="2">
        <v>31</v>
      </c>
      <c r="C57" s="2">
        <v>36081</v>
      </c>
      <c r="D57" s="3">
        <f t="shared" si="0"/>
        <v>8.5844040762073548E-4</v>
      </c>
    </row>
    <row r="58" spans="1:4" ht="15" x14ac:dyDescent="0.35">
      <c r="A58" s="2" t="s">
        <v>63</v>
      </c>
      <c r="B58" s="2">
        <v>13</v>
      </c>
      <c r="C58" s="2">
        <v>36099</v>
      </c>
      <c r="D58" s="3">
        <f t="shared" si="0"/>
        <v>3.5999113867966328E-4</v>
      </c>
    </row>
    <row r="59" spans="1:4" ht="15" x14ac:dyDescent="0.35">
      <c r="A59" s="2" t="s">
        <v>64</v>
      </c>
      <c r="B59" s="2">
        <v>34</v>
      </c>
      <c r="C59" s="2">
        <v>36078</v>
      </c>
      <c r="D59" s="3">
        <f t="shared" si="0"/>
        <v>9.4151528577758083E-4</v>
      </c>
    </row>
    <row r="60" spans="1:4" ht="15" x14ac:dyDescent="0.35">
      <c r="A60" s="2" t="s">
        <v>65</v>
      </c>
      <c r="B60" s="2">
        <v>36</v>
      </c>
      <c r="C60" s="2">
        <v>36076</v>
      </c>
      <c r="D60" s="3">
        <f t="shared" si="0"/>
        <v>9.9689853788214439E-4</v>
      </c>
    </row>
    <row r="61" spans="1:4" ht="15" x14ac:dyDescent="0.35">
      <c r="A61" s="2" t="s">
        <v>66</v>
      </c>
      <c r="B61" s="2">
        <v>23</v>
      </c>
      <c r="C61" s="2">
        <v>36089</v>
      </c>
      <c r="D61" s="3">
        <f t="shared" si="0"/>
        <v>6.3690739920248122E-4</v>
      </c>
    </row>
    <row r="62" spans="1:4" ht="15" x14ac:dyDescent="0.35">
      <c r="A62" s="2" t="s">
        <v>67</v>
      </c>
      <c r="B62" s="2">
        <v>30</v>
      </c>
      <c r="C62" s="2">
        <v>36082</v>
      </c>
      <c r="D62" s="3">
        <f t="shared" si="0"/>
        <v>8.307487815684537E-4</v>
      </c>
    </row>
    <row r="63" spans="1:4" ht="15" x14ac:dyDescent="0.35">
      <c r="A63" s="2" t="s">
        <v>68</v>
      </c>
      <c r="B63" s="2">
        <v>23</v>
      </c>
      <c r="C63" s="2">
        <v>36089</v>
      </c>
      <c r="D63" s="3">
        <f t="shared" si="0"/>
        <v>6.3690739920248122E-4</v>
      </c>
    </row>
    <row r="64" spans="1:4" ht="15" x14ac:dyDescent="0.35">
      <c r="A64" s="2" t="s">
        <v>69</v>
      </c>
      <c r="B64" s="2">
        <v>24</v>
      </c>
      <c r="C64" s="2">
        <v>36088</v>
      </c>
      <c r="D64" s="3">
        <f t="shared" si="0"/>
        <v>6.64599025254763E-4</v>
      </c>
    </row>
    <row r="65" spans="1:4" ht="15" x14ac:dyDescent="0.35">
      <c r="A65" s="2" t="s">
        <v>70</v>
      </c>
      <c r="B65" s="2">
        <v>30</v>
      </c>
      <c r="C65" s="2">
        <v>36082</v>
      </c>
      <c r="D65" s="3">
        <f t="shared" si="0"/>
        <v>8.307487815684537E-4</v>
      </c>
    </row>
    <row r="66" spans="1:4" ht="15" x14ac:dyDescent="0.35">
      <c r="A66" s="2" t="s">
        <v>71</v>
      </c>
      <c r="B66" s="2">
        <v>32</v>
      </c>
      <c r="C66" s="2">
        <v>36080</v>
      </c>
      <c r="D66" s="3">
        <f t="shared" si="0"/>
        <v>8.8613203367301726E-4</v>
      </c>
    </row>
    <row r="67" spans="1:4" ht="15" x14ac:dyDescent="0.35">
      <c r="A67" s="2" t="s">
        <v>72</v>
      </c>
      <c r="B67" s="2">
        <v>61</v>
      </c>
      <c r="C67" s="2">
        <v>36051</v>
      </c>
      <c r="D67" s="3">
        <f t="shared" ref="D67:D130" si="1">B67/(B67+C67)</f>
        <v>1.6891891891891893E-3</v>
      </c>
    </row>
    <row r="68" spans="1:4" ht="15" x14ac:dyDescent="0.35">
      <c r="A68" s="2" t="s">
        <v>73</v>
      </c>
      <c r="B68" s="2">
        <v>25</v>
      </c>
      <c r="C68" s="2">
        <v>36087</v>
      </c>
      <c r="D68" s="3">
        <f t="shared" si="1"/>
        <v>6.9229065130704478E-4</v>
      </c>
    </row>
    <row r="69" spans="1:4" ht="15" x14ac:dyDescent="0.35">
      <c r="A69" s="2" t="s">
        <v>74</v>
      </c>
      <c r="B69" s="2">
        <v>33</v>
      </c>
      <c r="C69" s="2">
        <v>36079</v>
      </c>
      <c r="D69" s="3">
        <f t="shared" si="1"/>
        <v>9.1382365972529904E-4</v>
      </c>
    </row>
    <row r="70" spans="1:4" ht="15" x14ac:dyDescent="0.35">
      <c r="A70" s="2" t="s">
        <v>75</v>
      </c>
      <c r="B70" s="2">
        <v>46</v>
      </c>
      <c r="C70" s="2">
        <v>36066</v>
      </c>
      <c r="D70" s="3">
        <f t="shared" si="1"/>
        <v>1.2738147984049624E-3</v>
      </c>
    </row>
    <row r="71" spans="1:4" ht="15" x14ac:dyDescent="0.35">
      <c r="A71" s="2" t="s">
        <v>76</v>
      </c>
      <c r="B71" s="2">
        <v>17</v>
      </c>
      <c r="C71" s="2">
        <v>36095</v>
      </c>
      <c r="D71" s="3">
        <f t="shared" si="1"/>
        <v>4.7075764288879041E-4</v>
      </c>
    </row>
    <row r="72" spans="1:4" ht="15" x14ac:dyDescent="0.35">
      <c r="A72" s="2" t="s">
        <v>77</v>
      </c>
      <c r="B72" s="2">
        <v>21</v>
      </c>
      <c r="C72" s="2">
        <v>36091</v>
      </c>
      <c r="D72" s="3">
        <f t="shared" si="1"/>
        <v>5.8152414709791754E-4</v>
      </c>
    </row>
    <row r="73" spans="1:4" ht="15" x14ac:dyDescent="0.35">
      <c r="A73" s="2" t="s">
        <v>78</v>
      </c>
      <c r="B73" s="2">
        <v>39</v>
      </c>
      <c r="C73" s="2">
        <v>36073</v>
      </c>
      <c r="D73" s="3">
        <f t="shared" si="1"/>
        <v>1.0799734160389898E-3</v>
      </c>
    </row>
    <row r="74" spans="1:4" ht="15" x14ac:dyDescent="0.35">
      <c r="A74" s="2" t="s">
        <v>79</v>
      </c>
      <c r="B74" s="2">
        <v>47</v>
      </c>
      <c r="C74" s="2">
        <v>36065</v>
      </c>
      <c r="D74" s="3">
        <f t="shared" si="1"/>
        <v>1.3015064244572441E-3</v>
      </c>
    </row>
    <row r="75" spans="1:4" ht="15" x14ac:dyDescent="0.35">
      <c r="A75" s="2" t="s">
        <v>80</v>
      </c>
      <c r="B75" s="2">
        <v>146</v>
      </c>
      <c r="C75" s="2">
        <v>35966</v>
      </c>
      <c r="D75" s="3">
        <f t="shared" si="1"/>
        <v>4.0429774036331413E-3</v>
      </c>
    </row>
    <row r="76" spans="1:4" ht="15" x14ac:dyDescent="0.35">
      <c r="A76" s="2" t="s">
        <v>81</v>
      </c>
      <c r="B76" s="2">
        <v>107</v>
      </c>
      <c r="C76" s="2">
        <v>36005</v>
      </c>
      <c r="D76" s="3">
        <f t="shared" si="1"/>
        <v>2.9630039875941515E-3</v>
      </c>
    </row>
    <row r="77" spans="1:4" ht="15" x14ac:dyDescent="0.35">
      <c r="A77" s="2" t="s">
        <v>82</v>
      </c>
      <c r="B77" s="2">
        <v>87</v>
      </c>
      <c r="C77" s="2">
        <v>36025</v>
      </c>
      <c r="D77" s="3">
        <f t="shared" si="1"/>
        <v>2.4091714665485158E-3</v>
      </c>
    </row>
    <row r="78" spans="1:4" ht="15" x14ac:dyDescent="0.35">
      <c r="A78" s="2" t="s">
        <v>83</v>
      </c>
      <c r="B78" s="2">
        <v>76</v>
      </c>
      <c r="C78" s="2">
        <v>36036</v>
      </c>
      <c r="D78" s="3">
        <f t="shared" si="1"/>
        <v>2.1045635799734159E-3</v>
      </c>
    </row>
    <row r="79" spans="1:4" ht="15" x14ac:dyDescent="0.35">
      <c r="A79" s="2" t="s">
        <v>84</v>
      </c>
      <c r="B79" s="2">
        <v>41</v>
      </c>
      <c r="C79" s="2">
        <v>36071</v>
      </c>
      <c r="D79" s="3">
        <f t="shared" si="1"/>
        <v>1.1353566681435534E-3</v>
      </c>
    </row>
    <row r="80" spans="1:4" ht="15" x14ac:dyDescent="0.35">
      <c r="A80" s="2" t="s">
        <v>85</v>
      </c>
      <c r="B80" s="2">
        <v>33</v>
      </c>
      <c r="C80" s="2">
        <v>36079</v>
      </c>
      <c r="D80" s="3">
        <f t="shared" si="1"/>
        <v>9.1382365972529904E-4</v>
      </c>
    </row>
    <row r="81" spans="1:4" ht="15" x14ac:dyDescent="0.35">
      <c r="A81" s="2" t="s">
        <v>86</v>
      </c>
      <c r="B81" s="2">
        <v>26</v>
      </c>
      <c r="C81" s="2">
        <v>36086</v>
      </c>
      <c r="D81" s="3">
        <f t="shared" si="1"/>
        <v>7.1998227735932657E-4</v>
      </c>
    </row>
    <row r="82" spans="1:4" ht="15" x14ac:dyDescent="0.35">
      <c r="A82" s="2" t="s">
        <v>87</v>
      </c>
      <c r="B82" s="2">
        <v>12</v>
      </c>
      <c r="C82" s="2">
        <v>36100</v>
      </c>
      <c r="D82" s="3">
        <f t="shared" si="1"/>
        <v>3.322995126273815E-4</v>
      </c>
    </row>
    <row r="83" spans="1:4" ht="15" x14ac:dyDescent="0.35">
      <c r="A83" s="2" t="s">
        <v>88</v>
      </c>
      <c r="B83" s="2">
        <v>20</v>
      </c>
      <c r="C83" s="2">
        <v>36092</v>
      </c>
      <c r="D83" s="3">
        <f t="shared" si="1"/>
        <v>5.5383252104563576E-4</v>
      </c>
    </row>
    <row r="84" spans="1:4" ht="15" x14ac:dyDescent="0.35">
      <c r="A84" s="2" t="s">
        <v>89</v>
      </c>
      <c r="B84" s="2">
        <v>10</v>
      </c>
      <c r="C84" s="2">
        <v>36102</v>
      </c>
      <c r="D84" s="3">
        <f t="shared" si="1"/>
        <v>2.7691626052281788E-4</v>
      </c>
    </row>
    <row r="85" spans="1:4" ht="15" x14ac:dyDescent="0.35">
      <c r="A85" s="2" t="s">
        <v>90</v>
      </c>
      <c r="B85" s="2">
        <v>27</v>
      </c>
      <c r="C85" s="2">
        <v>36085</v>
      </c>
      <c r="D85" s="3">
        <f t="shared" si="1"/>
        <v>7.4767390341160835E-4</v>
      </c>
    </row>
    <row r="86" spans="1:4" ht="15" x14ac:dyDescent="0.35">
      <c r="A86" s="2" t="s">
        <v>91</v>
      </c>
      <c r="B86" s="2">
        <v>37</v>
      </c>
      <c r="C86" s="2">
        <v>36075</v>
      </c>
      <c r="D86" s="3">
        <f t="shared" si="1"/>
        <v>1.0245901639344263E-3</v>
      </c>
    </row>
    <row r="87" spans="1:4" ht="15" x14ac:dyDescent="0.35">
      <c r="A87" s="2" t="s">
        <v>92</v>
      </c>
      <c r="B87" s="2">
        <v>32</v>
      </c>
      <c r="C87" s="2">
        <v>36080</v>
      </c>
      <c r="D87" s="3">
        <f t="shared" si="1"/>
        <v>8.8613203367301726E-4</v>
      </c>
    </row>
    <row r="88" spans="1:4" ht="15" x14ac:dyDescent="0.35">
      <c r="A88" s="2" t="s">
        <v>93</v>
      </c>
      <c r="B88" s="2">
        <v>24</v>
      </c>
      <c r="C88" s="2">
        <v>36088</v>
      </c>
      <c r="D88" s="3">
        <f t="shared" si="1"/>
        <v>6.64599025254763E-4</v>
      </c>
    </row>
    <row r="89" spans="1:4" ht="15" x14ac:dyDescent="0.35">
      <c r="A89" s="2" t="s">
        <v>94</v>
      </c>
      <c r="B89" s="2">
        <v>25</v>
      </c>
      <c r="C89" s="2">
        <v>36087</v>
      </c>
      <c r="D89" s="3">
        <f t="shared" si="1"/>
        <v>6.9229065130704478E-4</v>
      </c>
    </row>
    <row r="90" spans="1:4" ht="15" x14ac:dyDescent="0.35">
      <c r="A90" s="2" t="s">
        <v>95</v>
      </c>
      <c r="B90" s="2">
        <v>22</v>
      </c>
      <c r="C90" s="2">
        <v>36090</v>
      </c>
      <c r="D90" s="3">
        <f t="shared" si="1"/>
        <v>6.0921577315019933E-4</v>
      </c>
    </row>
    <row r="91" spans="1:4" ht="15" x14ac:dyDescent="0.35">
      <c r="A91" s="2" t="s">
        <v>96</v>
      </c>
      <c r="B91" s="2">
        <v>9</v>
      </c>
      <c r="C91" s="2">
        <v>36103</v>
      </c>
      <c r="D91" s="3">
        <f t="shared" si="1"/>
        <v>2.492246344705361E-4</v>
      </c>
    </row>
    <row r="92" spans="1:4" ht="15" x14ac:dyDescent="0.35">
      <c r="A92" s="2" t="s">
        <v>97</v>
      </c>
      <c r="B92" s="2">
        <v>15</v>
      </c>
      <c r="C92" s="2">
        <v>36097</v>
      </c>
      <c r="D92" s="3">
        <f t="shared" si="1"/>
        <v>4.1537439078422685E-4</v>
      </c>
    </row>
    <row r="93" spans="1:4" ht="15" x14ac:dyDescent="0.35">
      <c r="A93" s="2" t="s">
        <v>98</v>
      </c>
      <c r="B93" s="2">
        <v>39</v>
      </c>
      <c r="C93" s="2">
        <v>36073</v>
      </c>
      <c r="D93" s="3">
        <f t="shared" si="1"/>
        <v>1.0799734160389898E-3</v>
      </c>
    </row>
    <row r="94" spans="1:4" ht="15" x14ac:dyDescent="0.35">
      <c r="A94" s="2" t="s">
        <v>99</v>
      </c>
      <c r="B94" s="2">
        <v>51</v>
      </c>
      <c r="C94" s="2">
        <v>36061</v>
      </c>
      <c r="D94" s="3">
        <f t="shared" si="1"/>
        <v>1.4122729286663712E-3</v>
      </c>
    </row>
    <row r="95" spans="1:4" ht="15" x14ac:dyDescent="0.35">
      <c r="A95" s="2" t="s">
        <v>100</v>
      </c>
      <c r="B95" s="2">
        <v>32</v>
      </c>
      <c r="C95" s="2">
        <v>36080</v>
      </c>
      <c r="D95" s="3">
        <f t="shared" si="1"/>
        <v>8.8613203367301726E-4</v>
      </c>
    </row>
    <row r="96" spans="1:4" ht="15" x14ac:dyDescent="0.35">
      <c r="A96" s="2" t="s">
        <v>101</v>
      </c>
      <c r="B96" s="2">
        <v>29</v>
      </c>
      <c r="C96" s="2">
        <v>36083</v>
      </c>
      <c r="D96" s="3">
        <f t="shared" si="1"/>
        <v>8.0305715551617191E-4</v>
      </c>
    </row>
    <row r="97" spans="1:4" ht="15" x14ac:dyDescent="0.35">
      <c r="A97" s="2" t="s">
        <v>102</v>
      </c>
      <c r="B97" s="2">
        <v>20</v>
      </c>
      <c r="C97" s="2">
        <v>36092</v>
      </c>
      <c r="D97" s="3">
        <f t="shared" si="1"/>
        <v>5.5383252104563576E-4</v>
      </c>
    </row>
    <row r="98" spans="1:4" ht="15" x14ac:dyDescent="0.35">
      <c r="A98" s="2" t="s">
        <v>103</v>
      </c>
      <c r="B98" s="2">
        <v>29</v>
      </c>
      <c r="C98" s="2">
        <v>36083</v>
      </c>
      <c r="D98" s="3">
        <f t="shared" si="1"/>
        <v>8.0305715551617191E-4</v>
      </c>
    </row>
    <row r="99" spans="1:4" ht="15" x14ac:dyDescent="0.35">
      <c r="A99" s="2" t="s">
        <v>104</v>
      </c>
      <c r="B99" s="2">
        <v>35</v>
      </c>
      <c r="C99" s="2">
        <v>36077</v>
      </c>
      <c r="D99" s="3">
        <f t="shared" si="1"/>
        <v>9.6920691182986261E-4</v>
      </c>
    </row>
    <row r="100" spans="1:4" ht="15" x14ac:dyDescent="0.35">
      <c r="A100" s="2" t="s">
        <v>105</v>
      </c>
      <c r="B100" s="2">
        <v>26</v>
      </c>
      <c r="C100" s="2">
        <v>36086</v>
      </c>
      <c r="D100" s="3">
        <f t="shared" si="1"/>
        <v>7.1998227735932657E-4</v>
      </c>
    </row>
    <row r="101" spans="1:4" ht="15" x14ac:dyDescent="0.35">
      <c r="A101" s="2" t="s">
        <v>106</v>
      </c>
      <c r="B101" s="2">
        <v>46</v>
      </c>
      <c r="C101" s="2">
        <v>36066</v>
      </c>
      <c r="D101" s="3">
        <f t="shared" si="1"/>
        <v>1.2738147984049624E-3</v>
      </c>
    </row>
    <row r="102" spans="1:4" ht="15" x14ac:dyDescent="0.35">
      <c r="A102" s="2" t="s">
        <v>107</v>
      </c>
      <c r="B102" s="2">
        <v>39</v>
      </c>
      <c r="C102" s="2">
        <v>36073</v>
      </c>
      <c r="D102" s="3">
        <f t="shared" si="1"/>
        <v>1.0799734160389898E-3</v>
      </c>
    </row>
    <row r="103" spans="1:4" ht="15" x14ac:dyDescent="0.35">
      <c r="A103" s="2" t="s">
        <v>108</v>
      </c>
      <c r="B103" s="2">
        <v>24</v>
      </c>
      <c r="C103" s="2">
        <v>36088</v>
      </c>
      <c r="D103" s="3">
        <f t="shared" si="1"/>
        <v>6.64599025254763E-4</v>
      </c>
    </row>
    <row r="104" spans="1:4" ht="15" x14ac:dyDescent="0.35">
      <c r="A104" s="2" t="s">
        <v>109</v>
      </c>
      <c r="B104" s="2">
        <v>30</v>
      </c>
      <c r="C104" s="2">
        <v>36082</v>
      </c>
      <c r="D104" s="3">
        <f t="shared" si="1"/>
        <v>8.307487815684537E-4</v>
      </c>
    </row>
    <row r="105" spans="1:4" ht="15" x14ac:dyDescent="0.35">
      <c r="A105" s="2" t="s">
        <v>110</v>
      </c>
      <c r="B105" s="2">
        <v>48</v>
      </c>
      <c r="C105" s="2">
        <v>36064</v>
      </c>
      <c r="D105" s="3">
        <f t="shared" si="1"/>
        <v>1.329198050509526E-3</v>
      </c>
    </row>
    <row r="106" spans="1:4" ht="15" x14ac:dyDescent="0.35">
      <c r="A106" s="2" t="s">
        <v>111</v>
      </c>
      <c r="B106" s="2">
        <v>71</v>
      </c>
      <c r="C106" s="2">
        <v>36041</v>
      </c>
      <c r="D106" s="3">
        <f t="shared" si="1"/>
        <v>1.9661054497120069E-3</v>
      </c>
    </row>
    <row r="107" spans="1:4" ht="15" x14ac:dyDescent="0.35">
      <c r="A107" s="2" t="s">
        <v>112</v>
      </c>
      <c r="B107" s="2">
        <v>95</v>
      </c>
      <c r="C107" s="2">
        <v>36017</v>
      </c>
      <c r="D107" s="3">
        <f t="shared" si="1"/>
        <v>2.6307044749667701E-3</v>
      </c>
    </row>
    <row r="108" spans="1:4" ht="15" x14ac:dyDescent="0.35">
      <c r="A108" s="2" t="s">
        <v>113</v>
      </c>
      <c r="B108" s="2">
        <v>52</v>
      </c>
      <c r="C108" s="2">
        <v>36060</v>
      </c>
      <c r="D108" s="3">
        <f t="shared" si="1"/>
        <v>1.4399645547186531E-3</v>
      </c>
    </row>
    <row r="109" spans="1:4" ht="15" x14ac:dyDescent="0.35">
      <c r="A109" s="2" t="s">
        <v>114</v>
      </c>
      <c r="B109" s="2">
        <v>43</v>
      </c>
      <c r="C109" s="2">
        <v>36069</v>
      </c>
      <c r="D109" s="3">
        <f t="shared" si="1"/>
        <v>1.190739920248117E-3</v>
      </c>
    </row>
    <row r="110" spans="1:4" ht="15" x14ac:dyDescent="0.35">
      <c r="A110" s="2" t="s">
        <v>115</v>
      </c>
      <c r="B110" s="2">
        <v>42</v>
      </c>
      <c r="C110" s="2">
        <v>36070</v>
      </c>
      <c r="D110" s="3">
        <f t="shared" si="1"/>
        <v>1.1630482941958351E-3</v>
      </c>
    </row>
    <row r="111" spans="1:4" ht="15" x14ac:dyDescent="0.35">
      <c r="A111" s="2" t="s">
        <v>116</v>
      </c>
      <c r="B111" s="2">
        <v>39</v>
      </c>
      <c r="C111" s="2">
        <v>36073</v>
      </c>
      <c r="D111" s="3">
        <f t="shared" si="1"/>
        <v>1.0799734160389898E-3</v>
      </c>
    </row>
    <row r="112" spans="1:4" ht="15" x14ac:dyDescent="0.35">
      <c r="A112" s="2" t="s">
        <v>117</v>
      </c>
      <c r="B112" s="2">
        <v>8</v>
      </c>
      <c r="C112" s="2">
        <v>36104</v>
      </c>
      <c r="D112" s="3">
        <f t="shared" si="1"/>
        <v>2.2153300841825432E-4</v>
      </c>
    </row>
    <row r="113" spans="1:4" ht="15" x14ac:dyDescent="0.35">
      <c r="A113" s="2" t="s">
        <v>118</v>
      </c>
      <c r="B113" s="2">
        <v>11</v>
      </c>
      <c r="C113" s="2">
        <v>36101</v>
      </c>
      <c r="D113" s="3">
        <f t="shared" si="1"/>
        <v>3.0460788657509966E-4</v>
      </c>
    </row>
    <row r="114" spans="1:4" ht="15" x14ac:dyDescent="0.35">
      <c r="A114" s="2" t="s">
        <v>119</v>
      </c>
      <c r="B114" s="2">
        <v>12</v>
      </c>
      <c r="C114" s="2">
        <v>36100</v>
      </c>
      <c r="D114" s="3">
        <f t="shared" si="1"/>
        <v>3.322995126273815E-4</v>
      </c>
    </row>
    <row r="115" spans="1:4" ht="15" x14ac:dyDescent="0.35">
      <c r="A115" s="2" t="s">
        <v>120</v>
      </c>
      <c r="B115" s="2">
        <v>12</v>
      </c>
      <c r="C115" s="2">
        <v>36100</v>
      </c>
      <c r="D115" s="3">
        <f t="shared" si="1"/>
        <v>3.322995126273815E-4</v>
      </c>
    </row>
    <row r="116" spans="1:4" ht="15" x14ac:dyDescent="0.35">
      <c r="A116" s="2" t="s">
        <v>121</v>
      </c>
      <c r="B116" s="2">
        <v>111</v>
      </c>
      <c r="C116" s="2">
        <v>36001</v>
      </c>
      <c r="D116" s="3">
        <f t="shared" si="1"/>
        <v>3.0737704918032786E-3</v>
      </c>
    </row>
    <row r="117" spans="1:4" ht="15" x14ac:dyDescent="0.35">
      <c r="A117" s="2" t="s">
        <v>122</v>
      </c>
      <c r="B117" s="2">
        <v>280</v>
      </c>
      <c r="C117" s="2">
        <v>35832</v>
      </c>
      <c r="D117" s="3">
        <f t="shared" si="1"/>
        <v>7.7536552946389009E-3</v>
      </c>
    </row>
    <row r="118" spans="1:4" ht="15" x14ac:dyDescent="0.35">
      <c r="A118" s="2" t="s">
        <v>123</v>
      </c>
      <c r="B118" s="2">
        <v>43</v>
      </c>
      <c r="C118" s="2">
        <v>36069</v>
      </c>
      <c r="D118" s="3">
        <f t="shared" si="1"/>
        <v>1.190739920248117E-3</v>
      </c>
    </row>
    <row r="119" spans="1:4" ht="15" x14ac:dyDescent="0.35">
      <c r="A119" s="2" t="s">
        <v>124</v>
      </c>
      <c r="B119" s="2">
        <v>47</v>
      </c>
      <c r="C119" s="2">
        <v>36065</v>
      </c>
      <c r="D119" s="3">
        <f t="shared" si="1"/>
        <v>1.3015064244572441E-3</v>
      </c>
    </row>
    <row r="120" spans="1:4" ht="15" x14ac:dyDescent="0.35">
      <c r="A120" s="2" t="s">
        <v>125</v>
      </c>
      <c r="B120" s="2">
        <v>34</v>
      </c>
      <c r="C120" s="2">
        <v>36078</v>
      </c>
      <c r="D120" s="3">
        <f t="shared" si="1"/>
        <v>9.4151528577758083E-4</v>
      </c>
    </row>
    <row r="121" spans="1:4" ht="15" x14ac:dyDescent="0.35">
      <c r="A121" s="2" t="s">
        <v>126</v>
      </c>
      <c r="B121" s="2">
        <v>50</v>
      </c>
      <c r="C121" s="2">
        <v>36062</v>
      </c>
      <c r="D121" s="3">
        <f t="shared" si="1"/>
        <v>1.3845813026140896E-3</v>
      </c>
    </row>
    <row r="122" spans="1:4" ht="15" x14ac:dyDescent="0.35">
      <c r="A122" s="2" t="s">
        <v>127</v>
      </c>
      <c r="B122" s="2">
        <v>75</v>
      </c>
      <c r="C122" s="2">
        <v>36037</v>
      </c>
      <c r="D122" s="3">
        <f t="shared" si="1"/>
        <v>2.0768719539211345E-3</v>
      </c>
    </row>
    <row r="123" spans="1:4" ht="15" x14ac:dyDescent="0.35">
      <c r="A123" s="2" t="s">
        <v>128</v>
      </c>
      <c r="B123" s="2">
        <v>146</v>
      </c>
      <c r="C123" s="2">
        <v>35966</v>
      </c>
      <c r="D123" s="3">
        <f t="shared" si="1"/>
        <v>4.0429774036331413E-3</v>
      </c>
    </row>
    <row r="124" spans="1:4" ht="15" x14ac:dyDescent="0.35">
      <c r="A124" s="2" t="s">
        <v>129</v>
      </c>
      <c r="B124" s="2">
        <v>41</v>
      </c>
      <c r="C124" s="2">
        <v>36071</v>
      </c>
      <c r="D124" s="3">
        <f t="shared" si="1"/>
        <v>1.1353566681435534E-3</v>
      </c>
    </row>
    <row r="125" spans="1:4" ht="15" x14ac:dyDescent="0.35">
      <c r="A125" s="2" t="s">
        <v>130</v>
      </c>
      <c r="B125" s="2">
        <v>66</v>
      </c>
      <c r="C125" s="2">
        <v>36046</v>
      </c>
      <c r="D125" s="3">
        <f t="shared" si="1"/>
        <v>1.8276473194505981E-3</v>
      </c>
    </row>
    <row r="126" spans="1:4" ht="15" x14ac:dyDescent="0.35">
      <c r="A126" s="2" t="s">
        <v>131</v>
      </c>
      <c r="B126" s="2">
        <v>42</v>
      </c>
      <c r="C126" s="2">
        <v>36070</v>
      </c>
      <c r="D126" s="3">
        <f t="shared" si="1"/>
        <v>1.1630482941958351E-3</v>
      </c>
    </row>
    <row r="127" spans="1:4" ht="15" x14ac:dyDescent="0.35">
      <c r="A127" s="2" t="s">
        <v>132</v>
      </c>
      <c r="B127" s="2">
        <v>59</v>
      </c>
      <c r="C127" s="2">
        <v>36053</v>
      </c>
      <c r="D127" s="3">
        <f t="shared" si="1"/>
        <v>1.6338059370846255E-3</v>
      </c>
    </row>
    <row r="128" spans="1:4" ht="15" x14ac:dyDescent="0.35">
      <c r="A128" s="2" t="s">
        <v>133</v>
      </c>
      <c r="B128" s="2">
        <v>64</v>
      </c>
      <c r="C128" s="2">
        <v>36048</v>
      </c>
      <c r="D128" s="3">
        <f t="shared" si="1"/>
        <v>1.7722640673460345E-3</v>
      </c>
    </row>
    <row r="129" spans="1:4" ht="15" x14ac:dyDescent="0.35">
      <c r="A129" s="2" t="s">
        <v>134</v>
      </c>
      <c r="B129" s="2">
        <v>111</v>
      </c>
      <c r="C129" s="2">
        <v>36001</v>
      </c>
      <c r="D129" s="3">
        <f t="shared" si="1"/>
        <v>3.0737704918032786E-3</v>
      </c>
    </row>
    <row r="130" spans="1:4" ht="15" x14ac:dyDescent="0.35">
      <c r="A130" s="2" t="s">
        <v>135</v>
      </c>
      <c r="B130" s="2">
        <v>172</v>
      </c>
      <c r="C130" s="2">
        <v>35940</v>
      </c>
      <c r="D130" s="3">
        <f t="shared" si="1"/>
        <v>4.7629596809924679E-3</v>
      </c>
    </row>
    <row r="131" spans="1:4" ht="15" x14ac:dyDescent="0.35">
      <c r="A131" s="2" t="s">
        <v>136</v>
      </c>
      <c r="B131" s="2">
        <v>98</v>
      </c>
      <c r="C131" s="2">
        <v>36014</v>
      </c>
      <c r="D131" s="3">
        <f t="shared" ref="D131:D194" si="2">B131/(B131+C131)</f>
        <v>2.7137793531236153E-3</v>
      </c>
    </row>
    <row r="132" spans="1:4" ht="15" x14ac:dyDescent="0.35">
      <c r="A132" s="2" t="s">
        <v>137</v>
      </c>
      <c r="B132" s="2">
        <v>84</v>
      </c>
      <c r="C132" s="2">
        <v>36028</v>
      </c>
      <c r="D132" s="3">
        <f t="shared" si="2"/>
        <v>2.3260965883916702E-3</v>
      </c>
    </row>
    <row r="133" spans="1:4" ht="15" x14ac:dyDescent="0.35">
      <c r="A133" s="2" t="s">
        <v>138</v>
      </c>
      <c r="B133" s="2">
        <v>44</v>
      </c>
      <c r="C133" s="2">
        <v>36068</v>
      </c>
      <c r="D133" s="3">
        <f t="shared" si="2"/>
        <v>1.2184315463003987E-3</v>
      </c>
    </row>
    <row r="134" spans="1:4" ht="15" x14ac:dyDescent="0.35">
      <c r="A134" s="2" t="s">
        <v>139</v>
      </c>
      <c r="B134" s="2">
        <v>23</v>
      </c>
      <c r="C134" s="2">
        <v>36089</v>
      </c>
      <c r="D134" s="3">
        <f t="shared" si="2"/>
        <v>6.3690739920248122E-4</v>
      </c>
    </row>
    <row r="135" spans="1:4" ht="15" x14ac:dyDescent="0.35">
      <c r="A135" s="2" t="s">
        <v>140</v>
      </c>
      <c r="B135" s="2">
        <v>49</v>
      </c>
      <c r="C135" s="2">
        <v>36063</v>
      </c>
      <c r="D135" s="3">
        <f t="shared" si="2"/>
        <v>1.3568896765618077E-3</v>
      </c>
    </row>
    <row r="136" spans="1:4" ht="15" x14ac:dyDescent="0.35">
      <c r="A136" s="2" t="s">
        <v>141</v>
      </c>
      <c r="B136" s="2">
        <v>29</v>
      </c>
      <c r="C136" s="2">
        <v>36083</v>
      </c>
      <c r="D136" s="3">
        <f t="shared" si="2"/>
        <v>8.0305715551617191E-4</v>
      </c>
    </row>
    <row r="137" spans="1:4" ht="15" x14ac:dyDescent="0.35">
      <c r="A137" s="2" t="s">
        <v>142</v>
      </c>
      <c r="B137" s="2">
        <v>39</v>
      </c>
      <c r="C137" s="2">
        <v>36073</v>
      </c>
      <c r="D137" s="3">
        <f t="shared" si="2"/>
        <v>1.0799734160389898E-3</v>
      </c>
    </row>
    <row r="138" spans="1:4" ht="15" x14ac:dyDescent="0.35">
      <c r="A138" s="2" t="s">
        <v>143</v>
      </c>
      <c r="B138" s="2">
        <v>32</v>
      </c>
      <c r="C138" s="2">
        <v>36080</v>
      </c>
      <c r="D138" s="3">
        <f t="shared" si="2"/>
        <v>8.8613203367301726E-4</v>
      </c>
    </row>
    <row r="139" spans="1:4" ht="15" x14ac:dyDescent="0.35">
      <c r="A139" s="2" t="s">
        <v>144</v>
      </c>
      <c r="B139" s="2">
        <v>23</v>
      </c>
      <c r="C139" s="2">
        <v>36089</v>
      </c>
      <c r="D139" s="3">
        <f t="shared" si="2"/>
        <v>6.3690739920248122E-4</v>
      </c>
    </row>
    <row r="140" spans="1:4" ht="15" x14ac:dyDescent="0.35">
      <c r="A140" s="2" t="s">
        <v>145</v>
      </c>
      <c r="B140" s="2">
        <v>22</v>
      </c>
      <c r="C140" s="2">
        <v>36090</v>
      </c>
      <c r="D140" s="3">
        <f t="shared" si="2"/>
        <v>6.0921577315019933E-4</v>
      </c>
    </row>
    <row r="141" spans="1:4" ht="15" x14ac:dyDescent="0.35">
      <c r="A141" s="2" t="s">
        <v>146</v>
      </c>
      <c r="B141" s="2">
        <v>26</v>
      </c>
      <c r="C141" s="2">
        <v>36086</v>
      </c>
      <c r="D141" s="3">
        <f t="shared" si="2"/>
        <v>7.1998227735932657E-4</v>
      </c>
    </row>
    <row r="142" spans="1:4" ht="15" x14ac:dyDescent="0.35">
      <c r="A142" s="2" t="s">
        <v>147</v>
      </c>
      <c r="B142" s="2">
        <v>54</v>
      </c>
      <c r="C142" s="2">
        <v>36058</v>
      </c>
      <c r="D142" s="3">
        <f t="shared" si="2"/>
        <v>1.4953478068232167E-3</v>
      </c>
    </row>
    <row r="143" spans="1:4" ht="15" x14ac:dyDescent="0.35">
      <c r="A143" s="2" t="s">
        <v>148</v>
      </c>
      <c r="B143" s="2">
        <v>136</v>
      </c>
      <c r="C143" s="2">
        <v>35976</v>
      </c>
      <c r="D143" s="3">
        <f t="shared" si="2"/>
        <v>3.7660611431103233E-3</v>
      </c>
    </row>
    <row r="144" spans="1:4" ht="15" x14ac:dyDescent="0.35">
      <c r="A144" s="2" t="s">
        <v>149</v>
      </c>
      <c r="B144" s="2">
        <v>81</v>
      </c>
      <c r="C144" s="2">
        <v>36031</v>
      </c>
      <c r="D144" s="3">
        <f t="shared" si="2"/>
        <v>2.2430217102348249E-3</v>
      </c>
    </row>
    <row r="145" spans="1:4" ht="15" x14ac:dyDescent="0.35">
      <c r="A145" s="2" t="s">
        <v>150</v>
      </c>
      <c r="B145" s="2">
        <v>54</v>
      </c>
      <c r="C145" s="2">
        <v>36058</v>
      </c>
      <c r="D145" s="3">
        <f t="shared" si="2"/>
        <v>1.4953478068232167E-3</v>
      </c>
    </row>
    <row r="146" spans="1:4" ht="15" x14ac:dyDescent="0.35">
      <c r="A146" s="2" t="s">
        <v>151</v>
      </c>
      <c r="B146" s="2">
        <v>78</v>
      </c>
      <c r="C146" s="2">
        <v>36034</v>
      </c>
      <c r="D146" s="3">
        <f t="shared" si="2"/>
        <v>2.1599468320779797E-3</v>
      </c>
    </row>
    <row r="147" spans="1:4" ht="15" x14ac:dyDescent="0.35">
      <c r="A147" s="2" t="s">
        <v>152</v>
      </c>
      <c r="B147" s="2">
        <v>25</v>
      </c>
      <c r="C147" s="2">
        <v>36087</v>
      </c>
      <c r="D147" s="3">
        <f t="shared" si="2"/>
        <v>6.9229065130704478E-4</v>
      </c>
    </row>
    <row r="148" spans="1:4" ht="15" x14ac:dyDescent="0.35">
      <c r="A148" s="2" t="s">
        <v>153</v>
      </c>
      <c r="B148" s="2">
        <v>33</v>
      </c>
      <c r="C148" s="2">
        <v>36079</v>
      </c>
      <c r="D148" s="3">
        <f t="shared" si="2"/>
        <v>9.1382365972529904E-4</v>
      </c>
    </row>
    <row r="149" spans="1:4" ht="15" x14ac:dyDescent="0.35">
      <c r="A149" s="2" t="s">
        <v>154</v>
      </c>
      <c r="B149" s="2">
        <v>26</v>
      </c>
      <c r="C149" s="2">
        <v>36086</v>
      </c>
      <c r="D149" s="3">
        <f t="shared" si="2"/>
        <v>7.1998227735932657E-4</v>
      </c>
    </row>
    <row r="150" spans="1:4" ht="15" x14ac:dyDescent="0.35">
      <c r="A150" s="2" t="s">
        <v>155</v>
      </c>
      <c r="B150" s="2">
        <v>74</v>
      </c>
      <c r="C150" s="2">
        <v>36038</v>
      </c>
      <c r="D150" s="3">
        <f t="shared" si="2"/>
        <v>2.0491803278688526E-3</v>
      </c>
    </row>
    <row r="151" spans="1:4" ht="15" x14ac:dyDescent="0.35">
      <c r="A151" s="2" t="s">
        <v>156</v>
      </c>
      <c r="B151" s="2">
        <v>30</v>
      </c>
      <c r="C151" s="2">
        <v>36082</v>
      </c>
      <c r="D151" s="3">
        <f t="shared" si="2"/>
        <v>8.307487815684537E-4</v>
      </c>
    </row>
    <row r="152" spans="1:4" ht="15" x14ac:dyDescent="0.35">
      <c r="A152" s="2" t="s">
        <v>157</v>
      </c>
      <c r="B152" s="2">
        <v>42</v>
      </c>
      <c r="C152" s="2">
        <v>36070</v>
      </c>
      <c r="D152" s="3">
        <f t="shared" si="2"/>
        <v>1.1630482941958351E-3</v>
      </c>
    </row>
    <row r="153" spans="1:4" ht="15" x14ac:dyDescent="0.35">
      <c r="A153" s="2" t="s">
        <v>158</v>
      </c>
      <c r="B153" s="2">
        <v>15</v>
      </c>
      <c r="C153" s="2">
        <v>36097</v>
      </c>
      <c r="D153" s="3">
        <f t="shared" si="2"/>
        <v>4.1537439078422685E-4</v>
      </c>
    </row>
    <row r="154" spans="1:4" ht="15" x14ac:dyDescent="0.35">
      <c r="A154" s="2" t="s">
        <v>159</v>
      </c>
      <c r="B154" s="2">
        <v>34</v>
      </c>
      <c r="C154" s="2">
        <v>36078</v>
      </c>
      <c r="D154" s="3">
        <f t="shared" si="2"/>
        <v>9.4151528577758083E-4</v>
      </c>
    </row>
    <row r="155" spans="1:4" ht="15" x14ac:dyDescent="0.35">
      <c r="A155" s="2" t="s">
        <v>160</v>
      </c>
      <c r="B155" s="2">
        <v>41</v>
      </c>
      <c r="C155" s="2">
        <v>36071</v>
      </c>
      <c r="D155" s="3">
        <f t="shared" si="2"/>
        <v>1.1353566681435534E-3</v>
      </c>
    </row>
    <row r="156" spans="1:4" ht="15" x14ac:dyDescent="0.35">
      <c r="A156" s="2" t="s">
        <v>161</v>
      </c>
      <c r="B156" s="2">
        <v>54</v>
      </c>
      <c r="C156" s="2">
        <v>36058</v>
      </c>
      <c r="D156" s="3">
        <f t="shared" si="2"/>
        <v>1.4953478068232167E-3</v>
      </c>
    </row>
    <row r="157" spans="1:4" ht="15" x14ac:dyDescent="0.35">
      <c r="A157" s="2" t="s">
        <v>162</v>
      </c>
      <c r="B157" s="2">
        <v>56</v>
      </c>
      <c r="C157" s="2">
        <v>36056</v>
      </c>
      <c r="D157" s="3">
        <f t="shared" si="2"/>
        <v>1.5507310589277803E-3</v>
      </c>
    </row>
    <row r="158" spans="1:4" ht="15" x14ac:dyDescent="0.35">
      <c r="A158" s="2" t="s">
        <v>163</v>
      </c>
      <c r="B158" s="2">
        <v>15</v>
      </c>
      <c r="C158" s="2">
        <v>36097</v>
      </c>
      <c r="D158" s="3">
        <f t="shared" si="2"/>
        <v>4.1537439078422685E-4</v>
      </c>
    </row>
    <row r="159" spans="1:4" ht="15" x14ac:dyDescent="0.35">
      <c r="A159" s="2" t="s">
        <v>164</v>
      </c>
      <c r="B159" s="2">
        <v>22</v>
      </c>
      <c r="C159" s="2">
        <v>36090</v>
      </c>
      <c r="D159" s="3">
        <f t="shared" si="2"/>
        <v>6.0921577315019933E-4</v>
      </c>
    </row>
    <row r="160" spans="1:4" ht="15" x14ac:dyDescent="0.35">
      <c r="A160" s="2" t="s">
        <v>165</v>
      </c>
      <c r="B160" s="2">
        <v>27</v>
      </c>
      <c r="C160" s="2">
        <v>36085</v>
      </c>
      <c r="D160" s="3">
        <f t="shared" si="2"/>
        <v>7.4767390341160835E-4</v>
      </c>
    </row>
    <row r="161" spans="1:4" ht="15" x14ac:dyDescent="0.35">
      <c r="A161" s="2" t="s">
        <v>166</v>
      </c>
      <c r="B161" s="2">
        <v>34</v>
      </c>
      <c r="C161" s="2">
        <v>36078</v>
      </c>
      <c r="D161" s="3">
        <f t="shared" si="2"/>
        <v>9.4151528577758083E-4</v>
      </c>
    </row>
    <row r="162" spans="1:4" ht="15" x14ac:dyDescent="0.35">
      <c r="A162" s="2" t="s">
        <v>167</v>
      </c>
      <c r="B162" s="2">
        <v>23</v>
      </c>
      <c r="C162" s="2">
        <v>36089</v>
      </c>
      <c r="D162" s="3">
        <f t="shared" si="2"/>
        <v>6.3690739920248122E-4</v>
      </c>
    </row>
    <row r="163" spans="1:4" ht="15" x14ac:dyDescent="0.35">
      <c r="A163" s="2" t="s">
        <v>168</v>
      </c>
      <c r="B163" s="2">
        <v>27</v>
      </c>
      <c r="C163" s="2">
        <v>36085</v>
      </c>
      <c r="D163" s="3">
        <f t="shared" si="2"/>
        <v>7.4767390341160835E-4</v>
      </c>
    </row>
    <row r="164" spans="1:4" ht="15" x14ac:dyDescent="0.35">
      <c r="A164" s="2" t="s">
        <v>169</v>
      </c>
      <c r="B164" s="2">
        <v>36</v>
      </c>
      <c r="C164" s="2">
        <v>36076</v>
      </c>
      <c r="D164" s="3">
        <f t="shared" si="2"/>
        <v>9.9689853788214439E-4</v>
      </c>
    </row>
    <row r="165" spans="1:4" ht="15" x14ac:dyDescent="0.35">
      <c r="A165" s="2" t="s">
        <v>170</v>
      </c>
      <c r="B165" s="2">
        <v>39</v>
      </c>
      <c r="C165" s="2">
        <v>36073</v>
      </c>
      <c r="D165" s="3">
        <f t="shared" si="2"/>
        <v>1.0799734160389898E-3</v>
      </c>
    </row>
    <row r="166" spans="1:4" ht="15" x14ac:dyDescent="0.35">
      <c r="A166" s="2" t="s">
        <v>171</v>
      </c>
      <c r="B166" s="2">
        <v>40</v>
      </c>
      <c r="C166" s="2">
        <v>36072</v>
      </c>
      <c r="D166" s="3">
        <f t="shared" si="2"/>
        <v>1.1076650420912715E-3</v>
      </c>
    </row>
    <row r="167" spans="1:4" ht="15" x14ac:dyDescent="0.35">
      <c r="A167" s="2" t="s">
        <v>172</v>
      </c>
      <c r="B167" s="2">
        <v>27</v>
      </c>
      <c r="C167" s="2">
        <v>36085</v>
      </c>
      <c r="D167" s="3">
        <f t="shared" si="2"/>
        <v>7.4767390341160835E-4</v>
      </c>
    </row>
    <row r="168" spans="1:4" ht="15" x14ac:dyDescent="0.35">
      <c r="A168" s="2" t="s">
        <v>173</v>
      </c>
      <c r="B168" s="2">
        <v>50</v>
      </c>
      <c r="C168" s="2">
        <v>36062</v>
      </c>
      <c r="D168" s="3">
        <f t="shared" si="2"/>
        <v>1.3845813026140896E-3</v>
      </c>
    </row>
    <row r="169" spans="1:4" ht="15" x14ac:dyDescent="0.35">
      <c r="A169" s="2" t="s">
        <v>174</v>
      </c>
      <c r="B169" s="2">
        <v>38</v>
      </c>
      <c r="C169" s="2">
        <v>36074</v>
      </c>
      <c r="D169" s="3">
        <f t="shared" si="2"/>
        <v>1.052281789986708E-3</v>
      </c>
    </row>
    <row r="170" spans="1:4" ht="15" x14ac:dyDescent="0.35">
      <c r="A170" s="2" t="s">
        <v>175</v>
      </c>
      <c r="B170" s="2">
        <v>29</v>
      </c>
      <c r="C170" s="2">
        <v>36083</v>
      </c>
      <c r="D170" s="3">
        <f t="shared" si="2"/>
        <v>8.0305715551617191E-4</v>
      </c>
    </row>
    <row r="171" spans="1:4" ht="15" x14ac:dyDescent="0.35">
      <c r="A171" s="2" t="s">
        <v>176</v>
      </c>
      <c r="B171" s="2">
        <v>4</v>
      </c>
      <c r="C171" s="2">
        <v>36108</v>
      </c>
      <c r="D171" s="3">
        <f t="shared" si="2"/>
        <v>1.1076650420912716E-4</v>
      </c>
    </row>
    <row r="172" spans="1:4" ht="15" x14ac:dyDescent="0.35">
      <c r="A172" s="2" t="s">
        <v>177</v>
      </c>
      <c r="B172" s="2">
        <v>8</v>
      </c>
      <c r="C172" s="2">
        <v>36104</v>
      </c>
      <c r="D172" s="3">
        <f t="shared" si="2"/>
        <v>2.2153300841825432E-4</v>
      </c>
    </row>
    <row r="173" spans="1:4" ht="15" x14ac:dyDescent="0.35">
      <c r="A173" s="2" t="s">
        <v>178</v>
      </c>
      <c r="B173" s="2">
        <v>9</v>
      </c>
      <c r="C173" s="2">
        <v>36103</v>
      </c>
      <c r="D173" s="3">
        <f t="shared" si="2"/>
        <v>2.492246344705361E-4</v>
      </c>
    </row>
    <row r="174" spans="1:4" ht="15" x14ac:dyDescent="0.35">
      <c r="A174" s="2" t="s">
        <v>179</v>
      </c>
      <c r="B174" s="2">
        <v>8</v>
      </c>
      <c r="C174" s="2">
        <v>36104</v>
      </c>
      <c r="D174" s="3">
        <f t="shared" si="2"/>
        <v>2.2153300841825432E-4</v>
      </c>
    </row>
    <row r="175" spans="1:4" ht="15" x14ac:dyDescent="0.35">
      <c r="A175" s="2" t="s">
        <v>180</v>
      </c>
      <c r="B175" s="2">
        <v>52</v>
      </c>
      <c r="C175" s="2">
        <v>36060</v>
      </c>
      <c r="D175" s="3">
        <f t="shared" si="2"/>
        <v>1.4399645547186531E-3</v>
      </c>
    </row>
    <row r="176" spans="1:4" ht="15" x14ac:dyDescent="0.35">
      <c r="A176" s="2" t="s">
        <v>181</v>
      </c>
      <c r="B176" s="2">
        <v>26</v>
      </c>
      <c r="C176" s="2">
        <v>36086</v>
      </c>
      <c r="D176" s="3">
        <f t="shared" si="2"/>
        <v>7.1998227735932657E-4</v>
      </c>
    </row>
    <row r="177" spans="1:4" ht="15" x14ac:dyDescent="0.35">
      <c r="A177" s="2" t="s">
        <v>182</v>
      </c>
      <c r="B177" s="2">
        <v>43</v>
      </c>
      <c r="C177" s="2">
        <v>36069</v>
      </c>
      <c r="D177" s="3">
        <f t="shared" si="2"/>
        <v>1.190739920248117E-3</v>
      </c>
    </row>
    <row r="178" spans="1:4" ht="15" x14ac:dyDescent="0.35">
      <c r="A178" s="2" t="s">
        <v>183</v>
      </c>
      <c r="B178" s="2">
        <v>65</v>
      </c>
      <c r="C178" s="2">
        <v>36047</v>
      </c>
      <c r="D178" s="3">
        <f t="shared" si="2"/>
        <v>1.7999556933983164E-3</v>
      </c>
    </row>
    <row r="179" spans="1:4" ht="15" x14ac:dyDescent="0.35">
      <c r="A179" s="2" t="s">
        <v>184</v>
      </c>
      <c r="B179" s="2">
        <v>32</v>
      </c>
      <c r="C179" s="2">
        <v>36080</v>
      </c>
      <c r="D179" s="3">
        <f t="shared" si="2"/>
        <v>8.8613203367301726E-4</v>
      </c>
    </row>
    <row r="180" spans="1:4" ht="15" x14ac:dyDescent="0.35">
      <c r="A180" s="2" t="s">
        <v>185</v>
      </c>
      <c r="B180" s="2">
        <v>24</v>
      </c>
      <c r="C180" s="2">
        <v>36088</v>
      </c>
      <c r="D180" s="3">
        <f t="shared" si="2"/>
        <v>6.64599025254763E-4</v>
      </c>
    </row>
    <row r="181" spans="1:4" ht="15" x14ac:dyDescent="0.35">
      <c r="A181" s="2" t="s">
        <v>186</v>
      </c>
      <c r="B181" s="2">
        <v>35</v>
      </c>
      <c r="C181" s="2">
        <v>36077</v>
      </c>
      <c r="D181" s="3">
        <f t="shared" si="2"/>
        <v>9.6920691182986261E-4</v>
      </c>
    </row>
    <row r="182" spans="1:4" ht="15" x14ac:dyDescent="0.35">
      <c r="A182" s="2" t="s">
        <v>187</v>
      </c>
      <c r="B182" s="2">
        <v>26</v>
      </c>
      <c r="C182" s="2">
        <v>36086</v>
      </c>
      <c r="D182" s="3">
        <f t="shared" si="2"/>
        <v>7.1998227735932657E-4</v>
      </c>
    </row>
    <row r="183" spans="1:4" ht="15" x14ac:dyDescent="0.35">
      <c r="A183" s="2" t="s">
        <v>188</v>
      </c>
      <c r="B183" s="2">
        <v>51</v>
      </c>
      <c r="C183" s="2">
        <v>36061</v>
      </c>
      <c r="D183" s="3">
        <f t="shared" si="2"/>
        <v>1.4122729286663712E-3</v>
      </c>
    </row>
    <row r="184" spans="1:4" ht="15" x14ac:dyDescent="0.35">
      <c r="A184" s="2" t="s">
        <v>189</v>
      </c>
      <c r="B184" s="2">
        <v>63</v>
      </c>
      <c r="C184" s="2">
        <v>36049</v>
      </c>
      <c r="D184" s="3">
        <f t="shared" si="2"/>
        <v>1.7445724412937528E-3</v>
      </c>
    </row>
    <row r="185" spans="1:4" ht="15" x14ac:dyDescent="0.35">
      <c r="A185" s="2" t="s">
        <v>190</v>
      </c>
      <c r="B185" s="2">
        <v>33</v>
      </c>
      <c r="C185" s="2">
        <v>36079</v>
      </c>
      <c r="D185" s="3">
        <f t="shared" si="2"/>
        <v>9.1382365972529904E-4</v>
      </c>
    </row>
    <row r="186" spans="1:4" ht="15" x14ac:dyDescent="0.35">
      <c r="A186" s="2" t="s">
        <v>191</v>
      </c>
      <c r="B186" s="2">
        <v>33</v>
      </c>
      <c r="C186" s="2">
        <v>36079</v>
      </c>
      <c r="D186" s="3">
        <f t="shared" si="2"/>
        <v>9.1382365972529904E-4</v>
      </c>
    </row>
    <row r="187" spans="1:4" ht="15" x14ac:dyDescent="0.35">
      <c r="A187" s="2" t="s">
        <v>192</v>
      </c>
      <c r="B187" s="2">
        <v>22</v>
      </c>
      <c r="C187" s="2">
        <v>36090</v>
      </c>
      <c r="D187" s="3">
        <f t="shared" si="2"/>
        <v>6.0921577315019933E-4</v>
      </c>
    </row>
    <row r="188" spans="1:4" ht="15" x14ac:dyDescent="0.35">
      <c r="A188" s="2" t="s">
        <v>193</v>
      </c>
      <c r="B188" s="2">
        <v>41</v>
      </c>
      <c r="C188" s="2">
        <v>36071</v>
      </c>
      <c r="D188" s="3">
        <f t="shared" si="2"/>
        <v>1.1353566681435534E-3</v>
      </c>
    </row>
    <row r="189" spans="1:4" ht="15" x14ac:dyDescent="0.35">
      <c r="A189" s="2" t="s">
        <v>194</v>
      </c>
      <c r="B189" s="2">
        <v>43</v>
      </c>
      <c r="C189" s="2">
        <v>36069</v>
      </c>
      <c r="D189" s="3">
        <f t="shared" si="2"/>
        <v>1.190739920248117E-3</v>
      </c>
    </row>
    <row r="190" spans="1:4" ht="15" x14ac:dyDescent="0.35">
      <c r="A190" s="2" t="s">
        <v>195</v>
      </c>
      <c r="B190" s="2">
        <v>32</v>
      </c>
      <c r="C190" s="2">
        <v>36080</v>
      </c>
      <c r="D190" s="3">
        <f t="shared" si="2"/>
        <v>8.8613203367301726E-4</v>
      </c>
    </row>
    <row r="191" spans="1:4" ht="15" x14ac:dyDescent="0.35">
      <c r="A191" s="2" t="s">
        <v>196</v>
      </c>
      <c r="B191" s="2">
        <v>26</v>
      </c>
      <c r="C191" s="2">
        <v>36086</v>
      </c>
      <c r="D191" s="3">
        <f t="shared" si="2"/>
        <v>7.1998227735932657E-4</v>
      </c>
    </row>
    <row r="192" spans="1:4" ht="15" x14ac:dyDescent="0.35">
      <c r="A192" s="2" t="s">
        <v>197</v>
      </c>
      <c r="B192" s="2">
        <v>38</v>
      </c>
      <c r="C192" s="2">
        <v>36074</v>
      </c>
      <c r="D192" s="3">
        <f t="shared" si="2"/>
        <v>1.052281789986708E-3</v>
      </c>
    </row>
    <row r="193" spans="1:4" ht="15" x14ac:dyDescent="0.35">
      <c r="A193" s="2" t="s">
        <v>198</v>
      </c>
      <c r="B193" s="2">
        <v>30</v>
      </c>
      <c r="C193" s="2">
        <v>36082</v>
      </c>
      <c r="D193" s="3">
        <f t="shared" si="2"/>
        <v>8.307487815684537E-4</v>
      </c>
    </row>
    <row r="194" spans="1:4" ht="15" x14ac:dyDescent="0.35">
      <c r="A194" s="2" t="s">
        <v>199</v>
      </c>
      <c r="B194" s="2">
        <v>31</v>
      </c>
      <c r="C194" s="2">
        <v>36081</v>
      </c>
      <c r="D194" s="3">
        <f t="shared" si="2"/>
        <v>8.5844040762073548E-4</v>
      </c>
    </row>
    <row r="195" spans="1:4" ht="15" x14ac:dyDescent="0.35">
      <c r="A195" s="2" t="s">
        <v>200</v>
      </c>
      <c r="B195" s="2">
        <v>30</v>
      </c>
      <c r="C195" s="2">
        <v>36082</v>
      </c>
      <c r="D195" s="3">
        <f t="shared" ref="D195:D258" si="3">B195/(B195+C195)</f>
        <v>8.307487815684537E-4</v>
      </c>
    </row>
    <row r="196" spans="1:4" ht="15" x14ac:dyDescent="0.35">
      <c r="A196" s="2" t="s">
        <v>201</v>
      </c>
      <c r="B196" s="2">
        <v>12</v>
      </c>
      <c r="C196" s="2">
        <v>36100</v>
      </c>
      <c r="D196" s="3">
        <f t="shared" si="3"/>
        <v>3.322995126273815E-4</v>
      </c>
    </row>
    <row r="197" spans="1:4" ht="15" x14ac:dyDescent="0.35">
      <c r="A197" s="2" t="s">
        <v>202</v>
      </c>
      <c r="B197" s="2">
        <v>18</v>
      </c>
      <c r="C197" s="2">
        <v>36094</v>
      </c>
      <c r="D197" s="3">
        <f t="shared" si="3"/>
        <v>4.984492689410722E-4</v>
      </c>
    </row>
    <row r="198" spans="1:4" ht="15" x14ac:dyDescent="0.35">
      <c r="A198" s="2" t="s">
        <v>203</v>
      </c>
      <c r="B198" s="2">
        <v>26</v>
      </c>
      <c r="C198" s="2">
        <v>36086</v>
      </c>
      <c r="D198" s="3">
        <f t="shared" si="3"/>
        <v>7.1998227735932657E-4</v>
      </c>
    </row>
    <row r="199" spans="1:4" ht="15" x14ac:dyDescent="0.35">
      <c r="A199" s="2" t="s">
        <v>204</v>
      </c>
      <c r="B199" s="2">
        <v>39</v>
      </c>
      <c r="C199" s="2">
        <v>36073</v>
      </c>
      <c r="D199" s="3">
        <f t="shared" si="3"/>
        <v>1.0799734160389898E-3</v>
      </c>
    </row>
    <row r="200" spans="1:4" ht="15" x14ac:dyDescent="0.35">
      <c r="A200" s="2" t="s">
        <v>205</v>
      </c>
      <c r="B200" s="2">
        <v>56</v>
      </c>
      <c r="C200" s="2">
        <v>36056</v>
      </c>
      <c r="D200" s="3">
        <f t="shared" si="3"/>
        <v>1.5507310589277803E-3</v>
      </c>
    </row>
    <row r="201" spans="1:4" ht="15" x14ac:dyDescent="0.35">
      <c r="A201" s="2" t="s">
        <v>206</v>
      </c>
      <c r="B201" s="2">
        <v>54</v>
      </c>
      <c r="C201" s="2">
        <v>36058</v>
      </c>
      <c r="D201" s="3">
        <f t="shared" si="3"/>
        <v>1.4953478068232167E-3</v>
      </c>
    </row>
    <row r="202" spans="1:4" ht="15" x14ac:dyDescent="0.35">
      <c r="A202" s="2" t="s">
        <v>207</v>
      </c>
      <c r="B202" s="2">
        <v>52</v>
      </c>
      <c r="C202" s="2">
        <v>36060</v>
      </c>
      <c r="D202" s="3">
        <f t="shared" si="3"/>
        <v>1.4399645547186531E-3</v>
      </c>
    </row>
    <row r="203" spans="1:4" ht="15" x14ac:dyDescent="0.35">
      <c r="A203" s="2" t="s">
        <v>208</v>
      </c>
      <c r="B203" s="2">
        <v>57</v>
      </c>
      <c r="C203" s="2">
        <v>36055</v>
      </c>
      <c r="D203" s="3">
        <f t="shared" si="3"/>
        <v>1.5784226849800619E-3</v>
      </c>
    </row>
    <row r="204" spans="1:4" ht="15" x14ac:dyDescent="0.35">
      <c r="A204" s="2" t="s">
        <v>209</v>
      </c>
      <c r="B204" s="2">
        <v>28</v>
      </c>
      <c r="C204" s="2">
        <v>36084</v>
      </c>
      <c r="D204" s="3">
        <f t="shared" si="3"/>
        <v>7.7536552946389013E-4</v>
      </c>
    </row>
    <row r="205" spans="1:4" ht="15" x14ac:dyDescent="0.35">
      <c r="A205" s="2" t="s">
        <v>210</v>
      </c>
      <c r="B205" s="2">
        <v>38</v>
      </c>
      <c r="C205" s="2">
        <v>36074</v>
      </c>
      <c r="D205" s="3">
        <f t="shared" si="3"/>
        <v>1.052281789986708E-3</v>
      </c>
    </row>
    <row r="206" spans="1:4" ht="15" x14ac:dyDescent="0.35">
      <c r="A206" s="2" t="s">
        <v>211</v>
      </c>
      <c r="B206" s="2">
        <v>21</v>
      </c>
      <c r="C206" s="2">
        <v>36091</v>
      </c>
      <c r="D206" s="3">
        <f t="shared" si="3"/>
        <v>5.8152414709791754E-4</v>
      </c>
    </row>
    <row r="207" spans="1:4" ht="15" x14ac:dyDescent="0.35">
      <c r="A207" s="2" t="s">
        <v>212</v>
      </c>
      <c r="B207" s="2">
        <v>56</v>
      </c>
      <c r="C207" s="2">
        <v>36056</v>
      </c>
      <c r="D207" s="3">
        <f t="shared" si="3"/>
        <v>1.5507310589277803E-3</v>
      </c>
    </row>
    <row r="208" spans="1:4" ht="15" x14ac:dyDescent="0.35">
      <c r="A208" s="2" t="s">
        <v>213</v>
      </c>
      <c r="B208" s="2">
        <v>110</v>
      </c>
      <c r="C208" s="2">
        <v>36002</v>
      </c>
      <c r="D208" s="3">
        <f t="shared" si="3"/>
        <v>3.0460788657509967E-3</v>
      </c>
    </row>
    <row r="209" spans="1:4" ht="15" x14ac:dyDescent="0.35">
      <c r="A209" s="2" t="s">
        <v>214</v>
      </c>
      <c r="B209" s="2">
        <v>47</v>
      </c>
      <c r="C209" s="2">
        <v>36065</v>
      </c>
      <c r="D209" s="3">
        <f t="shared" si="3"/>
        <v>1.3015064244572441E-3</v>
      </c>
    </row>
    <row r="210" spans="1:4" ht="15" x14ac:dyDescent="0.35">
      <c r="A210" s="2" t="s">
        <v>215</v>
      </c>
      <c r="B210" s="2">
        <v>35</v>
      </c>
      <c r="C210" s="2">
        <v>36077</v>
      </c>
      <c r="D210" s="3">
        <f t="shared" si="3"/>
        <v>9.6920691182986261E-4</v>
      </c>
    </row>
    <row r="211" spans="1:4" ht="15" x14ac:dyDescent="0.35">
      <c r="A211" s="2" t="s">
        <v>216</v>
      </c>
      <c r="B211" s="2">
        <v>56</v>
      </c>
      <c r="C211" s="2">
        <v>36056</v>
      </c>
      <c r="D211" s="3">
        <f t="shared" si="3"/>
        <v>1.5507310589277803E-3</v>
      </c>
    </row>
    <row r="212" spans="1:4" ht="15" x14ac:dyDescent="0.35">
      <c r="A212" s="2" t="s">
        <v>217</v>
      </c>
      <c r="B212" s="2">
        <v>30</v>
      </c>
      <c r="C212" s="2">
        <v>36082</v>
      </c>
      <c r="D212" s="3">
        <f t="shared" si="3"/>
        <v>8.307487815684537E-4</v>
      </c>
    </row>
    <row r="213" spans="1:4" ht="15" x14ac:dyDescent="0.35">
      <c r="A213" s="2" t="s">
        <v>218</v>
      </c>
      <c r="B213" s="2">
        <v>57</v>
      </c>
      <c r="C213" s="2">
        <v>36055</v>
      </c>
      <c r="D213" s="3">
        <f t="shared" si="3"/>
        <v>1.5784226849800619E-3</v>
      </c>
    </row>
    <row r="214" spans="1:4" ht="15" x14ac:dyDescent="0.35">
      <c r="A214" s="2" t="s">
        <v>219</v>
      </c>
      <c r="B214" s="2">
        <v>44</v>
      </c>
      <c r="C214" s="2">
        <v>36068</v>
      </c>
      <c r="D214" s="3">
        <f t="shared" si="3"/>
        <v>1.2184315463003987E-3</v>
      </c>
    </row>
    <row r="215" spans="1:4" ht="15" x14ac:dyDescent="0.35">
      <c r="A215" s="2" t="s">
        <v>220</v>
      </c>
      <c r="B215" s="2">
        <v>88</v>
      </c>
      <c r="C215" s="2">
        <v>36024</v>
      </c>
      <c r="D215" s="3">
        <f t="shared" si="3"/>
        <v>2.4368630926007973E-3</v>
      </c>
    </row>
    <row r="216" spans="1:4" ht="15" x14ac:dyDescent="0.35">
      <c r="A216" s="2" t="s">
        <v>221</v>
      </c>
      <c r="B216" s="2">
        <v>36</v>
      </c>
      <c r="C216" s="2">
        <v>36076</v>
      </c>
      <c r="D216" s="3">
        <f t="shared" si="3"/>
        <v>9.9689853788214439E-4</v>
      </c>
    </row>
    <row r="217" spans="1:4" ht="15" x14ac:dyDescent="0.35">
      <c r="A217" s="2" t="s">
        <v>222</v>
      </c>
      <c r="B217" s="2">
        <v>20</v>
      </c>
      <c r="C217" s="2">
        <v>36092</v>
      </c>
      <c r="D217" s="3">
        <f t="shared" si="3"/>
        <v>5.5383252104563576E-4</v>
      </c>
    </row>
    <row r="218" spans="1:4" ht="15" x14ac:dyDescent="0.35">
      <c r="A218" s="2" t="s">
        <v>223</v>
      </c>
      <c r="B218" s="2">
        <v>19</v>
      </c>
      <c r="C218" s="2">
        <v>36093</v>
      </c>
      <c r="D218" s="3">
        <f t="shared" si="3"/>
        <v>5.2614089499335398E-4</v>
      </c>
    </row>
    <row r="219" spans="1:4" ht="15" x14ac:dyDescent="0.35">
      <c r="A219" s="2" t="s">
        <v>224</v>
      </c>
      <c r="B219" s="2">
        <v>14</v>
      </c>
      <c r="C219" s="2">
        <v>36098</v>
      </c>
      <c r="D219" s="3">
        <f t="shared" si="3"/>
        <v>3.8768276473194507E-4</v>
      </c>
    </row>
    <row r="220" spans="1:4" ht="15" x14ac:dyDescent="0.35">
      <c r="A220" s="2" t="s">
        <v>225</v>
      </c>
      <c r="B220" s="2">
        <v>22</v>
      </c>
      <c r="C220" s="2">
        <v>36090</v>
      </c>
      <c r="D220" s="3">
        <f t="shared" si="3"/>
        <v>6.0921577315019933E-4</v>
      </c>
    </row>
    <row r="221" spans="1:4" ht="15" x14ac:dyDescent="0.35">
      <c r="A221" s="2" t="s">
        <v>226</v>
      </c>
      <c r="B221" s="2">
        <v>37</v>
      </c>
      <c r="C221" s="2">
        <v>36075</v>
      </c>
      <c r="D221" s="3">
        <f t="shared" si="3"/>
        <v>1.0245901639344263E-3</v>
      </c>
    </row>
    <row r="222" spans="1:4" ht="15" x14ac:dyDescent="0.35">
      <c r="A222" s="2" t="s">
        <v>227</v>
      </c>
      <c r="B222" s="2">
        <v>17</v>
      </c>
      <c r="C222" s="2">
        <v>36095</v>
      </c>
      <c r="D222" s="3">
        <f t="shared" si="3"/>
        <v>4.7075764288879041E-4</v>
      </c>
    </row>
    <row r="223" spans="1:4" ht="15" x14ac:dyDescent="0.35">
      <c r="A223" s="2" t="s">
        <v>228</v>
      </c>
      <c r="B223" s="2">
        <v>60</v>
      </c>
      <c r="C223" s="2">
        <v>36052</v>
      </c>
      <c r="D223" s="3">
        <f t="shared" si="3"/>
        <v>1.6614975631369074E-3</v>
      </c>
    </row>
    <row r="224" spans="1:4" ht="15" x14ac:dyDescent="0.35">
      <c r="A224" s="2" t="s">
        <v>229</v>
      </c>
      <c r="B224" s="2">
        <v>45</v>
      </c>
      <c r="C224" s="2">
        <v>36067</v>
      </c>
      <c r="D224" s="3">
        <f t="shared" si="3"/>
        <v>1.2461231723526805E-3</v>
      </c>
    </row>
    <row r="225" spans="1:4" ht="15" x14ac:dyDescent="0.35">
      <c r="A225" s="2" t="s">
        <v>230</v>
      </c>
      <c r="B225" s="2">
        <v>85</v>
      </c>
      <c r="C225" s="2">
        <v>36027</v>
      </c>
      <c r="D225" s="3">
        <f t="shared" si="3"/>
        <v>2.3537882144439521E-3</v>
      </c>
    </row>
    <row r="226" spans="1:4" ht="15" x14ac:dyDescent="0.35">
      <c r="A226" s="2" t="s">
        <v>231</v>
      </c>
      <c r="B226" s="2">
        <v>49</v>
      </c>
      <c r="C226" s="2">
        <v>36063</v>
      </c>
      <c r="D226" s="3">
        <f t="shared" si="3"/>
        <v>1.3568896765618077E-3</v>
      </c>
    </row>
    <row r="227" spans="1:4" ht="15" x14ac:dyDescent="0.35">
      <c r="A227" s="2" t="s">
        <v>232</v>
      </c>
      <c r="B227" s="2">
        <v>121</v>
      </c>
      <c r="C227" s="2">
        <v>35991</v>
      </c>
      <c r="D227" s="3">
        <f t="shared" si="3"/>
        <v>3.3506867523260967E-3</v>
      </c>
    </row>
    <row r="228" spans="1:4" ht="15" x14ac:dyDescent="0.35">
      <c r="A228" s="2" t="s">
        <v>233</v>
      </c>
      <c r="B228" s="2">
        <v>29</v>
      </c>
      <c r="C228" s="2">
        <v>36083</v>
      </c>
      <c r="D228" s="3">
        <f t="shared" si="3"/>
        <v>8.0305715551617191E-4</v>
      </c>
    </row>
    <row r="229" spans="1:4" ht="15" x14ac:dyDescent="0.35">
      <c r="A229" s="2" t="s">
        <v>234</v>
      </c>
      <c r="B229" s="2">
        <v>41</v>
      </c>
      <c r="C229" s="2">
        <v>36071</v>
      </c>
      <c r="D229" s="3">
        <f t="shared" si="3"/>
        <v>1.1353566681435534E-3</v>
      </c>
    </row>
    <row r="230" spans="1:4" ht="15" x14ac:dyDescent="0.35">
      <c r="A230" s="2" t="s">
        <v>235</v>
      </c>
      <c r="B230" s="2">
        <v>39</v>
      </c>
      <c r="C230" s="2">
        <v>36073</v>
      </c>
      <c r="D230" s="3">
        <f t="shared" si="3"/>
        <v>1.0799734160389898E-3</v>
      </c>
    </row>
    <row r="231" spans="1:4" ht="15" x14ac:dyDescent="0.35">
      <c r="A231" s="2" t="s">
        <v>236</v>
      </c>
      <c r="B231" s="2">
        <v>35</v>
      </c>
      <c r="C231" s="2">
        <v>36077</v>
      </c>
      <c r="D231" s="3">
        <f t="shared" si="3"/>
        <v>9.6920691182986261E-4</v>
      </c>
    </row>
    <row r="232" spans="1:4" ht="15" x14ac:dyDescent="0.35">
      <c r="A232" s="2" t="s">
        <v>237</v>
      </c>
      <c r="B232" s="2">
        <v>15</v>
      </c>
      <c r="C232" s="2">
        <v>36097</v>
      </c>
      <c r="D232" s="3">
        <f t="shared" si="3"/>
        <v>4.1537439078422685E-4</v>
      </c>
    </row>
    <row r="233" spans="1:4" ht="15" x14ac:dyDescent="0.35">
      <c r="A233" s="2" t="s">
        <v>238</v>
      </c>
      <c r="B233" s="2">
        <v>23</v>
      </c>
      <c r="C233" s="2">
        <v>36089</v>
      </c>
      <c r="D233" s="3">
        <f t="shared" si="3"/>
        <v>6.3690739920248122E-4</v>
      </c>
    </row>
    <row r="234" spans="1:4" ht="15" x14ac:dyDescent="0.35">
      <c r="A234" s="2" t="s">
        <v>239</v>
      </c>
      <c r="B234" s="2">
        <v>41</v>
      </c>
      <c r="C234" s="2">
        <v>36071</v>
      </c>
      <c r="D234" s="3">
        <f t="shared" si="3"/>
        <v>1.1353566681435534E-3</v>
      </c>
    </row>
    <row r="235" spans="1:4" ht="15" x14ac:dyDescent="0.35">
      <c r="A235" s="2" t="s">
        <v>240</v>
      </c>
      <c r="B235" s="2">
        <v>46</v>
      </c>
      <c r="C235" s="2">
        <v>36066</v>
      </c>
      <c r="D235" s="3">
        <f t="shared" si="3"/>
        <v>1.2738147984049624E-3</v>
      </c>
    </row>
    <row r="236" spans="1:4" ht="15" x14ac:dyDescent="0.35">
      <c r="A236" s="2" t="s">
        <v>241</v>
      </c>
      <c r="B236" s="2">
        <v>35</v>
      </c>
      <c r="C236" s="2">
        <v>36077</v>
      </c>
      <c r="D236" s="3">
        <f t="shared" si="3"/>
        <v>9.6920691182986261E-4</v>
      </c>
    </row>
    <row r="237" spans="1:4" ht="15" x14ac:dyDescent="0.35">
      <c r="A237" s="2" t="s">
        <v>242</v>
      </c>
      <c r="B237" s="2">
        <v>63</v>
      </c>
      <c r="C237" s="2">
        <v>36049</v>
      </c>
      <c r="D237" s="3">
        <f t="shared" si="3"/>
        <v>1.7445724412937528E-3</v>
      </c>
    </row>
    <row r="238" spans="1:4" ht="15" x14ac:dyDescent="0.35">
      <c r="A238" s="2" t="s">
        <v>243</v>
      </c>
      <c r="B238" s="2">
        <v>73</v>
      </c>
      <c r="C238" s="2">
        <v>36039</v>
      </c>
      <c r="D238" s="3">
        <f t="shared" si="3"/>
        <v>2.0214887018165707E-3</v>
      </c>
    </row>
    <row r="239" spans="1:4" ht="15" x14ac:dyDescent="0.35">
      <c r="A239" s="2" t="s">
        <v>244</v>
      </c>
      <c r="B239" s="2">
        <v>73</v>
      </c>
      <c r="C239" s="2">
        <v>36039</v>
      </c>
      <c r="D239" s="3">
        <f t="shared" si="3"/>
        <v>2.0214887018165707E-3</v>
      </c>
    </row>
    <row r="240" spans="1:4" ht="15" x14ac:dyDescent="0.35">
      <c r="A240" s="2" t="s">
        <v>245</v>
      </c>
      <c r="B240" s="2">
        <v>68</v>
      </c>
      <c r="C240" s="2">
        <v>36044</v>
      </c>
      <c r="D240" s="3">
        <f t="shared" si="3"/>
        <v>1.8830305715551617E-3</v>
      </c>
    </row>
    <row r="241" spans="1:4" ht="15" x14ac:dyDescent="0.35">
      <c r="A241" s="2" t="s">
        <v>246</v>
      </c>
      <c r="B241" s="2">
        <v>24</v>
      </c>
      <c r="C241" s="2">
        <v>36088</v>
      </c>
      <c r="D241" s="3">
        <f t="shared" si="3"/>
        <v>6.64599025254763E-4</v>
      </c>
    </row>
    <row r="242" spans="1:4" ht="15" x14ac:dyDescent="0.35">
      <c r="A242" s="2" t="s">
        <v>247</v>
      </c>
      <c r="B242" s="2">
        <v>24</v>
      </c>
      <c r="C242" s="2">
        <v>36088</v>
      </c>
      <c r="D242" s="3">
        <f t="shared" si="3"/>
        <v>6.64599025254763E-4</v>
      </c>
    </row>
    <row r="243" spans="1:4" ht="15" x14ac:dyDescent="0.35">
      <c r="A243" s="2" t="s">
        <v>248</v>
      </c>
      <c r="B243" s="2">
        <v>21</v>
      </c>
      <c r="C243" s="2">
        <v>36091</v>
      </c>
      <c r="D243" s="3">
        <f t="shared" si="3"/>
        <v>5.8152414709791754E-4</v>
      </c>
    </row>
    <row r="244" spans="1:4" ht="15" x14ac:dyDescent="0.35">
      <c r="A244" s="2" t="s">
        <v>249</v>
      </c>
      <c r="B244" s="2">
        <v>38</v>
      </c>
      <c r="C244" s="2">
        <v>36074</v>
      </c>
      <c r="D244" s="3">
        <f t="shared" si="3"/>
        <v>1.052281789986708E-3</v>
      </c>
    </row>
    <row r="245" spans="1:4" ht="15" x14ac:dyDescent="0.35">
      <c r="A245" s="2" t="s">
        <v>250</v>
      </c>
      <c r="B245" s="2">
        <v>29</v>
      </c>
      <c r="C245" s="2">
        <v>36083</v>
      </c>
      <c r="D245" s="3">
        <f t="shared" si="3"/>
        <v>8.0305715551617191E-4</v>
      </c>
    </row>
    <row r="246" spans="1:4" ht="15" x14ac:dyDescent="0.35">
      <c r="A246" s="2" t="s">
        <v>251</v>
      </c>
      <c r="B246" s="2">
        <v>47</v>
      </c>
      <c r="C246" s="2">
        <v>36065</v>
      </c>
      <c r="D246" s="3">
        <f t="shared" si="3"/>
        <v>1.3015064244572441E-3</v>
      </c>
    </row>
    <row r="247" spans="1:4" ht="15" x14ac:dyDescent="0.35">
      <c r="A247" s="2" t="s">
        <v>252</v>
      </c>
      <c r="B247" s="2">
        <v>53</v>
      </c>
      <c r="C247" s="2">
        <v>36059</v>
      </c>
      <c r="D247" s="3">
        <f t="shared" si="3"/>
        <v>1.4676561807709348E-3</v>
      </c>
    </row>
    <row r="248" spans="1:4" ht="15" x14ac:dyDescent="0.35">
      <c r="A248" s="2" t="s">
        <v>253</v>
      </c>
      <c r="B248" s="2">
        <v>44</v>
      </c>
      <c r="C248" s="2">
        <v>36068</v>
      </c>
      <c r="D248" s="3">
        <f t="shared" si="3"/>
        <v>1.2184315463003987E-3</v>
      </c>
    </row>
    <row r="249" spans="1:4" ht="15" x14ac:dyDescent="0.35">
      <c r="A249" s="2" t="s">
        <v>254</v>
      </c>
      <c r="B249" s="2">
        <v>32</v>
      </c>
      <c r="C249" s="2">
        <v>36080</v>
      </c>
      <c r="D249" s="3">
        <f t="shared" si="3"/>
        <v>8.8613203367301726E-4</v>
      </c>
    </row>
    <row r="250" spans="1:4" ht="15" x14ac:dyDescent="0.35">
      <c r="A250" s="2" t="s">
        <v>255</v>
      </c>
      <c r="B250" s="2">
        <v>29</v>
      </c>
      <c r="C250" s="2">
        <v>36083</v>
      </c>
      <c r="D250" s="3">
        <f t="shared" si="3"/>
        <v>8.0305715551617191E-4</v>
      </c>
    </row>
    <row r="251" spans="1:4" ht="15" x14ac:dyDescent="0.35">
      <c r="A251" s="2" t="s">
        <v>256</v>
      </c>
      <c r="B251" s="2">
        <v>49</v>
      </c>
      <c r="C251" s="2">
        <v>36063</v>
      </c>
      <c r="D251" s="3">
        <f t="shared" si="3"/>
        <v>1.3568896765618077E-3</v>
      </c>
    </row>
    <row r="252" spans="1:4" ht="15" x14ac:dyDescent="0.35">
      <c r="A252" s="2" t="s">
        <v>257</v>
      </c>
      <c r="B252" s="2">
        <v>98</v>
      </c>
      <c r="C252" s="2">
        <v>36014</v>
      </c>
      <c r="D252" s="3">
        <f t="shared" si="3"/>
        <v>2.7137793531236153E-3</v>
      </c>
    </row>
    <row r="253" spans="1:4" ht="15" x14ac:dyDescent="0.35">
      <c r="A253" s="2" t="s">
        <v>258</v>
      </c>
      <c r="B253" s="2">
        <v>57</v>
      </c>
      <c r="C253" s="2">
        <v>36055</v>
      </c>
      <c r="D253" s="3">
        <f t="shared" si="3"/>
        <v>1.5784226849800619E-3</v>
      </c>
    </row>
    <row r="254" spans="1:4" ht="15" x14ac:dyDescent="0.35">
      <c r="A254" s="2" t="s">
        <v>259</v>
      </c>
      <c r="B254" s="2">
        <v>48</v>
      </c>
      <c r="C254" s="2">
        <v>36064</v>
      </c>
      <c r="D254" s="3">
        <f t="shared" si="3"/>
        <v>1.329198050509526E-3</v>
      </c>
    </row>
    <row r="255" spans="1:4" ht="15" x14ac:dyDescent="0.35">
      <c r="A255" s="2" t="s">
        <v>260</v>
      </c>
      <c r="B255" s="2">
        <v>65</v>
      </c>
      <c r="C255" s="2">
        <v>36047</v>
      </c>
      <c r="D255" s="3">
        <f t="shared" si="3"/>
        <v>1.7999556933983164E-3</v>
      </c>
    </row>
    <row r="256" spans="1:4" ht="15" x14ac:dyDescent="0.35">
      <c r="A256" s="2" t="s">
        <v>261</v>
      </c>
      <c r="B256" s="2">
        <v>17</v>
      </c>
      <c r="C256" s="2">
        <v>36095</v>
      </c>
      <c r="D256" s="3">
        <f t="shared" si="3"/>
        <v>4.7075764288879041E-4</v>
      </c>
    </row>
    <row r="257" spans="1:4" ht="15" x14ac:dyDescent="0.35">
      <c r="A257" s="2" t="s">
        <v>262</v>
      </c>
      <c r="B257" s="2">
        <v>12</v>
      </c>
      <c r="C257" s="2">
        <v>36100</v>
      </c>
      <c r="D257" s="3">
        <f t="shared" si="3"/>
        <v>3.322995126273815E-4</v>
      </c>
    </row>
    <row r="258" spans="1:4" ht="15" x14ac:dyDescent="0.35">
      <c r="A258" s="2" t="s">
        <v>263</v>
      </c>
      <c r="B258" s="2">
        <v>17</v>
      </c>
      <c r="C258" s="2">
        <v>36095</v>
      </c>
      <c r="D258" s="3">
        <f t="shared" si="3"/>
        <v>4.7075764288879041E-4</v>
      </c>
    </row>
    <row r="259" spans="1:4" ht="15" x14ac:dyDescent="0.35">
      <c r="A259" s="2" t="s">
        <v>264</v>
      </c>
      <c r="B259" s="2">
        <v>31</v>
      </c>
      <c r="C259" s="2">
        <v>36081</v>
      </c>
      <c r="D259" s="3">
        <f t="shared" ref="D259:D322" si="4">B259/(B259+C259)</f>
        <v>8.5844040762073548E-4</v>
      </c>
    </row>
    <row r="260" spans="1:4" ht="15" x14ac:dyDescent="0.35">
      <c r="A260" s="2" t="s">
        <v>265</v>
      </c>
      <c r="B260" s="2">
        <v>71</v>
      </c>
      <c r="C260" s="2">
        <v>36041</v>
      </c>
      <c r="D260" s="3">
        <f t="shared" si="4"/>
        <v>1.9661054497120069E-3</v>
      </c>
    </row>
    <row r="261" spans="1:4" ht="15" x14ac:dyDescent="0.35">
      <c r="A261" s="2" t="s">
        <v>266</v>
      </c>
      <c r="B261" s="2">
        <v>42</v>
      </c>
      <c r="C261" s="2">
        <v>36070</v>
      </c>
      <c r="D261" s="3">
        <f t="shared" si="4"/>
        <v>1.1630482941958351E-3</v>
      </c>
    </row>
    <row r="262" spans="1:4" ht="15" x14ac:dyDescent="0.35">
      <c r="A262" s="2" t="s">
        <v>267</v>
      </c>
      <c r="B262" s="2">
        <v>15</v>
      </c>
      <c r="C262" s="2">
        <v>36097</v>
      </c>
      <c r="D262" s="3">
        <f t="shared" si="4"/>
        <v>4.1537439078422685E-4</v>
      </c>
    </row>
    <row r="263" spans="1:4" ht="15" x14ac:dyDescent="0.35">
      <c r="A263" s="2" t="s">
        <v>268</v>
      </c>
      <c r="B263" s="2">
        <v>17</v>
      </c>
      <c r="C263" s="2">
        <v>36095</v>
      </c>
      <c r="D263" s="3">
        <f t="shared" si="4"/>
        <v>4.7075764288879041E-4</v>
      </c>
    </row>
    <row r="264" spans="1:4" ht="15" x14ac:dyDescent="0.35">
      <c r="A264" s="2" t="s">
        <v>269</v>
      </c>
      <c r="B264" s="2">
        <v>38</v>
      </c>
      <c r="C264" s="2">
        <v>36074</v>
      </c>
      <c r="D264" s="3">
        <f t="shared" si="4"/>
        <v>1.052281789986708E-3</v>
      </c>
    </row>
    <row r="265" spans="1:4" ht="15" x14ac:dyDescent="0.35">
      <c r="A265" s="2" t="s">
        <v>270</v>
      </c>
      <c r="B265" s="2">
        <v>70</v>
      </c>
      <c r="C265" s="2">
        <v>36042</v>
      </c>
      <c r="D265" s="3">
        <f t="shared" si="4"/>
        <v>1.9384138236597252E-3</v>
      </c>
    </row>
    <row r="266" spans="1:4" ht="15" x14ac:dyDescent="0.35">
      <c r="A266" s="2" t="s">
        <v>271</v>
      </c>
      <c r="B266" s="2">
        <v>20</v>
      </c>
      <c r="C266" s="2">
        <v>36092</v>
      </c>
      <c r="D266" s="3">
        <f t="shared" si="4"/>
        <v>5.5383252104563576E-4</v>
      </c>
    </row>
    <row r="267" spans="1:4" ht="15" x14ac:dyDescent="0.35">
      <c r="A267" s="2" t="s">
        <v>272</v>
      </c>
      <c r="B267" s="2">
        <v>61</v>
      </c>
      <c r="C267" s="2">
        <v>36051</v>
      </c>
      <c r="D267" s="3">
        <f t="shared" si="4"/>
        <v>1.6891891891891893E-3</v>
      </c>
    </row>
    <row r="268" spans="1:4" ht="15" x14ac:dyDescent="0.35">
      <c r="A268" s="2" t="s">
        <v>273</v>
      </c>
      <c r="B268" s="2">
        <v>59</v>
      </c>
      <c r="C268" s="2">
        <v>36053</v>
      </c>
      <c r="D268" s="3">
        <f t="shared" si="4"/>
        <v>1.6338059370846255E-3</v>
      </c>
    </row>
    <row r="269" spans="1:4" ht="15" x14ac:dyDescent="0.35">
      <c r="A269" s="2" t="s">
        <v>274</v>
      </c>
      <c r="B269" s="2">
        <v>27</v>
      </c>
      <c r="C269" s="2">
        <v>36085</v>
      </c>
      <c r="D269" s="3">
        <f t="shared" si="4"/>
        <v>7.4767390341160835E-4</v>
      </c>
    </row>
    <row r="270" spans="1:4" ht="15" x14ac:dyDescent="0.35">
      <c r="A270" s="2" t="s">
        <v>275</v>
      </c>
      <c r="B270" s="2">
        <v>83</v>
      </c>
      <c r="C270" s="2">
        <v>36029</v>
      </c>
      <c r="D270" s="3">
        <f t="shared" si="4"/>
        <v>2.2984049623393887E-3</v>
      </c>
    </row>
    <row r="271" spans="1:4" ht="15" x14ac:dyDescent="0.35">
      <c r="A271" s="2" t="s">
        <v>276</v>
      </c>
      <c r="B271" s="2">
        <v>48</v>
      </c>
      <c r="C271" s="2">
        <v>36064</v>
      </c>
      <c r="D271" s="3">
        <f t="shared" si="4"/>
        <v>1.329198050509526E-3</v>
      </c>
    </row>
    <row r="272" spans="1:4" ht="15" x14ac:dyDescent="0.35">
      <c r="A272" s="2" t="s">
        <v>277</v>
      </c>
      <c r="B272" s="2">
        <v>31</v>
      </c>
      <c r="C272" s="2">
        <v>36081</v>
      </c>
      <c r="D272" s="3">
        <f t="shared" si="4"/>
        <v>8.5844040762073548E-4</v>
      </c>
    </row>
    <row r="273" spans="1:4" ht="15" x14ac:dyDescent="0.35">
      <c r="A273" s="2" t="s">
        <v>278</v>
      </c>
      <c r="B273" s="2">
        <v>28</v>
      </c>
      <c r="C273" s="2">
        <v>36084</v>
      </c>
      <c r="D273" s="3">
        <f t="shared" si="4"/>
        <v>7.7536552946389013E-4</v>
      </c>
    </row>
    <row r="274" spans="1:4" ht="15" x14ac:dyDescent="0.35">
      <c r="A274" s="2" t="s">
        <v>279</v>
      </c>
      <c r="B274" s="2">
        <v>25</v>
      </c>
      <c r="C274" s="2">
        <v>36087</v>
      </c>
      <c r="D274" s="3">
        <f t="shared" si="4"/>
        <v>6.9229065130704478E-4</v>
      </c>
    </row>
    <row r="275" spans="1:4" ht="15" x14ac:dyDescent="0.35">
      <c r="A275" s="2" t="s">
        <v>280</v>
      </c>
      <c r="B275" s="2">
        <v>35</v>
      </c>
      <c r="C275" s="2">
        <v>36077</v>
      </c>
      <c r="D275" s="3">
        <f t="shared" si="4"/>
        <v>9.6920691182986261E-4</v>
      </c>
    </row>
    <row r="276" spans="1:4" ht="15" x14ac:dyDescent="0.35">
      <c r="A276" s="2" t="s">
        <v>281</v>
      </c>
      <c r="B276" s="2">
        <v>47</v>
      </c>
      <c r="C276" s="2">
        <v>36065</v>
      </c>
      <c r="D276" s="3">
        <f t="shared" si="4"/>
        <v>1.3015064244572441E-3</v>
      </c>
    </row>
    <row r="277" spans="1:4" ht="15" x14ac:dyDescent="0.35">
      <c r="A277" s="2" t="s">
        <v>282</v>
      </c>
      <c r="B277" s="2">
        <v>39</v>
      </c>
      <c r="C277" s="2">
        <v>36073</v>
      </c>
      <c r="D277" s="3">
        <f t="shared" si="4"/>
        <v>1.0799734160389898E-3</v>
      </c>
    </row>
    <row r="278" spans="1:4" ht="15" x14ac:dyDescent="0.35">
      <c r="A278" s="2" t="s">
        <v>283</v>
      </c>
      <c r="B278" s="2">
        <v>52</v>
      </c>
      <c r="C278" s="2">
        <v>36060</v>
      </c>
      <c r="D278" s="3">
        <f t="shared" si="4"/>
        <v>1.4399645547186531E-3</v>
      </c>
    </row>
    <row r="279" spans="1:4" ht="15" x14ac:dyDescent="0.35">
      <c r="A279" s="2" t="s">
        <v>284</v>
      </c>
      <c r="B279" s="2">
        <v>66</v>
      </c>
      <c r="C279" s="2">
        <v>36046</v>
      </c>
      <c r="D279" s="3">
        <f t="shared" si="4"/>
        <v>1.8276473194505981E-3</v>
      </c>
    </row>
    <row r="280" spans="1:4" ht="15" x14ac:dyDescent="0.35">
      <c r="A280" s="2" t="s">
        <v>285</v>
      </c>
      <c r="B280" s="2">
        <v>54</v>
      </c>
      <c r="C280" s="2">
        <v>36058</v>
      </c>
      <c r="D280" s="3">
        <f t="shared" si="4"/>
        <v>1.4953478068232167E-3</v>
      </c>
    </row>
    <row r="281" spans="1:4" ht="15" x14ac:dyDescent="0.35">
      <c r="A281" s="2" t="s">
        <v>286</v>
      </c>
      <c r="B281" s="2">
        <v>42</v>
      </c>
      <c r="C281" s="2">
        <v>36070</v>
      </c>
      <c r="D281" s="3">
        <f t="shared" si="4"/>
        <v>1.1630482941958351E-3</v>
      </c>
    </row>
    <row r="282" spans="1:4" ht="15" x14ac:dyDescent="0.35">
      <c r="A282" s="2" t="s">
        <v>287</v>
      </c>
      <c r="B282" s="2">
        <v>42</v>
      </c>
      <c r="C282" s="2">
        <v>36070</v>
      </c>
      <c r="D282" s="3">
        <f t="shared" si="4"/>
        <v>1.1630482941958351E-3</v>
      </c>
    </row>
    <row r="283" spans="1:4" ht="15" x14ac:dyDescent="0.35">
      <c r="A283" s="2" t="s">
        <v>288</v>
      </c>
      <c r="B283" s="2">
        <v>25</v>
      </c>
      <c r="C283" s="2">
        <v>36087</v>
      </c>
      <c r="D283" s="3">
        <f t="shared" si="4"/>
        <v>6.9229065130704478E-4</v>
      </c>
    </row>
    <row r="284" spans="1:4" ht="15" x14ac:dyDescent="0.35">
      <c r="A284" s="2" t="s">
        <v>289</v>
      </c>
      <c r="B284" s="2">
        <v>13</v>
      </c>
      <c r="C284" s="2">
        <v>36099</v>
      </c>
      <c r="D284" s="3">
        <f t="shared" si="4"/>
        <v>3.5999113867966328E-4</v>
      </c>
    </row>
    <row r="285" spans="1:4" ht="15" x14ac:dyDescent="0.35">
      <c r="A285" s="2" t="s">
        <v>290</v>
      </c>
      <c r="B285" s="2">
        <v>22</v>
      </c>
      <c r="C285" s="2">
        <v>36090</v>
      </c>
      <c r="D285" s="3">
        <f t="shared" si="4"/>
        <v>6.0921577315019933E-4</v>
      </c>
    </row>
    <row r="286" spans="1:4" ht="15" x14ac:dyDescent="0.35">
      <c r="A286" s="2" t="s">
        <v>291</v>
      </c>
      <c r="B286" s="2">
        <v>23</v>
      </c>
      <c r="C286" s="2">
        <v>36089</v>
      </c>
      <c r="D286" s="3">
        <f t="shared" si="4"/>
        <v>6.3690739920248122E-4</v>
      </c>
    </row>
    <row r="287" spans="1:4" ht="15" x14ac:dyDescent="0.35">
      <c r="A287" s="2" t="s">
        <v>292</v>
      </c>
      <c r="B287" s="2">
        <v>32</v>
      </c>
      <c r="C287" s="2">
        <v>36080</v>
      </c>
      <c r="D287" s="3">
        <f t="shared" si="4"/>
        <v>8.8613203367301726E-4</v>
      </c>
    </row>
    <row r="288" spans="1:4" ht="15" x14ac:dyDescent="0.35">
      <c r="A288" s="2" t="s">
        <v>293</v>
      </c>
      <c r="B288" s="2">
        <v>57</v>
      </c>
      <c r="C288" s="2">
        <v>36055</v>
      </c>
      <c r="D288" s="3">
        <f t="shared" si="4"/>
        <v>1.5784226849800619E-3</v>
      </c>
    </row>
    <row r="289" spans="1:4" ht="15" x14ac:dyDescent="0.35">
      <c r="A289" s="2" t="s">
        <v>294</v>
      </c>
      <c r="B289" s="2">
        <v>49</v>
      </c>
      <c r="C289" s="2">
        <v>36063</v>
      </c>
      <c r="D289" s="3">
        <f t="shared" si="4"/>
        <v>1.3568896765618077E-3</v>
      </c>
    </row>
    <row r="290" spans="1:4" ht="15" x14ac:dyDescent="0.35">
      <c r="A290" s="2" t="s">
        <v>295</v>
      </c>
      <c r="B290" s="2">
        <v>33</v>
      </c>
      <c r="C290" s="2">
        <v>36079</v>
      </c>
      <c r="D290" s="3">
        <f t="shared" si="4"/>
        <v>9.1382365972529904E-4</v>
      </c>
    </row>
    <row r="291" spans="1:4" ht="15" x14ac:dyDescent="0.35">
      <c r="A291" s="2" t="s">
        <v>296</v>
      </c>
      <c r="B291" s="2">
        <v>30</v>
      </c>
      <c r="C291" s="2">
        <v>36082</v>
      </c>
      <c r="D291" s="3">
        <f t="shared" si="4"/>
        <v>8.307487815684537E-4</v>
      </c>
    </row>
    <row r="292" spans="1:4" ht="15" x14ac:dyDescent="0.35">
      <c r="A292" s="2" t="s">
        <v>297</v>
      </c>
      <c r="B292" s="2">
        <v>25</v>
      </c>
      <c r="C292" s="2">
        <v>36087</v>
      </c>
      <c r="D292" s="3">
        <f t="shared" si="4"/>
        <v>6.9229065130704478E-4</v>
      </c>
    </row>
    <row r="293" spans="1:4" ht="15" x14ac:dyDescent="0.35">
      <c r="A293" s="2" t="s">
        <v>298</v>
      </c>
      <c r="B293" s="2">
        <v>14</v>
      </c>
      <c r="C293" s="2">
        <v>36098</v>
      </c>
      <c r="D293" s="3">
        <f t="shared" si="4"/>
        <v>3.8768276473194507E-4</v>
      </c>
    </row>
    <row r="294" spans="1:4" ht="15" x14ac:dyDescent="0.35">
      <c r="A294" s="2" t="s">
        <v>299</v>
      </c>
      <c r="B294" s="2">
        <v>5</v>
      </c>
      <c r="C294" s="2">
        <v>36107</v>
      </c>
      <c r="D294" s="3">
        <f t="shared" si="4"/>
        <v>1.3845813026140894E-4</v>
      </c>
    </row>
    <row r="295" spans="1:4" ht="15" x14ac:dyDescent="0.35">
      <c r="A295" s="2" t="s">
        <v>300</v>
      </c>
      <c r="B295" s="2">
        <v>11</v>
      </c>
      <c r="C295" s="2">
        <v>36101</v>
      </c>
      <c r="D295" s="3">
        <f t="shared" si="4"/>
        <v>3.0460788657509966E-4</v>
      </c>
    </row>
    <row r="296" spans="1:4" ht="15" x14ac:dyDescent="0.35">
      <c r="A296" s="2" t="s">
        <v>301</v>
      </c>
      <c r="B296" s="2">
        <v>5</v>
      </c>
      <c r="C296" s="2">
        <v>36107</v>
      </c>
      <c r="D296" s="3">
        <f t="shared" si="4"/>
        <v>1.3845813026140894E-4</v>
      </c>
    </row>
    <row r="297" spans="1:4" ht="15" x14ac:dyDescent="0.35">
      <c r="A297" s="2" t="s">
        <v>302</v>
      </c>
      <c r="B297" s="2">
        <v>5</v>
      </c>
      <c r="C297" s="2">
        <v>36107</v>
      </c>
      <c r="D297" s="3">
        <f t="shared" si="4"/>
        <v>1.3845813026140894E-4</v>
      </c>
    </row>
    <row r="298" spans="1:4" ht="15" x14ac:dyDescent="0.35">
      <c r="A298" s="2" t="s">
        <v>303</v>
      </c>
      <c r="B298" s="2">
        <v>6</v>
      </c>
      <c r="C298" s="2">
        <v>36106</v>
      </c>
      <c r="D298" s="3">
        <f t="shared" si="4"/>
        <v>1.6614975631369075E-4</v>
      </c>
    </row>
    <row r="299" spans="1:4" ht="15" x14ac:dyDescent="0.35">
      <c r="A299" s="2" t="s">
        <v>304</v>
      </c>
      <c r="B299" s="2">
        <v>2</v>
      </c>
      <c r="C299" s="2">
        <v>36110</v>
      </c>
      <c r="D299" s="3">
        <f t="shared" si="4"/>
        <v>5.5383252104563579E-5</v>
      </c>
    </row>
    <row r="300" spans="1:4" ht="15" x14ac:dyDescent="0.35">
      <c r="A300" s="2" t="s">
        <v>305</v>
      </c>
      <c r="B300" s="2">
        <v>2</v>
      </c>
      <c r="C300" s="2">
        <v>36110</v>
      </c>
      <c r="D300" s="3">
        <f t="shared" si="4"/>
        <v>5.5383252104563579E-5</v>
      </c>
    </row>
    <row r="301" spans="1:4" ht="15" x14ac:dyDescent="0.35">
      <c r="A301" s="2" t="s">
        <v>306</v>
      </c>
      <c r="B301" s="2">
        <v>22</v>
      </c>
      <c r="C301" s="2">
        <v>36090</v>
      </c>
      <c r="D301" s="3">
        <f t="shared" si="4"/>
        <v>6.0921577315019933E-4</v>
      </c>
    </row>
    <row r="302" spans="1:4" ht="15" x14ac:dyDescent="0.35">
      <c r="A302" s="2" t="s">
        <v>307</v>
      </c>
      <c r="B302" s="2">
        <v>31</v>
      </c>
      <c r="C302" s="2">
        <v>36081</v>
      </c>
      <c r="D302" s="3">
        <f t="shared" si="4"/>
        <v>8.5844040762073548E-4</v>
      </c>
    </row>
    <row r="303" spans="1:4" ht="15" x14ac:dyDescent="0.35">
      <c r="A303" s="2" t="s">
        <v>308</v>
      </c>
      <c r="B303" s="2">
        <v>25</v>
      </c>
      <c r="C303" s="2">
        <v>36087</v>
      </c>
      <c r="D303" s="3">
        <f t="shared" si="4"/>
        <v>6.9229065130704478E-4</v>
      </c>
    </row>
    <row r="304" spans="1:4" ht="15" x14ac:dyDescent="0.35">
      <c r="A304" s="2" t="s">
        <v>309</v>
      </c>
      <c r="B304" s="2">
        <v>16</v>
      </c>
      <c r="C304" s="2">
        <v>36096</v>
      </c>
      <c r="D304" s="3">
        <f t="shared" si="4"/>
        <v>4.4306601683650863E-4</v>
      </c>
    </row>
    <row r="305" spans="1:4" ht="15" x14ac:dyDescent="0.35">
      <c r="A305" s="2" t="s">
        <v>310</v>
      </c>
      <c r="B305" s="2">
        <v>36</v>
      </c>
      <c r="C305" s="2">
        <v>36076</v>
      </c>
      <c r="D305" s="3">
        <f t="shared" si="4"/>
        <v>9.9689853788214439E-4</v>
      </c>
    </row>
    <row r="306" spans="1:4" ht="15" x14ac:dyDescent="0.35">
      <c r="A306" s="2" t="s">
        <v>311</v>
      </c>
      <c r="B306" s="2">
        <v>49</v>
      </c>
      <c r="C306" s="2">
        <v>36063</v>
      </c>
      <c r="D306" s="3">
        <f t="shared" si="4"/>
        <v>1.3568896765618077E-3</v>
      </c>
    </row>
    <row r="307" spans="1:4" ht="15" x14ac:dyDescent="0.35">
      <c r="A307" s="2" t="s">
        <v>312</v>
      </c>
      <c r="B307" s="2">
        <v>25</v>
      </c>
      <c r="C307" s="2">
        <v>36087</v>
      </c>
      <c r="D307" s="3">
        <f t="shared" si="4"/>
        <v>6.9229065130704478E-4</v>
      </c>
    </row>
    <row r="308" spans="1:4" ht="15" x14ac:dyDescent="0.35">
      <c r="A308" s="2" t="s">
        <v>313</v>
      </c>
      <c r="B308" s="2">
        <v>42</v>
      </c>
      <c r="C308" s="2">
        <v>36070</v>
      </c>
      <c r="D308" s="3">
        <f t="shared" si="4"/>
        <v>1.1630482941958351E-3</v>
      </c>
    </row>
    <row r="309" spans="1:4" ht="15" x14ac:dyDescent="0.35">
      <c r="A309" s="2" t="s">
        <v>314</v>
      </c>
      <c r="B309" s="2">
        <v>14</v>
      </c>
      <c r="C309" s="2">
        <v>36098</v>
      </c>
      <c r="D309" s="3">
        <f t="shared" si="4"/>
        <v>3.8768276473194507E-4</v>
      </c>
    </row>
    <row r="310" spans="1:4" ht="15" x14ac:dyDescent="0.35">
      <c r="A310" s="2" t="s">
        <v>315</v>
      </c>
      <c r="B310" s="2">
        <v>56</v>
      </c>
      <c r="C310" s="2">
        <v>36056</v>
      </c>
      <c r="D310" s="3">
        <f t="shared" si="4"/>
        <v>1.5507310589277803E-3</v>
      </c>
    </row>
    <row r="311" spans="1:4" ht="15" x14ac:dyDescent="0.35">
      <c r="A311" s="2" t="s">
        <v>316</v>
      </c>
      <c r="B311" s="2">
        <v>66</v>
      </c>
      <c r="C311" s="2">
        <v>36046</v>
      </c>
      <c r="D311" s="3">
        <f t="shared" si="4"/>
        <v>1.8276473194505981E-3</v>
      </c>
    </row>
    <row r="312" spans="1:4" ht="15" x14ac:dyDescent="0.35">
      <c r="A312" s="2" t="s">
        <v>317</v>
      </c>
      <c r="B312" s="2">
        <v>38</v>
      </c>
      <c r="C312" s="2">
        <v>36074</v>
      </c>
      <c r="D312" s="3">
        <f t="shared" si="4"/>
        <v>1.052281789986708E-3</v>
      </c>
    </row>
    <row r="313" spans="1:4" ht="15" x14ac:dyDescent="0.35">
      <c r="A313" s="2" t="s">
        <v>318</v>
      </c>
      <c r="B313" s="2">
        <v>38</v>
      </c>
      <c r="C313" s="2">
        <v>36074</v>
      </c>
      <c r="D313" s="3">
        <f t="shared" si="4"/>
        <v>1.052281789986708E-3</v>
      </c>
    </row>
    <row r="314" spans="1:4" ht="15" x14ac:dyDescent="0.35">
      <c r="A314" s="2" t="s">
        <v>319</v>
      </c>
      <c r="B314" s="2">
        <v>41</v>
      </c>
      <c r="C314" s="2">
        <v>36071</v>
      </c>
      <c r="D314" s="3">
        <f t="shared" si="4"/>
        <v>1.1353566681435534E-3</v>
      </c>
    </row>
    <row r="315" spans="1:4" ht="15" x14ac:dyDescent="0.35">
      <c r="A315" s="2" t="s">
        <v>320</v>
      </c>
      <c r="B315" s="2">
        <v>49</v>
      </c>
      <c r="C315" s="2">
        <v>36063</v>
      </c>
      <c r="D315" s="3">
        <f t="shared" si="4"/>
        <v>1.3568896765618077E-3</v>
      </c>
    </row>
    <row r="316" spans="1:4" ht="15" x14ac:dyDescent="0.35">
      <c r="A316" s="2" t="s">
        <v>321</v>
      </c>
      <c r="B316" s="2">
        <v>41</v>
      </c>
      <c r="C316" s="2">
        <v>36071</v>
      </c>
      <c r="D316" s="3">
        <f t="shared" si="4"/>
        <v>1.1353566681435534E-3</v>
      </c>
    </row>
    <row r="317" spans="1:4" ht="15" x14ac:dyDescent="0.35">
      <c r="A317" s="2" t="s">
        <v>322</v>
      </c>
      <c r="B317" s="2">
        <v>60</v>
      </c>
      <c r="C317" s="2">
        <v>36052</v>
      </c>
      <c r="D317" s="3">
        <f t="shared" si="4"/>
        <v>1.6614975631369074E-3</v>
      </c>
    </row>
    <row r="318" spans="1:4" ht="15" x14ac:dyDescent="0.35">
      <c r="A318" s="2" t="s">
        <v>323</v>
      </c>
      <c r="B318" s="2">
        <v>42</v>
      </c>
      <c r="C318" s="2">
        <v>36070</v>
      </c>
      <c r="D318" s="3">
        <f t="shared" si="4"/>
        <v>1.1630482941958351E-3</v>
      </c>
    </row>
    <row r="319" spans="1:4" ht="15" x14ac:dyDescent="0.35">
      <c r="A319" s="2" t="s">
        <v>324</v>
      </c>
      <c r="B319" s="2">
        <v>48</v>
      </c>
      <c r="C319" s="2">
        <v>36064</v>
      </c>
      <c r="D319" s="3">
        <f t="shared" si="4"/>
        <v>1.329198050509526E-3</v>
      </c>
    </row>
    <row r="320" spans="1:4" ht="15" x14ac:dyDescent="0.35">
      <c r="A320" s="2" t="s">
        <v>325</v>
      </c>
      <c r="B320" s="2">
        <v>55</v>
      </c>
      <c r="C320" s="2">
        <v>36057</v>
      </c>
      <c r="D320" s="3">
        <f t="shared" si="4"/>
        <v>1.5230394328754984E-3</v>
      </c>
    </row>
    <row r="321" spans="1:4" ht="15" x14ac:dyDescent="0.35">
      <c r="A321" s="2" t="s">
        <v>326</v>
      </c>
      <c r="B321" s="2">
        <v>39</v>
      </c>
      <c r="C321" s="2">
        <v>36073</v>
      </c>
      <c r="D321" s="3">
        <f t="shared" si="4"/>
        <v>1.0799734160389898E-3</v>
      </c>
    </row>
    <row r="322" spans="1:4" ht="15" x14ac:dyDescent="0.35">
      <c r="A322" s="2" t="s">
        <v>327</v>
      </c>
      <c r="B322" s="2">
        <v>45</v>
      </c>
      <c r="C322" s="2">
        <v>36067</v>
      </c>
      <c r="D322" s="3">
        <f t="shared" si="4"/>
        <v>1.2461231723526805E-3</v>
      </c>
    </row>
    <row r="323" spans="1:4" ht="15" x14ac:dyDescent="0.35">
      <c r="A323" s="2" t="s">
        <v>328</v>
      </c>
      <c r="B323" s="2">
        <v>28</v>
      </c>
      <c r="C323" s="2">
        <v>36084</v>
      </c>
      <c r="D323" s="3">
        <f t="shared" ref="D323:D386" si="5">B323/(B323+C323)</f>
        <v>7.7536552946389013E-4</v>
      </c>
    </row>
    <row r="324" spans="1:4" ht="15" x14ac:dyDescent="0.35">
      <c r="A324" s="2" t="s">
        <v>329</v>
      </c>
      <c r="B324" s="2">
        <v>33</v>
      </c>
      <c r="C324" s="2">
        <v>36079</v>
      </c>
      <c r="D324" s="3">
        <f t="shared" si="5"/>
        <v>9.1382365972529904E-4</v>
      </c>
    </row>
    <row r="325" spans="1:4" ht="15" x14ac:dyDescent="0.35">
      <c r="A325" s="2" t="s">
        <v>330</v>
      </c>
      <c r="B325" s="2">
        <v>16</v>
      </c>
      <c r="C325" s="2">
        <v>36096</v>
      </c>
      <c r="D325" s="3">
        <f t="shared" si="5"/>
        <v>4.4306601683650863E-4</v>
      </c>
    </row>
    <row r="326" spans="1:4" ht="15" x14ac:dyDescent="0.35">
      <c r="A326" s="2" t="s">
        <v>331</v>
      </c>
      <c r="B326" s="2">
        <v>14</v>
      </c>
      <c r="C326" s="2">
        <v>36098</v>
      </c>
      <c r="D326" s="3">
        <f t="shared" si="5"/>
        <v>3.8768276473194507E-4</v>
      </c>
    </row>
    <row r="327" spans="1:4" ht="15" x14ac:dyDescent="0.35">
      <c r="A327" s="2" t="s">
        <v>332</v>
      </c>
      <c r="B327" s="2">
        <v>11</v>
      </c>
      <c r="C327" s="2">
        <v>36101</v>
      </c>
      <c r="D327" s="3">
        <f t="shared" si="5"/>
        <v>3.0460788657509966E-4</v>
      </c>
    </row>
    <row r="328" spans="1:4" ht="15" x14ac:dyDescent="0.35">
      <c r="A328" s="2" t="s">
        <v>333</v>
      </c>
      <c r="B328" s="2">
        <v>28</v>
      </c>
      <c r="C328" s="2">
        <v>36084</v>
      </c>
      <c r="D328" s="3">
        <f t="shared" si="5"/>
        <v>7.7536552946389013E-4</v>
      </c>
    </row>
    <row r="329" spans="1:4" ht="15" x14ac:dyDescent="0.35">
      <c r="A329" s="2" t="s">
        <v>334</v>
      </c>
      <c r="B329" s="2">
        <v>19</v>
      </c>
      <c r="C329" s="2">
        <v>36093</v>
      </c>
      <c r="D329" s="3">
        <f t="shared" si="5"/>
        <v>5.2614089499335398E-4</v>
      </c>
    </row>
    <row r="330" spans="1:4" ht="15" x14ac:dyDescent="0.35">
      <c r="A330" s="2" t="s">
        <v>335</v>
      </c>
      <c r="B330" s="2">
        <v>42</v>
      </c>
      <c r="C330" s="2">
        <v>36070</v>
      </c>
      <c r="D330" s="3">
        <f t="shared" si="5"/>
        <v>1.1630482941958351E-3</v>
      </c>
    </row>
    <row r="331" spans="1:4" ht="15" x14ac:dyDescent="0.35">
      <c r="A331" s="2" t="s">
        <v>336</v>
      </c>
      <c r="B331" s="2">
        <v>30</v>
      </c>
      <c r="C331" s="2">
        <v>36082</v>
      </c>
      <c r="D331" s="3">
        <f t="shared" si="5"/>
        <v>8.307487815684537E-4</v>
      </c>
    </row>
    <row r="332" spans="1:4" ht="15" x14ac:dyDescent="0.35">
      <c r="A332" s="2" t="s">
        <v>337</v>
      </c>
      <c r="B332" s="2">
        <v>31</v>
      </c>
      <c r="C332" s="2">
        <v>36081</v>
      </c>
      <c r="D332" s="3">
        <f t="shared" si="5"/>
        <v>8.5844040762073548E-4</v>
      </c>
    </row>
    <row r="333" spans="1:4" ht="15" x14ac:dyDescent="0.35">
      <c r="A333" s="2" t="s">
        <v>338</v>
      </c>
      <c r="B333" s="2">
        <v>42</v>
      </c>
      <c r="C333" s="2">
        <v>36070</v>
      </c>
      <c r="D333" s="3">
        <f t="shared" si="5"/>
        <v>1.1630482941958351E-3</v>
      </c>
    </row>
    <row r="334" spans="1:4" ht="15" x14ac:dyDescent="0.35">
      <c r="A334" s="2" t="s">
        <v>339</v>
      </c>
      <c r="B334" s="2">
        <v>56</v>
      </c>
      <c r="C334" s="2">
        <v>36056</v>
      </c>
      <c r="D334" s="3">
        <f t="shared" si="5"/>
        <v>1.5507310589277803E-3</v>
      </c>
    </row>
    <row r="335" spans="1:4" ht="15" x14ac:dyDescent="0.35">
      <c r="A335" s="2" t="s">
        <v>340</v>
      </c>
      <c r="B335" s="2">
        <v>40</v>
      </c>
      <c r="C335" s="2">
        <v>36072</v>
      </c>
      <c r="D335" s="3">
        <f t="shared" si="5"/>
        <v>1.1076650420912715E-3</v>
      </c>
    </row>
    <row r="336" spans="1:4" ht="15" x14ac:dyDescent="0.35">
      <c r="A336" s="2" t="s">
        <v>341</v>
      </c>
      <c r="B336" s="2">
        <v>13</v>
      </c>
      <c r="C336" s="2">
        <v>36099</v>
      </c>
      <c r="D336" s="3">
        <f t="shared" si="5"/>
        <v>3.5999113867966328E-4</v>
      </c>
    </row>
    <row r="337" spans="1:4" ht="15" x14ac:dyDescent="0.35">
      <c r="A337" s="2" t="s">
        <v>342</v>
      </c>
      <c r="B337" s="2">
        <v>15</v>
      </c>
      <c r="C337" s="2">
        <v>36097</v>
      </c>
      <c r="D337" s="3">
        <f t="shared" si="5"/>
        <v>4.1537439078422685E-4</v>
      </c>
    </row>
    <row r="338" spans="1:4" ht="15" x14ac:dyDescent="0.35">
      <c r="A338" s="2" t="s">
        <v>343</v>
      </c>
      <c r="B338" s="2">
        <v>6</v>
      </c>
      <c r="C338" s="2">
        <v>36106</v>
      </c>
      <c r="D338" s="3">
        <f t="shared" si="5"/>
        <v>1.6614975631369075E-4</v>
      </c>
    </row>
    <row r="339" spans="1:4" ht="15" x14ac:dyDescent="0.35">
      <c r="A339" s="2" t="s">
        <v>344</v>
      </c>
      <c r="B339" s="2">
        <v>7</v>
      </c>
      <c r="C339" s="2">
        <v>36105</v>
      </c>
      <c r="D339" s="3">
        <f t="shared" si="5"/>
        <v>1.9384138236597253E-4</v>
      </c>
    </row>
    <row r="340" spans="1:4" ht="15" x14ac:dyDescent="0.35">
      <c r="A340" s="2" t="s">
        <v>345</v>
      </c>
      <c r="B340" s="2">
        <v>36</v>
      </c>
      <c r="C340" s="2">
        <v>36076</v>
      </c>
      <c r="D340" s="3">
        <f t="shared" si="5"/>
        <v>9.9689853788214439E-4</v>
      </c>
    </row>
    <row r="341" spans="1:4" ht="15" x14ac:dyDescent="0.35">
      <c r="A341" s="2" t="s">
        <v>346</v>
      </c>
      <c r="B341" s="2">
        <v>53</v>
      </c>
      <c r="C341" s="2">
        <v>36059</v>
      </c>
      <c r="D341" s="3">
        <f t="shared" si="5"/>
        <v>1.4676561807709348E-3</v>
      </c>
    </row>
    <row r="342" spans="1:4" ht="15" x14ac:dyDescent="0.35">
      <c r="A342" s="2" t="s">
        <v>347</v>
      </c>
      <c r="B342" s="2">
        <v>27</v>
      </c>
      <c r="C342" s="2">
        <v>36085</v>
      </c>
      <c r="D342" s="3">
        <f t="shared" si="5"/>
        <v>7.4767390341160835E-4</v>
      </c>
    </row>
    <row r="343" spans="1:4" ht="15" x14ac:dyDescent="0.35">
      <c r="A343" s="2" t="s">
        <v>348</v>
      </c>
      <c r="B343" s="2">
        <v>21</v>
      </c>
      <c r="C343" s="2">
        <v>36091</v>
      </c>
      <c r="D343" s="3">
        <f t="shared" si="5"/>
        <v>5.8152414709791754E-4</v>
      </c>
    </row>
    <row r="344" spans="1:4" ht="15" x14ac:dyDescent="0.35">
      <c r="A344" s="2" t="s">
        <v>349</v>
      </c>
      <c r="B344" s="2">
        <v>36</v>
      </c>
      <c r="C344" s="2">
        <v>36076</v>
      </c>
      <c r="D344" s="3">
        <f t="shared" si="5"/>
        <v>9.9689853788214439E-4</v>
      </c>
    </row>
    <row r="345" spans="1:4" ht="15" x14ac:dyDescent="0.35">
      <c r="A345" s="2" t="s">
        <v>350</v>
      </c>
      <c r="B345" s="2">
        <v>63</v>
      </c>
      <c r="C345" s="2">
        <v>36049</v>
      </c>
      <c r="D345" s="3">
        <f t="shared" si="5"/>
        <v>1.7445724412937528E-3</v>
      </c>
    </row>
    <row r="346" spans="1:4" ht="15" x14ac:dyDescent="0.35">
      <c r="A346" s="2" t="s">
        <v>351</v>
      </c>
      <c r="B346" s="2">
        <v>35</v>
      </c>
      <c r="C346" s="2">
        <v>36077</v>
      </c>
      <c r="D346" s="3">
        <f t="shared" si="5"/>
        <v>9.6920691182986261E-4</v>
      </c>
    </row>
    <row r="347" spans="1:4" ht="15" x14ac:dyDescent="0.35">
      <c r="A347" s="2" t="s">
        <v>352</v>
      </c>
      <c r="B347" s="2">
        <v>19</v>
      </c>
      <c r="C347" s="2">
        <v>36093</v>
      </c>
      <c r="D347" s="3">
        <f t="shared" si="5"/>
        <v>5.2614089499335398E-4</v>
      </c>
    </row>
    <row r="348" spans="1:4" ht="15" x14ac:dyDescent="0.35">
      <c r="A348" s="2" t="s">
        <v>353</v>
      </c>
      <c r="B348" s="2">
        <v>26</v>
      </c>
      <c r="C348" s="2">
        <v>36086</v>
      </c>
      <c r="D348" s="3">
        <f t="shared" si="5"/>
        <v>7.1998227735932657E-4</v>
      </c>
    </row>
    <row r="349" spans="1:4" ht="15" x14ac:dyDescent="0.35">
      <c r="A349" s="2" t="s">
        <v>354</v>
      </c>
      <c r="B349" s="2">
        <v>16</v>
      </c>
      <c r="C349" s="2">
        <v>36096</v>
      </c>
      <c r="D349" s="3">
        <f t="shared" si="5"/>
        <v>4.4306601683650863E-4</v>
      </c>
    </row>
    <row r="350" spans="1:4" ht="15" x14ac:dyDescent="0.35">
      <c r="A350" s="2" t="s">
        <v>355</v>
      </c>
      <c r="B350" s="2">
        <v>29</v>
      </c>
      <c r="C350" s="2">
        <v>36083</v>
      </c>
      <c r="D350" s="3">
        <f t="shared" si="5"/>
        <v>8.0305715551617191E-4</v>
      </c>
    </row>
    <row r="351" spans="1:4" ht="15" x14ac:dyDescent="0.35">
      <c r="A351" s="2" t="s">
        <v>356</v>
      </c>
      <c r="B351" s="2">
        <v>47</v>
      </c>
      <c r="C351" s="2">
        <v>36065</v>
      </c>
      <c r="D351" s="3">
        <f t="shared" si="5"/>
        <v>1.3015064244572441E-3</v>
      </c>
    </row>
    <row r="352" spans="1:4" ht="15" x14ac:dyDescent="0.35">
      <c r="A352" s="2" t="s">
        <v>357</v>
      </c>
      <c r="B352" s="2">
        <v>27</v>
      </c>
      <c r="C352" s="2">
        <v>36085</v>
      </c>
      <c r="D352" s="3">
        <f t="shared" si="5"/>
        <v>7.4767390341160835E-4</v>
      </c>
    </row>
    <row r="353" spans="1:4" ht="15" x14ac:dyDescent="0.35">
      <c r="A353" s="2" t="s">
        <v>358</v>
      </c>
      <c r="B353" s="2">
        <v>29</v>
      </c>
      <c r="C353" s="2">
        <v>36083</v>
      </c>
      <c r="D353" s="3">
        <f t="shared" si="5"/>
        <v>8.0305715551617191E-4</v>
      </c>
    </row>
    <row r="354" spans="1:4" ht="15" x14ac:dyDescent="0.35">
      <c r="A354" s="2" t="s">
        <v>359</v>
      </c>
      <c r="B354" s="2">
        <v>76</v>
      </c>
      <c r="C354" s="2">
        <v>36036</v>
      </c>
      <c r="D354" s="3">
        <f t="shared" si="5"/>
        <v>2.1045635799734159E-3</v>
      </c>
    </row>
    <row r="355" spans="1:4" ht="15" x14ac:dyDescent="0.35">
      <c r="A355" s="2" t="s">
        <v>360</v>
      </c>
      <c r="B355" s="2">
        <v>60</v>
      </c>
      <c r="C355" s="2">
        <v>36052</v>
      </c>
      <c r="D355" s="3">
        <f t="shared" si="5"/>
        <v>1.6614975631369074E-3</v>
      </c>
    </row>
    <row r="356" spans="1:4" ht="15" x14ac:dyDescent="0.35">
      <c r="A356" s="2" t="s">
        <v>361</v>
      </c>
      <c r="B356" s="2">
        <v>55</v>
      </c>
      <c r="C356" s="2">
        <v>36057</v>
      </c>
      <c r="D356" s="3">
        <f t="shared" si="5"/>
        <v>1.5230394328754984E-3</v>
      </c>
    </row>
    <row r="357" spans="1:4" ht="15" x14ac:dyDescent="0.35">
      <c r="A357" s="2" t="s">
        <v>362</v>
      </c>
      <c r="B357" s="2">
        <v>36</v>
      </c>
      <c r="C357" s="2">
        <v>36076</v>
      </c>
      <c r="D357" s="3">
        <f t="shared" si="5"/>
        <v>9.9689853788214439E-4</v>
      </c>
    </row>
    <row r="358" spans="1:4" ht="15" x14ac:dyDescent="0.35">
      <c r="A358" s="2" t="s">
        <v>363</v>
      </c>
      <c r="B358" s="2">
        <v>69</v>
      </c>
      <c r="C358" s="2">
        <v>36043</v>
      </c>
      <c r="D358" s="3">
        <f t="shared" si="5"/>
        <v>1.9107221976074435E-3</v>
      </c>
    </row>
    <row r="359" spans="1:4" ht="15" x14ac:dyDescent="0.35">
      <c r="A359" s="2" t="s">
        <v>364</v>
      </c>
      <c r="B359" s="2">
        <v>16</v>
      </c>
      <c r="C359" s="2">
        <v>36096</v>
      </c>
      <c r="D359" s="3">
        <f t="shared" si="5"/>
        <v>4.4306601683650863E-4</v>
      </c>
    </row>
    <row r="360" spans="1:4" ht="15" x14ac:dyDescent="0.35">
      <c r="A360" s="2" t="s">
        <v>365</v>
      </c>
      <c r="B360" s="2">
        <v>40</v>
      </c>
      <c r="C360" s="2">
        <v>36072</v>
      </c>
      <c r="D360" s="3">
        <f t="shared" si="5"/>
        <v>1.1076650420912715E-3</v>
      </c>
    </row>
    <row r="361" spans="1:4" ht="15" x14ac:dyDescent="0.35">
      <c r="A361" s="2" t="s">
        <v>366</v>
      </c>
      <c r="B361" s="2">
        <v>41</v>
      </c>
      <c r="C361" s="2">
        <v>36071</v>
      </c>
      <c r="D361" s="3">
        <f t="shared" si="5"/>
        <v>1.1353566681435534E-3</v>
      </c>
    </row>
    <row r="362" spans="1:4" ht="15" x14ac:dyDescent="0.35">
      <c r="A362" s="2" t="s">
        <v>367</v>
      </c>
      <c r="B362" s="2">
        <v>42</v>
      </c>
      <c r="C362" s="2">
        <v>36070</v>
      </c>
      <c r="D362" s="3">
        <f t="shared" si="5"/>
        <v>1.1630482941958351E-3</v>
      </c>
    </row>
    <row r="363" spans="1:4" ht="15" x14ac:dyDescent="0.35">
      <c r="A363" s="2" t="s">
        <v>368</v>
      </c>
      <c r="B363" s="2">
        <v>38</v>
      </c>
      <c r="C363" s="2">
        <v>36074</v>
      </c>
      <c r="D363" s="3">
        <f t="shared" si="5"/>
        <v>1.052281789986708E-3</v>
      </c>
    </row>
    <row r="364" spans="1:4" ht="15" x14ac:dyDescent="0.35">
      <c r="A364" s="2" t="s">
        <v>369</v>
      </c>
      <c r="B364" s="2">
        <v>56</v>
      </c>
      <c r="C364" s="2">
        <v>36056</v>
      </c>
      <c r="D364" s="3">
        <f t="shared" si="5"/>
        <v>1.5507310589277803E-3</v>
      </c>
    </row>
    <row r="365" spans="1:4" ht="15" x14ac:dyDescent="0.35">
      <c r="A365" s="2" t="s">
        <v>370</v>
      </c>
      <c r="B365" s="2">
        <v>48</v>
      </c>
      <c r="C365" s="2">
        <v>36064</v>
      </c>
      <c r="D365" s="3">
        <f t="shared" si="5"/>
        <v>1.329198050509526E-3</v>
      </c>
    </row>
    <row r="366" spans="1:4" ht="15" x14ac:dyDescent="0.35">
      <c r="A366" s="2" t="s">
        <v>371</v>
      </c>
      <c r="B366" s="2">
        <v>60</v>
      </c>
      <c r="C366" s="2">
        <v>36052</v>
      </c>
      <c r="D366" s="3">
        <f t="shared" si="5"/>
        <v>1.6614975631369074E-3</v>
      </c>
    </row>
    <row r="367" spans="1:4" ht="15" x14ac:dyDescent="0.35">
      <c r="A367" s="2" t="s">
        <v>372</v>
      </c>
      <c r="B367" s="2">
        <v>76</v>
      </c>
      <c r="C367" s="2">
        <v>36036</v>
      </c>
      <c r="D367" s="3">
        <f t="shared" si="5"/>
        <v>2.1045635799734159E-3</v>
      </c>
    </row>
    <row r="368" spans="1:4" ht="15" x14ac:dyDescent="0.35">
      <c r="A368" s="2" t="s">
        <v>373</v>
      </c>
      <c r="B368" s="2">
        <v>35</v>
      </c>
      <c r="C368" s="2">
        <v>36077</v>
      </c>
      <c r="D368" s="3">
        <f t="shared" si="5"/>
        <v>9.6920691182986261E-4</v>
      </c>
    </row>
    <row r="369" spans="1:4" ht="15" x14ac:dyDescent="0.35">
      <c r="A369" s="2" t="s">
        <v>374</v>
      </c>
      <c r="B369" s="2">
        <v>49</v>
      </c>
      <c r="C369" s="2">
        <v>36063</v>
      </c>
      <c r="D369" s="3">
        <f t="shared" si="5"/>
        <v>1.3568896765618077E-3</v>
      </c>
    </row>
    <row r="370" spans="1:4" ht="15" x14ac:dyDescent="0.35">
      <c r="A370" s="2" t="s">
        <v>375</v>
      </c>
      <c r="B370" s="2">
        <v>53</v>
      </c>
      <c r="C370" s="2">
        <v>36059</v>
      </c>
      <c r="D370" s="3">
        <f t="shared" si="5"/>
        <v>1.4676561807709348E-3</v>
      </c>
    </row>
    <row r="371" spans="1:4" ht="15" x14ac:dyDescent="0.35">
      <c r="A371" s="2" t="s">
        <v>376</v>
      </c>
      <c r="B371" s="2">
        <v>24</v>
      </c>
      <c r="C371" s="2">
        <v>36088</v>
      </c>
      <c r="D371" s="3">
        <f t="shared" si="5"/>
        <v>6.64599025254763E-4</v>
      </c>
    </row>
    <row r="372" spans="1:4" ht="15" x14ac:dyDescent="0.35">
      <c r="A372" s="2" t="s">
        <v>377</v>
      </c>
      <c r="B372" s="2">
        <v>22</v>
      </c>
      <c r="C372" s="2">
        <v>36090</v>
      </c>
      <c r="D372" s="3">
        <f t="shared" si="5"/>
        <v>6.0921577315019933E-4</v>
      </c>
    </row>
    <row r="373" spans="1:4" ht="15" x14ac:dyDescent="0.35">
      <c r="A373" s="2" t="s">
        <v>378</v>
      </c>
      <c r="B373" s="2">
        <v>24</v>
      </c>
      <c r="C373" s="2">
        <v>36088</v>
      </c>
      <c r="D373" s="3">
        <f t="shared" si="5"/>
        <v>6.64599025254763E-4</v>
      </c>
    </row>
    <row r="374" spans="1:4" ht="15" x14ac:dyDescent="0.35">
      <c r="A374" s="2" t="s">
        <v>379</v>
      </c>
      <c r="B374" s="2">
        <v>17</v>
      </c>
      <c r="C374" s="2">
        <v>36095</v>
      </c>
      <c r="D374" s="3">
        <f t="shared" si="5"/>
        <v>4.7075764288879041E-4</v>
      </c>
    </row>
    <row r="375" spans="1:4" ht="15" x14ac:dyDescent="0.35">
      <c r="A375" s="2" t="s">
        <v>380</v>
      </c>
      <c r="B375" s="2">
        <v>26</v>
      </c>
      <c r="C375" s="2">
        <v>36086</v>
      </c>
      <c r="D375" s="3">
        <f t="shared" si="5"/>
        <v>7.1998227735932657E-4</v>
      </c>
    </row>
    <row r="376" spans="1:4" ht="15" x14ac:dyDescent="0.35">
      <c r="A376" s="2" t="s">
        <v>381</v>
      </c>
      <c r="B376" s="2">
        <v>20</v>
      </c>
      <c r="C376" s="2">
        <v>36092</v>
      </c>
      <c r="D376" s="3">
        <f t="shared" si="5"/>
        <v>5.5383252104563576E-4</v>
      </c>
    </row>
    <row r="377" spans="1:4" ht="15" x14ac:dyDescent="0.35">
      <c r="A377" s="2" t="s">
        <v>382</v>
      </c>
      <c r="B377" s="2">
        <v>27</v>
      </c>
      <c r="C377" s="2">
        <v>36085</v>
      </c>
      <c r="D377" s="3">
        <f t="shared" si="5"/>
        <v>7.4767390341160835E-4</v>
      </c>
    </row>
    <row r="378" spans="1:4" ht="15" x14ac:dyDescent="0.35">
      <c r="A378" s="2" t="s">
        <v>383</v>
      </c>
      <c r="B378" s="2">
        <v>42</v>
      </c>
      <c r="C378" s="2">
        <v>36070</v>
      </c>
      <c r="D378" s="3">
        <f t="shared" si="5"/>
        <v>1.1630482941958351E-3</v>
      </c>
    </row>
    <row r="379" spans="1:4" ht="15" x14ac:dyDescent="0.35">
      <c r="A379" s="2" t="s">
        <v>384</v>
      </c>
      <c r="B379" s="2">
        <v>26</v>
      </c>
      <c r="C379" s="2">
        <v>36086</v>
      </c>
      <c r="D379" s="3">
        <f t="shared" si="5"/>
        <v>7.1998227735932657E-4</v>
      </c>
    </row>
    <row r="380" spans="1:4" ht="15" x14ac:dyDescent="0.35">
      <c r="A380" s="2" t="s">
        <v>385</v>
      </c>
      <c r="B380" s="2">
        <v>41</v>
      </c>
      <c r="C380" s="2">
        <v>36071</v>
      </c>
      <c r="D380" s="3">
        <f t="shared" si="5"/>
        <v>1.1353566681435534E-3</v>
      </c>
    </row>
    <row r="381" spans="1:4" ht="15" x14ac:dyDescent="0.35">
      <c r="A381" s="2" t="s">
        <v>386</v>
      </c>
      <c r="B381" s="2">
        <v>23</v>
      </c>
      <c r="C381" s="2">
        <v>36089</v>
      </c>
      <c r="D381" s="3">
        <f t="shared" si="5"/>
        <v>6.3690739920248122E-4</v>
      </c>
    </row>
    <row r="382" spans="1:4" ht="15" x14ac:dyDescent="0.35">
      <c r="A382" s="2" t="s">
        <v>387</v>
      </c>
      <c r="B382" s="2">
        <v>20</v>
      </c>
      <c r="C382" s="2">
        <v>36092</v>
      </c>
      <c r="D382" s="3">
        <f t="shared" si="5"/>
        <v>5.5383252104563576E-4</v>
      </c>
    </row>
    <row r="383" spans="1:4" ht="15" x14ac:dyDescent="0.35">
      <c r="A383" s="2" t="s">
        <v>388</v>
      </c>
      <c r="B383" s="2">
        <v>35</v>
      </c>
      <c r="C383" s="2">
        <v>36077</v>
      </c>
      <c r="D383" s="3">
        <f t="shared" si="5"/>
        <v>9.6920691182986261E-4</v>
      </c>
    </row>
    <row r="384" spans="1:4" ht="15" x14ac:dyDescent="0.35">
      <c r="A384" s="2" t="s">
        <v>389</v>
      </c>
      <c r="B384" s="2">
        <v>30</v>
      </c>
      <c r="C384" s="2">
        <v>36082</v>
      </c>
      <c r="D384" s="3">
        <f t="shared" si="5"/>
        <v>8.307487815684537E-4</v>
      </c>
    </row>
    <row r="385" spans="1:4" ht="15" x14ac:dyDescent="0.35">
      <c r="A385" s="2" t="s">
        <v>390</v>
      </c>
      <c r="B385" s="2">
        <v>30</v>
      </c>
      <c r="C385" s="2">
        <v>36082</v>
      </c>
      <c r="D385" s="3">
        <f t="shared" si="5"/>
        <v>8.307487815684537E-4</v>
      </c>
    </row>
    <row r="386" spans="1:4" ht="15" x14ac:dyDescent="0.35">
      <c r="A386" s="2" t="s">
        <v>391</v>
      </c>
      <c r="B386" s="2">
        <v>28</v>
      </c>
      <c r="C386" s="2">
        <v>36084</v>
      </c>
      <c r="D386" s="3">
        <f t="shared" si="5"/>
        <v>7.7536552946389013E-4</v>
      </c>
    </row>
    <row r="387" spans="1:4" ht="15" x14ac:dyDescent="0.35">
      <c r="A387" s="2" t="s">
        <v>392</v>
      </c>
      <c r="B387" s="2">
        <v>8</v>
      </c>
      <c r="C387" s="2">
        <v>36104</v>
      </c>
      <c r="D387" s="3">
        <f t="shared" ref="D387:D450" si="6">B387/(B387+C387)</f>
        <v>2.2153300841825432E-4</v>
      </c>
    </row>
    <row r="388" spans="1:4" ht="15" x14ac:dyDescent="0.35">
      <c r="A388" s="2" t="s">
        <v>393</v>
      </c>
      <c r="B388" s="2">
        <v>4</v>
      </c>
      <c r="C388" s="2">
        <v>36108</v>
      </c>
      <c r="D388" s="3">
        <f t="shared" si="6"/>
        <v>1.1076650420912716E-4</v>
      </c>
    </row>
    <row r="389" spans="1:4" ht="15" x14ac:dyDescent="0.35">
      <c r="A389" s="2" t="s">
        <v>394</v>
      </c>
      <c r="B389" s="2">
        <v>31</v>
      </c>
      <c r="C389" s="2">
        <v>36081</v>
      </c>
      <c r="D389" s="3">
        <f t="shared" si="6"/>
        <v>8.5844040762073548E-4</v>
      </c>
    </row>
    <row r="390" spans="1:4" ht="15" x14ac:dyDescent="0.35">
      <c r="A390" s="2" t="s">
        <v>395</v>
      </c>
      <c r="B390" s="2">
        <v>31</v>
      </c>
      <c r="C390" s="2">
        <v>36081</v>
      </c>
      <c r="D390" s="3">
        <f t="shared" si="6"/>
        <v>8.5844040762073548E-4</v>
      </c>
    </row>
    <row r="391" spans="1:4" ht="15" x14ac:dyDescent="0.35">
      <c r="A391" s="2" t="s">
        <v>396</v>
      </c>
      <c r="B391" s="2">
        <v>40</v>
      </c>
      <c r="C391" s="2">
        <v>36072</v>
      </c>
      <c r="D391" s="3">
        <f t="shared" si="6"/>
        <v>1.1076650420912715E-3</v>
      </c>
    </row>
    <row r="392" spans="1:4" ht="15" x14ac:dyDescent="0.35">
      <c r="A392" s="2" t="s">
        <v>397</v>
      </c>
      <c r="B392" s="2">
        <v>39</v>
      </c>
      <c r="C392" s="2">
        <v>36073</v>
      </c>
      <c r="D392" s="3">
        <f t="shared" si="6"/>
        <v>1.0799734160389898E-3</v>
      </c>
    </row>
    <row r="393" spans="1:4" ht="15" x14ac:dyDescent="0.35">
      <c r="A393" s="2" t="s">
        <v>398</v>
      </c>
      <c r="B393" s="2">
        <v>30</v>
      </c>
      <c r="C393" s="2">
        <v>36082</v>
      </c>
      <c r="D393" s="3">
        <f t="shared" si="6"/>
        <v>8.307487815684537E-4</v>
      </c>
    </row>
    <row r="394" spans="1:4" ht="15" x14ac:dyDescent="0.35">
      <c r="A394" s="2" t="s">
        <v>399</v>
      </c>
      <c r="B394" s="2">
        <v>19</v>
      </c>
      <c r="C394" s="2">
        <v>36093</v>
      </c>
      <c r="D394" s="3">
        <f t="shared" si="6"/>
        <v>5.2614089499335398E-4</v>
      </c>
    </row>
    <row r="395" spans="1:4" ht="15" x14ac:dyDescent="0.35">
      <c r="A395" s="2" t="s">
        <v>400</v>
      </c>
      <c r="B395" s="2">
        <v>52</v>
      </c>
      <c r="C395" s="2">
        <v>36060</v>
      </c>
      <c r="D395" s="3">
        <f t="shared" si="6"/>
        <v>1.4399645547186531E-3</v>
      </c>
    </row>
    <row r="396" spans="1:4" ht="15" x14ac:dyDescent="0.35">
      <c r="A396" s="2" t="s">
        <v>401</v>
      </c>
      <c r="B396" s="2">
        <v>21</v>
      </c>
      <c r="C396" s="2">
        <v>36091</v>
      </c>
      <c r="D396" s="3">
        <f t="shared" si="6"/>
        <v>5.8152414709791754E-4</v>
      </c>
    </row>
    <row r="397" spans="1:4" ht="15" x14ac:dyDescent="0.35">
      <c r="A397" s="2" t="s">
        <v>402</v>
      </c>
      <c r="B397" s="2">
        <v>10</v>
      </c>
      <c r="C397" s="2">
        <v>36102</v>
      </c>
      <c r="D397" s="3">
        <f t="shared" si="6"/>
        <v>2.7691626052281788E-4</v>
      </c>
    </row>
    <row r="398" spans="1:4" ht="15" x14ac:dyDescent="0.35">
      <c r="A398" s="2" t="s">
        <v>403</v>
      </c>
      <c r="B398" s="2">
        <v>21</v>
      </c>
      <c r="C398" s="2">
        <v>36091</v>
      </c>
      <c r="D398" s="3">
        <f t="shared" si="6"/>
        <v>5.8152414709791754E-4</v>
      </c>
    </row>
    <row r="399" spans="1:4" ht="15" x14ac:dyDescent="0.35">
      <c r="A399" s="2" t="s">
        <v>404</v>
      </c>
      <c r="B399" s="2">
        <v>30</v>
      </c>
      <c r="C399" s="2">
        <v>36082</v>
      </c>
      <c r="D399" s="3">
        <f t="shared" si="6"/>
        <v>8.307487815684537E-4</v>
      </c>
    </row>
    <row r="400" spans="1:4" ht="15" x14ac:dyDescent="0.35">
      <c r="A400" s="2" t="s">
        <v>405</v>
      </c>
      <c r="B400" s="2">
        <v>35</v>
      </c>
      <c r="C400" s="2">
        <v>36077</v>
      </c>
      <c r="D400" s="3">
        <f t="shared" si="6"/>
        <v>9.6920691182986261E-4</v>
      </c>
    </row>
    <row r="401" spans="1:4" ht="15" x14ac:dyDescent="0.35">
      <c r="A401" s="2" t="s">
        <v>406</v>
      </c>
      <c r="B401" s="2">
        <v>29</v>
      </c>
      <c r="C401" s="2">
        <v>36083</v>
      </c>
      <c r="D401" s="3">
        <f t="shared" si="6"/>
        <v>8.0305715551617191E-4</v>
      </c>
    </row>
    <row r="402" spans="1:4" ht="15" x14ac:dyDescent="0.35">
      <c r="A402" s="2" t="s">
        <v>407</v>
      </c>
      <c r="B402" s="2">
        <v>44</v>
      </c>
      <c r="C402" s="2">
        <v>36068</v>
      </c>
      <c r="D402" s="3">
        <f t="shared" si="6"/>
        <v>1.2184315463003987E-3</v>
      </c>
    </row>
    <row r="403" spans="1:4" ht="15" x14ac:dyDescent="0.35">
      <c r="A403" s="2" t="s">
        <v>408</v>
      </c>
      <c r="B403" s="2">
        <v>23</v>
      </c>
      <c r="C403" s="2">
        <v>36089</v>
      </c>
      <c r="D403" s="3">
        <f t="shared" si="6"/>
        <v>6.3690739920248122E-4</v>
      </c>
    </row>
    <row r="404" spans="1:4" ht="15" x14ac:dyDescent="0.35">
      <c r="A404" s="2" t="s">
        <v>409</v>
      </c>
      <c r="B404" s="2">
        <v>27</v>
      </c>
      <c r="C404" s="2">
        <v>36085</v>
      </c>
      <c r="D404" s="3">
        <f t="shared" si="6"/>
        <v>7.4767390341160835E-4</v>
      </c>
    </row>
    <row r="405" spans="1:4" ht="15" x14ac:dyDescent="0.35">
      <c r="A405" s="2" t="s">
        <v>410</v>
      </c>
      <c r="B405" s="2">
        <v>66</v>
      </c>
      <c r="C405" s="2">
        <v>36046</v>
      </c>
      <c r="D405" s="3">
        <f t="shared" si="6"/>
        <v>1.8276473194505981E-3</v>
      </c>
    </row>
    <row r="406" spans="1:4" ht="15" x14ac:dyDescent="0.35">
      <c r="A406" s="2" t="s">
        <v>411</v>
      </c>
      <c r="B406" s="2">
        <v>68</v>
      </c>
      <c r="C406" s="2">
        <v>36044</v>
      </c>
      <c r="D406" s="3">
        <f t="shared" si="6"/>
        <v>1.8830305715551617E-3</v>
      </c>
    </row>
    <row r="407" spans="1:4" ht="15" x14ac:dyDescent="0.35">
      <c r="A407" s="2" t="s">
        <v>412</v>
      </c>
      <c r="B407" s="2">
        <v>45</v>
      </c>
      <c r="C407" s="2">
        <v>36067</v>
      </c>
      <c r="D407" s="3">
        <f t="shared" si="6"/>
        <v>1.2461231723526805E-3</v>
      </c>
    </row>
    <row r="408" spans="1:4" ht="15" x14ac:dyDescent="0.35">
      <c r="A408" s="2" t="s">
        <v>413</v>
      </c>
      <c r="B408" s="2">
        <v>45</v>
      </c>
      <c r="C408" s="2">
        <v>36067</v>
      </c>
      <c r="D408" s="3">
        <f t="shared" si="6"/>
        <v>1.2461231723526805E-3</v>
      </c>
    </row>
    <row r="409" spans="1:4" ht="15" x14ac:dyDescent="0.35">
      <c r="A409" s="2" t="s">
        <v>414</v>
      </c>
      <c r="B409" s="2">
        <v>23</v>
      </c>
      <c r="C409" s="2">
        <v>36089</v>
      </c>
      <c r="D409" s="3">
        <f t="shared" si="6"/>
        <v>6.3690739920248122E-4</v>
      </c>
    </row>
    <row r="410" spans="1:4" ht="15" x14ac:dyDescent="0.35">
      <c r="A410" s="2" t="s">
        <v>415</v>
      </c>
      <c r="B410" s="2">
        <v>23</v>
      </c>
      <c r="C410" s="2">
        <v>36089</v>
      </c>
      <c r="D410" s="3">
        <f t="shared" si="6"/>
        <v>6.3690739920248122E-4</v>
      </c>
    </row>
    <row r="411" spans="1:4" ht="15" x14ac:dyDescent="0.35">
      <c r="A411" s="2" t="s">
        <v>416</v>
      </c>
      <c r="B411" s="2">
        <v>13</v>
      </c>
      <c r="C411" s="2">
        <v>36099</v>
      </c>
      <c r="D411" s="3">
        <f t="shared" si="6"/>
        <v>3.5999113867966328E-4</v>
      </c>
    </row>
    <row r="412" spans="1:4" ht="15" x14ac:dyDescent="0.35">
      <c r="A412" s="2" t="s">
        <v>417</v>
      </c>
      <c r="B412" s="2">
        <v>13</v>
      </c>
      <c r="C412" s="2">
        <v>36099</v>
      </c>
      <c r="D412" s="3">
        <f t="shared" si="6"/>
        <v>3.5999113867966328E-4</v>
      </c>
    </row>
    <row r="413" spans="1:4" ht="15" x14ac:dyDescent="0.35">
      <c r="A413" s="2" t="s">
        <v>418</v>
      </c>
      <c r="B413" s="2">
        <v>16</v>
      </c>
      <c r="C413" s="2">
        <v>36096</v>
      </c>
      <c r="D413" s="3">
        <f t="shared" si="6"/>
        <v>4.4306601683650863E-4</v>
      </c>
    </row>
    <row r="414" spans="1:4" ht="15" x14ac:dyDescent="0.35">
      <c r="A414" s="2" t="s">
        <v>419</v>
      </c>
      <c r="B414" s="2">
        <v>16</v>
      </c>
      <c r="C414" s="2">
        <v>36096</v>
      </c>
      <c r="D414" s="3">
        <f t="shared" si="6"/>
        <v>4.4306601683650863E-4</v>
      </c>
    </row>
    <row r="415" spans="1:4" ht="15" x14ac:dyDescent="0.35">
      <c r="A415" s="2" t="s">
        <v>420</v>
      </c>
      <c r="B415" s="2">
        <v>8</v>
      </c>
      <c r="C415" s="2">
        <v>36104</v>
      </c>
      <c r="D415" s="3">
        <f t="shared" si="6"/>
        <v>2.2153300841825432E-4</v>
      </c>
    </row>
    <row r="416" spans="1:4" ht="15" x14ac:dyDescent="0.35">
      <c r="A416" s="2" t="s">
        <v>421</v>
      </c>
      <c r="B416" s="2">
        <v>38</v>
      </c>
      <c r="C416" s="2">
        <v>36074</v>
      </c>
      <c r="D416" s="3">
        <f t="shared" si="6"/>
        <v>1.052281789986708E-3</v>
      </c>
    </row>
    <row r="417" spans="1:4" ht="15" x14ac:dyDescent="0.35">
      <c r="A417" s="2" t="s">
        <v>422</v>
      </c>
      <c r="B417" s="2">
        <v>15</v>
      </c>
      <c r="C417" s="2">
        <v>36097</v>
      </c>
      <c r="D417" s="3">
        <f t="shared" si="6"/>
        <v>4.1537439078422685E-4</v>
      </c>
    </row>
    <row r="418" spans="1:4" ht="15" x14ac:dyDescent="0.35">
      <c r="A418" s="2" t="s">
        <v>423</v>
      </c>
      <c r="B418" s="2">
        <v>38</v>
      </c>
      <c r="C418" s="2">
        <v>36074</v>
      </c>
      <c r="D418" s="3">
        <f t="shared" si="6"/>
        <v>1.052281789986708E-3</v>
      </c>
    </row>
    <row r="419" spans="1:4" ht="15" x14ac:dyDescent="0.35">
      <c r="A419" s="2" t="s">
        <v>424</v>
      </c>
      <c r="B419" s="2">
        <v>57</v>
      </c>
      <c r="C419" s="2">
        <v>36055</v>
      </c>
      <c r="D419" s="3">
        <f t="shared" si="6"/>
        <v>1.5784226849800619E-3</v>
      </c>
    </row>
    <row r="420" spans="1:4" ht="15" x14ac:dyDescent="0.35">
      <c r="A420" s="2" t="s">
        <v>425</v>
      </c>
      <c r="B420" s="2">
        <v>33</v>
      </c>
      <c r="C420" s="2">
        <v>36079</v>
      </c>
      <c r="D420" s="3">
        <f t="shared" si="6"/>
        <v>9.1382365972529904E-4</v>
      </c>
    </row>
    <row r="421" spans="1:4" ht="15" x14ac:dyDescent="0.35">
      <c r="A421" s="2" t="s">
        <v>426</v>
      </c>
      <c r="B421" s="2">
        <v>39</v>
      </c>
      <c r="C421" s="2">
        <v>36073</v>
      </c>
      <c r="D421" s="3">
        <f t="shared" si="6"/>
        <v>1.0799734160389898E-3</v>
      </c>
    </row>
    <row r="422" spans="1:4" ht="15" x14ac:dyDescent="0.35">
      <c r="A422" s="2" t="s">
        <v>427</v>
      </c>
      <c r="B422" s="2">
        <v>45</v>
      </c>
      <c r="C422" s="2">
        <v>36067</v>
      </c>
      <c r="D422" s="3">
        <f t="shared" si="6"/>
        <v>1.2461231723526805E-3</v>
      </c>
    </row>
    <row r="423" spans="1:4" ht="15" x14ac:dyDescent="0.35">
      <c r="A423" s="2" t="s">
        <v>428</v>
      </c>
      <c r="B423" s="2">
        <v>39</v>
      </c>
      <c r="C423" s="2">
        <v>36073</v>
      </c>
      <c r="D423" s="3">
        <f t="shared" si="6"/>
        <v>1.0799734160389898E-3</v>
      </c>
    </row>
    <row r="424" spans="1:4" ht="15" x14ac:dyDescent="0.35">
      <c r="A424" s="2" t="s">
        <v>429</v>
      </c>
      <c r="B424" s="2">
        <v>32</v>
      </c>
      <c r="C424" s="2">
        <v>36080</v>
      </c>
      <c r="D424" s="3">
        <f t="shared" si="6"/>
        <v>8.8613203367301726E-4</v>
      </c>
    </row>
    <row r="425" spans="1:4" ht="15" x14ac:dyDescent="0.35">
      <c r="A425" s="2" t="s">
        <v>430</v>
      </c>
      <c r="B425" s="2">
        <v>29</v>
      </c>
      <c r="C425" s="2">
        <v>36083</v>
      </c>
      <c r="D425" s="3">
        <f t="shared" si="6"/>
        <v>8.0305715551617191E-4</v>
      </c>
    </row>
    <row r="426" spans="1:4" ht="15" x14ac:dyDescent="0.35">
      <c r="A426" s="2" t="s">
        <v>431</v>
      </c>
      <c r="B426" s="2">
        <v>26</v>
      </c>
      <c r="C426" s="2">
        <v>36086</v>
      </c>
      <c r="D426" s="3">
        <f t="shared" si="6"/>
        <v>7.1998227735932657E-4</v>
      </c>
    </row>
    <row r="427" spans="1:4" ht="15" x14ac:dyDescent="0.35">
      <c r="A427" s="2" t="s">
        <v>432</v>
      </c>
      <c r="B427" s="2">
        <v>35</v>
      </c>
      <c r="C427" s="2">
        <v>36077</v>
      </c>
      <c r="D427" s="3">
        <f t="shared" si="6"/>
        <v>9.6920691182986261E-4</v>
      </c>
    </row>
    <row r="428" spans="1:4" ht="15" x14ac:dyDescent="0.35">
      <c r="A428" s="2" t="s">
        <v>433</v>
      </c>
      <c r="B428" s="2">
        <v>33</v>
      </c>
      <c r="C428" s="2">
        <v>36079</v>
      </c>
      <c r="D428" s="3">
        <f t="shared" si="6"/>
        <v>9.1382365972529904E-4</v>
      </c>
    </row>
    <row r="429" spans="1:4" ht="15" x14ac:dyDescent="0.35">
      <c r="A429" s="2" t="s">
        <v>434</v>
      </c>
      <c r="B429" s="2">
        <v>35</v>
      </c>
      <c r="C429" s="2">
        <v>36077</v>
      </c>
      <c r="D429" s="3">
        <f t="shared" si="6"/>
        <v>9.6920691182986261E-4</v>
      </c>
    </row>
    <row r="430" spans="1:4" ht="15" x14ac:dyDescent="0.35">
      <c r="A430" s="2" t="s">
        <v>435</v>
      </c>
      <c r="B430" s="2">
        <v>30</v>
      </c>
      <c r="C430" s="2">
        <v>36082</v>
      </c>
      <c r="D430" s="3">
        <f t="shared" si="6"/>
        <v>8.307487815684537E-4</v>
      </c>
    </row>
    <row r="431" spans="1:4" ht="15" x14ac:dyDescent="0.35">
      <c r="A431" s="2" t="s">
        <v>436</v>
      </c>
      <c r="B431" s="2">
        <v>37</v>
      </c>
      <c r="C431" s="2">
        <v>36075</v>
      </c>
      <c r="D431" s="3">
        <f t="shared" si="6"/>
        <v>1.0245901639344263E-3</v>
      </c>
    </row>
    <row r="432" spans="1:4" ht="15" x14ac:dyDescent="0.35">
      <c r="A432" s="2" t="s">
        <v>437</v>
      </c>
      <c r="B432" s="2">
        <v>21</v>
      </c>
      <c r="C432" s="2">
        <v>36091</v>
      </c>
      <c r="D432" s="3">
        <f t="shared" si="6"/>
        <v>5.8152414709791754E-4</v>
      </c>
    </row>
    <row r="433" spans="1:4" ht="15" x14ac:dyDescent="0.35">
      <c r="A433" s="2" t="s">
        <v>438</v>
      </c>
      <c r="B433" s="2">
        <v>13</v>
      </c>
      <c r="C433" s="2">
        <v>36099</v>
      </c>
      <c r="D433" s="3">
        <f t="shared" si="6"/>
        <v>3.5999113867966328E-4</v>
      </c>
    </row>
    <row r="434" spans="1:4" ht="15" x14ac:dyDescent="0.35">
      <c r="A434" s="2" t="s">
        <v>439</v>
      </c>
      <c r="B434" s="2">
        <v>12</v>
      </c>
      <c r="C434" s="2">
        <v>36100</v>
      </c>
      <c r="D434" s="3">
        <f t="shared" si="6"/>
        <v>3.322995126273815E-4</v>
      </c>
    </row>
    <row r="435" spans="1:4" ht="15" x14ac:dyDescent="0.35">
      <c r="A435" s="2" t="s">
        <v>440</v>
      </c>
      <c r="B435" s="2">
        <v>22</v>
      </c>
      <c r="C435" s="2">
        <v>36090</v>
      </c>
      <c r="D435" s="3">
        <f t="shared" si="6"/>
        <v>6.0921577315019933E-4</v>
      </c>
    </row>
    <row r="436" spans="1:4" ht="15" x14ac:dyDescent="0.35">
      <c r="A436" s="2" t="s">
        <v>441</v>
      </c>
      <c r="B436" s="2">
        <v>57</v>
      </c>
      <c r="C436" s="2">
        <v>36055</v>
      </c>
      <c r="D436" s="3">
        <f t="shared" si="6"/>
        <v>1.5784226849800619E-3</v>
      </c>
    </row>
    <row r="437" spans="1:4" ht="15" x14ac:dyDescent="0.35">
      <c r="A437" s="2" t="s">
        <v>442</v>
      </c>
      <c r="B437" s="2">
        <v>21</v>
      </c>
      <c r="C437" s="2">
        <v>36091</v>
      </c>
      <c r="D437" s="3">
        <f t="shared" si="6"/>
        <v>5.8152414709791754E-4</v>
      </c>
    </row>
    <row r="438" spans="1:4" ht="15" x14ac:dyDescent="0.35">
      <c r="A438" s="2" t="s">
        <v>443</v>
      </c>
      <c r="B438" s="2">
        <v>35</v>
      </c>
      <c r="C438" s="2">
        <v>36077</v>
      </c>
      <c r="D438" s="3">
        <f t="shared" si="6"/>
        <v>9.6920691182986261E-4</v>
      </c>
    </row>
    <row r="439" spans="1:4" ht="15" x14ac:dyDescent="0.35">
      <c r="A439" s="2" t="s">
        <v>444</v>
      </c>
      <c r="B439" s="2">
        <v>41</v>
      </c>
      <c r="C439" s="2">
        <v>36071</v>
      </c>
      <c r="D439" s="3">
        <f t="shared" si="6"/>
        <v>1.1353566681435534E-3</v>
      </c>
    </row>
    <row r="440" spans="1:4" ht="15" x14ac:dyDescent="0.35">
      <c r="A440" s="2" t="s">
        <v>445</v>
      </c>
      <c r="B440" s="2">
        <v>21</v>
      </c>
      <c r="C440" s="2">
        <v>36091</v>
      </c>
      <c r="D440" s="3">
        <f t="shared" si="6"/>
        <v>5.8152414709791754E-4</v>
      </c>
    </row>
    <row r="441" spans="1:4" ht="15" x14ac:dyDescent="0.35">
      <c r="A441" s="2" t="s">
        <v>446</v>
      </c>
      <c r="B441" s="2">
        <v>64</v>
      </c>
      <c r="C441" s="2">
        <v>36048</v>
      </c>
      <c r="D441" s="3">
        <f t="shared" si="6"/>
        <v>1.7722640673460345E-3</v>
      </c>
    </row>
    <row r="442" spans="1:4" ht="15" x14ac:dyDescent="0.35">
      <c r="A442" s="2" t="s">
        <v>447</v>
      </c>
      <c r="B442" s="2">
        <v>30</v>
      </c>
      <c r="C442" s="2">
        <v>36082</v>
      </c>
      <c r="D442" s="3">
        <f t="shared" si="6"/>
        <v>8.307487815684537E-4</v>
      </c>
    </row>
    <row r="443" spans="1:4" ht="15" x14ac:dyDescent="0.35">
      <c r="A443" s="2" t="s">
        <v>448</v>
      </c>
      <c r="B443" s="2">
        <v>35</v>
      </c>
      <c r="C443" s="2">
        <v>36077</v>
      </c>
      <c r="D443" s="3">
        <f t="shared" si="6"/>
        <v>9.6920691182986261E-4</v>
      </c>
    </row>
    <row r="444" spans="1:4" ht="15" x14ac:dyDescent="0.35">
      <c r="A444" s="2" t="s">
        <v>449</v>
      </c>
      <c r="B444" s="2">
        <v>34</v>
      </c>
      <c r="C444" s="2">
        <v>36078</v>
      </c>
      <c r="D444" s="3">
        <f t="shared" si="6"/>
        <v>9.4151528577758083E-4</v>
      </c>
    </row>
    <row r="445" spans="1:4" ht="15" x14ac:dyDescent="0.35">
      <c r="A445" s="2" t="s">
        <v>450</v>
      </c>
      <c r="B445" s="2">
        <v>39</v>
      </c>
      <c r="C445" s="2">
        <v>36073</v>
      </c>
      <c r="D445" s="3">
        <f t="shared" si="6"/>
        <v>1.0799734160389898E-3</v>
      </c>
    </row>
    <row r="446" spans="1:4" ht="15" x14ac:dyDescent="0.35">
      <c r="A446" s="2" t="s">
        <v>451</v>
      </c>
      <c r="B446" s="2">
        <v>22</v>
      </c>
      <c r="C446" s="2">
        <v>36090</v>
      </c>
      <c r="D446" s="3">
        <f t="shared" si="6"/>
        <v>6.0921577315019933E-4</v>
      </c>
    </row>
    <row r="447" spans="1:4" ht="15" x14ac:dyDescent="0.35">
      <c r="A447" s="2" t="s">
        <v>452</v>
      </c>
      <c r="B447" s="2">
        <v>29</v>
      </c>
      <c r="C447" s="2">
        <v>36083</v>
      </c>
      <c r="D447" s="3">
        <f t="shared" si="6"/>
        <v>8.0305715551617191E-4</v>
      </c>
    </row>
    <row r="448" spans="1:4" ht="15" x14ac:dyDescent="0.35">
      <c r="A448" s="2" t="s">
        <v>453</v>
      </c>
      <c r="B448" s="2">
        <v>41</v>
      </c>
      <c r="C448" s="2">
        <v>36071</v>
      </c>
      <c r="D448" s="3">
        <f t="shared" si="6"/>
        <v>1.1353566681435534E-3</v>
      </c>
    </row>
    <row r="449" spans="1:4" ht="15" x14ac:dyDescent="0.35">
      <c r="A449" s="2" t="s">
        <v>454</v>
      </c>
      <c r="B449" s="2">
        <v>29</v>
      </c>
      <c r="C449" s="2">
        <v>36083</v>
      </c>
      <c r="D449" s="3">
        <f t="shared" si="6"/>
        <v>8.0305715551617191E-4</v>
      </c>
    </row>
    <row r="450" spans="1:4" ht="15" x14ac:dyDescent="0.35">
      <c r="A450" s="2" t="s">
        <v>455</v>
      </c>
      <c r="B450" s="2">
        <v>8</v>
      </c>
      <c r="C450" s="2">
        <v>36104</v>
      </c>
      <c r="D450" s="3">
        <f t="shared" si="6"/>
        <v>2.2153300841825432E-4</v>
      </c>
    </row>
    <row r="451" spans="1:4" ht="15" x14ac:dyDescent="0.35">
      <c r="A451" s="2" t="s">
        <v>456</v>
      </c>
      <c r="B451" s="2">
        <v>5</v>
      </c>
      <c r="C451" s="2">
        <v>36107</v>
      </c>
      <c r="D451" s="3">
        <f t="shared" ref="D451:D514" si="7">B451/(B451+C451)</f>
        <v>1.3845813026140894E-4</v>
      </c>
    </row>
    <row r="452" spans="1:4" ht="15" x14ac:dyDescent="0.35">
      <c r="A452" s="2" t="s">
        <v>457</v>
      </c>
      <c r="B452" s="2">
        <v>10</v>
      </c>
      <c r="C452" s="2">
        <v>36102</v>
      </c>
      <c r="D452" s="3">
        <f t="shared" si="7"/>
        <v>2.7691626052281788E-4</v>
      </c>
    </row>
    <row r="453" spans="1:4" ht="15" x14ac:dyDescent="0.35">
      <c r="A453" s="2" t="s">
        <v>458</v>
      </c>
      <c r="B453" s="2">
        <v>4</v>
      </c>
      <c r="C453" s="2">
        <v>36108</v>
      </c>
      <c r="D453" s="3">
        <f t="shared" si="7"/>
        <v>1.1076650420912716E-4</v>
      </c>
    </row>
    <row r="454" spans="1:4" ht="15" x14ac:dyDescent="0.35">
      <c r="A454" s="2" t="s">
        <v>459</v>
      </c>
      <c r="B454" s="2">
        <v>26</v>
      </c>
      <c r="C454" s="2">
        <v>36086</v>
      </c>
      <c r="D454" s="3">
        <f t="shared" si="7"/>
        <v>7.1998227735932657E-4</v>
      </c>
    </row>
    <row r="455" spans="1:4" ht="15" x14ac:dyDescent="0.35">
      <c r="A455" s="2" t="s">
        <v>460</v>
      </c>
      <c r="B455" s="2">
        <v>39</v>
      </c>
      <c r="C455" s="2">
        <v>36073</v>
      </c>
      <c r="D455" s="3">
        <f t="shared" si="7"/>
        <v>1.0799734160389898E-3</v>
      </c>
    </row>
    <row r="456" spans="1:4" ht="15" x14ac:dyDescent="0.35">
      <c r="A456" s="2" t="s">
        <v>461</v>
      </c>
      <c r="B456" s="2">
        <v>46</v>
      </c>
      <c r="C456" s="2">
        <v>36066</v>
      </c>
      <c r="D456" s="3">
        <f t="shared" si="7"/>
        <v>1.2738147984049624E-3</v>
      </c>
    </row>
    <row r="457" spans="1:4" ht="15" x14ac:dyDescent="0.35">
      <c r="A457" s="2" t="s">
        <v>462</v>
      </c>
      <c r="B457" s="2">
        <v>26</v>
      </c>
      <c r="C457" s="2">
        <v>36086</v>
      </c>
      <c r="D457" s="3">
        <f t="shared" si="7"/>
        <v>7.1998227735932657E-4</v>
      </c>
    </row>
    <row r="458" spans="1:4" ht="15" x14ac:dyDescent="0.35">
      <c r="A458" s="2" t="s">
        <v>463</v>
      </c>
      <c r="B458" s="2">
        <v>34</v>
      </c>
      <c r="C458" s="2">
        <v>36078</v>
      </c>
      <c r="D458" s="3">
        <f t="shared" si="7"/>
        <v>9.4151528577758083E-4</v>
      </c>
    </row>
    <row r="459" spans="1:4" ht="15" x14ac:dyDescent="0.35">
      <c r="A459" s="2" t="s">
        <v>464</v>
      </c>
      <c r="B459" s="2">
        <v>26</v>
      </c>
      <c r="C459" s="2">
        <v>36086</v>
      </c>
      <c r="D459" s="3">
        <f t="shared" si="7"/>
        <v>7.1998227735932657E-4</v>
      </c>
    </row>
    <row r="460" spans="1:4" ht="15" x14ac:dyDescent="0.35">
      <c r="A460" s="2" t="s">
        <v>465</v>
      </c>
      <c r="B460" s="2">
        <v>26</v>
      </c>
      <c r="C460" s="2">
        <v>36086</v>
      </c>
      <c r="D460" s="3">
        <f t="shared" si="7"/>
        <v>7.1998227735932657E-4</v>
      </c>
    </row>
    <row r="461" spans="1:4" ht="15" x14ac:dyDescent="0.35">
      <c r="A461" s="2" t="s">
        <v>466</v>
      </c>
      <c r="B461" s="2">
        <v>25</v>
      </c>
      <c r="C461" s="2">
        <v>36087</v>
      </c>
      <c r="D461" s="3">
        <f t="shared" si="7"/>
        <v>6.9229065130704478E-4</v>
      </c>
    </row>
    <row r="462" spans="1:4" ht="15" x14ac:dyDescent="0.35">
      <c r="A462" s="2" t="s">
        <v>467</v>
      </c>
      <c r="B462" s="2">
        <v>32</v>
      </c>
      <c r="C462" s="2">
        <v>36080</v>
      </c>
      <c r="D462" s="3">
        <f t="shared" si="7"/>
        <v>8.8613203367301726E-4</v>
      </c>
    </row>
    <row r="463" spans="1:4" ht="15" x14ac:dyDescent="0.35">
      <c r="A463" s="2" t="s">
        <v>468</v>
      </c>
      <c r="B463" s="2">
        <v>48</v>
      </c>
      <c r="C463" s="2">
        <v>36064</v>
      </c>
      <c r="D463" s="3">
        <f t="shared" si="7"/>
        <v>1.329198050509526E-3</v>
      </c>
    </row>
    <row r="464" spans="1:4" ht="15" x14ac:dyDescent="0.35">
      <c r="A464" s="2" t="s">
        <v>469</v>
      </c>
      <c r="B464" s="2">
        <v>31</v>
      </c>
      <c r="C464" s="2">
        <v>36081</v>
      </c>
      <c r="D464" s="3">
        <f t="shared" si="7"/>
        <v>8.5844040762073548E-4</v>
      </c>
    </row>
    <row r="465" spans="1:4" ht="15" x14ac:dyDescent="0.35">
      <c r="A465" s="2" t="s">
        <v>470</v>
      </c>
      <c r="B465" s="2">
        <v>36</v>
      </c>
      <c r="C465" s="2">
        <v>36076</v>
      </c>
      <c r="D465" s="3">
        <f t="shared" si="7"/>
        <v>9.9689853788214439E-4</v>
      </c>
    </row>
    <row r="466" spans="1:4" ht="15" x14ac:dyDescent="0.35">
      <c r="A466" s="2" t="s">
        <v>471</v>
      </c>
      <c r="B466" s="2">
        <v>3</v>
      </c>
      <c r="C466" s="2">
        <v>36109</v>
      </c>
      <c r="D466" s="3">
        <f t="shared" si="7"/>
        <v>8.3074878156845375E-5</v>
      </c>
    </row>
    <row r="467" spans="1:4" ht="15" x14ac:dyDescent="0.35">
      <c r="A467" s="2" t="s">
        <v>472</v>
      </c>
      <c r="B467" s="2">
        <v>9</v>
      </c>
      <c r="C467" s="2">
        <v>36103</v>
      </c>
      <c r="D467" s="3">
        <f t="shared" si="7"/>
        <v>2.492246344705361E-4</v>
      </c>
    </row>
    <row r="468" spans="1:4" ht="15" x14ac:dyDescent="0.35">
      <c r="A468" s="2" t="s">
        <v>473</v>
      </c>
      <c r="B468" s="2">
        <v>6</v>
      </c>
      <c r="C468" s="2">
        <v>36106</v>
      </c>
      <c r="D468" s="3">
        <f t="shared" si="7"/>
        <v>1.6614975631369075E-4</v>
      </c>
    </row>
    <row r="469" spans="1:4" ht="15" x14ac:dyDescent="0.35">
      <c r="A469" s="2" t="s">
        <v>474</v>
      </c>
      <c r="B469" s="2">
        <v>8</v>
      </c>
      <c r="C469" s="2">
        <v>36104</v>
      </c>
      <c r="D469" s="3">
        <f t="shared" si="7"/>
        <v>2.2153300841825432E-4</v>
      </c>
    </row>
    <row r="470" spans="1:4" ht="15" x14ac:dyDescent="0.35">
      <c r="A470" s="2" t="s">
        <v>475</v>
      </c>
      <c r="B470" s="2">
        <v>17</v>
      </c>
      <c r="C470" s="2">
        <v>36095</v>
      </c>
      <c r="D470" s="3">
        <f t="shared" si="7"/>
        <v>4.7075764288879041E-4</v>
      </c>
    </row>
    <row r="471" spans="1:4" ht="15" x14ac:dyDescent="0.35">
      <c r="A471" s="2" t="s">
        <v>476</v>
      </c>
      <c r="B471" s="2">
        <v>19</v>
      </c>
      <c r="C471" s="2">
        <v>36093</v>
      </c>
      <c r="D471" s="3">
        <f t="shared" si="7"/>
        <v>5.2614089499335398E-4</v>
      </c>
    </row>
    <row r="472" spans="1:4" ht="15" x14ac:dyDescent="0.35">
      <c r="A472" s="2" t="s">
        <v>477</v>
      </c>
      <c r="B472" s="2">
        <v>49</v>
      </c>
      <c r="C472" s="2">
        <v>36063</v>
      </c>
      <c r="D472" s="3">
        <f t="shared" si="7"/>
        <v>1.3568896765618077E-3</v>
      </c>
    </row>
    <row r="473" spans="1:4" ht="15" x14ac:dyDescent="0.35">
      <c r="A473" s="2" t="s">
        <v>478</v>
      </c>
      <c r="B473" s="2">
        <v>56</v>
      </c>
      <c r="C473" s="2">
        <v>36056</v>
      </c>
      <c r="D473" s="3">
        <f t="shared" si="7"/>
        <v>1.5507310589277803E-3</v>
      </c>
    </row>
    <row r="474" spans="1:4" ht="15" x14ac:dyDescent="0.35">
      <c r="A474" s="2" t="s">
        <v>479</v>
      </c>
      <c r="B474" s="2">
        <v>29</v>
      </c>
      <c r="C474" s="2">
        <v>36083</v>
      </c>
      <c r="D474" s="3">
        <f t="shared" si="7"/>
        <v>8.0305715551617191E-4</v>
      </c>
    </row>
    <row r="475" spans="1:4" ht="15" x14ac:dyDescent="0.35">
      <c r="A475" s="2" t="s">
        <v>480</v>
      </c>
      <c r="B475" s="2">
        <v>12</v>
      </c>
      <c r="C475" s="2">
        <v>36100</v>
      </c>
      <c r="D475" s="3">
        <f t="shared" si="7"/>
        <v>3.322995126273815E-4</v>
      </c>
    </row>
    <row r="476" spans="1:4" ht="15" x14ac:dyDescent="0.35">
      <c r="A476" s="2" t="s">
        <v>481</v>
      </c>
      <c r="B476" s="2">
        <v>6</v>
      </c>
      <c r="C476" s="2">
        <v>36106</v>
      </c>
      <c r="D476" s="3">
        <f t="shared" si="7"/>
        <v>1.6614975631369075E-4</v>
      </c>
    </row>
    <row r="477" spans="1:4" ht="15" x14ac:dyDescent="0.35">
      <c r="A477" s="2" t="s">
        <v>482</v>
      </c>
      <c r="B477" s="2">
        <v>8</v>
      </c>
      <c r="C477" s="2">
        <v>36104</v>
      </c>
      <c r="D477" s="3">
        <f t="shared" si="7"/>
        <v>2.2153300841825432E-4</v>
      </c>
    </row>
    <row r="478" spans="1:4" ht="15" x14ac:dyDescent="0.35">
      <c r="A478" s="2" t="s">
        <v>483</v>
      </c>
      <c r="B478" s="2">
        <v>4</v>
      </c>
      <c r="C478" s="2">
        <v>36108</v>
      </c>
      <c r="D478" s="3">
        <f t="shared" si="7"/>
        <v>1.1076650420912716E-4</v>
      </c>
    </row>
    <row r="479" spans="1:4" ht="15" x14ac:dyDescent="0.35">
      <c r="A479" s="2" t="s">
        <v>484</v>
      </c>
      <c r="B479" s="2">
        <v>26</v>
      </c>
      <c r="C479" s="2">
        <v>36086</v>
      </c>
      <c r="D479" s="3">
        <f t="shared" si="7"/>
        <v>7.1998227735932657E-4</v>
      </c>
    </row>
    <row r="480" spans="1:4" ht="15" x14ac:dyDescent="0.35">
      <c r="A480" s="2" t="s">
        <v>485</v>
      </c>
      <c r="B480" s="2">
        <v>38</v>
      </c>
      <c r="C480" s="2">
        <v>36074</v>
      </c>
      <c r="D480" s="3">
        <f t="shared" si="7"/>
        <v>1.052281789986708E-3</v>
      </c>
    </row>
    <row r="481" spans="1:4" ht="15" x14ac:dyDescent="0.35">
      <c r="A481" s="2" t="s">
        <v>486</v>
      </c>
      <c r="B481" s="2">
        <v>34</v>
      </c>
      <c r="C481" s="2">
        <v>36078</v>
      </c>
      <c r="D481" s="3">
        <f t="shared" si="7"/>
        <v>9.4151528577758083E-4</v>
      </c>
    </row>
    <row r="482" spans="1:4" ht="15" x14ac:dyDescent="0.35">
      <c r="A482" s="2" t="s">
        <v>487</v>
      </c>
      <c r="B482" s="2">
        <v>36</v>
      </c>
      <c r="C482" s="2">
        <v>36076</v>
      </c>
      <c r="D482" s="3">
        <f t="shared" si="7"/>
        <v>9.9689853788214439E-4</v>
      </c>
    </row>
    <row r="483" spans="1:4" ht="15" x14ac:dyDescent="0.35">
      <c r="A483" s="2" t="s">
        <v>488</v>
      </c>
      <c r="B483" s="2">
        <v>53</v>
      </c>
      <c r="C483" s="2">
        <v>36059</v>
      </c>
      <c r="D483" s="3">
        <f t="shared" si="7"/>
        <v>1.4676561807709348E-3</v>
      </c>
    </row>
    <row r="484" spans="1:4" ht="15" x14ac:dyDescent="0.35">
      <c r="A484" s="2" t="s">
        <v>489</v>
      </c>
      <c r="B484" s="2">
        <v>52</v>
      </c>
      <c r="C484" s="2">
        <v>36060</v>
      </c>
      <c r="D484" s="3">
        <f t="shared" si="7"/>
        <v>1.4399645547186531E-3</v>
      </c>
    </row>
    <row r="485" spans="1:4" ht="15" x14ac:dyDescent="0.35">
      <c r="A485" s="2" t="s">
        <v>490</v>
      </c>
      <c r="B485" s="2">
        <v>31</v>
      </c>
      <c r="C485" s="2">
        <v>36081</v>
      </c>
      <c r="D485" s="3">
        <f t="shared" si="7"/>
        <v>8.5844040762073548E-4</v>
      </c>
    </row>
    <row r="486" spans="1:4" ht="15" x14ac:dyDescent="0.35">
      <c r="A486" s="2" t="s">
        <v>491</v>
      </c>
      <c r="B486" s="2">
        <v>18</v>
      </c>
      <c r="C486" s="2">
        <v>36094</v>
      </c>
      <c r="D486" s="3">
        <f t="shared" si="7"/>
        <v>4.984492689410722E-4</v>
      </c>
    </row>
    <row r="487" spans="1:4" ht="15" x14ac:dyDescent="0.35">
      <c r="A487" s="2" t="s">
        <v>492</v>
      </c>
      <c r="B487" s="2">
        <v>37</v>
      </c>
      <c r="C487" s="2">
        <v>36075</v>
      </c>
      <c r="D487" s="3">
        <f t="shared" si="7"/>
        <v>1.0245901639344263E-3</v>
      </c>
    </row>
    <row r="488" spans="1:4" ht="15" x14ac:dyDescent="0.35">
      <c r="A488" s="2" t="s">
        <v>493</v>
      </c>
      <c r="B488" s="2">
        <v>42</v>
      </c>
      <c r="C488" s="2">
        <v>36070</v>
      </c>
      <c r="D488" s="3">
        <f t="shared" si="7"/>
        <v>1.1630482941958351E-3</v>
      </c>
    </row>
    <row r="489" spans="1:4" ht="15" x14ac:dyDescent="0.35">
      <c r="A489" s="2" t="s">
        <v>494</v>
      </c>
      <c r="B489" s="2">
        <v>42</v>
      </c>
      <c r="C489" s="2">
        <v>36070</v>
      </c>
      <c r="D489" s="3">
        <f t="shared" si="7"/>
        <v>1.1630482941958351E-3</v>
      </c>
    </row>
    <row r="490" spans="1:4" ht="15" x14ac:dyDescent="0.35">
      <c r="A490" s="2" t="s">
        <v>495</v>
      </c>
      <c r="B490" s="2">
        <v>40</v>
      </c>
      <c r="C490" s="2">
        <v>36072</v>
      </c>
      <c r="D490" s="3">
        <f t="shared" si="7"/>
        <v>1.1076650420912715E-3</v>
      </c>
    </row>
    <row r="491" spans="1:4" ht="15" x14ac:dyDescent="0.35">
      <c r="A491" s="2" t="s">
        <v>496</v>
      </c>
      <c r="B491" s="2">
        <v>31</v>
      </c>
      <c r="C491" s="2">
        <v>36081</v>
      </c>
      <c r="D491" s="3">
        <f t="shared" si="7"/>
        <v>8.5844040762073548E-4</v>
      </c>
    </row>
    <row r="492" spans="1:4" ht="15" x14ac:dyDescent="0.35">
      <c r="A492" s="2" t="s">
        <v>497</v>
      </c>
      <c r="B492" s="2">
        <v>47</v>
      </c>
      <c r="C492" s="2">
        <v>36065</v>
      </c>
      <c r="D492" s="3">
        <f t="shared" si="7"/>
        <v>1.3015064244572441E-3</v>
      </c>
    </row>
    <row r="493" spans="1:4" ht="15" x14ac:dyDescent="0.35">
      <c r="A493" s="2" t="s">
        <v>498</v>
      </c>
      <c r="B493" s="2">
        <v>26</v>
      </c>
      <c r="C493" s="2">
        <v>36086</v>
      </c>
      <c r="D493" s="3">
        <f t="shared" si="7"/>
        <v>7.1998227735932657E-4</v>
      </c>
    </row>
    <row r="494" spans="1:4" ht="15" x14ac:dyDescent="0.35">
      <c r="A494" s="2" t="s">
        <v>499</v>
      </c>
      <c r="B494" s="2">
        <v>33</v>
      </c>
      <c r="C494" s="2">
        <v>36079</v>
      </c>
      <c r="D494" s="3">
        <f t="shared" si="7"/>
        <v>9.1382365972529904E-4</v>
      </c>
    </row>
    <row r="495" spans="1:4" ht="15" x14ac:dyDescent="0.35">
      <c r="A495" s="2" t="s">
        <v>500</v>
      </c>
      <c r="B495" s="2">
        <v>16</v>
      </c>
      <c r="C495" s="2">
        <v>36096</v>
      </c>
      <c r="D495" s="3">
        <f t="shared" si="7"/>
        <v>4.4306601683650863E-4</v>
      </c>
    </row>
    <row r="496" spans="1:4" ht="15" x14ac:dyDescent="0.35">
      <c r="A496" s="2" t="s">
        <v>501</v>
      </c>
      <c r="B496" s="2">
        <v>32</v>
      </c>
      <c r="C496" s="2">
        <v>36080</v>
      </c>
      <c r="D496" s="3">
        <f t="shared" si="7"/>
        <v>8.8613203367301726E-4</v>
      </c>
    </row>
    <row r="497" spans="1:4" ht="15" x14ac:dyDescent="0.35">
      <c r="A497" s="2" t="s">
        <v>502</v>
      </c>
      <c r="B497" s="2">
        <v>27</v>
      </c>
      <c r="C497" s="2">
        <v>36085</v>
      </c>
      <c r="D497" s="3">
        <f t="shared" si="7"/>
        <v>7.4767390341160835E-4</v>
      </c>
    </row>
    <row r="498" spans="1:4" ht="15" x14ac:dyDescent="0.35">
      <c r="A498" s="2" t="s">
        <v>503</v>
      </c>
      <c r="B498" s="2">
        <v>24</v>
      </c>
      <c r="C498" s="2">
        <v>36088</v>
      </c>
      <c r="D498" s="3">
        <f t="shared" si="7"/>
        <v>6.64599025254763E-4</v>
      </c>
    </row>
    <row r="499" spans="1:4" ht="15" x14ac:dyDescent="0.35">
      <c r="A499" s="2" t="s">
        <v>504</v>
      </c>
      <c r="B499" s="2">
        <v>26</v>
      </c>
      <c r="C499" s="2">
        <v>36086</v>
      </c>
      <c r="D499" s="3">
        <f t="shared" si="7"/>
        <v>7.1998227735932657E-4</v>
      </c>
    </row>
    <row r="500" spans="1:4" ht="15" x14ac:dyDescent="0.35">
      <c r="A500" s="2" t="s">
        <v>505</v>
      </c>
      <c r="B500" s="2">
        <v>78</v>
      </c>
      <c r="C500" s="2">
        <v>36034</v>
      </c>
      <c r="D500" s="3">
        <f t="shared" si="7"/>
        <v>2.1599468320779797E-3</v>
      </c>
    </row>
    <row r="501" spans="1:4" ht="15" x14ac:dyDescent="0.35">
      <c r="A501" s="2" t="s">
        <v>506</v>
      </c>
      <c r="B501" s="2">
        <v>57</v>
      </c>
      <c r="C501" s="2">
        <v>36055</v>
      </c>
      <c r="D501" s="3">
        <f t="shared" si="7"/>
        <v>1.5784226849800619E-3</v>
      </c>
    </row>
    <row r="502" spans="1:4" ht="15" x14ac:dyDescent="0.35">
      <c r="A502" s="2" t="s">
        <v>507</v>
      </c>
      <c r="B502" s="2">
        <v>33</v>
      </c>
      <c r="C502" s="2">
        <v>36079</v>
      </c>
      <c r="D502" s="3">
        <f t="shared" si="7"/>
        <v>9.1382365972529904E-4</v>
      </c>
    </row>
    <row r="503" spans="1:4" ht="15" x14ac:dyDescent="0.35">
      <c r="A503" s="2" t="s">
        <v>508</v>
      </c>
      <c r="B503" s="2">
        <v>6</v>
      </c>
      <c r="C503" s="2">
        <v>36106</v>
      </c>
      <c r="D503" s="3">
        <f t="shared" si="7"/>
        <v>1.6614975631369075E-4</v>
      </c>
    </row>
    <row r="504" spans="1:4" ht="15" x14ac:dyDescent="0.35">
      <c r="A504" s="2" t="s">
        <v>509</v>
      </c>
      <c r="B504" s="2">
        <v>12</v>
      </c>
      <c r="C504" s="2">
        <v>36100</v>
      </c>
      <c r="D504" s="3">
        <f t="shared" si="7"/>
        <v>3.322995126273815E-4</v>
      </c>
    </row>
    <row r="505" spans="1:4" ht="15" x14ac:dyDescent="0.35">
      <c r="A505" s="2" t="s">
        <v>510</v>
      </c>
      <c r="B505" s="2">
        <v>4</v>
      </c>
      <c r="C505" s="2">
        <v>36108</v>
      </c>
      <c r="D505" s="3">
        <f t="shared" si="7"/>
        <v>1.1076650420912716E-4</v>
      </c>
    </row>
    <row r="506" spans="1:4" ht="15" x14ac:dyDescent="0.35">
      <c r="A506" s="2" t="s">
        <v>511</v>
      </c>
      <c r="B506" s="2">
        <v>5</v>
      </c>
      <c r="C506" s="2">
        <v>36107</v>
      </c>
      <c r="D506" s="3">
        <f t="shared" si="7"/>
        <v>1.3845813026140894E-4</v>
      </c>
    </row>
    <row r="507" spans="1:4" ht="15" x14ac:dyDescent="0.35">
      <c r="A507" s="2" t="s">
        <v>512</v>
      </c>
      <c r="B507" s="2">
        <v>29</v>
      </c>
      <c r="C507" s="2">
        <v>36083</v>
      </c>
      <c r="D507" s="3">
        <f t="shared" si="7"/>
        <v>8.0305715551617191E-4</v>
      </c>
    </row>
    <row r="508" spans="1:4" ht="15" x14ac:dyDescent="0.35">
      <c r="A508" s="2" t="s">
        <v>513</v>
      </c>
      <c r="B508" s="2">
        <v>14</v>
      </c>
      <c r="C508" s="2">
        <v>36098</v>
      </c>
      <c r="D508" s="3">
        <f t="shared" si="7"/>
        <v>3.8768276473194507E-4</v>
      </c>
    </row>
    <row r="509" spans="1:4" ht="15" x14ac:dyDescent="0.35">
      <c r="A509" s="2" t="s">
        <v>514</v>
      </c>
      <c r="B509" s="2">
        <v>22</v>
      </c>
      <c r="C509" s="2">
        <v>36090</v>
      </c>
      <c r="D509" s="3">
        <f t="shared" si="7"/>
        <v>6.0921577315019933E-4</v>
      </c>
    </row>
    <row r="510" spans="1:4" ht="15" x14ac:dyDescent="0.35">
      <c r="A510" s="2" t="s">
        <v>515</v>
      </c>
      <c r="B510" s="2">
        <v>52</v>
      </c>
      <c r="C510" s="2">
        <v>36060</v>
      </c>
      <c r="D510" s="3">
        <f t="shared" si="7"/>
        <v>1.4399645547186531E-3</v>
      </c>
    </row>
    <row r="511" spans="1:4" ht="15" x14ac:dyDescent="0.35">
      <c r="A511" s="2" t="s">
        <v>516</v>
      </c>
      <c r="B511" s="2">
        <v>35</v>
      </c>
      <c r="C511" s="2">
        <v>36077</v>
      </c>
      <c r="D511" s="3">
        <f t="shared" si="7"/>
        <v>9.6920691182986261E-4</v>
      </c>
    </row>
    <row r="512" spans="1:4" ht="15" x14ac:dyDescent="0.35">
      <c r="A512" s="2" t="s">
        <v>517</v>
      </c>
      <c r="B512" s="2">
        <v>13</v>
      </c>
      <c r="C512" s="2">
        <v>36099</v>
      </c>
      <c r="D512" s="3">
        <f t="shared" si="7"/>
        <v>3.5999113867966328E-4</v>
      </c>
    </row>
    <row r="513" spans="1:4" ht="15" x14ac:dyDescent="0.35">
      <c r="A513" s="2" t="s">
        <v>518</v>
      </c>
      <c r="B513" s="2">
        <v>10</v>
      </c>
      <c r="C513" s="2">
        <v>36102</v>
      </c>
      <c r="D513" s="3">
        <f t="shared" si="7"/>
        <v>2.7691626052281788E-4</v>
      </c>
    </row>
    <row r="514" spans="1:4" ht="15" x14ac:dyDescent="0.35">
      <c r="A514" s="2" t="s">
        <v>519</v>
      </c>
      <c r="B514" s="2">
        <v>8</v>
      </c>
      <c r="C514" s="2">
        <v>36104</v>
      </c>
      <c r="D514" s="3">
        <f t="shared" si="7"/>
        <v>2.2153300841825432E-4</v>
      </c>
    </row>
    <row r="515" spans="1:4" ht="15" x14ac:dyDescent="0.35">
      <c r="A515" s="2" t="s">
        <v>520</v>
      </c>
      <c r="B515" s="2">
        <v>7</v>
      </c>
      <c r="C515" s="2">
        <v>36105</v>
      </c>
      <c r="D515" s="3">
        <f t="shared" ref="D515:D578" si="8">B515/(B515+C515)</f>
        <v>1.9384138236597253E-4</v>
      </c>
    </row>
    <row r="516" spans="1:4" ht="15" x14ac:dyDescent="0.35">
      <c r="A516" s="2" t="s">
        <v>521</v>
      </c>
      <c r="B516" s="2">
        <v>10</v>
      </c>
      <c r="C516" s="2">
        <v>36102</v>
      </c>
      <c r="D516" s="3">
        <f t="shared" si="8"/>
        <v>2.7691626052281788E-4</v>
      </c>
    </row>
    <row r="517" spans="1:4" ht="15" x14ac:dyDescent="0.35">
      <c r="A517" s="2" t="s">
        <v>522</v>
      </c>
      <c r="B517" s="2">
        <v>18</v>
      </c>
      <c r="C517" s="2">
        <v>36094</v>
      </c>
      <c r="D517" s="3">
        <f t="shared" si="8"/>
        <v>4.984492689410722E-4</v>
      </c>
    </row>
    <row r="518" spans="1:4" ht="15" x14ac:dyDescent="0.35">
      <c r="A518" s="2" t="s">
        <v>523</v>
      </c>
      <c r="B518" s="2">
        <v>39</v>
      </c>
      <c r="C518" s="2">
        <v>36073</v>
      </c>
      <c r="D518" s="3">
        <f t="shared" si="8"/>
        <v>1.0799734160389898E-3</v>
      </c>
    </row>
    <row r="519" spans="1:4" ht="15" x14ac:dyDescent="0.35">
      <c r="A519" s="2" t="s">
        <v>524</v>
      </c>
      <c r="B519" s="2">
        <v>36</v>
      </c>
      <c r="C519" s="2">
        <v>36076</v>
      </c>
      <c r="D519" s="3">
        <f t="shared" si="8"/>
        <v>9.9689853788214439E-4</v>
      </c>
    </row>
    <row r="520" spans="1:4" ht="15" x14ac:dyDescent="0.35">
      <c r="A520" s="2" t="s">
        <v>525</v>
      </c>
      <c r="B520" s="2">
        <v>44</v>
      </c>
      <c r="C520" s="2">
        <v>36068</v>
      </c>
      <c r="D520" s="3">
        <f t="shared" si="8"/>
        <v>1.2184315463003987E-3</v>
      </c>
    </row>
    <row r="521" spans="1:4" ht="15" x14ac:dyDescent="0.35">
      <c r="A521" s="2" t="s">
        <v>526</v>
      </c>
      <c r="B521" s="2">
        <v>6</v>
      </c>
      <c r="C521" s="2">
        <v>36106</v>
      </c>
      <c r="D521" s="3">
        <f t="shared" si="8"/>
        <v>1.6614975631369075E-4</v>
      </c>
    </row>
    <row r="522" spans="1:4" ht="15" x14ac:dyDescent="0.35">
      <c r="A522" s="2" t="s">
        <v>527</v>
      </c>
      <c r="B522" s="2">
        <v>7</v>
      </c>
      <c r="C522" s="2">
        <v>36105</v>
      </c>
      <c r="D522" s="3">
        <f t="shared" si="8"/>
        <v>1.9384138236597253E-4</v>
      </c>
    </row>
    <row r="523" spans="1:4" ht="15" x14ac:dyDescent="0.35">
      <c r="A523" s="2" t="s">
        <v>528</v>
      </c>
      <c r="B523" s="2">
        <v>17</v>
      </c>
      <c r="C523" s="2">
        <v>36095</v>
      </c>
      <c r="D523" s="3">
        <f t="shared" si="8"/>
        <v>4.7075764288879041E-4</v>
      </c>
    </row>
    <row r="524" spans="1:4" ht="15" x14ac:dyDescent="0.35">
      <c r="A524" s="2" t="s">
        <v>529</v>
      </c>
      <c r="B524" s="2">
        <v>7</v>
      </c>
      <c r="C524" s="2">
        <v>36105</v>
      </c>
      <c r="D524" s="3">
        <f t="shared" si="8"/>
        <v>1.9384138236597253E-4</v>
      </c>
    </row>
    <row r="525" spans="1:4" ht="15" x14ac:dyDescent="0.35">
      <c r="A525" s="2" t="s">
        <v>530</v>
      </c>
      <c r="B525" s="2">
        <v>2</v>
      </c>
      <c r="C525" s="2">
        <v>36110</v>
      </c>
      <c r="D525" s="3">
        <f t="shared" si="8"/>
        <v>5.5383252104563579E-5</v>
      </c>
    </row>
    <row r="526" spans="1:4" ht="15" x14ac:dyDescent="0.35">
      <c r="A526" s="2" t="s">
        <v>531</v>
      </c>
      <c r="B526" s="2">
        <v>4</v>
      </c>
      <c r="C526" s="2">
        <v>36108</v>
      </c>
      <c r="D526" s="3">
        <f t="shared" si="8"/>
        <v>1.1076650420912716E-4</v>
      </c>
    </row>
    <row r="527" spans="1:4" ht="15" x14ac:dyDescent="0.35">
      <c r="A527" s="2" t="s">
        <v>532</v>
      </c>
      <c r="B527" s="2">
        <v>16</v>
      </c>
      <c r="C527" s="2">
        <v>36096</v>
      </c>
      <c r="D527" s="3">
        <f t="shared" si="8"/>
        <v>4.4306601683650863E-4</v>
      </c>
    </row>
    <row r="528" spans="1:4" ht="15" x14ac:dyDescent="0.35">
      <c r="A528" s="2" t="s">
        <v>533</v>
      </c>
      <c r="B528" s="2">
        <v>16</v>
      </c>
      <c r="C528" s="2">
        <v>36096</v>
      </c>
      <c r="D528" s="3">
        <f t="shared" si="8"/>
        <v>4.4306601683650863E-4</v>
      </c>
    </row>
    <row r="529" spans="1:4" ht="15" x14ac:dyDescent="0.35">
      <c r="A529" s="2" t="s">
        <v>534</v>
      </c>
      <c r="B529" s="2">
        <v>17</v>
      </c>
      <c r="C529" s="2">
        <v>36095</v>
      </c>
      <c r="D529" s="3">
        <f t="shared" si="8"/>
        <v>4.7075764288879041E-4</v>
      </c>
    </row>
    <row r="530" spans="1:4" ht="15" x14ac:dyDescent="0.35">
      <c r="A530" s="2" t="s">
        <v>535</v>
      </c>
      <c r="B530" s="2">
        <v>32</v>
      </c>
      <c r="C530" s="2">
        <v>36080</v>
      </c>
      <c r="D530" s="3">
        <f t="shared" si="8"/>
        <v>8.8613203367301726E-4</v>
      </c>
    </row>
    <row r="531" spans="1:4" ht="15" x14ac:dyDescent="0.35">
      <c r="A531" s="2" t="s">
        <v>536</v>
      </c>
      <c r="B531" s="2">
        <v>37</v>
      </c>
      <c r="C531" s="2">
        <v>36075</v>
      </c>
      <c r="D531" s="3">
        <f t="shared" si="8"/>
        <v>1.0245901639344263E-3</v>
      </c>
    </row>
    <row r="532" spans="1:4" ht="15" x14ac:dyDescent="0.35">
      <c r="A532" s="2" t="s">
        <v>537</v>
      </c>
      <c r="B532" s="2">
        <v>19</v>
      </c>
      <c r="C532" s="2">
        <v>36093</v>
      </c>
      <c r="D532" s="3">
        <f t="shared" si="8"/>
        <v>5.2614089499335398E-4</v>
      </c>
    </row>
    <row r="533" spans="1:4" ht="15" x14ac:dyDescent="0.35">
      <c r="A533" s="2" t="s">
        <v>538</v>
      </c>
      <c r="B533" s="2">
        <v>2</v>
      </c>
      <c r="C533" s="2">
        <v>36110</v>
      </c>
      <c r="D533" s="3">
        <f t="shared" si="8"/>
        <v>5.5383252104563579E-5</v>
      </c>
    </row>
    <row r="534" spans="1:4" ht="15" x14ac:dyDescent="0.35">
      <c r="A534" s="2" t="s">
        <v>539</v>
      </c>
      <c r="B534" s="2">
        <v>3</v>
      </c>
      <c r="C534" s="2">
        <v>36109</v>
      </c>
      <c r="D534" s="3">
        <f t="shared" si="8"/>
        <v>8.3074878156845375E-5</v>
      </c>
    </row>
    <row r="535" spans="1:4" ht="15" x14ac:dyDescent="0.35">
      <c r="A535" s="2" t="s">
        <v>540</v>
      </c>
      <c r="B535" s="2">
        <v>5</v>
      </c>
      <c r="C535" s="2">
        <v>36107</v>
      </c>
      <c r="D535" s="3">
        <f t="shared" si="8"/>
        <v>1.3845813026140894E-4</v>
      </c>
    </row>
    <row r="536" spans="1:4" ht="15" x14ac:dyDescent="0.35">
      <c r="A536" s="2" t="s">
        <v>541</v>
      </c>
      <c r="B536" s="2">
        <v>12</v>
      </c>
      <c r="C536" s="2">
        <v>36100</v>
      </c>
      <c r="D536" s="3">
        <f t="shared" si="8"/>
        <v>3.322995126273815E-4</v>
      </c>
    </row>
    <row r="537" spans="1:4" ht="15" x14ac:dyDescent="0.35">
      <c r="A537" s="2" t="s">
        <v>542</v>
      </c>
      <c r="B537" s="2">
        <v>31</v>
      </c>
      <c r="C537" s="2">
        <v>36081</v>
      </c>
      <c r="D537" s="3">
        <f t="shared" si="8"/>
        <v>8.5844040762073548E-4</v>
      </c>
    </row>
    <row r="538" spans="1:4" ht="15" x14ac:dyDescent="0.35">
      <c r="A538" s="2" t="s">
        <v>543</v>
      </c>
      <c r="B538" s="2">
        <v>7</v>
      </c>
      <c r="C538" s="2">
        <v>36105</v>
      </c>
      <c r="D538" s="3">
        <f t="shared" si="8"/>
        <v>1.9384138236597253E-4</v>
      </c>
    </row>
    <row r="539" spans="1:4" ht="15" x14ac:dyDescent="0.35">
      <c r="A539" s="2" t="s">
        <v>544</v>
      </c>
      <c r="B539" s="2">
        <v>10</v>
      </c>
      <c r="C539" s="2">
        <v>36102</v>
      </c>
      <c r="D539" s="3">
        <f t="shared" si="8"/>
        <v>2.7691626052281788E-4</v>
      </c>
    </row>
    <row r="540" spans="1:4" ht="15" x14ac:dyDescent="0.35">
      <c r="A540" s="2" t="s">
        <v>545</v>
      </c>
      <c r="B540" s="2">
        <v>7</v>
      </c>
      <c r="C540" s="2">
        <v>36105</v>
      </c>
      <c r="D540" s="3">
        <f t="shared" si="8"/>
        <v>1.9384138236597253E-4</v>
      </c>
    </row>
    <row r="541" spans="1:4" ht="15" x14ac:dyDescent="0.35">
      <c r="A541" s="2" t="s">
        <v>546</v>
      </c>
      <c r="B541" s="2">
        <v>21</v>
      </c>
      <c r="C541" s="2">
        <v>36091</v>
      </c>
      <c r="D541" s="3">
        <f t="shared" si="8"/>
        <v>5.8152414709791754E-4</v>
      </c>
    </row>
    <row r="542" spans="1:4" ht="15" x14ac:dyDescent="0.35">
      <c r="A542" s="2" t="s">
        <v>547</v>
      </c>
      <c r="B542" s="2">
        <v>9</v>
      </c>
      <c r="C542" s="2">
        <v>36103</v>
      </c>
      <c r="D542" s="3">
        <f t="shared" si="8"/>
        <v>2.492246344705361E-4</v>
      </c>
    </row>
    <row r="543" spans="1:4" ht="15" x14ac:dyDescent="0.35">
      <c r="A543" s="2" t="s">
        <v>548</v>
      </c>
      <c r="B543" s="2">
        <v>26</v>
      </c>
      <c r="C543" s="2">
        <v>36086</v>
      </c>
      <c r="D543" s="3">
        <f t="shared" si="8"/>
        <v>7.1998227735932657E-4</v>
      </c>
    </row>
    <row r="544" spans="1:4" ht="15" x14ac:dyDescent="0.35">
      <c r="A544" s="2" t="s">
        <v>549</v>
      </c>
      <c r="B544" s="2">
        <v>46</v>
      </c>
      <c r="C544" s="2">
        <v>36066</v>
      </c>
      <c r="D544" s="3">
        <f t="shared" si="8"/>
        <v>1.2738147984049624E-3</v>
      </c>
    </row>
    <row r="545" spans="1:4" ht="15" x14ac:dyDescent="0.35">
      <c r="A545" s="2" t="s">
        <v>550</v>
      </c>
      <c r="B545" s="2">
        <v>46</v>
      </c>
      <c r="C545" s="2">
        <v>36066</v>
      </c>
      <c r="D545" s="3">
        <f t="shared" si="8"/>
        <v>1.2738147984049624E-3</v>
      </c>
    </row>
    <row r="546" spans="1:4" ht="15" x14ac:dyDescent="0.35">
      <c r="A546" s="2" t="s">
        <v>551</v>
      </c>
      <c r="B546" s="2">
        <v>16</v>
      </c>
      <c r="C546" s="2">
        <v>36096</v>
      </c>
      <c r="D546" s="3">
        <f t="shared" si="8"/>
        <v>4.4306601683650863E-4</v>
      </c>
    </row>
    <row r="547" spans="1:4" ht="15" x14ac:dyDescent="0.35">
      <c r="A547" s="2" t="s">
        <v>552</v>
      </c>
      <c r="B547" s="2">
        <v>11</v>
      </c>
      <c r="C547" s="2">
        <v>36101</v>
      </c>
      <c r="D547" s="3">
        <f t="shared" si="8"/>
        <v>3.0460788657509966E-4</v>
      </c>
    </row>
    <row r="548" spans="1:4" ht="15" x14ac:dyDescent="0.35">
      <c r="A548" s="2" t="s">
        <v>553</v>
      </c>
      <c r="B548" s="2">
        <v>3</v>
      </c>
      <c r="C548" s="2">
        <v>36109</v>
      </c>
      <c r="D548" s="3">
        <f t="shared" si="8"/>
        <v>8.3074878156845375E-5</v>
      </c>
    </row>
    <row r="549" spans="1:4" ht="15" x14ac:dyDescent="0.35">
      <c r="A549" s="2" t="s">
        <v>554</v>
      </c>
      <c r="B549" s="2">
        <v>3</v>
      </c>
      <c r="C549" s="2">
        <v>36109</v>
      </c>
      <c r="D549" s="3">
        <f t="shared" si="8"/>
        <v>8.3074878156845375E-5</v>
      </c>
    </row>
    <row r="550" spans="1:4" ht="15" x14ac:dyDescent="0.35">
      <c r="A550" s="2" t="s">
        <v>555</v>
      </c>
      <c r="B550" s="2">
        <v>13</v>
      </c>
      <c r="C550" s="2">
        <v>36099</v>
      </c>
      <c r="D550" s="3">
        <f t="shared" si="8"/>
        <v>3.5999113867966328E-4</v>
      </c>
    </row>
    <row r="551" spans="1:4" ht="15" x14ac:dyDescent="0.35">
      <c r="A551" s="2" t="s">
        <v>556</v>
      </c>
      <c r="B551" s="2">
        <v>4</v>
      </c>
      <c r="C551" s="2">
        <v>36108</v>
      </c>
      <c r="D551" s="3">
        <f t="shared" si="8"/>
        <v>1.1076650420912716E-4</v>
      </c>
    </row>
    <row r="552" spans="1:4" ht="15" x14ac:dyDescent="0.35">
      <c r="A552" s="2" t="s">
        <v>557</v>
      </c>
      <c r="B552" s="2">
        <v>5</v>
      </c>
      <c r="C552" s="2">
        <v>36107</v>
      </c>
      <c r="D552" s="3">
        <f t="shared" si="8"/>
        <v>1.3845813026140894E-4</v>
      </c>
    </row>
    <row r="553" spans="1:4" ht="15" x14ac:dyDescent="0.35">
      <c r="A553" s="2" t="s">
        <v>558</v>
      </c>
      <c r="B553" s="2">
        <v>3</v>
      </c>
      <c r="C553" s="2">
        <v>36109</v>
      </c>
      <c r="D553" s="3">
        <f t="shared" si="8"/>
        <v>8.3074878156845375E-5</v>
      </c>
    </row>
    <row r="554" spans="1:4" ht="15" x14ac:dyDescent="0.35">
      <c r="A554" s="2" t="s">
        <v>559</v>
      </c>
      <c r="B554" s="2">
        <v>3</v>
      </c>
      <c r="C554" s="2">
        <v>36109</v>
      </c>
      <c r="D554" s="3">
        <f t="shared" si="8"/>
        <v>8.3074878156845375E-5</v>
      </c>
    </row>
    <row r="555" spans="1:4" ht="15" x14ac:dyDescent="0.35">
      <c r="A555" s="2" t="s">
        <v>560</v>
      </c>
      <c r="B555" s="2">
        <v>20</v>
      </c>
      <c r="C555" s="2">
        <v>36092</v>
      </c>
      <c r="D555" s="3">
        <f t="shared" si="8"/>
        <v>5.5383252104563576E-4</v>
      </c>
    </row>
    <row r="556" spans="1:4" ht="15" x14ac:dyDescent="0.35">
      <c r="A556" s="2" t="s">
        <v>561</v>
      </c>
      <c r="B556" s="2">
        <v>12</v>
      </c>
      <c r="C556" s="2">
        <v>36100</v>
      </c>
      <c r="D556" s="3">
        <f t="shared" si="8"/>
        <v>3.322995126273815E-4</v>
      </c>
    </row>
    <row r="557" spans="1:4" ht="15" x14ac:dyDescent="0.35">
      <c r="A557" s="2" t="s">
        <v>562</v>
      </c>
      <c r="B557" s="2">
        <v>18</v>
      </c>
      <c r="C557" s="2">
        <v>36094</v>
      </c>
      <c r="D557" s="3">
        <f t="shared" si="8"/>
        <v>4.984492689410722E-4</v>
      </c>
    </row>
    <row r="558" spans="1:4" ht="15" x14ac:dyDescent="0.35">
      <c r="A558" s="2" t="s">
        <v>563</v>
      </c>
      <c r="B558" s="2">
        <v>9</v>
      </c>
      <c r="C558" s="2">
        <v>36103</v>
      </c>
      <c r="D558" s="3">
        <f t="shared" si="8"/>
        <v>2.492246344705361E-4</v>
      </c>
    </row>
    <row r="559" spans="1:4" ht="15" x14ac:dyDescent="0.35">
      <c r="A559" s="2" t="s">
        <v>564</v>
      </c>
      <c r="B559" s="2">
        <v>8</v>
      </c>
      <c r="C559" s="2">
        <v>36104</v>
      </c>
      <c r="D559" s="3">
        <f t="shared" si="8"/>
        <v>2.2153300841825432E-4</v>
      </c>
    </row>
    <row r="560" spans="1:4" ht="15" x14ac:dyDescent="0.35">
      <c r="A560" s="2" t="s">
        <v>565</v>
      </c>
      <c r="B560" s="2">
        <v>17</v>
      </c>
      <c r="C560" s="2">
        <v>36095</v>
      </c>
      <c r="D560" s="3">
        <f t="shared" si="8"/>
        <v>4.7075764288879041E-4</v>
      </c>
    </row>
    <row r="561" spans="1:4" ht="15" x14ac:dyDescent="0.35">
      <c r="A561" s="2" t="s">
        <v>566</v>
      </c>
      <c r="B561" s="2">
        <v>41</v>
      </c>
      <c r="C561" s="2">
        <v>36071</v>
      </c>
      <c r="D561" s="3">
        <f t="shared" si="8"/>
        <v>1.1353566681435534E-3</v>
      </c>
    </row>
    <row r="562" spans="1:4" ht="15" x14ac:dyDescent="0.35">
      <c r="A562" s="2" t="s">
        <v>567</v>
      </c>
      <c r="B562" s="2">
        <v>27</v>
      </c>
      <c r="C562" s="2">
        <v>36085</v>
      </c>
      <c r="D562" s="3">
        <f t="shared" si="8"/>
        <v>7.4767390341160835E-4</v>
      </c>
    </row>
    <row r="563" spans="1:4" ht="15" x14ac:dyDescent="0.35">
      <c r="A563" s="2" t="s">
        <v>568</v>
      </c>
      <c r="B563" s="2">
        <v>10</v>
      </c>
      <c r="C563" s="2">
        <v>36102</v>
      </c>
      <c r="D563" s="3">
        <f t="shared" si="8"/>
        <v>2.7691626052281788E-4</v>
      </c>
    </row>
    <row r="564" spans="1:4" ht="15" x14ac:dyDescent="0.35">
      <c r="A564" s="2" t="s">
        <v>569</v>
      </c>
      <c r="B564" s="2">
        <v>6</v>
      </c>
      <c r="C564" s="2">
        <v>36106</v>
      </c>
      <c r="D564" s="3">
        <f t="shared" si="8"/>
        <v>1.6614975631369075E-4</v>
      </c>
    </row>
    <row r="565" spans="1:4" ht="15" x14ac:dyDescent="0.35">
      <c r="A565" s="2" t="s">
        <v>570</v>
      </c>
      <c r="B565" s="2">
        <v>15</v>
      </c>
      <c r="C565" s="2">
        <v>36097</v>
      </c>
      <c r="D565" s="3">
        <f t="shared" si="8"/>
        <v>4.1537439078422685E-4</v>
      </c>
    </row>
    <row r="566" spans="1:4" ht="15" x14ac:dyDescent="0.35">
      <c r="A566" s="2" t="s">
        <v>571</v>
      </c>
      <c r="B566" s="2">
        <v>12</v>
      </c>
      <c r="C566" s="2">
        <v>36100</v>
      </c>
      <c r="D566" s="3">
        <f t="shared" si="8"/>
        <v>3.322995126273815E-4</v>
      </c>
    </row>
    <row r="567" spans="1:4" ht="15" x14ac:dyDescent="0.35">
      <c r="A567" s="2" t="s">
        <v>572</v>
      </c>
      <c r="B567" s="2">
        <v>19</v>
      </c>
      <c r="C567" s="2">
        <v>36093</v>
      </c>
      <c r="D567" s="3">
        <f t="shared" si="8"/>
        <v>5.2614089499335398E-4</v>
      </c>
    </row>
    <row r="568" spans="1:4" ht="15" x14ac:dyDescent="0.35">
      <c r="A568" s="2" t="s">
        <v>573</v>
      </c>
      <c r="B568" s="2">
        <v>18</v>
      </c>
      <c r="C568" s="2">
        <v>36094</v>
      </c>
      <c r="D568" s="3">
        <f t="shared" si="8"/>
        <v>4.984492689410722E-4</v>
      </c>
    </row>
    <row r="569" spans="1:4" ht="15" x14ac:dyDescent="0.35">
      <c r="A569" s="2" t="s">
        <v>574</v>
      </c>
      <c r="B569" s="2">
        <v>6</v>
      </c>
      <c r="C569" s="2">
        <v>36106</v>
      </c>
      <c r="D569" s="3">
        <f t="shared" si="8"/>
        <v>1.6614975631369075E-4</v>
      </c>
    </row>
    <row r="570" spans="1:4" ht="15" x14ac:dyDescent="0.35">
      <c r="A570" s="2" t="s">
        <v>575</v>
      </c>
      <c r="B570" s="2">
        <v>8</v>
      </c>
      <c r="C570" s="2">
        <v>36104</v>
      </c>
      <c r="D570" s="3">
        <f t="shared" si="8"/>
        <v>2.2153300841825432E-4</v>
      </c>
    </row>
    <row r="571" spans="1:4" ht="15" x14ac:dyDescent="0.35">
      <c r="A571" s="2" t="s">
        <v>576</v>
      </c>
      <c r="B571" s="2">
        <v>30</v>
      </c>
      <c r="C571" s="2">
        <v>36082</v>
      </c>
      <c r="D571" s="3">
        <f t="shared" si="8"/>
        <v>8.307487815684537E-4</v>
      </c>
    </row>
    <row r="572" spans="1:4" ht="15" x14ac:dyDescent="0.35">
      <c r="A572" s="2" t="s">
        <v>577</v>
      </c>
      <c r="B572" s="2">
        <v>27</v>
      </c>
      <c r="C572" s="2">
        <v>36085</v>
      </c>
      <c r="D572" s="3">
        <f t="shared" si="8"/>
        <v>7.4767390341160835E-4</v>
      </c>
    </row>
    <row r="573" spans="1:4" ht="15" x14ac:dyDescent="0.35">
      <c r="A573" s="2" t="s">
        <v>578</v>
      </c>
      <c r="B573" s="2">
        <v>26</v>
      </c>
      <c r="C573" s="2">
        <v>36086</v>
      </c>
      <c r="D573" s="3">
        <f t="shared" si="8"/>
        <v>7.1998227735932657E-4</v>
      </c>
    </row>
    <row r="574" spans="1:4" ht="15" x14ac:dyDescent="0.35">
      <c r="A574" s="2" t="s">
        <v>579</v>
      </c>
      <c r="B574" s="2">
        <v>48</v>
      </c>
      <c r="C574" s="2">
        <v>36064</v>
      </c>
      <c r="D574" s="3">
        <f t="shared" si="8"/>
        <v>1.329198050509526E-3</v>
      </c>
    </row>
    <row r="575" spans="1:4" ht="15" x14ac:dyDescent="0.35">
      <c r="A575" s="2" t="s">
        <v>580</v>
      </c>
      <c r="B575" s="2">
        <v>47</v>
      </c>
      <c r="C575" s="2">
        <v>36065</v>
      </c>
      <c r="D575" s="3">
        <f t="shared" si="8"/>
        <v>1.3015064244572441E-3</v>
      </c>
    </row>
    <row r="576" spans="1:4" ht="15" x14ac:dyDescent="0.35">
      <c r="A576" s="2" t="s">
        <v>581</v>
      </c>
      <c r="B576" s="2">
        <v>30</v>
      </c>
      <c r="C576" s="2">
        <v>36082</v>
      </c>
      <c r="D576" s="3">
        <f t="shared" si="8"/>
        <v>8.307487815684537E-4</v>
      </c>
    </row>
    <row r="577" spans="1:4" ht="15" x14ac:dyDescent="0.35">
      <c r="A577" s="2" t="s">
        <v>582</v>
      </c>
      <c r="B577" s="2">
        <v>30</v>
      </c>
      <c r="C577" s="2">
        <v>36082</v>
      </c>
      <c r="D577" s="3">
        <f t="shared" si="8"/>
        <v>8.307487815684537E-4</v>
      </c>
    </row>
    <row r="578" spans="1:4" ht="15" x14ac:dyDescent="0.35">
      <c r="A578" s="2" t="s">
        <v>583</v>
      </c>
      <c r="B578" s="2">
        <v>25</v>
      </c>
      <c r="C578" s="2">
        <v>36087</v>
      </c>
      <c r="D578" s="3">
        <f t="shared" si="8"/>
        <v>6.9229065130704478E-4</v>
      </c>
    </row>
    <row r="579" spans="1:4" ht="15" x14ac:dyDescent="0.35">
      <c r="A579" s="2" t="s">
        <v>584</v>
      </c>
      <c r="B579" s="2">
        <v>26</v>
      </c>
      <c r="C579" s="2">
        <v>36086</v>
      </c>
      <c r="D579" s="3">
        <f t="shared" ref="D579:D642" si="9">B579/(B579+C579)</f>
        <v>7.1998227735932657E-4</v>
      </c>
    </row>
    <row r="580" spans="1:4" ht="15" x14ac:dyDescent="0.35">
      <c r="A580" s="2" t="s">
        <v>585</v>
      </c>
      <c r="B580" s="2">
        <v>16</v>
      </c>
      <c r="C580" s="2">
        <v>36096</v>
      </c>
      <c r="D580" s="3">
        <f t="shared" si="9"/>
        <v>4.4306601683650863E-4</v>
      </c>
    </row>
    <row r="581" spans="1:4" ht="15" x14ac:dyDescent="0.35">
      <c r="A581" s="2" t="s">
        <v>586</v>
      </c>
      <c r="B581" s="2">
        <v>16</v>
      </c>
      <c r="C581" s="2">
        <v>36096</v>
      </c>
      <c r="D581" s="3">
        <f t="shared" si="9"/>
        <v>4.4306601683650863E-4</v>
      </c>
    </row>
    <row r="582" spans="1:4" ht="15" x14ac:dyDescent="0.35">
      <c r="A582" s="2" t="s">
        <v>587</v>
      </c>
      <c r="B582" s="2">
        <v>15</v>
      </c>
      <c r="C582" s="2">
        <v>36097</v>
      </c>
      <c r="D582" s="3">
        <f t="shared" si="9"/>
        <v>4.1537439078422685E-4</v>
      </c>
    </row>
    <row r="583" spans="1:4" ht="15" x14ac:dyDescent="0.35">
      <c r="A583" s="2" t="s">
        <v>588</v>
      </c>
      <c r="B583" s="2">
        <v>13</v>
      </c>
      <c r="C583" s="2">
        <v>36099</v>
      </c>
      <c r="D583" s="3">
        <f t="shared" si="9"/>
        <v>3.5999113867966328E-4</v>
      </c>
    </row>
    <row r="584" spans="1:4" ht="15" x14ac:dyDescent="0.35">
      <c r="A584" s="2" t="s">
        <v>589</v>
      </c>
      <c r="B584" s="2">
        <v>10</v>
      </c>
      <c r="C584" s="2">
        <v>36102</v>
      </c>
      <c r="D584" s="3">
        <f t="shared" si="9"/>
        <v>2.7691626052281788E-4</v>
      </c>
    </row>
    <row r="585" spans="1:4" ht="15" x14ac:dyDescent="0.35">
      <c r="A585" s="2" t="s">
        <v>590</v>
      </c>
      <c r="B585" s="2">
        <v>22</v>
      </c>
      <c r="C585" s="2">
        <v>36090</v>
      </c>
      <c r="D585" s="3">
        <f t="shared" si="9"/>
        <v>6.0921577315019933E-4</v>
      </c>
    </row>
    <row r="586" spans="1:4" ht="15" x14ac:dyDescent="0.35">
      <c r="A586" s="2" t="s">
        <v>591</v>
      </c>
      <c r="B586" s="2">
        <v>52</v>
      </c>
      <c r="C586" s="2">
        <v>36060</v>
      </c>
      <c r="D586" s="3">
        <f t="shared" si="9"/>
        <v>1.4399645547186531E-3</v>
      </c>
    </row>
    <row r="587" spans="1:4" ht="15" x14ac:dyDescent="0.35">
      <c r="A587" s="2" t="s">
        <v>592</v>
      </c>
      <c r="B587" s="2">
        <v>53</v>
      </c>
      <c r="C587" s="2">
        <v>36059</v>
      </c>
      <c r="D587" s="3">
        <f t="shared" si="9"/>
        <v>1.4676561807709348E-3</v>
      </c>
    </row>
    <row r="588" spans="1:4" ht="15" x14ac:dyDescent="0.35">
      <c r="A588" s="2" t="s">
        <v>593</v>
      </c>
      <c r="B588" s="2">
        <v>14</v>
      </c>
      <c r="C588" s="2">
        <v>36098</v>
      </c>
      <c r="D588" s="3">
        <f t="shared" si="9"/>
        <v>3.8768276473194507E-4</v>
      </c>
    </row>
    <row r="589" spans="1:4" ht="15" x14ac:dyDescent="0.35">
      <c r="A589" s="2" t="s">
        <v>594</v>
      </c>
      <c r="B589" s="2">
        <v>11</v>
      </c>
      <c r="C589" s="2">
        <v>36101</v>
      </c>
      <c r="D589" s="3">
        <f t="shared" si="9"/>
        <v>3.0460788657509966E-4</v>
      </c>
    </row>
    <row r="590" spans="1:4" ht="15" x14ac:dyDescent="0.35">
      <c r="A590" s="2" t="s">
        <v>595</v>
      </c>
      <c r="B590" s="2">
        <v>37</v>
      </c>
      <c r="C590" s="2">
        <v>36075</v>
      </c>
      <c r="D590" s="3">
        <f t="shared" si="9"/>
        <v>1.0245901639344263E-3</v>
      </c>
    </row>
    <row r="591" spans="1:4" ht="15" x14ac:dyDescent="0.35">
      <c r="A591" s="2" t="s">
        <v>596</v>
      </c>
      <c r="B591" s="2">
        <v>10</v>
      </c>
      <c r="C591" s="2">
        <v>36102</v>
      </c>
      <c r="D591" s="3">
        <f t="shared" si="9"/>
        <v>2.7691626052281788E-4</v>
      </c>
    </row>
    <row r="592" spans="1:4" ht="15" x14ac:dyDescent="0.35">
      <c r="A592" s="2" t="s">
        <v>597</v>
      </c>
      <c r="B592" s="2">
        <v>6</v>
      </c>
      <c r="C592" s="2">
        <v>36106</v>
      </c>
      <c r="D592" s="3">
        <f t="shared" si="9"/>
        <v>1.6614975631369075E-4</v>
      </c>
    </row>
    <row r="593" spans="1:4" ht="15" x14ac:dyDescent="0.35">
      <c r="A593" s="2" t="s">
        <v>598</v>
      </c>
      <c r="B593" s="2">
        <v>11</v>
      </c>
      <c r="C593" s="2">
        <v>36101</v>
      </c>
      <c r="D593" s="3">
        <f t="shared" si="9"/>
        <v>3.0460788657509966E-4</v>
      </c>
    </row>
    <row r="594" spans="1:4" ht="15" x14ac:dyDescent="0.35">
      <c r="A594" s="2" t="s">
        <v>599</v>
      </c>
      <c r="B594" s="2">
        <v>9</v>
      </c>
      <c r="C594" s="2">
        <v>36103</v>
      </c>
      <c r="D594" s="3">
        <f t="shared" si="9"/>
        <v>2.492246344705361E-4</v>
      </c>
    </row>
    <row r="595" spans="1:4" ht="15" x14ac:dyDescent="0.35">
      <c r="A595" s="2" t="s">
        <v>600</v>
      </c>
      <c r="B595" s="2">
        <v>11</v>
      </c>
      <c r="C595" s="2">
        <v>36101</v>
      </c>
      <c r="D595" s="3">
        <f t="shared" si="9"/>
        <v>3.0460788657509966E-4</v>
      </c>
    </row>
    <row r="596" spans="1:4" ht="15" x14ac:dyDescent="0.35">
      <c r="A596" s="2" t="s">
        <v>601</v>
      </c>
      <c r="B596" s="2">
        <v>12</v>
      </c>
      <c r="C596" s="2">
        <v>36100</v>
      </c>
      <c r="D596" s="3">
        <f t="shared" si="9"/>
        <v>3.322995126273815E-4</v>
      </c>
    </row>
    <row r="597" spans="1:4" ht="15" x14ac:dyDescent="0.35">
      <c r="A597" s="2" t="s">
        <v>602</v>
      </c>
      <c r="B597" s="2">
        <v>5</v>
      </c>
      <c r="C597" s="2">
        <v>36107</v>
      </c>
      <c r="D597" s="3">
        <f t="shared" si="9"/>
        <v>1.3845813026140894E-4</v>
      </c>
    </row>
    <row r="598" spans="1:4" ht="15" x14ac:dyDescent="0.35">
      <c r="A598" s="2" t="s">
        <v>603</v>
      </c>
      <c r="B598" s="2">
        <v>11</v>
      </c>
      <c r="C598" s="2">
        <v>36101</v>
      </c>
      <c r="D598" s="3">
        <f t="shared" si="9"/>
        <v>3.0460788657509966E-4</v>
      </c>
    </row>
    <row r="599" spans="1:4" ht="15" x14ac:dyDescent="0.35">
      <c r="A599" s="2" t="s">
        <v>604</v>
      </c>
      <c r="B599" s="2">
        <v>10</v>
      </c>
      <c r="C599" s="2">
        <v>36102</v>
      </c>
      <c r="D599" s="3">
        <f t="shared" si="9"/>
        <v>2.7691626052281788E-4</v>
      </c>
    </row>
    <row r="600" spans="1:4" ht="15" x14ac:dyDescent="0.35">
      <c r="A600" s="2" t="s">
        <v>605</v>
      </c>
      <c r="B600" s="2">
        <v>39</v>
      </c>
      <c r="C600" s="2">
        <v>36073</v>
      </c>
      <c r="D600" s="3">
        <f t="shared" si="9"/>
        <v>1.0799734160389898E-3</v>
      </c>
    </row>
    <row r="601" spans="1:4" ht="15" x14ac:dyDescent="0.35">
      <c r="A601" s="2" t="s">
        <v>606</v>
      </c>
      <c r="B601" s="2">
        <v>45</v>
      </c>
      <c r="C601" s="2">
        <v>36067</v>
      </c>
      <c r="D601" s="3">
        <f t="shared" si="9"/>
        <v>1.2461231723526805E-3</v>
      </c>
    </row>
    <row r="602" spans="1:4" ht="15" x14ac:dyDescent="0.35">
      <c r="A602" s="2" t="s">
        <v>607</v>
      </c>
      <c r="B602" s="2">
        <v>44</v>
      </c>
      <c r="C602" s="2">
        <v>36068</v>
      </c>
      <c r="D602" s="3">
        <f t="shared" si="9"/>
        <v>1.2184315463003987E-3</v>
      </c>
    </row>
    <row r="603" spans="1:4" ht="15" x14ac:dyDescent="0.35">
      <c r="A603" s="2" t="s">
        <v>608</v>
      </c>
      <c r="B603" s="2">
        <v>69</v>
      </c>
      <c r="C603" s="2">
        <v>36043</v>
      </c>
      <c r="D603" s="3">
        <f t="shared" si="9"/>
        <v>1.9107221976074435E-3</v>
      </c>
    </row>
    <row r="604" spans="1:4" ht="15" x14ac:dyDescent="0.35">
      <c r="A604" s="2" t="s">
        <v>609</v>
      </c>
      <c r="B604" s="2">
        <v>36</v>
      </c>
      <c r="C604" s="2">
        <v>36076</v>
      </c>
      <c r="D604" s="3">
        <f t="shared" si="9"/>
        <v>9.9689853788214439E-4</v>
      </c>
    </row>
    <row r="605" spans="1:4" ht="15" x14ac:dyDescent="0.35">
      <c r="A605" s="2" t="s">
        <v>610</v>
      </c>
      <c r="B605" s="2">
        <v>34</v>
      </c>
      <c r="C605" s="2">
        <v>36078</v>
      </c>
      <c r="D605" s="3">
        <f t="shared" si="9"/>
        <v>9.4151528577758083E-4</v>
      </c>
    </row>
    <row r="606" spans="1:4" ht="15" x14ac:dyDescent="0.35">
      <c r="A606" s="2" t="s">
        <v>611</v>
      </c>
      <c r="B606" s="2">
        <v>23</v>
      </c>
      <c r="C606" s="2">
        <v>36089</v>
      </c>
      <c r="D606" s="3">
        <f t="shared" si="9"/>
        <v>6.3690739920248122E-4</v>
      </c>
    </row>
    <row r="607" spans="1:4" ht="15" x14ac:dyDescent="0.35">
      <c r="A607" s="2" t="s">
        <v>612</v>
      </c>
      <c r="B607" s="2">
        <v>36</v>
      </c>
      <c r="C607" s="2">
        <v>36076</v>
      </c>
      <c r="D607" s="3">
        <f t="shared" si="9"/>
        <v>9.9689853788214439E-4</v>
      </c>
    </row>
    <row r="608" spans="1:4" ht="15" x14ac:dyDescent="0.35">
      <c r="A608" s="2" t="s">
        <v>613</v>
      </c>
      <c r="B608" s="2">
        <v>50</v>
      </c>
      <c r="C608" s="2">
        <v>36062</v>
      </c>
      <c r="D608" s="3">
        <f t="shared" si="9"/>
        <v>1.3845813026140896E-3</v>
      </c>
    </row>
    <row r="609" spans="1:4" ht="15" x14ac:dyDescent="0.35">
      <c r="A609" s="2" t="s">
        <v>614</v>
      </c>
      <c r="B609" s="2">
        <v>41</v>
      </c>
      <c r="C609" s="2">
        <v>36071</v>
      </c>
      <c r="D609" s="3">
        <f t="shared" si="9"/>
        <v>1.1353566681435534E-3</v>
      </c>
    </row>
    <row r="610" spans="1:4" ht="15" x14ac:dyDescent="0.35">
      <c r="A610" s="2" t="s">
        <v>615</v>
      </c>
      <c r="B610" s="2">
        <v>42</v>
      </c>
      <c r="C610" s="2">
        <v>36070</v>
      </c>
      <c r="D610" s="3">
        <f t="shared" si="9"/>
        <v>1.1630482941958351E-3</v>
      </c>
    </row>
    <row r="611" spans="1:4" ht="15" x14ac:dyDescent="0.35">
      <c r="A611" s="2" t="s">
        <v>616</v>
      </c>
      <c r="B611" s="2">
        <v>63</v>
      </c>
      <c r="C611" s="2">
        <v>36049</v>
      </c>
      <c r="D611" s="3">
        <f t="shared" si="9"/>
        <v>1.7445724412937528E-3</v>
      </c>
    </row>
    <row r="612" spans="1:4" ht="15" x14ac:dyDescent="0.35">
      <c r="A612" s="2" t="s">
        <v>617</v>
      </c>
      <c r="B612" s="2">
        <v>26</v>
      </c>
      <c r="C612" s="2">
        <v>36086</v>
      </c>
      <c r="D612" s="3">
        <f t="shared" si="9"/>
        <v>7.1998227735932657E-4</v>
      </c>
    </row>
    <row r="613" spans="1:4" ht="15" x14ac:dyDescent="0.35">
      <c r="A613" s="2" t="s">
        <v>618</v>
      </c>
      <c r="B613" s="2">
        <v>54</v>
      </c>
      <c r="C613" s="2">
        <v>36058</v>
      </c>
      <c r="D613" s="3">
        <f t="shared" si="9"/>
        <v>1.4953478068232167E-3</v>
      </c>
    </row>
    <row r="614" spans="1:4" ht="15" x14ac:dyDescent="0.35">
      <c r="A614" s="2" t="s">
        <v>619</v>
      </c>
      <c r="B614" s="2">
        <v>11</v>
      </c>
      <c r="C614" s="2">
        <v>36101</v>
      </c>
      <c r="D614" s="3">
        <f t="shared" si="9"/>
        <v>3.0460788657509966E-4</v>
      </c>
    </row>
    <row r="615" spans="1:4" ht="15" x14ac:dyDescent="0.35">
      <c r="A615" s="2" t="s">
        <v>620</v>
      </c>
      <c r="B615" s="2">
        <v>14</v>
      </c>
      <c r="C615" s="2">
        <v>36098</v>
      </c>
      <c r="D615" s="3">
        <f t="shared" si="9"/>
        <v>3.8768276473194507E-4</v>
      </c>
    </row>
    <row r="616" spans="1:4" ht="15" x14ac:dyDescent="0.35">
      <c r="A616" s="2" t="s">
        <v>621</v>
      </c>
      <c r="B616" s="2">
        <v>9</v>
      </c>
      <c r="C616" s="2">
        <v>36103</v>
      </c>
      <c r="D616" s="3">
        <f t="shared" si="9"/>
        <v>2.492246344705361E-4</v>
      </c>
    </row>
    <row r="617" spans="1:4" ht="15" x14ac:dyDescent="0.35">
      <c r="A617" s="2" t="s">
        <v>622</v>
      </c>
      <c r="B617" s="2">
        <v>23</v>
      </c>
      <c r="C617" s="2">
        <v>36089</v>
      </c>
      <c r="D617" s="3">
        <f t="shared" si="9"/>
        <v>6.3690739920248122E-4</v>
      </c>
    </row>
    <row r="618" spans="1:4" ht="15" x14ac:dyDescent="0.35">
      <c r="A618" s="2" t="s">
        <v>623</v>
      </c>
      <c r="B618" s="2">
        <v>58</v>
      </c>
      <c r="C618" s="2">
        <v>36054</v>
      </c>
      <c r="D618" s="3">
        <f t="shared" si="9"/>
        <v>1.6061143110323438E-3</v>
      </c>
    </row>
    <row r="619" spans="1:4" ht="15" x14ac:dyDescent="0.35">
      <c r="A619" s="2" t="s">
        <v>624</v>
      </c>
      <c r="B619" s="2">
        <v>44</v>
      </c>
      <c r="C619" s="2">
        <v>36068</v>
      </c>
      <c r="D619" s="3">
        <f t="shared" si="9"/>
        <v>1.2184315463003987E-3</v>
      </c>
    </row>
    <row r="620" spans="1:4" ht="15" x14ac:dyDescent="0.35">
      <c r="A620" s="2" t="s">
        <v>625</v>
      </c>
      <c r="B620" s="2">
        <v>52</v>
      </c>
      <c r="C620" s="2">
        <v>36060</v>
      </c>
      <c r="D620" s="3">
        <f t="shared" si="9"/>
        <v>1.4399645547186531E-3</v>
      </c>
    </row>
    <row r="621" spans="1:4" ht="15" x14ac:dyDescent="0.35">
      <c r="A621" s="2" t="s">
        <v>626</v>
      </c>
      <c r="B621" s="2">
        <v>43</v>
      </c>
      <c r="C621" s="2">
        <v>36069</v>
      </c>
      <c r="D621" s="3">
        <f t="shared" si="9"/>
        <v>1.190739920248117E-3</v>
      </c>
    </row>
    <row r="622" spans="1:4" ht="15" x14ac:dyDescent="0.35">
      <c r="A622" s="2" t="s">
        <v>627</v>
      </c>
      <c r="B622" s="2">
        <v>36</v>
      </c>
      <c r="C622" s="2">
        <v>36076</v>
      </c>
      <c r="D622" s="3">
        <f t="shared" si="9"/>
        <v>9.9689853788214439E-4</v>
      </c>
    </row>
    <row r="623" spans="1:4" ht="15" x14ac:dyDescent="0.35">
      <c r="A623" s="2" t="s">
        <v>628</v>
      </c>
      <c r="B623" s="2">
        <v>29</v>
      </c>
      <c r="C623" s="2">
        <v>36083</v>
      </c>
      <c r="D623" s="3">
        <f t="shared" si="9"/>
        <v>8.0305715551617191E-4</v>
      </c>
    </row>
    <row r="624" spans="1:4" ht="15" x14ac:dyDescent="0.35">
      <c r="A624" s="2" t="s">
        <v>629</v>
      </c>
      <c r="B624" s="2">
        <v>38</v>
      </c>
      <c r="C624" s="2">
        <v>36074</v>
      </c>
      <c r="D624" s="3">
        <f t="shared" si="9"/>
        <v>1.052281789986708E-3</v>
      </c>
    </row>
    <row r="625" spans="1:4" ht="15" x14ac:dyDescent="0.35">
      <c r="A625" s="2" t="s">
        <v>630</v>
      </c>
      <c r="B625" s="2">
        <v>27</v>
      </c>
      <c r="C625" s="2">
        <v>36085</v>
      </c>
      <c r="D625" s="3">
        <f t="shared" si="9"/>
        <v>7.4767390341160835E-4</v>
      </c>
    </row>
    <row r="626" spans="1:4" ht="15" x14ac:dyDescent="0.35">
      <c r="A626" s="2" t="s">
        <v>631</v>
      </c>
      <c r="B626" s="2">
        <v>21</v>
      </c>
      <c r="C626" s="2">
        <v>36091</v>
      </c>
      <c r="D626" s="3">
        <f t="shared" si="9"/>
        <v>5.8152414709791754E-4</v>
      </c>
    </row>
    <row r="627" spans="1:4" ht="15" x14ac:dyDescent="0.35">
      <c r="A627" s="2" t="s">
        <v>632</v>
      </c>
      <c r="B627" s="2">
        <v>64</v>
      </c>
      <c r="C627" s="2">
        <v>36048</v>
      </c>
      <c r="D627" s="3">
        <f t="shared" si="9"/>
        <v>1.7722640673460345E-3</v>
      </c>
    </row>
    <row r="628" spans="1:4" ht="15" x14ac:dyDescent="0.35">
      <c r="A628" s="2" t="s">
        <v>633</v>
      </c>
      <c r="B628" s="2">
        <v>41</v>
      </c>
      <c r="C628" s="2">
        <v>36071</v>
      </c>
      <c r="D628" s="3">
        <f t="shared" si="9"/>
        <v>1.1353566681435534E-3</v>
      </c>
    </row>
    <row r="629" spans="1:4" ht="15" x14ac:dyDescent="0.35">
      <c r="A629" s="2" t="s">
        <v>634</v>
      </c>
      <c r="B629" s="2">
        <v>45</v>
      </c>
      <c r="C629" s="2">
        <v>36067</v>
      </c>
      <c r="D629" s="3">
        <f t="shared" si="9"/>
        <v>1.2461231723526805E-3</v>
      </c>
    </row>
    <row r="630" spans="1:4" ht="15" x14ac:dyDescent="0.35">
      <c r="A630" s="2" t="s">
        <v>635</v>
      </c>
      <c r="B630" s="2">
        <v>19</v>
      </c>
      <c r="C630" s="2">
        <v>36093</v>
      </c>
      <c r="D630" s="3">
        <f t="shared" si="9"/>
        <v>5.2614089499335398E-4</v>
      </c>
    </row>
    <row r="631" spans="1:4" ht="15" x14ac:dyDescent="0.35">
      <c r="A631" s="2" t="s">
        <v>636</v>
      </c>
      <c r="B631" s="2">
        <v>45</v>
      </c>
      <c r="C631" s="2">
        <v>36067</v>
      </c>
      <c r="D631" s="3">
        <f t="shared" si="9"/>
        <v>1.2461231723526805E-3</v>
      </c>
    </row>
    <row r="632" spans="1:4" ht="15" x14ac:dyDescent="0.35">
      <c r="A632" s="2" t="s">
        <v>637</v>
      </c>
      <c r="B632" s="2">
        <v>10</v>
      </c>
      <c r="C632" s="2">
        <v>36102</v>
      </c>
      <c r="D632" s="3">
        <f t="shared" si="9"/>
        <v>2.7691626052281788E-4</v>
      </c>
    </row>
    <row r="633" spans="1:4" ht="15" x14ac:dyDescent="0.35">
      <c r="A633" s="2" t="s">
        <v>638</v>
      </c>
      <c r="B633" s="2">
        <v>30</v>
      </c>
      <c r="C633" s="2">
        <v>36082</v>
      </c>
      <c r="D633" s="3">
        <f t="shared" si="9"/>
        <v>8.307487815684537E-4</v>
      </c>
    </row>
    <row r="634" spans="1:4" ht="15" x14ac:dyDescent="0.35">
      <c r="A634" s="2" t="s">
        <v>639</v>
      </c>
      <c r="B634" s="2">
        <v>37</v>
      </c>
      <c r="C634" s="2">
        <v>36075</v>
      </c>
      <c r="D634" s="3">
        <f t="shared" si="9"/>
        <v>1.0245901639344263E-3</v>
      </c>
    </row>
    <row r="635" spans="1:4" ht="15" x14ac:dyDescent="0.35">
      <c r="A635" s="2" t="s">
        <v>640</v>
      </c>
      <c r="B635" s="2">
        <v>32</v>
      </c>
      <c r="C635" s="2">
        <v>36080</v>
      </c>
      <c r="D635" s="3">
        <f t="shared" si="9"/>
        <v>8.8613203367301726E-4</v>
      </c>
    </row>
    <row r="636" spans="1:4" ht="15" x14ac:dyDescent="0.35">
      <c r="A636" s="2" t="s">
        <v>641</v>
      </c>
      <c r="B636" s="2">
        <v>19</v>
      </c>
      <c r="C636" s="2">
        <v>36093</v>
      </c>
      <c r="D636" s="3">
        <f t="shared" si="9"/>
        <v>5.2614089499335398E-4</v>
      </c>
    </row>
    <row r="637" spans="1:4" ht="15" x14ac:dyDescent="0.35">
      <c r="A637" s="2" t="s">
        <v>642</v>
      </c>
      <c r="B637" s="2">
        <v>27</v>
      </c>
      <c r="C637" s="2">
        <v>36085</v>
      </c>
      <c r="D637" s="3">
        <f t="shared" si="9"/>
        <v>7.4767390341160835E-4</v>
      </c>
    </row>
    <row r="638" spans="1:4" ht="15" x14ac:dyDescent="0.35">
      <c r="A638" s="2" t="s">
        <v>643</v>
      </c>
      <c r="B638" s="2">
        <v>38</v>
      </c>
      <c r="C638" s="2">
        <v>36074</v>
      </c>
      <c r="D638" s="3">
        <f t="shared" si="9"/>
        <v>1.052281789986708E-3</v>
      </c>
    </row>
    <row r="639" spans="1:4" ht="15" x14ac:dyDescent="0.35">
      <c r="A639" s="2" t="s">
        <v>644</v>
      </c>
      <c r="B639" s="2">
        <v>47</v>
      </c>
      <c r="C639" s="2">
        <v>36065</v>
      </c>
      <c r="D639" s="3">
        <f t="shared" si="9"/>
        <v>1.3015064244572441E-3</v>
      </c>
    </row>
    <row r="640" spans="1:4" ht="15" x14ac:dyDescent="0.35">
      <c r="A640" s="2" t="s">
        <v>645</v>
      </c>
      <c r="B640" s="2">
        <v>39</v>
      </c>
      <c r="C640" s="2">
        <v>36073</v>
      </c>
      <c r="D640" s="3">
        <f t="shared" si="9"/>
        <v>1.0799734160389898E-3</v>
      </c>
    </row>
    <row r="641" spans="1:4" ht="15" x14ac:dyDescent="0.35">
      <c r="A641" s="2" t="s">
        <v>646</v>
      </c>
      <c r="B641" s="2">
        <v>46</v>
      </c>
      <c r="C641" s="2">
        <v>36066</v>
      </c>
      <c r="D641" s="3">
        <f t="shared" si="9"/>
        <v>1.2738147984049624E-3</v>
      </c>
    </row>
    <row r="642" spans="1:4" ht="15" x14ac:dyDescent="0.35">
      <c r="A642" s="2" t="s">
        <v>647</v>
      </c>
      <c r="B642" s="2">
        <v>34</v>
      </c>
      <c r="C642" s="2">
        <v>36078</v>
      </c>
      <c r="D642" s="3">
        <f t="shared" si="9"/>
        <v>9.4151528577758083E-4</v>
      </c>
    </row>
    <row r="643" spans="1:4" ht="15" x14ac:dyDescent="0.35">
      <c r="A643" s="2" t="s">
        <v>648</v>
      </c>
      <c r="B643" s="2">
        <v>31</v>
      </c>
      <c r="C643" s="2">
        <v>36081</v>
      </c>
      <c r="D643" s="3">
        <f t="shared" ref="D643:D706" si="10">B643/(B643+C643)</f>
        <v>8.5844040762073548E-4</v>
      </c>
    </row>
    <row r="644" spans="1:4" ht="15" x14ac:dyDescent="0.35">
      <c r="A644" s="2" t="s">
        <v>649</v>
      </c>
      <c r="B644" s="2">
        <v>7</v>
      </c>
      <c r="C644" s="2">
        <v>36105</v>
      </c>
      <c r="D644" s="3">
        <f t="shared" si="10"/>
        <v>1.9384138236597253E-4</v>
      </c>
    </row>
    <row r="645" spans="1:4" ht="15" x14ac:dyDescent="0.35">
      <c r="A645" s="2" t="s">
        <v>650</v>
      </c>
      <c r="B645" s="2">
        <v>13</v>
      </c>
      <c r="C645" s="2">
        <v>36099</v>
      </c>
      <c r="D645" s="3">
        <f t="shared" si="10"/>
        <v>3.5999113867966328E-4</v>
      </c>
    </row>
    <row r="646" spans="1:4" ht="15" x14ac:dyDescent="0.35">
      <c r="A646" s="2" t="s">
        <v>651</v>
      </c>
      <c r="B646" s="2">
        <v>20</v>
      </c>
      <c r="C646" s="2">
        <v>36092</v>
      </c>
      <c r="D646" s="3">
        <f t="shared" si="10"/>
        <v>5.5383252104563576E-4</v>
      </c>
    </row>
    <row r="647" spans="1:4" ht="15" x14ac:dyDescent="0.35">
      <c r="A647" s="2" t="s">
        <v>652</v>
      </c>
      <c r="B647" s="2">
        <v>28</v>
      </c>
      <c r="C647" s="2">
        <v>36084</v>
      </c>
      <c r="D647" s="3">
        <f t="shared" si="10"/>
        <v>7.7536552946389013E-4</v>
      </c>
    </row>
    <row r="648" spans="1:4" ht="15" x14ac:dyDescent="0.35">
      <c r="A648" s="2" t="s">
        <v>653</v>
      </c>
      <c r="B648" s="2">
        <v>32</v>
      </c>
      <c r="C648" s="2">
        <v>36080</v>
      </c>
      <c r="D648" s="3">
        <f t="shared" si="10"/>
        <v>8.8613203367301726E-4</v>
      </c>
    </row>
    <row r="649" spans="1:4" ht="15" x14ac:dyDescent="0.35">
      <c r="A649" s="2" t="s">
        <v>654</v>
      </c>
      <c r="B649" s="2">
        <v>37</v>
      </c>
      <c r="C649" s="2">
        <v>36075</v>
      </c>
      <c r="D649" s="3">
        <f t="shared" si="10"/>
        <v>1.0245901639344263E-3</v>
      </c>
    </row>
    <row r="650" spans="1:4" ht="15" x14ac:dyDescent="0.35">
      <c r="A650" s="2" t="s">
        <v>655</v>
      </c>
      <c r="B650" s="2">
        <v>36</v>
      </c>
      <c r="C650" s="2">
        <v>36076</v>
      </c>
      <c r="D650" s="3">
        <f t="shared" si="10"/>
        <v>9.9689853788214439E-4</v>
      </c>
    </row>
    <row r="651" spans="1:4" ht="15" x14ac:dyDescent="0.35">
      <c r="A651" s="2" t="s">
        <v>656</v>
      </c>
      <c r="B651" s="2">
        <v>27</v>
      </c>
      <c r="C651" s="2">
        <v>36085</v>
      </c>
      <c r="D651" s="3">
        <f t="shared" si="10"/>
        <v>7.4767390341160835E-4</v>
      </c>
    </row>
    <row r="652" spans="1:4" ht="15" x14ac:dyDescent="0.35">
      <c r="A652" s="2" t="s">
        <v>657</v>
      </c>
      <c r="B652" s="2">
        <v>58</v>
      </c>
      <c r="C652" s="2">
        <v>36054</v>
      </c>
      <c r="D652" s="3">
        <f t="shared" si="10"/>
        <v>1.6061143110323438E-3</v>
      </c>
    </row>
    <row r="653" spans="1:4" ht="15" x14ac:dyDescent="0.35">
      <c r="A653" s="2" t="s">
        <v>658</v>
      </c>
      <c r="B653" s="2">
        <v>32</v>
      </c>
      <c r="C653" s="2">
        <v>36080</v>
      </c>
      <c r="D653" s="3">
        <f t="shared" si="10"/>
        <v>8.8613203367301726E-4</v>
      </c>
    </row>
    <row r="654" spans="1:4" ht="15" x14ac:dyDescent="0.35">
      <c r="A654" s="2" t="s">
        <v>659</v>
      </c>
      <c r="B654" s="2">
        <v>9</v>
      </c>
      <c r="C654" s="2">
        <v>36103</v>
      </c>
      <c r="D654" s="3">
        <f t="shared" si="10"/>
        <v>2.492246344705361E-4</v>
      </c>
    </row>
    <row r="655" spans="1:4" ht="15" x14ac:dyDescent="0.35">
      <c r="A655" s="2" t="s">
        <v>660</v>
      </c>
      <c r="B655" s="2">
        <v>4</v>
      </c>
      <c r="C655" s="2">
        <v>36108</v>
      </c>
      <c r="D655" s="3">
        <f t="shared" si="10"/>
        <v>1.1076650420912716E-4</v>
      </c>
    </row>
    <row r="656" spans="1:4" ht="15" x14ac:dyDescent="0.35">
      <c r="A656" s="2" t="s">
        <v>661</v>
      </c>
      <c r="B656" s="2">
        <v>5</v>
      </c>
      <c r="C656" s="2">
        <v>36107</v>
      </c>
      <c r="D656" s="3">
        <f t="shared" si="10"/>
        <v>1.3845813026140894E-4</v>
      </c>
    </row>
    <row r="657" spans="1:4" ht="15" x14ac:dyDescent="0.35">
      <c r="A657" s="2" t="s">
        <v>662</v>
      </c>
      <c r="B657" s="2">
        <v>6</v>
      </c>
      <c r="C657" s="2">
        <v>36106</v>
      </c>
      <c r="D657" s="3">
        <f t="shared" si="10"/>
        <v>1.6614975631369075E-4</v>
      </c>
    </row>
    <row r="658" spans="1:4" ht="15" x14ac:dyDescent="0.35">
      <c r="A658" s="2" t="s">
        <v>663</v>
      </c>
      <c r="B658" s="2">
        <v>16</v>
      </c>
      <c r="C658" s="2">
        <v>36096</v>
      </c>
      <c r="D658" s="3">
        <f t="shared" si="10"/>
        <v>4.4306601683650863E-4</v>
      </c>
    </row>
    <row r="659" spans="1:4" ht="15" x14ac:dyDescent="0.35">
      <c r="A659" s="2" t="s">
        <v>664</v>
      </c>
      <c r="B659" s="2">
        <v>14</v>
      </c>
      <c r="C659" s="2">
        <v>36098</v>
      </c>
      <c r="D659" s="3">
        <f t="shared" si="10"/>
        <v>3.8768276473194507E-4</v>
      </c>
    </row>
    <row r="660" spans="1:4" ht="15" x14ac:dyDescent="0.35">
      <c r="A660" s="2" t="s">
        <v>665</v>
      </c>
      <c r="B660" s="2">
        <v>13</v>
      </c>
      <c r="C660" s="2">
        <v>36099</v>
      </c>
      <c r="D660" s="3">
        <f t="shared" si="10"/>
        <v>3.5999113867966328E-4</v>
      </c>
    </row>
    <row r="661" spans="1:4" ht="15" x14ac:dyDescent="0.35">
      <c r="A661" s="2" t="s">
        <v>666</v>
      </c>
      <c r="B661" s="2">
        <v>12</v>
      </c>
      <c r="C661" s="2">
        <v>36100</v>
      </c>
      <c r="D661" s="3">
        <f t="shared" si="10"/>
        <v>3.322995126273815E-4</v>
      </c>
    </row>
    <row r="662" spans="1:4" ht="15" x14ac:dyDescent="0.35">
      <c r="A662" s="2" t="s">
        <v>667</v>
      </c>
      <c r="B662" s="2">
        <v>16</v>
      </c>
      <c r="C662" s="2">
        <v>36096</v>
      </c>
      <c r="D662" s="3">
        <f t="shared" si="10"/>
        <v>4.4306601683650863E-4</v>
      </c>
    </row>
    <row r="663" spans="1:4" ht="15" x14ac:dyDescent="0.35">
      <c r="A663" s="2" t="s">
        <v>668</v>
      </c>
      <c r="B663" s="2">
        <v>21</v>
      </c>
      <c r="C663" s="2">
        <v>36091</v>
      </c>
      <c r="D663" s="3">
        <f t="shared" si="10"/>
        <v>5.8152414709791754E-4</v>
      </c>
    </row>
    <row r="664" spans="1:4" ht="15" x14ac:dyDescent="0.35">
      <c r="A664" s="2" t="s">
        <v>669</v>
      </c>
      <c r="B664" s="2">
        <v>17</v>
      </c>
      <c r="C664" s="2">
        <v>36095</v>
      </c>
      <c r="D664" s="3">
        <f t="shared" si="10"/>
        <v>4.7075764288879041E-4</v>
      </c>
    </row>
    <row r="665" spans="1:4" ht="15" x14ac:dyDescent="0.35">
      <c r="A665" s="2" t="s">
        <v>670</v>
      </c>
      <c r="B665" s="2">
        <v>36</v>
      </c>
      <c r="C665" s="2">
        <v>36076</v>
      </c>
      <c r="D665" s="3">
        <f t="shared" si="10"/>
        <v>9.9689853788214439E-4</v>
      </c>
    </row>
    <row r="666" spans="1:4" ht="15" x14ac:dyDescent="0.35">
      <c r="A666" s="2" t="s">
        <v>671</v>
      </c>
      <c r="B666" s="2">
        <v>20</v>
      </c>
      <c r="C666" s="2">
        <v>36092</v>
      </c>
      <c r="D666" s="3">
        <f t="shared" si="10"/>
        <v>5.5383252104563576E-4</v>
      </c>
    </row>
    <row r="667" spans="1:4" ht="15" x14ac:dyDescent="0.35">
      <c r="A667" s="2" t="s">
        <v>672</v>
      </c>
      <c r="B667" s="2">
        <v>16</v>
      </c>
      <c r="C667" s="2">
        <v>36096</v>
      </c>
      <c r="D667" s="3">
        <f t="shared" si="10"/>
        <v>4.4306601683650863E-4</v>
      </c>
    </row>
    <row r="668" spans="1:4" ht="15" x14ac:dyDescent="0.35">
      <c r="A668" s="2" t="s">
        <v>673</v>
      </c>
      <c r="B668" s="2">
        <v>15</v>
      </c>
      <c r="C668" s="2">
        <v>36097</v>
      </c>
      <c r="D668" s="3">
        <f t="shared" si="10"/>
        <v>4.1537439078422685E-4</v>
      </c>
    </row>
    <row r="669" spans="1:4" ht="15" x14ac:dyDescent="0.35">
      <c r="A669" s="2" t="s">
        <v>674</v>
      </c>
      <c r="B669" s="2">
        <v>17</v>
      </c>
      <c r="C669" s="2">
        <v>36095</v>
      </c>
      <c r="D669" s="3">
        <f t="shared" si="10"/>
        <v>4.7075764288879041E-4</v>
      </c>
    </row>
    <row r="670" spans="1:4" ht="15" x14ac:dyDescent="0.35">
      <c r="A670" s="2" t="s">
        <v>675</v>
      </c>
      <c r="B670" s="2">
        <v>49</v>
      </c>
      <c r="C670" s="2">
        <v>36063</v>
      </c>
      <c r="D670" s="3">
        <f t="shared" si="10"/>
        <v>1.3568896765618077E-3</v>
      </c>
    </row>
    <row r="671" spans="1:4" ht="15" x14ac:dyDescent="0.35">
      <c r="A671" s="2" t="s">
        <v>676</v>
      </c>
      <c r="B671" s="2">
        <v>57</v>
      </c>
      <c r="C671" s="2">
        <v>36055</v>
      </c>
      <c r="D671" s="3">
        <f t="shared" si="10"/>
        <v>1.5784226849800619E-3</v>
      </c>
    </row>
    <row r="672" spans="1:4" ht="15" x14ac:dyDescent="0.35">
      <c r="A672" s="2" t="s">
        <v>677</v>
      </c>
      <c r="B672" s="2">
        <v>3</v>
      </c>
      <c r="C672" s="2">
        <v>36109</v>
      </c>
      <c r="D672" s="3">
        <f t="shared" si="10"/>
        <v>8.3074878156845375E-5</v>
      </c>
    </row>
    <row r="673" spans="1:4" ht="15" x14ac:dyDescent="0.35">
      <c r="A673" s="2" t="s">
        <v>678</v>
      </c>
      <c r="B673" s="2">
        <v>19</v>
      </c>
      <c r="C673" s="2">
        <v>36093</v>
      </c>
      <c r="D673" s="3">
        <f t="shared" si="10"/>
        <v>5.2614089499335398E-4</v>
      </c>
    </row>
    <row r="674" spans="1:4" ht="15" x14ac:dyDescent="0.35">
      <c r="A674" s="2" t="s">
        <v>679</v>
      </c>
      <c r="B674" s="2">
        <v>29</v>
      </c>
      <c r="C674" s="2">
        <v>36083</v>
      </c>
      <c r="D674" s="3">
        <f t="shared" si="10"/>
        <v>8.0305715551617191E-4</v>
      </c>
    </row>
    <row r="675" spans="1:4" ht="15" x14ac:dyDescent="0.35">
      <c r="A675" s="2" t="s">
        <v>680</v>
      </c>
      <c r="B675" s="2">
        <v>11</v>
      </c>
      <c r="C675" s="2">
        <v>36101</v>
      </c>
      <c r="D675" s="3">
        <f t="shared" si="10"/>
        <v>3.0460788657509966E-4</v>
      </c>
    </row>
    <row r="676" spans="1:4" ht="15" x14ac:dyDescent="0.35">
      <c r="A676" s="2" t="s">
        <v>681</v>
      </c>
      <c r="B676" s="2">
        <v>21</v>
      </c>
      <c r="C676" s="2">
        <v>36091</v>
      </c>
      <c r="D676" s="3">
        <f t="shared" si="10"/>
        <v>5.8152414709791754E-4</v>
      </c>
    </row>
    <row r="677" spans="1:4" ht="15" x14ac:dyDescent="0.35">
      <c r="A677" s="2" t="s">
        <v>682</v>
      </c>
      <c r="B677" s="2">
        <v>72</v>
      </c>
      <c r="C677" s="2">
        <v>36040</v>
      </c>
      <c r="D677" s="3">
        <f t="shared" si="10"/>
        <v>1.9937970757642888E-3</v>
      </c>
    </row>
    <row r="678" spans="1:4" ht="15" x14ac:dyDescent="0.35">
      <c r="A678" s="2" t="s">
        <v>683</v>
      </c>
      <c r="B678" s="2">
        <v>24</v>
      </c>
      <c r="C678" s="2">
        <v>36088</v>
      </c>
      <c r="D678" s="3">
        <f t="shared" si="10"/>
        <v>6.64599025254763E-4</v>
      </c>
    </row>
    <row r="679" spans="1:4" ht="15" x14ac:dyDescent="0.35">
      <c r="A679" s="2" t="s">
        <v>684</v>
      </c>
      <c r="B679" s="2">
        <v>12</v>
      </c>
      <c r="C679" s="2">
        <v>36100</v>
      </c>
      <c r="D679" s="3">
        <f t="shared" si="10"/>
        <v>3.322995126273815E-4</v>
      </c>
    </row>
    <row r="680" spans="1:4" ht="15" x14ac:dyDescent="0.35">
      <c r="A680" s="2" t="s">
        <v>685</v>
      </c>
      <c r="B680" s="2">
        <v>11</v>
      </c>
      <c r="C680" s="2">
        <v>36101</v>
      </c>
      <c r="D680" s="3">
        <f t="shared" si="10"/>
        <v>3.0460788657509966E-4</v>
      </c>
    </row>
    <row r="681" spans="1:4" ht="15" x14ac:dyDescent="0.35">
      <c r="A681" s="2" t="s">
        <v>686</v>
      </c>
      <c r="B681" s="2">
        <v>11</v>
      </c>
      <c r="C681" s="2">
        <v>36101</v>
      </c>
      <c r="D681" s="3">
        <f t="shared" si="10"/>
        <v>3.0460788657509966E-4</v>
      </c>
    </row>
    <row r="682" spans="1:4" ht="15" x14ac:dyDescent="0.35">
      <c r="A682" s="2" t="s">
        <v>687</v>
      </c>
      <c r="B682" s="2">
        <v>39</v>
      </c>
      <c r="C682" s="2">
        <v>36073</v>
      </c>
      <c r="D682" s="3">
        <f t="shared" si="10"/>
        <v>1.0799734160389898E-3</v>
      </c>
    </row>
    <row r="683" spans="1:4" ht="15" x14ac:dyDescent="0.35">
      <c r="A683" s="2" t="s">
        <v>688</v>
      </c>
      <c r="B683" s="2">
        <v>42</v>
      </c>
      <c r="C683" s="2">
        <v>36070</v>
      </c>
      <c r="D683" s="3">
        <f t="shared" si="10"/>
        <v>1.1630482941958351E-3</v>
      </c>
    </row>
    <row r="684" spans="1:4" ht="15" x14ac:dyDescent="0.35">
      <c r="A684" s="2" t="s">
        <v>689</v>
      </c>
      <c r="B684" s="2">
        <v>24</v>
      </c>
      <c r="C684" s="2">
        <v>36088</v>
      </c>
      <c r="D684" s="3">
        <f t="shared" si="10"/>
        <v>6.64599025254763E-4</v>
      </c>
    </row>
    <row r="685" spans="1:4" ht="15" x14ac:dyDescent="0.35">
      <c r="A685" s="2" t="s">
        <v>690</v>
      </c>
      <c r="B685" s="2">
        <v>18</v>
      </c>
      <c r="C685" s="2">
        <v>36094</v>
      </c>
      <c r="D685" s="3">
        <f t="shared" si="10"/>
        <v>4.984492689410722E-4</v>
      </c>
    </row>
    <row r="686" spans="1:4" ht="15" x14ac:dyDescent="0.35">
      <c r="A686" s="2" t="s">
        <v>691</v>
      </c>
      <c r="B686" s="2">
        <v>30</v>
      </c>
      <c r="C686" s="2">
        <v>36082</v>
      </c>
      <c r="D686" s="3">
        <f t="shared" si="10"/>
        <v>8.307487815684537E-4</v>
      </c>
    </row>
    <row r="687" spans="1:4" ht="15" x14ac:dyDescent="0.35">
      <c r="A687" s="2" t="s">
        <v>692</v>
      </c>
      <c r="B687" s="2">
        <v>35</v>
      </c>
      <c r="C687" s="2">
        <v>36077</v>
      </c>
      <c r="D687" s="3">
        <f t="shared" si="10"/>
        <v>9.6920691182986261E-4</v>
      </c>
    </row>
    <row r="688" spans="1:4" ht="15" x14ac:dyDescent="0.35">
      <c r="A688" s="2" t="s">
        <v>693</v>
      </c>
      <c r="B688" s="2">
        <v>14</v>
      </c>
      <c r="C688" s="2">
        <v>36098</v>
      </c>
      <c r="D688" s="3">
        <f t="shared" si="10"/>
        <v>3.8768276473194507E-4</v>
      </c>
    </row>
    <row r="689" spans="1:4" ht="15" x14ac:dyDescent="0.35">
      <c r="A689" s="2" t="s">
        <v>694</v>
      </c>
      <c r="B689" s="2">
        <v>21</v>
      </c>
      <c r="C689" s="2">
        <v>36091</v>
      </c>
      <c r="D689" s="3">
        <f t="shared" si="10"/>
        <v>5.8152414709791754E-4</v>
      </c>
    </row>
    <row r="690" spans="1:4" ht="15" x14ac:dyDescent="0.35">
      <c r="A690" s="2" t="s">
        <v>695</v>
      </c>
      <c r="B690" s="2">
        <v>23</v>
      </c>
      <c r="C690" s="2">
        <v>36089</v>
      </c>
      <c r="D690" s="3">
        <f t="shared" si="10"/>
        <v>6.3690739920248122E-4</v>
      </c>
    </row>
    <row r="691" spans="1:4" ht="15" x14ac:dyDescent="0.35">
      <c r="A691" s="2" t="s">
        <v>696</v>
      </c>
      <c r="B691" s="2">
        <v>30</v>
      </c>
      <c r="C691" s="2">
        <v>36082</v>
      </c>
      <c r="D691" s="3">
        <f t="shared" si="10"/>
        <v>8.307487815684537E-4</v>
      </c>
    </row>
    <row r="692" spans="1:4" ht="15" x14ac:dyDescent="0.35">
      <c r="A692" s="2" t="s">
        <v>697</v>
      </c>
      <c r="B692" s="2">
        <v>26</v>
      </c>
      <c r="C692" s="2">
        <v>36086</v>
      </c>
      <c r="D692" s="3">
        <f t="shared" si="10"/>
        <v>7.1998227735932657E-4</v>
      </c>
    </row>
    <row r="693" spans="1:4" ht="15" x14ac:dyDescent="0.35">
      <c r="A693" s="2" t="s">
        <v>698</v>
      </c>
      <c r="B693" s="2">
        <v>47</v>
      </c>
      <c r="C693" s="2">
        <v>36065</v>
      </c>
      <c r="D693" s="3">
        <f t="shared" si="10"/>
        <v>1.3015064244572441E-3</v>
      </c>
    </row>
    <row r="694" spans="1:4" ht="15" x14ac:dyDescent="0.35">
      <c r="A694" s="2" t="s">
        <v>699</v>
      </c>
      <c r="B694" s="2">
        <v>26</v>
      </c>
      <c r="C694" s="2">
        <v>36086</v>
      </c>
      <c r="D694" s="3">
        <f t="shared" si="10"/>
        <v>7.1998227735932657E-4</v>
      </c>
    </row>
    <row r="695" spans="1:4" ht="15" x14ac:dyDescent="0.35">
      <c r="A695" s="2" t="s">
        <v>700</v>
      </c>
      <c r="B695" s="2">
        <v>23</v>
      </c>
      <c r="C695" s="2">
        <v>36089</v>
      </c>
      <c r="D695" s="3">
        <f t="shared" si="10"/>
        <v>6.3690739920248122E-4</v>
      </c>
    </row>
    <row r="696" spans="1:4" ht="15" x14ac:dyDescent="0.35">
      <c r="A696" s="2" t="s">
        <v>701</v>
      </c>
      <c r="B696" s="2">
        <v>32</v>
      </c>
      <c r="C696" s="2">
        <v>36080</v>
      </c>
      <c r="D696" s="3">
        <f t="shared" si="10"/>
        <v>8.8613203367301726E-4</v>
      </c>
    </row>
    <row r="697" spans="1:4" ht="15" x14ac:dyDescent="0.35">
      <c r="A697" s="2" t="s">
        <v>702</v>
      </c>
      <c r="B697" s="2">
        <v>20</v>
      </c>
      <c r="C697" s="2">
        <v>36092</v>
      </c>
      <c r="D697" s="3">
        <f t="shared" si="10"/>
        <v>5.5383252104563576E-4</v>
      </c>
    </row>
    <row r="698" spans="1:4" ht="15" x14ac:dyDescent="0.35">
      <c r="A698" s="2" t="s">
        <v>703</v>
      </c>
      <c r="B698" s="2">
        <v>19</v>
      </c>
      <c r="C698" s="2">
        <v>36093</v>
      </c>
      <c r="D698" s="3">
        <f t="shared" si="10"/>
        <v>5.2614089499335398E-4</v>
      </c>
    </row>
    <row r="699" spans="1:4" ht="15" x14ac:dyDescent="0.35">
      <c r="A699" s="2" t="s">
        <v>704</v>
      </c>
      <c r="B699" s="2">
        <v>18</v>
      </c>
      <c r="C699" s="2">
        <v>36094</v>
      </c>
      <c r="D699" s="3">
        <f t="shared" si="10"/>
        <v>4.984492689410722E-4</v>
      </c>
    </row>
    <row r="700" spans="1:4" ht="15" x14ac:dyDescent="0.35">
      <c r="A700" s="2" t="s">
        <v>705</v>
      </c>
      <c r="B700" s="2">
        <v>32</v>
      </c>
      <c r="C700" s="2">
        <v>36080</v>
      </c>
      <c r="D700" s="3">
        <f t="shared" si="10"/>
        <v>8.8613203367301726E-4</v>
      </c>
    </row>
    <row r="701" spans="1:4" ht="15" x14ac:dyDescent="0.35">
      <c r="A701" s="2" t="s">
        <v>706</v>
      </c>
      <c r="B701" s="2">
        <v>34</v>
      </c>
      <c r="C701" s="2">
        <v>36078</v>
      </c>
      <c r="D701" s="3">
        <f t="shared" si="10"/>
        <v>9.4151528577758083E-4</v>
      </c>
    </row>
    <row r="702" spans="1:4" ht="15" x14ac:dyDescent="0.35">
      <c r="A702" s="2" t="s">
        <v>707</v>
      </c>
      <c r="B702" s="2">
        <v>14</v>
      </c>
      <c r="C702" s="2">
        <v>36098</v>
      </c>
      <c r="D702" s="3">
        <f t="shared" si="10"/>
        <v>3.8768276473194507E-4</v>
      </c>
    </row>
    <row r="703" spans="1:4" ht="15" x14ac:dyDescent="0.35">
      <c r="A703" s="2" t="s">
        <v>708</v>
      </c>
      <c r="B703" s="2">
        <v>13</v>
      </c>
      <c r="C703" s="2">
        <v>36099</v>
      </c>
      <c r="D703" s="3">
        <f t="shared" si="10"/>
        <v>3.5999113867966328E-4</v>
      </c>
    </row>
    <row r="704" spans="1:4" ht="15" x14ac:dyDescent="0.35">
      <c r="A704" s="2" t="s">
        <v>709</v>
      </c>
      <c r="B704" s="2">
        <v>17</v>
      </c>
      <c r="C704" s="2">
        <v>36095</v>
      </c>
      <c r="D704" s="3">
        <f t="shared" si="10"/>
        <v>4.7075764288879041E-4</v>
      </c>
    </row>
    <row r="705" spans="1:4" ht="15" x14ac:dyDescent="0.35">
      <c r="A705" s="2" t="s">
        <v>710</v>
      </c>
      <c r="B705" s="2">
        <v>18</v>
      </c>
      <c r="C705" s="2">
        <v>36094</v>
      </c>
      <c r="D705" s="3">
        <f t="shared" si="10"/>
        <v>4.984492689410722E-4</v>
      </c>
    </row>
    <row r="706" spans="1:4" ht="15" x14ac:dyDescent="0.35">
      <c r="A706" s="2" t="s">
        <v>711</v>
      </c>
      <c r="B706" s="2">
        <v>22</v>
      </c>
      <c r="C706" s="2">
        <v>36090</v>
      </c>
      <c r="D706" s="3">
        <f t="shared" si="10"/>
        <v>6.0921577315019933E-4</v>
      </c>
    </row>
    <row r="707" spans="1:4" ht="15" x14ac:dyDescent="0.35">
      <c r="A707" s="2" t="s">
        <v>712</v>
      </c>
      <c r="B707" s="2">
        <v>28</v>
      </c>
      <c r="C707" s="2">
        <v>36084</v>
      </c>
      <c r="D707" s="3">
        <f t="shared" ref="D707:D770" si="11">B707/(B707+C707)</f>
        <v>7.7536552946389013E-4</v>
      </c>
    </row>
    <row r="708" spans="1:4" ht="15" x14ac:dyDescent="0.35">
      <c r="A708" s="2" t="s">
        <v>713</v>
      </c>
      <c r="B708" s="2">
        <v>53</v>
      </c>
      <c r="C708" s="2">
        <v>36059</v>
      </c>
      <c r="D708" s="3">
        <f t="shared" si="11"/>
        <v>1.4676561807709348E-3</v>
      </c>
    </row>
    <row r="709" spans="1:4" ht="15" x14ac:dyDescent="0.35">
      <c r="A709" s="2" t="s">
        <v>714</v>
      </c>
      <c r="B709" s="2">
        <v>20</v>
      </c>
      <c r="C709" s="2">
        <v>36092</v>
      </c>
      <c r="D709" s="3">
        <f t="shared" si="11"/>
        <v>5.5383252104563576E-4</v>
      </c>
    </row>
    <row r="710" spans="1:4" ht="15" x14ac:dyDescent="0.35">
      <c r="A710" s="2" t="s">
        <v>715</v>
      </c>
      <c r="B710" s="2">
        <v>27</v>
      </c>
      <c r="C710" s="2">
        <v>36085</v>
      </c>
      <c r="D710" s="3">
        <f t="shared" si="11"/>
        <v>7.4767390341160835E-4</v>
      </c>
    </row>
    <row r="711" spans="1:4" ht="15" x14ac:dyDescent="0.35">
      <c r="A711" s="2" t="s">
        <v>716</v>
      </c>
      <c r="B711" s="2">
        <v>42</v>
      </c>
      <c r="C711" s="2">
        <v>36070</v>
      </c>
      <c r="D711" s="3">
        <f t="shared" si="11"/>
        <v>1.1630482941958351E-3</v>
      </c>
    </row>
    <row r="712" spans="1:4" ht="15" x14ac:dyDescent="0.35">
      <c r="A712" s="2" t="s">
        <v>717</v>
      </c>
      <c r="B712" s="2">
        <v>95</v>
      </c>
      <c r="C712" s="2">
        <v>36017</v>
      </c>
      <c r="D712" s="3">
        <f t="shared" si="11"/>
        <v>2.6307044749667701E-3</v>
      </c>
    </row>
    <row r="713" spans="1:4" ht="15" x14ac:dyDescent="0.35">
      <c r="A713" s="2" t="s">
        <v>718</v>
      </c>
      <c r="B713" s="2">
        <v>43</v>
      </c>
      <c r="C713" s="2">
        <v>36069</v>
      </c>
      <c r="D713" s="3">
        <f t="shared" si="11"/>
        <v>1.190739920248117E-3</v>
      </c>
    </row>
    <row r="714" spans="1:4" ht="15" x14ac:dyDescent="0.35">
      <c r="A714" s="2" t="s">
        <v>719</v>
      </c>
      <c r="B714" s="2">
        <v>30</v>
      </c>
      <c r="C714" s="2">
        <v>36082</v>
      </c>
      <c r="D714" s="3">
        <f t="shared" si="11"/>
        <v>8.307487815684537E-4</v>
      </c>
    </row>
    <row r="715" spans="1:4" ht="15" x14ac:dyDescent="0.35">
      <c r="A715" s="2" t="s">
        <v>720</v>
      </c>
      <c r="B715" s="2">
        <v>24</v>
      </c>
      <c r="C715" s="2">
        <v>36088</v>
      </c>
      <c r="D715" s="3">
        <f t="shared" si="11"/>
        <v>6.64599025254763E-4</v>
      </c>
    </row>
    <row r="716" spans="1:4" ht="15" x14ac:dyDescent="0.35">
      <c r="A716" s="2" t="s">
        <v>721</v>
      </c>
      <c r="B716" s="2">
        <v>32</v>
      </c>
      <c r="C716" s="2">
        <v>36080</v>
      </c>
      <c r="D716" s="3">
        <f t="shared" si="11"/>
        <v>8.8613203367301726E-4</v>
      </c>
    </row>
    <row r="717" spans="1:4" ht="15" x14ac:dyDescent="0.35">
      <c r="A717" s="2" t="s">
        <v>722</v>
      </c>
      <c r="B717" s="2">
        <v>23</v>
      </c>
      <c r="C717" s="2">
        <v>36089</v>
      </c>
      <c r="D717" s="3">
        <f t="shared" si="11"/>
        <v>6.3690739920248122E-4</v>
      </c>
    </row>
    <row r="718" spans="1:4" ht="15" x14ac:dyDescent="0.35">
      <c r="A718" s="9" t="s">
        <v>723</v>
      </c>
      <c r="B718" s="9">
        <v>25</v>
      </c>
      <c r="C718" s="9">
        <v>36087</v>
      </c>
      <c r="D718" s="5">
        <f t="shared" si="11"/>
        <v>6.9229065130704478E-4</v>
      </c>
    </row>
    <row r="719" spans="1:4" ht="15" x14ac:dyDescent="0.35">
      <c r="A719" s="2" t="s">
        <v>724</v>
      </c>
      <c r="B719" s="2">
        <v>21</v>
      </c>
      <c r="C719" s="2">
        <v>36091</v>
      </c>
      <c r="D719" s="3">
        <f t="shared" si="11"/>
        <v>5.8152414709791754E-4</v>
      </c>
    </row>
    <row r="720" spans="1:4" ht="15" x14ac:dyDescent="0.35">
      <c r="A720" s="2" t="s">
        <v>725</v>
      </c>
      <c r="B720" s="2">
        <v>23</v>
      </c>
      <c r="C720" s="2">
        <v>36089</v>
      </c>
      <c r="D720" s="3">
        <f t="shared" si="11"/>
        <v>6.3690739920248122E-4</v>
      </c>
    </row>
    <row r="721" spans="1:4" ht="15" x14ac:dyDescent="0.35">
      <c r="A721" s="2" t="s">
        <v>726</v>
      </c>
      <c r="B721" s="2">
        <v>28</v>
      </c>
      <c r="C721" s="2">
        <v>36084</v>
      </c>
      <c r="D721" s="3">
        <f t="shared" si="11"/>
        <v>7.7536552946389013E-4</v>
      </c>
    </row>
    <row r="722" spans="1:4" ht="15" x14ac:dyDescent="0.35">
      <c r="A722" s="2" t="s">
        <v>727</v>
      </c>
      <c r="B722" s="2">
        <v>22</v>
      </c>
      <c r="C722" s="2">
        <v>36090</v>
      </c>
      <c r="D722" s="3">
        <f t="shared" si="11"/>
        <v>6.0921577315019933E-4</v>
      </c>
    </row>
    <row r="723" spans="1:4" ht="15" x14ac:dyDescent="0.35">
      <c r="A723" s="2" t="s">
        <v>728</v>
      </c>
      <c r="B723" s="2">
        <v>36</v>
      </c>
      <c r="C723" s="2">
        <v>36076</v>
      </c>
      <c r="D723" s="3">
        <f t="shared" si="11"/>
        <v>9.9689853788214439E-4</v>
      </c>
    </row>
    <row r="724" spans="1:4" ht="15" x14ac:dyDescent="0.35">
      <c r="A724" s="2" t="s">
        <v>729</v>
      </c>
      <c r="B724" s="2">
        <v>34</v>
      </c>
      <c r="C724" s="2">
        <v>36078</v>
      </c>
      <c r="D724" s="3">
        <f t="shared" si="11"/>
        <v>9.4151528577758083E-4</v>
      </c>
    </row>
    <row r="725" spans="1:4" ht="15" x14ac:dyDescent="0.35">
      <c r="A725" s="2" t="s">
        <v>730</v>
      </c>
      <c r="B725" s="2">
        <v>18</v>
      </c>
      <c r="C725" s="2">
        <v>36094</v>
      </c>
      <c r="D725" s="3">
        <f t="shared" si="11"/>
        <v>4.984492689410722E-4</v>
      </c>
    </row>
    <row r="726" spans="1:4" ht="15" x14ac:dyDescent="0.35">
      <c r="A726" s="2" t="s">
        <v>731</v>
      </c>
      <c r="B726" s="2">
        <v>44</v>
      </c>
      <c r="C726" s="2">
        <v>36068</v>
      </c>
      <c r="D726" s="3">
        <f t="shared" si="11"/>
        <v>1.2184315463003987E-3</v>
      </c>
    </row>
    <row r="727" spans="1:4" ht="15" x14ac:dyDescent="0.35">
      <c r="A727" s="2" t="s">
        <v>732</v>
      </c>
      <c r="B727" s="2">
        <v>26</v>
      </c>
      <c r="C727" s="2">
        <v>36086</v>
      </c>
      <c r="D727" s="3">
        <f t="shared" si="11"/>
        <v>7.1998227735932657E-4</v>
      </c>
    </row>
    <row r="728" spans="1:4" ht="15" x14ac:dyDescent="0.35">
      <c r="A728" s="2" t="s">
        <v>733</v>
      </c>
      <c r="B728" s="2">
        <v>13</v>
      </c>
      <c r="C728" s="2">
        <v>36099</v>
      </c>
      <c r="D728" s="3">
        <f t="shared" si="11"/>
        <v>3.5999113867966328E-4</v>
      </c>
    </row>
    <row r="729" spans="1:4" ht="15" x14ac:dyDescent="0.35">
      <c r="A729" s="2" t="s">
        <v>734</v>
      </c>
      <c r="B729" s="2">
        <v>34</v>
      </c>
      <c r="C729" s="2">
        <v>36078</v>
      </c>
      <c r="D729" s="3">
        <f t="shared" si="11"/>
        <v>9.4151528577758083E-4</v>
      </c>
    </row>
    <row r="730" spans="1:4" ht="15" x14ac:dyDescent="0.35">
      <c r="A730" s="2" t="s">
        <v>735</v>
      </c>
      <c r="B730" s="2">
        <v>53</v>
      </c>
      <c r="C730" s="2">
        <v>36059</v>
      </c>
      <c r="D730" s="3">
        <f t="shared" si="11"/>
        <v>1.4676561807709348E-3</v>
      </c>
    </row>
    <row r="731" spans="1:4" ht="15" x14ac:dyDescent="0.35">
      <c r="A731" s="2" t="s">
        <v>736</v>
      </c>
      <c r="B731" s="2">
        <v>27</v>
      </c>
      <c r="C731" s="2">
        <v>36085</v>
      </c>
      <c r="D731" s="3">
        <f t="shared" si="11"/>
        <v>7.4767390341160835E-4</v>
      </c>
    </row>
    <row r="732" spans="1:4" ht="15" x14ac:dyDescent="0.35">
      <c r="A732" s="2" t="s">
        <v>737</v>
      </c>
      <c r="B732" s="2">
        <v>22</v>
      </c>
      <c r="C732" s="2">
        <v>36090</v>
      </c>
      <c r="D732" s="3">
        <f t="shared" si="11"/>
        <v>6.0921577315019933E-4</v>
      </c>
    </row>
    <row r="733" spans="1:4" ht="15" x14ac:dyDescent="0.35">
      <c r="A733" s="2" t="s">
        <v>738</v>
      </c>
      <c r="B733" s="2">
        <v>26</v>
      </c>
      <c r="C733" s="2">
        <v>36086</v>
      </c>
      <c r="D733" s="3">
        <f t="shared" si="11"/>
        <v>7.1998227735932657E-4</v>
      </c>
    </row>
    <row r="734" spans="1:4" ht="15" x14ac:dyDescent="0.35">
      <c r="A734" s="2" t="s">
        <v>739</v>
      </c>
      <c r="B734" s="2">
        <v>18</v>
      </c>
      <c r="C734" s="2">
        <v>36094</v>
      </c>
      <c r="D734" s="3">
        <f t="shared" si="11"/>
        <v>4.984492689410722E-4</v>
      </c>
    </row>
    <row r="735" spans="1:4" ht="15" x14ac:dyDescent="0.35">
      <c r="A735" s="2" t="s">
        <v>740</v>
      </c>
      <c r="B735" s="2">
        <v>35</v>
      </c>
      <c r="C735" s="2">
        <v>36077</v>
      </c>
      <c r="D735" s="3">
        <f t="shared" si="11"/>
        <v>9.6920691182986261E-4</v>
      </c>
    </row>
    <row r="736" spans="1:4" ht="15" x14ac:dyDescent="0.35">
      <c r="A736" s="2" t="s">
        <v>741</v>
      </c>
      <c r="B736" s="2">
        <v>55</v>
      </c>
      <c r="C736" s="2">
        <v>36057</v>
      </c>
      <c r="D736" s="3">
        <f t="shared" si="11"/>
        <v>1.5230394328754984E-3</v>
      </c>
    </row>
    <row r="737" spans="1:4" ht="15" x14ac:dyDescent="0.35">
      <c r="A737" s="2" t="s">
        <v>742</v>
      </c>
      <c r="B737" s="2">
        <v>18</v>
      </c>
      <c r="C737" s="2">
        <v>36094</v>
      </c>
      <c r="D737" s="3">
        <f t="shared" si="11"/>
        <v>4.984492689410722E-4</v>
      </c>
    </row>
    <row r="738" spans="1:4" ht="15" x14ac:dyDescent="0.35">
      <c r="A738" s="2" t="s">
        <v>743</v>
      </c>
      <c r="B738" s="2">
        <v>37</v>
      </c>
      <c r="C738" s="2">
        <v>36075</v>
      </c>
      <c r="D738" s="3">
        <f t="shared" si="11"/>
        <v>1.0245901639344263E-3</v>
      </c>
    </row>
    <row r="739" spans="1:4" ht="15" x14ac:dyDescent="0.35">
      <c r="A739" s="2" t="s">
        <v>744</v>
      </c>
      <c r="B739" s="2">
        <v>46</v>
      </c>
      <c r="C739" s="2">
        <v>36066</v>
      </c>
      <c r="D739" s="3">
        <f t="shared" si="11"/>
        <v>1.2738147984049624E-3</v>
      </c>
    </row>
    <row r="740" spans="1:4" ht="15" x14ac:dyDescent="0.35">
      <c r="A740" s="2" t="s">
        <v>745</v>
      </c>
      <c r="B740" s="2">
        <v>26</v>
      </c>
      <c r="C740" s="2">
        <v>36086</v>
      </c>
      <c r="D740" s="3">
        <f t="shared" si="11"/>
        <v>7.1998227735932657E-4</v>
      </c>
    </row>
    <row r="741" spans="1:4" ht="15" x14ac:dyDescent="0.35">
      <c r="A741" s="2" t="s">
        <v>746</v>
      </c>
      <c r="B741" s="2">
        <v>29</v>
      </c>
      <c r="C741" s="2">
        <v>36083</v>
      </c>
      <c r="D741" s="3">
        <f t="shared" si="11"/>
        <v>8.0305715551617191E-4</v>
      </c>
    </row>
    <row r="742" spans="1:4" ht="15" x14ac:dyDescent="0.35">
      <c r="A742" s="2" t="s">
        <v>747</v>
      </c>
      <c r="B742" s="2">
        <v>14</v>
      </c>
      <c r="C742" s="2">
        <v>36098</v>
      </c>
      <c r="D742" s="3">
        <f t="shared" si="11"/>
        <v>3.8768276473194507E-4</v>
      </c>
    </row>
    <row r="743" spans="1:4" ht="15" x14ac:dyDescent="0.35">
      <c r="A743" s="2" t="s">
        <v>748</v>
      </c>
      <c r="B743" s="2">
        <v>19</v>
      </c>
      <c r="C743" s="2">
        <v>36093</v>
      </c>
      <c r="D743" s="3">
        <f t="shared" si="11"/>
        <v>5.2614089499335398E-4</v>
      </c>
    </row>
    <row r="744" spans="1:4" ht="15" x14ac:dyDescent="0.35">
      <c r="A744" s="2" t="s">
        <v>749</v>
      </c>
      <c r="B744" s="2">
        <v>16</v>
      </c>
      <c r="C744" s="2">
        <v>36096</v>
      </c>
      <c r="D744" s="3">
        <f t="shared" si="11"/>
        <v>4.4306601683650863E-4</v>
      </c>
    </row>
    <row r="745" spans="1:4" ht="15" x14ac:dyDescent="0.35">
      <c r="A745" s="2" t="s">
        <v>750</v>
      </c>
      <c r="B745" s="2">
        <v>20</v>
      </c>
      <c r="C745" s="2">
        <v>36092</v>
      </c>
      <c r="D745" s="3">
        <f t="shared" si="11"/>
        <v>5.5383252104563576E-4</v>
      </c>
    </row>
    <row r="746" spans="1:4" ht="15" x14ac:dyDescent="0.35">
      <c r="A746" s="2" t="s">
        <v>751</v>
      </c>
      <c r="B746" s="2">
        <v>9</v>
      </c>
      <c r="C746" s="2">
        <v>36103</v>
      </c>
      <c r="D746" s="3">
        <f t="shared" si="11"/>
        <v>2.492246344705361E-4</v>
      </c>
    </row>
    <row r="747" spans="1:4" ht="15" x14ac:dyDescent="0.35">
      <c r="A747" s="2" t="s">
        <v>752</v>
      </c>
      <c r="B747" s="2">
        <v>3</v>
      </c>
      <c r="C747" s="2">
        <v>36109</v>
      </c>
      <c r="D747" s="3">
        <f t="shared" si="11"/>
        <v>8.3074878156845375E-5</v>
      </c>
    </row>
    <row r="748" spans="1:4" ht="15" x14ac:dyDescent="0.35">
      <c r="A748" s="2" t="s">
        <v>753</v>
      </c>
      <c r="B748" s="2">
        <v>5</v>
      </c>
      <c r="C748" s="2">
        <v>36107</v>
      </c>
      <c r="D748" s="3">
        <f t="shared" si="11"/>
        <v>1.3845813026140894E-4</v>
      </c>
    </row>
    <row r="749" spans="1:4" ht="15" x14ac:dyDescent="0.35">
      <c r="A749" s="2" t="s">
        <v>754</v>
      </c>
      <c r="B749" s="2">
        <v>7</v>
      </c>
      <c r="C749" s="2">
        <v>36105</v>
      </c>
      <c r="D749" s="3">
        <f t="shared" si="11"/>
        <v>1.9384138236597253E-4</v>
      </c>
    </row>
    <row r="750" spans="1:4" ht="15" x14ac:dyDescent="0.35">
      <c r="A750" s="2" t="s">
        <v>755</v>
      </c>
      <c r="B750" s="2">
        <v>23</v>
      </c>
      <c r="C750" s="2">
        <v>36089</v>
      </c>
      <c r="D750" s="3">
        <f t="shared" si="11"/>
        <v>6.3690739920248122E-4</v>
      </c>
    </row>
    <row r="751" spans="1:4" ht="15" x14ac:dyDescent="0.35">
      <c r="A751" s="2" t="s">
        <v>756</v>
      </c>
      <c r="B751" s="2">
        <v>31</v>
      </c>
      <c r="C751" s="2">
        <v>36081</v>
      </c>
      <c r="D751" s="3">
        <f t="shared" si="11"/>
        <v>8.5844040762073548E-4</v>
      </c>
    </row>
    <row r="752" spans="1:4" ht="15" x14ac:dyDescent="0.35">
      <c r="A752" s="2" t="s">
        <v>757</v>
      </c>
      <c r="B752" s="2">
        <v>27</v>
      </c>
      <c r="C752" s="2">
        <v>36085</v>
      </c>
      <c r="D752" s="3">
        <f t="shared" si="11"/>
        <v>7.4767390341160835E-4</v>
      </c>
    </row>
    <row r="753" spans="1:4" ht="15" x14ac:dyDescent="0.35">
      <c r="A753" s="2" t="s">
        <v>758</v>
      </c>
      <c r="B753" s="2">
        <v>26</v>
      </c>
      <c r="C753" s="2">
        <v>36086</v>
      </c>
      <c r="D753" s="3">
        <f t="shared" si="11"/>
        <v>7.1998227735932657E-4</v>
      </c>
    </row>
    <row r="754" spans="1:4" ht="15" x14ac:dyDescent="0.35">
      <c r="A754" s="2" t="s">
        <v>759</v>
      </c>
      <c r="B754" s="2">
        <v>16</v>
      </c>
      <c r="C754" s="2">
        <v>36096</v>
      </c>
      <c r="D754" s="3">
        <f t="shared" si="11"/>
        <v>4.4306601683650863E-4</v>
      </c>
    </row>
    <row r="755" spans="1:4" ht="15" x14ac:dyDescent="0.35">
      <c r="A755" s="2" t="s">
        <v>760</v>
      </c>
      <c r="B755" s="2">
        <v>39</v>
      </c>
      <c r="C755" s="2">
        <v>36073</v>
      </c>
      <c r="D755" s="3">
        <f t="shared" si="11"/>
        <v>1.0799734160389898E-3</v>
      </c>
    </row>
    <row r="756" spans="1:4" ht="15" x14ac:dyDescent="0.35">
      <c r="A756" s="2" t="s">
        <v>761</v>
      </c>
      <c r="B756" s="2">
        <v>35</v>
      </c>
      <c r="C756" s="2">
        <v>36077</v>
      </c>
      <c r="D756" s="3">
        <f t="shared" si="11"/>
        <v>9.6920691182986261E-4</v>
      </c>
    </row>
    <row r="757" spans="1:4" ht="15" x14ac:dyDescent="0.35">
      <c r="A757" s="2" t="s">
        <v>762</v>
      </c>
      <c r="B757" s="2">
        <v>19</v>
      </c>
      <c r="C757" s="2">
        <v>36093</v>
      </c>
      <c r="D757" s="3">
        <f t="shared" si="11"/>
        <v>5.2614089499335398E-4</v>
      </c>
    </row>
    <row r="758" spans="1:4" ht="15" x14ac:dyDescent="0.35">
      <c r="A758" s="2" t="s">
        <v>763</v>
      </c>
      <c r="B758" s="2">
        <v>37</v>
      </c>
      <c r="C758" s="2">
        <v>36075</v>
      </c>
      <c r="D758" s="3">
        <f t="shared" si="11"/>
        <v>1.0245901639344263E-3</v>
      </c>
    </row>
    <row r="759" spans="1:4" ht="15" x14ac:dyDescent="0.35">
      <c r="A759" s="2" t="s">
        <v>764</v>
      </c>
      <c r="B759" s="2">
        <v>16</v>
      </c>
      <c r="C759" s="2">
        <v>36096</v>
      </c>
      <c r="D759" s="3">
        <f t="shared" si="11"/>
        <v>4.4306601683650863E-4</v>
      </c>
    </row>
    <row r="760" spans="1:4" ht="15" x14ac:dyDescent="0.35">
      <c r="A760" s="2" t="s">
        <v>765</v>
      </c>
      <c r="B760" s="2">
        <v>37</v>
      </c>
      <c r="C760" s="2">
        <v>36075</v>
      </c>
      <c r="D760" s="3">
        <f t="shared" si="11"/>
        <v>1.0245901639344263E-3</v>
      </c>
    </row>
    <row r="761" spans="1:4" ht="15" x14ac:dyDescent="0.35">
      <c r="A761" s="2" t="s">
        <v>766</v>
      </c>
      <c r="B761" s="2">
        <v>35</v>
      </c>
      <c r="C761" s="2">
        <v>36077</v>
      </c>
      <c r="D761" s="3">
        <f t="shared" si="11"/>
        <v>9.6920691182986261E-4</v>
      </c>
    </row>
    <row r="762" spans="1:4" ht="15" x14ac:dyDescent="0.35">
      <c r="A762" s="2" t="s">
        <v>767</v>
      </c>
      <c r="B762" s="2">
        <v>23</v>
      </c>
      <c r="C762" s="2">
        <v>36089</v>
      </c>
      <c r="D762" s="3">
        <f t="shared" si="11"/>
        <v>6.3690739920248122E-4</v>
      </c>
    </row>
    <row r="763" spans="1:4" ht="15" x14ac:dyDescent="0.35">
      <c r="A763" s="2" t="s">
        <v>768</v>
      </c>
      <c r="B763" s="2">
        <v>23</v>
      </c>
      <c r="C763" s="2">
        <v>36089</v>
      </c>
      <c r="D763" s="3">
        <f t="shared" si="11"/>
        <v>6.3690739920248122E-4</v>
      </c>
    </row>
    <row r="764" spans="1:4" ht="15" x14ac:dyDescent="0.35">
      <c r="A764" s="2" t="s">
        <v>769</v>
      </c>
      <c r="B764" s="2">
        <v>30</v>
      </c>
      <c r="C764" s="2">
        <v>36082</v>
      </c>
      <c r="D764" s="3">
        <f t="shared" si="11"/>
        <v>8.307487815684537E-4</v>
      </c>
    </row>
    <row r="765" spans="1:4" ht="15" x14ac:dyDescent="0.35">
      <c r="A765" s="2" t="s">
        <v>770</v>
      </c>
      <c r="B765" s="2">
        <v>39</v>
      </c>
      <c r="C765" s="2">
        <v>36073</v>
      </c>
      <c r="D765" s="3">
        <f t="shared" si="11"/>
        <v>1.0799734160389898E-3</v>
      </c>
    </row>
    <row r="766" spans="1:4" ht="15" x14ac:dyDescent="0.35">
      <c r="A766" s="2" t="s">
        <v>771</v>
      </c>
      <c r="B766" s="2">
        <v>8</v>
      </c>
      <c r="C766" s="2">
        <v>36104</v>
      </c>
      <c r="D766" s="3">
        <f t="shared" si="11"/>
        <v>2.2153300841825432E-4</v>
      </c>
    </row>
    <row r="767" spans="1:4" ht="15" x14ac:dyDescent="0.35">
      <c r="A767" s="2" t="s">
        <v>772</v>
      </c>
      <c r="B767" s="2">
        <v>9</v>
      </c>
      <c r="C767" s="2">
        <v>36103</v>
      </c>
      <c r="D767" s="3">
        <f t="shared" si="11"/>
        <v>2.492246344705361E-4</v>
      </c>
    </row>
    <row r="768" spans="1:4" ht="15" x14ac:dyDescent="0.35">
      <c r="A768" s="2" t="s">
        <v>773</v>
      </c>
      <c r="B768" s="2">
        <v>22</v>
      </c>
      <c r="C768" s="2">
        <v>36090</v>
      </c>
      <c r="D768" s="3">
        <f t="shared" si="11"/>
        <v>6.0921577315019933E-4</v>
      </c>
    </row>
    <row r="769" spans="1:4" ht="15" x14ac:dyDescent="0.35">
      <c r="A769" s="2" t="s">
        <v>774</v>
      </c>
      <c r="B769" s="2">
        <v>26</v>
      </c>
      <c r="C769" s="2">
        <v>36086</v>
      </c>
      <c r="D769" s="3">
        <f t="shared" si="11"/>
        <v>7.1998227735932657E-4</v>
      </c>
    </row>
    <row r="770" spans="1:4" ht="15" x14ac:dyDescent="0.35">
      <c r="A770" s="2" t="s">
        <v>775</v>
      </c>
      <c r="B770" s="2">
        <v>14</v>
      </c>
      <c r="C770" s="2">
        <v>36098</v>
      </c>
      <c r="D770" s="3">
        <f t="shared" si="11"/>
        <v>3.8768276473194507E-4</v>
      </c>
    </row>
    <row r="771" spans="1:4" ht="15" x14ac:dyDescent="0.35">
      <c r="A771" s="2" t="s">
        <v>776</v>
      </c>
      <c r="B771" s="2">
        <v>11</v>
      </c>
      <c r="C771" s="2">
        <v>36101</v>
      </c>
      <c r="D771" s="3">
        <f t="shared" ref="D771:D834" si="12">B771/(B771+C771)</f>
        <v>3.0460788657509966E-4</v>
      </c>
    </row>
    <row r="772" spans="1:4" ht="15" x14ac:dyDescent="0.35">
      <c r="A772" s="2" t="s">
        <v>777</v>
      </c>
      <c r="B772" s="2">
        <v>24</v>
      </c>
      <c r="C772" s="2">
        <v>36088</v>
      </c>
      <c r="D772" s="3">
        <f t="shared" si="12"/>
        <v>6.64599025254763E-4</v>
      </c>
    </row>
    <row r="773" spans="1:4" ht="15" x14ac:dyDescent="0.35">
      <c r="A773" s="2" t="s">
        <v>778</v>
      </c>
      <c r="B773" s="2">
        <v>26</v>
      </c>
      <c r="C773" s="2">
        <v>36086</v>
      </c>
      <c r="D773" s="3">
        <f t="shared" si="12"/>
        <v>7.1998227735932657E-4</v>
      </c>
    </row>
    <row r="774" spans="1:4" ht="15" x14ac:dyDescent="0.35">
      <c r="A774" s="2" t="s">
        <v>779</v>
      </c>
      <c r="B774" s="2">
        <v>10</v>
      </c>
      <c r="C774" s="2">
        <v>36102</v>
      </c>
      <c r="D774" s="3">
        <f t="shared" si="12"/>
        <v>2.7691626052281788E-4</v>
      </c>
    </row>
    <row r="775" spans="1:4" ht="15" x14ac:dyDescent="0.35">
      <c r="A775" s="2" t="s">
        <v>780</v>
      </c>
      <c r="B775" s="2">
        <v>4</v>
      </c>
      <c r="C775" s="2">
        <v>36108</v>
      </c>
      <c r="D775" s="3">
        <f t="shared" si="12"/>
        <v>1.1076650420912716E-4</v>
      </c>
    </row>
    <row r="776" spans="1:4" ht="15" x14ac:dyDescent="0.35">
      <c r="A776" s="2" t="s">
        <v>781</v>
      </c>
      <c r="B776" s="2">
        <v>8</v>
      </c>
      <c r="C776" s="2">
        <v>36104</v>
      </c>
      <c r="D776" s="3">
        <f t="shared" si="12"/>
        <v>2.2153300841825432E-4</v>
      </c>
    </row>
    <row r="777" spans="1:4" ht="15" x14ac:dyDescent="0.35">
      <c r="A777" s="2" t="s">
        <v>782</v>
      </c>
      <c r="B777" s="2">
        <v>24</v>
      </c>
      <c r="C777" s="2">
        <v>36088</v>
      </c>
      <c r="D777" s="3">
        <f t="shared" si="12"/>
        <v>6.64599025254763E-4</v>
      </c>
    </row>
    <row r="778" spans="1:4" ht="15" x14ac:dyDescent="0.35">
      <c r="A778" s="2" t="s">
        <v>783</v>
      </c>
      <c r="B778" s="2">
        <v>49</v>
      </c>
      <c r="C778" s="2">
        <v>36063</v>
      </c>
      <c r="D778" s="3">
        <f t="shared" si="12"/>
        <v>1.3568896765618077E-3</v>
      </c>
    </row>
    <row r="779" spans="1:4" ht="15" x14ac:dyDescent="0.35">
      <c r="A779" s="2" t="s">
        <v>784</v>
      </c>
      <c r="B779" s="2">
        <v>32</v>
      </c>
      <c r="C779" s="2">
        <v>36080</v>
      </c>
      <c r="D779" s="3">
        <f t="shared" si="12"/>
        <v>8.8613203367301726E-4</v>
      </c>
    </row>
    <row r="780" spans="1:4" ht="15" x14ac:dyDescent="0.35">
      <c r="A780" s="2" t="s">
        <v>785</v>
      </c>
      <c r="B780" s="2">
        <v>7</v>
      </c>
      <c r="C780" s="2">
        <v>36105</v>
      </c>
      <c r="D780" s="3">
        <f t="shared" si="12"/>
        <v>1.9384138236597253E-4</v>
      </c>
    </row>
    <row r="781" spans="1:4" ht="15" x14ac:dyDescent="0.35">
      <c r="A781" s="2" t="s">
        <v>786</v>
      </c>
      <c r="B781" s="2">
        <v>10</v>
      </c>
      <c r="C781" s="2">
        <v>36102</v>
      </c>
      <c r="D781" s="3">
        <f t="shared" si="12"/>
        <v>2.7691626052281788E-4</v>
      </c>
    </row>
    <row r="782" spans="1:4" ht="15" x14ac:dyDescent="0.35">
      <c r="A782" s="2" t="s">
        <v>787</v>
      </c>
      <c r="B782" s="2">
        <v>44</v>
      </c>
      <c r="C782" s="2">
        <v>36068</v>
      </c>
      <c r="D782" s="3">
        <f t="shared" si="12"/>
        <v>1.2184315463003987E-3</v>
      </c>
    </row>
    <row r="783" spans="1:4" ht="15" x14ac:dyDescent="0.35">
      <c r="A783" s="2" t="s">
        <v>788</v>
      </c>
      <c r="B783" s="2">
        <v>17</v>
      </c>
      <c r="C783" s="2">
        <v>36095</v>
      </c>
      <c r="D783" s="3">
        <f t="shared" si="12"/>
        <v>4.7075764288879041E-4</v>
      </c>
    </row>
    <row r="784" spans="1:4" ht="15" x14ac:dyDescent="0.35">
      <c r="A784" s="2" t="s">
        <v>789</v>
      </c>
      <c r="B784" s="2">
        <v>28</v>
      </c>
      <c r="C784" s="2">
        <v>36084</v>
      </c>
      <c r="D784" s="3">
        <f t="shared" si="12"/>
        <v>7.7536552946389013E-4</v>
      </c>
    </row>
    <row r="785" spans="1:4" ht="15" x14ac:dyDescent="0.35">
      <c r="A785" s="2" t="s">
        <v>790</v>
      </c>
      <c r="B785" s="2">
        <v>21</v>
      </c>
      <c r="C785" s="2">
        <v>36091</v>
      </c>
      <c r="D785" s="3">
        <f t="shared" si="12"/>
        <v>5.8152414709791754E-4</v>
      </c>
    </row>
    <row r="786" spans="1:4" ht="15" x14ac:dyDescent="0.35">
      <c r="A786" s="2" t="s">
        <v>791</v>
      </c>
      <c r="B786" s="2">
        <v>27</v>
      </c>
      <c r="C786" s="2">
        <v>36085</v>
      </c>
      <c r="D786" s="3">
        <f t="shared" si="12"/>
        <v>7.4767390341160835E-4</v>
      </c>
    </row>
    <row r="787" spans="1:4" ht="15" x14ac:dyDescent="0.35">
      <c r="A787" s="2" t="s">
        <v>792</v>
      </c>
      <c r="B787" s="2">
        <v>19</v>
      </c>
      <c r="C787" s="2">
        <v>36093</v>
      </c>
      <c r="D787" s="3">
        <f t="shared" si="12"/>
        <v>5.2614089499335398E-4</v>
      </c>
    </row>
    <row r="788" spans="1:4" ht="15" x14ac:dyDescent="0.35">
      <c r="A788" s="2" t="s">
        <v>793</v>
      </c>
      <c r="B788" s="2">
        <v>32</v>
      </c>
      <c r="C788" s="2">
        <v>36080</v>
      </c>
      <c r="D788" s="3">
        <f t="shared" si="12"/>
        <v>8.8613203367301726E-4</v>
      </c>
    </row>
    <row r="789" spans="1:4" ht="15" x14ac:dyDescent="0.35">
      <c r="A789" s="2" t="s">
        <v>794</v>
      </c>
      <c r="B789" s="2">
        <v>31</v>
      </c>
      <c r="C789" s="2">
        <v>36081</v>
      </c>
      <c r="D789" s="3">
        <f t="shared" si="12"/>
        <v>8.5844040762073548E-4</v>
      </c>
    </row>
    <row r="790" spans="1:4" ht="15" x14ac:dyDescent="0.35">
      <c r="A790" s="2" t="s">
        <v>795</v>
      </c>
      <c r="B790" s="2">
        <v>36</v>
      </c>
      <c r="C790" s="2">
        <v>36076</v>
      </c>
      <c r="D790" s="3">
        <f t="shared" si="12"/>
        <v>9.9689853788214439E-4</v>
      </c>
    </row>
    <row r="791" spans="1:4" ht="15" x14ac:dyDescent="0.35">
      <c r="A791" s="2" t="s">
        <v>796</v>
      </c>
      <c r="B791" s="2">
        <v>7</v>
      </c>
      <c r="C791" s="2">
        <v>36105</v>
      </c>
      <c r="D791" s="3">
        <f t="shared" si="12"/>
        <v>1.9384138236597253E-4</v>
      </c>
    </row>
    <row r="792" spans="1:4" ht="15" x14ac:dyDescent="0.35">
      <c r="A792" s="2" t="s">
        <v>797</v>
      </c>
      <c r="B792" s="2">
        <v>7</v>
      </c>
      <c r="C792" s="2">
        <v>36105</v>
      </c>
      <c r="D792" s="3">
        <f t="shared" si="12"/>
        <v>1.9384138236597253E-4</v>
      </c>
    </row>
    <row r="793" spans="1:4" ht="15" x14ac:dyDescent="0.35">
      <c r="A793" s="2" t="s">
        <v>798</v>
      </c>
      <c r="B793" s="2">
        <v>3</v>
      </c>
      <c r="C793" s="2">
        <v>36109</v>
      </c>
      <c r="D793" s="3">
        <f t="shared" si="12"/>
        <v>8.3074878156845375E-5</v>
      </c>
    </row>
    <row r="794" spans="1:4" ht="15" x14ac:dyDescent="0.35">
      <c r="A794" s="2" t="s">
        <v>799</v>
      </c>
      <c r="B794" s="2">
        <v>6</v>
      </c>
      <c r="C794" s="2">
        <v>36106</v>
      </c>
      <c r="D794" s="3">
        <f t="shared" si="12"/>
        <v>1.6614975631369075E-4</v>
      </c>
    </row>
    <row r="795" spans="1:4" ht="15" x14ac:dyDescent="0.35">
      <c r="A795" s="2" t="s">
        <v>800</v>
      </c>
      <c r="B795" s="2">
        <v>5</v>
      </c>
      <c r="C795" s="2">
        <v>36107</v>
      </c>
      <c r="D795" s="3">
        <f t="shared" si="12"/>
        <v>1.3845813026140894E-4</v>
      </c>
    </row>
    <row r="796" spans="1:4" ht="15" x14ac:dyDescent="0.35">
      <c r="A796" s="2" t="s">
        <v>801</v>
      </c>
      <c r="B796" s="2">
        <v>15</v>
      </c>
      <c r="C796" s="2">
        <v>36097</v>
      </c>
      <c r="D796" s="3">
        <f t="shared" si="12"/>
        <v>4.1537439078422685E-4</v>
      </c>
    </row>
    <row r="797" spans="1:4" ht="15" x14ac:dyDescent="0.35">
      <c r="A797" s="2" t="s">
        <v>802</v>
      </c>
      <c r="B797" s="2">
        <v>9</v>
      </c>
      <c r="C797" s="2">
        <v>36103</v>
      </c>
      <c r="D797" s="3">
        <f t="shared" si="12"/>
        <v>2.492246344705361E-4</v>
      </c>
    </row>
    <row r="798" spans="1:4" ht="15" x14ac:dyDescent="0.35">
      <c r="A798" s="2" t="s">
        <v>803</v>
      </c>
      <c r="B798" s="2">
        <v>13</v>
      </c>
      <c r="C798" s="2">
        <v>36099</v>
      </c>
      <c r="D798" s="3">
        <f t="shared" si="12"/>
        <v>3.5999113867966328E-4</v>
      </c>
    </row>
    <row r="799" spans="1:4" ht="15" x14ac:dyDescent="0.35">
      <c r="A799" s="2" t="s">
        <v>804</v>
      </c>
      <c r="B799" s="2">
        <v>9</v>
      </c>
      <c r="C799" s="2">
        <v>36103</v>
      </c>
      <c r="D799" s="3">
        <f t="shared" si="12"/>
        <v>2.492246344705361E-4</v>
      </c>
    </row>
    <row r="800" spans="1:4" ht="15" x14ac:dyDescent="0.35">
      <c r="A800" s="2" t="s">
        <v>805</v>
      </c>
      <c r="B800" s="2">
        <v>29</v>
      </c>
      <c r="C800" s="2">
        <v>36083</v>
      </c>
      <c r="D800" s="3">
        <f t="shared" si="12"/>
        <v>8.0305715551617191E-4</v>
      </c>
    </row>
    <row r="801" spans="1:4" ht="15" x14ac:dyDescent="0.35">
      <c r="A801" s="2" t="s">
        <v>806</v>
      </c>
      <c r="B801" s="2">
        <v>4</v>
      </c>
      <c r="C801" s="2">
        <v>36108</v>
      </c>
      <c r="D801" s="3">
        <f t="shared" si="12"/>
        <v>1.1076650420912716E-4</v>
      </c>
    </row>
    <row r="802" spans="1:4" ht="15" x14ac:dyDescent="0.35">
      <c r="A802" s="2" t="s">
        <v>807</v>
      </c>
      <c r="B802" s="2">
        <v>5</v>
      </c>
      <c r="C802" s="2">
        <v>36107</v>
      </c>
      <c r="D802" s="3">
        <f t="shared" si="12"/>
        <v>1.3845813026140894E-4</v>
      </c>
    </row>
    <row r="803" spans="1:4" ht="15" x14ac:dyDescent="0.35">
      <c r="A803" s="2" t="s">
        <v>808</v>
      </c>
      <c r="B803" s="2">
        <v>9</v>
      </c>
      <c r="C803" s="2">
        <v>36103</v>
      </c>
      <c r="D803" s="3">
        <f t="shared" si="12"/>
        <v>2.492246344705361E-4</v>
      </c>
    </row>
    <row r="804" spans="1:4" ht="15" x14ac:dyDescent="0.35">
      <c r="A804" s="2" t="s">
        <v>809</v>
      </c>
      <c r="B804" s="2">
        <v>5</v>
      </c>
      <c r="C804" s="2">
        <v>36107</v>
      </c>
      <c r="D804" s="3">
        <f t="shared" si="12"/>
        <v>1.3845813026140894E-4</v>
      </c>
    </row>
    <row r="805" spans="1:4" ht="15" x14ac:dyDescent="0.35">
      <c r="A805" s="2" t="s">
        <v>810</v>
      </c>
      <c r="B805" s="2">
        <v>14</v>
      </c>
      <c r="C805" s="2">
        <v>36098</v>
      </c>
      <c r="D805" s="3">
        <f t="shared" si="12"/>
        <v>3.8768276473194507E-4</v>
      </c>
    </row>
    <row r="806" spans="1:4" ht="15" x14ac:dyDescent="0.35">
      <c r="A806" s="2" t="s">
        <v>811</v>
      </c>
      <c r="B806" s="2">
        <v>15</v>
      </c>
      <c r="C806" s="2">
        <v>36097</v>
      </c>
      <c r="D806" s="3">
        <f t="shared" si="12"/>
        <v>4.1537439078422685E-4</v>
      </c>
    </row>
    <row r="807" spans="1:4" ht="15" x14ac:dyDescent="0.35">
      <c r="A807" s="2" t="s">
        <v>812</v>
      </c>
      <c r="B807" s="2">
        <v>11</v>
      </c>
      <c r="C807" s="2">
        <v>36101</v>
      </c>
      <c r="D807" s="3">
        <f t="shared" si="12"/>
        <v>3.0460788657509966E-4</v>
      </c>
    </row>
    <row r="808" spans="1:4" ht="15" x14ac:dyDescent="0.35">
      <c r="A808" s="2" t="s">
        <v>813</v>
      </c>
      <c r="B808" s="2">
        <v>4</v>
      </c>
      <c r="C808" s="2">
        <v>36108</v>
      </c>
      <c r="D808" s="3">
        <f t="shared" si="12"/>
        <v>1.1076650420912716E-4</v>
      </c>
    </row>
    <row r="809" spans="1:4" ht="15" x14ac:dyDescent="0.35">
      <c r="A809" s="2" t="s">
        <v>814</v>
      </c>
      <c r="B809" s="2">
        <v>8</v>
      </c>
      <c r="C809" s="2">
        <v>36104</v>
      </c>
      <c r="D809" s="3">
        <f t="shared" si="12"/>
        <v>2.2153300841825432E-4</v>
      </c>
    </row>
    <row r="810" spans="1:4" ht="15" x14ac:dyDescent="0.35">
      <c r="A810" s="2" t="s">
        <v>815</v>
      </c>
      <c r="B810" s="2">
        <v>12</v>
      </c>
      <c r="C810" s="2">
        <v>36100</v>
      </c>
      <c r="D810" s="3">
        <f t="shared" si="12"/>
        <v>3.322995126273815E-4</v>
      </c>
    </row>
    <row r="811" spans="1:4" ht="15" x14ac:dyDescent="0.35">
      <c r="A811" s="2" t="s">
        <v>816</v>
      </c>
      <c r="B811" s="2">
        <v>4</v>
      </c>
      <c r="C811" s="2">
        <v>36108</v>
      </c>
      <c r="D811" s="3">
        <f t="shared" si="12"/>
        <v>1.1076650420912716E-4</v>
      </c>
    </row>
    <row r="812" spans="1:4" ht="15" x14ac:dyDescent="0.35">
      <c r="A812" s="2" t="s">
        <v>817</v>
      </c>
      <c r="B812" s="2">
        <v>7</v>
      </c>
      <c r="C812" s="2">
        <v>36105</v>
      </c>
      <c r="D812" s="3">
        <f t="shared" si="12"/>
        <v>1.9384138236597253E-4</v>
      </c>
    </row>
    <row r="813" spans="1:4" ht="15" x14ac:dyDescent="0.35">
      <c r="A813" s="2" t="s">
        <v>818</v>
      </c>
      <c r="B813" s="2">
        <v>6</v>
      </c>
      <c r="C813" s="2">
        <v>36106</v>
      </c>
      <c r="D813" s="3">
        <f t="shared" si="12"/>
        <v>1.6614975631369075E-4</v>
      </c>
    </row>
    <row r="814" spans="1:4" ht="15" x14ac:dyDescent="0.35">
      <c r="A814" s="2" t="s">
        <v>819</v>
      </c>
      <c r="B814" s="2">
        <v>5</v>
      </c>
      <c r="C814" s="2">
        <v>36107</v>
      </c>
      <c r="D814" s="3">
        <f t="shared" si="12"/>
        <v>1.3845813026140894E-4</v>
      </c>
    </row>
    <row r="815" spans="1:4" ht="15" x14ac:dyDescent="0.35">
      <c r="A815" s="2" t="s">
        <v>820</v>
      </c>
      <c r="B815" s="2">
        <v>9</v>
      </c>
      <c r="C815" s="2">
        <v>36103</v>
      </c>
      <c r="D815" s="3">
        <f t="shared" si="12"/>
        <v>2.492246344705361E-4</v>
      </c>
    </row>
    <row r="816" spans="1:4" ht="15" x14ac:dyDescent="0.35">
      <c r="A816" s="2" t="s">
        <v>821</v>
      </c>
      <c r="B816" s="2">
        <v>7</v>
      </c>
      <c r="C816" s="2">
        <v>36105</v>
      </c>
      <c r="D816" s="3">
        <f t="shared" si="12"/>
        <v>1.9384138236597253E-4</v>
      </c>
    </row>
    <row r="817" spans="1:4" ht="15" x14ac:dyDescent="0.35">
      <c r="A817" s="2" t="s">
        <v>822</v>
      </c>
      <c r="B817" s="2">
        <v>8</v>
      </c>
      <c r="C817" s="2">
        <v>36104</v>
      </c>
      <c r="D817" s="3">
        <f t="shared" si="12"/>
        <v>2.2153300841825432E-4</v>
      </c>
    </row>
    <row r="818" spans="1:4" ht="15" x14ac:dyDescent="0.35">
      <c r="A818" s="2" t="s">
        <v>823</v>
      </c>
      <c r="B818" s="2">
        <v>16</v>
      </c>
      <c r="C818" s="2">
        <v>36096</v>
      </c>
      <c r="D818" s="3">
        <f t="shared" si="12"/>
        <v>4.4306601683650863E-4</v>
      </c>
    </row>
    <row r="819" spans="1:4" ht="15" x14ac:dyDescent="0.35">
      <c r="A819" s="2" t="s">
        <v>824</v>
      </c>
      <c r="B819" s="2">
        <v>6</v>
      </c>
      <c r="C819" s="2">
        <v>36106</v>
      </c>
      <c r="D819" s="3">
        <f t="shared" si="12"/>
        <v>1.6614975631369075E-4</v>
      </c>
    </row>
    <row r="820" spans="1:4" ht="15" x14ac:dyDescent="0.35">
      <c r="A820" s="2" t="s">
        <v>825</v>
      </c>
      <c r="B820" s="2">
        <v>4</v>
      </c>
      <c r="C820" s="2">
        <v>36108</v>
      </c>
      <c r="D820" s="3">
        <f t="shared" si="12"/>
        <v>1.1076650420912716E-4</v>
      </c>
    </row>
    <row r="821" spans="1:4" ht="15" x14ac:dyDescent="0.35">
      <c r="A821" s="2" t="s">
        <v>826</v>
      </c>
      <c r="B821" s="2">
        <v>9</v>
      </c>
      <c r="C821" s="2">
        <v>36103</v>
      </c>
      <c r="D821" s="3">
        <f t="shared" si="12"/>
        <v>2.492246344705361E-4</v>
      </c>
    </row>
    <row r="822" spans="1:4" ht="15" x14ac:dyDescent="0.35">
      <c r="A822" s="2" t="s">
        <v>827</v>
      </c>
      <c r="B822" s="2">
        <v>4</v>
      </c>
      <c r="C822" s="2">
        <v>36108</v>
      </c>
      <c r="D822" s="3">
        <f t="shared" si="12"/>
        <v>1.1076650420912716E-4</v>
      </c>
    </row>
    <row r="823" spans="1:4" ht="15" x14ac:dyDescent="0.35">
      <c r="A823" s="2" t="s">
        <v>828</v>
      </c>
      <c r="B823" s="2">
        <v>10</v>
      </c>
      <c r="C823" s="2">
        <v>36102</v>
      </c>
      <c r="D823" s="3">
        <f t="shared" si="12"/>
        <v>2.7691626052281788E-4</v>
      </c>
    </row>
    <row r="824" spans="1:4" ht="15" x14ac:dyDescent="0.35">
      <c r="A824" s="2" t="s">
        <v>829</v>
      </c>
      <c r="B824" s="2">
        <v>5</v>
      </c>
      <c r="C824" s="2">
        <v>36107</v>
      </c>
      <c r="D824" s="3">
        <f t="shared" si="12"/>
        <v>1.3845813026140894E-4</v>
      </c>
    </row>
    <row r="825" spans="1:4" ht="15" x14ac:dyDescent="0.35">
      <c r="A825" s="2" t="s">
        <v>830</v>
      </c>
      <c r="B825" s="2">
        <v>19</v>
      </c>
      <c r="C825" s="2">
        <v>36093</v>
      </c>
      <c r="D825" s="3">
        <f t="shared" si="12"/>
        <v>5.2614089499335398E-4</v>
      </c>
    </row>
    <row r="826" spans="1:4" ht="15" x14ac:dyDescent="0.35">
      <c r="A826" s="2" t="s">
        <v>831</v>
      </c>
      <c r="B826" s="2">
        <v>19</v>
      </c>
      <c r="C826" s="2">
        <v>36093</v>
      </c>
      <c r="D826" s="3">
        <f t="shared" si="12"/>
        <v>5.2614089499335398E-4</v>
      </c>
    </row>
    <row r="827" spans="1:4" ht="15" x14ac:dyDescent="0.35">
      <c r="A827" s="2" t="s">
        <v>832</v>
      </c>
      <c r="B827" s="2">
        <v>14</v>
      </c>
      <c r="C827" s="2">
        <v>36098</v>
      </c>
      <c r="D827" s="3">
        <f t="shared" si="12"/>
        <v>3.8768276473194507E-4</v>
      </c>
    </row>
    <row r="828" spans="1:4" ht="15" x14ac:dyDescent="0.35">
      <c r="A828" s="2" t="s">
        <v>833</v>
      </c>
      <c r="B828" s="2">
        <v>13</v>
      </c>
      <c r="C828" s="2">
        <v>36099</v>
      </c>
      <c r="D828" s="3">
        <f t="shared" si="12"/>
        <v>3.5999113867966328E-4</v>
      </c>
    </row>
    <row r="829" spans="1:4" ht="15" x14ac:dyDescent="0.35">
      <c r="A829" s="2" t="s">
        <v>834</v>
      </c>
      <c r="B829" s="2">
        <v>3</v>
      </c>
      <c r="C829" s="2">
        <v>36109</v>
      </c>
      <c r="D829" s="3">
        <f t="shared" si="12"/>
        <v>8.3074878156845375E-5</v>
      </c>
    </row>
    <row r="830" spans="1:4" ht="15" x14ac:dyDescent="0.35">
      <c r="A830" s="2" t="s">
        <v>835</v>
      </c>
      <c r="B830" s="2">
        <v>2</v>
      </c>
      <c r="C830" s="2">
        <v>36110</v>
      </c>
      <c r="D830" s="3">
        <f t="shared" si="12"/>
        <v>5.5383252104563579E-5</v>
      </c>
    </row>
    <row r="831" spans="1:4" ht="15" x14ac:dyDescent="0.35">
      <c r="A831" s="2" t="s">
        <v>836</v>
      </c>
      <c r="B831" s="2">
        <v>5</v>
      </c>
      <c r="C831" s="2">
        <v>36107</v>
      </c>
      <c r="D831" s="3">
        <f t="shared" si="12"/>
        <v>1.3845813026140894E-4</v>
      </c>
    </row>
    <row r="832" spans="1:4" ht="15" x14ac:dyDescent="0.35">
      <c r="A832" s="2" t="s">
        <v>837</v>
      </c>
      <c r="B832" s="2">
        <v>2</v>
      </c>
      <c r="C832" s="2">
        <v>36110</v>
      </c>
      <c r="D832" s="3">
        <f t="shared" si="12"/>
        <v>5.5383252104563579E-5</v>
      </c>
    </row>
    <row r="833" spans="1:4" ht="15" x14ac:dyDescent="0.35">
      <c r="A833" s="2" t="s">
        <v>838</v>
      </c>
      <c r="B833" s="2">
        <v>4</v>
      </c>
      <c r="C833" s="2">
        <v>36108</v>
      </c>
      <c r="D833" s="3">
        <f t="shared" si="12"/>
        <v>1.1076650420912716E-4</v>
      </c>
    </row>
    <row r="834" spans="1:4" ht="15" x14ac:dyDescent="0.35">
      <c r="A834" s="2" t="s">
        <v>839</v>
      </c>
      <c r="B834" s="2">
        <v>9</v>
      </c>
      <c r="C834" s="2">
        <v>36103</v>
      </c>
      <c r="D834" s="3">
        <f t="shared" si="12"/>
        <v>2.492246344705361E-4</v>
      </c>
    </row>
    <row r="835" spans="1:4" ht="15" x14ac:dyDescent="0.35">
      <c r="A835" s="2" t="s">
        <v>840</v>
      </c>
      <c r="B835" s="2">
        <v>4</v>
      </c>
      <c r="C835" s="2">
        <v>36108</v>
      </c>
      <c r="D835" s="3">
        <f t="shared" ref="D835:D898" si="13">B835/(B835+C835)</f>
        <v>1.1076650420912716E-4</v>
      </c>
    </row>
    <row r="836" spans="1:4" ht="15" x14ac:dyDescent="0.35">
      <c r="A836" s="2" t="s">
        <v>841</v>
      </c>
      <c r="B836" s="2">
        <v>3</v>
      </c>
      <c r="C836" s="2">
        <v>36109</v>
      </c>
      <c r="D836" s="3">
        <f t="shared" si="13"/>
        <v>8.3074878156845375E-5</v>
      </c>
    </row>
    <row r="837" spans="1:4" ht="15" x14ac:dyDescent="0.35">
      <c r="A837" s="2" t="s">
        <v>842</v>
      </c>
      <c r="B837" s="2">
        <v>8</v>
      </c>
      <c r="C837" s="2">
        <v>36104</v>
      </c>
      <c r="D837" s="3">
        <f t="shared" si="13"/>
        <v>2.2153300841825432E-4</v>
      </c>
    </row>
    <row r="838" spans="1:4" ht="15" x14ac:dyDescent="0.35">
      <c r="A838" s="2" t="s">
        <v>843</v>
      </c>
      <c r="B838" s="2">
        <v>12</v>
      </c>
      <c r="C838" s="2">
        <v>36100</v>
      </c>
      <c r="D838" s="3">
        <f t="shared" si="13"/>
        <v>3.322995126273815E-4</v>
      </c>
    </row>
    <row r="839" spans="1:4" ht="15" x14ac:dyDescent="0.35">
      <c r="A839" s="2" t="s">
        <v>844</v>
      </c>
      <c r="B839" s="2">
        <v>17</v>
      </c>
      <c r="C839" s="2">
        <v>36095</v>
      </c>
      <c r="D839" s="3">
        <f t="shared" si="13"/>
        <v>4.7075764288879041E-4</v>
      </c>
    </row>
    <row r="840" spans="1:4" ht="15" x14ac:dyDescent="0.35">
      <c r="A840" s="2" t="s">
        <v>845</v>
      </c>
      <c r="B840" s="2">
        <v>4</v>
      </c>
      <c r="C840" s="2">
        <v>36108</v>
      </c>
      <c r="D840" s="3">
        <f t="shared" si="13"/>
        <v>1.1076650420912716E-4</v>
      </c>
    </row>
    <row r="841" spans="1:4" ht="15" x14ac:dyDescent="0.35">
      <c r="A841" s="2" t="s">
        <v>846</v>
      </c>
      <c r="B841" s="2">
        <v>7</v>
      </c>
      <c r="C841" s="2">
        <v>36105</v>
      </c>
      <c r="D841" s="3">
        <f t="shared" si="13"/>
        <v>1.9384138236597253E-4</v>
      </c>
    </row>
    <row r="842" spans="1:4" ht="15" x14ac:dyDescent="0.35">
      <c r="A842" s="2" t="s">
        <v>847</v>
      </c>
      <c r="B842" s="2">
        <v>3</v>
      </c>
      <c r="C842" s="2">
        <v>36109</v>
      </c>
      <c r="D842" s="3">
        <f t="shared" si="13"/>
        <v>8.3074878156845375E-5</v>
      </c>
    </row>
    <row r="843" spans="1:4" ht="15" x14ac:dyDescent="0.35">
      <c r="A843" s="2" t="s">
        <v>848</v>
      </c>
      <c r="B843" s="2">
        <v>3</v>
      </c>
      <c r="C843" s="2">
        <v>36109</v>
      </c>
      <c r="D843" s="3">
        <f t="shared" si="13"/>
        <v>8.3074878156845375E-5</v>
      </c>
    </row>
    <row r="844" spans="1:4" ht="15" x14ac:dyDescent="0.35">
      <c r="A844" s="2" t="s">
        <v>849</v>
      </c>
      <c r="B844" s="2">
        <v>6</v>
      </c>
      <c r="C844" s="2">
        <v>36106</v>
      </c>
      <c r="D844" s="3">
        <f t="shared" si="13"/>
        <v>1.6614975631369075E-4</v>
      </c>
    </row>
    <row r="845" spans="1:4" ht="15" x14ac:dyDescent="0.35">
      <c r="A845" s="2" t="s">
        <v>850</v>
      </c>
      <c r="B845" s="2">
        <v>9</v>
      </c>
      <c r="C845" s="2">
        <v>36103</v>
      </c>
      <c r="D845" s="3">
        <f t="shared" si="13"/>
        <v>2.492246344705361E-4</v>
      </c>
    </row>
    <row r="846" spans="1:4" ht="15" x14ac:dyDescent="0.35">
      <c r="A846" s="2" t="s">
        <v>851</v>
      </c>
      <c r="B846" s="2">
        <v>9</v>
      </c>
      <c r="C846" s="2">
        <v>36103</v>
      </c>
      <c r="D846" s="3">
        <f t="shared" si="13"/>
        <v>2.492246344705361E-4</v>
      </c>
    </row>
    <row r="847" spans="1:4" ht="15" x14ac:dyDescent="0.35">
      <c r="A847" s="2" t="s">
        <v>852</v>
      </c>
      <c r="B847" s="2">
        <v>11</v>
      </c>
      <c r="C847" s="2">
        <v>36101</v>
      </c>
      <c r="D847" s="3">
        <f t="shared" si="13"/>
        <v>3.0460788657509966E-4</v>
      </c>
    </row>
    <row r="848" spans="1:4" ht="15" x14ac:dyDescent="0.35">
      <c r="A848" s="2" t="s">
        <v>853</v>
      </c>
      <c r="B848" s="2">
        <v>7</v>
      </c>
      <c r="C848" s="2">
        <v>36105</v>
      </c>
      <c r="D848" s="3">
        <f t="shared" si="13"/>
        <v>1.9384138236597253E-4</v>
      </c>
    </row>
    <row r="849" spans="1:4" ht="15" x14ac:dyDescent="0.35">
      <c r="A849" s="2" t="s">
        <v>854</v>
      </c>
      <c r="B849" s="2">
        <v>1</v>
      </c>
      <c r="C849" s="2">
        <v>36111</v>
      </c>
      <c r="D849" s="3">
        <f t="shared" si="13"/>
        <v>2.7691626052281789E-5</v>
      </c>
    </row>
    <row r="850" spans="1:4" ht="15" x14ac:dyDescent="0.35">
      <c r="A850" s="2" t="s">
        <v>855</v>
      </c>
      <c r="B850" s="2">
        <v>6</v>
      </c>
      <c r="C850" s="2">
        <v>36106</v>
      </c>
      <c r="D850" s="3">
        <f t="shared" si="13"/>
        <v>1.6614975631369075E-4</v>
      </c>
    </row>
    <row r="851" spans="1:4" ht="15" x14ac:dyDescent="0.35">
      <c r="A851" s="2" t="s">
        <v>856</v>
      </c>
      <c r="B851" s="2">
        <v>7</v>
      </c>
      <c r="C851" s="2">
        <v>36105</v>
      </c>
      <c r="D851" s="3">
        <f t="shared" si="13"/>
        <v>1.9384138236597253E-4</v>
      </c>
    </row>
    <row r="852" spans="1:4" ht="15" x14ac:dyDescent="0.35">
      <c r="A852" s="2" t="s">
        <v>857</v>
      </c>
      <c r="B852" s="2">
        <v>8</v>
      </c>
      <c r="C852" s="2">
        <v>36104</v>
      </c>
      <c r="D852" s="3">
        <f t="shared" si="13"/>
        <v>2.2153300841825432E-4</v>
      </c>
    </row>
    <row r="853" spans="1:4" ht="15" x14ac:dyDescent="0.35">
      <c r="A853" s="2" t="s">
        <v>858</v>
      </c>
      <c r="B853" s="2">
        <v>4</v>
      </c>
      <c r="C853" s="2">
        <v>36108</v>
      </c>
      <c r="D853" s="3">
        <f t="shared" si="13"/>
        <v>1.1076650420912716E-4</v>
      </c>
    </row>
    <row r="854" spans="1:4" ht="15" x14ac:dyDescent="0.35">
      <c r="A854" s="2" t="s">
        <v>859</v>
      </c>
      <c r="B854" s="2">
        <v>4</v>
      </c>
      <c r="C854" s="2">
        <v>36108</v>
      </c>
      <c r="D854" s="3">
        <f t="shared" si="13"/>
        <v>1.1076650420912716E-4</v>
      </c>
    </row>
    <row r="855" spans="1:4" ht="15" x14ac:dyDescent="0.35">
      <c r="A855" s="2" t="s">
        <v>860</v>
      </c>
      <c r="B855" s="2">
        <v>15</v>
      </c>
      <c r="C855" s="2">
        <v>36097</v>
      </c>
      <c r="D855" s="3">
        <f t="shared" si="13"/>
        <v>4.1537439078422685E-4</v>
      </c>
    </row>
    <row r="856" spans="1:4" ht="15" x14ac:dyDescent="0.35">
      <c r="A856" s="2" t="s">
        <v>861</v>
      </c>
      <c r="B856" s="2">
        <v>4</v>
      </c>
      <c r="C856" s="2">
        <v>36108</v>
      </c>
      <c r="D856" s="3">
        <f t="shared" si="13"/>
        <v>1.1076650420912716E-4</v>
      </c>
    </row>
    <row r="857" spans="1:4" ht="15" x14ac:dyDescent="0.35">
      <c r="A857" s="2" t="s">
        <v>862</v>
      </c>
      <c r="B857" s="2">
        <v>5</v>
      </c>
      <c r="C857" s="2">
        <v>36107</v>
      </c>
      <c r="D857" s="3">
        <f t="shared" si="13"/>
        <v>1.3845813026140894E-4</v>
      </c>
    </row>
    <row r="858" spans="1:4" ht="15" x14ac:dyDescent="0.35">
      <c r="A858" s="2" t="s">
        <v>863</v>
      </c>
      <c r="B858" s="2">
        <v>4</v>
      </c>
      <c r="C858" s="2">
        <v>36108</v>
      </c>
      <c r="D858" s="3">
        <f t="shared" si="13"/>
        <v>1.1076650420912716E-4</v>
      </c>
    </row>
    <row r="859" spans="1:4" ht="15" x14ac:dyDescent="0.35">
      <c r="A859" s="2" t="s">
        <v>864</v>
      </c>
      <c r="B859" s="2">
        <v>4</v>
      </c>
      <c r="C859" s="2">
        <v>36108</v>
      </c>
      <c r="D859" s="3">
        <f t="shared" si="13"/>
        <v>1.1076650420912716E-4</v>
      </c>
    </row>
    <row r="860" spans="1:4" ht="15" x14ac:dyDescent="0.35">
      <c r="A860" s="2" t="s">
        <v>865</v>
      </c>
      <c r="B860" s="2">
        <v>2</v>
      </c>
      <c r="C860" s="2">
        <v>36110</v>
      </c>
      <c r="D860" s="3">
        <f t="shared" si="13"/>
        <v>5.5383252104563579E-5</v>
      </c>
    </row>
    <row r="861" spans="1:4" ht="15" x14ac:dyDescent="0.35">
      <c r="A861" s="2" t="s">
        <v>866</v>
      </c>
      <c r="B861" s="2">
        <v>2</v>
      </c>
      <c r="C861" s="2">
        <v>36110</v>
      </c>
      <c r="D861" s="3">
        <f t="shared" si="13"/>
        <v>5.5383252104563579E-5</v>
      </c>
    </row>
    <row r="862" spans="1:4" ht="15" x14ac:dyDescent="0.35">
      <c r="A862" s="2" t="s">
        <v>867</v>
      </c>
      <c r="B862" s="2">
        <v>6</v>
      </c>
      <c r="C862" s="2">
        <v>36106</v>
      </c>
      <c r="D862" s="3">
        <f t="shared" si="13"/>
        <v>1.6614975631369075E-4</v>
      </c>
    </row>
    <row r="863" spans="1:4" ht="15" x14ac:dyDescent="0.35">
      <c r="A863" s="2" t="s">
        <v>868</v>
      </c>
      <c r="B863" s="2">
        <v>4</v>
      </c>
      <c r="C863" s="2">
        <v>36108</v>
      </c>
      <c r="D863" s="3">
        <f t="shared" si="13"/>
        <v>1.1076650420912716E-4</v>
      </c>
    </row>
    <row r="864" spans="1:4" ht="15" x14ac:dyDescent="0.35">
      <c r="A864" s="2" t="s">
        <v>869</v>
      </c>
      <c r="B864" s="2">
        <v>1</v>
      </c>
      <c r="C864" s="2">
        <v>36111</v>
      </c>
      <c r="D864" s="3">
        <f t="shared" si="13"/>
        <v>2.7691626052281789E-5</v>
      </c>
    </row>
    <row r="865" spans="1:4" ht="15" x14ac:dyDescent="0.35">
      <c r="A865" s="2" t="s">
        <v>870</v>
      </c>
      <c r="B865" s="2">
        <v>3</v>
      </c>
      <c r="C865" s="2">
        <v>36109</v>
      </c>
      <c r="D865" s="3">
        <f t="shared" si="13"/>
        <v>8.3074878156845375E-5</v>
      </c>
    </row>
    <row r="866" spans="1:4" ht="15" x14ac:dyDescent="0.35">
      <c r="A866" s="2" t="s">
        <v>871</v>
      </c>
      <c r="B866" s="2">
        <v>4</v>
      </c>
      <c r="C866" s="2">
        <v>36108</v>
      </c>
      <c r="D866" s="3">
        <f t="shared" si="13"/>
        <v>1.1076650420912716E-4</v>
      </c>
    </row>
    <row r="867" spans="1:4" ht="15" x14ac:dyDescent="0.35">
      <c r="A867" s="2" t="s">
        <v>872</v>
      </c>
      <c r="B867" s="2">
        <v>4</v>
      </c>
      <c r="C867" s="2">
        <v>36108</v>
      </c>
      <c r="D867" s="3">
        <f t="shared" si="13"/>
        <v>1.1076650420912716E-4</v>
      </c>
    </row>
    <row r="868" spans="1:4" ht="15" x14ac:dyDescent="0.35">
      <c r="A868" s="2" t="s">
        <v>873</v>
      </c>
      <c r="B868" s="2">
        <v>14</v>
      </c>
      <c r="C868" s="2">
        <v>36098</v>
      </c>
      <c r="D868" s="3">
        <f t="shared" si="13"/>
        <v>3.8768276473194507E-4</v>
      </c>
    </row>
    <row r="869" spans="1:4" ht="15" x14ac:dyDescent="0.35">
      <c r="A869" s="2" t="s">
        <v>874</v>
      </c>
      <c r="B869" s="2">
        <v>12</v>
      </c>
      <c r="C869" s="2">
        <v>36100</v>
      </c>
      <c r="D869" s="3">
        <f t="shared" si="13"/>
        <v>3.322995126273815E-4</v>
      </c>
    </row>
    <row r="870" spans="1:4" ht="15" x14ac:dyDescent="0.35">
      <c r="A870" s="2" t="s">
        <v>875</v>
      </c>
      <c r="B870" s="2">
        <v>32</v>
      </c>
      <c r="C870" s="2">
        <v>36080</v>
      </c>
      <c r="D870" s="3">
        <f t="shared" si="13"/>
        <v>8.8613203367301726E-4</v>
      </c>
    </row>
    <row r="871" spans="1:4" ht="15" x14ac:dyDescent="0.35">
      <c r="A871" s="2" t="s">
        <v>876</v>
      </c>
      <c r="B871" s="2">
        <v>20</v>
      </c>
      <c r="C871" s="2">
        <v>36092</v>
      </c>
      <c r="D871" s="3">
        <f t="shared" si="13"/>
        <v>5.5383252104563576E-4</v>
      </c>
    </row>
    <row r="872" spans="1:4" ht="15" x14ac:dyDescent="0.35">
      <c r="A872" s="2" t="s">
        <v>877</v>
      </c>
      <c r="B872" s="2">
        <v>6</v>
      </c>
      <c r="C872" s="2">
        <v>36106</v>
      </c>
      <c r="D872" s="3">
        <f t="shared" si="13"/>
        <v>1.6614975631369075E-4</v>
      </c>
    </row>
    <row r="873" spans="1:4" ht="15" x14ac:dyDescent="0.35">
      <c r="A873" s="2" t="s">
        <v>878</v>
      </c>
      <c r="B873" s="2">
        <v>10</v>
      </c>
      <c r="C873" s="2">
        <v>36102</v>
      </c>
      <c r="D873" s="3">
        <f t="shared" si="13"/>
        <v>2.7691626052281788E-4</v>
      </c>
    </row>
    <row r="874" spans="1:4" ht="15" x14ac:dyDescent="0.35">
      <c r="A874" s="2" t="s">
        <v>879</v>
      </c>
      <c r="B874" s="2">
        <v>10</v>
      </c>
      <c r="C874" s="2">
        <v>36102</v>
      </c>
      <c r="D874" s="3">
        <f t="shared" si="13"/>
        <v>2.7691626052281788E-4</v>
      </c>
    </row>
    <row r="875" spans="1:4" ht="15" x14ac:dyDescent="0.35">
      <c r="A875" s="2" t="s">
        <v>880</v>
      </c>
      <c r="B875" s="2">
        <v>18</v>
      </c>
      <c r="C875" s="2">
        <v>36094</v>
      </c>
      <c r="D875" s="3">
        <f t="shared" si="13"/>
        <v>4.984492689410722E-4</v>
      </c>
    </row>
    <row r="876" spans="1:4" ht="15" x14ac:dyDescent="0.35">
      <c r="A876" s="2" t="s">
        <v>881</v>
      </c>
      <c r="B876" s="2">
        <v>17</v>
      </c>
      <c r="C876" s="2">
        <v>36095</v>
      </c>
      <c r="D876" s="3">
        <f t="shared" si="13"/>
        <v>4.7075764288879041E-4</v>
      </c>
    </row>
    <row r="877" spans="1:4" ht="15" x14ac:dyDescent="0.35">
      <c r="A877" s="2" t="s">
        <v>882</v>
      </c>
      <c r="B877" s="2">
        <v>4</v>
      </c>
      <c r="C877" s="2">
        <v>36108</v>
      </c>
      <c r="D877" s="3">
        <f t="shared" si="13"/>
        <v>1.1076650420912716E-4</v>
      </c>
    </row>
    <row r="878" spans="1:4" ht="15" x14ac:dyDescent="0.35">
      <c r="A878" s="2" t="s">
        <v>883</v>
      </c>
      <c r="B878" s="2">
        <v>5</v>
      </c>
      <c r="C878" s="2">
        <v>36107</v>
      </c>
      <c r="D878" s="3">
        <f t="shared" si="13"/>
        <v>1.3845813026140894E-4</v>
      </c>
    </row>
    <row r="879" spans="1:4" ht="15" x14ac:dyDescent="0.35">
      <c r="A879" s="2" t="s">
        <v>884</v>
      </c>
      <c r="B879" s="2">
        <v>19</v>
      </c>
      <c r="C879" s="2">
        <v>36093</v>
      </c>
      <c r="D879" s="3">
        <f t="shared" si="13"/>
        <v>5.2614089499335398E-4</v>
      </c>
    </row>
    <row r="880" spans="1:4" ht="15" x14ac:dyDescent="0.35">
      <c r="A880" s="2" t="s">
        <v>885</v>
      </c>
      <c r="B880" s="2">
        <v>66</v>
      </c>
      <c r="C880" s="2">
        <v>36046</v>
      </c>
      <c r="D880" s="3">
        <f t="shared" si="13"/>
        <v>1.8276473194505981E-3</v>
      </c>
    </row>
    <row r="881" spans="1:4" ht="15" x14ac:dyDescent="0.35">
      <c r="A881" s="2" t="s">
        <v>886</v>
      </c>
      <c r="B881" s="2">
        <v>19</v>
      </c>
      <c r="C881" s="2">
        <v>36093</v>
      </c>
      <c r="D881" s="3">
        <f t="shared" si="13"/>
        <v>5.2614089499335398E-4</v>
      </c>
    </row>
    <row r="882" spans="1:4" ht="15" x14ac:dyDescent="0.35">
      <c r="A882" s="2" t="s">
        <v>887</v>
      </c>
      <c r="B882" s="2">
        <v>8</v>
      </c>
      <c r="C882" s="2">
        <v>36104</v>
      </c>
      <c r="D882" s="3">
        <f t="shared" si="13"/>
        <v>2.2153300841825432E-4</v>
      </c>
    </row>
    <row r="883" spans="1:4" ht="15" x14ac:dyDescent="0.35">
      <c r="A883" s="2" t="s">
        <v>888</v>
      </c>
      <c r="B883" s="2">
        <v>7</v>
      </c>
      <c r="C883" s="2">
        <v>36105</v>
      </c>
      <c r="D883" s="3">
        <f t="shared" si="13"/>
        <v>1.9384138236597253E-4</v>
      </c>
    </row>
    <row r="884" spans="1:4" ht="15" x14ac:dyDescent="0.35">
      <c r="A884" s="2" t="s">
        <v>889</v>
      </c>
      <c r="B884" s="2">
        <v>4</v>
      </c>
      <c r="C884" s="2">
        <v>36108</v>
      </c>
      <c r="D884" s="3">
        <f t="shared" si="13"/>
        <v>1.1076650420912716E-4</v>
      </c>
    </row>
    <row r="885" spans="1:4" ht="15" x14ac:dyDescent="0.35">
      <c r="A885" s="2" t="s">
        <v>890</v>
      </c>
      <c r="B885" s="2">
        <v>5</v>
      </c>
      <c r="C885" s="2">
        <v>36107</v>
      </c>
      <c r="D885" s="3">
        <f t="shared" si="13"/>
        <v>1.3845813026140894E-4</v>
      </c>
    </row>
    <row r="886" spans="1:4" ht="15" x14ac:dyDescent="0.35">
      <c r="A886" s="2" t="s">
        <v>891</v>
      </c>
      <c r="B886" s="2">
        <v>4</v>
      </c>
      <c r="C886" s="2">
        <v>36108</v>
      </c>
      <c r="D886" s="3">
        <f t="shared" si="13"/>
        <v>1.1076650420912716E-4</v>
      </c>
    </row>
    <row r="887" spans="1:4" ht="15" x14ac:dyDescent="0.35">
      <c r="A887" s="2" t="s">
        <v>892</v>
      </c>
      <c r="B887" s="2">
        <v>17</v>
      </c>
      <c r="C887" s="2">
        <v>36095</v>
      </c>
      <c r="D887" s="3">
        <f t="shared" si="13"/>
        <v>4.7075764288879041E-4</v>
      </c>
    </row>
    <row r="888" spans="1:4" ht="15" x14ac:dyDescent="0.35">
      <c r="A888" s="2" t="s">
        <v>893</v>
      </c>
      <c r="B888" s="2">
        <v>10</v>
      </c>
      <c r="C888" s="2">
        <v>36102</v>
      </c>
      <c r="D888" s="3">
        <f t="shared" si="13"/>
        <v>2.7691626052281788E-4</v>
      </c>
    </row>
    <row r="889" spans="1:4" ht="15" x14ac:dyDescent="0.35">
      <c r="A889" s="2" t="s">
        <v>894</v>
      </c>
      <c r="B889" s="2">
        <v>9</v>
      </c>
      <c r="C889" s="2">
        <v>36103</v>
      </c>
      <c r="D889" s="3">
        <f t="shared" si="13"/>
        <v>2.492246344705361E-4</v>
      </c>
    </row>
    <row r="890" spans="1:4" ht="15" x14ac:dyDescent="0.35">
      <c r="A890" s="2" t="s">
        <v>895</v>
      </c>
      <c r="B890" s="2">
        <v>3</v>
      </c>
      <c r="C890" s="2">
        <v>36109</v>
      </c>
      <c r="D890" s="3">
        <f t="shared" si="13"/>
        <v>8.3074878156845375E-5</v>
      </c>
    </row>
    <row r="891" spans="1:4" ht="15" x14ac:dyDescent="0.35">
      <c r="A891" s="2" t="s">
        <v>896</v>
      </c>
      <c r="B891" s="2">
        <v>5</v>
      </c>
      <c r="C891" s="2">
        <v>36107</v>
      </c>
      <c r="D891" s="3">
        <f t="shared" si="13"/>
        <v>1.3845813026140894E-4</v>
      </c>
    </row>
    <row r="892" spans="1:4" ht="15" x14ac:dyDescent="0.35">
      <c r="A892" s="2" t="s">
        <v>897</v>
      </c>
      <c r="B892" s="2">
        <v>4</v>
      </c>
      <c r="C892" s="2">
        <v>36108</v>
      </c>
      <c r="D892" s="3">
        <f t="shared" si="13"/>
        <v>1.1076650420912716E-4</v>
      </c>
    </row>
    <row r="893" spans="1:4" ht="15" x14ac:dyDescent="0.35">
      <c r="A893" s="2" t="s">
        <v>898</v>
      </c>
      <c r="B893" s="2">
        <v>5</v>
      </c>
      <c r="C893" s="2">
        <v>36107</v>
      </c>
      <c r="D893" s="3">
        <f t="shared" si="13"/>
        <v>1.3845813026140894E-4</v>
      </c>
    </row>
    <row r="894" spans="1:4" ht="15" x14ac:dyDescent="0.35">
      <c r="A894" s="2" t="s">
        <v>899</v>
      </c>
      <c r="B894" s="2">
        <v>8</v>
      </c>
      <c r="C894" s="2">
        <v>36104</v>
      </c>
      <c r="D894" s="3">
        <f t="shared" si="13"/>
        <v>2.2153300841825432E-4</v>
      </c>
    </row>
    <row r="895" spans="1:4" ht="15" x14ac:dyDescent="0.35">
      <c r="A895" s="2" t="s">
        <v>900</v>
      </c>
      <c r="B895" s="2">
        <v>6</v>
      </c>
      <c r="C895" s="2">
        <v>36106</v>
      </c>
      <c r="D895" s="3">
        <f t="shared" si="13"/>
        <v>1.6614975631369075E-4</v>
      </c>
    </row>
    <row r="896" spans="1:4" ht="15" x14ac:dyDescent="0.35">
      <c r="A896" s="2" t="s">
        <v>901</v>
      </c>
      <c r="B896" s="2">
        <v>7</v>
      </c>
      <c r="C896" s="2">
        <v>36105</v>
      </c>
      <c r="D896" s="3">
        <f t="shared" si="13"/>
        <v>1.9384138236597253E-4</v>
      </c>
    </row>
    <row r="897" spans="1:4" ht="15" x14ac:dyDescent="0.35">
      <c r="A897" s="2" t="s">
        <v>902</v>
      </c>
      <c r="B897" s="2">
        <v>1</v>
      </c>
      <c r="C897" s="2">
        <v>36111</v>
      </c>
      <c r="D897" s="3">
        <f t="shared" si="13"/>
        <v>2.7691626052281789E-5</v>
      </c>
    </row>
    <row r="898" spans="1:4" ht="15" x14ac:dyDescent="0.35">
      <c r="A898" s="2" t="s">
        <v>903</v>
      </c>
      <c r="B898" s="2">
        <v>5</v>
      </c>
      <c r="C898" s="2">
        <v>36107</v>
      </c>
      <c r="D898" s="3">
        <f t="shared" si="13"/>
        <v>1.3845813026140894E-4</v>
      </c>
    </row>
    <row r="899" spans="1:4" ht="15" x14ac:dyDescent="0.35">
      <c r="A899" s="2" t="s">
        <v>904</v>
      </c>
      <c r="B899" s="2">
        <v>4</v>
      </c>
      <c r="C899" s="2">
        <v>36108</v>
      </c>
      <c r="D899" s="3">
        <f t="shared" ref="D899:D962" si="14">B899/(B899+C899)</f>
        <v>1.1076650420912716E-4</v>
      </c>
    </row>
    <row r="900" spans="1:4" ht="15" x14ac:dyDescent="0.35">
      <c r="A900" s="2" t="s">
        <v>905</v>
      </c>
      <c r="B900" s="2">
        <v>3</v>
      </c>
      <c r="C900" s="2">
        <v>36109</v>
      </c>
      <c r="D900" s="3">
        <f t="shared" si="14"/>
        <v>8.3074878156845375E-5</v>
      </c>
    </row>
    <row r="901" spans="1:4" ht="15" x14ac:dyDescent="0.35">
      <c r="A901" s="2" t="s">
        <v>906</v>
      </c>
      <c r="B901" s="2">
        <v>7</v>
      </c>
      <c r="C901" s="2">
        <v>36105</v>
      </c>
      <c r="D901" s="3">
        <f t="shared" si="14"/>
        <v>1.9384138236597253E-4</v>
      </c>
    </row>
    <row r="902" spans="1:4" ht="15" x14ac:dyDescent="0.35">
      <c r="A902" s="2" t="s">
        <v>907</v>
      </c>
      <c r="B902" s="2">
        <v>13</v>
      </c>
      <c r="C902" s="2">
        <v>36099</v>
      </c>
      <c r="D902" s="3">
        <f t="shared" si="14"/>
        <v>3.5999113867966328E-4</v>
      </c>
    </row>
    <row r="903" spans="1:4" ht="15" x14ac:dyDescent="0.35">
      <c r="A903" s="2" t="s">
        <v>908</v>
      </c>
      <c r="B903" s="2">
        <v>1</v>
      </c>
      <c r="C903" s="2">
        <v>36111</v>
      </c>
      <c r="D903" s="3">
        <f t="shared" si="14"/>
        <v>2.7691626052281789E-5</v>
      </c>
    </row>
    <row r="904" spans="1:4" ht="15" x14ac:dyDescent="0.35">
      <c r="A904" s="2" t="s">
        <v>909</v>
      </c>
      <c r="B904" s="2">
        <v>1</v>
      </c>
      <c r="C904" s="2">
        <v>36111</v>
      </c>
      <c r="D904" s="3">
        <f t="shared" si="14"/>
        <v>2.7691626052281789E-5</v>
      </c>
    </row>
    <row r="905" spans="1:4" ht="15" x14ac:dyDescent="0.35">
      <c r="A905" s="2" t="s">
        <v>910</v>
      </c>
      <c r="B905" s="2">
        <v>1</v>
      </c>
      <c r="C905" s="2">
        <v>36111</v>
      </c>
      <c r="D905" s="3">
        <f t="shared" si="14"/>
        <v>2.7691626052281789E-5</v>
      </c>
    </row>
    <row r="906" spans="1:4" ht="15" x14ac:dyDescent="0.35">
      <c r="A906" s="2" t="s">
        <v>911</v>
      </c>
      <c r="B906" s="2">
        <v>6</v>
      </c>
      <c r="C906" s="2">
        <v>36106</v>
      </c>
      <c r="D906" s="3">
        <f t="shared" si="14"/>
        <v>1.6614975631369075E-4</v>
      </c>
    </row>
    <row r="907" spans="1:4" ht="15" x14ac:dyDescent="0.35">
      <c r="A907" s="2" t="s">
        <v>912</v>
      </c>
      <c r="B907" s="2">
        <v>15</v>
      </c>
      <c r="C907" s="2">
        <v>36097</v>
      </c>
      <c r="D907" s="3">
        <f t="shared" si="14"/>
        <v>4.1537439078422685E-4</v>
      </c>
    </row>
    <row r="908" spans="1:4" ht="15" x14ac:dyDescent="0.35">
      <c r="A908" s="2" t="s">
        <v>913</v>
      </c>
      <c r="B908" s="2">
        <v>18</v>
      </c>
      <c r="C908" s="2">
        <v>36094</v>
      </c>
      <c r="D908" s="3">
        <f t="shared" si="14"/>
        <v>4.984492689410722E-4</v>
      </c>
    </row>
    <row r="909" spans="1:4" ht="15" x14ac:dyDescent="0.35">
      <c r="A909" s="2" t="s">
        <v>914</v>
      </c>
      <c r="B909" s="2">
        <v>5</v>
      </c>
      <c r="C909" s="2">
        <v>36107</v>
      </c>
      <c r="D909" s="3">
        <f t="shared" si="14"/>
        <v>1.3845813026140894E-4</v>
      </c>
    </row>
    <row r="910" spans="1:4" ht="15" x14ac:dyDescent="0.35">
      <c r="A910" s="2" t="s">
        <v>915</v>
      </c>
      <c r="B910" s="2">
        <v>1</v>
      </c>
      <c r="C910" s="2">
        <v>36111</v>
      </c>
      <c r="D910" s="3">
        <f t="shared" si="14"/>
        <v>2.7691626052281789E-5</v>
      </c>
    </row>
    <row r="911" spans="1:4" ht="15" x14ac:dyDescent="0.35">
      <c r="A911" s="2" t="s">
        <v>916</v>
      </c>
      <c r="B911" s="2">
        <v>7</v>
      </c>
      <c r="C911" s="2">
        <v>36105</v>
      </c>
      <c r="D911" s="3">
        <f t="shared" si="14"/>
        <v>1.9384138236597253E-4</v>
      </c>
    </row>
    <row r="912" spans="1:4" ht="15" x14ac:dyDescent="0.35">
      <c r="A912" s="2" t="s">
        <v>917</v>
      </c>
      <c r="B912" s="2">
        <v>6</v>
      </c>
      <c r="C912" s="2">
        <v>36106</v>
      </c>
      <c r="D912" s="3">
        <f t="shared" si="14"/>
        <v>1.6614975631369075E-4</v>
      </c>
    </row>
    <row r="913" spans="1:4" ht="15" x14ac:dyDescent="0.35">
      <c r="A913" s="2" t="s">
        <v>918</v>
      </c>
      <c r="B913" s="2">
        <v>8</v>
      </c>
      <c r="C913" s="2">
        <v>36104</v>
      </c>
      <c r="D913" s="3">
        <f t="shared" si="14"/>
        <v>2.2153300841825432E-4</v>
      </c>
    </row>
    <row r="914" spans="1:4" ht="15" x14ac:dyDescent="0.35">
      <c r="A914" s="2" t="s">
        <v>919</v>
      </c>
      <c r="B914" s="2">
        <v>16</v>
      </c>
      <c r="C914" s="2">
        <v>36096</v>
      </c>
      <c r="D914" s="3">
        <f t="shared" si="14"/>
        <v>4.4306601683650863E-4</v>
      </c>
    </row>
    <row r="915" spans="1:4" ht="15" x14ac:dyDescent="0.35">
      <c r="A915" s="2" t="s">
        <v>920</v>
      </c>
      <c r="B915" s="2">
        <v>1</v>
      </c>
      <c r="C915" s="2">
        <v>36111</v>
      </c>
      <c r="D915" s="3">
        <f t="shared" si="14"/>
        <v>2.7691626052281789E-5</v>
      </c>
    </row>
    <row r="916" spans="1:4" ht="15" x14ac:dyDescent="0.35">
      <c r="A916" s="2" t="s">
        <v>921</v>
      </c>
      <c r="B916" s="2">
        <v>2</v>
      </c>
      <c r="C916" s="2">
        <v>36110</v>
      </c>
      <c r="D916" s="3">
        <f t="shared" si="14"/>
        <v>5.5383252104563579E-5</v>
      </c>
    </row>
    <row r="917" spans="1:4" ht="15" x14ac:dyDescent="0.35">
      <c r="A917" s="2" t="s">
        <v>922</v>
      </c>
      <c r="B917" s="2">
        <v>1</v>
      </c>
      <c r="C917" s="2">
        <v>36111</v>
      </c>
      <c r="D917" s="3">
        <f t="shared" si="14"/>
        <v>2.7691626052281789E-5</v>
      </c>
    </row>
    <row r="918" spans="1:4" ht="15" x14ac:dyDescent="0.35">
      <c r="A918" s="2" t="s">
        <v>923</v>
      </c>
      <c r="B918" s="2">
        <v>1</v>
      </c>
      <c r="C918" s="2">
        <v>36111</v>
      </c>
      <c r="D918" s="3">
        <f t="shared" si="14"/>
        <v>2.7691626052281789E-5</v>
      </c>
    </row>
    <row r="919" spans="1:4" ht="15" x14ac:dyDescent="0.35">
      <c r="A919" s="2" t="s">
        <v>924</v>
      </c>
      <c r="B919" s="2">
        <v>4</v>
      </c>
      <c r="C919" s="2">
        <v>36108</v>
      </c>
      <c r="D919" s="3">
        <f t="shared" si="14"/>
        <v>1.1076650420912716E-4</v>
      </c>
    </row>
    <row r="920" spans="1:4" ht="15" x14ac:dyDescent="0.35">
      <c r="A920" s="2" t="s">
        <v>925</v>
      </c>
      <c r="B920" s="2">
        <v>8</v>
      </c>
      <c r="C920" s="2">
        <v>36104</v>
      </c>
      <c r="D920" s="3">
        <f t="shared" si="14"/>
        <v>2.2153300841825432E-4</v>
      </c>
    </row>
    <row r="921" spans="1:4" ht="15" x14ac:dyDescent="0.35">
      <c r="A921" s="2" t="s">
        <v>926</v>
      </c>
      <c r="B921" s="2">
        <v>10</v>
      </c>
      <c r="C921" s="2">
        <v>36102</v>
      </c>
      <c r="D921" s="3">
        <f t="shared" si="14"/>
        <v>2.7691626052281788E-4</v>
      </c>
    </row>
    <row r="922" spans="1:4" ht="15" x14ac:dyDescent="0.35">
      <c r="A922" s="2" t="s">
        <v>927</v>
      </c>
      <c r="B922" s="2">
        <v>11</v>
      </c>
      <c r="C922" s="2">
        <v>36101</v>
      </c>
      <c r="D922" s="3">
        <f t="shared" si="14"/>
        <v>3.0460788657509966E-4</v>
      </c>
    </row>
    <row r="923" spans="1:4" ht="15" x14ac:dyDescent="0.35">
      <c r="A923" s="2" t="s">
        <v>928</v>
      </c>
      <c r="B923" s="2">
        <v>8</v>
      </c>
      <c r="C923" s="2">
        <v>36104</v>
      </c>
      <c r="D923" s="3">
        <f t="shared" si="14"/>
        <v>2.2153300841825432E-4</v>
      </c>
    </row>
    <row r="924" spans="1:4" ht="15" x14ac:dyDescent="0.35">
      <c r="A924" s="2" t="s">
        <v>929</v>
      </c>
      <c r="B924" s="2">
        <v>6</v>
      </c>
      <c r="C924" s="2">
        <v>36106</v>
      </c>
      <c r="D924" s="3">
        <f t="shared" si="14"/>
        <v>1.6614975631369075E-4</v>
      </c>
    </row>
    <row r="925" spans="1:4" ht="15" x14ac:dyDescent="0.35">
      <c r="A925" s="2" t="s">
        <v>930</v>
      </c>
      <c r="B925" s="2">
        <v>4</v>
      </c>
      <c r="C925" s="2">
        <v>36108</v>
      </c>
      <c r="D925" s="3">
        <f t="shared" si="14"/>
        <v>1.1076650420912716E-4</v>
      </c>
    </row>
    <row r="926" spans="1:4" ht="15" x14ac:dyDescent="0.35">
      <c r="A926" s="2" t="s">
        <v>931</v>
      </c>
      <c r="B926" s="2">
        <v>7</v>
      </c>
      <c r="C926" s="2">
        <v>36105</v>
      </c>
      <c r="D926" s="3">
        <f t="shared" si="14"/>
        <v>1.9384138236597253E-4</v>
      </c>
    </row>
    <row r="927" spans="1:4" ht="15" x14ac:dyDescent="0.35">
      <c r="A927" s="2" t="s">
        <v>932</v>
      </c>
      <c r="B927" s="2">
        <v>7</v>
      </c>
      <c r="C927" s="2">
        <v>36105</v>
      </c>
      <c r="D927" s="3">
        <f t="shared" si="14"/>
        <v>1.9384138236597253E-4</v>
      </c>
    </row>
    <row r="928" spans="1:4" ht="15" x14ac:dyDescent="0.35">
      <c r="A928" s="2" t="s">
        <v>933</v>
      </c>
      <c r="B928" s="2">
        <v>3</v>
      </c>
      <c r="C928" s="2">
        <v>36109</v>
      </c>
      <c r="D928" s="3">
        <f t="shared" si="14"/>
        <v>8.3074878156845375E-5</v>
      </c>
    </row>
    <row r="929" spans="1:4" ht="15" x14ac:dyDescent="0.35">
      <c r="A929" s="2" t="s">
        <v>934</v>
      </c>
      <c r="B929" s="2">
        <v>9</v>
      </c>
      <c r="C929" s="2">
        <v>36103</v>
      </c>
      <c r="D929" s="3">
        <f t="shared" si="14"/>
        <v>2.492246344705361E-4</v>
      </c>
    </row>
    <row r="930" spans="1:4" ht="15" x14ac:dyDescent="0.35">
      <c r="A930" s="2" t="s">
        <v>935</v>
      </c>
      <c r="B930" s="2">
        <v>6</v>
      </c>
      <c r="C930" s="2">
        <v>36106</v>
      </c>
      <c r="D930" s="3">
        <f t="shared" si="14"/>
        <v>1.6614975631369075E-4</v>
      </c>
    </row>
    <row r="931" spans="1:4" ht="15" x14ac:dyDescent="0.35">
      <c r="A931" s="2" t="s">
        <v>936</v>
      </c>
      <c r="B931" s="2">
        <v>1</v>
      </c>
      <c r="C931" s="2">
        <v>36111</v>
      </c>
      <c r="D931" s="3">
        <f t="shared" si="14"/>
        <v>2.7691626052281789E-5</v>
      </c>
    </row>
    <row r="932" spans="1:4" ht="15" x14ac:dyDescent="0.35">
      <c r="A932" s="2" t="s">
        <v>937</v>
      </c>
      <c r="B932" s="2">
        <v>6</v>
      </c>
      <c r="C932" s="2">
        <v>36106</v>
      </c>
      <c r="D932" s="3">
        <f t="shared" si="14"/>
        <v>1.6614975631369075E-4</v>
      </c>
    </row>
    <row r="933" spans="1:4" ht="15" x14ac:dyDescent="0.35">
      <c r="A933" s="2" t="s">
        <v>938</v>
      </c>
      <c r="B933" s="2">
        <v>5</v>
      </c>
      <c r="C933" s="2">
        <v>36107</v>
      </c>
      <c r="D933" s="3">
        <f t="shared" si="14"/>
        <v>1.3845813026140894E-4</v>
      </c>
    </row>
    <row r="934" spans="1:4" ht="15" x14ac:dyDescent="0.35">
      <c r="A934" s="2" t="s">
        <v>939</v>
      </c>
      <c r="B934" s="2">
        <v>8</v>
      </c>
      <c r="C934" s="2">
        <v>36104</v>
      </c>
      <c r="D934" s="3">
        <f t="shared" si="14"/>
        <v>2.2153300841825432E-4</v>
      </c>
    </row>
    <row r="935" spans="1:4" ht="15" x14ac:dyDescent="0.35">
      <c r="A935" s="2" t="s">
        <v>940</v>
      </c>
      <c r="B935" s="2">
        <v>2</v>
      </c>
      <c r="C935" s="2">
        <v>36110</v>
      </c>
      <c r="D935" s="3">
        <f t="shared" si="14"/>
        <v>5.5383252104563579E-5</v>
      </c>
    </row>
    <row r="936" spans="1:4" ht="15" x14ac:dyDescent="0.35">
      <c r="A936" s="2" t="s">
        <v>941</v>
      </c>
      <c r="B936" s="2">
        <v>6</v>
      </c>
      <c r="C936" s="2">
        <v>36106</v>
      </c>
      <c r="D936" s="3">
        <f t="shared" si="14"/>
        <v>1.6614975631369075E-4</v>
      </c>
    </row>
    <row r="937" spans="1:4" ht="15" x14ac:dyDescent="0.35">
      <c r="A937" s="2" t="s">
        <v>942</v>
      </c>
      <c r="B937" s="2">
        <v>6</v>
      </c>
      <c r="C937" s="2">
        <v>36106</v>
      </c>
      <c r="D937" s="3">
        <f t="shared" si="14"/>
        <v>1.6614975631369075E-4</v>
      </c>
    </row>
    <row r="938" spans="1:4" ht="15" x14ac:dyDescent="0.35">
      <c r="A938" s="2" t="s">
        <v>943</v>
      </c>
      <c r="B938" s="2">
        <v>11</v>
      </c>
      <c r="C938" s="2">
        <v>36101</v>
      </c>
      <c r="D938" s="3">
        <f t="shared" si="14"/>
        <v>3.0460788657509966E-4</v>
      </c>
    </row>
    <row r="939" spans="1:4" ht="15" x14ac:dyDescent="0.35">
      <c r="A939" s="2" t="s">
        <v>944</v>
      </c>
      <c r="B939" s="2">
        <v>6</v>
      </c>
      <c r="C939" s="2">
        <v>36106</v>
      </c>
      <c r="D939" s="3">
        <f t="shared" si="14"/>
        <v>1.6614975631369075E-4</v>
      </c>
    </row>
    <row r="940" spans="1:4" ht="15" x14ac:dyDescent="0.35">
      <c r="A940" s="2" t="s">
        <v>945</v>
      </c>
      <c r="B940" s="2">
        <v>8</v>
      </c>
      <c r="C940" s="2">
        <v>36104</v>
      </c>
      <c r="D940" s="3">
        <f t="shared" si="14"/>
        <v>2.2153300841825432E-4</v>
      </c>
    </row>
    <row r="941" spans="1:4" ht="15" x14ac:dyDescent="0.35">
      <c r="A941" s="2" t="s">
        <v>946</v>
      </c>
      <c r="B941" s="2">
        <v>9</v>
      </c>
      <c r="C941" s="2">
        <v>36103</v>
      </c>
      <c r="D941" s="3">
        <f t="shared" si="14"/>
        <v>2.492246344705361E-4</v>
      </c>
    </row>
    <row r="942" spans="1:4" ht="15" x14ac:dyDescent="0.35">
      <c r="A942" s="2" t="s">
        <v>947</v>
      </c>
      <c r="B942" s="2">
        <v>11</v>
      </c>
      <c r="C942" s="2">
        <v>36101</v>
      </c>
      <c r="D942" s="3">
        <f t="shared" si="14"/>
        <v>3.0460788657509966E-4</v>
      </c>
    </row>
    <row r="943" spans="1:4" ht="15" x14ac:dyDescent="0.35">
      <c r="A943" s="2" t="s">
        <v>948</v>
      </c>
      <c r="B943" s="2">
        <v>12</v>
      </c>
      <c r="C943" s="2">
        <v>36100</v>
      </c>
      <c r="D943" s="3">
        <f t="shared" si="14"/>
        <v>3.322995126273815E-4</v>
      </c>
    </row>
    <row r="944" spans="1:4" ht="15" x14ac:dyDescent="0.35">
      <c r="A944" s="2" t="s">
        <v>949</v>
      </c>
      <c r="B944" s="2">
        <v>8</v>
      </c>
      <c r="C944" s="2">
        <v>36104</v>
      </c>
      <c r="D944" s="3">
        <f t="shared" si="14"/>
        <v>2.2153300841825432E-4</v>
      </c>
    </row>
    <row r="945" spans="1:4" ht="15" x14ac:dyDescent="0.35">
      <c r="A945" s="2" t="s">
        <v>950</v>
      </c>
      <c r="B945" s="2">
        <v>10</v>
      </c>
      <c r="C945" s="2">
        <v>36102</v>
      </c>
      <c r="D945" s="3">
        <f t="shared" si="14"/>
        <v>2.7691626052281788E-4</v>
      </c>
    </row>
    <row r="946" spans="1:4" ht="15" x14ac:dyDescent="0.35">
      <c r="A946" s="2" t="s">
        <v>951</v>
      </c>
      <c r="B946" s="2">
        <v>13</v>
      </c>
      <c r="C946" s="2">
        <v>36099</v>
      </c>
      <c r="D946" s="3">
        <f t="shared" si="14"/>
        <v>3.5999113867966328E-4</v>
      </c>
    </row>
    <row r="947" spans="1:4" ht="15" x14ac:dyDescent="0.35">
      <c r="A947" s="2" t="s">
        <v>952</v>
      </c>
      <c r="B947" s="2">
        <v>6</v>
      </c>
      <c r="C947" s="2">
        <v>36106</v>
      </c>
      <c r="D947" s="3">
        <f t="shared" si="14"/>
        <v>1.6614975631369075E-4</v>
      </c>
    </row>
    <row r="948" spans="1:4" ht="15" x14ac:dyDescent="0.35">
      <c r="A948" s="2" t="s">
        <v>953</v>
      </c>
      <c r="B948" s="2">
        <v>6</v>
      </c>
      <c r="C948" s="2">
        <v>36106</v>
      </c>
      <c r="D948" s="3">
        <f t="shared" si="14"/>
        <v>1.6614975631369075E-4</v>
      </c>
    </row>
    <row r="949" spans="1:4" ht="15" x14ac:dyDescent="0.35">
      <c r="A949" s="2" t="s">
        <v>954</v>
      </c>
      <c r="B949" s="2">
        <v>2</v>
      </c>
      <c r="C949" s="2">
        <v>36110</v>
      </c>
      <c r="D949" s="3">
        <f t="shared" si="14"/>
        <v>5.5383252104563579E-5</v>
      </c>
    </row>
    <row r="950" spans="1:4" ht="15" x14ac:dyDescent="0.35">
      <c r="A950" s="2" t="s">
        <v>955</v>
      </c>
      <c r="B950" s="2">
        <v>2</v>
      </c>
      <c r="C950" s="2">
        <v>36110</v>
      </c>
      <c r="D950" s="3">
        <f t="shared" si="14"/>
        <v>5.5383252104563579E-5</v>
      </c>
    </row>
    <row r="951" spans="1:4" ht="15" x14ac:dyDescent="0.35">
      <c r="A951" s="2" t="s">
        <v>956</v>
      </c>
      <c r="B951" s="2">
        <v>1</v>
      </c>
      <c r="C951" s="2">
        <v>36111</v>
      </c>
      <c r="D951" s="3">
        <f t="shared" si="14"/>
        <v>2.7691626052281789E-5</v>
      </c>
    </row>
    <row r="952" spans="1:4" ht="15" x14ac:dyDescent="0.35">
      <c r="A952" s="2" t="s">
        <v>957</v>
      </c>
      <c r="B952" s="2">
        <v>9</v>
      </c>
      <c r="C952" s="2">
        <v>36103</v>
      </c>
      <c r="D952" s="3">
        <f t="shared" si="14"/>
        <v>2.492246344705361E-4</v>
      </c>
    </row>
    <row r="953" spans="1:4" ht="15" x14ac:dyDescent="0.35">
      <c r="A953" s="2" t="s">
        <v>958</v>
      </c>
      <c r="B953" s="2">
        <v>4</v>
      </c>
      <c r="C953" s="2">
        <v>36108</v>
      </c>
      <c r="D953" s="3">
        <f t="shared" si="14"/>
        <v>1.1076650420912716E-4</v>
      </c>
    </row>
    <row r="954" spans="1:4" ht="15" x14ac:dyDescent="0.35">
      <c r="A954" s="2" t="s">
        <v>959</v>
      </c>
      <c r="B954" s="2">
        <v>8</v>
      </c>
      <c r="C954" s="2">
        <v>36104</v>
      </c>
      <c r="D954" s="3">
        <f t="shared" si="14"/>
        <v>2.2153300841825432E-4</v>
      </c>
    </row>
    <row r="955" spans="1:4" ht="15" x14ac:dyDescent="0.35">
      <c r="A955" s="2" t="s">
        <v>960</v>
      </c>
      <c r="B955" s="2">
        <v>5</v>
      </c>
      <c r="C955" s="2">
        <v>36107</v>
      </c>
      <c r="D955" s="3">
        <f t="shared" si="14"/>
        <v>1.3845813026140894E-4</v>
      </c>
    </row>
    <row r="956" spans="1:4" ht="15" x14ac:dyDescent="0.35">
      <c r="A956" s="2" t="s">
        <v>961</v>
      </c>
      <c r="B956" s="2">
        <v>6</v>
      </c>
      <c r="C956" s="2">
        <v>36106</v>
      </c>
      <c r="D956" s="3">
        <f t="shared" si="14"/>
        <v>1.6614975631369075E-4</v>
      </c>
    </row>
    <row r="957" spans="1:4" ht="15" x14ac:dyDescent="0.35">
      <c r="A957" s="2" t="s">
        <v>962</v>
      </c>
      <c r="B957" s="2">
        <v>5</v>
      </c>
      <c r="C957" s="2">
        <v>36107</v>
      </c>
      <c r="D957" s="3">
        <f t="shared" si="14"/>
        <v>1.3845813026140894E-4</v>
      </c>
    </row>
    <row r="958" spans="1:4" ht="15" x14ac:dyDescent="0.35">
      <c r="A958" s="2" t="s">
        <v>963</v>
      </c>
      <c r="B958" s="2">
        <v>14</v>
      </c>
      <c r="C958" s="2">
        <v>36098</v>
      </c>
      <c r="D958" s="3">
        <f t="shared" si="14"/>
        <v>3.8768276473194507E-4</v>
      </c>
    </row>
    <row r="959" spans="1:4" ht="15" x14ac:dyDescent="0.35">
      <c r="A959" s="2" t="s">
        <v>964</v>
      </c>
      <c r="B959" s="2">
        <v>15</v>
      </c>
      <c r="C959" s="2">
        <v>36097</v>
      </c>
      <c r="D959" s="3">
        <f t="shared" si="14"/>
        <v>4.1537439078422685E-4</v>
      </c>
    </row>
    <row r="960" spans="1:4" ht="15" x14ac:dyDescent="0.35">
      <c r="A960" s="2" t="s">
        <v>965</v>
      </c>
      <c r="B960" s="2">
        <v>13</v>
      </c>
      <c r="C960" s="2">
        <v>36099</v>
      </c>
      <c r="D960" s="3">
        <f t="shared" si="14"/>
        <v>3.5999113867966328E-4</v>
      </c>
    </row>
    <row r="961" spans="1:4" ht="15" x14ac:dyDescent="0.35">
      <c r="A961" s="2" t="s">
        <v>966</v>
      </c>
      <c r="B961" s="2">
        <v>17</v>
      </c>
      <c r="C961" s="2">
        <v>36095</v>
      </c>
      <c r="D961" s="3">
        <f t="shared" si="14"/>
        <v>4.7075764288879041E-4</v>
      </c>
    </row>
    <row r="962" spans="1:4" ht="15" x14ac:dyDescent="0.35">
      <c r="A962" s="2" t="s">
        <v>967</v>
      </c>
      <c r="B962" s="2">
        <v>17</v>
      </c>
      <c r="C962" s="2">
        <v>36095</v>
      </c>
      <c r="D962" s="3">
        <f t="shared" si="14"/>
        <v>4.7075764288879041E-4</v>
      </c>
    </row>
    <row r="963" spans="1:4" ht="15" x14ac:dyDescent="0.35">
      <c r="A963" s="2" t="s">
        <v>968</v>
      </c>
      <c r="B963" s="2">
        <v>14</v>
      </c>
      <c r="C963" s="2">
        <v>36098</v>
      </c>
      <c r="D963" s="3">
        <f t="shared" ref="D963:D1026" si="15">B963/(B963+C963)</f>
        <v>3.8768276473194507E-4</v>
      </c>
    </row>
    <row r="964" spans="1:4" ht="15" x14ac:dyDescent="0.35">
      <c r="A964" s="2" t="s">
        <v>969</v>
      </c>
      <c r="B964" s="2">
        <v>12</v>
      </c>
      <c r="C964" s="2">
        <v>36100</v>
      </c>
      <c r="D964" s="3">
        <f t="shared" si="15"/>
        <v>3.322995126273815E-4</v>
      </c>
    </row>
    <row r="965" spans="1:4" ht="15" x14ac:dyDescent="0.35">
      <c r="A965" s="2" t="s">
        <v>970</v>
      </c>
      <c r="B965" s="2">
        <v>9</v>
      </c>
      <c r="C965" s="2">
        <v>36103</v>
      </c>
      <c r="D965" s="3">
        <f t="shared" si="15"/>
        <v>2.492246344705361E-4</v>
      </c>
    </row>
    <row r="966" spans="1:4" ht="15" x14ac:dyDescent="0.35">
      <c r="A966" s="2" t="s">
        <v>971</v>
      </c>
      <c r="B966" s="2">
        <v>4</v>
      </c>
      <c r="C966" s="2">
        <v>36108</v>
      </c>
      <c r="D966" s="3">
        <f t="shared" si="15"/>
        <v>1.1076650420912716E-4</v>
      </c>
    </row>
    <row r="967" spans="1:4" ht="15" x14ac:dyDescent="0.35">
      <c r="A967" s="2" t="s">
        <v>972</v>
      </c>
      <c r="B967" s="2">
        <v>5</v>
      </c>
      <c r="C967" s="2">
        <v>36107</v>
      </c>
      <c r="D967" s="3">
        <f t="shared" si="15"/>
        <v>1.3845813026140894E-4</v>
      </c>
    </row>
    <row r="968" spans="1:4" ht="15" x14ac:dyDescent="0.35">
      <c r="A968" s="2" t="s">
        <v>973</v>
      </c>
      <c r="B968" s="2">
        <v>3</v>
      </c>
      <c r="C968" s="2">
        <v>36109</v>
      </c>
      <c r="D968" s="3">
        <f t="shared" si="15"/>
        <v>8.3074878156845375E-5</v>
      </c>
    </row>
    <row r="969" spans="1:4" ht="15" x14ac:dyDescent="0.35">
      <c r="A969" s="2" t="s">
        <v>974</v>
      </c>
      <c r="B969" s="2">
        <v>2</v>
      </c>
      <c r="C969" s="2">
        <v>36110</v>
      </c>
      <c r="D969" s="3">
        <f t="shared" si="15"/>
        <v>5.5383252104563579E-5</v>
      </c>
    </row>
    <row r="970" spans="1:4" ht="15" x14ac:dyDescent="0.35">
      <c r="A970" s="2" t="s">
        <v>975</v>
      </c>
      <c r="B970" s="2">
        <v>1</v>
      </c>
      <c r="C970" s="2">
        <v>36111</v>
      </c>
      <c r="D970" s="3">
        <f t="shared" si="15"/>
        <v>2.7691626052281789E-5</v>
      </c>
    </row>
    <row r="971" spans="1:4" ht="15" x14ac:dyDescent="0.35">
      <c r="A971" s="2" t="s">
        <v>976</v>
      </c>
      <c r="B971" s="2">
        <v>1</v>
      </c>
      <c r="C971" s="2">
        <v>36111</v>
      </c>
      <c r="D971" s="3">
        <f t="shared" si="15"/>
        <v>2.7691626052281789E-5</v>
      </c>
    </row>
    <row r="972" spans="1:4" ht="15" x14ac:dyDescent="0.35">
      <c r="A972" s="2" t="s">
        <v>977</v>
      </c>
      <c r="B972" s="2">
        <v>1</v>
      </c>
      <c r="C972" s="2">
        <v>36111</v>
      </c>
      <c r="D972" s="3">
        <f t="shared" si="15"/>
        <v>2.7691626052281789E-5</v>
      </c>
    </row>
    <row r="973" spans="1:4" ht="15" x14ac:dyDescent="0.35">
      <c r="A973" s="2" t="s">
        <v>978</v>
      </c>
      <c r="B973" s="2">
        <v>24</v>
      </c>
      <c r="C973" s="2">
        <v>36088</v>
      </c>
      <c r="D973" s="3">
        <f t="shared" si="15"/>
        <v>6.64599025254763E-4</v>
      </c>
    </row>
    <row r="974" spans="1:4" ht="15" x14ac:dyDescent="0.35">
      <c r="A974" s="2" t="s">
        <v>979</v>
      </c>
      <c r="B974" s="2">
        <v>10</v>
      </c>
      <c r="C974" s="2">
        <v>36102</v>
      </c>
      <c r="D974" s="3">
        <f t="shared" si="15"/>
        <v>2.7691626052281788E-4</v>
      </c>
    </row>
    <row r="975" spans="1:4" ht="15" x14ac:dyDescent="0.35">
      <c r="A975" s="2" t="s">
        <v>980</v>
      </c>
      <c r="B975" s="2">
        <v>6</v>
      </c>
      <c r="C975" s="2">
        <v>36106</v>
      </c>
      <c r="D975" s="3">
        <f t="shared" si="15"/>
        <v>1.6614975631369075E-4</v>
      </c>
    </row>
    <row r="976" spans="1:4" ht="15" x14ac:dyDescent="0.35">
      <c r="A976" s="2" t="s">
        <v>981</v>
      </c>
      <c r="B976" s="2">
        <v>2</v>
      </c>
      <c r="C976" s="2">
        <v>36110</v>
      </c>
      <c r="D976" s="3">
        <f t="shared" si="15"/>
        <v>5.5383252104563579E-5</v>
      </c>
    </row>
    <row r="977" spans="1:4" ht="15" x14ac:dyDescent="0.35">
      <c r="A977" s="2" t="s">
        <v>982</v>
      </c>
      <c r="B977" s="2">
        <v>14</v>
      </c>
      <c r="C977" s="2">
        <v>36098</v>
      </c>
      <c r="D977" s="3">
        <f t="shared" si="15"/>
        <v>3.8768276473194507E-4</v>
      </c>
    </row>
    <row r="978" spans="1:4" ht="15" x14ac:dyDescent="0.35">
      <c r="A978" s="2" t="s">
        <v>983</v>
      </c>
      <c r="B978" s="2">
        <v>30</v>
      </c>
      <c r="C978" s="2">
        <v>36082</v>
      </c>
      <c r="D978" s="3">
        <f t="shared" si="15"/>
        <v>8.307487815684537E-4</v>
      </c>
    </row>
    <row r="979" spans="1:4" ht="15" x14ac:dyDescent="0.35">
      <c r="A979" s="2" t="s">
        <v>984</v>
      </c>
      <c r="B979" s="2">
        <v>18</v>
      </c>
      <c r="C979" s="2">
        <v>36094</v>
      </c>
      <c r="D979" s="3">
        <f t="shared" si="15"/>
        <v>4.984492689410722E-4</v>
      </c>
    </row>
    <row r="980" spans="1:4" ht="15" x14ac:dyDescent="0.35">
      <c r="A980" s="2" t="s">
        <v>985</v>
      </c>
      <c r="B980" s="2">
        <v>28</v>
      </c>
      <c r="C980" s="2">
        <v>36084</v>
      </c>
      <c r="D980" s="3">
        <f t="shared" si="15"/>
        <v>7.7536552946389013E-4</v>
      </c>
    </row>
    <row r="981" spans="1:4" ht="15" x14ac:dyDescent="0.35">
      <c r="A981" s="2" t="s">
        <v>986</v>
      </c>
      <c r="B981" s="2">
        <v>23</v>
      </c>
      <c r="C981" s="2">
        <v>36089</v>
      </c>
      <c r="D981" s="3">
        <f t="shared" si="15"/>
        <v>6.3690739920248122E-4</v>
      </c>
    </row>
    <row r="982" spans="1:4" ht="15" x14ac:dyDescent="0.35">
      <c r="A982" s="2" t="s">
        <v>987</v>
      </c>
      <c r="B982" s="2">
        <v>20</v>
      </c>
      <c r="C982" s="2">
        <v>36092</v>
      </c>
      <c r="D982" s="3">
        <f t="shared" si="15"/>
        <v>5.5383252104563576E-4</v>
      </c>
    </row>
    <row r="983" spans="1:4" ht="15" x14ac:dyDescent="0.35">
      <c r="A983" s="2" t="s">
        <v>988</v>
      </c>
      <c r="B983" s="2">
        <v>17</v>
      </c>
      <c r="C983" s="2">
        <v>36095</v>
      </c>
      <c r="D983" s="3">
        <f t="shared" si="15"/>
        <v>4.7075764288879041E-4</v>
      </c>
    </row>
    <row r="984" spans="1:4" ht="15" x14ac:dyDescent="0.35">
      <c r="A984" s="2" t="s">
        <v>989</v>
      </c>
      <c r="B984" s="2">
        <v>45</v>
      </c>
      <c r="C984" s="2">
        <v>36067</v>
      </c>
      <c r="D984" s="3">
        <f t="shared" si="15"/>
        <v>1.2461231723526805E-3</v>
      </c>
    </row>
    <row r="985" spans="1:4" ht="15" x14ac:dyDescent="0.35">
      <c r="A985" s="2" t="s">
        <v>990</v>
      </c>
      <c r="B985" s="2">
        <v>48</v>
      </c>
      <c r="C985" s="2">
        <v>36064</v>
      </c>
      <c r="D985" s="3">
        <f t="shared" si="15"/>
        <v>1.329198050509526E-3</v>
      </c>
    </row>
    <row r="986" spans="1:4" ht="15" x14ac:dyDescent="0.35">
      <c r="A986" s="2" t="s">
        <v>991</v>
      </c>
      <c r="B986" s="2">
        <v>18</v>
      </c>
      <c r="C986" s="2">
        <v>36094</v>
      </c>
      <c r="D986" s="3">
        <f t="shared" si="15"/>
        <v>4.984492689410722E-4</v>
      </c>
    </row>
    <row r="987" spans="1:4" ht="15" x14ac:dyDescent="0.35">
      <c r="A987" s="2" t="s">
        <v>992</v>
      </c>
      <c r="B987" s="2">
        <v>25</v>
      </c>
      <c r="C987" s="2">
        <v>36087</v>
      </c>
      <c r="D987" s="3">
        <f t="shared" si="15"/>
        <v>6.9229065130704478E-4</v>
      </c>
    </row>
    <row r="988" spans="1:4" ht="15" x14ac:dyDescent="0.35">
      <c r="A988" s="2" t="s">
        <v>993</v>
      </c>
      <c r="B988" s="2">
        <v>20</v>
      </c>
      <c r="C988" s="2">
        <v>36092</v>
      </c>
      <c r="D988" s="3">
        <f t="shared" si="15"/>
        <v>5.5383252104563576E-4</v>
      </c>
    </row>
    <row r="989" spans="1:4" ht="15" x14ac:dyDescent="0.35">
      <c r="A989" s="2" t="s">
        <v>994</v>
      </c>
      <c r="B989" s="2">
        <v>26</v>
      </c>
      <c r="C989" s="2">
        <v>36086</v>
      </c>
      <c r="D989" s="3">
        <f t="shared" si="15"/>
        <v>7.1998227735932657E-4</v>
      </c>
    </row>
    <row r="990" spans="1:4" ht="15" x14ac:dyDescent="0.35">
      <c r="A990" s="2" t="s">
        <v>995</v>
      </c>
      <c r="B990" s="2">
        <v>20</v>
      </c>
      <c r="C990" s="2">
        <v>36092</v>
      </c>
      <c r="D990" s="3">
        <f t="shared" si="15"/>
        <v>5.5383252104563576E-4</v>
      </c>
    </row>
    <row r="991" spans="1:4" ht="15" x14ac:dyDescent="0.35">
      <c r="A991" s="2" t="s">
        <v>996</v>
      </c>
      <c r="B991" s="2">
        <v>29</v>
      </c>
      <c r="C991" s="2">
        <v>36083</v>
      </c>
      <c r="D991" s="3">
        <f t="shared" si="15"/>
        <v>8.0305715551617191E-4</v>
      </c>
    </row>
    <row r="992" spans="1:4" ht="15" x14ac:dyDescent="0.35">
      <c r="A992" s="2" t="s">
        <v>997</v>
      </c>
      <c r="B992" s="2">
        <v>42</v>
      </c>
      <c r="C992" s="2">
        <v>36070</v>
      </c>
      <c r="D992" s="3">
        <f t="shared" si="15"/>
        <v>1.1630482941958351E-3</v>
      </c>
    </row>
    <row r="993" spans="1:4" ht="15" x14ac:dyDescent="0.35">
      <c r="A993" s="2" t="s">
        <v>998</v>
      </c>
      <c r="B993" s="2">
        <v>35</v>
      </c>
      <c r="C993" s="2">
        <v>36077</v>
      </c>
      <c r="D993" s="3">
        <f t="shared" si="15"/>
        <v>9.6920691182986261E-4</v>
      </c>
    </row>
    <row r="994" spans="1:4" ht="15" x14ac:dyDescent="0.35">
      <c r="A994" s="2" t="s">
        <v>999</v>
      </c>
      <c r="B994" s="2">
        <v>15</v>
      </c>
      <c r="C994" s="2">
        <v>36097</v>
      </c>
      <c r="D994" s="3">
        <f t="shared" si="15"/>
        <v>4.1537439078422685E-4</v>
      </c>
    </row>
    <row r="995" spans="1:4" ht="15" x14ac:dyDescent="0.35">
      <c r="A995" s="2" t="s">
        <v>1000</v>
      </c>
      <c r="B995" s="2">
        <v>24</v>
      </c>
      <c r="C995" s="2">
        <v>36088</v>
      </c>
      <c r="D995" s="3">
        <f t="shared" si="15"/>
        <v>6.64599025254763E-4</v>
      </c>
    </row>
    <row r="996" spans="1:4" ht="15" x14ac:dyDescent="0.35">
      <c r="A996" s="2" t="s">
        <v>1001</v>
      </c>
      <c r="B996" s="2">
        <v>18</v>
      </c>
      <c r="C996" s="2">
        <v>36094</v>
      </c>
      <c r="D996" s="3">
        <f t="shared" si="15"/>
        <v>4.984492689410722E-4</v>
      </c>
    </row>
    <row r="997" spans="1:4" ht="15" x14ac:dyDescent="0.35">
      <c r="A997" s="2" t="s">
        <v>1002</v>
      </c>
      <c r="B997" s="2">
        <v>19</v>
      </c>
      <c r="C997" s="2">
        <v>36093</v>
      </c>
      <c r="D997" s="3">
        <f t="shared" si="15"/>
        <v>5.2614089499335398E-4</v>
      </c>
    </row>
    <row r="998" spans="1:4" ht="15" x14ac:dyDescent="0.35">
      <c r="A998" s="2" t="s">
        <v>1003</v>
      </c>
      <c r="B998" s="2">
        <v>1</v>
      </c>
      <c r="C998" s="2">
        <v>36111</v>
      </c>
      <c r="D998" s="3">
        <f t="shared" si="15"/>
        <v>2.7691626052281789E-5</v>
      </c>
    </row>
    <row r="999" spans="1:4" ht="15" x14ac:dyDescent="0.35">
      <c r="A999" s="2" t="s">
        <v>1004</v>
      </c>
      <c r="B999" s="2">
        <v>1</v>
      </c>
      <c r="C999" s="2">
        <v>36111</v>
      </c>
      <c r="D999" s="3">
        <f t="shared" si="15"/>
        <v>2.7691626052281789E-5</v>
      </c>
    </row>
    <row r="1000" spans="1:4" ht="15" x14ac:dyDescent="0.35">
      <c r="A1000" s="2" t="s">
        <v>1005</v>
      </c>
      <c r="B1000" s="2">
        <v>1</v>
      </c>
      <c r="C1000" s="2">
        <v>36111</v>
      </c>
      <c r="D1000" s="3">
        <f t="shared" si="15"/>
        <v>2.7691626052281789E-5</v>
      </c>
    </row>
    <row r="1001" spans="1:4" ht="15" x14ac:dyDescent="0.35">
      <c r="A1001" s="2" t="s">
        <v>1006</v>
      </c>
      <c r="B1001" s="2">
        <v>1</v>
      </c>
      <c r="C1001" s="2">
        <v>36111</v>
      </c>
      <c r="D1001" s="3">
        <f t="shared" si="15"/>
        <v>2.7691626052281789E-5</v>
      </c>
    </row>
    <row r="1002" spans="1:4" ht="15" x14ac:dyDescent="0.35">
      <c r="A1002" s="2" t="s">
        <v>1007</v>
      </c>
      <c r="B1002" s="2">
        <v>9</v>
      </c>
      <c r="C1002" s="2">
        <v>36103</v>
      </c>
      <c r="D1002" s="3">
        <f t="shared" si="15"/>
        <v>2.492246344705361E-4</v>
      </c>
    </row>
    <row r="1003" spans="1:4" ht="15" x14ac:dyDescent="0.35">
      <c r="A1003" s="2" t="s">
        <v>1008</v>
      </c>
      <c r="B1003" s="2">
        <v>8</v>
      </c>
      <c r="C1003" s="2">
        <v>36104</v>
      </c>
      <c r="D1003" s="3">
        <f t="shared" si="15"/>
        <v>2.2153300841825432E-4</v>
      </c>
    </row>
    <row r="1004" spans="1:4" ht="15" x14ac:dyDescent="0.35">
      <c r="A1004" s="2" t="s">
        <v>1009</v>
      </c>
      <c r="B1004" s="2">
        <v>4</v>
      </c>
      <c r="C1004" s="2">
        <v>36108</v>
      </c>
      <c r="D1004" s="3">
        <f t="shared" si="15"/>
        <v>1.1076650420912716E-4</v>
      </c>
    </row>
    <row r="1005" spans="1:4" ht="15" x14ac:dyDescent="0.35">
      <c r="A1005" s="2" t="s">
        <v>1010</v>
      </c>
      <c r="B1005" s="2">
        <v>6</v>
      </c>
      <c r="C1005" s="2">
        <v>36106</v>
      </c>
      <c r="D1005" s="3">
        <f t="shared" si="15"/>
        <v>1.6614975631369075E-4</v>
      </c>
    </row>
    <row r="1006" spans="1:4" ht="15" x14ac:dyDescent="0.35">
      <c r="A1006" s="2" t="s">
        <v>1011</v>
      </c>
      <c r="B1006" s="2">
        <v>4</v>
      </c>
      <c r="C1006" s="2">
        <v>36108</v>
      </c>
      <c r="D1006" s="3">
        <f t="shared" si="15"/>
        <v>1.1076650420912716E-4</v>
      </c>
    </row>
    <row r="1007" spans="1:4" ht="15" x14ac:dyDescent="0.35">
      <c r="A1007" s="2" t="s">
        <v>1012</v>
      </c>
      <c r="B1007" s="2">
        <v>3</v>
      </c>
      <c r="C1007" s="2">
        <v>36109</v>
      </c>
      <c r="D1007" s="3">
        <f t="shared" si="15"/>
        <v>8.3074878156845375E-5</v>
      </c>
    </row>
    <row r="1008" spans="1:4" ht="15" x14ac:dyDescent="0.35">
      <c r="A1008" s="2" t="s">
        <v>1013</v>
      </c>
      <c r="B1008" s="2">
        <v>8</v>
      </c>
      <c r="C1008" s="2">
        <v>36104</v>
      </c>
      <c r="D1008" s="3">
        <f t="shared" si="15"/>
        <v>2.2153300841825432E-4</v>
      </c>
    </row>
    <row r="1009" spans="1:4" ht="15" x14ac:dyDescent="0.35">
      <c r="A1009" s="2" t="s">
        <v>1014</v>
      </c>
      <c r="B1009" s="2">
        <v>9</v>
      </c>
      <c r="C1009" s="2">
        <v>36103</v>
      </c>
      <c r="D1009" s="3">
        <f t="shared" si="15"/>
        <v>2.492246344705361E-4</v>
      </c>
    </row>
    <row r="1010" spans="1:4" ht="15" x14ac:dyDescent="0.35">
      <c r="A1010" s="2" t="s">
        <v>1015</v>
      </c>
      <c r="B1010" s="2">
        <v>7</v>
      </c>
      <c r="C1010" s="2">
        <v>36105</v>
      </c>
      <c r="D1010" s="3">
        <f t="shared" si="15"/>
        <v>1.9384138236597253E-4</v>
      </c>
    </row>
    <row r="1011" spans="1:4" ht="15" x14ac:dyDescent="0.35">
      <c r="A1011" s="2" t="s">
        <v>1016</v>
      </c>
      <c r="B1011" s="2">
        <v>25</v>
      </c>
      <c r="C1011" s="2">
        <v>36087</v>
      </c>
      <c r="D1011" s="3">
        <f t="shared" si="15"/>
        <v>6.9229065130704478E-4</v>
      </c>
    </row>
    <row r="1012" spans="1:4" ht="15" x14ac:dyDescent="0.35">
      <c r="A1012" s="2" t="s">
        <v>1017</v>
      </c>
      <c r="B1012" s="2">
        <v>28</v>
      </c>
      <c r="C1012" s="2">
        <v>36084</v>
      </c>
      <c r="D1012" s="3">
        <f t="shared" si="15"/>
        <v>7.7536552946389013E-4</v>
      </c>
    </row>
    <row r="1013" spans="1:4" ht="15" x14ac:dyDescent="0.35">
      <c r="A1013" s="2" t="s">
        <v>1018</v>
      </c>
      <c r="B1013" s="2">
        <v>7</v>
      </c>
      <c r="C1013" s="2">
        <v>36105</v>
      </c>
      <c r="D1013" s="3">
        <f t="shared" si="15"/>
        <v>1.9384138236597253E-4</v>
      </c>
    </row>
    <row r="1014" spans="1:4" ht="15" x14ac:dyDescent="0.35">
      <c r="A1014" s="2" t="s">
        <v>1019</v>
      </c>
      <c r="B1014" s="2">
        <v>9</v>
      </c>
      <c r="C1014" s="2">
        <v>36103</v>
      </c>
      <c r="D1014" s="3">
        <f t="shared" si="15"/>
        <v>2.492246344705361E-4</v>
      </c>
    </row>
    <row r="1015" spans="1:4" ht="15" x14ac:dyDescent="0.35">
      <c r="A1015" s="2" t="s">
        <v>1020</v>
      </c>
      <c r="B1015" s="2">
        <v>7</v>
      </c>
      <c r="C1015" s="2">
        <v>36105</v>
      </c>
      <c r="D1015" s="3">
        <f t="shared" si="15"/>
        <v>1.9384138236597253E-4</v>
      </c>
    </row>
    <row r="1016" spans="1:4" ht="15" x14ac:dyDescent="0.35">
      <c r="A1016" s="2" t="s">
        <v>1021</v>
      </c>
      <c r="B1016" s="2">
        <v>6</v>
      </c>
      <c r="C1016" s="2">
        <v>36106</v>
      </c>
      <c r="D1016" s="3">
        <f t="shared" si="15"/>
        <v>1.6614975631369075E-4</v>
      </c>
    </row>
    <row r="1017" spans="1:4" ht="15" x14ac:dyDescent="0.35">
      <c r="A1017" s="2" t="s">
        <v>1022</v>
      </c>
      <c r="B1017" s="2">
        <v>3</v>
      </c>
      <c r="C1017" s="2">
        <v>36109</v>
      </c>
      <c r="D1017" s="3">
        <f t="shared" si="15"/>
        <v>8.3074878156845375E-5</v>
      </c>
    </row>
    <row r="1018" spans="1:4" ht="15" x14ac:dyDescent="0.35">
      <c r="A1018" s="2" t="s">
        <v>1023</v>
      </c>
      <c r="B1018" s="2">
        <v>5</v>
      </c>
      <c r="C1018" s="2">
        <v>36107</v>
      </c>
      <c r="D1018" s="3">
        <f t="shared" si="15"/>
        <v>1.3845813026140894E-4</v>
      </c>
    </row>
    <row r="1019" spans="1:4" ht="15" x14ac:dyDescent="0.35">
      <c r="A1019" s="2" t="s">
        <v>1024</v>
      </c>
      <c r="B1019" s="2">
        <v>2</v>
      </c>
      <c r="C1019" s="2">
        <v>36110</v>
      </c>
      <c r="D1019" s="3">
        <f t="shared" si="15"/>
        <v>5.5383252104563579E-5</v>
      </c>
    </row>
    <row r="1020" spans="1:4" ht="15" x14ac:dyDescent="0.35">
      <c r="A1020" s="2" t="s">
        <v>1025</v>
      </c>
      <c r="B1020" s="2">
        <v>3</v>
      </c>
      <c r="C1020" s="2">
        <v>36109</v>
      </c>
      <c r="D1020" s="3">
        <f t="shared" si="15"/>
        <v>8.3074878156845375E-5</v>
      </c>
    </row>
    <row r="1021" spans="1:4" ht="15" x14ac:dyDescent="0.35">
      <c r="A1021" s="2" t="s">
        <v>1026</v>
      </c>
      <c r="B1021" s="2">
        <v>6</v>
      </c>
      <c r="C1021" s="2">
        <v>36106</v>
      </c>
      <c r="D1021" s="3">
        <f t="shared" si="15"/>
        <v>1.6614975631369075E-4</v>
      </c>
    </row>
    <row r="1022" spans="1:4" ht="15" x14ac:dyDescent="0.35">
      <c r="A1022" s="2" t="s">
        <v>1027</v>
      </c>
      <c r="B1022" s="2">
        <v>4</v>
      </c>
      <c r="C1022" s="2">
        <v>36108</v>
      </c>
      <c r="D1022" s="3">
        <f t="shared" si="15"/>
        <v>1.1076650420912716E-4</v>
      </c>
    </row>
    <row r="1023" spans="1:4" ht="15" x14ac:dyDescent="0.35">
      <c r="A1023" s="2" t="s">
        <v>1028</v>
      </c>
      <c r="B1023" s="2">
        <v>7</v>
      </c>
      <c r="C1023" s="2">
        <v>36105</v>
      </c>
      <c r="D1023" s="3">
        <f t="shared" si="15"/>
        <v>1.9384138236597253E-4</v>
      </c>
    </row>
    <row r="1024" spans="1:4" ht="15" x14ac:dyDescent="0.35">
      <c r="A1024" s="2" t="s">
        <v>1029</v>
      </c>
      <c r="B1024" s="2">
        <v>3</v>
      </c>
      <c r="C1024" s="2">
        <v>36109</v>
      </c>
      <c r="D1024" s="3">
        <f t="shared" si="15"/>
        <v>8.3074878156845375E-5</v>
      </c>
    </row>
    <row r="1025" spans="1:4" ht="15" x14ac:dyDescent="0.35">
      <c r="A1025" s="2" t="s">
        <v>1030</v>
      </c>
      <c r="B1025" s="2">
        <v>5</v>
      </c>
      <c r="C1025" s="2">
        <v>36107</v>
      </c>
      <c r="D1025" s="3">
        <f t="shared" si="15"/>
        <v>1.3845813026140894E-4</v>
      </c>
    </row>
    <row r="1026" spans="1:4" ht="15" x14ac:dyDescent="0.35">
      <c r="A1026" s="2" t="s">
        <v>1031</v>
      </c>
      <c r="B1026" s="2">
        <v>8</v>
      </c>
      <c r="C1026" s="2">
        <v>36104</v>
      </c>
      <c r="D1026" s="3">
        <f t="shared" si="15"/>
        <v>2.2153300841825432E-4</v>
      </c>
    </row>
    <row r="1027" spans="1:4" ht="15" x14ac:dyDescent="0.35">
      <c r="A1027" s="2" t="s">
        <v>1032</v>
      </c>
      <c r="B1027" s="2">
        <v>14</v>
      </c>
      <c r="C1027" s="2">
        <v>36098</v>
      </c>
      <c r="D1027" s="3">
        <f t="shared" ref="D1027:D1090" si="16">B1027/(B1027+C1027)</f>
        <v>3.8768276473194507E-4</v>
      </c>
    </row>
    <row r="1028" spans="1:4" ht="15" x14ac:dyDescent="0.35">
      <c r="A1028" s="2" t="s">
        <v>1033</v>
      </c>
      <c r="B1028" s="2">
        <v>4</v>
      </c>
      <c r="C1028" s="2">
        <v>36108</v>
      </c>
      <c r="D1028" s="3">
        <f t="shared" si="16"/>
        <v>1.1076650420912716E-4</v>
      </c>
    </row>
    <row r="1029" spans="1:4" ht="15" x14ac:dyDescent="0.35">
      <c r="A1029" s="2" t="s">
        <v>1034</v>
      </c>
      <c r="B1029" s="2">
        <v>2</v>
      </c>
      <c r="C1029" s="2">
        <v>36110</v>
      </c>
      <c r="D1029" s="3">
        <f t="shared" si="16"/>
        <v>5.5383252104563579E-5</v>
      </c>
    </row>
    <row r="1030" spans="1:4" ht="15" x14ac:dyDescent="0.35">
      <c r="A1030" s="2" t="s">
        <v>1035</v>
      </c>
      <c r="B1030" s="2">
        <v>3</v>
      </c>
      <c r="C1030" s="2">
        <v>36109</v>
      </c>
      <c r="D1030" s="3">
        <f t="shared" si="16"/>
        <v>8.3074878156845375E-5</v>
      </c>
    </row>
    <row r="1031" spans="1:4" ht="15" x14ac:dyDescent="0.35">
      <c r="A1031" s="2" t="s">
        <v>1036</v>
      </c>
      <c r="B1031" s="2">
        <v>11</v>
      </c>
      <c r="C1031" s="2">
        <v>36101</v>
      </c>
      <c r="D1031" s="3">
        <f t="shared" si="16"/>
        <v>3.0460788657509966E-4</v>
      </c>
    </row>
    <row r="1032" spans="1:4" ht="15" x14ac:dyDescent="0.35">
      <c r="A1032" s="2" t="s">
        <v>1037</v>
      </c>
      <c r="B1032" s="2">
        <v>4</v>
      </c>
      <c r="C1032" s="2">
        <v>36108</v>
      </c>
      <c r="D1032" s="3">
        <f t="shared" si="16"/>
        <v>1.1076650420912716E-4</v>
      </c>
    </row>
    <row r="1033" spans="1:4" ht="15" x14ac:dyDescent="0.35">
      <c r="A1033" s="2" t="s">
        <v>1038</v>
      </c>
      <c r="B1033" s="2">
        <v>3</v>
      </c>
      <c r="C1033" s="2">
        <v>36109</v>
      </c>
      <c r="D1033" s="3">
        <f t="shared" si="16"/>
        <v>8.3074878156845375E-5</v>
      </c>
    </row>
    <row r="1034" spans="1:4" ht="15" x14ac:dyDescent="0.35">
      <c r="A1034" s="2" t="s">
        <v>1039</v>
      </c>
      <c r="B1034" s="2">
        <v>5</v>
      </c>
      <c r="C1034" s="2">
        <v>36107</v>
      </c>
      <c r="D1034" s="3">
        <f t="shared" si="16"/>
        <v>1.3845813026140894E-4</v>
      </c>
    </row>
    <row r="1035" spans="1:4" ht="15" x14ac:dyDescent="0.35">
      <c r="A1035" s="2" t="s">
        <v>1040</v>
      </c>
      <c r="B1035" s="2">
        <v>5</v>
      </c>
      <c r="C1035" s="2">
        <v>36107</v>
      </c>
      <c r="D1035" s="3">
        <f t="shared" si="16"/>
        <v>1.3845813026140894E-4</v>
      </c>
    </row>
    <row r="1036" spans="1:4" ht="15" x14ac:dyDescent="0.35">
      <c r="A1036" s="2" t="s">
        <v>1041</v>
      </c>
      <c r="B1036" s="2">
        <v>12</v>
      </c>
      <c r="C1036" s="2">
        <v>36100</v>
      </c>
      <c r="D1036" s="3">
        <f t="shared" si="16"/>
        <v>3.322995126273815E-4</v>
      </c>
    </row>
    <row r="1037" spans="1:4" ht="15" x14ac:dyDescent="0.35">
      <c r="A1037" s="2" t="s">
        <v>1042</v>
      </c>
      <c r="B1037" s="2">
        <v>8</v>
      </c>
      <c r="C1037" s="2">
        <v>36104</v>
      </c>
      <c r="D1037" s="3">
        <f t="shared" si="16"/>
        <v>2.2153300841825432E-4</v>
      </c>
    </row>
    <row r="1038" spans="1:4" ht="15" x14ac:dyDescent="0.35">
      <c r="A1038" s="2" t="s">
        <v>1043</v>
      </c>
      <c r="B1038" s="2">
        <v>9</v>
      </c>
      <c r="C1038" s="2">
        <v>36103</v>
      </c>
      <c r="D1038" s="3">
        <f t="shared" si="16"/>
        <v>2.492246344705361E-4</v>
      </c>
    </row>
    <row r="1039" spans="1:4" ht="15" x14ac:dyDescent="0.35">
      <c r="A1039" s="2" t="s">
        <v>1044</v>
      </c>
      <c r="B1039" s="2">
        <v>14</v>
      </c>
      <c r="C1039" s="2">
        <v>36098</v>
      </c>
      <c r="D1039" s="3">
        <f t="shared" si="16"/>
        <v>3.8768276473194507E-4</v>
      </c>
    </row>
    <row r="1040" spans="1:4" ht="15" x14ac:dyDescent="0.35">
      <c r="A1040" s="2" t="s">
        <v>1045</v>
      </c>
      <c r="B1040" s="2">
        <v>8</v>
      </c>
      <c r="C1040" s="2">
        <v>36104</v>
      </c>
      <c r="D1040" s="3">
        <f t="shared" si="16"/>
        <v>2.2153300841825432E-4</v>
      </c>
    </row>
    <row r="1041" spans="1:4" ht="15" x14ac:dyDescent="0.35">
      <c r="A1041" s="2" t="s">
        <v>1046</v>
      </c>
      <c r="B1041" s="2">
        <v>2</v>
      </c>
      <c r="C1041" s="2">
        <v>36110</v>
      </c>
      <c r="D1041" s="3">
        <f t="shared" si="16"/>
        <v>5.5383252104563579E-5</v>
      </c>
    </row>
    <row r="1042" spans="1:4" ht="15" x14ac:dyDescent="0.35">
      <c r="A1042" s="2" t="s">
        <v>1047</v>
      </c>
      <c r="B1042" s="2">
        <v>5</v>
      </c>
      <c r="C1042" s="2">
        <v>36107</v>
      </c>
      <c r="D1042" s="3">
        <f t="shared" si="16"/>
        <v>1.3845813026140894E-4</v>
      </c>
    </row>
    <row r="1043" spans="1:4" ht="15" x14ac:dyDescent="0.35">
      <c r="A1043" s="2" t="s">
        <v>1048</v>
      </c>
      <c r="B1043" s="2">
        <v>3</v>
      </c>
      <c r="C1043" s="2">
        <v>36109</v>
      </c>
      <c r="D1043" s="3">
        <f t="shared" si="16"/>
        <v>8.3074878156845375E-5</v>
      </c>
    </row>
    <row r="1044" spans="1:4" ht="15" x14ac:dyDescent="0.35">
      <c r="A1044" s="2" t="s">
        <v>1049</v>
      </c>
      <c r="B1044" s="2">
        <v>5</v>
      </c>
      <c r="C1044" s="2">
        <v>36107</v>
      </c>
      <c r="D1044" s="3">
        <f t="shared" si="16"/>
        <v>1.3845813026140894E-4</v>
      </c>
    </row>
    <row r="1045" spans="1:4" ht="15" x14ac:dyDescent="0.35">
      <c r="A1045" s="2" t="s">
        <v>1050</v>
      </c>
      <c r="B1045" s="2">
        <v>6</v>
      </c>
      <c r="C1045" s="2">
        <v>36106</v>
      </c>
      <c r="D1045" s="3">
        <f t="shared" si="16"/>
        <v>1.6614975631369075E-4</v>
      </c>
    </row>
    <row r="1046" spans="1:4" ht="15" x14ac:dyDescent="0.35">
      <c r="A1046" s="2" t="s">
        <v>1051</v>
      </c>
      <c r="B1046" s="2">
        <v>2</v>
      </c>
      <c r="C1046" s="2">
        <v>36110</v>
      </c>
      <c r="D1046" s="3">
        <f t="shared" si="16"/>
        <v>5.5383252104563579E-5</v>
      </c>
    </row>
    <row r="1047" spans="1:4" ht="15" x14ac:dyDescent="0.35">
      <c r="A1047" s="2" t="s">
        <v>1052</v>
      </c>
      <c r="B1047" s="2">
        <v>3</v>
      </c>
      <c r="C1047" s="2">
        <v>36109</v>
      </c>
      <c r="D1047" s="3">
        <f t="shared" si="16"/>
        <v>8.3074878156845375E-5</v>
      </c>
    </row>
    <row r="1048" spans="1:4" ht="15" x14ac:dyDescent="0.35">
      <c r="A1048" s="2" t="s">
        <v>1053</v>
      </c>
      <c r="B1048" s="2">
        <v>7</v>
      </c>
      <c r="C1048" s="2">
        <v>36105</v>
      </c>
      <c r="D1048" s="3">
        <f t="shared" si="16"/>
        <v>1.9384138236597253E-4</v>
      </c>
    </row>
    <row r="1049" spans="1:4" ht="15" x14ac:dyDescent="0.35">
      <c r="A1049" s="2" t="s">
        <v>1054</v>
      </c>
      <c r="B1049" s="2">
        <v>21</v>
      </c>
      <c r="C1049" s="2">
        <v>36091</v>
      </c>
      <c r="D1049" s="3">
        <f t="shared" si="16"/>
        <v>5.8152414709791754E-4</v>
      </c>
    </row>
    <row r="1050" spans="1:4" ht="15" x14ac:dyDescent="0.35">
      <c r="A1050" s="2" t="s">
        <v>1055</v>
      </c>
      <c r="B1050" s="2">
        <v>36</v>
      </c>
      <c r="C1050" s="2">
        <v>36076</v>
      </c>
      <c r="D1050" s="3">
        <f t="shared" si="16"/>
        <v>9.9689853788214439E-4</v>
      </c>
    </row>
    <row r="1051" spans="1:4" ht="15" x14ac:dyDescent="0.35">
      <c r="A1051" s="2" t="s">
        <v>1056</v>
      </c>
      <c r="B1051" s="2">
        <v>34</v>
      </c>
      <c r="C1051" s="2">
        <v>36078</v>
      </c>
      <c r="D1051" s="3">
        <f t="shared" si="16"/>
        <v>9.4151528577758083E-4</v>
      </c>
    </row>
    <row r="1052" spans="1:4" ht="15" x14ac:dyDescent="0.35">
      <c r="A1052" s="2" t="s">
        <v>1057</v>
      </c>
      <c r="B1052" s="2">
        <v>20</v>
      </c>
      <c r="C1052" s="2">
        <v>36092</v>
      </c>
      <c r="D1052" s="3">
        <f t="shared" si="16"/>
        <v>5.5383252104563576E-4</v>
      </c>
    </row>
    <row r="1053" spans="1:4" ht="15" x14ac:dyDescent="0.35">
      <c r="A1053" s="2" t="s">
        <v>1058</v>
      </c>
      <c r="B1053" s="2">
        <v>16</v>
      </c>
      <c r="C1053" s="2">
        <v>36096</v>
      </c>
      <c r="D1053" s="3">
        <f t="shared" si="16"/>
        <v>4.4306601683650863E-4</v>
      </c>
    </row>
    <row r="1054" spans="1:4" ht="15" x14ac:dyDescent="0.35">
      <c r="A1054" s="2" t="s">
        <v>1059</v>
      </c>
      <c r="B1054" s="2">
        <v>22</v>
      </c>
      <c r="C1054" s="2">
        <v>36090</v>
      </c>
      <c r="D1054" s="3">
        <f t="shared" si="16"/>
        <v>6.0921577315019933E-4</v>
      </c>
    </row>
    <row r="1055" spans="1:4" ht="15" x14ac:dyDescent="0.35">
      <c r="A1055" s="2" t="s">
        <v>1060</v>
      </c>
      <c r="B1055" s="2">
        <v>20</v>
      </c>
      <c r="C1055" s="2">
        <v>36092</v>
      </c>
      <c r="D1055" s="3">
        <f t="shared" si="16"/>
        <v>5.5383252104563576E-4</v>
      </c>
    </row>
    <row r="1056" spans="1:4" ht="15" x14ac:dyDescent="0.35">
      <c r="A1056" s="2" t="s">
        <v>1061</v>
      </c>
      <c r="B1056" s="2">
        <v>34</v>
      </c>
      <c r="C1056" s="2">
        <v>36078</v>
      </c>
      <c r="D1056" s="3">
        <f t="shared" si="16"/>
        <v>9.4151528577758083E-4</v>
      </c>
    </row>
    <row r="1057" spans="1:4" ht="15" x14ac:dyDescent="0.35">
      <c r="A1057" s="2" t="s">
        <v>1062</v>
      </c>
      <c r="B1057" s="2">
        <v>21</v>
      </c>
      <c r="C1057" s="2">
        <v>36091</v>
      </c>
      <c r="D1057" s="3">
        <f t="shared" si="16"/>
        <v>5.8152414709791754E-4</v>
      </c>
    </row>
    <row r="1058" spans="1:4" ht="15" x14ac:dyDescent="0.35">
      <c r="A1058" s="2" t="s">
        <v>1063</v>
      </c>
      <c r="B1058" s="2">
        <v>14</v>
      </c>
      <c r="C1058" s="2">
        <v>36098</v>
      </c>
      <c r="D1058" s="3">
        <f t="shared" si="16"/>
        <v>3.8768276473194507E-4</v>
      </c>
    </row>
    <row r="1059" spans="1:4" ht="15" x14ac:dyDescent="0.35">
      <c r="A1059" s="2" t="s">
        <v>1064</v>
      </c>
      <c r="B1059" s="2">
        <v>19</v>
      </c>
      <c r="C1059" s="2">
        <v>36093</v>
      </c>
      <c r="D1059" s="3">
        <f t="shared" si="16"/>
        <v>5.2614089499335398E-4</v>
      </c>
    </row>
    <row r="1060" spans="1:4" ht="15" x14ac:dyDescent="0.35">
      <c r="A1060" s="2" t="s">
        <v>1065</v>
      </c>
      <c r="B1060" s="2">
        <v>17</v>
      </c>
      <c r="C1060" s="2">
        <v>36095</v>
      </c>
      <c r="D1060" s="3">
        <f t="shared" si="16"/>
        <v>4.7075764288879041E-4</v>
      </c>
    </row>
    <row r="1061" spans="1:4" ht="15" x14ac:dyDescent="0.35">
      <c r="A1061" s="2" t="s">
        <v>1066</v>
      </c>
      <c r="B1061" s="2">
        <v>25</v>
      </c>
      <c r="C1061" s="2">
        <v>36087</v>
      </c>
      <c r="D1061" s="3">
        <f t="shared" si="16"/>
        <v>6.9229065130704478E-4</v>
      </c>
    </row>
    <row r="1062" spans="1:4" ht="15" x14ac:dyDescent="0.35">
      <c r="A1062" s="2" t="s">
        <v>1067</v>
      </c>
      <c r="B1062" s="2">
        <v>19</v>
      </c>
      <c r="C1062" s="2">
        <v>36093</v>
      </c>
      <c r="D1062" s="3">
        <f t="shared" si="16"/>
        <v>5.2614089499335398E-4</v>
      </c>
    </row>
    <row r="1063" spans="1:4" ht="15" x14ac:dyDescent="0.35">
      <c r="A1063" s="2" t="s">
        <v>1068</v>
      </c>
      <c r="B1063" s="2">
        <v>13</v>
      </c>
      <c r="C1063" s="2">
        <v>36099</v>
      </c>
      <c r="D1063" s="3">
        <f t="shared" si="16"/>
        <v>3.5999113867966328E-4</v>
      </c>
    </row>
    <row r="1064" spans="1:4" ht="15" x14ac:dyDescent="0.35">
      <c r="A1064" s="2" t="s">
        <v>1069</v>
      </c>
      <c r="B1064" s="2">
        <v>64</v>
      </c>
      <c r="C1064" s="2">
        <v>36048</v>
      </c>
      <c r="D1064" s="3">
        <f t="shared" si="16"/>
        <v>1.7722640673460345E-3</v>
      </c>
    </row>
    <row r="1065" spans="1:4" ht="15" x14ac:dyDescent="0.35">
      <c r="A1065" s="2" t="s">
        <v>1070</v>
      </c>
      <c r="B1065" s="2">
        <v>21</v>
      </c>
      <c r="C1065" s="2">
        <v>36091</v>
      </c>
      <c r="D1065" s="3">
        <f t="shared" si="16"/>
        <v>5.8152414709791754E-4</v>
      </c>
    </row>
    <row r="1066" spans="1:4" ht="15" x14ac:dyDescent="0.35">
      <c r="A1066" s="2" t="s">
        <v>1071</v>
      </c>
      <c r="B1066" s="2">
        <v>4</v>
      </c>
      <c r="C1066" s="2">
        <v>36108</v>
      </c>
      <c r="D1066" s="3">
        <f t="shared" si="16"/>
        <v>1.1076650420912716E-4</v>
      </c>
    </row>
    <row r="1067" spans="1:4" ht="15" x14ac:dyDescent="0.35">
      <c r="A1067" s="2" t="s">
        <v>1072</v>
      </c>
      <c r="B1067" s="2">
        <v>7</v>
      </c>
      <c r="C1067" s="2">
        <v>36105</v>
      </c>
      <c r="D1067" s="3">
        <f t="shared" si="16"/>
        <v>1.9384138236597253E-4</v>
      </c>
    </row>
    <row r="1068" spans="1:4" ht="15" x14ac:dyDescent="0.35">
      <c r="A1068" s="2" t="s">
        <v>1073</v>
      </c>
      <c r="B1068" s="2">
        <v>18</v>
      </c>
      <c r="C1068" s="2">
        <v>36094</v>
      </c>
      <c r="D1068" s="3">
        <f t="shared" si="16"/>
        <v>4.984492689410722E-4</v>
      </c>
    </row>
    <row r="1069" spans="1:4" ht="15" x14ac:dyDescent="0.35">
      <c r="A1069" s="2" t="s">
        <v>1074</v>
      </c>
      <c r="B1069" s="2">
        <v>23</v>
      </c>
      <c r="C1069" s="2">
        <v>36089</v>
      </c>
      <c r="D1069" s="3">
        <f t="shared" si="16"/>
        <v>6.3690739920248122E-4</v>
      </c>
    </row>
    <row r="1070" spans="1:4" ht="15" x14ac:dyDescent="0.35">
      <c r="A1070" s="2" t="s">
        <v>1075</v>
      </c>
      <c r="B1070" s="2">
        <v>23</v>
      </c>
      <c r="C1070" s="2">
        <v>36089</v>
      </c>
      <c r="D1070" s="3">
        <f t="shared" si="16"/>
        <v>6.3690739920248122E-4</v>
      </c>
    </row>
    <row r="1071" spans="1:4" ht="15" x14ac:dyDescent="0.35">
      <c r="A1071" s="2" t="s">
        <v>1076</v>
      </c>
      <c r="B1071" s="2">
        <v>61</v>
      </c>
      <c r="C1071" s="2">
        <v>36051</v>
      </c>
      <c r="D1071" s="3">
        <f t="shared" si="16"/>
        <v>1.6891891891891893E-3</v>
      </c>
    </row>
    <row r="1072" spans="1:4" ht="15" x14ac:dyDescent="0.35">
      <c r="A1072" s="2" t="s">
        <v>1077</v>
      </c>
      <c r="B1072" s="2">
        <v>26</v>
      </c>
      <c r="C1072" s="2">
        <v>36086</v>
      </c>
      <c r="D1072" s="3">
        <f t="shared" si="16"/>
        <v>7.1998227735932657E-4</v>
      </c>
    </row>
    <row r="1073" spans="1:4" ht="15" x14ac:dyDescent="0.35">
      <c r="A1073" s="2" t="s">
        <v>1078</v>
      </c>
      <c r="B1073" s="2">
        <v>6</v>
      </c>
      <c r="C1073" s="2">
        <v>36106</v>
      </c>
      <c r="D1073" s="3">
        <f t="shared" si="16"/>
        <v>1.6614975631369075E-4</v>
      </c>
    </row>
    <row r="1074" spans="1:4" ht="15" x14ac:dyDescent="0.35">
      <c r="A1074" s="2" t="s">
        <v>1079</v>
      </c>
      <c r="B1074" s="2">
        <v>5</v>
      </c>
      <c r="C1074" s="2">
        <v>36107</v>
      </c>
      <c r="D1074" s="3">
        <f t="shared" si="16"/>
        <v>1.3845813026140894E-4</v>
      </c>
    </row>
    <row r="1075" spans="1:4" ht="15" x14ac:dyDescent="0.35">
      <c r="A1075" s="2" t="s">
        <v>1080</v>
      </c>
      <c r="B1075" s="2">
        <v>19</v>
      </c>
      <c r="C1075" s="2">
        <v>36093</v>
      </c>
      <c r="D1075" s="3">
        <f t="shared" si="16"/>
        <v>5.2614089499335398E-4</v>
      </c>
    </row>
    <row r="1076" spans="1:4" ht="15" x14ac:dyDescent="0.35">
      <c r="A1076" s="2" t="s">
        <v>1081</v>
      </c>
      <c r="B1076" s="2">
        <v>19</v>
      </c>
      <c r="C1076" s="2">
        <v>36093</v>
      </c>
      <c r="D1076" s="3">
        <f t="shared" si="16"/>
        <v>5.2614089499335398E-4</v>
      </c>
    </row>
    <row r="1077" spans="1:4" ht="15" x14ac:dyDescent="0.35">
      <c r="A1077" s="2" t="s">
        <v>1082</v>
      </c>
      <c r="B1077" s="2">
        <v>11</v>
      </c>
      <c r="C1077" s="2">
        <v>36101</v>
      </c>
      <c r="D1077" s="3">
        <f t="shared" si="16"/>
        <v>3.0460788657509966E-4</v>
      </c>
    </row>
    <row r="1078" spans="1:4" ht="15" x14ac:dyDescent="0.35">
      <c r="A1078" s="2" t="s">
        <v>1083</v>
      </c>
      <c r="B1078" s="2">
        <v>4</v>
      </c>
      <c r="C1078" s="2">
        <v>36108</v>
      </c>
      <c r="D1078" s="3">
        <f t="shared" si="16"/>
        <v>1.1076650420912716E-4</v>
      </c>
    </row>
    <row r="1079" spans="1:4" ht="15" x14ac:dyDescent="0.35">
      <c r="A1079" s="2" t="s">
        <v>1084</v>
      </c>
      <c r="B1079" s="2">
        <v>5</v>
      </c>
      <c r="C1079" s="2">
        <v>36107</v>
      </c>
      <c r="D1079" s="3">
        <f t="shared" si="16"/>
        <v>1.3845813026140894E-4</v>
      </c>
    </row>
    <row r="1080" spans="1:4" ht="15" x14ac:dyDescent="0.35">
      <c r="A1080" s="2" t="s">
        <v>1085</v>
      </c>
      <c r="B1080" s="2">
        <v>17</v>
      </c>
      <c r="C1080" s="2">
        <v>36095</v>
      </c>
      <c r="D1080" s="3">
        <f t="shared" si="16"/>
        <v>4.7075764288879041E-4</v>
      </c>
    </row>
    <row r="1081" spans="1:4" ht="15" x14ac:dyDescent="0.35">
      <c r="A1081" s="2" t="s">
        <v>1086</v>
      </c>
      <c r="B1081" s="2">
        <v>3</v>
      </c>
      <c r="C1081" s="2">
        <v>36109</v>
      </c>
      <c r="D1081" s="3">
        <f t="shared" si="16"/>
        <v>8.3074878156845375E-5</v>
      </c>
    </row>
    <row r="1082" spans="1:4" ht="15" x14ac:dyDescent="0.35">
      <c r="A1082" s="2" t="s">
        <v>1087</v>
      </c>
      <c r="B1082" s="2">
        <v>8</v>
      </c>
      <c r="C1082" s="2">
        <v>36104</v>
      </c>
      <c r="D1082" s="3">
        <f t="shared" si="16"/>
        <v>2.2153300841825432E-4</v>
      </c>
    </row>
    <row r="1083" spans="1:4" ht="15" x14ac:dyDescent="0.35">
      <c r="A1083" s="2" t="s">
        <v>1088</v>
      </c>
      <c r="B1083" s="2">
        <v>7</v>
      </c>
      <c r="C1083" s="2">
        <v>36105</v>
      </c>
      <c r="D1083" s="3">
        <f t="shared" si="16"/>
        <v>1.9384138236597253E-4</v>
      </c>
    </row>
    <row r="1084" spans="1:4" ht="15" x14ac:dyDescent="0.35">
      <c r="A1084" s="2" t="s">
        <v>1089</v>
      </c>
      <c r="B1084" s="2">
        <v>12</v>
      </c>
      <c r="C1084" s="2">
        <v>36100</v>
      </c>
      <c r="D1084" s="3">
        <f t="shared" si="16"/>
        <v>3.322995126273815E-4</v>
      </c>
    </row>
    <row r="1085" spans="1:4" ht="15" x14ac:dyDescent="0.35">
      <c r="A1085" s="2" t="s">
        <v>1090</v>
      </c>
      <c r="B1085" s="2">
        <v>11</v>
      </c>
      <c r="C1085" s="2">
        <v>36101</v>
      </c>
      <c r="D1085" s="3">
        <f t="shared" si="16"/>
        <v>3.0460788657509966E-4</v>
      </c>
    </row>
    <row r="1086" spans="1:4" ht="15" x14ac:dyDescent="0.35">
      <c r="A1086" s="2" t="s">
        <v>1091</v>
      </c>
      <c r="B1086" s="2">
        <v>5</v>
      </c>
      <c r="C1086" s="2">
        <v>36107</v>
      </c>
      <c r="D1086" s="3">
        <f t="shared" si="16"/>
        <v>1.3845813026140894E-4</v>
      </c>
    </row>
    <row r="1087" spans="1:4" ht="15" x14ac:dyDescent="0.35">
      <c r="A1087" s="2" t="s">
        <v>1092</v>
      </c>
      <c r="B1087" s="2">
        <v>4</v>
      </c>
      <c r="C1087" s="2">
        <v>36108</v>
      </c>
      <c r="D1087" s="3">
        <f t="shared" si="16"/>
        <v>1.1076650420912716E-4</v>
      </c>
    </row>
    <row r="1088" spans="1:4" ht="15" x14ac:dyDescent="0.35">
      <c r="A1088" s="2" t="s">
        <v>1093</v>
      </c>
      <c r="B1088" s="2">
        <v>1</v>
      </c>
      <c r="C1088" s="2">
        <v>36111</v>
      </c>
      <c r="D1088" s="3">
        <f t="shared" si="16"/>
        <v>2.7691626052281789E-5</v>
      </c>
    </row>
    <row r="1089" spans="1:4" ht="15" x14ac:dyDescent="0.35">
      <c r="A1089" s="2" t="s">
        <v>1094</v>
      </c>
      <c r="B1089" s="2">
        <v>1</v>
      </c>
      <c r="C1089" s="2">
        <v>36111</v>
      </c>
      <c r="D1089" s="3">
        <f t="shared" si="16"/>
        <v>2.7691626052281789E-5</v>
      </c>
    </row>
    <row r="1090" spans="1:4" ht="15" x14ac:dyDescent="0.35">
      <c r="A1090" s="2" t="s">
        <v>1095</v>
      </c>
      <c r="B1090" s="2">
        <v>2</v>
      </c>
      <c r="C1090" s="2">
        <v>36110</v>
      </c>
      <c r="D1090" s="3">
        <f t="shared" si="16"/>
        <v>5.5383252104563579E-5</v>
      </c>
    </row>
    <row r="1091" spans="1:4" ht="15" x14ac:dyDescent="0.35">
      <c r="A1091" s="2" t="s">
        <v>1096</v>
      </c>
      <c r="B1091" s="2">
        <v>1</v>
      </c>
      <c r="C1091" s="2">
        <v>36111</v>
      </c>
      <c r="D1091" s="3">
        <f t="shared" ref="D1091:D1154" si="17">B1091/(B1091+C1091)</f>
        <v>2.7691626052281789E-5</v>
      </c>
    </row>
    <row r="1092" spans="1:4" ht="15" x14ac:dyDescent="0.35">
      <c r="A1092" s="2" t="s">
        <v>1097</v>
      </c>
      <c r="B1092" s="2">
        <v>18</v>
      </c>
      <c r="C1092" s="2">
        <v>36094</v>
      </c>
      <c r="D1092" s="3">
        <f t="shared" si="17"/>
        <v>4.984492689410722E-4</v>
      </c>
    </row>
    <row r="1093" spans="1:4" ht="15" x14ac:dyDescent="0.35">
      <c r="A1093" s="2" t="s">
        <v>1098</v>
      </c>
      <c r="B1093" s="2">
        <v>48</v>
      </c>
      <c r="C1093" s="2">
        <v>36064</v>
      </c>
      <c r="D1093" s="3">
        <f t="shared" si="17"/>
        <v>1.329198050509526E-3</v>
      </c>
    </row>
    <row r="1094" spans="1:4" ht="15" x14ac:dyDescent="0.35">
      <c r="A1094" s="2" t="s">
        <v>1099</v>
      </c>
      <c r="B1094" s="2">
        <v>10</v>
      </c>
      <c r="C1094" s="2">
        <v>36102</v>
      </c>
      <c r="D1094" s="3">
        <f t="shared" si="17"/>
        <v>2.7691626052281788E-4</v>
      </c>
    </row>
    <row r="1095" spans="1:4" ht="15" x14ac:dyDescent="0.35">
      <c r="A1095" s="2" t="s">
        <v>1100</v>
      </c>
      <c r="B1095" s="2">
        <v>5</v>
      </c>
      <c r="C1095" s="2">
        <v>36107</v>
      </c>
      <c r="D1095" s="3">
        <f t="shared" si="17"/>
        <v>1.3845813026140894E-4</v>
      </c>
    </row>
    <row r="1096" spans="1:4" ht="15" x14ac:dyDescent="0.35">
      <c r="A1096" s="2" t="s">
        <v>1101</v>
      </c>
      <c r="B1096" s="2">
        <v>23</v>
      </c>
      <c r="C1096" s="2">
        <v>36089</v>
      </c>
      <c r="D1096" s="3">
        <f t="shared" si="17"/>
        <v>6.3690739920248122E-4</v>
      </c>
    </row>
    <row r="1097" spans="1:4" ht="15" x14ac:dyDescent="0.35">
      <c r="A1097" s="2" t="s">
        <v>1102</v>
      </c>
      <c r="B1097" s="2">
        <v>4</v>
      </c>
      <c r="C1097" s="2">
        <v>36108</v>
      </c>
      <c r="D1097" s="3">
        <f t="shared" si="17"/>
        <v>1.1076650420912716E-4</v>
      </c>
    </row>
    <row r="1098" spans="1:4" ht="15" x14ac:dyDescent="0.35">
      <c r="A1098" s="2" t="s">
        <v>1103</v>
      </c>
      <c r="B1098" s="2">
        <v>34</v>
      </c>
      <c r="C1098" s="2">
        <v>36078</v>
      </c>
      <c r="D1098" s="3">
        <f t="shared" si="17"/>
        <v>9.4151528577758083E-4</v>
      </c>
    </row>
    <row r="1099" spans="1:4" ht="15" x14ac:dyDescent="0.35">
      <c r="A1099" s="2" t="s">
        <v>1104</v>
      </c>
      <c r="B1099" s="2">
        <v>44</v>
      </c>
      <c r="C1099" s="2">
        <v>36068</v>
      </c>
      <c r="D1099" s="3">
        <f t="shared" si="17"/>
        <v>1.2184315463003987E-3</v>
      </c>
    </row>
    <row r="1100" spans="1:4" ht="15" x14ac:dyDescent="0.35">
      <c r="A1100" s="2" t="s">
        <v>1105</v>
      </c>
      <c r="B1100" s="2">
        <v>33</v>
      </c>
      <c r="C1100" s="2">
        <v>36079</v>
      </c>
      <c r="D1100" s="3">
        <f t="shared" si="17"/>
        <v>9.1382365972529904E-4</v>
      </c>
    </row>
    <row r="1101" spans="1:4" ht="15" x14ac:dyDescent="0.35">
      <c r="A1101" s="2" t="s">
        <v>1106</v>
      </c>
      <c r="B1101" s="2">
        <v>38</v>
      </c>
      <c r="C1101" s="2">
        <v>36074</v>
      </c>
      <c r="D1101" s="3">
        <f t="shared" si="17"/>
        <v>1.052281789986708E-3</v>
      </c>
    </row>
    <row r="1102" spans="1:4" ht="15" x14ac:dyDescent="0.35">
      <c r="A1102" s="2" t="s">
        <v>1107</v>
      </c>
      <c r="B1102" s="2">
        <v>31</v>
      </c>
      <c r="C1102" s="2">
        <v>36081</v>
      </c>
      <c r="D1102" s="3">
        <f t="shared" si="17"/>
        <v>8.5844040762073548E-4</v>
      </c>
    </row>
    <row r="1103" spans="1:4" ht="15" x14ac:dyDescent="0.35">
      <c r="A1103" s="2" t="s">
        <v>1108</v>
      </c>
      <c r="B1103" s="2">
        <v>4</v>
      </c>
      <c r="C1103" s="2">
        <v>36108</v>
      </c>
      <c r="D1103" s="3">
        <f t="shared" si="17"/>
        <v>1.1076650420912716E-4</v>
      </c>
    </row>
    <row r="1104" spans="1:4" ht="15" x14ac:dyDescent="0.35">
      <c r="A1104" s="2" t="s">
        <v>1109</v>
      </c>
      <c r="B1104" s="2">
        <v>8</v>
      </c>
      <c r="C1104" s="2">
        <v>36104</v>
      </c>
      <c r="D1104" s="3">
        <f t="shared" si="17"/>
        <v>2.2153300841825432E-4</v>
      </c>
    </row>
    <row r="1105" spans="1:4" ht="15" x14ac:dyDescent="0.35">
      <c r="A1105" s="2" t="s">
        <v>1110</v>
      </c>
      <c r="B1105" s="2">
        <v>3</v>
      </c>
      <c r="C1105" s="2">
        <v>36109</v>
      </c>
      <c r="D1105" s="3">
        <f t="shared" si="17"/>
        <v>8.3074878156845375E-5</v>
      </c>
    </row>
    <row r="1106" spans="1:4" ht="15" x14ac:dyDescent="0.35">
      <c r="A1106" s="2" t="s">
        <v>1111</v>
      </c>
      <c r="B1106" s="2">
        <v>6</v>
      </c>
      <c r="C1106" s="2">
        <v>36106</v>
      </c>
      <c r="D1106" s="3">
        <f t="shared" si="17"/>
        <v>1.6614975631369075E-4</v>
      </c>
    </row>
    <row r="1107" spans="1:4" ht="15" x14ac:dyDescent="0.35">
      <c r="A1107" s="2" t="s">
        <v>1112</v>
      </c>
      <c r="B1107" s="2">
        <v>22</v>
      </c>
      <c r="C1107" s="2">
        <v>36090</v>
      </c>
      <c r="D1107" s="3">
        <f t="shared" si="17"/>
        <v>6.0921577315019933E-4</v>
      </c>
    </row>
    <row r="1108" spans="1:4" ht="15" x14ac:dyDescent="0.35">
      <c r="A1108" s="2" t="s">
        <v>1113</v>
      </c>
      <c r="B1108" s="2">
        <v>22</v>
      </c>
      <c r="C1108" s="2">
        <v>36090</v>
      </c>
      <c r="D1108" s="3">
        <f t="shared" si="17"/>
        <v>6.0921577315019933E-4</v>
      </c>
    </row>
    <row r="1109" spans="1:4" ht="15" x14ac:dyDescent="0.35">
      <c r="A1109" s="2" t="s">
        <v>1114</v>
      </c>
      <c r="B1109" s="2">
        <v>7</v>
      </c>
      <c r="C1109" s="2">
        <v>36105</v>
      </c>
      <c r="D1109" s="3">
        <f t="shared" si="17"/>
        <v>1.9384138236597253E-4</v>
      </c>
    </row>
    <row r="1110" spans="1:4" ht="15" x14ac:dyDescent="0.35">
      <c r="A1110" s="2" t="s">
        <v>1115</v>
      </c>
      <c r="B1110" s="2">
        <v>4</v>
      </c>
      <c r="C1110" s="2">
        <v>36108</v>
      </c>
      <c r="D1110" s="3">
        <f t="shared" si="17"/>
        <v>1.1076650420912716E-4</v>
      </c>
    </row>
    <row r="1111" spans="1:4" ht="15" x14ac:dyDescent="0.35">
      <c r="A1111" s="2" t="s">
        <v>1116</v>
      </c>
      <c r="B1111" s="2">
        <v>21</v>
      </c>
      <c r="C1111" s="2">
        <v>36091</v>
      </c>
      <c r="D1111" s="3">
        <f t="shared" si="17"/>
        <v>5.8152414709791754E-4</v>
      </c>
    </row>
    <row r="1112" spans="1:4" ht="15" x14ac:dyDescent="0.35">
      <c r="A1112" s="2" t="s">
        <v>1117</v>
      </c>
      <c r="B1112" s="2">
        <v>11</v>
      </c>
      <c r="C1112" s="2">
        <v>36101</v>
      </c>
      <c r="D1112" s="3">
        <f t="shared" si="17"/>
        <v>3.0460788657509966E-4</v>
      </c>
    </row>
    <row r="1113" spans="1:4" ht="15" x14ac:dyDescent="0.35">
      <c r="A1113" s="2" t="s">
        <v>1118</v>
      </c>
      <c r="B1113" s="2">
        <v>9</v>
      </c>
      <c r="C1113" s="2">
        <v>36103</v>
      </c>
      <c r="D1113" s="3">
        <f t="shared" si="17"/>
        <v>2.492246344705361E-4</v>
      </c>
    </row>
    <row r="1114" spans="1:4" ht="15" x14ac:dyDescent="0.35">
      <c r="A1114" s="2" t="s">
        <v>1119</v>
      </c>
      <c r="B1114" s="2">
        <v>8</v>
      </c>
      <c r="C1114" s="2">
        <v>36104</v>
      </c>
      <c r="D1114" s="3">
        <f t="shared" si="17"/>
        <v>2.2153300841825432E-4</v>
      </c>
    </row>
    <row r="1115" spans="1:4" ht="15" x14ac:dyDescent="0.35">
      <c r="A1115" s="2" t="s">
        <v>1120</v>
      </c>
      <c r="B1115" s="2">
        <v>6</v>
      </c>
      <c r="C1115" s="2">
        <v>36106</v>
      </c>
      <c r="D1115" s="3">
        <f t="shared" si="17"/>
        <v>1.6614975631369075E-4</v>
      </c>
    </row>
    <row r="1116" spans="1:4" ht="15" x14ac:dyDescent="0.35">
      <c r="A1116" s="2" t="s">
        <v>1121</v>
      </c>
      <c r="B1116" s="2">
        <v>33</v>
      </c>
      <c r="C1116" s="2">
        <v>36079</v>
      </c>
      <c r="D1116" s="3">
        <f t="shared" si="17"/>
        <v>9.1382365972529904E-4</v>
      </c>
    </row>
    <row r="1117" spans="1:4" ht="15" x14ac:dyDescent="0.35">
      <c r="A1117" s="2" t="s">
        <v>1122</v>
      </c>
      <c r="B1117" s="2">
        <v>16</v>
      </c>
      <c r="C1117" s="2">
        <v>36096</v>
      </c>
      <c r="D1117" s="3">
        <f t="shared" si="17"/>
        <v>4.4306601683650863E-4</v>
      </c>
    </row>
    <row r="1118" spans="1:4" ht="15" x14ac:dyDescent="0.35">
      <c r="A1118" s="2" t="s">
        <v>1123</v>
      </c>
      <c r="B1118" s="2">
        <v>34</v>
      </c>
      <c r="C1118" s="2">
        <v>36078</v>
      </c>
      <c r="D1118" s="3">
        <f t="shared" si="17"/>
        <v>9.4151528577758083E-4</v>
      </c>
    </row>
    <row r="1119" spans="1:4" ht="15" x14ac:dyDescent="0.35">
      <c r="A1119" s="2" t="s">
        <v>1124</v>
      </c>
      <c r="B1119" s="2">
        <v>23</v>
      </c>
      <c r="C1119" s="2">
        <v>36089</v>
      </c>
      <c r="D1119" s="3">
        <f t="shared" si="17"/>
        <v>6.3690739920248122E-4</v>
      </c>
    </row>
    <row r="1120" spans="1:4" ht="15" x14ac:dyDescent="0.35">
      <c r="A1120" s="2" t="s">
        <v>1125</v>
      </c>
      <c r="B1120" s="2">
        <v>11</v>
      </c>
      <c r="C1120" s="2">
        <v>36101</v>
      </c>
      <c r="D1120" s="3">
        <f t="shared" si="17"/>
        <v>3.0460788657509966E-4</v>
      </c>
    </row>
    <row r="1121" spans="1:4" ht="15" x14ac:dyDescent="0.35">
      <c r="A1121" s="2" t="s">
        <v>1126</v>
      </c>
      <c r="B1121" s="2">
        <v>13</v>
      </c>
      <c r="C1121" s="2">
        <v>36099</v>
      </c>
      <c r="D1121" s="3">
        <f t="shared" si="17"/>
        <v>3.5999113867966328E-4</v>
      </c>
    </row>
    <row r="1122" spans="1:4" ht="15" x14ac:dyDescent="0.35">
      <c r="A1122" s="2" t="s">
        <v>1127</v>
      </c>
      <c r="B1122" s="2">
        <v>4</v>
      </c>
      <c r="C1122" s="2">
        <v>36108</v>
      </c>
      <c r="D1122" s="3">
        <f t="shared" si="17"/>
        <v>1.1076650420912716E-4</v>
      </c>
    </row>
    <row r="1123" spans="1:4" ht="15" x14ac:dyDescent="0.35">
      <c r="A1123" s="2" t="s">
        <v>1128</v>
      </c>
      <c r="B1123" s="2">
        <v>10</v>
      </c>
      <c r="C1123" s="2">
        <v>36102</v>
      </c>
      <c r="D1123" s="3">
        <f t="shared" si="17"/>
        <v>2.7691626052281788E-4</v>
      </c>
    </row>
    <row r="1124" spans="1:4" ht="15" x14ac:dyDescent="0.35">
      <c r="A1124" s="2" t="s">
        <v>1129</v>
      </c>
      <c r="B1124" s="2">
        <v>23</v>
      </c>
      <c r="C1124" s="2">
        <v>36089</v>
      </c>
      <c r="D1124" s="3">
        <f t="shared" si="17"/>
        <v>6.3690739920248122E-4</v>
      </c>
    </row>
    <row r="1125" spans="1:4" ht="15" x14ac:dyDescent="0.35">
      <c r="A1125" s="2" t="s">
        <v>1130</v>
      </c>
      <c r="B1125" s="2">
        <v>17</v>
      </c>
      <c r="C1125" s="2">
        <v>36095</v>
      </c>
      <c r="D1125" s="3">
        <f t="shared" si="17"/>
        <v>4.7075764288879041E-4</v>
      </c>
    </row>
    <row r="1126" spans="1:4" ht="15" x14ac:dyDescent="0.35">
      <c r="A1126" s="2" t="s">
        <v>1131</v>
      </c>
      <c r="B1126" s="2">
        <v>12</v>
      </c>
      <c r="C1126" s="2">
        <v>36100</v>
      </c>
      <c r="D1126" s="3">
        <f t="shared" si="17"/>
        <v>3.322995126273815E-4</v>
      </c>
    </row>
    <row r="1127" spans="1:4" ht="15" x14ac:dyDescent="0.35">
      <c r="A1127" s="2" t="s">
        <v>1132</v>
      </c>
      <c r="B1127" s="2">
        <v>1</v>
      </c>
      <c r="C1127" s="2">
        <v>36111</v>
      </c>
      <c r="D1127" s="3">
        <f t="shared" si="17"/>
        <v>2.7691626052281789E-5</v>
      </c>
    </row>
    <row r="1128" spans="1:4" ht="15" x14ac:dyDescent="0.35">
      <c r="A1128" s="2" t="s">
        <v>1133</v>
      </c>
      <c r="B1128" s="2">
        <v>1</v>
      </c>
      <c r="C1128" s="2">
        <v>36111</v>
      </c>
      <c r="D1128" s="3">
        <f t="shared" si="17"/>
        <v>2.7691626052281789E-5</v>
      </c>
    </row>
    <row r="1129" spans="1:4" ht="15" x14ac:dyDescent="0.35">
      <c r="A1129" s="2" t="s">
        <v>1134</v>
      </c>
      <c r="B1129" s="2">
        <v>1</v>
      </c>
      <c r="C1129" s="2">
        <v>36111</v>
      </c>
      <c r="D1129" s="3">
        <f t="shared" si="17"/>
        <v>2.7691626052281789E-5</v>
      </c>
    </row>
    <row r="1130" spans="1:4" ht="15" x14ac:dyDescent="0.35">
      <c r="A1130" s="2" t="s">
        <v>1135</v>
      </c>
      <c r="B1130" s="2">
        <v>1</v>
      </c>
      <c r="C1130" s="2">
        <v>36111</v>
      </c>
      <c r="D1130" s="3">
        <f t="shared" si="17"/>
        <v>2.7691626052281789E-5</v>
      </c>
    </row>
    <row r="1131" spans="1:4" ht="15" x14ac:dyDescent="0.35">
      <c r="A1131" s="2" t="s">
        <v>1136</v>
      </c>
      <c r="B1131" s="2">
        <v>6</v>
      </c>
      <c r="C1131" s="2">
        <v>36106</v>
      </c>
      <c r="D1131" s="3">
        <f t="shared" si="17"/>
        <v>1.6614975631369075E-4</v>
      </c>
    </row>
    <row r="1132" spans="1:4" ht="15" x14ac:dyDescent="0.35">
      <c r="A1132" s="2" t="s">
        <v>1137</v>
      </c>
      <c r="B1132" s="2">
        <v>9</v>
      </c>
      <c r="C1132" s="2">
        <v>36103</v>
      </c>
      <c r="D1132" s="3">
        <f t="shared" si="17"/>
        <v>2.492246344705361E-4</v>
      </c>
    </row>
    <row r="1133" spans="1:4" ht="15" x14ac:dyDescent="0.35">
      <c r="A1133" s="2" t="s">
        <v>1138</v>
      </c>
      <c r="B1133" s="2">
        <v>14</v>
      </c>
      <c r="C1133" s="2">
        <v>36098</v>
      </c>
      <c r="D1133" s="3">
        <f t="shared" si="17"/>
        <v>3.8768276473194507E-4</v>
      </c>
    </row>
    <row r="1134" spans="1:4" ht="15" x14ac:dyDescent="0.35">
      <c r="A1134" s="2" t="s">
        <v>1139</v>
      </c>
      <c r="B1134" s="2">
        <v>11</v>
      </c>
      <c r="C1134" s="2">
        <v>36101</v>
      </c>
      <c r="D1134" s="3">
        <f t="shared" si="17"/>
        <v>3.0460788657509966E-4</v>
      </c>
    </row>
    <row r="1135" spans="1:4" ht="15" x14ac:dyDescent="0.35">
      <c r="A1135" s="2" t="s">
        <v>1140</v>
      </c>
      <c r="B1135" s="2">
        <v>5</v>
      </c>
      <c r="C1135" s="2">
        <v>36107</v>
      </c>
      <c r="D1135" s="3">
        <f t="shared" si="17"/>
        <v>1.3845813026140894E-4</v>
      </c>
    </row>
    <row r="1136" spans="1:4" ht="15" x14ac:dyDescent="0.35">
      <c r="A1136" s="2" t="s">
        <v>1141</v>
      </c>
      <c r="B1136" s="2">
        <v>5</v>
      </c>
      <c r="C1136" s="2">
        <v>36107</v>
      </c>
      <c r="D1136" s="3">
        <f t="shared" si="17"/>
        <v>1.3845813026140894E-4</v>
      </c>
    </row>
    <row r="1137" spans="1:4" ht="15" x14ac:dyDescent="0.35">
      <c r="A1137" s="2" t="s">
        <v>1142</v>
      </c>
      <c r="B1137" s="2">
        <v>19</v>
      </c>
      <c r="C1137" s="2">
        <v>36093</v>
      </c>
      <c r="D1137" s="3">
        <f t="shared" si="17"/>
        <v>5.2614089499335398E-4</v>
      </c>
    </row>
    <row r="1138" spans="1:4" ht="15" x14ac:dyDescent="0.35">
      <c r="A1138" s="2" t="s">
        <v>1143</v>
      </c>
      <c r="B1138" s="2">
        <v>5</v>
      </c>
      <c r="C1138" s="2">
        <v>36107</v>
      </c>
      <c r="D1138" s="3">
        <f t="shared" si="17"/>
        <v>1.3845813026140894E-4</v>
      </c>
    </row>
    <row r="1139" spans="1:4" ht="15" x14ac:dyDescent="0.35">
      <c r="A1139" s="2" t="s">
        <v>1144</v>
      </c>
      <c r="B1139" s="2">
        <v>5</v>
      </c>
      <c r="C1139" s="2">
        <v>36107</v>
      </c>
      <c r="D1139" s="3">
        <f t="shared" si="17"/>
        <v>1.3845813026140894E-4</v>
      </c>
    </row>
    <row r="1140" spans="1:4" ht="15" x14ac:dyDescent="0.35">
      <c r="A1140" s="2" t="s">
        <v>1145</v>
      </c>
      <c r="B1140" s="2">
        <v>6</v>
      </c>
      <c r="C1140" s="2">
        <v>36106</v>
      </c>
      <c r="D1140" s="3">
        <f t="shared" si="17"/>
        <v>1.6614975631369075E-4</v>
      </c>
    </row>
    <row r="1141" spans="1:4" ht="15" x14ac:dyDescent="0.35">
      <c r="A1141" s="2" t="s">
        <v>1146</v>
      </c>
      <c r="B1141" s="2">
        <v>4</v>
      </c>
      <c r="C1141" s="2">
        <v>36108</v>
      </c>
      <c r="D1141" s="3">
        <f t="shared" si="17"/>
        <v>1.1076650420912716E-4</v>
      </c>
    </row>
    <row r="1142" spans="1:4" ht="15" x14ac:dyDescent="0.35">
      <c r="A1142" s="2" t="s">
        <v>1147</v>
      </c>
      <c r="B1142" s="2">
        <v>11</v>
      </c>
      <c r="C1142" s="2">
        <v>36101</v>
      </c>
      <c r="D1142" s="3">
        <f t="shared" si="17"/>
        <v>3.0460788657509966E-4</v>
      </c>
    </row>
    <row r="1143" spans="1:4" ht="15" x14ac:dyDescent="0.35">
      <c r="A1143" s="2" t="s">
        <v>1148</v>
      </c>
      <c r="B1143" s="2">
        <v>7</v>
      </c>
      <c r="C1143" s="2">
        <v>36105</v>
      </c>
      <c r="D1143" s="3">
        <f t="shared" si="17"/>
        <v>1.9384138236597253E-4</v>
      </c>
    </row>
    <row r="1144" spans="1:4" ht="15" x14ac:dyDescent="0.35">
      <c r="A1144" s="2" t="s">
        <v>1149</v>
      </c>
      <c r="B1144" s="2">
        <v>2</v>
      </c>
      <c r="C1144" s="2">
        <v>36110</v>
      </c>
      <c r="D1144" s="3">
        <f t="shared" si="17"/>
        <v>5.5383252104563579E-5</v>
      </c>
    </row>
    <row r="1145" spans="1:4" ht="15" x14ac:dyDescent="0.35">
      <c r="A1145" s="2" t="s">
        <v>1150</v>
      </c>
      <c r="B1145" s="2">
        <v>1</v>
      </c>
      <c r="C1145" s="2">
        <v>36111</v>
      </c>
      <c r="D1145" s="3">
        <f t="shared" si="17"/>
        <v>2.7691626052281789E-5</v>
      </c>
    </row>
    <row r="1146" spans="1:4" ht="15" x14ac:dyDescent="0.35">
      <c r="A1146" s="2" t="s">
        <v>1151</v>
      </c>
      <c r="B1146" s="2">
        <v>3</v>
      </c>
      <c r="C1146" s="2">
        <v>36109</v>
      </c>
      <c r="D1146" s="3">
        <f t="shared" si="17"/>
        <v>8.3074878156845375E-5</v>
      </c>
    </row>
    <row r="1147" spans="1:4" ht="15" x14ac:dyDescent="0.35">
      <c r="A1147" s="2" t="s">
        <v>1152</v>
      </c>
      <c r="B1147" s="2">
        <v>7</v>
      </c>
      <c r="C1147" s="2">
        <v>36105</v>
      </c>
      <c r="D1147" s="3">
        <f t="shared" si="17"/>
        <v>1.9384138236597253E-4</v>
      </c>
    </row>
    <row r="1148" spans="1:4" ht="15" x14ac:dyDescent="0.35">
      <c r="A1148" s="2" t="s">
        <v>1153</v>
      </c>
      <c r="B1148" s="2">
        <v>3</v>
      </c>
      <c r="C1148" s="2">
        <v>36109</v>
      </c>
      <c r="D1148" s="3">
        <f t="shared" si="17"/>
        <v>8.3074878156845375E-5</v>
      </c>
    </row>
    <row r="1149" spans="1:4" ht="15" x14ac:dyDescent="0.35">
      <c r="A1149" s="2" t="s">
        <v>1154</v>
      </c>
      <c r="B1149" s="2">
        <v>5</v>
      </c>
      <c r="C1149" s="2">
        <v>36107</v>
      </c>
      <c r="D1149" s="3">
        <f t="shared" si="17"/>
        <v>1.3845813026140894E-4</v>
      </c>
    </row>
    <row r="1150" spans="1:4" ht="15" x14ac:dyDescent="0.35">
      <c r="A1150" s="2" t="s">
        <v>1155</v>
      </c>
      <c r="B1150" s="2">
        <v>4</v>
      </c>
      <c r="C1150" s="2">
        <v>36108</v>
      </c>
      <c r="D1150" s="3">
        <f t="shared" si="17"/>
        <v>1.1076650420912716E-4</v>
      </c>
    </row>
    <row r="1151" spans="1:4" ht="15" x14ac:dyDescent="0.35">
      <c r="A1151" s="2" t="s">
        <v>1156</v>
      </c>
      <c r="B1151" s="2">
        <v>2</v>
      </c>
      <c r="C1151" s="2">
        <v>36110</v>
      </c>
      <c r="D1151" s="3">
        <f t="shared" si="17"/>
        <v>5.5383252104563579E-5</v>
      </c>
    </row>
    <row r="1152" spans="1:4" ht="15" x14ac:dyDescent="0.35">
      <c r="A1152" s="2" t="s">
        <v>1157</v>
      </c>
      <c r="B1152" s="2">
        <v>5</v>
      </c>
      <c r="C1152" s="2">
        <v>36107</v>
      </c>
      <c r="D1152" s="3">
        <f t="shared" si="17"/>
        <v>1.3845813026140894E-4</v>
      </c>
    </row>
    <row r="1153" spans="1:4" ht="15" x14ac:dyDescent="0.35">
      <c r="A1153" s="2" t="s">
        <v>1158</v>
      </c>
      <c r="B1153" s="2">
        <v>9</v>
      </c>
      <c r="C1153" s="2">
        <v>36103</v>
      </c>
      <c r="D1153" s="3">
        <f t="shared" si="17"/>
        <v>2.492246344705361E-4</v>
      </c>
    </row>
    <row r="1154" spans="1:4" ht="15" x14ac:dyDescent="0.35">
      <c r="A1154" s="2" t="s">
        <v>1159</v>
      </c>
      <c r="B1154" s="2">
        <v>9</v>
      </c>
      <c r="C1154" s="2">
        <v>36103</v>
      </c>
      <c r="D1154" s="3">
        <f t="shared" si="17"/>
        <v>2.492246344705361E-4</v>
      </c>
    </row>
    <row r="1155" spans="1:4" ht="15" x14ac:dyDescent="0.35">
      <c r="A1155" s="2" t="s">
        <v>1160</v>
      </c>
      <c r="B1155" s="2">
        <v>3</v>
      </c>
      <c r="C1155" s="2">
        <v>36109</v>
      </c>
      <c r="D1155" s="3">
        <f t="shared" ref="D1155:D1218" si="18">B1155/(B1155+C1155)</f>
        <v>8.3074878156845375E-5</v>
      </c>
    </row>
    <row r="1156" spans="1:4" ht="15" x14ac:dyDescent="0.35">
      <c r="A1156" s="2" t="s">
        <v>1161</v>
      </c>
      <c r="B1156" s="2">
        <v>11</v>
      </c>
      <c r="C1156" s="2">
        <v>36101</v>
      </c>
      <c r="D1156" s="3">
        <f t="shared" si="18"/>
        <v>3.0460788657509966E-4</v>
      </c>
    </row>
    <row r="1157" spans="1:4" ht="15" x14ac:dyDescent="0.35">
      <c r="A1157" s="2" t="s">
        <v>1162</v>
      </c>
      <c r="B1157" s="2">
        <v>4</v>
      </c>
      <c r="C1157" s="2">
        <v>36108</v>
      </c>
      <c r="D1157" s="3">
        <f t="shared" si="18"/>
        <v>1.1076650420912716E-4</v>
      </c>
    </row>
    <row r="1158" spans="1:4" ht="15" x14ac:dyDescent="0.35">
      <c r="A1158" s="2" t="s">
        <v>1163</v>
      </c>
      <c r="B1158" s="2">
        <v>12</v>
      </c>
      <c r="C1158" s="2">
        <v>36100</v>
      </c>
      <c r="D1158" s="3">
        <f t="shared" si="18"/>
        <v>3.322995126273815E-4</v>
      </c>
    </row>
    <row r="1159" spans="1:4" ht="15" x14ac:dyDescent="0.35">
      <c r="A1159" s="2" t="s">
        <v>1164</v>
      </c>
      <c r="B1159" s="2">
        <v>5</v>
      </c>
      <c r="C1159" s="2">
        <v>36107</v>
      </c>
      <c r="D1159" s="3">
        <f t="shared" si="18"/>
        <v>1.3845813026140894E-4</v>
      </c>
    </row>
    <row r="1160" spans="1:4" ht="15" x14ac:dyDescent="0.35">
      <c r="A1160" s="2" t="s">
        <v>1165</v>
      </c>
      <c r="B1160" s="2">
        <v>6</v>
      </c>
      <c r="C1160" s="2">
        <v>36106</v>
      </c>
      <c r="D1160" s="3">
        <f t="shared" si="18"/>
        <v>1.6614975631369075E-4</v>
      </c>
    </row>
    <row r="1161" spans="1:4" ht="15" x14ac:dyDescent="0.35">
      <c r="A1161" s="2" t="s">
        <v>1166</v>
      </c>
      <c r="B1161" s="2">
        <v>2</v>
      </c>
      <c r="C1161" s="2">
        <v>36110</v>
      </c>
      <c r="D1161" s="3">
        <f t="shared" si="18"/>
        <v>5.5383252104563579E-5</v>
      </c>
    </row>
    <row r="1162" spans="1:4" ht="15" x14ac:dyDescent="0.35">
      <c r="A1162" s="2" t="s">
        <v>1167</v>
      </c>
      <c r="B1162" s="2">
        <v>31</v>
      </c>
      <c r="C1162" s="2">
        <v>36081</v>
      </c>
      <c r="D1162" s="3">
        <f t="shared" si="18"/>
        <v>8.5844040762073548E-4</v>
      </c>
    </row>
    <row r="1163" spans="1:4" ht="15" x14ac:dyDescent="0.35">
      <c r="A1163" s="2" t="s">
        <v>1168</v>
      </c>
      <c r="B1163" s="2">
        <v>4</v>
      </c>
      <c r="C1163" s="2">
        <v>36108</v>
      </c>
      <c r="D1163" s="3">
        <f t="shared" si="18"/>
        <v>1.1076650420912716E-4</v>
      </c>
    </row>
    <row r="1164" spans="1:4" ht="15" x14ac:dyDescent="0.35">
      <c r="A1164" s="2" t="s">
        <v>1169</v>
      </c>
      <c r="B1164" s="2">
        <v>4</v>
      </c>
      <c r="C1164" s="2">
        <v>36108</v>
      </c>
      <c r="D1164" s="3">
        <f t="shared" si="18"/>
        <v>1.1076650420912716E-4</v>
      </c>
    </row>
    <row r="1165" spans="1:4" ht="15" x14ac:dyDescent="0.35">
      <c r="A1165" s="2" t="s">
        <v>1170</v>
      </c>
      <c r="B1165" s="2">
        <v>6</v>
      </c>
      <c r="C1165" s="2">
        <v>36106</v>
      </c>
      <c r="D1165" s="3">
        <f t="shared" si="18"/>
        <v>1.6614975631369075E-4</v>
      </c>
    </row>
    <row r="1166" spans="1:4" ht="15" x14ac:dyDescent="0.35">
      <c r="A1166" s="2" t="s">
        <v>1171</v>
      </c>
      <c r="B1166" s="2">
        <v>10</v>
      </c>
      <c r="C1166" s="2">
        <v>36102</v>
      </c>
      <c r="D1166" s="3">
        <f t="shared" si="18"/>
        <v>2.7691626052281788E-4</v>
      </c>
    </row>
    <row r="1167" spans="1:4" ht="15" x14ac:dyDescent="0.35">
      <c r="A1167" s="2" t="s">
        <v>1172</v>
      </c>
      <c r="B1167" s="2">
        <v>14</v>
      </c>
      <c r="C1167" s="2">
        <v>36098</v>
      </c>
      <c r="D1167" s="3">
        <f t="shared" si="18"/>
        <v>3.8768276473194507E-4</v>
      </c>
    </row>
    <row r="1168" spans="1:4" ht="15" x14ac:dyDescent="0.35">
      <c r="A1168" s="2" t="s">
        <v>1173</v>
      </c>
      <c r="B1168" s="2">
        <v>9</v>
      </c>
      <c r="C1168" s="2">
        <v>36103</v>
      </c>
      <c r="D1168" s="3">
        <f t="shared" si="18"/>
        <v>2.492246344705361E-4</v>
      </c>
    </row>
    <row r="1169" spans="1:4" ht="15" x14ac:dyDescent="0.35">
      <c r="A1169" s="2" t="s">
        <v>1174</v>
      </c>
      <c r="B1169" s="2">
        <v>5</v>
      </c>
      <c r="C1169" s="2">
        <v>36107</v>
      </c>
      <c r="D1169" s="3">
        <f t="shared" si="18"/>
        <v>1.3845813026140894E-4</v>
      </c>
    </row>
    <row r="1170" spans="1:4" ht="15" x14ac:dyDescent="0.35">
      <c r="A1170" s="2" t="s">
        <v>1175</v>
      </c>
      <c r="B1170" s="2">
        <v>7</v>
      </c>
      <c r="C1170" s="2">
        <v>36105</v>
      </c>
      <c r="D1170" s="3">
        <f t="shared" si="18"/>
        <v>1.9384138236597253E-4</v>
      </c>
    </row>
    <row r="1171" spans="1:4" ht="15" x14ac:dyDescent="0.35">
      <c r="A1171" s="2" t="s">
        <v>1176</v>
      </c>
      <c r="B1171" s="2">
        <v>4</v>
      </c>
      <c r="C1171" s="2">
        <v>36108</v>
      </c>
      <c r="D1171" s="3">
        <f t="shared" si="18"/>
        <v>1.1076650420912716E-4</v>
      </c>
    </row>
    <row r="1172" spans="1:4" ht="15" x14ac:dyDescent="0.35">
      <c r="A1172" s="2" t="s">
        <v>1177</v>
      </c>
      <c r="B1172" s="2">
        <v>9</v>
      </c>
      <c r="C1172" s="2">
        <v>36103</v>
      </c>
      <c r="D1172" s="3">
        <f t="shared" si="18"/>
        <v>2.492246344705361E-4</v>
      </c>
    </row>
    <row r="1173" spans="1:4" ht="15" x14ac:dyDescent="0.35">
      <c r="A1173" s="2" t="s">
        <v>1178</v>
      </c>
      <c r="B1173" s="2">
        <v>18</v>
      </c>
      <c r="C1173" s="2">
        <v>36094</v>
      </c>
      <c r="D1173" s="3">
        <f t="shared" si="18"/>
        <v>4.984492689410722E-4</v>
      </c>
    </row>
    <row r="1174" spans="1:4" ht="15" x14ac:dyDescent="0.35">
      <c r="A1174" s="2" t="s">
        <v>1179</v>
      </c>
      <c r="B1174" s="2">
        <v>12</v>
      </c>
      <c r="C1174" s="2">
        <v>36100</v>
      </c>
      <c r="D1174" s="3">
        <f t="shared" si="18"/>
        <v>3.322995126273815E-4</v>
      </c>
    </row>
    <row r="1175" spans="1:4" ht="15" x14ac:dyDescent="0.35">
      <c r="A1175" s="2" t="s">
        <v>1180</v>
      </c>
      <c r="B1175" s="2">
        <v>19</v>
      </c>
      <c r="C1175" s="2">
        <v>36093</v>
      </c>
      <c r="D1175" s="3">
        <f t="shared" si="18"/>
        <v>5.2614089499335398E-4</v>
      </c>
    </row>
    <row r="1176" spans="1:4" ht="15" x14ac:dyDescent="0.35">
      <c r="A1176" s="2" t="s">
        <v>1181</v>
      </c>
      <c r="B1176" s="2">
        <v>1</v>
      </c>
      <c r="C1176" s="2">
        <v>36111</v>
      </c>
      <c r="D1176" s="3">
        <f t="shared" si="18"/>
        <v>2.7691626052281789E-5</v>
      </c>
    </row>
    <row r="1177" spans="1:4" ht="15" x14ac:dyDescent="0.35">
      <c r="A1177" s="2" t="s">
        <v>1182</v>
      </c>
      <c r="B1177" s="2">
        <v>1</v>
      </c>
      <c r="C1177" s="2">
        <v>36111</v>
      </c>
      <c r="D1177" s="3">
        <f t="shared" si="18"/>
        <v>2.7691626052281789E-5</v>
      </c>
    </row>
    <row r="1178" spans="1:4" ht="15" x14ac:dyDescent="0.35">
      <c r="A1178" s="2" t="s">
        <v>1183</v>
      </c>
      <c r="B1178" s="2">
        <v>1</v>
      </c>
      <c r="C1178" s="2">
        <v>36111</v>
      </c>
      <c r="D1178" s="3">
        <f t="shared" si="18"/>
        <v>2.7691626052281789E-5</v>
      </c>
    </row>
    <row r="1179" spans="1:4" ht="15" x14ac:dyDescent="0.35">
      <c r="A1179" s="2" t="s">
        <v>1184</v>
      </c>
      <c r="B1179" s="2">
        <v>1</v>
      </c>
      <c r="C1179" s="2">
        <v>36111</v>
      </c>
      <c r="D1179" s="3">
        <f t="shared" si="18"/>
        <v>2.7691626052281789E-5</v>
      </c>
    </row>
    <row r="1180" spans="1:4" ht="15" x14ac:dyDescent="0.35">
      <c r="A1180" s="2" t="s">
        <v>1185</v>
      </c>
      <c r="B1180" s="2">
        <v>38</v>
      </c>
      <c r="C1180" s="2">
        <v>36074</v>
      </c>
      <c r="D1180" s="3">
        <f t="shared" si="18"/>
        <v>1.052281789986708E-3</v>
      </c>
    </row>
    <row r="1181" spans="1:4" ht="15" x14ac:dyDescent="0.35">
      <c r="A1181" s="2" t="s">
        <v>1186</v>
      </c>
      <c r="B1181" s="2">
        <v>11</v>
      </c>
      <c r="C1181" s="2">
        <v>36101</v>
      </c>
      <c r="D1181" s="3">
        <f t="shared" si="18"/>
        <v>3.0460788657509966E-4</v>
      </c>
    </row>
    <row r="1182" spans="1:4" ht="15" x14ac:dyDescent="0.35">
      <c r="A1182" s="2" t="s">
        <v>1187</v>
      </c>
      <c r="B1182" s="2">
        <v>23</v>
      </c>
      <c r="C1182" s="2">
        <v>36089</v>
      </c>
      <c r="D1182" s="3">
        <f t="shared" si="18"/>
        <v>6.3690739920248122E-4</v>
      </c>
    </row>
    <row r="1183" spans="1:4" ht="15" x14ac:dyDescent="0.35">
      <c r="A1183" s="2" t="s">
        <v>1188</v>
      </c>
      <c r="B1183" s="2">
        <v>12</v>
      </c>
      <c r="C1183" s="2">
        <v>36100</v>
      </c>
      <c r="D1183" s="3">
        <f t="shared" si="18"/>
        <v>3.322995126273815E-4</v>
      </c>
    </row>
    <row r="1184" spans="1:4" ht="15" x14ac:dyDescent="0.35">
      <c r="A1184" s="2" t="s">
        <v>1189</v>
      </c>
      <c r="B1184" s="2">
        <v>45</v>
      </c>
      <c r="C1184" s="2">
        <v>36067</v>
      </c>
      <c r="D1184" s="3">
        <f t="shared" si="18"/>
        <v>1.2461231723526805E-3</v>
      </c>
    </row>
    <row r="1185" spans="1:4" ht="15" x14ac:dyDescent="0.35">
      <c r="A1185" s="2" t="s">
        <v>1190</v>
      </c>
      <c r="B1185" s="2">
        <v>21</v>
      </c>
      <c r="C1185" s="2">
        <v>36091</v>
      </c>
      <c r="D1185" s="3">
        <f t="shared" si="18"/>
        <v>5.8152414709791754E-4</v>
      </c>
    </row>
    <row r="1186" spans="1:4" ht="15" x14ac:dyDescent="0.35">
      <c r="A1186" s="2" t="s">
        <v>1191</v>
      </c>
      <c r="B1186" s="2">
        <v>8</v>
      </c>
      <c r="C1186" s="2">
        <v>36104</v>
      </c>
      <c r="D1186" s="3">
        <f t="shared" si="18"/>
        <v>2.2153300841825432E-4</v>
      </c>
    </row>
    <row r="1187" spans="1:4" ht="15" x14ac:dyDescent="0.35">
      <c r="A1187" s="2" t="s">
        <v>1192</v>
      </c>
      <c r="B1187" s="2">
        <v>22</v>
      </c>
      <c r="C1187" s="2">
        <v>36090</v>
      </c>
      <c r="D1187" s="3">
        <f t="shared" si="18"/>
        <v>6.0921577315019933E-4</v>
      </c>
    </row>
    <row r="1188" spans="1:4" ht="15" x14ac:dyDescent="0.35">
      <c r="A1188" s="2" t="s">
        <v>1193</v>
      </c>
      <c r="B1188" s="2">
        <v>7</v>
      </c>
      <c r="C1188" s="2">
        <v>36105</v>
      </c>
      <c r="D1188" s="3">
        <f t="shared" si="18"/>
        <v>1.9384138236597253E-4</v>
      </c>
    </row>
    <row r="1189" spans="1:4" ht="15" x14ac:dyDescent="0.35">
      <c r="A1189" s="2" t="s">
        <v>1194</v>
      </c>
      <c r="B1189" s="2">
        <v>9</v>
      </c>
      <c r="C1189" s="2">
        <v>36103</v>
      </c>
      <c r="D1189" s="3">
        <f t="shared" si="18"/>
        <v>2.492246344705361E-4</v>
      </c>
    </row>
    <row r="1190" spans="1:4" ht="15" x14ac:dyDescent="0.35">
      <c r="A1190" s="2" t="s">
        <v>1195</v>
      </c>
      <c r="B1190" s="2">
        <v>12</v>
      </c>
      <c r="C1190" s="2">
        <v>36100</v>
      </c>
      <c r="D1190" s="3">
        <f t="shared" si="18"/>
        <v>3.322995126273815E-4</v>
      </c>
    </row>
    <row r="1191" spans="1:4" ht="15" x14ac:dyDescent="0.35">
      <c r="A1191" s="2" t="s">
        <v>1196</v>
      </c>
      <c r="B1191" s="2">
        <v>27</v>
      </c>
      <c r="C1191" s="2">
        <v>36085</v>
      </c>
      <c r="D1191" s="3">
        <f t="shared" si="18"/>
        <v>7.4767390341160835E-4</v>
      </c>
    </row>
    <row r="1192" spans="1:4" ht="15" x14ac:dyDescent="0.35">
      <c r="A1192" s="2" t="s">
        <v>1197</v>
      </c>
      <c r="B1192" s="2">
        <v>21</v>
      </c>
      <c r="C1192" s="2">
        <v>36091</v>
      </c>
      <c r="D1192" s="3">
        <f t="shared" si="18"/>
        <v>5.8152414709791754E-4</v>
      </c>
    </row>
    <row r="1193" spans="1:4" ht="15" x14ac:dyDescent="0.35">
      <c r="A1193" s="2" t="s">
        <v>1198</v>
      </c>
      <c r="B1193" s="2">
        <v>21</v>
      </c>
      <c r="C1193" s="2">
        <v>36091</v>
      </c>
      <c r="D1193" s="3">
        <f t="shared" si="18"/>
        <v>5.8152414709791754E-4</v>
      </c>
    </row>
    <row r="1194" spans="1:4" ht="15" x14ac:dyDescent="0.35">
      <c r="A1194" s="2" t="s">
        <v>1199</v>
      </c>
      <c r="B1194" s="2">
        <v>15</v>
      </c>
      <c r="C1194" s="2">
        <v>36097</v>
      </c>
      <c r="D1194" s="3">
        <f t="shared" si="18"/>
        <v>4.1537439078422685E-4</v>
      </c>
    </row>
    <row r="1195" spans="1:4" ht="15" x14ac:dyDescent="0.35">
      <c r="A1195" s="2" t="s">
        <v>1200</v>
      </c>
      <c r="B1195" s="2">
        <v>23</v>
      </c>
      <c r="C1195" s="2">
        <v>36089</v>
      </c>
      <c r="D1195" s="3">
        <f t="shared" si="18"/>
        <v>6.3690739920248122E-4</v>
      </c>
    </row>
    <row r="1196" spans="1:4" ht="15" x14ac:dyDescent="0.35">
      <c r="A1196" s="2" t="s">
        <v>1201</v>
      </c>
      <c r="B1196" s="2">
        <v>20</v>
      </c>
      <c r="C1196" s="2">
        <v>36092</v>
      </c>
      <c r="D1196" s="3">
        <f t="shared" si="18"/>
        <v>5.5383252104563576E-4</v>
      </c>
    </row>
    <row r="1197" spans="1:4" ht="15" x14ac:dyDescent="0.35">
      <c r="A1197" s="2" t="s">
        <v>1202</v>
      </c>
      <c r="B1197" s="2">
        <v>42</v>
      </c>
      <c r="C1197" s="2">
        <v>36070</v>
      </c>
      <c r="D1197" s="3">
        <f t="shared" si="18"/>
        <v>1.1630482941958351E-3</v>
      </c>
    </row>
    <row r="1198" spans="1:4" ht="15" x14ac:dyDescent="0.35">
      <c r="A1198" s="2" t="s">
        <v>1203</v>
      </c>
      <c r="B1198" s="2">
        <v>6</v>
      </c>
      <c r="C1198" s="2">
        <v>36106</v>
      </c>
      <c r="D1198" s="3">
        <f t="shared" si="18"/>
        <v>1.6614975631369075E-4</v>
      </c>
    </row>
    <row r="1199" spans="1:4" ht="15" x14ac:dyDescent="0.35">
      <c r="A1199" s="2" t="s">
        <v>1204</v>
      </c>
      <c r="B1199" s="2">
        <v>6</v>
      </c>
      <c r="C1199" s="2">
        <v>36106</v>
      </c>
      <c r="D1199" s="3">
        <f t="shared" si="18"/>
        <v>1.6614975631369075E-4</v>
      </c>
    </row>
    <row r="1200" spans="1:4" ht="15" x14ac:dyDescent="0.35">
      <c r="A1200" s="2" t="s">
        <v>1205</v>
      </c>
      <c r="B1200" s="2">
        <v>2</v>
      </c>
      <c r="C1200" s="2">
        <v>36110</v>
      </c>
      <c r="D1200" s="3">
        <f t="shared" si="18"/>
        <v>5.5383252104563579E-5</v>
      </c>
    </row>
    <row r="1201" spans="1:4" ht="15" x14ac:dyDescent="0.35">
      <c r="A1201" s="2" t="s">
        <v>1206</v>
      </c>
      <c r="B1201" s="2">
        <v>7</v>
      </c>
      <c r="C1201" s="2">
        <v>36105</v>
      </c>
      <c r="D1201" s="3">
        <f t="shared" si="18"/>
        <v>1.9384138236597253E-4</v>
      </c>
    </row>
    <row r="1202" spans="1:4" ht="15" x14ac:dyDescent="0.35">
      <c r="A1202" s="2" t="s">
        <v>1207</v>
      </c>
      <c r="B1202" s="2">
        <v>35</v>
      </c>
      <c r="C1202" s="2">
        <v>36077</v>
      </c>
      <c r="D1202" s="3">
        <f t="shared" si="18"/>
        <v>9.6920691182986261E-4</v>
      </c>
    </row>
    <row r="1203" spans="1:4" ht="15" x14ac:dyDescent="0.35">
      <c r="A1203" s="2" t="s">
        <v>1208</v>
      </c>
      <c r="B1203" s="2">
        <v>1</v>
      </c>
      <c r="C1203" s="2">
        <v>36111</v>
      </c>
      <c r="D1203" s="3">
        <f t="shared" si="18"/>
        <v>2.7691626052281789E-5</v>
      </c>
    </row>
    <row r="1204" spans="1:4" ht="15" x14ac:dyDescent="0.35">
      <c r="A1204" s="2" t="s">
        <v>1209</v>
      </c>
      <c r="B1204" s="2">
        <v>1</v>
      </c>
      <c r="C1204" s="2">
        <v>36111</v>
      </c>
      <c r="D1204" s="3">
        <f t="shared" si="18"/>
        <v>2.7691626052281789E-5</v>
      </c>
    </row>
    <row r="1205" spans="1:4" ht="15" x14ac:dyDescent="0.35">
      <c r="A1205" s="2" t="s">
        <v>1210</v>
      </c>
      <c r="B1205" s="2">
        <v>1</v>
      </c>
      <c r="C1205" s="2">
        <v>36111</v>
      </c>
      <c r="D1205" s="3">
        <f t="shared" si="18"/>
        <v>2.7691626052281789E-5</v>
      </c>
    </row>
    <row r="1206" spans="1:4" ht="15" x14ac:dyDescent="0.35">
      <c r="A1206" s="2" t="s">
        <v>1211</v>
      </c>
      <c r="B1206" s="2">
        <v>1</v>
      </c>
      <c r="C1206" s="2">
        <v>36111</v>
      </c>
      <c r="D1206" s="3">
        <f t="shared" si="18"/>
        <v>2.7691626052281789E-5</v>
      </c>
    </row>
    <row r="1207" spans="1:4" ht="15" x14ac:dyDescent="0.35">
      <c r="A1207" s="2" t="s">
        <v>1212</v>
      </c>
      <c r="B1207" s="2">
        <v>18</v>
      </c>
      <c r="C1207" s="2">
        <v>36094</v>
      </c>
      <c r="D1207" s="3">
        <f t="shared" si="18"/>
        <v>4.984492689410722E-4</v>
      </c>
    </row>
    <row r="1208" spans="1:4" ht="15" x14ac:dyDescent="0.35">
      <c r="A1208" s="2" t="s">
        <v>1213</v>
      </c>
      <c r="B1208" s="2">
        <v>15</v>
      </c>
      <c r="C1208" s="2">
        <v>36097</v>
      </c>
      <c r="D1208" s="3">
        <f t="shared" si="18"/>
        <v>4.1537439078422685E-4</v>
      </c>
    </row>
    <row r="1209" spans="1:4" ht="15" x14ac:dyDescent="0.35">
      <c r="A1209" s="2" t="s">
        <v>1214</v>
      </c>
      <c r="B1209" s="2">
        <v>10</v>
      </c>
      <c r="C1209" s="2">
        <v>36102</v>
      </c>
      <c r="D1209" s="3">
        <f t="shared" si="18"/>
        <v>2.7691626052281788E-4</v>
      </c>
    </row>
    <row r="1210" spans="1:4" ht="15" x14ac:dyDescent="0.35">
      <c r="A1210" s="2" t="s">
        <v>1215</v>
      </c>
      <c r="B1210" s="2">
        <v>9</v>
      </c>
      <c r="C1210" s="2">
        <v>36103</v>
      </c>
      <c r="D1210" s="3">
        <f t="shared" si="18"/>
        <v>2.492246344705361E-4</v>
      </c>
    </row>
    <row r="1211" spans="1:4" ht="15" x14ac:dyDescent="0.35">
      <c r="A1211" s="2" t="s">
        <v>1216</v>
      </c>
      <c r="B1211" s="2">
        <v>13</v>
      </c>
      <c r="C1211" s="2">
        <v>36099</v>
      </c>
      <c r="D1211" s="3">
        <f t="shared" si="18"/>
        <v>3.5999113867966328E-4</v>
      </c>
    </row>
    <row r="1212" spans="1:4" ht="15" x14ac:dyDescent="0.35">
      <c r="A1212" s="2" t="s">
        <v>1217</v>
      </c>
      <c r="B1212" s="2">
        <v>16</v>
      </c>
      <c r="C1212" s="2">
        <v>36096</v>
      </c>
      <c r="D1212" s="3">
        <f t="shared" si="18"/>
        <v>4.4306601683650863E-4</v>
      </c>
    </row>
    <row r="1213" spans="1:4" ht="15" x14ac:dyDescent="0.35">
      <c r="A1213" s="2" t="s">
        <v>1218</v>
      </c>
      <c r="B1213" s="2">
        <v>9</v>
      </c>
      <c r="C1213" s="2">
        <v>36103</v>
      </c>
      <c r="D1213" s="3">
        <f t="shared" si="18"/>
        <v>2.492246344705361E-4</v>
      </c>
    </row>
    <row r="1214" spans="1:4" ht="15" x14ac:dyDescent="0.35">
      <c r="A1214" s="2" t="s">
        <v>1219</v>
      </c>
      <c r="B1214" s="2">
        <v>9</v>
      </c>
      <c r="C1214" s="2">
        <v>36103</v>
      </c>
      <c r="D1214" s="3">
        <f t="shared" si="18"/>
        <v>2.492246344705361E-4</v>
      </c>
    </row>
    <row r="1215" spans="1:4" ht="15" x14ac:dyDescent="0.35">
      <c r="A1215" s="2" t="s">
        <v>1220</v>
      </c>
      <c r="B1215" s="2">
        <v>2</v>
      </c>
      <c r="C1215" s="2">
        <v>36110</v>
      </c>
      <c r="D1215" s="3">
        <f t="shared" si="18"/>
        <v>5.5383252104563579E-5</v>
      </c>
    </row>
    <row r="1216" spans="1:4" ht="15" x14ac:dyDescent="0.35">
      <c r="A1216" s="2" t="s">
        <v>1221</v>
      </c>
      <c r="B1216" s="2">
        <v>2</v>
      </c>
      <c r="C1216" s="2">
        <v>36110</v>
      </c>
      <c r="D1216" s="3">
        <f t="shared" si="18"/>
        <v>5.5383252104563579E-5</v>
      </c>
    </row>
    <row r="1217" spans="1:4" ht="15" x14ac:dyDescent="0.35">
      <c r="A1217" s="2" t="s">
        <v>1222</v>
      </c>
      <c r="B1217" s="2">
        <v>1</v>
      </c>
      <c r="C1217" s="2">
        <v>36111</v>
      </c>
      <c r="D1217" s="3">
        <f t="shared" si="18"/>
        <v>2.7691626052281789E-5</v>
      </c>
    </row>
    <row r="1218" spans="1:4" ht="15" x14ac:dyDescent="0.35">
      <c r="A1218" s="2" t="s">
        <v>1223</v>
      </c>
      <c r="B1218" s="2">
        <v>1</v>
      </c>
      <c r="C1218" s="2">
        <v>36111</v>
      </c>
      <c r="D1218" s="3">
        <f t="shared" si="18"/>
        <v>2.7691626052281789E-5</v>
      </c>
    </row>
    <row r="1219" spans="1:4" ht="15" x14ac:dyDescent="0.35">
      <c r="A1219" s="2" t="s">
        <v>1224</v>
      </c>
      <c r="B1219" s="2">
        <v>1</v>
      </c>
      <c r="C1219" s="2">
        <v>36111</v>
      </c>
      <c r="D1219" s="3">
        <f t="shared" ref="D1219:D1282" si="19">B1219/(B1219+C1219)</f>
        <v>2.7691626052281789E-5</v>
      </c>
    </row>
    <row r="1220" spans="1:4" ht="15" x14ac:dyDescent="0.35">
      <c r="A1220" s="2" t="s">
        <v>1225</v>
      </c>
      <c r="B1220" s="2">
        <v>1</v>
      </c>
      <c r="C1220" s="2">
        <v>36111</v>
      </c>
      <c r="D1220" s="3">
        <f t="shared" si="19"/>
        <v>2.7691626052281789E-5</v>
      </c>
    </row>
    <row r="1221" spans="1:4" ht="15" x14ac:dyDescent="0.35">
      <c r="A1221" s="2" t="s">
        <v>1226</v>
      </c>
      <c r="B1221" s="2">
        <v>1</v>
      </c>
      <c r="C1221" s="2">
        <v>36111</v>
      </c>
      <c r="D1221" s="3">
        <f t="shared" si="19"/>
        <v>2.7691626052281789E-5</v>
      </c>
    </row>
    <row r="1222" spans="1:4" ht="15" x14ac:dyDescent="0.35">
      <c r="A1222" s="2" t="s">
        <v>1227</v>
      </c>
      <c r="B1222" s="2">
        <v>1</v>
      </c>
      <c r="C1222" s="2">
        <v>36111</v>
      </c>
      <c r="D1222" s="3">
        <f t="shared" si="19"/>
        <v>2.7691626052281789E-5</v>
      </c>
    </row>
    <row r="1223" spans="1:4" ht="15" x14ac:dyDescent="0.35">
      <c r="A1223" s="2" t="s">
        <v>1228</v>
      </c>
      <c r="B1223" s="2">
        <v>138</v>
      </c>
      <c r="C1223" s="2">
        <v>35974</v>
      </c>
      <c r="D1223" s="3">
        <f t="shared" si="19"/>
        <v>3.8214443952148871E-3</v>
      </c>
    </row>
    <row r="1224" spans="1:4" ht="15" x14ac:dyDescent="0.35">
      <c r="A1224" s="2" t="s">
        <v>1229</v>
      </c>
      <c r="B1224" s="2">
        <v>6</v>
      </c>
      <c r="C1224" s="2">
        <v>36106</v>
      </c>
      <c r="D1224" s="3">
        <f t="shared" si="19"/>
        <v>1.6614975631369075E-4</v>
      </c>
    </row>
    <row r="1225" spans="1:4" ht="15" x14ac:dyDescent="0.35">
      <c r="A1225" s="2" t="s">
        <v>1230</v>
      </c>
      <c r="B1225" s="2">
        <v>10</v>
      </c>
      <c r="C1225" s="2">
        <v>36102</v>
      </c>
      <c r="D1225" s="3">
        <f t="shared" si="19"/>
        <v>2.7691626052281788E-4</v>
      </c>
    </row>
    <row r="1226" spans="1:4" ht="15" x14ac:dyDescent="0.35">
      <c r="A1226" s="2" t="s">
        <v>1231</v>
      </c>
      <c r="B1226" s="2">
        <v>6</v>
      </c>
      <c r="C1226" s="2">
        <v>36106</v>
      </c>
      <c r="D1226" s="3">
        <f t="shared" si="19"/>
        <v>1.6614975631369075E-4</v>
      </c>
    </row>
    <row r="1227" spans="1:4" ht="15" x14ac:dyDescent="0.35">
      <c r="A1227" s="2" t="s">
        <v>1232</v>
      </c>
      <c r="B1227" s="2">
        <v>20</v>
      </c>
      <c r="C1227" s="2">
        <v>36092</v>
      </c>
      <c r="D1227" s="3">
        <f t="shared" si="19"/>
        <v>5.5383252104563576E-4</v>
      </c>
    </row>
    <row r="1228" spans="1:4" ht="15" x14ac:dyDescent="0.35">
      <c r="A1228" s="2" t="s">
        <v>1233</v>
      </c>
      <c r="B1228" s="2">
        <v>1</v>
      </c>
      <c r="C1228" s="2">
        <v>36111</v>
      </c>
      <c r="D1228" s="3">
        <f t="shared" si="19"/>
        <v>2.7691626052281789E-5</v>
      </c>
    </row>
    <row r="1229" spans="1:4" ht="15" x14ac:dyDescent="0.35">
      <c r="A1229" s="2" t="s">
        <v>1234</v>
      </c>
      <c r="B1229" s="2">
        <v>1</v>
      </c>
      <c r="C1229" s="2">
        <v>36111</v>
      </c>
      <c r="D1229" s="3">
        <f t="shared" si="19"/>
        <v>2.7691626052281789E-5</v>
      </c>
    </row>
    <row r="1230" spans="1:4" ht="15" x14ac:dyDescent="0.35">
      <c r="A1230" s="2" t="s">
        <v>1235</v>
      </c>
      <c r="B1230" s="2">
        <v>1</v>
      </c>
      <c r="C1230" s="2">
        <v>36111</v>
      </c>
      <c r="D1230" s="3">
        <f t="shared" si="19"/>
        <v>2.7691626052281789E-5</v>
      </c>
    </row>
    <row r="1231" spans="1:4" ht="15" x14ac:dyDescent="0.35">
      <c r="A1231" s="2" t="s">
        <v>1236</v>
      </c>
      <c r="B1231" s="2">
        <v>1</v>
      </c>
      <c r="C1231" s="2">
        <v>36111</v>
      </c>
      <c r="D1231" s="3">
        <f t="shared" si="19"/>
        <v>2.7691626052281789E-5</v>
      </c>
    </row>
    <row r="1232" spans="1:4" ht="15" x14ac:dyDescent="0.35">
      <c r="A1232" s="2" t="s">
        <v>1237</v>
      </c>
      <c r="B1232" s="2">
        <v>6</v>
      </c>
      <c r="C1232" s="2">
        <v>36106</v>
      </c>
      <c r="D1232" s="3">
        <f t="shared" si="19"/>
        <v>1.6614975631369075E-4</v>
      </c>
    </row>
    <row r="1233" spans="1:4" ht="15" x14ac:dyDescent="0.35">
      <c r="A1233" s="2" t="s">
        <v>1238</v>
      </c>
      <c r="B1233" s="2">
        <v>30</v>
      </c>
      <c r="C1233" s="2">
        <v>36082</v>
      </c>
      <c r="D1233" s="3">
        <f t="shared" si="19"/>
        <v>8.307487815684537E-4</v>
      </c>
    </row>
    <row r="1234" spans="1:4" ht="15" x14ac:dyDescent="0.35">
      <c r="A1234" s="2" t="s">
        <v>1239</v>
      </c>
      <c r="B1234" s="2">
        <v>39</v>
      </c>
      <c r="C1234" s="2">
        <v>36073</v>
      </c>
      <c r="D1234" s="3">
        <f t="shared" si="19"/>
        <v>1.0799734160389898E-3</v>
      </c>
    </row>
    <row r="1235" spans="1:4" ht="15" x14ac:dyDescent="0.35">
      <c r="A1235" s="2" t="s">
        <v>1240</v>
      </c>
      <c r="B1235" s="2">
        <v>12</v>
      </c>
      <c r="C1235" s="2">
        <v>36100</v>
      </c>
      <c r="D1235" s="3">
        <f t="shared" si="19"/>
        <v>3.322995126273815E-4</v>
      </c>
    </row>
    <row r="1236" spans="1:4" ht="15" x14ac:dyDescent="0.35">
      <c r="A1236" s="2" t="s">
        <v>1241</v>
      </c>
      <c r="B1236" s="2">
        <v>3</v>
      </c>
      <c r="C1236" s="2">
        <v>36109</v>
      </c>
      <c r="D1236" s="3">
        <f t="shared" si="19"/>
        <v>8.3074878156845375E-5</v>
      </c>
    </row>
    <row r="1237" spans="1:4" ht="15" x14ac:dyDescent="0.35">
      <c r="A1237" s="2" t="s">
        <v>1242</v>
      </c>
      <c r="B1237" s="2">
        <v>8</v>
      </c>
      <c r="C1237" s="2">
        <v>36104</v>
      </c>
      <c r="D1237" s="3">
        <f t="shared" si="19"/>
        <v>2.2153300841825432E-4</v>
      </c>
    </row>
    <row r="1238" spans="1:4" ht="15" x14ac:dyDescent="0.35">
      <c r="A1238" s="2" t="s">
        <v>1243</v>
      </c>
      <c r="B1238" s="2">
        <v>4</v>
      </c>
      <c r="C1238" s="2">
        <v>36108</v>
      </c>
      <c r="D1238" s="3">
        <f t="shared" si="19"/>
        <v>1.1076650420912716E-4</v>
      </c>
    </row>
    <row r="1239" spans="1:4" ht="15" x14ac:dyDescent="0.35">
      <c r="A1239" s="2" t="s">
        <v>1244</v>
      </c>
      <c r="B1239" s="2">
        <v>9</v>
      </c>
      <c r="C1239" s="2">
        <v>36103</v>
      </c>
      <c r="D1239" s="3">
        <f t="shared" si="19"/>
        <v>2.492246344705361E-4</v>
      </c>
    </row>
    <row r="1240" spans="1:4" ht="15" x14ac:dyDescent="0.35">
      <c r="A1240" s="2" t="s">
        <v>1245</v>
      </c>
      <c r="B1240" s="2">
        <v>3</v>
      </c>
      <c r="C1240" s="2">
        <v>36109</v>
      </c>
      <c r="D1240" s="3">
        <f t="shared" si="19"/>
        <v>8.3074878156845375E-5</v>
      </c>
    </row>
    <row r="1241" spans="1:4" ht="15" x14ac:dyDescent="0.35">
      <c r="A1241" s="2" t="s">
        <v>1246</v>
      </c>
      <c r="B1241" s="2">
        <v>5</v>
      </c>
      <c r="C1241" s="2">
        <v>36107</v>
      </c>
      <c r="D1241" s="3">
        <f t="shared" si="19"/>
        <v>1.3845813026140894E-4</v>
      </c>
    </row>
    <row r="1242" spans="1:4" ht="15" x14ac:dyDescent="0.35">
      <c r="A1242" s="2" t="s">
        <v>1247</v>
      </c>
      <c r="B1242" s="2">
        <v>8</v>
      </c>
      <c r="C1242" s="2">
        <v>36104</v>
      </c>
      <c r="D1242" s="3">
        <f t="shared" si="19"/>
        <v>2.2153300841825432E-4</v>
      </c>
    </row>
    <row r="1243" spans="1:4" ht="15" x14ac:dyDescent="0.35">
      <c r="A1243" s="2" t="s">
        <v>1248</v>
      </c>
      <c r="B1243" s="2">
        <v>8</v>
      </c>
      <c r="C1243" s="2">
        <v>36104</v>
      </c>
      <c r="D1243" s="3">
        <f t="shared" si="19"/>
        <v>2.2153300841825432E-4</v>
      </c>
    </row>
    <row r="1244" spans="1:4" ht="15" x14ac:dyDescent="0.35">
      <c r="A1244" s="2" t="s">
        <v>1249</v>
      </c>
      <c r="B1244" s="2">
        <v>3</v>
      </c>
      <c r="C1244" s="2">
        <v>36109</v>
      </c>
      <c r="D1244" s="3">
        <f t="shared" si="19"/>
        <v>8.3074878156845375E-5</v>
      </c>
    </row>
    <row r="1245" spans="1:4" ht="15" x14ac:dyDescent="0.35">
      <c r="A1245" s="2" t="s">
        <v>1250</v>
      </c>
      <c r="B1245" s="2">
        <v>7</v>
      </c>
      <c r="C1245" s="2">
        <v>36105</v>
      </c>
      <c r="D1245" s="3">
        <f t="shared" si="19"/>
        <v>1.9384138236597253E-4</v>
      </c>
    </row>
    <row r="1246" spans="1:4" ht="15" x14ac:dyDescent="0.35">
      <c r="A1246" s="2" t="s">
        <v>1251</v>
      </c>
      <c r="B1246" s="2">
        <v>8</v>
      </c>
      <c r="C1246" s="2">
        <v>36104</v>
      </c>
      <c r="D1246" s="3">
        <f t="shared" si="19"/>
        <v>2.2153300841825432E-4</v>
      </c>
    </row>
    <row r="1247" spans="1:4" ht="15" x14ac:dyDescent="0.35">
      <c r="A1247" s="2" t="s">
        <v>1252</v>
      </c>
      <c r="B1247" s="2">
        <v>7</v>
      </c>
      <c r="C1247" s="2">
        <v>36105</v>
      </c>
      <c r="D1247" s="3">
        <f t="shared" si="19"/>
        <v>1.9384138236597253E-4</v>
      </c>
    </row>
    <row r="1248" spans="1:4" ht="15" x14ac:dyDescent="0.35">
      <c r="A1248" s="2" t="s">
        <v>1253</v>
      </c>
      <c r="B1248" s="2">
        <v>8</v>
      </c>
      <c r="C1248" s="2">
        <v>36104</v>
      </c>
      <c r="D1248" s="3">
        <f t="shared" si="19"/>
        <v>2.2153300841825432E-4</v>
      </c>
    </row>
    <row r="1249" spans="1:4" ht="15" x14ac:dyDescent="0.35">
      <c r="A1249" s="2" t="s">
        <v>1254</v>
      </c>
      <c r="B1249" s="2">
        <v>7</v>
      </c>
      <c r="C1249" s="2">
        <v>36105</v>
      </c>
      <c r="D1249" s="3">
        <f t="shared" si="19"/>
        <v>1.9384138236597253E-4</v>
      </c>
    </row>
    <row r="1250" spans="1:4" ht="15" x14ac:dyDescent="0.35">
      <c r="A1250" s="2" t="s">
        <v>1255</v>
      </c>
      <c r="B1250" s="2">
        <v>16</v>
      </c>
      <c r="C1250" s="2">
        <v>36096</v>
      </c>
      <c r="D1250" s="3">
        <f t="shared" si="19"/>
        <v>4.4306601683650863E-4</v>
      </c>
    </row>
    <row r="1251" spans="1:4" ht="15" x14ac:dyDescent="0.35">
      <c r="A1251" s="2" t="s">
        <v>1256</v>
      </c>
      <c r="B1251" s="2">
        <v>10</v>
      </c>
      <c r="C1251" s="2">
        <v>36102</v>
      </c>
      <c r="D1251" s="3">
        <f t="shared" si="19"/>
        <v>2.7691626052281788E-4</v>
      </c>
    </row>
    <row r="1252" spans="1:4" ht="15" x14ac:dyDescent="0.35">
      <c r="A1252" s="2" t="s">
        <v>1257</v>
      </c>
      <c r="B1252" s="2">
        <v>6</v>
      </c>
      <c r="C1252" s="2">
        <v>36106</v>
      </c>
      <c r="D1252" s="3">
        <f t="shared" si="19"/>
        <v>1.6614975631369075E-4</v>
      </c>
    </row>
    <row r="1253" spans="1:4" ht="15" x14ac:dyDescent="0.35">
      <c r="A1253" s="2" t="s">
        <v>1258</v>
      </c>
      <c r="B1253" s="2">
        <v>1</v>
      </c>
      <c r="C1253" s="2">
        <v>36111</v>
      </c>
      <c r="D1253" s="3">
        <f t="shared" si="19"/>
        <v>2.7691626052281789E-5</v>
      </c>
    </row>
    <row r="1254" spans="1:4" ht="15" x14ac:dyDescent="0.35">
      <c r="A1254" s="2" t="s">
        <v>1259</v>
      </c>
      <c r="B1254" s="2">
        <v>1</v>
      </c>
      <c r="C1254" s="2">
        <v>36111</v>
      </c>
      <c r="D1254" s="3">
        <f t="shared" si="19"/>
        <v>2.7691626052281789E-5</v>
      </c>
    </row>
    <row r="1255" spans="1:4" ht="15" x14ac:dyDescent="0.35">
      <c r="A1255" s="2" t="s">
        <v>1260</v>
      </c>
      <c r="B1255" s="2">
        <v>1</v>
      </c>
      <c r="C1255" s="2">
        <v>36111</v>
      </c>
      <c r="D1255" s="3">
        <f t="shared" si="19"/>
        <v>2.7691626052281789E-5</v>
      </c>
    </row>
    <row r="1256" spans="1:4" ht="15" x14ac:dyDescent="0.35">
      <c r="A1256" s="2" t="s">
        <v>1261</v>
      </c>
      <c r="B1256" s="2">
        <v>1</v>
      </c>
      <c r="C1256" s="2">
        <v>36111</v>
      </c>
      <c r="D1256" s="3">
        <f t="shared" si="19"/>
        <v>2.7691626052281789E-5</v>
      </c>
    </row>
    <row r="1257" spans="1:4" ht="15" x14ac:dyDescent="0.35">
      <c r="A1257" s="2" t="s">
        <v>1262</v>
      </c>
      <c r="B1257" s="2">
        <v>28</v>
      </c>
      <c r="C1257" s="2">
        <v>36084</v>
      </c>
      <c r="D1257" s="3">
        <f t="shared" si="19"/>
        <v>7.7536552946389013E-4</v>
      </c>
    </row>
    <row r="1258" spans="1:4" ht="15" x14ac:dyDescent="0.35">
      <c r="A1258" s="2" t="s">
        <v>1263</v>
      </c>
      <c r="B1258" s="2">
        <v>5</v>
      </c>
      <c r="C1258" s="2">
        <v>36107</v>
      </c>
      <c r="D1258" s="3">
        <f t="shared" si="19"/>
        <v>1.3845813026140894E-4</v>
      </c>
    </row>
    <row r="1259" spans="1:4" ht="15" x14ac:dyDescent="0.35">
      <c r="A1259" s="2" t="s">
        <v>1264</v>
      </c>
      <c r="B1259" s="2">
        <v>2</v>
      </c>
      <c r="C1259" s="2">
        <v>36110</v>
      </c>
      <c r="D1259" s="3">
        <f t="shared" si="19"/>
        <v>5.5383252104563579E-5</v>
      </c>
    </row>
    <row r="1260" spans="1:4" ht="15" x14ac:dyDescent="0.35">
      <c r="A1260" s="2" t="s">
        <v>1265</v>
      </c>
      <c r="B1260" s="2">
        <v>10</v>
      </c>
      <c r="C1260" s="2">
        <v>36102</v>
      </c>
      <c r="D1260" s="3">
        <f t="shared" si="19"/>
        <v>2.7691626052281788E-4</v>
      </c>
    </row>
    <row r="1261" spans="1:4" ht="15" x14ac:dyDescent="0.35">
      <c r="A1261" s="2" t="s">
        <v>1266</v>
      </c>
      <c r="B1261" s="2">
        <v>11</v>
      </c>
      <c r="C1261" s="2">
        <v>36101</v>
      </c>
      <c r="D1261" s="3">
        <f t="shared" si="19"/>
        <v>3.0460788657509966E-4</v>
      </c>
    </row>
    <row r="1262" spans="1:4" ht="15" x14ac:dyDescent="0.35">
      <c r="A1262" s="2" t="s">
        <v>1267</v>
      </c>
      <c r="B1262" s="2">
        <v>5</v>
      </c>
      <c r="C1262" s="2">
        <v>36107</v>
      </c>
      <c r="D1262" s="3">
        <f t="shared" si="19"/>
        <v>1.3845813026140894E-4</v>
      </c>
    </row>
    <row r="1263" spans="1:4" ht="15" x14ac:dyDescent="0.35">
      <c r="A1263" s="2" t="s">
        <v>1268</v>
      </c>
      <c r="B1263" s="2">
        <v>11</v>
      </c>
      <c r="C1263" s="2">
        <v>36101</v>
      </c>
      <c r="D1263" s="3">
        <f t="shared" si="19"/>
        <v>3.0460788657509966E-4</v>
      </c>
    </row>
    <row r="1264" spans="1:4" ht="15" x14ac:dyDescent="0.35">
      <c r="A1264" s="2" t="s">
        <v>1269</v>
      </c>
      <c r="B1264" s="2">
        <v>8</v>
      </c>
      <c r="C1264" s="2">
        <v>36104</v>
      </c>
      <c r="D1264" s="3">
        <f t="shared" si="19"/>
        <v>2.2153300841825432E-4</v>
      </c>
    </row>
    <row r="1265" spans="1:4" ht="15" x14ac:dyDescent="0.35">
      <c r="A1265" s="2" t="s">
        <v>1270</v>
      </c>
      <c r="B1265" s="2">
        <v>6</v>
      </c>
      <c r="C1265" s="2">
        <v>36106</v>
      </c>
      <c r="D1265" s="3">
        <f t="shared" si="19"/>
        <v>1.6614975631369075E-4</v>
      </c>
    </row>
    <row r="1266" spans="1:4" ht="15" x14ac:dyDescent="0.35">
      <c r="A1266" s="2" t="s">
        <v>1271</v>
      </c>
      <c r="B1266" s="2">
        <v>28</v>
      </c>
      <c r="C1266" s="2">
        <v>36084</v>
      </c>
      <c r="D1266" s="3">
        <f t="shared" si="19"/>
        <v>7.7536552946389013E-4</v>
      </c>
    </row>
    <row r="1267" spans="1:4" ht="15" x14ac:dyDescent="0.35">
      <c r="A1267" s="2" t="s">
        <v>1272</v>
      </c>
      <c r="B1267" s="2">
        <v>9</v>
      </c>
      <c r="C1267" s="2">
        <v>36103</v>
      </c>
      <c r="D1267" s="3">
        <f t="shared" si="19"/>
        <v>2.492246344705361E-4</v>
      </c>
    </row>
    <row r="1268" spans="1:4" ht="15" x14ac:dyDescent="0.35">
      <c r="A1268" s="2" t="s">
        <v>1273</v>
      </c>
      <c r="B1268" s="2">
        <v>5</v>
      </c>
      <c r="C1268" s="2">
        <v>36107</v>
      </c>
      <c r="D1268" s="3">
        <f t="shared" si="19"/>
        <v>1.3845813026140894E-4</v>
      </c>
    </row>
    <row r="1269" spans="1:4" ht="15" x14ac:dyDescent="0.35">
      <c r="A1269" s="2" t="s">
        <v>1274</v>
      </c>
      <c r="B1269" s="2">
        <v>9</v>
      </c>
      <c r="C1269" s="2">
        <v>36103</v>
      </c>
      <c r="D1269" s="3">
        <f t="shared" si="19"/>
        <v>2.492246344705361E-4</v>
      </c>
    </row>
    <row r="1270" spans="1:4" ht="15" x14ac:dyDescent="0.35">
      <c r="A1270" s="2" t="s">
        <v>1275</v>
      </c>
      <c r="B1270" s="2">
        <v>8</v>
      </c>
      <c r="C1270" s="2">
        <v>36104</v>
      </c>
      <c r="D1270" s="3">
        <f t="shared" si="19"/>
        <v>2.2153300841825432E-4</v>
      </c>
    </row>
    <row r="1271" spans="1:4" ht="15" x14ac:dyDescent="0.35">
      <c r="A1271" s="2" t="s">
        <v>1276</v>
      </c>
      <c r="B1271" s="2">
        <v>11</v>
      </c>
      <c r="C1271" s="2">
        <v>36101</v>
      </c>
      <c r="D1271" s="3">
        <f t="shared" si="19"/>
        <v>3.0460788657509966E-4</v>
      </c>
    </row>
    <row r="1272" spans="1:4" ht="15" x14ac:dyDescent="0.35">
      <c r="A1272" s="2" t="s">
        <v>1277</v>
      </c>
      <c r="B1272" s="2">
        <v>16</v>
      </c>
      <c r="C1272" s="2">
        <v>36096</v>
      </c>
      <c r="D1272" s="3">
        <f t="shared" si="19"/>
        <v>4.4306601683650863E-4</v>
      </c>
    </row>
    <row r="1273" spans="1:4" ht="15" x14ac:dyDescent="0.35">
      <c r="A1273" s="2" t="s">
        <v>1278</v>
      </c>
      <c r="B1273" s="2">
        <v>13</v>
      </c>
      <c r="C1273" s="2">
        <v>36099</v>
      </c>
      <c r="D1273" s="3">
        <f t="shared" si="19"/>
        <v>3.5999113867966328E-4</v>
      </c>
    </row>
    <row r="1274" spans="1:4" ht="15" x14ac:dyDescent="0.35">
      <c r="A1274" s="2" t="s">
        <v>1279</v>
      </c>
      <c r="B1274" s="2">
        <v>6</v>
      </c>
      <c r="C1274" s="2">
        <v>36106</v>
      </c>
      <c r="D1274" s="3">
        <f t="shared" si="19"/>
        <v>1.6614975631369075E-4</v>
      </c>
    </row>
    <row r="1275" spans="1:4" ht="15" x14ac:dyDescent="0.35">
      <c r="A1275" s="2" t="s">
        <v>1280</v>
      </c>
      <c r="B1275" s="2">
        <v>3</v>
      </c>
      <c r="C1275" s="2">
        <v>36109</v>
      </c>
      <c r="D1275" s="3">
        <f t="shared" si="19"/>
        <v>8.3074878156845375E-5</v>
      </c>
    </row>
    <row r="1276" spans="1:4" ht="15" x14ac:dyDescent="0.35">
      <c r="A1276" s="2" t="s">
        <v>1281</v>
      </c>
      <c r="B1276" s="2">
        <v>2</v>
      </c>
      <c r="C1276" s="2">
        <v>36110</v>
      </c>
      <c r="D1276" s="3">
        <f t="shared" si="19"/>
        <v>5.5383252104563579E-5</v>
      </c>
    </row>
    <row r="1277" spans="1:4" ht="15" x14ac:dyDescent="0.35">
      <c r="A1277" s="2" t="s">
        <v>1282</v>
      </c>
      <c r="B1277" s="2">
        <v>4</v>
      </c>
      <c r="C1277" s="2">
        <v>36108</v>
      </c>
      <c r="D1277" s="3">
        <f t="shared" si="19"/>
        <v>1.1076650420912716E-4</v>
      </c>
    </row>
    <row r="1278" spans="1:4" ht="15" x14ac:dyDescent="0.35">
      <c r="A1278" s="2" t="s">
        <v>1283</v>
      </c>
      <c r="B1278" s="2">
        <v>6</v>
      </c>
      <c r="C1278" s="2">
        <v>36106</v>
      </c>
      <c r="D1278" s="3">
        <f t="shared" si="19"/>
        <v>1.6614975631369075E-4</v>
      </c>
    </row>
    <row r="1279" spans="1:4" ht="15" x14ac:dyDescent="0.35">
      <c r="A1279" s="2" t="s">
        <v>1284</v>
      </c>
      <c r="B1279" s="2">
        <v>2</v>
      </c>
      <c r="C1279" s="2">
        <v>36110</v>
      </c>
      <c r="D1279" s="3">
        <f t="shared" si="19"/>
        <v>5.5383252104563579E-5</v>
      </c>
    </row>
    <row r="1280" spans="1:4" ht="15" x14ac:dyDescent="0.35">
      <c r="A1280" s="2" t="s">
        <v>1285</v>
      </c>
      <c r="B1280" s="2">
        <v>4</v>
      </c>
      <c r="C1280" s="2">
        <v>36108</v>
      </c>
      <c r="D1280" s="3">
        <f t="shared" si="19"/>
        <v>1.1076650420912716E-4</v>
      </c>
    </row>
    <row r="1281" spans="1:4" ht="15" x14ac:dyDescent="0.35">
      <c r="A1281" s="2" t="s">
        <v>1286</v>
      </c>
      <c r="B1281" s="2">
        <v>1</v>
      </c>
      <c r="C1281" s="2">
        <v>36111</v>
      </c>
      <c r="D1281" s="3">
        <f t="shared" si="19"/>
        <v>2.7691626052281789E-5</v>
      </c>
    </row>
    <row r="1282" spans="1:4" ht="15" x14ac:dyDescent="0.35">
      <c r="A1282" s="2" t="s">
        <v>1287</v>
      </c>
      <c r="B1282" s="2">
        <v>4</v>
      </c>
      <c r="C1282" s="2">
        <v>36108</v>
      </c>
      <c r="D1282" s="3">
        <f t="shared" si="19"/>
        <v>1.1076650420912716E-4</v>
      </c>
    </row>
    <row r="1283" spans="1:4" ht="15" x14ac:dyDescent="0.35">
      <c r="A1283" s="2" t="s">
        <v>1288</v>
      </c>
      <c r="B1283" s="2">
        <v>5</v>
      </c>
      <c r="C1283" s="2">
        <v>36107</v>
      </c>
      <c r="D1283" s="3">
        <f t="shared" ref="D1283:D1346" si="20">B1283/(B1283+C1283)</f>
        <v>1.3845813026140894E-4</v>
      </c>
    </row>
    <row r="1284" spans="1:4" ht="15" x14ac:dyDescent="0.35">
      <c r="A1284" s="2" t="s">
        <v>1289</v>
      </c>
      <c r="B1284" s="2">
        <v>8</v>
      </c>
      <c r="C1284" s="2">
        <v>36104</v>
      </c>
      <c r="D1284" s="3">
        <f t="shared" si="20"/>
        <v>2.2153300841825432E-4</v>
      </c>
    </row>
    <row r="1285" spans="1:4" ht="15" x14ac:dyDescent="0.35">
      <c r="A1285" s="2" t="s">
        <v>1290</v>
      </c>
      <c r="B1285" s="2">
        <v>1</v>
      </c>
      <c r="C1285" s="2">
        <v>36111</v>
      </c>
      <c r="D1285" s="3">
        <f t="shared" si="20"/>
        <v>2.7691626052281789E-5</v>
      </c>
    </row>
    <row r="1286" spans="1:4" ht="15" x14ac:dyDescent="0.35">
      <c r="A1286" s="2" t="s">
        <v>1291</v>
      </c>
      <c r="B1286" s="2">
        <v>1</v>
      </c>
      <c r="C1286" s="2">
        <v>36111</v>
      </c>
      <c r="D1286" s="3">
        <f t="shared" si="20"/>
        <v>2.7691626052281789E-5</v>
      </c>
    </row>
    <row r="1287" spans="1:4" ht="15" x14ac:dyDescent="0.35">
      <c r="A1287" s="2" t="s">
        <v>1292</v>
      </c>
      <c r="B1287" s="2">
        <v>1</v>
      </c>
      <c r="C1287" s="2">
        <v>36111</v>
      </c>
      <c r="D1287" s="3">
        <f t="shared" si="20"/>
        <v>2.7691626052281789E-5</v>
      </c>
    </row>
    <row r="1288" spans="1:4" ht="15" x14ac:dyDescent="0.35">
      <c r="A1288" s="2" t="s">
        <v>1293</v>
      </c>
      <c r="B1288" s="2">
        <v>1</v>
      </c>
      <c r="C1288" s="2">
        <v>36111</v>
      </c>
      <c r="D1288" s="3">
        <f t="shared" si="20"/>
        <v>2.7691626052281789E-5</v>
      </c>
    </row>
    <row r="1289" spans="1:4" ht="15" x14ac:dyDescent="0.35">
      <c r="A1289" s="2" t="s">
        <v>1294</v>
      </c>
      <c r="B1289" s="2">
        <v>8</v>
      </c>
      <c r="C1289" s="2">
        <v>36104</v>
      </c>
      <c r="D1289" s="3">
        <f t="shared" si="20"/>
        <v>2.2153300841825432E-4</v>
      </c>
    </row>
    <row r="1290" spans="1:4" ht="15" x14ac:dyDescent="0.35">
      <c r="A1290" s="2" t="s">
        <v>1295</v>
      </c>
      <c r="B1290" s="2">
        <v>8</v>
      </c>
      <c r="C1290" s="2">
        <v>36104</v>
      </c>
      <c r="D1290" s="3">
        <f t="shared" si="20"/>
        <v>2.2153300841825432E-4</v>
      </c>
    </row>
    <row r="1291" spans="1:4" ht="15" x14ac:dyDescent="0.35">
      <c r="A1291" s="2" t="s">
        <v>1296</v>
      </c>
      <c r="B1291" s="2">
        <v>8</v>
      </c>
      <c r="C1291" s="2">
        <v>36104</v>
      </c>
      <c r="D1291" s="3">
        <f t="shared" si="20"/>
        <v>2.2153300841825432E-4</v>
      </c>
    </row>
    <row r="1292" spans="1:4" ht="15" x14ac:dyDescent="0.35">
      <c r="A1292" s="2" t="s">
        <v>1297</v>
      </c>
      <c r="B1292" s="2">
        <v>8</v>
      </c>
      <c r="C1292" s="2">
        <v>36104</v>
      </c>
      <c r="D1292" s="3">
        <f t="shared" si="20"/>
        <v>2.2153300841825432E-4</v>
      </c>
    </row>
    <row r="1293" spans="1:4" ht="15" x14ac:dyDescent="0.35">
      <c r="A1293" s="2" t="s">
        <v>1298</v>
      </c>
      <c r="B1293" s="2">
        <v>7</v>
      </c>
      <c r="C1293" s="2">
        <v>36105</v>
      </c>
      <c r="D1293" s="3">
        <f t="shared" si="20"/>
        <v>1.9384138236597253E-4</v>
      </c>
    </row>
    <row r="1294" spans="1:4" ht="15" x14ac:dyDescent="0.35">
      <c r="A1294" s="2" t="s">
        <v>1299</v>
      </c>
      <c r="B1294" s="2">
        <v>7</v>
      </c>
      <c r="C1294" s="2">
        <v>36105</v>
      </c>
      <c r="D1294" s="3">
        <f t="shared" si="20"/>
        <v>1.9384138236597253E-4</v>
      </c>
    </row>
    <row r="1295" spans="1:4" ht="15" x14ac:dyDescent="0.35">
      <c r="A1295" s="2" t="s">
        <v>1300</v>
      </c>
      <c r="B1295" s="2">
        <v>7</v>
      </c>
      <c r="C1295" s="2">
        <v>36105</v>
      </c>
      <c r="D1295" s="3">
        <f t="shared" si="20"/>
        <v>1.9384138236597253E-4</v>
      </c>
    </row>
    <row r="1296" spans="1:4" ht="15" x14ac:dyDescent="0.35">
      <c r="A1296" s="2" t="s">
        <v>1301</v>
      </c>
      <c r="B1296" s="2">
        <v>7</v>
      </c>
      <c r="C1296" s="2">
        <v>36105</v>
      </c>
      <c r="D1296" s="3">
        <f t="shared" si="20"/>
        <v>1.9384138236597253E-4</v>
      </c>
    </row>
    <row r="1297" spans="1:4" ht="15" x14ac:dyDescent="0.35">
      <c r="A1297" s="2" t="s">
        <v>1302</v>
      </c>
      <c r="B1297" s="2">
        <v>6</v>
      </c>
      <c r="C1297" s="2">
        <v>36106</v>
      </c>
      <c r="D1297" s="3">
        <f t="shared" si="20"/>
        <v>1.6614975631369075E-4</v>
      </c>
    </row>
    <row r="1298" spans="1:4" ht="15" x14ac:dyDescent="0.35">
      <c r="A1298" s="2" t="s">
        <v>1303</v>
      </c>
      <c r="B1298" s="2">
        <v>7</v>
      </c>
      <c r="C1298" s="2">
        <v>36105</v>
      </c>
      <c r="D1298" s="3">
        <f t="shared" si="20"/>
        <v>1.9384138236597253E-4</v>
      </c>
    </row>
    <row r="1299" spans="1:4" ht="15" x14ac:dyDescent="0.35">
      <c r="A1299" s="2" t="s">
        <v>1304</v>
      </c>
      <c r="B1299" s="2">
        <v>7</v>
      </c>
      <c r="C1299" s="2">
        <v>36105</v>
      </c>
      <c r="D1299" s="3">
        <f t="shared" si="20"/>
        <v>1.9384138236597253E-4</v>
      </c>
    </row>
    <row r="1300" spans="1:4" ht="15" x14ac:dyDescent="0.35">
      <c r="A1300" s="2" t="s">
        <v>1305</v>
      </c>
      <c r="B1300" s="2">
        <v>4</v>
      </c>
      <c r="C1300" s="2">
        <v>36108</v>
      </c>
      <c r="D1300" s="3">
        <f t="shared" si="20"/>
        <v>1.1076650420912716E-4</v>
      </c>
    </row>
    <row r="1301" spans="1:4" ht="15" x14ac:dyDescent="0.35">
      <c r="A1301" s="2" t="s">
        <v>1306</v>
      </c>
      <c r="B1301" s="2">
        <v>5</v>
      </c>
      <c r="C1301" s="2">
        <v>36107</v>
      </c>
      <c r="D1301" s="3">
        <f t="shared" si="20"/>
        <v>1.3845813026140894E-4</v>
      </c>
    </row>
    <row r="1302" spans="1:4" ht="15" x14ac:dyDescent="0.35">
      <c r="A1302" s="2" t="s">
        <v>1307</v>
      </c>
      <c r="B1302" s="2">
        <v>14</v>
      </c>
      <c r="C1302" s="2">
        <v>36098</v>
      </c>
      <c r="D1302" s="3">
        <f t="shared" si="20"/>
        <v>3.8768276473194507E-4</v>
      </c>
    </row>
    <row r="1303" spans="1:4" ht="15" x14ac:dyDescent="0.35">
      <c r="A1303" s="2" t="s">
        <v>1308</v>
      </c>
      <c r="B1303" s="2">
        <v>9</v>
      </c>
      <c r="C1303" s="2">
        <v>36103</v>
      </c>
      <c r="D1303" s="3">
        <f t="shared" si="20"/>
        <v>2.492246344705361E-4</v>
      </c>
    </row>
    <row r="1304" spans="1:4" ht="15" x14ac:dyDescent="0.35">
      <c r="A1304" s="2" t="s">
        <v>1309</v>
      </c>
      <c r="B1304" s="2">
        <v>7</v>
      </c>
      <c r="C1304" s="2">
        <v>36105</v>
      </c>
      <c r="D1304" s="3">
        <f t="shared" si="20"/>
        <v>1.9384138236597253E-4</v>
      </c>
    </row>
    <row r="1305" spans="1:4" ht="15" x14ac:dyDescent="0.35">
      <c r="A1305" s="2" t="s">
        <v>1310</v>
      </c>
      <c r="B1305" s="2">
        <v>13</v>
      </c>
      <c r="C1305" s="2">
        <v>36099</v>
      </c>
      <c r="D1305" s="3">
        <f t="shared" si="20"/>
        <v>3.5999113867966328E-4</v>
      </c>
    </row>
    <row r="1306" spans="1:4" ht="15" x14ac:dyDescent="0.35">
      <c r="A1306" s="2" t="s">
        <v>1311</v>
      </c>
      <c r="B1306" s="2">
        <v>7</v>
      </c>
      <c r="C1306" s="2">
        <v>36105</v>
      </c>
      <c r="D1306" s="3">
        <f t="shared" si="20"/>
        <v>1.9384138236597253E-4</v>
      </c>
    </row>
    <row r="1307" spans="1:4" ht="15" x14ac:dyDescent="0.35">
      <c r="A1307" s="2" t="s">
        <v>1312</v>
      </c>
      <c r="B1307" s="2">
        <v>7</v>
      </c>
      <c r="C1307" s="2">
        <v>36105</v>
      </c>
      <c r="D1307" s="3">
        <f t="shared" si="20"/>
        <v>1.9384138236597253E-4</v>
      </c>
    </row>
    <row r="1308" spans="1:4" ht="15" x14ac:dyDescent="0.35">
      <c r="A1308" s="2" t="s">
        <v>1313</v>
      </c>
      <c r="B1308" s="2">
        <v>17</v>
      </c>
      <c r="C1308" s="2">
        <v>36095</v>
      </c>
      <c r="D1308" s="3">
        <f t="shared" si="20"/>
        <v>4.7075764288879041E-4</v>
      </c>
    </row>
    <row r="1309" spans="1:4" ht="15" x14ac:dyDescent="0.35">
      <c r="A1309" s="2" t="s">
        <v>1314</v>
      </c>
      <c r="B1309" s="2">
        <v>18</v>
      </c>
      <c r="C1309" s="2">
        <v>36094</v>
      </c>
      <c r="D1309" s="3">
        <f t="shared" si="20"/>
        <v>4.984492689410722E-4</v>
      </c>
    </row>
    <row r="1310" spans="1:4" ht="15" x14ac:dyDescent="0.35">
      <c r="A1310" s="2" t="s">
        <v>1315</v>
      </c>
      <c r="B1310" s="2">
        <v>17</v>
      </c>
      <c r="C1310" s="2">
        <v>36095</v>
      </c>
      <c r="D1310" s="3">
        <f t="shared" si="20"/>
        <v>4.7075764288879041E-4</v>
      </c>
    </row>
    <row r="1311" spans="1:4" ht="15" x14ac:dyDescent="0.35">
      <c r="A1311" s="2" t="s">
        <v>1316</v>
      </c>
      <c r="B1311" s="2">
        <v>4</v>
      </c>
      <c r="C1311" s="2">
        <v>36108</v>
      </c>
      <c r="D1311" s="3">
        <f t="shared" si="20"/>
        <v>1.1076650420912716E-4</v>
      </c>
    </row>
    <row r="1312" spans="1:4" ht="15" x14ac:dyDescent="0.35">
      <c r="A1312" s="2" t="s">
        <v>1317</v>
      </c>
      <c r="B1312" s="2">
        <v>18</v>
      </c>
      <c r="C1312" s="2">
        <v>36094</v>
      </c>
      <c r="D1312" s="3">
        <f t="shared" si="20"/>
        <v>4.984492689410722E-4</v>
      </c>
    </row>
    <row r="1313" spans="1:4" ht="15" x14ac:dyDescent="0.35">
      <c r="A1313" s="2" t="s">
        <v>1318</v>
      </c>
      <c r="B1313" s="2">
        <v>4</v>
      </c>
      <c r="C1313" s="2">
        <v>36108</v>
      </c>
      <c r="D1313" s="3">
        <f t="shared" si="20"/>
        <v>1.1076650420912716E-4</v>
      </c>
    </row>
    <row r="1314" spans="1:4" ht="15" x14ac:dyDescent="0.35">
      <c r="A1314" s="2" t="s">
        <v>1319</v>
      </c>
      <c r="B1314" s="2">
        <v>2</v>
      </c>
      <c r="C1314" s="2">
        <v>36110</v>
      </c>
      <c r="D1314" s="3">
        <f t="shared" si="20"/>
        <v>5.5383252104563579E-5</v>
      </c>
    </row>
    <row r="1315" spans="1:4" ht="15" x14ac:dyDescent="0.35">
      <c r="A1315" s="2" t="s">
        <v>1320</v>
      </c>
      <c r="B1315" s="2">
        <v>2</v>
      </c>
      <c r="C1315" s="2">
        <v>36110</v>
      </c>
      <c r="D1315" s="3">
        <f t="shared" si="20"/>
        <v>5.5383252104563579E-5</v>
      </c>
    </row>
    <row r="1316" spans="1:4" ht="15" x14ac:dyDescent="0.35">
      <c r="A1316" s="2" t="s">
        <v>1321</v>
      </c>
      <c r="B1316" s="2">
        <v>2</v>
      </c>
      <c r="C1316" s="2">
        <v>36110</v>
      </c>
      <c r="D1316" s="3">
        <f t="shared" si="20"/>
        <v>5.5383252104563579E-5</v>
      </c>
    </row>
    <row r="1317" spans="1:4" ht="15" x14ac:dyDescent="0.35">
      <c r="A1317" s="2" t="s">
        <v>1322</v>
      </c>
      <c r="B1317" s="2">
        <v>7</v>
      </c>
      <c r="C1317" s="2">
        <v>36105</v>
      </c>
      <c r="D1317" s="3">
        <f t="shared" si="20"/>
        <v>1.9384138236597253E-4</v>
      </c>
    </row>
    <row r="1318" spans="1:4" ht="15" x14ac:dyDescent="0.35">
      <c r="A1318" s="2" t="s">
        <v>1323</v>
      </c>
      <c r="B1318" s="2">
        <v>4</v>
      </c>
      <c r="C1318" s="2">
        <v>36108</v>
      </c>
      <c r="D1318" s="3">
        <f t="shared" si="20"/>
        <v>1.1076650420912716E-4</v>
      </c>
    </row>
    <row r="1319" spans="1:4" ht="15" x14ac:dyDescent="0.35">
      <c r="A1319" s="2" t="s">
        <v>1324</v>
      </c>
      <c r="B1319" s="2">
        <v>4</v>
      </c>
      <c r="C1319" s="2">
        <v>36108</v>
      </c>
      <c r="D1319" s="3">
        <f t="shared" si="20"/>
        <v>1.1076650420912716E-4</v>
      </c>
    </row>
    <row r="1320" spans="1:4" ht="15" x14ac:dyDescent="0.35">
      <c r="A1320" s="2" t="s">
        <v>1325</v>
      </c>
      <c r="B1320" s="2">
        <v>9</v>
      </c>
      <c r="C1320" s="2">
        <v>36103</v>
      </c>
      <c r="D1320" s="3">
        <f t="shared" si="20"/>
        <v>2.492246344705361E-4</v>
      </c>
    </row>
    <row r="1321" spans="1:4" ht="15" x14ac:dyDescent="0.35">
      <c r="A1321" s="2" t="s">
        <v>1326</v>
      </c>
      <c r="B1321" s="2">
        <v>13</v>
      </c>
      <c r="C1321" s="2">
        <v>36099</v>
      </c>
      <c r="D1321" s="3">
        <f t="shared" si="20"/>
        <v>3.5999113867966328E-4</v>
      </c>
    </row>
    <row r="1322" spans="1:4" ht="15" x14ac:dyDescent="0.35">
      <c r="A1322" s="2" t="s">
        <v>1327</v>
      </c>
      <c r="B1322" s="2">
        <v>11</v>
      </c>
      <c r="C1322" s="2">
        <v>36101</v>
      </c>
      <c r="D1322" s="3">
        <f t="shared" si="20"/>
        <v>3.0460788657509966E-4</v>
      </c>
    </row>
    <row r="1323" spans="1:4" ht="15" x14ac:dyDescent="0.35">
      <c r="A1323" s="2" t="s">
        <v>1328</v>
      </c>
      <c r="B1323" s="2">
        <v>13</v>
      </c>
      <c r="C1323" s="2">
        <v>36099</v>
      </c>
      <c r="D1323" s="3">
        <f t="shared" si="20"/>
        <v>3.5999113867966328E-4</v>
      </c>
    </row>
    <row r="1324" spans="1:4" ht="15" x14ac:dyDescent="0.35">
      <c r="A1324" s="2" t="s">
        <v>1329</v>
      </c>
      <c r="B1324" s="2">
        <v>11</v>
      </c>
      <c r="C1324" s="2">
        <v>36101</v>
      </c>
      <c r="D1324" s="3">
        <f t="shared" si="20"/>
        <v>3.0460788657509966E-4</v>
      </c>
    </row>
    <row r="1325" spans="1:4" ht="15" x14ac:dyDescent="0.35">
      <c r="A1325" s="2" t="s">
        <v>1330</v>
      </c>
      <c r="B1325" s="2">
        <v>4</v>
      </c>
      <c r="C1325" s="2">
        <v>36108</v>
      </c>
      <c r="D1325" s="3">
        <f t="shared" si="20"/>
        <v>1.1076650420912716E-4</v>
      </c>
    </row>
    <row r="1326" spans="1:4" ht="15" x14ac:dyDescent="0.35">
      <c r="A1326" s="2" t="s">
        <v>1331</v>
      </c>
      <c r="B1326" s="2">
        <v>4</v>
      </c>
      <c r="C1326" s="2">
        <v>36108</v>
      </c>
      <c r="D1326" s="3">
        <f t="shared" si="20"/>
        <v>1.1076650420912716E-4</v>
      </c>
    </row>
    <row r="1327" spans="1:4" ht="15" x14ac:dyDescent="0.35">
      <c r="A1327" s="2" t="s">
        <v>1332</v>
      </c>
      <c r="B1327" s="2">
        <v>6</v>
      </c>
      <c r="C1327" s="2">
        <v>36106</v>
      </c>
      <c r="D1327" s="3">
        <f t="shared" si="20"/>
        <v>1.6614975631369075E-4</v>
      </c>
    </row>
    <row r="1328" spans="1:4" ht="15" x14ac:dyDescent="0.35">
      <c r="A1328" s="2" t="s">
        <v>1333</v>
      </c>
      <c r="B1328" s="2">
        <v>5</v>
      </c>
      <c r="C1328" s="2">
        <v>36107</v>
      </c>
      <c r="D1328" s="3">
        <f t="shared" si="20"/>
        <v>1.3845813026140894E-4</v>
      </c>
    </row>
    <row r="1329" spans="1:4" ht="15" x14ac:dyDescent="0.35">
      <c r="A1329" s="2" t="s">
        <v>1334</v>
      </c>
      <c r="B1329" s="2">
        <v>2</v>
      </c>
      <c r="C1329" s="2">
        <v>36110</v>
      </c>
      <c r="D1329" s="3">
        <f t="shared" si="20"/>
        <v>5.5383252104563579E-5</v>
      </c>
    </row>
    <row r="1330" spans="1:4" ht="15" x14ac:dyDescent="0.35">
      <c r="A1330" s="2" t="s">
        <v>1335</v>
      </c>
      <c r="B1330" s="2">
        <v>7</v>
      </c>
      <c r="C1330" s="2">
        <v>36105</v>
      </c>
      <c r="D1330" s="3">
        <f t="shared" si="20"/>
        <v>1.9384138236597253E-4</v>
      </c>
    </row>
    <row r="1331" spans="1:4" ht="15" x14ac:dyDescent="0.35">
      <c r="A1331" s="2" t="s">
        <v>1336</v>
      </c>
      <c r="B1331" s="2">
        <v>2</v>
      </c>
      <c r="C1331" s="2">
        <v>36110</v>
      </c>
      <c r="D1331" s="3">
        <f t="shared" si="20"/>
        <v>5.5383252104563579E-5</v>
      </c>
    </row>
    <row r="1332" spans="1:4" ht="15" x14ac:dyDescent="0.35">
      <c r="A1332" s="2" t="s">
        <v>1337</v>
      </c>
      <c r="B1332" s="2">
        <v>3</v>
      </c>
      <c r="C1332" s="2">
        <v>36109</v>
      </c>
      <c r="D1332" s="3">
        <f t="shared" si="20"/>
        <v>8.3074878156845375E-5</v>
      </c>
    </row>
    <row r="1333" spans="1:4" ht="15" x14ac:dyDescent="0.35">
      <c r="A1333" s="2" t="s">
        <v>1338</v>
      </c>
      <c r="B1333" s="2">
        <v>3</v>
      </c>
      <c r="C1333" s="2">
        <v>36109</v>
      </c>
      <c r="D1333" s="3">
        <f t="shared" si="20"/>
        <v>8.3074878156845375E-5</v>
      </c>
    </row>
    <row r="1334" spans="1:4" ht="15" x14ac:dyDescent="0.35">
      <c r="A1334" s="2" t="s">
        <v>1339</v>
      </c>
      <c r="B1334" s="2">
        <v>2</v>
      </c>
      <c r="C1334" s="2">
        <v>36110</v>
      </c>
      <c r="D1334" s="3">
        <f t="shared" si="20"/>
        <v>5.5383252104563579E-5</v>
      </c>
    </row>
    <row r="1335" spans="1:4" ht="15" x14ac:dyDescent="0.35">
      <c r="A1335" s="2" t="s">
        <v>1340</v>
      </c>
      <c r="B1335" s="2">
        <v>9</v>
      </c>
      <c r="C1335" s="2">
        <v>36103</v>
      </c>
      <c r="D1335" s="3">
        <f t="shared" si="20"/>
        <v>2.492246344705361E-4</v>
      </c>
    </row>
    <row r="1336" spans="1:4" ht="15" x14ac:dyDescent="0.35">
      <c r="A1336" s="2" t="s">
        <v>1341</v>
      </c>
      <c r="B1336" s="2">
        <v>4</v>
      </c>
      <c r="C1336" s="2">
        <v>36108</v>
      </c>
      <c r="D1336" s="3">
        <f t="shared" si="20"/>
        <v>1.1076650420912716E-4</v>
      </c>
    </row>
    <row r="1337" spans="1:4" ht="15" x14ac:dyDescent="0.35">
      <c r="A1337" s="2" t="s">
        <v>1342</v>
      </c>
      <c r="B1337" s="2">
        <v>5</v>
      </c>
      <c r="C1337" s="2">
        <v>36107</v>
      </c>
      <c r="D1337" s="3">
        <f t="shared" si="20"/>
        <v>1.3845813026140894E-4</v>
      </c>
    </row>
    <row r="1338" spans="1:4" ht="15" x14ac:dyDescent="0.35">
      <c r="A1338" s="2" t="s">
        <v>1343</v>
      </c>
      <c r="B1338" s="2">
        <v>5</v>
      </c>
      <c r="C1338" s="2">
        <v>36107</v>
      </c>
      <c r="D1338" s="3">
        <f t="shared" si="20"/>
        <v>1.3845813026140894E-4</v>
      </c>
    </row>
    <row r="1339" spans="1:4" ht="15" x14ac:dyDescent="0.35">
      <c r="A1339" s="2" t="s">
        <v>1344</v>
      </c>
      <c r="B1339" s="2">
        <v>8</v>
      </c>
      <c r="C1339" s="2">
        <v>36104</v>
      </c>
      <c r="D1339" s="3">
        <f t="shared" si="20"/>
        <v>2.2153300841825432E-4</v>
      </c>
    </row>
    <row r="1340" spans="1:4" ht="15" x14ac:dyDescent="0.35">
      <c r="A1340" s="2" t="s">
        <v>1345</v>
      </c>
      <c r="B1340" s="2">
        <v>10</v>
      </c>
      <c r="C1340" s="2">
        <v>36102</v>
      </c>
      <c r="D1340" s="3">
        <f t="shared" si="20"/>
        <v>2.7691626052281788E-4</v>
      </c>
    </row>
    <row r="1341" spans="1:4" ht="15" x14ac:dyDescent="0.35">
      <c r="A1341" s="2" t="s">
        <v>1346</v>
      </c>
      <c r="B1341" s="2">
        <v>7</v>
      </c>
      <c r="C1341" s="2">
        <v>36105</v>
      </c>
      <c r="D1341" s="3">
        <f t="shared" si="20"/>
        <v>1.9384138236597253E-4</v>
      </c>
    </row>
    <row r="1342" spans="1:4" ht="15" x14ac:dyDescent="0.35">
      <c r="A1342" s="2" t="s">
        <v>1347</v>
      </c>
      <c r="B1342" s="2">
        <v>12</v>
      </c>
      <c r="C1342" s="2">
        <v>36100</v>
      </c>
      <c r="D1342" s="3">
        <f t="shared" si="20"/>
        <v>3.322995126273815E-4</v>
      </c>
    </row>
    <row r="1343" spans="1:4" ht="15" x14ac:dyDescent="0.35">
      <c r="A1343" s="2" t="s">
        <v>1348</v>
      </c>
      <c r="B1343" s="2">
        <v>5</v>
      </c>
      <c r="C1343" s="2">
        <v>36107</v>
      </c>
      <c r="D1343" s="3">
        <f t="shared" si="20"/>
        <v>1.3845813026140894E-4</v>
      </c>
    </row>
    <row r="1344" spans="1:4" ht="15" x14ac:dyDescent="0.35">
      <c r="A1344" s="2" t="s">
        <v>1349</v>
      </c>
      <c r="B1344" s="2">
        <v>8</v>
      </c>
      <c r="C1344" s="2">
        <v>36104</v>
      </c>
      <c r="D1344" s="3">
        <f t="shared" si="20"/>
        <v>2.2153300841825432E-4</v>
      </c>
    </row>
    <row r="1345" spans="1:4" ht="15" x14ac:dyDescent="0.35">
      <c r="A1345" s="2" t="s">
        <v>1350</v>
      </c>
      <c r="B1345" s="2">
        <v>7</v>
      </c>
      <c r="C1345" s="2">
        <v>36105</v>
      </c>
      <c r="D1345" s="3">
        <f t="shared" si="20"/>
        <v>1.9384138236597253E-4</v>
      </c>
    </row>
    <row r="1346" spans="1:4" ht="15" x14ac:dyDescent="0.35">
      <c r="A1346" s="2" t="s">
        <v>1351</v>
      </c>
      <c r="B1346" s="2">
        <v>3</v>
      </c>
      <c r="C1346" s="2">
        <v>36109</v>
      </c>
      <c r="D1346" s="3">
        <f t="shared" si="20"/>
        <v>8.3074878156845375E-5</v>
      </c>
    </row>
    <row r="1347" spans="1:4" ht="15" x14ac:dyDescent="0.35">
      <c r="A1347" s="2" t="s">
        <v>1352</v>
      </c>
      <c r="B1347" s="2">
        <v>7</v>
      </c>
      <c r="C1347" s="2">
        <v>36105</v>
      </c>
      <c r="D1347" s="3">
        <f t="shared" ref="D1347:D1410" si="21">B1347/(B1347+C1347)</f>
        <v>1.9384138236597253E-4</v>
      </c>
    </row>
    <row r="1348" spans="1:4" ht="15" x14ac:dyDescent="0.35">
      <c r="A1348" s="2" t="s">
        <v>1353</v>
      </c>
      <c r="B1348" s="2">
        <v>2</v>
      </c>
      <c r="C1348" s="2">
        <v>36110</v>
      </c>
      <c r="D1348" s="3">
        <f t="shared" si="21"/>
        <v>5.5383252104563579E-5</v>
      </c>
    </row>
    <row r="1349" spans="1:4" ht="15" x14ac:dyDescent="0.35">
      <c r="A1349" s="2" t="s">
        <v>1354</v>
      </c>
      <c r="B1349" s="2">
        <v>4</v>
      </c>
      <c r="C1349" s="2">
        <v>36108</v>
      </c>
      <c r="D1349" s="3">
        <f t="shared" si="21"/>
        <v>1.1076650420912716E-4</v>
      </c>
    </row>
    <row r="1350" spans="1:4" ht="15" x14ac:dyDescent="0.35">
      <c r="A1350" s="2" t="s">
        <v>1355</v>
      </c>
      <c r="B1350" s="2">
        <v>9</v>
      </c>
      <c r="C1350" s="2">
        <v>36103</v>
      </c>
      <c r="D1350" s="3">
        <f t="shared" si="21"/>
        <v>2.492246344705361E-4</v>
      </c>
    </row>
    <row r="1351" spans="1:4" ht="15" x14ac:dyDescent="0.35">
      <c r="A1351" s="2" t="s">
        <v>1356</v>
      </c>
      <c r="B1351" s="2">
        <v>5</v>
      </c>
      <c r="C1351" s="2">
        <v>36107</v>
      </c>
      <c r="D1351" s="3">
        <f t="shared" si="21"/>
        <v>1.3845813026140894E-4</v>
      </c>
    </row>
    <row r="1352" spans="1:4" ht="15" x14ac:dyDescent="0.35">
      <c r="A1352" s="2" t="s">
        <v>1357</v>
      </c>
      <c r="B1352" s="2">
        <v>5</v>
      </c>
      <c r="C1352" s="2">
        <v>36107</v>
      </c>
      <c r="D1352" s="3">
        <f t="shared" si="21"/>
        <v>1.3845813026140894E-4</v>
      </c>
    </row>
    <row r="1353" spans="1:4" ht="15" x14ac:dyDescent="0.35">
      <c r="A1353" s="2" t="s">
        <v>1358</v>
      </c>
      <c r="B1353" s="2">
        <v>2</v>
      </c>
      <c r="C1353" s="2">
        <v>36110</v>
      </c>
      <c r="D1353" s="3">
        <f t="shared" si="21"/>
        <v>5.5383252104563579E-5</v>
      </c>
    </row>
    <row r="1354" spans="1:4" ht="15" x14ac:dyDescent="0.35">
      <c r="A1354" s="2" t="s">
        <v>1359</v>
      </c>
      <c r="B1354" s="2">
        <v>2</v>
      </c>
      <c r="C1354" s="2">
        <v>36110</v>
      </c>
      <c r="D1354" s="3">
        <f t="shared" si="21"/>
        <v>5.5383252104563579E-5</v>
      </c>
    </row>
    <row r="1355" spans="1:4" ht="15" x14ac:dyDescent="0.35">
      <c r="A1355" s="2" t="s">
        <v>1360</v>
      </c>
      <c r="B1355" s="2">
        <v>5</v>
      </c>
      <c r="C1355" s="2">
        <v>36107</v>
      </c>
      <c r="D1355" s="3">
        <f t="shared" si="21"/>
        <v>1.3845813026140894E-4</v>
      </c>
    </row>
    <row r="1356" spans="1:4" ht="15" x14ac:dyDescent="0.35">
      <c r="A1356" s="2" t="s">
        <v>1361</v>
      </c>
      <c r="B1356" s="2">
        <v>3</v>
      </c>
      <c r="C1356" s="2">
        <v>36109</v>
      </c>
      <c r="D1356" s="3">
        <f t="shared" si="21"/>
        <v>8.3074878156845375E-5</v>
      </c>
    </row>
    <row r="1357" spans="1:4" ht="15" x14ac:dyDescent="0.35">
      <c r="A1357" s="2" t="s">
        <v>1362</v>
      </c>
      <c r="B1357" s="2">
        <v>10</v>
      </c>
      <c r="C1357" s="2">
        <v>36102</v>
      </c>
      <c r="D1357" s="3">
        <f t="shared" si="21"/>
        <v>2.7691626052281788E-4</v>
      </c>
    </row>
    <row r="1358" spans="1:4" ht="15" x14ac:dyDescent="0.35">
      <c r="A1358" s="2" t="s">
        <v>1363</v>
      </c>
      <c r="B1358" s="2">
        <v>3</v>
      </c>
      <c r="C1358" s="2">
        <v>36109</v>
      </c>
      <c r="D1358" s="3">
        <f t="shared" si="21"/>
        <v>8.3074878156845375E-5</v>
      </c>
    </row>
    <row r="1359" spans="1:4" ht="15" x14ac:dyDescent="0.35">
      <c r="A1359" s="2" t="s">
        <v>1364</v>
      </c>
      <c r="B1359" s="2">
        <v>2</v>
      </c>
      <c r="C1359" s="2">
        <v>36110</v>
      </c>
      <c r="D1359" s="3">
        <f t="shared" si="21"/>
        <v>5.5383252104563579E-5</v>
      </c>
    </row>
    <row r="1360" spans="1:4" ht="15" x14ac:dyDescent="0.35">
      <c r="A1360" s="2" t="s">
        <v>1365</v>
      </c>
      <c r="B1360" s="2">
        <v>2</v>
      </c>
      <c r="C1360" s="2">
        <v>36110</v>
      </c>
      <c r="D1360" s="3">
        <f t="shared" si="21"/>
        <v>5.5383252104563579E-5</v>
      </c>
    </row>
    <row r="1361" spans="1:4" ht="15" x14ac:dyDescent="0.35">
      <c r="A1361" s="2" t="s">
        <v>1366</v>
      </c>
      <c r="B1361" s="2">
        <v>2</v>
      </c>
      <c r="C1361" s="2">
        <v>36110</v>
      </c>
      <c r="D1361" s="3">
        <f t="shared" si="21"/>
        <v>5.5383252104563579E-5</v>
      </c>
    </row>
    <row r="1362" spans="1:4" ht="15" x14ac:dyDescent="0.35">
      <c r="A1362" s="2" t="s">
        <v>1367</v>
      </c>
      <c r="B1362" s="2">
        <v>14</v>
      </c>
      <c r="C1362" s="2">
        <v>36098</v>
      </c>
      <c r="D1362" s="3">
        <f t="shared" si="21"/>
        <v>3.8768276473194507E-4</v>
      </c>
    </row>
    <row r="1363" spans="1:4" ht="15" x14ac:dyDescent="0.35">
      <c r="A1363" s="2" t="s">
        <v>1368</v>
      </c>
      <c r="B1363" s="2">
        <v>10</v>
      </c>
      <c r="C1363" s="2">
        <v>36102</v>
      </c>
      <c r="D1363" s="3">
        <f t="shared" si="21"/>
        <v>2.7691626052281788E-4</v>
      </c>
    </row>
    <row r="1364" spans="1:4" ht="15" x14ac:dyDescent="0.35">
      <c r="A1364" s="2" t="s">
        <v>1369</v>
      </c>
      <c r="B1364" s="2">
        <v>8</v>
      </c>
      <c r="C1364" s="2">
        <v>36104</v>
      </c>
      <c r="D1364" s="3">
        <f t="shared" si="21"/>
        <v>2.2153300841825432E-4</v>
      </c>
    </row>
    <row r="1365" spans="1:4" ht="15" x14ac:dyDescent="0.35">
      <c r="A1365" s="2" t="s">
        <v>1370</v>
      </c>
      <c r="B1365" s="2">
        <v>4</v>
      </c>
      <c r="C1365" s="2">
        <v>36108</v>
      </c>
      <c r="D1365" s="3">
        <f t="shared" si="21"/>
        <v>1.1076650420912716E-4</v>
      </c>
    </row>
    <row r="1366" spans="1:4" ht="15" x14ac:dyDescent="0.35">
      <c r="A1366" s="2" t="s">
        <v>1371</v>
      </c>
      <c r="B1366" s="2">
        <v>1</v>
      </c>
      <c r="C1366" s="2">
        <v>36111</v>
      </c>
      <c r="D1366" s="3">
        <f t="shared" si="21"/>
        <v>2.7691626052281789E-5</v>
      </c>
    </row>
    <row r="1367" spans="1:4" ht="15" x14ac:dyDescent="0.35">
      <c r="A1367" s="2" t="s">
        <v>1372</v>
      </c>
      <c r="B1367" s="2">
        <v>1</v>
      </c>
      <c r="C1367" s="2">
        <v>36111</v>
      </c>
      <c r="D1367" s="3">
        <f t="shared" si="21"/>
        <v>2.7691626052281789E-5</v>
      </c>
    </row>
    <row r="1368" spans="1:4" ht="15" x14ac:dyDescent="0.35">
      <c r="A1368" s="2" t="s">
        <v>1373</v>
      </c>
      <c r="B1368" s="2">
        <v>1</v>
      </c>
      <c r="C1368" s="2">
        <v>36111</v>
      </c>
      <c r="D1368" s="3">
        <f t="shared" si="21"/>
        <v>2.7691626052281789E-5</v>
      </c>
    </row>
    <row r="1369" spans="1:4" ht="15" x14ac:dyDescent="0.35">
      <c r="A1369" s="2" t="s">
        <v>1374</v>
      </c>
      <c r="B1369" s="2">
        <v>1</v>
      </c>
      <c r="C1369" s="2">
        <v>36111</v>
      </c>
      <c r="D1369" s="3">
        <f t="shared" si="21"/>
        <v>2.7691626052281789E-5</v>
      </c>
    </row>
    <row r="1370" spans="1:4" ht="15" x14ac:dyDescent="0.35">
      <c r="A1370" s="2" t="s">
        <v>1375</v>
      </c>
      <c r="B1370" s="2">
        <v>9</v>
      </c>
      <c r="C1370" s="2">
        <v>36103</v>
      </c>
      <c r="D1370" s="3">
        <f t="shared" si="21"/>
        <v>2.492246344705361E-4</v>
      </c>
    </row>
    <row r="1371" spans="1:4" ht="15" x14ac:dyDescent="0.35">
      <c r="A1371" s="2" t="s">
        <v>1376</v>
      </c>
      <c r="B1371" s="2">
        <v>8</v>
      </c>
      <c r="C1371" s="2">
        <v>36104</v>
      </c>
      <c r="D1371" s="3">
        <f t="shared" si="21"/>
        <v>2.2153300841825432E-4</v>
      </c>
    </row>
    <row r="1372" spans="1:4" ht="15" x14ac:dyDescent="0.35">
      <c r="A1372" s="2" t="s">
        <v>1377</v>
      </c>
      <c r="B1372" s="2">
        <v>5</v>
      </c>
      <c r="C1372" s="2">
        <v>36107</v>
      </c>
      <c r="D1372" s="3">
        <f t="shared" si="21"/>
        <v>1.3845813026140894E-4</v>
      </c>
    </row>
    <row r="1373" spans="1:4" ht="15" x14ac:dyDescent="0.35">
      <c r="A1373" s="2" t="s">
        <v>1378</v>
      </c>
      <c r="B1373" s="2">
        <v>23</v>
      </c>
      <c r="C1373" s="2">
        <v>36089</v>
      </c>
      <c r="D1373" s="3">
        <f t="shared" si="21"/>
        <v>6.3690739920248122E-4</v>
      </c>
    </row>
    <row r="1374" spans="1:4" ht="15" x14ac:dyDescent="0.35">
      <c r="A1374" s="2" t="s">
        <v>1379</v>
      </c>
      <c r="B1374" s="2">
        <v>7</v>
      </c>
      <c r="C1374" s="2">
        <v>36105</v>
      </c>
      <c r="D1374" s="3">
        <f t="shared" si="21"/>
        <v>1.9384138236597253E-4</v>
      </c>
    </row>
    <row r="1375" spans="1:4" ht="15" x14ac:dyDescent="0.35">
      <c r="A1375" s="2" t="s">
        <v>1380</v>
      </c>
      <c r="B1375" s="2">
        <v>6</v>
      </c>
      <c r="C1375" s="2">
        <v>36106</v>
      </c>
      <c r="D1375" s="3">
        <f t="shared" si="21"/>
        <v>1.6614975631369075E-4</v>
      </c>
    </row>
    <row r="1376" spans="1:4" ht="15" x14ac:dyDescent="0.35">
      <c r="A1376" s="2" t="s">
        <v>1381</v>
      </c>
      <c r="B1376" s="2">
        <v>7</v>
      </c>
      <c r="C1376" s="2">
        <v>36105</v>
      </c>
      <c r="D1376" s="3">
        <f t="shared" si="21"/>
        <v>1.9384138236597253E-4</v>
      </c>
    </row>
    <row r="1377" spans="1:4" ht="15" x14ac:dyDescent="0.35">
      <c r="A1377" s="2" t="s">
        <v>1382</v>
      </c>
      <c r="B1377" s="2">
        <v>16</v>
      </c>
      <c r="C1377" s="2">
        <v>36096</v>
      </c>
      <c r="D1377" s="3">
        <f t="shared" si="21"/>
        <v>4.4306601683650863E-4</v>
      </c>
    </row>
    <row r="1378" spans="1:4" ht="15" x14ac:dyDescent="0.35">
      <c r="A1378" s="2" t="s">
        <v>1383</v>
      </c>
      <c r="B1378" s="2">
        <v>20</v>
      </c>
      <c r="C1378" s="2">
        <v>36092</v>
      </c>
      <c r="D1378" s="3">
        <f t="shared" si="21"/>
        <v>5.5383252104563576E-4</v>
      </c>
    </row>
    <row r="1379" spans="1:4" ht="15" x14ac:dyDescent="0.35">
      <c r="A1379" s="2" t="s">
        <v>1384</v>
      </c>
      <c r="B1379" s="2">
        <v>10</v>
      </c>
      <c r="C1379" s="2">
        <v>36102</v>
      </c>
      <c r="D1379" s="3">
        <f t="shared" si="21"/>
        <v>2.7691626052281788E-4</v>
      </c>
    </row>
    <row r="1380" spans="1:4" ht="15" x14ac:dyDescent="0.35">
      <c r="A1380" s="2" t="s">
        <v>1385</v>
      </c>
      <c r="B1380" s="2">
        <v>18</v>
      </c>
      <c r="C1380" s="2">
        <v>36094</v>
      </c>
      <c r="D1380" s="3">
        <f t="shared" si="21"/>
        <v>4.984492689410722E-4</v>
      </c>
    </row>
    <row r="1381" spans="1:4" ht="15" x14ac:dyDescent="0.35">
      <c r="A1381" s="2" t="s">
        <v>1386</v>
      </c>
      <c r="B1381" s="2">
        <v>5</v>
      </c>
      <c r="C1381" s="2">
        <v>36107</v>
      </c>
      <c r="D1381" s="3">
        <f t="shared" si="21"/>
        <v>1.3845813026140894E-4</v>
      </c>
    </row>
    <row r="1382" spans="1:4" ht="15" x14ac:dyDescent="0.35">
      <c r="A1382" s="2" t="s">
        <v>1387</v>
      </c>
      <c r="B1382" s="2">
        <v>6</v>
      </c>
      <c r="C1382" s="2">
        <v>36106</v>
      </c>
      <c r="D1382" s="3">
        <f t="shared" si="21"/>
        <v>1.6614975631369075E-4</v>
      </c>
    </row>
    <row r="1383" spans="1:4" ht="15" x14ac:dyDescent="0.35">
      <c r="A1383" s="2" t="s">
        <v>1388</v>
      </c>
      <c r="B1383" s="2">
        <v>13</v>
      </c>
      <c r="C1383" s="2">
        <v>36099</v>
      </c>
      <c r="D1383" s="3">
        <f t="shared" si="21"/>
        <v>3.5999113867966328E-4</v>
      </c>
    </row>
    <row r="1384" spans="1:4" ht="15" x14ac:dyDescent="0.35">
      <c r="A1384" s="2" t="s">
        <v>1389</v>
      </c>
      <c r="B1384" s="2">
        <v>12</v>
      </c>
      <c r="C1384" s="2">
        <v>36100</v>
      </c>
      <c r="D1384" s="3">
        <f t="shared" si="21"/>
        <v>3.322995126273815E-4</v>
      </c>
    </row>
    <row r="1385" spans="1:4" ht="15" x14ac:dyDescent="0.35">
      <c r="A1385" s="2" t="s">
        <v>1390</v>
      </c>
      <c r="B1385" s="2">
        <v>4</v>
      </c>
      <c r="C1385" s="2">
        <v>36108</v>
      </c>
      <c r="D1385" s="3">
        <f t="shared" si="21"/>
        <v>1.1076650420912716E-4</v>
      </c>
    </row>
    <row r="1386" spans="1:4" ht="15" x14ac:dyDescent="0.35">
      <c r="A1386" s="2" t="s">
        <v>1391</v>
      </c>
      <c r="B1386" s="2">
        <v>9</v>
      </c>
      <c r="C1386" s="2">
        <v>36103</v>
      </c>
      <c r="D1386" s="3">
        <f t="shared" si="21"/>
        <v>2.492246344705361E-4</v>
      </c>
    </row>
    <row r="1387" spans="1:4" ht="15" x14ac:dyDescent="0.35">
      <c r="A1387" s="2" t="s">
        <v>1392</v>
      </c>
      <c r="B1387" s="2">
        <v>15</v>
      </c>
      <c r="C1387" s="2">
        <v>36097</v>
      </c>
      <c r="D1387" s="3">
        <f t="shared" si="21"/>
        <v>4.1537439078422685E-4</v>
      </c>
    </row>
    <row r="1388" spans="1:4" ht="15" x14ac:dyDescent="0.35">
      <c r="A1388" s="2" t="s">
        <v>1393</v>
      </c>
      <c r="B1388" s="2">
        <v>5</v>
      </c>
      <c r="C1388" s="2">
        <v>36107</v>
      </c>
      <c r="D1388" s="3">
        <f t="shared" si="21"/>
        <v>1.3845813026140894E-4</v>
      </c>
    </row>
    <row r="1389" spans="1:4" ht="15" x14ac:dyDescent="0.35">
      <c r="A1389" s="2" t="s">
        <v>1394</v>
      </c>
      <c r="B1389" s="2">
        <v>8</v>
      </c>
      <c r="C1389" s="2">
        <v>36104</v>
      </c>
      <c r="D1389" s="3">
        <f t="shared" si="21"/>
        <v>2.2153300841825432E-4</v>
      </c>
    </row>
    <row r="1390" spans="1:4" ht="15" x14ac:dyDescent="0.35">
      <c r="A1390" s="2" t="s">
        <v>1395</v>
      </c>
      <c r="B1390" s="2">
        <v>24</v>
      </c>
      <c r="C1390" s="2">
        <v>36088</v>
      </c>
      <c r="D1390" s="3">
        <f t="shared" si="21"/>
        <v>6.64599025254763E-4</v>
      </c>
    </row>
    <row r="1391" spans="1:4" ht="15" x14ac:dyDescent="0.35">
      <c r="A1391" s="2" t="s">
        <v>1396</v>
      </c>
      <c r="B1391" s="2">
        <v>18</v>
      </c>
      <c r="C1391" s="2">
        <v>36094</v>
      </c>
      <c r="D1391" s="3">
        <f t="shared" si="21"/>
        <v>4.984492689410722E-4</v>
      </c>
    </row>
    <row r="1392" spans="1:4" ht="15" x14ac:dyDescent="0.35">
      <c r="A1392" s="2" t="s">
        <v>1397</v>
      </c>
      <c r="B1392" s="2">
        <v>29</v>
      </c>
      <c r="C1392" s="2">
        <v>36083</v>
      </c>
      <c r="D1392" s="3">
        <f t="shared" si="21"/>
        <v>8.0305715551617191E-4</v>
      </c>
    </row>
    <row r="1393" spans="1:4" ht="15" x14ac:dyDescent="0.35">
      <c r="A1393" s="2" t="s">
        <v>1398</v>
      </c>
      <c r="B1393" s="2">
        <v>27</v>
      </c>
      <c r="C1393" s="2">
        <v>36085</v>
      </c>
      <c r="D1393" s="3">
        <f t="shared" si="21"/>
        <v>7.4767390341160835E-4</v>
      </c>
    </row>
    <row r="1394" spans="1:4" ht="15" x14ac:dyDescent="0.35">
      <c r="A1394" s="2" t="s">
        <v>1399</v>
      </c>
      <c r="B1394" s="2">
        <v>2</v>
      </c>
      <c r="C1394" s="2">
        <v>36110</v>
      </c>
      <c r="D1394" s="3">
        <f t="shared" si="21"/>
        <v>5.5383252104563579E-5</v>
      </c>
    </row>
    <row r="1395" spans="1:4" ht="15" x14ac:dyDescent="0.35">
      <c r="A1395" s="2" t="s">
        <v>1400</v>
      </c>
      <c r="B1395" s="2">
        <v>19</v>
      </c>
      <c r="C1395" s="2">
        <v>36093</v>
      </c>
      <c r="D1395" s="3">
        <f t="shared" si="21"/>
        <v>5.2614089499335398E-4</v>
      </c>
    </row>
    <row r="1396" spans="1:4" ht="15" x14ac:dyDescent="0.35">
      <c r="A1396" s="2" t="s">
        <v>1401</v>
      </c>
      <c r="B1396" s="2">
        <v>6</v>
      </c>
      <c r="C1396" s="2">
        <v>36106</v>
      </c>
      <c r="D1396" s="3">
        <f t="shared" si="21"/>
        <v>1.6614975631369075E-4</v>
      </c>
    </row>
    <row r="1397" spans="1:4" ht="15" x14ac:dyDescent="0.35">
      <c r="A1397" s="2" t="s">
        <v>1402</v>
      </c>
      <c r="B1397" s="2">
        <v>21</v>
      </c>
      <c r="C1397" s="2">
        <v>36091</v>
      </c>
      <c r="D1397" s="3">
        <f t="shared" si="21"/>
        <v>5.8152414709791754E-4</v>
      </c>
    </row>
    <row r="1398" spans="1:4" ht="15" x14ac:dyDescent="0.35">
      <c r="A1398" s="2" t="s">
        <v>1403</v>
      </c>
      <c r="B1398" s="2">
        <v>11</v>
      </c>
      <c r="C1398" s="2">
        <v>36101</v>
      </c>
      <c r="D1398" s="3">
        <f t="shared" si="21"/>
        <v>3.0460788657509966E-4</v>
      </c>
    </row>
    <row r="1399" spans="1:4" ht="15" x14ac:dyDescent="0.35">
      <c r="A1399" s="2" t="s">
        <v>1404</v>
      </c>
      <c r="B1399" s="2">
        <v>20</v>
      </c>
      <c r="C1399" s="2">
        <v>36092</v>
      </c>
      <c r="D1399" s="3">
        <f t="shared" si="21"/>
        <v>5.5383252104563576E-4</v>
      </c>
    </row>
    <row r="1400" spans="1:4" ht="15" x14ac:dyDescent="0.35">
      <c r="A1400" s="2" t="s">
        <v>1405</v>
      </c>
      <c r="B1400" s="2">
        <v>11</v>
      </c>
      <c r="C1400" s="2">
        <v>36101</v>
      </c>
      <c r="D1400" s="3">
        <f t="shared" si="21"/>
        <v>3.0460788657509966E-4</v>
      </c>
    </row>
    <row r="1401" spans="1:4" ht="15" x14ac:dyDescent="0.35">
      <c r="A1401" s="2" t="s">
        <v>1406</v>
      </c>
      <c r="B1401" s="2">
        <v>1</v>
      </c>
      <c r="C1401" s="2">
        <v>36111</v>
      </c>
      <c r="D1401" s="3">
        <f t="shared" si="21"/>
        <v>2.7691626052281789E-5</v>
      </c>
    </row>
    <row r="1402" spans="1:4" ht="15" x14ac:dyDescent="0.35">
      <c r="A1402" s="2" t="s">
        <v>1407</v>
      </c>
      <c r="B1402" s="2">
        <v>4</v>
      </c>
      <c r="C1402" s="2">
        <v>36108</v>
      </c>
      <c r="D1402" s="3">
        <f t="shared" si="21"/>
        <v>1.1076650420912716E-4</v>
      </c>
    </row>
    <row r="1403" spans="1:4" ht="15" x14ac:dyDescent="0.35">
      <c r="A1403" s="2" t="s">
        <v>1408</v>
      </c>
      <c r="B1403" s="2">
        <v>30</v>
      </c>
      <c r="C1403" s="2">
        <v>36082</v>
      </c>
      <c r="D1403" s="3">
        <f t="shared" si="21"/>
        <v>8.307487815684537E-4</v>
      </c>
    </row>
    <row r="1404" spans="1:4" ht="15" x14ac:dyDescent="0.35">
      <c r="A1404" s="2" t="s">
        <v>1409</v>
      </c>
      <c r="B1404" s="2">
        <v>20</v>
      </c>
      <c r="C1404" s="2">
        <v>36092</v>
      </c>
      <c r="D1404" s="3">
        <f t="shared" si="21"/>
        <v>5.5383252104563576E-4</v>
      </c>
    </row>
    <row r="1405" spans="1:4" ht="15" x14ac:dyDescent="0.35">
      <c r="A1405" s="2" t="s">
        <v>1410</v>
      </c>
      <c r="B1405" s="2">
        <v>13</v>
      </c>
      <c r="C1405" s="2">
        <v>36099</v>
      </c>
      <c r="D1405" s="3">
        <f t="shared" si="21"/>
        <v>3.5999113867966328E-4</v>
      </c>
    </row>
    <row r="1406" spans="1:4" ht="15" x14ac:dyDescent="0.35">
      <c r="A1406" s="2" t="s">
        <v>1411</v>
      </c>
      <c r="B1406" s="2">
        <v>16</v>
      </c>
      <c r="C1406" s="2">
        <v>36096</v>
      </c>
      <c r="D1406" s="3">
        <f t="shared" si="21"/>
        <v>4.4306601683650863E-4</v>
      </c>
    </row>
    <row r="1407" spans="1:4" ht="15" x14ac:dyDescent="0.35">
      <c r="A1407" s="2" t="s">
        <v>1412</v>
      </c>
      <c r="B1407" s="2">
        <v>12</v>
      </c>
      <c r="C1407" s="2">
        <v>36100</v>
      </c>
      <c r="D1407" s="3">
        <f t="shared" si="21"/>
        <v>3.322995126273815E-4</v>
      </c>
    </row>
    <row r="1408" spans="1:4" ht="15" x14ac:dyDescent="0.35">
      <c r="A1408" s="2" t="s">
        <v>1413</v>
      </c>
      <c r="B1408" s="2">
        <v>19</v>
      </c>
      <c r="C1408" s="2">
        <v>36093</v>
      </c>
      <c r="D1408" s="3">
        <f t="shared" si="21"/>
        <v>5.2614089499335398E-4</v>
      </c>
    </row>
    <row r="1409" spans="1:4" ht="15" x14ac:dyDescent="0.35">
      <c r="A1409" s="2" t="s">
        <v>1414</v>
      </c>
      <c r="B1409" s="2">
        <v>3</v>
      </c>
      <c r="C1409" s="2">
        <v>36109</v>
      </c>
      <c r="D1409" s="3">
        <f t="shared" si="21"/>
        <v>8.3074878156845375E-5</v>
      </c>
    </row>
    <row r="1410" spans="1:4" ht="15" x14ac:dyDescent="0.35">
      <c r="A1410" s="2" t="s">
        <v>1415</v>
      </c>
      <c r="B1410" s="2">
        <v>22</v>
      </c>
      <c r="C1410" s="2">
        <v>36090</v>
      </c>
      <c r="D1410" s="3">
        <f t="shared" si="21"/>
        <v>6.0921577315019933E-4</v>
      </c>
    </row>
    <row r="1411" spans="1:4" ht="15" x14ac:dyDescent="0.35">
      <c r="A1411" s="2" t="s">
        <v>1416</v>
      </c>
      <c r="B1411" s="2">
        <v>7</v>
      </c>
      <c r="C1411" s="2">
        <v>36105</v>
      </c>
      <c r="D1411" s="3">
        <f t="shared" ref="D1411:D1474" si="22">B1411/(B1411+C1411)</f>
        <v>1.9384138236597253E-4</v>
      </c>
    </row>
    <row r="1412" spans="1:4" ht="15" x14ac:dyDescent="0.35">
      <c r="A1412" s="2" t="s">
        <v>1417</v>
      </c>
      <c r="B1412" s="2">
        <v>3</v>
      </c>
      <c r="C1412" s="2">
        <v>36109</v>
      </c>
      <c r="D1412" s="3">
        <f t="shared" si="22"/>
        <v>8.3074878156845375E-5</v>
      </c>
    </row>
    <row r="1413" spans="1:4" ht="15" x14ac:dyDescent="0.35">
      <c r="A1413" s="2" t="s">
        <v>1418</v>
      </c>
      <c r="B1413" s="2">
        <v>1</v>
      </c>
      <c r="C1413" s="2">
        <v>36111</v>
      </c>
      <c r="D1413" s="3">
        <f t="shared" si="22"/>
        <v>2.7691626052281789E-5</v>
      </c>
    </row>
    <row r="1414" spans="1:4" ht="15" x14ac:dyDescent="0.35">
      <c r="A1414" s="2" t="s">
        <v>1419</v>
      </c>
      <c r="B1414" s="2">
        <v>1</v>
      </c>
      <c r="C1414" s="2">
        <v>36111</v>
      </c>
      <c r="D1414" s="3">
        <f t="shared" si="22"/>
        <v>2.7691626052281789E-5</v>
      </c>
    </row>
    <row r="1415" spans="1:4" ht="15" x14ac:dyDescent="0.35">
      <c r="A1415" s="2" t="s">
        <v>1420</v>
      </c>
      <c r="B1415" s="2">
        <v>1</v>
      </c>
      <c r="C1415" s="2">
        <v>36111</v>
      </c>
      <c r="D1415" s="3">
        <f t="shared" si="22"/>
        <v>2.7691626052281789E-5</v>
      </c>
    </row>
    <row r="1416" spans="1:4" ht="15" x14ac:dyDescent="0.35">
      <c r="A1416" s="2" t="s">
        <v>1421</v>
      </c>
      <c r="B1416" s="2">
        <v>1</v>
      </c>
      <c r="C1416" s="2">
        <v>36111</v>
      </c>
      <c r="D1416" s="3">
        <f t="shared" si="22"/>
        <v>2.7691626052281789E-5</v>
      </c>
    </row>
    <row r="1417" spans="1:4" ht="15" x14ac:dyDescent="0.35">
      <c r="A1417" s="2" t="s">
        <v>1422</v>
      </c>
      <c r="B1417" s="2">
        <v>27</v>
      </c>
      <c r="C1417" s="2">
        <v>36085</v>
      </c>
      <c r="D1417" s="3">
        <f t="shared" si="22"/>
        <v>7.4767390341160835E-4</v>
      </c>
    </row>
    <row r="1418" spans="1:4" ht="15" x14ac:dyDescent="0.35">
      <c r="A1418" s="2" t="s">
        <v>1423</v>
      </c>
      <c r="B1418" s="2">
        <v>24</v>
      </c>
      <c r="C1418" s="2">
        <v>36088</v>
      </c>
      <c r="D1418" s="3">
        <f t="shared" si="22"/>
        <v>6.64599025254763E-4</v>
      </c>
    </row>
    <row r="1419" spans="1:4" ht="15" x14ac:dyDescent="0.35">
      <c r="A1419" s="2" t="s">
        <v>1424</v>
      </c>
      <c r="B1419" s="2">
        <v>18</v>
      </c>
      <c r="C1419" s="2">
        <v>36094</v>
      </c>
      <c r="D1419" s="3">
        <f t="shared" si="22"/>
        <v>4.984492689410722E-4</v>
      </c>
    </row>
    <row r="1420" spans="1:4" ht="15" x14ac:dyDescent="0.35">
      <c r="A1420" s="2" t="s">
        <v>1425</v>
      </c>
      <c r="B1420" s="2">
        <v>1</v>
      </c>
      <c r="C1420" s="2">
        <v>36111</v>
      </c>
      <c r="D1420" s="3">
        <f t="shared" si="22"/>
        <v>2.7691626052281789E-5</v>
      </c>
    </row>
    <row r="1421" spans="1:4" ht="15" x14ac:dyDescent="0.35">
      <c r="A1421" s="2" t="s">
        <v>1426</v>
      </c>
      <c r="B1421" s="2">
        <v>1</v>
      </c>
      <c r="C1421" s="2">
        <v>36111</v>
      </c>
      <c r="D1421" s="3">
        <f t="shared" si="22"/>
        <v>2.7691626052281789E-5</v>
      </c>
    </row>
    <row r="1422" spans="1:4" ht="15" x14ac:dyDescent="0.35">
      <c r="A1422" s="2" t="s">
        <v>1427</v>
      </c>
      <c r="B1422" s="2">
        <v>1</v>
      </c>
      <c r="C1422" s="2">
        <v>36111</v>
      </c>
      <c r="D1422" s="3">
        <f t="shared" si="22"/>
        <v>2.7691626052281789E-5</v>
      </c>
    </row>
    <row r="1423" spans="1:4" ht="15" x14ac:dyDescent="0.35">
      <c r="A1423" s="2" t="s">
        <v>1428</v>
      </c>
      <c r="B1423" s="2">
        <v>1</v>
      </c>
      <c r="C1423" s="2">
        <v>36111</v>
      </c>
      <c r="D1423" s="3">
        <f t="shared" si="22"/>
        <v>2.7691626052281789E-5</v>
      </c>
    </row>
    <row r="1424" spans="1:4" ht="15" x14ac:dyDescent="0.35">
      <c r="A1424" s="2" t="s">
        <v>1429</v>
      </c>
      <c r="B1424" s="2">
        <v>2</v>
      </c>
      <c r="C1424" s="2">
        <v>36110</v>
      </c>
      <c r="D1424" s="3">
        <f t="shared" si="22"/>
        <v>5.5383252104563579E-5</v>
      </c>
    </row>
    <row r="1425" spans="1:4" ht="15" x14ac:dyDescent="0.35">
      <c r="A1425" s="2" t="s">
        <v>1430</v>
      </c>
      <c r="B1425" s="2">
        <v>15</v>
      </c>
      <c r="C1425" s="2">
        <v>36097</v>
      </c>
      <c r="D1425" s="3">
        <f t="shared" si="22"/>
        <v>4.1537439078422685E-4</v>
      </c>
    </row>
    <row r="1426" spans="1:4" ht="15" x14ac:dyDescent="0.35">
      <c r="A1426" s="2" t="s">
        <v>1431</v>
      </c>
      <c r="B1426" s="2">
        <v>6</v>
      </c>
      <c r="C1426" s="2">
        <v>36106</v>
      </c>
      <c r="D1426" s="3">
        <f t="shared" si="22"/>
        <v>1.6614975631369075E-4</v>
      </c>
    </row>
    <row r="1427" spans="1:4" ht="15" x14ac:dyDescent="0.35">
      <c r="A1427" s="2" t="s">
        <v>1432</v>
      </c>
      <c r="B1427" s="2">
        <v>2</v>
      </c>
      <c r="C1427" s="2">
        <v>36110</v>
      </c>
      <c r="D1427" s="3">
        <f t="shared" si="22"/>
        <v>5.5383252104563579E-5</v>
      </c>
    </row>
    <row r="1428" spans="1:4" ht="15" x14ac:dyDescent="0.35">
      <c r="A1428" s="2" t="s">
        <v>1433</v>
      </c>
      <c r="B1428" s="2">
        <v>6</v>
      </c>
      <c r="C1428" s="2">
        <v>36106</v>
      </c>
      <c r="D1428" s="3">
        <f t="shared" si="22"/>
        <v>1.6614975631369075E-4</v>
      </c>
    </row>
    <row r="1429" spans="1:4" ht="15" x14ac:dyDescent="0.35">
      <c r="A1429" s="2" t="s">
        <v>1434</v>
      </c>
      <c r="B1429" s="2">
        <v>4</v>
      </c>
      <c r="C1429" s="2">
        <v>36108</v>
      </c>
      <c r="D1429" s="3">
        <f t="shared" si="22"/>
        <v>1.1076650420912716E-4</v>
      </c>
    </row>
    <row r="1430" spans="1:4" ht="15" x14ac:dyDescent="0.35">
      <c r="A1430" s="2" t="s">
        <v>1435</v>
      </c>
      <c r="B1430" s="2">
        <v>3</v>
      </c>
      <c r="C1430" s="2">
        <v>36109</v>
      </c>
      <c r="D1430" s="3">
        <f t="shared" si="22"/>
        <v>8.3074878156845375E-5</v>
      </c>
    </row>
    <row r="1431" spans="1:4" ht="15" x14ac:dyDescent="0.35">
      <c r="A1431" s="2" t="s">
        <v>1436</v>
      </c>
      <c r="B1431" s="2">
        <v>5</v>
      </c>
      <c r="C1431" s="2">
        <v>36107</v>
      </c>
      <c r="D1431" s="3">
        <f t="shared" si="22"/>
        <v>1.3845813026140894E-4</v>
      </c>
    </row>
    <row r="1432" spans="1:4" ht="15" x14ac:dyDescent="0.35">
      <c r="A1432" s="2" t="s">
        <v>1437</v>
      </c>
      <c r="B1432" s="2">
        <v>7</v>
      </c>
      <c r="C1432" s="2">
        <v>36105</v>
      </c>
      <c r="D1432" s="3">
        <f t="shared" si="22"/>
        <v>1.9384138236597253E-4</v>
      </c>
    </row>
    <row r="1433" spans="1:4" ht="15" x14ac:dyDescent="0.35">
      <c r="A1433" s="2" t="s">
        <v>1438</v>
      </c>
      <c r="B1433" s="2">
        <v>9</v>
      </c>
      <c r="C1433" s="2">
        <v>36103</v>
      </c>
      <c r="D1433" s="3">
        <f t="shared" si="22"/>
        <v>2.492246344705361E-4</v>
      </c>
    </row>
    <row r="1434" spans="1:4" ht="15" x14ac:dyDescent="0.35">
      <c r="A1434" s="2" t="s">
        <v>1439</v>
      </c>
      <c r="B1434" s="2">
        <v>8</v>
      </c>
      <c r="C1434" s="2">
        <v>36104</v>
      </c>
      <c r="D1434" s="3">
        <f t="shared" si="22"/>
        <v>2.2153300841825432E-4</v>
      </c>
    </row>
    <row r="1435" spans="1:4" ht="15" x14ac:dyDescent="0.35">
      <c r="A1435" s="2" t="s">
        <v>1440</v>
      </c>
      <c r="B1435" s="2">
        <v>7</v>
      </c>
      <c r="C1435" s="2">
        <v>36105</v>
      </c>
      <c r="D1435" s="3">
        <f t="shared" si="22"/>
        <v>1.9384138236597253E-4</v>
      </c>
    </row>
    <row r="1436" spans="1:4" ht="15" x14ac:dyDescent="0.35">
      <c r="A1436" s="2" t="s">
        <v>1441</v>
      </c>
      <c r="B1436" s="2">
        <v>16</v>
      </c>
      <c r="C1436" s="2">
        <v>36096</v>
      </c>
      <c r="D1436" s="3">
        <f t="shared" si="22"/>
        <v>4.4306601683650863E-4</v>
      </c>
    </row>
    <row r="1437" spans="1:4" ht="15" x14ac:dyDescent="0.35">
      <c r="A1437" s="2" t="s">
        <v>1442</v>
      </c>
      <c r="B1437" s="2">
        <v>9</v>
      </c>
      <c r="C1437" s="2">
        <v>36103</v>
      </c>
      <c r="D1437" s="3">
        <f t="shared" si="22"/>
        <v>2.492246344705361E-4</v>
      </c>
    </row>
    <row r="1438" spans="1:4" ht="15" x14ac:dyDescent="0.35">
      <c r="A1438" s="2" t="s">
        <v>1443</v>
      </c>
      <c r="B1438" s="2">
        <v>8</v>
      </c>
      <c r="C1438" s="2">
        <v>36104</v>
      </c>
      <c r="D1438" s="3">
        <f t="shared" si="22"/>
        <v>2.2153300841825432E-4</v>
      </c>
    </row>
    <row r="1439" spans="1:4" ht="15" x14ac:dyDescent="0.35">
      <c r="A1439" s="2" t="s">
        <v>1444</v>
      </c>
      <c r="B1439" s="2">
        <v>19</v>
      </c>
      <c r="C1439" s="2">
        <v>36093</v>
      </c>
      <c r="D1439" s="3">
        <f t="shared" si="22"/>
        <v>5.2614089499335398E-4</v>
      </c>
    </row>
    <row r="1440" spans="1:4" ht="15" x14ac:dyDescent="0.35">
      <c r="A1440" s="2" t="s">
        <v>1445</v>
      </c>
      <c r="B1440" s="2">
        <v>6</v>
      </c>
      <c r="C1440" s="2">
        <v>36106</v>
      </c>
      <c r="D1440" s="3">
        <f t="shared" si="22"/>
        <v>1.6614975631369075E-4</v>
      </c>
    </row>
    <row r="1441" spans="1:4" ht="15" x14ac:dyDescent="0.35">
      <c r="A1441" s="2" t="s">
        <v>1446</v>
      </c>
      <c r="B1441" s="2">
        <v>6</v>
      </c>
      <c r="C1441" s="2">
        <v>36106</v>
      </c>
      <c r="D1441" s="3">
        <f t="shared" si="22"/>
        <v>1.6614975631369075E-4</v>
      </c>
    </row>
    <row r="1442" spans="1:4" ht="15" x14ac:dyDescent="0.35">
      <c r="A1442" s="2" t="s">
        <v>1447</v>
      </c>
      <c r="B1442" s="2">
        <v>2</v>
      </c>
      <c r="C1442" s="2">
        <v>36110</v>
      </c>
      <c r="D1442" s="3">
        <f t="shared" si="22"/>
        <v>5.5383252104563579E-5</v>
      </c>
    </row>
    <row r="1443" spans="1:4" ht="15" x14ac:dyDescent="0.35">
      <c r="A1443" s="2" t="s">
        <v>1448</v>
      </c>
      <c r="B1443" s="2">
        <v>1</v>
      </c>
      <c r="C1443" s="2">
        <v>36111</v>
      </c>
      <c r="D1443" s="3">
        <f t="shared" si="22"/>
        <v>2.7691626052281789E-5</v>
      </c>
    </row>
    <row r="1444" spans="1:4" ht="15" x14ac:dyDescent="0.35">
      <c r="A1444" s="2" t="s">
        <v>1449</v>
      </c>
      <c r="B1444" s="2">
        <v>1</v>
      </c>
      <c r="C1444" s="2">
        <v>36111</v>
      </c>
      <c r="D1444" s="3">
        <f t="shared" si="22"/>
        <v>2.7691626052281789E-5</v>
      </c>
    </row>
    <row r="1445" spans="1:4" ht="15" x14ac:dyDescent="0.35">
      <c r="A1445" s="2" t="s">
        <v>1450</v>
      </c>
      <c r="B1445" s="2">
        <v>1</v>
      </c>
      <c r="C1445" s="2">
        <v>36111</v>
      </c>
      <c r="D1445" s="3">
        <f t="shared" si="22"/>
        <v>2.7691626052281789E-5</v>
      </c>
    </row>
    <row r="1446" spans="1:4" ht="15" x14ac:dyDescent="0.35">
      <c r="A1446" s="2" t="s">
        <v>1451</v>
      </c>
      <c r="B1446" s="2">
        <v>1</v>
      </c>
      <c r="C1446" s="2">
        <v>36111</v>
      </c>
      <c r="D1446" s="3">
        <f t="shared" si="22"/>
        <v>2.7691626052281789E-5</v>
      </c>
    </row>
    <row r="1447" spans="1:4" ht="15" x14ac:dyDescent="0.35">
      <c r="A1447" s="2" t="s">
        <v>1452</v>
      </c>
      <c r="B1447" s="2">
        <v>7</v>
      </c>
      <c r="C1447" s="2">
        <v>36105</v>
      </c>
      <c r="D1447" s="3">
        <f t="shared" si="22"/>
        <v>1.9384138236597253E-4</v>
      </c>
    </row>
    <row r="1448" spans="1:4" ht="15" x14ac:dyDescent="0.35">
      <c r="A1448" s="2" t="s">
        <v>1453</v>
      </c>
      <c r="B1448" s="2">
        <v>7</v>
      </c>
      <c r="C1448" s="2">
        <v>36105</v>
      </c>
      <c r="D1448" s="3">
        <f t="shared" si="22"/>
        <v>1.9384138236597253E-4</v>
      </c>
    </row>
    <row r="1449" spans="1:4" ht="15" x14ac:dyDescent="0.35">
      <c r="A1449" s="2" t="s">
        <v>1454</v>
      </c>
      <c r="B1449" s="2">
        <v>3</v>
      </c>
      <c r="C1449" s="2">
        <v>36109</v>
      </c>
      <c r="D1449" s="3">
        <f t="shared" si="22"/>
        <v>8.3074878156845375E-5</v>
      </c>
    </row>
    <row r="1450" spans="1:4" ht="15" x14ac:dyDescent="0.35">
      <c r="A1450" s="2" t="s">
        <v>1455</v>
      </c>
      <c r="B1450" s="2">
        <v>1</v>
      </c>
      <c r="C1450" s="2">
        <v>36111</v>
      </c>
      <c r="D1450" s="3">
        <f t="shared" si="22"/>
        <v>2.7691626052281789E-5</v>
      </c>
    </row>
    <row r="1451" spans="1:4" ht="15" x14ac:dyDescent="0.35">
      <c r="A1451" s="2" t="s">
        <v>1456</v>
      </c>
      <c r="B1451" s="2">
        <v>2</v>
      </c>
      <c r="C1451" s="2">
        <v>36110</v>
      </c>
      <c r="D1451" s="3">
        <f t="shared" si="22"/>
        <v>5.5383252104563579E-5</v>
      </c>
    </row>
    <row r="1452" spans="1:4" ht="15" x14ac:dyDescent="0.35">
      <c r="A1452" s="2" t="s">
        <v>1457</v>
      </c>
      <c r="B1452" s="2">
        <v>3</v>
      </c>
      <c r="C1452" s="2">
        <v>36109</v>
      </c>
      <c r="D1452" s="3">
        <f t="shared" si="22"/>
        <v>8.3074878156845375E-5</v>
      </c>
    </row>
    <row r="1453" spans="1:4" ht="15" x14ac:dyDescent="0.35">
      <c r="A1453" s="2" t="s">
        <v>1458</v>
      </c>
      <c r="B1453" s="2">
        <v>3</v>
      </c>
      <c r="C1453" s="2">
        <v>36109</v>
      </c>
      <c r="D1453" s="3">
        <f t="shared" si="22"/>
        <v>8.3074878156845375E-5</v>
      </c>
    </row>
    <row r="1454" spans="1:4" ht="15" x14ac:dyDescent="0.35">
      <c r="A1454" s="2" t="s">
        <v>1459</v>
      </c>
      <c r="B1454" s="2">
        <v>3</v>
      </c>
      <c r="C1454" s="2">
        <v>36109</v>
      </c>
      <c r="D1454" s="3">
        <f t="shared" si="22"/>
        <v>8.3074878156845375E-5</v>
      </c>
    </row>
    <row r="1455" spans="1:4" ht="15" x14ac:dyDescent="0.35">
      <c r="A1455" s="2" t="s">
        <v>1460</v>
      </c>
      <c r="B1455" s="2">
        <v>11</v>
      </c>
      <c r="C1455" s="2">
        <v>36101</v>
      </c>
      <c r="D1455" s="3">
        <f t="shared" si="22"/>
        <v>3.0460788657509966E-4</v>
      </c>
    </row>
    <row r="1456" spans="1:4" ht="15" x14ac:dyDescent="0.35">
      <c r="A1456" s="2" t="s">
        <v>1461</v>
      </c>
      <c r="B1456" s="2">
        <v>4</v>
      </c>
      <c r="C1456" s="2">
        <v>36108</v>
      </c>
      <c r="D1456" s="3">
        <f t="shared" si="22"/>
        <v>1.1076650420912716E-4</v>
      </c>
    </row>
    <row r="1457" spans="1:4" ht="15" x14ac:dyDescent="0.35">
      <c r="A1457" s="2" t="s">
        <v>1462</v>
      </c>
      <c r="B1457" s="2">
        <v>6</v>
      </c>
      <c r="C1457" s="2">
        <v>36106</v>
      </c>
      <c r="D1457" s="3">
        <f t="shared" si="22"/>
        <v>1.6614975631369075E-4</v>
      </c>
    </row>
    <row r="1458" spans="1:4" ht="15" x14ac:dyDescent="0.35">
      <c r="A1458" s="2" t="s">
        <v>1463</v>
      </c>
      <c r="B1458" s="2">
        <v>4</v>
      </c>
      <c r="C1458" s="2">
        <v>36108</v>
      </c>
      <c r="D1458" s="3">
        <f t="shared" si="22"/>
        <v>1.1076650420912716E-4</v>
      </c>
    </row>
    <row r="1459" spans="1:4" ht="15" x14ac:dyDescent="0.35">
      <c r="A1459" s="2" t="s">
        <v>1464</v>
      </c>
      <c r="B1459" s="2">
        <v>2</v>
      </c>
      <c r="C1459" s="2">
        <v>36110</v>
      </c>
      <c r="D1459" s="3">
        <f t="shared" si="22"/>
        <v>5.5383252104563579E-5</v>
      </c>
    </row>
    <row r="1460" spans="1:4" ht="15" x14ac:dyDescent="0.35">
      <c r="A1460" s="2" t="s">
        <v>1465</v>
      </c>
      <c r="B1460" s="2">
        <v>4</v>
      </c>
      <c r="C1460" s="2">
        <v>36108</v>
      </c>
      <c r="D1460" s="3">
        <f t="shared" si="22"/>
        <v>1.1076650420912716E-4</v>
      </c>
    </row>
    <row r="1461" spans="1:4" ht="15" x14ac:dyDescent="0.35">
      <c r="A1461" s="2" t="s">
        <v>1466</v>
      </c>
      <c r="B1461" s="2">
        <v>3</v>
      </c>
      <c r="C1461" s="2">
        <v>36109</v>
      </c>
      <c r="D1461" s="3">
        <f t="shared" si="22"/>
        <v>8.3074878156845375E-5</v>
      </c>
    </row>
    <row r="1462" spans="1:4" ht="15" x14ac:dyDescent="0.35">
      <c r="A1462" s="2" t="s">
        <v>1467</v>
      </c>
      <c r="B1462" s="2">
        <v>9</v>
      </c>
      <c r="C1462" s="2">
        <v>36103</v>
      </c>
      <c r="D1462" s="3">
        <f t="shared" si="22"/>
        <v>2.492246344705361E-4</v>
      </c>
    </row>
    <row r="1463" spans="1:4" ht="15" x14ac:dyDescent="0.35">
      <c r="A1463" s="2" t="s">
        <v>1468</v>
      </c>
      <c r="B1463" s="2">
        <v>6</v>
      </c>
      <c r="C1463" s="2">
        <v>36106</v>
      </c>
      <c r="D1463" s="3">
        <f t="shared" si="22"/>
        <v>1.6614975631369075E-4</v>
      </c>
    </row>
    <row r="1464" spans="1:4" ht="15" x14ac:dyDescent="0.35">
      <c r="A1464" s="2" t="s">
        <v>1469</v>
      </c>
      <c r="B1464" s="2">
        <v>8</v>
      </c>
      <c r="C1464" s="2">
        <v>36104</v>
      </c>
      <c r="D1464" s="3">
        <f t="shared" si="22"/>
        <v>2.2153300841825432E-4</v>
      </c>
    </row>
    <row r="1465" spans="1:4" ht="15" x14ac:dyDescent="0.35">
      <c r="A1465" s="2" t="s">
        <v>1470</v>
      </c>
      <c r="B1465" s="2">
        <v>8</v>
      </c>
      <c r="C1465" s="2">
        <v>36104</v>
      </c>
      <c r="D1465" s="3">
        <f t="shared" si="22"/>
        <v>2.2153300841825432E-4</v>
      </c>
    </row>
    <row r="1466" spans="1:4" ht="15" x14ac:dyDescent="0.35">
      <c r="A1466" s="2" t="s">
        <v>1471</v>
      </c>
      <c r="B1466" s="2">
        <v>5</v>
      </c>
      <c r="C1466" s="2">
        <v>36107</v>
      </c>
      <c r="D1466" s="3">
        <f t="shared" si="22"/>
        <v>1.3845813026140894E-4</v>
      </c>
    </row>
    <row r="1467" spans="1:4" ht="15" x14ac:dyDescent="0.35">
      <c r="A1467" s="2" t="s">
        <v>1472</v>
      </c>
      <c r="B1467" s="2">
        <v>8</v>
      </c>
      <c r="C1467" s="2">
        <v>36104</v>
      </c>
      <c r="D1467" s="3">
        <f t="shared" si="22"/>
        <v>2.2153300841825432E-4</v>
      </c>
    </row>
    <row r="1468" spans="1:4" ht="15" x14ac:dyDescent="0.35">
      <c r="A1468" s="2" t="s">
        <v>1473</v>
      </c>
      <c r="B1468" s="2">
        <v>8</v>
      </c>
      <c r="C1468" s="2">
        <v>36104</v>
      </c>
      <c r="D1468" s="3">
        <f t="shared" si="22"/>
        <v>2.2153300841825432E-4</v>
      </c>
    </row>
    <row r="1469" spans="1:4" ht="15" x14ac:dyDescent="0.35">
      <c r="A1469" s="2" t="s">
        <v>1474</v>
      </c>
      <c r="B1469" s="2">
        <v>9</v>
      </c>
      <c r="C1469" s="2">
        <v>36103</v>
      </c>
      <c r="D1469" s="3">
        <f t="shared" si="22"/>
        <v>2.492246344705361E-4</v>
      </c>
    </row>
    <row r="1470" spans="1:4" ht="15" x14ac:dyDescent="0.35">
      <c r="A1470" s="2" t="s">
        <v>1475</v>
      </c>
      <c r="B1470" s="2">
        <v>6</v>
      </c>
      <c r="C1470" s="2">
        <v>36106</v>
      </c>
      <c r="D1470" s="3">
        <f t="shared" si="22"/>
        <v>1.6614975631369075E-4</v>
      </c>
    </row>
    <row r="1471" spans="1:4" ht="15" x14ac:dyDescent="0.35">
      <c r="A1471" s="2" t="s">
        <v>1476</v>
      </c>
      <c r="B1471" s="2">
        <v>3</v>
      </c>
      <c r="C1471" s="2">
        <v>36109</v>
      </c>
      <c r="D1471" s="3">
        <f t="shared" si="22"/>
        <v>8.3074878156845375E-5</v>
      </c>
    </row>
    <row r="1472" spans="1:4" ht="15" x14ac:dyDescent="0.35">
      <c r="A1472" s="2" t="s">
        <v>1477</v>
      </c>
      <c r="B1472" s="2">
        <v>4</v>
      </c>
      <c r="C1472" s="2">
        <v>36108</v>
      </c>
      <c r="D1472" s="3">
        <f t="shared" si="22"/>
        <v>1.1076650420912716E-4</v>
      </c>
    </row>
    <row r="1473" spans="1:4" ht="15" x14ac:dyDescent="0.35">
      <c r="A1473" s="2" t="s">
        <v>1478</v>
      </c>
      <c r="B1473" s="2">
        <v>7</v>
      </c>
      <c r="C1473" s="2">
        <v>36105</v>
      </c>
      <c r="D1473" s="3">
        <f t="shared" si="22"/>
        <v>1.9384138236597253E-4</v>
      </c>
    </row>
    <row r="1474" spans="1:4" ht="15" x14ac:dyDescent="0.35">
      <c r="A1474" s="2" t="s">
        <v>1479</v>
      </c>
      <c r="B1474" s="2">
        <v>5</v>
      </c>
      <c r="C1474" s="2">
        <v>36107</v>
      </c>
      <c r="D1474" s="3">
        <f t="shared" si="22"/>
        <v>1.3845813026140894E-4</v>
      </c>
    </row>
    <row r="1475" spans="1:4" ht="15" x14ac:dyDescent="0.35">
      <c r="A1475" s="2" t="s">
        <v>1480</v>
      </c>
      <c r="B1475" s="2">
        <v>5</v>
      </c>
      <c r="C1475" s="2">
        <v>36107</v>
      </c>
      <c r="D1475" s="3">
        <f t="shared" ref="D1475:D1538" si="23">B1475/(B1475+C1475)</f>
        <v>1.3845813026140894E-4</v>
      </c>
    </row>
    <row r="1476" spans="1:4" ht="15" x14ac:dyDescent="0.35">
      <c r="A1476" s="2" t="s">
        <v>1481</v>
      </c>
      <c r="B1476" s="2">
        <v>4</v>
      </c>
      <c r="C1476" s="2">
        <v>36108</v>
      </c>
      <c r="D1476" s="3">
        <f t="shared" si="23"/>
        <v>1.1076650420912716E-4</v>
      </c>
    </row>
    <row r="1477" spans="1:4" ht="15" x14ac:dyDescent="0.35">
      <c r="A1477" s="2" t="s">
        <v>1482</v>
      </c>
      <c r="B1477" s="2">
        <v>5</v>
      </c>
      <c r="C1477" s="2">
        <v>36107</v>
      </c>
      <c r="D1477" s="3">
        <f t="shared" si="23"/>
        <v>1.3845813026140894E-4</v>
      </c>
    </row>
    <row r="1478" spans="1:4" ht="15" x14ac:dyDescent="0.35">
      <c r="A1478" s="2" t="s">
        <v>1483</v>
      </c>
      <c r="B1478" s="2">
        <v>9</v>
      </c>
      <c r="C1478" s="2">
        <v>36103</v>
      </c>
      <c r="D1478" s="3">
        <f t="shared" si="23"/>
        <v>2.492246344705361E-4</v>
      </c>
    </row>
    <row r="1479" spans="1:4" ht="15" x14ac:dyDescent="0.35">
      <c r="A1479" s="2" t="s">
        <v>1484</v>
      </c>
      <c r="B1479" s="2">
        <v>3</v>
      </c>
      <c r="C1479" s="2">
        <v>36109</v>
      </c>
      <c r="D1479" s="3">
        <f t="shared" si="23"/>
        <v>8.3074878156845375E-5</v>
      </c>
    </row>
    <row r="1480" spans="1:4" ht="15" x14ac:dyDescent="0.35">
      <c r="A1480" s="2" t="s">
        <v>1485</v>
      </c>
      <c r="B1480" s="2">
        <v>7</v>
      </c>
      <c r="C1480" s="2">
        <v>36105</v>
      </c>
      <c r="D1480" s="3">
        <f t="shared" si="23"/>
        <v>1.9384138236597253E-4</v>
      </c>
    </row>
    <row r="1481" spans="1:4" ht="15" x14ac:dyDescent="0.35">
      <c r="A1481" s="2" t="s">
        <v>1486</v>
      </c>
      <c r="B1481" s="2">
        <v>7</v>
      </c>
      <c r="C1481" s="2">
        <v>36105</v>
      </c>
      <c r="D1481" s="3">
        <f t="shared" si="23"/>
        <v>1.9384138236597253E-4</v>
      </c>
    </row>
    <row r="1482" spans="1:4" ht="15" x14ac:dyDescent="0.35">
      <c r="A1482" s="2" t="s">
        <v>1487</v>
      </c>
      <c r="B1482" s="2">
        <v>6</v>
      </c>
      <c r="C1482" s="2">
        <v>36106</v>
      </c>
      <c r="D1482" s="3">
        <f t="shared" si="23"/>
        <v>1.6614975631369075E-4</v>
      </c>
    </row>
    <row r="1483" spans="1:4" ht="15" x14ac:dyDescent="0.35">
      <c r="A1483" s="2" t="s">
        <v>1488</v>
      </c>
      <c r="B1483" s="2">
        <v>6</v>
      </c>
      <c r="C1483" s="2">
        <v>36106</v>
      </c>
      <c r="D1483" s="3">
        <f t="shared" si="23"/>
        <v>1.6614975631369075E-4</v>
      </c>
    </row>
    <row r="1484" spans="1:4" ht="15" x14ac:dyDescent="0.35">
      <c r="A1484" s="2" t="s">
        <v>1489</v>
      </c>
      <c r="B1484" s="2">
        <v>10</v>
      </c>
      <c r="C1484" s="2">
        <v>36102</v>
      </c>
      <c r="D1484" s="3">
        <f t="shared" si="23"/>
        <v>2.7691626052281788E-4</v>
      </c>
    </row>
    <row r="1485" spans="1:4" ht="15" x14ac:dyDescent="0.35">
      <c r="A1485" s="2" t="s">
        <v>1490</v>
      </c>
      <c r="B1485" s="2">
        <v>6</v>
      </c>
      <c r="C1485" s="2">
        <v>36106</v>
      </c>
      <c r="D1485" s="3">
        <f t="shared" si="23"/>
        <v>1.6614975631369075E-4</v>
      </c>
    </row>
    <row r="1486" spans="1:4" ht="15" x14ac:dyDescent="0.35">
      <c r="A1486" s="2" t="s">
        <v>1491</v>
      </c>
      <c r="B1486" s="2">
        <v>3</v>
      </c>
      <c r="C1486" s="2">
        <v>36109</v>
      </c>
      <c r="D1486" s="3">
        <f t="shared" si="23"/>
        <v>8.3074878156845375E-5</v>
      </c>
    </row>
    <row r="1487" spans="1:4" ht="15" x14ac:dyDescent="0.35">
      <c r="A1487" s="2" t="s">
        <v>1492</v>
      </c>
      <c r="B1487" s="2">
        <v>4</v>
      </c>
      <c r="C1487" s="2">
        <v>36108</v>
      </c>
      <c r="D1487" s="3">
        <f t="shared" si="23"/>
        <v>1.1076650420912716E-4</v>
      </c>
    </row>
    <row r="1488" spans="1:4" ht="15" x14ac:dyDescent="0.35">
      <c r="A1488" s="2" t="s">
        <v>1493</v>
      </c>
      <c r="B1488" s="2">
        <v>3</v>
      </c>
      <c r="C1488" s="2">
        <v>36109</v>
      </c>
      <c r="D1488" s="3">
        <f t="shared" si="23"/>
        <v>8.3074878156845375E-5</v>
      </c>
    </row>
    <row r="1489" spans="1:4" ht="15" x14ac:dyDescent="0.35">
      <c r="A1489" s="2" t="s">
        <v>1494</v>
      </c>
      <c r="B1489" s="2">
        <v>6</v>
      </c>
      <c r="C1489" s="2">
        <v>36106</v>
      </c>
      <c r="D1489" s="3">
        <f t="shared" si="23"/>
        <v>1.6614975631369075E-4</v>
      </c>
    </row>
    <row r="1490" spans="1:4" ht="15" x14ac:dyDescent="0.35">
      <c r="A1490" s="2" t="s">
        <v>1495</v>
      </c>
      <c r="B1490" s="2">
        <v>3</v>
      </c>
      <c r="C1490" s="2">
        <v>36109</v>
      </c>
      <c r="D1490" s="3">
        <f t="shared" si="23"/>
        <v>8.3074878156845375E-5</v>
      </c>
    </row>
    <row r="1491" spans="1:4" ht="15" x14ac:dyDescent="0.35">
      <c r="A1491" s="2" t="s">
        <v>1496</v>
      </c>
      <c r="B1491" s="2">
        <v>3</v>
      </c>
      <c r="C1491" s="2">
        <v>36109</v>
      </c>
      <c r="D1491" s="3">
        <f t="shared" si="23"/>
        <v>8.3074878156845375E-5</v>
      </c>
    </row>
    <row r="1492" spans="1:4" ht="15" x14ac:dyDescent="0.35">
      <c r="A1492" s="2" t="s">
        <v>1497</v>
      </c>
      <c r="B1492" s="2">
        <v>3</v>
      </c>
      <c r="C1492" s="2">
        <v>36109</v>
      </c>
      <c r="D1492" s="3">
        <f t="shared" si="23"/>
        <v>8.3074878156845375E-5</v>
      </c>
    </row>
    <row r="1493" spans="1:4" ht="15" x14ac:dyDescent="0.35">
      <c r="A1493" s="2" t="s">
        <v>1498</v>
      </c>
      <c r="B1493" s="2">
        <v>11</v>
      </c>
      <c r="C1493" s="2">
        <v>36101</v>
      </c>
      <c r="D1493" s="3">
        <f t="shared" si="23"/>
        <v>3.0460788657509966E-4</v>
      </c>
    </row>
    <row r="1494" spans="1:4" ht="15" x14ac:dyDescent="0.35">
      <c r="A1494" s="2" t="s">
        <v>1499</v>
      </c>
      <c r="B1494" s="2">
        <v>3</v>
      </c>
      <c r="C1494" s="2">
        <v>36109</v>
      </c>
      <c r="D1494" s="3">
        <f t="shared" si="23"/>
        <v>8.3074878156845375E-5</v>
      </c>
    </row>
    <row r="1495" spans="1:4" ht="15" x14ac:dyDescent="0.35">
      <c r="A1495" s="2" t="s">
        <v>1500</v>
      </c>
      <c r="B1495" s="2">
        <v>5</v>
      </c>
      <c r="C1495" s="2">
        <v>36107</v>
      </c>
      <c r="D1495" s="3">
        <f t="shared" si="23"/>
        <v>1.3845813026140894E-4</v>
      </c>
    </row>
    <row r="1496" spans="1:4" ht="15" x14ac:dyDescent="0.35">
      <c r="A1496" s="2" t="s">
        <v>1501</v>
      </c>
      <c r="B1496" s="2">
        <v>1</v>
      </c>
      <c r="C1496" s="2">
        <v>36111</v>
      </c>
      <c r="D1496" s="3">
        <f t="shared" si="23"/>
        <v>2.7691626052281789E-5</v>
      </c>
    </row>
    <row r="1497" spans="1:4" ht="15" x14ac:dyDescent="0.35">
      <c r="A1497" s="2" t="s">
        <v>1502</v>
      </c>
      <c r="B1497" s="2">
        <v>1</v>
      </c>
      <c r="C1497" s="2">
        <v>36111</v>
      </c>
      <c r="D1497" s="3">
        <f t="shared" si="23"/>
        <v>2.7691626052281789E-5</v>
      </c>
    </row>
    <row r="1498" spans="1:4" ht="15" x14ac:dyDescent="0.35">
      <c r="A1498" s="2" t="s">
        <v>1503</v>
      </c>
      <c r="B1498" s="2">
        <v>1</v>
      </c>
      <c r="C1498" s="2">
        <v>36111</v>
      </c>
      <c r="D1498" s="3">
        <f t="shared" si="23"/>
        <v>2.7691626052281789E-5</v>
      </c>
    </row>
    <row r="1499" spans="1:4" ht="15" x14ac:dyDescent="0.35">
      <c r="A1499" s="2" t="s">
        <v>1504</v>
      </c>
      <c r="B1499" s="2">
        <v>1</v>
      </c>
      <c r="C1499" s="2">
        <v>36111</v>
      </c>
      <c r="D1499" s="3">
        <f t="shared" si="23"/>
        <v>2.7691626052281789E-5</v>
      </c>
    </row>
    <row r="1500" spans="1:4" ht="15" x14ac:dyDescent="0.35">
      <c r="A1500" s="2" t="s">
        <v>1505</v>
      </c>
      <c r="B1500" s="2">
        <v>1</v>
      </c>
      <c r="C1500" s="2">
        <v>36111</v>
      </c>
      <c r="D1500" s="3">
        <f t="shared" si="23"/>
        <v>2.7691626052281789E-5</v>
      </c>
    </row>
    <row r="1501" spans="1:4" ht="15" x14ac:dyDescent="0.35">
      <c r="A1501" s="2" t="s">
        <v>1506</v>
      </c>
      <c r="B1501" s="2">
        <v>1</v>
      </c>
      <c r="C1501" s="2">
        <v>36111</v>
      </c>
      <c r="D1501" s="3">
        <f t="shared" si="23"/>
        <v>2.7691626052281789E-5</v>
      </c>
    </row>
    <row r="1502" spans="1:4" ht="15" x14ac:dyDescent="0.35">
      <c r="A1502" s="2" t="s">
        <v>1507</v>
      </c>
      <c r="B1502" s="2">
        <v>2</v>
      </c>
      <c r="C1502" s="2">
        <v>36110</v>
      </c>
      <c r="D1502" s="3">
        <f t="shared" si="23"/>
        <v>5.5383252104563579E-5</v>
      </c>
    </row>
    <row r="1503" spans="1:4" ht="15" x14ac:dyDescent="0.35">
      <c r="A1503" s="2" t="s">
        <v>1508</v>
      </c>
      <c r="B1503" s="2">
        <v>4</v>
      </c>
      <c r="C1503" s="2">
        <v>36108</v>
      </c>
      <c r="D1503" s="3">
        <f t="shared" si="23"/>
        <v>1.1076650420912716E-4</v>
      </c>
    </row>
    <row r="1504" spans="1:4" ht="15" x14ac:dyDescent="0.35">
      <c r="A1504" s="2" t="s">
        <v>1509</v>
      </c>
      <c r="B1504" s="2">
        <v>8</v>
      </c>
      <c r="C1504" s="2">
        <v>36104</v>
      </c>
      <c r="D1504" s="3">
        <f t="shared" si="23"/>
        <v>2.2153300841825432E-4</v>
      </c>
    </row>
    <row r="1505" spans="1:4" ht="15" x14ac:dyDescent="0.35">
      <c r="A1505" s="2" t="s">
        <v>1510</v>
      </c>
      <c r="B1505" s="2">
        <v>6</v>
      </c>
      <c r="C1505" s="2">
        <v>36106</v>
      </c>
      <c r="D1505" s="3">
        <f t="shared" si="23"/>
        <v>1.6614975631369075E-4</v>
      </c>
    </row>
    <row r="1506" spans="1:4" ht="15" x14ac:dyDescent="0.35">
      <c r="A1506" s="2" t="s">
        <v>1511</v>
      </c>
      <c r="B1506" s="2">
        <v>4</v>
      </c>
      <c r="C1506" s="2">
        <v>36108</v>
      </c>
      <c r="D1506" s="3">
        <f t="shared" si="23"/>
        <v>1.1076650420912716E-4</v>
      </c>
    </row>
    <row r="1507" spans="1:4" ht="15" x14ac:dyDescent="0.35">
      <c r="A1507" s="2" t="s">
        <v>1512</v>
      </c>
      <c r="B1507" s="2">
        <v>3</v>
      </c>
      <c r="C1507" s="2">
        <v>36109</v>
      </c>
      <c r="D1507" s="3">
        <f t="shared" si="23"/>
        <v>8.3074878156845375E-5</v>
      </c>
    </row>
    <row r="1508" spans="1:4" ht="15" x14ac:dyDescent="0.35">
      <c r="A1508" s="2" t="s">
        <v>1513</v>
      </c>
      <c r="B1508" s="2">
        <v>17</v>
      </c>
      <c r="C1508" s="2">
        <v>36095</v>
      </c>
      <c r="D1508" s="3">
        <f t="shared" si="23"/>
        <v>4.7075764288879041E-4</v>
      </c>
    </row>
    <row r="1509" spans="1:4" ht="15" x14ac:dyDescent="0.35">
      <c r="A1509" s="2" t="s">
        <v>1514</v>
      </c>
      <c r="B1509" s="2">
        <v>14</v>
      </c>
      <c r="C1509" s="2">
        <v>36098</v>
      </c>
      <c r="D1509" s="3">
        <f t="shared" si="23"/>
        <v>3.8768276473194507E-4</v>
      </c>
    </row>
    <row r="1510" spans="1:4" ht="15" x14ac:dyDescent="0.35">
      <c r="A1510" s="2" t="s">
        <v>1515</v>
      </c>
      <c r="B1510" s="2">
        <v>10</v>
      </c>
      <c r="C1510" s="2">
        <v>36102</v>
      </c>
      <c r="D1510" s="3">
        <f t="shared" si="23"/>
        <v>2.7691626052281788E-4</v>
      </c>
    </row>
    <row r="1511" spans="1:4" ht="15" x14ac:dyDescent="0.35">
      <c r="A1511" s="2" t="s">
        <v>1516</v>
      </c>
      <c r="B1511" s="2">
        <v>4</v>
      </c>
      <c r="C1511" s="2">
        <v>36108</v>
      </c>
      <c r="D1511" s="3">
        <f t="shared" si="23"/>
        <v>1.1076650420912716E-4</v>
      </c>
    </row>
    <row r="1512" spans="1:4" ht="15" x14ac:dyDescent="0.35">
      <c r="A1512" s="2" t="s">
        <v>1517</v>
      </c>
      <c r="B1512" s="2">
        <v>7</v>
      </c>
      <c r="C1512" s="2">
        <v>36105</v>
      </c>
      <c r="D1512" s="3">
        <f t="shared" si="23"/>
        <v>1.9384138236597253E-4</v>
      </c>
    </row>
    <row r="1513" spans="1:4" ht="15" x14ac:dyDescent="0.35">
      <c r="A1513" s="2" t="s">
        <v>1518</v>
      </c>
      <c r="B1513" s="2">
        <v>7</v>
      </c>
      <c r="C1513" s="2">
        <v>36105</v>
      </c>
      <c r="D1513" s="3">
        <f t="shared" si="23"/>
        <v>1.9384138236597253E-4</v>
      </c>
    </row>
    <row r="1514" spans="1:4" ht="15" x14ac:dyDescent="0.35">
      <c r="A1514" s="2" t="s">
        <v>1519</v>
      </c>
      <c r="B1514" s="2">
        <v>5</v>
      </c>
      <c r="C1514" s="2">
        <v>36107</v>
      </c>
      <c r="D1514" s="3">
        <f t="shared" si="23"/>
        <v>1.3845813026140894E-4</v>
      </c>
    </row>
    <row r="1515" spans="1:4" ht="15" x14ac:dyDescent="0.35">
      <c r="A1515" s="2" t="s">
        <v>1520</v>
      </c>
      <c r="B1515" s="2">
        <v>3</v>
      </c>
      <c r="C1515" s="2">
        <v>36109</v>
      </c>
      <c r="D1515" s="3">
        <f t="shared" si="23"/>
        <v>8.3074878156845375E-5</v>
      </c>
    </row>
    <row r="1516" spans="1:4" ht="15" x14ac:dyDescent="0.35">
      <c r="A1516" s="2" t="s">
        <v>1521</v>
      </c>
      <c r="B1516" s="2">
        <v>8</v>
      </c>
      <c r="C1516" s="2">
        <v>36104</v>
      </c>
      <c r="D1516" s="3">
        <f t="shared" si="23"/>
        <v>2.2153300841825432E-4</v>
      </c>
    </row>
    <row r="1517" spans="1:4" ht="15" x14ac:dyDescent="0.35">
      <c r="A1517" s="2" t="s">
        <v>1522</v>
      </c>
      <c r="B1517" s="2">
        <v>8</v>
      </c>
      <c r="C1517" s="2">
        <v>36104</v>
      </c>
      <c r="D1517" s="3">
        <f t="shared" si="23"/>
        <v>2.2153300841825432E-4</v>
      </c>
    </row>
    <row r="1518" spans="1:4" ht="15" x14ac:dyDescent="0.35">
      <c r="A1518" s="2" t="s">
        <v>1523</v>
      </c>
      <c r="B1518" s="2">
        <v>5</v>
      </c>
      <c r="C1518" s="2">
        <v>36107</v>
      </c>
      <c r="D1518" s="3">
        <f t="shared" si="23"/>
        <v>1.3845813026140894E-4</v>
      </c>
    </row>
    <row r="1519" spans="1:4" ht="15" x14ac:dyDescent="0.35">
      <c r="A1519" s="2" t="s">
        <v>1524</v>
      </c>
      <c r="B1519" s="2">
        <v>4</v>
      </c>
      <c r="C1519" s="2">
        <v>36108</v>
      </c>
      <c r="D1519" s="3">
        <f t="shared" si="23"/>
        <v>1.1076650420912716E-4</v>
      </c>
    </row>
    <row r="1520" spans="1:4" ht="15" x14ac:dyDescent="0.35">
      <c r="A1520" s="2" t="s">
        <v>1525</v>
      </c>
      <c r="B1520" s="2">
        <v>7</v>
      </c>
      <c r="C1520" s="2">
        <v>36105</v>
      </c>
      <c r="D1520" s="3">
        <f t="shared" si="23"/>
        <v>1.9384138236597253E-4</v>
      </c>
    </row>
    <row r="1521" spans="1:4" ht="15" x14ac:dyDescent="0.35">
      <c r="A1521" s="2" t="s">
        <v>1526</v>
      </c>
      <c r="B1521" s="2">
        <v>7</v>
      </c>
      <c r="C1521" s="2">
        <v>36105</v>
      </c>
      <c r="D1521" s="3">
        <f t="shared" si="23"/>
        <v>1.9384138236597253E-4</v>
      </c>
    </row>
    <row r="1522" spans="1:4" ht="15" x14ac:dyDescent="0.35">
      <c r="A1522" s="2" t="s">
        <v>1527</v>
      </c>
      <c r="B1522" s="2">
        <v>5</v>
      </c>
      <c r="C1522" s="2">
        <v>36107</v>
      </c>
      <c r="D1522" s="3">
        <f t="shared" si="23"/>
        <v>1.3845813026140894E-4</v>
      </c>
    </row>
    <row r="1523" spans="1:4" ht="15" x14ac:dyDescent="0.35">
      <c r="A1523" s="2" t="s">
        <v>1528</v>
      </c>
      <c r="B1523" s="2">
        <v>7</v>
      </c>
      <c r="C1523" s="2">
        <v>36105</v>
      </c>
      <c r="D1523" s="3">
        <f t="shared" si="23"/>
        <v>1.9384138236597253E-4</v>
      </c>
    </row>
    <row r="1524" spans="1:4" ht="15" x14ac:dyDescent="0.35">
      <c r="A1524" s="2" t="s">
        <v>1529</v>
      </c>
      <c r="B1524" s="2">
        <v>3</v>
      </c>
      <c r="C1524" s="2">
        <v>36109</v>
      </c>
      <c r="D1524" s="3">
        <f t="shared" si="23"/>
        <v>8.3074878156845375E-5</v>
      </c>
    </row>
    <row r="1525" spans="1:4" ht="15" x14ac:dyDescent="0.35">
      <c r="A1525" s="2" t="s">
        <v>1530</v>
      </c>
      <c r="B1525" s="2">
        <v>13</v>
      </c>
      <c r="C1525" s="2">
        <v>36099</v>
      </c>
      <c r="D1525" s="3">
        <f t="shared" si="23"/>
        <v>3.5999113867966328E-4</v>
      </c>
    </row>
    <row r="1526" spans="1:4" ht="15" x14ac:dyDescent="0.35">
      <c r="A1526" s="2" t="s">
        <v>1531</v>
      </c>
      <c r="B1526" s="2">
        <v>3</v>
      </c>
      <c r="C1526" s="2">
        <v>36109</v>
      </c>
      <c r="D1526" s="3">
        <f t="shared" si="23"/>
        <v>8.3074878156845375E-5</v>
      </c>
    </row>
    <row r="1527" spans="1:4" ht="15" x14ac:dyDescent="0.35">
      <c r="A1527" s="2" t="s">
        <v>1532</v>
      </c>
      <c r="B1527" s="2">
        <v>3</v>
      </c>
      <c r="C1527" s="2">
        <v>36109</v>
      </c>
      <c r="D1527" s="3">
        <f t="shared" si="23"/>
        <v>8.3074878156845375E-5</v>
      </c>
    </row>
    <row r="1528" spans="1:4" ht="15" x14ac:dyDescent="0.35">
      <c r="A1528" s="2" t="s">
        <v>1533</v>
      </c>
      <c r="B1528" s="2">
        <v>7</v>
      </c>
      <c r="C1528" s="2">
        <v>36105</v>
      </c>
      <c r="D1528" s="3">
        <f t="shared" si="23"/>
        <v>1.9384138236597253E-4</v>
      </c>
    </row>
    <row r="1529" spans="1:4" ht="15" x14ac:dyDescent="0.35">
      <c r="A1529" s="2" t="s">
        <v>1534</v>
      </c>
      <c r="B1529" s="2">
        <v>9</v>
      </c>
      <c r="C1529" s="2">
        <v>36103</v>
      </c>
      <c r="D1529" s="3">
        <f t="shared" si="23"/>
        <v>2.492246344705361E-4</v>
      </c>
    </row>
    <row r="1530" spans="1:4" ht="15" x14ac:dyDescent="0.35">
      <c r="A1530" s="2" t="s">
        <v>1535</v>
      </c>
      <c r="B1530" s="2">
        <v>6</v>
      </c>
      <c r="C1530" s="2">
        <v>36106</v>
      </c>
      <c r="D1530" s="3">
        <f t="shared" si="23"/>
        <v>1.6614975631369075E-4</v>
      </c>
    </row>
    <row r="1531" spans="1:4" ht="15" x14ac:dyDescent="0.35">
      <c r="A1531" s="2" t="s">
        <v>1536</v>
      </c>
      <c r="B1531" s="2">
        <v>5</v>
      </c>
      <c r="C1531" s="2">
        <v>36107</v>
      </c>
      <c r="D1531" s="3">
        <f t="shared" si="23"/>
        <v>1.3845813026140894E-4</v>
      </c>
    </row>
    <row r="1532" spans="1:4" ht="15" x14ac:dyDescent="0.35">
      <c r="A1532" s="2" t="s">
        <v>1537</v>
      </c>
      <c r="B1532" s="2">
        <v>3</v>
      </c>
      <c r="C1532" s="2">
        <v>36109</v>
      </c>
      <c r="D1532" s="3">
        <f t="shared" si="23"/>
        <v>8.3074878156845375E-5</v>
      </c>
    </row>
    <row r="1533" spans="1:4" ht="15" x14ac:dyDescent="0.35">
      <c r="A1533" s="2" t="s">
        <v>1538</v>
      </c>
      <c r="B1533" s="2">
        <v>6</v>
      </c>
      <c r="C1533" s="2">
        <v>36106</v>
      </c>
      <c r="D1533" s="3">
        <f t="shared" si="23"/>
        <v>1.6614975631369075E-4</v>
      </c>
    </row>
    <row r="1534" spans="1:4" ht="15" x14ac:dyDescent="0.35">
      <c r="A1534" s="2" t="s">
        <v>1539</v>
      </c>
      <c r="B1534" s="2">
        <v>4</v>
      </c>
      <c r="C1534" s="2">
        <v>36108</v>
      </c>
      <c r="D1534" s="3">
        <f t="shared" si="23"/>
        <v>1.1076650420912716E-4</v>
      </c>
    </row>
    <row r="1535" spans="1:4" ht="15" x14ac:dyDescent="0.35">
      <c r="A1535" s="2" t="s">
        <v>1540</v>
      </c>
      <c r="B1535" s="2">
        <v>7</v>
      </c>
      <c r="C1535" s="2">
        <v>36105</v>
      </c>
      <c r="D1535" s="3">
        <f t="shared" si="23"/>
        <v>1.9384138236597253E-4</v>
      </c>
    </row>
    <row r="1536" spans="1:4" ht="15" x14ac:dyDescent="0.35">
      <c r="A1536" s="2" t="s">
        <v>1541</v>
      </c>
      <c r="B1536" s="2">
        <v>2</v>
      </c>
      <c r="C1536" s="2">
        <v>36110</v>
      </c>
      <c r="D1536" s="3">
        <f t="shared" si="23"/>
        <v>5.5383252104563579E-5</v>
      </c>
    </row>
    <row r="1537" spans="1:4" ht="15" x14ac:dyDescent="0.35">
      <c r="A1537" s="2" t="s">
        <v>1542</v>
      </c>
      <c r="B1537" s="2">
        <v>1</v>
      </c>
      <c r="C1537" s="2">
        <v>36111</v>
      </c>
      <c r="D1537" s="3">
        <f t="shared" si="23"/>
        <v>2.7691626052281789E-5</v>
      </c>
    </row>
    <row r="1538" spans="1:4" ht="15" x14ac:dyDescent="0.35">
      <c r="A1538" s="2" t="s">
        <v>1543</v>
      </c>
      <c r="B1538" s="2">
        <v>1</v>
      </c>
      <c r="C1538" s="2">
        <v>36111</v>
      </c>
      <c r="D1538" s="3">
        <f t="shared" si="23"/>
        <v>2.7691626052281789E-5</v>
      </c>
    </row>
    <row r="1539" spans="1:4" ht="15" x14ac:dyDescent="0.35">
      <c r="A1539" s="2" t="s">
        <v>1544</v>
      </c>
      <c r="B1539" s="2">
        <v>1</v>
      </c>
      <c r="C1539" s="2">
        <v>36111</v>
      </c>
      <c r="D1539" s="3">
        <f t="shared" ref="D1539:D1602" si="24">B1539/(B1539+C1539)</f>
        <v>2.7691626052281789E-5</v>
      </c>
    </row>
    <row r="1540" spans="1:4" ht="15" x14ac:dyDescent="0.35">
      <c r="A1540" s="2" t="s">
        <v>1545</v>
      </c>
      <c r="B1540" s="2">
        <v>1</v>
      </c>
      <c r="C1540" s="2">
        <v>36111</v>
      </c>
      <c r="D1540" s="3">
        <f t="shared" si="24"/>
        <v>2.7691626052281789E-5</v>
      </c>
    </row>
    <row r="1541" spans="1:4" ht="15" x14ac:dyDescent="0.35">
      <c r="A1541" s="2" t="s">
        <v>1546</v>
      </c>
      <c r="B1541" s="2">
        <v>2</v>
      </c>
      <c r="C1541" s="2">
        <v>36110</v>
      </c>
      <c r="D1541" s="3">
        <f t="shared" si="24"/>
        <v>5.5383252104563579E-5</v>
      </c>
    </row>
    <row r="1542" spans="1:4" ht="15" x14ac:dyDescent="0.35">
      <c r="A1542" s="2" t="s">
        <v>1547</v>
      </c>
      <c r="B1542" s="2">
        <v>1</v>
      </c>
      <c r="C1542" s="2">
        <v>36111</v>
      </c>
      <c r="D1542" s="3">
        <f t="shared" si="24"/>
        <v>2.7691626052281789E-5</v>
      </c>
    </row>
    <row r="1543" spans="1:4" ht="15" x14ac:dyDescent="0.35">
      <c r="A1543" s="2" t="s">
        <v>1548</v>
      </c>
      <c r="B1543" s="2">
        <v>8</v>
      </c>
      <c r="C1543" s="2">
        <v>36104</v>
      </c>
      <c r="D1543" s="3">
        <f t="shared" si="24"/>
        <v>2.2153300841825432E-4</v>
      </c>
    </row>
    <row r="1544" spans="1:4" ht="15" x14ac:dyDescent="0.35">
      <c r="A1544" s="2" t="s">
        <v>1549</v>
      </c>
      <c r="B1544" s="2">
        <v>6</v>
      </c>
      <c r="C1544" s="2">
        <v>36106</v>
      </c>
      <c r="D1544" s="3">
        <f t="shared" si="24"/>
        <v>1.6614975631369075E-4</v>
      </c>
    </row>
    <row r="1545" spans="1:4" ht="15" x14ac:dyDescent="0.35">
      <c r="A1545" s="2" t="s">
        <v>1550</v>
      </c>
      <c r="B1545" s="2">
        <v>3</v>
      </c>
      <c r="C1545" s="2">
        <v>36109</v>
      </c>
      <c r="D1545" s="3">
        <f t="shared" si="24"/>
        <v>8.3074878156845375E-5</v>
      </c>
    </row>
    <row r="1546" spans="1:4" ht="15" x14ac:dyDescent="0.35">
      <c r="A1546" s="2" t="s">
        <v>1551</v>
      </c>
      <c r="B1546" s="2">
        <v>2</v>
      </c>
      <c r="C1546" s="2">
        <v>36110</v>
      </c>
      <c r="D1546" s="3">
        <f t="shared" si="24"/>
        <v>5.5383252104563579E-5</v>
      </c>
    </row>
    <row r="1547" spans="1:4" ht="15" x14ac:dyDescent="0.35">
      <c r="A1547" s="2" t="s">
        <v>1552</v>
      </c>
      <c r="B1547" s="2">
        <v>1</v>
      </c>
      <c r="C1547" s="2">
        <v>36111</v>
      </c>
      <c r="D1547" s="3">
        <f t="shared" si="24"/>
        <v>2.7691626052281789E-5</v>
      </c>
    </row>
    <row r="1548" spans="1:4" ht="15" x14ac:dyDescent="0.35">
      <c r="A1548" s="2" t="s">
        <v>1553</v>
      </c>
      <c r="B1548" s="2">
        <v>1</v>
      </c>
      <c r="C1548" s="2">
        <v>36111</v>
      </c>
      <c r="D1548" s="3">
        <f t="shared" si="24"/>
        <v>2.7691626052281789E-5</v>
      </c>
    </row>
    <row r="1549" spans="1:4" ht="15" x14ac:dyDescent="0.35">
      <c r="A1549" s="2" t="s">
        <v>1554</v>
      </c>
      <c r="B1549" s="2">
        <v>1</v>
      </c>
      <c r="C1549" s="2">
        <v>36111</v>
      </c>
      <c r="D1549" s="3">
        <f t="shared" si="24"/>
        <v>2.7691626052281789E-5</v>
      </c>
    </row>
    <row r="1550" spans="1:4" ht="15" x14ac:dyDescent="0.35">
      <c r="A1550" s="2" t="s">
        <v>1555</v>
      </c>
      <c r="B1550" s="2">
        <v>1</v>
      </c>
      <c r="C1550" s="2">
        <v>36111</v>
      </c>
      <c r="D1550" s="3">
        <f t="shared" si="24"/>
        <v>2.7691626052281789E-5</v>
      </c>
    </row>
    <row r="1551" spans="1:4" ht="15" x14ac:dyDescent="0.35">
      <c r="A1551" s="2" t="s">
        <v>1556</v>
      </c>
      <c r="B1551" s="2">
        <v>1</v>
      </c>
      <c r="C1551" s="2">
        <v>36111</v>
      </c>
      <c r="D1551" s="3">
        <f t="shared" si="24"/>
        <v>2.7691626052281789E-5</v>
      </c>
    </row>
    <row r="1552" spans="1:4" ht="15" x14ac:dyDescent="0.35">
      <c r="A1552" s="2" t="s">
        <v>1557</v>
      </c>
      <c r="B1552" s="2">
        <v>14</v>
      </c>
      <c r="C1552" s="2">
        <v>36098</v>
      </c>
      <c r="D1552" s="3">
        <f t="shared" si="24"/>
        <v>3.8768276473194507E-4</v>
      </c>
    </row>
    <row r="1553" spans="1:4" ht="15" x14ac:dyDescent="0.35">
      <c r="A1553" s="2" t="s">
        <v>1558</v>
      </c>
      <c r="B1553" s="2">
        <v>5</v>
      </c>
      <c r="C1553" s="2">
        <v>36107</v>
      </c>
      <c r="D1553" s="3">
        <f t="shared" si="24"/>
        <v>1.3845813026140894E-4</v>
      </c>
    </row>
    <row r="1554" spans="1:4" ht="15" x14ac:dyDescent="0.35">
      <c r="A1554" s="2" t="s">
        <v>1559</v>
      </c>
      <c r="B1554" s="2">
        <v>6</v>
      </c>
      <c r="C1554" s="2">
        <v>36106</v>
      </c>
      <c r="D1554" s="3">
        <f t="shared" si="24"/>
        <v>1.6614975631369075E-4</v>
      </c>
    </row>
    <row r="1555" spans="1:4" ht="15" x14ac:dyDescent="0.35">
      <c r="A1555" s="2" t="s">
        <v>1560</v>
      </c>
      <c r="B1555" s="2">
        <v>1</v>
      </c>
      <c r="C1555" s="2">
        <v>36111</v>
      </c>
      <c r="D1555" s="3">
        <f t="shared" si="24"/>
        <v>2.7691626052281789E-5</v>
      </c>
    </row>
    <row r="1556" spans="1:4" ht="15" x14ac:dyDescent="0.35">
      <c r="A1556" s="2" t="s">
        <v>1561</v>
      </c>
      <c r="B1556" s="2">
        <v>2</v>
      </c>
      <c r="C1556" s="2">
        <v>36110</v>
      </c>
      <c r="D1556" s="3">
        <f t="shared" si="24"/>
        <v>5.5383252104563579E-5</v>
      </c>
    </row>
    <row r="1557" spans="1:4" ht="15" x14ac:dyDescent="0.35">
      <c r="A1557" s="2" t="s">
        <v>1562</v>
      </c>
      <c r="B1557" s="2">
        <v>2</v>
      </c>
      <c r="C1557" s="2">
        <v>36110</v>
      </c>
      <c r="D1557" s="3">
        <f t="shared" si="24"/>
        <v>5.5383252104563579E-5</v>
      </c>
    </row>
    <row r="1558" spans="1:4" ht="15" x14ac:dyDescent="0.35">
      <c r="A1558" s="2" t="s">
        <v>1563</v>
      </c>
      <c r="B1558" s="2">
        <v>3</v>
      </c>
      <c r="C1558" s="2">
        <v>36109</v>
      </c>
      <c r="D1558" s="3">
        <f t="shared" si="24"/>
        <v>8.3074878156845375E-5</v>
      </c>
    </row>
    <row r="1559" spans="1:4" ht="15" x14ac:dyDescent="0.35">
      <c r="A1559" s="2" t="s">
        <v>1564</v>
      </c>
      <c r="B1559" s="2">
        <v>2</v>
      </c>
      <c r="C1559" s="2">
        <v>36110</v>
      </c>
      <c r="D1559" s="3">
        <f t="shared" si="24"/>
        <v>5.5383252104563579E-5</v>
      </c>
    </row>
    <row r="1560" spans="1:4" ht="15" x14ac:dyDescent="0.35">
      <c r="A1560" s="2" t="s">
        <v>1565</v>
      </c>
      <c r="B1560" s="2">
        <v>1</v>
      </c>
      <c r="C1560" s="2">
        <v>36111</v>
      </c>
      <c r="D1560" s="3">
        <f t="shared" si="24"/>
        <v>2.7691626052281789E-5</v>
      </c>
    </row>
    <row r="1561" spans="1:4" ht="15" x14ac:dyDescent="0.35">
      <c r="A1561" s="2" t="s">
        <v>1566</v>
      </c>
      <c r="B1561" s="2">
        <v>1</v>
      </c>
      <c r="C1561" s="2">
        <v>36111</v>
      </c>
      <c r="D1561" s="3">
        <f t="shared" si="24"/>
        <v>2.7691626052281789E-5</v>
      </c>
    </row>
    <row r="1562" spans="1:4" ht="15" x14ac:dyDescent="0.35">
      <c r="A1562" s="2" t="s">
        <v>1567</v>
      </c>
      <c r="B1562" s="2">
        <v>1</v>
      </c>
      <c r="C1562" s="2">
        <v>36111</v>
      </c>
      <c r="D1562" s="3">
        <f t="shared" si="24"/>
        <v>2.7691626052281789E-5</v>
      </c>
    </row>
    <row r="1563" spans="1:4" ht="15" x14ac:dyDescent="0.35">
      <c r="A1563" s="2" t="s">
        <v>1568</v>
      </c>
      <c r="B1563" s="2">
        <v>1</v>
      </c>
      <c r="C1563" s="2">
        <v>36111</v>
      </c>
      <c r="D1563" s="3">
        <f t="shared" si="24"/>
        <v>2.7691626052281789E-5</v>
      </c>
    </row>
    <row r="1564" spans="1:4" ht="15" x14ac:dyDescent="0.35">
      <c r="A1564" s="2" t="s">
        <v>1569</v>
      </c>
      <c r="B1564" s="2">
        <v>1</v>
      </c>
      <c r="C1564" s="2">
        <v>36111</v>
      </c>
      <c r="D1564" s="3">
        <f t="shared" si="24"/>
        <v>2.7691626052281789E-5</v>
      </c>
    </row>
    <row r="1565" spans="1:4" ht="15" x14ac:dyDescent="0.35">
      <c r="A1565" s="2" t="s">
        <v>1570</v>
      </c>
      <c r="B1565" s="2">
        <v>6</v>
      </c>
      <c r="C1565" s="2">
        <v>36106</v>
      </c>
      <c r="D1565" s="3">
        <f t="shared" si="24"/>
        <v>1.6614975631369075E-4</v>
      </c>
    </row>
    <row r="1566" spans="1:4" ht="15" x14ac:dyDescent="0.35">
      <c r="A1566" s="2" t="s">
        <v>1571</v>
      </c>
      <c r="B1566" s="2">
        <v>14</v>
      </c>
      <c r="C1566" s="2">
        <v>36098</v>
      </c>
      <c r="D1566" s="3">
        <f t="shared" si="24"/>
        <v>3.8768276473194507E-4</v>
      </c>
    </row>
    <row r="1567" spans="1:4" ht="15" x14ac:dyDescent="0.35">
      <c r="A1567" s="2" t="s">
        <v>1572</v>
      </c>
      <c r="B1567" s="2">
        <v>14</v>
      </c>
      <c r="C1567" s="2">
        <v>36098</v>
      </c>
      <c r="D1567" s="3">
        <f t="shared" si="24"/>
        <v>3.8768276473194507E-4</v>
      </c>
    </row>
    <row r="1568" spans="1:4" ht="15" x14ac:dyDescent="0.35">
      <c r="A1568" s="2" t="s">
        <v>1573</v>
      </c>
      <c r="B1568" s="2">
        <v>8</v>
      </c>
      <c r="C1568" s="2">
        <v>36104</v>
      </c>
      <c r="D1568" s="3">
        <f t="shared" si="24"/>
        <v>2.2153300841825432E-4</v>
      </c>
    </row>
    <row r="1569" spans="1:4" ht="15" x14ac:dyDescent="0.35">
      <c r="A1569" s="2" t="s">
        <v>1574</v>
      </c>
      <c r="B1569" s="2">
        <v>5</v>
      </c>
      <c r="C1569" s="2">
        <v>36107</v>
      </c>
      <c r="D1569" s="3">
        <f t="shared" si="24"/>
        <v>1.3845813026140894E-4</v>
      </c>
    </row>
    <row r="1570" spans="1:4" ht="15" x14ac:dyDescent="0.35">
      <c r="A1570" s="2" t="s">
        <v>1575</v>
      </c>
      <c r="B1570" s="2">
        <v>1</v>
      </c>
      <c r="C1570" s="2">
        <v>36111</v>
      </c>
      <c r="D1570" s="3">
        <f t="shared" si="24"/>
        <v>2.7691626052281789E-5</v>
      </c>
    </row>
    <row r="1571" spans="1:4" ht="15" x14ac:dyDescent="0.35">
      <c r="A1571" s="2" t="s">
        <v>1576</v>
      </c>
      <c r="B1571" s="2">
        <v>4</v>
      </c>
      <c r="C1571" s="2">
        <v>36108</v>
      </c>
      <c r="D1571" s="3">
        <f t="shared" si="24"/>
        <v>1.1076650420912716E-4</v>
      </c>
    </row>
    <row r="1572" spans="1:4" ht="15" x14ac:dyDescent="0.35">
      <c r="A1572" s="2" t="s">
        <v>1577</v>
      </c>
      <c r="B1572" s="2">
        <v>2</v>
      </c>
      <c r="C1572" s="2">
        <v>36110</v>
      </c>
      <c r="D1572" s="3">
        <f t="shared" si="24"/>
        <v>5.5383252104563579E-5</v>
      </c>
    </row>
    <row r="1573" spans="1:4" ht="15" x14ac:dyDescent="0.35">
      <c r="A1573" s="2" t="s">
        <v>1578</v>
      </c>
      <c r="B1573" s="2">
        <v>19</v>
      </c>
      <c r="C1573" s="2">
        <v>36093</v>
      </c>
      <c r="D1573" s="3">
        <f t="shared" si="24"/>
        <v>5.2614089499335398E-4</v>
      </c>
    </row>
    <row r="1574" spans="1:4" ht="15" x14ac:dyDescent="0.35">
      <c r="A1574" s="2" t="s">
        <v>1579</v>
      </c>
      <c r="B1574" s="2">
        <v>6</v>
      </c>
      <c r="C1574" s="2">
        <v>36106</v>
      </c>
      <c r="D1574" s="3">
        <f t="shared" si="24"/>
        <v>1.6614975631369075E-4</v>
      </c>
    </row>
    <row r="1575" spans="1:4" ht="15" x14ac:dyDescent="0.35">
      <c r="A1575" s="2" t="s">
        <v>1580</v>
      </c>
      <c r="B1575" s="2">
        <v>4</v>
      </c>
      <c r="C1575" s="2">
        <v>36108</v>
      </c>
      <c r="D1575" s="3">
        <f t="shared" si="24"/>
        <v>1.1076650420912716E-4</v>
      </c>
    </row>
    <row r="1576" spans="1:4" ht="15" x14ac:dyDescent="0.35">
      <c r="A1576" s="2" t="s">
        <v>1581</v>
      </c>
      <c r="B1576" s="2">
        <v>2</v>
      </c>
      <c r="C1576" s="2">
        <v>36110</v>
      </c>
      <c r="D1576" s="3">
        <f t="shared" si="24"/>
        <v>5.5383252104563579E-5</v>
      </c>
    </row>
    <row r="1577" spans="1:4" ht="15" x14ac:dyDescent="0.35">
      <c r="A1577" s="2" t="s">
        <v>1582</v>
      </c>
      <c r="B1577" s="2">
        <v>3</v>
      </c>
      <c r="C1577" s="2">
        <v>36109</v>
      </c>
      <c r="D1577" s="3">
        <f t="shared" si="24"/>
        <v>8.3074878156845375E-5</v>
      </c>
    </row>
    <row r="1578" spans="1:4" ht="15" x14ac:dyDescent="0.35">
      <c r="A1578" s="2" t="s">
        <v>1583</v>
      </c>
      <c r="B1578" s="2">
        <v>6</v>
      </c>
      <c r="C1578" s="2">
        <v>36106</v>
      </c>
      <c r="D1578" s="3">
        <f t="shared" si="24"/>
        <v>1.6614975631369075E-4</v>
      </c>
    </row>
    <row r="1579" spans="1:4" ht="15" x14ac:dyDescent="0.35">
      <c r="A1579" s="2" t="s">
        <v>1584</v>
      </c>
      <c r="B1579" s="2">
        <v>8</v>
      </c>
      <c r="C1579" s="2">
        <v>36104</v>
      </c>
      <c r="D1579" s="3">
        <f t="shared" si="24"/>
        <v>2.2153300841825432E-4</v>
      </c>
    </row>
    <row r="1580" spans="1:4" ht="15" x14ac:dyDescent="0.35">
      <c r="A1580" s="2" t="s">
        <v>1585</v>
      </c>
      <c r="B1580" s="2">
        <v>9</v>
      </c>
      <c r="C1580" s="2">
        <v>36103</v>
      </c>
      <c r="D1580" s="3">
        <f t="shared" si="24"/>
        <v>2.492246344705361E-4</v>
      </c>
    </row>
    <row r="1581" spans="1:4" ht="15" x14ac:dyDescent="0.35">
      <c r="A1581" s="2" t="s">
        <v>1586</v>
      </c>
      <c r="B1581" s="2">
        <v>4</v>
      </c>
      <c r="C1581" s="2">
        <v>36108</v>
      </c>
      <c r="D1581" s="3">
        <f t="shared" si="24"/>
        <v>1.1076650420912716E-4</v>
      </c>
    </row>
    <row r="1582" spans="1:4" ht="15" x14ac:dyDescent="0.35">
      <c r="A1582" s="2" t="s">
        <v>1587</v>
      </c>
      <c r="B1582" s="2">
        <v>7</v>
      </c>
      <c r="C1582" s="2">
        <v>36105</v>
      </c>
      <c r="D1582" s="3">
        <f t="shared" si="24"/>
        <v>1.9384138236597253E-4</v>
      </c>
    </row>
    <row r="1583" spans="1:4" ht="15" x14ac:dyDescent="0.35">
      <c r="A1583" s="2" t="s">
        <v>1588</v>
      </c>
      <c r="B1583" s="2">
        <v>11</v>
      </c>
      <c r="C1583" s="2">
        <v>36101</v>
      </c>
      <c r="D1583" s="3">
        <f t="shared" si="24"/>
        <v>3.0460788657509966E-4</v>
      </c>
    </row>
    <row r="1584" spans="1:4" ht="15" x14ac:dyDescent="0.35">
      <c r="A1584" s="2" t="s">
        <v>1589</v>
      </c>
      <c r="B1584" s="2">
        <v>8</v>
      </c>
      <c r="C1584" s="2">
        <v>36104</v>
      </c>
      <c r="D1584" s="3">
        <f t="shared" si="24"/>
        <v>2.2153300841825432E-4</v>
      </c>
    </row>
    <row r="1585" spans="1:4" ht="15" x14ac:dyDescent="0.35">
      <c r="A1585" s="2" t="s">
        <v>1590</v>
      </c>
      <c r="B1585" s="2">
        <v>9</v>
      </c>
      <c r="C1585" s="2">
        <v>36103</v>
      </c>
      <c r="D1585" s="3">
        <f t="shared" si="24"/>
        <v>2.492246344705361E-4</v>
      </c>
    </row>
    <row r="1586" spans="1:4" ht="15" x14ac:dyDescent="0.35">
      <c r="A1586" s="2" t="s">
        <v>1591</v>
      </c>
      <c r="B1586" s="2">
        <v>7</v>
      </c>
      <c r="C1586" s="2">
        <v>36105</v>
      </c>
      <c r="D1586" s="3">
        <f t="shared" si="24"/>
        <v>1.9384138236597253E-4</v>
      </c>
    </row>
    <row r="1587" spans="1:4" ht="15" x14ac:dyDescent="0.35">
      <c r="A1587" s="2" t="s">
        <v>1592</v>
      </c>
      <c r="B1587" s="2">
        <v>7</v>
      </c>
      <c r="C1587" s="2">
        <v>36105</v>
      </c>
      <c r="D1587" s="3">
        <f t="shared" si="24"/>
        <v>1.9384138236597253E-4</v>
      </c>
    </row>
    <row r="1588" spans="1:4" ht="15" x14ac:dyDescent="0.35">
      <c r="A1588" s="2" t="s">
        <v>1593</v>
      </c>
      <c r="B1588" s="2">
        <v>6</v>
      </c>
      <c r="C1588" s="2">
        <v>36106</v>
      </c>
      <c r="D1588" s="3">
        <f t="shared" si="24"/>
        <v>1.6614975631369075E-4</v>
      </c>
    </row>
    <row r="1589" spans="1:4" ht="15" x14ac:dyDescent="0.35">
      <c r="A1589" s="2" t="s">
        <v>1594</v>
      </c>
      <c r="B1589" s="2">
        <v>6</v>
      </c>
      <c r="C1589" s="2">
        <v>36106</v>
      </c>
      <c r="D1589" s="3">
        <f t="shared" si="24"/>
        <v>1.6614975631369075E-4</v>
      </c>
    </row>
    <row r="1590" spans="1:4" ht="15" x14ac:dyDescent="0.35">
      <c r="A1590" s="2" t="s">
        <v>1595</v>
      </c>
      <c r="B1590" s="2">
        <v>2</v>
      </c>
      <c r="C1590" s="2">
        <v>36110</v>
      </c>
      <c r="D1590" s="3">
        <f t="shared" si="24"/>
        <v>5.5383252104563579E-5</v>
      </c>
    </row>
    <row r="1591" spans="1:4" ht="15" x14ac:dyDescent="0.35">
      <c r="A1591" s="2" t="s">
        <v>1596</v>
      </c>
      <c r="B1591" s="2">
        <v>5</v>
      </c>
      <c r="C1591" s="2">
        <v>36107</v>
      </c>
      <c r="D1591" s="3">
        <f t="shared" si="24"/>
        <v>1.3845813026140894E-4</v>
      </c>
    </row>
    <row r="1592" spans="1:4" ht="15" x14ac:dyDescent="0.35">
      <c r="A1592" s="2" t="s">
        <v>1597</v>
      </c>
      <c r="B1592" s="2">
        <v>7</v>
      </c>
      <c r="C1592" s="2">
        <v>36105</v>
      </c>
      <c r="D1592" s="3">
        <f t="shared" si="24"/>
        <v>1.9384138236597253E-4</v>
      </c>
    </row>
    <row r="1593" spans="1:4" ht="15" x14ac:dyDescent="0.35">
      <c r="A1593" s="2" t="s">
        <v>1598</v>
      </c>
      <c r="B1593" s="2">
        <v>6</v>
      </c>
      <c r="C1593" s="2">
        <v>36106</v>
      </c>
      <c r="D1593" s="3">
        <f t="shared" si="24"/>
        <v>1.6614975631369075E-4</v>
      </c>
    </row>
    <row r="1594" spans="1:4" ht="15" x14ac:dyDescent="0.35">
      <c r="A1594" s="2" t="s">
        <v>1599</v>
      </c>
      <c r="B1594" s="2">
        <v>1</v>
      </c>
      <c r="C1594" s="2">
        <v>36111</v>
      </c>
      <c r="D1594" s="3">
        <f t="shared" si="24"/>
        <v>2.7691626052281789E-5</v>
      </c>
    </row>
    <row r="1595" spans="1:4" ht="15" x14ac:dyDescent="0.35">
      <c r="A1595" s="2" t="s">
        <v>1600</v>
      </c>
      <c r="B1595" s="2">
        <v>2</v>
      </c>
      <c r="C1595" s="2">
        <v>36110</v>
      </c>
      <c r="D1595" s="3">
        <f t="shared" si="24"/>
        <v>5.5383252104563579E-5</v>
      </c>
    </row>
    <row r="1596" spans="1:4" ht="15" x14ac:dyDescent="0.35">
      <c r="A1596" s="2" t="s">
        <v>1601</v>
      </c>
      <c r="B1596" s="2">
        <v>4</v>
      </c>
      <c r="C1596" s="2">
        <v>36108</v>
      </c>
      <c r="D1596" s="3">
        <f t="shared" si="24"/>
        <v>1.1076650420912716E-4</v>
      </c>
    </row>
    <row r="1597" spans="1:4" ht="15" x14ac:dyDescent="0.35">
      <c r="A1597" s="2" t="s">
        <v>1602</v>
      </c>
      <c r="B1597" s="2">
        <v>1</v>
      </c>
      <c r="C1597" s="2">
        <v>36111</v>
      </c>
      <c r="D1597" s="3">
        <f t="shared" si="24"/>
        <v>2.7691626052281789E-5</v>
      </c>
    </row>
    <row r="1598" spans="1:4" ht="15" x14ac:dyDescent="0.35">
      <c r="A1598" s="2" t="s">
        <v>1603</v>
      </c>
      <c r="B1598" s="2">
        <v>10</v>
      </c>
      <c r="C1598" s="2">
        <v>36102</v>
      </c>
      <c r="D1598" s="3">
        <f t="shared" si="24"/>
        <v>2.7691626052281788E-4</v>
      </c>
    </row>
    <row r="1599" spans="1:4" ht="15" x14ac:dyDescent="0.35">
      <c r="A1599" s="2" t="s">
        <v>1604</v>
      </c>
      <c r="B1599" s="2">
        <v>13</v>
      </c>
      <c r="C1599" s="2">
        <v>36099</v>
      </c>
      <c r="D1599" s="3">
        <f t="shared" si="24"/>
        <v>3.5999113867966328E-4</v>
      </c>
    </row>
    <row r="1600" spans="1:4" ht="15" x14ac:dyDescent="0.35">
      <c r="A1600" s="2" t="s">
        <v>1605</v>
      </c>
      <c r="B1600" s="2">
        <v>9</v>
      </c>
      <c r="C1600" s="2">
        <v>36103</v>
      </c>
      <c r="D1600" s="3">
        <f t="shared" si="24"/>
        <v>2.492246344705361E-4</v>
      </c>
    </row>
    <row r="1601" spans="1:4" ht="15" x14ac:dyDescent="0.35">
      <c r="A1601" s="2" t="s">
        <v>1606</v>
      </c>
      <c r="B1601" s="2">
        <v>4</v>
      </c>
      <c r="C1601" s="2">
        <v>36108</v>
      </c>
      <c r="D1601" s="3">
        <f t="shared" si="24"/>
        <v>1.1076650420912716E-4</v>
      </c>
    </row>
    <row r="1602" spans="1:4" ht="15" x14ac:dyDescent="0.35">
      <c r="A1602" s="2" t="s">
        <v>1607</v>
      </c>
      <c r="B1602" s="2">
        <v>6</v>
      </c>
      <c r="C1602" s="2">
        <v>36106</v>
      </c>
      <c r="D1602" s="3">
        <f t="shared" si="24"/>
        <v>1.6614975631369075E-4</v>
      </c>
    </row>
    <row r="1603" spans="1:4" ht="15" x14ac:dyDescent="0.35">
      <c r="A1603" s="2" t="s">
        <v>1608</v>
      </c>
      <c r="B1603" s="2">
        <v>5</v>
      </c>
      <c r="C1603" s="2">
        <v>36107</v>
      </c>
      <c r="D1603" s="3">
        <f t="shared" ref="D1603:D1666" si="25">B1603/(B1603+C1603)</f>
        <v>1.3845813026140894E-4</v>
      </c>
    </row>
    <row r="1604" spans="1:4" ht="15" x14ac:dyDescent="0.35">
      <c r="A1604" s="2" t="s">
        <v>1609</v>
      </c>
      <c r="B1604" s="2">
        <v>2</v>
      </c>
      <c r="C1604" s="2">
        <v>36110</v>
      </c>
      <c r="D1604" s="3">
        <f t="shared" si="25"/>
        <v>5.5383252104563579E-5</v>
      </c>
    </row>
    <row r="1605" spans="1:4" ht="15" x14ac:dyDescent="0.35">
      <c r="A1605" s="2" t="s">
        <v>1610</v>
      </c>
      <c r="B1605" s="2">
        <v>3</v>
      </c>
      <c r="C1605" s="2">
        <v>36109</v>
      </c>
      <c r="D1605" s="3">
        <f t="shared" si="25"/>
        <v>8.3074878156845375E-5</v>
      </c>
    </row>
    <row r="1606" spans="1:4" ht="15" x14ac:dyDescent="0.35">
      <c r="A1606" s="2" t="s">
        <v>1611</v>
      </c>
      <c r="B1606" s="2">
        <v>4</v>
      </c>
      <c r="C1606" s="2">
        <v>36108</v>
      </c>
      <c r="D1606" s="3">
        <f t="shared" si="25"/>
        <v>1.1076650420912716E-4</v>
      </c>
    </row>
    <row r="1607" spans="1:4" ht="15" x14ac:dyDescent="0.35">
      <c r="A1607" s="2" t="s">
        <v>1612</v>
      </c>
      <c r="B1607" s="2">
        <v>3</v>
      </c>
      <c r="C1607" s="2">
        <v>36109</v>
      </c>
      <c r="D1607" s="3">
        <f t="shared" si="25"/>
        <v>8.3074878156845375E-5</v>
      </c>
    </row>
    <row r="1608" spans="1:4" ht="15" x14ac:dyDescent="0.35">
      <c r="A1608" s="2" t="s">
        <v>1613</v>
      </c>
      <c r="B1608" s="2">
        <v>4</v>
      </c>
      <c r="C1608" s="2">
        <v>36108</v>
      </c>
      <c r="D1608" s="3">
        <f t="shared" si="25"/>
        <v>1.1076650420912716E-4</v>
      </c>
    </row>
    <row r="1609" spans="1:4" ht="15" x14ac:dyDescent="0.35">
      <c r="A1609" s="2" t="s">
        <v>1614</v>
      </c>
      <c r="B1609" s="2">
        <v>4</v>
      </c>
      <c r="C1609" s="2">
        <v>36108</v>
      </c>
      <c r="D1609" s="3">
        <f t="shared" si="25"/>
        <v>1.1076650420912716E-4</v>
      </c>
    </row>
    <row r="1610" spans="1:4" ht="15" x14ac:dyDescent="0.35">
      <c r="A1610" s="2" t="s">
        <v>1615</v>
      </c>
      <c r="B1610" s="2">
        <v>5</v>
      </c>
      <c r="C1610" s="2">
        <v>36107</v>
      </c>
      <c r="D1610" s="3">
        <f t="shared" si="25"/>
        <v>1.3845813026140894E-4</v>
      </c>
    </row>
    <row r="1611" spans="1:4" ht="15" x14ac:dyDescent="0.35">
      <c r="A1611" s="2" t="s">
        <v>1616</v>
      </c>
      <c r="B1611" s="2">
        <v>6</v>
      </c>
      <c r="C1611" s="2">
        <v>36106</v>
      </c>
      <c r="D1611" s="3">
        <f t="shared" si="25"/>
        <v>1.6614975631369075E-4</v>
      </c>
    </row>
    <row r="1612" spans="1:4" ht="15" x14ac:dyDescent="0.35">
      <c r="A1612" s="2" t="s">
        <v>1617</v>
      </c>
      <c r="B1612" s="2">
        <v>3</v>
      </c>
      <c r="C1612" s="2">
        <v>36109</v>
      </c>
      <c r="D1612" s="3">
        <f t="shared" si="25"/>
        <v>8.3074878156845375E-5</v>
      </c>
    </row>
    <row r="1613" spans="1:4" ht="15" x14ac:dyDescent="0.35">
      <c r="A1613" s="2" t="s">
        <v>1618</v>
      </c>
      <c r="B1613" s="2">
        <v>3</v>
      </c>
      <c r="C1613" s="2">
        <v>36109</v>
      </c>
      <c r="D1613" s="3">
        <f t="shared" si="25"/>
        <v>8.3074878156845375E-5</v>
      </c>
    </row>
    <row r="1614" spans="1:4" ht="15" x14ac:dyDescent="0.35">
      <c r="A1614" s="2" t="s">
        <v>1619</v>
      </c>
      <c r="B1614" s="2">
        <v>10</v>
      </c>
      <c r="C1614" s="2">
        <v>36102</v>
      </c>
      <c r="D1614" s="3">
        <f t="shared" si="25"/>
        <v>2.7691626052281788E-4</v>
      </c>
    </row>
    <row r="1615" spans="1:4" ht="15" x14ac:dyDescent="0.35">
      <c r="A1615" s="2" t="s">
        <v>1620</v>
      </c>
      <c r="B1615" s="2">
        <v>5</v>
      </c>
      <c r="C1615" s="2">
        <v>36107</v>
      </c>
      <c r="D1615" s="3">
        <f t="shared" si="25"/>
        <v>1.3845813026140894E-4</v>
      </c>
    </row>
    <row r="1616" spans="1:4" ht="15" x14ac:dyDescent="0.35">
      <c r="A1616" s="2" t="s">
        <v>1621</v>
      </c>
      <c r="B1616" s="2">
        <v>5</v>
      </c>
      <c r="C1616" s="2">
        <v>36107</v>
      </c>
      <c r="D1616" s="3">
        <f t="shared" si="25"/>
        <v>1.3845813026140894E-4</v>
      </c>
    </row>
    <row r="1617" spans="1:4" ht="15" x14ac:dyDescent="0.35">
      <c r="A1617" s="2" t="s">
        <v>1622</v>
      </c>
      <c r="B1617" s="2">
        <v>9</v>
      </c>
      <c r="C1617" s="2">
        <v>36103</v>
      </c>
      <c r="D1617" s="3">
        <f t="shared" si="25"/>
        <v>2.492246344705361E-4</v>
      </c>
    </row>
    <row r="1618" spans="1:4" ht="15" x14ac:dyDescent="0.35">
      <c r="A1618" s="2" t="s">
        <v>1623</v>
      </c>
      <c r="B1618" s="2">
        <v>11</v>
      </c>
      <c r="C1618" s="2">
        <v>36101</v>
      </c>
      <c r="D1618" s="3">
        <f t="shared" si="25"/>
        <v>3.0460788657509966E-4</v>
      </c>
    </row>
    <row r="1619" spans="1:4" ht="15" x14ac:dyDescent="0.35">
      <c r="A1619" s="2" t="s">
        <v>1624</v>
      </c>
      <c r="B1619" s="2">
        <v>4</v>
      </c>
      <c r="C1619" s="2">
        <v>36108</v>
      </c>
      <c r="D1619" s="3">
        <f t="shared" si="25"/>
        <v>1.1076650420912716E-4</v>
      </c>
    </row>
    <row r="1620" spans="1:4" ht="15" x14ac:dyDescent="0.35">
      <c r="A1620" s="2" t="s">
        <v>1625</v>
      </c>
      <c r="B1620" s="2">
        <v>2</v>
      </c>
      <c r="C1620" s="2">
        <v>36110</v>
      </c>
      <c r="D1620" s="3">
        <f t="shared" si="25"/>
        <v>5.5383252104563579E-5</v>
      </c>
    </row>
    <row r="1621" spans="1:4" ht="15" x14ac:dyDescent="0.35">
      <c r="A1621" s="2" t="s">
        <v>1626</v>
      </c>
      <c r="B1621" s="2">
        <v>3</v>
      </c>
      <c r="C1621" s="2">
        <v>36109</v>
      </c>
      <c r="D1621" s="3">
        <f t="shared" si="25"/>
        <v>8.3074878156845375E-5</v>
      </c>
    </row>
    <row r="1622" spans="1:4" ht="15" x14ac:dyDescent="0.35">
      <c r="A1622" s="2" t="s">
        <v>1627</v>
      </c>
      <c r="B1622" s="2">
        <v>6</v>
      </c>
      <c r="C1622" s="2">
        <v>36106</v>
      </c>
      <c r="D1622" s="3">
        <f t="shared" si="25"/>
        <v>1.6614975631369075E-4</v>
      </c>
    </row>
    <row r="1623" spans="1:4" ht="15" x14ac:dyDescent="0.35">
      <c r="A1623" s="2" t="s">
        <v>1628</v>
      </c>
      <c r="B1623" s="2">
        <v>4</v>
      </c>
      <c r="C1623" s="2">
        <v>36108</v>
      </c>
      <c r="D1623" s="3">
        <f t="shared" si="25"/>
        <v>1.1076650420912716E-4</v>
      </c>
    </row>
    <row r="1624" spans="1:4" ht="15" x14ac:dyDescent="0.35">
      <c r="A1624" s="2" t="s">
        <v>1629</v>
      </c>
      <c r="B1624" s="2">
        <v>6</v>
      </c>
      <c r="C1624" s="2">
        <v>36106</v>
      </c>
      <c r="D1624" s="3">
        <f t="shared" si="25"/>
        <v>1.6614975631369075E-4</v>
      </c>
    </row>
    <row r="1625" spans="1:4" ht="15" x14ac:dyDescent="0.35">
      <c r="A1625" s="2" t="s">
        <v>1630</v>
      </c>
      <c r="B1625" s="2">
        <v>7</v>
      </c>
      <c r="C1625" s="2">
        <v>36105</v>
      </c>
      <c r="D1625" s="3">
        <f t="shared" si="25"/>
        <v>1.9384138236597253E-4</v>
      </c>
    </row>
    <row r="1626" spans="1:4" ht="15" x14ac:dyDescent="0.35">
      <c r="A1626" s="2" t="s">
        <v>1631</v>
      </c>
      <c r="B1626" s="2">
        <v>6</v>
      </c>
      <c r="C1626" s="2">
        <v>36106</v>
      </c>
      <c r="D1626" s="3">
        <f t="shared" si="25"/>
        <v>1.6614975631369075E-4</v>
      </c>
    </row>
    <row r="1627" spans="1:4" ht="15" x14ac:dyDescent="0.35">
      <c r="A1627" s="2" t="s">
        <v>1632</v>
      </c>
      <c r="B1627" s="2">
        <v>1</v>
      </c>
      <c r="C1627" s="2">
        <v>36111</v>
      </c>
      <c r="D1627" s="3">
        <f t="shared" si="25"/>
        <v>2.7691626052281789E-5</v>
      </c>
    </row>
    <row r="1628" spans="1:4" ht="15" x14ac:dyDescent="0.35">
      <c r="A1628" s="2" t="s">
        <v>1633</v>
      </c>
      <c r="B1628" s="2">
        <v>1</v>
      </c>
      <c r="C1628" s="2">
        <v>36111</v>
      </c>
      <c r="D1628" s="3">
        <f t="shared" si="25"/>
        <v>2.7691626052281789E-5</v>
      </c>
    </row>
    <row r="1629" spans="1:4" ht="15" x14ac:dyDescent="0.35">
      <c r="A1629" s="2" t="s">
        <v>1634</v>
      </c>
      <c r="B1629" s="2">
        <v>1</v>
      </c>
      <c r="C1629" s="2">
        <v>36111</v>
      </c>
      <c r="D1629" s="3">
        <f t="shared" si="25"/>
        <v>2.7691626052281789E-5</v>
      </c>
    </row>
    <row r="1630" spans="1:4" ht="15" x14ac:dyDescent="0.35">
      <c r="A1630" s="2" t="s">
        <v>1635</v>
      </c>
      <c r="B1630" s="2">
        <v>1</v>
      </c>
      <c r="C1630" s="2">
        <v>36111</v>
      </c>
      <c r="D1630" s="3">
        <f t="shared" si="25"/>
        <v>2.7691626052281789E-5</v>
      </c>
    </row>
    <row r="1631" spans="1:4" ht="15" x14ac:dyDescent="0.35">
      <c r="A1631" s="2" t="s">
        <v>1636</v>
      </c>
      <c r="B1631" s="2">
        <v>3</v>
      </c>
      <c r="C1631" s="2">
        <v>36109</v>
      </c>
      <c r="D1631" s="3">
        <f t="shared" si="25"/>
        <v>8.3074878156845375E-5</v>
      </c>
    </row>
    <row r="1632" spans="1:4" ht="15" x14ac:dyDescent="0.35">
      <c r="A1632" s="2" t="s">
        <v>1637</v>
      </c>
      <c r="B1632" s="2">
        <v>1</v>
      </c>
      <c r="C1632" s="2">
        <v>36111</v>
      </c>
      <c r="D1632" s="3">
        <f t="shared" si="25"/>
        <v>2.7691626052281789E-5</v>
      </c>
    </row>
    <row r="1633" spans="1:4" ht="15" x14ac:dyDescent="0.35">
      <c r="A1633" s="2" t="s">
        <v>1638</v>
      </c>
      <c r="B1633" s="2">
        <v>1</v>
      </c>
      <c r="C1633" s="2">
        <v>36111</v>
      </c>
      <c r="D1633" s="3">
        <f t="shared" si="25"/>
        <v>2.7691626052281789E-5</v>
      </c>
    </row>
    <row r="1634" spans="1:4" ht="15" x14ac:dyDescent="0.35">
      <c r="A1634" s="2" t="s">
        <v>1639</v>
      </c>
      <c r="B1634" s="2">
        <v>1</v>
      </c>
      <c r="C1634" s="2">
        <v>36111</v>
      </c>
      <c r="D1634" s="3">
        <f t="shared" si="25"/>
        <v>2.7691626052281789E-5</v>
      </c>
    </row>
    <row r="1635" spans="1:4" ht="15" x14ac:dyDescent="0.35">
      <c r="A1635" s="2" t="s">
        <v>1640</v>
      </c>
      <c r="B1635" s="2">
        <v>1</v>
      </c>
      <c r="C1635" s="2">
        <v>36111</v>
      </c>
      <c r="D1635" s="3">
        <f t="shared" si="25"/>
        <v>2.7691626052281789E-5</v>
      </c>
    </row>
    <row r="1636" spans="1:4" ht="15" x14ac:dyDescent="0.35">
      <c r="A1636" s="2" t="s">
        <v>1641</v>
      </c>
      <c r="B1636" s="2">
        <v>8</v>
      </c>
      <c r="C1636" s="2">
        <v>36104</v>
      </c>
      <c r="D1636" s="3">
        <f t="shared" si="25"/>
        <v>2.2153300841825432E-4</v>
      </c>
    </row>
    <row r="1637" spans="1:4" ht="15" x14ac:dyDescent="0.35">
      <c r="A1637" s="2" t="s">
        <v>1642</v>
      </c>
      <c r="B1637" s="2">
        <v>6</v>
      </c>
      <c r="C1637" s="2">
        <v>36106</v>
      </c>
      <c r="D1637" s="3">
        <f t="shared" si="25"/>
        <v>1.6614975631369075E-4</v>
      </c>
    </row>
    <row r="1638" spans="1:4" ht="15" x14ac:dyDescent="0.35">
      <c r="A1638" s="2" t="s">
        <v>1643</v>
      </c>
      <c r="B1638" s="2">
        <v>3</v>
      </c>
      <c r="C1638" s="2">
        <v>36109</v>
      </c>
      <c r="D1638" s="3">
        <f t="shared" si="25"/>
        <v>8.3074878156845375E-5</v>
      </c>
    </row>
    <row r="1639" spans="1:4" ht="15" x14ac:dyDescent="0.35">
      <c r="A1639" s="2" t="s">
        <v>1644</v>
      </c>
      <c r="B1639" s="2">
        <v>2</v>
      </c>
      <c r="C1639" s="2">
        <v>36110</v>
      </c>
      <c r="D1639" s="3">
        <f t="shared" si="25"/>
        <v>5.5383252104563579E-5</v>
      </c>
    </row>
    <row r="1640" spans="1:4" ht="15" x14ac:dyDescent="0.35">
      <c r="A1640" s="2" t="s">
        <v>1645</v>
      </c>
      <c r="B1640" s="2">
        <v>3</v>
      </c>
      <c r="C1640" s="2">
        <v>36109</v>
      </c>
      <c r="D1640" s="3">
        <f t="shared" si="25"/>
        <v>8.3074878156845375E-5</v>
      </c>
    </row>
    <row r="1641" spans="1:4" ht="15" x14ac:dyDescent="0.35">
      <c r="A1641" s="2" t="s">
        <v>1646</v>
      </c>
      <c r="B1641" s="2">
        <v>3</v>
      </c>
      <c r="C1641" s="2">
        <v>36109</v>
      </c>
      <c r="D1641" s="3">
        <f t="shared" si="25"/>
        <v>8.3074878156845375E-5</v>
      </c>
    </row>
    <row r="1642" spans="1:4" ht="15" x14ac:dyDescent="0.35">
      <c r="A1642" s="2" t="s">
        <v>1647</v>
      </c>
      <c r="B1642" s="2">
        <v>3</v>
      </c>
      <c r="C1642" s="2">
        <v>36109</v>
      </c>
      <c r="D1642" s="3">
        <f t="shared" si="25"/>
        <v>8.3074878156845375E-5</v>
      </c>
    </row>
    <row r="1643" spans="1:4" ht="15" x14ac:dyDescent="0.35">
      <c r="A1643" s="2" t="s">
        <v>1648</v>
      </c>
      <c r="B1643" s="2">
        <v>3</v>
      </c>
      <c r="C1643" s="2">
        <v>36109</v>
      </c>
      <c r="D1643" s="3">
        <f t="shared" si="25"/>
        <v>8.3074878156845375E-5</v>
      </c>
    </row>
    <row r="1644" spans="1:4" ht="15" x14ac:dyDescent="0.35">
      <c r="A1644" s="2" t="s">
        <v>1649</v>
      </c>
      <c r="B1644" s="2">
        <v>17</v>
      </c>
      <c r="C1644" s="2">
        <v>36095</v>
      </c>
      <c r="D1644" s="3">
        <f t="shared" si="25"/>
        <v>4.7075764288879041E-4</v>
      </c>
    </row>
    <row r="1645" spans="1:4" ht="15" x14ac:dyDescent="0.35">
      <c r="A1645" s="2" t="s">
        <v>1650</v>
      </c>
      <c r="B1645" s="2">
        <v>2</v>
      </c>
      <c r="C1645" s="2">
        <v>36110</v>
      </c>
      <c r="D1645" s="3">
        <f t="shared" si="25"/>
        <v>5.5383252104563579E-5</v>
      </c>
    </row>
    <row r="1646" spans="1:4" ht="15" x14ac:dyDescent="0.35">
      <c r="A1646" s="2" t="s">
        <v>1651</v>
      </c>
      <c r="B1646" s="2">
        <v>2</v>
      </c>
      <c r="C1646" s="2">
        <v>36110</v>
      </c>
      <c r="D1646" s="3">
        <f t="shared" si="25"/>
        <v>5.5383252104563579E-5</v>
      </c>
    </row>
    <row r="1647" spans="1:4" ht="15" x14ac:dyDescent="0.35">
      <c r="A1647" s="2" t="s">
        <v>1652</v>
      </c>
      <c r="B1647" s="2">
        <v>2</v>
      </c>
      <c r="C1647" s="2">
        <v>36110</v>
      </c>
      <c r="D1647" s="3">
        <f t="shared" si="25"/>
        <v>5.5383252104563579E-5</v>
      </c>
    </row>
    <row r="1648" spans="1:4" ht="15" x14ac:dyDescent="0.35">
      <c r="A1648" s="2" t="s">
        <v>1653</v>
      </c>
      <c r="B1648" s="2">
        <v>2</v>
      </c>
      <c r="C1648" s="2">
        <v>36110</v>
      </c>
      <c r="D1648" s="3">
        <f t="shared" si="25"/>
        <v>5.5383252104563579E-5</v>
      </c>
    </row>
    <row r="1649" spans="1:4" ht="15" x14ac:dyDescent="0.35">
      <c r="A1649" s="2" t="s">
        <v>1654</v>
      </c>
      <c r="B1649" s="2">
        <v>14</v>
      </c>
      <c r="C1649" s="2">
        <v>36098</v>
      </c>
      <c r="D1649" s="3">
        <f t="shared" si="25"/>
        <v>3.8768276473194507E-4</v>
      </c>
    </row>
    <row r="1650" spans="1:4" ht="15" x14ac:dyDescent="0.35">
      <c r="A1650" s="2" t="s">
        <v>1655</v>
      </c>
      <c r="B1650" s="2">
        <v>3</v>
      </c>
      <c r="C1650" s="2">
        <v>36109</v>
      </c>
      <c r="D1650" s="3">
        <f t="shared" si="25"/>
        <v>8.3074878156845375E-5</v>
      </c>
    </row>
    <row r="1651" spans="1:4" ht="15" x14ac:dyDescent="0.35">
      <c r="A1651" s="2" t="s">
        <v>1656</v>
      </c>
      <c r="B1651" s="2">
        <v>5</v>
      </c>
      <c r="C1651" s="2">
        <v>36107</v>
      </c>
      <c r="D1651" s="3">
        <f t="shared" si="25"/>
        <v>1.3845813026140894E-4</v>
      </c>
    </row>
    <row r="1652" spans="1:4" ht="15" x14ac:dyDescent="0.35">
      <c r="A1652" s="2" t="s">
        <v>1657</v>
      </c>
      <c r="B1652" s="2">
        <v>7</v>
      </c>
      <c r="C1652" s="2">
        <v>36105</v>
      </c>
      <c r="D1652" s="3">
        <f t="shared" si="25"/>
        <v>1.9384138236597253E-4</v>
      </c>
    </row>
    <row r="1653" spans="1:4" ht="15" x14ac:dyDescent="0.35">
      <c r="A1653" s="2" t="s">
        <v>1658</v>
      </c>
      <c r="B1653" s="2">
        <v>13</v>
      </c>
      <c r="C1653" s="2">
        <v>36099</v>
      </c>
      <c r="D1653" s="3">
        <f t="shared" si="25"/>
        <v>3.5999113867966328E-4</v>
      </c>
    </row>
    <row r="1654" spans="1:4" ht="15" x14ac:dyDescent="0.35">
      <c r="A1654" s="2" t="s">
        <v>1659</v>
      </c>
      <c r="B1654" s="2">
        <v>7</v>
      </c>
      <c r="C1654" s="2">
        <v>36105</v>
      </c>
      <c r="D1654" s="3">
        <f t="shared" si="25"/>
        <v>1.9384138236597253E-4</v>
      </c>
    </row>
    <row r="1655" spans="1:4" ht="15" x14ac:dyDescent="0.35">
      <c r="A1655" s="2" t="s">
        <v>1660</v>
      </c>
      <c r="B1655" s="2">
        <v>7</v>
      </c>
      <c r="C1655" s="2">
        <v>36105</v>
      </c>
      <c r="D1655" s="3">
        <f t="shared" si="25"/>
        <v>1.9384138236597253E-4</v>
      </c>
    </row>
    <row r="1656" spans="1:4" ht="15" x14ac:dyDescent="0.35">
      <c r="A1656" s="2" t="s">
        <v>1661</v>
      </c>
      <c r="B1656" s="2">
        <v>5</v>
      </c>
      <c r="C1656" s="2">
        <v>36107</v>
      </c>
      <c r="D1656" s="3">
        <f t="shared" si="25"/>
        <v>1.3845813026140894E-4</v>
      </c>
    </row>
    <row r="1657" spans="1:4" ht="15" x14ac:dyDescent="0.35">
      <c r="A1657" s="2" t="s">
        <v>1662</v>
      </c>
      <c r="B1657" s="2">
        <v>9</v>
      </c>
      <c r="C1657" s="2">
        <v>36103</v>
      </c>
      <c r="D1657" s="3">
        <f t="shared" si="25"/>
        <v>2.492246344705361E-4</v>
      </c>
    </row>
    <row r="1658" spans="1:4" ht="15" x14ac:dyDescent="0.35">
      <c r="A1658" s="2" t="s">
        <v>1663</v>
      </c>
      <c r="B1658" s="2">
        <v>6</v>
      </c>
      <c r="C1658" s="2">
        <v>36106</v>
      </c>
      <c r="D1658" s="3">
        <f t="shared" si="25"/>
        <v>1.6614975631369075E-4</v>
      </c>
    </row>
    <row r="1659" spans="1:4" ht="15" x14ac:dyDescent="0.35">
      <c r="A1659" s="2" t="s">
        <v>1664</v>
      </c>
      <c r="B1659" s="2">
        <v>2</v>
      </c>
      <c r="C1659" s="2">
        <v>36110</v>
      </c>
      <c r="D1659" s="3">
        <f t="shared" si="25"/>
        <v>5.5383252104563579E-5</v>
      </c>
    </row>
    <row r="1660" spans="1:4" ht="15" x14ac:dyDescent="0.35">
      <c r="A1660" s="2" t="s">
        <v>1665</v>
      </c>
      <c r="B1660" s="2">
        <v>1</v>
      </c>
      <c r="C1660" s="2">
        <v>36111</v>
      </c>
      <c r="D1660" s="3">
        <f t="shared" si="25"/>
        <v>2.7691626052281789E-5</v>
      </c>
    </row>
    <row r="1661" spans="1:4" ht="15" x14ac:dyDescent="0.35">
      <c r="A1661" s="2" t="s">
        <v>1666</v>
      </c>
      <c r="B1661" s="2">
        <v>1</v>
      </c>
      <c r="C1661" s="2">
        <v>36111</v>
      </c>
      <c r="D1661" s="3">
        <f t="shared" si="25"/>
        <v>2.7691626052281789E-5</v>
      </c>
    </row>
    <row r="1662" spans="1:4" ht="15" x14ac:dyDescent="0.35">
      <c r="A1662" s="2" t="s">
        <v>1667</v>
      </c>
      <c r="B1662" s="2">
        <v>1</v>
      </c>
      <c r="C1662" s="2">
        <v>36111</v>
      </c>
      <c r="D1662" s="3">
        <f t="shared" si="25"/>
        <v>2.7691626052281789E-5</v>
      </c>
    </row>
    <row r="1663" spans="1:4" ht="15" x14ac:dyDescent="0.35">
      <c r="A1663" s="2" t="s">
        <v>1668</v>
      </c>
      <c r="B1663" s="2">
        <v>1</v>
      </c>
      <c r="C1663" s="2">
        <v>36111</v>
      </c>
      <c r="D1663" s="3">
        <f t="shared" si="25"/>
        <v>2.7691626052281789E-5</v>
      </c>
    </row>
    <row r="1664" spans="1:4" ht="15" x14ac:dyDescent="0.35">
      <c r="A1664" s="2" t="s">
        <v>1669</v>
      </c>
      <c r="B1664" s="2">
        <v>3</v>
      </c>
      <c r="C1664" s="2">
        <v>36109</v>
      </c>
      <c r="D1664" s="3">
        <f t="shared" si="25"/>
        <v>8.3074878156845375E-5</v>
      </c>
    </row>
    <row r="1665" spans="1:4" ht="15" x14ac:dyDescent="0.35">
      <c r="A1665" s="2" t="s">
        <v>1670</v>
      </c>
      <c r="B1665" s="2">
        <v>4</v>
      </c>
      <c r="C1665" s="2">
        <v>36108</v>
      </c>
      <c r="D1665" s="3">
        <f t="shared" si="25"/>
        <v>1.1076650420912716E-4</v>
      </c>
    </row>
    <row r="1666" spans="1:4" ht="15" x14ac:dyDescent="0.35">
      <c r="A1666" s="2" t="s">
        <v>1671</v>
      </c>
      <c r="B1666" s="2">
        <v>6</v>
      </c>
      <c r="C1666" s="2">
        <v>36106</v>
      </c>
      <c r="D1666" s="3">
        <f t="shared" si="25"/>
        <v>1.6614975631369075E-4</v>
      </c>
    </row>
    <row r="1667" spans="1:4" ht="15" x14ac:dyDescent="0.35">
      <c r="A1667" s="2" t="s">
        <v>1672</v>
      </c>
      <c r="B1667" s="2">
        <v>7</v>
      </c>
      <c r="C1667" s="2">
        <v>36105</v>
      </c>
      <c r="D1667" s="3">
        <f t="shared" ref="D1667:D1730" si="26">B1667/(B1667+C1667)</f>
        <v>1.9384138236597253E-4</v>
      </c>
    </row>
    <row r="1668" spans="1:4" ht="15" x14ac:dyDescent="0.35">
      <c r="A1668" s="2" t="s">
        <v>1673</v>
      </c>
      <c r="B1668" s="2">
        <v>8</v>
      </c>
      <c r="C1668" s="2">
        <v>36104</v>
      </c>
      <c r="D1668" s="3">
        <f t="shared" si="26"/>
        <v>2.2153300841825432E-4</v>
      </c>
    </row>
    <row r="1669" spans="1:4" ht="15" x14ac:dyDescent="0.35">
      <c r="A1669" s="2" t="s">
        <v>1674</v>
      </c>
      <c r="B1669" s="2">
        <v>10</v>
      </c>
      <c r="C1669" s="2">
        <v>36102</v>
      </c>
      <c r="D1669" s="3">
        <f t="shared" si="26"/>
        <v>2.7691626052281788E-4</v>
      </c>
    </row>
    <row r="1670" spans="1:4" ht="15" x14ac:dyDescent="0.35">
      <c r="A1670" s="2" t="s">
        <v>1675</v>
      </c>
      <c r="B1670" s="2">
        <v>15</v>
      </c>
      <c r="C1670" s="2">
        <v>36097</v>
      </c>
      <c r="D1670" s="3">
        <f t="shared" si="26"/>
        <v>4.1537439078422685E-4</v>
      </c>
    </row>
    <row r="1671" spans="1:4" ht="15" x14ac:dyDescent="0.35">
      <c r="A1671" s="2" t="s">
        <v>1676</v>
      </c>
      <c r="B1671" s="2">
        <v>16</v>
      </c>
      <c r="C1671" s="2">
        <v>36096</v>
      </c>
      <c r="D1671" s="3">
        <f t="shared" si="26"/>
        <v>4.4306601683650863E-4</v>
      </c>
    </row>
    <row r="1672" spans="1:4" ht="15" x14ac:dyDescent="0.35">
      <c r="A1672" s="2" t="s">
        <v>1677</v>
      </c>
      <c r="B1672" s="2">
        <v>8</v>
      </c>
      <c r="C1672" s="2">
        <v>36104</v>
      </c>
      <c r="D1672" s="3">
        <f t="shared" si="26"/>
        <v>2.2153300841825432E-4</v>
      </c>
    </row>
    <row r="1673" spans="1:4" ht="15" x14ac:dyDescent="0.35">
      <c r="A1673" s="2" t="s">
        <v>1678</v>
      </c>
      <c r="B1673" s="2">
        <v>3</v>
      </c>
      <c r="C1673" s="2">
        <v>36109</v>
      </c>
      <c r="D1673" s="3">
        <f t="shared" si="26"/>
        <v>8.3074878156845375E-5</v>
      </c>
    </row>
    <row r="1674" spans="1:4" ht="15" x14ac:dyDescent="0.35">
      <c r="A1674" s="2" t="s">
        <v>1679</v>
      </c>
      <c r="B1674" s="2">
        <v>3</v>
      </c>
      <c r="C1674" s="2">
        <v>36109</v>
      </c>
      <c r="D1674" s="3">
        <f t="shared" si="26"/>
        <v>8.3074878156845375E-5</v>
      </c>
    </row>
    <row r="1675" spans="1:4" ht="15" x14ac:dyDescent="0.35">
      <c r="A1675" s="2" t="s">
        <v>1680</v>
      </c>
      <c r="B1675" s="2">
        <v>2</v>
      </c>
      <c r="C1675" s="2">
        <v>36110</v>
      </c>
      <c r="D1675" s="3">
        <f t="shared" si="26"/>
        <v>5.5383252104563579E-5</v>
      </c>
    </row>
    <row r="1676" spans="1:4" ht="15" x14ac:dyDescent="0.35">
      <c r="A1676" s="2" t="s">
        <v>1681</v>
      </c>
      <c r="B1676" s="2">
        <v>7</v>
      </c>
      <c r="C1676" s="2">
        <v>36105</v>
      </c>
      <c r="D1676" s="3">
        <f t="shared" si="26"/>
        <v>1.9384138236597253E-4</v>
      </c>
    </row>
    <row r="1677" spans="1:4" ht="15" x14ac:dyDescent="0.35">
      <c r="A1677" s="2" t="s">
        <v>1682</v>
      </c>
      <c r="B1677" s="2">
        <v>2</v>
      </c>
      <c r="C1677" s="2">
        <v>36110</v>
      </c>
      <c r="D1677" s="3">
        <f t="shared" si="26"/>
        <v>5.5383252104563579E-5</v>
      </c>
    </row>
    <row r="1678" spans="1:4" ht="15" x14ac:dyDescent="0.35">
      <c r="A1678" s="2" t="s">
        <v>1683</v>
      </c>
      <c r="B1678" s="2">
        <v>3</v>
      </c>
      <c r="C1678" s="2">
        <v>36109</v>
      </c>
      <c r="D1678" s="3">
        <f t="shared" si="26"/>
        <v>8.3074878156845375E-5</v>
      </c>
    </row>
    <row r="1679" spans="1:4" ht="15" x14ac:dyDescent="0.35">
      <c r="A1679" s="2" t="s">
        <v>1684</v>
      </c>
      <c r="B1679" s="2">
        <v>6</v>
      </c>
      <c r="C1679" s="2">
        <v>36106</v>
      </c>
      <c r="D1679" s="3">
        <f t="shared" si="26"/>
        <v>1.6614975631369075E-4</v>
      </c>
    </row>
    <row r="1680" spans="1:4" ht="15" x14ac:dyDescent="0.35">
      <c r="A1680" s="2" t="s">
        <v>1685</v>
      </c>
      <c r="B1680" s="2">
        <v>2</v>
      </c>
      <c r="C1680" s="2">
        <v>36110</v>
      </c>
      <c r="D1680" s="3">
        <f t="shared" si="26"/>
        <v>5.5383252104563579E-5</v>
      </c>
    </row>
    <row r="1681" spans="1:4" ht="15" x14ac:dyDescent="0.35">
      <c r="A1681" s="2" t="s">
        <v>1686</v>
      </c>
      <c r="B1681" s="2">
        <v>7</v>
      </c>
      <c r="C1681" s="2">
        <v>36105</v>
      </c>
      <c r="D1681" s="3">
        <f t="shared" si="26"/>
        <v>1.9384138236597253E-4</v>
      </c>
    </row>
    <row r="1682" spans="1:4" ht="15" x14ac:dyDescent="0.35">
      <c r="A1682" s="2" t="s">
        <v>1687</v>
      </c>
      <c r="B1682" s="2">
        <v>2</v>
      </c>
      <c r="C1682" s="2">
        <v>36110</v>
      </c>
      <c r="D1682" s="3">
        <f t="shared" si="26"/>
        <v>5.5383252104563579E-5</v>
      </c>
    </row>
    <row r="1683" spans="1:4" ht="15" x14ac:dyDescent="0.35">
      <c r="A1683" s="2" t="s">
        <v>1688</v>
      </c>
      <c r="B1683" s="2">
        <v>4</v>
      </c>
      <c r="C1683" s="2">
        <v>36108</v>
      </c>
      <c r="D1683" s="3">
        <f t="shared" si="26"/>
        <v>1.1076650420912716E-4</v>
      </c>
    </row>
    <row r="1684" spans="1:4" ht="15" x14ac:dyDescent="0.35">
      <c r="A1684" s="2" t="s">
        <v>1689</v>
      </c>
      <c r="B1684" s="2">
        <v>2</v>
      </c>
      <c r="C1684" s="2">
        <v>36110</v>
      </c>
      <c r="D1684" s="3">
        <f t="shared" si="26"/>
        <v>5.5383252104563579E-5</v>
      </c>
    </row>
    <row r="1685" spans="1:4" ht="15" x14ac:dyDescent="0.35">
      <c r="A1685" s="2" t="s">
        <v>1690</v>
      </c>
      <c r="B1685" s="2">
        <v>5</v>
      </c>
      <c r="C1685" s="2">
        <v>36107</v>
      </c>
      <c r="D1685" s="3">
        <f t="shared" si="26"/>
        <v>1.3845813026140894E-4</v>
      </c>
    </row>
    <row r="1686" spans="1:4" ht="15" x14ac:dyDescent="0.35">
      <c r="A1686" s="2" t="s">
        <v>1691</v>
      </c>
      <c r="B1686" s="2">
        <v>6</v>
      </c>
      <c r="C1686" s="2">
        <v>36106</v>
      </c>
      <c r="D1686" s="3">
        <f t="shared" si="26"/>
        <v>1.6614975631369075E-4</v>
      </c>
    </row>
    <row r="1687" spans="1:4" ht="15" x14ac:dyDescent="0.35">
      <c r="A1687" s="2" t="s">
        <v>1692</v>
      </c>
      <c r="B1687" s="2">
        <v>3</v>
      </c>
      <c r="C1687" s="2">
        <v>36109</v>
      </c>
      <c r="D1687" s="3">
        <f t="shared" si="26"/>
        <v>8.3074878156845375E-5</v>
      </c>
    </row>
    <row r="1688" spans="1:4" ht="15" x14ac:dyDescent="0.35">
      <c r="A1688" s="2" t="s">
        <v>1693</v>
      </c>
      <c r="B1688" s="2">
        <v>3</v>
      </c>
      <c r="C1688" s="2">
        <v>36109</v>
      </c>
      <c r="D1688" s="3">
        <f t="shared" si="26"/>
        <v>8.3074878156845375E-5</v>
      </c>
    </row>
    <row r="1689" spans="1:4" ht="15" x14ac:dyDescent="0.35">
      <c r="A1689" s="2" t="s">
        <v>1694</v>
      </c>
      <c r="B1689" s="2">
        <v>7</v>
      </c>
      <c r="C1689" s="2">
        <v>36105</v>
      </c>
      <c r="D1689" s="3">
        <f t="shared" si="26"/>
        <v>1.9384138236597253E-4</v>
      </c>
    </row>
    <row r="1690" spans="1:4" ht="15" x14ac:dyDescent="0.35">
      <c r="A1690" s="2" t="s">
        <v>1695</v>
      </c>
      <c r="B1690" s="2">
        <v>7</v>
      </c>
      <c r="C1690" s="2">
        <v>36105</v>
      </c>
      <c r="D1690" s="3">
        <f t="shared" si="26"/>
        <v>1.9384138236597253E-4</v>
      </c>
    </row>
    <row r="1691" spans="1:4" ht="15" x14ac:dyDescent="0.35">
      <c r="A1691" s="2" t="s">
        <v>1696</v>
      </c>
      <c r="B1691" s="2">
        <v>5</v>
      </c>
      <c r="C1691" s="2">
        <v>36107</v>
      </c>
      <c r="D1691" s="3">
        <f t="shared" si="26"/>
        <v>1.3845813026140894E-4</v>
      </c>
    </row>
    <row r="1692" spans="1:4" ht="15" x14ac:dyDescent="0.35">
      <c r="A1692" s="2" t="s">
        <v>1697</v>
      </c>
      <c r="B1692" s="2">
        <v>3</v>
      </c>
      <c r="C1692" s="2">
        <v>36109</v>
      </c>
      <c r="D1692" s="3">
        <f t="shared" si="26"/>
        <v>8.3074878156845375E-5</v>
      </c>
    </row>
    <row r="1693" spans="1:4" ht="15" x14ac:dyDescent="0.35">
      <c r="A1693" s="2" t="s">
        <v>1698</v>
      </c>
      <c r="B1693" s="2">
        <v>3</v>
      </c>
      <c r="C1693" s="2">
        <v>36109</v>
      </c>
      <c r="D1693" s="3">
        <f t="shared" si="26"/>
        <v>8.3074878156845375E-5</v>
      </c>
    </row>
    <row r="1694" spans="1:4" ht="15" x14ac:dyDescent="0.35">
      <c r="A1694" s="2" t="s">
        <v>1699</v>
      </c>
      <c r="B1694" s="2">
        <v>1</v>
      </c>
      <c r="C1694" s="2">
        <v>36111</v>
      </c>
      <c r="D1694" s="3">
        <f t="shared" si="26"/>
        <v>2.7691626052281789E-5</v>
      </c>
    </row>
    <row r="1695" spans="1:4" ht="15" x14ac:dyDescent="0.35">
      <c r="A1695" s="2" t="s">
        <v>1700</v>
      </c>
      <c r="B1695" s="2">
        <v>1</v>
      </c>
      <c r="C1695" s="2">
        <v>36111</v>
      </c>
      <c r="D1695" s="3">
        <f t="shared" si="26"/>
        <v>2.7691626052281789E-5</v>
      </c>
    </row>
    <row r="1696" spans="1:4" ht="15" x14ac:dyDescent="0.35">
      <c r="A1696" s="2" t="s">
        <v>1701</v>
      </c>
      <c r="B1696" s="2">
        <v>1</v>
      </c>
      <c r="C1696" s="2">
        <v>36111</v>
      </c>
      <c r="D1696" s="3">
        <f t="shared" si="26"/>
        <v>2.7691626052281789E-5</v>
      </c>
    </row>
    <row r="1697" spans="1:4" ht="15" x14ac:dyDescent="0.35">
      <c r="A1697" s="2" t="s">
        <v>1702</v>
      </c>
      <c r="B1697" s="2">
        <v>1</v>
      </c>
      <c r="C1697" s="2">
        <v>36111</v>
      </c>
      <c r="D1697" s="3">
        <f t="shared" si="26"/>
        <v>2.7691626052281789E-5</v>
      </c>
    </row>
    <row r="1698" spans="1:4" ht="15" x14ac:dyDescent="0.35">
      <c r="A1698" s="2" t="s">
        <v>1703</v>
      </c>
      <c r="B1698" s="2">
        <v>1</v>
      </c>
      <c r="C1698" s="2">
        <v>36111</v>
      </c>
      <c r="D1698" s="3">
        <f t="shared" si="26"/>
        <v>2.7691626052281789E-5</v>
      </c>
    </row>
    <row r="1699" spans="1:4" ht="15" x14ac:dyDescent="0.35">
      <c r="A1699" s="2" t="s">
        <v>1704</v>
      </c>
      <c r="B1699" s="2">
        <v>7</v>
      </c>
      <c r="C1699" s="2">
        <v>36105</v>
      </c>
      <c r="D1699" s="3">
        <f t="shared" si="26"/>
        <v>1.9384138236597253E-4</v>
      </c>
    </row>
    <row r="1700" spans="1:4" ht="15" x14ac:dyDescent="0.35">
      <c r="A1700" s="2" t="s">
        <v>1705</v>
      </c>
      <c r="B1700" s="2">
        <v>4</v>
      </c>
      <c r="C1700" s="2">
        <v>36108</v>
      </c>
      <c r="D1700" s="3">
        <f t="shared" si="26"/>
        <v>1.1076650420912716E-4</v>
      </c>
    </row>
    <row r="1701" spans="1:4" ht="15" x14ac:dyDescent="0.35">
      <c r="A1701" s="2" t="s">
        <v>1706</v>
      </c>
      <c r="B1701" s="2">
        <v>2</v>
      </c>
      <c r="C1701" s="2">
        <v>36110</v>
      </c>
      <c r="D1701" s="3">
        <f t="shared" si="26"/>
        <v>5.5383252104563579E-5</v>
      </c>
    </row>
    <row r="1702" spans="1:4" ht="15" x14ac:dyDescent="0.35">
      <c r="A1702" s="2" t="s">
        <v>1707</v>
      </c>
      <c r="B1702" s="2">
        <v>2</v>
      </c>
      <c r="C1702" s="2">
        <v>36110</v>
      </c>
      <c r="D1702" s="3">
        <f t="shared" si="26"/>
        <v>5.5383252104563579E-5</v>
      </c>
    </row>
    <row r="1703" spans="1:4" ht="15" x14ac:dyDescent="0.35">
      <c r="A1703" s="2" t="s">
        <v>1708</v>
      </c>
      <c r="B1703" s="2">
        <v>2</v>
      </c>
      <c r="C1703" s="2">
        <v>36110</v>
      </c>
      <c r="D1703" s="3">
        <f t="shared" si="26"/>
        <v>5.5383252104563579E-5</v>
      </c>
    </row>
    <row r="1704" spans="1:4" ht="15" x14ac:dyDescent="0.35">
      <c r="A1704" s="2" t="s">
        <v>1709</v>
      </c>
      <c r="B1704" s="2">
        <v>1</v>
      </c>
      <c r="C1704" s="2">
        <v>36111</v>
      </c>
      <c r="D1704" s="3">
        <f t="shared" si="26"/>
        <v>2.7691626052281789E-5</v>
      </c>
    </row>
    <row r="1705" spans="1:4" ht="15" x14ac:dyDescent="0.35">
      <c r="A1705" s="2" t="s">
        <v>1710</v>
      </c>
      <c r="B1705" s="2">
        <v>5</v>
      </c>
      <c r="C1705" s="2">
        <v>36107</v>
      </c>
      <c r="D1705" s="3">
        <f t="shared" si="26"/>
        <v>1.3845813026140894E-4</v>
      </c>
    </row>
    <row r="1706" spans="1:4" ht="15" x14ac:dyDescent="0.35">
      <c r="A1706" s="2" t="s">
        <v>1711</v>
      </c>
      <c r="B1706" s="2">
        <v>4</v>
      </c>
      <c r="C1706" s="2">
        <v>36108</v>
      </c>
      <c r="D1706" s="3">
        <f t="shared" si="26"/>
        <v>1.1076650420912716E-4</v>
      </c>
    </row>
    <row r="1707" spans="1:4" ht="15" x14ac:dyDescent="0.35">
      <c r="A1707" s="2" t="s">
        <v>1712</v>
      </c>
      <c r="B1707" s="2">
        <v>5</v>
      </c>
      <c r="C1707" s="2">
        <v>36107</v>
      </c>
      <c r="D1707" s="3">
        <f t="shared" si="26"/>
        <v>1.3845813026140894E-4</v>
      </c>
    </row>
    <row r="1708" spans="1:4" ht="15" x14ac:dyDescent="0.35">
      <c r="A1708" s="2" t="s">
        <v>1713</v>
      </c>
      <c r="B1708" s="2">
        <v>3</v>
      </c>
      <c r="C1708" s="2">
        <v>36109</v>
      </c>
      <c r="D1708" s="3">
        <f t="shared" si="26"/>
        <v>8.3074878156845375E-5</v>
      </c>
    </row>
    <row r="1709" spans="1:4" ht="15" x14ac:dyDescent="0.35">
      <c r="A1709" s="2" t="s">
        <v>1714</v>
      </c>
      <c r="B1709" s="2">
        <v>8</v>
      </c>
      <c r="C1709" s="2">
        <v>36104</v>
      </c>
      <c r="D1709" s="3">
        <f t="shared" si="26"/>
        <v>2.2153300841825432E-4</v>
      </c>
    </row>
    <row r="1710" spans="1:4" ht="15" x14ac:dyDescent="0.35">
      <c r="A1710" s="2" t="s">
        <v>1715</v>
      </c>
      <c r="B1710" s="2">
        <v>1</v>
      </c>
      <c r="C1710" s="2">
        <v>36111</v>
      </c>
      <c r="D1710" s="3">
        <f t="shared" si="26"/>
        <v>2.7691626052281789E-5</v>
      </c>
    </row>
    <row r="1711" spans="1:4" ht="15" x14ac:dyDescent="0.35">
      <c r="A1711" s="2" t="s">
        <v>1716</v>
      </c>
      <c r="B1711" s="2">
        <v>1</v>
      </c>
      <c r="C1711" s="2">
        <v>36111</v>
      </c>
      <c r="D1711" s="3">
        <f t="shared" si="26"/>
        <v>2.7691626052281789E-5</v>
      </c>
    </row>
    <row r="1712" spans="1:4" ht="15" x14ac:dyDescent="0.35">
      <c r="A1712" s="2" t="s">
        <v>1717</v>
      </c>
      <c r="B1712" s="2">
        <v>1</v>
      </c>
      <c r="C1712" s="2">
        <v>36111</v>
      </c>
      <c r="D1712" s="3">
        <f t="shared" si="26"/>
        <v>2.7691626052281789E-5</v>
      </c>
    </row>
    <row r="1713" spans="1:4" ht="15" x14ac:dyDescent="0.35">
      <c r="A1713" s="2" t="s">
        <v>1718</v>
      </c>
      <c r="B1713" s="2">
        <v>4</v>
      </c>
      <c r="C1713" s="2">
        <v>36108</v>
      </c>
      <c r="D1713" s="3">
        <f t="shared" si="26"/>
        <v>1.1076650420912716E-4</v>
      </c>
    </row>
    <row r="1714" spans="1:4" ht="15" x14ac:dyDescent="0.35">
      <c r="A1714" s="2" t="s">
        <v>1719</v>
      </c>
      <c r="B1714" s="2">
        <v>6</v>
      </c>
      <c r="C1714" s="2">
        <v>36106</v>
      </c>
      <c r="D1714" s="3">
        <f t="shared" si="26"/>
        <v>1.6614975631369075E-4</v>
      </c>
    </row>
    <row r="1715" spans="1:4" ht="15" x14ac:dyDescent="0.35">
      <c r="A1715" s="2" t="s">
        <v>1720</v>
      </c>
      <c r="B1715" s="2">
        <v>5</v>
      </c>
      <c r="C1715" s="2">
        <v>36107</v>
      </c>
      <c r="D1715" s="3">
        <f t="shared" si="26"/>
        <v>1.3845813026140894E-4</v>
      </c>
    </row>
    <row r="1716" spans="1:4" ht="15" x14ac:dyDescent="0.35">
      <c r="A1716" s="2" t="s">
        <v>1721</v>
      </c>
      <c r="B1716" s="2">
        <v>2</v>
      </c>
      <c r="C1716" s="2">
        <v>36110</v>
      </c>
      <c r="D1716" s="3">
        <f t="shared" si="26"/>
        <v>5.5383252104563579E-5</v>
      </c>
    </row>
    <row r="1717" spans="1:4" ht="15" x14ac:dyDescent="0.35">
      <c r="A1717" s="2" t="s">
        <v>1722</v>
      </c>
      <c r="B1717" s="2">
        <v>9</v>
      </c>
      <c r="C1717" s="2">
        <v>36103</v>
      </c>
      <c r="D1717" s="3">
        <f t="shared" si="26"/>
        <v>2.492246344705361E-4</v>
      </c>
    </row>
    <row r="1718" spans="1:4" ht="15" x14ac:dyDescent="0.35">
      <c r="A1718" s="2" t="s">
        <v>1723</v>
      </c>
      <c r="B1718" s="2">
        <v>3</v>
      </c>
      <c r="C1718" s="2">
        <v>36109</v>
      </c>
      <c r="D1718" s="3">
        <f t="shared" si="26"/>
        <v>8.3074878156845375E-5</v>
      </c>
    </row>
    <row r="1719" spans="1:4" ht="15" x14ac:dyDescent="0.35">
      <c r="A1719" s="2" t="s">
        <v>1724</v>
      </c>
      <c r="B1719" s="2">
        <v>1</v>
      </c>
      <c r="C1719" s="2">
        <v>36111</v>
      </c>
      <c r="D1719" s="3">
        <f t="shared" si="26"/>
        <v>2.7691626052281789E-5</v>
      </c>
    </row>
    <row r="1720" spans="1:4" ht="15" x14ac:dyDescent="0.35">
      <c r="A1720" s="2" t="s">
        <v>1725</v>
      </c>
      <c r="B1720" s="2">
        <v>1</v>
      </c>
      <c r="C1720" s="2">
        <v>36111</v>
      </c>
      <c r="D1720" s="3">
        <f t="shared" si="26"/>
        <v>2.7691626052281789E-5</v>
      </c>
    </row>
    <row r="1721" spans="1:4" ht="15" x14ac:dyDescent="0.35">
      <c r="A1721" s="2" t="s">
        <v>1726</v>
      </c>
      <c r="B1721" s="2">
        <v>11</v>
      </c>
      <c r="C1721" s="2">
        <v>36101</v>
      </c>
      <c r="D1721" s="3">
        <f t="shared" si="26"/>
        <v>3.0460788657509966E-4</v>
      </c>
    </row>
    <row r="1722" spans="1:4" ht="15" x14ac:dyDescent="0.35">
      <c r="A1722" s="2" t="s">
        <v>1727</v>
      </c>
      <c r="B1722" s="2">
        <v>4</v>
      </c>
      <c r="C1722" s="2">
        <v>36108</v>
      </c>
      <c r="D1722" s="3">
        <f t="shared" si="26"/>
        <v>1.1076650420912716E-4</v>
      </c>
    </row>
    <row r="1723" spans="1:4" ht="15" x14ac:dyDescent="0.35">
      <c r="A1723" s="2" t="s">
        <v>1728</v>
      </c>
      <c r="B1723" s="2">
        <v>4</v>
      </c>
      <c r="C1723" s="2">
        <v>36108</v>
      </c>
      <c r="D1723" s="3">
        <f t="shared" si="26"/>
        <v>1.1076650420912716E-4</v>
      </c>
    </row>
    <row r="1724" spans="1:4" ht="15" x14ac:dyDescent="0.35">
      <c r="A1724" s="2" t="s">
        <v>1729</v>
      </c>
      <c r="B1724" s="2">
        <v>5</v>
      </c>
      <c r="C1724" s="2">
        <v>36107</v>
      </c>
      <c r="D1724" s="3">
        <f t="shared" si="26"/>
        <v>1.3845813026140894E-4</v>
      </c>
    </row>
    <row r="1725" spans="1:4" ht="15" x14ac:dyDescent="0.35">
      <c r="A1725" s="2" t="s">
        <v>1730</v>
      </c>
      <c r="B1725" s="2">
        <v>3</v>
      </c>
      <c r="C1725" s="2">
        <v>36109</v>
      </c>
      <c r="D1725" s="3">
        <f t="shared" si="26"/>
        <v>8.3074878156845375E-5</v>
      </c>
    </row>
    <row r="1726" spans="1:4" ht="15" x14ac:dyDescent="0.35">
      <c r="A1726" s="2" t="s">
        <v>1731</v>
      </c>
      <c r="B1726" s="2">
        <v>2</v>
      </c>
      <c r="C1726" s="2">
        <v>36110</v>
      </c>
      <c r="D1726" s="3">
        <f t="shared" si="26"/>
        <v>5.5383252104563579E-5</v>
      </c>
    </row>
    <row r="1727" spans="1:4" ht="15" x14ac:dyDescent="0.35">
      <c r="A1727" s="2" t="s">
        <v>1732</v>
      </c>
      <c r="B1727" s="2">
        <v>5</v>
      </c>
      <c r="C1727" s="2">
        <v>36107</v>
      </c>
      <c r="D1727" s="3">
        <f t="shared" si="26"/>
        <v>1.3845813026140894E-4</v>
      </c>
    </row>
    <row r="1728" spans="1:4" ht="15" x14ac:dyDescent="0.35">
      <c r="A1728" s="2" t="s">
        <v>1733</v>
      </c>
      <c r="B1728" s="2">
        <v>1</v>
      </c>
      <c r="C1728" s="2">
        <v>36111</v>
      </c>
      <c r="D1728" s="3">
        <f t="shared" si="26"/>
        <v>2.7691626052281789E-5</v>
      </c>
    </row>
    <row r="1729" spans="1:4" ht="15" x14ac:dyDescent="0.35">
      <c r="A1729" s="2" t="s">
        <v>1734</v>
      </c>
      <c r="B1729" s="2">
        <v>1</v>
      </c>
      <c r="C1729" s="2">
        <v>36111</v>
      </c>
      <c r="D1729" s="3">
        <f t="shared" si="26"/>
        <v>2.7691626052281789E-5</v>
      </c>
    </row>
    <row r="1730" spans="1:4" ht="15" x14ac:dyDescent="0.35">
      <c r="A1730" s="2" t="s">
        <v>1735</v>
      </c>
      <c r="B1730" s="2">
        <v>1</v>
      </c>
      <c r="C1730" s="2">
        <v>36111</v>
      </c>
      <c r="D1730" s="3">
        <f t="shared" si="26"/>
        <v>2.7691626052281789E-5</v>
      </c>
    </row>
    <row r="1731" spans="1:4" ht="15" x14ac:dyDescent="0.35">
      <c r="A1731" s="2" t="s">
        <v>1736</v>
      </c>
      <c r="B1731" s="2">
        <v>3</v>
      </c>
      <c r="C1731" s="2">
        <v>36109</v>
      </c>
      <c r="D1731" s="3">
        <f t="shared" ref="D1731:D1794" si="27">B1731/(B1731+C1731)</f>
        <v>8.3074878156845375E-5</v>
      </c>
    </row>
    <row r="1732" spans="1:4" ht="15" x14ac:dyDescent="0.35">
      <c r="A1732" s="2" t="s">
        <v>1737</v>
      </c>
      <c r="B1732" s="2">
        <v>6</v>
      </c>
      <c r="C1732" s="2">
        <v>36106</v>
      </c>
      <c r="D1732" s="3">
        <f t="shared" si="27"/>
        <v>1.6614975631369075E-4</v>
      </c>
    </row>
    <row r="1733" spans="1:4" ht="15" x14ac:dyDescent="0.35">
      <c r="A1733" s="2" t="s">
        <v>1738</v>
      </c>
      <c r="B1733" s="2">
        <v>1</v>
      </c>
      <c r="C1733" s="2">
        <v>36111</v>
      </c>
      <c r="D1733" s="3">
        <f t="shared" si="27"/>
        <v>2.7691626052281789E-5</v>
      </c>
    </row>
    <row r="1734" spans="1:4" ht="15" x14ac:dyDescent="0.35">
      <c r="A1734" s="2" t="s">
        <v>1739</v>
      </c>
      <c r="B1734" s="2">
        <v>1</v>
      </c>
      <c r="C1734" s="2">
        <v>36111</v>
      </c>
      <c r="D1734" s="3">
        <f t="shared" si="27"/>
        <v>2.7691626052281789E-5</v>
      </c>
    </row>
    <row r="1735" spans="1:4" ht="15" x14ac:dyDescent="0.35">
      <c r="A1735" s="2" t="s">
        <v>1740</v>
      </c>
      <c r="B1735" s="2">
        <v>1</v>
      </c>
      <c r="C1735" s="2">
        <v>36111</v>
      </c>
      <c r="D1735" s="3">
        <f t="shared" si="27"/>
        <v>2.7691626052281789E-5</v>
      </c>
    </row>
    <row r="1736" spans="1:4" ht="15" x14ac:dyDescent="0.35">
      <c r="A1736" s="2" t="s">
        <v>1741</v>
      </c>
      <c r="B1736" s="2">
        <v>1</v>
      </c>
      <c r="C1736" s="2">
        <v>36111</v>
      </c>
      <c r="D1736" s="3">
        <f t="shared" si="27"/>
        <v>2.7691626052281789E-5</v>
      </c>
    </row>
    <row r="1737" spans="1:4" ht="15" x14ac:dyDescent="0.35">
      <c r="A1737" s="2" t="s">
        <v>1742</v>
      </c>
      <c r="B1737" s="2">
        <v>5</v>
      </c>
      <c r="C1737" s="2">
        <v>36107</v>
      </c>
      <c r="D1737" s="3">
        <f t="shared" si="27"/>
        <v>1.3845813026140894E-4</v>
      </c>
    </row>
    <row r="1738" spans="1:4" ht="15" x14ac:dyDescent="0.35">
      <c r="A1738" s="2" t="s">
        <v>1743</v>
      </c>
      <c r="B1738" s="2">
        <v>4</v>
      </c>
      <c r="C1738" s="2">
        <v>36108</v>
      </c>
      <c r="D1738" s="3">
        <f t="shared" si="27"/>
        <v>1.1076650420912716E-4</v>
      </c>
    </row>
    <row r="1739" spans="1:4" ht="15" x14ac:dyDescent="0.35">
      <c r="A1739" s="2" t="s">
        <v>1744</v>
      </c>
      <c r="B1739" s="2">
        <v>10</v>
      </c>
      <c r="C1739" s="2">
        <v>36102</v>
      </c>
      <c r="D1739" s="3">
        <f t="shared" si="27"/>
        <v>2.7691626052281788E-4</v>
      </c>
    </row>
    <row r="1740" spans="1:4" ht="15" x14ac:dyDescent="0.35">
      <c r="A1740" s="2" t="s">
        <v>1745</v>
      </c>
      <c r="B1740" s="2">
        <v>5</v>
      </c>
      <c r="C1740" s="2">
        <v>36107</v>
      </c>
      <c r="D1740" s="3">
        <f t="shared" si="27"/>
        <v>1.3845813026140894E-4</v>
      </c>
    </row>
    <row r="1741" spans="1:4" ht="15" x14ac:dyDescent="0.35">
      <c r="A1741" s="2" t="s">
        <v>1746</v>
      </c>
      <c r="B1741" s="2">
        <v>6</v>
      </c>
      <c r="C1741" s="2">
        <v>36106</v>
      </c>
      <c r="D1741" s="3">
        <f t="shared" si="27"/>
        <v>1.6614975631369075E-4</v>
      </c>
    </row>
    <row r="1742" spans="1:4" ht="15" x14ac:dyDescent="0.35">
      <c r="A1742" s="2" t="s">
        <v>1747</v>
      </c>
      <c r="B1742" s="2">
        <v>7</v>
      </c>
      <c r="C1742" s="2">
        <v>36105</v>
      </c>
      <c r="D1742" s="3">
        <f t="shared" si="27"/>
        <v>1.9384138236597253E-4</v>
      </c>
    </row>
    <row r="1743" spans="1:4" ht="15" x14ac:dyDescent="0.35">
      <c r="A1743" s="2" t="s">
        <v>1748</v>
      </c>
      <c r="B1743" s="2">
        <v>7</v>
      </c>
      <c r="C1743" s="2">
        <v>36105</v>
      </c>
      <c r="D1743" s="3">
        <f t="shared" si="27"/>
        <v>1.9384138236597253E-4</v>
      </c>
    </row>
    <row r="1744" spans="1:4" ht="15" x14ac:dyDescent="0.35">
      <c r="A1744" s="2" t="s">
        <v>1749</v>
      </c>
      <c r="B1744" s="2">
        <v>6</v>
      </c>
      <c r="C1744" s="2">
        <v>36106</v>
      </c>
      <c r="D1744" s="3">
        <f t="shared" si="27"/>
        <v>1.6614975631369075E-4</v>
      </c>
    </row>
    <row r="1745" spans="1:4" ht="15" x14ac:dyDescent="0.35">
      <c r="A1745" s="2" t="s">
        <v>1750</v>
      </c>
      <c r="B1745" s="2">
        <v>6</v>
      </c>
      <c r="C1745" s="2">
        <v>36106</v>
      </c>
      <c r="D1745" s="3">
        <f t="shared" si="27"/>
        <v>1.6614975631369075E-4</v>
      </c>
    </row>
    <row r="1746" spans="1:4" ht="15" x14ac:dyDescent="0.35">
      <c r="A1746" s="2" t="s">
        <v>1751</v>
      </c>
      <c r="B1746" s="2">
        <v>4</v>
      </c>
      <c r="C1746" s="2">
        <v>36108</v>
      </c>
      <c r="D1746" s="3">
        <f t="shared" si="27"/>
        <v>1.1076650420912716E-4</v>
      </c>
    </row>
    <row r="1747" spans="1:4" ht="15" x14ac:dyDescent="0.35">
      <c r="A1747" s="2" t="s">
        <v>1752</v>
      </c>
      <c r="B1747" s="2">
        <v>6</v>
      </c>
      <c r="C1747" s="2">
        <v>36106</v>
      </c>
      <c r="D1747" s="3">
        <f t="shared" si="27"/>
        <v>1.6614975631369075E-4</v>
      </c>
    </row>
    <row r="1748" spans="1:4" ht="15" x14ac:dyDescent="0.35">
      <c r="A1748" s="2" t="s">
        <v>1753</v>
      </c>
      <c r="B1748" s="2">
        <v>3</v>
      </c>
      <c r="C1748" s="2">
        <v>36109</v>
      </c>
      <c r="D1748" s="3">
        <f t="shared" si="27"/>
        <v>8.3074878156845375E-5</v>
      </c>
    </row>
    <row r="1749" spans="1:4" ht="15" x14ac:dyDescent="0.35">
      <c r="A1749" s="2" t="s">
        <v>1754</v>
      </c>
      <c r="B1749" s="2">
        <v>2</v>
      </c>
      <c r="C1749" s="2">
        <v>36110</v>
      </c>
      <c r="D1749" s="3">
        <f t="shared" si="27"/>
        <v>5.5383252104563579E-5</v>
      </c>
    </row>
    <row r="1750" spans="1:4" ht="15" x14ac:dyDescent="0.35">
      <c r="A1750" s="2" t="s">
        <v>1755</v>
      </c>
      <c r="B1750" s="2">
        <v>6</v>
      </c>
      <c r="C1750" s="2">
        <v>36106</v>
      </c>
      <c r="D1750" s="3">
        <f t="shared" si="27"/>
        <v>1.6614975631369075E-4</v>
      </c>
    </row>
    <row r="1751" spans="1:4" ht="15" x14ac:dyDescent="0.35">
      <c r="A1751" s="2" t="s">
        <v>1756</v>
      </c>
      <c r="B1751" s="2">
        <v>2</v>
      </c>
      <c r="C1751" s="2">
        <v>36110</v>
      </c>
      <c r="D1751" s="3">
        <f t="shared" si="27"/>
        <v>5.5383252104563579E-5</v>
      </c>
    </row>
    <row r="1752" spans="1:4" ht="15" x14ac:dyDescent="0.35">
      <c r="A1752" s="2" t="s">
        <v>1757</v>
      </c>
      <c r="B1752" s="2">
        <v>5</v>
      </c>
      <c r="C1752" s="2">
        <v>36107</v>
      </c>
      <c r="D1752" s="3">
        <f t="shared" si="27"/>
        <v>1.3845813026140894E-4</v>
      </c>
    </row>
    <row r="1753" spans="1:4" ht="15" x14ac:dyDescent="0.35">
      <c r="A1753" s="2" t="s">
        <v>1758</v>
      </c>
      <c r="B1753" s="2">
        <v>1</v>
      </c>
      <c r="C1753" s="2">
        <v>36111</v>
      </c>
      <c r="D1753" s="3">
        <f t="shared" si="27"/>
        <v>2.7691626052281789E-5</v>
      </c>
    </row>
    <row r="1754" spans="1:4" ht="15" x14ac:dyDescent="0.35">
      <c r="A1754" s="2" t="s">
        <v>1759</v>
      </c>
      <c r="B1754" s="2">
        <v>1</v>
      </c>
      <c r="C1754" s="2">
        <v>36111</v>
      </c>
      <c r="D1754" s="3">
        <f t="shared" si="27"/>
        <v>2.7691626052281789E-5</v>
      </c>
    </row>
    <row r="1755" spans="1:4" ht="15" x14ac:dyDescent="0.35">
      <c r="A1755" s="2" t="s">
        <v>1760</v>
      </c>
      <c r="B1755" s="2">
        <v>1</v>
      </c>
      <c r="C1755" s="2">
        <v>36111</v>
      </c>
      <c r="D1755" s="3">
        <f t="shared" si="27"/>
        <v>2.7691626052281789E-5</v>
      </c>
    </row>
    <row r="1756" spans="1:4" ht="15" x14ac:dyDescent="0.35">
      <c r="A1756" s="2" t="s">
        <v>1761</v>
      </c>
      <c r="B1756" s="2">
        <v>3</v>
      </c>
      <c r="C1756" s="2">
        <v>36109</v>
      </c>
      <c r="D1756" s="3">
        <f t="shared" si="27"/>
        <v>8.3074878156845375E-5</v>
      </c>
    </row>
    <row r="1757" spans="1:4" ht="15" x14ac:dyDescent="0.35">
      <c r="A1757" s="2" t="s">
        <v>1762</v>
      </c>
      <c r="B1757" s="2">
        <v>19</v>
      </c>
      <c r="C1757" s="2">
        <v>36093</v>
      </c>
      <c r="D1757" s="3">
        <f t="shared" si="27"/>
        <v>5.2614089499335398E-4</v>
      </c>
    </row>
    <row r="1758" spans="1:4" ht="15" x14ac:dyDescent="0.35">
      <c r="A1758" s="2" t="s">
        <v>1763</v>
      </c>
      <c r="B1758" s="2">
        <v>14</v>
      </c>
      <c r="C1758" s="2">
        <v>36098</v>
      </c>
      <c r="D1758" s="3">
        <f t="shared" si="27"/>
        <v>3.8768276473194507E-4</v>
      </c>
    </row>
    <row r="1759" spans="1:4" ht="15" x14ac:dyDescent="0.35">
      <c r="A1759" s="2" t="s">
        <v>1764</v>
      </c>
      <c r="B1759" s="2">
        <v>6</v>
      </c>
      <c r="C1759" s="2">
        <v>36106</v>
      </c>
      <c r="D1759" s="3">
        <f t="shared" si="27"/>
        <v>1.6614975631369075E-4</v>
      </c>
    </row>
    <row r="1760" spans="1:4" ht="15" x14ac:dyDescent="0.35">
      <c r="A1760" s="2" t="s">
        <v>1765</v>
      </c>
      <c r="B1760" s="2">
        <v>10</v>
      </c>
      <c r="C1760" s="2">
        <v>36102</v>
      </c>
      <c r="D1760" s="3">
        <f t="shared" si="27"/>
        <v>2.7691626052281788E-4</v>
      </c>
    </row>
    <row r="1761" spans="1:4" ht="15" x14ac:dyDescent="0.35">
      <c r="A1761" s="2" t="s">
        <v>1766</v>
      </c>
      <c r="B1761" s="2">
        <v>4</v>
      </c>
      <c r="C1761" s="2">
        <v>36108</v>
      </c>
      <c r="D1761" s="3">
        <f t="shared" si="27"/>
        <v>1.1076650420912716E-4</v>
      </c>
    </row>
    <row r="1762" spans="1:4" ht="15" x14ac:dyDescent="0.35">
      <c r="A1762" s="2" t="s">
        <v>1767</v>
      </c>
      <c r="B1762" s="2">
        <v>2</v>
      </c>
      <c r="C1762" s="2">
        <v>36110</v>
      </c>
      <c r="D1762" s="3">
        <f t="shared" si="27"/>
        <v>5.5383252104563579E-5</v>
      </c>
    </row>
    <row r="1763" spans="1:4" ht="15" x14ac:dyDescent="0.35">
      <c r="A1763" s="2" t="s">
        <v>1768</v>
      </c>
      <c r="B1763" s="2">
        <v>6</v>
      </c>
      <c r="C1763" s="2">
        <v>36106</v>
      </c>
      <c r="D1763" s="3">
        <f t="shared" si="27"/>
        <v>1.6614975631369075E-4</v>
      </c>
    </row>
    <row r="1764" spans="1:4" ht="15" x14ac:dyDescent="0.35">
      <c r="A1764" s="2" t="s">
        <v>1769</v>
      </c>
      <c r="B1764" s="2">
        <v>7</v>
      </c>
      <c r="C1764" s="2">
        <v>36105</v>
      </c>
      <c r="D1764" s="3">
        <f t="shared" si="27"/>
        <v>1.9384138236597253E-4</v>
      </c>
    </row>
    <row r="1765" spans="1:4" ht="15" x14ac:dyDescent="0.35">
      <c r="A1765" s="2" t="s">
        <v>1770</v>
      </c>
      <c r="B1765" s="2">
        <v>2</v>
      </c>
      <c r="C1765" s="2">
        <v>36110</v>
      </c>
      <c r="D1765" s="3">
        <f t="shared" si="27"/>
        <v>5.5383252104563579E-5</v>
      </c>
    </row>
    <row r="1766" spans="1:4" ht="15" x14ac:dyDescent="0.35">
      <c r="A1766" s="2" t="s">
        <v>1771</v>
      </c>
      <c r="B1766" s="2">
        <v>1</v>
      </c>
      <c r="C1766" s="2">
        <v>36111</v>
      </c>
      <c r="D1766" s="3">
        <f t="shared" si="27"/>
        <v>2.7691626052281789E-5</v>
      </c>
    </row>
    <row r="1767" spans="1:4" ht="15" x14ac:dyDescent="0.35">
      <c r="A1767" s="2" t="s">
        <v>1772</v>
      </c>
      <c r="B1767" s="2">
        <v>1</v>
      </c>
      <c r="C1767" s="2">
        <v>36111</v>
      </c>
      <c r="D1767" s="3">
        <f t="shared" si="27"/>
        <v>2.7691626052281789E-5</v>
      </c>
    </row>
    <row r="1768" spans="1:4" ht="15" x14ac:dyDescent="0.35">
      <c r="A1768" s="2" t="s">
        <v>1773</v>
      </c>
      <c r="B1768" s="2">
        <v>12</v>
      </c>
      <c r="C1768" s="2">
        <v>36100</v>
      </c>
      <c r="D1768" s="3">
        <f t="shared" si="27"/>
        <v>3.322995126273815E-4</v>
      </c>
    </row>
    <row r="1769" spans="1:4" ht="15" x14ac:dyDescent="0.35">
      <c r="A1769" s="2" t="s">
        <v>1774</v>
      </c>
      <c r="B1769" s="2">
        <v>4</v>
      </c>
      <c r="C1769" s="2">
        <v>36108</v>
      </c>
      <c r="D1769" s="3">
        <f t="shared" si="27"/>
        <v>1.1076650420912716E-4</v>
      </c>
    </row>
    <row r="1770" spans="1:4" ht="15" x14ac:dyDescent="0.35">
      <c r="A1770" s="2" t="s">
        <v>1775</v>
      </c>
      <c r="B1770" s="2">
        <v>17</v>
      </c>
      <c r="C1770" s="2">
        <v>36095</v>
      </c>
      <c r="D1770" s="3">
        <f t="shared" si="27"/>
        <v>4.7075764288879041E-4</v>
      </c>
    </row>
    <row r="1771" spans="1:4" ht="15" x14ac:dyDescent="0.35">
      <c r="A1771" s="2" t="s">
        <v>1776</v>
      </c>
      <c r="B1771" s="2">
        <v>15</v>
      </c>
      <c r="C1771" s="2">
        <v>36097</v>
      </c>
      <c r="D1771" s="3">
        <f t="shared" si="27"/>
        <v>4.1537439078422685E-4</v>
      </c>
    </row>
    <row r="1772" spans="1:4" ht="15" x14ac:dyDescent="0.35">
      <c r="A1772" s="2" t="s">
        <v>1777</v>
      </c>
      <c r="B1772" s="2">
        <v>5</v>
      </c>
      <c r="C1772" s="2">
        <v>36107</v>
      </c>
      <c r="D1772" s="3">
        <f t="shared" si="27"/>
        <v>1.3845813026140894E-4</v>
      </c>
    </row>
    <row r="1773" spans="1:4" ht="15" x14ac:dyDescent="0.35">
      <c r="A1773" s="2" t="s">
        <v>1778</v>
      </c>
      <c r="B1773" s="2">
        <v>7</v>
      </c>
      <c r="C1773" s="2">
        <v>36105</v>
      </c>
      <c r="D1773" s="3">
        <f t="shared" si="27"/>
        <v>1.9384138236597253E-4</v>
      </c>
    </row>
    <row r="1774" spans="1:4" ht="15" x14ac:dyDescent="0.35">
      <c r="A1774" s="2" t="s">
        <v>1779</v>
      </c>
      <c r="B1774" s="2">
        <v>12</v>
      </c>
      <c r="C1774" s="2">
        <v>36100</v>
      </c>
      <c r="D1774" s="3">
        <f t="shared" si="27"/>
        <v>3.322995126273815E-4</v>
      </c>
    </row>
    <row r="1775" spans="1:4" ht="15" x14ac:dyDescent="0.35">
      <c r="A1775" s="2" t="s">
        <v>1780</v>
      </c>
      <c r="B1775" s="2">
        <v>10</v>
      </c>
      <c r="C1775" s="2">
        <v>36102</v>
      </c>
      <c r="D1775" s="3">
        <f t="shared" si="27"/>
        <v>2.7691626052281788E-4</v>
      </c>
    </row>
    <row r="1776" spans="1:4" ht="15" x14ac:dyDescent="0.35">
      <c r="A1776" s="2" t="s">
        <v>1781</v>
      </c>
      <c r="B1776" s="2">
        <v>4</v>
      </c>
      <c r="C1776" s="2">
        <v>36108</v>
      </c>
      <c r="D1776" s="3">
        <f t="shared" si="27"/>
        <v>1.1076650420912716E-4</v>
      </c>
    </row>
    <row r="1777" spans="1:4" ht="15" x14ac:dyDescent="0.35">
      <c r="A1777" s="2" t="s">
        <v>1782</v>
      </c>
      <c r="B1777" s="2">
        <v>3</v>
      </c>
      <c r="C1777" s="2">
        <v>36109</v>
      </c>
      <c r="D1777" s="3">
        <f t="shared" si="27"/>
        <v>8.3074878156845375E-5</v>
      </c>
    </row>
    <row r="1778" spans="1:4" ht="15" x14ac:dyDescent="0.35">
      <c r="A1778" s="2" t="s">
        <v>1783</v>
      </c>
      <c r="B1778" s="2">
        <v>5</v>
      </c>
      <c r="C1778" s="2">
        <v>36107</v>
      </c>
      <c r="D1778" s="3">
        <f t="shared" si="27"/>
        <v>1.3845813026140894E-4</v>
      </c>
    </row>
    <row r="1779" spans="1:4" ht="15" x14ac:dyDescent="0.35">
      <c r="A1779" s="2" t="s">
        <v>1784</v>
      </c>
      <c r="B1779" s="2">
        <v>2</v>
      </c>
      <c r="C1779" s="2">
        <v>36110</v>
      </c>
      <c r="D1779" s="3">
        <f t="shared" si="27"/>
        <v>5.5383252104563579E-5</v>
      </c>
    </row>
    <row r="1780" spans="1:4" ht="15" x14ac:dyDescent="0.35">
      <c r="A1780" s="2" t="s">
        <v>1785</v>
      </c>
      <c r="B1780" s="2">
        <v>1</v>
      </c>
      <c r="C1780" s="2">
        <v>36111</v>
      </c>
      <c r="D1780" s="3">
        <f t="shared" si="27"/>
        <v>2.7691626052281789E-5</v>
      </c>
    </row>
    <row r="1781" spans="1:4" ht="15" x14ac:dyDescent="0.35">
      <c r="A1781" s="2" t="s">
        <v>1786</v>
      </c>
      <c r="B1781" s="2">
        <v>1</v>
      </c>
      <c r="C1781" s="2">
        <v>36111</v>
      </c>
      <c r="D1781" s="3">
        <f t="shared" si="27"/>
        <v>2.7691626052281789E-5</v>
      </c>
    </row>
    <row r="1782" spans="1:4" ht="15" x14ac:dyDescent="0.35">
      <c r="A1782" s="2" t="s">
        <v>1787</v>
      </c>
      <c r="B1782" s="2">
        <v>1</v>
      </c>
      <c r="C1782" s="2">
        <v>36111</v>
      </c>
      <c r="D1782" s="3">
        <f t="shared" si="27"/>
        <v>2.7691626052281789E-5</v>
      </c>
    </row>
    <row r="1783" spans="1:4" ht="15" x14ac:dyDescent="0.35">
      <c r="A1783" s="2" t="s">
        <v>1788</v>
      </c>
      <c r="B1783" s="2">
        <v>2</v>
      </c>
      <c r="C1783" s="2">
        <v>36110</v>
      </c>
      <c r="D1783" s="3">
        <f t="shared" si="27"/>
        <v>5.5383252104563579E-5</v>
      </c>
    </row>
    <row r="1784" spans="1:4" ht="15" x14ac:dyDescent="0.35">
      <c r="A1784" s="2" t="s">
        <v>1789</v>
      </c>
      <c r="B1784" s="2">
        <v>11</v>
      </c>
      <c r="C1784" s="2">
        <v>36101</v>
      </c>
      <c r="D1784" s="3">
        <f t="shared" si="27"/>
        <v>3.0460788657509966E-4</v>
      </c>
    </row>
    <row r="1785" spans="1:4" ht="15" x14ac:dyDescent="0.35">
      <c r="A1785" s="2" t="s">
        <v>1790</v>
      </c>
      <c r="B1785" s="2">
        <v>10</v>
      </c>
      <c r="C1785" s="2">
        <v>36102</v>
      </c>
      <c r="D1785" s="3">
        <f t="shared" si="27"/>
        <v>2.7691626052281788E-4</v>
      </c>
    </row>
    <row r="1786" spans="1:4" ht="15" x14ac:dyDescent="0.35">
      <c r="A1786" s="2" t="s">
        <v>1791</v>
      </c>
      <c r="B1786" s="2">
        <v>8</v>
      </c>
      <c r="C1786" s="2">
        <v>36104</v>
      </c>
      <c r="D1786" s="3">
        <f t="shared" si="27"/>
        <v>2.2153300841825432E-4</v>
      </c>
    </row>
    <row r="1787" spans="1:4" ht="15" x14ac:dyDescent="0.35">
      <c r="A1787" s="2" t="s">
        <v>1792</v>
      </c>
      <c r="B1787" s="2">
        <v>7</v>
      </c>
      <c r="C1787" s="2">
        <v>36105</v>
      </c>
      <c r="D1787" s="3">
        <f t="shared" si="27"/>
        <v>1.9384138236597253E-4</v>
      </c>
    </row>
    <row r="1788" spans="1:4" ht="15" x14ac:dyDescent="0.35">
      <c r="A1788" s="2" t="s">
        <v>1793</v>
      </c>
      <c r="B1788" s="2">
        <v>3</v>
      </c>
      <c r="C1788" s="2">
        <v>36109</v>
      </c>
      <c r="D1788" s="3">
        <f t="shared" si="27"/>
        <v>8.3074878156845375E-5</v>
      </c>
    </row>
    <row r="1789" spans="1:4" ht="15" x14ac:dyDescent="0.35">
      <c r="A1789" s="2" t="s">
        <v>1794</v>
      </c>
      <c r="B1789" s="2">
        <v>1</v>
      </c>
      <c r="C1789" s="2">
        <v>36111</v>
      </c>
      <c r="D1789" s="3">
        <f t="shared" si="27"/>
        <v>2.7691626052281789E-5</v>
      </c>
    </row>
    <row r="1790" spans="1:4" ht="15" x14ac:dyDescent="0.35">
      <c r="A1790" s="2" t="s">
        <v>1795</v>
      </c>
      <c r="B1790" s="2">
        <v>6</v>
      </c>
      <c r="C1790" s="2">
        <v>36106</v>
      </c>
      <c r="D1790" s="3">
        <f t="shared" si="27"/>
        <v>1.6614975631369075E-4</v>
      </c>
    </row>
    <row r="1791" spans="1:4" ht="15" x14ac:dyDescent="0.35">
      <c r="A1791" s="2" t="s">
        <v>1796</v>
      </c>
      <c r="B1791" s="2">
        <v>10</v>
      </c>
      <c r="C1791" s="2">
        <v>36102</v>
      </c>
      <c r="D1791" s="3">
        <f t="shared" si="27"/>
        <v>2.7691626052281788E-4</v>
      </c>
    </row>
    <row r="1792" spans="1:4" ht="15" x14ac:dyDescent="0.35">
      <c r="A1792" s="2" t="s">
        <v>1797</v>
      </c>
      <c r="B1792" s="2">
        <v>16</v>
      </c>
      <c r="C1792" s="2">
        <v>36096</v>
      </c>
      <c r="D1792" s="3">
        <f t="shared" si="27"/>
        <v>4.4306601683650863E-4</v>
      </c>
    </row>
    <row r="1793" spans="1:4" ht="15" x14ac:dyDescent="0.35">
      <c r="A1793" s="2" t="s">
        <v>1798</v>
      </c>
      <c r="B1793" s="2">
        <v>18</v>
      </c>
      <c r="C1793" s="2">
        <v>36094</v>
      </c>
      <c r="D1793" s="3">
        <f t="shared" si="27"/>
        <v>4.984492689410722E-4</v>
      </c>
    </row>
    <row r="1794" spans="1:4" ht="15" x14ac:dyDescent="0.35">
      <c r="A1794" s="2" t="s">
        <v>1799</v>
      </c>
      <c r="B1794" s="2">
        <v>2</v>
      </c>
      <c r="C1794" s="2">
        <v>36110</v>
      </c>
      <c r="D1794" s="3">
        <f t="shared" si="27"/>
        <v>5.5383252104563579E-5</v>
      </c>
    </row>
    <row r="1795" spans="1:4" ht="15" x14ac:dyDescent="0.35">
      <c r="A1795" s="2" t="s">
        <v>1800</v>
      </c>
      <c r="B1795" s="2">
        <v>1</v>
      </c>
      <c r="C1795" s="2">
        <v>36111</v>
      </c>
      <c r="D1795" s="3">
        <f t="shared" ref="D1795:D1858" si="28">B1795/(B1795+C1795)</f>
        <v>2.7691626052281789E-5</v>
      </c>
    </row>
    <row r="1796" spans="1:4" ht="15" x14ac:dyDescent="0.35">
      <c r="A1796" s="2" t="s">
        <v>1801</v>
      </c>
      <c r="B1796" s="2">
        <v>1</v>
      </c>
      <c r="C1796" s="2">
        <v>36111</v>
      </c>
      <c r="D1796" s="3">
        <f t="shared" si="28"/>
        <v>2.7691626052281789E-5</v>
      </c>
    </row>
    <row r="1797" spans="1:4" ht="15" x14ac:dyDescent="0.35">
      <c r="A1797" s="2" t="s">
        <v>1802</v>
      </c>
      <c r="B1797" s="2">
        <v>1</v>
      </c>
      <c r="C1797" s="2">
        <v>36111</v>
      </c>
      <c r="D1797" s="3">
        <f t="shared" si="28"/>
        <v>2.7691626052281789E-5</v>
      </c>
    </row>
    <row r="1798" spans="1:4" ht="15" x14ac:dyDescent="0.35">
      <c r="A1798" s="2" t="s">
        <v>1803</v>
      </c>
      <c r="B1798" s="2">
        <v>4</v>
      </c>
      <c r="C1798" s="2">
        <v>36108</v>
      </c>
      <c r="D1798" s="3">
        <f t="shared" si="28"/>
        <v>1.1076650420912716E-4</v>
      </c>
    </row>
    <row r="1799" spans="1:4" ht="15" x14ac:dyDescent="0.35">
      <c r="A1799" s="2" t="s">
        <v>1804</v>
      </c>
      <c r="B1799" s="2">
        <v>4</v>
      </c>
      <c r="C1799" s="2">
        <v>36108</v>
      </c>
      <c r="D1799" s="3">
        <f t="shared" si="28"/>
        <v>1.1076650420912716E-4</v>
      </c>
    </row>
    <row r="1800" spans="1:4" ht="15" x14ac:dyDescent="0.35">
      <c r="A1800" s="2" t="s">
        <v>1805</v>
      </c>
      <c r="B1800" s="2">
        <v>4</v>
      </c>
      <c r="C1800" s="2">
        <v>36108</v>
      </c>
      <c r="D1800" s="3">
        <f t="shared" si="28"/>
        <v>1.1076650420912716E-4</v>
      </c>
    </row>
    <row r="1801" spans="1:4" ht="15" x14ac:dyDescent="0.35">
      <c r="A1801" s="2" t="s">
        <v>1806</v>
      </c>
      <c r="B1801" s="2">
        <v>4</v>
      </c>
      <c r="C1801" s="2">
        <v>36108</v>
      </c>
      <c r="D1801" s="3">
        <f t="shared" si="28"/>
        <v>1.1076650420912716E-4</v>
      </c>
    </row>
    <row r="1802" spans="1:4" ht="15" x14ac:dyDescent="0.35">
      <c r="A1802" s="2" t="s">
        <v>1807</v>
      </c>
      <c r="B1802" s="2">
        <v>7</v>
      </c>
      <c r="C1802" s="2">
        <v>36105</v>
      </c>
      <c r="D1802" s="3">
        <f t="shared" si="28"/>
        <v>1.9384138236597253E-4</v>
      </c>
    </row>
    <row r="1803" spans="1:4" ht="15" x14ac:dyDescent="0.35">
      <c r="A1803" s="2" t="s">
        <v>1808</v>
      </c>
      <c r="B1803" s="2">
        <v>1</v>
      </c>
      <c r="C1803" s="2">
        <v>36111</v>
      </c>
      <c r="D1803" s="3">
        <f t="shared" si="28"/>
        <v>2.7691626052281789E-5</v>
      </c>
    </row>
    <row r="1804" spans="1:4" ht="15" x14ac:dyDescent="0.35">
      <c r="A1804" s="2" t="s">
        <v>1809</v>
      </c>
      <c r="B1804" s="2">
        <v>1</v>
      </c>
      <c r="C1804" s="2">
        <v>36111</v>
      </c>
      <c r="D1804" s="3">
        <f t="shared" si="28"/>
        <v>2.7691626052281789E-5</v>
      </c>
    </row>
    <row r="1805" spans="1:4" ht="15" x14ac:dyDescent="0.35">
      <c r="A1805" s="2" t="s">
        <v>1810</v>
      </c>
      <c r="B1805" s="2">
        <v>2</v>
      </c>
      <c r="C1805" s="2">
        <v>36110</v>
      </c>
      <c r="D1805" s="3">
        <f t="shared" si="28"/>
        <v>5.5383252104563579E-5</v>
      </c>
    </row>
    <row r="1806" spans="1:4" ht="15" x14ac:dyDescent="0.35">
      <c r="A1806" s="2" t="s">
        <v>1811</v>
      </c>
      <c r="B1806" s="2">
        <v>2</v>
      </c>
      <c r="C1806" s="2">
        <v>36110</v>
      </c>
      <c r="D1806" s="3">
        <f t="shared" si="28"/>
        <v>5.5383252104563579E-5</v>
      </c>
    </row>
    <row r="1807" spans="1:4" ht="15" x14ac:dyDescent="0.35">
      <c r="A1807" s="2" t="s">
        <v>1812</v>
      </c>
      <c r="B1807" s="2">
        <v>5</v>
      </c>
      <c r="C1807" s="2">
        <v>36107</v>
      </c>
      <c r="D1807" s="3">
        <f t="shared" si="28"/>
        <v>1.3845813026140894E-4</v>
      </c>
    </row>
    <row r="1808" spans="1:4" ht="15" x14ac:dyDescent="0.35">
      <c r="A1808" s="2" t="s">
        <v>1813</v>
      </c>
      <c r="B1808" s="2">
        <v>6</v>
      </c>
      <c r="C1808" s="2">
        <v>36106</v>
      </c>
      <c r="D1808" s="3">
        <f t="shared" si="28"/>
        <v>1.6614975631369075E-4</v>
      </c>
    </row>
    <row r="1809" spans="1:4" ht="15" x14ac:dyDescent="0.35">
      <c r="A1809" s="2" t="s">
        <v>1814</v>
      </c>
      <c r="B1809" s="2">
        <v>11</v>
      </c>
      <c r="C1809" s="2">
        <v>36101</v>
      </c>
      <c r="D1809" s="3">
        <f t="shared" si="28"/>
        <v>3.0460788657509966E-4</v>
      </c>
    </row>
    <row r="1810" spans="1:4" ht="15" x14ac:dyDescent="0.35">
      <c r="A1810" s="2" t="s">
        <v>1815</v>
      </c>
      <c r="B1810" s="2">
        <v>10</v>
      </c>
      <c r="C1810" s="2">
        <v>36102</v>
      </c>
      <c r="D1810" s="3">
        <f t="shared" si="28"/>
        <v>2.7691626052281788E-4</v>
      </c>
    </row>
    <row r="1811" spans="1:4" ht="15" x14ac:dyDescent="0.35">
      <c r="A1811" s="2" t="s">
        <v>1816</v>
      </c>
      <c r="B1811" s="2">
        <v>4</v>
      </c>
      <c r="C1811" s="2">
        <v>36108</v>
      </c>
      <c r="D1811" s="3">
        <f t="shared" si="28"/>
        <v>1.1076650420912716E-4</v>
      </c>
    </row>
    <row r="1812" spans="1:4" ht="15" x14ac:dyDescent="0.35">
      <c r="A1812" s="2" t="s">
        <v>1817</v>
      </c>
      <c r="B1812" s="2">
        <v>4</v>
      </c>
      <c r="C1812" s="2">
        <v>36108</v>
      </c>
      <c r="D1812" s="3">
        <f t="shared" si="28"/>
        <v>1.1076650420912716E-4</v>
      </c>
    </row>
    <row r="1813" spans="1:4" ht="15" x14ac:dyDescent="0.35">
      <c r="A1813" s="2" t="s">
        <v>1818</v>
      </c>
      <c r="B1813" s="2">
        <v>5</v>
      </c>
      <c r="C1813" s="2">
        <v>36107</v>
      </c>
      <c r="D1813" s="3">
        <f t="shared" si="28"/>
        <v>1.3845813026140894E-4</v>
      </c>
    </row>
    <row r="1814" spans="1:4" ht="15" x14ac:dyDescent="0.35">
      <c r="A1814" s="2" t="s">
        <v>1819</v>
      </c>
      <c r="B1814" s="2">
        <v>8</v>
      </c>
      <c r="C1814" s="2">
        <v>36104</v>
      </c>
      <c r="D1814" s="3">
        <f t="shared" si="28"/>
        <v>2.2153300841825432E-4</v>
      </c>
    </row>
    <row r="1815" spans="1:4" ht="15" x14ac:dyDescent="0.35">
      <c r="A1815" s="2" t="s">
        <v>1820</v>
      </c>
      <c r="B1815" s="2">
        <v>6</v>
      </c>
      <c r="C1815" s="2">
        <v>36106</v>
      </c>
      <c r="D1815" s="3">
        <f t="shared" si="28"/>
        <v>1.6614975631369075E-4</v>
      </c>
    </row>
    <row r="1816" spans="1:4" ht="15" x14ac:dyDescent="0.35">
      <c r="A1816" s="2" t="s">
        <v>1821</v>
      </c>
      <c r="B1816" s="2">
        <v>4</v>
      </c>
      <c r="C1816" s="2">
        <v>36108</v>
      </c>
      <c r="D1816" s="3">
        <f t="shared" si="28"/>
        <v>1.1076650420912716E-4</v>
      </c>
    </row>
    <row r="1817" spans="1:4" ht="15" x14ac:dyDescent="0.35">
      <c r="A1817" s="2" t="s">
        <v>1822</v>
      </c>
      <c r="B1817" s="2">
        <v>5</v>
      </c>
      <c r="C1817" s="2">
        <v>36107</v>
      </c>
      <c r="D1817" s="3">
        <f t="shared" si="28"/>
        <v>1.3845813026140894E-4</v>
      </c>
    </row>
    <row r="1818" spans="1:4" ht="15" x14ac:dyDescent="0.35">
      <c r="A1818" s="2" t="s">
        <v>1823</v>
      </c>
      <c r="B1818" s="2">
        <v>3</v>
      </c>
      <c r="C1818" s="2">
        <v>36109</v>
      </c>
      <c r="D1818" s="3">
        <f t="shared" si="28"/>
        <v>8.3074878156845375E-5</v>
      </c>
    </row>
    <row r="1819" spans="1:4" ht="15" x14ac:dyDescent="0.35">
      <c r="A1819" s="2" t="s">
        <v>1824</v>
      </c>
      <c r="B1819" s="2">
        <v>3</v>
      </c>
      <c r="C1819" s="2">
        <v>36109</v>
      </c>
      <c r="D1819" s="3">
        <f t="shared" si="28"/>
        <v>8.3074878156845375E-5</v>
      </c>
    </row>
    <row r="1820" spans="1:4" ht="15" x14ac:dyDescent="0.35">
      <c r="A1820" s="2" t="s">
        <v>1825</v>
      </c>
      <c r="B1820" s="2">
        <v>2</v>
      </c>
      <c r="C1820" s="2">
        <v>36110</v>
      </c>
      <c r="D1820" s="3">
        <f t="shared" si="28"/>
        <v>5.5383252104563579E-5</v>
      </c>
    </row>
    <row r="1821" spans="1:4" ht="15" x14ac:dyDescent="0.35">
      <c r="A1821" s="2" t="s">
        <v>1826</v>
      </c>
      <c r="B1821" s="2">
        <v>1</v>
      </c>
      <c r="C1821" s="2">
        <v>36111</v>
      </c>
      <c r="D1821" s="3">
        <f t="shared" si="28"/>
        <v>2.7691626052281789E-5</v>
      </c>
    </row>
    <row r="1822" spans="1:4" ht="15" x14ac:dyDescent="0.35">
      <c r="A1822" s="2" t="s">
        <v>1827</v>
      </c>
      <c r="B1822" s="2">
        <v>2</v>
      </c>
      <c r="C1822" s="2">
        <v>36110</v>
      </c>
      <c r="D1822" s="3">
        <f t="shared" si="28"/>
        <v>5.5383252104563579E-5</v>
      </c>
    </row>
    <row r="1823" spans="1:4" ht="15" x14ac:dyDescent="0.35">
      <c r="A1823" s="2" t="s">
        <v>1828</v>
      </c>
      <c r="B1823" s="2">
        <v>3</v>
      </c>
      <c r="C1823" s="2">
        <v>36109</v>
      </c>
      <c r="D1823" s="3">
        <f t="shared" si="28"/>
        <v>8.3074878156845375E-5</v>
      </c>
    </row>
    <row r="1824" spans="1:4" ht="15" x14ac:dyDescent="0.35">
      <c r="A1824" s="2" t="s">
        <v>1829</v>
      </c>
      <c r="B1824" s="2">
        <v>7</v>
      </c>
      <c r="C1824" s="2">
        <v>36105</v>
      </c>
      <c r="D1824" s="3">
        <f t="shared" si="28"/>
        <v>1.9384138236597253E-4</v>
      </c>
    </row>
    <row r="1825" spans="1:4" ht="15" x14ac:dyDescent="0.35">
      <c r="A1825" s="2" t="s">
        <v>1830</v>
      </c>
      <c r="B1825" s="2">
        <v>5</v>
      </c>
      <c r="C1825" s="2">
        <v>36107</v>
      </c>
      <c r="D1825" s="3">
        <f t="shared" si="28"/>
        <v>1.3845813026140894E-4</v>
      </c>
    </row>
    <row r="1826" spans="1:4" ht="15" x14ac:dyDescent="0.35">
      <c r="A1826" s="2" t="s">
        <v>1831</v>
      </c>
      <c r="B1826" s="2">
        <v>6</v>
      </c>
      <c r="C1826" s="2">
        <v>36106</v>
      </c>
      <c r="D1826" s="3">
        <f t="shared" si="28"/>
        <v>1.6614975631369075E-4</v>
      </c>
    </row>
    <row r="1827" spans="1:4" ht="15" x14ac:dyDescent="0.35">
      <c r="A1827" s="2" t="s">
        <v>1832</v>
      </c>
      <c r="B1827" s="2">
        <v>8</v>
      </c>
      <c r="C1827" s="2">
        <v>36104</v>
      </c>
      <c r="D1827" s="3">
        <f t="shared" si="28"/>
        <v>2.2153300841825432E-4</v>
      </c>
    </row>
    <row r="1828" spans="1:4" ht="15" x14ac:dyDescent="0.35">
      <c r="A1828" s="2" t="s">
        <v>1833</v>
      </c>
      <c r="B1828" s="2">
        <v>5</v>
      </c>
      <c r="C1828" s="2">
        <v>36107</v>
      </c>
      <c r="D1828" s="3">
        <f t="shared" si="28"/>
        <v>1.3845813026140894E-4</v>
      </c>
    </row>
    <row r="1829" spans="1:4" ht="15" x14ac:dyDescent="0.35">
      <c r="A1829" s="2" t="s">
        <v>1834</v>
      </c>
      <c r="B1829" s="2">
        <v>5</v>
      </c>
      <c r="C1829" s="2">
        <v>36107</v>
      </c>
      <c r="D1829" s="3">
        <f t="shared" si="28"/>
        <v>1.3845813026140894E-4</v>
      </c>
    </row>
    <row r="1830" spans="1:4" ht="15" x14ac:dyDescent="0.35">
      <c r="A1830" s="2" t="s">
        <v>1835</v>
      </c>
      <c r="B1830" s="2">
        <v>5</v>
      </c>
      <c r="C1830" s="2">
        <v>36107</v>
      </c>
      <c r="D1830" s="3">
        <f t="shared" si="28"/>
        <v>1.3845813026140894E-4</v>
      </c>
    </row>
    <row r="1831" spans="1:4" ht="15" x14ac:dyDescent="0.35">
      <c r="A1831" s="2" t="s">
        <v>1836</v>
      </c>
      <c r="B1831" s="2">
        <v>6</v>
      </c>
      <c r="C1831" s="2">
        <v>36106</v>
      </c>
      <c r="D1831" s="3">
        <f t="shared" si="28"/>
        <v>1.6614975631369075E-4</v>
      </c>
    </row>
    <row r="1832" spans="1:4" ht="15" x14ac:dyDescent="0.35">
      <c r="A1832" s="2" t="s">
        <v>1837</v>
      </c>
      <c r="B1832" s="2">
        <v>2</v>
      </c>
      <c r="C1832" s="2">
        <v>36110</v>
      </c>
      <c r="D1832" s="3">
        <f t="shared" si="28"/>
        <v>5.5383252104563579E-5</v>
      </c>
    </row>
    <row r="1833" spans="1:4" ht="15" x14ac:dyDescent="0.35">
      <c r="A1833" s="2" t="s">
        <v>1838</v>
      </c>
      <c r="B1833" s="2">
        <v>1</v>
      </c>
      <c r="C1833" s="2">
        <v>36111</v>
      </c>
      <c r="D1833" s="3">
        <f t="shared" si="28"/>
        <v>2.7691626052281789E-5</v>
      </c>
    </row>
    <row r="1834" spans="1:4" ht="15" x14ac:dyDescent="0.35">
      <c r="A1834" s="2" t="s">
        <v>1839</v>
      </c>
      <c r="B1834" s="2">
        <v>1</v>
      </c>
      <c r="C1834" s="2">
        <v>36111</v>
      </c>
      <c r="D1834" s="3">
        <f t="shared" si="28"/>
        <v>2.7691626052281789E-5</v>
      </c>
    </row>
    <row r="1835" spans="1:4" ht="15" x14ac:dyDescent="0.35">
      <c r="A1835" s="2" t="s">
        <v>1840</v>
      </c>
      <c r="B1835" s="2">
        <v>1</v>
      </c>
      <c r="C1835" s="2">
        <v>36111</v>
      </c>
      <c r="D1835" s="3">
        <f t="shared" si="28"/>
        <v>2.7691626052281789E-5</v>
      </c>
    </row>
    <row r="1836" spans="1:4" ht="15" x14ac:dyDescent="0.35">
      <c r="A1836" s="2" t="s">
        <v>1841</v>
      </c>
      <c r="B1836" s="2">
        <v>1</v>
      </c>
      <c r="C1836" s="2">
        <v>36111</v>
      </c>
      <c r="D1836" s="3">
        <f t="shared" si="28"/>
        <v>2.7691626052281789E-5</v>
      </c>
    </row>
    <row r="1837" spans="1:4" ht="15" x14ac:dyDescent="0.35">
      <c r="A1837" s="2" t="s">
        <v>1842</v>
      </c>
      <c r="B1837" s="2">
        <v>1</v>
      </c>
      <c r="C1837" s="2">
        <v>36111</v>
      </c>
      <c r="D1837" s="3">
        <f t="shared" si="28"/>
        <v>2.7691626052281789E-5</v>
      </c>
    </row>
    <row r="1838" spans="1:4" ht="15" x14ac:dyDescent="0.35">
      <c r="A1838" s="2" t="s">
        <v>1843</v>
      </c>
      <c r="B1838" s="2">
        <v>1</v>
      </c>
      <c r="C1838" s="2">
        <v>36111</v>
      </c>
      <c r="D1838" s="3">
        <f t="shared" si="28"/>
        <v>2.7691626052281789E-5</v>
      </c>
    </row>
    <row r="1839" spans="1:4" ht="15" x14ac:dyDescent="0.35">
      <c r="A1839" s="2" t="s">
        <v>1844</v>
      </c>
      <c r="B1839" s="2">
        <v>1</v>
      </c>
      <c r="C1839" s="2">
        <v>36111</v>
      </c>
      <c r="D1839" s="3">
        <f t="shared" si="28"/>
        <v>2.7691626052281789E-5</v>
      </c>
    </row>
    <row r="1840" spans="1:4" ht="15" x14ac:dyDescent="0.35">
      <c r="A1840" s="2" t="s">
        <v>1845</v>
      </c>
      <c r="B1840" s="2">
        <v>3</v>
      </c>
      <c r="C1840" s="2">
        <v>36109</v>
      </c>
      <c r="D1840" s="3">
        <f t="shared" si="28"/>
        <v>8.3074878156845375E-5</v>
      </c>
    </row>
    <row r="1841" spans="1:4" ht="15" x14ac:dyDescent="0.35">
      <c r="A1841" s="2" t="s">
        <v>1846</v>
      </c>
      <c r="B1841" s="2">
        <v>3</v>
      </c>
      <c r="C1841" s="2">
        <v>36109</v>
      </c>
      <c r="D1841" s="3">
        <f t="shared" si="28"/>
        <v>8.3074878156845375E-5</v>
      </c>
    </row>
    <row r="1842" spans="1:4" ht="15" x14ac:dyDescent="0.35">
      <c r="A1842" s="2" t="s">
        <v>1847</v>
      </c>
      <c r="B1842" s="2">
        <v>1</v>
      </c>
      <c r="C1842" s="2">
        <v>36111</v>
      </c>
      <c r="D1842" s="3">
        <f t="shared" si="28"/>
        <v>2.7691626052281789E-5</v>
      </c>
    </row>
    <row r="1843" spans="1:4" ht="15" x14ac:dyDescent="0.35">
      <c r="A1843" s="2" t="s">
        <v>1848</v>
      </c>
      <c r="B1843" s="2">
        <v>2</v>
      </c>
      <c r="C1843" s="2">
        <v>36110</v>
      </c>
      <c r="D1843" s="3">
        <f t="shared" si="28"/>
        <v>5.5383252104563579E-5</v>
      </c>
    </row>
    <row r="1844" spans="1:4" ht="15" x14ac:dyDescent="0.35">
      <c r="A1844" s="2" t="s">
        <v>1849</v>
      </c>
      <c r="B1844" s="2">
        <v>3</v>
      </c>
      <c r="C1844" s="2">
        <v>36109</v>
      </c>
      <c r="D1844" s="3">
        <f t="shared" si="28"/>
        <v>8.3074878156845375E-5</v>
      </c>
    </row>
    <row r="1845" spans="1:4" ht="15" x14ac:dyDescent="0.35">
      <c r="A1845" s="2" t="s">
        <v>1850</v>
      </c>
      <c r="B1845" s="2">
        <v>2</v>
      </c>
      <c r="C1845" s="2">
        <v>36110</v>
      </c>
      <c r="D1845" s="3">
        <f t="shared" si="28"/>
        <v>5.5383252104563579E-5</v>
      </c>
    </row>
    <row r="1846" spans="1:4" ht="15" x14ac:dyDescent="0.35">
      <c r="A1846" s="2" t="s">
        <v>1851</v>
      </c>
      <c r="B1846" s="2">
        <v>5</v>
      </c>
      <c r="C1846" s="2">
        <v>36107</v>
      </c>
      <c r="D1846" s="3">
        <f t="shared" si="28"/>
        <v>1.3845813026140894E-4</v>
      </c>
    </row>
    <row r="1847" spans="1:4" ht="15" x14ac:dyDescent="0.35">
      <c r="A1847" s="2" t="s">
        <v>1852</v>
      </c>
      <c r="B1847" s="2">
        <v>6</v>
      </c>
      <c r="C1847" s="2">
        <v>36106</v>
      </c>
      <c r="D1847" s="3">
        <f t="shared" si="28"/>
        <v>1.6614975631369075E-4</v>
      </c>
    </row>
    <row r="1848" spans="1:4" ht="15" x14ac:dyDescent="0.35">
      <c r="A1848" s="2" t="s">
        <v>1853</v>
      </c>
      <c r="B1848" s="2">
        <v>3</v>
      </c>
      <c r="C1848" s="2">
        <v>36109</v>
      </c>
      <c r="D1848" s="3">
        <f t="shared" si="28"/>
        <v>8.3074878156845375E-5</v>
      </c>
    </row>
    <row r="1849" spans="1:4" ht="15" x14ac:dyDescent="0.35">
      <c r="A1849" s="2" t="s">
        <v>1854</v>
      </c>
      <c r="B1849" s="2">
        <v>4</v>
      </c>
      <c r="C1849" s="2">
        <v>36108</v>
      </c>
      <c r="D1849" s="3">
        <f t="shared" si="28"/>
        <v>1.1076650420912716E-4</v>
      </c>
    </row>
    <row r="1850" spans="1:4" ht="15" x14ac:dyDescent="0.35">
      <c r="A1850" s="2" t="s">
        <v>1855</v>
      </c>
      <c r="B1850" s="2">
        <v>6</v>
      </c>
      <c r="C1850" s="2">
        <v>36106</v>
      </c>
      <c r="D1850" s="3">
        <f t="shared" si="28"/>
        <v>1.6614975631369075E-4</v>
      </c>
    </row>
    <row r="1851" spans="1:4" ht="15" x14ac:dyDescent="0.35">
      <c r="A1851" s="2" t="s">
        <v>1856</v>
      </c>
      <c r="B1851" s="2">
        <v>8</v>
      </c>
      <c r="C1851" s="2">
        <v>36104</v>
      </c>
      <c r="D1851" s="3">
        <f t="shared" si="28"/>
        <v>2.2153300841825432E-4</v>
      </c>
    </row>
    <row r="1852" spans="1:4" ht="15" x14ac:dyDescent="0.35">
      <c r="A1852" s="2" t="s">
        <v>1857</v>
      </c>
      <c r="B1852" s="2">
        <v>6</v>
      </c>
      <c r="C1852" s="2">
        <v>36106</v>
      </c>
      <c r="D1852" s="3">
        <f t="shared" si="28"/>
        <v>1.6614975631369075E-4</v>
      </c>
    </row>
    <row r="1853" spans="1:4" ht="15" x14ac:dyDescent="0.35">
      <c r="A1853" s="2" t="s">
        <v>1858</v>
      </c>
      <c r="B1853" s="2">
        <v>4</v>
      </c>
      <c r="C1853" s="2">
        <v>36108</v>
      </c>
      <c r="D1853" s="3">
        <f t="shared" si="28"/>
        <v>1.1076650420912716E-4</v>
      </c>
    </row>
    <row r="1854" spans="1:4" ht="15" x14ac:dyDescent="0.35">
      <c r="A1854" s="2" t="s">
        <v>1859</v>
      </c>
      <c r="B1854" s="2">
        <v>4</v>
      </c>
      <c r="C1854" s="2">
        <v>36108</v>
      </c>
      <c r="D1854" s="3">
        <f t="shared" si="28"/>
        <v>1.1076650420912716E-4</v>
      </c>
    </row>
    <row r="1855" spans="1:4" ht="15" x14ac:dyDescent="0.35">
      <c r="A1855" s="2" t="s">
        <v>1860</v>
      </c>
      <c r="B1855" s="2">
        <v>5</v>
      </c>
      <c r="C1855" s="2">
        <v>36107</v>
      </c>
      <c r="D1855" s="3">
        <f t="shared" si="28"/>
        <v>1.3845813026140894E-4</v>
      </c>
    </row>
    <row r="1856" spans="1:4" ht="15" x14ac:dyDescent="0.35">
      <c r="A1856" s="2" t="s">
        <v>1861</v>
      </c>
      <c r="B1856" s="2">
        <v>1</v>
      </c>
      <c r="C1856" s="2">
        <v>36111</v>
      </c>
      <c r="D1856" s="3">
        <f t="shared" si="28"/>
        <v>2.7691626052281789E-5</v>
      </c>
    </row>
    <row r="1857" spans="1:4" ht="15" x14ac:dyDescent="0.35">
      <c r="A1857" s="2" t="s">
        <v>1862</v>
      </c>
      <c r="B1857" s="2">
        <v>2</v>
      </c>
      <c r="C1857" s="2">
        <v>36110</v>
      </c>
      <c r="D1857" s="3">
        <f t="shared" si="28"/>
        <v>5.5383252104563579E-5</v>
      </c>
    </row>
    <row r="1858" spans="1:4" ht="15" x14ac:dyDescent="0.35">
      <c r="A1858" s="2" t="s">
        <v>1863</v>
      </c>
      <c r="B1858" s="2">
        <v>2</v>
      </c>
      <c r="C1858" s="2">
        <v>36110</v>
      </c>
      <c r="D1858" s="3">
        <f t="shared" si="28"/>
        <v>5.5383252104563579E-5</v>
      </c>
    </row>
    <row r="1859" spans="1:4" ht="15" x14ac:dyDescent="0.35">
      <c r="A1859" s="2" t="s">
        <v>1864</v>
      </c>
      <c r="B1859" s="2">
        <v>6</v>
      </c>
      <c r="C1859" s="2">
        <v>36106</v>
      </c>
      <c r="D1859" s="3">
        <f t="shared" ref="D1859:D1922" si="29">B1859/(B1859+C1859)</f>
        <v>1.6614975631369075E-4</v>
      </c>
    </row>
    <row r="1860" spans="1:4" ht="15" x14ac:dyDescent="0.35">
      <c r="A1860" s="2" t="s">
        <v>1865</v>
      </c>
      <c r="B1860" s="2">
        <v>7</v>
      </c>
      <c r="C1860" s="2">
        <v>36105</v>
      </c>
      <c r="D1860" s="3">
        <f t="shared" si="29"/>
        <v>1.9384138236597253E-4</v>
      </c>
    </row>
    <row r="1861" spans="1:4" ht="15" x14ac:dyDescent="0.35">
      <c r="A1861" s="2" t="s">
        <v>1866</v>
      </c>
      <c r="B1861" s="2">
        <v>9</v>
      </c>
      <c r="C1861" s="2">
        <v>36103</v>
      </c>
      <c r="D1861" s="3">
        <f t="shared" si="29"/>
        <v>2.492246344705361E-4</v>
      </c>
    </row>
    <row r="1862" spans="1:4" ht="15" x14ac:dyDescent="0.35">
      <c r="A1862" s="2" t="s">
        <v>1867</v>
      </c>
      <c r="B1862" s="2">
        <v>2</v>
      </c>
      <c r="C1862" s="2">
        <v>36110</v>
      </c>
      <c r="D1862" s="3">
        <f t="shared" si="29"/>
        <v>5.5383252104563579E-5</v>
      </c>
    </row>
    <row r="1863" spans="1:4" ht="15" x14ac:dyDescent="0.35">
      <c r="A1863" s="2" t="s">
        <v>1868</v>
      </c>
      <c r="B1863" s="2">
        <v>1</v>
      </c>
      <c r="C1863" s="2">
        <v>36111</v>
      </c>
      <c r="D1863" s="3">
        <f t="shared" si="29"/>
        <v>2.7691626052281789E-5</v>
      </c>
    </row>
    <row r="1864" spans="1:4" ht="15" x14ac:dyDescent="0.35">
      <c r="A1864" s="2" t="s">
        <v>1869</v>
      </c>
      <c r="B1864" s="2">
        <v>1</v>
      </c>
      <c r="C1864" s="2">
        <v>36111</v>
      </c>
      <c r="D1864" s="3">
        <f t="shared" si="29"/>
        <v>2.7691626052281789E-5</v>
      </c>
    </row>
    <row r="1865" spans="1:4" ht="15" x14ac:dyDescent="0.35">
      <c r="A1865" s="2" t="s">
        <v>1870</v>
      </c>
      <c r="B1865" s="2">
        <v>1</v>
      </c>
      <c r="C1865" s="2">
        <v>36111</v>
      </c>
      <c r="D1865" s="3">
        <f t="shared" si="29"/>
        <v>2.7691626052281789E-5</v>
      </c>
    </row>
    <row r="1866" spans="1:4" ht="15" x14ac:dyDescent="0.35">
      <c r="A1866" s="2" t="s">
        <v>1871</v>
      </c>
      <c r="B1866" s="2">
        <v>1</v>
      </c>
      <c r="C1866" s="2">
        <v>36111</v>
      </c>
      <c r="D1866" s="3">
        <f t="shared" si="29"/>
        <v>2.7691626052281789E-5</v>
      </c>
    </row>
    <row r="1867" spans="1:4" ht="15" x14ac:dyDescent="0.35">
      <c r="A1867" s="2" t="s">
        <v>1872</v>
      </c>
      <c r="B1867" s="2">
        <v>1</v>
      </c>
      <c r="C1867" s="2">
        <v>36111</v>
      </c>
      <c r="D1867" s="3">
        <f t="shared" si="29"/>
        <v>2.7691626052281789E-5</v>
      </c>
    </row>
    <row r="1868" spans="1:4" ht="15" x14ac:dyDescent="0.35">
      <c r="A1868" s="2" t="s">
        <v>1873</v>
      </c>
      <c r="B1868" s="2">
        <v>1</v>
      </c>
      <c r="C1868" s="2">
        <v>36111</v>
      </c>
      <c r="D1868" s="3">
        <f t="shared" si="29"/>
        <v>2.7691626052281789E-5</v>
      </c>
    </row>
    <row r="1869" spans="1:4" ht="15" x14ac:dyDescent="0.35">
      <c r="A1869" s="2" t="s">
        <v>1874</v>
      </c>
      <c r="B1869" s="2">
        <v>1</v>
      </c>
      <c r="C1869" s="2">
        <v>36111</v>
      </c>
      <c r="D1869" s="3">
        <f t="shared" si="29"/>
        <v>2.7691626052281789E-5</v>
      </c>
    </row>
    <row r="1870" spans="1:4" ht="15" x14ac:dyDescent="0.35">
      <c r="A1870" s="2" t="s">
        <v>1875</v>
      </c>
      <c r="B1870" s="2">
        <v>1</v>
      </c>
      <c r="C1870" s="2">
        <v>36111</v>
      </c>
      <c r="D1870" s="3">
        <f t="shared" si="29"/>
        <v>2.7691626052281789E-5</v>
      </c>
    </row>
    <row r="1871" spans="1:4" ht="15" x14ac:dyDescent="0.35">
      <c r="A1871" s="2" t="s">
        <v>1876</v>
      </c>
      <c r="B1871" s="2">
        <v>5</v>
      </c>
      <c r="C1871" s="2">
        <v>36107</v>
      </c>
      <c r="D1871" s="3">
        <f t="shared" si="29"/>
        <v>1.3845813026140894E-4</v>
      </c>
    </row>
    <row r="1872" spans="1:4" ht="15" x14ac:dyDescent="0.35">
      <c r="A1872" s="2" t="s">
        <v>1877</v>
      </c>
      <c r="B1872" s="2">
        <v>6</v>
      </c>
      <c r="C1872" s="2">
        <v>36106</v>
      </c>
      <c r="D1872" s="3">
        <f t="shared" si="29"/>
        <v>1.6614975631369075E-4</v>
      </c>
    </row>
    <row r="1873" spans="1:4" ht="15" x14ac:dyDescent="0.35">
      <c r="A1873" s="2" t="s">
        <v>1878</v>
      </c>
      <c r="B1873" s="2">
        <v>3</v>
      </c>
      <c r="C1873" s="2">
        <v>36109</v>
      </c>
      <c r="D1873" s="3">
        <f t="shared" si="29"/>
        <v>8.3074878156845375E-5</v>
      </c>
    </row>
    <row r="1874" spans="1:4" ht="15" x14ac:dyDescent="0.35">
      <c r="A1874" s="2" t="s">
        <v>1879</v>
      </c>
      <c r="B1874" s="2">
        <v>5</v>
      </c>
      <c r="C1874" s="2">
        <v>36107</v>
      </c>
      <c r="D1874" s="3">
        <f t="shared" si="29"/>
        <v>1.3845813026140894E-4</v>
      </c>
    </row>
    <row r="1875" spans="1:4" ht="15" x14ac:dyDescent="0.35">
      <c r="A1875" s="2" t="s">
        <v>1880</v>
      </c>
      <c r="B1875" s="2">
        <v>1</v>
      </c>
      <c r="C1875" s="2">
        <v>36111</v>
      </c>
      <c r="D1875" s="3">
        <f t="shared" si="29"/>
        <v>2.7691626052281789E-5</v>
      </c>
    </row>
    <row r="1876" spans="1:4" ht="15" x14ac:dyDescent="0.35">
      <c r="A1876" s="2" t="s">
        <v>1881</v>
      </c>
      <c r="B1876" s="2">
        <v>1</v>
      </c>
      <c r="C1876" s="2">
        <v>36111</v>
      </c>
      <c r="D1876" s="3">
        <f t="shared" si="29"/>
        <v>2.7691626052281789E-5</v>
      </c>
    </row>
    <row r="1877" spans="1:4" ht="15" x14ac:dyDescent="0.35">
      <c r="A1877" s="2" t="s">
        <v>1882</v>
      </c>
      <c r="B1877" s="2">
        <v>1</v>
      </c>
      <c r="C1877" s="2">
        <v>36111</v>
      </c>
      <c r="D1877" s="3">
        <f t="shared" si="29"/>
        <v>2.7691626052281789E-5</v>
      </c>
    </row>
    <row r="1878" spans="1:4" ht="15" x14ac:dyDescent="0.35">
      <c r="A1878" s="2" t="s">
        <v>1883</v>
      </c>
      <c r="B1878" s="2">
        <v>2</v>
      </c>
      <c r="C1878" s="2">
        <v>36110</v>
      </c>
      <c r="D1878" s="3">
        <f t="shared" si="29"/>
        <v>5.5383252104563579E-5</v>
      </c>
    </row>
    <row r="1879" spans="1:4" ht="15" x14ac:dyDescent="0.35">
      <c r="A1879" s="2" t="s">
        <v>1884</v>
      </c>
      <c r="B1879" s="2">
        <v>2</v>
      </c>
      <c r="C1879" s="2">
        <v>36110</v>
      </c>
      <c r="D1879" s="3">
        <f t="shared" si="29"/>
        <v>5.5383252104563579E-5</v>
      </c>
    </row>
    <row r="1880" spans="1:4" ht="15" x14ac:dyDescent="0.35">
      <c r="A1880" s="2" t="s">
        <v>1885</v>
      </c>
      <c r="B1880" s="2">
        <v>5</v>
      </c>
      <c r="C1880" s="2">
        <v>36107</v>
      </c>
      <c r="D1880" s="3">
        <f t="shared" si="29"/>
        <v>1.3845813026140894E-4</v>
      </c>
    </row>
    <row r="1881" spans="1:4" ht="15" x14ac:dyDescent="0.35">
      <c r="A1881" s="2" t="s">
        <v>1886</v>
      </c>
      <c r="B1881" s="2">
        <v>2</v>
      </c>
      <c r="C1881" s="2">
        <v>36110</v>
      </c>
      <c r="D1881" s="3">
        <f t="shared" si="29"/>
        <v>5.5383252104563579E-5</v>
      </c>
    </row>
    <row r="1882" spans="1:4" ht="15" x14ac:dyDescent="0.35">
      <c r="A1882" s="2" t="s">
        <v>1887</v>
      </c>
      <c r="B1882" s="2">
        <v>3</v>
      </c>
      <c r="C1882" s="2">
        <v>36109</v>
      </c>
      <c r="D1882" s="3">
        <f t="shared" si="29"/>
        <v>8.3074878156845375E-5</v>
      </c>
    </row>
    <row r="1883" spans="1:4" ht="15" x14ac:dyDescent="0.35">
      <c r="A1883" s="2" t="s">
        <v>1888</v>
      </c>
      <c r="B1883" s="2">
        <v>2</v>
      </c>
      <c r="C1883" s="2">
        <v>36110</v>
      </c>
      <c r="D1883" s="3">
        <f t="shared" si="29"/>
        <v>5.5383252104563579E-5</v>
      </c>
    </row>
    <row r="1884" spans="1:4" ht="15" x14ac:dyDescent="0.35">
      <c r="A1884" s="2" t="s">
        <v>1889</v>
      </c>
      <c r="B1884" s="2">
        <v>3</v>
      </c>
      <c r="C1884" s="2">
        <v>36109</v>
      </c>
      <c r="D1884" s="3">
        <f t="shared" si="29"/>
        <v>8.3074878156845375E-5</v>
      </c>
    </row>
    <row r="1885" spans="1:4" ht="15" x14ac:dyDescent="0.35">
      <c r="A1885" s="2" t="s">
        <v>1890</v>
      </c>
      <c r="B1885" s="2">
        <v>1</v>
      </c>
      <c r="C1885" s="2">
        <v>36111</v>
      </c>
      <c r="D1885" s="3">
        <f t="shared" si="29"/>
        <v>2.7691626052281789E-5</v>
      </c>
    </row>
    <row r="1886" spans="1:4" ht="15" x14ac:dyDescent="0.35">
      <c r="A1886" s="2" t="s">
        <v>1891</v>
      </c>
      <c r="B1886" s="2">
        <v>1</v>
      </c>
      <c r="C1886" s="2">
        <v>36111</v>
      </c>
      <c r="D1886" s="3">
        <f t="shared" si="29"/>
        <v>2.7691626052281789E-5</v>
      </c>
    </row>
    <row r="1887" spans="1:4" ht="15" x14ac:dyDescent="0.35">
      <c r="A1887" s="2" t="s">
        <v>1892</v>
      </c>
      <c r="B1887" s="2">
        <v>6</v>
      </c>
      <c r="C1887" s="2">
        <v>36106</v>
      </c>
      <c r="D1887" s="3">
        <f t="shared" si="29"/>
        <v>1.6614975631369075E-4</v>
      </c>
    </row>
    <row r="1888" spans="1:4" ht="15" x14ac:dyDescent="0.35">
      <c r="A1888" s="2" t="s">
        <v>1893</v>
      </c>
      <c r="B1888" s="2">
        <v>3</v>
      </c>
      <c r="C1888" s="2">
        <v>36109</v>
      </c>
      <c r="D1888" s="3">
        <f t="shared" si="29"/>
        <v>8.3074878156845375E-5</v>
      </c>
    </row>
    <row r="1889" spans="1:4" ht="15" x14ac:dyDescent="0.35">
      <c r="A1889" s="2" t="s">
        <v>1894</v>
      </c>
      <c r="B1889" s="2">
        <v>3</v>
      </c>
      <c r="C1889" s="2">
        <v>36109</v>
      </c>
      <c r="D1889" s="3">
        <f t="shared" si="29"/>
        <v>8.3074878156845375E-5</v>
      </c>
    </row>
    <row r="1890" spans="1:4" ht="15" x14ac:dyDescent="0.35">
      <c r="A1890" s="2" t="s">
        <v>1895</v>
      </c>
      <c r="B1890" s="2">
        <v>18</v>
      </c>
      <c r="C1890" s="2">
        <v>36094</v>
      </c>
      <c r="D1890" s="3">
        <f t="shared" si="29"/>
        <v>4.984492689410722E-4</v>
      </c>
    </row>
    <row r="1891" spans="1:4" ht="15" x14ac:dyDescent="0.35">
      <c r="A1891" s="2" t="s">
        <v>1896</v>
      </c>
      <c r="B1891" s="2">
        <v>2</v>
      </c>
      <c r="C1891" s="2">
        <v>36110</v>
      </c>
      <c r="D1891" s="3">
        <f t="shared" si="29"/>
        <v>5.5383252104563579E-5</v>
      </c>
    </row>
    <row r="1892" spans="1:4" ht="15" x14ac:dyDescent="0.35">
      <c r="A1892" s="2" t="s">
        <v>1897</v>
      </c>
      <c r="B1892" s="2">
        <v>4</v>
      </c>
      <c r="C1892" s="2">
        <v>36108</v>
      </c>
      <c r="D1892" s="3">
        <f t="shared" si="29"/>
        <v>1.1076650420912716E-4</v>
      </c>
    </row>
    <row r="1893" spans="1:4" ht="15" x14ac:dyDescent="0.35">
      <c r="A1893" s="2" t="s">
        <v>1898</v>
      </c>
      <c r="B1893" s="2">
        <v>2</v>
      </c>
      <c r="C1893" s="2">
        <v>36110</v>
      </c>
      <c r="D1893" s="3">
        <f t="shared" si="29"/>
        <v>5.5383252104563579E-5</v>
      </c>
    </row>
    <row r="1894" spans="1:4" ht="15" x14ac:dyDescent="0.35">
      <c r="A1894" s="2" t="s">
        <v>1899</v>
      </c>
      <c r="B1894" s="2">
        <v>3</v>
      </c>
      <c r="C1894" s="2">
        <v>36109</v>
      </c>
      <c r="D1894" s="3">
        <f t="shared" si="29"/>
        <v>8.3074878156845375E-5</v>
      </c>
    </row>
    <row r="1895" spans="1:4" ht="15" x14ac:dyDescent="0.35">
      <c r="A1895" s="2" t="s">
        <v>1900</v>
      </c>
      <c r="B1895" s="2">
        <v>1</v>
      </c>
      <c r="C1895" s="2">
        <v>36111</v>
      </c>
      <c r="D1895" s="3">
        <f t="shared" si="29"/>
        <v>2.7691626052281789E-5</v>
      </c>
    </row>
    <row r="1896" spans="1:4" ht="15" x14ac:dyDescent="0.35">
      <c r="A1896" s="2" t="s">
        <v>1901</v>
      </c>
      <c r="B1896" s="2">
        <v>7</v>
      </c>
      <c r="C1896" s="2">
        <v>36105</v>
      </c>
      <c r="D1896" s="3">
        <f t="shared" si="29"/>
        <v>1.9384138236597253E-4</v>
      </c>
    </row>
    <row r="1897" spans="1:4" ht="15" x14ac:dyDescent="0.35">
      <c r="A1897" s="2" t="s">
        <v>1902</v>
      </c>
      <c r="B1897" s="2">
        <v>4</v>
      </c>
      <c r="C1897" s="2">
        <v>36108</v>
      </c>
      <c r="D1897" s="3">
        <f t="shared" si="29"/>
        <v>1.1076650420912716E-4</v>
      </c>
    </row>
    <row r="1898" spans="1:4" ht="15" x14ac:dyDescent="0.35">
      <c r="A1898" s="2" t="s">
        <v>1903</v>
      </c>
      <c r="B1898" s="2">
        <v>4</v>
      </c>
      <c r="C1898" s="2">
        <v>36108</v>
      </c>
      <c r="D1898" s="3">
        <f t="shared" si="29"/>
        <v>1.1076650420912716E-4</v>
      </c>
    </row>
    <row r="1899" spans="1:4" ht="15" x14ac:dyDescent="0.35">
      <c r="A1899" s="2" t="s">
        <v>1904</v>
      </c>
      <c r="B1899" s="2">
        <v>1</v>
      </c>
      <c r="C1899" s="2">
        <v>36111</v>
      </c>
      <c r="D1899" s="3">
        <f t="shared" si="29"/>
        <v>2.7691626052281789E-5</v>
      </c>
    </row>
    <row r="1900" spans="1:4" ht="15" x14ac:dyDescent="0.35">
      <c r="A1900" s="2" t="s">
        <v>1905</v>
      </c>
      <c r="B1900" s="2">
        <v>1</v>
      </c>
      <c r="C1900" s="2">
        <v>36111</v>
      </c>
      <c r="D1900" s="3">
        <f t="shared" si="29"/>
        <v>2.7691626052281789E-5</v>
      </c>
    </row>
    <row r="1901" spans="1:4" ht="15" x14ac:dyDescent="0.35">
      <c r="A1901" s="2" t="s">
        <v>1906</v>
      </c>
      <c r="B1901" s="2">
        <v>4</v>
      </c>
      <c r="C1901" s="2">
        <v>36108</v>
      </c>
      <c r="D1901" s="3">
        <f t="shared" si="29"/>
        <v>1.1076650420912716E-4</v>
      </c>
    </row>
    <row r="1902" spans="1:4" ht="15" x14ac:dyDescent="0.35">
      <c r="A1902" s="2" t="s">
        <v>1907</v>
      </c>
      <c r="B1902" s="2">
        <v>3</v>
      </c>
      <c r="C1902" s="2">
        <v>36109</v>
      </c>
      <c r="D1902" s="3">
        <f t="shared" si="29"/>
        <v>8.3074878156845375E-5</v>
      </c>
    </row>
    <row r="1903" spans="1:4" ht="15" x14ac:dyDescent="0.35">
      <c r="A1903" s="2" t="s">
        <v>1908</v>
      </c>
      <c r="B1903" s="2">
        <v>11</v>
      </c>
      <c r="C1903" s="2">
        <v>36101</v>
      </c>
      <c r="D1903" s="3">
        <f t="shared" si="29"/>
        <v>3.0460788657509966E-4</v>
      </c>
    </row>
    <row r="1904" spans="1:4" ht="15" x14ac:dyDescent="0.35">
      <c r="A1904" s="2" t="s">
        <v>1909</v>
      </c>
      <c r="B1904" s="2">
        <v>4</v>
      </c>
      <c r="C1904" s="2">
        <v>36108</v>
      </c>
      <c r="D1904" s="3">
        <f t="shared" si="29"/>
        <v>1.1076650420912716E-4</v>
      </c>
    </row>
    <row r="1905" spans="1:4" ht="15" x14ac:dyDescent="0.35">
      <c r="A1905" s="2" t="s">
        <v>1910</v>
      </c>
      <c r="B1905" s="2">
        <v>1</v>
      </c>
      <c r="C1905" s="2">
        <v>36111</v>
      </c>
      <c r="D1905" s="3">
        <f t="shared" si="29"/>
        <v>2.7691626052281789E-5</v>
      </c>
    </row>
    <row r="1906" spans="1:4" ht="15" x14ac:dyDescent="0.35">
      <c r="A1906" s="2" t="s">
        <v>1911</v>
      </c>
      <c r="B1906" s="2">
        <v>2</v>
      </c>
      <c r="C1906" s="2">
        <v>36110</v>
      </c>
      <c r="D1906" s="3">
        <f t="shared" si="29"/>
        <v>5.5383252104563579E-5</v>
      </c>
    </row>
    <row r="1907" spans="1:4" ht="15" x14ac:dyDescent="0.35">
      <c r="A1907" s="2" t="s">
        <v>1912</v>
      </c>
      <c r="B1907" s="2">
        <v>1</v>
      </c>
      <c r="C1907" s="2">
        <v>36111</v>
      </c>
      <c r="D1907" s="3">
        <f t="shared" si="29"/>
        <v>2.7691626052281789E-5</v>
      </c>
    </row>
    <row r="1908" spans="1:4" ht="15" x14ac:dyDescent="0.35">
      <c r="A1908" s="2" t="s">
        <v>1913</v>
      </c>
      <c r="B1908" s="2">
        <v>2</v>
      </c>
      <c r="C1908" s="2">
        <v>36110</v>
      </c>
      <c r="D1908" s="3">
        <f t="shared" si="29"/>
        <v>5.5383252104563579E-5</v>
      </c>
    </row>
    <row r="1909" spans="1:4" ht="15" x14ac:dyDescent="0.35">
      <c r="A1909" s="2" t="s">
        <v>1914</v>
      </c>
      <c r="B1909" s="2">
        <v>2</v>
      </c>
      <c r="C1909" s="2">
        <v>36110</v>
      </c>
      <c r="D1909" s="3">
        <f t="shared" si="29"/>
        <v>5.5383252104563579E-5</v>
      </c>
    </row>
    <row r="1910" spans="1:4" ht="15" x14ac:dyDescent="0.35">
      <c r="A1910" s="2" t="s">
        <v>1915</v>
      </c>
      <c r="B1910" s="2">
        <v>1</v>
      </c>
      <c r="C1910" s="2">
        <v>36111</v>
      </c>
      <c r="D1910" s="3">
        <f t="shared" si="29"/>
        <v>2.7691626052281789E-5</v>
      </c>
    </row>
    <row r="1911" spans="1:4" ht="15" x14ac:dyDescent="0.35">
      <c r="A1911" s="2" t="s">
        <v>1916</v>
      </c>
      <c r="B1911" s="2">
        <v>3</v>
      </c>
      <c r="C1911" s="2">
        <v>36109</v>
      </c>
      <c r="D1911" s="3">
        <f t="shared" si="29"/>
        <v>8.3074878156845375E-5</v>
      </c>
    </row>
    <row r="1912" spans="1:4" ht="15" x14ac:dyDescent="0.35">
      <c r="A1912" s="2" t="s">
        <v>1917</v>
      </c>
      <c r="B1912" s="2">
        <v>8</v>
      </c>
      <c r="C1912" s="2">
        <v>36104</v>
      </c>
      <c r="D1912" s="3">
        <f t="shared" si="29"/>
        <v>2.2153300841825432E-4</v>
      </c>
    </row>
    <row r="1913" spans="1:4" ht="15" x14ac:dyDescent="0.35">
      <c r="A1913" s="2" t="s">
        <v>1918</v>
      </c>
      <c r="B1913" s="2">
        <v>1</v>
      </c>
      <c r="C1913" s="2">
        <v>36111</v>
      </c>
      <c r="D1913" s="3">
        <f t="shared" si="29"/>
        <v>2.7691626052281789E-5</v>
      </c>
    </row>
    <row r="1914" spans="1:4" ht="15" x14ac:dyDescent="0.35">
      <c r="A1914" s="2" t="s">
        <v>1919</v>
      </c>
      <c r="B1914" s="2">
        <v>9</v>
      </c>
      <c r="C1914" s="2">
        <v>36103</v>
      </c>
      <c r="D1914" s="3">
        <f t="shared" si="29"/>
        <v>2.492246344705361E-4</v>
      </c>
    </row>
    <row r="1915" spans="1:4" ht="15" x14ac:dyDescent="0.35">
      <c r="A1915" s="2" t="s">
        <v>1920</v>
      </c>
      <c r="B1915" s="2">
        <v>2</v>
      </c>
      <c r="C1915" s="2">
        <v>36110</v>
      </c>
      <c r="D1915" s="3">
        <f t="shared" si="29"/>
        <v>5.5383252104563579E-5</v>
      </c>
    </row>
    <row r="1916" spans="1:4" ht="15" x14ac:dyDescent="0.35">
      <c r="A1916" s="2" t="s">
        <v>1921</v>
      </c>
      <c r="B1916" s="2">
        <v>1</v>
      </c>
      <c r="C1916" s="2">
        <v>36111</v>
      </c>
      <c r="D1916" s="3">
        <f t="shared" si="29"/>
        <v>2.7691626052281789E-5</v>
      </c>
    </row>
    <row r="1917" spans="1:4" ht="15" x14ac:dyDescent="0.35">
      <c r="A1917" s="2" t="s">
        <v>1922</v>
      </c>
      <c r="B1917" s="2">
        <v>7</v>
      </c>
      <c r="C1917" s="2">
        <v>36105</v>
      </c>
      <c r="D1917" s="3">
        <f t="shared" si="29"/>
        <v>1.9384138236597253E-4</v>
      </c>
    </row>
    <row r="1918" spans="1:4" ht="15" x14ac:dyDescent="0.35">
      <c r="A1918" s="2" t="s">
        <v>1923</v>
      </c>
      <c r="B1918" s="2">
        <v>8</v>
      </c>
      <c r="C1918" s="2">
        <v>36104</v>
      </c>
      <c r="D1918" s="3">
        <f t="shared" si="29"/>
        <v>2.2153300841825432E-4</v>
      </c>
    </row>
    <row r="1919" spans="1:4" ht="15" x14ac:dyDescent="0.35">
      <c r="A1919" s="2" t="s">
        <v>1924</v>
      </c>
      <c r="B1919" s="2">
        <v>2</v>
      </c>
      <c r="C1919" s="2">
        <v>36110</v>
      </c>
      <c r="D1919" s="3">
        <f t="shared" si="29"/>
        <v>5.5383252104563579E-5</v>
      </c>
    </row>
    <row r="1920" spans="1:4" ht="15" x14ac:dyDescent="0.35">
      <c r="A1920" s="2" t="s">
        <v>1925</v>
      </c>
      <c r="B1920" s="2">
        <v>4</v>
      </c>
      <c r="C1920" s="2">
        <v>36108</v>
      </c>
      <c r="D1920" s="3">
        <f t="shared" si="29"/>
        <v>1.1076650420912716E-4</v>
      </c>
    </row>
    <row r="1921" spans="1:4" ht="15" x14ac:dyDescent="0.35">
      <c r="A1921" s="2" t="s">
        <v>1926</v>
      </c>
      <c r="B1921" s="2">
        <v>1</v>
      </c>
      <c r="C1921" s="2">
        <v>36111</v>
      </c>
      <c r="D1921" s="3">
        <f t="shared" si="29"/>
        <v>2.7691626052281789E-5</v>
      </c>
    </row>
    <row r="1922" spans="1:4" ht="15" x14ac:dyDescent="0.35">
      <c r="A1922" s="2" t="s">
        <v>1927</v>
      </c>
      <c r="B1922" s="2">
        <v>2</v>
      </c>
      <c r="C1922" s="2">
        <v>36110</v>
      </c>
      <c r="D1922" s="3">
        <f t="shared" si="29"/>
        <v>5.5383252104563579E-5</v>
      </c>
    </row>
    <row r="1923" spans="1:4" ht="15" x14ac:dyDescent="0.35">
      <c r="A1923" s="2" t="s">
        <v>1928</v>
      </c>
      <c r="B1923" s="2">
        <v>1</v>
      </c>
      <c r="C1923" s="2">
        <v>36111</v>
      </c>
      <c r="D1923" s="3">
        <f t="shared" ref="D1923:D1986" si="30">B1923/(B1923+C1923)</f>
        <v>2.7691626052281789E-5</v>
      </c>
    </row>
    <row r="1924" spans="1:4" ht="15" x14ac:dyDescent="0.35">
      <c r="A1924" s="2" t="s">
        <v>1929</v>
      </c>
      <c r="B1924" s="2">
        <v>1</v>
      </c>
      <c r="C1924" s="2">
        <v>36111</v>
      </c>
      <c r="D1924" s="3">
        <f t="shared" si="30"/>
        <v>2.7691626052281789E-5</v>
      </c>
    </row>
    <row r="1925" spans="1:4" ht="15" x14ac:dyDescent="0.35">
      <c r="A1925" s="2" t="s">
        <v>1930</v>
      </c>
      <c r="B1925" s="2">
        <v>5</v>
      </c>
      <c r="C1925" s="2">
        <v>36107</v>
      </c>
      <c r="D1925" s="3">
        <f t="shared" si="30"/>
        <v>1.3845813026140894E-4</v>
      </c>
    </row>
    <row r="1926" spans="1:4" ht="15" x14ac:dyDescent="0.35">
      <c r="A1926" s="2" t="s">
        <v>1931</v>
      </c>
      <c r="B1926" s="2">
        <v>3</v>
      </c>
      <c r="C1926" s="2">
        <v>36109</v>
      </c>
      <c r="D1926" s="3">
        <f t="shared" si="30"/>
        <v>8.3074878156845375E-5</v>
      </c>
    </row>
    <row r="1927" spans="1:4" ht="15" x14ac:dyDescent="0.35">
      <c r="A1927" s="2" t="s">
        <v>1932</v>
      </c>
      <c r="B1927" s="2">
        <v>7</v>
      </c>
      <c r="C1927" s="2">
        <v>36105</v>
      </c>
      <c r="D1927" s="3">
        <f t="shared" si="30"/>
        <v>1.9384138236597253E-4</v>
      </c>
    </row>
    <row r="1928" spans="1:4" ht="15" x14ac:dyDescent="0.35">
      <c r="A1928" s="2" t="s">
        <v>1933</v>
      </c>
      <c r="B1928" s="2">
        <v>2</v>
      </c>
      <c r="C1928" s="2">
        <v>36110</v>
      </c>
      <c r="D1928" s="3">
        <f t="shared" si="30"/>
        <v>5.5383252104563579E-5</v>
      </c>
    </row>
    <row r="1929" spans="1:4" ht="15" x14ac:dyDescent="0.35">
      <c r="A1929" s="2" t="s">
        <v>1934</v>
      </c>
      <c r="B1929" s="2">
        <v>4</v>
      </c>
      <c r="C1929" s="2">
        <v>36108</v>
      </c>
      <c r="D1929" s="3">
        <f t="shared" si="30"/>
        <v>1.1076650420912716E-4</v>
      </c>
    </row>
    <row r="1930" spans="1:4" ht="15" x14ac:dyDescent="0.35">
      <c r="A1930" s="2" t="s">
        <v>1935</v>
      </c>
      <c r="B1930" s="2">
        <v>2</v>
      </c>
      <c r="C1930" s="2">
        <v>36110</v>
      </c>
      <c r="D1930" s="3">
        <f t="shared" si="30"/>
        <v>5.5383252104563579E-5</v>
      </c>
    </row>
    <row r="1931" spans="1:4" ht="15" x14ac:dyDescent="0.35">
      <c r="A1931" s="2" t="s">
        <v>1936</v>
      </c>
      <c r="B1931" s="2">
        <v>5</v>
      </c>
      <c r="C1931" s="2">
        <v>36107</v>
      </c>
      <c r="D1931" s="3">
        <f t="shared" si="30"/>
        <v>1.3845813026140894E-4</v>
      </c>
    </row>
    <row r="1932" spans="1:4" ht="15" x14ac:dyDescent="0.35">
      <c r="A1932" s="2" t="s">
        <v>1937</v>
      </c>
      <c r="B1932" s="2">
        <v>9</v>
      </c>
      <c r="C1932" s="2">
        <v>36103</v>
      </c>
      <c r="D1932" s="3">
        <f t="shared" si="30"/>
        <v>2.492246344705361E-4</v>
      </c>
    </row>
    <row r="1933" spans="1:4" ht="15" x14ac:dyDescent="0.35">
      <c r="A1933" s="2" t="s">
        <v>1938</v>
      </c>
      <c r="B1933" s="2">
        <v>1</v>
      </c>
      <c r="C1933" s="2">
        <v>36111</v>
      </c>
      <c r="D1933" s="3">
        <f t="shared" si="30"/>
        <v>2.7691626052281789E-5</v>
      </c>
    </row>
    <row r="1934" spans="1:4" ht="15" x14ac:dyDescent="0.35">
      <c r="A1934" s="2" t="s">
        <v>1939</v>
      </c>
      <c r="B1934" s="2">
        <v>1</v>
      </c>
      <c r="C1934" s="2">
        <v>36111</v>
      </c>
      <c r="D1934" s="3">
        <f t="shared" si="30"/>
        <v>2.7691626052281789E-5</v>
      </c>
    </row>
    <row r="1935" spans="1:4" ht="15" x14ac:dyDescent="0.35">
      <c r="A1935" s="2" t="s">
        <v>1940</v>
      </c>
      <c r="B1935" s="2">
        <v>1</v>
      </c>
      <c r="C1935" s="2">
        <v>36111</v>
      </c>
      <c r="D1935" s="3">
        <f t="shared" si="30"/>
        <v>2.7691626052281789E-5</v>
      </c>
    </row>
    <row r="1936" spans="1:4" ht="15" x14ac:dyDescent="0.35">
      <c r="A1936" s="2" t="s">
        <v>1941</v>
      </c>
      <c r="B1936" s="2">
        <v>1</v>
      </c>
      <c r="C1936" s="2">
        <v>36111</v>
      </c>
      <c r="D1936" s="3">
        <f t="shared" si="30"/>
        <v>2.7691626052281789E-5</v>
      </c>
    </row>
    <row r="1937" spans="1:4" ht="15" x14ac:dyDescent="0.35">
      <c r="A1937" s="2" t="s">
        <v>1942</v>
      </c>
      <c r="B1937" s="2">
        <v>3</v>
      </c>
      <c r="C1937" s="2">
        <v>36109</v>
      </c>
      <c r="D1937" s="3">
        <f t="shared" si="30"/>
        <v>8.3074878156845375E-5</v>
      </c>
    </row>
    <row r="1938" spans="1:4" ht="15" x14ac:dyDescent="0.35">
      <c r="A1938" s="2" t="s">
        <v>1943</v>
      </c>
      <c r="B1938" s="2">
        <v>2</v>
      </c>
      <c r="C1938" s="2">
        <v>36110</v>
      </c>
      <c r="D1938" s="3">
        <f t="shared" si="30"/>
        <v>5.5383252104563579E-5</v>
      </c>
    </row>
    <row r="1939" spans="1:4" ht="15" x14ac:dyDescent="0.35">
      <c r="A1939" s="2" t="s">
        <v>1944</v>
      </c>
      <c r="B1939" s="2">
        <v>1</v>
      </c>
      <c r="C1939" s="2">
        <v>36111</v>
      </c>
      <c r="D1939" s="3">
        <f t="shared" si="30"/>
        <v>2.7691626052281789E-5</v>
      </c>
    </row>
    <row r="1940" spans="1:4" ht="15" x14ac:dyDescent="0.35">
      <c r="A1940" s="2" t="s">
        <v>1945</v>
      </c>
      <c r="B1940" s="2">
        <v>1</v>
      </c>
      <c r="C1940" s="2">
        <v>36111</v>
      </c>
      <c r="D1940" s="3">
        <f t="shared" si="30"/>
        <v>2.7691626052281789E-5</v>
      </c>
    </row>
    <row r="1941" spans="1:4" ht="15" x14ac:dyDescent="0.35">
      <c r="A1941" s="2" t="s">
        <v>1946</v>
      </c>
      <c r="B1941" s="2">
        <v>1</v>
      </c>
      <c r="C1941" s="2">
        <v>36111</v>
      </c>
      <c r="D1941" s="3">
        <f t="shared" si="30"/>
        <v>2.7691626052281789E-5</v>
      </c>
    </row>
    <row r="1942" spans="1:4" ht="15" x14ac:dyDescent="0.35">
      <c r="A1942" s="2" t="s">
        <v>1947</v>
      </c>
      <c r="B1942" s="2">
        <v>1</v>
      </c>
      <c r="C1942" s="2">
        <v>36111</v>
      </c>
      <c r="D1942" s="3">
        <f t="shared" si="30"/>
        <v>2.7691626052281789E-5</v>
      </c>
    </row>
    <row r="1943" spans="1:4" ht="15" x14ac:dyDescent="0.35">
      <c r="A1943" s="2" t="s">
        <v>1948</v>
      </c>
      <c r="B1943" s="2">
        <v>7</v>
      </c>
      <c r="C1943" s="2">
        <v>36105</v>
      </c>
      <c r="D1943" s="3">
        <f t="shared" si="30"/>
        <v>1.9384138236597253E-4</v>
      </c>
    </row>
    <row r="1944" spans="1:4" ht="15" x14ac:dyDescent="0.35">
      <c r="A1944" s="2" t="s">
        <v>1949</v>
      </c>
      <c r="B1944" s="2">
        <v>9</v>
      </c>
      <c r="C1944" s="2">
        <v>36103</v>
      </c>
      <c r="D1944" s="3">
        <f t="shared" si="30"/>
        <v>2.492246344705361E-4</v>
      </c>
    </row>
    <row r="1945" spans="1:4" ht="15" x14ac:dyDescent="0.35">
      <c r="A1945" s="2" t="s">
        <v>1950</v>
      </c>
      <c r="B1945" s="2">
        <v>2</v>
      </c>
      <c r="C1945" s="2">
        <v>36110</v>
      </c>
      <c r="D1945" s="3">
        <f t="shared" si="30"/>
        <v>5.5383252104563579E-5</v>
      </c>
    </row>
    <row r="1946" spans="1:4" ht="15" x14ac:dyDescent="0.35">
      <c r="A1946" s="2" t="s">
        <v>1951</v>
      </c>
      <c r="B1946" s="2">
        <v>1</v>
      </c>
      <c r="C1946" s="2">
        <v>36111</v>
      </c>
      <c r="D1946" s="3">
        <f t="shared" si="30"/>
        <v>2.7691626052281789E-5</v>
      </c>
    </row>
    <row r="1947" spans="1:4" ht="15" x14ac:dyDescent="0.35">
      <c r="A1947" s="2" t="s">
        <v>1952</v>
      </c>
      <c r="B1947" s="2">
        <v>1</v>
      </c>
      <c r="C1947" s="2">
        <v>36111</v>
      </c>
      <c r="D1947" s="3">
        <f t="shared" si="30"/>
        <v>2.7691626052281789E-5</v>
      </c>
    </row>
    <row r="1948" spans="1:4" ht="15" x14ac:dyDescent="0.35">
      <c r="A1948" s="2" t="s">
        <v>1953</v>
      </c>
      <c r="B1948" s="2">
        <v>4</v>
      </c>
      <c r="C1948" s="2">
        <v>36108</v>
      </c>
      <c r="D1948" s="3">
        <f t="shared" si="30"/>
        <v>1.1076650420912716E-4</v>
      </c>
    </row>
    <row r="1949" spans="1:4" ht="15" x14ac:dyDescent="0.35">
      <c r="A1949" s="2" t="s">
        <v>1954</v>
      </c>
      <c r="B1949" s="2">
        <v>1</v>
      </c>
      <c r="C1949" s="2">
        <v>36111</v>
      </c>
      <c r="D1949" s="3">
        <f t="shared" si="30"/>
        <v>2.7691626052281789E-5</v>
      </c>
    </row>
    <row r="1950" spans="1:4" ht="15" x14ac:dyDescent="0.35">
      <c r="A1950" s="2" t="s">
        <v>1955</v>
      </c>
      <c r="B1950" s="2">
        <v>4</v>
      </c>
      <c r="C1950" s="2">
        <v>36108</v>
      </c>
      <c r="D1950" s="3">
        <f t="shared" si="30"/>
        <v>1.1076650420912716E-4</v>
      </c>
    </row>
    <row r="1951" spans="1:4" ht="15" x14ac:dyDescent="0.35">
      <c r="A1951" s="2" t="s">
        <v>1956</v>
      </c>
      <c r="B1951" s="2">
        <v>3</v>
      </c>
      <c r="C1951" s="2">
        <v>36109</v>
      </c>
      <c r="D1951" s="3">
        <f t="shared" si="30"/>
        <v>8.3074878156845375E-5</v>
      </c>
    </row>
    <row r="1952" spans="1:4" ht="15" x14ac:dyDescent="0.35">
      <c r="A1952" s="2" t="s">
        <v>1957</v>
      </c>
      <c r="B1952" s="2">
        <v>3</v>
      </c>
      <c r="C1952" s="2">
        <v>36109</v>
      </c>
      <c r="D1952" s="3">
        <f t="shared" si="30"/>
        <v>8.3074878156845375E-5</v>
      </c>
    </row>
    <row r="1953" spans="1:4" ht="15" x14ac:dyDescent="0.35">
      <c r="A1953" s="2" t="s">
        <v>1958</v>
      </c>
      <c r="B1953" s="2">
        <v>1</v>
      </c>
      <c r="C1953" s="2">
        <v>36111</v>
      </c>
      <c r="D1953" s="3">
        <f t="shared" si="30"/>
        <v>2.7691626052281789E-5</v>
      </c>
    </row>
    <row r="1954" spans="1:4" ht="15" x14ac:dyDescent="0.35">
      <c r="A1954" s="2" t="s">
        <v>1959</v>
      </c>
      <c r="B1954" s="2">
        <v>3</v>
      </c>
      <c r="C1954" s="2">
        <v>36109</v>
      </c>
      <c r="D1954" s="3">
        <f t="shared" si="30"/>
        <v>8.3074878156845375E-5</v>
      </c>
    </row>
    <row r="1955" spans="1:4" ht="15" x14ac:dyDescent="0.35">
      <c r="A1955" s="2" t="s">
        <v>1960</v>
      </c>
      <c r="B1955" s="2">
        <v>4</v>
      </c>
      <c r="C1955" s="2">
        <v>36108</v>
      </c>
      <c r="D1955" s="3">
        <f t="shared" si="30"/>
        <v>1.1076650420912716E-4</v>
      </c>
    </row>
    <row r="1956" spans="1:4" ht="15" x14ac:dyDescent="0.35">
      <c r="A1956" s="2" t="s">
        <v>1961</v>
      </c>
      <c r="B1956" s="2">
        <v>1</v>
      </c>
      <c r="C1956" s="2">
        <v>36111</v>
      </c>
      <c r="D1956" s="3">
        <f t="shared" si="30"/>
        <v>2.7691626052281789E-5</v>
      </c>
    </row>
    <row r="1957" spans="1:4" ht="15" x14ac:dyDescent="0.35">
      <c r="A1957" s="2" t="s">
        <v>1962</v>
      </c>
      <c r="B1957" s="2">
        <v>1</v>
      </c>
      <c r="C1957" s="2">
        <v>36111</v>
      </c>
      <c r="D1957" s="3">
        <f t="shared" si="30"/>
        <v>2.7691626052281789E-5</v>
      </c>
    </row>
    <row r="1958" spans="1:4" ht="15" x14ac:dyDescent="0.35">
      <c r="A1958" s="2" t="s">
        <v>1963</v>
      </c>
      <c r="B1958" s="2">
        <v>3</v>
      </c>
      <c r="C1958" s="2">
        <v>36109</v>
      </c>
      <c r="D1958" s="3">
        <f t="shared" si="30"/>
        <v>8.3074878156845375E-5</v>
      </c>
    </row>
    <row r="1959" spans="1:4" ht="15" x14ac:dyDescent="0.35">
      <c r="A1959" s="2" t="s">
        <v>1964</v>
      </c>
      <c r="B1959" s="2">
        <v>6</v>
      </c>
      <c r="C1959" s="2">
        <v>36106</v>
      </c>
      <c r="D1959" s="3">
        <f t="shared" si="30"/>
        <v>1.6614975631369075E-4</v>
      </c>
    </row>
    <row r="1960" spans="1:4" ht="15" x14ac:dyDescent="0.35">
      <c r="A1960" s="2" t="s">
        <v>1965</v>
      </c>
      <c r="B1960" s="2">
        <v>2</v>
      </c>
      <c r="C1960" s="2">
        <v>36110</v>
      </c>
      <c r="D1960" s="3">
        <f t="shared" si="30"/>
        <v>5.5383252104563579E-5</v>
      </c>
    </row>
    <row r="1961" spans="1:4" ht="15" x14ac:dyDescent="0.35">
      <c r="A1961" s="2" t="s">
        <v>1966</v>
      </c>
      <c r="B1961" s="2">
        <v>4</v>
      </c>
      <c r="C1961" s="2">
        <v>36108</v>
      </c>
      <c r="D1961" s="3">
        <f t="shared" si="30"/>
        <v>1.1076650420912716E-4</v>
      </c>
    </row>
    <row r="1962" spans="1:4" ht="15" x14ac:dyDescent="0.35">
      <c r="A1962" s="2" t="s">
        <v>1967</v>
      </c>
      <c r="B1962" s="2">
        <v>3</v>
      </c>
      <c r="C1962" s="2">
        <v>36109</v>
      </c>
      <c r="D1962" s="3">
        <f t="shared" si="30"/>
        <v>8.3074878156845375E-5</v>
      </c>
    </row>
    <row r="1963" spans="1:4" ht="15" x14ac:dyDescent="0.35">
      <c r="A1963" s="2" t="s">
        <v>1968</v>
      </c>
      <c r="B1963" s="2">
        <v>4</v>
      </c>
      <c r="C1963" s="2">
        <v>36108</v>
      </c>
      <c r="D1963" s="3">
        <f t="shared" si="30"/>
        <v>1.1076650420912716E-4</v>
      </c>
    </row>
    <row r="1964" spans="1:4" ht="15" x14ac:dyDescent="0.35">
      <c r="A1964" s="2" t="s">
        <v>1969</v>
      </c>
      <c r="B1964" s="2">
        <v>1</v>
      </c>
      <c r="C1964" s="2">
        <v>36111</v>
      </c>
      <c r="D1964" s="3">
        <f t="shared" si="30"/>
        <v>2.7691626052281789E-5</v>
      </c>
    </row>
    <row r="1965" spans="1:4" ht="15" x14ac:dyDescent="0.35">
      <c r="A1965" s="2" t="s">
        <v>1970</v>
      </c>
      <c r="B1965" s="2">
        <v>2</v>
      </c>
      <c r="C1965" s="2">
        <v>36110</v>
      </c>
      <c r="D1965" s="3">
        <f t="shared" si="30"/>
        <v>5.5383252104563579E-5</v>
      </c>
    </row>
    <row r="1966" spans="1:4" ht="15" x14ac:dyDescent="0.35">
      <c r="A1966" s="2" t="s">
        <v>1971</v>
      </c>
      <c r="B1966" s="2">
        <v>1</v>
      </c>
      <c r="C1966" s="2">
        <v>36111</v>
      </c>
      <c r="D1966" s="3">
        <f t="shared" si="30"/>
        <v>2.7691626052281789E-5</v>
      </c>
    </row>
    <row r="1967" spans="1:4" ht="15" x14ac:dyDescent="0.35">
      <c r="A1967" s="2" t="s">
        <v>1972</v>
      </c>
      <c r="B1967" s="2">
        <v>5</v>
      </c>
      <c r="C1967" s="2">
        <v>36107</v>
      </c>
      <c r="D1967" s="3">
        <f t="shared" si="30"/>
        <v>1.3845813026140894E-4</v>
      </c>
    </row>
    <row r="1968" spans="1:4" ht="15" x14ac:dyDescent="0.35">
      <c r="A1968" s="2" t="s">
        <v>1973</v>
      </c>
      <c r="B1968" s="2">
        <v>2</v>
      </c>
      <c r="C1968" s="2">
        <v>36110</v>
      </c>
      <c r="D1968" s="3">
        <f t="shared" si="30"/>
        <v>5.5383252104563579E-5</v>
      </c>
    </row>
    <row r="1969" spans="1:4" ht="15" x14ac:dyDescent="0.35">
      <c r="A1969" s="2" t="s">
        <v>1974</v>
      </c>
      <c r="B1969" s="2">
        <v>3</v>
      </c>
      <c r="C1969" s="2">
        <v>36109</v>
      </c>
      <c r="D1969" s="3">
        <f t="shared" si="30"/>
        <v>8.3074878156845375E-5</v>
      </c>
    </row>
    <row r="1970" spans="1:4" ht="15" x14ac:dyDescent="0.35">
      <c r="A1970" s="2" t="s">
        <v>1975</v>
      </c>
      <c r="B1970" s="2">
        <v>3</v>
      </c>
      <c r="C1970" s="2">
        <v>36109</v>
      </c>
      <c r="D1970" s="3">
        <f t="shared" si="30"/>
        <v>8.3074878156845375E-5</v>
      </c>
    </row>
    <row r="1971" spans="1:4" ht="15" x14ac:dyDescent="0.35">
      <c r="A1971" s="2" t="s">
        <v>1976</v>
      </c>
      <c r="B1971" s="2">
        <v>1</v>
      </c>
      <c r="C1971" s="2">
        <v>36111</v>
      </c>
      <c r="D1971" s="3">
        <f t="shared" si="30"/>
        <v>2.7691626052281789E-5</v>
      </c>
    </row>
    <row r="1972" spans="1:4" ht="15" x14ac:dyDescent="0.35">
      <c r="A1972" s="2" t="s">
        <v>1977</v>
      </c>
      <c r="B1972" s="2">
        <v>1</v>
      </c>
      <c r="C1972" s="2">
        <v>36111</v>
      </c>
      <c r="D1972" s="3">
        <f t="shared" si="30"/>
        <v>2.7691626052281789E-5</v>
      </c>
    </row>
    <row r="1973" spans="1:4" ht="15" x14ac:dyDescent="0.35">
      <c r="A1973" s="2" t="s">
        <v>1978</v>
      </c>
      <c r="B1973" s="2">
        <v>2</v>
      </c>
      <c r="C1973" s="2">
        <v>36110</v>
      </c>
      <c r="D1973" s="3">
        <f t="shared" si="30"/>
        <v>5.5383252104563579E-5</v>
      </c>
    </row>
    <row r="1974" spans="1:4" ht="15" x14ac:dyDescent="0.35">
      <c r="A1974" s="2" t="s">
        <v>1979</v>
      </c>
      <c r="B1974" s="2">
        <v>3</v>
      </c>
      <c r="C1974" s="2">
        <v>36109</v>
      </c>
      <c r="D1974" s="3">
        <f t="shared" si="30"/>
        <v>8.3074878156845375E-5</v>
      </c>
    </row>
    <row r="1975" spans="1:4" ht="15" x14ac:dyDescent="0.35">
      <c r="A1975" s="2" t="s">
        <v>1980</v>
      </c>
      <c r="B1975" s="2">
        <v>1</v>
      </c>
      <c r="C1975" s="2">
        <v>36111</v>
      </c>
      <c r="D1975" s="3">
        <f t="shared" si="30"/>
        <v>2.7691626052281789E-5</v>
      </c>
    </row>
    <row r="1976" spans="1:4" ht="15" x14ac:dyDescent="0.35">
      <c r="A1976" s="2" t="s">
        <v>1981</v>
      </c>
      <c r="B1976" s="2">
        <v>1</v>
      </c>
      <c r="C1976" s="2">
        <v>36111</v>
      </c>
      <c r="D1976" s="3">
        <f t="shared" si="30"/>
        <v>2.7691626052281789E-5</v>
      </c>
    </row>
    <row r="1977" spans="1:4" ht="15" x14ac:dyDescent="0.35">
      <c r="A1977" s="2" t="s">
        <v>1982</v>
      </c>
      <c r="B1977" s="2">
        <v>1</v>
      </c>
      <c r="C1977" s="2">
        <v>36111</v>
      </c>
      <c r="D1977" s="3">
        <f t="shared" si="30"/>
        <v>2.7691626052281789E-5</v>
      </c>
    </row>
    <row r="1978" spans="1:4" ht="15" x14ac:dyDescent="0.35">
      <c r="A1978" s="2" t="s">
        <v>1983</v>
      </c>
      <c r="B1978" s="2">
        <v>1</v>
      </c>
      <c r="C1978" s="2">
        <v>36111</v>
      </c>
      <c r="D1978" s="3">
        <f t="shared" si="30"/>
        <v>2.7691626052281789E-5</v>
      </c>
    </row>
    <row r="1979" spans="1:4" ht="15" x14ac:dyDescent="0.35">
      <c r="A1979" s="2" t="s">
        <v>1984</v>
      </c>
      <c r="B1979" s="2">
        <v>1</v>
      </c>
      <c r="C1979" s="2">
        <v>36111</v>
      </c>
      <c r="D1979" s="3">
        <f t="shared" si="30"/>
        <v>2.7691626052281789E-5</v>
      </c>
    </row>
    <row r="1980" spans="1:4" ht="15" x14ac:dyDescent="0.35">
      <c r="A1980" s="2" t="s">
        <v>1985</v>
      </c>
      <c r="B1980" s="2">
        <v>1</v>
      </c>
      <c r="C1980" s="2">
        <v>36111</v>
      </c>
      <c r="D1980" s="3">
        <f t="shared" si="30"/>
        <v>2.7691626052281789E-5</v>
      </c>
    </row>
    <row r="1981" spans="1:4" ht="15" x14ac:dyDescent="0.35">
      <c r="A1981" s="2" t="s">
        <v>1986</v>
      </c>
      <c r="B1981" s="2">
        <v>6</v>
      </c>
      <c r="C1981" s="2">
        <v>36106</v>
      </c>
      <c r="D1981" s="3">
        <f t="shared" si="30"/>
        <v>1.6614975631369075E-4</v>
      </c>
    </row>
    <row r="1982" spans="1:4" ht="15" x14ac:dyDescent="0.35">
      <c r="A1982" s="2" t="s">
        <v>1987</v>
      </c>
      <c r="B1982" s="2">
        <v>7</v>
      </c>
      <c r="C1982" s="2">
        <v>36105</v>
      </c>
      <c r="D1982" s="3">
        <f t="shared" si="30"/>
        <v>1.9384138236597253E-4</v>
      </c>
    </row>
    <row r="1983" spans="1:4" ht="15" x14ac:dyDescent="0.35">
      <c r="A1983" s="2" t="s">
        <v>1988</v>
      </c>
      <c r="B1983" s="2">
        <v>3</v>
      </c>
      <c r="C1983" s="2">
        <v>36109</v>
      </c>
      <c r="D1983" s="3">
        <f t="shared" si="30"/>
        <v>8.3074878156845375E-5</v>
      </c>
    </row>
    <row r="1984" spans="1:4" ht="15" x14ac:dyDescent="0.35">
      <c r="A1984" s="2" t="s">
        <v>1989</v>
      </c>
      <c r="B1984" s="2">
        <v>2</v>
      </c>
      <c r="C1984" s="2">
        <v>36110</v>
      </c>
      <c r="D1984" s="3">
        <f t="shared" si="30"/>
        <v>5.5383252104563579E-5</v>
      </c>
    </row>
    <row r="1985" spans="1:4" ht="15" x14ac:dyDescent="0.35">
      <c r="A1985" s="2" t="s">
        <v>1990</v>
      </c>
      <c r="B1985" s="2">
        <v>3</v>
      </c>
      <c r="C1985" s="2">
        <v>36109</v>
      </c>
      <c r="D1985" s="3">
        <f t="shared" si="30"/>
        <v>8.3074878156845375E-5</v>
      </c>
    </row>
    <row r="1986" spans="1:4" ht="15" x14ac:dyDescent="0.35">
      <c r="A1986" s="2" t="s">
        <v>1991</v>
      </c>
      <c r="B1986" s="2">
        <v>2</v>
      </c>
      <c r="C1986" s="2">
        <v>36110</v>
      </c>
      <c r="D1986" s="3">
        <f t="shared" si="30"/>
        <v>5.5383252104563579E-5</v>
      </c>
    </row>
    <row r="1987" spans="1:4" ht="15" x14ac:dyDescent="0.35">
      <c r="A1987" s="2" t="s">
        <v>1992</v>
      </c>
      <c r="B1987" s="2">
        <v>5</v>
      </c>
      <c r="C1987" s="2">
        <v>36107</v>
      </c>
      <c r="D1987" s="3">
        <f t="shared" ref="D1987:D2050" si="31">B1987/(B1987+C1987)</f>
        <v>1.3845813026140894E-4</v>
      </c>
    </row>
    <row r="1988" spans="1:4" ht="15" x14ac:dyDescent="0.35">
      <c r="A1988" s="2" t="s">
        <v>1993</v>
      </c>
      <c r="B1988" s="2">
        <v>6</v>
      </c>
      <c r="C1988" s="2">
        <v>36106</v>
      </c>
      <c r="D1988" s="3">
        <f t="shared" si="31"/>
        <v>1.6614975631369075E-4</v>
      </c>
    </row>
    <row r="1989" spans="1:4" ht="15" x14ac:dyDescent="0.35">
      <c r="A1989" s="2" t="s">
        <v>1994</v>
      </c>
      <c r="B1989" s="2">
        <v>5</v>
      </c>
      <c r="C1989" s="2">
        <v>36107</v>
      </c>
      <c r="D1989" s="3">
        <f t="shared" si="31"/>
        <v>1.3845813026140894E-4</v>
      </c>
    </row>
    <row r="1990" spans="1:4" ht="15" x14ac:dyDescent="0.35">
      <c r="A1990" s="2" t="s">
        <v>1995</v>
      </c>
      <c r="B1990" s="2">
        <v>5</v>
      </c>
      <c r="C1990" s="2">
        <v>36107</v>
      </c>
      <c r="D1990" s="3">
        <f t="shared" si="31"/>
        <v>1.3845813026140894E-4</v>
      </c>
    </row>
    <row r="1991" spans="1:4" ht="15" x14ac:dyDescent="0.35">
      <c r="A1991" s="2" t="s">
        <v>1996</v>
      </c>
      <c r="B1991" s="2">
        <v>4</v>
      </c>
      <c r="C1991" s="2">
        <v>36108</v>
      </c>
      <c r="D1991" s="3">
        <f t="shared" si="31"/>
        <v>1.1076650420912716E-4</v>
      </c>
    </row>
    <row r="1992" spans="1:4" ht="15" x14ac:dyDescent="0.35">
      <c r="A1992" s="2" t="s">
        <v>1997</v>
      </c>
      <c r="B1992" s="2">
        <v>3</v>
      </c>
      <c r="C1992" s="2">
        <v>36109</v>
      </c>
      <c r="D1992" s="3">
        <f t="shared" si="31"/>
        <v>8.3074878156845375E-5</v>
      </c>
    </row>
    <row r="1993" spans="1:4" ht="15" x14ac:dyDescent="0.35">
      <c r="A1993" s="2" t="s">
        <v>1998</v>
      </c>
      <c r="B1993" s="2">
        <v>3</v>
      </c>
      <c r="C1993" s="2">
        <v>36109</v>
      </c>
      <c r="D1993" s="3">
        <f t="shared" si="31"/>
        <v>8.3074878156845375E-5</v>
      </c>
    </row>
    <row r="1994" spans="1:4" ht="15" x14ac:dyDescent="0.35">
      <c r="A1994" s="2" t="s">
        <v>1999</v>
      </c>
      <c r="B1994" s="2">
        <v>1</v>
      </c>
      <c r="C1994" s="2">
        <v>36111</v>
      </c>
      <c r="D1994" s="3">
        <f t="shared" si="31"/>
        <v>2.7691626052281789E-5</v>
      </c>
    </row>
    <row r="1995" spans="1:4" ht="15" x14ac:dyDescent="0.35">
      <c r="A1995" s="2" t="s">
        <v>2000</v>
      </c>
      <c r="B1995" s="2">
        <v>3</v>
      </c>
      <c r="C1995" s="2">
        <v>36109</v>
      </c>
      <c r="D1995" s="3">
        <f t="shared" si="31"/>
        <v>8.3074878156845375E-5</v>
      </c>
    </row>
    <row r="1996" spans="1:4" ht="15" x14ac:dyDescent="0.35">
      <c r="A1996" s="2" t="s">
        <v>2001</v>
      </c>
      <c r="B1996" s="2">
        <v>10</v>
      </c>
      <c r="C1996" s="2">
        <v>36102</v>
      </c>
      <c r="D1996" s="3">
        <f t="shared" si="31"/>
        <v>2.7691626052281788E-4</v>
      </c>
    </row>
    <row r="1997" spans="1:4" ht="15" x14ac:dyDescent="0.35">
      <c r="A1997" s="2" t="s">
        <v>2002</v>
      </c>
      <c r="B1997" s="2">
        <v>4</v>
      </c>
      <c r="C1997" s="2">
        <v>36108</v>
      </c>
      <c r="D1997" s="3">
        <f t="shared" si="31"/>
        <v>1.1076650420912716E-4</v>
      </c>
    </row>
    <row r="1998" spans="1:4" ht="15" x14ac:dyDescent="0.35">
      <c r="A1998" s="2" t="s">
        <v>2003</v>
      </c>
      <c r="B1998" s="2">
        <v>4</v>
      </c>
      <c r="C1998" s="2">
        <v>36108</v>
      </c>
      <c r="D1998" s="3">
        <f t="shared" si="31"/>
        <v>1.1076650420912716E-4</v>
      </c>
    </row>
    <row r="1999" spans="1:4" ht="15" x14ac:dyDescent="0.35">
      <c r="A1999" s="2" t="s">
        <v>2004</v>
      </c>
      <c r="B1999" s="2">
        <v>2</v>
      </c>
      <c r="C1999" s="2">
        <v>36110</v>
      </c>
      <c r="D1999" s="3">
        <f t="shared" si="31"/>
        <v>5.5383252104563579E-5</v>
      </c>
    </row>
    <row r="2000" spans="1:4" ht="15" x14ac:dyDescent="0.35">
      <c r="A2000" s="2" t="s">
        <v>2005</v>
      </c>
      <c r="B2000" s="2">
        <v>1</v>
      </c>
      <c r="C2000" s="2">
        <v>36111</v>
      </c>
      <c r="D2000" s="3">
        <f t="shared" si="31"/>
        <v>2.7691626052281789E-5</v>
      </c>
    </row>
    <row r="2001" spans="1:4" ht="15" x14ac:dyDescent="0.35">
      <c r="A2001" s="2" t="s">
        <v>2006</v>
      </c>
      <c r="B2001" s="2">
        <v>2</v>
      </c>
      <c r="C2001" s="2">
        <v>36110</v>
      </c>
      <c r="D2001" s="3">
        <f t="shared" si="31"/>
        <v>5.5383252104563579E-5</v>
      </c>
    </row>
    <row r="2002" spans="1:4" ht="15" x14ac:dyDescent="0.35">
      <c r="A2002" s="2" t="s">
        <v>2007</v>
      </c>
      <c r="B2002" s="2">
        <v>1</v>
      </c>
      <c r="C2002" s="2">
        <v>36111</v>
      </c>
      <c r="D2002" s="3">
        <f t="shared" si="31"/>
        <v>2.7691626052281789E-5</v>
      </c>
    </row>
    <row r="2003" spans="1:4" ht="15" x14ac:dyDescent="0.35">
      <c r="A2003" s="2" t="s">
        <v>2008</v>
      </c>
      <c r="B2003" s="2">
        <v>2</v>
      </c>
      <c r="C2003" s="2">
        <v>36110</v>
      </c>
      <c r="D2003" s="3">
        <f t="shared" si="31"/>
        <v>5.5383252104563579E-5</v>
      </c>
    </row>
    <row r="2004" spans="1:4" ht="15" x14ac:dyDescent="0.35">
      <c r="A2004" s="2" t="s">
        <v>2009</v>
      </c>
      <c r="B2004" s="2">
        <v>2</v>
      </c>
      <c r="C2004" s="2">
        <v>36110</v>
      </c>
      <c r="D2004" s="3">
        <f t="shared" si="31"/>
        <v>5.5383252104563579E-5</v>
      </c>
    </row>
    <row r="2005" spans="1:4" ht="15" x14ac:dyDescent="0.35">
      <c r="A2005" s="2" t="s">
        <v>2010</v>
      </c>
      <c r="B2005" s="2">
        <v>2</v>
      </c>
      <c r="C2005" s="2">
        <v>36110</v>
      </c>
      <c r="D2005" s="3">
        <f t="shared" si="31"/>
        <v>5.5383252104563579E-5</v>
      </c>
    </row>
    <row r="2006" spans="1:4" ht="15" x14ac:dyDescent="0.35">
      <c r="A2006" s="2" t="s">
        <v>2011</v>
      </c>
      <c r="B2006" s="2">
        <v>2</v>
      </c>
      <c r="C2006" s="2">
        <v>36110</v>
      </c>
      <c r="D2006" s="3">
        <f t="shared" si="31"/>
        <v>5.5383252104563579E-5</v>
      </c>
    </row>
    <row r="2007" spans="1:4" ht="15" x14ac:dyDescent="0.35">
      <c r="A2007" s="2" t="s">
        <v>2012</v>
      </c>
      <c r="B2007" s="2">
        <v>11</v>
      </c>
      <c r="C2007" s="2">
        <v>36101</v>
      </c>
      <c r="D2007" s="3">
        <f t="shared" si="31"/>
        <v>3.0460788657509966E-4</v>
      </c>
    </row>
    <row r="2008" spans="1:4" ht="15" x14ac:dyDescent="0.35">
      <c r="A2008" s="2" t="s">
        <v>2013</v>
      </c>
      <c r="B2008" s="2">
        <v>3</v>
      </c>
      <c r="C2008" s="2">
        <v>36109</v>
      </c>
      <c r="D2008" s="3">
        <f t="shared" si="31"/>
        <v>8.3074878156845375E-5</v>
      </c>
    </row>
    <row r="2009" spans="1:4" ht="15" x14ac:dyDescent="0.35">
      <c r="A2009" s="2" t="s">
        <v>2014</v>
      </c>
      <c r="B2009" s="2">
        <v>1</v>
      </c>
      <c r="C2009" s="2">
        <v>36111</v>
      </c>
      <c r="D2009" s="3">
        <f t="shared" si="31"/>
        <v>2.7691626052281789E-5</v>
      </c>
    </row>
    <row r="2010" spans="1:4" ht="15" x14ac:dyDescent="0.35">
      <c r="A2010" s="2" t="s">
        <v>2015</v>
      </c>
      <c r="B2010" s="2">
        <v>1</v>
      </c>
      <c r="C2010" s="2">
        <v>36111</v>
      </c>
      <c r="D2010" s="3">
        <f t="shared" si="31"/>
        <v>2.7691626052281789E-5</v>
      </c>
    </row>
    <row r="2011" spans="1:4" ht="15" x14ac:dyDescent="0.35">
      <c r="A2011" s="2" t="s">
        <v>2016</v>
      </c>
      <c r="B2011" s="2">
        <v>3</v>
      </c>
      <c r="C2011" s="2">
        <v>36109</v>
      </c>
      <c r="D2011" s="3">
        <f t="shared" si="31"/>
        <v>8.3074878156845375E-5</v>
      </c>
    </row>
    <row r="2012" spans="1:4" ht="15" x14ac:dyDescent="0.35">
      <c r="A2012" s="2" t="s">
        <v>2017</v>
      </c>
      <c r="B2012" s="2">
        <v>3</v>
      </c>
      <c r="C2012" s="2">
        <v>36109</v>
      </c>
      <c r="D2012" s="3">
        <f t="shared" si="31"/>
        <v>8.3074878156845375E-5</v>
      </c>
    </row>
    <row r="2013" spans="1:4" ht="15" x14ac:dyDescent="0.35">
      <c r="A2013" s="2" t="s">
        <v>2018</v>
      </c>
      <c r="B2013" s="2">
        <v>4</v>
      </c>
      <c r="C2013" s="2">
        <v>36108</v>
      </c>
      <c r="D2013" s="3">
        <f t="shared" si="31"/>
        <v>1.1076650420912716E-4</v>
      </c>
    </row>
    <row r="2014" spans="1:4" ht="15" x14ac:dyDescent="0.35">
      <c r="A2014" s="2" t="s">
        <v>2019</v>
      </c>
      <c r="B2014" s="2">
        <v>2</v>
      </c>
      <c r="C2014" s="2">
        <v>36110</v>
      </c>
      <c r="D2014" s="3">
        <f t="shared" si="31"/>
        <v>5.5383252104563579E-5</v>
      </c>
    </row>
    <row r="2015" spans="1:4" ht="15" x14ac:dyDescent="0.35">
      <c r="A2015" s="2" t="s">
        <v>2020</v>
      </c>
      <c r="B2015" s="2">
        <v>4</v>
      </c>
      <c r="C2015" s="2">
        <v>36108</v>
      </c>
      <c r="D2015" s="3">
        <f t="shared" si="31"/>
        <v>1.1076650420912716E-4</v>
      </c>
    </row>
    <row r="2016" spans="1:4" ht="15" x14ac:dyDescent="0.35">
      <c r="A2016" s="2" t="s">
        <v>2021</v>
      </c>
      <c r="B2016" s="2">
        <v>1</v>
      </c>
      <c r="C2016" s="2">
        <v>36111</v>
      </c>
      <c r="D2016" s="3">
        <f t="shared" si="31"/>
        <v>2.7691626052281789E-5</v>
      </c>
    </row>
    <row r="2017" spans="1:4" ht="15" x14ac:dyDescent="0.35">
      <c r="A2017" s="2" t="s">
        <v>2022</v>
      </c>
      <c r="B2017" s="2">
        <v>2</v>
      </c>
      <c r="C2017" s="2">
        <v>36110</v>
      </c>
      <c r="D2017" s="3">
        <f t="shared" si="31"/>
        <v>5.5383252104563579E-5</v>
      </c>
    </row>
    <row r="2018" spans="1:4" ht="15" x14ac:dyDescent="0.35">
      <c r="A2018" s="2" t="s">
        <v>2023</v>
      </c>
      <c r="B2018" s="2">
        <v>1</v>
      </c>
      <c r="C2018" s="2">
        <v>36111</v>
      </c>
      <c r="D2018" s="3">
        <f t="shared" si="31"/>
        <v>2.7691626052281789E-5</v>
      </c>
    </row>
    <row r="2019" spans="1:4" ht="15" x14ac:dyDescent="0.35">
      <c r="A2019" s="2" t="s">
        <v>2024</v>
      </c>
      <c r="B2019" s="2">
        <v>1</v>
      </c>
      <c r="C2019" s="2">
        <v>36111</v>
      </c>
      <c r="D2019" s="3">
        <f t="shared" si="31"/>
        <v>2.7691626052281789E-5</v>
      </c>
    </row>
    <row r="2020" spans="1:4" ht="15" x14ac:dyDescent="0.35">
      <c r="A2020" s="2" t="s">
        <v>2025</v>
      </c>
      <c r="B2020" s="2">
        <v>3</v>
      </c>
      <c r="C2020" s="2">
        <v>36109</v>
      </c>
      <c r="D2020" s="3">
        <f t="shared" si="31"/>
        <v>8.3074878156845375E-5</v>
      </c>
    </row>
    <row r="2021" spans="1:4" ht="15" x14ac:dyDescent="0.35">
      <c r="A2021" s="2" t="s">
        <v>2026</v>
      </c>
      <c r="B2021" s="2">
        <v>1</v>
      </c>
      <c r="C2021" s="2">
        <v>36111</v>
      </c>
      <c r="D2021" s="3">
        <f t="shared" si="31"/>
        <v>2.7691626052281789E-5</v>
      </c>
    </row>
    <row r="2022" spans="1:4" ht="15" x14ac:dyDescent="0.35">
      <c r="A2022" s="2" t="s">
        <v>2027</v>
      </c>
      <c r="B2022" s="2">
        <v>1</v>
      </c>
      <c r="C2022" s="2">
        <v>36111</v>
      </c>
      <c r="D2022" s="3">
        <f t="shared" si="31"/>
        <v>2.7691626052281789E-5</v>
      </c>
    </row>
    <row r="2023" spans="1:4" ht="15" x14ac:dyDescent="0.35">
      <c r="A2023" s="2" t="s">
        <v>2028</v>
      </c>
      <c r="B2023" s="2">
        <v>1</v>
      </c>
      <c r="C2023" s="2">
        <v>36111</v>
      </c>
      <c r="D2023" s="3">
        <f t="shared" si="31"/>
        <v>2.7691626052281789E-5</v>
      </c>
    </row>
    <row r="2024" spans="1:4" ht="15" x14ac:dyDescent="0.35">
      <c r="A2024" s="2" t="s">
        <v>2029</v>
      </c>
      <c r="B2024" s="2">
        <v>1</v>
      </c>
      <c r="C2024" s="2">
        <v>36111</v>
      </c>
      <c r="D2024" s="3">
        <f t="shared" si="31"/>
        <v>2.7691626052281789E-5</v>
      </c>
    </row>
    <row r="2025" spans="1:4" ht="15" x14ac:dyDescent="0.35">
      <c r="A2025" s="2" t="s">
        <v>2030</v>
      </c>
      <c r="B2025" s="2">
        <v>1</v>
      </c>
      <c r="C2025" s="2">
        <v>36111</v>
      </c>
      <c r="D2025" s="3">
        <f t="shared" si="31"/>
        <v>2.7691626052281789E-5</v>
      </c>
    </row>
    <row r="2026" spans="1:4" ht="15" x14ac:dyDescent="0.35">
      <c r="A2026" s="2" t="s">
        <v>2031</v>
      </c>
      <c r="B2026" s="2">
        <v>4</v>
      </c>
      <c r="C2026" s="2">
        <v>36108</v>
      </c>
      <c r="D2026" s="3">
        <f t="shared" si="31"/>
        <v>1.1076650420912716E-4</v>
      </c>
    </row>
    <row r="2027" spans="1:4" ht="15" x14ac:dyDescent="0.35">
      <c r="A2027" s="2" t="s">
        <v>2032</v>
      </c>
      <c r="B2027" s="2">
        <v>1</v>
      </c>
      <c r="C2027" s="2">
        <v>36111</v>
      </c>
      <c r="D2027" s="3">
        <f t="shared" si="31"/>
        <v>2.7691626052281789E-5</v>
      </c>
    </row>
    <row r="2028" spans="1:4" ht="15" x14ac:dyDescent="0.35">
      <c r="A2028" s="2" t="s">
        <v>2033</v>
      </c>
      <c r="B2028" s="2">
        <v>2</v>
      </c>
      <c r="C2028" s="2">
        <v>36110</v>
      </c>
      <c r="D2028" s="3">
        <f t="shared" si="31"/>
        <v>5.5383252104563579E-5</v>
      </c>
    </row>
    <row r="2029" spans="1:4" ht="15" x14ac:dyDescent="0.35">
      <c r="A2029" s="2" t="s">
        <v>2034</v>
      </c>
      <c r="B2029" s="2">
        <v>3</v>
      </c>
      <c r="C2029" s="2">
        <v>36109</v>
      </c>
      <c r="D2029" s="3">
        <f t="shared" si="31"/>
        <v>8.3074878156845375E-5</v>
      </c>
    </row>
    <row r="2030" spans="1:4" ht="15" x14ac:dyDescent="0.35">
      <c r="A2030" s="2" t="s">
        <v>2035</v>
      </c>
      <c r="B2030" s="2">
        <v>2</v>
      </c>
      <c r="C2030" s="2">
        <v>36110</v>
      </c>
      <c r="D2030" s="3">
        <f t="shared" si="31"/>
        <v>5.5383252104563579E-5</v>
      </c>
    </row>
    <row r="2031" spans="1:4" ht="15" x14ac:dyDescent="0.35">
      <c r="A2031" s="2" t="s">
        <v>2036</v>
      </c>
      <c r="B2031" s="2">
        <v>1</v>
      </c>
      <c r="C2031" s="2">
        <v>36111</v>
      </c>
      <c r="D2031" s="3">
        <f t="shared" si="31"/>
        <v>2.7691626052281789E-5</v>
      </c>
    </row>
    <row r="2032" spans="1:4" ht="15" x14ac:dyDescent="0.35">
      <c r="A2032" s="2" t="s">
        <v>2037</v>
      </c>
      <c r="B2032" s="2">
        <v>1</v>
      </c>
      <c r="C2032" s="2">
        <v>36111</v>
      </c>
      <c r="D2032" s="3">
        <f t="shared" si="31"/>
        <v>2.7691626052281789E-5</v>
      </c>
    </row>
    <row r="2033" spans="1:4" ht="15" x14ac:dyDescent="0.35">
      <c r="A2033" s="2" t="s">
        <v>2038</v>
      </c>
      <c r="B2033" s="2">
        <v>7</v>
      </c>
      <c r="C2033" s="2">
        <v>36105</v>
      </c>
      <c r="D2033" s="3">
        <f t="shared" si="31"/>
        <v>1.9384138236597253E-4</v>
      </c>
    </row>
    <row r="2034" spans="1:4" ht="15" x14ac:dyDescent="0.35">
      <c r="A2034" s="2" t="s">
        <v>2039</v>
      </c>
      <c r="B2034" s="2">
        <v>1</v>
      </c>
      <c r="C2034" s="2">
        <v>36111</v>
      </c>
      <c r="D2034" s="3">
        <f t="shared" si="31"/>
        <v>2.7691626052281789E-5</v>
      </c>
    </row>
    <row r="2035" spans="1:4" ht="15" x14ac:dyDescent="0.35">
      <c r="A2035" s="2" t="s">
        <v>2040</v>
      </c>
      <c r="B2035" s="2">
        <v>1</v>
      </c>
      <c r="C2035" s="2">
        <v>36111</v>
      </c>
      <c r="D2035" s="3">
        <f t="shared" si="31"/>
        <v>2.7691626052281789E-5</v>
      </c>
    </row>
    <row r="2036" spans="1:4" ht="15" x14ac:dyDescent="0.35">
      <c r="A2036" s="2" t="s">
        <v>2041</v>
      </c>
      <c r="B2036" s="2">
        <v>1</v>
      </c>
      <c r="C2036" s="2">
        <v>36111</v>
      </c>
      <c r="D2036" s="3">
        <f t="shared" si="31"/>
        <v>2.7691626052281789E-5</v>
      </c>
    </row>
    <row r="2037" spans="1:4" ht="15" x14ac:dyDescent="0.35">
      <c r="A2037" s="2" t="s">
        <v>2042</v>
      </c>
      <c r="B2037" s="2">
        <v>1</v>
      </c>
      <c r="C2037" s="2">
        <v>36111</v>
      </c>
      <c r="D2037" s="3">
        <f t="shared" si="31"/>
        <v>2.7691626052281789E-5</v>
      </c>
    </row>
    <row r="2038" spans="1:4" ht="15" x14ac:dyDescent="0.35">
      <c r="A2038" s="2" t="s">
        <v>2043</v>
      </c>
      <c r="B2038" s="2">
        <v>1</v>
      </c>
      <c r="C2038" s="2">
        <v>36111</v>
      </c>
      <c r="D2038" s="3">
        <f t="shared" si="31"/>
        <v>2.7691626052281789E-5</v>
      </c>
    </row>
    <row r="2039" spans="1:4" ht="15" x14ac:dyDescent="0.35">
      <c r="A2039" s="2" t="s">
        <v>2044</v>
      </c>
      <c r="B2039" s="2">
        <v>1</v>
      </c>
      <c r="C2039" s="2">
        <v>36111</v>
      </c>
      <c r="D2039" s="3">
        <f t="shared" si="31"/>
        <v>2.7691626052281789E-5</v>
      </c>
    </row>
    <row r="2040" spans="1:4" ht="15" x14ac:dyDescent="0.35">
      <c r="A2040" s="2" t="s">
        <v>2045</v>
      </c>
      <c r="B2040" s="2">
        <v>2</v>
      </c>
      <c r="C2040" s="2">
        <v>36110</v>
      </c>
      <c r="D2040" s="3">
        <f t="shared" si="31"/>
        <v>5.5383252104563579E-5</v>
      </c>
    </row>
    <row r="2041" spans="1:4" ht="15" x14ac:dyDescent="0.35">
      <c r="A2041" s="2" t="s">
        <v>2046</v>
      </c>
      <c r="B2041" s="2">
        <v>1</v>
      </c>
      <c r="C2041" s="2">
        <v>36111</v>
      </c>
      <c r="D2041" s="3">
        <f t="shared" si="31"/>
        <v>2.7691626052281789E-5</v>
      </c>
    </row>
    <row r="2042" spans="1:4" ht="15" x14ac:dyDescent="0.35">
      <c r="A2042" s="2" t="s">
        <v>2047</v>
      </c>
      <c r="B2042" s="2">
        <v>1</v>
      </c>
      <c r="C2042" s="2">
        <v>36111</v>
      </c>
      <c r="D2042" s="3">
        <f t="shared" si="31"/>
        <v>2.7691626052281789E-5</v>
      </c>
    </row>
    <row r="2043" spans="1:4" ht="15" x14ac:dyDescent="0.35">
      <c r="A2043" s="2" t="s">
        <v>2048</v>
      </c>
      <c r="B2043" s="2">
        <v>2</v>
      </c>
      <c r="C2043" s="2">
        <v>36110</v>
      </c>
      <c r="D2043" s="3">
        <f t="shared" si="31"/>
        <v>5.5383252104563579E-5</v>
      </c>
    </row>
    <row r="2044" spans="1:4" ht="15" x14ac:dyDescent="0.35">
      <c r="A2044" s="2" t="s">
        <v>2049</v>
      </c>
      <c r="B2044" s="2">
        <v>1</v>
      </c>
      <c r="C2044" s="2">
        <v>36111</v>
      </c>
      <c r="D2044" s="3">
        <f t="shared" si="31"/>
        <v>2.7691626052281789E-5</v>
      </c>
    </row>
    <row r="2045" spans="1:4" ht="15" x14ac:dyDescent="0.35">
      <c r="A2045" s="2" t="s">
        <v>2050</v>
      </c>
      <c r="B2045" s="2">
        <v>1</v>
      </c>
      <c r="C2045" s="2">
        <v>36111</v>
      </c>
      <c r="D2045" s="3">
        <f t="shared" si="31"/>
        <v>2.7691626052281789E-5</v>
      </c>
    </row>
    <row r="2046" spans="1:4" ht="15" x14ac:dyDescent="0.35">
      <c r="A2046" s="2" t="s">
        <v>2051</v>
      </c>
      <c r="B2046" s="2">
        <v>2</v>
      </c>
      <c r="C2046" s="2">
        <v>36110</v>
      </c>
      <c r="D2046" s="3">
        <f t="shared" si="31"/>
        <v>5.5383252104563579E-5</v>
      </c>
    </row>
    <row r="2047" spans="1:4" ht="15" x14ac:dyDescent="0.35">
      <c r="A2047" s="2" t="s">
        <v>2052</v>
      </c>
      <c r="B2047" s="2">
        <v>4</v>
      </c>
      <c r="C2047" s="2">
        <v>36108</v>
      </c>
      <c r="D2047" s="3">
        <f t="shared" si="31"/>
        <v>1.1076650420912716E-4</v>
      </c>
    </row>
    <row r="2048" spans="1:4" ht="15" x14ac:dyDescent="0.35">
      <c r="A2048" s="2" t="s">
        <v>2053</v>
      </c>
      <c r="B2048" s="2">
        <v>1</v>
      </c>
      <c r="C2048" s="2">
        <v>36111</v>
      </c>
      <c r="D2048" s="3">
        <f t="shared" si="31"/>
        <v>2.7691626052281789E-5</v>
      </c>
    </row>
    <row r="2049" spans="1:4" ht="15" x14ac:dyDescent="0.35">
      <c r="A2049" s="2" t="s">
        <v>2054</v>
      </c>
      <c r="B2049" s="2">
        <v>18</v>
      </c>
      <c r="C2049" s="2">
        <v>36094</v>
      </c>
      <c r="D2049" s="3">
        <f t="shared" si="31"/>
        <v>4.984492689410722E-4</v>
      </c>
    </row>
    <row r="2050" spans="1:4" ht="15" x14ac:dyDescent="0.35">
      <c r="A2050" s="2" t="s">
        <v>2055</v>
      </c>
      <c r="B2050" s="2">
        <v>1</v>
      </c>
      <c r="C2050" s="2">
        <v>36111</v>
      </c>
      <c r="D2050" s="3">
        <f t="shared" si="31"/>
        <v>2.7691626052281789E-5</v>
      </c>
    </row>
    <row r="2051" spans="1:4" ht="15" x14ac:dyDescent="0.35">
      <c r="A2051" s="2" t="s">
        <v>2056</v>
      </c>
      <c r="B2051" s="2">
        <v>1</v>
      </c>
      <c r="C2051" s="2">
        <v>36111</v>
      </c>
      <c r="D2051" s="3">
        <f t="shared" ref="D2051:D2114" si="32">B2051/(B2051+C2051)</f>
        <v>2.7691626052281789E-5</v>
      </c>
    </row>
    <row r="2052" spans="1:4" ht="15" x14ac:dyDescent="0.35">
      <c r="A2052" s="2" t="s">
        <v>2057</v>
      </c>
      <c r="B2052" s="2">
        <v>1</v>
      </c>
      <c r="C2052" s="2">
        <v>36111</v>
      </c>
      <c r="D2052" s="3">
        <f t="shared" si="32"/>
        <v>2.7691626052281789E-5</v>
      </c>
    </row>
    <row r="2053" spans="1:4" ht="15" x14ac:dyDescent="0.35">
      <c r="A2053" s="2" t="s">
        <v>2058</v>
      </c>
      <c r="B2053" s="2">
        <v>2</v>
      </c>
      <c r="C2053" s="2">
        <v>36110</v>
      </c>
      <c r="D2053" s="3">
        <f t="shared" si="32"/>
        <v>5.5383252104563579E-5</v>
      </c>
    </row>
    <row r="2054" spans="1:4" ht="15" x14ac:dyDescent="0.35">
      <c r="A2054" s="2" t="s">
        <v>2059</v>
      </c>
      <c r="B2054" s="2">
        <v>2</v>
      </c>
      <c r="C2054" s="2">
        <v>36110</v>
      </c>
      <c r="D2054" s="3">
        <f t="shared" si="32"/>
        <v>5.5383252104563579E-5</v>
      </c>
    </row>
    <row r="2055" spans="1:4" ht="15" x14ac:dyDescent="0.35">
      <c r="A2055" s="2" t="s">
        <v>2060</v>
      </c>
      <c r="B2055" s="2">
        <v>1</v>
      </c>
      <c r="C2055" s="2">
        <v>36111</v>
      </c>
      <c r="D2055" s="3">
        <f t="shared" si="32"/>
        <v>2.7691626052281789E-5</v>
      </c>
    </row>
    <row r="2056" spans="1:4" ht="15" x14ac:dyDescent="0.35">
      <c r="A2056" s="2" t="s">
        <v>2061</v>
      </c>
      <c r="B2056" s="2">
        <v>1</v>
      </c>
      <c r="C2056" s="2">
        <v>36111</v>
      </c>
      <c r="D2056" s="3">
        <f t="shared" si="32"/>
        <v>2.7691626052281789E-5</v>
      </c>
    </row>
    <row r="2057" spans="1:4" ht="15" x14ac:dyDescent="0.35">
      <c r="A2057" s="2" t="s">
        <v>2062</v>
      </c>
      <c r="B2057" s="2">
        <v>1</v>
      </c>
      <c r="C2057" s="2">
        <v>36111</v>
      </c>
      <c r="D2057" s="3">
        <f t="shared" si="32"/>
        <v>2.7691626052281789E-5</v>
      </c>
    </row>
    <row r="2058" spans="1:4" ht="15" x14ac:dyDescent="0.35">
      <c r="A2058" s="2" t="s">
        <v>2063</v>
      </c>
      <c r="B2058" s="2">
        <v>1</v>
      </c>
      <c r="C2058" s="2">
        <v>36111</v>
      </c>
      <c r="D2058" s="3">
        <f t="shared" si="32"/>
        <v>2.7691626052281789E-5</v>
      </c>
    </row>
    <row r="2059" spans="1:4" ht="15" x14ac:dyDescent="0.35">
      <c r="A2059" s="2" t="s">
        <v>2064</v>
      </c>
      <c r="B2059" s="2">
        <v>1</v>
      </c>
      <c r="C2059" s="2">
        <v>36111</v>
      </c>
      <c r="D2059" s="3">
        <f t="shared" si="32"/>
        <v>2.7691626052281789E-5</v>
      </c>
    </row>
    <row r="2060" spans="1:4" ht="15" x14ac:dyDescent="0.35">
      <c r="A2060" s="2" t="s">
        <v>2065</v>
      </c>
      <c r="B2060" s="2">
        <v>4</v>
      </c>
      <c r="C2060" s="2">
        <v>36108</v>
      </c>
      <c r="D2060" s="3">
        <f t="shared" si="32"/>
        <v>1.1076650420912716E-4</v>
      </c>
    </row>
    <row r="2061" spans="1:4" ht="15" x14ac:dyDescent="0.35">
      <c r="A2061" s="2" t="s">
        <v>2066</v>
      </c>
      <c r="B2061" s="2">
        <v>2</v>
      </c>
      <c r="C2061" s="2">
        <v>36110</v>
      </c>
      <c r="D2061" s="3">
        <f t="shared" si="32"/>
        <v>5.5383252104563579E-5</v>
      </c>
    </row>
    <row r="2062" spans="1:4" ht="15" x14ac:dyDescent="0.35">
      <c r="A2062" s="2" t="s">
        <v>2067</v>
      </c>
      <c r="B2062" s="2">
        <v>1</v>
      </c>
      <c r="C2062" s="2">
        <v>36111</v>
      </c>
      <c r="D2062" s="3">
        <f t="shared" si="32"/>
        <v>2.7691626052281789E-5</v>
      </c>
    </row>
    <row r="2063" spans="1:4" ht="15" x14ac:dyDescent="0.35">
      <c r="A2063" s="2" t="s">
        <v>2068</v>
      </c>
      <c r="B2063" s="2">
        <v>1</v>
      </c>
      <c r="C2063" s="2">
        <v>36111</v>
      </c>
      <c r="D2063" s="3">
        <f t="shared" si="32"/>
        <v>2.7691626052281789E-5</v>
      </c>
    </row>
    <row r="2064" spans="1:4" ht="15" x14ac:dyDescent="0.35">
      <c r="A2064" s="2" t="s">
        <v>2069</v>
      </c>
      <c r="B2064" s="2">
        <v>1</v>
      </c>
      <c r="C2064" s="2">
        <v>36111</v>
      </c>
      <c r="D2064" s="3">
        <f t="shared" si="32"/>
        <v>2.7691626052281789E-5</v>
      </c>
    </row>
    <row r="2065" spans="1:4" ht="15" x14ac:dyDescent="0.35">
      <c r="A2065" s="2" t="s">
        <v>2070</v>
      </c>
      <c r="B2065" s="2">
        <v>1</v>
      </c>
      <c r="C2065" s="2">
        <v>36111</v>
      </c>
      <c r="D2065" s="3">
        <f t="shared" si="32"/>
        <v>2.7691626052281789E-5</v>
      </c>
    </row>
    <row r="2066" spans="1:4" ht="15" x14ac:dyDescent="0.35">
      <c r="A2066" s="2" t="s">
        <v>2071</v>
      </c>
      <c r="B2066" s="2">
        <v>1</v>
      </c>
      <c r="C2066" s="2">
        <v>36111</v>
      </c>
      <c r="D2066" s="3">
        <f t="shared" si="32"/>
        <v>2.7691626052281789E-5</v>
      </c>
    </row>
    <row r="2067" spans="1:4" ht="15" x14ac:dyDescent="0.35">
      <c r="A2067" s="2" t="s">
        <v>2072</v>
      </c>
      <c r="B2067" s="2">
        <v>1</v>
      </c>
      <c r="C2067" s="2">
        <v>36111</v>
      </c>
      <c r="D2067" s="3">
        <f t="shared" si="32"/>
        <v>2.7691626052281789E-5</v>
      </c>
    </row>
    <row r="2068" spans="1:4" ht="15" x14ac:dyDescent="0.35">
      <c r="A2068" s="2" t="s">
        <v>2073</v>
      </c>
      <c r="B2068" s="2">
        <v>1</v>
      </c>
      <c r="C2068" s="2">
        <v>36111</v>
      </c>
      <c r="D2068" s="3">
        <f t="shared" si="32"/>
        <v>2.7691626052281789E-5</v>
      </c>
    </row>
    <row r="2069" spans="1:4" ht="15" x14ac:dyDescent="0.35">
      <c r="A2069" s="2" t="s">
        <v>2074</v>
      </c>
      <c r="B2069" s="2">
        <v>1</v>
      </c>
      <c r="C2069" s="2">
        <v>36111</v>
      </c>
      <c r="D2069" s="3">
        <f t="shared" si="32"/>
        <v>2.7691626052281789E-5</v>
      </c>
    </row>
    <row r="2070" spans="1:4" ht="15" x14ac:dyDescent="0.35">
      <c r="A2070" s="2" t="s">
        <v>2075</v>
      </c>
      <c r="B2070" s="2">
        <v>1</v>
      </c>
      <c r="C2070" s="2">
        <v>36111</v>
      </c>
      <c r="D2070" s="3">
        <f t="shared" si="32"/>
        <v>2.7691626052281789E-5</v>
      </c>
    </row>
    <row r="2071" spans="1:4" ht="15" x14ac:dyDescent="0.35">
      <c r="A2071" s="2" t="s">
        <v>2076</v>
      </c>
      <c r="B2071" s="2">
        <v>1</v>
      </c>
      <c r="C2071" s="2">
        <v>36111</v>
      </c>
      <c r="D2071" s="3">
        <f t="shared" si="32"/>
        <v>2.7691626052281789E-5</v>
      </c>
    </row>
    <row r="2072" spans="1:4" ht="15" x14ac:dyDescent="0.35">
      <c r="A2072" s="2" t="s">
        <v>2077</v>
      </c>
      <c r="B2072" s="2">
        <v>1</v>
      </c>
      <c r="C2072" s="2">
        <v>36111</v>
      </c>
      <c r="D2072" s="3">
        <f t="shared" si="32"/>
        <v>2.7691626052281789E-5</v>
      </c>
    </row>
    <row r="2073" spans="1:4" ht="15" x14ac:dyDescent="0.35">
      <c r="A2073" s="2" t="s">
        <v>2078</v>
      </c>
      <c r="B2073" s="2">
        <v>1</v>
      </c>
      <c r="C2073" s="2">
        <v>36111</v>
      </c>
      <c r="D2073" s="3">
        <f t="shared" si="32"/>
        <v>2.7691626052281789E-5</v>
      </c>
    </row>
    <row r="2074" spans="1:4" ht="15" x14ac:dyDescent="0.35">
      <c r="A2074" s="2" t="s">
        <v>2079</v>
      </c>
      <c r="B2074" s="2">
        <v>1</v>
      </c>
      <c r="C2074" s="2">
        <v>36111</v>
      </c>
      <c r="D2074" s="3">
        <f t="shared" si="32"/>
        <v>2.7691626052281789E-5</v>
      </c>
    </row>
    <row r="2075" spans="1:4" ht="15" x14ac:dyDescent="0.35">
      <c r="A2075" s="2" t="s">
        <v>2080</v>
      </c>
      <c r="B2075" s="2">
        <v>1</v>
      </c>
      <c r="C2075" s="2">
        <v>36111</v>
      </c>
      <c r="D2075" s="3">
        <f t="shared" si="32"/>
        <v>2.7691626052281789E-5</v>
      </c>
    </row>
    <row r="2076" spans="1:4" ht="15" x14ac:dyDescent="0.35">
      <c r="A2076" s="2" t="s">
        <v>2081</v>
      </c>
      <c r="B2076" s="2">
        <v>1</v>
      </c>
      <c r="C2076" s="2">
        <v>36111</v>
      </c>
      <c r="D2076" s="3">
        <f t="shared" si="32"/>
        <v>2.7691626052281789E-5</v>
      </c>
    </row>
    <row r="2077" spans="1:4" ht="15" x14ac:dyDescent="0.35">
      <c r="A2077" s="2" t="s">
        <v>2082</v>
      </c>
      <c r="B2077" s="2">
        <v>1</v>
      </c>
      <c r="C2077" s="2">
        <v>36111</v>
      </c>
      <c r="D2077" s="3">
        <f t="shared" si="32"/>
        <v>2.7691626052281789E-5</v>
      </c>
    </row>
    <row r="2078" spans="1:4" ht="15" x14ac:dyDescent="0.35">
      <c r="A2078" s="2" t="s">
        <v>2083</v>
      </c>
      <c r="B2078" s="2">
        <v>1</v>
      </c>
      <c r="C2078" s="2">
        <v>36111</v>
      </c>
      <c r="D2078" s="3">
        <f t="shared" si="32"/>
        <v>2.7691626052281789E-5</v>
      </c>
    </row>
    <row r="2079" spans="1:4" ht="15" x14ac:dyDescent="0.35">
      <c r="A2079" s="2" t="s">
        <v>2084</v>
      </c>
      <c r="B2079" s="2">
        <v>2</v>
      </c>
      <c r="C2079" s="2">
        <v>36110</v>
      </c>
      <c r="D2079" s="3">
        <f t="shared" si="32"/>
        <v>5.5383252104563579E-5</v>
      </c>
    </row>
    <row r="2080" spans="1:4" ht="15" x14ac:dyDescent="0.35">
      <c r="A2080" s="2" t="s">
        <v>2085</v>
      </c>
      <c r="B2080" s="2">
        <v>2</v>
      </c>
      <c r="C2080" s="2">
        <v>36110</v>
      </c>
      <c r="D2080" s="3">
        <f t="shared" si="32"/>
        <v>5.5383252104563579E-5</v>
      </c>
    </row>
    <row r="2081" spans="1:4" ht="15" x14ac:dyDescent="0.35">
      <c r="A2081" s="2" t="s">
        <v>2086</v>
      </c>
      <c r="B2081" s="2">
        <v>2</v>
      </c>
      <c r="C2081" s="2">
        <v>36110</v>
      </c>
      <c r="D2081" s="3">
        <f t="shared" si="32"/>
        <v>5.5383252104563579E-5</v>
      </c>
    </row>
    <row r="2082" spans="1:4" ht="15" x14ac:dyDescent="0.35">
      <c r="A2082" s="2" t="s">
        <v>2087</v>
      </c>
      <c r="B2082" s="2">
        <v>1</v>
      </c>
      <c r="C2082" s="2">
        <v>36111</v>
      </c>
      <c r="D2082" s="3">
        <f t="shared" si="32"/>
        <v>2.7691626052281789E-5</v>
      </c>
    </row>
    <row r="2083" spans="1:4" ht="15" x14ac:dyDescent="0.35">
      <c r="A2083" s="2" t="s">
        <v>2088</v>
      </c>
      <c r="B2083" s="2">
        <v>1</v>
      </c>
      <c r="C2083" s="2">
        <v>36111</v>
      </c>
      <c r="D2083" s="3">
        <f t="shared" si="32"/>
        <v>2.7691626052281789E-5</v>
      </c>
    </row>
    <row r="2084" spans="1:4" ht="15" x14ac:dyDescent="0.35">
      <c r="A2084" s="2" t="s">
        <v>2089</v>
      </c>
      <c r="B2084" s="2">
        <v>1</v>
      </c>
      <c r="C2084" s="2">
        <v>36111</v>
      </c>
      <c r="D2084" s="3">
        <f t="shared" si="32"/>
        <v>2.7691626052281789E-5</v>
      </c>
    </row>
    <row r="2085" spans="1:4" ht="15" x14ac:dyDescent="0.35">
      <c r="A2085" s="2" t="s">
        <v>2090</v>
      </c>
      <c r="B2085" s="2">
        <v>1</v>
      </c>
      <c r="C2085" s="2">
        <v>36111</v>
      </c>
      <c r="D2085" s="3">
        <f t="shared" si="32"/>
        <v>2.7691626052281789E-5</v>
      </c>
    </row>
    <row r="2086" spans="1:4" ht="15" x14ac:dyDescent="0.35">
      <c r="A2086" s="2" t="s">
        <v>2091</v>
      </c>
      <c r="B2086" s="2">
        <v>1</v>
      </c>
      <c r="C2086" s="2">
        <v>36111</v>
      </c>
      <c r="D2086" s="3">
        <f t="shared" si="32"/>
        <v>2.7691626052281789E-5</v>
      </c>
    </row>
    <row r="2087" spans="1:4" ht="15" x14ac:dyDescent="0.35">
      <c r="A2087" s="2" t="s">
        <v>2092</v>
      </c>
      <c r="B2087" s="2">
        <v>1</v>
      </c>
      <c r="C2087" s="2">
        <v>36111</v>
      </c>
      <c r="D2087" s="3">
        <f t="shared" si="32"/>
        <v>2.7691626052281789E-5</v>
      </c>
    </row>
    <row r="2088" spans="1:4" ht="15" x14ac:dyDescent="0.35">
      <c r="A2088" s="2" t="s">
        <v>2093</v>
      </c>
      <c r="B2088" s="2">
        <v>1</v>
      </c>
      <c r="C2088" s="2">
        <v>36111</v>
      </c>
      <c r="D2088" s="3">
        <f t="shared" si="32"/>
        <v>2.7691626052281789E-5</v>
      </c>
    </row>
    <row r="2089" spans="1:4" ht="15" x14ac:dyDescent="0.35">
      <c r="A2089" s="2" t="s">
        <v>2094</v>
      </c>
      <c r="B2089" s="2">
        <v>1</v>
      </c>
      <c r="C2089" s="2">
        <v>36111</v>
      </c>
      <c r="D2089" s="3">
        <f t="shared" si="32"/>
        <v>2.7691626052281789E-5</v>
      </c>
    </row>
    <row r="2090" spans="1:4" ht="15" x14ac:dyDescent="0.35">
      <c r="A2090" s="2" t="s">
        <v>2095</v>
      </c>
      <c r="B2090" s="2">
        <v>1</v>
      </c>
      <c r="C2090" s="2">
        <v>36111</v>
      </c>
      <c r="D2090" s="3">
        <f t="shared" si="32"/>
        <v>2.7691626052281789E-5</v>
      </c>
    </row>
    <row r="2091" spans="1:4" ht="15" x14ac:dyDescent="0.35">
      <c r="A2091" s="2" t="s">
        <v>2096</v>
      </c>
      <c r="B2091" s="2">
        <v>1</v>
      </c>
      <c r="C2091" s="2">
        <v>36111</v>
      </c>
      <c r="D2091" s="3">
        <f t="shared" si="32"/>
        <v>2.7691626052281789E-5</v>
      </c>
    </row>
    <row r="2092" spans="1:4" ht="15" x14ac:dyDescent="0.35">
      <c r="A2092" s="2" t="s">
        <v>2097</v>
      </c>
      <c r="B2092" s="2">
        <v>1</v>
      </c>
      <c r="C2092" s="2">
        <v>36111</v>
      </c>
      <c r="D2092" s="3">
        <f t="shared" si="32"/>
        <v>2.7691626052281789E-5</v>
      </c>
    </row>
    <row r="2093" spans="1:4" ht="15" x14ac:dyDescent="0.35">
      <c r="A2093" s="2" t="s">
        <v>2098</v>
      </c>
      <c r="B2093" s="2">
        <v>1</v>
      </c>
      <c r="C2093" s="2">
        <v>36111</v>
      </c>
      <c r="D2093" s="3">
        <f t="shared" si="32"/>
        <v>2.7691626052281789E-5</v>
      </c>
    </row>
    <row r="2094" spans="1:4" ht="15" x14ac:dyDescent="0.35">
      <c r="A2094" s="2" t="s">
        <v>2099</v>
      </c>
      <c r="B2094" s="2">
        <v>1</v>
      </c>
      <c r="C2094" s="2">
        <v>36111</v>
      </c>
      <c r="D2094" s="3">
        <f t="shared" si="32"/>
        <v>2.7691626052281789E-5</v>
      </c>
    </row>
    <row r="2095" spans="1:4" ht="15" x14ac:dyDescent="0.35">
      <c r="A2095" s="2" t="s">
        <v>2100</v>
      </c>
      <c r="B2095" s="2">
        <v>2</v>
      </c>
      <c r="C2095" s="2">
        <v>36110</v>
      </c>
      <c r="D2095" s="3">
        <f t="shared" si="32"/>
        <v>5.5383252104563579E-5</v>
      </c>
    </row>
    <row r="2096" spans="1:4" ht="15" x14ac:dyDescent="0.35">
      <c r="A2096" s="2" t="s">
        <v>2101</v>
      </c>
      <c r="B2096" s="2">
        <v>1</v>
      </c>
      <c r="C2096" s="2">
        <v>36111</v>
      </c>
      <c r="D2096" s="3">
        <f t="shared" si="32"/>
        <v>2.7691626052281789E-5</v>
      </c>
    </row>
    <row r="2097" spans="1:4" ht="15" x14ac:dyDescent="0.35">
      <c r="A2097" s="2" t="s">
        <v>2102</v>
      </c>
      <c r="B2097" s="2">
        <v>1</v>
      </c>
      <c r="C2097" s="2">
        <v>36111</v>
      </c>
      <c r="D2097" s="3">
        <f t="shared" si="32"/>
        <v>2.7691626052281789E-5</v>
      </c>
    </row>
    <row r="2098" spans="1:4" ht="15" x14ac:dyDescent="0.35">
      <c r="A2098" s="2" t="s">
        <v>2103</v>
      </c>
      <c r="B2098" s="2">
        <v>1</v>
      </c>
      <c r="C2098" s="2">
        <v>36111</v>
      </c>
      <c r="D2098" s="3">
        <f t="shared" si="32"/>
        <v>2.7691626052281789E-5</v>
      </c>
    </row>
    <row r="2099" spans="1:4" ht="15" x14ac:dyDescent="0.35">
      <c r="A2099" s="2" t="s">
        <v>2104</v>
      </c>
      <c r="B2099" s="2">
        <v>2</v>
      </c>
      <c r="C2099" s="2">
        <v>36110</v>
      </c>
      <c r="D2099" s="3">
        <f t="shared" si="32"/>
        <v>5.5383252104563579E-5</v>
      </c>
    </row>
    <row r="2100" spans="1:4" ht="15" x14ac:dyDescent="0.35">
      <c r="A2100" s="2" t="s">
        <v>2105</v>
      </c>
      <c r="B2100" s="2">
        <v>2</v>
      </c>
      <c r="C2100" s="2">
        <v>36110</v>
      </c>
      <c r="D2100" s="3">
        <f t="shared" si="32"/>
        <v>5.5383252104563579E-5</v>
      </c>
    </row>
    <row r="2101" spans="1:4" ht="15" x14ac:dyDescent="0.35">
      <c r="A2101" s="2" t="s">
        <v>2106</v>
      </c>
      <c r="B2101" s="2">
        <v>1</v>
      </c>
      <c r="C2101" s="2">
        <v>36111</v>
      </c>
      <c r="D2101" s="3">
        <f t="shared" si="32"/>
        <v>2.7691626052281789E-5</v>
      </c>
    </row>
    <row r="2102" spans="1:4" ht="15" x14ac:dyDescent="0.35">
      <c r="A2102" s="2" t="s">
        <v>2107</v>
      </c>
      <c r="B2102" s="2">
        <v>1</v>
      </c>
      <c r="C2102" s="2">
        <v>36111</v>
      </c>
      <c r="D2102" s="3">
        <f t="shared" si="32"/>
        <v>2.7691626052281789E-5</v>
      </c>
    </row>
    <row r="2103" spans="1:4" ht="15" x14ac:dyDescent="0.35">
      <c r="A2103" s="2" t="s">
        <v>2108</v>
      </c>
      <c r="B2103" s="2">
        <v>1</v>
      </c>
      <c r="C2103" s="2">
        <v>36111</v>
      </c>
      <c r="D2103" s="3">
        <f t="shared" si="32"/>
        <v>2.7691626052281789E-5</v>
      </c>
    </row>
    <row r="2104" spans="1:4" ht="15" x14ac:dyDescent="0.35">
      <c r="A2104" s="2" t="s">
        <v>2109</v>
      </c>
      <c r="B2104" s="2">
        <v>1</v>
      </c>
      <c r="C2104" s="2">
        <v>36111</v>
      </c>
      <c r="D2104" s="3">
        <f t="shared" si="32"/>
        <v>2.7691626052281789E-5</v>
      </c>
    </row>
    <row r="2105" spans="1:4" ht="15" x14ac:dyDescent="0.35">
      <c r="A2105" s="2" t="s">
        <v>2110</v>
      </c>
      <c r="B2105" s="2">
        <v>1</v>
      </c>
      <c r="C2105" s="2">
        <v>36111</v>
      </c>
      <c r="D2105" s="3">
        <f t="shared" si="32"/>
        <v>2.7691626052281789E-5</v>
      </c>
    </row>
    <row r="2106" spans="1:4" ht="15" x14ac:dyDescent="0.35">
      <c r="A2106" s="2" t="s">
        <v>2111</v>
      </c>
      <c r="B2106" s="2">
        <v>1</v>
      </c>
      <c r="C2106" s="2">
        <v>36111</v>
      </c>
      <c r="D2106" s="3">
        <f t="shared" si="32"/>
        <v>2.7691626052281789E-5</v>
      </c>
    </row>
    <row r="2107" spans="1:4" ht="15" x14ac:dyDescent="0.35">
      <c r="A2107" s="2" t="s">
        <v>2112</v>
      </c>
      <c r="B2107" s="2">
        <v>1</v>
      </c>
      <c r="C2107" s="2">
        <v>36111</v>
      </c>
      <c r="D2107" s="3">
        <f t="shared" si="32"/>
        <v>2.7691626052281789E-5</v>
      </c>
    </row>
    <row r="2108" spans="1:4" ht="15" x14ac:dyDescent="0.35">
      <c r="A2108" s="2" t="s">
        <v>2113</v>
      </c>
      <c r="B2108" s="2">
        <v>1</v>
      </c>
      <c r="C2108" s="2">
        <v>36111</v>
      </c>
      <c r="D2108" s="3">
        <f t="shared" si="32"/>
        <v>2.7691626052281789E-5</v>
      </c>
    </row>
    <row r="2109" spans="1:4" ht="15" x14ac:dyDescent="0.35">
      <c r="A2109" s="2" t="s">
        <v>2114</v>
      </c>
      <c r="B2109" s="2">
        <v>1</v>
      </c>
      <c r="C2109" s="2">
        <v>36111</v>
      </c>
      <c r="D2109" s="3">
        <f t="shared" si="32"/>
        <v>2.7691626052281789E-5</v>
      </c>
    </row>
    <row r="2110" spans="1:4" ht="15" x14ac:dyDescent="0.35">
      <c r="A2110" s="2" t="s">
        <v>2115</v>
      </c>
      <c r="B2110" s="2">
        <v>1</v>
      </c>
      <c r="C2110" s="2">
        <v>36111</v>
      </c>
      <c r="D2110" s="3">
        <f t="shared" si="32"/>
        <v>2.7691626052281789E-5</v>
      </c>
    </row>
    <row r="2111" spans="1:4" ht="15" x14ac:dyDescent="0.35">
      <c r="A2111" s="2" t="s">
        <v>2116</v>
      </c>
      <c r="B2111" s="2">
        <v>1</v>
      </c>
      <c r="C2111" s="2">
        <v>36111</v>
      </c>
      <c r="D2111" s="3">
        <f t="shared" si="32"/>
        <v>2.7691626052281789E-5</v>
      </c>
    </row>
    <row r="2112" spans="1:4" ht="15" x14ac:dyDescent="0.35">
      <c r="A2112" s="2" t="s">
        <v>2117</v>
      </c>
      <c r="B2112" s="2">
        <v>1</v>
      </c>
      <c r="C2112" s="2">
        <v>36111</v>
      </c>
      <c r="D2112" s="3">
        <f t="shared" si="32"/>
        <v>2.7691626052281789E-5</v>
      </c>
    </row>
    <row r="2113" spans="1:4" ht="15" x14ac:dyDescent="0.35">
      <c r="A2113" s="2" t="s">
        <v>2118</v>
      </c>
      <c r="B2113" s="2">
        <v>1</v>
      </c>
      <c r="C2113" s="2">
        <v>36111</v>
      </c>
      <c r="D2113" s="3">
        <f t="shared" si="32"/>
        <v>2.7691626052281789E-5</v>
      </c>
    </row>
    <row r="2114" spans="1:4" ht="15" x14ac:dyDescent="0.35">
      <c r="A2114" s="2" t="s">
        <v>2119</v>
      </c>
      <c r="B2114" s="2">
        <v>1</v>
      </c>
      <c r="C2114" s="2">
        <v>36111</v>
      </c>
      <c r="D2114" s="3">
        <f t="shared" si="32"/>
        <v>2.7691626052281789E-5</v>
      </c>
    </row>
    <row r="2115" spans="1:4" ht="15" x14ac:dyDescent="0.35">
      <c r="A2115" s="2" t="s">
        <v>2120</v>
      </c>
      <c r="B2115" s="2">
        <v>1</v>
      </c>
      <c r="C2115" s="2">
        <v>36111</v>
      </c>
      <c r="D2115" s="3">
        <f t="shared" ref="D2115:D2178" si="33">B2115/(B2115+C2115)</f>
        <v>2.7691626052281789E-5</v>
      </c>
    </row>
    <row r="2116" spans="1:4" ht="15" x14ac:dyDescent="0.35">
      <c r="A2116" s="2" t="s">
        <v>2121</v>
      </c>
      <c r="B2116" s="2">
        <v>1</v>
      </c>
      <c r="C2116" s="2">
        <v>36111</v>
      </c>
      <c r="D2116" s="3">
        <f t="shared" si="33"/>
        <v>2.7691626052281789E-5</v>
      </c>
    </row>
    <row r="2117" spans="1:4" ht="15" x14ac:dyDescent="0.35">
      <c r="A2117" s="2" t="s">
        <v>2122</v>
      </c>
      <c r="B2117" s="2">
        <v>2</v>
      </c>
      <c r="C2117" s="2">
        <v>36110</v>
      </c>
      <c r="D2117" s="3">
        <f t="shared" si="33"/>
        <v>5.5383252104563579E-5</v>
      </c>
    </row>
    <row r="2118" spans="1:4" ht="15" x14ac:dyDescent="0.35">
      <c r="A2118" s="2" t="s">
        <v>2123</v>
      </c>
      <c r="B2118" s="2">
        <v>1</v>
      </c>
      <c r="C2118" s="2">
        <v>36111</v>
      </c>
      <c r="D2118" s="3">
        <f t="shared" si="33"/>
        <v>2.7691626052281789E-5</v>
      </c>
    </row>
    <row r="2119" spans="1:4" ht="15" x14ac:dyDescent="0.35">
      <c r="A2119" s="2" t="s">
        <v>2124</v>
      </c>
      <c r="B2119" s="2">
        <v>1</v>
      </c>
      <c r="C2119" s="2">
        <v>36111</v>
      </c>
      <c r="D2119" s="3">
        <f t="shared" si="33"/>
        <v>2.7691626052281789E-5</v>
      </c>
    </row>
    <row r="2120" spans="1:4" ht="15" x14ac:dyDescent="0.35">
      <c r="A2120" s="2" t="s">
        <v>2125</v>
      </c>
      <c r="B2120" s="2">
        <v>2</v>
      </c>
      <c r="C2120" s="2">
        <v>36110</v>
      </c>
      <c r="D2120" s="3">
        <f t="shared" si="33"/>
        <v>5.5383252104563579E-5</v>
      </c>
    </row>
    <row r="2121" spans="1:4" ht="15" x14ac:dyDescent="0.35">
      <c r="A2121" s="2" t="s">
        <v>2126</v>
      </c>
      <c r="B2121" s="2">
        <v>1</v>
      </c>
      <c r="C2121" s="2">
        <v>36111</v>
      </c>
      <c r="D2121" s="3">
        <f t="shared" si="33"/>
        <v>2.7691626052281789E-5</v>
      </c>
    </row>
    <row r="2122" spans="1:4" ht="15" x14ac:dyDescent="0.35">
      <c r="A2122" s="2" t="s">
        <v>2127</v>
      </c>
      <c r="B2122" s="2">
        <v>5</v>
      </c>
      <c r="C2122" s="2">
        <v>36107</v>
      </c>
      <c r="D2122" s="3">
        <f t="shared" si="33"/>
        <v>1.3845813026140894E-4</v>
      </c>
    </row>
    <row r="2123" spans="1:4" ht="15" x14ac:dyDescent="0.35">
      <c r="A2123" s="2" t="s">
        <v>2128</v>
      </c>
      <c r="B2123" s="2">
        <v>1</v>
      </c>
      <c r="C2123" s="2">
        <v>36111</v>
      </c>
      <c r="D2123" s="3">
        <f t="shared" si="33"/>
        <v>2.7691626052281789E-5</v>
      </c>
    </row>
    <row r="2124" spans="1:4" ht="15" x14ac:dyDescent="0.35">
      <c r="A2124" s="2" t="s">
        <v>2129</v>
      </c>
      <c r="B2124" s="2">
        <v>3</v>
      </c>
      <c r="C2124" s="2">
        <v>36109</v>
      </c>
      <c r="D2124" s="3">
        <f t="shared" si="33"/>
        <v>8.3074878156845375E-5</v>
      </c>
    </row>
    <row r="2125" spans="1:4" ht="15" x14ac:dyDescent="0.35">
      <c r="A2125" s="2" t="s">
        <v>2130</v>
      </c>
      <c r="B2125" s="2">
        <v>2</v>
      </c>
      <c r="C2125" s="2">
        <v>36110</v>
      </c>
      <c r="D2125" s="3">
        <f t="shared" si="33"/>
        <v>5.5383252104563579E-5</v>
      </c>
    </row>
    <row r="2126" spans="1:4" ht="15" x14ac:dyDescent="0.35">
      <c r="A2126" s="2" t="s">
        <v>2131</v>
      </c>
      <c r="B2126" s="2">
        <v>1</v>
      </c>
      <c r="C2126" s="2">
        <v>36111</v>
      </c>
      <c r="D2126" s="3">
        <f t="shared" si="33"/>
        <v>2.7691626052281789E-5</v>
      </c>
    </row>
    <row r="2127" spans="1:4" ht="15" x14ac:dyDescent="0.35">
      <c r="A2127" s="2" t="s">
        <v>2132</v>
      </c>
      <c r="B2127" s="2">
        <v>2</v>
      </c>
      <c r="C2127" s="2">
        <v>36110</v>
      </c>
      <c r="D2127" s="3">
        <f t="shared" si="33"/>
        <v>5.5383252104563579E-5</v>
      </c>
    </row>
    <row r="2128" spans="1:4" ht="15" x14ac:dyDescent="0.35">
      <c r="A2128" s="2" t="s">
        <v>2133</v>
      </c>
      <c r="B2128" s="2">
        <v>1</v>
      </c>
      <c r="C2128" s="2">
        <v>36111</v>
      </c>
      <c r="D2128" s="3">
        <f t="shared" si="33"/>
        <v>2.7691626052281789E-5</v>
      </c>
    </row>
    <row r="2129" spans="1:4" ht="15" x14ac:dyDescent="0.35">
      <c r="A2129" s="2" t="s">
        <v>2134</v>
      </c>
      <c r="B2129" s="2">
        <v>1</v>
      </c>
      <c r="C2129" s="2">
        <v>36111</v>
      </c>
      <c r="D2129" s="3">
        <f t="shared" si="33"/>
        <v>2.7691626052281789E-5</v>
      </c>
    </row>
    <row r="2130" spans="1:4" ht="15" x14ac:dyDescent="0.35">
      <c r="A2130" s="2" t="s">
        <v>2135</v>
      </c>
      <c r="B2130" s="2">
        <v>1</v>
      </c>
      <c r="C2130" s="2">
        <v>36111</v>
      </c>
      <c r="D2130" s="3">
        <f t="shared" si="33"/>
        <v>2.7691626052281789E-5</v>
      </c>
    </row>
    <row r="2131" spans="1:4" ht="15" x14ac:dyDescent="0.35">
      <c r="A2131" s="2" t="s">
        <v>2136</v>
      </c>
      <c r="B2131" s="2">
        <v>1</v>
      </c>
      <c r="C2131" s="2">
        <v>36111</v>
      </c>
      <c r="D2131" s="3">
        <f t="shared" si="33"/>
        <v>2.7691626052281789E-5</v>
      </c>
    </row>
    <row r="2132" spans="1:4" ht="15" x14ac:dyDescent="0.35">
      <c r="A2132" s="2" t="s">
        <v>2137</v>
      </c>
      <c r="B2132" s="2">
        <v>1</v>
      </c>
      <c r="C2132" s="2">
        <v>36111</v>
      </c>
      <c r="D2132" s="3">
        <f t="shared" si="33"/>
        <v>2.7691626052281789E-5</v>
      </c>
    </row>
    <row r="2133" spans="1:4" ht="15" x14ac:dyDescent="0.35">
      <c r="A2133" s="2" t="s">
        <v>2138</v>
      </c>
      <c r="B2133" s="2">
        <v>1</v>
      </c>
      <c r="C2133" s="2">
        <v>36111</v>
      </c>
      <c r="D2133" s="3">
        <f t="shared" si="33"/>
        <v>2.7691626052281789E-5</v>
      </c>
    </row>
    <row r="2134" spans="1:4" ht="15" x14ac:dyDescent="0.35">
      <c r="A2134" s="2" t="s">
        <v>2139</v>
      </c>
      <c r="B2134" s="2">
        <v>2</v>
      </c>
      <c r="C2134" s="2">
        <v>36110</v>
      </c>
      <c r="D2134" s="3">
        <f t="shared" si="33"/>
        <v>5.5383252104563579E-5</v>
      </c>
    </row>
    <row r="2135" spans="1:4" ht="15" x14ac:dyDescent="0.35">
      <c r="A2135" s="2" t="s">
        <v>2140</v>
      </c>
      <c r="B2135" s="2">
        <v>1</v>
      </c>
      <c r="C2135" s="2">
        <v>36111</v>
      </c>
      <c r="D2135" s="3">
        <f t="shared" si="33"/>
        <v>2.7691626052281789E-5</v>
      </c>
    </row>
    <row r="2136" spans="1:4" ht="15" x14ac:dyDescent="0.35">
      <c r="A2136" s="2" t="s">
        <v>2141</v>
      </c>
      <c r="B2136" s="2">
        <v>1</v>
      </c>
      <c r="C2136" s="2">
        <v>36111</v>
      </c>
      <c r="D2136" s="3">
        <f t="shared" si="33"/>
        <v>2.7691626052281789E-5</v>
      </c>
    </row>
    <row r="2137" spans="1:4" ht="15" x14ac:dyDescent="0.35">
      <c r="A2137" s="2" t="s">
        <v>2142</v>
      </c>
      <c r="B2137" s="2">
        <v>2</v>
      </c>
      <c r="C2137" s="2">
        <v>36110</v>
      </c>
      <c r="D2137" s="3">
        <f t="shared" si="33"/>
        <v>5.5383252104563579E-5</v>
      </c>
    </row>
    <row r="2138" spans="1:4" ht="15" x14ac:dyDescent="0.35">
      <c r="A2138" s="2" t="s">
        <v>2143</v>
      </c>
      <c r="B2138" s="2">
        <v>3</v>
      </c>
      <c r="C2138" s="2">
        <v>36109</v>
      </c>
      <c r="D2138" s="3">
        <f t="shared" si="33"/>
        <v>8.3074878156845375E-5</v>
      </c>
    </row>
    <row r="2139" spans="1:4" ht="15" x14ac:dyDescent="0.35">
      <c r="A2139" s="2" t="s">
        <v>2144</v>
      </c>
      <c r="B2139" s="2">
        <v>1</v>
      </c>
      <c r="C2139" s="2">
        <v>36111</v>
      </c>
      <c r="D2139" s="3">
        <f t="shared" si="33"/>
        <v>2.7691626052281789E-5</v>
      </c>
    </row>
    <row r="2140" spans="1:4" ht="15" x14ac:dyDescent="0.35">
      <c r="A2140" s="2" t="s">
        <v>2145</v>
      </c>
      <c r="B2140" s="2">
        <v>1</v>
      </c>
      <c r="C2140" s="2">
        <v>36111</v>
      </c>
      <c r="D2140" s="3">
        <f t="shared" si="33"/>
        <v>2.7691626052281789E-5</v>
      </c>
    </row>
    <row r="2141" spans="1:4" ht="15" x14ac:dyDescent="0.35">
      <c r="A2141" s="2" t="s">
        <v>2146</v>
      </c>
      <c r="B2141" s="2">
        <v>1</v>
      </c>
      <c r="C2141" s="2">
        <v>36111</v>
      </c>
      <c r="D2141" s="3">
        <f t="shared" si="33"/>
        <v>2.7691626052281789E-5</v>
      </c>
    </row>
    <row r="2142" spans="1:4" ht="15" x14ac:dyDescent="0.35">
      <c r="A2142" s="2" t="s">
        <v>2147</v>
      </c>
      <c r="B2142" s="2">
        <v>1</v>
      </c>
      <c r="C2142" s="2">
        <v>36111</v>
      </c>
      <c r="D2142" s="3">
        <f t="shared" si="33"/>
        <v>2.7691626052281789E-5</v>
      </c>
    </row>
    <row r="2143" spans="1:4" ht="15" x14ac:dyDescent="0.35">
      <c r="A2143" s="2" t="s">
        <v>2148</v>
      </c>
      <c r="B2143" s="2">
        <v>1</v>
      </c>
      <c r="C2143" s="2">
        <v>36111</v>
      </c>
      <c r="D2143" s="3">
        <f t="shared" si="33"/>
        <v>2.7691626052281789E-5</v>
      </c>
    </row>
    <row r="2144" spans="1:4" ht="15" x14ac:dyDescent="0.35">
      <c r="A2144" s="2" t="s">
        <v>2149</v>
      </c>
      <c r="B2144" s="2">
        <v>1</v>
      </c>
      <c r="C2144" s="2">
        <v>36111</v>
      </c>
      <c r="D2144" s="3">
        <f t="shared" si="33"/>
        <v>2.7691626052281789E-5</v>
      </c>
    </row>
    <row r="2145" spans="1:4" ht="15" x14ac:dyDescent="0.35">
      <c r="A2145" s="2" t="s">
        <v>2150</v>
      </c>
      <c r="B2145" s="2">
        <v>1</v>
      </c>
      <c r="C2145" s="2">
        <v>36111</v>
      </c>
      <c r="D2145" s="3">
        <f t="shared" si="33"/>
        <v>2.7691626052281789E-5</v>
      </c>
    </row>
    <row r="2146" spans="1:4" ht="15" x14ac:dyDescent="0.35">
      <c r="A2146" s="2" t="s">
        <v>2151</v>
      </c>
      <c r="B2146" s="2">
        <v>1</v>
      </c>
      <c r="C2146" s="2">
        <v>36111</v>
      </c>
      <c r="D2146" s="3">
        <f t="shared" si="33"/>
        <v>2.7691626052281789E-5</v>
      </c>
    </row>
    <row r="2147" spans="1:4" ht="15" x14ac:dyDescent="0.35">
      <c r="A2147" s="2" t="s">
        <v>2152</v>
      </c>
      <c r="B2147" s="2">
        <v>1</v>
      </c>
      <c r="C2147" s="2">
        <v>36111</v>
      </c>
      <c r="D2147" s="3">
        <f t="shared" si="33"/>
        <v>2.7691626052281789E-5</v>
      </c>
    </row>
    <row r="2148" spans="1:4" ht="15" x14ac:dyDescent="0.35">
      <c r="A2148" s="2" t="s">
        <v>2153</v>
      </c>
      <c r="B2148" s="2">
        <v>1</v>
      </c>
      <c r="C2148" s="2">
        <v>36111</v>
      </c>
      <c r="D2148" s="3">
        <f t="shared" si="33"/>
        <v>2.7691626052281789E-5</v>
      </c>
    </row>
    <row r="2149" spans="1:4" ht="15" x14ac:dyDescent="0.35">
      <c r="A2149" s="2" t="s">
        <v>2154</v>
      </c>
      <c r="B2149" s="2">
        <v>1</v>
      </c>
      <c r="C2149" s="2">
        <v>36111</v>
      </c>
      <c r="D2149" s="3">
        <f t="shared" si="33"/>
        <v>2.7691626052281789E-5</v>
      </c>
    </row>
    <row r="2150" spans="1:4" ht="15" x14ac:dyDescent="0.35">
      <c r="A2150" s="2" t="s">
        <v>2155</v>
      </c>
      <c r="B2150" s="2">
        <v>1</v>
      </c>
      <c r="C2150" s="2">
        <v>36111</v>
      </c>
      <c r="D2150" s="3">
        <f t="shared" si="33"/>
        <v>2.7691626052281789E-5</v>
      </c>
    </row>
    <row r="2151" spans="1:4" ht="15" x14ac:dyDescent="0.35">
      <c r="A2151" s="2" t="s">
        <v>2156</v>
      </c>
      <c r="B2151" s="2">
        <v>1</v>
      </c>
      <c r="C2151" s="2">
        <v>36111</v>
      </c>
      <c r="D2151" s="3">
        <f t="shared" si="33"/>
        <v>2.7691626052281789E-5</v>
      </c>
    </row>
    <row r="2152" spans="1:4" ht="15" x14ac:dyDescent="0.35">
      <c r="A2152" s="2" t="s">
        <v>2157</v>
      </c>
      <c r="B2152" s="2">
        <v>2</v>
      </c>
      <c r="C2152" s="2">
        <v>36110</v>
      </c>
      <c r="D2152" s="3">
        <f t="shared" si="33"/>
        <v>5.5383252104563579E-5</v>
      </c>
    </row>
    <row r="2153" spans="1:4" ht="15" x14ac:dyDescent="0.35">
      <c r="A2153" s="2" t="s">
        <v>2158</v>
      </c>
      <c r="B2153" s="2">
        <v>1</v>
      </c>
      <c r="C2153" s="2">
        <v>36111</v>
      </c>
      <c r="D2153" s="3">
        <f t="shared" si="33"/>
        <v>2.7691626052281789E-5</v>
      </c>
    </row>
    <row r="2154" spans="1:4" ht="15" x14ac:dyDescent="0.35">
      <c r="A2154" s="2" t="s">
        <v>2159</v>
      </c>
      <c r="B2154" s="2">
        <v>1</v>
      </c>
      <c r="C2154" s="2">
        <v>36111</v>
      </c>
      <c r="D2154" s="3">
        <f t="shared" si="33"/>
        <v>2.7691626052281789E-5</v>
      </c>
    </row>
    <row r="2155" spans="1:4" ht="15" x14ac:dyDescent="0.35">
      <c r="A2155" s="2" t="s">
        <v>2160</v>
      </c>
      <c r="B2155" s="2">
        <v>1</v>
      </c>
      <c r="C2155" s="2">
        <v>36111</v>
      </c>
      <c r="D2155" s="3">
        <f t="shared" si="33"/>
        <v>2.7691626052281789E-5</v>
      </c>
    </row>
    <row r="2156" spans="1:4" ht="15" x14ac:dyDescent="0.35">
      <c r="A2156" s="2" t="s">
        <v>2161</v>
      </c>
      <c r="B2156" s="2">
        <v>1</v>
      </c>
      <c r="C2156" s="2">
        <v>36111</v>
      </c>
      <c r="D2156" s="3">
        <f t="shared" si="33"/>
        <v>2.7691626052281789E-5</v>
      </c>
    </row>
    <row r="2157" spans="1:4" ht="15" x14ac:dyDescent="0.35">
      <c r="A2157" s="2" t="s">
        <v>2162</v>
      </c>
      <c r="B2157" s="2">
        <v>1</v>
      </c>
      <c r="C2157" s="2">
        <v>36111</v>
      </c>
      <c r="D2157" s="3">
        <f t="shared" si="33"/>
        <v>2.7691626052281789E-5</v>
      </c>
    </row>
    <row r="2158" spans="1:4" ht="15" x14ac:dyDescent="0.35">
      <c r="A2158" s="2" t="s">
        <v>2163</v>
      </c>
      <c r="B2158" s="2">
        <v>1</v>
      </c>
      <c r="C2158" s="2">
        <v>36111</v>
      </c>
      <c r="D2158" s="3">
        <f t="shared" si="33"/>
        <v>2.7691626052281789E-5</v>
      </c>
    </row>
    <row r="2159" spans="1:4" ht="15" x14ac:dyDescent="0.35">
      <c r="A2159" s="2" t="s">
        <v>2164</v>
      </c>
      <c r="B2159" s="2">
        <v>1</v>
      </c>
      <c r="C2159" s="2">
        <v>36111</v>
      </c>
      <c r="D2159" s="3">
        <f t="shared" si="33"/>
        <v>2.7691626052281789E-5</v>
      </c>
    </row>
    <row r="2160" spans="1:4" ht="15" x14ac:dyDescent="0.35">
      <c r="A2160" s="2" t="s">
        <v>2165</v>
      </c>
      <c r="B2160" s="2">
        <v>1</v>
      </c>
      <c r="C2160" s="2">
        <v>36111</v>
      </c>
      <c r="D2160" s="3">
        <f t="shared" si="33"/>
        <v>2.7691626052281789E-5</v>
      </c>
    </row>
    <row r="2161" spans="1:4" ht="15" x14ac:dyDescent="0.35">
      <c r="A2161" s="2" t="s">
        <v>2166</v>
      </c>
      <c r="B2161" s="2">
        <v>1</v>
      </c>
      <c r="C2161" s="2">
        <v>36111</v>
      </c>
      <c r="D2161" s="3">
        <f t="shared" si="33"/>
        <v>2.7691626052281789E-5</v>
      </c>
    </row>
    <row r="2162" spans="1:4" ht="15" x14ac:dyDescent="0.35">
      <c r="A2162" s="2" t="s">
        <v>2167</v>
      </c>
      <c r="B2162" s="2">
        <v>1</v>
      </c>
      <c r="C2162" s="2">
        <v>36111</v>
      </c>
      <c r="D2162" s="3">
        <f t="shared" si="33"/>
        <v>2.7691626052281789E-5</v>
      </c>
    </row>
    <row r="2163" spans="1:4" ht="15" x14ac:dyDescent="0.35">
      <c r="A2163" s="2" t="s">
        <v>2168</v>
      </c>
      <c r="B2163" s="2">
        <v>1</v>
      </c>
      <c r="C2163" s="2">
        <v>36111</v>
      </c>
      <c r="D2163" s="3">
        <f t="shared" si="33"/>
        <v>2.7691626052281789E-5</v>
      </c>
    </row>
    <row r="2164" spans="1:4" ht="15" x14ac:dyDescent="0.35">
      <c r="A2164" s="2" t="s">
        <v>2169</v>
      </c>
      <c r="B2164" s="2">
        <v>2</v>
      </c>
      <c r="C2164" s="2">
        <v>36110</v>
      </c>
      <c r="D2164" s="3">
        <f t="shared" si="33"/>
        <v>5.5383252104563579E-5</v>
      </c>
    </row>
    <row r="2165" spans="1:4" ht="15" x14ac:dyDescent="0.35">
      <c r="A2165" s="2" t="s">
        <v>2170</v>
      </c>
      <c r="B2165" s="2">
        <v>1</v>
      </c>
      <c r="C2165" s="2">
        <v>36111</v>
      </c>
      <c r="D2165" s="3">
        <f t="shared" si="33"/>
        <v>2.7691626052281789E-5</v>
      </c>
    </row>
    <row r="2166" spans="1:4" ht="15" x14ac:dyDescent="0.35">
      <c r="A2166" s="2" t="s">
        <v>2171</v>
      </c>
      <c r="B2166" s="2">
        <v>1</v>
      </c>
      <c r="C2166" s="2">
        <v>36111</v>
      </c>
      <c r="D2166" s="3">
        <f t="shared" si="33"/>
        <v>2.7691626052281789E-5</v>
      </c>
    </row>
    <row r="2167" spans="1:4" ht="15" x14ac:dyDescent="0.35">
      <c r="A2167" s="2" t="s">
        <v>2172</v>
      </c>
      <c r="B2167" s="2">
        <v>1</v>
      </c>
      <c r="C2167" s="2">
        <v>36111</v>
      </c>
      <c r="D2167" s="3">
        <f t="shared" si="33"/>
        <v>2.7691626052281789E-5</v>
      </c>
    </row>
    <row r="2168" spans="1:4" ht="15" x14ac:dyDescent="0.35">
      <c r="A2168" s="2" t="s">
        <v>2173</v>
      </c>
      <c r="B2168" s="2">
        <v>1</v>
      </c>
      <c r="C2168" s="2">
        <v>36111</v>
      </c>
      <c r="D2168" s="3">
        <f t="shared" si="33"/>
        <v>2.7691626052281789E-5</v>
      </c>
    </row>
    <row r="2169" spans="1:4" ht="15" x14ac:dyDescent="0.35">
      <c r="A2169" s="2" t="s">
        <v>2174</v>
      </c>
      <c r="B2169" s="2">
        <v>1</v>
      </c>
      <c r="C2169" s="2">
        <v>36111</v>
      </c>
      <c r="D2169" s="3">
        <f t="shared" si="33"/>
        <v>2.7691626052281789E-5</v>
      </c>
    </row>
    <row r="2170" spans="1:4" ht="15" x14ac:dyDescent="0.35">
      <c r="A2170" s="2" t="s">
        <v>2175</v>
      </c>
      <c r="B2170" s="2">
        <v>1</v>
      </c>
      <c r="C2170" s="2">
        <v>36111</v>
      </c>
      <c r="D2170" s="3">
        <f t="shared" si="33"/>
        <v>2.7691626052281789E-5</v>
      </c>
    </row>
    <row r="2171" spans="1:4" ht="15" x14ac:dyDescent="0.35">
      <c r="A2171" s="2" t="s">
        <v>2176</v>
      </c>
      <c r="B2171" s="2">
        <v>1</v>
      </c>
      <c r="C2171" s="2">
        <v>36111</v>
      </c>
      <c r="D2171" s="3">
        <f t="shared" si="33"/>
        <v>2.7691626052281789E-5</v>
      </c>
    </row>
    <row r="2172" spans="1:4" ht="15" x14ac:dyDescent="0.35">
      <c r="A2172" s="2" t="s">
        <v>2177</v>
      </c>
      <c r="B2172" s="2">
        <v>1</v>
      </c>
      <c r="C2172" s="2">
        <v>36111</v>
      </c>
      <c r="D2172" s="3">
        <f t="shared" si="33"/>
        <v>2.7691626052281789E-5</v>
      </c>
    </row>
    <row r="2173" spans="1:4" ht="15" x14ac:dyDescent="0.35">
      <c r="A2173" s="2" t="s">
        <v>2178</v>
      </c>
      <c r="B2173" s="2">
        <v>1</v>
      </c>
      <c r="C2173" s="2">
        <v>36111</v>
      </c>
      <c r="D2173" s="3">
        <f t="shared" si="33"/>
        <v>2.7691626052281789E-5</v>
      </c>
    </row>
    <row r="2174" spans="1:4" ht="15" x14ac:dyDescent="0.35">
      <c r="A2174" s="2" t="s">
        <v>2179</v>
      </c>
      <c r="B2174" s="2">
        <v>1</v>
      </c>
      <c r="C2174" s="2">
        <v>36111</v>
      </c>
      <c r="D2174" s="3">
        <f t="shared" si="33"/>
        <v>2.7691626052281789E-5</v>
      </c>
    </row>
    <row r="2175" spans="1:4" ht="15" x14ac:dyDescent="0.35">
      <c r="A2175" s="2" t="s">
        <v>2180</v>
      </c>
      <c r="B2175" s="2">
        <v>1</v>
      </c>
      <c r="C2175" s="2">
        <v>36111</v>
      </c>
      <c r="D2175" s="3">
        <f t="shared" si="33"/>
        <v>2.7691626052281789E-5</v>
      </c>
    </row>
    <row r="2176" spans="1:4" ht="15" x14ac:dyDescent="0.35">
      <c r="A2176" s="2" t="s">
        <v>2181</v>
      </c>
      <c r="B2176" s="2">
        <v>1</v>
      </c>
      <c r="C2176" s="2">
        <v>36111</v>
      </c>
      <c r="D2176" s="3">
        <f t="shared" si="33"/>
        <v>2.7691626052281789E-5</v>
      </c>
    </row>
    <row r="2177" spans="1:4" ht="15" x14ac:dyDescent="0.35">
      <c r="A2177" s="2" t="s">
        <v>2182</v>
      </c>
      <c r="B2177" s="2">
        <v>1</v>
      </c>
      <c r="C2177" s="2">
        <v>36111</v>
      </c>
      <c r="D2177" s="3">
        <f t="shared" si="33"/>
        <v>2.7691626052281789E-5</v>
      </c>
    </row>
    <row r="2178" spans="1:4" ht="15" x14ac:dyDescent="0.35">
      <c r="A2178" s="2" t="s">
        <v>2183</v>
      </c>
      <c r="B2178" s="2">
        <v>2</v>
      </c>
      <c r="C2178" s="2">
        <v>36110</v>
      </c>
      <c r="D2178" s="3">
        <f t="shared" si="33"/>
        <v>5.5383252104563579E-5</v>
      </c>
    </row>
    <row r="2179" spans="1:4" ht="15" x14ac:dyDescent="0.35">
      <c r="A2179" s="2" t="s">
        <v>2184</v>
      </c>
      <c r="B2179" s="2">
        <v>1</v>
      </c>
      <c r="C2179" s="2">
        <v>36111</v>
      </c>
      <c r="D2179" s="3">
        <f t="shared" ref="D2179:D2220" si="34">B2179/(B2179+C2179)</f>
        <v>2.7691626052281789E-5</v>
      </c>
    </row>
    <row r="2180" spans="1:4" ht="15" x14ac:dyDescent="0.35">
      <c r="A2180" s="2" t="s">
        <v>2185</v>
      </c>
      <c r="B2180" s="2">
        <v>1</v>
      </c>
      <c r="C2180" s="2">
        <v>36111</v>
      </c>
      <c r="D2180" s="3">
        <f t="shared" si="34"/>
        <v>2.7691626052281789E-5</v>
      </c>
    </row>
    <row r="2181" spans="1:4" ht="15" x14ac:dyDescent="0.35">
      <c r="A2181" s="2" t="s">
        <v>2186</v>
      </c>
      <c r="B2181" s="2">
        <v>1</v>
      </c>
      <c r="C2181" s="2">
        <v>36111</v>
      </c>
      <c r="D2181" s="3">
        <f t="shared" si="34"/>
        <v>2.7691626052281789E-5</v>
      </c>
    </row>
    <row r="2182" spans="1:4" ht="15" x14ac:dyDescent="0.35">
      <c r="A2182" s="2" t="s">
        <v>2187</v>
      </c>
      <c r="B2182" s="2">
        <v>1</v>
      </c>
      <c r="C2182" s="2">
        <v>36111</v>
      </c>
      <c r="D2182" s="3">
        <f t="shared" si="34"/>
        <v>2.7691626052281789E-5</v>
      </c>
    </row>
    <row r="2183" spans="1:4" ht="15" x14ac:dyDescent="0.35">
      <c r="A2183" s="2" t="s">
        <v>2188</v>
      </c>
      <c r="B2183" s="2">
        <v>1</v>
      </c>
      <c r="C2183" s="2">
        <v>36111</v>
      </c>
      <c r="D2183" s="3">
        <f t="shared" si="34"/>
        <v>2.7691626052281789E-5</v>
      </c>
    </row>
    <row r="2184" spans="1:4" ht="15" x14ac:dyDescent="0.35">
      <c r="A2184" s="2" t="s">
        <v>2189</v>
      </c>
      <c r="B2184" s="2">
        <v>1</v>
      </c>
      <c r="C2184" s="2">
        <v>36111</v>
      </c>
      <c r="D2184" s="3">
        <f t="shared" si="34"/>
        <v>2.7691626052281789E-5</v>
      </c>
    </row>
    <row r="2185" spans="1:4" ht="15" x14ac:dyDescent="0.35">
      <c r="A2185" s="2" t="s">
        <v>2190</v>
      </c>
      <c r="B2185" s="2">
        <v>1</v>
      </c>
      <c r="C2185" s="2">
        <v>36111</v>
      </c>
      <c r="D2185" s="3">
        <f t="shared" si="34"/>
        <v>2.7691626052281789E-5</v>
      </c>
    </row>
    <row r="2186" spans="1:4" ht="15" x14ac:dyDescent="0.35">
      <c r="A2186" s="2" t="s">
        <v>2191</v>
      </c>
      <c r="B2186" s="2">
        <v>1</v>
      </c>
      <c r="C2186" s="2">
        <v>36111</v>
      </c>
      <c r="D2186" s="3">
        <f t="shared" si="34"/>
        <v>2.7691626052281789E-5</v>
      </c>
    </row>
    <row r="2187" spans="1:4" ht="15" x14ac:dyDescent="0.35">
      <c r="A2187" s="2" t="s">
        <v>2192</v>
      </c>
      <c r="B2187" s="2">
        <v>1</v>
      </c>
      <c r="C2187" s="2">
        <v>36111</v>
      </c>
      <c r="D2187" s="3">
        <f t="shared" si="34"/>
        <v>2.7691626052281789E-5</v>
      </c>
    </row>
    <row r="2188" spans="1:4" ht="15" x14ac:dyDescent="0.35">
      <c r="A2188" s="2" t="s">
        <v>2193</v>
      </c>
      <c r="B2188" s="2">
        <v>1</v>
      </c>
      <c r="C2188" s="2">
        <v>36111</v>
      </c>
      <c r="D2188" s="3">
        <f t="shared" si="34"/>
        <v>2.7691626052281789E-5</v>
      </c>
    </row>
    <row r="2189" spans="1:4" ht="15" x14ac:dyDescent="0.35">
      <c r="A2189" s="2" t="s">
        <v>2194</v>
      </c>
      <c r="B2189" s="2">
        <v>1</v>
      </c>
      <c r="C2189" s="2">
        <v>36111</v>
      </c>
      <c r="D2189" s="3">
        <f t="shared" si="34"/>
        <v>2.7691626052281789E-5</v>
      </c>
    </row>
    <row r="2190" spans="1:4" ht="15" x14ac:dyDescent="0.35">
      <c r="A2190" s="2" t="s">
        <v>2195</v>
      </c>
      <c r="B2190" s="2">
        <v>1</v>
      </c>
      <c r="C2190" s="2">
        <v>36111</v>
      </c>
      <c r="D2190" s="3">
        <f t="shared" si="34"/>
        <v>2.7691626052281789E-5</v>
      </c>
    </row>
    <row r="2191" spans="1:4" ht="15" x14ac:dyDescent="0.35">
      <c r="A2191" s="2" t="s">
        <v>2196</v>
      </c>
      <c r="B2191" s="2">
        <v>2</v>
      </c>
      <c r="C2191" s="2">
        <v>36110</v>
      </c>
      <c r="D2191" s="3">
        <f t="shared" si="34"/>
        <v>5.5383252104563579E-5</v>
      </c>
    </row>
    <row r="2192" spans="1:4" ht="15" x14ac:dyDescent="0.35">
      <c r="A2192" s="2" t="s">
        <v>2197</v>
      </c>
      <c r="B2192" s="2">
        <v>1</v>
      </c>
      <c r="C2192" s="2">
        <v>36111</v>
      </c>
      <c r="D2192" s="3">
        <f t="shared" si="34"/>
        <v>2.7691626052281789E-5</v>
      </c>
    </row>
    <row r="2193" spans="1:4" ht="15" x14ac:dyDescent="0.35">
      <c r="A2193" s="2" t="s">
        <v>2198</v>
      </c>
      <c r="B2193" s="2">
        <v>1</v>
      </c>
      <c r="C2193" s="2">
        <v>36111</v>
      </c>
      <c r="D2193" s="3">
        <f t="shared" si="34"/>
        <v>2.7691626052281789E-5</v>
      </c>
    </row>
    <row r="2194" spans="1:4" ht="15" x14ac:dyDescent="0.35">
      <c r="A2194" s="2" t="s">
        <v>2199</v>
      </c>
      <c r="B2194" s="2">
        <v>1</v>
      </c>
      <c r="C2194" s="2">
        <v>36111</v>
      </c>
      <c r="D2194" s="3">
        <f t="shared" si="34"/>
        <v>2.7691626052281789E-5</v>
      </c>
    </row>
    <row r="2195" spans="1:4" ht="15" x14ac:dyDescent="0.35">
      <c r="A2195" s="2" t="s">
        <v>2200</v>
      </c>
      <c r="B2195" s="2">
        <v>1</v>
      </c>
      <c r="C2195" s="2">
        <v>36111</v>
      </c>
      <c r="D2195" s="3">
        <f t="shared" si="34"/>
        <v>2.7691626052281789E-5</v>
      </c>
    </row>
    <row r="2196" spans="1:4" ht="15" x14ac:dyDescent="0.35">
      <c r="A2196" s="2" t="s">
        <v>2201</v>
      </c>
      <c r="B2196" s="2">
        <v>1</v>
      </c>
      <c r="C2196" s="2">
        <v>36111</v>
      </c>
      <c r="D2196" s="3">
        <f t="shared" si="34"/>
        <v>2.7691626052281789E-5</v>
      </c>
    </row>
    <row r="2197" spans="1:4" ht="15" x14ac:dyDescent="0.35">
      <c r="A2197" s="2" t="s">
        <v>2202</v>
      </c>
      <c r="B2197" s="2">
        <v>1</v>
      </c>
      <c r="C2197" s="2">
        <v>36111</v>
      </c>
      <c r="D2197" s="3">
        <f t="shared" si="34"/>
        <v>2.7691626052281789E-5</v>
      </c>
    </row>
    <row r="2198" spans="1:4" ht="15" x14ac:dyDescent="0.35">
      <c r="A2198" s="2" t="s">
        <v>2203</v>
      </c>
      <c r="B2198" s="2">
        <v>2</v>
      </c>
      <c r="C2198" s="2">
        <v>36110</v>
      </c>
      <c r="D2198" s="3">
        <f t="shared" si="34"/>
        <v>5.5383252104563579E-5</v>
      </c>
    </row>
    <row r="2199" spans="1:4" ht="15" x14ac:dyDescent="0.35">
      <c r="A2199" s="2" t="s">
        <v>2204</v>
      </c>
      <c r="B2199" s="2">
        <v>2</v>
      </c>
      <c r="C2199" s="2">
        <v>36110</v>
      </c>
      <c r="D2199" s="3">
        <f t="shared" si="34"/>
        <v>5.5383252104563579E-5</v>
      </c>
    </row>
    <row r="2200" spans="1:4" ht="15" x14ac:dyDescent="0.35">
      <c r="A2200" s="2" t="s">
        <v>2205</v>
      </c>
      <c r="B2200" s="2">
        <v>2</v>
      </c>
      <c r="C2200" s="2">
        <v>36110</v>
      </c>
      <c r="D2200" s="3">
        <f t="shared" si="34"/>
        <v>5.5383252104563579E-5</v>
      </c>
    </row>
    <row r="2201" spans="1:4" ht="15" x14ac:dyDescent="0.35">
      <c r="A2201" s="2" t="s">
        <v>2206</v>
      </c>
      <c r="B2201" s="2">
        <v>2</v>
      </c>
      <c r="C2201" s="2">
        <v>36110</v>
      </c>
      <c r="D2201" s="3">
        <f t="shared" si="34"/>
        <v>5.5383252104563579E-5</v>
      </c>
    </row>
    <row r="2202" spans="1:4" ht="15" x14ac:dyDescent="0.35">
      <c r="A2202" s="2" t="s">
        <v>2207</v>
      </c>
      <c r="B2202" s="2">
        <v>2</v>
      </c>
      <c r="C2202" s="2">
        <v>36110</v>
      </c>
      <c r="D2202" s="3">
        <f t="shared" si="34"/>
        <v>5.5383252104563579E-5</v>
      </c>
    </row>
    <row r="2203" spans="1:4" ht="15" x14ac:dyDescent="0.35">
      <c r="A2203" s="2" t="s">
        <v>2208</v>
      </c>
      <c r="B2203" s="2">
        <v>2</v>
      </c>
      <c r="C2203" s="2">
        <v>36110</v>
      </c>
      <c r="D2203" s="3">
        <f t="shared" si="34"/>
        <v>5.5383252104563579E-5</v>
      </c>
    </row>
    <row r="2204" spans="1:4" ht="15" x14ac:dyDescent="0.35">
      <c r="A2204" s="2" t="s">
        <v>2209</v>
      </c>
      <c r="B2204" s="2">
        <v>2</v>
      </c>
      <c r="C2204" s="2">
        <v>36110</v>
      </c>
      <c r="D2204" s="3">
        <f t="shared" si="34"/>
        <v>5.5383252104563579E-5</v>
      </c>
    </row>
    <row r="2205" spans="1:4" ht="15" x14ac:dyDescent="0.35">
      <c r="A2205" s="2" t="s">
        <v>2210</v>
      </c>
      <c r="B2205" s="2">
        <v>2</v>
      </c>
      <c r="C2205" s="2">
        <v>36110</v>
      </c>
      <c r="D2205" s="3">
        <f t="shared" si="34"/>
        <v>5.5383252104563579E-5</v>
      </c>
    </row>
    <row r="2206" spans="1:4" ht="15" x14ac:dyDescent="0.35">
      <c r="A2206" s="2" t="s">
        <v>2211</v>
      </c>
      <c r="B2206" s="2">
        <v>2</v>
      </c>
      <c r="C2206" s="2">
        <v>36110</v>
      </c>
      <c r="D2206" s="3">
        <f t="shared" si="34"/>
        <v>5.5383252104563579E-5</v>
      </c>
    </row>
    <row r="2207" spans="1:4" ht="15" x14ac:dyDescent="0.35">
      <c r="A2207" s="2" t="s">
        <v>2212</v>
      </c>
      <c r="B2207" s="2">
        <v>1</v>
      </c>
      <c r="C2207" s="2">
        <v>36111</v>
      </c>
      <c r="D2207" s="3">
        <f t="shared" si="34"/>
        <v>2.7691626052281789E-5</v>
      </c>
    </row>
    <row r="2208" spans="1:4" ht="15" x14ac:dyDescent="0.35">
      <c r="A2208" s="2" t="s">
        <v>2213</v>
      </c>
      <c r="B2208" s="2">
        <v>1</v>
      </c>
      <c r="C2208" s="2">
        <v>36111</v>
      </c>
      <c r="D2208" s="3">
        <f t="shared" si="34"/>
        <v>2.7691626052281789E-5</v>
      </c>
    </row>
    <row r="2209" spans="1:4" ht="15" x14ac:dyDescent="0.35">
      <c r="A2209" s="2" t="s">
        <v>2214</v>
      </c>
      <c r="B2209" s="2">
        <v>1</v>
      </c>
      <c r="C2209" s="2">
        <v>36111</v>
      </c>
      <c r="D2209" s="3">
        <f t="shared" si="34"/>
        <v>2.7691626052281789E-5</v>
      </c>
    </row>
    <row r="2210" spans="1:4" ht="15" x14ac:dyDescent="0.35">
      <c r="A2210" s="2" t="s">
        <v>2215</v>
      </c>
      <c r="B2210" s="2">
        <v>1</v>
      </c>
      <c r="C2210" s="2">
        <v>36111</v>
      </c>
      <c r="D2210" s="3">
        <f t="shared" si="34"/>
        <v>2.7691626052281789E-5</v>
      </c>
    </row>
    <row r="2211" spans="1:4" ht="15" x14ac:dyDescent="0.35">
      <c r="A2211" s="2" t="s">
        <v>2216</v>
      </c>
      <c r="B2211" s="2">
        <v>1</v>
      </c>
      <c r="C2211" s="2">
        <v>36111</v>
      </c>
      <c r="D2211" s="3">
        <f t="shared" si="34"/>
        <v>2.7691626052281789E-5</v>
      </c>
    </row>
    <row r="2212" spans="1:4" ht="15" x14ac:dyDescent="0.35">
      <c r="A2212" s="2" t="s">
        <v>2217</v>
      </c>
      <c r="B2212" s="2">
        <v>1</v>
      </c>
      <c r="C2212" s="2">
        <v>36111</v>
      </c>
      <c r="D2212" s="3">
        <f t="shared" si="34"/>
        <v>2.7691626052281789E-5</v>
      </c>
    </row>
    <row r="2213" spans="1:4" ht="15" x14ac:dyDescent="0.35">
      <c r="A2213" s="2" t="s">
        <v>2218</v>
      </c>
      <c r="B2213" s="2">
        <v>1</v>
      </c>
      <c r="C2213" s="2">
        <v>36111</v>
      </c>
      <c r="D2213" s="3">
        <f t="shared" si="34"/>
        <v>2.7691626052281789E-5</v>
      </c>
    </row>
    <row r="2214" spans="1:4" ht="15" x14ac:dyDescent="0.35">
      <c r="A2214" s="2" t="s">
        <v>2219</v>
      </c>
      <c r="B2214" s="2">
        <v>0</v>
      </c>
      <c r="C2214" s="2">
        <v>36112</v>
      </c>
      <c r="D2214" s="3">
        <f t="shared" si="34"/>
        <v>0</v>
      </c>
    </row>
    <row r="2215" spans="1:4" ht="15" x14ac:dyDescent="0.35">
      <c r="A2215" s="2" t="s">
        <v>2220</v>
      </c>
      <c r="B2215" s="2">
        <v>0</v>
      </c>
      <c r="C2215" s="2">
        <v>36112</v>
      </c>
      <c r="D2215" s="3">
        <f t="shared" si="34"/>
        <v>0</v>
      </c>
    </row>
    <row r="2216" spans="1:4" ht="15" x14ac:dyDescent="0.35">
      <c r="A2216" s="2" t="s">
        <v>2221</v>
      </c>
      <c r="B2216" s="2">
        <v>0</v>
      </c>
      <c r="C2216" s="2">
        <v>36112</v>
      </c>
      <c r="D2216" s="3">
        <f t="shared" si="34"/>
        <v>0</v>
      </c>
    </row>
    <row r="2217" spans="1:4" ht="15" x14ac:dyDescent="0.35">
      <c r="A2217" s="2" t="s">
        <v>2222</v>
      </c>
      <c r="B2217" s="2">
        <v>0</v>
      </c>
      <c r="C2217" s="2">
        <v>36112</v>
      </c>
      <c r="D2217" s="3">
        <f t="shared" si="34"/>
        <v>0</v>
      </c>
    </row>
    <row r="2218" spans="1:4" ht="15" x14ac:dyDescent="0.35">
      <c r="A2218" s="2" t="s">
        <v>2223</v>
      </c>
      <c r="B2218" s="2">
        <v>0</v>
      </c>
      <c r="C2218" s="2">
        <v>36112</v>
      </c>
      <c r="D2218" s="3">
        <f t="shared" si="34"/>
        <v>0</v>
      </c>
    </row>
    <row r="2219" spans="1:4" ht="15" x14ac:dyDescent="0.35">
      <c r="A2219" s="2" t="s">
        <v>2224</v>
      </c>
      <c r="B2219" s="2">
        <v>0</v>
      </c>
      <c r="C2219" s="2">
        <v>36112</v>
      </c>
      <c r="D2219" s="3">
        <f t="shared" si="34"/>
        <v>0</v>
      </c>
    </row>
    <row r="2220" spans="1:4" ht="15" x14ac:dyDescent="0.35">
      <c r="A2220" s="2" t="s">
        <v>2225</v>
      </c>
      <c r="B2220" s="2">
        <v>0</v>
      </c>
      <c r="C2220" s="2">
        <v>36112</v>
      </c>
      <c r="D2220" s="3">
        <f t="shared" si="34"/>
        <v>0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93"/>
  <sheetViews>
    <sheetView workbookViewId="0">
      <selection activeCell="C166" sqref="C166"/>
    </sheetView>
  </sheetViews>
  <sheetFormatPr defaultColWidth="8.85546875" defaultRowHeight="14.15" x14ac:dyDescent="0.35"/>
  <cols>
    <col min="1" max="2" width="15.5" style="6" customWidth="1"/>
    <col min="3" max="3" width="20.640625" style="6" customWidth="1"/>
    <col min="4" max="4" width="15.5" style="6" customWidth="1"/>
  </cols>
  <sheetData>
    <row r="1" spans="1:4" ht="15" x14ac:dyDescent="0.35">
      <c r="A1" s="1" t="s">
        <v>3</v>
      </c>
      <c r="B1" s="1" t="s">
        <v>4</v>
      </c>
      <c r="C1" s="1" t="s">
        <v>5</v>
      </c>
      <c r="D1" s="2" t="s">
        <v>6</v>
      </c>
    </row>
    <row r="2" spans="1:4" ht="15" x14ac:dyDescent="0.35">
      <c r="A2" s="1" t="s">
        <v>538</v>
      </c>
      <c r="B2" s="1">
        <v>3</v>
      </c>
      <c r="C2" s="1">
        <v>36109</v>
      </c>
      <c r="D2" s="3">
        <f>B2/(B2+C2)</f>
        <v>8.3074878156845375E-5</v>
      </c>
    </row>
    <row r="3" spans="1:4" ht="15" x14ac:dyDescent="0.35">
      <c r="A3" s="1" t="s">
        <v>520</v>
      </c>
      <c r="B3" s="1">
        <v>3</v>
      </c>
      <c r="C3" s="1">
        <v>36109</v>
      </c>
      <c r="D3" s="3">
        <f t="shared" ref="D3:D66" si="0">B3/(B3+C3)</f>
        <v>8.3074878156845375E-5</v>
      </c>
    </row>
    <row r="4" spans="1:4" ht="15" x14ac:dyDescent="0.35">
      <c r="A4" s="1" t="s">
        <v>510</v>
      </c>
      <c r="B4" s="1">
        <v>6</v>
      </c>
      <c r="C4" s="1">
        <v>36106</v>
      </c>
      <c r="D4" s="3">
        <f t="shared" si="0"/>
        <v>1.6614975631369075E-4</v>
      </c>
    </row>
    <row r="5" spans="1:4" ht="15" x14ac:dyDescent="0.35">
      <c r="A5" s="1" t="s">
        <v>511</v>
      </c>
      <c r="B5" s="1">
        <v>5</v>
      </c>
      <c r="C5" s="1">
        <v>36107</v>
      </c>
      <c r="D5" s="3">
        <f t="shared" si="0"/>
        <v>1.3845813026140894E-4</v>
      </c>
    </row>
    <row r="6" spans="1:4" ht="15" x14ac:dyDescent="0.35">
      <c r="A6" s="1" t="s">
        <v>1191</v>
      </c>
      <c r="B6" s="1">
        <v>15</v>
      </c>
      <c r="C6" s="1">
        <v>36097</v>
      </c>
      <c r="D6" s="3">
        <f t="shared" si="0"/>
        <v>4.1537439078422685E-4</v>
      </c>
    </row>
    <row r="7" spans="1:4" ht="15" x14ac:dyDescent="0.35">
      <c r="A7" s="1" t="s">
        <v>98</v>
      </c>
      <c r="B7" s="1">
        <v>32</v>
      </c>
      <c r="C7" s="1">
        <v>36080</v>
      </c>
      <c r="D7" s="3">
        <f t="shared" si="0"/>
        <v>8.8613203367301726E-4</v>
      </c>
    </row>
    <row r="8" spans="1:4" ht="15" x14ac:dyDescent="0.35">
      <c r="A8" s="1" t="s">
        <v>222</v>
      </c>
      <c r="B8" s="1">
        <v>16</v>
      </c>
      <c r="C8" s="1">
        <v>36096</v>
      </c>
      <c r="D8" s="3">
        <f t="shared" si="0"/>
        <v>4.4306601683650863E-4</v>
      </c>
    </row>
    <row r="9" spans="1:4" ht="15" x14ac:dyDescent="0.35">
      <c r="A9" s="1" t="s">
        <v>365</v>
      </c>
      <c r="B9" s="1">
        <v>27</v>
      </c>
      <c r="C9" s="1">
        <v>36085</v>
      </c>
      <c r="D9" s="3">
        <f t="shared" si="0"/>
        <v>7.4767390341160835E-4</v>
      </c>
    </row>
    <row r="10" spans="1:4" ht="15" x14ac:dyDescent="0.35">
      <c r="A10" s="1" t="s">
        <v>1064</v>
      </c>
      <c r="B10" s="1">
        <v>11</v>
      </c>
      <c r="C10" s="1">
        <v>36101</v>
      </c>
      <c r="D10" s="3">
        <f t="shared" si="0"/>
        <v>3.0460788657509966E-4</v>
      </c>
    </row>
    <row r="11" spans="1:4" ht="15" x14ac:dyDescent="0.35">
      <c r="A11" s="1" t="s">
        <v>159</v>
      </c>
      <c r="B11" s="1">
        <v>39</v>
      </c>
      <c r="C11" s="1">
        <v>36073</v>
      </c>
      <c r="D11" s="3">
        <f t="shared" si="0"/>
        <v>1.0799734160389898E-3</v>
      </c>
    </row>
    <row r="12" spans="1:4" ht="15" x14ac:dyDescent="0.35">
      <c r="A12" s="1" t="s">
        <v>173</v>
      </c>
      <c r="B12" s="1">
        <v>45</v>
      </c>
      <c r="C12" s="1">
        <v>36067</v>
      </c>
      <c r="D12" s="3">
        <f t="shared" si="0"/>
        <v>1.2461231723526805E-3</v>
      </c>
    </row>
    <row r="13" spans="1:4" ht="15" x14ac:dyDescent="0.35">
      <c r="A13" s="1" t="s">
        <v>174</v>
      </c>
      <c r="B13" s="1">
        <v>42</v>
      </c>
      <c r="C13" s="1">
        <v>36070</v>
      </c>
      <c r="D13" s="3">
        <f t="shared" si="0"/>
        <v>1.1630482941958351E-3</v>
      </c>
    </row>
    <row r="14" spans="1:4" ht="15" x14ac:dyDescent="0.35">
      <c r="A14" s="1" t="s">
        <v>409</v>
      </c>
      <c r="B14" s="1">
        <v>26</v>
      </c>
      <c r="C14" s="1">
        <v>36086</v>
      </c>
      <c r="D14" s="3">
        <f t="shared" si="0"/>
        <v>7.1998227735932657E-4</v>
      </c>
    </row>
    <row r="15" spans="1:4" ht="15" x14ac:dyDescent="0.35">
      <c r="A15" s="1" t="s">
        <v>986</v>
      </c>
      <c r="B15" s="1">
        <v>27</v>
      </c>
      <c r="C15" s="1">
        <v>36085</v>
      </c>
      <c r="D15" s="3">
        <f t="shared" si="0"/>
        <v>7.4767390341160835E-4</v>
      </c>
    </row>
    <row r="16" spans="1:4" ht="15" x14ac:dyDescent="0.35">
      <c r="A16" s="1" t="s">
        <v>500</v>
      </c>
      <c r="B16" s="1">
        <v>11</v>
      </c>
      <c r="C16" s="1">
        <v>36101</v>
      </c>
      <c r="D16" s="3">
        <f t="shared" si="0"/>
        <v>3.0460788657509966E-4</v>
      </c>
    </row>
    <row r="17" spans="1:4" ht="15" x14ac:dyDescent="0.35">
      <c r="A17" s="1" t="s">
        <v>1405</v>
      </c>
      <c r="B17" s="1">
        <v>24</v>
      </c>
      <c r="C17" s="1">
        <v>36088</v>
      </c>
      <c r="D17" s="3">
        <f t="shared" si="0"/>
        <v>6.64599025254763E-4</v>
      </c>
    </row>
    <row r="18" spans="1:4" ht="15" x14ac:dyDescent="0.35">
      <c r="A18" s="1" t="s">
        <v>310</v>
      </c>
      <c r="B18" s="1">
        <v>54</v>
      </c>
      <c r="C18" s="1">
        <v>36058</v>
      </c>
      <c r="D18" s="3">
        <f t="shared" si="0"/>
        <v>1.4953478068232167E-3</v>
      </c>
    </row>
    <row r="19" spans="1:4" ht="15" x14ac:dyDescent="0.35">
      <c r="A19" s="1" t="s">
        <v>311</v>
      </c>
      <c r="B19" s="1">
        <v>43</v>
      </c>
      <c r="C19" s="1">
        <v>36069</v>
      </c>
      <c r="D19" s="3">
        <f t="shared" si="0"/>
        <v>1.190739920248117E-3</v>
      </c>
    </row>
    <row r="20" spans="1:4" ht="15" x14ac:dyDescent="0.35">
      <c r="A20" s="1" t="s">
        <v>374</v>
      </c>
      <c r="B20" s="1">
        <v>48</v>
      </c>
      <c r="C20" s="1">
        <v>36064</v>
      </c>
      <c r="D20" s="3">
        <f t="shared" si="0"/>
        <v>1.329198050509526E-3</v>
      </c>
    </row>
    <row r="21" spans="1:4" ht="15" x14ac:dyDescent="0.35">
      <c r="A21" s="1" t="s">
        <v>9</v>
      </c>
      <c r="B21" s="1">
        <v>37</v>
      </c>
      <c r="C21" s="1">
        <v>36075</v>
      </c>
      <c r="D21" s="3">
        <f t="shared" si="0"/>
        <v>1.0245901639344263E-3</v>
      </c>
    </row>
    <row r="22" spans="1:4" ht="15" x14ac:dyDescent="0.35">
      <c r="A22" s="1" t="s">
        <v>698</v>
      </c>
      <c r="B22" s="1">
        <v>37</v>
      </c>
      <c r="C22" s="1">
        <v>36075</v>
      </c>
      <c r="D22" s="3">
        <f t="shared" si="0"/>
        <v>1.0245901639344263E-3</v>
      </c>
    </row>
    <row r="23" spans="1:4" ht="15" x14ac:dyDescent="0.35">
      <c r="A23" s="1" t="s">
        <v>446</v>
      </c>
      <c r="B23" s="1">
        <v>58</v>
      </c>
      <c r="C23" s="1">
        <v>36054</v>
      </c>
      <c r="D23" s="3">
        <f t="shared" si="0"/>
        <v>1.6061143110323438E-3</v>
      </c>
    </row>
    <row r="24" spans="1:4" ht="15" x14ac:dyDescent="0.35">
      <c r="A24" s="1" t="s">
        <v>460</v>
      </c>
      <c r="B24" s="1">
        <v>53</v>
      </c>
      <c r="C24" s="1">
        <v>36059</v>
      </c>
      <c r="D24" s="3">
        <f t="shared" si="0"/>
        <v>1.4676561807709348E-3</v>
      </c>
    </row>
    <row r="25" spans="1:4" ht="15" x14ac:dyDescent="0.35">
      <c r="A25" s="1" t="s">
        <v>461</v>
      </c>
      <c r="B25" s="1">
        <v>44</v>
      </c>
      <c r="C25" s="1">
        <v>36068</v>
      </c>
      <c r="D25" s="3">
        <f t="shared" si="0"/>
        <v>1.2184315463003987E-3</v>
      </c>
    </row>
    <row r="26" spans="1:4" ht="15" x14ac:dyDescent="0.35">
      <c r="A26" s="1" t="s">
        <v>114</v>
      </c>
      <c r="B26" s="1">
        <v>43</v>
      </c>
      <c r="C26" s="1">
        <v>36069</v>
      </c>
      <c r="D26" s="3">
        <f t="shared" si="0"/>
        <v>1.190739920248117E-3</v>
      </c>
    </row>
    <row r="27" spans="1:4" ht="15" x14ac:dyDescent="0.35">
      <c r="A27" s="1" t="s">
        <v>728</v>
      </c>
      <c r="B27" s="1">
        <v>35</v>
      </c>
      <c r="C27" s="1">
        <v>36077</v>
      </c>
      <c r="D27" s="3">
        <f t="shared" si="0"/>
        <v>9.6920691182986261E-4</v>
      </c>
    </row>
    <row r="28" spans="1:4" ht="15" x14ac:dyDescent="0.35">
      <c r="A28" s="1" t="s">
        <v>729</v>
      </c>
      <c r="B28" s="1">
        <v>42</v>
      </c>
      <c r="C28" s="1">
        <v>36070</v>
      </c>
      <c r="D28" s="3">
        <f t="shared" si="0"/>
        <v>1.1630482941958351E-3</v>
      </c>
    </row>
    <row r="29" spans="1:4" ht="15" x14ac:dyDescent="0.35">
      <c r="A29" s="1" t="s">
        <v>730</v>
      </c>
      <c r="B29" s="1">
        <v>24</v>
      </c>
      <c r="C29" s="1">
        <v>36088</v>
      </c>
      <c r="D29" s="3">
        <f t="shared" si="0"/>
        <v>6.64599025254763E-4</v>
      </c>
    </row>
    <row r="30" spans="1:4" ht="15" x14ac:dyDescent="0.35">
      <c r="A30" s="1" t="s">
        <v>731</v>
      </c>
      <c r="B30" s="1">
        <v>35</v>
      </c>
      <c r="C30" s="1">
        <v>36077</v>
      </c>
      <c r="D30" s="3">
        <f t="shared" si="0"/>
        <v>9.6920691182986261E-4</v>
      </c>
    </row>
    <row r="31" spans="1:4" ht="15" x14ac:dyDescent="0.35">
      <c r="A31" s="1" t="s">
        <v>656</v>
      </c>
      <c r="B31" s="1">
        <v>21</v>
      </c>
      <c r="C31" s="1">
        <v>36091</v>
      </c>
      <c r="D31" s="3">
        <f t="shared" si="0"/>
        <v>5.8152414709791754E-4</v>
      </c>
    </row>
    <row r="32" spans="1:4" ht="15" x14ac:dyDescent="0.35">
      <c r="A32" s="1" t="s">
        <v>755</v>
      </c>
      <c r="B32" s="1">
        <v>32</v>
      </c>
      <c r="C32" s="1">
        <v>36080</v>
      </c>
      <c r="D32" s="3">
        <f t="shared" si="0"/>
        <v>8.8613203367301726E-4</v>
      </c>
    </row>
    <row r="33" spans="1:4" ht="15" x14ac:dyDescent="0.35">
      <c r="A33" s="1" t="s">
        <v>46</v>
      </c>
      <c r="B33" s="1">
        <v>90</v>
      </c>
      <c r="C33" s="1">
        <v>36022</v>
      </c>
      <c r="D33" s="3">
        <f t="shared" si="0"/>
        <v>2.4922463447053611E-3</v>
      </c>
    </row>
    <row r="34" spans="1:4" ht="15" x14ac:dyDescent="0.35">
      <c r="A34" s="1" t="s">
        <v>995</v>
      </c>
      <c r="B34" s="1">
        <v>30</v>
      </c>
      <c r="C34" s="1">
        <v>36082</v>
      </c>
      <c r="D34" s="3">
        <f t="shared" si="0"/>
        <v>8.307487815684537E-4</v>
      </c>
    </row>
    <row r="35" spans="1:4" ht="15" x14ac:dyDescent="0.35">
      <c r="A35" s="1" t="s">
        <v>96</v>
      </c>
      <c r="B35" s="1">
        <v>20</v>
      </c>
      <c r="C35" s="1">
        <v>36092</v>
      </c>
      <c r="D35" s="3">
        <f t="shared" si="0"/>
        <v>5.5383252104563576E-4</v>
      </c>
    </row>
    <row r="36" spans="1:4" ht="15" x14ac:dyDescent="0.35">
      <c r="A36" s="1" t="s">
        <v>794</v>
      </c>
      <c r="B36" s="1">
        <v>26</v>
      </c>
      <c r="C36" s="1">
        <v>36086</v>
      </c>
      <c r="D36" s="3">
        <f t="shared" si="0"/>
        <v>7.1998227735932657E-4</v>
      </c>
    </row>
    <row r="37" spans="1:4" ht="15" x14ac:dyDescent="0.35">
      <c r="A37" s="1" t="s">
        <v>134</v>
      </c>
      <c r="B37" s="1">
        <v>121</v>
      </c>
      <c r="C37" s="1">
        <v>35991</v>
      </c>
      <c r="D37" s="3">
        <f t="shared" si="0"/>
        <v>3.3506867523260967E-3</v>
      </c>
    </row>
    <row r="38" spans="1:4" ht="15" x14ac:dyDescent="0.35">
      <c r="A38" s="1" t="s">
        <v>135</v>
      </c>
      <c r="B38" s="1">
        <v>148</v>
      </c>
      <c r="C38" s="1">
        <v>35964</v>
      </c>
      <c r="D38" s="3">
        <f t="shared" si="0"/>
        <v>4.0983606557377051E-3</v>
      </c>
    </row>
    <row r="39" spans="1:4" ht="15" x14ac:dyDescent="0.35">
      <c r="A39" s="1" t="s">
        <v>148</v>
      </c>
      <c r="B39" s="1">
        <v>85</v>
      </c>
      <c r="C39" s="1">
        <v>36027</v>
      </c>
      <c r="D39" s="3">
        <f t="shared" si="0"/>
        <v>2.3537882144439521E-3</v>
      </c>
    </row>
    <row r="40" spans="1:4" ht="15" x14ac:dyDescent="0.35">
      <c r="A40" s="1" t="s">
        <v>216</v>
      </c>
      <c r="B40" s="1">
        <v>55</v>
      </c>
      <c r="C40" s="1">
        <v>36057</v>
      </c>
      <c r="D40" s="3">
        <f t="shared" si="0"/>
        <v>1.5230394328754984E-3</v>
      </c>
    </row>
    <row r="41" spans="1:4" ht="15" x14ac:dyDescent="0.35">
      <c r="A41" s="1" t="s">
        <v>260</v>
      </c>
      <c r="B41" s="1">
        <v>54</v>
      </c>
      <c r="C41" s="1">
        <v>36058</v>
      </c>
      <c r="D41" s="3">
        <f t="shared" si="0"/>
        <v>1.4953478068232167E-3</v>
      </c>
    </row>
    <row r="42" spans="1:4" ht="15" x14ac:dyDescent="0.35">
      <c r="A42" s="1" t="s">
        <v>359</v>
      </c>
      <c r="B42" s="1">
        <v>71</v>
      </c>
      <c r="C42" s="1">
        <v>36041</v>
      </c>
      <c r="D42" s="3">
        <f t="shared" si="0"/>
        <v>1.9661054497120069E-3</v>
      </c>
    </row>
    <row r="43" spans="1:4" ht="15" x14ac:dyDescent="0.35">
      <c r="A43" s="1" t="s">
        <v>784</v>
      </c>
      <c r="B43" s="1">
        <v>48</v>
      </c>
      <c r="C43" s="1">
        <v>36064</v>
      </c>
      <c r="D43" s="3">
        <f t="shared" si="0"/>
        <v>1.329198050509526E-3</v>
      </c>
    </row>
    <row r="44" spans="1:4" ht="15" x14ac:dyDescent="0.35">
      <c r="A44" s="1" t="s">
        <v>506</v>
      </c>
      <c r="B44" s="1">
        <v>70</v>
      </c>
      <c r="C44" s="1">
        <v>36042</v>
      </c>
      <c r="D44" s="3">
        <f t="shared" si="0"/>
        <v>1.9384138236597252E-3</v>
      </c>
    </row>
    <row r="45" spans="1:4" ht="15" x14ac:dyDescent="0.35">
      <c r="A45" s="1" t="s">
        <v>78</v>
      </c>
      <c r="B45" s="1">
        <v>41</v>
      </c>
      <c r="C45" s="1">
        <v>36071</v>
      </c>
      <c r="D45" s="3">
        <f t="shared" si="0"/>
        <v>1.1353566681435534E-3</v>
      </c>
    </row>
    <row r="46" spans="1:4" ht="15" x14ac:dyDescent="0.35">
      <c r="A46" s="1" t="s">
        <v>69</v>
      </c>
      <c r="B46" s="1">
        <v>19</v>
      </c>
      <c r="C46" s="1">
        <v>36093</v>
      </c>
      <c r="D46" s="3">
        <f t="shared" si="0"/>
        <v>5.2614089499335398E-4</v>
      </c>
    </row>
    <row r="47" spans="1:4" ht="15" x14ac:dyDescent="0.35">
      <c r="A47" s="1" t="s">
        <v>70</v>
      </c>
      <c r="B47" s="1">
        <v>29</v>
      </c>
      <c r="C47" s="1">
        <v>36083</v>
      </c>
      <c r="D47" s="3">
        <f t="shared" si="0"/>
        <v>8.0305715551617191E-4</v>
      </c>
    </row>
    <row r="48" spans="1:4" ht="15" x14ac:dyDescent="0.35">
      <c r="A48" s="1" t="s">
        <v>71</v>
      </c>
      <c r="B48" s="1">
        <v>34</v>
      </c>
      <c r="C48" s="1">
        <v>36078</v>
      </c>
      <c r="D48" s="3">
        <f t="shared" si="0"/>
        <v>9.4151528577758083E-4</v>
      </c>
    </row>
    <row r="49" spans="1:4" ht="15" x14ac:dyDescent="0.35">
      <c r="A49" s="1" t="s">
        <v>72</v>
      </c>
      <c r="B49" s="1">
        <v>52</v>
      </c>
      <c r="C49" s="1">
        <v>36060</v>
      </c>
      <c r="D49" s="3">
        <f t="shared" si="0"/>
        <v>1.4399645547186531E-3</v>
      </c>
    </row>
    <row r="50" spans="1:4" ht="15" x14ac:dyDescent="0.35">
      <c r="A50" s="1" t="s">
        <v>713</v>
      </c>
      <c r="B50" s="1">
        <v>39</v>
      </c>
      <c r="C50" s="1">
        <v>36073</v>
      </c>
      <c r="D50" s="3">
        <f t="shared" si="0"/>
        <v>1.0799734160389898E-3</v>
      </c>
    </row>
    <row r="51" spans="1:4" ht="15" x14ac:dyDescent="0.35">
      <c r="A51" s="1" t="s">
        <v>701</v>
      </c>
      <c r="B51" s="1">
        <v>30</v>
      </c>
      <c r="C51" s="1">
        <v>36082</v>
      </c>
      <c r="D51" s="3">
        <f t="shared" si="0"/>
        <v>8.307487815684537E-4</v>
      </c>
    </row>
    <row r="52" spans="1:4" ht="15" x14ac:dyDescent="0.35">
      <c r="A52" s="1" t="s">
        <v>157</v>
      </c>
      <c r="B52" s="1">
        <v>30</v>
      </c>
      <c r="C52" s="1">
        <v>36082</v>
      </c>
      <c r="D52" s="3">
        <f t="shared" si="0"/>
        <v>8.307487815684537E-4</v>
      </c>
    </row>
    <row r="53" spans="1:4" ht="15" x14ac:dyDescent="0.35">
      <c r="A53" s="1" t="s">
        <v>274</v>
      </c>
      <c r="B53" s="1">
        <v>36</v>
      </c>
      <c r="C53" s="1">
        <v>36076</v>
      </c>
      <c r="D53" s="3">
        <f t="shared" si="0"/>
        <v>9.9689853788214439E-4</v>
      </c>
    </row>
    <row r="54" spans="1:4" ht="15" x14ac:dyDescent="0.35">
      <c r="A54" s="1" t="s">
        <v>350</v>
      </c>
      <c r="B54" s="1">
        <v>54</v>
      </c>
      <c r="C54" s="1">
        <v>36058</v>
      </c>
      <c r="D54" s="3">
        <f t="shared" si="0"/>
        <v>1.4953478068232167E-3</v>
      </c>
    </row>
    <row r="55" spans="1:4" ht="15" x14ac:dyDescent="0.35">
      <c r="A55" s="1" t="s">
        <v>55</v>
      </c>
      <c r="B55" s="1">
        <v>83</v>
      </c>
      <c r="C55" s="1">
        <v>36029</v>
      </c>
      <c r="D55" s="3">
        <f t="shared" si="0"/>
        <v>2.2984049623393887E-3</v>
      </c>
    </row>
    <row r="56" spans="1:4" ht="15" x14ac:dyDescent="0.35">
      <c r="A56" s="1" t="s">
        <v>1076</v>
      </c>
      <c r="B56" s="1">
        <v>60</v>
      </c>
      <c r="C56" s="1">
        <v>36052</v>
      </c>
      <c r="D56" s="3">
        <f t="shared" si="0"/>
        <v>1.6614975631369074E-3</v>
      </c>
    </row>
    <row r="57" spans="1:4" ht="15" x14ac:dyDescent="0.35">
      <c r="A57" s="1" t="s">
        <v>136</v>
      </c>
      <c r="B57" s="1">
        <v>89</v>
      </c>
      <c r="C57" s="1">
        <v>36023</v>
      </c>
      <c r="D57" s="3">
        <f t="shared" si="0"/>
        <v>2.4645547186530792E-3</v>
      </c>
    </row>
    <row r="58" spans="1:4" ht="15" x14ac:dyDescent="0.35">
      <c r="A58" s="1" t="s">
        <v>137</v>
      </c>
      <c r="B58" s="1">
        <v>95</v>
      </c>
      <c r="C58" s="1">
        <v>36017</v>
      </c>
      <c r="D58" s="3">
        <f t="shared" si="0"/>
        <v>2.6307044749667701E-3</v>
      </c>
    </row>
    <row r="59" spans="1:4" ht="15" x14ac:dyDescent="0.35">
      <c r="A59" s="1" t="s">
        <v>122</v>
      </c>
      <c r="B59" s="1">
        <v>245</v>
      </c>
      <c r="C59" s="1">
        <v>35867</v>
      </c>
      <c r="D59" s="3">
        <f t="shared" si="0"/>
        <v>6.7844483828090382E-3</v>
      </c>
    </row>
    <row r="60" spans="1:4" ht="15" x14ac:dyDescent="0.35">
      <c r="A60" s="1" t="s">
        <v>80</v>
      </c>
      <c r="B60" s="1">
        <v>117</v>
      </c>
      <c r="C60" s="1">
        <v>35995</v>
      </c>
      <c r="D60" s="3">
        <f t="shared" si="0"/>
        <v>3.2399202481169695E-3</v>
      </c>
    </row>
    <row r="61" spans="1:4" ht="15" x14ac:dyDescent="0.35">
      <c r="A61" s="1" t="s">
        <v>81</v>
      </c>
      <c r="B61" s="1">
        <v>95</v>
      </c>
      <c r="C61" s="1">
        <v>36017</v>
      </c>
      <c r="D61" s="3">
        <f t="shared" si="0"/>
        <v>2.6307044749667701E-3</v>
      </c>
    </row>
    <row r="62" spans="1:4" ht="15" x14ac:dyDescent="0.35">
      <c r="A62" s="1" t="s">
        <v>82</v>
      </c>
      <c r="B62" s="1">
        <v>77</v>
      </c>
      <c r="C62" s="1">
        <v>36035</v>
      </c>
      <c r="D62" s="3">
        <f t="shared" si="0"/>
        <v>2.1322552060256978E-3</v>
      </c>
    </row>
    <row r="63" spans="1:4" ht="15" x14ac:dyDescent="0.35">
      <c r="A63" s="1" t="s">
        <v>83</v>
      </c>
      <c r="B63" s="1">
        <v>73</v>
      </c>
      <c r="C63" s="1">
        <v>36039</v>
      </c>
      <c r="D63" s="3">
        <f t="shared" si="0"/>
        <v>2.0214887018165707E-3</v>
      </c>
    </row>
    <row r="64" spans="1:4" ht="15" x14ac:dyDescent="0.35">
      <c r="A64" s="1" t="s">
        <v>717</v>
      </c>
      <c r="B64" s="1">
        <v>96</v>
      </c>
      <c r="C64" s="1">
        <v>36016</v>
      </c>
      <c r="D64" s="3">
        <f t="shared" si="0"/>
        <v>2.658396101019052E-3</v>
      </c>
    </row>
    <row r="65" spans="1:4" ht="15" x14ac:dyDescent="0.35">
      <c r="A65" s="1" t="s">
        <v>151</v>
      </c>
      <c r="B65" s="1">
        <v>73</v>
      </c>
      <c r="C65" s="1">
        <v>36039</v>
      </c>
      <c r="D65" s="3">
        <f t="shared" si="0"/>
        <v>2.0214887018165707E-3</v>
      </c>
    </row>
    <row r="66" spans="1:4" ht="15" x14ac:dyDescent="0.35">
      <c r="A66" s="1" t="s">
        <v>54</v>
      </c>
      <c r="B66" s="1">
        <v>72</v>
      </c>
      <c r="C66" s="1">
        <v>36040</v>
      </c>
      <c r="D66" s="3">
        <f t="shared" si="0"/>
        <v>1.9937970757642888E-3</v>
      </c>
    </row>
    <row r="67" spans="1:4" ht="15" x14ac:dyDescent="0.35">
      <c r="A67" s="1" t="s">
        <v>351</v>
      </c>
      <c r="B67" s="1">
        <v>32</v>
      </c>
      <c r="C67" s="1">
        <v>36080</v>
      </c>
      <c r="D67" s="3">
        <f t="shared" ref="D67:D130" si="1">B67/(B67+C67)</f>
        <v>8.8613203367301726E-4</v>
      </c>
    </row>
    <row r="68" spans="1:4" ht="15" x14ac:dyDescent="0.35">
      <c r="A68" s="1" t="s">
        <v>36</v>
      </c>
      <c r="B68" s="1">
        <v>20</v>
      </c>
      <c r="C68" s="1">
        <v>36092</v>
      </c>
      <c r="D68" s="3">
        <f t="shared" si="1"/>
        <v>5.5383252104563576E-4</v>
      </c>
    </row>
    <row r="69" spans="1:4" ht="15" x14ac:dyDescent="0.35">
      <c r="A69" s="1" t="s">
        <v>37</v>
      </c>
      <c r="B69" s="1">
        <v>42</v>
      </c>
      <c r="C69" s="1">
        <v>36070</v>
      </c>
      <c r="D69" s="3">
        <f t="shared" si="1"/>
        <v>1.1630482941958351E-3</v>
      </c>
    </row>
    <row r="70" spans="1:4" ht="15" x14ac:dyDescent="0.35">
      <c r="A70" s="1" t="s">
        <v>200</v>
      </c>
      <c r="B70" s="1">
        <v>29</v>
      </c>
      <c r="C70" s="1">
        <v>36083</v>
      </c>
      <c r="D70" s="3">
        <f t="shared" si="1"/>
        <v>8.0305715551617191E-4</v>
      </c>
    </row>
    <row r="71" spans="1:4" ht="15" x14ac:dyDescent="0.35">
      <c r="A71" s="1" t="s">
        <v>201</v>
      </c>
      <c r="B71" s="1">
        <v>45</v>
      </c>
      <c r="C71" s="1">
        <v>36067</v>
      </c>
      <c r="D71" s="3">
        <f t="shared" si="1"/>
        <v>1.2461231723526805E-3</v>
      </c>
    </row>
    <row r="72" spans="1:4" ht="15" x14ac:dyDescent="0.35">
      <c r="A72" s="1" t="s">
        <v>202</v>
      </c>
      <c r="B72" s="1">
        <v>28</v>
      </c>
      <c r="C72" s="1">
        <v>36084</v>
      </c>
      <c r="D72" s="3">
        <f t="shared" si="1"/>
        <v>7.7536552946389013E-4</v>
      </c>
    </row>
    <row r="73" spans="1:4" ht="15" x14ac:dyDescent="0.35">
      <c r="A73" s="1" t="s">
        <v>203</v>
      </c>
      <c r="B73" s="1">
        <v>35</v>
      </c>
      <c r="C73" s="1">
        <v>36077</v>
      </c>
      <c r="D73" s="3">
        <f t="shared" si="1"/>
        <v>9.6920691182986261E-4</v>
      </c>
    </row>
    <row r="74" spans="1:4" ht="15" x14ac:dyDescent="0.35">
      <c r="A74" s="1" t="s">
        <v>204</v>
      </c>
      <c r="B74" s="1">
        <v>39</v>
      </c>
      <c r="C74" s="1">
        <v>36073</v>
      </c>
      <c r="D74" s="3">
        <f t="shared" si="1"/>
        <v>1.0799734160389898E-3</v>
      </c>
    </row>
    <row r="75" spans="1:4" ht="15" x14ac:dyDescent="0.35">
      <c r="A75" s="1" t="s">
        <v>1238</v>
      </c>
      <c r="B75" s="1">
        <v>55</v>
      </c>
      <c r="C75" s="1">
        <v>36057</v>
      </c>
      <c r="D75" s="3">
        <f t="shared" si="1"/>
        <v>1.5230394328754984E-3</v>
      </c>
    </row>
    <row r="76" spans="1:4" ht="15" x14ac:dyDescent="0.35">
      <c r="A76" s="1" t="s">
        <v>1239</v>
      </c>
      <c r="B76" s="1">
        <v>43</v>
      </c>
      <c r="C76" s="1">
        <v>36069</v>
      </c>
      <c r="D76" s="3">
        <f t="shared" si="1"/>
        <v>1.190739920248117E-3</v>
      </c>
    </row>
    <row r="77" spans="1:4" ht="15" x14ac:dyDescent="0.35">
      <c r="A77" s="1" t="s">
        <v>232</v>
      </c>
      <c r="B77" s="1">
        <v>64</v>
      </c>
      <c r="C77" s="1">
        <v>36048</v>
      </c>
      <c r="D77" s="3">
        <f t="shared" si="1"/>
        <v>1.7722640673460345E-3</v>
      </c>
    </row>
    <row r="78" spans="1:4" ht="15" x14ac:dyDescent="0.35">
      <c r="A78" s="1" t="s">
        <v>613</v>
      </c>
      <c r="B78" s="1">
        <v>54</v>
      </c>
      <c r="C78" s="1">
        <v>36058</v>
      </c>
      <c r="D78" s="3">
        <f t="shared" si="1"/>
        <v>1.4953478068232167E-3</v>
      </c>
    </row>
    <row r="79" spans="1:4" ht="15" x14ac:dyDescent="0.35">
      <c r="A79" s="1" t="s">
        <v>276</v>
      </c>
      <c r="B79" s="1">
        <v>45</v>
      </c>
      <c r="C79" s="1">
        <v>36067</v>
      </c>
      <c r="D79" s="3">
        <f t="shared" si="1"/>
        <v>1.2461231723526805E-3</v>
      </c>
    </row>
    <row r="80" spans="1:4" ht="15" x14ac:dyDescent="0.35">
      <c r="A80" s="1" t="s">
        <v>277</v>
      </c>
      <c r="B80" s="1">
        <v>42</v>
      </c>
      <c r="C80" s="1">
        <v>36070</v>
      </c>
      <c r="D80" s="3">
        <f t="shared" si="1"/>
        <v>1.1630482941958351E-3</v>
      </c>
    </row>
    <row r="81" spans="1:4" ht="15" x14ac:dyDescent="0.35">
      <c r="A81" s="1" t="s">
        <v>294</v>
      </c>
      <c r="B81" s="1">
        <v>51</v>
      </c>
      <c r="C81" s="1">
        <v>36061</v>
      </c>
      <c r="D81" s="3">
        <f t="shared" si="1"/>
        <v>1.4122729286663712E-3</v>
      </c>
    </row>
    <row r="82" spans="1:4" ht="15" x14ac:dyDescent="0.35">
      <c r="A82" s="1" t="s">
        <v>139</v>
      </c>
      <c r="B82" s="1">
        <v>29</v>
      </c>
      <c r="C82" s="1">
        <v>36083</v>
      </c>
      <c r="D82" s="3">
        <f t="shared" si="1"/>
        <v>8.0305715551617191E-4</v>
      </c>
    </row>
    <row r="83" spans="1:4" ht="15" x14ac:dyDescent="0.35">
      <c r="A83" s="1" t="s">
        <v>1000</v>
      </c>
      <c r="B83" s="1">
        <v>25</v>
      </c>
      <c r="C83" s="1">
        <v>36087</v>
      </c>
      <c r="D83" s="3">
        <f t="shared" si="1"/>
        <v>6.9229065130704478E-4</v>
      </c>
    </row>
    <row r="84" spans="1:4" ht="15" x14ac:dyDescent="0.35">
      <c r="A84" s="1" t="s">
        <v>1415</v>
      </c>
      <c r="B84" s="1">
        <v>24</v>
      </c>
      <c r="C84" s="1">
        <v>36088</v>
      </c>
      <c r="D84" s="3">
        <f t="shared" si="1"/>
        <v>6.64599025254763E-4</v>
      </c>
    </row>
    <row r="85" spans="1:4" ht="15" x14ac:dyDescent="0.35">
      <c r="A85" s="1" t="s">
        <v>105</v>
      </c>
      <c r="B85" s="1">
        <v>43</v>
      </c>
      <c r="C85" s="1">
        <v>36069</v>
      </c>
      <c r="D85" s="3">
        <f t="shared" si="1"/>
        <v>1.190739920248117E-3</v>
      </c>
    </row>
    <row r="86" spans="1:4" ht="15" x14ac:dyDescent="0.35">
      <c r="A86" s="1" t="s">
        <v>1398</v>
      </c>
      <c r="B86" s="1">
        <v>28</v>
      </c>
      <c r="C86" s="1">
        <v>36084</v>
      </c>
      <c r="D86" s="3">
        <f t="shared" si="1"/>
        <v>7.7536552946389013E-4</v>
      </c>
    </row>
    <row r="87" spans="1:4" ht="15" x14ac:dyDescent="0.35">
      <c r="A87" s="1" t="s">
        <v>212</v>
      </c>
      <c r="B87" s="1">
        <v>29</v>
      </c>
      <c r="C87" s="1">
        <v>36083</v>
      </c>
      <c r="D87" s="3">
        <f t="shared" si="1"/>
        <v>8.0305715551617191E-4</v>
      </c>
    </row>
    <row r="88" spans="1:4" ht="15" x14ac:dyDescent="0.35">
      <c r="A88" s="1" t="s">
        <v>213</v>
      </c>
      <c r="B88" s="1">
        <v>48</v>
      </c>
      <c r="C88" s="1">
        <v>36064</v>
      </c>
      <c r="D88" s="3">
        <f t="shared" si="1"/>
        <v>1.329198050509526E-3</v>
      </c>
    </row>
    <row r="89" spans="1:4" ht="15" x14ac:dyDescent="0.35">
      <c r="A89" s="1" t="s">
        <v>128</v>
      </c>
      <c r="B89" s="1">
        <v>85</v>
      </c>
      <c r="C89" s="1">
        <v>36027</v>
      </c>
      <c r="D89" s="3">
        <f t="shared" si="1"/>
        <v>2.3537882144439521E-3</v>
      </c>
    </row>
    <row r="90" spans="1:4" ht="15" x14ac:dyDescent="0.35">
      <c r="A90" s="1" t="s">
        <v>129</v>
      </c>
      <c r="B90" s="1">
        <v>41</v>
      </c>
      <c r="C90" s="1">
        <v>36071</v>
      </c>
      <c r="D90" s="3">
        <f t="shared" si="1"/>
        <v>1.1353566681435534E-3</v>
      </c>
    </row>
    <row r="91" spans="1:4" ht="15" x14ac:dyDescent="0.35">
      <c r="A91" s="1" t="s">
        <v>116</v>
      </c>
      <c r="B91" s="1">
        <v>30</v>
      </c>
      <c r="C91" s="1">
        <v>36082</v>
      </c>
      <c r="D91" s="3">
        <f t="shared" si="1"/>
        <v>8.307487815684537E-4</v>
      </c>
    </row>
    <row r="92" spans="1:4" ht="15" x14ac:dyDescent="0.35">
      <c r="A92" s="1" t="s">
        <v>422</v>
      </c>
      <c r="B92" s="1">
        <v>19</v>
      </c>
      <c r="C92" s="1">
        <v>36093</v>
      </c>
      <c r="D92" s="3">
        <f t="shared" si="1"/>
        <v>5.2614089499335398E-4</v>
      </c>
    </row>
    <row r="93" spans="1:4" ht="15" x14ac:dyDescent="0.35">
      <c r="A93" s="1" t="s">
        <v>333</v>
      </c>
      <c r="B93" s="1">
        <v>20</v>
      </c>
      <c r="C93" s="1">
        <v>36092</v>
      </c>
      <c r="D93" s="3">
        <f t="shared" si="1"/>
        <v>5.5383252104563576E-4</v>
      </c>
    </row>
    <row r="94" spans="1:4" ht="15" x14ac:dyDescent="0.35">
      <c r="A94" s="1" t="s">
        <v>1074</v>
      </c>
      <c r="B94" s="1">
        <v>35</v>
      </c>
      <c r="C94" s="1">
        <v>36077</v>
      </c>
      <c r="D94" s="3">
        <f t="shared" si="1"/>
        <v>9.6920691182986261E-4</v>
      </c>
    </row>
    <row r="95" spans="1:4" ht="15" x14ac:dyDescent="0.35">
      <c r="A95" s="1" t="s">
        <v>246</v>
      </c>
      <c r="B95" s="1">
        <v>37</v>
      </c>
      <c r="C95" s="1">
        <v>36075</v>
      </c>
      <c r="D95" s="3">
        <f t="shared" si="1"/>
        <v>1.0245901639344263E-3</v>
      </c>
    </row>
    <row r="96" spans="1:4" ht="15" x14ac:dyDescent="0.35">
      <c r="A96" s="1" t="s">
        <v>146</v>
      </c>
      <c r="B96" s="1">
        <v>48</v>
      </c>
      <c r="C96" s="1">
        <v>36064</v>
      </c>
      <c r="D96" s="3">
        <f t="shared" si="1"/>
        <v>1.329198050509526E-3</v>
      </c>
    </row>
    <row r="97" spans="1:4" ht="15" x14ac:dyDescent="0.35">
      <c r="A97" s="1" t="s">
        <v>147</v>
      </c>
      <c r="B97" s="1">
        <v>61</v>
      </c>
      <c r="C97" s="1">
        <v>36051</v>
      </c>
      <c r="D97" s="3">
        <f t="shared" si="1"/>
        <v>1.6891891891891893E-3</v>
      </c>
    </row>
    <row r="98" spans="1:4" ht="15" x14ac:dyDescent="0.35">
      <c r="A98" s="1" t="s">
        <v>189</v>
      </c>
      <c r="B98" s="1">
        <v>25</v>
      </c>
      <c r="C98" s="1">
        <v>36087</v>
      </c>
      <c r="D98" s="3">
        <f t="shared" si="1"/>
        <v>6.9229065130704478E-4</v>
      </c>
    </row>
    <row r="99" spans="1:4" ht="15" x14ac:dyDescent="0.35">
      <c r="A99" s="1" t="s">
        <v>57</v>
      </c>
      <c r="B99" s="1">
        <v>99</v>
      </c>
      <c r="C99" s="1">
        <v>36013</v>
      </c>
      <c r="D99" s="3">
        <f t="shared" si="1"/>
        <v>2.7414709791758972E-3</v>
      </c>
    </row>
    <row r="100" spans="1:4" ht="15" x14ac:dyDescent="0.35">
      <c r="A100" s="1" t="s">
        <v>11</v>
      </c>
      <c r="B100" s="1">
        <v>75</v>
      </c>
      <c r="C100" s="1">
        <v>36037</v>
      </c>
      <c r="D100" s="3">
        <f t="shared" si="1"/>
        <v>2.0768719539211345E-3</v>
      </c>
    </row>
    <row r="101" spans="1:4" ht="15" x14ac:dyDescent="0.35">
      <c r="A101" s="1" t="s">
        <v>240</v>
      </c>
      <c r="B101" s="1">
        <v>62</v>
      </c>
      <c r="C101" s="1">
        <v>36050</v>
      </c>
      <c r="D101" s="3">
        <f t="shared" si="1"/>
        <v>1.716880815241471E-3</v>
      </c>
    </row>
    <row r="102" spans="1:4" ht="15" x14ac:dyDescent="0.35">
      <c r="A102" s="1" t="s">
        <v>241</v>
      </c>
      <c r="B102" s="1">
        <v>45</v>
      </c>
      <c r="C102" s="1">
        <v>36067</v>
      </c>
      <c r="D102" s="3">
        <f t="shared" si="1"/>
        <v>1.2461231723526805E-3</v>
      </c>
    </row>
    <row r="103" spans="1:4" ht="15" x14ac:dyDescent="0.35">
      <c r="A103" s="1" t="s">
        <v>763</v>
      </c>
      <c r="B103" s="1">
        <v>22</v>
      </c>
      <c r="C103" s="1">
        <v>36090</v>
      </c>
      <c r="D103" s="3">
        <f t="shared" si="1"/>
        <v>6.0921577315019933E-4</v>
      </c>
    </row>
    <row r="104" spans="1:4" ht="15" x14ac:dyDescent="0.35">
      <c r="A104" s="1" t="s">
        <v>1409</v>
      </c>
      <c r="B104" s="1">
        <v>16</v>
      </c>
      <c r="C104" s="1">
        <v>36096</v>
      </c>
      <c r="D104" s="3">
        <f t="shared" si="1"/>
        <v>4.4306601683650863E-4</v>
      </c>
    </row>
    <row r="105" spans="1:4" ht="15" x14ac:dyDescent="0.35">
      <c r="A105" s="1" t="s">
        <v>512</v>
      </c>
      <c r="B105" s="1">
        <v>26</v>
      </c>
      <c r="C105" s="1">
        <v>36086</v>
      </c>
      <c r="D105" s="3">
        <f t="shared" si="1"/>
        <v>7.1998227735932657E-4</v>
      </c>
    </row>
    <row r="106" spans="1:4" ht="15" x14ac:dyDescent="0.35">
      <c r="A106" s="1" t="s">
        <v>513</v>
      </c>
      <c r="B106" s="1">
        <v>19</v>
      </c>
      <c r="C106" s="1">
        <v>36093</v>
      </c>
      <c r="D106" s="3">
        <f t="shared" si="1"/>
        <v>5.2614089499335398E-4</v>
      </c>
    </row>
    <row r="107" spans="1:4" ht="15" x14ac:dyDescent="0.35">
      <c r="A107" s="1" t="s">
        <v>983</v>
      </c>
      <c r="B107" s="1">
        <v>31</v>
      </c>
      <c r="C107" s="1">
        <v>36081</v>
      </c>
      <c r="D107" s="3">
        <f t="shared" si="1"/>
        <v>8.5844040762073548E-4</v>
      </c>
    </row>
    <row r="108" spans="1:4" ht="15" x14ac:dyDescent="0.35">
      <c r="A108" s="1" t="s">
        <v>140</v>
      </c>
      <c r="B108" s="1">
        <v>37</v>
      </c>
      <c r="C108" s="1">
        <v>36075</v>
      </c>
      <c r="D108" s="3">
        <f t="shared" si="1"/>
        <v>1.0245901639344263E-3</v>
      </c>
    </row>
    <row r="109" spans="1:4" ht="15" x14ac:dyDescent="0.35">
      <c r="A109" s="1" t="s">
        <v>141</v>
      </c>
      <c r="B109" s="1">
        <v>31</v>
      </c>
      <c r="C109" s="1">
        <v>36081</v>
      </c>
      <c r="D109" s="3">
        <f t="shared" si="1"/>
        <v>8.5844040762073548E-4</v>
      </c>
    </row>
    <row r="110" spans="1:4" ht="15" x14ac:dyDescent="0.35">
      <c r="A110" s="1" t="s">
        <v>142</v>
      </c>
      <c r="B110" s="1">
        <v>48</v>
      </c>
      <c r="C110" s="1">
        <v>36064</v>
      </c>
      <c r="D110" s="3">
        <f t="shared" si="1"/>
        <v>1.329198050509526E-3</v>
      </c>
    </row>
    <row r="111" spans="1:4" ht="15" x14ac:dyDescent="0.35">
      <c r="A111" s="1" t="s">
        <v>997</v>
      </c>
      <c r="B111" s="1">
        <v>38</v>
      </c>
      <c r="C111" s="1">
        <v>36074</v>
      </c>
      <c r="D111" s="3">
        <f t="shared" si="1"/>
        <v>1.052281789986708E-3</v>
      </c>
    </row>
    <row r="112" spans="1:4" ht="15" x14ac:dyDescent="0.35">
      <c r="A112" s="1" t="s">
        <v>467</v>
      </c>
      <c r="B112" s="1">
        <v>49</v>
      </c>
      <c r="C112" s="1">
        <v>36063</v>
      </c>
      <c r="D112" s="3">
        <f t="shared" si="1"/>
        <v>1.3568896765618077E-3</v>
      </c>
    </row>
    <row r="113" spans="1:4" ht="15" x14ac:dyDescent="0.35">
      <c r="A113" s="1" t="s">
        <v>52</v>
      </c>
      <c r="B113" s="1">
        <v>69</v>
      </c>
      <c r="C113" s="1">
        <v>36043</v>
      </c>
      <c r="D113" s="3">
        <f t="shared" si="1"/>
        <v>1.9107221976074435E-3</v>
      </c>
    </row>
    <row r="114" spans="1:4" ht="15" x14ac:dyDescent="0.35">
      <c r="A114" s="1" t="s">
        <v>150</v>
      </c>
      <c r="B114" s="1">
        <v>65</v>
      </c>
      <c r="C114" s="1">
        <v>36047</v>
      </c>
      <c r="D114" s="3">
        <f t="shared" si="1"/>
        <v>1.7999556933983164E-3</v>
      </c>
    </row>
    <row r="115" spans="1:4" ht="15" x14ac:dyDescent="0.35">
      <c r="A115" s="1" t="s">
        <v>161</v>
      </c>
      <c r="B115" s="1">
        <v>49</v>
      </c>
      <c r="C115" s="1">
        <v>36063</v>
      </c>
      <c r="D115" s="3">
        <f t="shared" si="1"/>
        <v>1.3568896765618077E-3</v>
      </c>
    </row>
    <row r="116" spans="1:4" ht="15" x14ac:dyDescent="0.35">
      <c r="A116" s="1" t="s">
        <v>391</v>
      </c>
      <c r="B116" s="1">
        <v>28</v>
      </c>
      <c r="C116" s="1">
        <v>36084</v>
      </c>
      <c r="D116" s="3">
        <f t="shared" si="1"/>
        <v>7.7536552946389013E-4</v>
      </c>
    </row>
    <row r="117" spans="1:4" ht="15" x14ac:dyDescent="0.35">
      <c r="A117" s="1" t="s">
        <v>392</v>
      </c>
      <c r="B117" s="1">
        <v>5</v>
      </c>
      <c r="C117" s="1">
        <v>36107</v>
      </c>
      <c r="D117" s="3">
        <f t="shared" si="1"/>
        <v>1.3845813026140894E-4</v>
      </c>
    </row>
    <row r="118" spans="1:4" ht="15" x14ac:dyDescent="0.35">
      <c r="A118" s="1" t="s">
        <v>1375</v>
      </c>
      <c r="B118" s="1">
        <v>7</v>
      </c>
      <c r="C118" s="1">
        <v>36105</v>
      </c>
      <c r="D118" s="3">
        <f t="shared" si="1"/>
        <v>1.9384138236597253E-4</v>
      </c>
    </row>
    <row r="119" spans="1:4" ht="15" x14ac:dyDescent="0.35">
      <c r="A119" s="1" t="s">
        <v>1287</v>
      </c>
      <c r="B119" s="1">
        <v>4</v>
      </c>
      <c r="C119" s="1">
        <v>36108</v>
      </c>
      <c r="D119" s="3">
        <f t="shared" si="1"/>
        <v>1.1076650420912716E-4</v>
      </c>
    </row>
    <row r="120" spans="1:4" ht="15" x14ac:dyDescent="0.35">
      <c r="A120" s="1" t="s">
        <v>1414</v>
      </c>
      <c r="B120" s="1">
        <v>6</v>
      </c>
      <c r="C120" s="1">
        <v>36106</v>
      </c>
      <c r="D120" s="3">
        <f t="shared" si="1"/>
        <v>1.6614975631369075E-4</v>
      </c>
    </row>
    <row r="121" spans="1:4" ht="15" x14ac:dyDescent="0.35">
      <c r="A121" s="1" t="s">
        <v>131</v>
      </c>
      <c r="B121" s="1">
        <v>50</v>
      </c>
      <c r="C121" s="1">
        <v>36062</v>
      </c>
      <c r="D121" s="3">
        <f t="shared" si="1"/>
        <v>1.3845813026140896E-3</v>
      </c>
    </row>
    <row r="122" spans="1:4" ht="15" x14ac:dyDescent="0.35">
      <c r="A122" s="1" t="s">
        <v>989</v>
      </c>
      <c r="B122" s="1">
        <v>48</v>
      </c>
      <c r="C122" s="1">
        <v>36064</v>
      </c>
      <c r="D122" s="3">
        <f t="shared" si="1"/>
        <v>1.329198050509526E-3</v>
      </c>
    </row>
    <row r="123" spans="1:4" ht="15" x14ac:dyDescent="0.35">
      <c r="A123" s="1" t="s">
        <v>1400</v>
      </c>
      <c r="B123" s="1">
        <v>17</v>
      </c>
      <c r="C123" s="1">
        <v>36095</v>
      </c>
      <c r="D123" s="3">
        <f t="shared" si="1"/>
        <v>4.7075764288879041E-4</v>
      </c>
    </row>
    <row r="124" spans="1:4" ht="15" x14ac:dyDescent="0.35">
      <c r="A124" s="1" t="s">
        <v>743</v>
      </c>
      <c r="B124" s="1">
        <v>40</v>
      </c>
      <c r="C124" s="1">
        <v>36072</v>
      </c>
      <c r="D124" s="3">
        <f t="shared" si="1"/>
        <v>1.1076650420912715E-3</v>
      </c>
    </row>
    <row r="125" spans="1:4" ht="15" x14ac:dyDescent="0.35">
      <c r="A125" s="1" t="s">
        <v>1404</v>
      </c>
      <c r="B125" s="1">
        <v>23</v>
      </c>
      <c r="C125" s="1">
        <v>36089</v>
      </c>
      <c r="D125" s="3">
        <f t="shared" si="1"/>
        <v>6.3690739920248122E-4</v>
      </c>
    </row>
    <row r="126" spans="1:4" ht="15" x14ac:dyDescent="0.35">
      <c r="A126" s="1" t="s">
        <v>292</v>
      </c>
      <c r="B126" s="1">
        <v>41</v>
      </c>
      <c r="C126" s="1">
        <v>36071</v>
      </c>
      <c r="D126" s="3">
        <f t="shared" si="1"/>
        <v>1.1353566681435534E-3</v>
      </c>
    </row>
    <row r="127" spans="1:4" ht="15" x14ac:dyDescent="0.35">
      <c r="A127" s="1" t="s">
        <v>308</v>
      </c>
      <c r="B127" s="1">
        <v>25</v>
      </c>
      <c r="C127" s="1">
        <v>36087</v>
      </c>
      <c r="D127" s="3">
        <f t="shared" si="1"/>
        <v>6.9229065130704478E-4</v>
      </c>
    </row>
    <row r="128" spans="1:4" ht="15" x14ac:dyDescent="0.35">
      <c r="A128" s="1" t="s">
        <v>366</v>
      </c>
      <c r="B128" s="1">
        <v>40</v>
      </c>
      <c r="C128" s="1">
        <v>36072</v>
      </c>
      <c r="D128" s="3">
        <f t="shared" si="1"/>
        <v>1.1076650420912715E-3</v>
      </c>
    </row>
    <row r="129" spans="1:4" ht="15" x14ac:dyDescent="0.35">
      <c r="A129" s="1" t="s">
        <v>162</v>
      </c>
      <c r="B129" s="1">
        <v>49</v>
      </c>
      <c r="C129" s="1">
        <v>36063</v>
      </c>
      <c r="D129" s="3">
        <f t="shared" si="1"/>
        <v>1.3568896765618077E-3</v>
      </c>
    </row>
    <row r="130" spans="1:4" ht="15" x14ac:dyDescent="0.35">
      <c r="A130" s="1" t="s">
        <v>160</v>
      </c>
      <c r="B130" s="1">
        <v>44</v>
      </c>
      <c r="C130" s="1">
        <v>36068</v>
      </c>
      <c r="D130" s="3">
        <f t="shared" si="1"/>
        <v>1.2184315463003987E-3</v>
      </c>
    </row>
    <row r="131" spans="1:4" ht="15" x14ac:dyDescent="0.35">
      <c r="A131" s="1" t="s">
        <v>406</v>
      </c>
      <c r="B131" s="1">
        <v>33</v>
      </c>
      <c r="C131" s="1">
        <v>36079</v>
      </c>
      <c r="D131" s="3">
        <f t="shared" ref="D131:D194" si="2">B131/(B131+C131)</f>
        <v>9.1382365972529904E-4</v>
      </c>
    </row>
    <row r="132" spans="1:4" ht="15" x14ac:dyDescent="0.35">
      <c r="A132" s="1" t="s">
        <v>421</v>
      </c>
      <c r="B132" s="1">
        <v>23</v>
      </c>
      <c r="C132" s="1">
        <v>36089</v>
      </c>
      <c r="D132" s="3">
        <f t="shared" si="2"/>
        <v>6.3690739920248122E-4</v>
      </c>
    </row>
    <row r="133" spans="1:4" ht="15" x14ac:dyDescent="0.35">
      <c r="A133" s="1" t="s">
        <v>233</v>
      </c>
      <c r="B133" s="1">
        <v>27</v>
      </c>
      <c r="C133" s="1">
        <v>36085</v>
      </c>
      <c r="D133" s="3">
        <f t="shared" si="2"/>
        <v>7.4767390341160835E-4</v>
      </c>
    </row>
    <row r="134" spans="1:4" ht="15" x14ac:dyDescent="0.35">
      <c r="A134" s="1" t="s">
        <v>2129</v>
      </c>
      <c r="B134" s="1">
        <v>10</v>
      </c>
      <c r="C134" s="1">
        <v>36102</v>
      </c>
      <c r="D134" s="3">
        <f t="shared" si="2"/>
        <v>2.7691626052281788E-4</v>
      </c>
    </row>
    <row r="135" spans="1:4" ht="15" x14ac:dyDescent="0.35">
      <c r="A135" s="1" t="s">
        <v>118</v>
      </c>
      <c r="B135" s="1">
        <v>4</v>
      </c>
      <c r="C135" s="1">
        <v>36108</v>
      </c>
      <c r="D135" s="3">
        <f t="shared" si="2"/>
        <v>1.1076650420912716E-4</v>
      </c>
    </row>
    <row r="136" spans="1:4" ht="15" x14ac:dyDescent="0.35">
      <c r="A136" s="1" t="s">
        <v>1408</v>
      </c>
      <c r="B136" s="1">
        <v>32</v>
      </c>
      <c r="C136" s="1">
        <v>36080</v>
      </c>
      <c r="D136" s="3">
        <f t="shared" si="2"/>
        <v>8.8613203367301726E-4</v>
      </c>
    </row>
    <row r="137" spans="1:4" ht="15" x14ac:dyDescent="0.35">
      <c r="A137" s="1" t="s">
        <v>256</v>
      </c>
      <c r="B137" s="1">
        <v>24</v>
      </c>
      <c r="C137" s="1">
        <v>36088</v>
      </c>
      <c r="D137" s="3">
        <f t="shared" si="2"/>
        <v>6.64599025254763E-4</v>
      </c>
    </row>
    <row r="138" spans="1:4" ht="15" x14ac:dyDescent="0.35">
      <c r="A138" s="1" t="s">
        <v>267</v>
      </c>
      <c r="B138" s="1">
        <v>35</v>
      </c>
      <c r="C138" s="1">
        <v>36077</v>
      </c>
      <c r="D138" s="3">
        <f t="shared" si="2"/>
        <v>9.6920691182986261E-4</v>
      </c>
    </row>
    <row r="139" spans="1:4" ht="15" x14ac:dyDescent="0.35">
      <c r="A139" s="1" t="s">
        <v>652</v>
      </c>
      <c r="B139" s="1">
        <v>28</v>
      </c>
      <c r="C139" s="1">
        <v>36084</v>
      </c>
      <c r="D139" s="3">
        <f t="shared" si="2"/>
        <v>7.7536552946389013E-4</v>
      </c>
    </row>
    <row r="140" spans="1:4" ht="15" x14ac:dyDescent="0.35">
      <c r="A140" s="1" t="s">
        <v>628</v>
      </c>
      <c r="B140" s="1">
        <v>36</v>
      </c>
      <c r="C140" s="1">
        <v>36076</v>
      </c>
      <c r="D140" s="3">
        <f t="shared" si="2"/>
        <v>9.9689853788214439E-4</v>
      </c>
    </row>
    <row r="141" spans="1:4" ht="15" x14ac:dyDescent="0.35">
      <c r="A141" s="1" t="s">
        <v>49</v>
      </c>
      <c r="B141" s="1">
        <v>26</v>
      </c>
      <c r="C141" s="1">
        <v>36086</v>
      </c>
      <c r="D141" s="3">
        <f t="shared" si="2"/>
        <v>7.1998227735932657E-4</v>
      </c>
    </row>
    <row r="142" spans="1:4" ht="15" x14ac:dyDescent="0.35">
      <c r="A142" s="1" t="s">
        <v>737</v>
      </c>
      <c r="B142" s="1">
        <v>33</v>
      </c>
      <c r="C142" s="1">
        <v>36079</v>
      </c>
      <c r="D142" s="3">
        <f t="shared" si="2"/>
        <v>9.1382365972529904E-4</v>
      </c>
    </row>
    <row r="143" spans="1:4" ht="15" x14ac:dyDescent="0.35">
      <c r="A143" s="1" t="s">
        <v>403</v>
      </c>
      <c r="B143" s="1">
        <v>20</v>
      </c>
      <c r="C143" s="1">
        <v>36092</v>
      </c>
      <c r="D143" s="3">
        <f t="shared" si="2"/>
        <v>5.5383252104563576E-4</v>
      </c>
    </row>
    <row r="144" spans="1:4" ht="15" x14ac:dyDescent="0.35">
      <c r="A144" s="1" t="s">
        <v>703</v>
      </c>
      <c r="B144" s="1">
        <v>18</v>
      </c>
      <c r="C144" s="1">
        <v>36094</v>
      </c>
      <c r="D144" s="3">
        <f t="shared" si="2"/>
        <v>4.984492689410722E-4</v>
      </c>
    </row>
    <row r="145" spans="1:4" ht="15" x14ac:dyDescent="0.35">
      <c r="A145" s="1" t="s">
        <v>90</v>
      </c>
      <c r="B145" s="1">
        <v>24</v>
      </c>
      <c r="C145" s="1">
        <v>36088</v>
      </c>
      <c r="D145" s="3">
        <f t="shared" si="2"/>
        <v>6.64599025254763E-4</v>
      </c>
    </row>
    <row r="146" spans="1:4" ht="15" x14ac:dyDescent="0.35">
      <c r="A146" s="1" t="s">
        <v>1070</v>
      </c>
      <c r="B146" s="1">
        <v>22</v>
      </c>
      <c r="C146" s="1">
        <v>36090</v>
      </c>
      <c r="D146" s="3">
        <f t="shared" si="2"/>
        <v>6.0921577315019933E-4</v>
      </c>
    </row>
    <row r="147" spans="1:4" ht="15" x14ac:dyDescent="0.35">
      <c r="A147" s="1" t="s">
        <v>1277</v>
      </c>
      <c r="B147" s="1">
        <v>15</v>
      </c>
      <c r="C147" s="1">
        <v>36097</v>
      </c>
      <c r="D147" s="3">
        <f t="shared" si="2"/>
        <v>4.1537439078422685E-4</v>
      </c>
    </row>
    <row r="148" spans="1:4" ht="15" x14ac:dyDescent="0.35">
      <c r="A148" s="1" t="s">
        <v>363</v>
      </c>
      <c r="B148" s="1">
        <v>62</v>
      </c>
      <c r="C148" s="1">
        <v>36050</v>
      </c>
      <c r="D148" s="3">
        <f t="shared" si="2"/>
        <v>1.716880815241471E-3</v>
      </c>
    </row>
    <row r="149" spans="1:4" ht="15" x14ac:dyDescent="0.35">
      <c r="A149" s="1" t="s">
        <v>410</v>
      </c>
      <c r="B149" s="1">
        <v>51</v>
      </c>
      <c r="C149" s="1">
        <v>36061</v>
      </c>
      <c r="D149" s="3">
        <f t="shared" si="2"/>
        <v>1.4122729286663712E-3</v>
      </c>
    </row>
    <row r="150" spans="1:4" ht="15" x14ac:dyDescent="0.35">
      <c r="A150" s="1" t="s">
        <v>217</v>
      </c>
      <c r="B150" s="1">
        <v>29</v>
      </c>
      <c r="C150" s="1">
        <v>36083</v>
      </c>
      <c r="D150" s="3">
        <f t="shared" si="2"/>
        <v>8.0305715551617191E-4</v>
      </c>
    </row>
    <row r="151" spans="1:4" ht="15" x14ac:dyDescent="0.35">
      <c r="A151" s="1" t="s">
        <v>433</v>
      </c>
      <c r="B151" s="1">
        <v>45</v>
      </c>
      <c r="C151" s="1">
        <v>36067</v>
      </c>
      <c r="D151" s="3">
        <f t="shared" si="2"/>
        <v>1.2461231723526805E-3</v>
      </c>
    </row>
    <row r="152" spans="1:4" ht="15" x14ac:dyDescent="0.35">
      <c r="A152" s="1" t="s">
        <v>710</v>
      </c>
      <c r="B152" s="1">
        <v>21</v>
      </c>
      <c r="C152" s="1">
        <v>36091</v>
      </c>
      <c r="D152" s="3">
        <f t="shared" si="2"/>
        <v>5.8152414709791754E-4</v>
      </c>
    </row>
    <row r="153" spans="1:4" ht="15" x14ac:dyDescent="0.35">
      <c r="A153" s="1" t="s">
        <v>716</v>
      </c>
      <c r="B153" s="1">
        <v>40</v>
      </c>
      <c r="C153" s="1">
        <v>36072</v>
      </c>
      <c r="D153" s="3">
        <f t="shared" si="2"/>
        <v>1.1076650420912715E-3</v>
      </c>
    </row>
    <row r="154" spans="1:4" ht="15" x14ac:dyDescent="0.35">
      <c r="A154" s="1" t="s">
        <v>84</v>
      </c>
      <c r="B154" s="1">
        <v>54</v>
      </c>
      <c r="C154" s="1">
        <v>36058</v>
      </c>
      <c r="D154" s="3">
        <f t="shared" si="2"/>
        <v>1.4953478068232167E-3</v>
      </c>
    </row>
    <row r="155" spans="1:4" ht="15" x14ac:dyDescent="0.35">
      <c r="A155" s="1" t="s">
        <v>194</v>
      </c>
      <c r="B155" s="1">
        <v>61</v>
      </c>
      <c r="C155" s="1">
        <v>36051</v>
      </c>
      <c r="D155" s="3">
        <f t="shared" si="2"/>
        <v>1.6891891891891893E-3</v>
      </c>
    </row>
    <row r="156" spans="1:4" ht="15" x14ac:dyDescent="0.35">
      <c r="A156" s="1" t="s">
        <v>144</v>
      </c>
      <c r="B156" s="1">
        <v>26</v>
      </c>
      <c r="C156" s="1">
        <v>36086</v>
      </c>
      <c r="D156" s="3">
        <f t="shared" si="2"/>
        <v>7.1998227735932657E-4</v>
      </c>
    </row>
    <row r="157" spans="1:4" ht="15" x14ac:dyDescent="0.35">
      <c r="A157" s="1" t="s">
        <v>476</v>
      </c>
      <c r="B157" s="1">
        <v>32</v>
      </c>
      <c r="C157" s="1">
        <v>36080</v>
      </c>
      <c r="D157" s="3">
        <f t="shared" si="2"/>
        <v>8.8613203367301726E-4</v>
      </c>
    </row>
    <row r="158" spans="1:4" ht="15" x14ac:dyDescent="0.35">
      <c r="A158" s="1" t="s">
        <v>576</v>
      </c>
      <c r="B158" s="1">
        <v>57</v>
      </c>
      <c r="C158" s="1">
        <v>36055</v>
      </c>
      <c r="D158" s="3">
        <f t="shared" si="2"/>
        <v>1.5784226849800619E-3</v>
      </c>
    </row>
    <row r="159" spans="1:4" ht="15" x14ac:dyDescent="0.35">
      <c r="A159" s="1" t="s">
        <v>237</v>
      </c>
      <c r="B159" s="1">
        <v>34</v>
      </c>
      <c r="C159" s="1">
        <v>36078</v>
      </c>
      <c r="D159" s="3">
        <f t="shared" si="2"/>
        <v>9.4151528577758083E-4</v>
      </c>
    </row>
    <row r="160" spans="1:4" ht="15" x14ac:dyDescent="0.35">
      <c r="A160" s="4" t="s">
        <v>723</v>
      </c>
      <c r="B160" s="4">
        <v>72</v>
      </c>
      <c r="C160" s="4">
        <v>36040</v>
      </c>
      <c r="D160" s="5">
        <f t="shared" si="2"/>
        <v>1.9937970757642888E-3</v>
      </c>
    </row>
    <row r="161" spans="1:4" ht="15" x14ac:dyDescent="0.35">
      <c r="A161" s="1" t="s">
        <v>167</v>
      </c>
      <c r="B161" s="1">
        <v>36</v>
      </c>
      <c r="C161" s="1">
        <v>36076</v>
      </c>
      <c r="D161" s="3">
        <f t="shared" si="2"/>
        <v>9.9689853788214439E-4</v>
      </c>
    </row>
    <row r="162" spans="1:4" ht="15" x14ac:dyDescent="0.35">
      <c r="A162" s="1" t="s">
        <v>168</v>
      </c>
      <c r="B162" s="1">
        <v>32</v>
      </c>
      <c r="C162" s="1">
        <v>36080</v>
      </c>
      <c r="D162" s="3">
        <f t="shared" si="2"/>
        <v>8.8613203367301726E-4</v>
      </c>
    </row>
    <row r="163" spans="1:4" ht="15" x14ac:dyDescent="0.35">
      <c r="A163" s="1" t="s">
        <v>169</v>
      </c>
      <c r="B163" s="1">
        <v>37</v>
      </c>
      <c r="C163" s="1">
        <v>36075</v>
      </c>
      <c r="D163" s="3">
        <f t="shared" si="2"/>
        <v>1.0245901639344263E-3</v>
      </c>
    </row>
    <row r="164" spans="1:4" ht="15" x14ac:dyDescent="0.35">
      <c r="A164" s="1" t="s">
        <v>170</v>
      </c>
      <c r="B164" s="1">
        <v>41</v>
      </c>
      <c r="C164" s="1">
        <v>36071</v>
      </c>
      <c r="D164" s="3">
        <f t="shared" si="2"/>
        <v>1.1353566681435534E-3</v>
      </c>
    </row>
    <row r="165" spans="1:4" ht="15" x14ac:dyDescent="0.35">
      <c r="A165" s="1" t="s">
        <v>1069</v>
      </c>
      <c r="B165" s="1">
        <v>76</v>
      </c>
      <c r="C165" s="1">
        <v>36036</v>
      </c>
      <c r="D165" s="3">
        <f t="shared" si="2"/>
        <v>2.1045635799734159E-3</v>
      </c>
    </row>
    <row r="166" spans="1:4" ht="15" x14ac:dyDescent="0.35">
      <c r="A166" s="1" t="s">
        <v>20</v>
      </c>
      <c r="B166" s="1">
        <v>40</v>
      </c>
      <c r="C166" s="1">
        <v>36072</v>
      </c>
      <c r="D166" s="3">
        <f t="shared" si="2"/>
        <v>1.1076650420912715E-3</v>
      </c>
    </row>
    <row r="167" spans="1:4" ht="15" x14ac:dyDescent="0.35">
      <c r="A167" s="1" t="s">
        <v>99</v>
      </c>
      <c r="B167" s="1">
        <v>35</v>
      </c>
      <c r="C167" s="1">
        <v>36077</v>
      </c>
      <c r="D167" s="3">
        <f t="shared" si="2"/>
        <v>9.6920691182986261E-4</v>
      </c>
    </row>
    <row r="168" spans="1:4" ht="15" x14ac:dyDescent="0.35">
      <c r="A168" s="1" t="s">
        <v>484</v>
      </c>
      <c r="B168" s="1">
        <v>29</v>
      </c>
      <c r="C168" s="1">
        <v>36083</v>
      </c>
      <c r="D168" s="3">
        <f t="shared" si="2"/>
        <v>8.0305715551617191E-4</v>
      </c>
    </row>
    <row r="169" spans="1:4" ht="15" x14ac:dyDescent="0.35">
      <c r="A169" s="1" t="s">
        <v>103</v>
      </c>
      <c r="B169" s="1">
        <v>20</v>
      </c>
      <c r="C169" s="1">
        <v>36092</v>
      </c>
      <c r="D169" s="3">
        <f t="shared" si="2"/>
        <v>5.5383252104563576E-4</v>
      </c>
    </row>
    <row r="170" spans="1:4" ht="15" x14ac:dyDescent="0.35">
      <c r="A170" s="1" t="s">
        <v>485</v>
      </c>
      <c r="B170" s="1">
        <v>29</v>
      </c>
      <c r="C170" s="1">
        <v>36083</v>
      </c>
      <c r="D170" s="3">
        <f t="shared" si="2"/>
        <v>8.0305715551617191E-4</v>
      </c>
    </row>
    <row r="171" spans="1:4" ht="15" x14ac:dyDescent="0.35">
      <c r="A171" s="1" t="s">
        <v>423</v>
      </c>
      <c r="B171" s="1">
        <v>30</v>
      </c>
      <c r="C171" s="1">
        <v>36082</v>
      </c>
      <c r="D171" s="3">
        <f t="shared" si="2"/>
        <v>8.307487815684537E-4</v>
      </c>
    </row>
    <row r="172" spans="1:4" ht="15" x14ac:dyDescent="0.35">
      <c r="A172" s="1" t="s">
        <v>273</v>
      </c>
      <c r="B172" s="1">
        <v>61</v>
      </c>
      <c r="C172" s="1">
        <v>36051</v>
      </c>
      <c r="D172" s="3">
        <f t="shared" si="2"/>
        <v>1.6891891891891893E-3</v>
      </c>
    </row>
    <row r="173" spans="1:4" ht="15" x14ac:dyDescent="0.35">
      <c r="A173" s="1" t="s">
        <v>127</v>
      </c>
      <c r="B173" s="1">
        <v>66</v>
      </c>
      <c r="C173" s="1">
        <v>36046</v>
      </c>
      <c r="D173" s="3">
        <f t="shared" si="2"/>
        <v>1.8276473194505981E-3</v>
      </c>
    </row>
    <row r="174" spans="1:4" ht="15" x14ac:dyDescent="0.35">
      <c r="A174" s="1" t="s">
        <v>375</v>
      </c>
      <c r="B174" s="1">
        <v>41</v>
      </c>
      <c r="C174" s="1">
        <v>36071</v>
      </c>
      <c r="D174" s="3">
        <f t="shared" si="2"/>
        <v>1.1353566681435534E-3</v>
      </c>
    </row>
    <row r="175" spans="1:4" ht="15" x14ac:dyDescent="0.35">
      <c r="A175" s="1" t="s">
        <v>376</v>
      </c>
      <c r="B175" s="1">
        <v>29</v>
      </c>
      <c r="C175" s="1">
        <v>36083</v>
      </c>
      <c r="D175" s="3">
        <f t="shared" si="2"/>
        <v>8.0305715551617191E-4</v>
      </c>
    </row>
    <row r="176" spans="1:4" ht="15" x14ac:dyDescent="0.35">
      <c r="A176" s="1" t="s">
        <v>59</v>
      </c>
      <c r="B176" s="1">
        <v>47</v>
      </c>
      <c r="C176" s="1">
        <v>36065</v>
      </c>
      <c r="D176" s="3">
        <f t="shared" si="2"/>
        <v>1.3015064244572441E-3</v>
      </c>
    </row>
    <row r="177" spans="1:4" ht="15" x14ac:dyDescent="0.35">
      <c r="A177" s="1" t="s">
        <v>58</v>
      </c>
      <c r="B177" s="1">
        <v>82</v>
      </c>
      <c r="C177" s="1">
        <v>36030</v>
      </c>
      <c r="D177" s="3">
        <f t="shared" si="2"/>
        <v>2.2707133362871068E-3</v>
      </c>
    </row>
    <row r="178" spans="1:4" ht="15" x14ac:dyDescent="0.35">
      <c r="A178" s="1" t="s">
        <v>42</v>
      </c>
      <c r="B178" s="1">
        <v>89</v>
      </c>
      <c r="C178" s="1">
        <v>36023</v>
      </c>
      <c r="D178" s="3">
        <f t="shared" si="2"/>
        <v>2.4645547186530792E-3</v>
      </c>
    </row>
    <row r="179" spans="1:4" ht="15" x14ac:dyDescent="0.35">
      <c r="A179" s="1" t="s">
        <v>505</v>
      </c>
      <c r="B179" s="1">
        <v>60</v>
      </c>
      <c r="C179" s="1">
        <v>36052</v>
      </c>
      <c r="D179" s="3">
        <f t="shared" si="2"/>
        <v>1.6614975631369074E-3</v>
      </c>
    </row>
    <row r="180" spans="1:4" ht="15" x14ac:dyDescent="0.35">
      <c r="A180" s="1" t="s">
        <v>43</v>
      </c>
      <c r="B180" s="1">
        <v>87</v>
      </c>
      <c r="C180" s="1">
        <v>36025</v>
      </c>
      <c r="D180" s="3">
        <f t="shared" si="2"/>
        <v>2.4091714665485158E-3</v>
      </c>
    </row>
    <row r="181" spans="1:4" ht="15" x14ac:dyDescent="0.35">
      <c r="A181" s="1" t="s">
        <v>489</v>
      </c>
      <c r="B181" s="1">
        <v>31</v>
      </c>
      <c r="C181" s="1">
        <v>36081</v>
      </c>
      <c r="D181" s="3">
        <f t="shared" si="2"/>
        <v>8.5844040762073548E-4</v>
      </c>
    </row>
    <row r="182" spans="1:4" ht="15" x14ac:dyDescent="0.35">
      <c r="A182" s="1" t="s">
        <v>124</v>
      </c>
      <c r="B182" s="1">
        <v>48</v>
      </c>
      <c r="C182" s="1">
        <v>36064</v>
      </c>
      <c r="D182" s="3">
        <f t="shared" si="2"/>
        <v>1.329198050509526E-3</v>
      </c>
    </row>
    <row r="183" spans="1:4" ht="15" x14ac:dyDescent="0.35">
      <c r="A183" s="1" t="s">
        <v>419</v>
      </c>
      <c r="B183" s="1">
        <v>33</v>
      </c>
      <c r="C183" s="1">
        <v>36079</v>
      </c>
      <c r="D183" s="3">
        <f t="shared" si="2"/>
        <v>9.1382365972529904E-4</v>
      </c>
    </row>
    <row r="184" spans="1:4" ht="15" x14ac:dyDescent="0.35">
      <c r="A184" s="1" t="s">
        <v>420</v>
      </c>
      <c r="B184" s="1">
        <v>14</v>
      </c>
      <c r="C184" s="1">
        <v>36098</v>
      </c>
      <c r="D184" s="3">
        <f t="shared" si="2"/>
        <v>3.8768276473194507E-4</v>
      </c>
    </row>
    <row r="185" spans="1:4" ht="15" x14ac:dyDescent="0.35">
      <c r="A185" s="1" t="s">
        <v>224</v>
      </c>
      <c r="B185" s="1">
        <v>12</v>
      </c>
      <c r="C185" s="1">
        <v>36100</v>
      </c>
      <c r="D185" s="3">
        <f t="shared" si="2"/>
        <v>3.322995126273815E-4</v>
      </c>
    </row>
    <row r="186" spans="1:4" ht="15" x14ac:dyDescent="0.35">
      <c r="A186" s="1" t="s">
        <v>405</v>
      </c>
      <c r="B186" s="1">
        <v>36</v>
      </c>
      <c r="C186" s="1">
        <v>36076</v>
      </c>
      <c r="D186" s="3">
        <f t="shared" si="2"/>
        <v>9.9689853788214439E-4</v>
      </c>
    </row>
    <row r="187" spans="1:4" ht="15" x14ac:dyDescent="0.35">
      <c r="A187" s="1" t="s">
        <v>735</v>
      </c>
      <c r="B187" s="1">
        <v>49</v>
      </c>
      <c r="C187" s="1">
        <v>36063</v>
      </c>
      <c r="D187" s="3">
        <f t="shared" si="2"/>
        <v>1.3568896765618077E-3</v>
      </c>
    </row>
    <row r="188" spans="1:4" ht="15" x14ac:dyDescent="0.35">
      <c r="A188" s="1" t="s">
        <v>1002</v>
      </c>
      <c r="B188" s="1">
        <v>21</v>
      </c>
      <c r="C188" s="1">
        <v>36091</v>
      </c>
      <c r="D188" s="3">
        <f t="shared" si="2"/>
        <v>5.8152414709791754E-4</v>
      </c>
    </row>
    <row r="189" spans="1:4" ht="15" x14ac:dyDescent="0.35">
      <c r="A189" s="1" t="s">
        <v>262</v>
      </c>
      <c r="B189" s="1">
        <v>13</v>
      </c>
      <c r="C189" s="1">
        <v>36099</v>
      </c>
      <c r="D189" s="3">
        <f t="shared" si="2"/>
        <v>3.5999113867966328E-4</v>
      </c>
    </row>
    <row r="190" spans="1:4" ht="15" x14ac:dyDescent="0.35">
      <c r="A190" s="1" t="s">
        <v>982</v>
      </c>
      <c r="B190" s="1">
        <v>12</v>
      </c>
      <c r="C190" s="1">
        <v>36100</v>
      </c>
      <c r="D190" s="3">
        <f t="shared" si="2"/>
        <v>3.322995126273815E-4</v>
      </c>
    </row>
    <row r="191" spans="1:4" ht="15" x14ac:dyDescent="0.35">
      <c r="A191" s="1" t="s">
        <v>339</v>
      </c>
      <c r="B191" s="1">
        <v>49</v>
      </c>
      <c r="C191" s="1">
        <v>36063</v>
      </c>
      <c r="D191" s="3">
        <f t="shared" si="2"/>
        <v>1.3568896765618077E-3</v>
      </c>
    </row>
    <row r="192" spans="1:4" ht="15" x14ac:dyDescent="0.35">
      <c r="A192" s="1" t="s">
        <v>338</v>
      </c>
      <c r="B192" s="1">
        <v>46</v>
      </c>
      <c r="C192" s="1">
        <v>36066</v>
      </c>
      <c r="D192" s="3">
        <f t="shared" si="2"/>
        <v>1.2738147984049624E-3</v>
      </c>
    </row>
    <row r="193" spans="1:4" ht="15" x14ac:dyDescent="0.35">
      <c r="A193" s="1" t="s">
        <v>740</v>
      </c>
      <c r="B193" s="1">
        <v>39</v>
      </c>
      <c r="C193" s="1">
        <v>36073</v>
      </c>
      <c r="D193" s="3">
        <f t="shared" si="2"/>
        <v>1.0799734160389898E-3</v>
      </c>
    </row>
    <row r="194" spans="1:4" ht="15" x14ac:dyDescent="0.35">
      <c r="A194" s="1" t="s">
        <v>741</v>
      </c>
      <c r="B194" s="1">
        <v>59</v>
      </c>
      <c r="C194" s="1">
        <v>36053</v>
      </c>
      <c r="D194" s="3">
        <f t="shared" si="2"/>
        <v>1.6338059370846255E-3</v>
      </c>
    </row>
    <row r="195" spans="1:4" ht="15" x14ac:dyDescent="0.35">
      <c r="A195" s="1" t="s">
        <v>990</v>
      </c>
      <c r="B195" s="1">
        <v>45</v>
      </c>
      <c r="C195" s="1">
        <v>36067</v>
      </c>
      <c r="D195" s="3">
        <f t="shared" ref="D195:D258" si="3">B195/(B195+C195)</f>
        <v>1.2461231723526805E-3</v>
      </c>
    </row>
    <row r="196" spans="1:4" ht="15" x14ac:dyDescent="0.35">
      <c r="A196" s="1" t="s">
        <v>44</v>
      </c>
      <c r="B196" s="1">
        <v>100</v>
      </c>
      <c r="C196" s="1">
        <v>36012</v>
      </c>
      <c r="D196" s="3">
        <f t="shared" si="3"/>
        <v>2.7691626052281791E-3</v>
      </c>
    </row>
    <row r="197" spans="1:4" ht="15" x14ac:dyDescent="0.35">
      <c r="A197" s="1" t="s">
        <v>12</v>
      </c>
      <c r="B197" s="1">
        <v>51</v>
      </c>
      <c r="C197" s="1">
        <v>36061</v>
      </c>
      <c r="D197" s="3">
        <f t="shared" si="3"/>
        <v>1.4122729286663712E-3</v>
      </c>
    </row>
    <row r="198" spans="1:4" ht="15" x14ac:dyDescent="0.35">
      <c r="A198" s="1" t="s">
        <v>13</v>
      </c>
      <c r="B198" s="1">
        <v>71</v>
      </c>
      <c r="C198" s="1">
        <v>36041</v>
      </c>
      <c r="D198" s="3">
        <f t="shared" si="3"/>
        <v>1.9661054497120069E-3</v>
      </c>
    </row>
    <row r="199" spans="1:4" ht="15" x14ac:dyDescent="0.35">
      <c r="A199" s="1" t="s">
        <v>14</v>
      </c>
      <c r="B199" s="1">
        <v>47</v>
      </c>
      <c r="C199" s="1">
        <v>36065</v>
      </c>
      <c r="D199" s="3">
        <f t="shared" si="3"/>
        <v>1.3015064244572441E-3</v>
      </c>
    </row>
    <row r="200" spans="1:4" ht="15" x14ac:dyDescent="0.35">
      <c r="A200" s="1" t="s">
        <v>492</v>
      </c>
      <c r="B200" s="1">
        <v>33</v>
      </c>
      <c r="C200" s="1">
        <v>36079</v>
      </c>
      <c r="D200" s="3">
        <f t="shared" si="3"/>
        <v>9.1382365972529904E-4</v>
      </c>
    </row>
    <row r="201" spans="1:4" ht="15" x14ac:dyDescent="0.35">
      <c r="A201" s="1" t="s">
        <v>1202</v>
      </c>
      <c r="B201" s="1">
        <v>28</v>
      </c>
      <c r="C201" s="1">
        <v>36084</v>
      </c>
      <c r="D201" s="3">
        <f t="shared" si="3"/>
        <v>7.7536552946389013E-4</v>
      </c>
    </row>
    <row r="202" spans="1:4" ht="15" x14ac:dyDescent="0.35">
      <c r="A202" s="1" t="s">
        <v>750</v>
      </c>
      <c r="B202" s="1">
        <v>18</v>
      </c>
      <c r="C202" s="1">
        <v>36094</v>
      </c>
      <c r="D202" s="3">
        <f t="shared" si="3"/>
        <v>4.984492689410722E-4</v>
      </c>
    </row>
    <row r="203" spans="1:4" ht="15" x14ac:dyDescent="0.35">
      <c r="A203" s="1" t="s">
        <v>1240</v>
      </c>
      <c r="B203" s="1">
        <v>27</v>
      </c>
      <c r="C203" s="1">
        <v>36085</v>
      </c>
      <c r="D203" s="3">
        <f t="shared" si="3"/>
        <v>7.4767390341160835E-4</v>
      </c>
    </row>
    <row r="204" spans="1:4" ht="15" x14ac:dyDescent="0.35">
      <c r="A204" s="1" t="s">
        <v>132</v>
      </c>
      <c r="B204" s="1">
        <v>55</v>
      </c>
      <c r="C204" s="1">
        <v>36057</v>
      </c>
      <c r="D204" s="3">
        <f t="shared" si="3"/>
        <v>1.5230394328754984E-3</v>
      </c>
    </row>
    <row r="205" spans="1:4" ht="15" x14ac:dyDescent="0.35">
      <c r="A205" s="1" t="s">
        <v>271</v>
      </c>
      <c r="B205" s="1">
        <v>24</v>
      </c>
      <c r="C205" s="1">
        <v>36088</v>
      </c>
      <c r="D205" s="3">
        <f t="shared" si="3"/>
        <v>6.64599025254763E-4</v>
      </c>
    </row>
    <row r="206" spans="1:4" ht="15" x14ac:dyDescent="0.35">
      <c r="A206" s="1" t="s">
        <v>1190</v>
      </c>
      <c r="B206" s="1">
        <v>25</v>
      </c>
      <c r="C206" s="1">
        <v>36087</v>
      </c>
      <c r="D206" s="3">
        <f t="shared" si="3"/>
        <v>6.9229065130704478E-4</v>
      </c>
    </row>
    <row r="207" spans="1:4" ht="15" x14ac:dyDescent="0.35">
      <c r="A207" s="1" t="s">
        <v>440</v>
      </c>
      <c r="B207" s="1">
        <v>20</v>
      </c>
      <c r="C207" s="1">
        <v>36092</v>
      </c>
      <c r="D207" s="3">
        <f t="shared" si="3"/>
        <v>5.5383252104563576E-4</v>
      </c>
    </row>
    <row r="208" spans="1:4" ht="15" x14ac:dyDescent="0.35">
      <c r="A208" s="1" t="s">
        <v>100</v>
      </c>
      <c r="B208" s="1">
        <v>23</v>
      </c>
      <c r="C208" s="1">
        <v>36089</v>
      </c>
      <c r="D208" s="3">
        <f t="shared" si="3"/>
        <v>6.3690739920248122E-4</v>
      </c>
    </row>
    <row r="209" spans="1:4" ht="15" x14ac:dyDescent="0.35">
      <c r="A209" s="1" t="s">
        <v>26</v>
      </c>
      <c r="B209" s="1">
        <v>39</v>
      </c>
      <c r="C209" s="1">
        <v>36073</v>
      </c>
      <c r="D209" s="3">
        <f t="shared" si="3"/>
        <v>1.0799734160389898E-3</v>
      </c>
    </row>
    <row r="210" spans="1:4" ht="15" x14ac:dyDescent="0.35">
      <c r="A210" s="1" t="s">
        <v>749</v>
      </c>
      <c r="B210" s="1">
        <v>18</v>
      </c>
      <c r="C210" s="1">
        <v>36094</v>
      </c>
      <c r="D210" s="3">
        <f t="shared" si="3"/>
        <v>4.984492689410722E-4</v>
      </c>
    </row>
    <row r="211" spans="1:4" ht="15" x14ac:dyDescent="0.35">
      <c r="A211" s="1" t="s">
        <v>396</v>
      </c>
      <c r="B211" s="1">
        <v>52</v>
      </c>
      <c r="C211" s="1">
        <v>36060</v>
      </c>
      <c r="D211" s="3">
        <f t="shared" si="3"/>
        <v>1.4399645547186531E-3</v>
      </c>
    </row>
    <row r="212" spans="1:4" ht="15" x14ac:dyDescent="0.35">
      <c r="A212" s="1" t="s">
        <v>397</v>
      </c>
      <c r="B212" s="1">
        <v>43</v>
      </c>
      <c r="C212" s="1">
        <v>36069</v>
      </c>
      <c r="D212" s="3">
        <f t="shared" si="3"/>
        <v>1.190739920248117E-3</v>
      </c>
    </row>
    <row r="213" spans="1:4" ht="15" x14ac:dyDescent="0.35">
      <c r="A213" s="1" t="s">
        <v>1411</v>
      </c>
      <c r="B213" s="1">
        <v>19</v>
      </c>
      <c r="C213" s="1">
        <v>36093</v>
      </c>
      <c r="D213" s="3">
        <f t="shared" si="3"/>
        <v>5.2614089499335398E-4</v>
      </c>
    </row>
    <row r="214" spans="1:4" ht="15" x14ac:dyDescent="0.35">
      <c r="A214" s="1" t="s">
        <v>226</v>
      </c>
      <c r="B214" s="1">
        <v>28</v>
      </c>
      <c r="C214" s="1">
        <v>36084</v>
      </c>
      <c r="D214" s="3">
        <f t="shared" si="3"/>
        <v>7.7536552946389013E-4</v>
      </c>
    </row>
    <row r="215" spans="1:4" ht="15" x14ac:dyDescent="0.35">
      <c r="A215" s="1" t="s">
        <v>746</v>
      </c>
      <c r="B215" s="1">
        <v>33</v>
      </c>
      <c r="C215" s="1">
        <v>36079</v>
      </c>
      <c r="D215" s="3">
        <f t="shared" si="3"/>
        <v>9.1382365972529904E-4</v>
      </c>
    </row>
    <row r="216" spans="1:4" ht="15" x14ac:dyDescent="0.35">
      <c r="A216" s="1" t="s">
        <v>33</v>
      </c>
      <c r="B216" s="1">
        <v>53</v>
      </c>
      <c r="C216" s="1">
        <v>36059</v>
      </c>
      <c r="D216" s="3">
        <f t="shared" si="3"/>
        <v>1.4676561807709348E-3</v>
      </c>
    </row>
    <row r="217" spans="1:4" ht="15" x14ac:dyDescent="0.35">
      <c r="A217" s="1" t="s">
        <v>704</v>
      </c>
      <c r="B217" s="1">
        <v>12</v>
      </c>
      <c r="C217" s="1">
        <v>36100</v>
      </c>
      <c r="D217" s="3">
        <f t="shared" si="3"/>
        <v>3.322995126273815E-4</v>
      </c>
    </row>
    <row r="218" spans="1:4" ht="15" x14ac:dyDescent="0.35">
      <c r="A218" s="1" t="s">
        <v>584</v>
      </c>
      <c r="B218" s="1">
        <v>40</v>
      </c>
      <c r="C218" s="1">
        <v>36072</v>
      </c>
      <c r="D218" s="3">
        <f t="shared" si="3"/>
        <v>1.1076650420912715E-3</v>
      </c>
    </row>
    <row r="219" spans="1:4" ht="15" x14ac:dyDescent="0.35">
      <c r="A219" s="1" t="s">
        <v>567</v>
      </c>
      <c r="B219" s="1">
        <v>37</v>
      </c>
      <c r="C219" s="1">
        <v>36075</v>
      </c>
      <c r="D219" s="3">
        <f t="shared" si="3"/>
        <v>1.0245901639344263E-3</v>
      </c>
    </row>
    <row r="220" spans="1:4" ht="15" x14ac:dyDescent="0.35">
      <c r="A220" s="1" t="s">
        <v>106</v>
      </c>
      <c r="B220" s="1">
        <v>47</v>
      </c>
      <c r="C220" s="1">
        <v>36065</v>
      </c>
      <c r="D220" s="3">
        <f t="shared" si="3"/>
        <v>1.3015064244572441E-3</v>
      </c>
    </row>
    <row r="221" spans="1:4" ht="15" x14ac:dyDescent="0.35">
      <c r="A221" s="1" t="s">
        <v>684</v>
      </c>
      <c r="B221" s="1">
        <v>11</v>
      </c>
      <c r="C221" s="1">
        <v>36101</v>
      </c>
      <c r="D221" s="3">
        <f t="shared" si="3"/>
        <v>3.0460788657509966E-4</v>
      </c>
    </row>
    <row r="222" spans="1:4" ht="15" x14ac:dyDescent="0.35">
      <c r="A222" s="1" t="s">
        <v>509</v>
      </c>
      <c r="B222" s="1">
        <v>10</v>
      </c>
      <c r="C222" s="1">
        <v>36102</v>
      </c>
      <c r="D222" s="3">
        <f t="shared" si="3"/>
        <v>2.7691626052281788E-4</v>
      </c>
    </row>
    <row r="223" spans="1:4" ht="15" x14ac:dyDescent="0.35">
      <c r="A223" s="1" t="s">
        <v>521</v>
      </c>
      <c r="B223" s="1">
        <v>6</v>
      </c>
      <c r="C223" s="1">
        <v>36106</v>
      </c>
      <c r="D223" s="3">
        <f t="shared" si="3"/>
        <v>1.6614975631369075E-4</v>
      </c>
    </row>
    <row r="224" spans="1:4" ht="15" x14ac:dyDescent="0.35">
      <c r="A224" s="1" t="s">
        <v>522</v>
      </c>
      <c r="B224" s="1">
        <v>11</v>
      </c>
      <c r="C224" s="1">
        <v>36101</v>
      </c>
      <c r="D224" s="3">
        <f t="shared" si="3"/>
        <v>3.0460788657509966E-4</v>
      </c>
    </row>
    <row r="225" spans="1:4" ht="15" x14ac:dyDescent="0.35">
      <c r="A225" s="1" t="s">
        <v>387</v>
      </c>
      <c r="B225" s="1">
        <v>35</v>
      </c>
      <c r="C225" s="1">
        <v>36077</v>
      </c>
      <c r="D225" s="3">
        <f t="shared" si="3"/>
        <v>9.6920691182986261E-4</v>
      </c>
    </row>
    <row r="226" spans="1:4" ht="15" x14ac:dyDescent="0.35">
      <c r="A226" s="1" t="s">
        <v>287</v>
      </c>
      <c r="B226" s="1">
        <v>49</v>
      </c>
      <c r="C226" s="1">
        <v>36063</v>
      </c>
      <c r="D226" s="3">
        <f t="shared" si="3"/>
        <v>1.3568896765618077E-3</v>
      </c>
    </row>
    <row r="227" spans="1:4" ht="15" x14ac:dyDescent="0.35">
      <c r="A227" s="1" t="s">
        <v>648</v>
      </c>
      <c r="B227" s="1">
        <v>51</v>
      </c>
      <c r="C227" s="1">
        <v>36061</v>
      </c>
      <c r="D227" s="3">
        <f t="shared" si="3"/>
        <v>1.4122729286663712E-3</v>
      </c>
    </row>
    <row r="228" spans="1:4" ht="15" x14ac:dyDescent="0.35">
      <c r="A228" s="1" t="s">
        <v>645</v>
      </c>
      <c r="B228" s="1">
        <v>45</v>
      </c>
      <c r="C228" s="1">
        <v>36067</v>
      </c>
      <c r="D228" s="3">
        <f t="shared" si="3"/>
        <v>1.2461231723526805E-3</v>
      </c>
    </row>
    <row r="229" spans="1:4" ht="15" x14ac:dyDescent="0.35">
      <c r="A229" s="1" t="s">
        <v>646</v>
      </c>
      <c r="B229" s="1">
        <v>43</v>
      </c>
      <c r="C229" s="1">
        <v>36069</v>
      </c>
      <c r="D229" s="3">
        <f t="shared" si="3"/>
        <v>1.190739920248117E-3</v>
      </c>
    </row>
    <row r="230" spans="1:4" ht="15" x14ac:dyDescent="0.35">
      <c r="A230" s="1" t="s">
        <v>1271</v>
      </c>
      <c r="B230" s="1">
        <v>50</v>
      </c>
      <c r="C230" s="1">
        <v>36062</v>
      </c>
      <c r="D230" s="3">
        <f t="shared" si="3"/>
        <v>1.3845813026140896E-3</v>
      </c>
    </row>
    <row r="231" spans="1:4" ht="15" x14ac:dyDescent="0.35">
      <c r="A231" s="1" t="s">
        <v>1378</v>
      </c>
      <c r="B231" s="1">
        <v>37</v>
      </c>
      <c r="C231" s="1">
        <v>36075</v>
      </c>
      <c r="D231" s="3">
        <f t="shared" si="3"/>
        <v>1.0245901639344263E-3</v>
      </c>
    </row>
    <row r="232" spans="1:4" ht="15" x14ac:dyDescent="0.35">
      <c r="A232" s="1" t="s">
        <v>1055</v>
      </c>
      <c r="B232" s="1">
        <v>45</v>
      </c>
      <c r="C232" s="1">
        <v>36067</v>
      </c>
      <c r="D232" s="3">
        <f t="shared" si="3"/>
        <v>1.2461231723526805E-3</v>
      </c>
    </row>
    <row r="233" spans="1:4" ht="15" x14ac:dyDescent="0.35">
      <c r="A233" s="1" t="s">
        <v>1197</v>
      </c>
      <c r="B233" s="1">
        <v>22</v>
      </c>
      <c r="C233" s="1">
        <v>36090</v>
      </c>
      <c r="D233" s="3">
        <f t="shared" si="3"/>
        <v>6.0921577315019933E-4</v>
      </c>
    </row>
    <row r="234" spans="1:4" ht="15" x14ac:dyDescent="0.35">
      <c r="A234" s="1" t="s">
        <v>582</v>
      </c>
      <c r="B234" s="1">
        <v>33</v>
      </c>
      <c r="C234" s="1">
        <v>36079</v>
      </c>
      <c r="D234" s="3">
        <f t="shared" si="3"/>
        <v>9.1382365972529904E-4</v>
      </c>
    </row>
    <row r="235" spans="1:4" ht="15" x14ac:dyDescent="0.35">
      <c r="A235" s="1" t="s">
        <v>1097</v>
      </c>
      <c r="B235" s="1">
        <v>36</v>
      </c>
      <c r="C235" s="1">
        <v>36076</v>
      </c>
      <c r="D235" s="3">
        <f t="shared" si="3"/>
        <v>9.9689853788214439E-4</v>
      </c>
    </row>
    <row r="236" spans="1:4" ht="15" x14ac:dyDescent="0.35">
      <c r="A236" s="1" t="s">
        <v>258</v>
      </c>
      <c r="B236" s="1">
        <v>39</v>
      </c>
      <c r="C236" s="1">
        <v>36073</v>
      </c>
      <c r="D236" s="3">
        <f t="shared" si="3"/>
        <v>1.0799734160389898E-3</v>
      </c>
    </row>
    <row r="237" spans="1:4" ht="15" x14ac:dyDescent="0.35">
      <c r="A237" s="1" t="s">
        <v>206</v>
      </c>
      <c r="B237" s="1">
        <v>40</v>
      </c>
      <c r="C237" s="1">
        <v>36072</v>
      </c>
      <c r="D237" s="3">
        <f t="shared" si="3"/>
        <v>1.1076650420912715E-3</v>
      </c>
    </row>
    <row r="238" spans="1:4" ht="15" x14ac:dyDescent="0.35">
      <c r="A238" s="1" t="s">
        <v>19</v>
      </c>
      <c r="B238" s="1">
        <v>37</v>
      </c>
      <c r="C238" s="1">
        <v>36075</v>
      </c>
      <c r="D238" s="3">
        <f t="shared" si="3"/>
        <v>1.0245901639344263E-3</v>
      </c>
    </row>
    <row r="239" spans="1:4" ht="15" x14ac:dyDescent="0.35">
      <c r="A239" s="1" t="s">
        <v>60</v>
      </c>
      <c r="B239" s="1">
        <v>37</v>
      </c>
      <c r="C239" s="1">
        <v>36075</v>
      </c>
      <c r="D239" s="3">
        <f t="shared" si="3"/>
        <v>1.0245901639344263E-3</v>
      </c>
    </row>
    <row r="240" spans="1:4" ht="15" x14ac:dyDescent="0.35">
      <c r="A240" s="1" t="s">
        <v>464</v>
      </c>
      <c r="B240" s="1">
        <v>32</v>
      </c>
      <c r="C240" s="1">
        <v>36080</v>
      </c>
      <c r="D240" s="3">
        <f t="shared" si="3"/>
        <v>8.8613203367301726E-4</v>
      </c>
    </row>
    <row r="241" spans="1:4" ht="15" x14ac:dyDescent="0.35">
      <c r="A241" s="1" t="s">
        <v>442</v>
      </c>
      <c r="B241" s="1">
        <v>26</v>
      </c>
      <c r="C241" s="1">
        <v>36086</v>
      </c>
      <c r="D241" s="3">
        <f t="shared" si="3"/>
        <v>7.1998227735932657E-4</v>
      </c>
    </row>
    <row r="242" spans="1:4" ht="15" x14ac:dyDescent="0.35">
      <c r="A242" s="1" t="s">
        <v>439</v>
      </c>
      <c r="B242" s="1">
        <v>15</v>
      </c>
      <c r="C242" s="1">
        <v>36097</v>
      </c>
      <c r="D242" s="3">
        <f t="shared" si="3"/>
        <v>4.1537439078422685E-4</v>
      </c>
    </row>
    <row r="243" spans="1:4" ht="15" x14ac:dyDescent="0.35">
      <c r="A243" s="1" t="s">
        <v>196</v>
      </c>
      <c r="B243" s="1">
        <v>27</v>
      </c>
      <c r="C243" s="1">
        <v>36085</v>
      </c>
      <c r="D243" s="3">
        <f t="shared" si="3"/>
        <v>7.4767390341160835E-4</v>
      </c>
    </row>
    <row r="244" spans="1:4" ht="15" x14ac:dyDescent="0.35">
      <c r="A244" s="1" t="s">
        <v>197</v>
      </c>
      <c r="B244" s="1">
        <v>42</v>
      </c>
      <c r="C244" s="1">
        <v>36070</v>
      </c>
      <c r="D244" s="3">
        <f t="shared" si="3"/>
        <v>1.1630482941958351E-3</v>
      </c>
    </row>
    <row r="245" spans="1:4" ht="15" x14ac:dyDescent="0.35">
      <c r="A245" s="1" t="s">
        <v>385</v>
      </c>
      <c r="B245" s="1">
        <v>42</v>
      </c>
      <c r="C245" s="1">
        <v>36070</v>
      </c>
      <c r="D245" s="3">
        <f t="shared" si="3"/>
        <v>1.1630482941958351E-3</v>
      </c>
    </row>
    <row r="246" spans="1:4" ht="15" x14ac:dyDescent="0.35">
      <c r="A246" s="1" t="s">
        <v>453</v>
      </c>
      <c r="B246" s="1">
        <v>40</v>
      </c>
      <c r="C246" s="1">
        <v>36072</v>
      </c>
      <c r="D246" s="3">
        <f t="shared" si="3"/>
        <v>1.1076650420912715E-3</v>
      </c>
    </row>
    <row r="247" spans="1:4" ht="15" x14ac:dyDescent="0.35">
      <c r="A247" s="1" t="s">
        <v>454</v>
      </c>
      <c r="B247" s="1">
        <v>36</v>
      </c>
      <c r="C247" s="1">
        <v>36076</v>
      </c>
      <c r="D247" s="3">
        <f t="shared" si="3"/>
        <v>9.9689853788214439E-4</v>
      </c>
    </row>
    <row r="248" spans="1:4" ht="15" x14ac:dyDescent="0.35">
      <c r="A248" s="1" t="s">
        <v>776</v>
      </c>
      <c r="B248" s="1">
        <v>13</v>
      </c>
      <c r="C248" s="1">
        <v>36099</v>
      </c>
      <c r="D248" s="3">
        <f t="shared" si="3"/>
        <v>3.5999113867966328E-4</v>
      </c>
    </row>
    <row r="249" spans="1:4" ht="15" x14ac:dyDescent="0.35">
      <c r="A249" s="1" t="s">
        <v>714</v>
      </c>
      <c r="B249" s="1">
        <v>21</v>
      </c>
      <c r="C249" s="1">
        <v>36091</v>
      </c>
      <c r="D249" s="3">
        <f t="shared" si="3"/>
        <v>5.8152414709791754E-4</v>
      </c>
    </row>
    <row r="250" spans="1:4" ht="15" x14ac:dyDescent="0.35">
      <c r="A250" s="1" t="s">
        <v>89</v>
      </c>
      <c r="B250" s="1">
        <v>17</v>
      </c>
      <c r="C250" s="1">
        <v>36095</v>
      </c>
      <c r="D250" s="3">
        <f t="shared" si="3"/>
        <v>4.7075764288879041E-4</v>
      </c>
    </row>
    <row r="251" spans="1:4" ht="15" x14ac:dyDescent="0.35">
      <c r="A251" s="1" t="s">
        <v>1402</v>
      </c>
      <c r="B251" s="1">
        <v>30</v>
      </c>
      <c r="C251" s="1">
        <v>36082</v>
      </c>
      <c r="D251" s="3">
        <f t="shared" si="3"/>
        <v>8.307487815684537E-4</v>
      </c>
    </row>
    <row r="252" spans="1:4" ht="15" x14ac:dyDescent="0.35">
      <c r="A252" s="1" t="s">
        <v>318</v>
      </c>
      <c r="B252" s="1">
        <v>55</v>
      </c>
      <c r="C252" s="1">
        <v>36057</v>
      </c>
      <c r="D252" s="3">
        <f t="shared" si="3"/>
        <v>1.5230394328754984E-3</v>
      </c>
    </row>
    <row r="253" spans="1:4" ht="15" x14ac:dyDescent="0.35">
      <c r="A253" s="1" t="s">
        <v>774</v>
      </c>
      <c r="B253" s="1">
        <v>37</v>
      </c>
      <c r="C253" s="1">
        <v>36075</v>
      </c>
      <c r="D253" s="3">
        <f t="shared" si="3"/>
        <v>1.0245901639344263E-3</v>
      </c>
    </row>
    <row r="254" spans="1:4" ht="15" x14ac:dyDescent="0.35">
      <c r="A254" s="1" t="s">
        <v>618</v>
      </c>
      <c r="B254" s="1">
        <v>76</v>
      </c>
      <c r="C254" s="1">
        <v>36036</v>
      </c>
      <c r="D254" s="3">
        <f t="shared" si="3"/>
        <v>2.1045635799734159E-3</v>
      </c>
    </row>
    <row r="255" spans="1:4" ht="15" x14ac:dyDescent="0.35">
      <c r="A255" s="1" t="s">
        <v>447</v>
      </c>
      <c r="B255" s="1">
        <v>37</v>
      </c>
      <c r="C255" s="1">
        <v>36075</v>
      </c>
      <c r="D255" s="3">
        <f t="shared" si="3"/>
        <v>1.0245901639344263E-3</v>
      </c>
    </row>
    <row r="256" spans="1:4" ht="15" x14ac:dyDescent="0.35">
      <c r="A256" s="1" t="s">
        <v>638</v>
      </c>
      <c r="B256" s="1">
        <v>36</v>
      </c>
      <c r="C256" s="1">
        <v>36076</v>
      </c>
      <c r="D256" s="3">
        <f t="shared" si="3"/>
        <v>9.9689853788214439E-4</v>
      </c>
    </row>
    <row r="257" spans="1:4" ht="15" x14ac:dyDescent="0.35">
      <c r="A257" s="1" t="s">
        <v>641</v>
      </c>
      <c r="B257" s="1">
        <v>24</v>
      </c>
      <c r="C257" s="1">
        <v>36088</v>
      </c>
      <c r="D257" s="3">
        <f t="shared" si="3"/>
        <v>6.64599025254763E-4</v>
      </c>
    </row>
    <row r="258" spans="1:4" ht="15" x14ac:dyDescent="0.35">
      <c r="A258" s="1" t="s">
        <v>667</v>
      </c>
      <c r="B258" s="1">
        <v>26</v>
      </c>
      <c r="C258" s="1">
        <v>36086</v>
      </c>
      <c r="D258" s="3">
        <f t="shared" si="3"/>
        <v>7.1998227735932657E-4</v>
      </c>
    </row>
    <row r="259" spans="1:4" ht="15" x14ac:dyDescent="0.35">
      <c r="A259" s="1" t="s">
        <v>231</v>
      </c>
      <c r="B259" s="1">
        <v>39</v>
      </c>
      <c r="C259" s="1">
        <v>36073</v>
      </c>
      <c r="D259" s="3">
        <f t="shared" ref="D259:D322" si="4">B259/(B259+C259)</f>
        <v>1.0799734160389898E-3</v>
      </c>
    </row>
    <row r="260" spans="1:4" ht="15" x14ac:dyDescent="0.35">
      <c r="A260" s="1" t="s">
        <v>362</v>
      </c>
      <c r="B260" s="1">
        <v>47</v>
      </c>
      <c r="C260" s="1">
        <v>36065</v>
      </c>
      <c r="D260" s="3">
        <f t="shared" si="4"/>
        <v>1.3015064244572441E-3</v>
      </c>
    </row>
    <row r="261" spans="1:4" ht="15" x14ac:dyDescent="0.35">
      <c r="A261" s="1" t="s">
        <v>988</v>
      </c>
      <c r="B261" s="1">
        <v>20</v>
      </c>
      <c r="C261" s="1">
        <v>36092</v>
      </c>
      <c r="D261" s="3">
        <f t="shared" si="4"/>
        <v>5.5383252104563576E-4</v>
      </c>
    </row>
    <row r="262" spans="1:4" ht="15" x14ac:dyDescent="0.35">
      <c r="A262" s="1" t="s">
        <v>1066</v>
      </c>
      <c r="B262" s="1">
        <v>40</v>
      </c>
      <c r="C262" s="1">
        <v>36072</v>
      </c>
      <c r="D262" s="3">
        <f t="shared" si="4"/>
        <v>1.1076650420912715E-3</v>
      </c>
    </row>
    <row r="263" spans="1:4" ht="15" x14ac:dyDescent="0.35">
      <c r="A263" s="1" t="s">
        <v>1207</v>
      </c>
      <c r="B263" s="1">
        <v>51</v>
      </c>
      <c r="C263" s="1">
        <v>36061</v>
      </c>
      <c r="D263" s="3">
        <f t="shared" si="4"/>
        <v>1.4122729286663712E-3</v>
      </c>
    </row>
    <row r="264" spans="1:4" ht="15" x14ac:dyDescent="0.35">
      <c r="A264" s="1" t="s">
        <v>30</v>
      </c>
      <c r="B264" s="1">
        <v>58</v>
      </c>
      <c r="C264" s="1">
        <v>36054</v>
      </c>
      <c r="D264" s="3">
        <f t="shared" si="4"/>
        <v>1.6061143110323438E-3</v>
      </c>
    </row>
    <row r="265" spans="1:4" ht="15" x14ac:dyDescent="0.35">
      <c r="A265" s="1" t="s">
        <v>293</v>
      </c>
      <c r="B265" s="1">
        <v>47</v>
      </c>
      <c r="C265" s="1">
        <v>36065</v>
      </c>
      <c r="D265" s="3">
        <f t="shared" si="4"/>
        <v>1.3015064244572441E-3</v>
      </c>
    </row>
    <row r="266" spans="1:4" ht="15" x14ac:dyDescent="0.35">
      <c r="A266" s="1" t="s">
        <v>608</v>
      </c>
      <c r="B266" s="1">
        <v>46</v>
      </c>
      <c r="C266" s="1">
        <v>36066</v>
      </c>
      <c r="D266" s="3">
        <f t="shared" si="4"/>
        <v>1.2738147984049624E-3</v>
      </c>
    </row>
    <row r="267" spans="1:4" ht="15" x14ac:dyDescent="0.35">
      <c r="A267" s="1" t="s">
        <v>783</v>
      </c>
      <c r="B267" s="1">
        <v>44</v>
      </c>
      <c r="C267" s="1">
        <v>36068</v>
      </c>
      <c r="D267" s="3">
        <f t="shared" si="4"/>
        <v>1.2184315463003987E-3</v>
      </c>
    </row>
    <row r="268" spans="1:4" ht="15" x14ac:dyDescent="0.35">
      <c r="A268" s="1" t="s">
        <v>978</v>
      </c>
      <c r="B268" s="1">
        <v>32</v>
      </c>
      <c r="C268" s="1">
        <v>36080</v>
      </c>
      <c r="D268" s="3">
        <f t="shared" si="4"/>
        <v>8.8613203367301726E-4</v>
      </c>
    </row>
    <row r="269" spans="1:4" ht="15" x14ac:dyDescent="0.35">
      <c r="A269" s="1" t="s">
        <v>991</v>
      </c>
      <c r="B269" s="1">
        <v>15</v>
      </c>
      <c r="C269" s="1">
        <v>36097</v>
      </c>
      <c r="D269" s="3">
        <f t="shared" si="4"/>
        <v>4.1537439078422685E-4</v>
      </c>
    </row>
    <row r="270" spans="1:4" ht="15" x14ac:dyDescent="0.35">
      <c r="A270" s="1" t="s">
        <v>270</v>
      </c>
      <c r="B270" s="1">
        <v>69</v>
      </c>
      <c r="C270" s="1">
        <v>36043</v>
      </c>
      <c r="D270" s="3">
        <f t="shared" si="4"/>
        <v>1.9107221976074435E-3</v>
      </c>
    </row>
    <row r="271" spans="1:4" ht="15" x14ac:dyDescent="0.35">
      <c r="A271" s="1" t="s">
        <v>349</v>
      </c>
      <c r="B271" s="1">
        <v>39</v>
      </c>
      <c r="C271" s="1">
        <v>36073</v>
      </c>
      <c r="D271" s="3">
        <f t="shared" si="4"/>
        <v>1.0799734160389898E-3</v>
      </c>
    </row>
    <row r="272" spans="1:4" ht="15" x14ac:dyDescent="0.35">
      <c r="A272" s="1" t="s">
        <v>296</v>
      </c>
      <c r="B272" s="1">
        <v>31</v>
      </c>
      <c r="C272" s="1">
        <v>36081</v>
      </c>
      <c r="D272" s="3">
        <f t="shared" si="4"/>
        <v>8.5844040762073548E-4</v>
      </c>
    </row>
    <row r="273" spans="1:4" ht="15" x14ac:dyDescent="0.35">
      <c r="A273" s="1" t="s">
        <v>307</v>
      </c>
      <c r="B273" s="1">
        <v>39</v>
      </c>
      <c r="C273" s="1">
        <v>36073</v>
      </c>
      <c r="D273" s="3">
        <f t="shared" si="4"/>
        <v>1.0799734160389898E-3</v>
      </c>
    </row>
    <row r="274" spans="1:4" ht="15" x14ac:dyDescent="0.35">
      <c r="A274" s="1" t="s">
        <v>155</v>
      </c>
      <c r="B274" s="1">
        <v>68</v>
      </c>
      <c r="C274" s="1">
        <v>36044</v>
      </c>
      <c r="D274" s="3">
        <f t="shared" si="4"/>
        <v>1.8830305715551617E-3</v>
      </c>
    </row>
    <row r="275" spans="1:4" ht="15" x14ac:dyDescent="0.35">
      <c r="A275" s="1" t="s">
        <v>275</v>
      </c>
      <c r="B275" s="1">
        <v>85</v>
      </c>
      <c r="C275" s="1">
        <v>36027</v>
      </c>
      <c r="D275" s="3">
        <f t="shared" si="4"/>
        <v>2.3537882144439521E-3</v>
      </c>
    </row>
    <row r="276" spans="1:4" ht="15" x14ac:dyDescent="0.35">
      <c r="A276" s="1" t="s">
        <v>257</v>
      </c>
      <c r="B276" s="1">
        <v>60</v>
      </c>
      <c r="C276" s="1">
        <v>36052</v>
      </c>
      <c r="D276" s="3">
        <f t="shared" si="4"/>
        <v>1.6614975631369074E-3</v>
      </c>
    </row>
    <row r="277" spans="1:4" ht="15" x14ac:dyDescent="0.35">
      <c r="A277" s="1" t="s">
        <v>77</v>
      </c>
      <c r="B277" s="1">
        <v>29</v>
      </c>
      <c r="C277" s="1">
        <v>36083</v>
      </c>
      <c r="D277" s="3">
        <f t="shared" si="4"/>
        <v>8.0305715551617191E-4</v>
      </c>
    </row>
    <row r="278" spans="1:4" ht="15" x14ac:dyDescent="0.35">
      <c r="A278" s="1" t="s">
        <v>1114</v>
      </c>
      <c r="B278" s="1">
        <v>6</v>
      </c>
      <c r="C278" s="1">
        <v>36106</v>
      </c>
      <c r="D278" s="3">
        <f t="shared" si="4"/>
        <v>1.6614975631369075E-4</v>
      </c>
    </row>
    <row r="279" spans="1:4" ht="15" x14ac:dyDescent="0.35">
      <c r="A279" s="1" t="s">
        <v>786</v>
      </c>
      <c r="B279" s="1">
        <v>10</v>
      </c>
      <c r="C279" s="1">
        <v>36102</v>
      </c>
      <c r="D279" s="3">
        <f t="shared" si="4"/>
        <v>2.7691626052281788E-4</v>
      </c>
    </row>
    <row r="280" spans="1:4" ht="15" x14ac:dyDescent="0.35">
      <c r="A280" s="1" t="s">
        <v>570</v>
      </c>
      <c r="B280" s="1">
        <v>7</v>
      </c>
      <c r="C280" s="1">
        <v>36105</v>
      </c>
      <c r="D280" s="3">
        <f t="shared" si="4"/>
        <v>1.9384138236597253E-4</v>
      </c>
    </row>
    <row r="281" spans="1:4" ht="15" x14ac:dyDescent="0.35">
      <c r="A281" s="1" t="s">
        <v>1289</v>
      </c>
      <c r="B281" s="1">
        <v>3</v>
      </c>
      <c r="C281" s="1">
        <v>36109</v>
      </c>
      <c r="D281" s="3">
        <f t="shared" si="4"/>
        <v>8.3074878156845375E-5</v>
      </c>
    </row>
    <row r="282" spans="1:4" ht="15" x14ac:dyDescent="0.35">
      <c r="A282" s="1" t="s">
        <v>775</v>
      </c>
      <c r="B282" s="1">
        <v>11</v>
      </c>
      <c r="C282" s="1">
        <v>36101</v>
      </c>
      <c r="D282" s="3">
        <f t="shared" si="4"/>
        <v>3.0460788657509966E-4</v>
      </c>
    </row>
    <row r="283" spans="1:4" ht="15" x14ac:dyDescent="0.35">
      <c r="A283" s="1" t="s">
        <v>764</v>
      </c>
      <c r="B283" s="1">
        <v>21</v>
      </c>
      <c r="C283" s="1">
        <v>36091</v>
      </c>
      <c r="D283" s="3">
        <f t="shared" si="4"/>
        <v>5.8152414709791754E-4</v>
      </c>
    </row>
    <row r="284" spans="1:4" ht="15" x14ac:dyDescent="0.35">
      <c r="A284" s="1" t="s">
        <v>1430</v>
      </c>
      <c r="B284" s="1">
        <v>24</v>
      </c>
      <c r="C284" s="1">
        <v>36088</v>
      </c>
      <c r="D284" s="3">
        <f t="shared" si="4"/>
        <v>6.64599025254763E-4</v>
      </c>
    </row>
    <row r="285" spans="1:4" ht="15" x14ac:dyDescent="0.35">
      <c r="A285" s="1" t="s">
        <v>143</v>
      </c>
      <c r="B285" s="1">
        <v>30</v>
      </c>
      <c r="C285" s="1">
        <v>36082</v>
      </c>
      <c r="D285" s="3">
        <f t="shared" si="4"/>
        <v>8.307487815684537E-4</v>
      </c>
    </row>
    <row r="286" spans="1:4" ht="15" x14ac:dyDescent="0.35">
      <c r="A286" s="1" t="s">
        <v>269</v>
      </c>
      <c r="B286" s="1">
        <v>39</v>
      </c>
      <c r="C286" s="1">
        <v>36073</v>
      </c>
      <c r="D286" s="3">
        <f t="shared" si="4"/>
        <v>1.0799734160389898E-3</v>
      </c>
    </row>
    <row r="287" spans="1:4" ht="15" x14ac:dyDescent="0.35">
      <c r="A287" s="1" t="s">
        <v>711</v>
      </c>
      <c r="B287" s="1">
        <v>25</v>
      </c>
      <c r="C287" s="1">
        <v>36087</v>
      </c>
      <c r="D287" s="3">
        <f t="shared" si="4"/>
        <v>6.9229065130704478E-4</v>
      </c>
    </row>
    <row r="288" spans="1:4" ht="15" x14ac:dyDescent="0.35">
      <c r="A288" s="1" t="s">
        <v>1385</v>
      </c>
      <c r="B288" s="1">
        <v>17</v>
      </c>
      <c r="C288" s="1">
        <v>36095</v>
      </c>
      <c r="D288" s="3">
        <f t="shared" si="4"/>
        <v>4.7075764288879041E-4</v>
      </c>
    </row>
    <row r="289" spans="1:4" ht="15" x14ac:dyDescent="0.35">
      <c r="A289" s="1" t="s">
        <v>504</v>
      </c>
      <c r="B289" s="1">
        <v>24</v>
      </c>
      <c r="C289" s="1">
        <v>36088</v>
      </c>
      <c r="D289" s="3">
        <f t="shared" si="4"/>
        <v>6.64599025254763E-4</v>
      </c>
    </row>
    <row r="290" spans="1:4" ht="15" x14ac:dyDescent="0.35">
      <c r="A290" s="1" t="s">
        <v>264</v>
      </c>
      <c r="B290" s="1">
        <v>32</v>
      </c>
      <c r="C290" s="1">
        <v>36080</v>
      </c>
      <c r="D290" s="3">
        <f t="shared" si="4"/>
        <v>8.8613203367301726E-4</v>
      </c>
    </row>
    <row r="291" spans="1:4" ht="15" x14ac:dyDescent="0.35">
      <c r="A291" s="1" t="s">
        <v>88</v>
      </c>
      <c r="B291" s="1">
        <v>20</v>
      </c>
      <c r="C291" s="1">
        <v>36092</v>
      </c>
      <c r="D291" s="3">
        <f t="shared" si="4"/>
        <v>5.5383252104563576E-4</v>
      </c>
    </row>
    <row r="292" spans="1:4" ht="15" x14ac:dyDescent="0.35">
      <c r="A292" s="1" t="s">
        <v>1192</v>
      </c>
      <c r="B292" s="1">
        <v>27</v>
      </c>
      <c r="C292" s="1">
        <v>36085</v>
      </c>
      <c r="D292" s="3">
        <f t="shared" si="4"/>
        <v>7.4767390341160835E-4</v>
      </c>
    </row>
    <row r="293" spans="1:4" ht="15" x14ac:dyDescent="0.35">
      <c r="A293" s="1" t="s">
        <v>463</v>
      </c>
      <c r="B293" s="1">
        <v>33</v>
      </c>
      <c r="C293" s="1">
        <v>36079</v>
      </c>
      <c r="D293" s="3">
        <f t="shared" si="4"/>
        <v>9.1382365972529904E-4</v>
      </c>
    </row>
    <row r="294" spans="1:4" ht="15" x14ac:dyDescent="0.35">
      <c r="A294" s="1" t="s">
        <v>259</v>
      </c>
      <c r="B294" s="1">
        <v>49</v>
      </c>
      <c r="C294" s="1">
        <v>36063</v>
      </c>
      <c r="D294" s="3">
        <f t="shared" si="4"/>
        <v>1.3568896765618077E-3</v>
      </c>
    </row>
    <row r="295" spans="1:4" ht="15" x14ac:dyDescent="0.35">
      <c r="A295" s="1" t="s">
        <v>373</v>
      </c>
      <c r="B295" s="1">
        <v>44</v>
      </c>
      <c r="C295" s="1">
        <v>36068</v>
      </c>
      <c r="D295" s="3">
        <f t="shared" si="4"/>
        <v>1.2184315463003987E-3</v>
      </c>
    </row>
    <row r="296" spans="1:4" ht="15" x14ac:dyDescent="0.35">
      <c r="A296" s="1" t="s">
        <v>401</v>
      </c>
      <c r="B296" s="1">
        <v>73</v>
      </c>
      <c r="C296" s="1">
        <v>36039</v>
      </c>
      <c r="D296" s="3">
        <f t="shared" si="4"/>
        <v>2.0214887018165707E-3</v>
      </c>
    </row>
    <row r="297" spans="1:4" ht="15" x14ac:dyDescent="0.35">
      <c r="A297" s="1" t="s">
        <v>720</v>
      </c>
      <c r="B297" s="1">
        <v>34</v>
      </c>
      <c r="C297" s="1">
        <v>36078</v>
      </c>
      <c r="D297" s="3">
        <f t="shared" si="4"/>
        <v>9.4151528577758083E-4</v>
      </c>
    </row>
    <row r="298" spans="1:4" ht="15" x14ac:dyDescent="0.35">
      <c r="A298" s="1" t="s">
        <v>721</v>
      </c>
      <c r="B298" s="1">
        <v>47</v>
      </c>
      <c r="C298" s="1">
        <v>36065</v>
      </c>
      <c r="D298" s="3">
        <f t="shared" si="4"/>
        <v>1.3015064244572441E-3</v>
      </c>
    </row>
    <row r="299" spans="1:4" ht="15" x14ac:dyDescent="0.35">
      <c r="A299" s="1" t="s">
        <v>647</v>
      </c>
      <c r="B299" s="1">
        <v>58</v>
      </c>
      <c r="C299" s="1">
        <v>36054</v>
      </c>
      <c r="D299" s="3">
        <f t="shared" si="4"/>
        <v>1.6061143110323438E-3</v>
      </c>
    </row>
    <row r="300" spans="1:4" ht="15" x14ac:dyDescent="0.35">
      <c r="A300" s="1" t="s">
        <v>288</v>
      </c>
      <c r="B300" s="1">
        <v>37</v>
      </c>
      <c r="C300" s="1">
        <v>36075</v>
      </c>
      <c r="D300" s="3">
        <f t="shared" si="4"/>
        <v>1.0245901639344263E-3</v>
      </c>
    </row>
    <row r="301" spans="1:4" ht="15" x14ac:dyDescent="0.35">
      <c r="A301" s="1" t="s">
        <v>499</v>
      </c>
      <c r="B301" s="1">
        <v>41</v>
      </c>
      <c r="C301" s="1">
        <v>36071</v>
      </c>
      <c r="D301" s="3">
        <f t="shared" si="4"/>
        <v>1.1353566681435534E-3</v>
      </c>
    </row>
    <row r="302" spans="1:4" ht="15" x14ac:dyDescent="0.35">
      <c r="A302" s="1" t="s">
        <v>34</v>
      </c>
      <c r="B302" s="1">
        <v>44</v>
      </c>
      <c r="C302" s="1">
        <v>36068</v>
      </c>
      <c r="D302" s="3">
        <f t="shared" si="4"/>
        <v>1.2184315463003987E-3</v>
      </c>
    </row>
    <row r="303" spans="1:4" ht="15" x14ac:dyDescent="0.35">
      <c r="A303" s="1" t="s">
        <v>435</v>
      </c>
      <c r="B303" s="1">
        <v>38</v>
      </c>
      <c r="C303" s="1">
        <v>36074</v>
      </c>
      <c r="D303" s="3">
        <f t="shared" si="4"/>
        <v>1.052281789986708E-3</v>
      </c>
    </row>
    <row r="304" spans="1:4" ht="15" x14ac:dyDescent="0.35">
      <c r="A304" s="1" t="s">
        <v>436</v>
      </c>
      <c r="B304" s="1">
        <v>33</v>
      </c>
      <c r="C304" s="1">
        <v>36079</v>
      </c>
      <c r="D304" s="3">
        <f t="shared" si="4"/>
        <v>9.1382365972529904E-4</v>
      </c>
    </row>
    <row r="305" spans="1:4" ht="15" x14ac:dyDescent="0.35">
      <c r="A305" s="1" t="s">
        <v>468</v>
      </c>
      <c r="B305" s="1">
        <v>42</v>
      </c>
      <c r="C305" s="1">
        <v>36070</v>
      </c>
      <c r="D305" s="3">
        <f t="shared" si="4"/>
        <v>1.1630482941958351E-3</v>
      </c>
    </row>
    <row r="306" spans="1:4" ht="15" x14ac:dyDescent="0.35">
      <c r="A306" s="1" t="s">
        <v>469</v>
      </c>
      <c r="B306" s="1">
        <v>38</v>
      </c>
      <c r="C306" s="1">
        <v>36074</v>
      </c>
      <c r="D306" s="3">
        <f t="shared" si="4"/>
        <v>1.052281789986708E-3</v>
      </c>
    </row>
    <row r="307" spans="1:4" ht="15" x14ac:dyDescent="0.35">
      <c r="A307" s="1" t="s">
        <v>86</v>
      </c>
      <c r="B307" s="1">
        <v>23</v>
      </c>
      <c r="C307" s="1">
        <v>36089</v>
      </c>
      <c r="D307" s="3">
        <f t="shared" si="4"/>
        <v>6.3690739920248122E-4</v>
      </c>
    </row>
    <row r="308" spans="1:4" ht="15" x14ac:dyDescent="0.35">
      <c r="A308" s="1" t="s">
        <v>87</v>
      </c>
      <c r="B308" s="1">
        <v>17</v>
      </c>
      <c r="C308" s="1">
        <v>36095</v>
      </c>
      <c r="D308" s="3">
        <f t="shared" si="4"/>
        <v>4.7075764288879041E-4</v>
      </c>
    </row>
    <row r="309" spans="1:4" ht="15" x14ac:dyDescent="0.35">
      <c r="A309" s="1" t="s">
        <v>791</v>
      </c>
      <c r="B309" s="1">
        <v>20</v>
      </c>
      <c r="C309" s="1">
        <v>36092</v>
      </c>
      <c r="D309" s="3">
        <f t="shared" si="4"/>
        <v>5.5383252104563576E-4</v>
      </c>
    </row>
    <row r="310" spans="1:4" ht="15" x14ac:dyDescent="0.35">
      <c r="A310" s="1" t="s">
        <v>742</v>
      </c>
      <c r="B310" s="1">
        <v>21</v>
      </c>
      <c r="C310" s="1">
        <v>36091</v>
      </c>
      <c r="D310" s="3">
        <f t="shared" si="4"/>
        <v>5.8152414709791754E-4</v>
      </c>
    </row>
    <row r="311" spans="1:4" ht="15" x14ac:dyDescent="0.35">
      <c r="A311" s="1" t="s">
        <v>195</v>
      </c>
      <c r="B311" s="1">
        <v>56</v>
      </c>
      <c r="C311" s="1">
        <v>36056</v>
      </c>
      <c r="D311" s="3">
        <f t="shared" si="4"/>
        <v>1.5507310589277803E-3</v>
      </c>
    </row>
    <row r="312" spans="1:4" ht="15" x14ac:dyDescent="0.35">
      <c r="A312" s="1" t="s">
        <v>998</v>
      </c>
      <c r="B312" s="1">
        <v>61</v>
      </c>
      <c r="C312" s="1">
        <v>36051</v>
      </c>
      <c r="D312" s="3">
        <f t="shared" si="4"/>
        <v>1.6891891891891893E-3</v>
      </c>
    </row>
    <row r="313" spans="1:4" ht="15" x14ac:dyDescent="0.35">
      <c r="A313" s="1" t="s">
        <v>111</v>
      </c>
      <c r="B313" s="1">
        <v>74</v>
      </c>
      <c r="C313" s="1">
        <v>36038</v>
      </c>
      <c r="D313" s="3">
        <f t="shared" si="4"/>
        <v>2.0491803278688526E-3</v>
      </c>
    </row>
    <row r="314" spans="1:4" ht="15" x14ac:dyDescent="0.35">
      <c r="A314" s="1" t="s">
        <v>56</v>
      </c>
      <c r="B314" s="1">
        <v>60</v>
      </c>
      <c r="C314" s="1">
        <v>36052</v>
      </c>
      <c r="D314" s="3">
        <f t="shared" si="4"/>
        <v>1.6614975631369074E-3</v>
      </c>
    </row>
    <row r="315" spans="1:4" ht="15" x14ac:dyDescent="0.35">
      <c r="A315" s="1" t="s">
        <v>718</v>
      </c>
      <c r="B315" s="1">
        <v>35</v>
      </c>
      <c r="C315" s="1">
        <v>36077</v>
      </c>
      <c r="D315" s="3">
        <f t="shared" si="4"/>
        <v>9.6920691182986261E-4</v>
      </c>
    </row>
    <row r="316" spans="1:4" ht="15" x14ac:dyDescent="0.35">
      <c r="A316" s="1" t="s">
        <v>719</v>
      </c>
      <c r="B316" s="1">
        <v>30</v>
      </c>
      <c r="C316" s="1">
        <v>36082</v>
      </c>
      <c r="D316" s="3">
        <f t="shared" si="4"/>
        <v>8.307487815684537E-4</v>
      </c>
    </row>
    <row r="317" spans="1:4" ht="15" x14ac:dyDescent="0.35">
      <c r="A317" s="1" t="s">
        <v>1124</v>
      </c>
      <c r="B317" s="1">
        <v>39</v>
      </c>
      <c r="C317" s="1">
        <v>36073</v>
      </c>
      <c r="D317" s="3">
        <f t="shared" si="4"/>
        <v>1.0799734160389898E-3</v>
      </c>
    </row>
    <row r="318" spans="1:4" ht="15" x14ac:dyDescent="0.35">
      <c r="A318" s="1" t="s">
        <v>404</v>
      </c>
      <c r="B318" s="1">
        <v>33</v>
      </c>
      <c r="C318" s="1">
        <v>36079</v>
      </c>
      <c r="D318" s="3">
        <f t="shared" si="4"/>
        <v>9.1382365972529904E-4</v>
      </c>
    </row>
    <row r="319" spans="1:4" ht="15" x14ac:dyDescent="0.35">
      <c r="A319" s="1" t="s">
        <v>225</v>
      </c>
      <c r="B319" s="1">
        <v>27</v>
      </c>
      <c r="C319" s="1">
        <v>36085</v>
      </c>
      <c r="D319" s="3">
        <f t="shared" si="4"/>
        <v>7.4767390341160835E-4</v>
      </c>
    </row>
    <row r="320" spans="1:4" ht="15" x14ac:dyDescent="0.35">
      <c r="A320" s="1" t="s">
        <v>1196</v>
      </c>
      <c r="B320" s="1">
        <v>24</v>
      </c>
      <c r="C320" s="1">
        <v>36088</v>
      </c>
      <c r="D320" s="3">
        <f t="shared" si="4"/>
        <v>6.64599025254763E-4</v>
      </c>
    </row>
    <row r="321" spans="1:4" ht="15" x14ac:dyDescent="0.35">
      <c r="A321" s="1" t="s">
        <v>354</v>
      </c>
      <c r="B321" s="1">
        <v>22</v>
      </c>
      <c r="C321" s="1">
        <v>36090</v>
      </c>
      <c r="D321" s="3">
        <f t="shared" si="4"/>
        <v>6.0921577315019933E-4</v>
      </c>
    </row>
    <row r="322" spans="1:4" ht="15" x14ac:dyDescent="0.35">
      <c r="A322" s="1" t="s">
        <v>97</v>
      </c>
      <c r="B322" s="1">
        <v>9</v>
      </c>
      <c r="C322" s="1">
        <v>36103</v>
      </c>
      <c r="D322" s="3">
        <f t="shared" si="4"/>
        <v>2.492246344705361E-4</v>
      </c>
    </row>
    <row r="323" spans="1:4" ht="15" x14ac:dyDescent="0.35">
      <c r="A323" s="1" t="s">
        <v>534</v>
      </c>
      <c r="B323" s="1">
        <v>25</v>
      </c>
      <c r="C323" s="1">
        <v>36087</v>
      </c>
      <c r="D323" s="3">
        <f t="shared" ref="D323:D386" si="5">B323/(B323+C323)</f>
        <v>6.9229065130704478E-4</v>
      </c>
    </row>
    <row r="324" spans="1:4" ht="15" x14ac:dyDescent="0.35">
      <c r="A324" s="1" t="s">
        <v>7</v>
      </c>
      <c r="B324" s="1">
        <v>26</v>
      </c>
      <c r="C324" s="1">
        <v>36086</v>
      </c>
      <c r="D324" s="3">
        <f t="shared" si="5"/>
        <v>7.1998227735932657E-4</v>
      </c>
    </row>
    <row r="325" spans="1:4" ht="15" x14ac:dyDescent="0.35">
      <c r="A325" s="1" t="s">
        <v>133</v>
      </c>
      <c r="B325" s="1">
        <v>58</v>
      </c>
      <c r="C325" s="1">
        <v>36054</v>
      </c>
      <c r="D325" s="3">
        <f t="shared" si="5"/>
        <v>1.6061143110323438E-3</v>
      </c>
    </row>
    <row r="326" spans="1:4" ht="15" x14ac:dyDescent="0.35">
      <c r="A326" s="1" t="s">
        <v>411</v>
      </c>
      <c r="B326" s="1">
        <v>62</v>
      </c>
      <c r="C326" s="1">
        <v>36050</v>
      </c>
      <c r="D326" s="3">
        <f t="shared" si="5"/>
        <v>1.716880815241471E-3</v>
      </c>
    </row>
    <row r="327" spans="1:4" ht="15" x14ac:dyDescent="0.35">
      <c r="A327" s="1" t="s">
        <v>412</v>
      </c>
      <c r="B327" s="1">
        <v>40</v>
      </c>
      <c r="C327" s="1">
        <v>36072</v>
      </c>
      <c r="D327" s="3">
        <f t="shared" si="5"/>
        <v>1.1076650420912715E-3</v>
      </c>
    </row>
    <row r="328" spans="1:4" ht="15" x14ac:dyDescent="0.35">
      <c r="A328" s="1" t="s">
        <v>413</v>
      </c>
      <c r="B328" s="1">
        <v>49</v>
      </c>
      <c r="C328" s="1">
        <v>36063</v>
      </c>
      <c r="D328" s="3">
        <f t="shared" si="5"/>
        <v>1.3568896765618077E-3</v>
      </c>
    </row>
    <row r="329" spans="1:4" ht="15" x14ac:dyDescent="0.35">
      <c r="A329" s="1" t="s">
        <v>329</v>
      </c>
      <c r="B329" s="1">
        <v>47</v>
      </c>
      <c r="C329" s="1">
        <v>36065</v>
      </c>
      <c r="D329" s="3">
        <f t="shared" si="5"/>
        <v>1.3015064244572441E-3</v>
      </c>
    </row>
    <row r="330" spans="1:4" ht="15" x14ac:dyDescent="0.35">
      <c r="A330" s="1" t="s">
        <v>722</v>
      </c>
      <c r="B330" s="1">
        <v>23</v>
      </c>
      <c r="C330" s="1">
        <v>36089</v>
      </c>
      <c r="D330" s="3">
        <f t="shared" si="5"/>
        <v>6.3690739920248122E-4</v>
      </c>
    </row>
    <row r="331" spans="1:4" ht="15" x14ac:dyDescent="0.35">
      <c r="A331" s="1" t="s">
        <v>402</v>
      </c>
      <c r="B331" s="1">
        <v>14</v>
      </c>
      <c r="C331" s="1">
        <v>36098</v>
      </c>
      <c r="D331" s="3">
        <f t="shared" si="5"/>
        <v>3.8768276473194507E-4</v>
      </c>
    </row>
    <row r="332" spans="1:4" ht="15" x14ac:dyDescent="0.35">
      <c r="A332" s="1" t="s">
        <v>738</v>
      </c>
      <c r="B332" s="1">
        <v>29</v>
      </c>
      <c r="C332" s="1">
        <v>36083</v>
      </c>
      <c r="D332" s="3">
        <f t="shared" si="5"/>
        <v>8.0305715551617191E-4</v>
      </c>
    </row>
    <row r="333" spans="1:4" ht="15" x14ac:dyDescent="0.35">
      <c r="A333" s="1" t="s">
        <v>795</v>
      </c>
      <c r="B333" s="1">
        <v>24</v>
      </c>
      <c r="C333" s="1">
        <v>36088</v>
      </c>
      <c r="D333" s="3">
        <f t="shared" si="5"/>
        <v>6.64599025254763E-4</v>
      </c>
    </row>
    <row r="334" spans="1:4" ht="15" x14ac:dyDescent="0.35">
      <c r="A334" s="1" t="s">
        <v>364</v>
      </c>
      <c r="B334" s="1">
        <v>13</v>
      </c>
      <c r="C334" s="1">
        <v>36099</v>
      </c>
      <c r="D334" s="3">
        <f t="shared" si="5"/>
        <v>3.5999113867966328E-4</v>
      </c>
    </row>
    <row r="335" spans="1:4" ht="15" x14ac:dyDescent="0.35">
      <c r="A335" s="1" t="s">
        <v>360</v>
      </c>
      <c r="B335" s="1">
        <v>62</v>
      </c>
      <c r="C335" s="1">
        <v>36050</v>
      </c>
      <c r="D335" s="3">
        <f t="shared" si="5"/>
        <v>1.716880815241471E-3</v>
      </c>
    </row>
    <row r="336" spans="1:4" ht="15" x14ac:dyDescent="0.35">
      <c r="A336" s="1" t="s">
        <v>372</v>
      </c>
      <c r="B336" s="1">
        <v>53</v>
      </c>
      <c r="C336" s="1">
        <v>36059</v>
      </c>
      <c r="D336" s="3">
        <f t="shared" si="5"/>
        <v>1.4676561807709348E-3</v>
      </c>
    </row>
    <row r="337" spans="1:4" ht="15" x14ac:dyDescent="0.35">
      <c r="A337" s="1" t="s">
        <v>121</v>
      </c>
      <c r="B337" s="1">
        <v>71</v>
      </c>
      <c r="C337" s="1">
        <v>36041</v>
      </c>
      <c r="D337" s="3">
        <f t="shared" si="5"/>
        <v>1.9661054497120069E-3</v>
      </c>
    </row>
    <row r="338" spans="1:4" ht="15" x14ac:dyDescent="0.35">
      <c r="A338" s="1" t="s">
        <v>251</v>
      </c>
      <c r="B338" s="1">
        <v>43</v>
      </c>
      <c r="C338" s="1">
        <v>36069</v>
      </c>
      <c r="D338" s="3">
        <f t="shared" si="5"/>
        <v>1.190739920248117E-3</v>
      </c>
    </row>
    <row r="339" spans="1:4" ht="15" x14ac:dyDescent="0.35">
      <c r="A339" s="1" t="s">
        <v>762</v>
      </c>
      <c r="B339" s="1">
        <v>25</v>
      </c>
      <c r="C339" s="1">
        <v>36087</v>
      </c>
      <c r="D339" s="3">
        <f t="shared" si="5"/>
        <v>6.9229065130704478E-4</v>
      </c>
    </row>
    <row r="340" spans="1:4" ht="15" x14ac:dyDescent="0.35">
      <c r="A340" s="1" t="s">
        <v>282</v>
      </c>
      <c r="B340" s="1">
        <v>42</v>
      </c>
      <c r="C340" s="1">
        <v>36070</v>
      </c>
      <c r="D340" s="3">
        <f t="shared" si="5"/>
        <v>1.1630482941958351E-3</v>
      </c>
    </row>
    <row r="341" spans="1:4" ht="15" x14ac:dyDescent="0.35">
      <c r="A341" s="1" t="s">
        <v>283</v>
      </c>
      <c r="B341" s="1">
        <v>38</v>
      </c>
      <c r="C341" s="1">
        <v>36074</v>
      </c>
      <c r="D341" s="3">
        <f t="shared" si="5"/>
        <v>1.052281789986708E-3</v>
      </c>
    </row>
    <row r="342" spans="1:4" ht="15" x14ac:dyDescent="0.35">
      <c r="A342" s="1" t="s">
        <v>370</v>
      </c>
      <c r="B342" s="1">
        <v>54</v>
      </c>
      <c r="C342" s="1">
        <v>36058</v>
      </c>
      <c r="D342" s="3">
        <f t="shared" si="5"/>
        <v>1.4953478068232167E-3</v>
      </c>
    </row>
    <row r="343" spans="1:4" ht="15" x14ac:dyDescent="0.35">
      <c r="A343" s="1" t="s">
        <v>48</v>
      </c>
      <c r="B343" s="1">
        <v>39</v>
      </c>
      <c r="C343" s="1">
        <v>36073</v>
      </c>
      <c r="D343" s="3">
        <f t="shared" si="5"/>
        <v>1.0799734160389898E-3</v>
      </c>
    </row>
    <row r="344" spans="1:4" ht="15" x14ac:dyDescent="0.35">
      <c r="A344" s="1" t="s">
        <v>191</v>
      </c>
      <c r="B344" s="1">
        <v>37</v>
      </c>
      <c r="C344" s="1">
        <v>36075</v>
      </c>
      <c r="D344" s="3">
        <f t="shared" si="5"/>
        <v>1.0245901639344263E-3</v>
      </c>
    </row>
    <row r="345" spans="1:4" ht="15" x14ac:dyDescent="0.35">
      <c r="A345" s="1" t="s">
        <v>192</v>
      </c>
      <c r="B345" s="1">
        <v>21</v>
      </c>
      <c r="C345" s="1">
        <v>36091</v>
      </c>
      <c r="D345" s="3">
        <f t="shared" si="5"/>
        <v>5.8152414709791754E-4</v>
      </c>
    </row>
    <row r="346" spans="1:4" ht="15" x14ac:dyDescent="0.35">
      <c r="A346" s="1" t="s">
        <v>153</v>
      </c>
      <c r="B346" s="1">
        <v>40</v>
      </c>
      <c r="C346" s="1">
        <v>36072</v>
      </c>
      <c r="D346" s="3">
        <f t="shared" si="5"/>
        <v>1.1076650420912715E-3</v>
      </c>
    </row>
    <row r="347" spans="1:4" ht="15" x14ac:dyDescent="0.35">
      <c r="A347" s="1" t="s">
        <v>27</v>
      </c>
      <c r="B347" s="1">
        <v>35</v>
      </c>
      <c r="C347" s="1">
        <v>36077</v>
      </c>
      <c r="D347" s="3">
        <f t="shared" si="5"/>
        <v>9.6920691182986261E-4</v>
      </c>
    </row>
    <row r="348" spans="1:4" ht="15" x14ac:dyDescent="0.35">
      <c r="A348" s="1" t="s">
        <v>21</v>
      </c>
      <c r="B348" s="1">
        <v>34</v>
      </c>
      <c r="C348" s="1">
        <v>36078</v>
      </c>
      <c r="D348" s="3">
        <f t="shared" si="5"/>
        <v>9.4151528577758083E-4</v>
      </c>
    </row>
    <row r="349" spans="1:4" ht="15" x14ac:dyDescent="0.35">
      <c r="A349" s="1" t="s">
        <v>632</v>
      </c>
      <c r="B349" s="1">
        <v>57</v>
      </c>
      <c r="C349" s="1">
        <v>36055</v>
      </c>
      <c r="D349" s="3">
        <f t="shared" si="5"/>
        <v>1.5784226849800619E-3</v>
      </c>
    </row>
    <row r="350" spans="1:4" ht="15" x14ac:dyDescent="0.35">
      <c r="A350" s="1" t="s">
        <v>47</v>
      </c>
      <c r="B350" s="1">
        <v>50</v>
      </c>
      <c r="C350" s="1">
        <v>36062</v>
      </c>
      <c r="D350" s="3">
        <f t="shared" si="5"/>
        <v>1.3845813026140896E-3</v>
      </c>
    </row>
    <row r="351" spans="1:4" ht="15" x14ac:dyDescent="0.35">
      <c r="A351" s="1" t="s">
        <v>93</v>
      </c>
      <c r="B351" s="1">
        <v>34</v>
      </c>
      <c r="C351" s="1">
        <v>36078</v>
      </c>
      <c r="D351" s="3">
        <f t="shared" si="5"/>
        <v>9.4151528577758083E-4</v>
      </c>
    </row>
    <row r="352" spans="1:4" ht="15" x14ac:dyDescent="0.35">
      <c r="A352" s="1" t="s">
        <v>726</v>
      </c>
      <c r="B352" s="1">
        <v>22</v>
      </c>
      <c r="C352" s="1">
        <v>36090</v>
      </c>
      <c r="D352" s="3">
        <f t="shared" si="5"/>
        <v>6.0921577315019933E-4</v>
      </c>
    </row>
    <row r="353" spans="1:4" ht="15" x14ac:dyDescent="0.35">
      <c r="A353" s="1" t="s">
        <v>727</v>
      </c>
      <c r="B353" s="1">
        <v>30</v>
      </c>
      <c r="C353" s="1">
        <v>36082</v>
      </c>
      <c r="D353" s="3">
        <f t="shared" si="5"/>
        <v>8.307487815684537E-4</v>
      </c>
    </row>
    <row r="354" spans="1:4" ht="15" x14ac:dyDescent="0.35">
      <c r="A354" s="1" t="s">
        <v>653</v>
      </c>
      <c r="B354" s="1">
        <v>50</v>
      </c>
      <c r="C354" s="1">
        <v>36062</v>
      </c>
      <c r="D354" s="3">
        <f t="shared" si="5"/>
        <v>1.3845813026140896E-3</v>
      </c>
    </row>
    <row r="355" spans="1:4" ht="15" x14ac:dyDescent="0.35">
      <c r="A355" s="1" t="s">
        <v>126</v>
      </c>
      <c r="B355" s="1">
        <v>48</v>
      </c>
      <c r="C355" s="1">
        <v>36064</v>
      </c>
      <c r="D355" s="3">
        <f t="shared" si="5"/>
        <v>1.329198050509526E-3</v>
      </c>
    </row>
    <row r="356" spans="1:4" ht="15" x14ac:dyDescent="0.35">
      <c r="A356" s="1" t="s">
        <v>112</v>
      </c>
      <c r="B356" s="1">
        <v>76</v>
      </c>
      <c r="C356" s="1">
        <v>36036</v>
      </c>
      <c r="D356" s="3">
        <f t="shared" si="5"/>
        <v>2.1045635799734159E-3</v>
      </c>
    </row>
    <row r="357" spans="1:4" ht="15" x14ac:dyDescent="0.35">
      <c r="A357" s="1" t="s">
        <v>166</v>
      </c>
      <c r="B357" s="1">
        <v>29</v>
      </c>
      <c r="C357" s="1">
        <v>36083</v>
      </c>
      <c r="D357" s="3">
        <f t="shared" si="5"/>
        <v>8.0305715551617191E-4</v>
      </c>
    </row>
    <row r="358" spans="1:4" ht="15" x14ac:dyDescent="0.35">
      <c r="A358" s="1" t="s">
        <v>210</v>
      </c>
      <c r="B358" s="1">
        <v>31</v>
      </c>
      <c r="C358" s="1">
        <v>36081</v>
      </c>
      <c r="D358" s="3">
        <f t="shared" si="5"/>
        <v>8.5844040762073548E-4</v>
      </c>
    </row>
    <row r="359" spans="1:4" ht="15" x14ac:dyDescent="0.35">
      <c r="A359" s="1" t="s">
        <v>465</v>
      </c>
      <c r="B359" s="1">
        <v>40</v>
      </c>
      <c r="C359" s="1">
        <v>36072</v>
      </c>
      <c r="D359" s="3">
        <f t="shared" si="5"/>
        <v>1.1076650420912715E-3</v>
      </c>
    </row>
    <row r="360" spans="1:4" ht="15" x14ac:dyDescent="0.35">
      <c r="A360" s="1" t="s">
        <v>466</v>
      </c>
      <c r="B360" s="1">
        <v>36</v>
      </c>
      <c r="C360" s="1">
        <v>36076</v>
      </c>
      <c r="D360" s="3">
        <f t="shared" si="5"/>
        <v>9.9689853788214439E-4</v>
      </c>
    </row>
    <row r="361" spans="1:4" ht="15" x14ac:dyDescent="0.35">
      <c r="A361" s="1" t="s">
        <v>248</v>
      </c>
      <c r="B361" s="1">
        <v>27</v>
      </c>
      <c r="C361" s="1">
        <v>36085</v>
      </c>
      <c r="D361" s="3">
        <f t="shared" si="5"/>
        <v>7.4767390341160835E-4</v>
      </c>
    </row>
    <row r="362" spans="1:4" ht="15" x14ac:dyDescent="0.35">
      <c r="A362" s="1" t="s">
        <v>62</v>
      </c>
      <c r="B362" s="1">
        <v>26</v>
      </c>
      <c r="C362" s="1">
        <v>36086</v>
      </c>
      <c r="D362" s="3">
        <f t="shared" si="5"/>
        <v>7.1998227735932657E-4</v>
      </c>
    </row>
    <row r="363" spans="1:4" ht="15" x14ac:dyDescent="0.35">
      <c r="A363" s="1" t="s">
        <v>63</v>
      </c>
      <c r="B363" s="1">
        <v>26</v>
      </c>
      <c r="C363" s="1">
        <v>36086</v>
      </c>
      <c r="D363" s="3">
        <f t="shared" si="5"/>
        <v>7.1998227735932657E-4</v>
      </c>
    </row>
    <row r="364" spans="1:4" ht="15" x14ac:dyDescent="0.35">
      <c r="A364" s="1" t="s">
        <v>104</v>
      </c>
      <c r="B364" s="1">
        <v>33</v>
      </c>
      <c r="C364" s="1">
        <v>36079</v>
      </c>
      <c r="D364" s="3">
        <f t="shared" si="5"/>
        <v>9.1382365972529904E-4</v>
      </c>
    </row>
    <row r="365" spans="1:4" ht="15" x14ac:dyDescent="0.35">
      <c r="A365" s="1" t="s">
        <v>24</v>
      </c>
      <c r="B365" s="1">
        <v>44</v>
      </c>
      <c r="C365" s="1">
        <v>36068</v>
      </c>
      <c r="D365" s="3">
        <f t="shared" si="5"/>
        <v>1.2184315463003987E-3</v>
      </c>
    </row>
    <row r="366" spans="1:4" ht="15" x14ac:dyDescent="0.35">
      <c r="A366" s="1" t="s">
        <v>110</v>
      </c>
      <c r="B366" s="1">
        <v>31</v>
      </c>
      <c r="C366" s="1">
        <v>36081</v>
      </c>
      <c r="D366" s="3">
        <f t="shared" si="5"/>
        <v>8.5844040762073548E-4</v>
      </c>
    </row>
    <row r="367" spans="1:4" ht="15" x14ac:dyDescent="0.35">
      <c r="A367" s="1" t="s">
        <v>239</v>
      </c>
      <c r="B367" s="1">
        <v>30</v>
      </c>
      <c r="C367" s="1">
        <v>36082</v>
      </c>
      <c r="D367" s="3">
        <f t="shared" si="5"/>
        <v>8.307487815684537E-4</v>
      </c>
    </row>
    <row r="368" spans="1:4" ht="15" x14ac:dyDescent="0.35">
      <c r="A368" s="1" t="s">
        <v>113</v>
      </c>
      <c r="B368" s="1">
        <v>37</v>
      </c>
      <c r="C368" s="1">
        <v>36075</v>
      </c>
      <c r="D368" s="3">
        <f t="shared" si="5"/>
        <v>1.0245901639344263E-3</v>
      </c>
    </row>
    <row r="369" spans="1:4" ht="15" x14ac:dyDescent="0.35">
      <c r="A369" s="1" t="s">
        <v>535</v>
      </c>
      <c r="B369" s="1">
        <v>28</v>
      </c>
      <c r="C369" s="1">
        <v>36084</v>
      </c>
      <c r="D369" s="3">
        <f t="shared" si="5"/>
        <v>7.7536552946389013E-4</v>
      </c>
    </row>
    <row r="370" spans="1:4" ht="15" x14ac:dyDescent="0.35">
      <c r="A370" s="1" t="s">
        <v>695</v>
      </c>
      <c r="B370" s="1">
        <v>19</v>
      </c>
      <c r="C370" s="1">
        <v>36093</v>
      </c>
      <c r="D370" s="3">
        <f t="shared" si="5"/>
        <v>5.2614089499335398E-4</v>
      </c>
    </row>
    <row r="371" spans="1:4" ht="15" x14ac:dyDescent="0.35">
      <c r="A371" s="1" t="s">
        <v>441</v>
      </c>
      <c r="B371" s="1">
        <v>40</v>
      </c>
      <c r="C371" s="1">
        <v>36072</v>
      </c>
      <c r="D371" s="3">
        <f t="shared" si="5"/>
        <v>1.1076650420912715E-3</v>
      </c>
    </row>
    <row r="372" spans="1:4" ht="15" x14ac:dyDescent="0.35">
      <c r="A372" s="1" t="s">
        <v>295</v>
      </c>
      <c r="B372" s="1">
        <v>28</v>
      </c>
      <c r="C372" s="1">
        <v>36084</v>
      </c>
      <c r="D372" s="3">
        <f t="shared" si="5"/>
        <v>7.7536552946389013E-4</v>
      </c>
    </row>
    <row r="373" spans="1:4" ht="15" x14ac:dyDescent="0.35">
      <c r="A373" s="1" t="s">
        <v>1262</v>
      </c>
      <c r="B373" s="1">
        <v>25</v>
      </c>
      <c r="C373" s="1">
        <v>36087</v>
      </c>
      <c r="D373" s="3">
        <f t="shared" si="5"/>
        <v>6.9229065130704478E-4</v>
      </c>
    </row>
    <row r="374" spans="1:4" ht="15" x14ac:dyDescent="0.35">
      <c r="A374" s="1" t="s">
        <v>268</v>
      </c>
      <c r="B374" s="1">
        <v>30</v>
      </c>
      <c r="C374" s="1">
        <v>36082</v>
      </c>
      <c r="D374" s="3">
        <f t="shared" si="5"/>
        <v>8.307487815684537E-4</v>
      </c>
    </row>
    <row r="375" spans="1:4" ht="15" x14ac:dyDescent="0.35">
      <c r="A375" s="1" t="s">
        <v>340</v>
      </c>
      <c r="B375" s="1">
        <v>28</v>
      </c>
      <c r="C375" s="1">
        <v>36084</v>
      </c>
      <c r="D375" s="3">
        <f t="shared" si="5"/>
        <v>7.7536552946389013E-4</v>
      </c>
    </row>
    <row r="376" spans="1:4" ht="15" x14ac:dyDescent="0.35">
      <c r="A376" s="1" t="s">
        <v>1073</v>
      </c>
      <c r="B376" s="1">
        <v>22</v>
      </c>
      <c r="C376" s="1">
        <v>36090</v>
      </c>
      <c r="D376" s="3">
        <f t="shared" si="5"/>
        <v>6.0921577315019933E-4</v>
      </c>
    </row>
    <row r="377" spans="1:4" ht="15" x14ac:dyDescent="0.35">
      <c r="A377" s="1" t="s">
        <v>690</v>
      </c>
      <c r="B377" s="1">
        <v>35</v>
      </c>
      <c r="C377" s="1">
        <v>36077</v>
      </c>
      <c r="D377" s="3">
        <f t="shared" si="5"/>
        <v>9.6920691182986261E-4</v>
      </c>
    </row>
    <row r="378" spans="1:4" ht="15" x14ac:dyDescent="0.35">
      <c r="A378" s="1" t="s">
        <v>496</v>
      </c>
      <c r="B378" s="1">
        <v>32</v>
      </c>
      <c r="C378" s="1">
        <v>36080</v>
      </c>
      <c r="D378" s="3">
        <f t="shared" si="5"/>
        <v>8.8613203367301726E-4</v>
      </c>
    </row>
    <row r="379" spans="1:4" ht="15" x14ac:dyDescent="0.35">
      <c r="A379" s="1" t="s">
        <v>335</v>
      </c>
      <c r="B379" s="1">
        <v>39</v>
      </c>
      <c r="C379" s="1">
        <v>36073</v>
      </c>
      <c r="D379" s="3">
        <f t="shared" si="5"/>
        <v>1.0799734160389898E-3</v>
      </c>
    </row>
    <row r="380" spans="1:4" ht="15" x14ac:dyDescent="0.35">
      <c r="A380" s="1" t="s">
        <v>353</v>
      </c>
      <c r="B380" s="1">
        <v>42</v>
      </c>
      <c r="C380" s="1">
        <v>36070</v>
      </c>
      <c r="D380" s="3">
        <f t="shared" si="5"/>
        <v>1.1630482941958351E-3</v>
      </c>
    </row>
    <row r="381" spans="1:4" ht="15" x14ac:dyDescent="0.35">
      <c r="A381" s="1" t="s">
        <v>299</v>
      </c>
      <c r="B381" s="1">
        <v>9</v>
      </c>
      <c r="C381" s="1">
        <v>36103</v>
      </c>
      <c r="D381" s="3">
        <f t="shared" si="5"/>
        <v>2.492246344705361E-4</v>
      </c>
    </row>
    <row r="382" spans="1:4" ht="15" x14ac:dyDescent="0.35">
      <c r="A382" s="1" t="s">
        <v>300</v>
      </c>
      <c r="B382" s="1">
        <v>14</v>
      </c>
      <c r="C382" s="1">
        <v>36098</v>
      </c>
      <c r="D382" s="3">
        <f t="shared" si="5"/>
        <v>3.8768276473194507E-4</v>
      </c>
    </row>
    <row r="383" spans="1:4" ht="15" x14ac:dyDescent="0.35">
      <c r="A383" s="1" t="s">
        <v>540</v>
      </c>
      <c r="B383" s="1">
        <v>9</v>
      </c>
      <c r="C383" s="1">
        <v>36103</v>
      </c>
      <c r="D383" s="3">
        <f t="shared" si="5"/>
        <v>2.492246344705361E-4</v>
      </c>
    </row>
    <row r="384" spans="1:4" ht="15" x14ac:dyDescent="0.35">
      <c r="A384" s="1" t="s">
        <v>1407</v>
      </c>
      <c r="B384" s="1">
        <v>5</v>
      </c>
      <c r="C384" s="1">
        <v>36107</v>
      </c>
      <c r="D384" s="3">
        <f t="shared" si="5"/>
        <v>1.3845813026140894E-4</v>
      </c>
    </row>
    <row r="385" spans="1:4" ht="15" x14ac:dyDescent="0.35">
      <c r="A385" s="1" t="s">
        <v>158</v>
      </c>
      <c r="B385" s="1">
        <v>54</v>
      </c>
      <c r="C385" s="1">
        <v>36058</v>
      </c>
      <c r="D385" s="3">
        <f t="shared" si="5"/>
        <v>1.4953478068232167E-3</v>
      </c>
    </row>
    <row r="386" spans="1:4" ht="15" x14ac:dyDescent="0.35">
      <c r="A386" s="1" t="s">
        <v>437</v>
      </c>
      <c r="B386" s="1">
        <v>30</v>
      </c>
      <c r="C386" s="1">
        <v>36082</v>
      </c>
      <c r="D386" s="3">
        <f t="shared" si="5"/>
        <v>8.307487815684537E-4</v>
      </c>
    </row>
    <row r="387" spans="1:4" ht="15" x14ac:dyDescent="0.35">
      <c r="A387" s="1" t="s">
        <v>1113</v>
      </c>
      <c r="B387" s="1">
        <v>38</v>
      </c>
      <c r="C387" s="1">
        <v>36074</v>
      </c>
      <c r="D387" s="3">
        <f t="shared" ref="D387:D450" si="6">B387/(B387+C387)</f>
        <v>1.052281789986708E-3</v>
      </c>
    </row>
    <row r="388" spans="1:4" ht="15" x14ac:dyDescent="0.35">
      <c r="A388" s="1" t="s">
        <v>235</v>
      </c>
      <c r="B388" s="1">
        <v>30</v>
      </c>
      <c r="C388" s="1">
        <v>36082</v>
      </c>
      <c r="D388" s="3">
        <f t="shared" si="6"/>
        <v>8.307487815684537E-4</v>
      </c>
    </row>
    <row r="389" spans="1:4" ht="15" x14ac:dyDescent="0.35">
      <c r="A389" s="1" t="s">
        <v>583</v>
      </c>
      <c r="B389" s="1">
        <v>44</v>
      </c>
      <c r="C389" s="1">
        <v>36068</v>
      </c>
      <c r="D389" s="3">
        <f t="shared" si="6"/>
        <v>1.2184315463003987E-3</v>
      </c>
    </row>
    <row r="390" spans="1:4" ht="15" x14ac:dyDescent="0.35">
      <c r="A390" s="1" t="s">
        <v>1381</v>
      </c>
      <c r="B390" s="1">
        <v>12</v>
      </c>
      <c r="C390" s="1">
        <v>36100</v>
      </c>
      <c r="D390" s="3">
        <f t="shared" si="6"/>
        <v>3.322995126273815E-4</v>
      </c>
    </row>
    <row r="391" spans="1:4" ht="15" x14ac:dyDescent="0.35">
      <c r="A391" s="1" t="s">
        <v>564</v>
      </c>
      <c r="B391" s="1">
        <v>16</v>
      </c>
      <c r="C391" s="1">
        <v>36096</v>
      </c>
      <c r="D391" s="3">
        <f t="shared" si="6"/>
        <v>4.4306601683650863E-4</v>
      </c>
    </row>
    <row r="392" spans="1:4" ht="15" x14ac:dyDescent="0.35">
      <c r="A392" s="1" t="s">
        <v>1120</v>
      </c>
      <c r="B392" s="1">
        <v>9</v>
      </c>
      <c r="C392" s="1">
        <v>36103</v>
      </c>
      <c r="D392" s="3">
        <f t="shared" si="6"/>
        <v>2.492246344705361E-4</v>
      </c>
    </row>
    <row r="393" spans="1:4" ht="15" x14ac:dyDescent="0.35">
      <c r="A393" s="1" t="s">
        <v>1388</v>
      </c>
      <c r="B393" s="1">
        <v>8</v>
      </c>
      <c r="C393" s="1">
        <v>36104</v>
      </c>
      <c r="D393" s="3">
        <f t="shared" si="6"/>
        <v>2.2153300841825432E-4</v>
      </c>
    </row>
    <row r="394" spans="1:4" ht="15" x14ac:dyDescent="0.35">
      <c r="A394" s="1" t="s">
        <v>985</v>
      </c>
      <c r="B394" s="1">
        <v>26</v>
      </c>
      <c r="C394" s="1">
        <v>36086</v>
      </c>
      <c r="D394" s="3">
        <f t="shared" si="6"/>
        <v>7.1998227735932657E-4</v>
      </c>
    </row>
    <row r="395" spans="1:4" ht="15" x14ac:dyDescent="0.35">
      <c r="A395" s="1" t="s">
        <v>51</v>
      </c>
      <c r="B395" s="1">
        <v>57</v>
      </c>
      <c r="C395" s="1">
        <v>36055</v>
      </c>
      <c r="D395" s="3">
        <f t="shared" si="6"/>
        <v>1.5784226849800619E-3</v>
      </c>
    </row>
    <row r="396" spans="1:4" ht="15" x14ac:dyDescent="0.35">
      <c r="A396" s="1" t="s">
        <v>450</v>
      </c>
      <c r="B396" s="1">
        <v>38</v>
      </c>
      <c r="C396" s="1">
        <v>36074</v>
      </c>
      <c r="D396" s="3">
        <f t="shared" si="6"/>
        <v>1.052281789986708E-3</v>
      </c>
    </row>
    <row r="397" spans="1:4" ht="15" x14ac:dyDescent="0.35">
      <c r="A397" s="1" t="s">
        <v>252</v>
      </c>
      <c r="B397" s="1">
        <v>45</v>
      </c>
      <c r="C397" s="1">
        <v>36067</v>
      </c>
      <c r="D397" s="3">
        <f t="shared" si="6"/>
        <v>1.2461231723526805E-3</v>
      </c>
    </row>
    <row r="398" spans="1:4" ht="15" x14ac:dyDescent="0.35">
      <c r="A398" s="1" t="s">
        <v>1061</v>
      </c>
      <c r="B398" s="1">
        <v>39</v>
      </c>
      <c r="C398" s="1">
        <v>36073</v>
      </c>
      <c r="D398" s="3">
        <f t="shared" si="6"/>
        <v>1.0799734160389898E-3</v>
      </c>
    </row>
    <row r="399" spans="1:4" ht="15" x14ac:dyDescent="0.35">
      <c r="A399" s="1" t="s">
        <v>408</v>
      </c>
      <c r="B399" s="1">
        <v>26</v>
      </c>
      <c r="C399" s="1">
        <v>36086</v>
      </c>
      <c r="D399" s="3">
        <f t="shared" si="6"/>
        <v>7.1998227735932657E-4</v>
      </c>
    </row>
    <row r="400" spans="1:4" ht="15" x14ac:dyDescent="0.35">
      <c r="A400" s="1" t="s">
        <v>395</v>
      </c>
      <c r="B400" s="1">
        <v>35</v>
      </c>
      <c r="C400" s="1">
        <v>36077</v>
      </c>
      <c r="D400" s="3">
        <f t="shared" si="6"/>
        <v>9.6920691182986261E-4</v>
      </c>
    </row>
    <row r="401" spans="1:4" ht="15" x14ac:dyDescent="0.35">
      <c r="A401" s="1" t="s">
        <v>1389</v>
      </c>
      <c r="B401" s="1">
        <v>14</v>
      </c>
      <c r="C401" s="1">
        <v>36098</v>
      </c>
      <c r="D401" s="3">
        <f t="shared" si="6"/>
        <v>3.8768276473194507E-4</v>
      </c>
    </row>
    <row r="402" spans="1:4" ht="15" x14ac:dyDescent="0.35">
      <c r="A402" s="1" t="s">
        <v>334</v>
      </c>
      <c r="B402" s="1">
        <v>17</v>
      </c>
      <c r="C402" s="1">
        <v>36095</v>
      </c>
      <c r="D402" s="3">
        <f t="shared" si="6"/>
        <v>4.7075764288879041E-4</v>
      </c>
    </row>
    <row r="403" spans="1:4" ht="15" x14ac:dyDescent="0.35">
      <c r="A403" s="1" t="s">
        <v>357</v>
      </c>
      <c r="B403" s="1">
        <v>41</v>
      </c>
      <c r="C403" s="1">
        <v>36071</v>
      </c>
      <c r="D403" s="3">
        <f t="shared" si="6"/>
        <v>1.1353566681435534E-3</v>
      </c>
    </row>
    <row r="404" spans="1:4" ht="15" x14ac:dyDescent="0.35">
      <c r="A404" s="1" t="s">
        <v>766</v>
      </c>
      <c r="B404" s="1">
        <v>42</v>
      </c>
      <c r="C404" s="1">
        <v>36070</v>
      </c>
      <c r="D404" s="3">
        <f t="shared" si="6"/>
        <v>1.1630482941958351E-3</v>
      </c>
    </row>
    <row r="405" spans="1:4" ht="15" x14ac:dyDescent="0.35">
      <c r="A405" s="1" t="s">
        <v>315</v>
      </c>
      <c r="B405" s="1">
        <v>54</v>
      </c>
      <c r="C405" s="1">
        <v>36058</v>
      </c>
      <c r="D405" s="3">
        <f t="shared" si="6"/>
        <v>1.4953478068232167E-3</v>
      </c>
    </row>
    <row r="406" spans="1:4" ht="15" x14ac:dyDescent="0.35">
      <c r="A406" s="1" t="s">
        <v>490</v>
      </c>
      <c r="B406" s="1">
        <v>19</v>
      </c>
      <c r="C406" s="1">
        <v>36093</v>
      </c>
      <c r="D406" s="3">
        <f t="shared" si="6"/>
        <v>5.2614089499335398E-4</v>
      </c>
    </row>
    <row r="407" spans="1:4" ht="15" x14ac:dyDescent="0.35">
      <c r="A407" s="1" t="s">
        <v>702</v>
      </c>
      <c r="B407" s="1">
        <v>20</v>
      </c>
      <c r="C407" s="1">
        <v>36092</v>
      </c>
      <c r="D407" s="3">
        <f t="shared" si="6"/>
        <v>5.5383252104563576E-4</v>
      </c>
    </row>
    <row r="408" spans="1:4" ht="15" x14ac:dyDescent="0.35">
      <c r="A408" s="1" t="s">
        <v>367</v>
      </c>
      <c r="B408" s="1">
        <v>43</v>
      </c>
      <c r="C408" s="1">
        <v>36069</v>
      </c>
      <c r="D408" s="3">
        <f t="shared" si="6"/>
        <v>1.190739920248117E-3</v>
      </c>
    </row>
    <row r="409" spans="1:4" ht="15" x14ac:dyDescent="0.35">
      <c r="A409" s="1" t="s">
        <v>1392</v>
      </c>
      <c r="B409" s="1">
        <v>25</v>
      </c>
      <c r="C409" s="1">
        <v>36087</v>
      </c>
      <c r="D409" s="3">
        <f t="shared" si="6"/>
        <v>6.9229065130704478E-4</v>
      </c>
    </row>
    <row r="410" spans="1:4" ht="15" x14ac:dyDescent="0.35">
      <c r="A410" s="1" t="s">
        <v>1103</v>
      </c>
      <c r="B410" s="1">
        <v>33</v>
      </c>
      <c r="C410" s="1">
        <v>36079</v>
      </c>
      <c r="D410" s="3">
        <f t="shared" si="6"/>
        <v>9.1382365972529904E-4</v>
      </c>
    </row>
    <row r="411" spans="1:4" ht="15" x14ac:dyDescent="0.35">
      <c r="A411" s="1" t="s">
        <v>383</v>
      </c>
      <c r="B411" s="1">
        <v>53</v>
      </c>
      <c r="C411" s="1">
        <v>36059</v>
      </c>
      <c r="D411" s="3">
        <f t="shared" si="6"/>
        <v>1.4676561807709348E-3</v>
      </c>
    </row>
    <row r="412" spans="1:4" ht="15" x14ac:dyDescent="0.35">
      <c r="A412" s="1" t="s">
        <v>347</v>
      </c>
      <c r="B412" s="1">
        <v>17</v>
      </c>
      <c r="C412" s="1">
        <v>36095</v>
      </c>
      <c r="D412" s="3">
        <f t="shared" si="6"/>
        <v>4.7075764288879041E-4</v>
      </c>
    </row>
    <row r="413" spans="1:4" ht="15" x14ac:dyDescent="0.35">
      <c r="A413" s="1" t="s">
        <v>1206</v>
      </c>
      <c r="B413" s="1">
        <v>12</v>
      </c>
      <c r="C413" s="1">
        <v>36100</v>
      </c>
      <c r="D413" s="3">
        <f t="shared" si="6"/>
        <v>3.322995126273815E-4</v>
      </c>
    </row>
    <row r="414" spans="1:4" ht="15" x14ac:dyDescent="0.35">
      <c r="A414" s="1" t="s">
        <v>1065</v>
      </c>
      <c r="B414" s="1">
        <v>20</v>
      </c>
      <c r="C414" s="1">
        <v>36092</v>
      </c>
      <c r="D414" s="3">
        <f t="shared" si="6"/>
        <v>5.5383252104563576E-4</v>
      </c>
    </row>
    <row r="415" spans="1:4" ht="15" x14ac:dyDescent="0.35">
      <c r="A415" s="1" t="s">
        <v>769</v>
      </c>
      <c r="B415" s="1">
        <v>29</v>
      </c>
      <c r="C415" s="1">
        <v>36083</v>
      </c>
      <c r="D415" s="3">
        <f t="shared" si="6"/>
        <v>8.0305715551617191E-4</v>
      </c>
    </row>
    <row r="416" spans="1:4" ht="15" x14ac:dyDescent="0.35">
      <c r="A416" s="1" t="s">
        <v>91</v>
      </c>
      <c r="B416" s="1">
        <v>29</v>
      </c>
      <c r="C416" s="1">
        <v>36083</v>
      </c>
      <c r="D416" s="3">
        <f t="shared" si="6"/>
        <v>8.0305715551617191E-4</v>
      </c>
    </row>
    <row r="417" spans="1:4" ht="15" x14ac:dyDescent="0.35">
      <c r="A417" s="1" t="s">
        <v>92</v>
      </c>
      <c r="B417" s="1">
        <v>29</v>
      </c>
      <c r="C417" s="1">
        <v>36083</v>
      </c>
      <c r="D417" s="3">
        <f t="shared" si="6"/>
        <v>8.0305715551617191E-4</v>
      </c>
    </row>
    <row r="418" spans="1:4" ht="15" x14ac:dyDescent="0.35">
      <c r="A418" s="1" t="s">
        <v>689</v>
      </c>
      <c r="B418" s="1">
        <v>44</v>
      </c>
      <c r="C418" s="1">
        <v>36068</v>
      </c>
      <c r="D418" s="3">
        <f t="shared" si="6"/>
        <v>1.2184315463003987E-3</v>
      </c>
    </row>
    <row r="419" spans="1:4" ht="15" x14ac:dyDescent="0.35">
      <c r="A419" s="1" t="s">
        <v>734</v>
      </c>
      <c r="B419" s="1">
        <v>42</v>
      </c>
      <c r="C419" s="1">
        <v>36070</v>
      </c>
      <c r="D419" s="3">
        <f t="shared" si="6"/>
        <v>1.1630482941958351E-3</v>
      </c>
    </row>
    <row r="420" spans="1:4" ht="15" x14ac:dyDescent="0.35">
      <c r="A420" s="1" t="s">
        <v>430</v>
      </c>
      <c r="B420" s="1">
        <v>42</v>
      </c>
      <c r="C420" s="1">
        <v>36070</v>
      </c>
      <c r="D420" s="3">
        <f t="shared" si="6"/>
        <v>1.1630482941958351E-3</v>
      </c>
    </row>
    <row r="421" spans="1:4" ht="15" x14ac:dyDescent="0.35">
      <c r="A421" s="1" t="s">
        <v>448</v>
      </c>
      <c r="B421" s="1">
        <v>37</v>
      </c>
      <c r="C421" s="1">
        <v>36075</v>
      </c>
      <c r="D421" s="3">
        <f t="shared" si="6"/>
        <v>1.0245901639344263E-3</v>
      </c>
    </row>
    <row r="422" spans="1:4" ht="15" x14ac:dyDescent="0.35">
      <c r="A422" s="1" t="s">
        <v>345</v>
      </c>
      <c r="B422" s="1">
        <v>47</v>
      </c>
      <c r="C422" s="1">
        <v>36065</v>
      </c>
      <c r="D422" s="3">
        <f t="shared" si="6"/>
        <v>1.3015064244572441E-3</v>
      </c>
    </row>
    <row r="423" spans="1:4" ht="15" x14ac:dyDescent="0.35">
      <c r="A423" s="1" t="s">
        <v>678</v>
      </c>
      <c r="B423" s="1">
        <v>20</v>
      </c>
      <c r="C423" s="1">
        <v>36092</v>
      </c>
      <c r="D423" s="3">
        <f t="shared" si="6"/>
        <v>5.5383252104563576E-4</v>
      </c>
    </row>
    <row r="424" spans="1:4" ht="15" x14ac:dyDescent="0.35">
      <c r="A424" s="1" t="s">
        <v>382</v>
      </c>
      <c r="B424" s="1">
        <v>25</v>
      </c>
      <c r="C424" s="1">
        <v>36087</v>
      </c>
      <c r="D424" s="3">
        <f t="shared" si="6"/>
        <v>6.9229065130704478E-4</v>
      </c>
    </row>
    <row r="425" spans="1:4" ht="15" x14ac:dyDescent="0.35">
      <c r="A425" s="1" t="s">
        <v>577</v>
      </c>
      <c r="B425" s="1">
        <v>28</v>
      </c>
      <c r="C425" s="1">
        <v>36084</v>
      </c>
      <c r="D425" s="3">
        <f t="shared" si="6"/>
        <v>7.7536552946389013E-4</v>
      </c>
    </row>
    <row r="426" spans="1:4" ht="15" x14ac:dyDescent="0.35">
      <c r="A426" s="1" t="s">
        <v>389</v>
      </c>
      <c r="B426" s="1">
        <v>27</v>
      </c>
      <c r="C426" s="1">
        <v>36085</v>
      </c>
      <c r="D426" s="3">
        <f t="shared" si="6"/>
        <v>7.4767390341160835E-4</v>
      </c>
    </row>
    <row r="427" spans="1:4" ht="15" x14ac:dyDescent="0.35">
      <c r="A427" s="1" t="s">
        <v>152</v>
      </c>
      <c r="B427" s="1">
        <v>22</v>
      </c>
      <c r="C427" s="1">
        <v>36090</v>
      </c>
      <c r="D427" s="3">
        <f t="shared" si="6"/>
        <v>6.0921577315019933E-4</v>
      </c>
    </row>
    <row r="428" spans="1:4" ht="15" x14ac:dyDescent="0.35">
      <c r="A428" s="1" t="s">
        <v>548</v>
      </c>
      <c r="B428" s="1">
        <v>26</v>
      </c>
      <c r="C428" s="1">
        <v>36086</v>
      </c>
      <c r="D428" s="3">
        <f t="shared" si="6"/>
        <v>7.1998227735932657E-4</v>
      </c>
    </row>
    <row r="429" spans="1:4" ht="15" x14ac:dyDescent="0.35">
      <c r="A429" s="1" t="s">
        <v>369</v>
      </c>
      <c r="B429" s="1">
        <v>57</v>
      </c>
      <c r="C429" s="1">
        <v>36055</v>
      </c>
      <c r="D429" s="3">
        <f t="shared" si="6"/>
        <v>1.5784226849800619E-3</v>
      </c>
    </row>
    <row r="430" spans="1:4" ht="15" x14ac:dyDescent="0.35">
      <c r="A430" s="1" t="s">
        <v>371</v>
      </c>
      <c r="B430" s="1">
        <v>49</v>
      </c>
      <c r="C430" s="1">
        <v>36063</v>
      </c>
      <c r="D430" s="3">
        <f t="shared" si="6"/>
        <v>1.3568896765618077E-3</v>
      </c>
    </row>
    <row r="431" spans="1:4" ht="15" x14ac:dyDescent="0.35">
      <c r="A431" s="1" t="s">
        <v>793</v>
      </c>
      <c r="B431" s="1">
        <v>19</v>
      </c>
      <c r="C431" s="1">
        <v>36093</v>
      </c>
      <c r="D431" s="3">
        <f t="shared" si="6"/>
        <v>5.2614089499335398E-4</v>
      </c>
    </row>
    <row r="432" spans="1:4" ht="15" x14ac:dyDescent="0.35">
      <c r="A432" s="1" t="s">
        <v>792</v>
      </c>
      <c r="B432" s="1">
        <v>22</v>
      </c>
      <c r="C432" s="1">
        <v>36090</v>
      </c>
      <c r="D432" s="3">
        <f t="shared" si="6"/>
        <v>6.0921577315019933E-4</v>
      </c>
    </row>
    <row r="433" spans="1:4" ht="15" x14ac:dyDescent="0.35">
      <c r="A433" s="1" t="s">
        <v>164</v>
      </c>
      <c r="B433" s="1">
        <v>23</v>
      </c>
      <c r="C433" s="1">
        <v>36089</v>
      </c>
      <c r="D433" s="3">
        <f t="shared" si="6"/>
        <v>6.3690739920248122E-4</v>
      </c>
    </row>
    <row r="434" spans="1:4" ht="15" x14ac:dyDescent="0.35">
      <c r="A434" s="1" t="s">
        <v>165</v>
      </c>
      <c r="B434" s="1">
        <v>30</v>
      </c>
      <c r="C434" s="1">
        <v>36082</v>
      </c>
      <c r="D434" s="3">
        <f t="shared" si="6"/>
        <v>8.307487815684537E-4</v>
      </c>
    </row>
    <row r="435" spans="1:4" ht="15" x14ac:dyDescent="0.35">
      <c r="A435" s="1" t="s">
        <v>679</v>
      </c>
      <c r="B435" s="1">
        <v>30</v>
      </c>
      <c r="C435" s="1">
        <v>36082</v>
      </c>
      <c r="D435" s="3">
        <f t="shared" si="6"/>
        <v>8.307487815684537E-4</v>
      </c>
    </row>
    <row r="436" spans="1:4" ht="15" x14ac:dyDescent="0.35">
      <c r="A436" s="1" t="s">
        <v>415</v>
      </c>
      <c r="B436" s="1">
        <v>36</v>
      </c>
      <c r="C436" s="1">
        <v>36076</v>
      </c>
      <c r="D436" s="3">
        <f t="shared" si="6"/>
        <v>9.9689853788214439E-4</v>
      </c>
    </row>
    <row r="437" spans="1:4" ht="15" x14ac:dyDescent="0.35">
      <c r="A437" s="1" t="s">
        <v>313</v>
      </c>
      <c r="B437" s="1">
        <v>61</v>
      </c>
      <c r="C437" s="1">
        <v>36051</v>
      </c>
      <c r="D437" s="3">
        <f t="shared" si="6"/>
        <v>1.6891891891891893E-3</v>
      </c>
    </row>
    <row r="438" spans="1:4" ht="15" x14ac:dyDescent="0.35">
      <c r="A438" s="1" t="s">
        <v>579</v>
      </c>
      <c r="B438" s="1">
        <v>48</v>
      </c>
      <c r="C438" s="1">
        <v>36064</v>
      </c>
      <c r="D438" s="3">
        <f t="shared" si="6"/>
        <v>1.329198050509526E-3</v>
      </c>
    </row>
    <row r="439" spans="1:4" ht="15" x14ac:dyDescent="0.35">
      <c r="A439" s="1" t="s">
        <v>580</v>
      </c>
      <c r="B439" s="1">
        <v>34</v>
      </c>
      <c r="C439" s="1">
        <v>36078</v>
      </c>
      <c r="D439" s="3">
        <f t="shared" si="6"/>
        <v>9.4151528577758083E-4</v>
      </c>
    </row>
    <row r="440" spans="1:4" ht="15" x14ac:dyDescent="0.35">
      <c r="A440" s="1" t="s">
        <v>581</v>
      </c>
      <c r="B440" s="1">
        <v>18</v>
      </c>
      <c r="C440" s="1">
        <v>36094</v>
      </c>
      <c r="D440" s="3">
        <f t="shared" si="6"/>
        <v>4.984492689410722E-4</v>
      </c>
    </row>
    <row r="441" spans="1:4" ht="15" x14ac:dyDescent="0.35">
      <c r="A441" s="1" t="s">
        <v>65</v>
      </c>
      <c r="B441" s="1">
        <v>29</v>
      </c>
      <c r="C441" s="1">
        <v>36083</v>
      </c>
      <c r="D441" s="3">
        <f t="shared" si="6"/>
        <v>8.0305715551617191E-4</v>
      </c>
    </row>
    <row r="442" spans="1:4" ht="15" x14ac:dyDescent="0.35">
      <c r="A442" s="1" t="s">
        <v>149</v>
      </c>
      <c r="B442" s="1">
        <v>56</v>
      </c>
      <c r="C442" s="1">
        <v>36056</v>
      </c>
      <c r="D442" s="3">
        <f t="shared" si="6"/>
        <v>1.5507310589277803E-3</v>
      </c>
    </row>
    <row r="443" spans="1:4" ht="15" x14ac:dyDescent="0.35">
      <c r="A443" s="1" t="s">
        <v>234</v>
      </c>
      <c r="B443" s="1">
        <v>24</v>
      </c>
      <c r="C443" s="1">
        <v>36088</v>
      </c>
      <c r="D443" s="3">
        <f t="shared" si="6"/>
        <v>6.64599025254763E-4</v>
      </c>
    </row>
    <row r="444" spans="1:4" ht="15" x14ac:dyDescent="0.35">
      <c r="A444" s="1" t="s">
        <v>640</v>
      </c>
      <c r="B444" s="1">
        <v>49</v>
      </c>
      <c r="C444" s="1">
        <v>36063</v>
      </c>
      <c r="D444" s="3">
        <f t="shared" si="6"/>
        <v>1.3568896765618077E-3</v>
      </c>
    </row>
    <row r="445" spans="1:4" ht="15" x14ac:dyDescent="0.35">
      <c r="A445" s="1" t="s">
        <v>1056</v>
      </c>
      <c r="B445" s="1">
        <v>38</v>
      </c>
      <c r="C445" s="1">
        <v>36074</v>
      </c>
      <c r="D445" s="3">
        <f t="shared" si="6"/>
        <v>1.052281789986708E-3</v>
      </c>
    </row>
    <row r="446" spans="1:4" ht="15" x14ac:dyDescent="0.35">
      <c r="A446" s="1" t="s">
        <v>1057</v>
      </c>
      <c r="B446" s="1">
        <v>32</v>
      </c>
      <c r="C446" s="1">
        <v>36080</v>
      </c>
      <c r="D446" s="3">
        <f t="shared" si="6"/>
        <v>8.8613203367301726E-4</v>
      </c>
    </row>
    <row r="447" spans="1:4" ht="15" x14ac:dyDescent="0.35">
      <c r="A447" s="1" t="s">
        <v>414</v>
      </c>
      <c r="B447" s="1">
        <v>38</v>
      </c>
      <c r="C447" s="1">
        <v>36074</v>
      </c>
      <c r="D447" s="3">
        <f t="shared" si="6"/>
        <v>1.052281789986708E-3</v>
      </c>
    </row>
    <row r="448" spans="1:4" ht="15" x14ac:dyDescent="0.35">
      <c r="A448" s="1" t="s">
        <v>378</v>
      </c>
      <c r="B448" s="1">
        <v>24</v>
      </c>
      <c r="C448" s="1">
        <v>36088</v>
      </c>
      <c r="D448" s="3">
        <f t="shared" si="6"/>
        <v>6.64599025254763E-4</v>
      </c>
    </row>
    <row r="449" spans="1:4" ht="15" x14ac:dyDescent="0.35">
      <c r="A449" s="1" t="s">
        <v>285</v>
      </c>
      <c r="B449" s="1">
        <v>64</v>
      </c>
      <c r="C449" s="1">
        <v>36048</v>
      </c>
      <c r="D449" s="3">
        <f t="shared" si="6"/>
        <v>1.7722640673460345E-3</v>
      </c>
    </row>
    <row r="450" spans="1:4" ht="15" x14ac:dyDescent="0.35">
      <c r="A450" s="1" t="s">
        <v>180</v>
      </c>
      <c r="B450" s="1">
        <v>35</v>
      </c>
      <c r="C450" s="1">
        <v>36077</v>
      </c>
      <c r="D450" s="3">
        <f t="shared" si="6"/>
        <v>9.6920691182986261E-4</v>
      </c>
    </row>
    <row r="451" spans="1:4" ht="15" x14ac:dyDescent="0.35">
      <c r="A451" s="1" t="s">
        <v>488</v>
      </c>
      <c r="B451" s="1">
        <v>38</v>
      </c>
      <c r="C451" s="1">
        <v>36074</v>
      </c>
      <c r="D451" s="3">
        <f t="shared" ref="D451:D514" si="7">B451/(B451+C451)</f>
        <v>1.052281789986708E-3</v>
      </c>
    </row>
    <row r="452" spans="1:4" ht="15" x14ac:dyDescent="0.35">
      <c r="A452" s="1" t="s">
        <v>156</v>
      </c>
      <c r="B452" s="1">
        <v>32</v>
      </c>
      <c r="C452" s="1">
        <v>36080</v>
      </c>
      <c r="D452" s="3">
        <f t="shared" si="7"/>
        <v>8.8613203367301726E-4</v>
      </c>
    </row>
    <row r="453" spans="1:4" ht="15" x14ac:dyDescent="0.35">
      <c r="A453" s="1" t="s">
        <v>41</v>
      </c>
      <c r="B453" s="1">
        <v>43</v>
      </c>
      <c r="C453" s="1">
        <v>36069</v>
      </c>
      <c r="D453" s="3">
        <f t="shared" si="7"/>
        <v>1.190739920248117E-3</v>
      </c>
    </row>
    <row r="454" spans="1:4" ht="15" x14ac:dyDescent="0.35">
      <c r="A454" s="1" t="s">
        <v>130</v>
      </c>
      <c r="B454" s="1">
        <v>62</v>
      </c>
      <c r="C454" s="1">
        <v>36050</v>
      </c>
      <c r="D454" s="3">
        <f t="shared" si="7"/>
        <v>1.716880815241471E-3</v>
      </c>
    </row>
    <row r="455" spans="1:4" ht="15" x14ac:dyDescent="0.35">
      <c r="A455" s="1" t="s">
        <v>10</v>
      </c>
      <c r="B455" s="1">
        <v>50</v>
      </c>
      <c r="C455" s="1">
        <v>36062</v>
      </c>
      <c r="D455" s="3">
        <f t="shared" si="7"/>
        <v>1.3845813026140896E-3</v>
      </c>
    </row>
    <row r="456" spans="1:4" ht="15" x14ac:dyDescent="0.35">
      <c r="A456" s="1" t="s">
        <v>31</v>
      </c>
      <c r="B456" s="1">
        <v>38</v>
      </c>
      <c r="C456" s="1">
        <v>36074</v>
      </c>
      <c r="D456" s="3">
        <f t="shared" si="7"/>
        <v>1.052281789986708E-3</v>
      </c>
    </row>
    <row r="457" spans="1:4" ht="15" x14ac:dyDescent="0.35">
      <c r="A457" s="1" t="s">
        <v>380</v>
      </c>
      <c r="B457" s="1">
        <v>27</v>
      </c>
      <c r="C457" s="1">
        <v>36085</v>
      </c>
      <c r="D457" s="3">
        <f t="shared" si="7"/>
        <v>7.4767390341160835E-4</v>
      </c>
    </row>
    <row r="458" spans="1:4" ht="15" x14ac:dyDescent="0.35">
      <c r="A458" s="1" t="s">
        <v>536</v>
      </c>
      <c r="B458" s="1">
        <v>32</v>
      </c>
      <c r="C458" s="1">
        <v>36080</v>
      </c>
      <c r="D458" s="3">
        <f t="shared" si="7"/>
        <v>8.8613203367301726E-4</v>
      </c>
    </row>
    <row r="459" spans="1:4" ht="15" x14ac:dyDescent="0.35">
      <c r="A459" s="1" t="s">
        <v>175</v>
      </c>
      <c r="B459" s="1">
        <v>19</v>
      </c>
      <c r="C459" s="1">
        <v>36093</v>
      </c>
      <c r="D459" s="3">
        <f t="shared" si="7"/>
        <v>5.2614089499335398E-4</v>
      </c>
    </row>
    <row r="460" spans="1:4" ht="15" x14ac:dyDescent="0.35">
      <c r="A460" s="1" t="s">
        <v>249</v>
      </c>
      <c r="B460" s="1">
        <v>33</v>
      </c>
      <c r="C460" s="1">
        <v>36079</v>
      </c>
      <c r="D460" s="3">
        <f t="shared" si="7"/>
        <v>9.1382365972529904E-4</v>
      </c>
    </row>
    <row r="461" spans="1:4" ht="15" x14ac:dyDescent="0.35">
      <c r="A461" s="1" t="s">
        <v>306</v>
      </c>
      <c r="B461" s="1">
        <v>25</v>
      </c>
      <c r="C461" s="1">
        <v>36087</v>
      </c>
      <c r="D461" s="3">
        <f t="shared" si="7"/>
        <v>6.9229065130704478E-4</v>
      </c>
    </row>
    <row r="462" spans="1:4" ht="15" x14ac:dyDescent="0.35">
      <c r="A462" s="1" t="s">
        <v>487</v>
      </c>
      <c r="B462" s="1">
        <v>32</v>
      </c>
      <c r="C462" s="1">
        <v>36080</v>
      </c>
      <c r="D462" s="3">
        <f t="shared" si="7"/>
        <v>8.8613203367301726E-4</v>
      </c>
    </row>
    <row r="463" spans="1:4" ht="15" x14ac:dyDescent="0.35">
      <c r="A463" s="1" t="s">
        <v>633</v>
      </c>
      <c r="B463" s="1">
        <v>36</v>
      </c>
      <c r="C463" s="1">
        <v>36076</v>
      </c>
      <c r="D463" s="3">
        <f t="shared" si="7"/>
        <v>9.9689853788214439E-4</v>
      </c>
    </row>
    <row r="464" spans="1:4" ht="15" x14ac:dyDescent="0.35">
      <c r="A464" s="1" t="s">
        <v>327</v>
      </c>
      <c r="B464" s="1">
        <v>57</v>
      </c>
      <c r="C464" s="1">
        <v>36055</v>
      </c>
      <c r="D464" s="3">
        <f t="shared" si="7"/>
        <v>1.5784226849800619E-3</v>
      </c>
    </row>
    <row r="465" spans="1:4" ht="15" x14ac:dyDescent="0.35">
      <c r="A465" s="1" t="s">
        <v>429</v>
      </c>
      <c r="B465" s="1">
        <v>42</v>
      </c>
      <c r="C465" s="1">
        <v>36070</v>
      </c>
      <c r="D465" s="3">
        <f t="shared" si="7"/>
        <v>1.1630482941958351E-3</v>
      </c>
    </row>
    <row r="466" spans="1:4" ht="15" x14ac:dyDescent="0.35">
      <c r="A466" s="1" t="s">
        <v>626</v>
      </c>
      <c r="B466" s="1">
        <v>60</v>
      </c>
      <c r="C466" s="1">
        <v>36052</v>
      </c>
      <c r="D466" s="3">
        <f t="shared" si="7"/>
        <v>1.6614975631369074E-3</v>
      </c>
    </row>
    <row r="467" spans="1:4" ht="15" x14ac:dyDescent="0.35">
      <c r="A467" s="1" t="s">
        <v>427</v>
      </c>
      <c r="B467" s="1">
        <v>50</v>
      </c>
      <c r="C467" s="1">
        <v>36062</v>
      </c>
      <c r="D467" s="3">
        <f t="shared" si="7"/>
        <v>1.3845813026140896E-3</v>
      </c>
    </row>
    <row r="468" spans="1:4" ht="15" x14ac:dyDescent="0.35">
      <c r="A468" s="1" t="s">
        <v>757</v>
      </c>
      <c r="B468" s="1">
        <v>39</v>
      </c>
      <c r="C468" s="1">
        <v>36073</v>
      </c>
      <c r="D468" s="3">
        <f t="shared" si="7"/>
        <v>1.0799734160389898E-3</v>
      </c>
    </row>
    <row r="469" spans="1:4" ht="15" x14ac:dyDescent="0.35">
      <c r="A469" s="1" t="s">
        <v>1199</v>
      </c>
      <c r="B469" s="1">
        <v>32</v>
      </c>
      <c r="C469" s="1">
        <v>36080</v>
      </c>
      <c r="D469" s="3">
        <f t="shared" si="7"/>
        <v>8.8613203367301726E-4</v>
      </c>
    </row>
    <row r="470" spans="1:4" ht="15" x14ac:dyDescent="0.35">
      <c r="A470" s="1" t="s">
        <v>475</v>
      </c>
      <c r="B470" s="1">
        <v>40</v>
      </c>
      <c r="C470" s="1">
        <v>36072</v>
      </c>
      <c r="D470" s="3">
        <f t="shared" si="7"/>
        <v>1.1076650420912715E-3</v>
      </c>
    </row>
    <row r="471" spans="1:4" ht="15" x14ac:dyDescent="0.35">
      <c r="A471" s="1" t="s">
        <v>498</v>
      </c>
      <c r="B471" s="1">
        <v>54</v>
      </c>
      <c r="C471" s="1">
        <v>36058</v>
      </c>
      <c r="D471" s="3">
        <f t="shared" si="7"/>
        <v>1.4953478068232167E-3</v>
      </c>
    </row>
    <row r="472" spans="1:4" ht="15" x14ac:dyDescent="0.35">
      <c r="A472" s="1" t="s">
        <v>407</v>
      </c>
      <c r="B472" s="1">
        <v>63</v>
      </c>
      <c r="C472" s="1">
        <v>36049</v>
      </c>
      <c r="D472" s="3">
        <f t="shared" si="7"/>
        <v>1.7445724412937528E-3</v>
      </c>
    </row>
    <row r="473" spans="1:4" ht="15" x14ac:dyDescent="0.35">
      <c r="A473" s="1" t="s">
        <v>75</v>
      </c>
      <c r="B473" s="1">
        <v>46</v>
      </c>
      <c r="C473" s="1">
        <v>36066</v>
      </c>
      <c r="D473" s="3">
        <f t="shared" si="7"/>
        <v>1.2738147984049624E-3</v>
      </c>
    </row>
    <row r="474" spans="1:4" ht="15" x14ac:dyDescent="0.35">
      <c r="A474" s="1" t="s">
        <v>188</v>
      </c>
      <c r="B474" s="1">
        <v>29</v>
      </c>
      <c r="C474" s="1">
        <v>36083</v>
      </c>
      <c r="D474" s="3">
        <f t="shared" si="7"/>
        <v>8.0305715551617191E-4</v>
      </c>
    </row>
    <row r="475" spans="1:4" ht="15" x14ac:dyDescent="0.35">
      <c r="A475" s="1" t="s">
        <v>123</v>
      </c>
      <c r="B475" s="1">
        <v>38</v>
      </c>
      <c r="C475" s="1">
        <v>36074</v>
      </c>
      <c r="D475" s="3">
        <f t="shared" si="7"/>
        <v>1.052281789986708E-3</v>
      </c>
    </row>
    <row r="476" spans="1:4" ht="15" x14ac:dyDescent="0.35">
      <c r="A476" s="1" t="s">
        <v>700</v>
      </c>
      <c r="B476" s="1">
        <v>22</v>
      </c>
      <c r="C476" s="1">
        <v>36090</v>
      </c>
      <c r="D476" s="3">
        <f t="shared" si="7"/>
        <v>6.0921577315019933E-4</v>
      </c>
    </row>
    <row r="477" spans="1:4" ht="15" x14ac:dyDescent="0.35">
      <c r="A477" s="1" t="s">
        <v>1279</v>
      </c>
      <c r="B477" s="1">
        <v>4</v>
      </c>
      <c r="C477" s="1">
        <v>36108</v>
      </c>
      <c r="D477" s="3">
        <f t="shared" si="7"/>
        <v>1.1076650420912716E-4</v>
      </c>
    </row>
    <row r="478" spans="1:4" ht="15" x14ac:dyDescent="0.35">
      <c r="A478" s="1" t="s">
        <v>456</v>
      </c>
      <c r="B478" s="1">
        <v>9</v>
      </c>
      <c r="C478" s="1">
        <v>36103</v>
      </c>
      <c r="D478" s="3">
        <f t="shared" si="7"/>
        <v>2.492246344705361E-4</v>
      </c>
    </row>
    <row r="479" spans="1:4" ht="15" x14ac:dyDescent="0.35">
      <c r="A479" s="1" t="s">
        <v>1942</v>
      </c>
      <c r="B479" s="1">
        <v>4</v>
      </c>
      <c r="C479" s="1">
        <v>36108</v>
      </c>
      <c r="D479" s="3">
        <f t="shared" si="7"/>
        <v>1.1076650420912716E-4</v>
      </c>
    </row>
    <row r="480" spans="1:4" ht="15" x14ac:dyDescent="0.35">
      <c r="A480" s="1" t="s">
        <v>393</v>
      </c>
      <c r="B480" s="1">
        <v>6</v>
      </c>
      <c r="C480" s="1">
        <v>36106</v>
      </c>
      <c r="D480" s="3">
        <f t="shared" si="7"/>
        <v>1.6614975631369075E-4</v>
      </c>
    </row>
    <row r="481" spans="1:4" ht="15" x14ac:dyDescent="0.35">
      <c r="A481" s="1" t="s">
        <v>394</v>
      </c>
      <c r="B481" s="1">
        <v>28</v>
      </c>
      <c r="C481" s="1">
        <v>36084</v>
      </c>
      <c r="D481" s="3">
        <f t="shared" si="7"/>
        <v>7.7536552946389013E-4</v>
      </c>
    </row>
    <row r="482" spans="1:4" ht="15" x14ac:dyDescent="0.35">
      <c r="A482" s="1" t="s">
        <v>398</v>
      </c>
      <c r="B482" s="1">
        <v>33</v>
      </c>
      <c r="C482" s="1">
        <v>36079</v>
      </c>
      <c r="D482" s="3">
        <f t="shared" si="7"/>
        <v>9.1382365972529904E-4</v>
      </c>
    </row>
    <row r="483" spans="1:4" ht="15" x14ac:dyDescent="0.35">
      <c r="A483" s="1" t="s">
        <v>198</v>
      </c>
      <c r="B483" s="1">
        <v>33</v>
      </c>
      <c r="C483" s="1">
        <v>36079</v>
      </c>
      <c r="D483" s="3">
        <f t="shared" si="7"/>
        <v>9.1382365972529904E-4</v>
      </c>
    </row>
    <row r="484" spans="1:4" ht="15" x14ac:dyDescent="0.35">
      <c r="A484" s="1" t="s">
        <v>199</v>
      </c>
      <c r="B484" s="1">
        <v>29</v>
      </c>
      <c r="C484" s="1">
        <v>36083</v>
      </c>
      <c r="D484" s="3">
        <f t="shared" si="7"/>
        <v>8.0305715551617191E-4</v>
      </c>
    </row>
    <row r="485" spans="1:4" ht="15" x14ac:dyDescent="0.35">
      <c r="A485" s="1" t="s">
        <v>53</v>
      </c>
      <c r="B485" s="1">
        <v>46</v>
      </c>
      <c r="C485" s="1">
        <v>36066</v>
      </c>
      <c r="D485" s="3">
        <f t="shared" si="7"/>
        <v>1.2738147984049624E-3</v>
      </c>
    </row>
    <row r="486" spans="1:4" ht="15" x14ac:dyDescent="0.35">
      <c r="A486" s="1" t="s">
        <v>745</v>
      </c>
      <c r="B486" s="1">
        <v>25</v>
      </c>
      <c r="C486" s="1">
        <v>36087</v>
      </c>
      <c r="D486" s="3">
        <f t="shared" si="7"/>
        <v>6.9229065130704478E-4</v>
      </c>
    </row>
    <row r="487" spans="1:4" ht="15" x14ac:dyDescent="0.35">
      <c r="A487" s="1" t="s">
        <v>1270</v>
      </c>
      <c r="B487" s="1">
        <v>6</v>
      </c>
      <c r="C487" s="1">
        <v>36106</v>
      </c>
      <c r="D487" s="3">
        <f t="shared" si="7"/>
        <v>1.6614975631369075E-4</v>
      </c>
    </row>
    <row r="488" spans="1:4" ht="15" x14ac:dyDescent="0.35">
      <c r="A488" s="1" t="s">
        <v>1109</v>
      </c>
      <c r="B488" s="1">
        <v>5</v>
      </c>
      <c r="C488" s="1">
        <v>36107</v>
      </c>
      <c r="D488" s="3">
        <f t="shared" si="7"/>
        <v>1.3845813026140894E-4</v>
      </c>
    </row>
    <row r="489" spans="1:4" ht="15" x14ac:dyDescent="0.35">
      <c r="A489" s="1" t="s">
        <v>1118</v>
      </c>
      <c r="B489" s="1">
        <v>6</v>
      </c>
      <c r="C489" s="1">
        <v>36106</v>
      </c>
      <c r="D489" s="3">
        <f t="shared" si="7"/>
        <v>1.6614975631369075E-4</v>
      </c>
    </row>
    <row r="490" spans="1:4" ht="15" x14ac:dyDescent="0.35">
      <c r="A490" s="1" t="s">
        <v>1267</v>
      </c>
      <c r="B490" s="1">
        <v>3</v>
      </c>
      <c r="C490" s="1">
        <v>36109</v>
      </c>
      <c r="D490" s="3">
        <f t="shared" si="7"/>
        <v>8.3074878156845375E-5</v>
      </c>
    </row>
    <row r="491" spans="1:4" ht="15" x14ac:dyDescent="0.35">
      <c r="A491" s="1" t="s">
        <v>1200</v>
      </c>
      <c r="B491" s="1">
        <v>28</v>
      </c>
      <c r="C491" s="1">
        <v>36084</v>
      </c>
      <c r="D491" s="3">
        <f t="shared" si="7"/>
        <v>7.7536552946389013E-4</v>
      </c>
    </row>
    <row r="492" spans="1:4" ht="15" x14ac:dyDescent="0.35">
      <c r="A492" s="1" t="s">
        <v>993</v>
      </c>
      <c r="B492" s="1">
        <v>25</v>
      </c>
      <c r="C492" s="1">
        <v>36087</v>
      </c>
      <c r="D492" s="3">
        <f t="shared" si="7"/>
        <v>6.9229065130704478E-4</v>
      </c>
    </row>
    <row r="493" spans="1:4" ht="15" x14ac:dyDescent="0.35">
      <c r="A493" s="1" t="s">
        <v>994</v>
      </c>
      <c r="B493" s="1">
        <v>31</v>
      </c>
      <c r="C493" s="1">
        <v>36081</v>
      </c>
      <c r="D493" s="3">
        <f t="shared" si="7"/>
        <v>8.5844040762073548E-4</v>
      </c>
    </row>
    <row r="494" spans="1:4" ht="15" x14ac:dyDescent="0.35">
      <c r="A494" s="1" t="s">
        <v>1185</v>
      </c>
      <c r="B494" s="1">
        <v>46</v>
      </c>
      <c r="C494" s="1">
        <v>36066</v>
      </c>
      <c r="D494" s="3">
        <f t="shared" si="7"/>
        <v>1.2738147984049624E-3</v>
      </c>
    </row>
    <row r="495" spans="1:4" ht="15" x14ac:dyDescent="0.35">
      <c r="A495" s="1" t="s">
        <v>172</v>
      </c>
      <c r="B495" s="1">
        <v>31</v>
      </c>
      <c r="C495" s="1">
        <v>36081</v>
      </c>
      <c r="D495" s="3">
        <f t="shared" si="7"/>
        <v>8.5844040762073548E-4</v>
      </c>
    </row>
    <row r="496" spans="1:4" ht="15" x14ac:dyDescent="0.35">
      <c r="A496" s="1" t="s">
        <v>399</v>
      </c>
      <c r="B496" s="1">
        <v>33</v>
      </c>
      <c r="C496" s="1">
        <v>36079</v>
      </c>
      <c r="D496" s="3">
        <f t="shared" si="7"/>
        <v>9.1382365972529904E-4</v>
      </c>
    </row>
    <row r="497" spans="1:4" ht="15" x14ac:dyDescent="0.35">
      <c r="A497" s="1" t="s">
        <v>286</v>
      </c>
      <c r="B497" s="1">
        <v>53</v>
      </c>
      <c r="C497" s="1">
        <v>36059</v>
      </c>
      <c r="D497" s="3">
        <f t="shared" si="7"/>
        <v>1.4676561807709348E-3</v>
      </c>
    </row>
    <row r="498" spans="1:4" ht="15" x14ac:dyDescent="0.35">
      <c r="A498" s="1" t="s">
        <v>502</v>
      </c>
      <c r="B498" s="1">
        <v>37</v>
      </c>
      <c r="C498" s="1">
        <v>36075</v>
      </c>
      <c r="D498" s="3">
        <f t="shared" si="7"/>
        <v>1.0245901639344263E-3</v>
      </c>
    </row>
    <row r="499" spans="1:4" ht="15" x14ac:dyDescent="0.35">
      <c r="A499" s="1" t="s">
        <v>551</v>
      </c>
      <c r="B499" s="1">
        <v>19</v>
      </c>
      <c r="C499" s="1">
        <v>36093</v>
      </c>
      <c r="D499" s="3">
        <f t="shared" si="7"/>
        <v>5.2614089499335398E-4</v>
      </c>
    </row>
    <row r="500" spans="1:4" ht="15" x14ac:dyDescent="0.35">
      <c r="A500" s="1" t="s">
        <v>586</v>
      </c>
      <c r="B500" s="1">
        <v>17</v>
      </c>
      <c r="C500" s="1">
        <v>36095</v>
      </c>
      <c r="D500" s="3">
        <f t="shared" si="7"/>
        <v>4.7075764288879041E-4</v>
      </c>
    </row>
    <row r="501" spans="1:4" ht="15" x14ac:dyDescent="0.35">
      <c r="A501" s="1" t="s">
        <v>589</v>
      </c>
      <c r="B501" s="1">
        <v>10</v>
      </c>
      <c r="C501" s="1">
        <v>36102</v>
      </c>
      <c r="D501" s="3">
        <f t="shared" si="7"/>
        <v>2.7691626052281788E-4</v>
      </c>
    </row>
    <row r="502" spans="1:4" ht="15" x14ac:dyDescent="0.35">
      <c r="A502" s="1" t="s">
        <v>531</v>
      </c>
      <c r="B502" s="1">
        <v>3</v>
      </c>
      <c r="C502" s="1">
        <v>36109</v>
      </c>
      <c r="D502" s="3">
        <f t="shared" si="7"/>
        <v>8.3074878156845375E-5</v>
      </c>
    </row>
    <row r="503" spans="1:4" ht="15" x14ac:dyDescent="0.35">
      <c r="A503" s="1" t="s">
        <v>532</v>
      </c>
      <c r="B503" s="1">
        <v>14</v>
      </c>
      <c r="C503" s="1">
        <v>36098</v>
      </c>
      <c r="D503" s="3">
        <f t="shared" si="7"/>
        <v>3.8768276473194507E-4</v>
      </c>
    </row>
    <row r="504" spans="1:4" ht="15" x14ac:dyDescent="0.35">
      <c r="A504" s="1" t="s">
        <v>533</v>
      </c>
      <c r="B504" s="1">
        <v>31</v>
      </c>
      <c r="C504" s="1">
        <v>36081</v>
      </c>
      <c r="D504" s="3">
        <f t="shared" si="7"/>
        <v>8.5844040762073548E-4</v>
      </c>
    </row>
    <row r="505" spans="1:4" ht="15" x14ac:dyDescent="0.35">
      <c r="A505" s="1" t="s">
        <v>298</v>
      </c>
      <c r="B505" s="1">
        <v>17</v>
      </c>
      <c r="C505" s="1">
        <v>36095</v>
      </c>
      <c r="D505" s="3">
        <f t="shared" si="7"/>
        <v>4.7075764288879041E-4</v>
      </c>
    </row>
    <row r="506" spans="1:4" ht="15" x14ac:dyDescent="0.35">
      <c r="A506" s="1" t="s">
        <v>64</v>
      </c>
      <c r="B506" s="1">
        <v>39</v>
      </c>
      <c r="C506" s="1">
        <v>36073</v>
      </c>
      <c r="D506" s="3">
        <f t="shared" si="7"/>
        <v>1.0799734160389898E-3</v>
      </c>
    </row>
    <row r="507" spans="1:4" ht="15" x14ac:dyDescent="0.35">
      <c r="A507" s="1" t="s">
        <v>604</v>
      </c>
      <c r="B507" s="1">
        <v>6</v>
      </c>
      <c r="C507" s="1">
        <v>36106</v>
      </c>
      <c r="D507" s="3">
        <f t="shared" si="7"/>
        <v>1.6614975631369075E-4</v>
      </c>
    </row>
    <row r="508" spans="1:4" ht="15" x14ac:dyDescent="0.35">
      <c r="A508" s="1" t="s">
        <v>571</v>
      </c>
      <c r="B508" s="1">
        <v>9</v>
      </c>
      <c r="C508" s="1">
        <v>36103</v>
      </c>
      <c r="D508" s="3">
        <f t="shared" si="7"/>
        <v>2.492246344705361E-4</v>
      </c>
    </row>
    <row r="509" spans="1:4" ht="15" x14ac:dyDescent="0.35">
      <c r="A509" s="1" t="s">
        <v>605</v>
      </c>
      <c r="B509" s="1">
        <v>49</v>
      </c>
      <c r="C509" s="1">
        <v>36063</v>
      </c>
      <c r="D509" s="3">
        <f t="shared" si="7"/>
        <v>1.3568896765618077E-3</v>
      </c>
    </row>
    <row r="510" spans="1:4" ht="15" x14ac:dyDescent="0.35">
      <c r="A510" s="1" t="s">
        <v>619</v>
      </c>
      <c r="B510" s="1">
        <v>20</v>
      </c>
      <c r="C510" s="1">
        <v>36092</v>
      </c>
      <c r="D510" s="3">
        <f t="shared" si="7"/>
        <v>5.5383252104563576E-4</v>
      </c>
    </row>
    <row r="511" spans="1:4" ht="15" x14ac:dyDescent="0.35">
      <c r="A511" s="1" t="s">
        <v>599</v>
      </c>
      <c r="B511" s="1">
        <v>13</v>
      </c>
      <c r="C511" s="1">
        <v>36099</v>
      </c>
      <c r="D511" s="3">
        <f t="shared" si="7"/>
        <v>3.5999113867966328E-4</v>
      </c>
    </row>
    <row r="512" spans="1:4" ht="15" x14ac:dyDescent="0.35">
      <c r="A512" s="1" t="s">
        <v>1285</v>
      </c>
      <c r="B512" s="1">
        <v>17</v>
      </c>
      <c r="C512" s="1">
        <v>36095</v>
      </c>
      <c r="D512" s="3">
        <f t="shared" si="7"/>
        <v>4.7075764288879041E-4</v>
      </c>
    </row>
    <row r="513" spans="1:4" ht="15" x14ac:dyDescent="0.35">
      <c r="A513" s="1" t="s">
        <v>575</v>
      </c>
      <c r="B513" s="1">
        <v>14</v>
      </c>
      <c r="C513" s="1">
        <v>36098</v>
      </c>
      <c r="D513" s="3">
        <f t="shared" si="7"/>
        <v>3.8768276473194507E-4</v>
      </c>
    </row>
    <row r="514" spans="1:4" ht="15" x14ac:dyDescent="0.35">
      <c r="A514" s="1" t="s">
        <v>524</v>
      </c>
      <c r="B514" s="1">
        <v>45</v>
      </c>
      <c r="C514" s="1">
        <v>36067</v>
      </c>
      <c r="D514" s="3">
        <f t="shared" si="7"/>
        <v>1.2461231723526805E-3</v>
      </c>
    </row>
    <row r="515" spans="1:4" ht="15" x14ac:dyDescent="0.35">
      <c r="A515" s="1" t="s">
        <v>669</v>
      </c>
      <c r="B515" s="1">
        <v>19</v>
      </c>
      <c r="C515" s="1">
        <v>36093</v>
      </c>
      <c r="D515" s="3">
        <f t="shared" ref="D515:D578" si="8">B515/(B515+C515)</f>
        <v>5.2614089499335398E-4</v>
      </c>
    </row>
    <row r="516" spans="1:4" ht="15" x14ac:dyDescent="0.35">
      <c r="A516" s="1" t="s">
        <v>658</v>
      </c>
      <c r="B516" s="1">
        <v>25</v>
      </c>
      <c r="C516" s="1">
        <v>36087</v>
      </c>
      <c r="D516" s="3">
        <f t="shared" si="8"/>
        <v>6.9229065130704478E-4</v>
      </c>
    </row>
    <row r="517" spans="1:4" ht="15" x14ac:dyDescent="0.35">
      <c r="A517" s="1" t="s">
        <v>243</v>
      </c>
      <c r="B517" s="1">
        <v>47</v>
      </c>
      <c r="C517" s="1">
        <v>36065</v>
      </c>
      <c r="D517" s="3">
        <f t="shared" si="8"/>
        <v>1.3015064244572441E-3</v>
      </c>
    </row>
    <row r="518" spans="1:4" ht="15" x14ac:dyDescent="0.35">
      <c r="A518" s="1" t="s">
        <v>244</v>
      </c>
      <c r="B518" s="1">
        <v>58</v>
      </c>
      <c r="C518" s="1">
        <v>36054</v>
      </c>
      <c r="D518" s="3">
        <f t="shared" si="8"/>
        <v>1.6061143110323438E-3</v>
      </c>
    </row>
    <row r="519" spans="1:4" ht="15" x14ac:dyDescent="0.35">
      <c r="A519" s="1" t="s">
        <v>245</v>
      </c>
      <c r="B519" s="1">
        <v>72</v>
      </c>
      <c r="C519" s="1">
        <v>36040</v>
      </c>
      <c r="D519" s="3">
        <f t="shared" si="8"/>
        <v>1.9937970757642888E-3</v>
      </c>
    </row>
    <row r="520" spans="1:4" ht="15" x14ac:dyDescent="0.35">
      <c r="A520" s="1" t="s">
        <v>636</v>
      </c>
      <c r="B520" s="1">
        <v>56</v>
      </c>
      <c r="C520" s="1">
        <v>36056</v>
      </c>
      <c r="D520" s="3">
        <f t="shared" si="8"/>
        <v>1.5507310589277803E-3</v>
      </c>
    </row>
    <row r="521" spans="1:4" ht="15" x14ac:dyDescent="0.35">
      <c r="A521" s="1" t="s">
        <v>186</v>
      </c>
      <c r="B521" s="1">
        <v>39</v>
      </c>
      <c r="C521" s="1">
        <v>36073</v>
      </c>
      <c r="D521" s="3">
        <f t="shared" si="8"/>
        <v>1.0799734160389898E-3</v>
      </c>
    </row>
    <row r="522" spans="1:4" ht="15" x14ac:dyDescent="0.35">
      <c r="A522" s="1" t="s">
        <v>528</v>
      </c>
      <c r="B522" s="1">
        <v>28</v>
      </c>
      <c r="C522" s="1">
        <v>36084</v>
      </c>
      <c r="D522" s="3">
        <f t="shared" si="8"/>
        <v>7.7536552946389013E-4</v>
      </c>
    </row>
    <row r="523" spans="1:4" ht="15" x14ac:dyDescent="0.35">
      <c r="A523" s="1" t="s">
        <v>529</v>
      </c>
      <c r="B523" s="1">
        <v>7</v>
      </c>
      <c r="C523" s="1">
        <v>36105</v>
      </c>
      <c r="D523" s="3">
        <f t="shared" si="8"/>
        <v>1.9384138236597253E-4</v>
      </c>
    </row>
    <row r="524" spans="1:4" ht="15" x14ac:dyDescent="0.35">
      <c r="A524" s="1" t="s">
        <v>1380</v>
      </c>
      <c r="B524" s="1">
        <v>2</v>
      </c>
      <c r="C524" s="1">
        <v>36110</v>
      </c>
      <c r="D524" s="3">
        <f t="shared" si="8"/>
        <v>5.5383252104563579E-5</v>
      </c>
    </row>
    <row r="525" spans="1:4" ht="15" x14ac:dyDescent="0.35">
      <c r="A525" s="1" t="s">
        <v>649</v>
      </c>
      <c r="B525" s="1">
        <v>9</v>
      </c>
      <c r="C525" s="1">
        <v>36103</v>
      </c>
      <c r="D525" s="3">
        <f t="shared" si="8"/>
        <v>2.492246344705361E-4</v>
      </c>
    </row>
    <row r="526" spans="1:4" ht="15" x14ac:dyDescent="0.35">
      <c r="A526" s="1" t="s">
        <v>280</v>
      </c>
      <c r="B526" s="1">
        <v>42</v>
      </c>
      <c r="C526" s="1">
        <v>36070</v>
      </c>
      <c r="D526" s="3">
        <f t="shared" si="8"/>
        <v>1.1630482941958351E-3</v>
      </c>
    </row>
    <row r="527" spans="1:4" ht="15" x14ac:dyDescent="0.35">
      <c r="A527" s="1" t="s">
        <v>655</v>
      </c>
      <c r="B527" s="1">
        <v>40</v>
      </c>
      <c r="C527" s="1">
        <v>36072</v>
      </c>
      <c r="D527" s="3">
        <f t="shared" si="8"/>
        <v>1.1076650420912715E-3</v>
      </c>
    </row>
    <row r="528" spans="1:4" ht="15" x14ac:dyDescent="0.35">
      <c r="A528" s="1" t="s">
        <v>386</v>
      </c>
      <c r="B528" s="1">
        <v>24</v>
      </c>
      <c r="C528" s="1">
        <v>36088</v>
      </c>
      <c r="D528" s="3">
        <f t="shared" si="8"/>
        <v>6.64599025254763E-4</v>
      </c>
    </row>
    <row r="529" spans="1:4" ht="15" x14ac:dyDescent="0.35">
      <c r="A529" s="1" t="s">
        <v>561</v>
      </c>
      <c r="B529" s="1">
        <v>14</v>
      </c>
      <c r="C529" s="1">
        <v>36098</v>
      </c>
      <c r="D529" s="3">
        <f t="shared" si="8"/>
        <v>3.8768276473194507E-4</v>
      </c>
    </row>
    <row r="530" spans="1:4" ht="15" x14ac:dyDescent="0.35">
      <c r="A530" s="1" t="s">
        <v>597</v>
      </c>
      <c r="B530" s="1">
        <v>10</v>
      </c>
      <c r="C530" s="1">
        <v>36102</v>
      </c>
      <c r="D530" s="3">
        <f t="shared" si="8"/>
        <v>2.7691626052281788E-4</v>
      </c>
    </row>
    <row r="531" spans="1:4" ht="15" x14ac:dyDescent="0.35">
      <c r="A531" s="1" t="s">
        <v>664</v>
      </c>
      <c r="B531" s="1">
        <v>13</v>
      </c>
      <c r="C531" s="1">
        <v>36099</v>
      </c>
      <c r="D531" s="3">
        <f t="shared" si="8"/>
        <v>3.5999113867966328E-4</v>
      </c>
    </row>
    <row r="532" spans="1:4" ht="15" x14ac:dyDescent="0.35">
      <c r="A532" s="1" t="s">
        <v>665</v>
      </c>
      <c r="B532" s="1">
        <v>11</v>
      </c>
      <c r="C532" s="1">
        <v>36101</v>
      </c>
      <c r="D532" s="3">
        <f t="shared" si="8"/>
        <v>3.0460788657509966E-4</v>
      </c>
    </row>
    <row r="533" spans="1:4" ht="15" x14ac:dyDescent="0.35">
      <c r="A533" s="1" t="s">
        <v>627</v>
      </c>
      <c r="B533" s="1">
        <v>41</v>
      </c>
      <c r="C533" s="1">
        <v>36071</v>
      </c>
      <c r="D533" s="3">
        <f t="shared" si="8"/>
        <v>1.1353566681435534E-3</v>
      </c>
    </row>
    <row r="534" spans="1:4" ht="15" x14ac:dyDescent="0.35">
      <c r="A534" s="1" t="s">
        <v>593</v>
      </c>
      <c r="B534" s="1">
        <v>16</v>
      </c>
      <c r="C534" s="1">
        <v>36096</v>
      </c>
      <c r="D534" s="3">
        <f t="shared" si="8"/>
        <v>4.4306601683650863E-4</v>
      </c>
    </row>
    <row r="535" spans="1:4" ht="15" x14ac:dyDescent="0.35">
      <c r="A535" s="1" t="s">
        <v>1377</v>
      </c>
      <c r="B535" s="1">
        <v>6</v>
      </c>
      <c r="C535" s="1">
        <v>36106</v>
      </c>
      <c r="D535" s="3">
        <f t="shared" si="8"/>
        <v>1.6614975631369075E-4</v>
      </c>
    </row>
    <row r="536" spans="1:4" ht="15" x14ac:dyDescent="0.35">
      <c r="A536" s="1" t="s">
        <v>1394</v>
      </c>
      <c r="B536" s="1">
        <v>5</v>
      </c>
      <c r="C536" s="1">
        <v>36107</v>
      </c>
      <c r="D536" s="3">
        <f t="shared" si="8"/>
        <v>1.3845813026140894E-4</v>
      </c>
    </row>
    <row r="537" spans="1:4" ht="15" x14ac:dyDescent="0.35">
      <c r="A537" s="1" t="s">
        <v>35</v>
      </c>
      <c r="B537" s="1">
        <v>22</v>
      </c>
      <c r="C537" s="1">
        <v>36090</v>
      </c>
      <c r="D537" s="3">
        <f t="shared" si="8"/>
        <v>6.0921577315019933E-4</v>
      </c>
    </row>
    <row r="538" spans="1:4" ht="15" x14ac:dyDescent="0.35">
      <c r="A538" s="1" t="s">
        <v>771</v>
      </c>
      <c r="B538" s="1">
        <v>4</v>
      </c>
      <c r="C538" s="1">
        <v>36108</v>
      </c>
      <c r="D538" s="3">
        <f t="shared" si="8"/>
        <v>1.1076650420912716E-4</v>
      </c>
    </row>
    <row r="539" spans="1:4" ht="15" x14ac:dyDescent="0.35">
      <c r="A539" s="1" t="s">
        <v>1104</v>
      </c>
      <c r="B539" s="1">
        <v>43</v>
      </c>
      <c r="C539" s="1">
        <v>36069</v>
      </c>
      <c r="D539" s="3">
        <f t="shared" si="8"/>
        <v>1.190739920248117E-3</v>
      </c>
    </row>
    <row r="540" spans="1:4" ht="15" x14ac:dyDescent="0.35">
      <c r="A540" s="1" t="s">
        <v>595</v>
      </c>
      <c r="B540" s="1">
        <v>45</v>
      </c>
      <c r="C540" s="1">
        <v>36067</v>
      </c>
      <c r="D540" s="3">
        <f t="shared" si="8"/>
        <v>1.2461231723526805E-3</v>
      </c>
    </row>
    <row r="541" spans="1:4" ht="15" x14ac:dyDescent="0.35">
      <c r="A541" s="1" t="s">
        <v>676</v>
      </c>
      <c r="B541" s="1">
        <v>73</v>
      </c>
      <c r="C541" s="1">
        <v>36039</v>
      </c>
      <c r="D541" s="3">
        <f t="shared" si="8"/>
        <v>2.0214887018165707E-3</v>
      </c>
    </row>
    <row r="542" spans="1:4" ht="15" x14ac:dyDescent="0.35">
      <c r="A542" s="1" t="s">
        <v>688</v>
      </c>
      <c r="B542" s="1">
        <v>61</v>
      </c>
      <c r="C542" s="1">
        <v>36051</v>
      </c>
      <c r="D542" s="3">
        <f t="shared" si="8"/>
        <v>1.6891891891891893E-3</v>
      </c>
    </row>
    <row r="543" spans="1:4" ht="15" x14ac:dyDescent="0.35">
      <c r="A543" s="1" t="s">
        <v>682</v>
      </c>
      <c r="B543" s="1">
        <v>68</v>
      </c>
      <c r="C543" s="1">
        <v>36044</v>
      </c>
      <c r="D543" s="3">
        <f t="shared" si="8"/>
        <v>1.8830305715551617E-3</v>
      </c>
    </row>
    <row r="544" spans="1:4" ht="15" x14ac:dyDescent="0.35">
      <c r="A544" s="1" t="s">
        <v>1112</v>
      </c>
      <c r="B544" s="1">
        <v>32</v>
      </c>
      <c r="C544" s="1">
        <v>36080</v>
      </c>
      <c r="D544" s="3">
        <f t="shared" si="8"/>
        <v>8.8613203367301726E-4</v>
      </c>
    </row>
    <row r="545" spans="1:4" ht="15" x14ac:dyDescent="0.35">
      <c r="A545" s="1" t="s">
        <v>663</v>
      </c>
      <c r="B545" s="1">
        <v>14</v>
      </c>
      <c r="C545" s="1">
        <v>36098</v>
      </c>
      <c r="D545" s="3">
        <f t="shared" si="8"/>
        <v>3.8768276473194507E-4</v>
      </c>
    </row>
    <row r="546" spans="1:4" ht="15" x14ac:dyDescent="0.35">
      <c r="A546" s="1" t="s">
        <v>22</v>
      </c>
      <c r="B546" s="1">
        <v>57</v>
      </c>
      <c r="C546" s="1">
        <v>36055</v>
      </c>
      <c r="D546" s="3">
        <f t="shared" si="8"/>
        <v>1.5784226849800619E-3</v>
      </c>
    </row>
    <row r="547" spans="1:4" ht="15" x14ac:dyDescent="0.35">
      <c r="A547" s="1" t="s">
        <v>23</v>
      </c>
      <c r="B547" s="1">
        <v>53</v>
      </c>
      <c r="C547" s="1">
        <v>36059</v>
      </c>
      <c r="D547" s="3">
        <f t="shared" si="8"/>
        <v>1.4676561807709348E-3</v>
      </c>
    </row>
    <row r="548" spans="1:4" ht="15" x14ac:dyDescent="0.35">
      <c r="A548" s="1" t="s">
        <v>712</v>
      </c>
      <c r="B548" s="1">
        <v>17</v>
      </c>
      <c r="C548" s="1">
        <v>36095</v>
      </c>
      <c r="D548" s="3">
        <f t="shared" si="8"/>
        <v>4.7075764288879041E-4</v>
      </c>
    </row>
    <row r="549" spans="1:4" ht="15" x14ac:dyDescent="0.35">
      <c r="A549" s="1" t="s">
        <v>566</v>
      </c>
      <c r="B549" s="1">
        <v>33</v>
      </c>
      <c r="C549" s="1">
        <v>36079</v>
      </c>
      <c r="D549" s="3">
        <f t="shared" si="8"/>
        <v>9.1382365972529904E-4</v>
      </c>
    </row>
    <row r="550" spans="1:4" ht="15" x14ac:dyDescent="0.35">
      <c r="A550" s="1" t="s">
        <v>675</v>
      </c>
      <c r="B550" s="1">
        <v>72</v>
      </c>
      <c r="C550" s="1">
        <v>36040</v>
      </c>
      <c r="D550" s="3">
        <f t="shared" si="8"/>
        <v>1.9937970757642888E-3</v>
      </c>
    </row>
    <row r="551" spans="1:4" ht="15" x14ac:dyDescent="0.35">
      <c r="A551" s="1" t="s">
        <v>272</v>
      </c>
      <c r="B551" s="1">
        <v>74</v>
      </c>
      <c r="C551" s="1">
        <v>36038</v>
      </c>
      <c r="D551" s="3">
        <f t="shared" si="8"/>
        <v>2.0491803278688526E-3</v>
      </c>
    </row>
    <row r="552" spans="1:4" ht="15" x14ac:dyDescent="0.35">
      <c r="A552" s="1" t="s">
        <v>400</v>
      </c>
      <c r="B552" s="1">
        <v>62</v>
      </c>
      <c r="C552" s="1">
        <v>36050</v>
      </c>
      <c r="D552" s="3">
        <f t="shared" si="8"/>
        <v>1.716880815241471E-3</v>
      </c>
    </row>
    <row r="553" spans="1:4" ht="15" x14ac:dyDescent="0.35">
      <c r="A553" s="1" t="s">
        <v>525</v>
      </c>
      <c r="B553" s="1">
        <v>33</v>
      </c>
      <c r="C553" s="1">
        <v>36079</v>
      </c>
      <c r="D553" s="3">
        <f t="shared" si="8"/>
        <v>9.1382365972529904E-4</v>
      </c>
    </row>
    <row r="554" spans="1:4" ht="15" x14ac:dyDescent="0.35">
      <c r="A554" s="1" t="s">
        <v>428</v>
      </c>
      <c r="B554" s="1">
        <v>50</v>
      </c>
      <c r="C554" s="1">
        <v>36062</v>
      </c>
      <c r="D554" s="3">
        <f t="shared" si="8"/>
        <v>1.3845813026140896E-3</v>
      </c>
    </row>
    <row r="555" spans="1:4" ht="15" x14ac:dyDescent="0.35">
      <c r="A555" s="1" t="s">
        <v>1123</v>
      </c>
      <c r="B555" s="1">
        <v>49</v>
      </c>
      <c r="C555" s="1">
        <v>36063</v>
      </c>
      <c r="D555" s="3">
        <f t="shared" si="8"/>
        <v>1.3568896765618077E-3</v>
      </c>
    </row>
    <row r="556" spans="1:4" ht="15" x14ac:dyDescent="0.35">
      <c r="A556" s="1" t="s">
        <v>477</v>
      </c>
      <c r="B556" s="1">
        <v>56</v>
      </c>
      <c r="C556" s="1">
        <v>36056</v>
      </c>
      <c r="D556" s="3">
        <f t="shared" si="8"/>
        <v>1.5507310589277803E-3</v>
      </c>
    </row>
    <row r="557" spans="1:4" ht="15" x14ac:dyDescent="0.35">
      <c r="A557" s="1" t="s">
        <v>770</v>
      </c>
      <c r="B557" s="1">
        <v>50</v>
      </c>
      <c r="C557" s="1">
        <v>36062</v>
      </c>
      <c r="D557" s="3">
        <f t="shared" si="8"/>
        <v>1.3845813026140896E-3</v>
      </c>
    </row>
    <row r="558" spans="1:4" ht="15" x14ac:dyDescent="0.35">
      <c r="A558" s="1" t="s">
        <v>265</v>
      </c>
      <c r="B558" s="1">
        <v>60</v>
      </c>
      <c r="C558" s="1">
        <v>36052</v>
      </c>
      <c r="D558" s="3">
        <f t="shared" si="8"/>
        <v>1.6614975631369074E-3</v>
      </c>
    </row>
    <row r="559" spans="1:4" ht="15" x14ac:dyDescent="0.35">
      <c r="A559" s="1" t="s">
        <v>220</v>
      </c>
      <c r="B559" s="1">
        <v>50</v>
      </c>
      <c r="C559" s="1">
        <v>36062</v>
      </c>
      <c r="D559" s="3">
        <f t="shared" si="8"/>
        <v>1.3845813026140896E-3</v>
      </c>
    </row>
    <row r="560" spans="1:4" ht="15" x14ac:dyDescent="0.35">
      <c r="A560" s="1" t="s">
        <v>45</v>
      </c>
      <c r="B560" s="1">
        <v>63</v>
      </c>
      <c r="C560" s="1">
        <v>36049</v>
      </c>
      <c r="D560" s="3">
        <f t="shared" si="8"/>
        <v>1.7445724412937528E-3</v>
      </c>
    </row>
    <row r="561" spans="1:4" ht="15" x14ac:dyDescent="0.35">
      <c r="A561" s="1" t="s">
        <v>661</v>
      </c>
      <c r="B561" s="1">
        <v>8</v>
      </c>
      <c r="C561" s="1">
        <v>36104</v>
      </c>
      <c r="D561" s="3">
        <f t="shared" si="8"/>
        <v>2.2153300841825432E-4</v>
      </c>
    </row>
    <row r="562" spans="1:4" ht="15" x14ac:dyDescent="0.35">
      <c r="A562" s="1" t="s">
        <v>2084</v>
      </c>
      <c r="B562" s="1">
        <v>4</v>
      </c>
      <c r="C562" s="1">
        <v>36108</v>
      </c>
      <c r="D562" s="3">
        <f t="shared" si="8"/>
        <v>1.1076650420912716E-4</v>
      </c>
    </row>
    <row r="563" spans="1:4" ht="15" x14ac:dyDescent="0.35">
      <c r="A563" s="1" t="s">
        <v>2128</v>
      </c>
      <c r="B563" s="1">
        <v>5</v>
      </c>
      <c r="C563" s="1">
        <v>36107</v>
      </c>
      <c r="D563" s="3">
        <f t="shared" si="8"/>
        <v>1.3845813026140894E-4</v>
      </c>
    </row>
    <row r="564" spans="1:4" ht="15" x14ac:dyDescent="0.35">
      <c r="A564" s="1" t="s">
        <v>242</v>
      </c>
      <c r="B564" s="1">
        <v>57</v>
      </c>
      <c r="C564" s="1">
        <v>36055</v>
      </c>
      <c r="D564" s="3">
        <f t="shared" si="8"/>
        <v>1.5784226849800619E-3</v>
      </c>
    </row>
    <row r="565" spans="1:4" ht="15" x14ac:dyDescent="0.35">
      <c r="A565" s="1" t="s">
        <v>145</v>
      </c>
      <c r="B565" s="1">
        <v>26</v>
      </c>
      <c r="C565" s="1">
        <v>36086</v>
      </c>
      <c r="D565" s="3">
        <f t="shared" si="8"/>
        <v>7.1998227735932657E-4</v>
      </c>
    </row>
    <row r="566" spans="1:4" ht="15" x14ac:dyDescent="0.35">
      <c r="A566" s="1" t="s">
        <v>644</v>
      </c>
      <c r="B566" s="1">
        <v>42</v>
      </c>
      <c r="C566" s="1">
        <v>36070</v>
      </c>
      <c r="D566" s="3">
        <f t="shared" si="8"/>
        <v>1.1630482941958351E-3</v>
      </c>
    </row>
    <row r="567" spans="1:4" ht="15" x14ac:dyDescent="0.35">
      <c r="A567" s="1" t="s">
        <v>493</v>
      </c>
      <c r="B567" s="1">
        <v>67</v>
      </c>
      <c r="C567" s="1">
        <v>36045</v>
      </c>
      <c r="D567" s="3">
        <f t="shared" si="8"/>
        <v>1.85533894550288E-3</v>
      </c>
    </row>
    <row r="568" spans="1:4" ht="15" x14ac:dyDescent="0.35">
      <c r="A568" s="1" t="s">
        <v>324</v>
      </c>
      <c r="B568" s="1">
        <v>40</v>
      </c>
      <c r="C568" s="1">
        <v>36072</v>
      </c>
      <c r="D568" s="3">
        <f t="shared" si="8"/>
        <v>1.1076650420912715E-3</v>
      </c>
    </row>
    <row r="569" spans="1:4" ht="15" x14ac:dyDescent="0.35">
      <c r="A569" s="1" t="s">
        <v>223</v>
      </c>
      <c r="B569" s="1">
        <v>26</v>
      </c>
      <c r="C569" s="1">
        <v>36086</v>
      </c>
      <c r="D569" s="3">
        <f t="shared" si="8"/>
        <v>7.1998227735932657E-4</v>
      </c>
    </row>
    <row r="570" spans="1:4" ht="15" x14ac:dyDescent="0.35">
      <c r="A570" s="1" t="s">
        <v>708</v>
      </c>
      <c r="B570" s="1">
        <v>20</v>
      </c>
      <c r="C570" s="1">
        <v>36092</v>
      </c>
      <c r="D570" s="3">
        <f t="shared" si="8"/>
        <v>5.5383252104563576E-4</v>
      </c>
    </row>
    <row r="571" spans="1:4" ht="15" x14ac:dyDescent="0.35">
      <c r="A571" s="1" t="s">
        <v>709</v>
      </c>
      <c r="B571" s="1">
        <v>25</v>
      </c>
      <c r="C571" s="1">
        <v>36087</v>
      </c>
      <c r="D571" s="3">
        <f t="shared" si="8"/>
        <v>6.9229065130704478E-4</v>
      </c>
    </row>
    <row r="572" spans="1:4" ht="15" x14ac:dyDescent="0.35">
      <c r="A572" s="1" t="s">
        <v>452</v>
      </c>
      <c r="B572" s="1">
        <v>36</v>
      </c>
      <c r="C572" s="1">
        <v>36076</v>
      </c>
      <c r="D572" s="3">
        <f t="shared" si="8"/>
        <v>9.9689853788214439E-4</v>
      </c>
    </row>
    <row r="573" spans="1:4" ht="15" x14ac:dyDescent="0.35">
      <c r="A573" s="1" t="s">
        <v>572</v>
      </c>
      <c r="B573" s="1">
        <v>26</v>
      </c>
      <c r="C573" s="1">
        <v>36086</v>
      </c>
      <c r="D573" s="3">
        <f t="shared" si="8"/>
        <v>7.1998227735932657E-4</v>
      </c>
    </row>
    <row r="574" spans="1:4" ht="15" x14ac:dyDescent="0.35">
      <c r="A574" s="1" t="s">
        <v>609</v>
      </c>
      <c r="B574" s="1">
        <v>31</v>
      </c>
      <c r="C574" s="1">
        <v>36081</v>
      </c>
      <c r="D574" s="3">
        <f t="shared" si="8"/>
        <v>8.5844040762073548E-4</v>
      </c>
    </row>
    <row r="575" spans="1:4" ht="15" x14ac:dyDescent="0.35">
      <c r="A575" s="1" t="s">
        <v>639</v>
      </c>
      <c r="B575" s="1">
        <v>44</v>
      </c>
      <c r="C575" s="1">
        <v>36068</v>
      </c>
      <c r="D575" s="3">
        <f t="shared" si="8"/>
        <v>1.2184315463003987E-3</v>
      </c>
    </row>
    <row r="576" spans="1:4" ht="15" x14ac:dyDescent="0.35">
      <c r="A576" s="1" t="s">
        <v>320</v>
      </c>
      <c r="B576" s="1">
        <v>47</v>
      </c>
      <c r="C576" s="1">
        <v>36065</v>
      </c>
      <c r="D576" s="3">
        <f t="shared" si="8"/>
        <v>1.3015064244572441E-3</v>
      </c>
    </row>
    <row r="577" spans="1:4" ht="15" x14ac:dyDescent="0.35">
      <c r="A577" s="1" t="s">
        <v>624</v>
      </c>
      <c r="B577" s="1">
        <v>63</v>
      </c>
      <c r="C577" s="1">
        <v>36049</v>
      </c>
      <c r="D577" s="3">
        <f t="shared" si="8"/>
        <v>1.7445724412937528E-3</v>
      </c>
    </row>
    <row r="578" spans="1:4" ht="15" x14ac:dyDescent="0.35">
      <c r="A578" s="1" t="s">
        <v>1101</v>
      </c>
      <c r="B578" s="1">
        <v>33</v>
      </c>
      <c r="C578" s="1">
        <v>36079</v>
      </c>
      <c r="D578" s="3">
        <f t="shared" si="8"/>
        <v>9.1382365972529904E-4</v>
      </c>
    </row>
    <row r="579" spans="1:4" ht="15" x14ac:dyDescent="0.35">
      <c r="A579" s="1" t="s">
        <v>171</v>
      </c>
      <c r="B579" s="1">
        <v>35</v>
      </c>
      <c r="C579" s="1">
        <v>36077</v>
      </c>
      <c r="D579" s="3">
        <f t="shared" ref="D579:D642" si="9">B579/(B579+C579)</f>
        <v>9.6920691182986261E-4</v>
      </c>
    </row>
    <row r="580" spans="1:4" ht="15" x14ac:dyDescent="0.35">
      <c r="A580" s="1" t="s">
        <v>346</v>
      </c>
      <c r="B580" s="1">
        <v>40</v>
      </c>
      <c r="C580" s="1">
        <v>36072</v>
      </c>
      <c r="D580" s="3">
        <f t="shared" si="9"/>
        <v>1.1076650420912715E-3</v>
      </c>
    </row>
    <row r="581" spans="1:4" ht="15" x14ac:dyDescent="0.35">
      <c r="A581" s="1" t="s">
        <v>253</v>
      </c>
      <c r="B581" s="1">
        <v>23</v>
      </c>
      <c r="C581" s="1">
        <v>36089</v>
      </c>
      <c r="D581" s="3">
        <f t="shared" si="9"/>
        <v>6.3690739920248122E-4</v>
      </c>
    </row>
    <row r="582" spans="1:4" ht="15" x14ac:dyDescent="0.35">
      <c r="A582" s="1" t="s">
        <v>254</v>
      </c>
      <c r="B582" s="1">
        <v>41</v>
      </c>
      <c r="C582" s="1">
        <v>36071</v>
      </c>
      <c r="D582" s="3">
        <f t="shared" si="9"/>
        <v>1.1353566681435534E-3</v>
      </c>
    </row>
    <row r="583" spans="1:4" ht="15" x14ac:dyDescent="0.35">
      <c r="A583" s="1" t="s">
        <v>565</v>
      </c>
      <c r="B583" s="1">
        <v>13</v>
      </c>
      <c r="C583" s="1">
        <v>36099</v>
      </c>
      <c r="D583" s="3">
        <f t="shared" si="9"/>
        <v>3.5999113867966328E-4</v>
      </c>
    </row>
    <row r="584" spans="1:4" ht="15" x14ac:dyDescent="0.35">
      <c r="A584" s="1" t="s">
        <v>1282</v>
      </c>
      <c r="B584" s="1">
        <v>10</v>
      </c>
      <c r="C584" s="1">
        <v>36102</v>
      </c>
      <c r="D584" s="3">
        <f t="shared" si="9"/>
        <v>2.7691626052281788E-4</v>
      </c>
    </row>
    <row r="585" spans="1:4" ht="15" x14ac:dyDescent="0.35">
      <c r="A585" s="1" t="s">
        <v>606</v>
      </c>
      <c r="B585" s="1">
        <v>38</v>
      </c>
      <c r="C585" s="1">
        <v>36074</v>
      </c>
      <c r="D585" s="3">
        <f t="shared" si="9"/>
        <v>1.052281789986708E-3</v>
      </c>
    </row>
    <row r="586" spans="1:4" ht="15" x14ac:dyDescent="0.35">
      <c r="A586" s="1" t="s">
        <v>687</v>
      </c>
      <c r="B586" s="1">
        <v>66</v>
      </c>
      <c r="C586" s="1">
        <v>36046</v>
      </c>
      <c r="D586" s="3">
        <f t="shared" si="9"/>
        <v>1.8276473194505981E-3</v>
      </c>
    </row>
    <row r="587" spans="1:4" ht="15" x14ac:dyDescent="0.35">
      <c r="A587" s="1" t="s">
        <v>425</v>
      </c>
      <c r="B587" s="1">
        <v>60</v>
      </c>
      <c r="C587" s="1">
        <v>36052</v>
      </c>
      <c r="D587" s="3">
        <f t="shared" si="9"/>
        <v>1.6614975631369074E-3</v>
      </c>
    </row>
    <row r="588" spans="1:4" ht="15" x14ac:dyDescent="0.35">
      <c r="A588" s="1" t="s">
        <v>426</v>
      </c>
      <c r="B588" s="1">
        <v>55</v>
      </c>
      <c r="C588" s="1">
        <v>36057</v>
      </c>
      <c r="D588" s="3">
        <f t="shared" si="9"/>
        <v>1.5230394328754984E-3</v>
      </c>
    </row>
    <row r="589" spans="1:4" ht="15" x14ac:dyDescent="0.35">
      <c r="A589" s="1" t="s">
        <v>328</v>
      </c>
      <c r="B589" s="1">
        <v>37</v>
      </c>
      <c r="C589" s="1">
        <v>36075</v>
      </c>
      <c r="D589" s="3">
        <f t="shared" si="9"/>
        <v>1.0245901639344263E-3</v>
      </c>
    </row>
    <row r="590" spans="1:4" ht="15" x14ac:dyDescent="0.35">
      <c r="A590" s="1" t="s">
        <v>303</v>
      </c>
      <c r="B590" s="1">
        <v>4</v>
      </c>
      <c r="C590" s="1">
        <v>36108</v>
      </c>
      <c r="D590" s="3">
        <f t="shared" si="9"/>
        <v>1.1076650420912716E-4</v>
      </c>
    </row>
    <row r="591" spans="1:4" ht="15" x14ac:dyDescent="0.35">
      <c r="A591" s="1" t="s">
        <v>781</v>
      </c>
      <c r="B591" s="1">
        <v>6</v>
      </c>
      <c r="C591" s="1">
        <v>36106</v>
      </c>
      <c r="D591" s="3">
        <f t="shared" si="9"/>
        <v>1.6614975631369075E-4</v>
      </c>
    </row>
    <row r="592" spans="1:4" ht="15" x14ac:dyDescent="0.35">
      <c r="A592" s="1" t="s">
        <v>281</v>
      </c>
      <c r="B592" s="1">
        <v>47</v>
      </c>
      <c r="C592" s="1">
        <v>36065</v>
      </c>
      <c r="D592" s="3">
        <f t="shared" si="9"/>
        <v>1.3015064244572441E-3</v>
      </c>
    </row>
    <row r="593" spans="1:4" ht="15" x14ac:dyDescent="0.35">
      <c r="A593" s="1" t="s">
        <v>1107</v>
      </c>
      <c r="B593" s="1">
        <v>44</v>
      </c>
      <c r="C593" s="1">
        <v>36068</v>
      </c>
      <c r="D593" s="3">
        <f t="shared" si="9"/>
        <v>1.2184315463003987E-3</v>
      </c>
    </row>
    <row r="594" spans="1:4" ht="15" x14ac:dyDescent="0.35">
      <c r="A594" s="1" t="s">
        <v>607</v>
      </c>
      <c r="B594" s="1">
        <v>52</v>
      </c>
      <c r="C594" s="1">
        <v>36060</v>
      </c>
      <c r="D594" s="3">
        <f t="shared" si="9"/>
        <v>1.4399645547186531E-3</v>
      </c>
    </row>
    <row r="595" spans="1:4" ht="15" x14ac:dyDescent="0.35">
      <c r="A595" s="1" t="s">
        <v>2193</v>
      </c>
      <c r="B595" s="1">
        <v>5</v>
      </c>
      <c r="C595" s="1">
        <v>36107</v>
      </c>
      <c r="D595" s="3">
        <f t="shared" si="9"/>
        <v>1.3845813026140894E-4</v>
      </c>
    </row>
    <row r="596" spans="1:4" ht="15" x14ac:dyDescent="0.35">
      <c r="A596" s="1" t="s">
        <v>692</v>
      </c>
      <c r="B596" s="1">
        <v>37</v>
      </c>
      <c r="C596" s="1">
        <v>36075</v>
      </c>
      <c r="D596" s="3">
        <f t="shared" si="9"/>
        <v>1.0245901639344263E-3</v>
      </c>
    </row>
    <row r="597" spans="1:4" ht="15" x14ac:dyDescent="0.35">
      <c r="A597" s="1" t="s">
        <v>1105</v>
      </c>
      <c r="B597" s="1">
        <v>36</v>
      </c>
      <c r="C597" s="1">
        <v>36076</v>
      </c>
      <c r="D597" s="3">
        <f t="shared" si="9"/>
        <v>9.9689853788214439E-4</v>
      </c>
    </row>
    <row r="598" spans="1:4" ht="15" x14ac:dyDescent="0.35">
      <c r="A598" s="1" t="s">
        <v>1106</v>
      </c>
      <c r="B598" s="1">
        <v>52</v>
      </c>
      <c r="C598" s="1">
        <v>36060</v>
      </c>
      <c r="D598" s="3">
        <f t="shared" si="9"/>
        <v>1.4399645547186531E-3</v>
      </c>
    </row>
    <row r="599" spans="1:4" ht="15" x14ac:dyDescent="0.35">
      <c r="A599" s="1" t="s">
        <v>236</v>
      </c>
      <c r="B599" s="1">
        <v>34</v>
      </c>
      <c r="C599" s="1">
        <v>36078</v>
      </c>
      <c r="D599" s="3">
        <f t="shared" si="9"/>
        <v>9.4151528577758083E-4</v>
      </c>
    </row>
    <row r="600" spans="1:4" ht="15" x14ac:dyDescent="0.35">
      <c r="A600" s="1" t="s">
        <v>630</v>
      </c>
      <c r="B600" s="1">
        <v>32</v>
      </c>
      <c r="C600" s="1">
        <v>36080</v>
      </c>
      <c r="D600" s="3">
        <f t="shared" si="9"/>
        <v>8.8613203367301726E-4</v>
      </c>
    </row>
    <row r="601" spans="1:4" ht="15" x14ac:dyDescent="0.35">
      <c r="A601" s="1" t="s">
        <v>1693</v>
      </c>
      <c r="B601" s="1">
        <v>8</v>
      </c>
      <c r="C601" s="1">
        <v>36104</v>
      </c>
      <c r="D601" s="3">
        <f t="shared" si="9"/>
        <v>2.2153300841825432E-4</v>
      </c>
    </row>
    <row r="602" spans="1:4" ht="15" x14ac:dyDescent="0.35">
      <c r="A602" s="1" t="s">
        <v>557</v>
      </c>
      <c r="B602" s="1">
        <v>10</v>
      </c>
      <c r="C602" s="1">
        <v>36102</v>
      </c>
      <c r="D602" s="3">
        <f t="shared" si="9"/>
        <v>2.7691626052281788E-4</v>
      </c>
    </row>
    <row r="603" spans="1:4" ht="15" x14ac:dyDescent="0.35">
      <c r="A603" s="1" t="s">
        <v>483</v>
      </c>
      <c r="B603" s="1">
        <v>7</v>
      </c>
      <c r="C603" s="1">
        <v>36105</v>
      </c>
      <c r="D603" s="3">
        <f t="shared" si="9"/>
        <v>1.9384138236597253E-4</v>
      </c>
    </row>
    <row r="604" spans="1:4" ht="15" x14ac:dyDescent="0.35">
      <c r="A604" s="1" t="s">
        <v>2226</v>
      </c>
      <c r="B604" s="1">
        <v>1</v>
      </c>
      <c r="C604" s="1">
        <v>36111</v>
      </c>
      <c r="D604" s="3">
        <f t="shared" si="9"/>
        <v>2.7691626052281789E-5</v>
      </c>
    </row>
    <row r="605" spans="1:4" ht="15" x14ac:dyDescent="0.35">
      <c r="A605" s="1" t="s">
        <v>2227</v>
      </c>
      <c r="B605" s="1">
        <v>1</v>
      </c>
      <c r="C605" s="1">
        <v>36111</v>
      </c>
      <c r="D605" s="3">
        <f t="shared" si="9"/>
        <v>2.7691626052281789E-5</v>
      </c>
    </row>
    <row r="606" spans="1:4" ht="15" x14ac:dyDescent="0.35">
      <c r="A606" s="1" t="s">
        <v>2228</v>
      </c>
      <c r="B606" s="1">
        <v>1</v>
      </c>
      <c r="C606" s="1">
        <v>36111</v>
      </c>
      <c r="D606" s="3">
        <f t="shared" si="9"/>
        <v>2.7691626052281789E-5</v>
      </c>
    </row>
    <row r="607" spans="1:4" ht="15" x14ac:dyDescent="0.35">
      <c r="A607" s="1" t="s">
        <v>2229</v>
      </c>
      <c r="B607" s="1">
        <v>1</v>
      </c>
      <c r="C607" s="1">
        <v>36111</v>
      </c>
      <c r="D607" s="3">
        <f t="shared" si="9"/>
        <v>2.7691626052281789E-5</v>
      </c>
    </row>
    <row r="608" spans="1:4" ht="15" x14ac:dyDescent="0.35">
      <c r="A608" s="1" t="s">
        <v>1791</v>
      </c>
      <c r="B608" s="1">
        <v>7</v>
      </c>
      <c r="C608" s="1">
        <v>36105</v>
      </c>
      <c r="D608" s="3">
        <f t="shared" si="9"/>
        <v>1.9384138236597253E-4</v>
      </c>
    </row>
    <row r="609" spans="1:4" ht="15" x14ac:dyDescent="0.35">
      <c r="A609" s="1" t="s">
        <v>820</v>
      </c>
      <c r="B609" s="1">
        <v>11</v>
      </c>
      <c r="C609" s="1">
        <v>36101</v>
      </c>
      <c r="D609" s="3">
        <f t="shared" si="9"/>
        <v>3.0460788657509966E-4</v>
      </c>
    </row>
    <row r="610" spans="1:4" ht="15" x14ac:dyDescent="0.35">
      <c r="A610" s="1" t="s">
        <v>821</v>
      </c>
      <c r="B610" s="1">
        <v>4</v>
      </c>
      <c r="C610" s="1">
        <v>36108</v>
      </c>
      <c r="D610" s="3">
        <f t="shared" si="9"/>
        <v>1.1076650420912716E-4</v>
      </c>
    </row>
    <row r="611" spans="1:4" ht="15" x14ac:dyDescent="0.35">
      <c r="A611" s="1" t="s">
        <v>822</v>
      </c>
      <c r="B611" s="1">
        <v>1</v>
      </c>
      <c r="C611" s="1">
        <v>36111</v>
      </c>
      <c r="D611" s="3">
        <f t="shared" si="9"/>
        <v>2.7691626052281789E-5</v>
      </c>
    </row>
    <row r="612" spans="1:4" ht="15" x14ac:dyDescent="0.35">
      <c r="A612" s="1" t="s">
        <v>1818</v>
      </c>
      <c r="B612" s="1">
        <v>3</v>
      </c>
      <c r="C612" s="1">
        <v>36109</v>
      </c>
      <c r="D612" s="3">
        <f t="shared" si="9"/>
        <v>8.3074878156845375E-5</v>
      </c>
    </row>
    <row r="613" spans="1:4" ht="15" x14ac:dyDescent="0.35">
      <c r="A613" s="1" t="s">
        <v>802</v>
      </c>
      <c r="B613" s="1">
        <v>5</v>
      </c>
      <c r="C613" s="1">
        <v>36107</v>
      </c>
      <c r="D613" s="3">
        <f t="shared" si="9"/>
        <v>1.3845813026140894E-4</v>
      </c>
    </row>
    <row r="614" spans="1:4" ht="15" x14ac:dyDescent="0.35">
      <c r="A614" s="1" t="s">
        <v>1079</v>
      </c>
      <c r="B614" s="1">
        <v>6</v>
      </c>
      <c r="C614" s="1">
        <v>36106</v>
      </c>
      <c r="D614" s="3">
        <f t="shared" si="9"/>
        <v>1.6614975631369075E-4</v>
      </c>
    </row>
    <row r="615" spans="1:4" ht="15" x14ac:dyDescent="0.35">
      <c r="A615" s="1" t="s">
        <v>1044</v>
      </c>
      <c r="B615" s="1">
        <v>11</v>
      </c>
      <c r="C615" s="1">
        <v>36101</v>
      </c>
      <c r="D615" s="3">
        <f t="shared" si="9"/>
        <v>3.0460788657509966E-4</v>
      </c>
    </row>
    <row r="616" spans="1:4" ht="15" x14ac:dyDescent="0.35">
      <c r="A616" s="1" t="s">
        <v>803</v>
      </c>
      <c r="B616" s="1">
        <v>17</v>
      </c>
      <c r="C616" s="1">
        <v>36095</v>
      </c>
      <c r="D616" s="3">
        <f t="shared" si="9"/>
        <v>4.7075764288879041E-4</v>
      </c>
    </row>
    <row r="617" spans="1:4" ht="15" x14ac:dyDescent="0.35">
      <c r="A617" s="1" t="s">
        <v>804</v>
      </c>
      <c r="B617" s="1">
        <v>7</v>
      </c>
      <c r="C617" s="1">
        <v>36105</v>
      </c>
      <c r="D617" s="3">
        <f t="shared" si="9"/>
        <v>1.9384138236597253E-4</v>
      </c>
    </row>
    <row r="618" spans="1:4" ht="15" x14ac:dyDescent="0.35">
      <c r="A618" s="1" t="s">
        <v>805</v>
      </c>
      <c r="B618" s="1">
        <v>11</v>
      </c>
      <c r="C618" s="1">
        <v>36101</v>
      </c>
      <c r="D618" s="3">
        <f t="shared" si="9"/>
        <v>3.0460788657509966E-4</v>
      </c>
    </row>
    <row r="619" spans="1:4" ht="15" x14ac:dyDescent="0.35">
      <c r="A619" s="1" t="s">
        <v>1571</v>
      </c>
      <c r="B619" s="1">
        <v>4</v>
      </c>
      <c r="C619" s="1">
        <v>36108</v>
      </c>
      <c r="D619" s="3">
        <f t="shared" si="9"/>
        <v>1.1076650420912716E-4</v>
      </c>
    </row>
    <row r="620" spans="1:4" ht="15" x14ac:dyDescent="0.35">
      <c r="A620" s="1" t="s">
        <v>1335</v>
      </c>
      <c r="B620" s="1">
        <v>4</v>
      </c>
      <c r="C620" s="1">
        <v>36108</v>
      </c>
      <c r="D620" s="3">
        <f t="shared" si="9"/>
        <v>1.1076650420912716E-4</v>
      </c>
    </row>
    <row r="621" spans="1:4" ht="15" x14ac:dyDescent="0.35">
      <c r="A621" s="1" t="s">
        <v>942</v>
      </c>
      <c r="B621" s="1">
        <v>6</v>
      </c>
      <c r="C621" s="1">
        <v>36106</v>
      </c>
      <c r="D621" s="3">
        <f t="shared" si="9"/>
        <v>1.6614975631369075E-4</v>
      </c>
    </row>
    <row r="622" spans="1:4" ht="15" x14ac:dyDescent="0.35">
      <c r="A622" s="1" t="s">
        <v>937</v>
      </c>
      <c r="B622" s="1">
        <v>4</v>
      </c>
      <c r="C622" s="1">
        <v>36108</v>
      </c>
      <c r="D622" s="3">
        <f t="shared" si="9"/>
        <v>1.1076650420912716E-4</v>
      </c>
    </row>
    <row r="623" spans="1:4" ht="15" x14ac:dyDescent="0.35">
      <c r="A623" s="1" t="s">
        <v>1309</v>
      </c>
      <c r="B623" s="1">
        <v>9</v>
      </c>
      <c r="C623" s="1">
        <v>36103</v>
      </c>
      <c r="D623" s="3">
        <f t="shared" si="9"/>
        <v>2.492246344705361E-4</v>
      </c>
    </row>
    <row r="624" spans="1:4" ht="15" x14ac:dyDescent="0.35">
      <c r="A624" s="1" t="s">
        <v>1521</v>
      </c>
      <c r="B624" s="1">
        <v>5</v>
      </c>
      <c r="C624" s="1">
        <v>36107</v>
      </c>
      <c r="D624" s="3">
        <f t="shared" si="9"/>
        <v>1.3845813026140894E-4</v>
      </c>
    </row>
    <row r="625" spans="1:4" ht="15" x14ac:dyDescent="0.35">
      <c r="A625" s="1" t="s">
        <v>1212</v>
      </c>
      <c r="B625" s="1">
        <v>17</v>
      </c>
      <c r="C625" s="1">
        <v>36095</v>
      </c>
      <c r="D625" s="3">
        <f t="shared" si="9"/>
        <v>4.7075764288879041E-4</v>
      </c>
    </row>
    <row r="626" spans="1:4" ht="15" x14ac:dyDescent="0.35">
      <c r="A626" s="1" t="s">
        <v>1557</v>
      </c>
      <c r="B626" s="1">
        <v>11</v>
      </c>
      <c r="C626" s="1">
        <v>36101</v>
      </c>
      <c r="D626" s="3">
        <f t="shared" si="9"/>
        <v>3.0460788657509966E-4</v>
      </c>
    </row>
    <row r="627" spans="1:4" ht="15" x14ac:dyDescent="0.35">
      <c r="A627" s="1" t="s">
        <v>884</v>
      </c>
      <c r="B627" s="1">
        <v>18</v>
      </c>
      <c r="C627" s="1">
        <v>36094</v>
      </c>
      <c r="D627" s="3">
        <f t="shared" si="9"/>
        <v>4.984492689410722E-4</v>
      </c>
    </row>
    <row r="628" spans="1:4" ht="15" x14ac:dyDescent="0.35">
      <c r="A628" s="1" t="s">
        <v>2002</v>
      </c>
      <c r="B628" s="1">
        <v>12</v>
      </c>
      <c r="C628" s="1">
        <v>36100</v>
      </c>
      <c r="D628" s="3">
        <f t="shared" si="9"/>
        <v>3.322995126273815E-4</v>
      </c>
    </row>
    <row r="629" spans="1:4" ht="15" x14ac:dyDescent="0.35">
      <c r="A629" s="1" t="s">
        <v>877</v>
      </c>
      <c r="B629" s="1">
        <v>11</v>
      </c>
      <c r="C629" s="1">
        <v>36101</v>
      </c>
      <c r="D629" s="3">
        <f t="shared" si="9"/>
        <v>3.0460788657509966E-4</v>
      </c>
    </row>
    <row r="630" spans="1:4" ht="15" x14ac:dyDescent="0.35">
      <c r="A630" s="1" t="s">
        <v>2143</v>
      </c>
      <c r="B630" s="1">
        <v>8</v>
      </c>
      <c r="C630" s="1">
        <v>36104</v>
      </c>
      <c r="D630" s="3">
        <f t="shared" si="9"/>
        <v>2.2153300841825432E-4</v>
      </c>
    </row>
    <row r="631" spans="1:4" ht="15" x14ac:dyDescent="0.35">
      <c r="A631" s="1" t="s">
        <v>1459</v>
      </c>
      <c r="B631" s="1">
        <v>8</v>
      </c>
      <c r="C631" s="1">
        <v>36104</v>
      </c>
      <c r="D631" s="3">
        <f t="shared" si="9"/>
        <v>2.2153300841825432E-4</v>
      </c>
    </row>
    <row r="632" spans="1:4" ht="15" x14ac:dyDescent="0.35">
      <c r="A632" s="1" t="s">
        <v>1975</v>
      </c>
      <c r="B632" s="1">
        <v>8</v>
      </c>
      <c r="C632" s="1">
        <v>36104</v>
      </c>
      <c r="D632" s="3">
        <f t="shared" si="9"/>
        <v>2.2153300841825432E-4</v>
      </c>
    </row>
    <row r="633" spans="1:4" ht="15" x14ac:dyDescent="0.35">
      <c r="A633" s="1" t="s">
        <v>1023</v>
      </c>
      <c r="B633" s="1">
        <v>9</v>
      </c>
      <c r="C633" s="1">
        <v>36103</v>
      </c>
      <c r="D633" s="3">
        <f t="shared" si="9"/>
        <v>2.492246344705361E-4</v>
      </c>
    </row>
    <row r="634" spans="1:4" ht="15" x14ac:dyDescent="0.35">
      <c r="A634" s="1" t="s">
        <v>1812</v>
      </c>
      <c r="B634" s="1">
        <v>2</v>
      </c>
      <c r="C634" s="1">
        <v>36110</v>
      </c>
      <c r="D634" s="3">
        <f t="shared" si="9"/>
        <v>5.5383252104563579E-5</v>
      </c>
    </row>
    <row r="635" spans="1:4" ht="15" x14ac:dyDescent="0.35">
      <c r="A635" s="1" t="s">
        <v>1813</v>
      </c>
      <c r="B635" s="1">
        <v>5</v>
      </c>
      <c r="C635" s="1">
        <v>36107</v>
      </c>
      <c r="D635" s="3">
        <f t="shared" si="9"/>
        <v>1.3845813026140894E-4</v>
      </c>
    </row>
    <row r="636" spans="1:4" ht="15" x14ac:dyDescent="0.35">
      <c r="A636" s="1" t="s">
        <v>1765</v>
      </c>
      <c r="B636" s="1">
        <v>9</v>
      </c>
      <c r="C636" s="1">
        <v>36103</v>
      </c>
      <c r="D636" s="3">
        <f t="shared" si="9"/>
        <v>2.492246344705361E-4</v>
      </c>
    </row>
    <row r="637" spans="1:4" ht="15" x14ac:dyDescent="0.35">
      <c r="A637" s="1" t="s">
        <v>1328</v>
      </c>
      <c r="B637" s="1">
        <v>21</v>
      </c>
      <c r="C637" s="1">
        <v>36091</v>
      </c>
      <c r="D637" s="3">
        <f t="shared" si="9"/>
        <v>5.8152414709791754E-4</v>
      </c>
    </row>
    <row r="638" spans="1:4" ht="15" x14ac:dyDescent="0.35">
      <c r="A638" s="1" t="s">
        <v>1329</v>
      </c>
      <c r="B638" s="1">
        <v>4</v>
      </c>
      <c r="C638" s="1">
        <v>36108</v>
      </c>
      <c r="D638" s="3">
        <f t="shared" si="9"/>
        <v>1.1076650420912716E-4</v>
      </c>
    </row>
    <row r="639" spans="1:4" ht="15" x14ac:dyDescent="0.35">
      <c r="A639" s="1" t="s">
        <v>1974</v>
      </c>
      <c r="B639" s="1">
        <v>5</v>
      </c>
      <c r="C639" s="1">
        <v>36107</v>
      </c>
      <c r="D639" s="3">
        <f t="shared" si="9"/>
        <v>1.3845813026140894E-4</v>
      </c>
    </row>
    <row r="640" spans="1:4" ht="15" x14ac:dyDescent="0.35">
      <c r="A640" s="1" t="s">
        <v>1968</v>
      </c>
      <c r="B640" s="1">
        <v>1</v>
      </c>
      <c r="C640" s="1">
        <v>36111</v>
      </c>
      <c r="D640" s="3">
        <f t="shared" si="9"/>
        <v>2.7691626052281789E-5</v>
      </c>
    </row>
    <row r="641" spans="1:4" ht="15" x14ac:dyDescent="0.35">
      <c r="A641" s="1" t="s">
        <v>1864</v>
      </c>
      <c r="B641" s="1">
        <v>2</v>
      </c>
      <c r="C641" s="1">
        <v>36110</v>
      </c>
      <c r="D641" s="3">
        <f t="shared" si="9"/>
        <v>5.5383252104563579E-5</v>
      </c>
    </row>
    <row r="642" spans="1:4" ht="15" x14ac:dyDescent="0.35">
      <c r="A642" s="1" t="s">
        <v>1959</v>
      </c>
      <c r="B642" s="1">
        <v>2</v>
      </c>
      <c r="C642" s="1">
        <v>36110</v>
      </c>
      <c r="D642" s="3">
        <f t="shared" si="9"/>
        <v>5.5383252104563579E-5</v>
      </c>
    </row>
    <row r="643" spans="1:4" ht="15" x14ac:dyDescent="0.35">
      <c r="A643" s="1" t="s">
        <v>1960</v>
      </c>
      <c r="B643" s="1">
        <v>6</v>
      </c>
      <c r="C643" s="1">
        <v>36106</v>
      </c>
      <c r="D643" s="3">
        <f t="shared" ref="D643:D706" si="10">B643/(B643+C643)</f>
        <v>1.6614975631369075E-4</v>
      </c>
    </row>
    <row r="644" spans="1:4" ht="15" x14ac:dyDescent="0.35">
      <c r="A644" s="1" t="s">
        <v>1360</v>
      </c>
      <c r="B644" s="1">
        <v>5</v>
      </c>
      <c r="C644" s="1">
        <v>36107</v>
      </c>
      <c r="D644" s="3">
        <f t="shared" si="10"/>
        <v>1.3845813026140894E-4</v>
      </c>
    </row>
    <row r="645" spans="1:4" ht="15" x14ac:dyDescent="0.35">
      <c r="A645" s="1" t="s">
        <v>1914</v>
      </c>
      <c r="B645" s="1">
        <v>6</v>
      </c>
      <c r="C645" s="1">
        <v>36106</v>
      </c>
      <c r="D645" s="3">
        <f t="shared" si="10"/>
        <v>1.6614975631369075E-4</v>
      </c>
    </row>
    <row r="646" spans="1:4" ht="15" x14ac:dyDescent="0.35">
      <c r="A646" s="1" t="s">
        <v>808</v>
      </c>
      <c r="B646" s="1">
        <v>8</v>
      </c>
      <c r="C646" s="1">
        <v>36104</v>
      </c>
      <c r="D646" s="3">
        <f t="shared" si="10"/>
        <v>2.2153300841825432E-4</v>
      </c>
    </row>
    <row r="647" spans="1:4" ht="15" x14ac:dyDescent="0.35">
      <c r="A647" s="1" t="s">
        <v>1297</v>
      </c>
      <c r="B647" s="1">
        <v>4</v>
      </c>
      <c r="C647" s="1">
        <v>36108</v>
      </c>
      <c r="D647" s="3">
        <f t="shared" si="10"/>
        <v>1.1076650420912716E-4</v>
      </c>
    </row>
    <row r="648" spans="1:4" ht="15" x14ac:dyDescent="0.35">
      <c r="A648" s="1" t="s">
        <v>1531</v>
      </c>
      <c r="B648" s="1">
        <v>6</v>
      </c>
      <c r="C648" s="1">
        <v>36106</v>
      </c>
      <c r="D648" s="3">
        <f t="shared" si="10"/>
        <v>1.6614975631369075E-4</v>
      </c>
    </row>
    <row r="649" spans="1:4" ht="15" x14ac:dyDescent="0.35">
      <c r="A649" s="1" t="s">
        <v>1498</v>
      </c>
      <c r="B649" s="1">
        <v>2</v>
      </c>
      <c r="C649" s="1">
        <v>36110</v>
      </c>
      <c r="D649" s="3">
        <f t="shared" si="10"/>
        <v>5.5383252104563579E-5</v>
      </c>
    </row>
    <row r="650" spans="1:4" ht="15" x14ac:dyDescent="0.35">
      <c r="A650" s="1" t="s">
        <v>1085</v>
      </c>
      <c r="B650" s="1">
        <v>11</v>
      </c>
      <c r="C650" s="1">
        <v>36101</v>
      </c>
      <c r="D650" s="3">
        <f t="shared" si="10"/>
        <v>3.0460788657509966E-4</v>
      </c>
    </row>
    <row r="651" spans="1:4" ht="15" x14ac:dyDescent="0.35">
      <c r="A651" s="1" t="s">
        <v>1086</v>
      </c>
      <c r="B651" s="1">
        <v>5</v>
      </c>
      <c r="C651" s="1">
        <v>36107</v>
      </c>
      <c r="D651" s="3">
        <f t="shared" si="10"/>
        <v>1.3845813026140894E-4</v>
      </c>
    </row>
    <row r="652" spans="1:4" ht="15" x14ac:dyDescent="0.35">
      <c r="A652" s="1" t="s">
        <v>1684</v>
      </c>
      <c r="B652" s="1">
        <v>16</v>
      </c>
      <c r="C652" s="1">
        <v>36096</v>
      </c>
      <c r="D652" s="3">
        <f t="shared" si="10"/>
        <v>4.4306601683650863E-4</v>
      </c>
    </row>
    <row r="653" spans="1:4" ht="15" x14ac:dyDescent="0.35">
      <c r="A653" s="1" t="s">
        <v>842</v>
      </c>
      <c r="B653" s="1">
        <v>10</v>
      </c>
      <c r="C653" s="1">
        <v>36102</v>
      </c>
      <c r="D653" s="3">
        <f t="shared" si="10"/>
        <v>2.7691626052281788E-4</v>
      </c>
    </row>
    <row r="654" spans="1:4" ht="15" x14ac:dyDescent="0.35">
      <c r="A654" s="1" t="s">
        <v>1749</v>
      </c>
      <c r="B654" s="1">
        <v>6</v>
      </c>
      <c r="C654" s="1">
        <v>36106</v>
      </c>
      <c r="D654" s="3">
        <f t="shared" si="10"/>
        <v>1.6614975631369075E-4</v>
      </c>
    </row>
    <row r="655" spans="1:4" ht="15" x14ac:dyDescent="0.35">
      <c r="A655" s="1" t="s">
        <v>1819</v>
      </c>
      <c r="B655" s="1">
        <v>10</v>
      </c>
      <c r="C655" s="1">
        <v>36102</v>
      </c>
      <c r="D655" s="3">
        <f t="shared" si="10"/>
        <v>2.7691626052281788E-4</v>
      </c>
    </row>
    <row r="656" spans="1:4" ht="15" x14ac:dyDescent="0.35">
      <c r="A656" s="1" t="s">
        <v>1605</v>
      </c>
      <c r="B656" s="1">
        <v>8</v>
      </c>
      <c r="C656" s="1">
        <v>36104</v>
      </c>
      <c r="D656" s="3">
        <f t="shared" si="10"/>
        <v>2.2153300841825432E-4</v>
      </c>
    </row>
    <row r="657" spans="1:4" ht="15" x14ac:dyDescent="0.35">
      <c r="A657" s="1" t="s">
        <v>1606</v>
      </c>
      <c r="B657" s="1">
        <v>9</v>
      </c>
      <c r="C657" s="1">
        <v>36103</v>
      </c>
      <c r="D657" s="3">
        <f t="shared" si="10"/>
        <v>2.492246344705361E-4</v>
      </c>
    </row>
    <row r="658" spans="1:4" ht="15" x14ac:dyDescent="0.35">
      <c r="A658" s="1" t="s">
        <v>1685</v>
      </c>
      <c r="B658" s="1">
        <v>11</v>
      </c>
      <c r="C658" s="1">
        <v>36101</v>
      </c>
      <c r="D658" s="3">
        <f t="shared" si="10"/>
        <v>3.0460788657509966E-4</v>
      </c>
    </row>
    <row r="659" spans="1:4" ht="15" x14ac:dyDescent="0.35">
      <c r="A659" s="1" t="s">
        <v>1140</v>
      </c>
      <c r="B659" s="1">
        <v>7</v>
      </c>
      <c r="C659" s="1">
        <v>36105</v>
      </c>
      <c r="D659" s="3">
        <f t="shared" si="10"/>
        <v>1.9384138236597253E-4</v>
      </c>
    </row>
    <row r="660" spans="1:4" ht="15" x14ac:dyDescent="0.35">
      <c r="A660" s="1" t="s">
        <v>1325</v>
      </c>
      <c r="B660" s="1">
        <v>14</v>
      </c>
      <c r="C660" s="1">
        <v>36098</v>
      </c>
      <c r="D660" s="3">
        <f t="shared" si="10"/>
        <v>3.8768276473194507E-4</v>
      </c>
    </row>
    <row r="661" spans="1:4" ht="15" x14ac:dyDescent="0.35">
      <c r="A661" s="1" t="s">
        <v>1527</v>
      </c>
      <c r="B661" s="1">
        <v>16</v>
      </c>
      <c r="C661" s="1">
        <v>36096</v>
      </c>
      <c r="D661" s="3">
        <f t="shared" si="10"/>
        <v>4.4306601683650863E-4</v>
      </c>
    </row>
    <row r="662" spans="1:4" ht="15" x14ac:dyDescent="0.35">
      <c r="A662" s="1" t="s">
        <v>1570</v>
      </c>
      <c r="B662" s="1">
        <v>8</v>
      </c>
      <c r="C662" s="1">
        <v>36104</v>
      </c>
      <c r="D662" s="3">
        <f t="shared" si="10"/>
        <v>2.2153300841825432E-4</v>
      </c>
    </row>
    <row r="663" spans="1:4" ht="15" x14ac:dyDescent="0.35">
      <c r="A663" s="1" t="s">
        <v>806</v>
      </c>
      <c r="B663" s="1">
        <v>6</v>
      </c>
      <c r="C663" s="1">
        <v>36106</v>
      </c>
      <c r="D663" s="3">
        <f t="shared" si="10"/>
        <v>1.6614975631369075E-4</v>
      </c>
    </row>
    <row r="664" spans="1:4" ht="15" x14ac:dyDescent="0.35">
      <c r="A664" s="1" t="s">
        <v>807</v>
      </c>
      <c r="B664" s="1">
        <v>8</v>
      </c>
      <c r="C664" s="1">
        <v>36104</v>
      </c>
      <c r="D664" s="3">
        <f t="shared" si="10"/>
        <v>2.2153300841825432E-4</v>
      </c>
    </row>
    <row r="665" spans="1:4" ht="15" x14ac:dyDescent="0.35">
      <c r="A665" s="1" t="s">
        <v>2230</v>
      </c>
      <c r="B665" s="1">
        <v>1</v>
      </c>
      <c r="C665" s="1">
        <v>36111</v>
      </c>
      <c r="D665" s="3">
        <f t="shared" si="10"/>
        <v>2.7691626052281789E-5</v>
      </c>
    </row>
    <row r="666" spans="1:4" ht="15" x14ac:dyDescent="0.35">
      <c r="A666" s="1" t="s">
        <v>2231</v>
      </c>
      <c r="B666" s="1">
        <v>1</v>
      </c>
      <c r="C666" s="1">
        <v>36111</v>
      </c>
      <c r="D666" s="3">
        <f t="shared" si="10"/>
        <v>2.7691626052281789E-5</v>
      </c>
    </row>
    <row r="667" spans="1:4" ht="15" x14ac:dyDescent="0.35">
      <c r="A667" s="1" t="s">
        <v>2232</v>
      </c>
      <c r="B667" s="1">
        <v>1</v>
      </c>
      <c r="C667" s="1">
        <v>36111</v>
      </c>
      <c r="D667" s="3">
        <f t="shared" si="10"/>
        <v>2.7691626052281789E-5</v>
      </c>
    </row>
    <row r="668" spans="1:4" ht="15" x14ac:dyDescent="0.35">
      <c r="A668" s="1" t="s">
        <v>2233</v>
      </c>
      <c r="B668" s="1">
        <v>1</v>
      </c>
      <c r="C668" s="1">
        <v>36111</v>
      </c>
      <c r="D668" s="3">
        <f t="shared" si="10"/>
        <v>2.7691626052281789E-5</v>
      </c>
    </row>
    <row r="669" spans="1:4" ht="15" x14ac:dyDescent="0.35">
      <c r="A669" s="1" t="s">
        <v>1119</v>
      </c>
      <c r="B669" s="1">
        <v>22</v>
      </c>
      <c r="C669" s="1">
        <v>36090</v>
      </c>
      <c r="D669" s="3">
        <f t="shared" si="10"/>
        <v>6.0921577315019933E-4</v>
      </c>
    </row>
    <row r="670" spans="1:4" ht="15" x14ac:dyDescent="0.35">
      <c r="A670" s="1" t="s">
        <v>67</v>
      </c>
      <c r="B670" s="1">
        <v>34</v>
      </c>
      <c r="C670" s="1">
        <v>36078</v>
      </c>
      <c r="D670" s="3">
        <f t="shared" si="10"/>
        <v>9.4151528577758083E-4</v>
      </c>
    </row>
    <row r="671" spans="1:4" ht="15" x14ac:dyDescent="0.35">
      <c r="A671" s="1" t="s">
        <v>629</v>
      </c>
      <c r="B671" s="1">
        <v>37</v>
      </c>
      <c r="C671" s="1">
        <v>36075</v>
      </c>
      <c r="D671" s="3">
        <f t="shared" si="10"/>
        <v>1.0245901639344263E-3</v>
      </c>
    </row>
    <row r="672" spans="1:4" ht="15" x14ac:dyDescent="0.35">
      <c r="A672" s="1" t="s">
        <v>355</v>
      </c>
      <c r="B672" s="1">
        <v>26</v>
      </c>
      <c r="C672" s="1">
        <v>36086</v>
      </c>
      <c r="D672" s="3">
        <f t="shared" si="10"/>
        <v>7.1998227735932657E-4</v>
      </c>
    </row>
    <row r="673" spans="1:4" ht="15" x14ac:dyDescent="0.35">
      <c r="A673" s="1" t="s">
        <v>501</v>
      </c>
      <c r="B673" s="1">
        <v>37</v>
      </c>
      <c r="C673" s="1">
        <v>36075</v>
      </c>
      <c r="D673" s="3">
        <f t="shared" si="10"/>
        <v>1.0245901639344263E-3</v>
      </c>
    </row>
    <row r="674" spans="1:4" ht="15" x14ac:dyDescent="0.35">
      <c r="A674" s="1" t="s">
        <v>725</v>
      </c>
      <c r="B674" s="1">
        <v>25</v>
      </c>
      <c r="C674" s="1">
        <v>36087</v>
      </c>
      <c r="D674" s="3">
        <f t="shared" si="10"/>
        <v>6.9229065130704478E-4</v>
      </c>
    </row>
    <row r="675" spans="1:4" ht="15" x14ac:dyDescent="0.35">
      <c r="A675" s="1" t="s">
        <v>431</v>
      </c>
      <c r="B675" s="1">
        <v>15</v>
      </c>
      <c r="C675" s="1">
        <v>36097</v>
      </c>
      <c r="D675" s="3">
        <f t="shared" si="10"/>
        <v>4.1537439078422685E-4</v>
      </c>
    </row>
    <row r="676" spans="1:4" ht="15" x14ac:dyDescent="0.35">
      <c r="A676" s="1" t="s">
        <v>732</v>
      </c>
      <c r="B676" s="1">
        <v>18</v>
      </c>
      <c r="C676" s="1">
        <v>36094</v>
      </c>
      <c r="D676" s="3">
        <f t="shared" si="10"/>
        <v>4.984492689410722E-4</v>
      </c>
    </row>
    <row r="677" spans="1:4" ht="15" x14ac:dyDescent="0.35">
      <c r="A677" s="1" t="s">
        <v>321</v>
      </c>
      <c r="B677" s="1">
        <v>36</v>
      </c>
      <c r="C677" s="1">
        <v>36076</v>
      </c>
      <c r="D677" s="3">
        <f t="shared" si="10"/>
        <v>9.9689853788214439E-4</v>
      </c>
    </row>
    <row r="678" spans="1:4" ht="15" x14ac:dyDescent="0.35">
      <c r="A678" s="1" t="s">
        <v>992</v>
      </c>
      <c r="B678" s="1">
        <v>17</v>
      </c>
      <c r="C678" s="1">
        <v>36095</v>
      </c>
      <c r="D678" s="3">
        <f t="shared" si="10"/>
        <v>4.7075764288879041E-4</v>
      </c>
    </row>
    <row r="679" spans="1:4" ht="15" x14ac:dyDescent="0.35">
      <c r="A679" s="1" t="s">
        <v>1126</v>
      </c>
      <c r="B679" s="1">
        <v>17</v>
      </c>
      <c r="C679" s="1">
        <v>36095</v>
      </c>
      <c r="D679" s="3">
        <f t="shared" si="10"/>
        <v>4.7075764288879041E-4</v>
      </c>
    </row>
    <row r="680" spans="1:4" ht="15" x14ac:dyDescent="0.35">
      <c r="A680" s="1" t="s">
        <v>381</v>
      </c>
      <c r="B680" s="1">
        <v>16</v>
      </c>
      <c r="C680" s="1">
        <v>36096</v>
      </c>
      <c r="D680" s="3">
        <f t="shared" si="10"/>
        <v>4.4306601683650863E-4</v>
      </c>
    </row>
    <row r="681" spans="1:4" ht="15" x14ac:dyDescent="0.35">
      <c r="A681" s="1" t="s">
        <v>591</v>
      </c>
      <c r="B681" s="1">
        <v>53</v>
      </c>
      <c r="C681" s="1">
        <v>36059</v>
      </c>
      <c r="D681" s="3">
        <f t="shared" si="10"/>
        <v>1.4676561807709348E-3</v>
      </c>
    </row>
    <row r="682" spans="1:4" ht="15" x14ac:dyDescent="0.35">
      <c r="A682" s="1" t="s">
        <v>699</v>
      </c>
      <c r="B682" s="1">
        <v>14</v>
      </c>
      <c r="C682" s="1">
        <v>36098</v>
      </c>
      <c r="D682" s="3">
        <f t="shared" si="10"/>
        <v>3.8768276473194507E-4</v>
      </c>
    </row>
    <row r="683" spans="1:4" ht="15" x14ac:dyDescent="0.35">
      <c r="A683" s="1" t="s">
        <v>777</v>
      </c>
      <c r="B683" s="1">
        <v>18</v>
      </c>
      <c r="C683" s="1">
        <v>36094</v>
      </c>
      <c r="D683" s="3">
        <f t="shared" si="10"/>
        <v>4.984492689410722E-4</v>
      </c>
    </row>
    <row r="684" spans="1:4" ht="15" x14ac:dyDescent="0.35">
      <c r="A684" s="1" t="s">
        <v>514</v>
      </c>
      <c r="B684" s="1">
        <v>32</v>
      </c>
      <c r="C684" s="1">
        <v>36080</v>
      </c>
      <c r="D684" s="3">
        <f t="shared" si="10"/>
        <v>8.8613203367301726E-4</v>
      </c>
    </row>
    <row r="685" spans="1:4" ht="15" x14ac:dyDescent="0.35">
      <c r="A685" s="1" t="s">
        <v>289</v>
      </c>
      <c r="B685" s="1">
        <v>28</v>
      </c>
      <c r="C685" s="1">
        <v>36084</v>
      </c>
      <c r="D685" s="3">
        <f t="shared" si="10"/>
        <v>7.7536552946389013E-4</v>
      </c>
    </row>
    <row r="686" spans="1:4" ht="15" x14ac:dyDescent="0.35">
      <c r="A686" s="1" t="s">
        <v>290</v>
      </c>
      <c r="B686" s="1">
        <v>34</v>
      </c>
      <c r="C686" s="1">
        <v>36078</v>
      </c>
      <c r="D686" s="3">
        <f t="shared" si="10"/>
        <v>9.4151528577758083E-4</v>
      </c>
    </row>
    <row r="687" spans="1:4" ht="15" x14ac:dyDescent="0.35">
      <c r="A687" s="1" t="s">
        <v>291</v>
      </c>
      <c r="B687" s="1">
        <v>23</v>
      </c>
      <c r="C687" s="1">
        <v>36089</v>
      </c>
      <c r="D687" s="3">
        <f t="shared" si="10"/>
        <v>6.3690739920248122E-4</v>
      </c>
    </row>
    <row r="688" spans="1:4" ht="15" x14ac:dyDescent="0.35">
      <c r="A688" s="1" t="s">
        <v>765</v>
      </c>
      <c r="B688" s="1">
        <v>34</v>
      </c>
      <c r="C688" s="1">
        <v>36078</v>
      </c>
      <c r="D688" s="3">
        <f t="shared" si="10"/>
        <v>9.4151528577758083E-4</v>
      </c>
    </row>
    <row r="689" spans="1:4" ht="15" x14ac:dyDescent="0.35">
      <c r="A689" s="1" t="s">
        <v>181</v>
      </c>
      <c r="B689" s="1">
        <v>28</v>
      </c>
      <c r="C689" s="1">
        <v>36084</v>
      </c>
      <c r="D689" s="3">
        <f t="shared" si="10"/>
        <v>7.7536552946389013E-4</v>
      </c>
    </row>
    <row r="690" spans="1:4" ht="15" x14ac:dyDescent="0.35">
      <c r="A690" s="1" t="s">
        <v>182</v>
      </c>
      <c r="B690" s="1">
        <v>34</v>
      </c>
      <c r="C690" s="1">
        <v>36078</v>
      </c>
      <c r="D690" s="3">
        <f t="shared" si="10"/>
        <v>9.4151528577758083E-4</v>
      </c>
    </row>
    <row r="691" spans="1:4" ht="15" x14ac:dyDescent="0.35">
      <c r="A691" s="1" t="s">
        <v>547</v>
      </c>
      <c r="B691" s="1">
        <v>16</v>
      </c>
      <c r="C691" s="1">
        <v>36096</v>
      </c>
      <c r="D691" s="3">
        <f t="shared" si="10"/>
        <v>4.4306601683650863E-4</v>
      </c>
    </row>
    <row r="692" spans="1:4" ht="15" x14ac:dyDescent="0.35">
      <c r="A692" s="1" t="s">
        <v>550</v>
      </c>
      <c r="B692" s="1">
        <v>44</v>
      </c>
      <c r="C692" s="1">
        <v>36068</v>
      </c>
      <c r="D692" s="3">
        <f t="shared" si="10"/>
        <v>1.2184315463003987E-3</v>
      </c>
    </row>
    <row r="693" spans="1:4" ht="15" x14ac:dyDescent="0.35">
      <c r="A693" s="1" t="s">
        <v>356</v>
      </c>
      <c r="B693" s="1">
        <v>40</v>
      </c>
      <c r="C693" s="1">
        <v>36072</v>
      </c>
      <c r="D693" s="3">
        <f t="shared" si="10"/>
        <v>1.1076650420912715E-3</v>
      </c>
    </row>
    <row r="694" spans="1:4" ht="15" x14ac:dyDescent="0.35">
      <c r="A694" s="1" t="s">
        <v>558</v>
      </c>
      <c r="B694" s="1">
        <v>5</v>
      </c>
      <c r="C694" s="1">
        <v>36107</v>
      </c>
      <c r="D694" s="3">
        <f t="shared" si="10"/>
        <v>1.3845813026140894E-4</v>
      </c>
    </row>
    <row r="695" spans="1:4" ht="15" x14ac:dyDescent="0.35">
      <c r="A695" s="1" t="s">
        <v>1284</v>
      </c>
      <c r="B695" s="1">
        <v>7</v>
      </c>
      <c r="C695" s="1">
        <v>36105</v>
      </c>
      <c r="D695" s="3">
        <f t="shared" si="10"/>
        <v>1.9384138236597253E-4</v>
      </c>
    </row>
    <row r="696" spans="1:4" ht="15" x14ac:dyDescent="0.35">
      <c r="A696" s="1" t="s">
        <v>1697</v>
      </c>
      <c r="B696" s="1">
        <v>6</v>
      </c>
      <c r="C696" s="1">
        <v>36106</v>
      </c>
      <c r="D696" s="3">
        <f t="shared" si="10"/>
        <v>1.6614975631369075E-4</v>
      </c>
    </row>
    <row r="697" spans="1:4" ht="15" x14ac:dyDescent="0.35">
      <c r="A697" s="1" t="s">
        <v>1128</v>
      </c>
      <c r="B697" s="1">
        <v>11</v>
      </c>
      <c r="C697" s="1">
        <v>36101</v>
      </c>
      <c r="D697" s="3">
        <f t="shared" si="10"/>
        <v>3.0460788657509966E-4</v>
      </c>
    </row>
    <row r="698" spans="1:4" ht="15" x14ac:dyDescent="0.35">
      <c r="A698" s="1" t="s">
        <v>1116</v>
      </c>
      <c r="B698" s="1">
        <v>39</v>
      </c>
      <c r="C698" s="1">
        <v>36073</v>
      </c>
      <c r="D698" s="3">
        <f t="shared" si="10"/>
        <v>1.0799734160389898E-3</v>
      </c>
    </row>
    <row r="699" spans="1:4" ht="15" x14ac:dyDescent="0.35">
      <c r="A699" s="1" t="s">
        <v>494</v>
      </c>
      <c r="B699" s="1">
        <v>56</v>
      </c>
      <c r="C699" s="1">
        <v>36056</v>
      </c>
      <c r="D699" s="3">
        <f t="shared" si="10"/>
        <v>1.5507310589277803E-3</v>
      </c>
    </row>
    <row r="700" spans="1:4" ht="15" x14ac:dyDescent="0.35">
      <c r="A700" s="1" t="s">
        <v>495</v>
      </c>
      <c r="B700" s="1">
        <v>32</v>
      </c>
      <c r="C700" s="1">
        <v>36080</v>
      </c>
      <c r="D700" s="3">
        <f t="shared" si="10"/>
        <v>8.8613203367301726E-4</v>
      </c>
    </row>
    <row r="701" spans="1:4" ht="15" x14ac:dyDescent="0.35">
      <c r="A701" s="1" t="s">
        <v>516</v>
      </c>
      <c r="B701" s="1">
        <v>42</v>
      </c>
      <c r="C701" s="1">
        <v>36070</v>
      </c>
      <c r="D701" s="3">
        <f t="shared" si="10"/>
        <v>1.1630482941958351E-3</v>
      </c>
    </row>
    <row r="702" spans="1:4" ht="15" x14ac:dyDescent="0.35">
      <c r="A702" s="1" t="s">
        <v>479</v>
      </c>
      <c r="B702" s="1">
        <v>47</v>
      </c>
      <c r="C702" s="1">
        <v>36065</v>
      </c>
      <c r="D702" s="3">
        <f t="shared" si="10"/>
        <v>1.3015064244572441E-3</v>
      </c>
    </row>
    <row r="703" spans="1:4" ht="15" x14ac:dyDescent="0.35">
      <c r="A703" s="1" t="s">
        <v>29</v>
      </c>
      <c r="B703" s="1">
        <v>38</v>
      </c>
      <c r="C703" s="1">
        <v>36074</v>
      </c>
      <c r="D703" s="3">
        <f t="shared" si="10"/>
        <v>1.052281789986708E-3</v>
      </c>
    </row>
    <row r="704" spans="1:4" ht="15" x14ac:dyDescent="0.35">
      <c r="A704" s="1" t="s">
        <v>683</v>
      </c>
      <c r="B704" s="1">
        <v>26</v>
      </c>
      <c r="C704" s="1">
        <v>36086</v>
      </c>
      <c r="D704" s="3">
        <f t="shared" si="10"/>
        <v>7.1998227735932657E-4</v>
      </c>
    </row>
    <row r="705" spans="1:4" ht="15" x14ac:dyDescent="0.35">
      <c r="A705" s="1" t="s">
        <v>685</v>
      </c>
      <c r="B705" s="1">
        <v>3</v>
      </c>
      <c r="C705" s="1">
        <v>36109</v>
      </c>
      <c r="D705" s="3">
        <f t="shared" si="10"/>
        <v>8.3074878156845375E-5</v>
      </c>
    </row>
    <row r="706" spans="1:4" ht="15" x14ac:dyDescent="0.35">
      <c r="A706" s="1" t="s">
        <v>686</v>
      </c>
      <c r="B706" s="1">
        <v>5</v>
      </c>
      <c r="C706" s="1">
        <v>36107</v>
      </c>
      <c r="D706" s="3">
        <f t="shared" si="10"/>
        <v>1.3845813026140894E-4</v>
      </c>
    </row>
    <row r="707" spans="1:4" ht="15" x14ac:dyDescent="0.35">
      <c r="A707" s="1" t="s">
        <v>549</v>
      </c>
      <c r="B707" s="1">
        <v>35</v>
      </c>
      <c r="C707" s="1">
        <v>36077</v>
      </c>
      <c r="D707" s="3">
        <f t="shared" ref="D707:D770" si="11">B707/(B707+C707)</f>
        <v>9.6920691182986261E-4</v>
      </c>
    </row>
    <row r="708" spans="1:4" ht="15" x14ac:dyDescent="0.35">
      <c r="A708" s="1" t="s">
        <v>1062</v>
      </c>
      <c r="B708" s="1">
        <v>26</v>
      </c>
      <c r="C708" s="1">
        <v>36086</v>
      </c>
      <c r="D708" s="3">
        <f t="shared" si="11"/>
        <v>7.1998227735932657E-4</v>
      </c>
    </row>
    <row r="709" spans="1:4" ht="15" x14ac:dyDescent="0.35">
      <c r="A709" s="1" t="s">
        <v>443</v>
      </c>
      <c r="B709" s="1">
        <v>38</v>
      </c>
      <c r="C709" s="1">
        <v>36074</v>
      </c>
      <c r="D709" s="3">
        <f t="shared" si="11"/>
        <v>1.052281789986708E-3</v>
      </c>
    </row>
    <row r="710" spans="1:4" ht="15" x14ac:dyDescent="0.35">
      <c r="A710" s="1" t="s">
        <v>208</v>
      </c>
      <c r="B710" s="1">
        <v>34</v>
      </c>
      <c r="C710" s="1">
        <v>36078</v>
      </c>
      <c r="D710" s="3">
        <f t="shared" si="11"/>
        <v>9.4151528577758083E-4</v>
      </c>
    </row>
    <row r="711" spans="1:4" ht="15" x14ac:dyDescent="0.35">
      <c r="A711" s="1" t="s">
        <v>416</v>
      </c>
      <c r="B711" s="1">
        <v>15</v>
      </c>
      <c r="C711" s="1">
        <v>36097</v>
      </c>
      <c r="D711" s="3">
        <f t="shared" si="11"/>
        <v>4.1537439078422685E-4</v>
      </c>
    </row>
    <row r="712" spans="1:4" ht="15" x14ac:dyDescent="0.35">
      <c r="A712" s="1" t="s">
        <v>1396</v>
      </c>
      <c r="B712" s="1">
        <v>17</v>
      </c>
      <c r="C712" s="1">
        <v>36095</v>
      </c>
      <c r="D712" s="3">
        <f t="shared" si="11"/>
        <v>4.7075764288879041E-4</v>
      </c>
    </row>
    <row r="713" spans="1:4" ht="15" x14ac:dyDescent="0.35">
      <c r="A713" s="1" t="s">
        <v>1077</v>
      </c>
      <c r="B713" s="1">
        <v>24</v>
      </c>
      <c r="C713" s="1">
        <v>36088</v>
      </c>
      <c r="D713" s="3">
        <f t="shared" si="11"/>
        <v>6.64599025254763E-4</v>
      </c>
    </row>
    <row r="714" spans="1:4" ht="15" x14ac:dyDescent="0.35">
      <c r="A714" s="1" t="s">
        <v>108</v>
      </c>
      <c r="B714" s="1">
        <v>25</v>
      </c>
      <c r="C714" s="1">
        <v>36087</v>
      </c>
      <c r="D714" s="3">
        <f t="shared" si="11"/>
        <v>6.9229065130704478E-4</v>
      </c>
    </row>
    <row r="715" spans="1:4" ht="15" x14ac:dyDescent="0.35">
      <c r="A715" s="1" t="s">
        <v>418</v>
      </c>
      <c r="B715" s="1">
        <v>15</v>
      </c>
      <c r="C715" s="1">
        <v>36097</v>
      </c>
      <c r="D715" s="3">
        <f t="shared" si="11"/>
        <v>4.1537439078422685E-4</v>
      </c>
    </row>
    <row r="716" spans="1:4" ht="15" x14ac:dyDescent="0.35">
      <c r="A716" s="1" t="s">
        <v>497</v>
      </c>
      <c r="B716" s="1">
        <v>49</v>
      </c>
      <c r="C716" s="1">
        <v>36063</v>
      </c>
      <c r="D716" s="3">
        <f t="shared" si="11"/>
        <v>1.3568896765618077E-3</v>
      </c>
    </row>
    <row r="717" spans="1:4" ht="15" x14ac:dyDescent="0.35">
      <c r="A717" s="1" t="s">
        <v>979</v>
      </c>
      <c r="B717" s="1">
        <v>7</v>
      </c>
      <c r="C717" s="1">
        <v>36105</v>
      </c>
      <c r="D717" s="3">
        <f t="shared" si="11"/>
        <v>1.9384138236597253E-4</v>
      </c>
    </row>
    <row r="718" spans="1:4" ht="15" x14ac:dyDescent="0.35">
      <c r="A718" s="1" t="s">
        <v>662</v>
      </c>
      <c r="B718" s="1">
        <v>7</v>
      </c>
      <c r="C718" s="1">
        <v>36105</v>
      </c>
      <c r="D718" s="3">
        <f t="shared" si="11"/>
        <v>1.9384138236597253E-4</v>
      </c>
    </row>
    <row r="719" spans="1:4" ht="15" x14ac:dyDescent="0.35">
      <c r="A719" s="1" t="s">
        <v>677</v>
      </c>
      <c r="B719" s="1">
        <v>4</v>
      </c>
      <c r="C719" s="1">
        <v>36108</v>
      </c>
      <c r="D719" s="3">
        <f t="shared" si="11"/>
        <v>1.1076650420912716E-4</v>
      </c>
    </row>
    <row r="720" spans="1:4" ht="15" x14ac:dyDescent="0.35">
      <c r="A720" s="1" t="s">
        <v>185</v>
      </c>
      <c r="B720" s="1">
        <v>35</v>
      </c>
      <c r="C720" s="1">
        <v>36077</v>
      </c>
      <c r="D720" s="3">
        <f t="shared" si="11"/>
        <v>9.6920691182986261E-4</v>
      </c>
    </row>
    <row r="721" spans="1:4" ht="15" x14ac:dyDescent="0.35">
      <c r="A721" s="1" t="s">
        <v>670</v>
      </c>
      <c r="B721" s="1">
        <v>36</v>
      </c>
      <c r="C721" s="1">
        <v>36076</v>
      </c>
      <c r="D721" s="3">
        <f t="shared" si="11"/>
        <v>9.9689853788214439E-4</v>
      </c>
    </row>
    <row r="722" spans="1:4" ht="15" x14ac:dyDescent="0.35">
      <c r="A722" s="1" t="s">
        <v>424</v>
      </c>
      <c r="B722" s="1">
        <v>70</v>
      </c>
      <c r="C722" s="1">
        <v>36042</v>
      </c>
      <c r="D722" s="3">
        <f t="shared" si="11"/>
        <v>1.9384138236597252E-3</v>
      </c>
    </row>
    <row r="723" spans="1:4" ht="15" x14ac:dyDescent="0.35">
      <c r="A723" s="1" t="s">
        <v>319</v>
      </c>
      <c r="B723" s="1">
        <v>54</v>
      </c>
      <c r="C723" s="1">
        <v>36058</v>
      </c>
      <c r="D723" s="3">
        <f t="shared" si="11"/>
        <v>1.4953478068232167E-3</v>
      </c>
    </row>
    <row r="724" spans="1:4" ht="15" x14ac:dyDescent="0.35">
      <c r="A724" s="1" t="s">
        <v>101</v>
      </c>
      <c r="B724" s="1">
        <v>23</v>
      </c>
      <c r="C724" s="1">
        <v>36089</v>
      </c>
      <c r="D724" s="3">
        <f t="shared" si="11"/>
        <v>6.3690739920248122E-4</v>
      </c>
    </row>
    <row r="725" spans="1:4" ht="15" x14ac:dyDescent="0.35">
      <c r="A725" s="1" t="s">
        <v>102</v>
      </c>
      <c r="B725" s="1">
        <v>18</v>
      </c>
      <c r="C725" s="1">
        <v>36094</v>
      </c>
      <c r="D725" s="3">
        <f t="shared" si="11"/>
        <v>4.984492689410722E-4</v>
      </c>
    </row>
    <row r="726" spans="1:4" ht="15" x14ac:dyDescent="0.35">
      <c r="A726" s="1" t="s">
        <v>107</v>
      </c>
      <c r="B726" s="1">
        <v>31</v>
      </c>
      <c r="C726" s="1">
        <v>36081</v>
      </c>
      <c r="D726" s="3">
        <f t="shared" si="11"/>
        <v>8.5844040762073548E-4</v>
      </c>
    </row>
    <row r="727" spans="1:4" ht="15" x14ac:dyDescent="0.35">
      <c r="A727" s="1" t="s">
        <v>568</v>
      </c>
      <c r="B727" s="1">
        <v>9</v>
      </c>
      <c r="C727" s="1">
        <v>36103</v>
      </c>
      <c r="D727" s="3">
        <f t="shared" si="11"/>
        <v>2.492246344705361E-4</v>
      </c>
    </row>
    <row r="728" spans="1:4" ht="15" x14ac:dyDescent="0.35">
      <c r="A728" s="1" t="s">
        <v>1376</v>
      </c>
      <c r="B728" s="1">
        <v>11</v>
      </c>
      <c r="C728" s="1">
        <v>36101</v>
      </c>
      <c r="D728" s="3">
        <f t="shared" si="11"/>
        <v>3.0460788657509966E-4</v>
      </c>
    </row>
    <row r="729" spans="1:4" ht="15" x14ac:dyDescent="0.35">
      <c r="A729" s="1" t="s">
        <v>2224</v>
      </c>
      <c r="B729" s="1">
        <v>5</v>
      </c>
      <c r="C729" s="1">
        <v>36107</v>
      </c>
      <c r="D729" s="3">
        <f t="shared" si="11"/>
        <v>1.3845813026140894E-4</v>
      </c>
    </row>
    <row r="730" spans="1:4" ht="15" x14ac:dyDescent="0.35">
      <c r="A730" s="1" t="s">
        <v>1059</v>
      </c>
      <c r="B730" s="1">
        <v>26</v>
      </c>
      <c r="C730" s="1">
        <v>36086</v>
      </c>
      <c r="D730" s="3">
        <f t="shared" si="11"/>
        <v>7.1998227735932657E-4</v>
      </c>
    </row>
    <row r="731" spans="1:4" ht="15" x14ac:dyDescent="0.35">
      <c r="A731" s="1" t="s">
        <v>312</v>
      </c>
      <c r="B731" s="1">
        <v>39</v>
      </c>
      <c r="C731" s="1">
        <v>36073</v>
      </c>
      <c r="D731" s="3">
        <f t="shared" si="11"/>
        <v>1.0799734160389898E-3</v>
      </c>
    </row>
    <row r="732" spans="1:4" ht="15" x14ac:dyDescent="0.35">
      <c r="A732" s="1" t="s">
        <v>654</v>
      </c>
      <c r="B732" s="1">
        <v>56</v>
      </c>
      <c r="C732" s="1">
        <v>36056</v>
      </c>
      <c r="D732" s="3">
        <f t="shared" si="11"/>
        <v>1.5507310589277803E-3</v>
      </c>
    </row>
    <row r="733" spans="1:4" ht="15" x14ac:dyDescent="0.35">
      <c r="A733" s="1" t="s">
        <v>515</v>
      </c>
      <c r="B733" s="1">
        <v>45</v>
      </c>
      <c r="C733" s="1">
        <v>36067</v>
      </c>
      <c r="D733" s="3">
        <f t="shared" si="11"/>
        <v>1.2461231723526805E-3</v>
      </c>
    </row>
    <row r="734" spans="1:4" ht="15" x14ac:dyDescent="0.35">
      <c r="A734" s="1" t="s">
        <v>634</v>
      </c>
      <c r="B734" s="1">
        <v>42</v>
      </c>
      <c r="C734" s="1">
        <v>36070</v>
      </c>
      <c r="D734" s="3">
        <f t="shared" si="11"/>
        <v>1.1630482941958351E-3</v>
      </c>
    </row>
    <row r="735" spans="1:4" ht="15" x14ac:dyDescent="0.35">
      <c r="A735" s="1" t="s">
        <v>284</v>
      </c>
      <c r="B735" s="1">
        <v>59</v>
      </c>
      <c r="C735" s="1">
        <v>36053</v>
      </c>
      <c r="D735" s="3">
        <f t="shared" si="11"/>
        <v>1.6338059370846255E-3</v>
      </c>
    </row>
    <row r="736" spans="1:4" ht="15" x14ac:dyDescent="0.35">
      <c r="A736" s="1" t="s">
        <v>218</v>
      </c>
      <c r="B736" s="1">
        <v>53</v>
      </c>
      <c r="C736" s="1">
        <v>36059</v>
      </c>
      <c r="D736" s="3">
        <f t="shared" si="11"/>
        <v>1.4676561807709348E-3</v>
      </c>
    </row>
    <row r="737" spans="1:4" ht="15" x14ac:dyDescent="0.35">
      <c r="A737" s="1" t="s">
        <v>615</v>
      </c>
      <c r="B737" s="1">
        <v>69</v>
      </c>
      <c r="C737" s="1">
        <v>36043</v>
      </c>
      <c r="D737" s="3">
        <f t="shared" si="11"/>
        <v>1.9107221976074435E-3</v>
      </c>
    </row>
    <row r="738" spans="1:4" ht="15" x14ac:dyDescent="0.35">
      <c r="A738" s="1" t="s">
        <v>66</v>
      </c>
      <c r="B738" s="1">
        <v>28</v>
      </c>
      <c r="C738" s="1">
        <v>36084</v>
      </c>
      <c r="D738" s="3">
        <f t="shared" si="11"/>
        <v>7.7536552946389013E-4</v>
      </c>
    </row>
    <row r="739" spans="1:4" ht="15" x14ac:dyDescent="0.35">
      <c r="A739" s="1" t="s">
        <v>68</v>
      </c>
      <c r="B739" s="1">
        <v>28</v>
      </c>
      <c r="C739" s="1">
        <v>36084</v>
      </c>
      <c r="D739" s="3">
        <f t="shared" si="11"/>
        <v>7.7536552946389013E-4</v>
      </c>
    </row>
    <row r="740" spans="1:4" ht="15" x14ac:dyDescent="0.35">
      <c r="A740" s="1" t="s">
        <v>79</v>
      </c>
      <c r="B740" s="1">
        <v>33</v>
      </c>
      <c r="C740" s="1">
        <v>36079</v>
      </c>
      <c r="D740" s="3">
        <f t="shared" si="11"/>
        <v>9.1382365972529904E-4</v>
      </c>
    </row>
    <row r="741" spans="1:4" ht="15" x14ac:dyDescent="0.35">
      <c r="A741" s="1" t="s">
        <v>25</v>
      </c>
      <c r="B741" s="1">
        <v>32</v>
      </c>
      <c r="C741" s="1">
        <v>36080</v>
      </c>
      <c r="D741" s="3">
        <f t="shared" si="11"/>
        <v>8.8613203367301726E-4</v>
      </c>
    </row>
    <row r="742" spans="1:4" ht="15" x14ac:dyDescent="0.35">
      <c r="A742" s="1" t="s">
        <v>377</v>
      </c>
      <c r="B742" s="1">
        <v>23</v>
      </c>
      <c r="C742" s="1">
        <v>36089</v>
      </c>
      <c r="D742" s="3">
        <f t="shared" si="11"/>
        <v>6.3690739920248122E-4</v>
      </c>
    </row>
    <row r="743" spans="1:4" ht="15" x14ac:dyDescent="0.35">
      <c r="A743" s="1" t="s">
        <v>227</v>
      </c>
      <c r="B743" s="1">
        <v>30</v>
      </c>
      <c r="C743" s="1">
        <v>36082</v>
      </c>
      <c r="D743" s="3">
        <f t="shared" si="11"/>
        <v>8.307487815684537E-4</v>
      </c>
    </row>
    <row r="744" spans="1:4" ht="15" x14ac:dyDescent="0.35">
      <c r="A744" s="1" t="s">
        <v>1187</v>
      </c>
      <c r="B744" s="1">
        <v>32</v>
      </c>
      <c r="C744" s="1">
        <v>36080</v>
      </c>
      <c r="D744" s="3">
        <f t="shared" si="11"/>
        <v>8.8613203367301726E-4</v>
      </c>
    </row>
    <row r="745" spans="1:4" ht="15" x14ac:dyDescent="0.35">
      <c r="A745" s="1" t="s">
        <v>384</v>
      </c>
      <c r="B745" s="1">
        <v>34</v>
      </c>
      <c r="C745" s="1">
        <v>36078</v>
      </c>
      <c r="D745" s="3">
        <f t="shared" si="11"/>
        <v>9.4151528577758083E-4</v>
      </c>
    </row>
    <row r="746" spans="1:4" ht="15" x14ac:dyDescent="0.35">
      <c r="A746" s="1" t="s">
        <v>247</v>
      </c>
      <c r="B746" s="1">
        <v>27</v>
      </c>
      <c r="C746" s="1">
        <v>36085</v>
      </c>
      <c r="D746" s="3">
        <f t="shared" si="11"/>
        <v>7.4767390341160835E-4</v>
      </c>
    </row>
    <row r="747" spans="1:4" ht="15" x14ac:dyDescent="0.35">
      <c r="A747" s="1" t="s">
        <v>537</v>
      </c>
      <c r="B747" s="1">
        <v>21</v>
      </c>
      <c r="C747" s="1">
        <v>36091</v>
      </c>
      <c r="D747" s="3">
        <f t="shared" si="11"/>
        <v>5.8152414709791754E-4</v>
      </c>
    </row>
    <row r="748" spans="1:4" ht="15" x14ac:dyDescent="0.35">
      <c r="A748" s="1" t="s">
        <v>999</v>
      </c>
      <c r="B748" s="1">
        <v>20</v>
      </c>
      <c r="C748" s="1">
        <v>36092</v>
      </c>
      <c r="D748" s="3">
        <f t="shared" si="11"/>
        <v>5.5383252104563576E-4</v>
      </c>
    </row>
    <row r="749" spans="1:4" ht="15" x14ac:dyDescent="0.35">
      <c r="A749" s="1" t="s">
        <v>478</v>
      </c>
      <c r="B749" s="1">
        <v>69</v>
      </c>
      <c r="C749" s="1">
        <v>36043</v>
      </c>
      <c r="D749" s="3">
        <f t="shared" si="11"/>
        <v>1.9107221976074435E-3</v>
      </c>
    </row>
    <row r="750" spans="1:4" ht="15" x14ac:dyDescent="0.35">
      <c r="A750" s="1" t="s">
        <v>219</v>
      </c>
      <c r="B750" s="1">
        <v>37</v>
      </c>
      <c r="C750" s="1">
        <v>36075</v>
      </c>
      <c r="D750" s="3">
        <f t="shared" si="11"/>
        <v>1.0245901639344263E-3</v>
      </c>
    </row>
    <row r="751" spans="1:4" ht="15" x14ac:dyDescent="0.35">
      <c r="A751" s="1" t="s">
        <v>266</v>
      </c>
      <c r="B751" s="1">
        <v>36</v>
      </c>
      <c r="C751" s="1">
        <v>36076</v>
      </c>
      <c r="D751" s="3">
        <f t="shared" si="11"/>
        <v>9.9689853788214439E-4</v>
      </c>
    </row>
    <row r="752" spans="1:4" ht="15" x14ac:dyDescent="0.35">
      <c r="A752" s="1" t="s">
        <v>790</v>
      </c>
      <c r="B752" s="1">
        <v>15</v>
      </c>
      <c r="C752" s="1">
        <v>36097</v>
      </c>
      <c r="D752" s="3">
        <f t="shared" si="11"/>
        <v>4.1537439078422685E-4</v>
      </c>
    </row>
    <row r="753" spans="1:4" ht="15" x14ac:dyDescent="0.35">
      <c r="A753" s="1" t="s">
        <v>434</v>
      </c>
      <c r="B753" s="1">
        <v>33</v>
      </c>
      <c r="C753" s="1">
        <v>36079</v>
      </c>
      <c r="D753" s="3">
        <f t="shared" si="11"/>
        <v>9.1382365972529904E-4</v>
      </c>
    </row>
    <row r="754" spans="1:4" ht="15" x14ac:dyDescent="0.35">
      <c r="A754" s="1" t="s">
        <v>207</v>
      </c>
      <c r="B754" s="1">
        <v>54</v>
      </c>
      <c r="C754" s="1">
        <v>36058</v>
      </c>
      <c r="D754" s="3">
        <f t="shared" si="11"/>
        <v>1.4953478068232167E-3</v>
      </c>
    </row>
    <row r="755" spans="1:4" ht="15" x14ac:dyDescent="0.35">
      <c r="A755" s="1" t="s">
        <v>1063</v>
      </c>
      <c r="B755" s="1">
        <v>26</v>
      </c>
      <c r="C755" s="1">
        <v>36086</v>
      </c>
      <c r="D755" s="3">
        <f t="shared" si="11"/>
        <v>7.1998227735932657E-4</v>
      </c>
    </row>
    <row r="756" spans="1:4" ht="15" x14ac:dyDescent="0.35">
      <c r="A756" s="1" t="s">
        <v>279</v>
      </c>
      <c r="B756" s="1">
        <v>28</v>
      </c>
      <c r="C756" s="1">
        <v>36084</v>
      </c>
      <c r="D756" s="3">
        <f t="shared" si="11"/>
        <v>7.7536552946389013E-4</v>
      </c>
    </row>
    <row r="757" spans="1:4" ht="15" x14ac:dyDescent="0.35">
      <c r="A757" s="1" t="s">
        <v>585</v>
      </c>
      <c r="B757" s="1">
        <v>13</v>
      </c>
      <c r="C757" s="1">
        <v>36099</v>
      </c>
      <c r="D757" s="3">
        <f t="shared" si="11"/>
        <v>3.5999113867966328E-4</v>
      </c>
    </row>
    <row r="758" spans="1:4" ht="15" x14ac:dyDescent="0.35">
      <c r="A758" s="1" t="s">
        <v>1099</v>
      </c>
      <c r="B758" s="1">
        <v>13</v>
      </c>
      <c r="C758" s="1">
        <v>36099</v>
      </c>
      <c r="D758" s="3">
        <f t="shared" si="11"/>
        <v>3.5999113867966328E-4</v>
      </c>
    </row>
    <row r="759" spans="1:4" ht="15" x14ac:dyDescent="0.35">
      <c r="A759" s="1" t="s">
        <v>546</v>
      </c>
      <c r="B759" s="1">
        <v>28</v>
      </c>
      <c r="C759" s="1">
        <v>36084</v>
      </c>
      <c r="D759" s="3">
        <f t="shared" si="11"/>
        <v>7.7536552946389013E-4</v>
      </c>
    </row>
    <row r="760" spans="1:4" ht="15" x14ac:dyDescent="0.35">
      <c r="A760" s="1" t="s">
        <v>28</v>
      </c>
      <c r="B760" s="1">
        <v>61</v>
      </c>
      <c r="C760" s="1">
        <v>36051</v>
      </c>
      <c r="D760" s="3">
        <f t="shared" si="11"/>
        <v>1.6891891891891893E-3</v>
      </c>
    </row>
    <row r="761" spans="1:4" ht="15" x14ac:dyDescent="0.35">
      <c r="A761" s="1" t="s">
        <v>491</v>
      </c>
      <c r="B761" s="1">
        <v>11</v>
      </c>
      <c r="C761" s="1">
        <v>36101</v>
      </c>
      <c r="D761" s="3">
        <f t="shared" si="11"/>
        <v>3.0460788657509966E-4</v>
      </c>
    </row>
    <row r="762" spans="1:4" ht="15" x14ac:dyDescent="0.35">
      <c r="A762" s="1" t="s">
        <v>715</v>
      </c>
      <c r="B762" s="1">
        <v>39</v>
      </c>
      <c r="C762" s="1">
        <v>36073</v>
      </c>
      <c r="D762" s="3">
        <f t="shared" si="11"/>
        <v>1.0799734160389898E-3</v>
      </c>
    </row>
    <row r="763" spans="1:4" ht="15" x14ac:dyDescent="0.35">
      <c r="A763" s="1" t="s">
        <v>705</v>
      </c>
      <c r="B763" s="1">
        <v>53</v>
      </c>
      <c r="C763" s="1">
        <v>36059</v>
      </c>
      <c r="D763" s="3">
        <f t="shared" si="11"/>
        <v>1.4676561807709348E-3</v>
      </c>
    </row>
    <row r="764" spans="1:4" ht="15" x14ac:dyDescent="0.35">
      <c r="A764" s="1" t="s">
        <v>517</v>
      </c>
      <c r="B764" s="1">
        <v>15</v>
      </c>
      <c r="C764" s="1">
        <v>36097</v>
      </c>
      <c r="D764" s="3">
        <f t="shared" si="11"/>
        <v>4.1537439078422685E-4</v>
      </c>
    </row>
    <row r="765" spans="1:4" ht="15" x14ac:dyDescent="0.35">
      <c r="A765" s="1" t="s">
        <v>209</v>
      </c>
      <c r="B765" s="1">
        <v>29</v>
      </c>
      <c r="C765" s="1">
        <v>36083</v>
      </c>
      <c r="D765" s="3">
        <f t="shared" si="11"/>
        <v>8.0305715551617191E-4</v>
      </c>
    </row>
    <row r="766" spans="1:4" ht="15" x14ac:dyDescent="0.35">
      <c r="A766" s="1" t="s">
        <v>987</v>
      </c>
      <c r="B766" s="1">
        <v>18</v>
      </c>
      <c r="C766" s="1">
        <v>36094</v>
      </c>
      <c r="D766" s="3">
        <f t="shared" si="11"/>
        <v>4.984492689410722E-4</v>
      </c>
    </row>
    <row r="767" spans="1:4" ht="15" x14ac:dyDescent="0.35">
      <c r="A767" s="1" t="s">
        <v>228</v>
      </c>
      <c r="B767" s="1">
        <v>43</v>
      </c>
      <c r="C767" s="1">
        <v>36069</v>
      </c>
      <c r="D767" s="3">
        <f t="shared" si="11"/>
        <v>1.190739920248117E-3</v>
      </c>
    </row>
    <row r="768" spans="1:4" ht="15" x14ac:dyDescent="0.35">
      <c r="A768" s="1" t="s">
        <v>125</v>
      </c>
      <c r="B768" s="1">
        <v>25</v>
      </c>
      <c r="C768" s="1">
        <v>36087</v>
      </c>
      <c r="D768" s="3">
        <f t="shared" si="11"/>
        <v>6.9229065130704478E-4</v>
      </c>
    </row>
    <row r="769" spans="1:4" ht="15" x14ac:dyDescent="0.35">
      <c r="A769" s="1" t="s">
        <v>358</v>
      </c>
      <c r="B769" s="1">
        <v>41</v>
      </c>
      <c r="C769" s="1">
        <v>36071</v>
      </c>
      <c r="D769" s="3">
        <f t="shared" si="11"/>
        <v>1.1353566681435534E-3</v>
      </c>
    </row>
    <row r="770" spans="1:4" ht="15" x14ac:dyDescent="0.35">
      <c r="A770" s="1" t="s">
        <v>297</v>
      </c>
      <c r="B770" s="1">
        <v>32</v>
      </c>
      <c r="C770" s="1">
        <v>36080</v>
      </c>
      <c r="D770" s="3">
        <f t="shared" si="11"/>
        <v>8.8613203367301726E-4</v>
      </c>
    </row>
    <row r="771" spans="1:4" ht="15" x14ac:dyDescent="0.35">
      <c r="A771" s="1" t="s">
        <v>778</v>
      </c>
      <c r="B771" s="1">
        <v>46</v>
      </c>
      <c r="C771" s="1">
        <v>36066</v>
      </c>
      <c r="D771" s="3">
        <f t="shared" ref="D771:D834" si="12">B771/(B771+C771)</f>
        <v>1.2738147984049624E-3</v>
      </c>
    </row>
    <row r="772" spans="1:4" ht="15" x14ac:dyDescent="0.35">
      <c r="A772" s="1" t="s">
        <v>214</v>
      </c>
      <c r="B772" s="1">
        <v>44</v>
      </c>
      <c r="C772" s="1">
        <v>36068</v>
      </c>
      <c r="D772" s="3">
        <f t="shared" si="12"/>
        <v>1.2184315463003987E-3</v>
      </c>
    </row>
    <row r="773" spans="1:4" ht="15" x14ac:dyDescent="0.35">
      <c r="A773" s="1" t="s">
        <v>215</v>
      </c>
      <c r="B773" s="1">
        <v>26</v>
      </c>
      <c r="C773" s="1">
        <v>36086</v>
      </c>
      <c r="D773" s="3">
        <f t="shared" si="12"/>
        <v>7.1998227735932657E-4</v>
      </c>
    </row>
    <row r="774" spans="1:4" ht="15" x14ac:dyDescent="0.35">
      <c r="A774" s="1" t="s">
        <v>221</v>
      </c>
      <c r="B774" s="1">
        <v>26</v>
      </c>
      <c r="C774" s="1">
        <v>36086</v>
      </c>
      <c r="D774" s="3">
        <f t="shared" si="12"/>
        <v>7.1998227735932657E-4</v>
      </c>
    </row>
    <row r="775" spans="1:4" ht="15" x14ac:dyDescent="0.35">
      <c r="A775" s="1" t="s">
        <v>263</v>
      </c>
      <c r="B775" s="1">
        <v>15</v>
      </c>
      <c r="C775" s="1">
        <v>36097</v>
      </c>
      <c r="D775" s="3">
        <f t="shared" si="12"/>
        <v>4.1537439078422685E-4</v>
      </c>
    </row>
    <row r="776" spans="1:4" ht="15" x14ac:dyDescent="0.35">
      <c r="A776" s="1" t="s">
        <v>336</v>
      </c>
      <c r="B776" s="1">
        <v>36</v>
      </c>
      <c r="C776" s="1">
        <v>36076</v>
      </c>
      <c r="D776" s="3">
        <f t="shared" si="12"/>
        <v>9.9689853788214439E-4</v>
      </c>
    </row>
    <row r="777" spans="1:4" ht="15" x14ac:dyDescent="0.35">
      <c r="A777" s="1" t="s">
        <v>1130</v>
      </c>
      <c r="B777" s="1">
        <v>21</v>
      </c>
      <c r="C777" s="1">
        <v>36091</v>
      </c>
      <c r="D777" s="3">
        <f t="shared" si="12"/>
        <v>5.8152414709791754E-4</v>
      </c>
    </row>
    <row r="778" spans="1:4" ht="15" x14ac:dyDescent="0.35">
      <c r="A778" s="1" t="s">
        <v>767</v>
      </c>
      <c r="B778" s="1">
        <v>21</v>
      </c>
      <c r="C778" s="1">
        <v>36091</v>
      </c>
      <c r="D778" s="3">
        <f t="shared" si="12"/>
        <v>5.8152414709791754E-4</v>
      </c>
    </row>
    <row r="779" spans="1:4" ht="15" x14ac:dyDescent="0.35">
      <c r="A779" s="1" t="s">
        <v>768</v>
      </c>
      <c r="B779" s="1">
        <v>16</v>
      </c>
      <c r="C779" s="1">
        <v>36096</v>
      </c>
      <c r="D779" s="3">
        <f t="shared" si="12"/>
        <v>4.4306601683650863E-4</v>
      </c>
    </row>
    <row r="780" spans="1:4" ht="15" x14ac:dyDescent="0.35">
      <c r="A780" s="1" t="s">
        <v>787</v>
      </c>
      <c r="B780" s="1">
        <v>28</v>
      </c>
      <c r="C780" s="1">
        <v>36084</v>
      </c>
      <c r="D780" s="3">
        <f t="shared" si="12"/>
        <v>7.7536552946389013E-4</v>
      </c>
    </row>
    <row r="781" spans="1:4" ht="15" x14ac:dyDescent="0.35">
      <c r="A781" s="1" t="s">
        <v>758</v>
      </c>
      <c r="B781" s="1">
        <v>23</v>
      </c>
      <c r="C781" s="1">
        <v>36089</v>
      </c>
      <c r="D781" s="3">
        <f t="shared" si="12"/>
        <v>6.3690739920248122E-4</v>
      </c>
    </row>
    <row r="782" spans="1:4" ht="15" x14ac:dyDescent="0.35">
      <c r="A782" s="1" t="s">
        <v>330</v>
      </c>
      <c r="B782" s="1">
        <v>23</v>
      </c>
      <c r="C782" s="1">
        <v>36089</v>
      </c>
      <c r="D782" s="3">
        <f t="shared" si="12"/>
        <v>6.3690739920248122E-4</v>
      </c>
    </row>
    <row r="783" spans="1:4" ht="15" x14ac:dyDescent="0.35">
      <c r="A783" s="1" t="s">
        <v>748</v>
      </c>
      <c r="B783" s="1">
        <v>27</v>
      </c>
      <c r="C783" s="1">
        <v>36085</v>
      </c>
      <c r="D783" s="3">
        <f t="shared" si="12"/>
        <v>7.4767390341160835E-4</v>
      </c>
    </row>
    <row r="784" spans="1:4" ht="15" x14ac:dyDescent="0.35">
      <c r="A784" s="1" t="s">
        <v>789</v>
      </c>
      <c r="B784" s="1">
        <v>27</v>
      </c>
      <c r="C784" s="1">
        <v>36085</v>
      </c>
      <c r="D784" s="3">
        <f t="shared" si="12"/>
        <v>7.4767390341160835E-4</v>
      </c>
    </row>
    <row r="785" spans="1:4" ht="15" x14ac:dyDescent="0.35">
      <c r="A785" s="1" t="s">
        <v>138</v>
      </c>
      <c r="B785" s="1">
        <v>45</v>
      </c>
      <c r="C785" s="1">
        <v>36067</v>
      </c>
      <c r="D785" s="3">
        <f t="shared" si="12"/>
        <v>1.2461231723526805E-3</v>
      </c>
    </row>
    <row r="786" spans="1:4" ht="15" x14ac:dyDescent="0.35">
      <c r="A786" s="1" t="s">
        <v>38</v>
      </c>
      <c r="B786" s="1">
        <v>25</v>
      </c>
      <c r="C786" s="1">
        <v>36087</v>
      </c>
      <c r="D786" s="3">
        <f t="shared" si="12"/>
        <v>6.9229065130704478E-4</v>
      </c>
    </row>
    <row r="787" spans="1:4" ht="15" x14ac:dyDescent="0.35">
      <c r="A787" s="1" t="s">
        <v>432</v>
      </c>
      <c r="B787" s="1">
        <v>27</v>
      </c>
      <c r="C787" s="1">
        <v>36085</v>
      </c>
      <c r="D787" s="3">
        <f t="shared" si="12"/>
        <v>7.4767390341160835E-4</v>
      </c>
    </row>
    <row r="788" spans="1:4" ht="15" x14ac:dyDescent="0.35">
      <c r="A788" s="1" t="s">
        <v>316</v>
      </c>
      <c r="B788" s="1">
        <v>41</v>
      </c>
      <c r="C788" s="1">
        <v>36071</v>
      </c>
      <c r="D788" s="3">
        <f t="shared" si="12"/>
        <v>1.1353566681435534E-3</v>
      </c>
    </row>
    <row r="789" spans="1:4" ht="15" x14ac:dyDescent="0.35">
      <c r="A789" s="1" t="s">
        <v>518</v>
      </c>
      <c r="B789" s="1">
        <v>16</v>
      </c>
      <c r="C789" s="1">
        <v>36096</v>
      </c>
      <c r="D789" s="3">
        <f t="shared" si="12"/>
        <v>4.4306601683650863E-4</v>
      </c>
    </row>
    <row r="790" spans="1:4" ht="15" x14ac:dyDescent="0.35">
      <c r="A790" s="1" t="s">
        <v>190</v>
      </c>
      <c r="B790" s="1">
        <v>32</v>
      </c>
      <c r="C790" s="1">
        <v>36080</v>
      </c>
      <c r="D790" s="3">
        <f t="shared" si="12"/>
        <v>8.8613203367301726E-4</v>
      </c>
    </row>
    <row r="791" spans="1:4" ht="15" x14ac:dyDescent="0.35">
      <c r="A791" s="1" t="s">
        <v>681</v>
      </c>
      <c r="B791" s="1">
        <v>22</v>
      </c>
      <c r="C791" s="1">
        <v>36090</v>
      </c>
      <c r="D791" s="3">
        <f t="shared" si="12"/>
        <v>6.0921577315019933E-4</v>
      </c>
    </row>
    <row r="792" spans="1:4" ht="15" x14ac:dyDescent="0.35">
      <c r="A792" s="1" t="s">
        <v>250</v>
      </c>
      <c r="B792" s="1">
        <v>30</v>
      </c>
      <c r="C792" s="1">
        <v>36082</v>
      </c>
      <c r="D792" s="3">
        <f t="shared" si="12"/>
        <v>8.307487815684537E-4</v>
      </c>
    </row>
    <row r="793" spans="1:4" ht="15" x14ac:dyDescent="0.35">
      <c r="A793" s="1" t="s">
        <v>183</v>
      </c>
      <c r="B793" s="1">
        <v>31</v>
      </c>
      <c r="C793" s="1">
        <v>36081</v>
      </c>
      <c r="D793" s="3">
        <f t="shared" si="12"/>
        <v>8.5844040762073548E-4</v>
      </c>
    </row>
    <row r="794" spans="1:4" ht="15" x14ac:dyDescent="0.35">
      <c r="A794" s="1" t="s">
        <v>622</v>
      </c>
      <c r="B794" s="1">
        <v>12</v>
      </c>
      <c r="C794" s="1">
        <v>36100</v>
      </c>
      <c r="D794" s="3">
        <f t="shared" si="12"/>
        <v>3.322995126273815E-4</v>
      </c>
    </row>
    <row r="795" spans="1:4" ht="15" x14ac:dyDescent="0.35">
      <c r="A795" s="1" t="s">
        <v>1098</v>
      </c>
      <c r="B795" s="1">
        <v>36</v>
      </c>
      <c r="C795" s="1">
        <v>36076</v>
      </c>
      <c r="D795" s="3">
        <f t="shared" si="12"/>
        <v>9.9689853788214439E-4</v>
      </c>
    </row>
    <row r="796" spans="1:4" ht="15" x14ac:dyDescent="0.35">
      <c r="A796" s="1" t="s">
        <v>1379</v>
      </c>
      <c r="B796" s="1">
        <v>4</v>
      </c>
      <c r="C796" s="1">
        <v>36108</v>
      </c>
      <c r="D796" s="3">
        <f t="shared" si="12"/>
        <v>1.1076650420912716E-4</v>
      </c>
    </row>
    <row r="797" spans="1:4" ht="15" x14ac:dyDescent="0.35">
      <c r="A797" s="1" t="s">
        <v>530</v>
      </c>
      <c r="B797" s="1">
        <v>5</v>
      </c>
      <c r="C797" s="1">
        <v>36107</v>
      </c>
      <c r="D797" s="3">
        <f t="shared" si="12"/>
        <v>1.3845813026140894E-4</v>
      </c>
    </row>
    <row r="798" spans="1:4" ht="15" x14ac:dyDescent="0.35">
      <c r="A798" s="1" t="s">
        <v>1281</v>
      </c>
      <c r="B798" s="1">
        <v>7</v>
      </c>
      <c r="C798" s="1">
        <v>36105</v>
      </c>
      <c r="D798" s="3">
        <f t="shared" si="12"/>
        <v>1.9384138236597253E-4</v>
      </c>
    </row>
    <row r="799" spans="1:4" ht="15" x14ac:dyDescent="0.35">
      <c r="A799" s="1" t="s">
        <v>1694</v>
      </c>
      <c r="B799" s="1">
        <v>8</v>
      </c>
      <c r="C799" s="1">
        <v>36104</v>
      </c>
      <c r="D799" s="3">
        <f t="shared" si="12"/>
        <v>2.2153300841825432E-4</v>
      </c>
    </row>
    <row r="800" spans="1:4" ht="15" x14ac:dyDescent="0.35">
      <c r="A800" s="1" t="s">
        <v>1263</v>
      </c>
      <c r="B800" s="1">
        <v>8</v>
      </c>
      <c r="C800" s="1">
        <v>36104</v>
      </c>
      <c r="D800" s="3">
        <f t="shared" si="12"/>
        <v>2.2153300841825432E-4</v>
      </c>
    </row>
    <row r="801" spans="1:4" ht="15" x14ac:dyDescent="0.35">
      <c r="A801" s="1" t="s">
        <v>574</v>
      </c>
      <c r="B801" s="1">
        <v>9</v>
      </c>
      <c r="C801" s="1">
        <v>36103</v>
      </c>
      <c r="D801" s="3">
        <f t="shared" si="12"/>
        <v>2.492246344705361E-4</v>
      </c>
    </row>
    <row r="802" spans="1:4" ht="15" x14ac:dyDescent="0.35">
      <c r="A802" s="1" t="s">
        <v>588</v>
      </c>
      <c r="B802" s="1">
        <v>15</v>
      </c>
      <c r="C802" s="1">
        <v>36097</v>
      </c>
      <c r="D802" s="3">
        <f t="shared" si="12"/>
        <v>4.1537439078422685E-4</v>
      </c>
    </row>
    <row r="803" spans="1:4" ht="15" x14ac:dyDescent="0.35">
      <c r="A803" s="1" t="s">
        <v>238</v>
      </c>
      <c r="B803" s="1">
        <v>28</v>
      </c>
      <c r="C803" s="1">
        <v>36084</v>
      </c>
      <c r="D803" s="3">
        <f t="shared" si="12"/>
        <v>7.7536552946389013E-4</v>
      </c>
    </row>
    <row r="804" spans="1:4" ht="15" x14ac:dyDescent="0.35">
      <c r="A804" s="1" t="s">
        <v>642</v>
      </c>
      <c r="B804" s="1">
        <v>28</v>
      </c>
      <c r="C804" s="1">
        <v>36084</v>
      </c>
      <c r="D804" s="3">
        <f t="shared" si="12"/>
        <v>7.7536552946389013E-4</v>
      </c>
    </row>
    <row r="805" spans="1:4" ht="15" x14ac:dyDescent="0.35">
      <c r="A805" s="1" t="s">
        <v>109</v>
      </c>
      <c r="B805" s="1">
        <v>14</v>
      </c>
      <c r="C805" s="1">
        <v>36098</v>
      </c>
      <c r="D805" s="3">
        <f t="shared" si="12"/>
        <v>3.8768276473194507E-4</v>
      </c>
    </row>
    <row r="806" spans="1:4" ht="15" x14ac:dyDescent="0.35">
      <c r="A806" s="1" t="s">
        <v>154</v>
      </c>
      <c r="B806" s="1">
        <v>41</v>
      </c>
      <c r="C806" s="1">
        <v>36071</v>
      </c>
      <c r="D806" s="3">
        <f t="shared" si="12"/>
        <v>1.1353566681435534E-3</v>
      </c>
    </row>
    <row r="807" spans="1:4" ht="15" x14ac:dyDescent="0.35">
      <c r="A807" s="1" t="s">
        <v>1804</v>
      </c>
      <c r="B807" s="1">
        <v>14</v>
      </c>
      <c r="C807" s="1">
        <v>36098</v>
      </c>
      <c r="D807" s="3">
        <f t="shared" si="12"/>
        <v>3.8768276473194507E-4</v>
      </c>
    </row>
    <row r="808" spans="1:4" ht="15" x14ac:dyDescent="0.35">
      <c r="A808" s="1" t="s">
        <v>600</v>
      </c>
      <c r="B808" s="1">
        <v>10</v>
      </c>
      <c r="C808" s="1">
        <v>36102</v>
      </c>
      <c r="D808" s="3">
        <f t="shared" si="12"/>
        <v>2.7691626052281788E-4</v>
      </c>
    </row>
    <row r="809" spans="1:4" ht="15" x14ac:dyDescent="0.35">
      <c r="A809" s="1" t="s">
        <v>179</v>
      </c>
      <c r="B809" s="1">
        <v>9</v>
      </c>
      <c r="C809" s="1">
        <v>36103</v>
      </c>
      <c r="D809" s="3">
        <f t="shared" si="12"/>
        <v>2.492246344705361E-4</v>
      </c>
    </row>
    <row r="810" spans="1:4" ht="15" x14ac:dyDescent="0.35">
      <c r="A810" s="1" t="s">
        <v>32</v>
      </c>
      <c r="B810" s="1">
        <v>48</v>
      </c>
      <c r="C810" s="1">
        <v>36064</v>
      </c>
      <c r="D810" s="3">
        <f t="shared" si="12"/>
        <v>1.329198050509526E-3</v>
      </c>
    </row>
    <row r="811" spans="1:4" ht="15" x14ac:dyDescent="0.35">
      <c r="A811" s="1" t="s">
        <v>724</v>
      </c>
      <c r="B811" s="1">
        <v>26</v>
      </c>
      <c r="C811" s="1">
        <v>36086</v>
      </c>
      <c r="D811" s="3">
        <f t="shared" si="12"/>
        <v>7.1998227735932657E-4</v>
      </c>
    </row>
    <row r="812" spans="1:4" ht="15" x14ac:dyDescent="0.35">
      <c r="A812" s="1" t="s">
        <v>61</v>
      </c>
      <c r="B812" s="1">
        <v>28</v>
      </c>
      <c r="C812" s="1">
        <v>36084</v>
      </c>
      <c r="D812" s="3">
        <f t="shared" si="12"/>
        <v>7.7536552946389013E-4</v>
      </c>
    </row>
    <row r="813" spans="1:4" ht="15" x14ac:dyDescent="0.35">
      <c r="A813" s="1" t="s">
        <v>1122</v>
      </c>
      <c r="B813" s="1">
        <v>18</v>
      </c>
      <c r="C813" s="1">
        <v>36094</v>
      </c>
      <c r="D813" s="3">
        <f t="shared" si="12"/>
        <v>4.984492689410722E-4</v>
      </c>
    </row>
    <row r="814" spans="1:4" ht="15" x14ac:dyDescent="0.35">
      <c r="A814" s="1" t="s">
        <v>193</v>
      </c>
      <c r="B814" s="1">
        <v>38</v>
      </c>
      <c r="C814" s="1">
        <v>36074</v>
      </c>
      <c r="D814" s="3">
        <f t="shared" si="12"/>
        <v>1.052281789986708E-3</v>
      </c>
    </row>
    <row r="815" spans="1:4" ht="15" x14ac:dyDescent="0.35">
      <c r="A815" s="1" t="s">
        <v>325</v>
      </c>
      <c r="B815" s="1">
        <v>50</v>
      </c>
      <c r="C815" s="1">
        <v>36062</v>
      </c>
      <c r="D815" s="3">
        <f t="shared" si="12"/>
        <v>1.3845813026140896E-3</v>
      </c>
    </row>
    <row r="816" spans="1:4" ht="15" x14ac:dyDescent="0.35">
      <c r="A816" s="1" t="s">
        <v>326</v>
      </c>
      <c r="B816" s="1">
        <v>41</v>
      </c>
      <c r="C816" s="1">
        <v>36071</v>
      </c>
      <c r="D816" s="3">
        <f t="shared" si="12"/>
        <v>1.1353566681435534E-3</v>
      </c>
    </row>
    <row r="817" spans="1:4" ht="15" x14ac:dyDescent="0.35">
      <c r="A817" s="1" t="s">
        <v>625</v>
      </c>
      <c r="B817" s="1">
        <v>50</v>
      </c>
      <c r="C817" s="1">
        <v>36062</v>
      </c>
      <c r="D817" s="3">
        <f t="shared" si="12"/>
        <v>1.3845813026140896E-3</v>
      </c>
    </row>
    <row r="818" spans="1:4" ht="15" x14ac:dyDescent="0.35">
      <c r="A818" s="1" t="s">
        <v>671</v>
      </c>
      <c r="B818" s="1">
        <v>22</v>
      </c>
      <c r="C818" s="1">
        <v>36090</v>
      </c>
      <c r="D818" s="3">
        <f t="shared" si="12"/>
        <v>6.0921577315019933E-4</v>
      </c>
    </row>
    <row r="819" spans="1:4" ht="15" x14ac:dyDescent="0.35">
      <c r="A819" s="1" t="s">
        <v>323</v>
      </c>
      <c r="B819" s="1">
        <v>25</v>
      </c>
      <c r="C819" s="1">
        <v>36087</v>
      </c>
      <c r="D819" s="3">
        <f t="shared" si="12"/>
        <v>6.9229065130704478E-4</v>
      </c>
    </row>
    <row r="820" spans="1:4" ht="15" x14ac:dyDescent="0.35">
      <c r="A820" s="1" t="s">
        <v>462</v>
      </c>
      <c r="B820" s="1">
        <v>24</v>
      </c>
      <c r="C820" s="1">
        <v>36088</v>
      </c>
      <c r="D820" s="3">
        <f t="shared" si="12"/>
        <v>6.64599025254763E-4</v>
      </c>
    </row>
    <row r="821" spans="1:4" ht="15" x14ac:dyDescent="0.35">
      <c r="A821" s="1" t="s">
        <v>1060</v>
      </c>
      <c r="B821" s="1">
        <v>37</v>
      </c>
      <c r="C821" s="1">
        <v>36075</v>
      </c>
      <c r="D821" s="3">
        <f t="shared" si="12"/>
        <v>1.0245901639344263E-3</v>
      </c>
    </row>
    <row r="822" spans="1:4" ht="15" x14ac:dyDescent="0.35">
      <c r="A822" s="1" t="s">
        <v>761</v>
      </c>
      <c r="B822" s="1">
        <v>50</v>
      </c>
      <c r="C822" s="1">
        <v>36062</v>
      </c>
      <c r="D822" s="3">
        <f t="shared" si="12"/>
        <v>1.3845813026140896E-3</v>
      </c>
    </row>
    <row r="823" spans="1:4" ht="15" x14ac:dyDescent="0.35">
      <c r="A823" s="1" t="s">
        <v>449</v>
      </c>
      <c r="B823" s="1">
        <v>41</v>
      </c>
      <c r="C823" s="1">
        <v>36071</v>
      </c>
      <c r="D823" s="3">
        <f t="shared" si="12"/>
        <v>1.1353566681435534E-3</v>
      </c>
    </row>
    <row r="824" spans="1:4" ht="15" x14ac:dyDescent="0.35">
      <c r="A824" s="1" t="s">
        <v>85</v>
      </c>
      <c r="B824" s="1">
        <v>24</v>
      </c>
      <c r="C824" s="1">
        <v>36088</v>
      </c>
      <c r="D824" s="3">
        <f t="shared" si="12"/>
        <v>6.64599025254763E-4</v>
      </c>
    </row>
    <row r="825" spans="1:4" ht="15" x14ac:dyDescent="0.35">
      <c r="A825" s="1" t="s">
        <v>1278</v>
      </c>
      <c r="B825" s="1">
        <v>19</v>
      </c>
      <c r="C825" s="1">
        <v>36093</v>
      </c>
      <c r="D825" s="3">
        <f t="shared" si="12"/>
        <v>5.2614089499335398E-4</v>
      </c>
    </row>
    <row r="826" spans="1:4" ht="15" x14ac:dyDescent="0.35">
      <c r="A826" s="1" t="s">
        <v>317</v>
      </c>
      <c r="B826" s="1">
        <v>38</v>
      </c>
      <c r="C826" s="1">
        <v>36074</v>
      </c>
      <c r="D826" s="3">
        <f t="shared" si="12"/>
        <v>1.052281789986708E-3</v>
      </c>
    </row>
    <row r="827" spans="1:4" ht="15" x14ac:dyDescent="0.35">
      <c r="A827" s="1" t="s">
        <v>205</v>
      </c>
      <c r="B827" s="1">
        <v>57</v>
      </c>
      <c r="C827" s="1">
        <v>36055</v>
      </c>
      <c r="D827" s="3">
        <f t="shared" si="12"/>
        <v>1.5784226849800619E-3</v>
      </c>
    </row>
    <row r="828" spans="1:4" ht="15" x14ac:dyDescent="0.35">
      <c r="A828" s="1" t="s">
        <v>706</v>
      </c>
      <c r="B828" s="1">
        <v>42</v>
      </c>
      <c r="C828" s="1">
        <v>36070</v>
      </c>
      <c r="D828" s="3">
        <f t="shared" si="12"/>
        <v>1.1630482941958351E-3</v>
      </c>
    </row>
    <row r="829" spans="1:4" ht="15" x14ac:dyDescent="0.35">
      <c r="A829" s="1" t="s">
        <v>388</v>
      </c>
      <c r="B829" s="1">
        <v>19</v>
      </c>
      <c r="C829" s="1">
        <v>36093</v>
      </c>
      <c r="D829" s="3">
        <f t="shared" si="12"/>
        <v>5.2614089499335398E-4</v>
      </c>
    </row>
    <row r="830" spans="1:4" ht="15" x14ac:dyDescent="0.35">
      <c r="A830" s="1" t="s">
        <v>1129</v>
      </c>
      <c r="B830" s="1">
        <v>28</v>
      </c>
      <c r="C830" s="1">
        <v>36084</v>
      </c>
      <c r="D830" s="3">
        <f t="shared" si="12"/>
        <v>7.7536552946389013E-4</v>
      </c>
    </row>
    <row r="831" spans="1:4" ht="15" x14ac:dyDescent="0.35">
      <c r="A831" s="1" t="s">
        <v>996</v>
      </c>
      <c r="B831" s="1">
        <v>30</v>
      </c>
      <c r="C831" s="1">
        <v>36082</v>
      </c>
      <c r="D831" s="3">
        <f t="shared" si="12"/>
        <v>8.307487815684537E-4</v>
      </c>
    </row>
    <row r="832" spans="1:4" ht="15" x14ac:dyDescent="0.35">
      <c r="A832" s="1" t="s">
        <v>73</v>
      </c>
      <c r="B832" s="1">
        <v>29</v>
      </c>
      <c r="C832" s="1">
        <v>36083</v>
      </c>
      <c r="D832" s="3">
        <f t="shared" si="12"/>
        <v>8.0305715551617191E-4</v>
      </c>
    </row>
    <row r="833" spans="1:4" ht="15" x14ac:dyDescent="0.35">
      <c r="A833" s="1" t="s">
        <v>261</v>
      </c>
      <c r="B833" s="1">
        <v>18</v>
      </c>
      <c r="C833" s="1">
        <v>36094</v>
      </c>
      <c r="D833" s="3">
        <f t="shared" si="12"/>
        <v>4.984492689410722E-4</v>
      </c>
    </row>
    <row r="834" spans="1:4" ht="15" x14ac:dyDescent="0.35">
      <c r="A834" s="1" t="s">
        <v>707</v>
      </c>
      <c r="B834" s="1">
        <v>13</v>
      </c>
      <c r="C834" s="1">
        <v>36099</v>
      </c>
      <c r="D834" s="3">
        <f t="shared" si="12"/>
        <v>3.5999113867966328E-4</v>
      </c>
    </row>
    <row r="835" spans="1:4" ht="15" x14ac:dyDescent="0.35">
      <c r="A835" s="1" t="s">
        <v>309</v>
      </c>
      <c r="B835" s="1">
        <v>24</v>
      </c>
      <c r="C835" s="1">
        <v>36088</v>
      </c>
      <c r="D835" s="3">
        <f t="shared" ref="D835:D898" si="13">B835/(B835+C835)</f>
        <v>6.64599025254763E-4</v>
      </c>
    </row>
    <row r="836" spans="1:4" ht="15" x14ac:dyDescent="0.35">
      <c r="A836" s="1" t="s">
        <v>2234</v>
      </c>
      <c r="B836" s="1">
        <v>1</v>
      </c>
      <c r="C836" s="1">
        <v>36111</v>
      </c>
      <c r="D836" s="3">
        <f t="shared" si="13"/>
        <v>2.7691626052281789E-5</v>
      </c>
    </row>
    <row r="837" spans="1:4" ht="15" x14ac:dyDescent="0.35">
      <c r="A837" s="1" t="s">
        <v>2235</v>
      </c>
      <c r="B837" s="1">
        <v>1</v>
      </c>
      <c r="C837" s="1">
        <v>36111</v>
      </c>
      <c r="D837" s="3">
        <f t="shared" si="13"/>
        <v>2.7691626052281789E-5</v>
      </c>
    </row>
    <row r="838" spans="1:4" ht="15" x14ac:dyDescent="0.35">
      <c r="A838" s="1" t="s">
        <v>2236</v>
      </c>
      <c r="B838" s="1">
        <v>2</v>
      </c>
      <c r="C838" s="1">
        <v>36110</v>
      </c>
      <c r="D838" s="3">
        <f t="shared" si="13"/>
        <v>5.5383252104563579E-5</v>
      </c>
    </row>
    <row r="839" spans="1:4" ht="15" x14ac:dyDescent="0.35">
      <c r="A839" s="1" t="s">
        <v>2237</v>
      </c>
      <c r="B839" s="1">
        <v>4</v>
      </c>
      <c r="C839" s="1">
        <v>36108</v>
      </c>
      <c r="D839" s="3">
        <f t="shared" si="13"/>
        <v>1.1076650420912716E-4</v>
      </c>
    </row>
    <row r="840" spans="1:4" ht="15" x14ac:dyDescent="0.35">
      <c r="A840" s="1" t="s">
        <v>885</v>
      </c>
      <c r="B840" s="1">
        <v>162</v>
      </c>
      <c r="C840" s="1">
        <v>35950</v>
      </c>
      <c r="D840" s="3">
        <f t="shared" si="13"/>
        <v>4.4860434204696499E-3</v>
      </c>
    </row>
    <row r="841" spans="1:4" ht="15" x14ac:dyDescent="0.35">
      <c r="A841" s="1" t="s">
        <v>1422</v>
      </c>
      <c r="B841" s="1">
        <v>31</v>
      </c>
      <c r="C841" s="1">
        <v>36081</v>
      </c>
      <c r="D841" s="3">
        <f t="shared" si="13"/>
        <v>8.5844040762073548E-4</v>
      </c>
    </row>
    <row r="842" spans="1:4" ht="15" x14ac:dyDescent="0.35">
      <c r="A842" s="1" t="s">
        <v>1016</v>
      </c>
      <c r="B842" s="1">
        <v>20</v>
      </c>
      <c r="C842" s="1">
        <v>36092</v>
      </c>
      <c r="D842" s="3">
        <f t="shared" si="13"/>
        <v>5.5383252104563576E-4</v>
      </c>
    </row>
    <row r="843" spans="1:4" ht="15" x14ac:dyDescent="0.35">
      <c r="A843" s="1" t="s">
        <v>1017</v>
      </c>
      <c r="B843" s="1">
        <v>15</v>
      </c>
      <c r="C843" s="1">
        <v>36097</v>
      </c>
      <c r="D843" s="3">
        <f t="shared" si="13"/>
        <v>4.1537439078422685E-4</v>
      </c>
    </row>
    <row r="844" spans="1:4" ht="15" x14ac:dyDescent="0.35">
      <c r="A844" s="1" t="s">
        <v>1423</v>
      </c>
      <c r="B844" s="1">
        <v>17</v>
      </c>
      <c r="C844" s="1">
        <v>36095</v>
      </c>
      <c r="D844" s="3">
        <f t="shared" si="13"/>
        <v>4.7075764288879041E-4</v>
      </c>
    </row>
    <row r="845" spans="1:4" ht="15" x14ac:dyDescent="0.35">
      <c r="A845" s="1" t="s">
        <v>1015</v>
      </c>
      <c r="B845" s="1">
        <v>6</v>
      </c>
      <c r="C845" s="1">
        <v>36106</v>
      </c>
      <c r="D845" s="3">
        <f t="shared" si="13"/>
        <v>1.6614975631369075E-4</v>
      </c>
    </row>
    <row r="846" spans="1:4" ht="15" x14ac:dyDescent="0.35">
      <c r="A846" s="1" t="s">
        <v>1424</v>
      </c>
      <c r="B846" s="1">
        <v>16</v>
      </c>
      <c r="C846" s="1">
        <v>36096</v>
      </c>
      <c r="D846" s="3">
        <f t="shared" si="13"/>
        <v>4.4306601683650863E-4</v>
      </c>
    </row>
    <row r="847" spans="1:4" ht="15" x14ac:dyDescent="0.35">
      <c r="A847" s="1" t="s">
        <v>886</v>
      </c>
      <c r="B847" s="1">
        <v>19</v>
      </c>
      <c r="C847" s="1">
        <v>36093</v>
      </c>
      <c r="D847" s="3">
        <f t="shared" si="13"/>
        <v>5.2614089499335398E-4</v>
      </c>
    </row>
    <row r="848" spans="1:4" ht="15" x14ac:dyDescent="0.35">
      <c r="A848" s="1" t="s">
        <v>875</v>
      </c>
      <c r="B848" s="1">
        <v>27</v>
      </c>
      <c r="C848" s="1">
        <v>36085</v>
      </c>
      <c r="D848" s="3">
        <f t="shared" si="13"/>
        <v>7.4767390341160835E-4</v>
      </c>
    </row>
    <row r="849" spans="1:4" ht="15" x14ac:dyDescent="0.35">
      <c r="A849" s="1" t="s">
        <v>1326</v>
      </c>
      <c r="B849" s="1">
        <v>20</v>
      </c>
      <c r="C849" s="1">
        <v>36092</v>
      </c>
      <c r="D849" s="3">
        <f t="shared" si="13"/>
        <v>5.5383252104563576E-4</v>
      </c>
    </row>
    <row r="850" spans="1:4" ht="15" x14ac:dyDescent="0.35">
      <c r="A850" s="1" t="s">
        <v>1327</v>
      </c>
      <c r="B850" s="1">
        <v>20</v>
      </c>
      <c r="C850" s="1">
        <v>36092</v>
      </c>
      <c r="D850" s="3">
        <f t="shared" si="13"/>
        <v>5.5383252104563576E-4</v>
      </c>
    </row>
    <row r="851" spans="1:4" ht="15" x14ac:dyDescent="0.35">
      <c r="A851" s="1" t="s">
        <v>1649</v>
      </c>
      <c r="B851" s="1">
        <v>15</v>
      </c>
      <c r="C851" s="1">
        <v>36097</v>
      </c>
      <c r="D851" s="3">
        <f t="shared" si="13"/>
        <v>4.1537439078422685E-4</v>
      </c>
    </row>
    <row r="852" spans="1:4" ht="15" x14ac:dyDescent="0.35">
      <c r="A852" s="1" t="s">
        <v>2012</v>
      </c>
      <c r="B852" s="1">
        <v>11</v>
      </c>
      <c r="C852" s="1">
        <v>36101</v>
      </c>
      <c r="D852" s="3">
        <f t="shared" si="13"/>
        <v>3.0460788657509966E-4</v>
      </c>
    </row>
    <row r="853" spans="1:4" ht="15" x14ac:dyDescent="0.35">
      <c r="A853" s="1" t="s">
        <v>1919</v>
      </c>
      <c r="B853" s="1">
        <v>10</v>
      </c>
      <c r="C853" s="1">
        <v>36102</v>
      </c>
      <c r="D853" s="3">
        <f t="shared" si="13"/>
        <v>2.7691626052281788E-4</v>
      </c>
    </row>
    <row r="854" spans="1:4" ht="15" x14ac:dyDescent="0.35">
      <c r="A854" s="1" t="s">
        <v>1604</v>
      </c>
      <c r="B854" s="1">
        <v>8</v>
      </c>
      <c r="C854" s="1">
        <v>36104</v>
      </c>
      <c r="D854" s="3">
        <f t="shared" si="13"/>
        <v>2.2153300841825432E-4</v>
      </c>
    </row>
    <row r="855" spans="1:4" ht="15" x14ac:dyDescent="0.35">
      <c r="A855" s="1" t="s">
        <v>1317</v>
      </c>
      <c r="B855" s="1">
        <v>7</v>
      </c>
      <c r="C855" s="1">
        <v>36105</v>
      </c>
      <c r="D855" s="3">
        <f t="shared" si="13"/>
        <v>1.9384138236597253E-4</v>
      </c>
    </row>
    <row r="856" spans="1:4" ht="15" x14ac:dyDescent="0.35">
      <c r="A856" s="1" t="s">
        <v>1318</v>
      </c>
      <c r="B856" s="1">
        <v>8</v>
      </c>
      <c r="C856" s="1">
        <v>36104</v>
      </c>
      <c r="D856" s="3">
        <f t="shared" si="13"/>
        <v>2.2153300841825432E-4</v>
      </c>
    </row>
    <row r="857" spans="1:4" ht="15" x14ac:dyDescent="0.35">
      <c r="A857" s="1" t="s">
        <v>1537</v>
      </c>
      <c r="B857" s="1">
        <v>12</v>
      </c>
      <c r="C857" s="1">
        <v>36100</v>
      </c>
      <c r="D857" s="3">
        <f t="shared" si="13"/>
        <v>3.322995126273815E-4</v>
      </c>
    </row>
    <row r="858" spans="1:4" ht="15" x14ac:dyDescent="0.35">
      <c r="A858" s="1" t="s">
        <v>1538</v>
      </c>
      <c r="B858" s="1">
        <v>11</v>
      </c>
      <c r="C858" s="1">
        <v>36101</v>
      </c>
      <c r="D858" s="3">
        <f t="shared" si="13"/>
        <v>3.0460788657509966E-4</v>
      </c>
    </row>
    <row r="859" spans="1:4" ht="15" x14ac:dyDescent="0.35">
      <c r="A859" s="1" t="s">
        <v>1344</v>
      </c>
      <c r="B859" s="1">
        <v>6</v>
      </c>
      <c r="C859" s="1">
        <v>36106</v>
      </c>
      <c r="D859" s="3">
        <f t="shared" si="13"/>
        <v>1.6614975631369075E-4</v>
      </c>
    </row>
    <row r="860" spans="1:4" ht="15" x14ac:dyDescent="0.35">
      <c r="A860" s="1" t="s">
        <v>1345</v>
      </c>
      <c r="B860" s="1">
        <v>8</v>
      </c>
      <c r="C860" s="1">
        <v>36104</v>
      </c>
      <c r="D860" s="3">
        <f t="shared" si="13"/>
        <v>2.2153300841825432E-4</v>
      </c>
    </row>
    <row r="861" spans="1:4" ht="15" x14ac:dyDescent="0.35">
      <c r="A861" s="1" t="s">
        <v>1686</v>
      </c>
      <c r="B861" s="1">
        <v>8</v>
      </c>
      <c r="C861" s="1">
        <v>36104</v>
      </c>
      <c r="D861" s="3">
        <f t="shared" si="13"/>
        <v>2.2153300841825432E-4</v>
      </c>
    </row>
    <row r="862" spans="1:4" ht="15" x14ac:dyDescent="0.35">
      <c r="A862" s="1" t="s">
        <v>1138</v>
      </c>
      <c r="B862" s="1">
        <v>12</v>
      </c>
      <c r="C862" s="1">
        <v>36100</v>
      </c>
      <c r="D862" s="3">
        <f t="shared" si="13"/>
        <v>3.322995126273815E-4</v>
      </c>
    </row>
    <row r="863" spans="1:4" ht="15" x14ac:dyDescent="0.35">
      <c r="A863" s="1" t="s">
        <v>1350</v>
      </c>
      <c r="B863" s="1">
        <v>8</v>
      </c>
      <c r="C863" s="1">
        <v>36104</v>
      </c>
      <c r="D863" s="3">
        <f t="shared" si="13"/>
        <v>2.2153300841825432E-4</v>
      </c>
    </row>
    <row r="864" spans="1:4" ht="15" x14ac:dyDescent="0.35">
      <c r="A864" s="1" t="s">
        <v>1520</v>
      </c>
      <c r="B864" s="1">
        <v>16</v>
      </c>
      <c r="C864" s="1">
        <v>36096</v>
      </c>
      <c r="D864" s="3">
        <f t="shared" si="13"/>
        <v>4.4306601683650863E-4</v>
      </c>
    </row>
    <row r="865" spans="1:4" ht="15" x14ac:dyDescent="0.35">
      <c r="A865" s="1" t="s">
        <v>1080</v>
      </c>
      <c r="B865" s="1">
        <v>18</v>
      </c>
      <c r="C865" s="1">
        <v>36094</v>
      </c>
      <c r="D865" s="3">
        <f t="shared" si="13"/>
        <v>4.984492689410722E-4</v>
      </c>
    </row>
    <row r="866" spans="1:4" ht="15" x14ac:dyDescent="0.35">
      <c r="A866" s="1" t="s">
        <v>1796</v>
      </c>
      <c r="B866" s="1">
        <v>6</v>
      </c>
      <c r="C866" s="1">
        <v>36106</v>
      </c>
      <c r="D866" s="3">
        <f t="shared" si="13"/>
        <v>1.6614975631369075E-4</v>
      </c>
    </row>
    <row r="867" spans="1:4" ht="15" x14ac:dyDescent="0.35">
      <c r="A867" s="1" t="s">
        <v>2238</v>
      </c>
      <c r="B867" s="1">
        <v>4</v>
      </c>
      <c r="C867" s="1">
        <v>36108</v>
      </c>
      <c r="D867" s="3">
        <f t="shared" si="13"/>
        <v>1.1076650420912716E-4</v>
      </c>
    </row>
    <row r="868" spans="1:4" ht="15" x14ac:dyDescent="0.35">
      <c r="A868" s="1" t="s">
        <v>2239</v>
      </c>
      <c r="B868" s="1">
        <v>4</v>
      </c>
      <c r="C868" s="1">
        <v>36108</v>
      </c>
      <c r="D868" s="3">
        <f t="shared" si="13"/>
        <v>1.1076650420912716E-4</v>
      </c>
    </row>
    <row r="869" spans="1:4" ht="15" x14ac:dyDescent="0.35">
      <c r="A869" s="1" t="s">
        <v>910</v>
      </c>
      <c r="B869" s="1">
        <v>6</v>
      </c>
      <c r="C869" s="1">
        <v>36106</v>
      </c>
      <c r="D869" s="3">
        <f t="shared" si="13"/>
        <v>1.6614975631369075E-4</v>
      </c>
    </row>
    <row r="870" spans="1:4" ht="15" x14ac:dyDescent="0.35">
      <c r="A870" s="1" t="s">
        <v>856</v>
      </c>
      <c r="B870" s="1">
        <v>4</v>
      </c>
      <c r="C870" s="1">
        <v>36108</v>
      </c>
      <c r="D870" s="3">
        <f t="shared" si="13"/>
        <v>1.1076650420912716E-4</v>
      </c>
    </row>
    <row r="871" spans="1:4" ht="15" x14ac:dyDescent="0.35">
      <c r="A871" s="1" t="s">
        <v>1362</v>
      </c>
      <c r="B871" s="1">
        <v>11</v>
      </c>
      <c r="C871" s="1">
        <v>36101</v>
      </c>
      <c r="D871" s="3">
        <f t="shared" si="13"/>
        <v>3.0460788657509966E-4</v>
      </c>
    </row>
    <row r="872" spans="1:4" ht="15" x14ac:dyDescent="0.35">
      <c r="A872" s="1" t="s">
        <v>1775</v>
      </c>
      <c r="B872" s="1">
        <v>19</v>
      </c>
      <c r="C872" s="1">
        <v>36093</v>
      </c>
      <c r="D872" s="3">
        <f t="shared" si="13"/>
        <v>5.2614089499335398E-4</v>
      </c>
    </row>
    <row r="873" spans="1:4" ht="15" x14ac:dyDescent="0.35">
      <c r="A873" s="1" t="s">
        <v>912</v>
      </c>
      <c r="B873" s="1">
        <v>17</v>
      </c>
      <c r="C873" s="1">
        <v>36095</v>
      </c>
      <c r="D873" s="3">
        <f t="shared" si="13"/>
        <v>4.7075764288879041E-4</v>
      </c>
    </row>
    <row r="874" spans="1:4" ht="15" x14ac:dyDescent="0.35">
      <c r="A874" s="1" t="s">
        <v>852</v>
      </c>
      <c r="B874" s="1">
        <v>19</v>
      </c>
      <c r="C874" s="1">
        <v>36093</v>
      </c>
      <c r="D874" s="3">
        <f t="shared" si="13"/>
        <v>5.2614089499335398E-4</v>
      </c>
    </row>
    <row r="875" spans="1:4" ht="15" x14ac:dyDescent="0.35">
      <c r="A875" s="1" t="s">
        <v>1763</v>
      </c>
      <c r="B875" s="1">
        <v>19</v>
      </c>
      <c r="C875" s="1">
        <v>36093</v>
      </c>
      <c r="D875" s="3">
        <f t="shared" si="13"/>
        <v>5.2614089499335398E-4</v>
      </c>
    </row>
    <row r="876" spans="1:4" ht="15" x14ac:dyDescent="0.35">
      <c r="A876" s="1" t="s">
        <v>1764</v>
      </c>
      <c r="B876" s="1">
        <v>14</v>
      </c>
      <c r="C876" s="1">
        <v>36098</v>
      </c>
      <c r="D876" s="3">
        <f t="shared" si="13"/>
        <v>3.8768276473194507E-4</v>
      </c>
    </row>
    <row r="877" spans="1:4" ht="15" x14ac:dyDescent="0.35">
      <c r="A877" s="1" t="s">
        <v>843</v>
      </c>
      <c r="B877" s="1">
        <v>16</v>
      </c>
      <c r="C877" s="1">
        <v>36096</v>
      </c>
      <c r="D877" s="3">
        <f t="shared" si="13"/>
        <v>4.4306601683650863E-4</v>
      </c>
    </row>
    <row r="878" spans="1:4" ht="15" x14ac:dyDescent="0.35">
      <c r="A878" s="1" t="s">
        <v>1579</v>
      </c>
      <c r="B878" s="1">
        <v>9</v>
      </c>
      <c r="C878" s="1">
        <v>36103</v>
      </c>
      <c r="D878" s="3">
        <f t="shared" si="13"/>
        <v>2.492246344705361E-4</v>
      </c>
    </row>
    <row r="879" spans="1:4" ht="15" x14ac:dyDescent="0.35">
      <c r="A879" s="1" t="s">
        <v>1535</v>
      </c>
      <c r="B879" s="1">
        <v>10</v>
      </c>
      <c r="C879" s="1">
        <v>36102</v>
      </c>
      <c r="D879" s="3">
        <f t="shared" si="13"/>
        <v>2.7691626052281788E-4</v>
      </c>
    </row>
    <row r="880" spans="1:4" ht="15" x14ac:dyDescent="0.35">
      <c r="A880" s="1" t="s">
        <v>1965</v>
      </c>
      <c r="B880" s="1">
        <v>6</v>
      </c>
      <c r="C880" s="1">
        <v>36106</v>
      </c>
      <c r="D880" s="3">
        <f t="shared" si="13"/>
        <v>1.6614975631369075E-4</v>
      </c>
    </row>
    <row r="881" spans="1:4" ht="15" x14ac:dyDescent="0.35">
      <c r="A881" s="1" t="s">
        <v>1920</v>
      </c>
      <c r="B881" s="1">
        <v>1</v>
      </c>
      <c r="C881" s="1">
        <v>36111</v>
      </c>
      <c r="D881" s="3">
        <f t="shared" si="13"/>
        <v>2.7691626052281789E-5</v>
      </c>
    </row>
    <row r="882" spans="1:4" ht="15" x14ac:dyDescent="0.35">
      <c r="A882" s="1" t="s">
        <v>1794</v>
      </c>
      <c r="B882" s="1">
        <v>1</v>
      </c>
      <c r="C882" s="1">
        <v>36111</v>
      </c>
      <c r="D882" s="3">
        <f t="shared" si="13"/>
        <v>2.7691626052281789E-5</v>
      </c>
    </row>
    <row r="883" spans="1:4" ht="15" x14ac:dyDescent="0.35">
      <c r="A883" s="1" t="s">
        <v>2240</v>
      </c>
      <c r="B883" s="1">
        <v>1</v>
      </c>
      <c r="C883" s="1">
        <v>36111</v>
      </c>
      <c r="D883" s="3">
        <f t="shared" si="13"/>
        <v>2.7691626052281789E-5</v>
      </c>
    </row>
    <row r="884" spans="1:4" ht="15" x14ac:dyDescent="0.35">
      <c r="A884" s="1" t="s">
        <v>2241</v>
      </c>
      <c r="B884" s="1">
        <v>3</v>
      </c>
      <c r="C884" s="1">
        <v>36109</v>
      </c>
      <c r="D884" s="3">
        <f t="shared" si="13"/>
        <v>8.3074878156845375E-5</v>
      </c>
    </row>
    <row r="885" spans="1:4" ht="15" x14ac:dyDescent="0.35">
      <c r="A885" s="1" t="s">
        <v>1619</v>
      </c>
      <c r="B885" s="1">
        <v>14</v>
      </c>
      <c r="C885" s="1">
        <v>36098</v>
      </c>
      <c r="D885" s="3">
        <f t="shared" si="13"/>
        <v>3.8768276473194507E-4</v>
      </c>
    </row>
    <row r="886" spans="1:4" ht="15" x14ac:dyDescent="0.35">
      <c r="A886" s="1" t="s">
        <v>1779</v>
      </c>
      <c r="B886" s="1">
        <v>14</v>
      </c>
      <c r="C886" s="1">
        <v>36098</v>
      </c>
      <c r="D886" s="3">
        <f t="shared" si="13"/>
        <v>3.8768276473194507E-4</v>
      </c>
    </row>
    <row r="887" spans="1:4" ht="15" x14ac:dyDescent="0.35">
      <c r="A887" s="1" t="s">
        <v>1591</v>
      </c>
      <c r="B887" s="1">
        <v>11</v>
      </c>
      <c r="C887" s="1">
        <v>36101</v>
      </c>
      <c r="D887" s="3">
        <f t="shared" si="13"/>
        <v>3.0460788657509966E-4</v>
      </c>
    </row>
    <row r="888" spans="1:4" ht="15" x14ac:dyDescent="0.35">
      <c r="A888" s="1" t="s">
        <v>1995</v>
      </c>
      <c r="B888" s="1">
        <v>12</v>
      </c>
      <c r="C888" s="1">
        <v>36100</v>
      </c>
      <c r="D888" s="3">
        <f t="shared" si="13"/>
        <v>3.322995126273815E-4</v>
      </c>
    </row>
    <row r="889" spans="1:4" ht="15" x14ac:dyDescent="0.35">
      <c r="A889" s="1" t="s">
        <v>2022</v>
      </c>
      <c r="B889" s="1">
        <v>6</v>
      </c>
      <c r="C889" s="1">
        <v>36106</v>
      </c>
      <c r="D889" s="3">
        <f t="shared" si="13"/>
        <v>1.6614975631369075E-4</v>
      </c>
    </row>
    <row r="890" spans="1:4" ht="15" x14ac:dyDescent="0.35">
      <c r="A890" s="1" t="s">
        <v>854</v>
      </c>
      <c r="B890" s="1">
        <v>7</v>
      </c>
      <c r="C890" s="1">
        <v>36105</v>
      </c>
      <c r="D890" s="3">
        <f t="shared" si="13"/>
        <v>1.9384138236597253E-4</v>
      </c>
    </row>
    <row r="891" spans="1:4" ht="15" x14ac:dyDescent="0.35">
      <c r="A891" s="1" t="s">
        <v>2242</v>
      </c>
      <c r="B891" s="1">
        <v>3</v>
      </c>
      <c r="C891" s="1">
        <v>36109</v>
      </c>
      <c r="D891" s="3">
        <f t="shared" si="13"/>
        <v>8.3074878156845375E-5</v>
      </c>
    </row>
    <row r="892" spans="1:4" ht="15" x14ac:dyDescent="0.35">
      <c r="A892" s="1" t="s">
        <v>2243</v>
      </c>
      <c r="B892" s="1">
        <v>3</v>
      </c>
      <c r="C892" s="1">
        <v>36109</v>
      </c>
      <c r="D892" s="3">
        <f t="shared" si="13"/>
        <v>8.3074878156845375E-5</v>
      </c>
    </row>
    <row r="893" spans="1:4" ht="15" x14ac:dyDescent="0.35">
      <c r="A893" s="1" t="s">
        <v>2244</v>
      </c>
      <c r="B893" s="1">
        <v>5</v>
      </c>
      <c r="C893" s="1">
        <v>36107</v>
      </c>
      <c r="D893" s="3">
        <f t="shared" si="13"/>
        <v>1.3845813026140894E-4</v>
      </c>
    </row>
    <row r="894" spans="1:4" ht="15" x14ac:dyDescent="0.35">
      <c r="A894" s="1" t="s">
        <v>923</v>
      </c>
      <c r="B894" s="1">
        <v>4</v>
      </c>
      <c r="C894" s="1">
        <v>36108</v>
      </c>
      <c r="D894" s="3">
        <f t="shared" si="13"/>
        <v>1.1076650420912716E-4</v>
      </c>
    </row>
    <row r="895" spans="1:4" ht="15" x14ac:dyDescent="0.35">
      <c r="A895" s="1" t="s">
        <v>924</v>
      </c>
      <c r="B895" s="1">
        <v>6</v>
      </c>
      <c r="C895" s="1">
        <v>36106</v>
      </c>
      <c r="D895" s="3">
        <f t="shared" si="13"/>
        <v>1.6614975631369075E-4</v>
      </c>
    </row>
    <row r="896" spans="1:4" ht="15" x14ac:dyDescent="0.35">
      <c r="A896" s="1" t="s">
        <v>925</v>
      </c>
      <c r="B896" s="1">
        <v>15</v>
      </c>
      <c r="C896" s="1">
        <v>36097</v>
      </c>
      <c r="D896" s="3">
        <f t="shared" si="13"/>
        <v>4.1537439078422685E-4</v>
      </c>
    </row>
    <row r="897" spans="1:4" ht="15" x14ac:dyDescent="0.35">
      <c r="A897" s="1" t="s">
        <v>920</v>
      </c>
      <c r="B897" s="1">
        <v>6</v>
      </c>
      <c r="C897" s="1">
        <v>36106</v>
      </c>
      <c r="D897" s="3">
        <f t="shared" si="13"/>
        <v>1.6614975631369075E-4</v>
      </c>
    </row>
    <row r="898" spans="1:4" ht="15" x14ac:dyDescent="0.35">
      <c r="A898" s="1" t="s">
        <v>2099</v>
      </c>
      <c r="B898" s="1">
        <v>3</v>
      </c>
      <c r="C898" s="1">
        <v>36109</v>
      </c>
      <c r="D898" s="3">
        <f t="shared" si="13"/>
        <v>8.3074878156845375E-5</v>
      </c>
    </row>
    <row r="899" spans="1:4" ht="15" x14ac:dyDescent="0.35">
      <c r="A899" s="1" t="s">
        <v>869</v>
      </c>
      <c r="B899" s="1">
        <v>3</v>
      </c>
      <c r="C899" s="1">
        <v>36109</v>
      </c>
      <c r="D899" s="3">
        <f t="shared" ref="D899:D962" si="14">B899/(B899+C899)</f>
        <v>8.3074878156845375E-5</v>
      </c>
    </row>
    <row r="900" spans="1:4" ht="15" x14ac:dyDescent="0.35">
      <c r="A900" s="1" t="s">
        <v>1858</v>
      </c>
      <c r="B900" s="1">
        <v>12</v>
      </c>
      <c r="C900" s="1">
        <v>36100</v>
      </c>
      <c r="D900" s="3">
        <f t="shared" si="14"/>
        <v>3.322995126273815E-4</v>
      </c>
    </row>
    <row r="901" spans="1:4" ht="15" x14ac:dyDescent="0.35">
      <c r="A901" s="1" t="s">
        <v>1722</v>
      </c>
      <c r="B901" s="1">
        <v>11</v>
      </c>
      <c r="C901" s="1">
        <v>36101</v>
      </c>
      <c r="D901" s="3">
        <f t="shared" si="14"/>
        <v>3.0460788657509966E-4</v>
      </c>
    </row>
    <row r="902" spans="1:4" ht="15" x14ac:dyDescent="0.35">
      <c r="A902" s="1" t="s">
        <v>1723</v>
      </c>
      <c r="B902" s="1">
        <v>14</v>
      </c>
      <c r="C902" s="1">
        <v>36098</v>
      </c>
      <c r="D902" s="3">
        <f t="shared" si="14"/>
        <v>3.8768276473194507E-4</v>
      </c>
    </row>
    <row r="903" spans="1:4" ht="15" x14ac:dyDescent="0.35">
      <c r="A903" s="1" t="s">
        <v>1462</v>
      </c>
      <c r="B903" s="1">
        <v>12</v>
      </c>
      <c r="C903" s="1">
        <v>36100</v>
      </c>
      <c r="D903" s="3">
        <f t="shared" si="14"/>
        <v>3.322995126273815E-4</v>
      </c>
    </row>
    <row r="904" spans="1:4" ht="15" x14ac:dyDescent="0.35">
      <c r="A904" s="1" t="s">
        <v>967</v>
      </c>
      <c r="B904" s="1">
        <v>11</v>
      </c>
      <c r="C904" s="1">
        <v>36101</v>
      </c>
      <c r="D904" s="3">
        <f t="shared" si="14"/>
        <v>3.0460788657509966E-4</v>
      </c>
    </row>
    <row r="905" spans="1:4" ht="15" x14ac:dyDescent="0.35">
      <c r="A905" s="1" t="s">
        <v>968</v>
      </c>
      <c r="B905" s="1">
        <v>12</v>
      </c>
      <c r="C905" s="1">
        <v>36100</v>
      </c>
      <c r="D905" s="3">
        <f t="shared" si="14"/>
        <v>3.322995126273815E-4</v>
      </c>
    </row>
    <row r="906" spans="1:4" ht="15" x14ac:dyDescent="0.35">
      <c r="A906" s="1" t="s">
        <v>969</v>
      </c>
      <c r="B906" s="1">
        <v>9</v>
      </c>
      <c r="C906" s="1">
        <v>36103</v>
      </c>
      <c r="D906" s="3">
        <f t="shared" si="14"/>
        <v>2.492246344705361E-4</v>
      </c>
    </row>
    <row r="907" spans="1:4" ht="15" x14ac:dyDescent="0.35">
      <c r="A907" s="1" t="s">
        <v>1499</v>
      </c>
      <c r="B907" s="1">
        <v>8</v>
      </c>
      <c r="C907" s="1">
        <v>36104</v>
      </c>
      <c r="D907" s="3">
        <f t="shared" si="14"/>
        <v>2.2153300841825432E-4</v>
      </c>
    </row>
    <row r="908" spans="1:4" ht="15" x14ac:dyDescent="0.35">
      <c r="A908" s="1" t="s">
        <v>1574</v>
      </c>
      <c r="B908" s="1">
        <v>7</v>
      </c>
      <c r="C908" s="1">
        <v>36105</v>
      </c>
      <c r="D908" s="3">
        <f t="shared" si="14"/>
        <v>1.9384138236597253E-4</v>
      </c>
    </row>
    <row r="909" spans="1:4" ht="15" x14ac:dyDescent="0.35">
      <c r="A909" s="1" t="s">
        <v>813</v>
      </c>
      <c r="B909" s="1">
        <v>8</v>
      </c>
      <c r="C909" s="1">
        <v>36104</v>
      </c>
      <c r="D909" s="3">
        <f t="shared" si="14"/>
        <v>2.2153300841825432E-4</v>
      </c>
    </row>
    <row r="910" spans="1:4" ht="15" x14ac:dyDescent="0.35">
      <c r="A910" s="1" t="s">
        <v>1518</v>
      </c>
      <c r="B910" s="1">
        <v>3</v>
      </c>
      <c r="C910" s="1">
        <v>36109</v>
      </c>
      <c r="D910" s="3">
        <f t="shared" si="14"/>
        <v>8.3074878156845375E-5</v>
      </c>
    </row>
    <row r="911" spans="1:4" ht="15" x14ac:dyDescent="0.35">
      <c r="A911" s="1" t="s">
        <v>2011</v>
      </c>
      <c r="B911" s="1">
        <v>8</v>
      </c>
      <c r="C911" s="1">
        <v>36104</v>
      </c>
      <c r="D911" s="3">
        <f t="shared" si="14"/>
        <v>2.2153300841825432E-4</v>
      </c>
    </row>
    <row r="912" spans="1:4" ht="15" x14ac:dyDescent="0.35">
      <c r="A912" s="1" t="s">
        <v>2151</v>
      </c>
      <c r="B912" s="1">
        <v>2</v>
      </c>
      <c r="C912" s="1">
        <v>36110</v>
      </c>
      <c r="D912" s="3">
        <f t="shared" si="14"/>
        <v>5.5383252104563579E-5</v>
      </c>
    </row>
    <row r="913" spans="1:4" ht="15" x14ac:dyDescent="0.35">
      <c r="A913" s="1" t="s">
        <v>909</v>
      </c>
      <c r="B913" s="1">
        <v>1</v>
      </c>
      <c r="C913" s="1">
        <v>36111</v>
      </c>
      <c r="D913" s="3">
        <f t="shared" si="14"/>
        <v>2.7691626052281789E-5</v>
      </c>
    </row>
    <row r="914" spans="1:4" ht="15" x14ac:dyDescent="0.35">
      <c r="A914" s="1" t="s">
        <v>800</v>
      </c>
      <c r="B914" s="1">
        <v>5</v>
      </c>
      <c r="C914" s="1">
        <v>36107</v>
      </c>
      <c r="D914" s="3">
        <f t="shared" si="14"/>
        <v>1.3845813026140894E-4</v>
      </c>
    </row>
    <row r="915" spans="1:4" ht="15" x14ac:dyDescent="0.35">
      <c r="A915" s="1" t="s">
        <v>801</v>
      </c>
      <c r="B915" s="1">
        <v>18</v>
      </c>
      <c r="C915" s="1">
        <v>36094</v>
      </c>
      <c r="D915" s="3">
        <f t="shared" si="14"/>
        <v>4.984492689410722E-4</v>
      </c>
    </row>
    <row r="916" spans="1:4" ht="15" x14ac:dyDescent="0.35">
      <c r="A916" s="1" t="s">
        <v>832</v>
      </c>
      <c r="B916" s="1">
        <v>14</v>
      </c>
      <c r="C916" s="1">
        <v>36098</v>
      </c>
      <c r="D916" s="3">
        <f t="shared" si="14"/>
        <v>3.8768276473194507E-4</v>
      </c>
    </row>
    <row r="917" spans="1:4" ht="15" x14ac:dyDescent="0.35">
      <c r="A917" s="1" t="s">
        <v>833</v>
      </c>
      <c r="B917" s="1">
        <v>11</v>
      </c>
      <c r="C917" s="1">
        <v>36101</v>
      </c>
      <c r="D917" s="3">
        <f t="shared" si="14"/>
        <v>3.0460788657509966E-4</v>
      </c>
    </row>
    <row r="918" spans="1:4" ht="15" x14ac:dyDescent="0.35">
      <c r="A918" s="1" t="s">
        <v>943</v>
      </c>
      <c r="B918" s="1">
        <v>20</v>
      </c>
      <c r="C918" s="1">
        <v>36092</v>
      </c>
      <c r="D918" s="3">
        <f t="shared" si="14"/>
        <v>5.5383252104563576E-4</v>
      </c>
    </row>
    <row r="919" spans="1:4" ht="15" x14ac:dyDescent="0.35">
      <c r="A919" s="1" t="s">
        <v>1368</v>
      </c>
      <c r="B919" s="1">
        <v>10</v>
      </c>
      <c r="C919" s="1">
        <v>36102</v>
      </c>
      <c r="D919" s="3">
        <f t="shared" si="14"/>
        <v>2.7691626052281788E-4</v>
      </c>
    </row>
    <row r="920" spans="1:4" ht="15" x14ac:dyDescent="0.35">
      <c r="A920" s="1" t="s">
        <v>1662</v>
      </c>
      <c r="B920" s="1">
        <v>9</v>
      </c>
      <c r="C920" s="1">
        <v>36103</v>
      </c>
      <c r="D920" s="3">
        <f t="shared" si="14"/>
        <v>2.492246344705361E-4</v>
      </c>
    </row>
    <row r="921" spans="1:4" ht="15" x14ac:dyDescent="0.35">
      <c r="A921" s="1" t="s">
        <v>809</v>
      </c>
      <c r="B921" s="1">
        <v>8</v>
      </c>
      <c r="C921" s="1">
        <v>36104</v>
      </c>
      <c r="D921" s="3">
        <f t="shared" si="14"/>
        <v>2.2153300841825432E-4</v>
      </c>
    </row>
    <row r="922" spans="1:4" ht="15" x14ac:dyDescent="0.35">
      <c r="A922" s="1" t="s">
        <v>810</v>
      </c>
      <c r="B922" s="1">
        <v>6</v>
      </c>
      <c r="C922" s="1">
        <v>36106</v>
      </c>
      <c r="D922" s="3">
        <f t="shared" si="14"/>
        <v>1.6614975631369075E-4</v>
      </c>
    </row>
    <row r="923" spans="1:4" ht="15" x14ac:dyDescent="0.35">
      <c r="A923" s="1" t="s">
        <v>1461</v>
      </c>
      <c r="B923" s="1">
        <v>9</v>
      </c>
      <c r="C923" s="1">
        <v>36103</v>
      </c>
      <c r="D923" s="3">
        <f t="shared" si="14"/>
        <v>2.492246344705361E-4</v>
      </c>
    </row>
    <row r="924" spans="1:4" ht="15" x14ac:dyDescent="0.35">
      <c r="A924" s="1" t="s">
        <v>1785</v>
      </c>
      <c r="B924" s="1">
        <v>2</v>
      </c>
      <c r="C924" s="1">
        <v>36110</v>
      </c>
      <c r="D924" s="3">
        <f t="shared" si="14"/>
        <v>5.5383252104563579E-5</v>
      </c>
    </row>
    <row r="925" spans="1:4" ht="15" x14ac:dyDescent="0.35">
      <c r="A925" s="1" t="s">
        <v>865</v>
      </c>
      <c r="B925" s="1">
        <v>3</v>
      </c>
      <c r="C925" s="1">
        <v>36109</v>
      </c>
      <c r="D925" s="3">
        <f t="shared" si="14"/>
        <v>8.3074878156845375E-5</v>
      </c>
    </row>
    <row r="926" spans="1:4" ht="15" x14ac:dyDescent="0.35">
      <c r="A926" s="1" t="s">
        <v>866</v>
      </c>
      <c r="B926" s="1">
        <v>3</v>
      </c>
      <c r="C926" s="1">
        <v>36109</v>
      </c>
      <c r="D926" s="3">
        <f t="shared" si="14"/>
        <v>8.3074878156845375E-5</v>
      </c>
    </row>
    <row r="927" spans="1:4" ht="15" x14ac:dyDescent="0.35">
      <c r="A927" s="1" t="s">
        <v>859</v>
      </c>
      <c r="B927" s="1">
        <v>4</v>
      </c>
      <c r="C927" s="1">
        <v>36108</v>
      </c>
      <c r="D927" s="3">
        <f t="shared" si="14"/>
        <v>1.1076650420912716E-4</v>
      </c>
    </row>
    <row r="928" spans="1:4" ht="15" x14ac:dyDescent="0.35">
      <c r="A928" s="1" t="s">
        <v>816</v>
      </c>
      <c r="B928" s="1">
        <v>5</v>
      </c>
      <c r="C928" s="1">
        <v>36107</v>
      </c>
      <c r="D928" s="3">
        <f t="shared" si="14"/>
        <v>1.3845813026140894E-4</v>
      </c>
    </row>
    <row r="929" spans="1:4" ht="15" x14ac:dyDescent="0.35">
      <c r="A929" s="1" t="s">
        <v>817</v>
      </c>
      <c r="B929" s="1">
        <v>10</v>
      </c>
      <c r="C929" s="1">
        <v>36102</v>
      </c>
      <c r="D929" s="3">
        <f t="shared" si="14"/>
        <v>2.7691626052281788E-4</v>
      </c>
    </row>
    <row r="930" spans="1:4" ht="15" x14ac:dyDescent="0.35">
      <c r="A930" s="1" t="s">
        <v>818</v>
      </c>
      <c r="B930" s="1">
        <v>5</v>
      </c>
      <c r="C930" s="1">
        <v>36107</v>
      </c>
      <c r="D930" s="3">
        <f t="shared" si="14"/>
        <v>1.3845813026140894E-4</v>
      </c>
    </row>
    <row r="931" spans="1:4" ht="15" x14ac:dyDescent="0.35">
      <c r="A931" s="1" t="s">
        <v>1483</v>
      </c>
      <c r="B931" s="1">
        <v>10</v>
      </c>
      <c r="C931" s="1">
        <v>36102</v>
      </c>
      <c r="D931" s="3">
        <f t="shared" si="14"/>
        <v>2.7691626052281788E-4</v>
      </c>
    </row>
    <row r="932" spans="1:4" ht="15" x14ac:dyDescent="0.35">
      <c r="A932" s="1" t="s">
        <v>1043</v>
      </c>
      <c r="B932" s="1">
        <v>10</v>
      </c>
      <c r="C932" s="1">
        <v>36102</v>
      </c>
      <c r="D932" s="3">
        <f t="shared" si="14"/>
        <v>2.7691626052281788E-4</v>
      </c>
    </row>
    <row r="933" spans="1:4" ht="15" x14ac:dyDescent="0.35">
      <c r="A933" s="1" t="s">
        <v>926</v>
      </c>
      <c r="B933" s="1">
        <v>8</v>
      </c>
      <c r="C933" s="1">
        <v>36104</v>
      </c>
      <c r="D933" s="3">
        <f t="shared" si="14"/>
        <v>2.2153300841825432E-4</v>
      </c>
    </row>
    <row r="934" spans="1:4" ht="15" x14ac:dyDescent="0.35">
      <c r="A934" s="1" t="s">
        <v>927</v>
      </c>
      <c r="B934" s="1">
        <v>11</v>
      </c>
      <c r="C934" s="1">
        <v>36101</v>
      </c>
      <c r="D934" s="3">
        <f t="shared" si="14"/>
        <v>3.0460788657509966E-4</v>
      </c>
    </row>
    <row r="935" spans="1:4" ht="15" x14ac:dyDescent="0.35">
      <c r="A935" s="1" t="s">
        <v>879</v>
      </c>
      <c r="B935" s="1">
        <v>10</v>
      </c>
      <c r="C935" s="1">
        <v>36102</v>
      </c>
      <c r="D935" s="3">
        <f t="shared" si="14"/>
        <v>2.7691626052281788E-4</v>
      </c>
    </row>
    <row r="936" spans="1:4" ht="15" x14ac:dyDescent="0.35">
      <c r="A936" s="1" t="s">
        <v>824</v>
      </c>
      <c r="B936" s="1">
        <v>3</v>
      </c>
      <c r="C936" s="1">
        <v>36109</v>
      </c>
      <c r="D936" s="3">
        <f t="shared" si="14"/>
        <v>8.3074878156845375E-5</v>
      </c>
    </row>
    <row r="937" spans="1:4" ht="15" x14ac:dyDescent="0.35">
      <c r="A937" s="1" t="s">
        <v>825</v>
      </c>
      <c r="B937" s="1">
        <v>8</v>
      </c>
      <c r="C937" s="1">
        <v>36104</v>
      </c>
      <c r="D937" s="3">
        <f t="shared" si="14"/>
        <v>2.2153300841825432E-4</v>
      </c>
    </row>
    <row r="938" spans="1:4" ht="15" x14ac:dyDescent="0.35">
      <c r="A938" s="1" t="s">
        <v>826</v>
      </c>
      <c r="B938" s="1">
        <v>11</v>
      </c>
      <c r="C938" s="1">
        <v>36101</v>
      </c>
      <c r="D938" s="3">
        <f t="shared" si="14"/>
        <v>3.0460788657509966E-4</v>
      </c>
    </row>
    <row r="939" spans="1:4" ht="15" x14ac:dyDescent="0.35">
      <c r="A939" s="1" t="s">
        <v>827</v>
      </c>
      <c r="B939" s="1">
        <v>12</v>
      </c>
      <c r="C939" s="1">
        <v>36100</v>
      </c>
      <c r="D939" s="3">
        <f t="shared" si="14"/>
        <v>3.322995126273815E-4</v>
      </c>
    </row>
    <row r="940" spans="1:4" ht="15" x14ac:dyDescent="0.35">
      <c r="A940" s="1" t="s">
        <v>828</v>
      </c>
      <c r="B940" s="1">
        <v>17</v>
      </c>
      <c r="C940" s="1">
        <v>36095</v>
      </c>
      <c r="D940" s="3">
        <f t="shared" si="14"/>
        <v>4.7075764288879041E-4</v>
      </c>
    </row>
    <row r="941" spans="1:4" ht="15" x14ac:dyDescent="0.35">
      <c r="A941" s="1" t="s">
        <v>829</v>
      </c>
      <c r="B941" s="1">
        <v>10</v>
      </c>
      <c r="C941" s="1">
        <v>36102</v>
      </c>
      <c r="D941" s="3">
        <f t="shared" si="14"/>
        <v>2.7691626052281788E-4</v>
      </c>
    </row>
    <row r="942" spans="1:4" ht="15" x14ac:dyDescent="0.35">
      <c r="A942" s="1" t="s">
        <v>830</v>
      </c>
      <c r="B942" s="1">
        <v>13</v>
      </c>
      <c r="C942" s="1">
        <v>36099</v>
      </c>
      <c r="D942" s="3">
        <f t="shared" si="14"/>
        <v>3.5999113867966328E-4</v>
      </c>
    </row>
    <row r="943" spans="1:4" ht="15" x14ac:dyDescent="0.35">
      <c r="A943" s="1" t="s">
        <v>831</v>
      </c>
      <c r="B943" s="1">
        <v>13</v>
      </c>
      <c r="C943" s="1">
        <v>36099</v>
      </c>
      <c r="D943" s="3">
        <f t="shared" si="14"/>
        <v>3.5999113867966328E-4</v>
      </c>
    </row>
    <row r="944" spans="1:4" ht="15" x14ac:dyDescent="0.35">
      <c r="A944" s="1" t="s">
        <v>928</v>
      </c>
      <c r="B944" s="1">
        <v>4</v>
      </c>
      <c r="C944" s="1">
        <v>36108</v>
      </c>
      <c r="D944" s="3">
        <f t="shared" si="14"/>
        <v>1.1076650420912716E-4</v>
      </c>
    </row>
    <row r="945" spans="1:4" ht="15" x14ac:dyDescent="0.35">
      <c r="A945" s="1" t="s">
        <v>2016</v>
      </c>
      <c r="B945" s="1">
        <v>8</v>
      </c>
      <c r="C945" s="1">
        <v>36104</v>
      </c>
      <c r="D945" s="3">
        <f t="shared" si="14"/>
        <v>2.2153300841825432E-4</v>
      </c>
    </row>
    <row r="946" spans="1:4" ht="15" x14ac:dyDescent="0.35">
      <c r="A946" s="1" t="s">
        <v>838</v>
      </c>
      <c r="B946" s="1">
        <v>6</v>
      </c>
      <c r="C946" s="1">
        <v>36106</v>
      </c>
      <c r="D946" s="3">
        <f t="shared" si="14"/>
        <v>1.6614975631369075E-4</v>
      </c>
    </row>
    <row r="947" spans="1:4" ht="15" x14ac:dyDescent="0.35">
      <c r="A947" s="1" t="s">
        <v>839</v>
      </c>
      <c r="B947" s="1">
        <v>8</v>
      </c>
      <c r="C947" s="1">
        <v>36104</v>
      </c>
      <c r="D947" s="3">
        <f t="shared" si="14"/>
        <v>2.2153300841825432E-4</v>
      </c>
    </row>
    <row r="948" spans="1:4" ht="15" x14ac:dyDescent="0.35">
      <c r="A948" s="1" t="s">
        <v>840</v>
      </c>
      <c r="B948" s="1">
        <v>4</v>
      </c>
      <c r="C948" s="1">
        <v>36108</v>
      </c>
      <c r="D948" s="3">
        <f t="shared" si="14"/>
        <v>1.1076650420912716E-4</v>
      </c>
    </row>
    <row r="949" spans="1:4" ht="15" x14ac:dyDescent="0.35">
      <c r="A949" s="1" t="s">
        <v>841</v>
      </c>
      <c r="B949" s="1">
        <v>8</v>
      </c>
      <c r="C949" s="1">
        <v>36104</v>
      </c>
      <c r="D949" s="3">
        <f t="shared" si="14"/>
        <v>2.2153300841825432E-4</v>
      </c>
    </row>
    <row r="950" spans="1:4" ht="15" x14ac:dyDescent="0.35">
      <c r="A950" s="1" t="s">
        <v>844</v>
      </c>
      <c r="B950" s="1">
        <v>13</v>
      </c>
      <c r="C950" s="1">
        <v>36099</v>
      </c>
      <c r="D950" s="3">
        <f t="shared" si="14"/>
        <v>3.5999113867966328E-4</v>
      </c>
    </row>
    <row r="951" spans="1:4" ht="15" x14ac:dyDescent="0.35">
      <c r="A951" s="1" t="s">
        <v>845</v>
      </c>
      <c r="B951" s="1">
        <v>7</v>
      </c>
      <c r="C951" s="1">
        <v>36105</v>
      </c>
      <c r="D951" s="3">
        <f t="shared" si="14"/>
        <v>1.9384138236597253E-4</v>
      </c>
    </row>
    <row r="952" spans="1:4" ht="15" x14ac:dyDescent="0.35">
      <c r="A952" s="1" t="s">
        <v>846</v>
      </c>
      <c r="B952" s="1">
        <v>11</v>
      </c>
      <c r="C952" s="1">
        <v>36101</v>
      </c>
      <c r="D952" s="3">
        <f t="shared" si="14"/>
        <v>3.0460788657509966E-4</v>
      </c>
    </row>
    <row r="953" spans="1:4" ht="15" x14ac:dyDescent="0.35">
      <c r="A953" s="1" t="s">
        <v>847</v>
      </c>
      <c r="B953" s="1">
        <v>7</v>
      </c>
      <c r="C953" s="1">
        <v>36105</v>
      </c>
      <c r="D953" s="3">
        <f t="shared" si="14"/>
        <v>1.9384138236597253E-4</v>
      </c>
    </row>
    <row r="954" spans="1:4" ht="15" x14ac:dyDescent="0.35">
      <c r="A954" s="1" t="s">
        <v>848</v>
      </c>
      <c r="B954" s="1">
        <v>8</v>
      </c>
      <c r="C954" s="1">
        <v>36104</v>
      </c>
      <c r="D954" s="3">
        <f t="shared" si="14"/>
        <v>2.2153300841825432E-4</v>
      </c>
    </row>
    <row r="955" spans="1:4" ht="15" x14ac:dyDescent="0.35">
      <c r="A955" s="1" t="s">
        <v>849</v>
      </c>
      <c r="B955" s="1">
        <v>7</v>
      </c>
      <c r="C955" s="1">
        <v>36105</v>
      </c>
      <c r="D955" s="3">
        <f t="shared" si="14"/>
        <v>1.9384138236597253E-4</v>
      </c>
    </row>
    <row r="956" spans="1:4" ht="15" x14ac:dyDescent="0.35">
      <c r="A956" s="1" t="s">
        <v>850</v>
      </c>
      <c r="B956" s="1">
        <v>12</v>
      </c>
      <c r="C956" s="1">
        <v>36100</v>
      </c>
      <c r="D956" s="3">
        <f t="shared" si="14"/>
        <v>3.322995126273815E-4</v>
      </c>
    </row>
    <row r="957" spans="1:4" ht="15" x14ac:dyDescent="0.35">
      <c r="A957" s="1" t="s">
        <v>851</v>
      </c>
      <c r="B957" s="1">
        <v>11</v>
      </c>
      <c r="C957" s="1">
        <v>36101</v>
      </c>
      <c r="D957" s="3">
        <f t="shared" si="14"/>
        <v>3.0460788657509966E-4</v>
      </c>
    </row>
    <row r="958" spans="1:4" ht="15" x14ac:dyDescent="0.35">
      <c r="A958" s="1" t="s">
        <v>1776</v>
      </c>
      <c r="B958" s="1">
        <v>15</v>
      </c>
      <c r="C958" s="1">
        <v>36097</v>
      </c>
      <c r="D958" s="3">
        <f t="shared" si="14"/>
        <v>4.1537439078422685E-4</v>
      </c>
    </row>
    <row r="959" spans="1:4" ht="15" x14ac:dyDescent="0.35">
      <c r="A959" s="1" t="s">
        <v>1712</v>
      </c>
      <c r="B959" s="1">
        <v>4</v>
      </c>
      <c r="C959" s="1">
        <v>36108</v>
      </c>
      <c r="D959" s="3">
        <f t="shared" si="14"/>
        <v>1.1076650420912716E-4</v>
      </c>
    </row>
    <row r="960" spans="1:4" ht="15" x14ac:dyDescent="0.35">
      <c r="A960" s="1" t="s">
        <v>971</v>
      </c>
      <c r="B960" s="1">
        <v>6</v>
      </c>
      <c r="C960" s="1">
        <v>36106</v>
      </c>
      <c r="D960" s="3">
        <f t="shared" si="14"/>
        <v>1.6614975631369075E-4</v>
      </c>
    </row>
    <row r="961" spans="1:4" ht="15" x14ac:dyDescent="0.35">
      <c r="A961" s="1" t="s">
        <v>972</v>
      </c>
      <c r="B961" s="1">
        <v>6</v>
      </c>
      <c r="C961" s="1">
        <v>36106</v>
      </c>
      <c r="D961" s="3">
        <f t="shared" si="14"/>
        <v>1.6614975631369075E-4</v>
      </c>
    </row>
    <row r="962" spans="1:4" ht="15" x14ac:dyDescent="0.35">
      <c r="A962" s="1" t="s">
        <v>973</v>
      </c>
      <c r="B962" s="1">
        <v>1</v>
      </c>
      <c r="C962" s="1">
        <v>36111</v>
      </c>
      <c r="D962" s="3">
        <f t="shared" si="14"/>
        <v>2.7691626052281789E-5</v>
      </c>
    </row>
    <row r="963" spans="1:4" ht="15" x14ac:dyDescent="0.35">
      <c r="A963" s="1" t="s">
        <v>858</v>
      </c>
      <c r="B963" s="1">
        <v>3</v>
      </c>
      <c r="C963" s="1">
        <v>36109</v>
      </c>
      <c r="D963" s="3">
        <f t="shared" ref="D963:D1026" si="15">B963/(B963+C963)</f>
        <v>8.3074878156845375E-5</v>
      </c>
    </row>
    <row r="964" spans="1:4" ht="15" x14ac:dyDescent="0.35">
      <c r="A964" s="1" t="s">
        <v>799</v>
      </c>
      <c r="B964" s="1">
        <v>3</v>
      </c>
      <c r="C964" s="1">
        <v>36109</v>
      </c>
      <c r="D964" s="3">
        <f t="shared" si="15"/>
        <v>8.3074878156845375E-5</v>
      </c>
    </row>
    <row r="965" spans="1:4" ht="15" x14ac:dyDescent="0.35">
      <c r="A965" s="1" t="s">
        <v>860</v>
      </c>
      <c r="B965" s="1">
        <v>4</v>
      </c>
      <c r="C965" s="1">
        <v>36108</v>
      </c>
      <c r="D965" s="3">
        <f t="shared" si="15"/>
        <v>1.1076650420912716E-4</v>
      </c>
    </row>
    <row r="966" spans="1:4" ht="15" x14ac:dyDescent="0.35">
      <c r="A966" s="1" t="s">
        <v>861</v>
      </c>
      <c r="B966" s="1">
        <v>12</v>
      </c>
      <c r="C966" s="1">
        <v>36100</v>
      </c>
      <c r="D966" s="3">
        <f t="shared" si="15"/>
        <v>3.322995126273815E-4</v>
      </c>
    </row>
    <row r="967" spans="1:4" ht="15" x14ac:dyDescent="0.35">
      <c r="A967" s="1" t="s">
        <v>862</v>
      </c>
      <c r="B967" s="1">
        <v>14</v>
      </c>
      <c r="C967" s="1">
        <v>36098</v>
      </c>
      <c r="D967" s="3">
        <f t="shared" si="15"/>
        <v>3.8768276473194507E-4</v>
      </c>
    </row>
    <row r="968" spans="1:4" ht="15" x14ac:dyDescent="0.35">
      <c r="A968" s="1" t="s">
        <v>1828</v>
      </c>
      <c r="B968" s="1">
        <v>14</v>
      </c>
      <c r="C968" s="1">
        <v>36098</v>
      </c>
      <c r="D968" s="3">
        <f t="shared" si="15"/>
        <v>3.8768276473194507E-4</v>
      </c>
    </row>
    <row r="969" spans="1:4" ht="15" x14ac:dyDescent="0.35">
      <c r="A969" s="1" t="s">
        <v>1745</v>
      </c>
      <c r="B969" s="1">
        <v>9</v>
      </c>
      <c r="C969" s="1">
        <v>36103</v>
      </c>
      <c r="D969" s="3">
        <f t="shared" si="15"/>
        <v>2.492246344705361E-4</v>
      </c>
    </row>
    <row r="970" spans="1:4" ht="15" x14ac:dyDescent="0.35">
      <c r="A970" s="1" t="s">
        <v>1832</v>
      </c>
      <c r="B970" s="1">
        <v>8</v>
      </c>
      <c r="C970" s="1">
        <v>36104</v>
      </c>
      <c r="D970" s="3">
        <f t="shared" si="15"/>
        <v>2.2153300841825432E-4</v>
      </c>
    </row>
    <row r="971" spans="1:4" ht="15" x14ac:dyDescent="0.35">
      <c r="A971" s="1" t="s">
        <v>1833</v>
      </c>
      <c r="B971" s="1">
        <v>9</v>
      </c>
      <c r="C971" s="1">
        <v>36103</v>
      </c>
      <c r="D971" s="3">
        <f t="shared" si="15"/>
        <v>2.492246344705361E-4</v>
      </c>
    </row>
    <row r="972" spans="1:4" ht="15" x14ac:dyDescent="0.35">
      <c r="A972" s="1" t="s">
        <v>1458</v>
      </c>
      <c r="B972" s="1">
        <v>7</v>
      </c>
      <c r="C972" s="1">
        <v>36105</v>
      </c>
      <c r="D972" s="3">
        <f t="shared" si="15"/>
        <v>1.9384138236597253E-4</v>
      </c>
    </row>
    <row r="973" spans="1:4" ht="15" x14ac:dyDescent="0.35">
      <c r="A973" s="1" t="s">
        <v>1895</v>
      </c>
      <c r="B973" s="1">
        <v>16</v>
      </c>
      <c r="C973" s="1">
        <v>36096</v>
      </c>
      <c r="D973" s="3">
        <f t="shared" si="15"/>
        <v>4.4306601683650863E-4</v>
      </c>
    </row>
    <row r="974" spans="1:4" ht="15" x14ac:dyDescent="0.35">
      <c r="A974" s="1" t="s">
        <v>1704</v>
      </c>
      <c r="B974" s="1">
        <v>6</v>
      </c>
      <c r="C974" s="1">
        <v>36106</v>
      </c>
      <c r="D974" s="3">
        <f t="shared" si="15"/>
        <v>1.6614975631369075E-4</v>
      </c>
    </row>
    <row r="975" spans="1:4" ht="15" x14ac:dyDescent="0.35">
      <c r="A975" s="1" t="s">
        <v>871</v>
      </c>
      <c r="B975" s="1">
        <v>7</v>
      </c>
      <c r="C975" s="1">
        <v>36105</v>
      </c>
      <c r="D975" s="3">
        <f t="shared" si="15"/>
        <v>1.9384138236597253E-4</v>
      </c>
    </row>
    <row r="976" spans="1:4" ht="15" x14ac:dyDescent="0.35">
      <c r="A976" s="1" t="s">
        <v>872</v>
      </c>
      <c r="B976" s="1">
        <v>4</v>
      </c>
      <c r="C976" s="1">
        <v>36108</v>
      </c>
      <c r="D976" s="3">
        <f t="shared" si="15"/>
        <v>1.1076650420912716E-4</v>
      </c>
    </row>
    <row r="977" spans="1:4" ht="15" x14ac:dyDescent="0.35">
      <c r="A977" s="1" t="s">
        <v>873</v>
      </c>
      <c r="B977" s="1">
        <v>9</v>
      </c>
      <c r="C977" s="1">
        <v>36103</v>
      </c>
      <c r="D977" s="3">
        <f t="shared" si="15"/>
        <v>2.492246344705361E-4</v>
      </c>
    </row>
    <row r="978" spans="1:4" ht="15" x14ac:dyDescent="0.35">
      <c r="A978" s="1" t="s">
        <v>874</v>
      </c>
      <c r="B978" s="1">
        <v>15</v>
      </c>
      <c r="C978" s="1">
        <v>36097</v>
      </c>
      <c r="D978" s="3">
        <f t="shared" si="15"/>
        <v>4.1537439078422685E-4</v>
      </c>
    </row>
    <row r="979" spans="1:4" ht="15" x14ac:dyDescent="0.35">
      <c r="A979" s="1" t="s">
        <v>1142</v>
      </c>
      <c r="B979" s="1">
        <v>16</v>
      </c>
      <c r="C979" s="1">
        <v>36096</v>
      </c>
      <c r="D979" s="3">
        <f t="shared" si="15"/>
        <v>4.4306601683650863E-4</v>
      </c>
    </row>
    <row r="980" spans="1:4" ht="15" x14ac:dyDescent="0.35">
      <c r="A980" s="1" t="s">
        <v>1513</v>
      </c>
      <c r="B980" s="1">
        <v>14</v>
      </c>
      <c r="C980" s="1">
        <v>36098</v>
      </c>
      <c r="D980" s="3">
        <f t="shared" si="15"/>
        <v>3.8768276473194507E-4</v>
      </c>
    </row>
    <row r="981" spans="1:4" ht="15" x14ac:dyDescent="0.35">
      <c r="A981" s="1" t="s">
        <v>1444</v>
      </c>
      <c r="B981" s="1">
        <v>12</v>
      </c>
      <c r="C981" s="1">
        <v>36100</v>
      </c>
      <c r="D981" s="3">
        <f t="shared" si="15"/>
        <v>3.322995126273815E-4</v>
      </c>
    </row>
    <row r="982" spans="1:4" ht="15" x14ac:dyDescent="0.35">
      <c r="A982" s="1" t="s">
        <v>1514</v>
      </c>
      <c r="B982" s="1">
        <v>15</v>
      </c>
      <c r="C982" s="1">
        <v>36097</v>
      </c>
      <c r="D982" s="3">
        <f t="shared" si="15"/>
        <v>4.1537439078422685E-4</v>
      </c>
    </row>
    <row r="983" spans="1:4" ht="15" x14ac:dyDescent="0.35">
      <c r="A983" s="1" t="s">
        <v>1620</v>
      </c>
      <c r="B983" s="1">
        <v>12</v>
      </c>
      <c r="C983" s="1">
        <v>36100</v>
      </c>
      <c r="D983" s="3">
        <f t="shared" si="15"/>
        <v>3.322995126273815E-4</v>
      </c>
    </row>
    <row r="984" spans="1:4" ht="15" x14ac:dyDescent="0.35">
      <c r="A984" s="1" t="s">
        <v>882</v>
      </c>
      <c r="B984" s="1">
        <v>9</v>
      </c>
      <c r="C984" s="1">
        <v>36103</v>
      </c>
      <c r="D984" s="3">
        <f t="shared" si="15"/>
        <v>2.492246344705361E-4</v>
      </c>
    </row>
    <row r="985" spans="1:4" ht="15" x14ac:dyDescent="0.35">
      <c r="A985" s="1" t="s">
        <v>883</v>
      </c>
      <c r="B985" s="1">
        <v>6</v>
      </c>
      <c r="C985" s="1">
        <v>36106</v>
      </c>
      <c r="D985" s="3">
        <f t="shared" si="15"/>
        <v>1.6614975631369075E-4</v>
      </c>
    </row>
    <row r="986" spans="1:4" ht="15" x14ac:dyDescent="0.35">
      <c r="A986" s="1" t="s">
        <v>887</v>
      </c>
      <c r="B986" s="1">
        <v>4</v>
      </c>
      <c r="C986" s="1">
        <v>36108</v>
      </c>
      <c r="D986" s="3">
        <f t="shared" si="15"/>
        <v>1.1076650420912716E-4</v>
      </c>
    </row>
    <row r="987" spans="1:4" ht="15" x14ac:dyDescent="0.35">
      <c r="A987" s="1" t="s">
        <v>888</v>
      </c>
      <c r="B987" s="1">
        <v>4</v>
      </c>
      <c r="C987" s="1">
        <v>36108</v>
      </c>
      <c r="D987" s="3">
        <f t="shared" si="15"/>
        <v>1.1076650420912716E-4</v>
      </c>
    </row>
    <row r="988" spans="1:4" ht="15" x14ac:dyDescent="0.35">
      <c r="A988" s="1" t="s">
        <v>889</v>
      </c>
      <c r="B988" s="1">
        <v>5</v>
      </c>
      <c r="C988" s="1">
        <v>36107</v>
      </c>
      <c r="D988" s="3">
        <f t="shared" si="15"/>
        <v>1.3845813026140894E-4</v>
      </c>
    </row>
    <row r="989" spans="1:4" ht="15" x14ac:dyDescent="0.35">
      <c r="A989" s="1" t="s">
        <v>890</v>
      </c>
      <c r="B989" s="1">
        <v>7</v>
      </c>
      <c r="C989" s="1">
        <v>36105</v>
      </c>
      <c r="D989" s="3">
        <f t="shared" si="15"/>
        <v>1.9384138236597253E-4</v>
      </c>
    </row>
    <row r="990" spans="1:4" ht="15" x14ac:dyDescent="0.35">
      <c r="A990" s="1" t="s">
        <v>891</v>
      </c>
      <c r="B990" s="1">
        <v>9</v>
      </c>
      <c r="C990" s="1">
        <v>36103</v>
      </c>
      <c r="D990" s="3">
        <f t="shared" si="15"/>
        <v>2.492246344705361E-4</v>
      </c>
    </row>
    <row r="991" spans="1:4" ht="15" x14ac:dyDescent="0.35">
      <c r="A991" s="1" t="s">
        <v>892</v>
      </c>
      <c r="B991" s="1">
        <v>12</v>
      </c>
      <c r="C991" s="1">
        <v>36100</v>
      </c>
      <c r="D991" s="3">
        <f t="shared" si="15"/>
        <v>3.322995126273815E-4</v>
      </c>
    </row>
    <row r="992" spans="1:4" ht="15" x14ac:dyDescent="0.35">
      <c r="A992" s="1" t="s">
        <v>1298</v>
      </c>
      <c r="B992" s="1">
        <v>4</v>
      </c>
      <c r="C992" s="1">
        <v>36108</v>
      </c>
      <c r="D992" s="3">
        <f t="shared" si="15"/>
        <v>1.1076650420912716E-4</v>
      </c>
    </row>
    <row r="993" spans="1:4" ht="15" x14ac:dyDescent="0.35">
      <c r="A993" s="1" t="s">
        <v>1299</v>
      </c>
      <c r="B993" s="1">
        <v>4</v>
      </c>
      <c r="C993" s="1">
        <v>36108</v>
      </c>
      <c r="D993" s="3">
        <f t="shared" si="15"/>
        <v>1.1076650420912716E-4</v>
      </c>
    </row>
    <row r="994" spans="1:4" ht="15" x14ac:dyDescent="0.35">
      <c r="A994" s="1" t="s">
        <v>1511</v>
      </c>
      <c r="B994" s="1">
        <v>3</v>
      </c>
      <c r="C994" s="1">
        <v>36109</v>
      </c>
      <c r="D994" s="3">
        <f t="shared" si="15"/>
        <v>8.3074878156845375E-5</v>
      </c>
    </row>
    <row r="995" spans="1:4" ht="15" x14ac:dyDescent="0.35">
      <c r="A995" s="1" t="s">
        <v>2207</v>
      </c>
      <c r="B995" s="1">
        <v>3</v>
      </c>
      <c r="C995" s="1">
        <v>36109</v>
      </c>
      <c r="D995" s="3">
        <f t="shared" si="15"/>
        <v>8.3074878156845375E-5</v>
      </c>
    </row>
    <row r="996" spans="1:4" ht="15" x14ac:dyDescent="0.35">
      <c r="A996" s="1" t="s">
        <v>1219</v>
      </c>
      <c r="B996" s="1">
        <v>9</v>
      </c>
      <c r="C996" s="1">
        <v>36103</v>
      </c>
      <c r="D996" s="3">
        <f t="shared" si="15"/>
        <v>2.492246344705361E-4</v>
      </c>
    </row>
    <row r="997" spans="1:4" ht="15" x14ac:dyDescent="0.35">
      <c r="A997" s="1" t="s">
        <v>1630</v>
      </c>
      <c r="B997" s="1">
        <v>3</v>
      </c>
      <c r="C997" s="1">
        <v>36109</v>
      </c>
      <c r="D997" s="3">
        <f t="shared" si="15"/>
        <v>8.3074878156845375E-5</v>
      </c>
    </row>
    <row r="998" spans="1:4" ht="15" x14ac:dyDescent="0.35">
      <c r="A998" s="1" t="s">
        <v>1710</v>
      </c>
      <c r="B998" s="1">
        <v>6</v>
      </c>
      <c r="C998" s="1">
        <v>36106</v>
      </c>
      <c r="D998" s="3">
        <f t="shared" si="15"/>
        <v>1.6614975631369075E-4</v>
      </c>
    </row>
    <row r="999" spans="1:4" ht="15" x14ac:dyDescent="0.35">
      <c r="A999" s="1" t="s">
        <v>1678</v>
      </c>
      <c r="B999" s="1">
        <v>6</v>
      </c>
      <c r="C999" s="1">
        <v>36106</v>
      </c>
      <c r="D999" s="3">
        <f t="shared" si="15"/>
        <v>1.6614975631369075E-4</v>
      </c>
    </row>
    <row r="1000" spans="1:4" ht="15" x14ac:dyDescent="0.35">
      <c r="A1000" s="1" t="s">
        <v>1711</v>
      </c>
      <c r="B1000" s="1">
        <v>7</v>
      </c>
      <c r="C1000" s="1">
        <v>36105</v>
      </c>
      <c r="D1000" s="3">
        <f t="shared" si="15"/>
        <v>1.9384138236597253E-4</v>
      </c>
    </row>
    <row r="1001" spans="1:4" ht="15" x14ac:dyDescent="0.35">
      <c r="A1001" s="1" t="s">
        <v>1581</v>
      </c>
      <c r="B1001" s="1">
        <v>7</v>
      </c>
      <c r="C1001" s="1">
        <v>36105</v>
      </c>
      <c r="D1001" s="3">
        <f t="shared" si="15"/>
        <v>1.9384138236597253E-4</v>
      </c>
    </row>
    <row r="1002" spans="1:4" ht="15" x14ac:dyDescent="0.35">
      <c r="A1002" s="1" t="s">
        <v>1030</v>
      </c>
      <c r="B1002" s="1">
        <v>7</v>
      </c>
      <c r="C1002" s="1">
        <v>36105</v>
      </c>
      <c r="D1002" s="3">
        <f t="shared" si="15"/>
        <v>1.9384138236597253E-4</v>
      </c>
    </row>
    <row r="1003" spans="1:4" ht="15" x14ac:dyDescent="0.35">
      <c r="A1003" s="1" t="s">
        <v>1477</v>
      </c>
      <c r="B1003" s="1">
        <v>6</v>
      </c>
      <c r="C1003" s="1">
        <v>36106</v>
      </c>
      <c r="D1003" s="3">
        <f t="shared" si="15"/>
        <v>1.6614975631369075E-4</v>
      </c>
    </row>
    <row r="1004" spans="1:4" ht="15" x14ac:dyDescent="0.35">
      <c r="A1004" s="1" t="s">
        <v>1048</v>
      </c>
      <c r="B1004" s="1">
        <v>4</v>
      </c>
      <c r="C1004" s="1">
        <v>36108</v>
      </c>
      <c r="D1004" s="3">
        <f t="shared" si="15"/>
        <v>1.1076650420912716E-4</v>
      </c>
    </row>
    <row r="1005" spans="1:4" ht="15" x14ac:dyDescent="0.35">
      <c r="A1005" s="1" t="s">
        <v>1973</v>
      </c>
      <c r="B1005" s="1">
        <v>9</v>
      </c>
      <c r="C1005" s="1">
        <v>36103</v>
      </c>
      <c r="D1005" s="3">
        <f t="shared" si="15"/>
        <v>2.492246344705361E-4</v>
      </c>
    </row>
    <row r="1006" spans="1:4" ht="15" x14ac:dyDescent="0.35">
      <c r="A1006" s="1" t="s">
        <v>900</v>
      </c>
      <c r="B1006" s="1">
        <v>8</v>
      </c>
      <c r="C1006" s="1">
        <v>36104</v>
      </c>
      <c r="D1006" s="3">
        <f t="shared" si="15"/>
        <v>2.2153300841825432E-4</v>
      </c>
    </row>
    <row r="1007" spans="1:4" ht="15" x14ac:dyDescent="0.35">
      <c r="A1007" s="1" t="s">
        <v>1541</v>
      </c>
      <c r="B1007" s="1">
        <v>6</v>
      </c>
      <c r="C1007" s="1">
        <v>36106</v>
      </c>
      <c r="D1007" s="3">
        <f t="shared" si="15"/>
        <v>1.6614975631369075E-4</v>
      </c>
    </row>
    <row r="1008" spans="1:4" ht="15" x14ac:dyDescent="0.35">
      <c r="A1008" s="1" t="s">
        <v>2019</v>
      </c>
      <c r="B1008" s="1">
        <v>5</v>
      </c>
      <c r="C1008" s="1">
        <v>36107</v>
      </c>
      <c r="D1008" s="3">
        <f t="shared" si="15"/>
        <v>1.3845813026140894E-4</v>
      </c>
    </row>
    <row r="1009" spans="1:4" ht="15" x14ac:dyDescent="0.35">
      <c r="A1009" s="1" t="s">
        <v>2117</v>
      </c>
      <c r="B1009" s="1">
        <v>3</v>
      </c>
      <c r="C1009" s="1">
        <v>36109</v>
      </c>
      <c r="D1009" s="3">
        <f t="shared" si="15"/>
        <v>8.3074878156845375E-5</v>
      </c>
    </row>
    <row r="1010" spans="1:4" ht="15" x14ac:dyDescent="0.35">
      <c r="A1010" s="1" t="s">
        <v>1898</v>
      </c>
      <c r="B1010" s="1">
        <v>4</v>
      </c>
      <c r="C1010" s="1">
        <v>36108</v>
      </c>
      <c r="D1010" s="3">
        <f t="shared" si="15"/>
        <v>1.1076650420912716E-4</v>
      </c>
    </row>
    <row r="1011" spans="1:4" ht="15" x14ac:dyDescent="0.35">
      <c r="A1011" s="1" t="s">
        <v>1464</v>
      </c>
      <c r="B1011" s="1">
        <v>4</v>
      </c>
      <c r="C1011" s="1">
        <v>36108</v>
      </c>
      <c r="D1011" s="3">
        <f t="shared" si="15"/>
        <v>1.1076650420912716E-4</v>
      </c>
    </row>
    <row r="1012" spans="1:4" ht="15" x14ac:dyDescent="0.35">
      <c r="A1012" s="1" t="s">
        <v>1918</v>
      </c>
      <c r="B1012" s="1">
        <v>3</v>
      </c>
      <c r="C1012" s="1">
        <v>36109</v>
      </c>
      <c r="D1012" s="3">
        <f t="shared" si="15"/>
        <v>8.3074878156845375E-5</v>
      </c>
    </row>
    <row r="1013" spans="1:4" ht="15" x14ac:dyDescent="0.35">
      <c r="A1013" s="1" t="s">
        <v>952</v>
      </c>
      <c r="B1013" s="1">
        <v>6</v>
      </c>
      <c r="C1013" s="1">
        <v>36106</v>
      </c>
      <c r="D1013" s="3">
        <f t="shared" si="15"/>
        <v>1.6614975631369075E-4</v>
      </c>
    </row>
    <row r="1014" spans="1:4" ht="15" x14ac:dyDescent="0.35">
      <c r="A1014" s="1" t="s">
        <v>1494</v>
      </c>
      <c r="B1014" s="1">
        <v>5</v>
      </c>
      <c r="C1014" s="1">
        <v>36107</v>
      </c>
      <c r="D1014" s="3">
        <f t="shared" si="15"/>
        <v>1.3845813026140894E-4</v>
      </c>
    </row>
    <row r="1015" spans="1:4" ht="15" x14ac:dyDescent="0.35">
      <c r="A1015" s="1" t="s">
        <v>1242</v>
      </c>
      <c r="B1015" s="1">
        <v>4</v>
      </c>
      <c r="C1015" s="1">
        <v>36108</v>
      </c>
      <c r="D1015" s="3">
        <f t="shared" si="15"/>
        <v>1.1076650420912716E-4</v>
      </c>
    </row>
    <row r="1016" spans="1:4" ht="15" x14ac:dyDescent="0.35">
      <c r="A1016" s="1" t="s">
        <v>2038</v>
      </c>
      <c r="B1016" s="1">
        <v>6</v>
      </c>
      <c r="C1016" s="1">
        <v>36106</v>
      </c>
      <c r="D1016" s="3">
        <f t="shared" si="15"/>
        <v>1.6614975631369075E-4</v>
      </c>
    </row>
    <row r="1017" spans="1:4" ht="15" x14ac:dyDescent="0.35">
      <c r="A1017" s="1" t="s">
        <v>1035</v>
      </c>
      <c r="B1017" s="1">
        <v>4</v>
      </c>
      <c r="C1017" s="1">
        <v>36108</v>
      </c>
      <c r="D1017" s="3">
        <f t="shared" si="15"/>
        <v>1.1076650420912716E-4</v>
      </c>
    </row>
    <row r="1018" spans="1:4" ht="15" x14ac:dyDescent="0.35">
      <c r="A1018" s="1" t="s">
        <v>1751</v>
      </c>
      <c r="B1018" s="1">
        <v>5</v>
      </c>
      <c r="C1018" s="1">
        <v>36107</v>
      </c>
      <c r="D1018" s="3">
        <f t="shared" si="15"/>
        <v>1.3845813026140894E-4</v>
      </c>
    </row>
    <row r="1019" spans="1:4" ht="15" x14ac:dyDescent="0.35">
      <c r="A1019" s="1" t="s">
        <v>1166</v>
      </c>
      <c r="B1019" s="1">
        <v>4</v>
      </c>
      <c r="C1019" s="1">
        <v>36108</v>
      </c>
      <c r="D1019" s="3">
        <f t="shared" si="15"/>
        <v>1.1076650420912716E-4</v>
      </c>
    </row>
    <row r="1020" spans="1:4" ht="15" x14ac:dyDescent="0.35">
      <c r="A1020" s="1" t="s">
        <v>1218</v>
      </c>
      <c r="B1020" s="1">
        <v>11</v>
      </c>
      <c r="C1020" s="1">
        <v>36101</v>
      </c>
      <c r="D1020" s="3">
        <f t="shared" si="15"/>
        <v>3.0460788657509966E-4</v>
      </c>
    </row>
    <row r="1021" spans="1:4" ht="15" x14ac:dyDescent="0.35">
      <c r="A1021" s="1" t="s">
        <v>1215</v>
      </c>
      <c r="B1021" s="1">
        <v>12</v>
      </c>
      <c r="C1021" s="1">
        <v>36100</v>
      </c>
      <c r="D1021" s="3">
        <f t="shared" si="15"/>
        <v>3.322995126273815E-4</v>
      </c>
    </row>
    <row r="1022" spans="1:4" ht="15" x14ac:dyDescent="0.35">
      <c r="A1022" s="1" t="s">
        <v>1177</v>
      </c>
      <c r="B1022" s="1">
        <v>15</v>
      </c>
      <c r="C1022" s="1">
        <v>36097</v>
      </c>
      <c r="D1022" s="3">
        <f t="shared" si="15"/>
        <v>4.1537439078422685E-4</v>
      </c>
    </row>
    <row r="1023" spans="1:4" ht="15" x14ac:dyDescent="0.35">
      <c r="A1023" s="1" t="s">
        <v>2059</v>
      </c>
      <c r="B1023" s="1">
        <v>5</v>
      </c>
      <c r="C1023" s="1">
        <v>36107</v>
      </c>
      <c r="D1023" s="3">
        <f t="shared" si="15"/>
        <v>1.3845813026140894E-4</v>
      </c>
    </row>
    <row r="1024" spans="1:4" ht="15" x14ac:dyDescent="0.35">
      <c r="A1024" s="1" t="s">
        <v>1978</v>
      </c>
      <c r="B1024" s="1">
        <v>9</v>
      </c>
      <c r="C1024" s="1">
        <v>36103</v>
      </c>
      <c r="D1024" s="3">
        <f t="shared" si="15"/>
        <v>2.492246344705361E-4</v>
      </c>
    </row>
    <row r="1025" spans="1:4" ht="15" x14ac:dyDescent="0.35">
      <c r="A1025" s="1" t="s">
        <v>1774</v>
      </c>
      <c r="B1025" s="1">
        <v>4</v>
      </c>
      <c r="C1025" s="1">
        <v>36108</v>
      </c>
      <c r="D1025" s="3">
        <f t="shared" si="15"/>
        <v>1.1076650420912716E-4</v>
      </c>
    </row>
    <row r="1026" spans="1:4" ht="15" x14ac:dyDescent="0.35">
      <c r="A1026" s="1" t="s">
        <v>1795</v>
      </c>
      <c r="B1026" s="1">
        <v>2</v>
      </c>
      <c r="C1026" s="1">
        <v>36110</v>
      </c>
      <c r="D1026" s="3">
        <f t="shared" si="15"/>
        <v>5.5383252104563579E-5</v>
      </c>
    </row>
    <row r="1027" spans="1:4" ht="15" x14ac:dyDescent="0.35">
      <c r="A1027" s="1" t="s">
        <v>1010</v>
      </c>
      <c r="B1027" s="1">
        <v>4</v>
      </c>
      <c r="C1027" s="1">
        <v>36108</v>
      </c>
      <c r="D1027" s="3">
        <f t="shared" ref="D1027:D1090" si="16">B1027/(B1027+C1027)</f>
        <v>1.1076650420912716E-4</v>
      </c>
    </row>
    <row r="1028" spans="1:4" ht="15" x14ac:dyDescent="0.35">
      <c r="A1028" s="1" t="s">
        <v>1845</v>
      </c>
      <c r="B1028" s="1">
        <v>4</v>
      </c>
      <c r="C1028" s="1">
        <v>36108</v>
      </c>
      <c r="D1028" s="3">
        <f t="shared" si="16"/>
        <v>1.1076650420912716E-4</v>
      </c>
    </row>
    <row r="1029" spans="1:4" ht="15" x14ac:dyDescent="0.35">
      <c r="A1029" s="1" t="s">
        <v>2004</v>
      </c>
      <c r="B1029" s="1">
        <v>4</v>
      </c>
      <c r="C1029" s="1">
        <v>36108</v>
      </c>
      <c r="D1029" s="3">
        <f t="shared" si="16"/>
        <v>1.1076650420912716E-4</v>
      </c>
    </row>
    <row r="1030" spans="1:4" ht="15" x14ac:dyDescent="0.35">
      <c r="A1030" s="1" t="s">
        <v>1478</v>
      </c>
      <c r="B1030" s="1">
        <v>3</v>
      </c>
      <c r="C1030" s="1">
        <v>36109</v>
      </c>
      <c r="D1030" s="3">
        <f t="shared" si="16"/>
        <v>8.3074878156845375E-5</v>
      </c>
    </row>
    <row r="1031" spans="1:4" ht="15" x14ac:dyDescent="0.35">
      <c r="A1031" s="1" t="s">
        <v>2245</v>
      </c>
      <c r="B1031" s="1">
        <v>5</v>
      </c>
      <c r="C1031" s="1">
        <v>36107</v>
      </c>
      <c r="D1031" s="3">
        <f t="shared" si="16"/>
        <v>1.3845813026140894E-4</v>
      </c>
    </row>
    <row r="1032" spans="1:4" ht="15" x14ac:dyDescent="0.35">
      <c r="A1032" s="1" t="s">
        <v>1617</v>
      </c>
      <c r="B1032" s="1">
        <v>7</v>
      </c>
      <c r="C1032" s="1">
        <v>36105</v>
      </c>
      <c r="D1032" s="3">
        <f t="shared" si="16"/>
        <v>1.9384138236597253E-4</v>
      </c>
    </row>
    <row r="1033" spans="1:4" ht="15" x14ac:dyDescent="0.35">
      <c r="A1033" s="1" t="s">
        <v>1949</v>
      </c>
      <c r="B1033" s="1">
        <v>8</v>
      </c>
      <c r="C1033" s="1">
        <v>36104</v>
      </c>
      <c r="D1033" s="3">
        <f t="shared" si="16"/>
        <v>2.2153300841825432E-4</v>
      </c>
    </row>
    <row r="1034" spans="1:4" ht="15" x14ac:dyDescent="0.35">
      <c r="A1034" s="1" t="s">
        <v>1500</v>
      </c>
      <c r="B1034" s="1">
        <v>7</v>
      </c>
      <c r="C1034" s="1">
        <v>36105</v>
      </c>
      <c r="D1034" s="3">
        <f t="shared" si="16"/>
        <v>1.9384138236597253E-4</v>
      </c>
    </row>
    <row r="1035" spans="1:4" ht="15" x14ac:dyDescent="0.35">
      <c r="A1035" s="1" t="s">
        <v>1158</v>
      </c>
      <c r="B1035" s="1">
        <v>9</v>
      </c>
      <c r="C1035" s="1">
        <v>36103</v>
      </c>
      <c r="D1035" s="3">
        <f t="shared" si="16"/>
        <v>2.492246344705361E-4</v>
      </c>
    </row>
    <row r="1036" spans="1:4" ht="15" x14ac:dyDescent="0.35">
      <c r="A1036" s="1" t="s">
        <v>1229</v>
      </c>
      <c r="B1036" s="1">
        <v>11</v>
      </c>
      <c r="C1036" s="1">
        <v>36101</v>
      </c>
      <c r="D1036" s="3">
        <f t="shared" si="16"/>
        <v>3.0460788657509966E-4</v>
      </c>
    </row>
    <row r="1037" spans="1:4" ht="15" x14ac:dyDescent="0.35">
      <c r="A1037" s="1" t="s">
        <v>1533</v>
      </c>
      <c r="B1037" s="1">
        <v>4</v>
      </c>
      <c r="C1037" s="1">
        <v>36108</v>
      </c>
      <c r="D1037" s="3">
        <f t="shared" si="16"/>
        <v>1.1076650420912716E-4</v>
      </c>
    </row>
    <row r="1038" spans="1:4" ht="15" x14ac:dyDescent="0.35">
      <c r="A1038" s="1" t="s">
        <v>1631</v>
      </c>
      <c r="B1038" s="1">
        <v>7</v>
      </c>
      <c r="C1038" s="1">
        <v>36105</v>
      </c>
      <c r="D1038" s="3">
        <f t="shared" si="16"/>
        <v>1.9384138236597253E-4</v>
      </c>
    </row>
    <row r="1039" spans="1:4" ht="15" x14ac:dyDescent="0.35">
      <c r="A1039" s="1" t="s">
        <v>1446</v>
      </c>
      <c r="B1039" s="1">
        <v>10</v>
      </c>
      <c r="C1039" s="1">
        <v>36102</v>
      </c>
      <c r="D1039" s="3">
        <f t="shared" si="16"/>
        <v>2.7691626052281788E-4</v>
      </c>
    </row>
    <row r="1040" spans="1:4" ht="15" x14ac:dyDescent="0.35">
      <c r="A1040" s="1" t="s">
        <v>1957</v>
      </c>
      <c r="B1040" s="1">
        <v>3</v>
      </c>
      <c r="C1040" s="1">
        <v>36109</v>
      </c>
      <c r="D1040" s="3">
        <f t="shared" si="16"/>
        <v>8.3074878156845375E-5</v>
      </c>
    </row>
    <row r="1041" spans="1:4" ht="15" x14ac:dyDescent="0.35">
      <c r="A1041" s="1" t="s">
        <v>1145</v>
      </c>
      <c r="B1041" s="1">
        <v>2</v>
      </c>
      <c r="C1041" s="1">
        <v>36110</v>
      </c>
      <c r="D1041" s="3">
        <f t="shared" si="16"/>
        <v>5.5383252104563579E-5</v>
      </c>
    </row>
    <row r="1042" spans="1:4" ht="15" x14ac:dyDescent="0.35">
      <c r="A1042" s="1" t="s">
        <v>1149</v>
      </c>
      <c r="B1042" s="1">
        <v>3</v>
      </c>
      <c r="C1042" s="1">
        <v>36109</v>
      </c>
      <c r="D1042" s="3">
        <f t="shared" si="16"/>
        <v>8.3074878156845375E-5</v>
      </c>
    </row>
    <row r="1043" spans="1:4" ht="15" x14ac:dyDescent="0.35">
      <c r="A1043" s="1" t="s">
        <v>2168</v>
      </c>
      <c r="B1043" s="1">
        <v>3</v>
      </c>
      <c r="C1043" s="1">
        <v>36109</v>
      </c>
      <c r="D1043" s="3">
        <f t="shared" si="16"/>
        <v>8.3074878156845375E-5</v>
      </c>
    </row>
    <row r="1044" spans="1:4" ht="15" x14ac:dyDescent="0.35">
      <c r="A1044" s="1" t="s">
        <v>1753</v>
      </c>
      <c r="B1044" s="1">
        <v>7</v>
      </c>
      <c r="C1044" s="1">
        <v>36105</v>
      </c>
      <c r="D1044" s="3">
        <f t="shared" si="16"/>
        <v>1.9384138236597253E-4</v>
      </c>
    </row>
    <row r="1045" spans="1:4" ht="15" x14ac:dyDescent="0.35">
      <c r="A1045" s="1" t="s">
        <v>1540</v>
      </c>
      <c r="B1045" s="1">
        <v>7</v>
      </c>
      <c r="C1045" s="1">
        <v>36105</v>
      </c>
      <c r="D1045" s="3">
        <f t="shared" si="16"/>
        <v>1.9384138236597253E-4</v>
      </c>
    </row>
    <row r="1046" spans="1:4" ht="15" x14ac:dyDescent="0.35">
      <c r="A1046" s="1" t="s">
        <v>901</v>
      </c>
      <c r="B1046" s="1">
        <v>5</v>
      </c>
      <c r="C1046" s="1">
        <v>36107</v>
      </c>
      <c r="D1046" s="3">
        <f t="shared" si="16"/>
        <v>1.3845813026140894E-4</v>
      </c>
    </row>
    <row r="1047" spans="1:4" ht="15" x14ac:dyDescent="0.35">
      <c r="A1047" s="1" t="s">
        <v>2246</v>
      </c>
      <c r="B1047" s="1">
        <v>1</v>
      </c>
      <c r="C1047" s="1">
        <v>36111</v>
      </c>
      <c r="D1047" s="3">
        <f t="shared" si="16"/>
        <v>2.7691626052281789E-5</v>
      </c>
    </row>
    <row r="1048" spans="1:4" ht="15" x14ac:dyDescent="0.35">
      <c r="A1048" s="1" t="s">
        <v>2247</v>
      </c>
      <c r="B1048" s="1">
        <v>1</v>
      </c>
      <c r="C1048" s="1">
        <v>36111</v>
      </c>
      <c r="D1048" s="3">
        <f t="shared" si="16"/>
        <v>2.7691626052281789E-5</v>
      </c>
    </row>
    <row r="1049" spans="1:4" ht="15" x14ac:dyDescent="0.35">
      <c r="A1049" s="1" t="s">
        <v>2248</v>
      </c>
      <c r="B1049" s="1">
        <v>1</v>
      </c>
      <c r="C1049" s="1">
        <v>36111</v>
      </c>
      <c r="D1049" s="3">
        <f t="shared" si="16"/>
        <v>2.7691626052281789E-5</v>
      </c>
    </row>
    <row r="1050" spans="1:4" ht="15" x14ac:dyDescent="0.35">
      <c r="A1050" s="1" t="s">
        <v>2249</v>
      </c>
      <c r="B1050" s="1">
        <v>1</v>
      </c>
      <c r="C1050" s="1">
        <v>36111</v>
      </c>
      <c r="D1050" s="3">
        <f t="shared" si="16"/>
        <v>2.7691626052281789E-5</v>
      </c>
    </row>
    <row r="1051" spans="1:4" ht="15" x14ac:dyDescent="0.35">
      <c r="A1051" s="1" t="s">
        <v>616</v>
      </c>
      <c r="B1051" s="1">
        <v>52</v>
      </c>
      <c r="C1051" s="1">
        <v>36060</v>
      </c>
      <c r="D1051" s="3">
        <f t="shared" si="16"/>
        <v>1.4399645547186531E-3</v>
      </c>
    </row>
    <row r="1052" spans="1:4" ht="15" x14ac:dyDescent="0.35">
      <c r="A1052" s="1" t="s">
        <v>631</v>
      </c>
      <c r="B1052" s="1">
        <v>20</v>
      </c>
      <c r="C1052" s="1">
        <v>36092</v>
      </c>
      <c r="D1052" s="3">
        <f t="shared" si="16"/>
        <v>5.5383252104563576E-4</v>
      </c>
    </row>
    <row r="1053" spans="1:4" ht="15" x14ac:dyDescent="0.35">
      <c r="A1053" s="1" t="s">
        <v>744</v>
      </c>
      <c r="B1053" s="1">
        <v>52</v>
      </c>
      <c r="C1053" s="1">
        <v>36060</v>
      </c>
      <c r="D1053" s="3">
        <f t="shared" si="16"/>
        <v>1.4399645547186531E-3</v>
      </c>
    </row>
    <row r="1054" spans="1:4" ht="15" x14ac:dyDescent="0.35">
      <c r="A1054" s="1" t="s">
        <v>1416</v>
      </c>
      <c r="B1054" s="1">
        <v>15</v>
      </c>
      <c r="C1054" s="1">
        <v>36097</v>
      </c>
      <c r="D1054" s="3">
        <f t="shared" si="16"/>
        <v>4.1537439078422685E-4</v>
      </c>
    </row>
    <row r="1055" spans="1:4" ht="15" x14ac:dyDescent="0.35">
      <c r="A1055" s="1" t="s">
        <v>1391</v>
      </c>
      <c r="B1055" s="1">
        <v>5</v>
      </c>
      <c r="C1055" s="1">
        <v>36107</v>
      </c>
      <c r="D1055" s="3">
        <f t="shared" si="16"/>
        <v>1.3845813026140894E-4</v>
      </c>
    </row>
    <row r="1056" spans="1:4" ht="15" x14ac:dyDescent="0.35">
      <c r="A1056" s="1" t="s">
        <v>211</v>
      </c>
      <c r="B1056" s="1">
        <v>12</v>
      </c>
      <c r="C1056" s="1">
        <v>36100</v>
      </c>
      <c r="D1056" s="3">
        <f t="shared" si="16"/>
        <v>3.322995126273815E-4</v>
      </c>
    </row>
    <row r="1057" spans="1:4" ht="15" x14ac:dyDescent="0.35">
      <c r="A1057" s="1" t="s">
        <v>736</v>
      </c>
      <c r="B1057" s="1">
        <v>40</v>
      </c>
      <c r="C1057" s="1">
        <v>36072</v>
      </c>
      <c r="D1057" s="3">
        <f t="shared" si="16"/>
        <v>1.1076650420912715E-3</v>
      </c>
    </row>
    <row r="1058" spans="1:4" ht="15" x14ac:dyDescent="0.35">
      <c r="A1058" s="1" t="s">
        <v>1188</v>
      </c>
      <c r="B1058" s="1">
        <v>15</v>
      </c>
      <c r="C1058" s="1">
        <v>36097</v>
      </c>
      <c r="D1058" s="3">
        <f t="shared" si="16"/>
        <v>4.1537439078422685E-4</v>
      </c>
    </row>
    <row r="1059" spans="1:4" ht="15" x14ac:dyDescent="0.35">
      <c r="A1059" s="1" t="s">
        <v>379</v>
      </c>
      <c r="B1059" s="1">
        <v>20</v>
      </c>
      <c r="C1059" s="1">
        <v>36092</v>
      </c>
      <c r="D1059" s="3">
        <f t="shared" si="16"/>
        <v>5.5383252104563576E-4</v>
      </c>
    </row>
    <row r="1060" spans="1:4" ht="15" x14ac:dyDescent="0.35">
      <c r="A1060" s="1" t="s">
        <v>444</v>
      </c>
      <c r="B1060" s="1">
        <v>45</v>
      </c>
      <c r="C1060" s="1">
        <v>36067</v>
      </c>
      <c r="D1060" s="3">
        <f t="shared" si="16"/>
        <v>1.2461231723526805E-3</v>
      </c>
    </row>
    <row r="1061" spans="1:4" ht="15" x14ac:dyDescent="0.35">
      <c r="A1061" s="1" t="s">
        <v>612</v>
      </c>
      <c r="B1061" s="1">
        <v>26</v>
      </c>
      <c r="C1061" s="1">
        <v>36086</v>
      </c>
      <c r="D1061" s="3">
        <f t="shared" si="16"/>
        <v>7.1998227735932657E-4</v>
      </c>
    </row>
    <row r="1062" spans="1:4" ht="15" x14ac:dyDescent="0.35">
      <c r="A1062" s="1" t="s">
        <v>578</v>
      </c>
      <c r="B1062" s="1">
        <v>20</v>
      </c>
      <c r="C1062" s="1">
        <v>36092</v>
      </c>
      <c r="D1062" s="3">
        <f t="shared" si="16"/>
        <v>5.5383252104563576E-4</v>
      </c>
    </row>
    <row r="1063" spans="1:4" ht="15" x14ac:dyDescent="0.35">
      <c r="A1063" s="1" t="s">
        <v>617</v>
      </c>
      <c r="B1063" s="1">
        <v>24</v>
      </c>
      <c r="C1063" s="1">
        <v>36088</v>
      </c>
      <c r="D1063" s="3">
        <f t="shared" si="16"/>
        <v>6.64599025254763E-4</v>
      </c>
    </row>
    <row r="1064" spans="1:4" ht="15" x14ac:dyDescent="0.35">
      <c r="A1064" s="1" t="s">
        <v>50</v>
      </c>
      <c r="B1064" s="1">
        <v>28</v>
      </c>
      <c r="C1064" s="1">
        <v>36084</v>
      </c>
      <c r="D1064" s="3">
        <f t="shared" si="16"/>
        <v>7.7536552946389013E-4</v>
      </c>
    </row>
    <row r="1065" spans="1:4" ht="15" x14ac:dyDescent="0.35">
      <c r="A1065" s="1" t="s">
        <v>322</v>
      </c>
      <c r="B1065" s="1">
        <v>53</v>
      </c>
      <c r="C1065" s="1">
        <v>36059</v>
      </c>
      <c r="D1065" s="3">
        <f t="shared" si="16"/>
        <v>1.4676561807709348E-3</v>
      </c>
    </row>
    <row r="1066" spans="1:4" ht="15" x14ac:dyDescent="0.35">
      <c r="A1066" s="1" t="s">
        <v>672</v>
      </c>
      <c r="B1066" s="1">
        <v>12</v>
      </c>
      <c r="C1066" s="1">
        <v>36100</v>
      </c>
      <c r="D1066" s="3">
        <f t="shared" si="16"/>
        <v>3.322995126273815E-4</v>
      </c>
    </row>
    <row r="1067" spans="1:4" ht="15" x14ac:dyDescent="0.35">
      <c r="A1067" s="1" t="s">
        <v>666</v>
      </c>
      <c r="B1067" s="1">
        <v>22</v>
      </c>
      <c r="C1067" s="1">
        <v>36090</v>
      </c>
      <c r="D1067" s="3">
        <f t="shared" si="16"/>
        <v>6.0921577315019933E-4</v>
      </c>
    </row>
    <row r="1068" spans="1:4" ht="15" x14ac:dyDescent="0.35">
      <c r="A1068" s="1" t="s">
        <v>693</v>
      </c>
      <c r="B1068" s="1">
        <v>20</v>
      </c>
      <c r="C1068" s="1">
        <v>36092</v>
      </c>
      <c r="D1068" s="3">
        <f t="shared" si="16"/>
        <v>5.5383252104563576E-4</v>
      </c>
    </row>
    <row r="1069" spans="1:4" ht="15" x14ac:dyDescent="0.35">
      <c r="A1069" s="1" t="s">
        <v>1272</v>
      </c>
      <c r="B1069" s="1">
        <v>11</v>
      </c>
      <c r="C1069" s="1">
        <v>36101</v>
      </c>
      <c r="D1069" s="3">
        <f t="shared" si="16"/>
        <v>3.0460788657509966E-4</v>
      </c>
    </row>
    <row r="1070" spans="1:4" ht="15" x14ac:dyDescent="0.35">
      <c r="A1070" s="1" t="s">
        <v>1636</v>
      </c>
      <c r="B1070" s="1">
        <v>6</v>
      </c>
      <c r="C1070" s="1">
        <v>36106</v>
      </c>
      <c r="D1070" s="3">
        <f t="shared" si="16"/>
        <v>1.6614975631369075E-4</v>
      </c>
    </row>
    <row r="1071" spans="1:4" ht="15" x14ac:dyDescent="0.35">
      <c r="A1071" s="1" t="s">
        <v>1110</v>
      </c>
      <c r="B1071" s="1">
        <v>5</v>
      </c>
      <c r="C1071" s="1">
        <v>36107</v>
      </c>
      <c r="D1071" s="3">
        <f t="shared" si="16"/>
        <v>1.3845813026140894E-4</v>
      </c>
    </row>
    <row r="1072" spans="1:4" ht="15" x14ac:dyDescent="0.35">
      <c r="A1072" s="1" t="s">
        <v>2105</v>
      </c>
      <c r="B1072" s="1">
        <v>2</v>
      </c>
      <c r="C1072" s="1">
        <v>36110</v>
      </c>
      <c r="D1072" s="3">
        <f t="shared" si="16"/>
        <v>5.5383252104563579E-5</v>
      </c>
    </row>
    <row r="1073" spans="1:4" ht="15" x14ac:dyDescent="0.35">
      <c r="A1073" s="1" t="s">
        <v>445</v>
      </c>
      <c r="B1073" s="1">
        <v>21</v>
      </c>
      <c r="C1073" s="1">
        <v>36091</v>
      </c>
      <c r="D1073" s="3">
        <f t="shared" si="16"/>
        <v>5.8152414709791754E-4</v>
      </c>
    </row>
    <row r="1074" spans="1:4" ht="15" x14ac:dyDescent="0.35">
      <c r="A1074" s="1" t="s">
        <v>1054</v>
      </c>
      <c r="B1074" s="1">
        <v>20</v>
      </c>
      <c r="C1074" s="1">
        <v>36092</v>
      </c>
      <c r="D1074" s="3">
        <f t="shared" si="16"/>
        <v>5.5383252104563576E-4</v>
      </c>
    </row>
    <row r="1075" spans="1:4" ht="15" x14ac:dyDescent="0.35">
      <c r="A1075" s="1" t="s">
        <v>1121</v>
      </c>
      <c r="B1075" s="1">
        <v>39</v>
      </c>
      <c r="C1075" s="1">
        <v>36073</v>
      </c>
      <c r="D1075" s="3">
        <f t="shared" si="16"/>
        <v>1.0799734160389898E-3</v>
      </c>
    </row>
    <row r="1076" spans="1:4" ht="15" x14ac:dyDescent="0.35">
      <c r="A1076" s="1" t="s">
        <v>352</v>
      </c>
      <c r="B1076" s="1">
        <v>26</v>
      </c>
      <c r="C1076" s="1">
        <v>36086</v>
      </c>
      <c r="D1076" s="3">
        <f t="shared" si="16"/>
        <v>7.1998227735932657E-4</v>
      </c>
    </row>
    <row r="1077" spans="1:4" ht="15" x14ac:dyDescent="0.35">
      <c r="A1077" s="1" t="s">
        <v>2122</v>
      </c>
      <c r="B1077" s="1">
        <v>4</v>
      </c>
      <c r="C1077" s="1">
        <v>36108</v>
      </c>
      <c r="D1077" s="3">
        <f t="shared" si="16"/>
        <v>1.1076650420912716E-4</v>
      </c>
    </row>
    <row r="1078" spans="1:4" ht="15" x14ac:dyDescent="0.35">
      <c r="A1078" s="1" t="s">
        <v>539</v>
      </c>
      <c r="B1078" s="1">
        <v>5</v>
      </c>
      <c r="C1078" s="1">
        <v>36107</v>
      </c>
      <c r="D1078" s="3">
        <f t="shared" si="16"/>
        <v>1.3845813026140894E-4</v>
      </c>
    </row>
    <row r="1079" spans="1:4" ht="15" x14ac:dyDescent="0.35">
      <c r="A1079" s="1" t="s">
        <v>650</v>
      </c>
      <c r="B1079" s="1">
        <v>11</v>
      </c>
      <c r="C1079" s="1">
        <v>36101</v>
      </c>
      <c r="D1079" s="3">
        <f t="shared" si="16"/>
        <v>3.0460788657509966E-4</v>
      </c>
    </row>
    <row r="1080" spans="1:4" ht="15" x14ac:dyDescent="0.35">
      <c r="A1080" s="1" t="s">
        <v>782</v>
      </c>
      <c r="B1080" s="1">
        <v>37</v>
      </c>
      <c r="C1080" s="1">
        <v>36075</v>
      </c>
      <c r="D1080" s="3">
        <f t="shared" si="16"/>
        <v>1.0245901639344263E-3</v>
      </c>
    </row>
    <row r="1081" spans="1:4" ht="15" x14ac:dyDescent="0.35">
      <c r="A1081" s="1" t="s">
        <v>610</v>
      </c>
      <c r="B1081" s="1">
        <v>20</v>
      </c>
      <c r="C1081" s="1">
        <v>36092</v>
      </c>
      <c r="D1081" s="3">
        <f t="shared" si="16"/>
        <v>5.5383252104563576E-4</v>
      </c>
    </row>
    <row r="1082" spans="1:4" ht="15" x14ac:dyDescent="0.35">
      <c r="A1082" s="1" t="s">
        <v>611</v>
      </c>
      <c r="B1082" s="1">
        <v>27</v>
      </c>
      <c r="C1082" s="1">
        <v>36085</v>
      </c>
      <c r="D1082" s="3">
        <f t="shared" si="16"/>
        <v>7.4767390341160835E-4</v>
      </c>
    </row>
    <row r="1083" spans="1:4" ht="15" x14ac:dyDescent="0.35">
      <c r="A1083" s="1" t="s">
        <v>507</v>
      </c>
      <c r="B1083" s="1">
        <v>22</v>
      </c>
      <c r="C1083" s="1">
        <v>36090</v>
      </c>
      <c r="D1083" s="3">
        <f t="shared" si="16"/>
        <v>6.0921577315019933E-4</v>
      </c>
    </row>
    <row r="1084" spans="1:4" ht="15" x14ac:dyDescent="0.35">
      <c r="A1084" s="1" t="s">
        <v>1131</v>
      </c>
      <c r="B1084" s="1">
        <v>17</v>
      </c>
      <c r="C1084" s="1">
        <v>36095</v>
      </c>
      <c r="D1084" s="3">
        <f t="shared" si="16"/>
        <v>4.7075764288879041E-4</v>
      </c>
    </row>
    <row r="1085" spans="1:4" ht="15" x14ac:dyDescent="0.35">
      <c r="A1085" s="1" t="s">
        <v>1117</v>
      </c>
      <c r="B1085" s="1">
        <v>14</v>
      </c>
      <c r="C1085" s="1">
        <v>36098</v>
      </c>
      <c r="D1085" s="3">
        <f t="shared" si="16"/>
        <v>3.8768276473194507E-4</v>
      </c>
    </row>
    <row r="1086" spans="1:4" ht="15" x14ac:dyDescent="0.35">
      <c r="A1086" s="1" t="s">
        <v>332</v>
      </c>
      <c r="B1086" s="1">
        <v>9</v>
      </c>
      <c r="C1086" s="1">
        <v>36103</v>
      </c>
      <c r="D1086" s="3">
        <f t="shared" si="16"/>
        <v>2.492246344705361E-4</v>
      </c>
    </row>
    <row r="1087" spans="1:4" ht="15" x14ac:dyDescent="0.35">
      <c r="A1087" s="1" t="s">
        <v>1198</v>
      </c>
      <c r="B1087" s="1">
        <v>29</v>
      </c>
      <c r="C1087" s="1">
        <v>36083</v>
      </c>
      <c r="D1087" s="3">
        <f t="shared" si="16"/>
        <v>8.0305715551617191E-4</v>
      </c>
    </row>
    <row r="1088" spans="1:4" ht="15" x14ac:dyDescent="0.35">
      <c r="A1088" s="1" t="s">
        <v>1383</v>
      </c>
      <c r="B1088" s="1">
        <v>34</v>
      </c>
      <c r="C1088" s="1">
        <v>36078</v>
      </c>
      <c r="D1088" s="3">
        <f t="shared" si="16"/>
        <v>9.4151528577758083E-4</v>
      </c>
    </row>
    <row r="1089" spans="1:4" ht="15" x14ac:dyDescent="0.35">
      <c r="A1089" s="1" t="s">
        <v>361</v>
      </c>
      <c r="B1089" s="1">
        <v>21</v>
      </c>
      <c r="C1089" s="1">
        <v>36091</v>
      </c>
      <c r="D1089" s="3">
        <f t="shared" si="16"/>
        <v>5.8152414709791754E-4</v>
      </c>
    </row>
    <row r="1090" spans="1:4" ht="15" x14ac:dyDescent="0.35">
      <c r="A1090" s="1" t="s">
        <v>230</v>
      </c>
      <c r="B1090" s="1">
        <v>57</v>
      </c>
      <c r="C1090" s="1">
        <v>36055</v>
      </c>
      <c r="D1090" s="3">
        <f t="shared" si="16"/>
        <v>1.5784226849800619E-3</v>
      </c>
    </row>
    <row r="1091" spans="1:4" ht="15" x14ac:dyDescent="0.35">
      <c r="A1091" s="1" t="s">
        <v>390</v>
      </c>
      <c r="B1091" s="1">
        <v>23</v>
      </c>
      <c r="C1091" s="1">
        <v>36089</v>
      </c>
      <c r="D1091" s="3">
        <f t="shared" ref="D1091:D1154" si="17">B1091/(B1091+C1091)</f>
        <v>6.3690739920248122E-4</v>
      </c>
    </row>
    <row r="1092" spans="1:4" ht="15" x14ac:dyDescent="0.35">
      <c r="A1092" s="1" t="s">
        <v>76</v>
      </c>
      <c r="B1092" s="1">
        <v>16</v>
      </c>
      <c r="C1092" s="1">
        <v>36096</v>
      </c>
      <c r="D1092" s="3">
        <f t="shared" si="17"/>
        <v>4.4306601683650863E-4</v>
      </c>
    </row>
    <row r="1093" spans="1:4" ht="15" x14ac:dyDescent="0.35">
      <c r="A1093" s="1" t="s">
        <v>278</v>
      </c>
      <c r="B1093" s="1">
        <v>30</v>
      </c>
      <c r="C1093" s="1">
        <v>36082</v>
      </c>
      <c r="D1093" s="3">
        <f t="shared" si="17"/>
        <v>8.307487815684537E-4</v>
      </c>
    </row>
    <row r="1094" spans="1:4" ht="15" x14ac:dyDescent="0.35">
      <c r="A1094" s="1" t="s">
        <v>673</v>
      </c>
      <c r="B1094" s="1">
        <v>17</v>
      </c>
      <c r="C1094" s="1">
        <v>36095</v>
      </c>
      <c r="D1094" s="3">
        <f t="shared" si="17"/>
        <v>4.7075764288879041E-4</v>
      </c>
    </row>
    <row r="1095" spans="1:4" ht="15" x14ac:dyDescent="0.35">
      <c r="A1095" s="1" t="s">
        <v>635</v>
      </c>
      <c r="B1095" s="1">
        <v>25</v>
      </c>
      <c r="C1095" s="1">
        <v>36087</v>
      </c>
      <c r="D1095" s="3">
        <f t="shared" si="17"/>
        <v>6.9229065130704478E-4</v>
      </c>
    </row>
    <row r="1096" spans="1:4" ht="15" x14ac:dyDescent="0.35">
      <c r="A1096" s="1" t="s">
        <v>187</v>
      </c>
      <c r="B1096" s="1">
        <v>20</v>
      </c>
      <c r="C1096" s="1">
        <v>36092</v>
      </c>
      <c r="D1096" s="3">
        <f t="shared" si="17"/>
        <v>5.5383252104563576E-4</v>
      </c>
    </row>
    <row r="1097" spans="1:4" ht="15" x14ac:dyDescent="0.35">
      <c r="A1097" s="1" t="s">
        <v>438</v>
      </c>
      <c r="B1097" s="1">
        <v>23</v>
      </c>
      <c r="C1097" s="1">
        <v>36089</v>
      </c>
      <c r="D1097" s="3">
        <f t="shared" si="17"/>
        <v>6.3690739920248122E-4</v>
      </c>
    </row>
    <row r="1098" spans="1:4" ht="15" x14ac:dyDescent="0.35">
      <c r="A1098" s="1" t="s">
        <v>691</v>
      </c>
      <c r="B1098" s="1">
        <v>48</v>
      </c>
      <c r="C1098" s="1">
        <v>36064</v>
      </c>
      <c r="D1098" s="3">
        <f t="shared" si="17"/>
        <v>1.329198050509526E-3</v>
      </c>
    </row>
    <row r="1099" spans="1:4" ht="15" x14ac:dyDescent="0.35">
      <c r="A1099" s="1" t="s">
        <v>95</v>
      </c>
      <c r="B1099" s="1">
        <v>28</v>
      </c>
      <c r="C1099" s="1">
        <v>36084</v>
      </c>
      <c r="D1099" s="3">
        <f t="shared" si="17"/>
        <v>7.7536552946389013E-4</v>
      </c>
    </row>
    <row r="1100" spans="1:4" ht="15" x14ac:dyDescent="0.35">
      <c r="A1100" s="1" t="s">
        <v>614</v>
      </c>
      <c r="B1100" s="1">
        <v>44</v>
      </c>
      <c r="C1100" s="1">
        <v>36068</v>
      </c>
      <c r="D1100" s="3">
        <f t="shared" si="17"/>
        <v>1.2184315463003987E-3</v>
      </c>
    </row>
    <row r="1101" spans="1:4" ht="15" x14ac:dyDescent="0.35">
      <c r="A1101" s="1" t="s">
        <v>184</v>
      </c>
      <c r="B1101" s="1">
        <v>23</v>
      </c>
      <c r="C1101" s="1">
        <v>36089</v>
      </c>
      <c r="D1101" s="3">
        <f t="shared" si="17"/>
        <v>6.3690739920248122E-4</v>
      </c>
    </row>
    <row r="1102" spans="1:4" ht="15" x14ac:dyDescent="0.35">
      <c r="A1102" s="1" t="s">
        <v>1397</v>
      </c>
      <c r="B1102" s="1">
        <v>38</v>
      </c>
      <c r="C1102" s="1">
        <v>36074</v>
      </c>
      <c r="D1102" s="3">
        <f t="shared" si="17"/>
        <v>1.052281789986708E-3</v>
      </c>
    </row>
    <row r="1103" spans="1:4" ht="15" x14ac:dyDescent="0.35">
      <c r="A1103" s="1" t="s">
        <v>1266</v>
      </c>
      <c r="B1103" s="1">
        <v>11</v>
      </c>
      <c r="C1103" s="1">
        <v>36101</v>
      </c>
      <c r="D1103" s="3">
        <f t="shared" si="17"/>
        <v>3.0460788657509966E-4</v>
      </c>
    </row>
    <row r="1104" spans="1:4" ht="15" x14ac:dyDescent="0.35">
      <c r="A1104" s="1" t="s">
        <v>1264</v>
      </c>
      <c r="B1104" s="1">
        <v>20</v>
      </c>
      <c r="C1104" s="1">
        <v>36092</v>
      </c>
      <c r="D1104" s="3">
        <f t="shared" si="17"/>
        <v>5.5383252104563576E-4</v>
      </c>
    </row>
    <row r="1105" spans="1:4" ht="15" x14ac:dyDescent="0.35">
      <c r="A1105" s="1" t="s">
        <v>596</v>
      </c>
      <c r="B1105" s="1">
        <v>15</v>
      </c>
      <c r="C1105" s="1">
        <v>36097</v>
      </c>
      <c r="D1105" s="3">
        <f t="shared" si="17"/>
        <v>4.1537439078422685E-4</v>
      </c>
    </row>
    <row r="1106" spans="1:4" ht="15" x14ac:dyDescent="0.35">
      <c r="A1106" s="1" t="s">
        <v>594</v>
      </c>
      <c r="B1106" s="1">
        <v>8</v>
      </c>
      <c r="C1106" s="1">
        <v>36104</v>
      </c>
      <c r="D1106" s="3">
        <f t="shared" si="17"/>
        <v>2.2153300841825432E-4</v>
      </c>
    </row>
    <row r="1107" spans="1:4" ht="15" x14ac:dyDescent="0.35">
      <c r="A1107" s="1" t="s">
        <v>587</v>
      </c>
      <c r="B1107" s="1">
        <v>18</v>
      </c>
      <c r="C1107" s="1">
        <v>36094</v>
      </c>
      <c r="D1107" s="3">
        <f t="shared" si="17"/>
        <v>4.984492689410722E-4</v>
      </c>
    </row>
    <row r="1108" spans="1:4" ht="15" x14ac:dyDescent="0.35">
      <c r="A1108" s="1" t="s">
        <v>563</v>
      </c>
      <c r="B1108" s="1">
        <v>13</v>
      </c>
      <c r="C1108" s="1">
        <v>36099</v>
      </c>
      <c r="D1108" s="3">
        <f t="shared" si="17"/>
        <v>3.5999113867966328E-4</v>
      </c>
    </row>
    <row r="1109" spans="1:4" ht="15" x14ac:dyDescent="0.35">
      <c r="A1109" s="1" t="s">
        <v>637</v>
      </c>
      <c r="B1109" s="1">
        <v>14</v>
      </c>
      <c r="C1109" s="1">
        <v>36098</v>
      </c>
      <c r="D1109" s="3">
        <f t="shared" si="17"/>
        <v>3.8768276473194507E-4</v>
      </c>
    </row>
    <row r="1110" spans="1:4" ht="15" x14ac:dyDescent="0.35">
      <c r="A1110" s="1" t="s">
        <v>1274</v>
      </c>
      <c r="B1110" s="1">
        <v>18</v>
      </c>
      <c r="C1110" s="1">
        <v>36094</v>
      </c>
      <c r="D1110" s="3">
        <f t="shared" si="17"/>
        <v>4.984492689410722E-4</v>
      </c>
    </row>
    <row r="1111" spans="1:4" ht="15" x14ac:dyDescent="0.35">
      <c r="A1111" s="1" t="s">
        <v>603</v>
      </c>
      <c r="B1111" s="1">
        <v>15</v>
      </c>
      <c r="C1111" s="1">
        <v>36097</v>
      </c>
      <c r="D1111" s="3">
        <f t="shared" si="17"/>
        <v>4.1537439078422685E-4</v>
      </c>
    </row>
    <row r="1112" spans="1:4" ht="15" x14ac:dyDescent="0.35">
      <c r="A1112" s="1" t="s">
        <v>733</v>
      </c>
      <c r="B1112" s="1">
        <v>24</v>
      </c>
      <c r="C1112" s="1">
        <v>36088</v>
      </c>
      <c r="D1112" s="3">
        <f t="shared" si="17"/>
        <v>6.64599025254763E-4</v>
      </c>
    </row>
    <row r="1113" spans="1:4" ht="15" x14ac:dyDescent="0.35">
      <c r="A1113" s="1" t="s">
        <v>1283</v>
      </c>
      <c r="B1113" s="1">
        <v>18</v>
      </c>
      <c r="C1113" s="1">
        <v>36094</v>
      </c>
      <c r="D1113" s="3">
        <f t="shared" si="17"/>
        <v>4.984492689410722E-4</v>
      </c>
    </row>
    <row r="1114" spans="1:4" ht="15" x14ac:dyDescent="0.35">
      <c r="A1114" s="1" t="s">
        <v>657</v>
      </c>
      <c r="B1114" s="1">
        <v>36</v>
      </c>
      <c r="C1114" s="1">
        <v>36076</v>
      </c>
      <c r="D1114" s="3">
        <f t="shared" si="17"/>
        <v>9.9689853788214439E-4</v>
      </c>
    </row>
    <row r="1115" spans="1:4" ht="15" x14ac:dyDescent="0.35">
      <c r="A1115" s="1" t="s">
        <v>621</v>
      </c>
      <c r="B1115" s="1">
        <v>7</v>
      </c>
      <c r="C1115" s="1">
        <v>36105</v>
      </c>
      <c r="D1115" s="3">
        <f t="shared" si="17"/>
        <v>1.9384138236597253E-4</v>
      </c>
    </row>
    <row r="1116" spans="1:4" ht="15" x14ac:dyDescent="0.35">
      <c r="A1116" s="1" t="s">
        <v>1078</v>
      </c>
      <c r="B1116" s="1">
        <v>5</v>
      </c>
      <c r="C1116" s="1">
        <v>36107</v>
      </c>
      <c r="D1116" s="3">
        <f t="shared" si="17"/>
        <v>1.3845813026140894E-4</v>
      </c>
    </row>
    <row r="1117" spans="1:4" ht="15" x14ac:dyDescent="0.35">
      <c r="A1117" s="1" t="s">
        <v>680</v>
      </c>
      <c r="B1117" s="1">
        <v>10</v>
      </c>
      <c r="C1117" s="1">
        <v>36102</v>
      </c>
      <c r="D1117" s="3">
        <f t="shared" si="17"/>
        <v>2.7691626052281788E-4</v>
      </c>
    </row>
    <row r="1118" spans="1:4" ht="15" x14ac:dyDescent="0.35">
      <c r="A1118" s="1" t="s">
        <v>541</v>
      </c>
      <c r="B1118" s="1">
        <v>12</v>
      </c>
      <c r="C1118" s="1">
        <v>36100</v>
      </c>
      <c r="D1118" s="3">
        <f t="shared" si="17"/>
        <v>3.322995126273815E-4</v>
      </c>
    </row>
    <row r="1119" spans="1:4" ht="15" x14ac:dyDescent="0.35">
      <c r="A1119" s="1" t="s">
        <v>1268</v>
      </c>
      <c r="B1119" s="1">
        <v>11</v>
      </c>
      <c r="C1119" s="1">
        <v>36101</v>
      </c>
      <c r="D1119" s="3">
        <f t="shared" si="17"/>
        <v>3.0460788657509966E-4</v>
      </c>
    </row>
    <row r="1120" spans="1:4" ht="15" x14ac:dyDescent="0.35">
      <c r="A1120" s="1" t="s">
        <v>560</v>
      </c>
      <c r="B1120" s="1">
        <v>13</v>
      </c>
      <c r="C1120" s="1">
        <v>36099</v>
      </c>
      <c r="D1120" s="3">
        <f t="shared" si="17"/>
        <v>3.5999113867966328E-4</v>
      </c>
    </row>
    <row r="1121" spans="1:4" ht="15" x14ac:dyDescent="0.35">
      <c r="A1121" s="1" t="s">
        <v>623</v>
      </c>
      <c r="B1121" s="1">
        <v>68</v>
      </c>
      <c r="C1121" s="1">
        <v>36044</v>
      </c>
      <c r="D1121" s="3">
        <f t="shared" si="17"/>
        <v>1.8830305715551617E-3</v>
      </c>
    </row>
    <row r="1122" spans="1:4" ht="15" x14ac:dyDescent="0.35">
      <c r="A1122" s="1" t="s">
        <v>163</v>
      </c>
      <c r="B1122" s="1">
        <v>20</v>
      </c>
      <c r="C1122" s="1">
        <v>36092</v>
      </c>
      <c r="D1122" s="3">
        <f t="shared" si="17"/>
        <v>5.5383252104563576E-4</v>
      </c>
    </row>
    <row r="1123" spans="1:4" ht="15" x14ac:dyDescent="0.35">
      <c r="A1123" s="1" t="s">
        <v>1437</v>
      </c>
      <c r="B1123" s="1">
        <v>6</v>
      </c>
      <c r="C1123" s="1">
        <v>36106</v>
      </c>
      <c r="D1123" s="3">
        <f t="shared" si="17"/>
        <v>1.6614975631369075E-4</v>
      </c>
    </row>
    <row r="1124" spans="1:4" ht="15" x14ac:dyDescent="0.35">
      <c r="A1124" s="1" t="s">
        <v>473</v>
      </c>
      <c r="B1124" s="1">
        <v>9</v>
      </c>
      <c r="C1124" s="1">
        <v>36103</v>
      </c>
      <c r="D1124" s="3">
        <f t="shared" si="17"/>
        <v>2.492246344705361E-4</v>
      </c>
    </row>
    <row r="1125" spans="1:4" ht="15" x14ac:dyDescent="0.35">
      <c r="A1125" s="1" t="s">
        <v>474</v>
      </c>
      <c r="B1125" s="1">
        <v>7</v>
      </c>
      <c r="C1125" s="1">
        <v>36105</v>
      </c>
      <c r="D1125" s="3">
        <f t="shared" si="17"/>
        <v>1.9384138236597253E-4</v>
      </c>
    </row>
    <row r="1126" spans="1:4" ht="15" x14ac:dyDescent="0.35">
      <c r="A1126" s="1" t="s">
        <v>756</v>
      </c>
      <c r="B1126" s="1">
        <v>30</v>
      </c>
      <c r="C1126" s="1">
        <v>36082</v>
      </c>
      <c r="D1126" s="3">
        <f t="shared" si="17"/>
        <v>8.307487815684537E-4</v>
      </c>
    </row>
    <row r="1127" spans="1:4" ht="15" x14ac:dyDescent="0.35">
      <c r="A1127" s="1" t="s">
        <v>1273</v>
      </c>
      <c r="B1127" s="1">
        <v>5</v>
      </c>
      <c r="C1127" s="1">
        <v>36107</v>
      </c>
      <c r="D1127" s="3">
        <f t="shared" si="17"/>
        <v>1.3845813026140894E-4</v>
      </c>
    </row>
    <row r="1128" spans="1:4" ht="15" x14ac:dyDescent="0.35">
      <c r="A1128" s="1" t="s">
        <v>696</v>
      </c>
      <c r="B1128" s="1">
        <v>30</v>
      </c>
      <c r="C1128" s="1">
        <v>36082</v>
      </c>
      <c r="D1128" s="3">
        <f t="shared" si="17"/>
        <v>8.307487815684537E-4</v>
      </c>
    </row>
    <row r="1129" spans="1:4" ht="15" x14ac:dyDescent="0.35">
      <c r="A1129" s="1" t="s">
        <v>451</v>
      </c>
      <c r="B1129" s="1">
        <v>21</v>
      </c>
      <c r="C1129" s="1">
        <v>36091</v>
      </c>
      <c r="D1129" s="3">
        <f t="shared" si="17"/>
        <v>5.8152414709791754E-4</v>
      </c>
    </row>
    <row r="1130" spans="1:4" ht="15" x14ac:dyDescent="0.35">
      <c r="A1130" s="1" t="s">
        <v>15</v>
      </c>
      <c r="B1130" s="1">
        <v>6</v>
      </c>
      <c r="C1130" s="1">
        <v>36106</v>
      </c>
      <c r="D1130" s="3">
        <f t="shared" si="17"/>
        <v>1.6614975631369075E-4</v>
      </c>
    </row>
    <row r="1131" spans="1:4" ht="15" x14ac:dyDescent="0.35">
      <c r="A1131" s="1" t="s">
        <v>481</v>
      </c>
      <c r="B1131" s="1">
        <v>10</v>
      </c>
      <c r="C1131" s="1">
        <v>36102</v>
      </c>
      <c r="D1131" s="3">
        <f t="shared" si="17"/>
        <v>2.7691626052281788E-4</v>
      </c>
    </row>
    <row r="1132" spans="1:4" ht="15" x14ac:dyDescent="0.35">
      <c r="A1132" s="1" t="s">
        <v>1399</v>
      </c>
      <c r="B1132" s="1">
        <v>10</v>
      </c>
      <c r="C1132" s="1">
        <v>36102</v>
      </c>
      <c r="D1132" s="3">
        <f t="shared" si="17"/>
        <v>2.7691626052281788E-4</v>
      </c>
    </row>
    <row r="1133" spans="1:4" ht="15" x14ac:dyDescent="0.35">
      <c r="A1133" s="1" t="s">
        <v>984</v>
      </c>
      <c r="B1133" s="1">
        <v>37</v>
      </c>
      <c r="C1133" s="1">
        <v>36075</v>
      </c>
      <c r="D1133" s="3">
        <f t="shared" si="17"/>
        <v>1.0245901639344263E-3</v>
      </c>
    </row>
    <row r="1134" spans="1:4" ht="15" x14ac:dyDescent="0.35">
      <c r="A1134" s="1" t="s">
        <v>314</v>
      </c>
      <c r="B1134" s="1">
        <v>26</v>
      </c>
      <c r="C1134" s="1">
        <v>36086</v>
      </c>
      <c r="D1134" s="3">
        <f t="shared" si="17"/>
        <v>7.1998227735932657E-4</v>
      </c>
    </row>
    <row r="1135" spans="1:4" ht="15" x14ac:dyDescent="0.35">
      <c r="A1135" s="1" t="s">
        <v>526</v>
      </c>
      <c r="B1135" s="1">
        <v>2</v>
      </c>
      <c r="C1135" s="1">
        <v>36110</v>
      </c>
      <c r="D1135" s="3">
        <f t="shared" si="17"/>
        <v>5.5383252104563579E-5</v>
      </c>
    </row>
    <row r="1136" spans="1:4" ht="15" x14ac:dyDescent="0.35">
      <c r="A1136" s="1" t="s">
        <v>177</v>
      </c>
      <c r="B1136" s="1">
        <v>4</v>
      </c>
      <c r="C1136" s="1">
        <v>36108</v>
      </c>
      <c r="D1136" s="3">
        <f t="shared" si="17"/>
        <v>1.1076650420912716E-4</v>
      </c>
    </row>
    <row r="1137" spans="1:4" ht="15" x14ac:dyDescent="0.35">
      <c r="A1137" s="1" t="s">
        <v>1127</v>
      </c>
      <c r="B1137" s="1">
        <v>4</v>
      </c>
      <c r="C1137" s="1">
        <v>36108</v>
      </c>
      <c r="D1137" s="3">
        <f t="shared" si="17"/>
        <v>1.1076650420912716E-4</v>
      </c>
    </row>
    <row r="1138" spans="1:4" ht="15" x14ac:dyDescent="0.35">
      <c r="A1138" s="1" t="s">
        <v>508</v>
      </c>
      <c r="B1138" s="1">
        <v>11</v>
      </c>
      <c r="C1138" s="1">
        <v>36101</v>
      </c>
      <c r="D1138" s="3">
        <f t="shared" si="17"/>
        <v>3.0460788657509966E-4</v>
      </c>
    </row>
    <row r="1139" spans="1:4" ht="15" x14ac:dyDescent="0.35">
      <c r="A1139" s="1" t="s">
        <v>780</v>
      </c>
      <c r="B1139" s="1">
        <v>5</v>
      </c>
      <c r="C1139" s="1">
        <v>36107</v>
      </c>
      <c r="D1139" s="3">
        <f t="shared" si="17"/>
        <v>1.3845813026140894E-4</v>
      </c>
    </row>
    <row r="1140" spans="1:4" ht="15" x14ac:dyDescent="0.35">
      <c r="A1140" s="1" t="s">
        <v>2219</v>
      </c>
      <c r="B1140" s="1">
        <v>5</v>
      </c>
      <c r="C1140" s="1">
        <v>36107</v>
      </c>
      <c r="D1140" s="3">
        <f t="shared" si="17"/>
        <v>1.3845813026140894E-4</v>
      </c>
    </row>
    <row r="1141" spans="1:4" ht="15" x14ac:dyDescent="0.35">
      <c r="A1141" s="1" t="s">
        <v>1108</v>
      </c>
      <c r="B1141" s="1">
        <v>7</v>
      </c>
      <c r="C1141" s="1">
        <v>36105</v>
      </c>
      <c r="D1141" s="3">
        <f t="shared" si="17"/>
        <v>1.9384138236597253E-4</v>
      </c>
    </row>
    <row r="1142" spans="1:4" ht="15" x14ac:dyDescent="0.35">
      <c r="A1142" s="1" t="s">
        <v>674</v>
      </c>
      <c r="B1142" s="1">
        <v>25</v>
      </c>
      <c r="C1142" s="1">
        <v>36087</v>
      </c>
      <c r="D1142" s="3">
        <f t="shared" si="17"/>
        <v>6.9229065130704478E-4</v>
      </c>
    </row>
    <row r="1143" spans="1:4" ht="15" x14ac:dyDescent="0.35">
      <c r="A1143" s="1" t="s">
        <v>40</v>
      </c>
      <c r="B1143" s="1">
        <v>27</v>
      </c>
      <c r="C1143" s="1">
        <v>36085</v>
      </c>
      <c r="D1143" s="3">
        <f t="shared" si="17"/>
        <v>7.4767390341160835E-4</v>
      </c>
    </row>
    <row r="1144" spans="1:4" ht="15" x14ac:dyDescent="0.35">
      <c r="A1144" s="1" t="s">
        <v>459</v>
      </c>
      <c r="B1144" s="1">
        <v>20</v>
      </c>
      <c r="C1144" s="1">
        <v>36092</v>
      </c>
      <c r="D1144" s="3">
        <f t="shared" si="17"/>
        <v>5.5383252104563576E-4</v>
      </c>
    </row>
    <row r="1145" spans="1:4" ht="15" x14ac:dyDescent="0.35">
      <c r="A1145" s="1" t="s">
        <v>788</v>
      </c>
      <c r="B1145" s="1">
        <v>32</v>
      </c>
      <c r="C1145" s="1">
        <v>36080</v>
      </c>
      <c r="D1145" s="3">
        <f t="shared" si="17"/>
        <v>8.8613203367301726E-4</v>
      </c>
    </row>
    <row r="1146" spans="1:4" ht="15" x14ac:dyDescent="0.35">
      <c r="A1146" s="1" t="s">
        <v>470</v>
      </c>
      <c r="B1146" s="1">
        <v>30</v>
      </c>
      <c r="C1146" s="1">
        <v>36082</v>
      </c>
      <c r="D1146" s="3">
        <f t="shared" si="17"/>
        <v>8.307487815684537E-4</v>
      </c>
    </row>
    <row r="1147" spans="1:4" ht="15" x14ac:dyDescent="0.35">
      <c r="A1147" s="1" t="s">
        <v>255</v>
      </c>
      <c r="B1147" s="1">
        <v>17</v>
      </c>
      <c r="C1147" s="1">
        <v>36095</v>
      </c>
      <c r="D1147" s="3">
        <f t="shared" si="17"/>
        <v>4.7075764288879041E-4</v>
      </c>
    </row>
    <row r="1148" spans="1:4" ht="15" x14ac:dyDescent="0.35">
      <c r="A1148" s="1" t="s">
        <v>542</v>
      </c>
      <c r="B1148" s="1">
        <v>27</v>
      </c>
      <c r="C1148" s="1">
        <v>36085</v>
      </c>
      <c r="D1148" s="3">
        <f t="shared" si="17"/>
        <v>7.4767390341160835E-4</v>
      </c>
    </row>
    <row r="1149" spans="1:4" ht="15" x14ac:dyDescent="0.35">
      <c r="A1149" s="1" t="s">
        <v>1410</v>
      </c>
      <c r="B1149" s="1">
        <v>18</v>
      </c>
      <c r="C1149" s="1">
        <v>36094</v>
      </c>
      <c r="D1149" s="3">
        <f t="shared" si="17"/>
        <v>4.984492689410722E-4</v>
      </c>
    </row>
    <row r="1150" spans="1:4" ht="15" x14ac:dyDescent="0.35">
      <c r="A1150" s="1" t="s">
        <v>1429</v>
      </c>
      <c r="B1150" s="1">
        <v>11</v>
      </c>
      <c r="C1150" s="1">
        <v>36101</v>
      </c>
      <c r="D1150" s="3">
        <f t="shared" si="17"/>
        <v>3.0460788657509966E-4</v>
      </c>
    </row>
    <row r="1151" spans="1:4" ht="15" x14ac:dyDescent="0.35">
      <c r="A1151" s="1" t="s">
        <v>457</v>
      </c>
      <c r="B1151" s="1">
        <v>5</v>
      </c>
      <c r="C1151" s="1">
        <v>36107</v>
      </c>
      <c r="D1151" s="3">
        <f t="shared" si="17"/>
        <v>1.3845813026140894E-4</v>
      </c>
    </row>
    <row r="1152" spans="1:4" ht="15" x14ac:dyDescent="0.35">
      <c r="A1152" s="1" t="s">
        <v>458</v>
      </c>
      <c r="B1152" s="1">
        <v>4</v>
      </c>
      <c r="C1152" s="1">
        <v>36108</v>
      </c>
      <c r="D1152" s="3">
        <f t="shared" si="17"/>
        <v>1.1076650420912716E-4</v>
      </c>
    </row>
    <row r="1153" spans="1:4" ht="15" x14ac:dyDescent="0.35">
      <c r="A1153" s="1" t="s">
        <v>620</v>
      </c>
      <c r="B1153" s="1">
        <v>20</v>
      </c>
      <c r="C1153" s="1">
        <v>36092</v>
      </c>
      <c r="D1153" s="3">
        <f t="shared" si="17"/>
        <v>5.5383252104563576E-4</v>
      </c>
    </row>
    <row r="1154" spans="1:4" ht="15" x14ac:dyDescent="0.35">
      <c r="A1154" s="1" t="s">
        <v>598</v>
      </c>
      <c r="B1154" s="1">
        <v>19</v>
      </c>
      <c r="C1154" s="1">
        <v>36093</v>
      </c>
      <c r="D1154" s="3">
        <f t="shared" si="17"/>
        <v>5.2614089499335398E-4</v>
      </c>
    </row>
    <row r="1155" spans="1:4" ht="15" x14ac:dyDescent="0.35">
      <c r="A1155" s="1" t="s">
        <v>342</v>
      </c>
      <c r="B1155" s="1">
        <v>6</v>
      </c>
      <c r="C1155" s="1">
        <v>36106</v>
      </c>
      <c r="D1155" s="3">
        <f t="shared" ref="D1155:D1218" si="18">B1155/(B1155+C1155)</f>
        <v>1.6614975631369075E-4</v>
      </c>
    </row>
    <row r="1156" spans="1:4" ht="15" x14ac:dyDescent="0.35">
      <c r="A1156" s="1" t="s">
        <v>555</v>
      </c>
      <c r="B1156" s="1">
        <v>15</v>
      </c>
      <c r="C1156" s="1">
        <v>36097</v>
      </c>
      <c r="D1156" s="3">
        <f t="shared" si="18"/>
        <v>4.1537439078422685E-4</v>
      </c>
    </row>
    <row r="1157" spans="1:4" ht="15" x14ac:dyDescent="0.35">
      <c r="A1157" s="1" t="s">
        <v>486</v>
      </c>
      <c r="B1157" s="1">
        <v>24</v>
      </c>
      <c r="C1157" s="1">
        <v>36088</v>
      </c>
      <c r="D1157" s="3">
        <f t="shared" si="18"/>
        <v>6.64599025254763E-4</v>
      </c>
    </row>
    <row r="1158" spans="1:4" ht="15" x14ac:dyDescent="0.35">
      <c r="A1158" s="1" t="s">
        <v>643</v>
      </c>
      <c r="B1158" s="1">
        <v>23</v>
      </c>
      <c r="C1158" s="1">
        <v>36089</v>
      </c>
      <c r="D1158" s="3">
        <f t="shared" si="18"/>
        <v>6.3690739920248122E-4</v>
      </c>
    </row>
    <row r="1159" spans="1:4" ht="15" x14ac:dyDescent="0.35">
      <c r="A1159" s="1" t="s">
        <v>759</v>
      </c>
      <c r="B1159" s="1">
        <v>24</v>
      </c>
      <c r="C1159" s="1">
        <v>36088</v>
      </c>
      <c r="D1159" s="3">
        <f t="shared" si="18"/>
        <v>6.64599025254763E-4</v>
      </c>
    </row>
    <row r="1160" spans="1:4" ht="15" x14ac:dyDescent="0.35">
      <c r="A1160" s="1" t="s">
        <v>1382</v>
      </c>
      <c r="B1160" s="1">
        <v>29</v>
      </c>
      <c r="C1160" s="1">
        <v>36083</v>
      </c>
      <c r="D1160" s="3">
        <f t="shared" si="18"/>
        <v>8.0305715551617191E-4</v>
      </c>
    </row>
    <row r="1161" spans="1:4" ht="15" x14ac:dyDescent="0.35">
      <c r="A1161" s="1" t="s">
        <v>697</v>
      </c>
      <c r="B1161" s="1">
        <v>24</v>
      </c>
      <c r="C1161" s="1">
        <v>36088</v>
      </c>
      <c r="D1161" s="3">
        <f t="shared" si="18"/>
        <v>6.64599025254763E-4</v>
      </c>
    </row>
    <row r="1162" spans="1:4" ht="15" x14ac:dyDescent="0.35">
      <c r="A1162" s="1" t="s">
        <v>1058</v>
      </c>
      <c r="B1162" s="1">
        <v>25</v>
      </c>
      <c r="C1162" s="1">
        <v>36087</v>
      </c>
      <c r="D1162" s="3">
        <f t="shared" si="18"/>
        <v>6.9229065130704478E-4</v>
      </c>
    </row>
    <row r="1163" spans="1:4" ht="15" x14ac:dyDescent="0.35">
      <c r="A1163" s="1" t="s">
        <v>739</v>
      </c>
      <c r="B1163" s="1">
        <v>18</v>
      </c>
      <c r="C1163" s="1">
        <v>36094</v>
      </c>
      <c r="D1163" s="3">
        <f t="shared" si="18"/>
        <v>4.984492689410722E-4</v>
      </c>
    </row>
    <row r="1164" spans="1:4" ht="15" x14ac:dyDescent="0.35">
      <c r="A1164" s="1" t="s">
        <v>229</v>
      </c>
      <c r="B1164" s="1">
        <v>27</v>
      </c>
      <c r="C1164" s="1">
        <v>36085</v>
      </c>
      <c r="D1164" s="3">
        <f t="shared" si="18"/>
        <v>7.4767390341160835E-4</v>
      </c>
    </row>
    <row r="1165" spans="1:4" ht="15" x14ac:dyDescent="0.35">
      <c r="A1165" s="1" t="s">
        <v>39</v>
      </c>
      <c r="B1165" s="1">
        <v>11</v>
      </c>
      <c r="C1165" s="1">
        <v>36101</v>
      </c>
      <c r="D1165" s="3">
        <f t="shared" si="18"/>
        <v>3.0460788657509966E-4</v>
      </c>
    </row>
    <row r="1166" spans="1:4" ht="15" x14ac:dyDescent="0.35">
      <c r="A1166" s="1" t="s">
        <v>94</v>
      </c>
      <c r="B1166" s="1">
        <v>32</v>
      </c>
      <c r="C1166" s="1">
        <v>36080</v>
      </c>
      <c r="D1166" s="3">
        <f t="shared" si="18"/>
        <v>8.8613203367301726E-4</v>
      </c>
    </row>
    <row r="1167" spans="1:4" ht="15" x14ac:dyDescent="0.35">
      <c r="A1167" s="1" t="s">
        <v>1403</v>
      </c>
      <c r="B1167" s="1">
        <v>18</v>
      </c>
      <c r="C1167" s="1">
        <v>36094</v>
      </c>
      <c r="D1167" s="3">
        <f t="shared" si="18"/>
        <v>4.984492689410722E-4</v>
      </c>
    </row>
    <row r="1168" spans="1:4" ht="15" x14ac:dyDescent="0.35">
      <c r="A1168" s="1" t="s">
        <v>417</v>
      </c>
      <c r="B1168" s="1">
        <v>18</v>
      </c>
      <c r="C1168" s="1">
        <v>36094</v>
      </c>
      <c r="D1168" s="3">
        <f t="shared" si="18"/>
        <v>4.984492689410722E-4</v>
      </c>
    </row>
    <row r="1169" spans="1:4" ht="15" x14ac:dyDescent="0.35">
      <c r="A1169" s="1" t="s">
        <v>74</v>
      </c>
      <c r="B1169" s="1">
        <v>30</v>
      </c>
      <c r="C1169" s="1">
        <v>36082</v>
      </c>
      <c r="D1169" s="3">
        <f t="shared" si="18"/>
        <v>8.307487815684537E-4</v>
      </c>
    </row>
    <row r="1170" spans="1:4" ht="15" x14ac:dyDescent="0.35">
      <c r="A1170" s="1" t="s">
        <v>1067</v>
      </c>
      <c r="B1170" s="1">
        <v>18</v>
      </c>
      <c r="C1170" s="1">
        <v>36094</v>
      </c>
      <c r="D1170" s="3">
        <f t="shared" si="18"/>
        <v>4.984492689410722E-4</v>
      </c>
    </row>
    <row r="1171" spans="1:4" ht="15" x14ac:dyDescent="0.35">
      <c r="A1171" s="1" t="s">
        <v>592</v>
      </c>
      <c r="B1171" s="1">
        <v>31</v>
      </c>
      <c r="C1171" s="1">
        <v>36081</v>
      </c>
      <c r="D1171" s="3">
        <f t="shared" si="18"/>
        <v>8.5844040762073548E-4</v>
      </c>
    </row>
    <row r="1172" spans="1:4" ht="15" x14ac:dyDescent="0.35">
      <c r="A1172" s="1" t="s">
        <v>331</v>
      </c>
      <c r="B1172" s="1">
        <v>13</v>
      </c>
      <c r="C1172" s="1">
        <v>36099</v>
      </c>
      <c r="D1172" s="3">
        <f t="shared" si="18"/>
        <v>3.5999113867966328E-4</v>
      </c>
    </row>
    <row r="1173" spans="1:4" ht="15" x14ac:dyDescent="0.35">
      <c r="A1173" s="1" t="s">
        <v>659</v>
      </c>
      <c r="B1173" s="1">
        <v>8</v>
      </c>
      <c r="C1173" s="1">
        <v>36104</v>
      </c>
      <c r="D1173" s="3">
        <f t="shared" si="18"/>
        <v>2.2153300841825432E-4</v>
      </c>
    </row>
    <row r="1174" spans="1:4" ht="15" x14ac:dyDescent="0.35">
      <c r="A1174" s="1" t="s">
        <v>1201</v>
      </c>
      <c r="B1174" s="1">
        <v>23</v>
      </c>
      <c r="C1174" s="1">
        <v>36089</v>
      </c>
      <c r="D1174" s="3">
        <f t="shared" si="18"/>
        <v>6.3690739920248122E-4</v>
      </c>
    </row>
    <row r="1175" spans="1:4" ht="15" x14ac:dyDescent="0.35">
      <c r="A1175" s="1" t="s">
        <v>1189</v>
      </c>
      <c r="B1175" s="1">
        <v>37</v>
      </c>
      <c r="C1175" s="1">
        <v>36075</v>
      </c>
      <c r="D1175" s="3">
        <f t="shared" si="18"/>
        <v>1.0245901639344263E-3</v>
      </c>
    </row>
    <row r="1176" spans="1:4" ht="15" x14ac:dyDescent="0.35">
      <c r="A1176" s="1" t="s">
        <v>337</v>
      </c>
      <c r="B1176" s="1">
        <v>35</v>
      </c>
      <c r="C1176" s="1">
        <v>36077</v>
      </c>
      <c r="D1176" s="3">
        <f t="shared" si="18"/>
        <v>9.6920691182986261E-4</v>
      </c>
    </row>
    <row r="1177" spans="1:4" ht="15" x14ac:dyDescent="0.35">
      <c r="A1177" s="1" t="s">
        <v>503</v>
      </c>
      <c r="B1177" s="1">
        <v>31</v>
      </c>
      <c r="C1177" s="1">
        <v>36081</v>
      </c>
      <c r="D1177" s="3">
        <f t="shared" si="18"/>
        <v>8.5844040762073548E-4</v>
      </c>
    </row>
    <row r="1178" spans="1:4" ht="15" x14ac:dyDescent="0.35">
      <c r="A1178" s="1" t="s">
        <v>115</v>
      </c>
      <c r="B1178" s="1">
        <v>37</v>
      </c>
      <c r="C1178" s="1">
        <v>36075</v>
      </c>
      <c r="D1178" s="3">
        <f t="shared" si="18"/>
        <v>1.0245901639344263E-3</v>
      </c>
    </row>
    <row r="1179" spans="1:4" ht="15" x14ac:dyDescent="0.35">
      <c r="A1179" s="1" t="s">
        <v>343</v>
      </c>
      <c r="B1179" s="1">
        <v>5</v>
      </c>
      <c r="C1179" s="1">
        <v>36107</v>
      </c>
      <c r="D1179" s="3">
        <f t="shared" si="18"/>
        <v>1.3845813026140894E-4</v>
      </c>
    </row>
    <row r="1180" spans="1:4" ht="15" x14ac:dyDescent="0.35">
      <c r="A1180" s="1" t="s">
        <v>344</v>
      </c>
      <c r="B1180" s="1">
        <v>5</v>
      </c>
      <c r="C1180" s="1">
        <v>36107</v>
      </c>
      <c r="D1180" s="3">
        <f t="shared" si="18"/>
        <v>1.3845813026140894E-4</v>
      </c>
    </row>
    <row r="1181" spans="1:4" ht="15" x14ac:dyDescent="0.35">
      <c r="A1181" s="1" t="s">
        <v>785</v>
      </c>
      <c r="B1181" s="1">
        <v>4</v>
      </c>
      <c r="C1181" s="1">
        <v>36108</v>
      </c>
      <c r="D1181" s="3">
        <f t="shared" si="18"/>
        <v>1.1076650420912716E-4</v>
      </c>
    </row>
    <row r="1182" spans="1:4" ht="15" x14ac:dyDescent="0.35">
      <c r="A1182" s="1" t="s">
        <v>1115</v>
      </c>
      <c r="B1182" s="1">
        <v>9</v>
      </c>
      <c r="C1182" s="1">
        <v>36103</v>
      </c>
      <c r="D1182" s="3">
        <f t="shared" si="18"/>
        <v>2.492246344705361E-4</v>
      </c>
    </row>
    <row r="1183" spans="1:4" ht="15" x14ac:dyDescent="0.35">
      <c r="A1183" s="1" t="s">
        <v>760</v>
      </c>
      <c r="B1183" s="1">
        <v>31</v>
      </c>
      <c r="C1183" s="1">
        <v>36081</v>
      </c>
      <c r="D1183" s="3">
        <f t="shared" si="18"/>
        <v>8.5844040762073548E-4</v>
      </c>
    </row>
    <row r="1184" spans="1:4" ht="15" x14ac:dyDescent="0.35">
      <c r="A1184" s="1" t="s">
        <v>747</v>
      </c>
      <c r="B1184" s="1">
        <v>14</v>
      </c>
      <c r="C1184" s="1">
        <v>36098</v>
      </c>
      <c r="D1184" s="3">
        <f t="shared" si="18"/>
        <v>3.8768276473194507E-4</v>
      </c>
    </row>
    <row r="1185" spans="1:4" ht="15" x14ac:dyDescent="0.35">
      <c r="A1185" s="1" t="s">
        <v>569</v>
      </c>
      <c r="B1185" s="1">
        <v>3</v>
      </c>
      <c r="C1185" s="1">
        <v>36109</v>
      </c>
      <c r="D1185" s="3">
        <f t="shared" si="18"/>
        <v>8.3074878156845375E-5</v>
      </c>
    </row>
    <row r="1186" spans="1:4" ht="15" x14ac:dyDescent="0.35">
      <c r="A1186" s="1" t="s">
        <v>668</v>
      </c>
      <c r="B1186" s="1">
        <v>13</v>
      </c>
      <c r="C1186" s="1">
        <v>36099</v>
      </c>
      <c r="D1186" s="3">
        <f t="shared" si="18"/>
        <v>3.5999113867966328E-4</v>
      </c>
    </row>
    <row r="1187" spans="1:4" ht="15" x14ac:dyDescent="0.35">
      <c r="A1187" s="1" t="s">
        <v>1691</v>
      </c>
      <c r="B1187" s="1">
        <v>7</v>
      </c>
      <c r="C1187" s="1">
        <v>36105</v>
      </c>
      <c r="D1187" s="3">
        <f t="shared" si="18"/>
        <v>1.9384138236597253E-4</v>
      </c>
    </row>
    <row r="1188" spans="1:4" ht="15" x14ac:dyDescent="0.35">
      <c r="A1188" s="1" t="s">
        <v>552</v>
      </c>
      <c r="B1188" s="1">
        <v>9</v>
      </c>
      <c r="C1188" s="1">
        <v>36103</v>
      </c>
      <c r="D1188" s="3">
        <f t="shared" si="18"/>
        <v>2.492246344705361E-4</v>
      </c>
    </row>
    <row r="1189" spans="1:4" ht="15" x14ac:dyDescent="0.35">
      <c r="A1189" s="1" t="s">
        <v>18</v>
      </c>
      <c r="B1189" s="1">
        <v>8</v>
      </c>
      <c r="C1189" s="1">
        <v>36104</v>
      </c>
      <c r="D1189" s="3">
        <f t="shared" si="18"/>
        <v>2.2153300841825432E-4</v>
      </c>
    </row>
    <row r="1190" spans="1:4" ht="15" x14ac:dyDescent="0.35">
      <c r="A1190" s="1" t="s">
        <v>773</v>
      </c>
      <c r="B1190" s="1">
        <v>25</v>
      </c>
      <c r="C1190" s="1">
        <v>36087</v>
      </c>
      <c r="D1190" s="3">
        <f t="shared" si="18"/>
        <v>6.9229065130704478E-4</v>
      </c>
    </row>
    <row r="1191" spans="1:4" ht="15" x14ac:dyDescent="0.35">
      <c r="A1191" s="1" t="s">
        <v>1195</v>
      </c>
      <c r="B1191" s="1">
        <v>4</v>
      </c>
      <c r="C1191" s="1">
        <v>36108</v>
      </c>
      <c r="D1191" s="3">
        <f t="shared" si="18"/>
        <v>1.1076650420912716E-4</v>
      </c>
    </row>
    <row r="1192" spans="1:4" ht="15" x14ac:dyDescent="0.35">
      <c r="A1192" s="1" t="s">
        <v>304</v>
      </c>
      <c r="B1192" s="1">
        <v>4</v>
      </c>
      <c r="C1192" s="1">
        <v>36108</v>
      </c>
      <c r="D1192" s="3">
        <f t="shared" si="18"/>
        <v>1.1076650420912716E-4</v>
      </c>
    </row>
    <row r="1193" spans="1:4" ht="15" x14ac:dyDescent="0.35">
      <c r="A1193" s="1" t="s">
        <v>1100</v>
      </c>
      <c r="B1193" s="1">
        <v>8</v>
      </c>
      <c r="C1193" s="1">
        <v>36104</v>
      </c>
      <c r="D1193" s="3">
        <f t="shared" si="18"/>
        <v>2.2153300841825432E-4</v>
      </c>
    </row>
    <row r="1194" spans="1:4" ht="15" x14ac:dyDescent="0.35">
      <c r="A1194" s="1" t="s">
        <v>1406</v>
      </c>
      <c r="B1194" s="1">
        <v>5</v>
      </c>
      <c r="C1194" s="1">
        <v>36107</v>
      </c>
      <c r="D1194" s="3">
        <f t="shared" si="18"/>
        <v>1.3845813026140894E-4</v>
      </c>
    </row>
    <row r="1195" spans="1:4" ht="15" x14ac:dyDescent="0.35">
      <c r="A1195" s="1" t="s">
        <v>1275</v>
      </c>
      <c r="B1195" s="1">
        <v>7</v>
      </c>
      <c r="C1195" s="1">
        <v>36105</v>
      </c>
      <c r="D1195" s="3">
        <f t="shared" si="18"/>
        <v>1.9384138236597253E-4</v>
      </c>
    </row>
    <row r="1196" spans="1:4" ht="15" x14ac:dyDescent="0.35">
      <c r="A1196" s="1" t="s">
        <v>1276</v>
      </c>
      <c r="B1196" s="1">
        <v>7</v>
      </c>
      <c r="C1196" s="1">
        <v>36105</v>
      </c>
      <c r="D1196" s="3">
        <f t="shared" si="18"/>
        <v>1.9384138236597253E-4</v>
      </c>
    </row>
    <row r="1197" spans="1:4" ht="15" x14ac:dyDescent="0.35">
      <c r="A1197" s="1" t="s">
        <v>2086</v>
      </c>
      <c r="B1197" s="1">
        <v>5</v>
      </c>
      <c r="C1197" s="1">
        <v>36107</v>
      </c>
      <c r="D1197" s="3">
        <f t="shared" si="18"/>
        <v>1.3845813026140894E-4</v>
      </c>
    </row>
    <row r="1198" spans="1:4" ht="15" x14ac:dyDescent="0.35">
      <c r="A1198" s="1" t="s">
        <v>2225</v>
      </c>
      <c r="B1198" s="1">
        <v>5</v>
      </c>
      <c r="C1198" s="1">
        <v>36107</v>
      </c>
      <c r="D1198" s="3">
        <f t="shared" si="18"/>
        <v>1.3845813026140894E-4</v>
      </c>
    </row>
    <row r="1199" spans="1:4" ht="15" x14ac:dyDescent="0.35">
      <c r="A1199" s="1" t="s">
        <v>1695</v>
      </c>
      <c r="B1199" s="1">
        <v>11</v>
      </c>
      <c r="C1199" s="1">
        <v>36101</v>
      </c>
      <c r="D1199" s="3">
        <f t="shared" si="18"/>
        <v>3.0460788657509966E-4</v>
      </c>
    </row>
    <row r="1200" spans="1:4" ht="15" x14ac:dyDescent="0.35">
      <c r="A1200" s="1" t="s">
        <v>1102</v>
      </c>
      <c r="B1200" s="1">
        <v>4</v>
      </c>
      <c r="C1200" s="1">
        <v>36108</v>
      </c>
      <c r="D1200" s="3">
        <f t="shared" si="18"/>
        <v>1.1076650420912716E-4</v>
      </c>
    </row>
    <row r="1201" spans="1:4" ht="15" x14ac:dyDescent="0.35">
      <c r="A1201" s="1" t="s">
        <v>1265</v>
      </c>
      <c r="B1201" s="1">
        <v>7</v>
      </c>
      <c r="C1201" s="1">
        <v>36105</v>
      </c>
      <c r="D1201" s="3">
        <f t="shared" si="18"/>
        <v>1.9384138236597253E-4</v>
      </c>
    </row>
    <row r="1202" spans="1:4" ht="15" x14ac:dyDescent="0.35">
      <c r="A1202" s="1" t="s">
        <v>368</v>
      </c>
      <c r="B1202" s="1">
        <v>23</v>
      </c>
      <c r="C1202" s="1">
        <v>36089</v>
      </c>
      <c r="D1202" s="3">
        <f t="shared" si="18"/>
        <v>6.3690739920248122E-4</v>
      </c>
    </row>
    <row r="1203" spans="1:4" ht="15" x14ac:dyDescent="0.35">
      <c r="A1203" s="1" t="s">
        <v>1125</v>
      </c>
      <c r="B1203" s="1">
        <v>15</v>
      </c>
      <c r="C1203" s="1">
        <v>36097</v>
      </c>
      <c r="D1203" s="3">
        <f t="shared" si="18"/>
        <v>4.1537439078422685E-4</v>
      </c>
    </row>
    <row r="1204" spans="1:4" ht="15" x14ac:dyDescent="0.35">
      <c r="A1204" s="1" t="s">
        <v>1186</v>
      </c>
      <c r="B1204" s="1">
        <v>22</v>
      </c>
      <c r="C1204" s="1">
        <v>36090</v>
      </c>
      <c r="D1204" s="3">
        <f t="shared" si="18"/>
        <v>6.0921577315019933E-4</v>
      </c>
    </row>
    <row r="1205" spans="1:4" ht="15" x14ac:dyDescent="0.35">
      <c r="A1205" s="1" t="s">
        <v>2220</v>
      </c>
      <c r="B1205" s="1">
        <v>4</v>
      </c>
      <c r="C1205" s="1">
        <v>36108</v>
      </c>
      <c r="D1205" s="3">
        <f t="shared" si="18"/>
        <v>1.1076650420912716E-4</v>
      </c>
    </row>
    <row r="1206" spans="1:4" ht="15" x14ac:dyDescent="0.35">
      <c r="A1206" s="1" t="s">
        <v>779</v>
      </c>
      <c r="B1206" s="1">
        <v>6</v>
      </c>
      <c r="C1206" s="1">
        <v>36106</v>
      </c>
      <c r="D1206" s="3">
        <f t="shared" si="18"/>
        <v>1.6614975631369075E-4</v>
      </c>
    </row>
    <row r="1207" spans="1:4" ht="15" x14ac:dyDescent="0.35">
      <c r="A1207" s="1" t="s">
        <v>559</v>
      </c>
      <c r="B1207" s="1">
        <v>3</v>
      </c>
      <c r="C1207" s="1">
        <v>36109</v>
      </c>
      <c r="D1207" s="3">
        <f t="shared" si="18"/>
        <v>8.3074878156845375E-5</v>
      </c>
    </row>
    <row r="1208" spans="1:4" ht="15" x14ac:dyDescent="0.35">
      <c r="A1208" s="1" t="s">
        <v>341</v>
      </c>
      <c r="B1208" s="1">
        <v>7</v>
      </c>
      <c r="C1208" s="1">
        <v>36105</v>
      </c>
      <c r="D1208" s="3">
        <f t="shared" si="18"/>
        <v>1.9384138236597253E-4</v>
      </c>
    </row>
    <row r="1209" spans="1:4" ht="15" x14ac:dyDescent="0.35">
      <c r="A1209" s="1" t="s">
        <v>302</v>
      </c>
      <c r="B1209" s="1">
        <v>2</v>
      </c>
      <c r="C1209" s="1">
        <v>36110</v>
      </c>
      <c r="D1209" s="3">
        <f t="shared" si="18"/>
        <v>5.5383252104563579E-5</v>
      </c>
    </row>
    <row r="1210" spans="1:4" ht="15" x14ac:dyDescent="0.35">
      <c r="A1210" s="1" t="s">
        <v>590</v>
      </c>
      <c r="B1210" s="1">
        <v>13</v>
      </c>
      <c r="C1210" s="1">
        <v>36099</v>
      </c>
      <c r="D1210" s="3">
        <f t="shared" si="18"/>
        <v>3.5999113867966328E-4</v>
      </c>
    </row>
    <row r="1211" spans="1:4" ht="15" x14ac:dyDescent="0.35">
      <c r="A1211" s="1" t="s">
        <v>651</v>
      </c>
      <c r="B1211" s="1">
        <v>13</v>
      </c>
      <c r="C1211" s="1">
        <v>36099</v>
      </c>
      <c r="D1211" s="3">
        <f t="shared" si="18"/>
        <v>3.5999113867966328E-4</v>
      </c>
    </row>
    <row r="1212" spans="1:4" ht="15" x14ac:dyDescent="0.35">
      <c r="A1212" s="1" t="s">
        <v>562</v>
      </c>
      <c r="B1212" s="1">
        <v>10</v>
      </c>
      <c r="C1212" s="1">
        <v>36102</v>
      </c>
      <c r="D1212" s="3">
        <f t="shared" si="18"/>
        <v>2.7691626052281788E-4</v>
      </c>
    </row>
    <row r="1213" spans="1:4" ht="15" x14ac:dyDescent="0.35">
      <c r="A1213" s="1" t="s">
        <v>1761</v>
      </c>
      <c r="B1213" s="1">
        <v>2</v>
      </c>
      <c r="C1213" s="1">
        <v>36110</v>
      </c>
      <c r="D1213" s="3">
        <f t="shared" si="18"/>
        <v>5.5383252104563579E-5</v>
      </c>
    </row>
    <row r="1214" spans="1:4" ht="15" x14ac:dyDescent="0.35">
      <c r="A1214" s="1" t="s">
        <v>523</v>
      </c>
      <c r="B1214" s="1">
        <v>23</v>
      </c>
      <c r="C1214" s="1">
        <v>36089</v>
      </c>
      <c r="D1214" s="3">
        <f t="shared" si="18"/>
        <v>6.3690739920248122E-4</v>
      </c>
    </row>
    <row r="1215" spans="1:4" ht="15" x14ac:dyDescent="0.35">
      <c r="A1215" s="1" t="s">
        <v>1075</v>
      </c>
      <c r="B1215" s="1">
        <v>35</v>
      </c>
      <c r="C1215" s="1">
        <v>36077</v>
      </c>
      <c r="D1215" s="3">
        <f t="shared" si="18"/>
        <v>9.6920691182986261E-4</v>
      </c>
    </row>
    <row r="1216" spans="1:4" ht="15" x14ac:dyDescent="0.35">
      <c r="A1216" s="1" t="s">
        <v>1001</v>
      </c>
      <c r="B1216" s="1">
        <v>33</v>
      </c>
      <c r="C1216" s="1">
        <v>36079</v>
      </c>
      <c r="D1216" s="3">
        <f t="shared" si="18"/>
        <v>9.1382365972529904E-4</v>
      </c>
    </row>
    <row r="1217" spans="1:4" ht="15" x14ac:dyDescent="0.35">
      <c r="A1217" s="1" t="s">
        <v>2250</v>
      </c>
      <c r="B1217" s="1">
        <v>1</v>
      </c>
      <c r="C1217" s="1">
        <v>36111</v>
      </c>
      <c r="D1217" s="3">
        <f t="shared" si="18"/>
        <v>2.7691626052281789E-5</v>
      </c>
    </row>
    <row r="1218" spans="1:4" ht="15" x14ac:dyDescent="0.35">
      <c r="A1218" s="1" t="s">
        <v>2251</v>
      </c>
      <c r="B1218" s="1">
        <v>1</v>
      </c>
      <c r="C1218" s="1">
        <v>36111</v>
      </c>
      <c r="D1218" s="3">
        <f t="shared" si="18"/>
        <v>2.7691626052281789E-5</v>
      </c>
    </row>
    <row r="1219" spans="1:4" ht="15" x14ac:dyDescent="0.35">
      <c r="A1219" s="1" t="s">
        <v>2252</v>
      </c>
      <c r="B1219" s="1">
        <v>1</v>
      </c>
      <c r="C1219" s="1">
        <v>36111</v>
      </c>
      <c r="D1219" s="3">
        <f t="shared" ref="D1219:D1282" si="19">B1219/(B1219+C1219)</f>
        <v>2.7691626052281789E-5</v>
      </c>
    </row>
    <row r="1220" spans="1:4" ht="15" x14ac:dyDescent="0.35">
      <c r="A1220" s="1" t="s">
        <v>2253</v>
      </c>
      <c r="B1220" s="1">
        <v>1</v>
      </c>
      <c r="C1220" s="1">
        <v>36111</v>
      </c>
      <c r="D1220" s="3">
        <f t="shared" si="19"/>
        <v>2.7691626052281789E-5</v>
      </c>
    </row>
    <row r="1221" spans="1:4" ht="15" x14ac:dyDescent="0.35">
      <c r="A1221" s="1" t="s">
        <v>1532</v>
      </c>
      <c r="B1221" s="1">
        <v>8</v>
      </c>
      <c r="C1221" s="1">
        <v>36104</v>
      </c>
      <c r="D1221" s="3">
        <f t="shared" si="19"/>
        <v>2.2153300841825432E-4</v>
      </c>
    </row>
    <row r="1222" spans="1:4" ht="15" x14ac:dyDescent="0.35">
      <c r="A1222" s="1" t="s">
        <v>1876</v>
      </c>
      <c r="B1222" s="1">
        <v>5</v>
      </c>
      <c r="C1222" s="1">
        <v>36107</v>
      </c>
      <c r="D1222" s="3">
        <f t="shared" si="19"/>
        <v>1.3845813026140894E-4</v>
      </c>
    </row>
    <row r="1223" spans="1:4" ht="15" x14ac:dyDescent="0.35">
      <c r="A1223" s="1" t="s">
        <v>178</v>
      </c>
      <c r="B1223" s="1">
        <v>5</v>
      </c>
      <c r="C1223" s="1">
        <v>36107</v>
      </c>
      <c r="D1223" s="3">
        <f t="shared" si="19"/>
        <v>1.3845813026140894E-4</v>
      </c>
    </row>
    <row r="1224" spans="1:4" ht="15" x14ac:dyDescent="0.35">
      <c r="A1224" s="1" t="s">
        <v>1068</v>
      </c>
      <c r="B1224" s="1">
        <v>24</v>
      </c>
      <c r="C1224" s="1">
        <v>36088</v>
      </c>
      <c r="D1224" s="3">
        <f t="shared" si="19"/>
        <v>6.64599025254763E-4</v>
      </c>
    </row>
    <row r="1225" spans="1:4" ht="15" x14ac:dyDescent="0.35">
      <c r="A1225" s="1" t="s">
        <v>305</v>
      </c>
      <c r="B1225" s="1">
        <v>5</v>
      </c>
      <c r="C1225" s="1">
        <v>36107</v>
      </c>
      <c r="D1225" s="3">
        <f t="shared" si="19"/>
        <v>1.3845813026140894E-4</v>
      </c>
    </row>
    <row r="1226" spans="1:4" ht="15" x14ac:dyDescent="0.35">
      <c r="A1226" s="1" t="s">
        <v>1280</v>
      </c>
      <c r="B1226" s="1">
        <v>4</v>
      </c>
      <c r="C1226" s="1">
        <v>36108</v>
      </c>
      <c r="D1226" s="3">
        <f t="shared" si="19"/>
        <v>1.1076650420912716E-4</v>
      </c>
    </row>
    <row r="1227" spans="1:4" ht="15" x14ac:dyDescent="0.35">
      <c r="A1227" s="1" t="s">
        <v>482</v>
      </c>
      <c r="B1227" s="1">
        <v>7</v>
      </c>
      <c r="C1227" s="1">
        <v>36105</v>
      </c>
      <c r="D1227" s="3">
        <f t="shared" si="19"/>
        <v>1.9384138236597253E-4</v>
      </c>
    </row>
    <row r="1228" spans="1:4" ht="15" x14ac:dyDescent="0.35">
      <c r="A1228" s="1" t="s">
        <v>2254</v>
      </c>
      <c r="B1228" s="1">
        <v>1</v>
      </c>
      <c r="C1228" s="1">
        <v>36111</v>
      </c>
      <c r="D1228" s="3">
        <f t="shared" si="19"/>
        <v>2.7691626052281789E-5</v>
      </c>
    </row>
    <row r="1229" spans="1:4" ht="15" x14ac:dyDescent="0.35">
      <c r="A1229" s="1" t="s">
        <v>2255</v>
      </c>
      <c r="B1229" s="1">
        <v>1</v>
      </c>
      <c r="C1229" s="1">
        <v>36111</v>
      </c>
      <c r="D1229" s="3">
        <f t="shared" si="19"/>
        <v>2.7691626052281789E-5</v>
      </c>
    </row>
    <row r="1230" spans="1:4" ht="15" x14ac:dyDescent="0.35">
      <c r="A1230" s="1" t="s">
        <v>2256</v>
      </c>
      <c r="B1230" s="1">
        <v>1</v>
      </c>
      <c r="C1230" s="1">
        <v>36111</v>
      </c>
      <c r="D1230" s="3">
        <f t="shared" si="19"/>
        <v>2.7691626052281789E-5</v>
      </c>
    </row>
    <row r="1231" spans="1:4" ht="15" x14ac:dyDescent="0.35">
      <c r="A1231" s="1" t="s">
        <v>2257</v>
      </c>
      <c r="B1231" s="1">
        <v>2</v>
      </c>
      <c r="C1231" s="1">
        <v>36110</v>
      </c>
      <c r="D1231" s="3">
        <f t="shared" si="19"/>
        <v>5.5383252104563579E-5</v>
      </c>
    </row>
    <row r="1232" spans="1:4" ht="15" x14ac:dyDescent="0.35">
      <c r="A1232" s="1" t="s">
        <v>1445</v>
      </c>
      <c r="B1232" s="1">
        <v>6</v>
      </c>
      <c r="C1232" s="1">
        <v>36106</v>
      </c>
      <c r="D1232" s="3">
        <f t="shared" si="19"/>
        <v>1.6614975631369075E-4</v>
      </c>
    </row>
    <row r="1233" spans="1:4" ht="15" x14ac:dyDescent="0.35">
      <c r="A1233" s="1" t="s">
        <v>1588</v>
      </c>
      <c r="B1233" s="1">
        <v>9</v>
      </c>
      <c r="C1233" s="1">
        <v>36103</v>
      </c>
      <c r="D1233" s="3">
        <f t="shared" si="19"/>
        <v>2.492246344705361E-4</v>
      </c>
    </row>
    <row r="1234" spans="1:4" ht="15" x14ac:dyDescent="0.35">
      <c r="A1234" s="1" t="s">
        <v>1670</v>
      </c>
      <c r="B1234" s="1">
        <v>5</v>
      </c>
      <c r="C1234" s="1">
        <v>36107</v>
      </c>
      <c r="D1234" s="3">
        <f t="shared" si="19"/>
        <v>1.3845813026140894E-4</v>
      </c>
    </row>
    <row r="1235" spans="1:4" ht="15" x14ac:dyDescent="0.35">
      <c r="A1235" s="1" t="s">
        <v>1671</v>
      </c>
      <c r="B1235" s="1">
        <v>7</v>
      </c>
      <c r="C1235" s="1">
        <v>36105</v>
      </c>
      <c r="D1235" s="3">
        <f t="shared" si="19"/>
        <v>1.9384138236597253E-4</v>
      </c>
    </row>
    <row r="1236" spans="1:4" ht="15" x14ac:dyDescent="0.35">
      <c r="A1236" s="1" t="s">
        <v>2052</v>
      </c>
      <c r="B1236" s="1">
        <v>5</v>
      </c>
      <c r="C1236" s="1">
        <v>36107</v>
      </c>
      <c r="D1236" s="3">
        <f t="shared" si="19"/>
        <v>1.3845813026140894E-4</v>
      </c>
    </row>
    <row r="1237" spans="1:4" ht="15" x14ac:dyDescent="0.35">
      <c r="A1237" s="1" t="s">
        <v>1937</v>
      </c>
      <c r="B1237" s="1">
        <v>6</v>
      </c>
      <c r="C1237" s="1">
        <v>36106</v>
      </c>
      <c r="D1237" s="3">
        <f t="shared" si="19"/>
        <v>1.6614975631369075E-4</v>
      </c>
    </row>
    <row r="1238" spans="1:4" ht="15" x14ac:dyDescent="0.35">
      <c r="A1238" s="1" t="s">
        <v>946</v>
      </c>
      <c r="B1238" s="1">
        <v>5</v>
      </c>
      <c r="C1238" s="1">
        <v>36107</v>
      </c>
      <c r="D1238" s="3">
        <f t="shared" si="19"/>
        <v>1.3845813026140894E-4</v>
      </c>
    </row>
    <row r="1239" spans="1:4" ht="15" x14ac:dyDescent="0.35">
      <c r="A1239" s="1" t="s">
        <v>1856</v>
      </c>
      <c r="B1239" s="1">
        <v>8</v>
      </c>
      <c r="C1239" s="1">
        <v>36104</v>
      </c>
      <c r="D1239" s="3">
        <f t="shared" si="19"/>
        <v>2.2153300841825432E-4</v>
      </c>
    </row>
    <row r="1240" spans="1:4" ht="15" x14ac:dyDescent="0.35">
      <c r="A1240" s="1" t="s">
        <v>1857</v>
      </c>
      <c r="B1240" s="1">
        <v>6</v>
      </c>
      <c r="C1240" s="1">
        <v>36106</v>
      </c>
      <c r="D1240" s="3">
        <f t="shared" si="19"/>
        <v>1.6614975631369075E-4</v>
      </c>
    </row>
    <row r="1241" spans="1:4" ht="15" x14ac:dyDescent="0.35">
      <c r="A1241" s="1" t="s">
        <v>1037</v>
      </c>
      <c r="B1241" s="1">
        <v>2</v>
      </c>
      <c r="C1241" s="1">
        <v>36110</v>
      </c>
      <c r="D1241" s="3">
        <f t="shared" si="19"/>
        <v>5.5383252104563579E-5</v>
      </c>
    </row>
    <row r="1242" spans="1:4" ht="15" x14ac:dyDescent="0.35">
      <c r="A1242" s="1" t="s">
        <v>1038</v>
      </c>
      <c r="B1242" s="1">
        <v>5</v>
      </c>
      <c r="C1242" s="1">
        <v>36107</v>
      </c>
      <c r="D1242" s="3">
        <f t="shared" si="19"/>
        <v>1.3845813026140894E-4</v>
      </c>
    </row>
    <row r="1243" spans="1:4" ht="15" x14ac:dyDescent="0.35">
      <c r="A1243" s="1" t="s">
        <v>1935</v>
      </c>
      <c r="B1243" s="1">
        <v>9</v>
      </c>
      <c r="C1243" s="1">
        <v>36103</v>
      </c>
      <c r="D1243" s="3">
        <f t="shared" si="19"/>
        <v>2.492246344705361E-4</v>
      </c>
    </row>
    <row r="1244" spans="1:4" ht="15" x14ac:dyDescent="0.35">
      <c r="A1244" s="1" t="s">
        <v>1496</v>
      </c>
      <c r="B1244" s="1">
        <v>10</v>
      </c>
      <c r="C1244" s="1">
        <v>36102</v>
      </c>
      <c r="D1244" s="3">
        <f t="shared" si="19"/>
        <v>2.7691626052281788E-4</v>
      </c>
    </row>
    <row r="1245" spans="1:4" ht="15" x14ac:dyDescent="0.35">
      <c r="A1245" s="1" t="s">
        <v>2065</v>
      </c>
      <c r="B1245" s="1">
        <v>4</v>
      </c>
      <c r="C1245" s="1">
        <v>36108</v>
      </c>
      <c r="D1245" s="3">
        <f t="shared" si="19"/>
        <v>1.1076650420912716E-4</v>
      </c>
    </row>
    <row r="1246" spans="1:4" ht="15" x14ac:dyDescent="0.35">
      <c r="A1246" s="1" t="s">
        <v>1730</v>
      </c>
      <c r="B1246" s="1">
        <v>5</v>
      </c>
      <c r="C1246" s="1">
        <v>36107</v>
      </c>
      <c r="D1246" s="3">
        <f t="shared" si="19"/>
        <v>1.3845813026140894E-4</v>
      </c>
    </row>
    <row r="1247" spans="1:4" ht="15" x14ac:dyDescent="0.35">
      <c r="A1247" s="1" t="s">
        <v>1042</v>
      </c>
      <c r="B1247" s="1">
        <v>7</v>
      </c>
      <c r="C1247" s="1">
        <v>36105</v>
      </c>
      <c r="D1247" s="3">
        <f t="shared" si="19"/>
        <v>1.9384138236597253E-4</v>
      </c>
    </row>
    <row r="1248" spans="1:4" ht="15" x14ac:dyDescent="0.35">
      <c r="A1248" s="1" t="s">
        <v>1347</v>
      </c>
      <c r="B1248" s="1">
        <v>13</v>
      </c>
      <c r="C1248" s="1">
        <v>36099</v>
      </c>
      <c r="D1248" s="3">
        <f t="shared" si="19"/>
        <v>3.5999113867966328E-4</v>
      </c>
    </row>
    <row r="1249" spans="1:4" ht="15" x14ac:dyDescent="0.35">
      <c r="A1249" s="1" t="s">
        <v>1348</v>
      </c>
      <c r="B1249" s="1">
        <v>5</v>
      </c>
      <c r="C1249" s="1">
        <v>36107</v>
      </c>
      <c r="D1249" s="3">
        <f t="shared" si="19"/>
        <v>1.3845813026140894E-4</v>
      </c>
    </row>
    <row r="1250" spans="1:4" ht="15" x14ac:dyDescent="0.35">
      <c r="A1250" s="1" t="s">
        <v>1757</v>
      </c>
      <c r="B1250" s="1">
        <v>3</v>
      </c>
      <c r="C1250" s="1">
        <v>36109</v>
      </c>
      <c r="D1250" s="3">
        <f t="shared" si="19"/>
        <v>8.3074878156845375E-5</v>
      </c>
    </row>
    <row r="1251" spans="1:4" ht="15" x14ac:dyDescent="0.35">
      <c r="A1251" s="1" t="s">
        <v>1583</v>
      </c>
      <c r="B1251" s="1">
        <v>9</v>
      </c>
      <c r="C1251" s="1">
        <v>36103</v>
      </c>
      <c r="D1251" s="3">
        <f t="shared" si="19"/>
        <v>2.492246344705361E-4</v>
      </c>
    </row>
    <row r="1252" spans="1:4" ht="15" x14ac:dyDescent="0.35">
      <c r="A1252" s="1" t="s">
        <v>1491</v>
      </c>
      <c r="B1252" s="1">
        <v>7</v>
      </c>
      <c r="C1252" s="1">
        <v>36105</v>
      </c>
      <c r="D1252" s="3">
        <f t="shared" si="19"/>
        <v>1.9384138236597253E-4</v>
      </c>
    </row>
    <row r="1253" spans="1:4" ht="15" x14ac:dyDescent="0.35">
      <c r="A1253" s="1" t="s">
        <v>1743</v>
      </c>
      <c r="B1253" s="1">
        <v>5</v>
      </c>
      <c r="C1253" s="1">
        <v>36107</v>
      </c>
      <c r="D1253" s="3">
        <f t="shared" si="19"/>
        <v>1.3845813026140894E-4</v>
      </c>
    </row>
    <row r="1254" spans="1:4" ht="15" x14ac:dyDescent="0.35">
      <c r="A1254" s="1" t="s">
        <v>1623</v>
      </c>
      <c r="B1254" s="1">
        <v>5</v>
      </c>
      <c r="C1254" s="1">
        <v>36107</v>
      </c>
      <c r="D1254" s="3">
        <f t="shared" si="19"/>
        <v>1.3845813026140894E-4</v>
      </c>
    </row>
    <row r="1255" spans="1:4" ht="15" x14ac:dyDescent="0.35">
      <c r="A1255" s="1" t="s">
        <v>1582</v>
      </c>
      <c r="B1255" s="1">
        <v>7</v>
      </c>
      <c r="C1255" s="1">
        <v>36105</v>
      </c>
      <c r="D1255" s="3">
        <f t="shared" si="19"/>
        <v>1.9384138236597253E-4</v>
      </c>
    </row>
    <row r="1256" spans="1:4" ht="15" x14ac:dyDescent="0.35">
      <c r="A1256" s="1" t="s">
        <v>944</v>
      </c>
      <c r="B1256" s="1">
        <v>9</v>
      </c>
      <c r="C1256" s="1">
        <v>36103</v>
      </c>
      <c r="D1256" s="3">
        <f t="shared" si="19"/>
        <v>2.492246344705361E-4</v>
      </c>
    </row>
    <row r="1257" spans="1:4" ht="15" x14ac:dyDescent="0.35">
      <c r="A1257" s="1" t="s">
        <v>945</v>
      </c>
      <c r="B1257" s="1">
        <v>8</v>
      </c>
      <c r="C1257" s="1">
        <v>36104</v>
      </c>
      <c r="D1257" s="3">
        <f t="shared" si="19"/>
        <v>2.2153300841825432E-4</v>
      </c>
    </row>
    <row r="1258" spans="1:4" ht="15" x14ac:dyDescent="0.35">
      <c r="A1258" s="1" t="s">
        <v>2010</v>
      </c>
      <c r="B1258" s="1">
        <v>6</v>
      </c>
      <c r="C1258" s="1">
        <v>36106</v>
      </c>
      <c r="D1258" s="3">
        <f t="shared" si="19"/>
        <v>1.6614975631369075E-4</v>
      </c>
    </row>
    <row r="1259" spans="1:4" ht="15" x14ac:dyDescent="0.35">
      <c r="A1259" s="1" t="s">
        <v>811</v>
      </c>
      <c r="B1259" s="1">
        <v>7</v>
      </c>
      <c r="C1259" s="1">
        <v>36105</v>
      </c>
      <c r="D1259" s="3">
        <f t="shared" si="19"/>
        <v>1.9384138236597253E-4</v>
      </c>
    </row>
    <row r="1260" spans="1:4" ht="15" x14ac:dyDescent="0.35">
      <c r="A1260" s="1" t="s">
        <v>1441</v>
      </c>
      <c r="B1260" s="1">
        <v>5</v>
      </c>
      <c r="C1260" s="1">
        <v>36107</v>
      </c>
      <c r="D1260" s="3">
        <f t="shared" si="19"/>
        <v>1.3845813026140894E-4</v>
      </c>
    </row>
    <row r="1261" spans="1:4" ht="15" x14ac:dyDescent="0.35">
      <c r="A1261" s="1" t="s">
        <v>1159</v>
      </c>
      <c r="B1261" s="1">
        <v>5</v>
      </c>
      <c r="C1261" s="1">
        <v>36107</v>
      </c>
      <c r="D1261" s="3">
        <f t="shared" si="19"/>
        <v>1.3845813026140894E-4</v>
      </c>
    </row>
    <row r="1262" spans="1:4" ht="15" x14ac:dyDescent="0.35">
      <c r="A1262" s="1" t="s">
        <v>1007</v>
      </c>
      <c r="B1262" s="1">
        <v>5</v>
      </c>
      <c r="C1262" s="1">
        <v>36107</v>
      </c>
      <c r="D1262" s="3">
        <f t="shared" si="19"/>
        <v>1.3845813026140894E-4</v>
      </c>
    </row>
    <row r="1263" spans="1:4" ht="15" x14ac:dyDescent="0.35">
      <c r="A1263" s="1" t="s">
        <v>1160</v>
      </c>
      <c r="B1263" s="1">
        <v>5</v>
      </c>
      <c r="C1263" s="1">
        <v>36107</v>
      </c>
      <c r="D1263" s="3">
        <f t="shared" si="19"/>
        <v>1.3845813026140894E-4</v>
      </c>
    </row>
    <row r="1264" spans="1:4" ht="15" x14ac:dyDescent="0.35">
      <c r="A1264" s="1" t="s">
        <v>1308</v>
      </c>
      <c r="B1264" s="1">
        <v>8</v>
      </c>
      <c r="C1264" s="1">
        <v>36104</v>
      </c>
      <c r="D1264" s="3">
        <f t="shared" si="19"/>
        <v>2.2153300841825432E-4</v>
      </c>
    </row>
    <row r="1265" spans="1:4" ht="15" x14ac:dyDescent="0.35">
      <c r="A1265" s="1" t="s">
        <v>1790</v>
      </c>
      <c r="B1265" s="1">
        <v>4</v>
      </c>
      <c r="C1265" s="1">
        <v>36108</v>
      </c>
      <c r="D1265" s="3">
        <f t="shared" si="19"/>
        <v>1.1076650420912716E-4</v>
      </c>
    </row>
    <row r="1266" spans="1:4" ht="15" x14ac:dyDescent="0.35">
      <c r="A1266" s="1" t="s">
        <v>471</v>
      </c>
      <c r="B1266" s="1">
        <v>2</v>
      </c>
      <c r="C1266" s="1">
        <v>36110</v>
      </c>
      <c r="D1266" s="3">
        <f t="shared" si="19"/>
        <v>5.5383252104563579E-5</v>
      </c>
    </row>
    <row r="1267" spans="1:4" ht="15" x14ac:dyDescent="0.35">
      <c r="A1267" s="1" t="s">
        <v>2258</v>
      </c>
      <c r="B1267" s="1">
        <v>1</v>
      </c>
      <c r="C1267" s="1">
        <v>36111</v>
      </c>
      <c r="D1267" s="3">
        <f t="shared" si="19"/>
        <v>2.7691626052281789E-5</v>
      </c>
    </row>
    <row r="1268" spans="1:4" ht="15" x14ac:dyDescent="0.35">
      <c r="A1268" s="1" t="s">
        <v>2259</v>
      </c>
      <c r="B1268" s="1">
        <v>1</v>
      </c>
      <c r="C1268" s="1">
        <v>36111</v>
      </c>
      <c r="D1268" s="3">
        <f t="shared" si="19"/>
        <v>2.7691626052281789E-5</v>
      </c>
    </row>
    <row r="1269" spans="1:4" ht="15" x14ac:dyDescent="0.35">
      <c r="A1269" s="1" t="s">
        <v>1386</v>
      </c>
      <c r="B1269" s="1">
        <v>2</v>
      </c>
      <c r="C1269" s="1">
        <v>36110</v>
      </c>
      <c r="D1269" s="3">
        <f t="shared" si="19"/>
        <v>5.5383252104563579E-5</v>
      </c>
    </row>
    <row r="1270" spans="1:4" ht="15" x14ac:dyDescent="0.35">
      <c r="A1270" s="1" t="s">
        <v>1432</v>
      </c>
      <c r="B1270" s="1">
        <v>6</v>
      </c>
      <c r="C1270" s="1">
        <v>36106</v>
      </c>
      <c r="D1270" s="3">
        <f t="shared" si="19"/>
        <v>1.6614975631369075E-4</v>
      </c>
    </row>
    <row r="1271" spans="1:4" ht="15" x14ac:dyDescent="0.35">
      <c r="A1271" s="1" t="s">
        <v>2223</v>
      </c>
      <c r="B1271" s="1">
        <v>4</v>
      </c>
      <c r="C1271" s="1">
        <v>36108</v>
      </c>
      <c r="D1271" s="3">
        <f t="shared" si="19"/>
        <v>1.1076650420912716E-4</v>
      </c>
    </row>
    <row r="1272" spans="1:4" ht="15" x14ac:dyDescent="0.35">
      <c r="A1272" s="1" t="s">
        <v>752</v>
      </c>
      <c r="B1272" s="1">
        <v>5</v>
      </c>
      <c r="C1272" s="1">
        <v>36107</v>
      </c>
      <c r="D1272" s="3">
        <f t="shared" si="19"/>
        <v>1.3845813026140894E-4</v>
      </c>
    </row>
    <row r="1273" spans="1:4" ht="15" x14ac:dyDescent="0.35">
      <c r="A1273" s="1" t="s">
        <v>753</v>
      </c>
      <c r="B1273" s="1">
        <v>4</v>
      </c>
      <c r="C1273" s="1">
        <v>36108</v>
      </c>
      <c r="D1273" s="3">
        <f t="shared" si="19"/>
        <v>1.1076650420912716E-4</v>
      </c>
    </row>
    <row r="1274" spans="1:4" ht="15" x14ac:dyDescent="0.35">
      <c r="A1274" s="1" t="s">
        <v>1072</v>
      </c>
      <c r="B1274" s="1">
        <v>2</v>
      </c>
      <c r="C1274" s="1">
        <v>36110</v>
      </c>
      <c r="D1274" s="3">
        <f t="shared" si="19"/>
        <v>5.5383252104563579E-5</v>
      </c>
    </row>
    <row r="1275" spans="1:4" ht="15" x14ac:dyDescent="0.35">
      <c r="A1275" s="1" t="s">
        <v>2260</v>
      </c>
      <c r="B1275" s="1">
        <v>1</v>
      </c>
      <c r="C1275" s="1">
        <v>36111</v>
      </c>
      <c r="D1275" s="3">
        <f t="shared" si="19"/>
        <v>2.7691626052281789E-5</v>
      </c>
    </row>
    <row r="1276" spans="1:4" ht="15" x14ac:dyDescent="0.35">
      <c r="A1276" s="1" t="s">
        <v>2261</v>
      </c>
      <c r="B1276" s="1">
        <v>1</v>
      </c>
      <c r="C1276" s="1">
        <v>36111</v>
      </c>
      <c r="D1276" s="3">
        <f t="shared" si="19"/>
        <v>2.7691626052281789E-5</v>
      </c>
    </row>
    <row r="1277" spans="1:4" ht="15" x14ac:dyDescent="0.35">
      <c r="A1277" s="1" t="s">
        <v>2262</v>
      </c>
      <c r="B1277" s="1">
        <v>1</v>
      </c>
      <c r="C1277" s="1">
        <v>36111</v>
      </c>
      <c r="D1277" s="3">
        <f t="shared" si="19"/>
        <v>2.7691626052281789E-5</v>
      </c>
    </row>
    <row r="1278" spans="1:4" ht="15" x14ac:dyDescent="0.35">
      <c r="A1278" s="1" t="s">
        <v>1211</v>
      </c>
      <c r="B1278" s="1">
        <v>1</v>
      </c>
      <c r="C1278" s="1">
        <v>36111</v>
      </c>
      <c r="D1278" s="3">
        <f t="shared" si="19"/>
        <v>2.7691626052281789E-5</v>
      </c>
    </row>
    <row r="1279" spans="1:4" ht="15" x14ac:dyDescent="0.35">
      <c r="A1279" s="1" t="s">
        <v>1470</v>
      </c>
      <c r="B1279" s="1">
        <v>7</v>
      </c>
      <c r="C1279" s="1">
        <v>36105</v>
      </c>
      <c r="D1279" s="3">
        <f t="shared" si="19"/>
        <v>1.9384138236597253E-4</v>
      </c>
    </row>
    <row r="1280" spans="1:4" ht="15" x14ac:dyDescent="0.35">
      <c r="A1280" s="1" t="s">
        <v>1548</v>
      </c>
      <c r="B1280" s="1">
        <v>12</v>
      </c>
      <c r="C1280" s="1">
        <v>36100</v>
      </c>
      <c r="D1280" s="3">
        <f t="shared" si="19"/>
        <v>3.322995126273815E-4</v>
      </c>
    </row>
    <row r="1281" spans="1:4" ht="15" x14ac:dyDescent="0.35">
      <c r="A1281" s="1" t="s">
        <v>1179</v>
      </c>
      <c r="B1281" s="1">
        <v>11</v>
      </c>
      <c r="C1281" s="1">
        <v>36101</v>
      </c>
      <c r="D1281" s="3">
        <f t="shared" si="19"/>
        <v>3.0460788657509966E-4</v>
      </c>
    </row>
    <row r="1282" spans="1:4" ht="15" x14ac:dyDescent="0.35">
      <c r="A1282" s="1" t="s">
        <v>1230</v>
      </c>
      <c r="B1282" s="1">
        <v>6</v>
      </c>
      <c r="C1282" s="1">
        <v>36106</v>
      </c>
      <c r="D1282" s="3">
        <f t="shared" si="19"/>
        <v>1.6614975631369075E-4</v>
      </c>
    </row>
    <row r="1283" spans="1:4" ht="15" x14ac:dyDescent="0.35">
      <c r="A1283" s="1" t="s">
        <v>1719</v>
      </c>
      <c r="B1283" s="1">
        <v>8</v>
      </c>
      <c r="C1283" s="1">
        <v>36104</v>
      </c>
      <c r="D1283" s="3">
        <f t="shared" ref="D1283:D1346" si="20">B1283/(B1283+C1283)</f>
        <v>2.2153300841825432E-4</v>
      </c>
    </row>
    <row r="1284" spans="1:4" ht="15" x14ac:dyDescent="0.35">
      <c r="A1284" s="1" t="s">
        <v>1216</v>
      </c>
      <c r="B1284" s="1">
        <v>11</v>
      </c>
      <c r="C1284" s="1">
        <v>36101</v>
      </c>
      <c r="D1284" s="3">
        <f t="shared" si="20"/>
        <v>3.0460788657509966E-4</v>
      </c>
    </row>
    <row r="1285" spans="1:4" ht="15" x14ac:dyDescent="0.35">
      <c r="A1285" s="1" t="s">
        <v>1228</v>
      </c>
      <c r="B1285" s="1">
        <v>52</v>
      </c>
      <c r="C1285" s="1">
        <v>36060</v>
      </c>
      <c r="D1285" s="3">
        <f t="shared" si="20"/>
        <v>1.4399645547186531E-3</v>
      </c>
    </row>
    <row r="1286" spans="1:4" ht="15" x14ac:dyDescent="0.35">
      <c r="A1286" s="1" t="s">
        <v>1217</v>
      </c>
      <c r="B1286" s="1">
        <v>13</v>
      </c>
      <c r="C1286" s="1">
        <v>36099</v>
      </c>
      <c r="D1286" s="3">
        <f t="shared" si="20"/>
        <v>3.5999113867966328E-4</v>
      </c>
    </row>
    <row r="1287" spans="1:4" ht="15" x14ac:dyDescent="0.35">
      <c r="A1287" s="1" t="s">
        <v>964</v>
      </c>
      <c r="B1287" s="1">
        <v>10</v>
      </c>
      <c r="C1287" s="1">
        <v>36102</v>
      </c>
      <c r="D1287" s="3">
        <f t="shared" si="20"/>
        <v>2.7691626052281788E-4</v>
      </c>
    </row>
    <row r="1288" spans="1:4" ht="15" x14ac:dyDescent="0.35">
      <c r="A1288" s="1" t="s">
        <v>965</v>
      </c>
      <c r="B1288" s="1">
        <v>7</v>
      </c>
      <c r="C1288" s="1">
        <v>36105</v>
      </c>
      <c r="D1288" s="3">
        <f t="shared" si="20"/>
        <v>1.9384138236597253E-4</v>
      </c>
    </row>
    <row r="1289" spans="1:4" ht="15" x14ac:dyDescent="0.35">
      <c r="A1289" s="1" t="s">
        <v>815</v>
      </c>
      <c r="B1289" s="1">
        <v>4</v>
      </c>
      <c r="C1289" s="1">
        <v>36108</v>
      </c>
      <c r="D1289" s="3">
        <f t="shared" si="20"/>
        <v>1.1076650420912716E-4</v>
      </c>
    </row>
    <row r="1290" spans="1:4" ht="15" x14ac:dyDescent="0.35">
      <c r="A1290" s="1" t="s">
        <v>911</v>
      </c>
      <c r="B1290" s="1">
        <v>13</v>
      </c>
      <c r="C1290" s="1">
        <v>36099</v>
      </c>
      <c r="D1290" s="3">
        <f t="shared" si="20"/>
        <v>3.5999113867966328E-4</v>
      </c>
    </row>
    <row r="1291" spans="1:4" ht="15" x14ac:dyDescent="0.35">
      <c r="A1291" s="1" t="s">
        <v>1994</v>
      </c>
      <c r="B1291" s="1">
        <v>3</v>
      </c>
      <c r="C1291" s="1">
        <v>36109</v>
      </c>
      <c r="D1291" s="3">
        <f t="shared" si="20"/>
        <v>8.3074878156845375E-5</v>
      </c>
    </row>
    <row r="1292" spans="1:4" ht="15" x14ac:dyDescent="0.35">
      <c r="A1292" s="1" t="s">
        <v>1655</v>
      </c>
      <c r="B1292" s="1">
        <v>9</v>
      </c>
      <c r="C1292" s="1">
        <v>36103</v>
      </c>
      <c r="D1292" s="3">
        <f t="shared" si="20"/>
        <v>2.492246344705361E-4</v>
      </c>
    </row>
    <row r="1293" spans="1:4" ht="15" x14ac:dyDescent="0.35">
      <c r="A1293" s="1" t="s">
        <v>1439</v>
      </c>
      <c r="B1293" s="1">
        <v>7</v>
      </c>
      <c r="C1293" s="1">
        <v>36105</v>
      </c>
      <c r="D1293" s="3">
        <f t="shared" si="20"/>
        <v>1.9384138236597253E-4</v>
      </c>
    </row>
    <row r="1294" spans="1:4" ht="15" x14ac:dyDescent="0.35">
      <c r="A1294" s="1" t="s">
        <v>878</v>
      </c>
      <c r="B1294" s="1">
        <v>6</v>
      </c>
      <c r="C1294" s="1">
        <v>36106</v>
      </c>
      <c r="D1294" s="3">
        <f t="shared" si="20"/>
        <v>1.6614975631369075E-4</v>
      </c>
    </row>
    <row r="1295" spans="1:4" ht="15" x14ac:dyDescent="0.35">
      <c r="A1295" s="1" t="s">
        <v>1018</v>
      </c>
      <c r="B1295" s="1">
        <v>12</v>
      </c>
      <c r="C1295" s="1">
        <v>36100</v>
      </c>
      <c r="D1295" s="3">
        <f t="shared" si="20"/>
        <v>3.322995126273815E-4</v>
      </c>
    </row>
    <row r="1296" spans="1:4" ht="15" x14ac:dyDescent="0.35">
      <c r="A1296" s="1" t="s">
        <v>1457</v>
      </c>
      <c r="B1296" s="1">
        <v>6</v>
      </c>
      <c r="C1296" s="1">
        <v>36106</v>
      </c>
      <c r="D1296" s="3">
        <f t="shared" si="20"/>
        <v>1.6614975631369075E-4</v>
      </c>
    </row>
    <row r="1297" spans="1:4" ht="15" x14ac:dyDescent="0.35">
      <c r="A1297" s="1" t="s">
        <v>1536</v>
      </c>
      <c r="B1297" s="1">
        <v>9</v>
      </c>
      <c r="C1297" s="1">
        <v>36103</v>
      </c>
      <c r="D1297" s="3">
        <f t="shared" si="20"/>
        <v>2.492246344705361E-4</v>
      </c>
    </row>
    <row r="1298" spans="1:4" ht="15" x14ac:dyDescent="0.35">
      <c r="A1298" s="1" t="s">
        <v>1878</v>
      </c>
      <c r="B1298" s="1">
        <v>5</v>
      </c>
      <c r="C1298" s="1">
        <v>36107</v>
      </c>
      <c r="D1298" s="3">
        <f t="shared" si="20"/>
        <v>1.3845813026140894E-4</v>
      </c>
    </row>
    <row r="1299" spans="1:4" ht="15" x14ac:dyDescent="0.35">
      <c r="A1299" s="1" t="s">
        <v>949</v>
      </c>
      <c r="B1299" s="1">
        <v>12</v>
      </c>
      <c r="C1299" s="1">
        <v>36100</v>
      </c>
      <c r="D1299" s="3">
        <f t="shared" si="20"/>
        <v>3.322995126273815E-4</v>
      </c>
    </row>
    <row r="1300" spans="1:4" ht="15" x14ac:dyDescent="0.35">
      <c r="A1300" s="1" t="s">
        <v>1084</v>
      </c>
      <c r="B1300" s="1">
        <v>9</v>
      </c>
      <c r="C1300" s="1">
        <v>36103</v>
      </c>
      <c r="D1300" s="3">
        <f t="shared" si="20"/>
        <v>2.492246344705361E-4</v>
      </c>
    </row>
    <row r="1301" spans="1:4" ht="15" x14ac:dyDescent="0.35">
      <c r="A1301" s="1" t="s">
        <v>1780</v>
      </c>
      <c r="B1301" s="1">
        <v>5</v>
      </c>
      <c r="C1301" s="1">
        <v>36107</v>
      </c>
      <c r="D1301" s="3">
        <f t="shared" si="20"/>
        <v>1.3845813026140894E-4</v>
      </c>
    </row>
    <row r="1302" spans="1:4" ht="15" x14ac:dyDescent="0.35">
      <c r="A1302" s="1" t="s">
        <v>1594</v>
      </c>
      <c r="B1302" s="1">
        <v>10</v>
      </c>
      <c r="C1302" s="1">
        <v>36102</v>
      </c>
      <c r="D1302" s="3">
        <f t="shared" si="20"/>
        <v>2.7691626052281788E-4</v>
      </c>
    </row>
    <row r="1303" spans="1:4" ht="15" x14ac:dyDescent="0.35">
      <c r="A1303" s="1" t="s">
        <v>1595</v>
      </c>
      <c r="B1303" s="1">
        <v>6</v>
      </c>
      <c r="C1303" s="1">
        <v>36106</v>
      </c>
      <c r="D1303" s="3">
        <f t="shared" si="20"/>
        <v>1.6614975631369075E-4</v>
      </c>
    </row>
    <row r="1304" spans="1:4" ht="15" x14ac:dyDescent="0.35">
      <c r="A1304" s="1" t="s">
        <v>2263</v>
      </c>
      <c r="B1304" s="1">
        <v>3</v>
      </c>
      <c r="C1304" s="1">
        <v>36109</v>
      </c>
      <c r="D1304" s="3">
        <f t="shared" si="20"/>
        <v>8.3074878156845375E-5</v>
      </c>
    </row>
    <row r="1305" spans="1:4" ht="15" x14ac:dyDescent="0.35">
      <c r="A1305" s="1" t="s">
        <v>1648</v>
      </c>
      <c r="B1305" s="1">
        <v>5</v>
      </c>
      <c r="C1305" s="1">
        <v>36107</v>
      </c>
      <c r="D1305" s="3">
        <f t="shared" si="20"/>
        <v>1.3845813026140894E-4</v>
      </c>
    </row>
    <row r="1306" spans="1:4" ht="15" x14ac:dyDescent="0.35">
      <c r="A1306" s="1" t="s">
        <v>934</v>
      </c>
      <c r="B1306" s="1">
        <v>3</v>
      </c>
      <c r="C1306" s="1">
        <v>36109</v>
      </c>
      <c r="D1306" s="3">
        <f t="shared" si="20"/>
        <v>8.3074878156845375E-5</v>
      </c>
    </row>
    <row r="1307" spans="1:4" ht="15" x14ac:dyDescent="0.35">
      <c r="A1307" s="1" t="s">
        <v>1643</v>
      </c>
      <c r="B1307" s="1">
        <v>3</v>
      </c>
      <c r="C1307" s="1">
        <v>36109</v>
      </c>
      <c r="D1307" s="3">
        <f t="shared" si="20"/>
        <v>8.3074878156845375E-5</v>
      </c>
    </row>
    <row r="1308" spans="1:4" ht="15" x14ac:dyDescent="0.35">
      <c r="A1308" s="1" t="s">
        <v>921</v>
      </c>
      <c r="B1308" s="1">
        <v>1</v>
      </c>
      <c r="C1308" s="1">
        <v>36111</v>
      </c>
      <c r="D1308" s="3">
        <f t="shared" si="20"/>
        <v>2.7691626052281789E-5</v>
      </c>
    </row>
    <row r="1309" spans="1:4" ht="15" x14ac:dyDescent="0.35">
      <c r="A1309" s="1" t="s">
        <v>922</v>
      </c>
      <c r="B1309" s="1">
        <v>1</v>
      </c>
      <c r="C1309" s="1">
        <v>36111</v>
      </c>
      <c r="D1309" s="3">
        <f t="shared" si="20"/>
        <v>2.7691626052281789E-5</v>
      </c>
    </row>
    <row r="1310" spans="1:4" ht="15" x14ac:dyDescent="0.35">
      <c r="A1310" s="1" t="s">
        <v>1654</v>
      </c>
      <c r="B1310" s="1">
        <v>15</v>
      </c>
      <c r="C1310" s="1">
        <v>36097</v>
      </c>
      <c r="D1310" s="3">
        <f t="shared" si="20"/>
        <v>4.1537439078422685E-4</v>
      </c>
    </row>
    <row r="1311" spans="1:4" ht="15" x14ac:dyDescent="0.35">
      <c r="A1311" s="1" t="s">
        <v>8</v>
      </c>
      <c r="B1311" s="1">
        <v>22</v>
      </c>
      <c r="C1311" s="1">
        <v>36090</v>
      </c>
      <c r="D1311" s="3">
        <f t="shared" si="20"/>
        <v>6.0921577315019933E-4</v>
      </c>
    </row>
    <row r="1312" spans="1:4" ht="15" x14ac:dyDescent="0.35">
      <c r="A1312" s="1" t="s">
        <v>694</v>
      </c>
      <c r="B1312" s="1">
        <v>12</v>
      </c>
      <c r="C1312" s="1">
        <v>36100</v>
      </c>
      <c r="D1312" s="3">
        <f t="shared" si="20"/>
        <v>3.322995126273815E-4</v>
      </c>
    </row>
    <row r="1313" spans="1:4" ht="15" x14ac:dyDescent="0.35">
      <c r="A1313" s="1" t="s">
        <v>2264</v>
      </c>
      <c r="B1313" s="1">
        <v>1</v>
      </c>
      <c r="C1313" s="1">
        <v>36111</v>
      </c>
      <c r="D1313" s="3">
        <f t="shared" si="20"/>
        <v>2.7691626052281789E-5</v>
      </c>
    </row>
    <row r="1314" spans="1:4" ht="15" x14ac:dyDescent="0.35">
      <c r="A1314" s="1" t="s">
        <v>2265</v>
      </c>
      <c r="B1314" s="1">
        <v>2</v>
      </c>
      <c r="C1314" s="1">
        <v>36110</v>
      </c>
      <c r="D1314" s="3">
        <f t="shared" si="20"/>
        <v>5.5383252104563579E-5</v>
      </c>
    </row>
    <row r="1315" spans="1:4" ht="15" x14ac:dyDescent="0.35">
      <c r="A1315" s="1" t="s">
        <v>1823</v>
      </c>
      <c r="B1315" s="1">
        <v>5</v>
      </c>
      <c r="C1315" s="1">
        <v>36107</v>
      </c>
      <c r="D1315" s="3">
        <f t="shared" si="20"/>
        <v>1.3845813026140894E-4</v>
      </c>
    </row>
    <row r="1316" spans="1:4" ht="15" x14ac:dyDescent="0.35">
      <c r="A1316" s="1" t="s">
        <v>1141</v>
      </c>
      <c r="B1316" s="1">
        <v>7</v>
      </c>
      <c r="C1316" s="1">
        <v>36105</v>
      </c>
      <c r="D1316" s="3">
        <f t="shared" si="20"/>
        <v>1.9384138236597253E-4</v>
      </c>
    </row>
    <row r="1317" spans="1:4" ht="15" x14ac:dyDescent="0.35">
      <c r="A1317" s="1" t="s">
        <v>1020</v>
      </c>
      <c r="B1317" s="1">
        <v>2</v>
      </c>
      <c r="C1317" s="1">
        <v>36110</v>
      </c>
      <c r="D1317" s="3">
        <f t="shared" si="20"/>
        <v>5.5383252104563579E-5</v>
      </c>
    </row>
    <row r="1318" spans="1:4" ht="15" x14ac:dyDescent="0.35">
      <c r="A1318" s="1" t="s">
        <v>1153</v>
      </c>
      <c r="B1318" s="1">
        <v>3</v>
      </c>
      <c r="C1318" s="1">
        <v>36109</v>
      </c>
      <c r="D1318" s="3">
        <f t="shared" si="20"/>
        <v>8.3074878156845375E-5</v>
      </c>
    </row>
    <row r="1319" spans="1:4" ht="15" x14ac:dyDescent="0.35">
      <c r="A1319" s="1" t="s">
        <v>573</v>
      </c>
      <c r="B1319" s="1">
        <v>6</v>
      </c>
      <c r="C1319" s="1">
        <v>36106</v>
      </c>
      <c r="D1319" s="3">
        <f t="shared" si="20"/>
        <v>1.6614975631369075E-4</v>
      </c>
    </row>
    <row r="1320" spans="1:4" ht="15" x14ac:dyDescent="0.35">
      <c r="A1320" s="1" t="s">
        <v>480</v>
      </c>
      <c r="B1320" s="1">
        <v>16</v>
      </c>
      <c r="C1320" s="1">
        <v>36096</v>
      </c>
      <c r="D1320" s="3">
        <f t="shared" si="20"/>
        <v>4.4306601683650863E-4</v>
      </c>
    </row>
    <row r="1321" spans="1:4" ht="15" x14ac:dyDescent="0.35">
      <c r="A1321" s="1" t="s">
        <v>16</v>
      </c>
      <c r="B1321" s="1">
        <v>7</v>
      </c>
      <c r="C1321" s="1">
        <v>36105</v>
      </c>
      <c r="D1321" s="3">
        <f t="shared" si="20"/>
        <v>1.9384138236597253E-4</v>
      </c>
    </row>
    <row r="1322" spans="1:4" ht="15" x14ac:dyDescent="0.35">
      <c r="A1322" s="1" t="s">
        <v>519</v>
      </c>
      <c r="B1322" s="1">
        <v>2</v>
      </c>
      <c r="C1322" s="1">
        <v>36110</v>
      </c>
      <c r="D1322" s="3">
        <f t="shared" si="20"/>
        <v>5.5383252104563579E-5</v>
      </c>
    </row>
    <row r="1323" spans="1:4" ht="15" x14ac:dyDescent="0.35">
      <c r="A1323" s="1" t="s">
        <v>301</v>
      </c>
      <c r="B1323" s="1">
        <v>8</v>
      </c>
      <c r="C1323" s="1">
        <v>36104</v>
      </c>
      <c r="D1323" s="3">
        <f t="shared" si="20"/>
        <v>2.2153300841825432E-4</v>
      </c>
    </row>
    <row r="1324" spans="1:4" ht="15" x14ac:dyDescent="0.35">
      <c r="A1324" s="1" t="s">
        <v>1269</v>
      </c>
      <c r="B1324" s="1">
        <v>17</v>
      </c>
      <c r="C1324" s="1">
        <v>36095</v>
      </c>
      <c r="D1324" s="3">
        <f t="shared" si="20"/>
        <v>4.7075764288879041E-4</v>
      </c>
    </row>
    <row r="1325" spans="1:4" ht="15" x14ac:dyDescent="0.35">
      <c r="A1325" s="1" t="s">
        <v>2266</v>
      </c>
      <c r="B1325" s="1">
        <v>1</v>
      </c>
      <c r="C1325" s="1">
        <v>36111</v>
      </c>
      <c r="D1325" s="3">
        <f t="shared" si="20"/>
        <v>2.7691626052281789E-5</v>
      </c>
    </row>
    <row r="1326" spans="1:4" ht="15" x14ac:dyDescent="0.35">
      <c r="A1326" s="1" t="s">
        <v>2267</v>
      </c>
      <c r="B1326" s="1">
        <v>1</v>
      </c>
      <c r="C1326" s="1">
        <v>36111</v>
      </c>
      <c r="D1326" s="3">
        <f t="shared" si="20"/>
        <v>2.7691626052281789E-5</v>
      </c>
    </row>
    <row r="1327" spans="1:4" ht="15" x14ac:dyDescent="0.35">
      <c r="A1327" s="1" t="s">
        <v>2268</v>
      </c>
      <c r="B1327" s="1">
        <v>1</v>
      </c>
      <c r="C1327" s="1">
        <v>36111</v>
      </c>
      <c r="D1327" s="3">
        <f t="shared" si="20"/>
        <v>2.7691626052281789E-5</v>
      </c>
    </row>
    <row r="1328" spans="1:4" ht="15" x14ac:dyDescent="0.35">
      <c r="A1328" s="1" t="s">
        <v>2269</v>
      </c>
      <c r="B1328" s="1">
        <v>1</v>
      </c>
      <c r="C1328" s="1">
        <v>36111</v>
      </c>
      <c r="D1328" s="3">
        <f t="shared" si="20"/>
        <v>2.7691626052281789E-5</v>
      </c>
    </row>
    <row r="1329" spans="1:4" ht="15" x14ac:dyDescent="0.35">
      <c r="A1329" s="1" t="s">
        <v>1349</v>
      </c>
      <c r="B1329" s="1">
        <v>8</v>
      </c>
      <c r="C1329" s="1">
        <v>36104</v>
      </c>
      <c r="D1329" s="3">
        <f t="shared" si="20"/>
        <v>2.2153300841825432E-4</v>
      </c>
    </row>
    <row r="1330" spans="1:4" ht="15" x14ac:dyDescent="0.35">
      <c r="A1330" s="1" t="s">
        <v>951</v>
      </c>
      <c r="B1330" s="1">
        <v>7</v>
      </c>
      <c r="C1330" s="1">
        <v>36105</v>
      </c>
      <c r="D1330" s="3">
        <f t="shared" si="20"/>
        <v>1.9384138236597253E-4</v>
      </c>
    </row>
    <row r="1331" spans="1:4" ht="15" x14ac:dyDescent="0.35">
      <c r="A1331" s="1" t="s">
        <v>1255</v>
      </c>
      <c r="B1331" s="1">
        <v>10</v>
      </c>
      <c r="C1331" s="1">
        <v>36102</v>
      </c>
      <c r="D1331" s="3">
        <f t="shared" si="20"/>
        <v>2.7691626052281788E-4</v>
      </c>
    </row>
    <row r="1332" spans="1:4" ht="15" x14ac:dyDescent="0.35">
      <c r="A1332" s="1" t="s">
        <v>1578</v>
      </c>
      <c r="B1332" s="1">
        <v>11</v>
      </c>
      <c r="C1332" s="1">
        <v>36101</v>
      </c>
      <c r="D1332" s="3">
        <f t="shared" si="20"/>
        <v>3.0460788657509966E-4</v>
      </c>
    </row>
    <row r="1333" spans="1:4" ht="15" x14ac:dyDescent="0.35">
      <c r="A1333" s="1" t="s">
        <v>1614</v>
      </c>
      <c r="B1333" s="1">
        <v>9</v>
      </c>
      <c r="C1333" s="1">
        <v>36103</v>
      </c>
      <c r="D1333" s="3">
        <f t="shared" si="20"/>
        <v>2.492246344705361E-4</v>
      </c>
    </row>
    <row r="1334" spans="1:4" ht="15" x14ac:dyDescent="0.35">
      <c r="A1334" s="1" t="s">
        <v>1592</v>
      </c>
      <c r="B1334" s="1">
        <v>7</v>
      </c>
      <c r="C1334" s="1">
        <v>36105</v>
      </c>
      <c r="D1334" s="3">
        <f t="shared" si="20"/>
        <v>1.9384138236597253E-4</v>
      </c>
    </row>
    <row r="1335" spans="1:4" ht="15" x14ac:dyDescent="0.35">
      <c r="A1335" s="1" t="s">
        <v>2013</v>
      </c>
      <c r="B1335" s="1">
        <v>4</v>
      </c>
      <c r="C1335" s="1">
        <v>36108</v>
      </c>
      <c r="D1335" s="3">
        <f t="shared" si="20"/>
        <v>1.1076650420912716E-4</v>
      </c>
    </row>
    <row r="1336" spans="1:4" ht="15" x14ac:dyDescent="0.35">
      <c r="A1336" s="1" t="s">
        <v>1256</v>
      </c>
      <c r="B1336" s="1">
        <v>8</v>
      </c>
      <c r="C1336" s="1">
        <v>36104</v>
      </c>
      <c r="D1336" s="3">
        <f t="shared" si="20"/>
        <v>2.2153300841825432E-4</v>
      </c>
    </row>
    <row r="1337" spans="1:4" ht="15" x14ac:dyDescent="0.35">
      <c r="A1337" s="1" t="s">
        <v>1161</v>
      </c>
      <c r="B1337" s="1">
        <v>11</v>
      </c>
      <c r="C1337" s="1">
        <v>36101</v>
      </c>
      <c r="D1337" s="3">
        <f t="shared" si="20"/>
        <v>3.0460788657509966E-4</v>
      </c>
    </row>
    <row r="1338" spans="1:4" ht="15" x14ac:dyDescent="0.35">
      <c r="A1338" s="1" t="s">
        <v>1257</v>
      </c>
      <c r="B1338" s="1">
        <v>7</v>
      </c>
      <c r="C1338" s="1">
        <v>36105</v>
      </c>
      <c r="D1338" s="3">
        <f t="shared" si="20"/>
        <v>1.9384138236597253E-4</v>
      </c>
    </row>
    <row r="1339" spans="1:4" ht="15" x14ac:dyDescent="0.35">
      <c r="A1339" s="1" t="s">
        <v>941</v>
      </c>
      <c r="B1339" s="1">
        <v>10</v>
      </c>
      <c r="C1339" s="1">
        <v>36102</v>
      </c>
      <c r="D1339" s="3">
        <f t="shared" si="20"/>
        <v>2.7691626052281788E-4</v>
      </c>
    </row>
    <row r="1340" spans="1:4" ht="15" x14ac:dyDescent="0.35">
      <c r="A1340" s="1" t="s">
        <v>1988</v>
      </c>
      <c r="B1340" s="1">
        <v>6</v>
      </c>
      <c r="C1340" s="1">
        <v>36106</v>
      </c>
      <c r="D1340" s="3">
        <f t="shared" si="20"/>
        <v>1.6614975631369075E-4</v>
      </c>
    </row>
    <row r="1341" spans="1:4" ht="15" x14ac:dyDescent="0.35">
      <c r="A1341" s="1" t="s">
        <v>1584</v>
      </c>
      <c r="B1341" s="1">
        <v>8</v>
      </c>
      <c r="C1341" s="1">
        <v>36104</v>
      </c>
      <c r="D1341" s="3">
        <f t="shared" si="20"/>
        <v>2.2153300841825432E-4</v>
      </c>
    </row>
    <row r="1342" spans="1:4" ht="15" x14ac:dyDescent="0.35">
      <c r="A1342" s="1" t="s">
        <v>1836</v>
      </c>
      <c r="B1342" s="1">
        <v>10</v>
      </c>
      <c r="C1342" s="1">
        <v>36102</v>
      </c>
      <c r="D1342" s="3">
        <f t="shared" si="20"/>
        <v>2.7691626052281788E-4</v>
      </c>
    </row>
    <row r="1343" spans="1:4" ht="15" x14ac:dyDescent="0.35">
      <c r="A1343" s="1" t="s">
        <v>1909</v>
      </c>
      <c r="B1343" s="1">
        <v>3</v>
      </c>
      <c r="C1343" s="1">
        <v>36109</v>
      </c>
      <c r="D1343" s="3">
        <f t="shared" si="20"/>
        <v>8.3074878156845375E-5</v>
      </c>
    </row>
    <row r="1344" spans="1:4" ht="15" x14ac:dyDescent="0.35">
      <c r="A1344" s="1" t="s">
        <v>1851</v>
      </c>
      <c r="B1344" s="1">
        <v>4</v>
      </c>
      <c r="C1344" s="1">
        <v>36108</v>
      </c>
      <c r="D1344" s="3">
        <f t="shared" si="20"/>
        <v>1.1076650420912716E-4</v>
      </c>
    </row>
    <row r="1345" spans="1:4" ht="15" x14ac:dyDescent="0.35">
      <c r="A1345" s="1" t="s">
        <v>1412</v>
      </c>
      <c r="B1345" s="1">
        <v>11</v>
      </c>
      <c r="C1345" s="1">
        <v>36101</v>
      </c>
      <c r="D1345" s="3">
        <f t="shared" si="20"/>
        <v>3.0460788657509966E-4</v>
      </c>
    </row>
    <row r="1346" spans="1:4" ht="15" x14ac:dyDescent="0.35">
      <c r="A1346" s="1" t="s">
        <v>1395</v>
      </c>
      <c r="B1346" s="1">
        <v>23</v>
      </c>
      <c r="C1346" s="1">
        <v>36089</v>
      </c>
      <c r="D1346" s="3">
        <f t="shared" si="20"/>
        <v>6.3690739920248122E-4</v>
      </c>
    </row>
    <row r="1347" spans="1:4" ht="15" x14ac:dyDescent="0.35">
      <c r="A1347" s="1" t="s">
        <v>2270</v>
      </c>
      <c r="B1347" s="1">
        <v>1</v>
      </c>
      <c r="C1347" s="1">
        <v>36111</v>
      </c>
      <c r="D1347" s="3">
        <f t="shared" ref="D1347:D1410" si="21">B1347/(B1347+C1347)</f>
        <v>2.7691626052281789E-5</v>
      </c>
    </row>
    <row r="1348" spans="1:4" ht="15" x14ac:dyDescent="0.35">
      <c r="A1348" s="1" t="s">
        <v>2271</v>
      </c>
      <c r="B1348" s="1">
        <v>1</v>
      </c>
      <c r="C1348" s="1">
        <v>36111</v>
      </c>
      <c r="D1348" s="3">
        <f t="shared" si="21"/>
        <v>2.7691626052281789E-5</v>
      </c>
    </row>
    <row r="1349" spans="1:4" ht="15" x14ac:dyDescent="0.35">
      <c r="A1349" s="1" t="s">
        <v>2272</v>
      </c>
      <c r="B1349" s="1">
        <v>1</v>
      </c>
      <c r="C1349" s="1">
        <v>36111</v>
      </c>
      <c r="D1349" s="3">
        <f t="shared" si="21"/>
        <v>2.7691626052281789E-5</v>
      </c>
    </row>
    <row r="1350" spans="1:4" ht="15" x14ac:dyDescent="0.35">
      <c r="A1350" s="1" t="s">
        <v>1947</v>
      </c>
      <c r="B1350" s="1">
        <v>2</v>
      </c>
      <c r="C1350" s="1">
        <v>36110</v>
      </c>
      <c r="D1350" s="3">
        <f t="shared" si="21"/>
        <v>5.5383252104563579E-5</v>
      </c>
    </row>
    <row r="1351" spans="1:4" ht="15" x14ac:dyDescent="0.35">
      <c r="A1351" s="1" t="s">
        <v>1892</v>
      </c>
      <c r="B1351" s="1">
        <v>7</v>
      </c>
      <c r="C1351" s="1">
        <v>36105</v>
      </c>
      <c r="D1351" s="3">
        <f t="shared" si="21"/>
        <v>1.9384138236597253E-4</v>
      </c>
    </row>
    <row r="1352" spans="1:4" ht="15" x14ac:dyDescent="0.35">
      <c r="A1352" s="1" t="s">
        <v>1680</v>
      </c>
      <c r="B1352" s="1">
        <v>7</v>
      </c>
      <c r="C1352" s="1">
        <v>36105</v>
      </c>
      <c r="D1352" s="3">
        <f t="shared" si="21"/>
        <v>1.9384138236597253E-4</v>
      </c>
    </row>
    <row r="1353" spans="1:4" ht="15" x14ac:dyDescent="0.35">
      <c r="A1353" s="1" t="s">
        <v>2144</v>
      </c>
      <c r="B1353" s="1">
        <v>7</v>
      </c>
      <c r="C1353" s="1">
        <v>36105</v>
      </c>
      <c r="D1353" s="3">
        <f t="shared" si="21"/>
        <v>1.9384138236597253E-4</v>
      </c>
    </row>
    <row r="1354" spans="1:4" ht="15" x14ac:dyDescent="0.35">
      <c r="A1354" s="1" t="s">
        <v>1997</v>
      </c>
      <c r="B1354" s="1">
        <v>5</v>
      </c>
      <c r="C1354" s="1">
        <v>36107</v>
      </c>
      <c r="D1354" s="3">
        <f t="shared" si="21"/>
        <v>1.3845813026140894E-4</v>
      </c>
    </row>
    <row r="1355" spans="1:4" ht="15" x14ac:dyDescent="0.35">
      <c r="A1355" s="1" t="s">
        <v>1963</v>
      </c>
      <c r="B1355" s="1">
        <v>7</v>
      </c>
      <c r="C1355" s="1">
        <v>36105</v>
      </c>
      <c r="D1355" s="3">
        <f t="shared" si="21"/>
        <v>1.9384138236597253E-4</v>
      </c>
    </row>
    <row r="1356" spans="1:4" ht="15" x14ac:dyDescent="0.35">
      <c r="A1356" s="1" t="s">
        <v>1901</v>
      </c>
      <c r="B1356" s="1">
        <v>7</v>
      </c>
      <c r="C1356" s="1">
        <v>36105</v>
      </c>
      <c r="D1356" s="3">
        <f t="shared" si="21"/>
        <v>1.9384138236597253E-4</v>
      </c>
    </row>
    <row r="1357" spans="1:4" ht="15" x14ac:dyDescent="0.35">
      <c r="A1357" s="1" t="s">
        <v>1877</v>
      </c>
      <c r="B1357" s="1">
        <v>7</v>
      </c>
      <c r="C1357" s="1">
        <v>36105</v>
      </c>
      <c r="D1357" s="3">
        <f t="shared" si="21"/>
        <v>1.9384138236597253E-4</v>
      </c>
    </row>
    <row r="1358" spans="1:4" ht="15" x14ac:dyDescent="0.35">
      <c r="A1358" s="1" t="s">
        <v>1820</v>
      </c>
      <c r="B1358" s="1">
        <v>6</v>
      </c>
      <c r="C1358" s="1">
        <v>36106</v>
      </c>
      <c r="D1358" s="3">
        <f t="shared" si="21"/>
        <v>1.6614975631369075E-4</v>
      </c>
    </row>
    <row r="1359" spans="1:4" ht="15" x14ac:dyDescent="0.35">
      <c r="A1359" s="1" t="s">
        <v>1663</v>
      </c>
      <c r="B1359" s="1">
        <v>6</v>
      </c>
      <c r="C1359" s="1">
        <v>36106</v>
      </c>
      <c r="D1359" s="3">
        <f t="shared" si="21"/>
        <v>1.6614975631369075E-4</v>
      </c>
    </row>
    <row r="1360" spans="1:4" ht="15" x14ac:dyDescent="0.35">
      <c r="A1360" s="1" t="s">
        <v>1799</v>
      </c>
      <c r="B1360" s="1">
        <v>1</v>
      </c>
      <c r="C1360" s="1">
        <v>36111</v>
      </c>
      <c r="D1360" s="3">
        <f t="shared" si="21"/>
        <v>2.7691626052281789E-5</v>
      </c>
    </row>
    <row r="1361" spans="1:4" ht="15" x14ac:dyDescent="0.35">
      <c r="A1361" s="1" t="s">
        <v>2196</v>
      </c>
      <c r="B1361" s="1">
        <v>1</v>
      </c>
      <c r="C1361" s="1">
        <v>36111</v>
      </c>
      <c r="D1361" s="3">
        <f t="shared" si="21"/>
        <v>2.7691626052281789E-5</v>
      </c>
    </row>
    <row r="1362" spans="1:4" ht="15" x14ac:dyDescent="0.35">
      <c r="A1362" s="1" t="s">
        <v>2273</v>
      </c>
      <c r="B1362" s="1">
        <v>1</v>
      </c>
      <c r="C1362" s="1">
        <v>36111</v>
      </c>
      <c r="D1362" s="3">
        <f t="shared" si="21"/>
        <v>2.7691626052281789E-5</v>
      </c>
    </row>
    <row r="1363" spans="1:4" ht="15" x14ac:dyDescent="0.35">
      <c r="A1363" s="1" t="s">
        <v>2274</v>
      </c>
      <c r="B1363" s="1">
        <v>1</v>
      </c>
      <c r="C1363" s="1">
        <v>36111</v>
      </c>
      <c r="D1363" s="3">
        <f t="shared" si="21"/>
        <v>2.7691626052281789E-5</v>
      </c>
    </row>
    <row r="1364" spans="1:4" ht="15" x14ac:dyDescent="0.35">
      <c r="A1364" s="1" t="s">
        <v>772</v>
      </c>
      <c r="B1364" s="1">
        <v>5</v>
      </c>
      <c r="C1364" s="1">
        <v>36107</v>
      </c>
      <c r="D1364" s="3">
        <f t="shared" si="21"/>
        <v>1.3845813026140894E-4</v>
      </c>
    </row>
    <row r="1365" spans="1:4" ht="15" x14ac:dyDescent="0.35">
      <c r="A1365" s="1" t="s">
        <v>348</v>
      </c>
      <c r="B1365" s="1">
        <v>18</v>
      </c>
      <c r="C1365" s="1">
        <v>36094</v>
      </c>
      <c r="D1365" s="3">
        <f t="shared" si="21"/>
        <v>4.984492689410722E-4</v>
      </c>
    </row>
    <row r="1366" spans="1:4" ht="15" x14ac:dyDescent="0.35">
      <c r="A1366" s="1" t="s">
        <v>1413</v>
      </c>
      <c r="B1366" s="1">
        <v>20</v>
      </c>
      <c r="C1366" s="1">
        <v>36092</v>
      </c>
      <c r="D1366" s="3">
        <f t="shared" si="21"/>
        <v>5.5383252104563576E-4</v>
      </c>
    </row>
    <row r="1367" spans="1:4" ht="15" x14ac:dyDescent="0.35">
      <c r="A1367" s="1" t="s">
        <v>1237</v>
      </c>
      <c r="B1367" s="1">
        <v>2</v>
      </c>
      <c r="C1367" s="1">
        <v>36110</v>
      </c>
      <c r="D1367" s="3">
        <f t="shared" si="21"/>
        <v>5.5383252104563579E-5</v>
      </c>
    </row>
    <row r="1368" spans="1:4" ht="15" x14ac:dyDescent="0.35">
      <c r="A1368" s="1" t="s">
        <v>556</v>
      </c>
      <c r="B1368" s="1">
        <v>2</v>
      </c>
      <c r="C1368" s="1">
        <v>36110</v>
      </c>
      <c r="D1368" s="3">
        <f t="shared" si="21"/>
        <v>5.5383252104563579E-5</v>
      </c>
    </row>
    <row r="1369" spans="1:4" ht="15" x14ac:dyDescent="0.35">
      <c r="A1369" s="1" t="s">
        <v>553</v>
      </c>
      <c r="B1369" s="1">
        <v>4</v>
      </c>
      <c r="C1369" s="1">
        <v>36108</v>
      </c>
      <c r="D1369" s="3">
        <f t="shared" si="21"/>
        <v>1.1076650420912716E-4</v>
      </c>
    </row>
    <row r="1370" spans="1:4" ht="15" x14ac:dyDescent="0.35">
      <c r="A1370" s="1" t="s">
        <v>1193</v>
      </c>
      <c r="B1370" s="1">
        <v>6</v>
      </c>
      <c r="C1370" s="1">
        <v>36106</v>
      </c>
      <c r="D1370" s="3">
        <f t="shared" si="21"/>
        <v>1.6614975631369075E-4</v>
      </c>
    </row>
    <row r="1371" spans="1:4" ht="15" x14ac:dyDescent="0.35">
      <c r="A1371" s="1" t="s">
        <v>17</v>
      </c>
      <c r="B1371" s="1">
        <v>11</v>
      </c>
      <c r="C1371" s="1">
        <v>36101</v>
      </c>
      <c r="D1371" s="3">
        <f t="shared" si="21"/>
        <v>3.0460788657509966E-4</v>
      </c>
    </row>
    <row r="1372" spans="1:4" ht="15" x14ac:dyDescent="0.35">
      <c r="A1372" s="1" t="s">
        <v>472</v>
      </c>
      <c r="B1372" s="1">
        <v>7</v>
      </c>
      <c r="C1372" s="1">
        <v>36105</v>
      </c>
      <c r="D1372" s="3">
        <f t="shared" si="21"/>
        <v>1.9384138236597253E-4</v>
      </c>
    </row>
    <row r="1373" spans="1:4" ht="15" x14ac:dyDescent="0.35">
      <c r="A1373" s="1" t="s">
        <v>1972</v>
      </c>
      <c r="B1373" s="1">
        <v>2</v>
      </c>
      <c r="C1373" s="1">
        <v>36110</v>
      </c>
      <c r="D1373" s="3">
        <f t="shared" si="21"/>
        <v>5.5383252104563579E-5</v>
      </c>
    </row>
    <row r="1374" spans="1:4" ht="15" x14ac:dyDescent="0.35">
      <c r="A1374" s="1" t="s">
        <v>1417</v>
      </c>
      <c r="B1374" s="1">
        <v>5</v>
      </c>
      <c r="C1374" s="1">
        <v>36107</v>
      </c>
      <c r="D1374" s="3">
        <f t="shared" si="21"/>
        <v>1.3845813026140894E-4</v>
      </c>
    </row>
    <row r="1375" spans="1:4" ht="15" x14ac:dyDescent="0.35">
      <c r="A1375" s="1" t="s">
        <v>601</v>
      </c>
      <c r="B1375" s="1">
        <v>13</v>
      </c>
      <c r="C1375" s="1">
        <v>36099</v>
      </c>
      <c r="D1375" s="3">
        <f t="shared" si="21"/>
        <v>3.5999113867966328E-4</v>
      </c>
    </row>
    <row r="1376" spans="1:4" ht="15" x14ac:dyDescent="0.35">
      <c r="A1376" s="1" t="s">
        <v>602</v>
      </c>
      <c r="B1376" s="1">
        <v>7</v>
      </c>
      <c r="C1376" s="1">
        <v>36105</v>
      </c>
      <c r="D1376" s="3">
        <f t="shared" si="21"/>
        <v>1.9384138236597253E-4</v>
      </c>
    </row>
    <row r="1377" spans="1:4" ht="15" x14ac:dyDescent="0.35">
      <c r="A1377" s="1" t="s">
        <v>1384</v>
      </c>
      <c r="B1377" s="1">
        <v>14</v>
      </c>
      <c r="C1377" s="1">
        <v>36098</v>
      </c>
      <c r="D1377" s="3">
        <f t="shared" si="21"/>
        <v>3.8768276473194507E-4</v>
      </c>
    </row>
    <row r="1378" spans="1:4" ht="15" x14ac:dyDescent="0.35">
      <c r="A1378" s="1" t="s">
        <v>1698</v>
      </c>
      <c r="B1378" s="1">
        <v>8</v>
      </c>
      <c r="C1378" s="1">
        <v>36104</v>
      </c>
      <c r="D1378" s="3">
        <f t="shared" si="21"/>
        <v>2.2153300841825432E-4</v>
      </c>
    </row>
    <row r="1379" spans="1:4" ht="15" x14ac:dyDescent="0.35">
      <c r="A1379" s="1" t="s">
        <v>1564</v>
      </c>
      <c r="B1379" s="1">
        <v>3</v>
      </c>
      <c r="C1379" s="1">
        <v>36109</v>
      </c>
      <c r="D1379" s="3">
        <f t="shared" si="21"/>
        <v>8.3074878156845375E-5</v>
      </c>
    </row>
    <row r="1380" spans="1:4" ht="15" x14ac:dyDescent="0.35">
      <c r="A1380" s="1" t="s">
        <v>1433</v>
      </c>
      <c r="B1380" s="1">
        <v>2</v>
      </c>
      <c r="C1380" s="1">
        <v>36110</v>
      </c>
      <c r="D1380" s="3">
        <f t="shared" si="21"/>
        <v>5.5383252104563579E-5</v>
      </c>
    </row>
    <row r="1381" spans="1:4" ht="15" x14ac:dyDescent="0.35">
      <c r="A1381" s="1" t="s">
        <v>1885</v>
      </c>
      <c r="B1381" s="1">
        <v>3</v>
      </c>
      <c r="C1381" s="1">
        <v>36109</v>
      </c>
      <c r="D1381" s="3">
        <f t="shared" si="21"/>
        <v>8.3074878156845375E-5</v>
      </c>
    </row>
    <row r="1382" spans="1:4" ht="15" x14ac:dyDescent="0.35">
      <c r="A1382" s="1" t="s">
        <v>1111</v>
      </c>
      <c r="B1382" s="1">
        <v>5</v>
      </c>
      <c r="C1382" s="1">
        <v>36107</v>
      </c>
      <c r="D1382" s="3">
        <f t="shared" si="21"/>
        <v>1.3845813026140894E-4</v>
      </c>
    </row>
    <row r="1383" spans="1:4" ht="15" x14ac:dyDescent="0.35">
      <c r="A1383" s="1" t="s">
        <v>754</v>
      </c>
      <c r="B1383" s="1">
        <v>2</v>
      </c>
      <c r="C1383" s="1">
        <v>36110</v>
      </c>
      <c r="D1383" s="3">
        <f t="shared" si="21"/>
        <v>5.5383252104563579E-5</v>
      </c>
    </row>
    <row r="1384" spans="1:4" ht="15" x14ac:dyDescent="0.35">
      <c r="A1384" s="1" t="s">
        <v>751</v>
      </c>
      <c r="B1384" s="1">
        <v>3</v>
      </c>
      <c r="C1384" s="1">
        <v>36109</v>
      </c>
      <c r="D1384" s="3">
        <f t="shared" si="21"/>
        <v>8.3074878156845375E-5</v>
      </c>
    </row>
    <row r="1385" spans="1:4" ht="15" x14ac:dyDescent="0.35">
      <c r="A1385" s="1" t="s">
        <v>1431</v>
      </c>
      <c r="B1385" s="1">
        <v>3</v>
      </c>
      <c r="C1385" s="1">
        <v>36109</v>
      </c>
      <c r="D1385" s="3">
        <f t="shared" si="21"/>
        <v>8.3074878156845375E-5</v>
      </c>
    </row>
    <row r="1386" spans="1:4" ht="15" x14ac:dyDescent="0.35">
      <c r="A1386" s="1" t="s">
        <v>455</v>
      </c>
      <c r="B1386" s="1">
        <v>4</v>
      </c>
      <c r="C1386" s="1">
        <v>36108</v>
      </c>
      <c r="D1386" s="3">
        <f t="shared" si="21"/>
        <v>1.1076650420912716E-4</v>
      </c>
    </row>
    <row r="1387" spans="1:4" ht="15" x14ac:dyDescent="0.35">
      <c r="A1387" s="1" t="s">
        <v>1252</v>
      </c>
      <c r="B1387" s="1">
        <v>5</v>
      </c>
      <c r="C1387" s="1">
        <v>36107</v>
      </c>
      <c r="D1387" s="3">
        <f t="shared" si="21"/>
        <v>1.3845813026140894E-4</v>
      </c>
    </row>
    <row r="1388" spans="1:4" ht="15" x14ac:dyDescent="0.35">
      <c r="A1388" s="1" t="s">
        <v>1369</v>
      </c>
      <c r="B1388" s="1">
        <v>8</v>
      </c>
      <c r="C1388" s="1">
        <v>36104</v>
      </c>
      <c r="D1388" s="3">
        <f t="shared" si="21"/>
        <v>2.2153300841825432E-4</v>
      </c>
    </row>
    <row r="1389" spans="1:4" ht="15" x14ac:dyDescent="0.35">
      <c r="A1389" s="1" t="s">
        <v>1593</v>
      </c>
      <c r="B1389" s="1">
        <v>8</v>
      </c>
      <c r="C1389" s="1">
        <v>36104</v>
      </c>
      <c r="D1389" s="3">
        <f t="shared" si="21"/>
        <v>2.2153300841825432E-4</v>
      </c>
    </row>
    <row r="1390" spans="1:4" ht="15" x14ac:dyDescent="0.35">
      <c r="A1390" s="1" t="s">
        <v>963</v>
      </c>
      <c r="B1390" s="1">
        <v>8</v>
      </c>
      <c r="C1390" s="1">
        <v>36104</v>
      </c>
      <c r="D1390" s="3">
        <f t="shared" si="21"/>
        <v>2.2153300841825432E-4</v>
      </c>
    </row>
    <row r="1391" spans="1:4" ht="15" x14ac:dyDescent="0.35">
      <c r="A1391" s="1" t="s">
        <v>2035</v>
      </c>
      <c r="B1391" s="1">
        <v>6</v>
      </c>
      <c r="C1391" s="1">
        <v>36106</v>
      </c>
      <c r="D1391" s="3">
        <f t="shared" si="21"/>
        <v>1.6614975631369075E-4</v>
      </c>
    </row>
    <row r="1392" spans="1:4" ht="15" x14ac:dyDescent="0.35">
      <c r="A1392" s="1" t="s">
        <v>1028</v>
      </c>
      <c r="B1392" s="1">
        <v>6</v>
      </c>
      <c r="C1392" s="1">
        <v>36106</v>
      </c>
      <c r="D1392" s="3">
        <f t="shared" si="21"/>
        <v>1.6614975631369075E-4</v>
      </c>
    </row>
    <row r="1393" spans="1:4" ht="15" x14ac:dyDescent="0.35">
      <c r="A1393" s="1" t="s">
        <v>1964</v>
      </c>
      <c r="B1393" s="1">
        <v>8</v>
      </c>
      <c r="C1393" s="1">
        <v>36104</v>
      </c>
      <c r="D1393" s="3">
        <f t="shared" si="21"/>
        <v>2.2153300841825432E-4</v>
      </c>
    </row>
    <row r="1394" spans="1:4" ht="15" x14ac:dyDescent="0.35">
      <c r="A1394" s="1" t="s">
        <v>1251</v>
      </c>
      <c r="B1394" s="1">
        <v>8</v>
      </c>
      <c r="C1394" s="1">
        <v>36104</v>
      </c>
      <c r="D1394" s="3">
        <f t="shared" si="21"/>
        <v>2.2153300841825432E-4</v>
      </c>
    </row>
    <row r="1395" spans="1:4" ht="15" x14ac:dyDescent="0.35">
      <c r="A1395" s="1" t="s">
        <v>1508</v>
      </c>
      <c r="B1395" s="1">
        <v>13</v>
      </c>
      <c r="C1395" s="1">
        <v>36099</v>
      </c>
      <c r="D1395" s="3">
        <f t="shared" si="21"/>
        <v>3.5999113867966328E-4</v>
      </c>
    </row>
    <row r="1396" spans="1:4" ht="15" x14ac:dyDescent="0.35">
      <c r="A1396" s="1" t="s">
        <v>1019</v>
      </c>
      <c r="B1396" s="1">
        <v>5</v>
      </c>
      <c r="C1396" s="1">
        <v>36107</v>
      </c>
      <c r="D1396" s="3">
        <f t="shared" si="21"/>
        <v>1.3845813026140894E-4</v>
      </c>
    </row>
    <row r="1397" spans="1:4" ht="15" x14ac:dyDescent="0.35">
      <c r="A1397" s="1" t="s">
        <v>2047</v>
      </c>
      <c r="B1397" s="1">
        <v>1</v>
      </c>
      <c r="C1397" s="1">
        <v>36111</v>
      </c>
      <c r="D1397" s="3">
        <f t="shared" si="21"/>
        <v>2.7691626052281789E-5</v>
      </c>
    </row>
    <row r="1398" spans="1:4" ht="15" x14ac:dyDescent="0.35">
      <c r="A1398" s="1" t="s">
        <v>2275</v>
      </c>
      <c r="B1398" s="1">
        <v>4</v>
      </c>
      <c r="C1398" s="1">
        <v>36108</v>
      </c>
      <c r="D1398" s="3">
        <f t="shared" si="21"/>
        <v>1.1076650420912716E-4</v>
      </c>
    </row>
    <row r="1399" spans="1:4" ht="15" x14ac:dyDescent="0.35">
      <c r="A1399" s="1" t="s">
        <v>897</v>
      </c>
      <c r="B1399" s="1">
        <v>7</v>
      </c>
      <c r="C1399" s="1">
        <v>36105</v>
      </c>
      <c r="D1399" s="3">
        <f t="shared" si="21"/>
        <v>1.9384138236597253E-4</v>
      </c>
    </row>
    <row r="1400" spans="1:4" ht="15" x14ac:dyDescent="0.35">
      <c r="A1400" s="1" t="s">
        <v>898</v>
      </c>
      <c r="B1400" s="1">
        <v>8</v>
      </c>
      <c r="C1400" s="1">
        <v>36104</v>
      </c>
      <c r="D1400" s="3">
        <f t="shared" si="21"/>
        <v>2.2153300841825432E-4</v>
      </c>
    </row>
    <row r="1401" spans="1:4" ht="15" x14ac:dyDescent="0.35">
      <c r="A1401" s="1" t="s">
        <v>1750</v>
      </c>
      <c r="B1401" s="1">
        <v>3</v>
      </c>
      <c r="C1401" s="1">
        <v>36109</v>
      </c>
      <c r="D1401" s="3">
        <f t="shared" si="21"/>
        <v>8.3074878156845375E-5</v>
      </c>
    </row>
    <row r="1402" spans="1:4" ht="15" x14ac:dyDescent="0.35">
      <c r="A1402" s="1" t="s">
        <v>1900</v>
      </c>
      <c r="B1402" s="1">
        <v>6</v>
      </c>
      <c r="C1402" s="1">
        <v>36106</v>
      </c>
      <c r="D1402" s="3">
        <f t="shared" si="21"/>
        <v>1.6614975631369075E-4</v>
      </c>
    </row>
    <row r="1403" spans="1:4" ht="15" x14ac:dyDescent="0.35">
      <c r="A1403" s="1" t="s">
        <v>1903</v>
      </c>
      <c r="B1403" s="1">
        <v>2</v>
      </c>
      <c r="C1403" s="1">
        <v>36110</v>
      </c>
      <c r="D1403" s="3">
        <f t="shared" si="21"/>
        <v>5.5383252104563579E-5</v>
      </c>
    </row>
    <row r="1404" spans="1:4" ht="15" x14ac:dyDescent="0.35">
      <c r="A1404" s="1" t="s">
        <v>797</v>
      </c>
      <c r="B1404" s="1">
        <v>2</v>
      </c>
      <c r="C1404" s="1">
        <v>36110</v>
      </c>
      <c r="D1404" s="3">
        <f t="shared" si="21"/>
        <v>5.5383252104563579E-5</v>
      </c>
    </row>
    <row r="1405" spans="1:4" ht="15" x14ac:dyDescent="0.35">
      <c r="A1405" s="1" t="s">
        <v>798</v>
      </c>
      <c r="B1405" s="1">
        <v>2</v>
      </c>
      <c r="C1405" s="1">
        <v>36110</v>
      </c>
      <c r="D1405" s="3">
        <f t="shared" si="21"/>
        <v>5.5383252104563579E-5</v>
      </c>
    </row>
    <row r="1406" spans="1:4" ht="15" x14ac:dyDescent="0.35">
      <c r="A1406" s="1" t="s">
        <v>2276</v>
      </c>
      <c r="B1406" s="1">
        <v>2</v>
      </c>
      <c r="C1406" s="1">
        <v>36110</v>
      </c>
      <c r="D1406" s="3">
        <f t="shared" si="21"/>
        <v>5.5383252104563579E-5</v>
      </c>
    </row>
    <row r="1407" spans="1:4" ht="15" x14ac:dyDescent="0.35">
      <c r="A1407" s="1" t="s">
        <v>2277</v>
      </c>
      <c r="B1407" s="1">
        <v>1</v>
      </c>
      <c r="C1407" s="1">
        <v>36111</v>
      </c>
      <c r="D1407" s="3">
        <f t="shared" si="21"/>
        <v>2.7691626052281789E-5</v>
      </c>
    </row>
    <row r="1408" spans="1:4" ht="15" x14ac:dyDescent="0.35">
      <c r="A1408" s="1" t="s">
        <v>1675</v>
      </c>
      <c r="B1408" s="1">
        <v>11</v>
      </c>
      <c r="C1408" s="1">
        <v>36101</v>
      </c>
      <c r="D1408" s="3">
        <f t="shared" si="21"/>
        <v>3.0460788657509966E-4</v>
      </c>
    </row>
    <row r="1409" spans="1:4" ht="15" x14ac:dyDescent="0.35">
      <c r="A1409" s="1" t="s">
        <v>1676</v>
      </c>
      <c r="B1409" s="1">
        <v>14</v>
      </c>
      <c r="C1409" s="1">
        <v>36098</v>
      </c>
      <c r="D1409" s="3">
        <f t="shared" si="21"/>
        <v>3.8768276473194507E-4</v>
      </c>
    </row>
    <row r="1410" spans="1:4" ht="15" x14ac:dyDescent="0.35">
      <c r="A1410" s="1" t="s">
        <v>1762</v>
      </c>
      <c r="B1410" s="1">
        <v>13</v>
      </c>
      <c r="C1410" s="1">
        <v>36099</v>
      </c>
      <c r="D1410" s="3">
        <f t="shared" si="21"/>
        <v>3.5999113867966328E-4</v>
      </c>
    </row>
    <row r="1411" spans="1:4" ht="15" x14ac:dyDescent="0.35">
      <c r="A1411" s="1" t="s">
        <v>870</v>
      </c>
      <c r="B1411" s="1">
        <v>4</v>
      </c>
      <c r="C1411" s="1">
        <v>36108</v>
      </c>
      <c r="D1411" s="3">
        <f t="shared" ref="D1411:D1474" si="22">B1411/(B1411+C1411)</f>
        <v>1.1076650420912716E-4</v>
      </c>
    </row>
    <row r="1412" spans="1:4" ht="15" x14ac:dyDescent="0.35">
      <c r="A1412" s="1" t="s">
        <v>2003</v>
      </c>
      <c r="B1412" s="1">
        <v>5</v>
      </c>
      <c r="C1412" s="1">
        <v>36107</v>
      </c>
      <c r="D1412" s="3">
        <f t="shared" si="22"/>
        <v>1.3845813026140894E-4</v>
      </c>
    </row>
    <row r="1413" spans="1:4" ht="15" x14ac:dyDescent="0.35">
      <c r="A1413" s="1" t="s">
        <v>1846</v>
      </c>
      <c r="B1413" s="1">
        <v>4</v>
      </c>
      <c r="C1413" s="1">
        <v>36108</v>
      </c>
      <c r="D1413" s="3">
        <f t="shared" si="22"/>
        <v>1.1076650420912716E-4</v>
      </c>
    </row>
    <row r="1414" spans="1:4" ht="15" x14ac:dyDescent="0.35">
      <c r="A1414" s="1" t="s">
        <v>1847</v>
      </c>
      <c r="B1414" s="1">
        <v>2</v>
      </c>
      <c r="C1414" s="1">
        <v>36110</v>
      </c>
      <c r="D1414" s="3">
        <f t="shared" si="22"/>
        <v>5.5383252104563579E-5</v>
      </c>
    </row>
    <row r="1415" spans="1:4" ht="15" x14ac:dyDescent="0.35">
      <c r="A1415" s="1" t="s">
        <v>1784</v>
      </c>
      <c r="B1415" s="1">
        <v>6</v>
      </c>
      <c r="C1415" s="1">
        <v>36106</v>
      </c>
      <c r="D1415" s="3">
        <f t="shared" si="22"/>
        <v>1.6614975631369075E-4</v>
      </c>
    </row>
    <row r="1416" spans="1:4" ht="15" x14ac:dyDescent="0.35">
      <c r="A1416" s="1" t="s">
        <v>1724</v>
      </c>
      <c r="B1416" s="1">
        <v>13</v>
      </c>
      <c r="C1416" s="1">
        <v>36099</v>
      </c>
      <c r="D1416" s="3">
        <f t="shared" si="22"/>
        <v>3.5999113867966328E-4</v>
      </c>
    </row>
    <row r="1417" spans="1:4" ht="15" x14ac:dyDescent="0.35">
      <c r="A1417" s="1" t="s">
        <v>1806</v>
      </c>
      <c r="B1417" s="1">
        <v>10</v>
      </c>
      <c r="C1417" s="1">
        <v>36102</v>
      </c>
      <c r="D1417" s="3">
        <f t="shared" si="22"/>
        <v>2.7691626052281788E-4</v>
      </c>
    </row>
    <row r="1418" spans="1:4" ht="15" x14ac:dyDescent="0.35">
      <c r="A1418" s="1" t="s">
        <v>2135</v>
      </c>
      <c r="B1418" s="1">
        <v>4</v>
      </c>
      <c r="C1418" s="1">
        <v>36108</v>
      </c>
      <c r="D1418" s="3">
        <f t="shared" si="22"/>
        <v>1.1076650420912716E-4</v>
      </c>
    </row>
    <row r="1419" spans="1:4" ht="15" x14ac:dyDescent="0.35">
      <c r="A1419" s="1" t="s">
        <v>1485</v>
      </c>
      <c r="B1419" s="1">
        <v>6</v>
      </c>
      <c r="C1419" s="1">
        <v>36106</v>
      </c>
      <c r="D1419" s="3">
        <f t="shared" si="22"/>
        <v>1.6614975631369075E-4</v>
      </c>
    </row>
    <row r="1420" spans="1:4" ht="15" x14ac:dyDescent="0.35">
      <c r="A1420" s="1" t="s">
        <v>1977</v>
      </c>
      <c r="B1420" s="1">
        <v>2</v>
      </c>
      <c r="C1420" s="1">
        <v>36110</v>
      </c>
      <c r="D1420" s="3">
        <f t="shared" si="22"/>
        <v>5.5383252104563579E-5</v>
      </c>
    </row>
    <row r="1421" spans="1:4" ht="15" x14ac:dyDescent="0.35">
      <c r="A1421" s="1" t="s">
        <v>1642</v>
      </c>
      <c r="B1421" s="1">
        <v>7</v>
      </c>
      <c r="C1421" s="1">
        <v>36105</v>
      </c>
      <c r="D1421" s="3">
        <f t="shared" si="22"/>
        <v>1.9384138236597253E-4</v>
      </c>
    </row>
    <row r="1422" spans="1:4" ht="15" x14ac:dyDescent="0.35">
      <c r="A1422" s="1" t="s">
        <v>2060</v>
      </c>
      <c r="B1422" s="1">
        <v>3</v>
      </c>
      <c r="C1422" s="1">
        <v>36109</v>
      </c>
      <c r="D1422" s="3">
        <f t="shared" si="22"/>
        <v>8.3074878156845375E-5</v>
      </c>
    </row>
    <row r="1423" spans="1:4" ht="15" x14ac:dyDescent="0.35">
      <c r="A1423" s="1" t="s">
        <v>1732</v>
      </c>
      <c r="B1423" s="1">
        <v>7</v>
      </c>
      <c r="C1423" s="1">
        <v>36105</v>
      </c>
      <c r="D1423" s="3">
        <f t="shared" si="22"/>
        <v>1.9384138236597253E-4</v>
      </c>
    </row>
    <row r="1424" spans="1:4" ht="15" x14ac:dyDescent="0.35">
      <c r="A1424" s="1" t="s">
        <v>1948</v>
      </c>
      <c r="B1424" s="1">
        <v>7</v>
      </c>
      <c r="C1424" s="1">
        <v>36105</v>
      </c>
      <c r="D1424" s="3">
        <f t="shared" si="22"/>
        <v>1.9384138236597253E-4</v>
      </c>
    </row>
    <row r="1425" spans="1:4" ht="15" x14ac:dyDescent="0.35">
      <c r="A1425" s="1" t="s">
        <v>1618</v>
      </c>
      <c r="B1425" s="1">
        <v>8</v>
      </c>
      <c r="C1425" s="1">
        <v>36104</v>
      </c>
      <c r="D1425" s="3">
        <f t="shared" si="22"/>
        <v>2.2153300841825432E-4</v>
      </c>
    </row>
    <row r="1426" spans="1:4" ht="15" x14ac:dyDescent="0.35">
      <c r="A1426" s="1" t="s">
        <v>1515</v>
      </c>
      <c r="B1426" s="1">
        <v>3</v>
      </c>
      <c r="C1426" s="1">
        <v>36109</v>
      </c>
      <c r="D1426" s="3">
        <f t="shared" si="22"/>
        <v>8.3074878156845375E-5</v>
      </c>
    </row>
    <row r="1427" spans="1:4" ht="15" x14ac:dyDescent="0.35">
      <c r="A1427" s="1" t="s">
        <v>1628</v>
      </c>
      <c r="B1427" s="1">
        <v>5</v>
      </c>
      <c r="C1427" s="1">
        <v>36107</v>
      </c>
      <c r="D1427" s="3">
        <f t="shared" si="22"/>
        <v>1.3845813026140894E-4</v>
      </c>
    </row>
    <row r="1428" spans="1:4" ht="15" x14ac:dyDescent="0.35">
      <c r="A1428" s="1" t="s">
        <v>1333</v>
      </c>
      <c r="B1428" s="1">
        <v>6</v>
      </c>
      <c r="C1428" s="1">
        <v>36106</v>
      </c>
      <c r="D1428" s="3">
        <f t="shared" si="22"/>
        <v>1.6614975631369075E-4</v>
      </c>
    </row>
    <row r="1429" spans="1:4" ht="15" x14ac:dyDescent="0.35">
      <c r="A1429" s="1" t="s">
        <v>1860</v>
      </c>
      <c r="B1429" s="1">
        <v>5</v>
      </c>
      <c r="C1429" s="1">
        <v>36107</v>
      </c>
      <c r="D1429" s="3">
        <f t="shared" si="22"/>
        <v>1.3845813026140894E-4</v>
      </c>
    </row>
    <row r="1430" spans="1:4" ht="15" x14ac:dyDescent="0.35">
      <c r="A1430" s="1" t="s">
        <v>1510</v>
      </c>
      <c r="B1430" s="1">
        <v>13</v>
      </c>
      <c r="C1430" s="1">
        <v>36099</v>
      </c>
      <c r="D1430" s="3">
        <f t="shared" si="22"/>
        <v>3.5999113867966328E-4</v>
      </c>
    </row>
    <row r="1431" spans="1:4" ht="15" x14ac:dyDescent="0.35">
      <c r="A1431" s="1" t="s">
        <v>1773</v>
      </c>
      <c r="B1431" s="1">
        <v>6</v>
      </c>
      <c r="C1431" s="1">
        <v>36106</v>
      </c>
      <c r="D1431" s="3">
        <f t="shared" si="22"/>
        <v>1.6614975631369075E-4</v>
      </c>
    </row>
    <row r="1432" spans="1:4" ht="15" x14ac:dyDescent="0.35">
      <c r="A1432" s="1" t="s">
        <v>1479</v>
      </c>
      <c r="B1432" s="1">
        <v>6</v>
      </c>
      <c r="C1432" s="1">
        <v>36106</v>
      </c>
      <c r="D1432" s="3">
        <f t="shared" si="22"/>
        <v>1.6614975631369075E-4</v>
      </c>
    </row>
    <row r="1433" spans="1:4" ht="15" x14ac:dyDescent="0.35">
      <c r="A1433" s="1" t="s">
        <v>1480</v>
      </c>
      <c r="B1433" s="1">
        <v>4</v>
      </c>
      <c r="C1433" s="1">
        <v>36108</v>
      </c>
      <c r="D1433" s="3">
        <f t="shared" si="22"/>
        <v>1.1076650420912716E-4</v>
      </c>
    </row>
    <row r="1434" spans="1:4" ht="15" x14ac:dyDescent="0.35">
      <c r="A1434" s="1" t="s">
        <v>894</v>
      </c>
      <c r="B1434" s="1">
        <v>5</v>
      </c>
      <c r="C1434" s="1">
        <v>36107</v>
      </c>
      <c r="D1434" s="3">
        <f t="shared" si="22"/>
        <v>1.3845813026140894E-4</v>
      </c>
    </row>
    <row r="1435" spans="1:4" ht="15" x14ac:dyDescent="0.35">
      <c r="A1435" s="1" t="s">
        <v>895</v>
      </c>
      <c r="B1435" s="1">
        <v>4</v>
      </c>
      <c r="C1435" s="1">
        <v>36108</v>
      </c>
      <c r="D1435" s="3">
        <f t="shared" si="22"/>
        <v>1.1076650420912716E-4</v>
      </c>
    </row>
    <row r="1436" spans="1:4" ht="15" x14ac:dyDescent="0.35">
      <c r="A1436" s="1" t="s">
        <v>896</v>
      </c>
      <c r="B1436" s="1">
        <v>3</v>
      </c>
      <c r="C1436" s="1">
        <v>36109</v>
      </c>
      <c r="D1436" s="3">
        <f t="shared" si="22"/>
        <v>8.3074878156845375E-5</v>
      </c>
    </row>
    <row r="1437" spans="1:4" ht="15" x14ac:dyDescent="0.35">
      <c r="A1437" s="1" t="s">
        <v>1998</v>
      </c>
      <c r="B1437" s="1">
        <v>4</v>
      </c>
      <c r="C1437" s="1">
        <v>36108</v>
      </c>
      <c r="D1437" s="3">
        <f t="shared" si="22"/>
        <v>1.1076650420912716E-4</v>
      </c>
    </row>
    <row r="1438" spans="1:4" ht="15" x14ac:dyDescent="0.35">
      <c r="A1438" s="1" t="s">
        <v>1814</v>
      </c>
      <c r="B1438" s="1">
        <v>9</v>
      </c>
      <c r="C1438" s="1">
        <v>36103</v>
      </c>
      <c r="D1438" s="3">
        <f t="shared" si="22"/>
        <v>2.492246344705361E-4</v>
      </c>
    </row>
    <row r="1439" spans="1:4" ht="15" x14ac:dyDescent="0.35">
      <c r="A1439" s="1" t="s">
        <v>1367</v>
      </c>
      <c r="B1439" s="1">
        <v>12</v>
      </c>
      <c r="C1439" s="1">
        <v>36100</v>
      </c>
      <c r="D1439" s="3">
        <f t="shared" si="22"/>
        <v>3.322995126273815E-4</v>
      </c>
    </row>
    <row r="1440" spans="1:4" ht="15" x14ac:dyDescent="0.35">
      <c r="A1440" s="1" t="s">
        <v>1090</v>
      </c>
      <c r="B1440" s="1">
        <v>10</v>
      </c>
      <c r="C1440" s="1">
        <v>36102</v>
      </c>
      <c r="D1440" s="3">
        <f t="shared" si="22"/>
        <v>2.7691626052281788E-4</v>
      </c>
    </row>
    <row r="1441" spans="1:4" ht="15" x14ac:dyDescent="0.35">
      <c r="A1441" s="1" t="s">
        <v>1137</v>
      </c>
      <c r="B1441" s="1">
        <v>4</v>
      </c>
      <c r="C1441" s="1">
        <v>36108</v>
      </c>
      <c r="D1441" s="3">
        <f t="shared" si="22"/>
        <v>1.1076650420912716E-4</v>
      </c>
    </row>
    <row r="1442" spans="1:4" ht="15" x14ac:dyDescent="0.35">
      <c r="A1442" s="1" t="s">
        <v>1323</v>
      </c>
      <c r="B1442" s="1">
        <v>4</v>
      </c>
      <c r="C1442" s="1">
        <v>36108</v>
      </c>
      <c r="D1442" s="3">
        <f t="shared" si="22"/>
        <v>1.1076650420912716E-4</v>
      </c>
    </row>
    <row r="1443" spans="1:4" ht="15" x14ac:dyDescent="0.35">
      <c r="A1443" s="1" t="s">
        <v>1916</v>
      </c>
      <c r="B1443" s="1">
        <v>4</v>
      </c>
      <c r="C1443" s="1">
        <v>36108</v>
      </c>
      <c r="D1443" s="3">
        <f t="shared" si="22"/>
        <v>1.1076650420912716E-4</v>
      </c>
    </row>
    <row r="1444" spans="1:4" ht="15" x14ac:dyDescent="0.35">
      <c r="A1444" s="1" t="s">
        <v>2100</v>
      </c>
      <c r="B1444" s="1">
        <v>3</v>
      </c>
      <c r="C1444" s="1">
        <v>36109</v>
      </c>
      <c r="D1444" s="3">
        <f t="shared" si="22"/>
        <v>8.3074878156845375E-5</v>
      </c>
    </row>
    <row r="1445" spans="1:4" ht="15" x14ac:dyDescent="0.35">
      <c r="A1445" s="1" t="s">
        <v>1321</v>
      </c>
      <c r="B1445" s="1">
        <v>3</v>
      </c>
      <c r="C1445" s="1">
        <v>36109</v>
      </c>
      <c r="D1445" s="3">
        <f t="shared" si="22"/>
        <v>8.3074878156845375E-5</v>
      </c>
    </row>
    <row r="1446" spans="1:4" ht="15" x14ac:dyDescent="0.35">
      <c r="A1446" s="1" t="s">
        <v>1609</v>
      </c>
      <c r="B1446" s="1">
        <v>10</v>
      </c>
      <c r="C1446" s="1">
        <v>36102</v>
      </c>
      <c r="D1446" s="3">
        <f t="shared" si="22"/>
        <v>2.7691626052281788E-4</v>
      </c>
    </row>
    <row r="1447" spans="1:4" ht="15" x14ac:dyDescent="0.35">
      <c r="A1447" s="1" t="s">
        <v>1585</v>
      </c>
      <c r="B1447" s="1">
        <v>6</v>
      </c>
      <c r="C1447" s="1">
        <v>36106</v>
      </c>
      <c r="D1447" s="3">
        <f t="shared" si="22"/>
        <v>1.6614975631369075E-4</v>
      </c>
    </row>
    <row r="1448" spans="1:4" ht="15" x14ac:dyDescent="0.35">
      <c r="A1448" s="1" t="s">
        <v>1474</v>
      </c>
      <c r="B1448" s="1">
        <v>3</v>
      </c>
      <c r="C1448" s="1">
        <v>36109</v>
      </c>
      <c r="D1448" s="3">
        <f t="shared" si="22"/>
        <v>8.3074878156845375E-5</v>
      </c>
    </row>
    <row r="1449" spans="1:4" ht="15" x14ac:dyDescent="0.35">
      <c r="A1449" s="1" t="s">
        <v>1475</v>
      </c>
      <c r="B1449" s="1">
        <v>4</v>
      </c>
      <c r="C1449" s="1">
        <v>36108</v>
      </c>
      <c r="D1449" s="3">
        <f t="shared" si="22"/>
        <v>1.1076650420912716E-4</v>
      </c>
    </row>
    <row r="1450" spans="1:4" ht="15" x14ac:dyDescent="0.35">
      <c r="A1450" s="1" t="s">
        <v>876</v>
      </c>
      <c r="B1450" s="1">
        <v>13</v>
      </c>
      <c r="C1450" s="1">
        <v>36099</v>
      </c>
      <c r="D1450" s="3">
        <f t="shared" si="22"/>
        <v>3.5999113867966328E-4</v>
      </c>
    </row>
    <row r="1451" spans="1:4" ht="15" x14ac:dyDescent="0.35">
      <c r="A1451" s="1" t="s">
        <v>1310</v>
      </c>
      <c r="B1451" s="1">
        <v>3</v>
      </c>
      <c r="C1451" s="1">
        <v>36109</v>
      </c>
      <c r="D1451" s="3">
        <f t="shared" si="22"/>
        <v>8.3074878156845375E-5</v>
      </c>
    </row>
    <row r="1452" spans="1:4" ht="15" x14ac:dyDescent="0.35">
      <c r="A1452" s="1" t="s">
        <v>1324</v>
      </c>
      <c r="B1452" s="1">
        <v>2</v>
      </c>
      <c r="C1452" s="1">
        <v>36110</v>
      </c>
      <c r="D1452" s="3">
        <f t="shared" si="22"/>
        <v>5.5383252104563579E-5</v>
      </c>
    </row>
    <row r="1453" spans="1:4" ht="15" x14ac:dyDescent="0.35">
      <c r="A1453" s="1" t="s">
        <v>1902</v>
      </c>
      <c r="B1453" s="1">
        <v>7</v>
      </c>
      <c r="C1453" s="1">
        <v>36105</v>
      </c>
      <c r="D1453" s="3">
        <f t="shared" si="22"/>
        <v>1.9384138236597253E-4</v>
      </c>
    </row>
    <row r="1454" spans="1:4" ht="15" x14ac:dyDescent="0.35">
      <c r="A1454" s="1" t="s">
        <v>2092</v>
      </c>
      <c r="B1454" s="1">
        <v>4</v>
      </c>
      <c r="C1454" s="1">
        <v>36108</v>
      </c>
      <c r="D1454" s="3">
        <f t="shared" si="22"/>
        <v>1.1076650420912716E-4</v>
      </c>
    </row>
    <row r="1455" spans="1:4" ht="15" x14ac:dyDescent="0.35">
      <c r="A1455" s="1" t="s">
        <v>2049</v>
      </c>
      <c r="B1455" s="1">
        <v>4</v>
      </c>
      <c r="C1455" s="1">
        <v>36108</v>
      </c>
      <c r="D1455" s="3">
        <f t="shared" si="22"/>
        <v>1.1076650420912716E-4</v>
      </c>
    </row>
    <row r="1456" spans="1:4" ht="15" x14ac:dyDescent="0.35">
      <c r="A1456" s="1" t="s">
        <v>1936</v>
      </c>
      <c r="B1456" s="1">
        <v>4</v>
      </c>
      <c r="C1456" s="1">
        <v>36108</v>
      </c>
      <c r="D1456" s="3">
        <f t="shared" si="22"/>
        <v>1.1076650420912716E-4</v>
      </c>
    </row>
    <row r="1457" spans="1:4" ht="15" x14ac:dyDescent="0.35">
      <c r="A1457" s="1" t="s">
        <v>1300</v>
      </c>
      <c r="B1457" s="1">
        <v>6</v>
      </c>
      <c r="C1457" s="1">
        <v>36106</v>
      </c>
      <c r="D1457" s="3">
        <f t="shared" si="22"/>
        <v>1.6614975631369075E-4</v>
      </c>
    </row>
    <row r="1458" spans="1:4" ht="15" x14ac:dyDescent="0.35">
      <c r="A1458" s="1" t="s">
        <v>1468</v>
      </c>
      <c r="B1458" s="1">
        <v>9</v>
      </c>
      <c r="C1458" s="1">
        <v>36103</v>
      </c>
      <c r="D1458" s="3">
        <f t="shared" si="22"/>
        <v>2.492246344705361E-4</v>
      </c>
    </row>
    <row r="1459" spans="1:4" ht="15" x14ac:dyDescent="0.35">
      <c r="A1459" s="1" t="s">
        <v>1334</v>
      </c>
      <c r="B1459" s="1">
        <v>1</v>
      </c>
      <c r="C1459" s="1">
        <v>36111</v>
      </c>
      <c r="D1459" s="3">
        <f t="shared" si="22"/>
        <v>2.7691626052281789E-5</v>
      </c>
    </row>
    <row r="1460" spans="1:4" ht="15" x14ac:dyDescent="0.35">
      <c r="A1460" s="1" t="s">
        <v>1352</v>
      </c>
      <c r="B1460" s="1">
        <v>5</v>
      </c>
      <c r="C1460" s="1">
        <v>36107</v>
      </c>
      <c r="D1460" s="3">
        <f t="shared" si="22"/>
        <v>1.3845813026140894E-4</v>
      </c>
    </row>
    <row r="1461" spans="1:4" ht="15" x14ac:dyDescent="0.35">
      <c r="A1461" s="1" t="s">
        <v>1353</v>
      </c>
      <c r="B1461" s="1">
        <v>3</v>
      </c>
      <c r="C1461" s="1">
        <v>36109</v>
      </c>
      <c r="D1461" s="3">
        <f t="shared" si="22"/>
        <v>8.3074878156845375E-5</v>
      </c>
    </row>
    <row r="1462" spans="1:4" ht="15" x14ac:dyDescent="0.35">
      <c r="A1462" s="1" t="s">
        <v>1009</v>
      </c>
      <c r="B1462" s="1">
        <v>2</v>
      </c>
      <c r="C1462" s="1">
        <v>36110</v>
      </c>
      <c r="D1462" s="3">
        <f t="shared" si="22"/>
        <v>5.5383252104563579E-5</v>
      </c>
    </row>
    <row r="1463" spans="1:4" ht="15" x14ac:dyDescent="0.35">
      <c r="A1463" s="1" t="s">
        <v>1316</v>
      </c>
      <c r="B1463" s="1">
        <v>6</v>
      </c>
      <c r="C1463" s="1">
        <v>36106</v>
      </c>
      <c r="D1463" s="3">
        <f t="shared" si="22"/>
        <v>1.6614975631369075E-4</v>
      </c>
    </row>
    <row r="1464" spans="1:4" ht="15" x14ac:dyDescent="0.35">
      <c r="A1464" s="1" t="s">
        <v>1492</v>
      </c>
      <c r="B1464" s="1">
        <v>7</v>
      </c>
      <c r="C1464" s="1">
        <v>36105</v>
      </c>
      <c r="D1464" s="3">
        <f t="shared" si="22"/>
        <v>1.9384138236597253E-4</v>
      </c>
    </row>
    <row r="1465" spans="1:4" ht="15" x14ac:dyDescent="0.35">
      <c r="A1465" s="1" t="s">
        <v>1481</v>
      </c>
      <c r="B1465" s="1">
        <v>11</v>
      </c>
      <c r="C1465" s="1">
        <v>36101</v>
      </c>
      <c r="D1465" s="3">
        <f t="shared" si="22"/>
        <v>3.0460788657509966E-4</v>
      </c>
    </row>
    <row r="1466" spans="1:4" ht="15" x14ac:dyDescent="0.35">
      <c r="A1466" s="1" t="s">
        <v>1482</v>
      </c>
      <c r="B1466" s="1">
        <v>8</v>
      </c>
      <c r="C1466" s="1">
        <v>36104</v>
      </c>
      <c r="D1466" s="3">
        <f t="shared" si="22"/>
        <v>2.2153300841825432E-4</v>
      </c>
    </row>
    <row r="1467" spans="1:4" ht="15" x14ac:dyDescent="0.35">
      <c r="A1467" s="1" t="s">
        <v>1737</v>
      </c>
      <c r="B1467" s="1">
        <v>9</v>
      </c>
      <c r="C1467" s="1">
        <v>36103</v>
      </c>
      <c r="D1467" s="3">
        <f t="shared" si="22"/>
        <v>2.492246344705361E-4</v>
      </c>
    </row>
    <row r="1468" spans="1:4" ht="15" x14ac:dyDescent="0.35">
      <c r="A1468" s="1" t="s">
        <v>1460</v>
      </c>
      <c r="B1468" s="1">
        <v>14</v>
      </c>
      <c r="C1468" s="1">
        <v>36098</v>
      </c>
      <c r="D1468" s="3">
        <f t="shared" si="22"/>
        <v>3.8768276473194507E-4</v>
      </c>
    </row>
    <row r="1469" spans="1:4" ht="15" x14ac:dyDescent="0.35">
      <c r="A1469" s="1" t="s">
        <v>899</v>
      </c>
      <c r="B1469" s="1">
        <v>11</v>
      </c>
      <c r="C1469" s="1">
        <v>36101</v>
      </c>
      <c r="D1469" s="3">
        <f t="shared" si="22"/>
        <v>3.0460788657509966E-4</v>
      </c>
    </row>
    <row r="1470" spans="1:4" ht="15" x14ac:dyDescent="0.35">
      <c r="A1470" s="1" t="s">
        <v>2278</v>
      </c>
      <c r="B1470" s="1">
        <v>1</v>
      </c>
      <c r="C1470" s="1">
        <v>36111</v>
      </c>
      <c r="D1470" s="3">
        <f t="shared" si="22"/>
        <v>2.7691626052281789E-5</v>
      </c>
    </row>
    <row r="1471" spans="1:4" ht="15" x14ac:dyDescent="0.35">
      <c r="A1471" s="1" t="s">
        <v>2279</v>
      </c>
      <c r="B1471" s="1">
        <v>1</v>
      </c>
      <c r="C1471" s="1">
        <v>36111</v>
      </c>
      <c r="D1471" s="3">
        <f t="shared" si="22"/>
        <v>2.7691626052281789E-5</v>
      </c>
    </row>
    <row r="1472" spans="1:4" ht="15" x14ac:dyDescent="0.35">
      <c r="A1472" s="1" t="s">
        <v>2280</v>
      </c>
      <c r="B1472" s="1">
        <v>1</v>
      </c>
      <c r="C1472" s="1">
        <v>36111</v>
      </c>
      <c r="D1472" s="3">
        <f t="shared" si="22"/>
        <v>2.7691626052281789E-5</v>
      </c>
    </row>
    <row r="1473" spans="1:4" ht="15" x14ac:dyDescent="0.35">
      <c r="A1473" s="1" t="s">
        <v>2281</v>
      </c>
      <c r="B1473" s="1">
        <v>1</v>
      </c>
      <c r="C1473" s="1">
        <v>36111</v>
      </c>
      <c r="D1473" s="3">
        <f t="shared" si="22"/>
        <v>2.7691626052281789E-5</v>
      </c>
    </row>
    <row r="1474" spans="1:4" ht="15" x14ac:dyDescent="0.35">
      <c r="A1474" s="1" t="s">
        <v>544</v>
      </c>
      <c r="B1474" s="1">
        <v>3</v>
      </c>
      <c r="C1474" s="1">
        <v>36109</v>
      </c>
      <c r="D1474" s="3">
        <f t="shared" si="22"/>
        <v>8.3074878156845375E-5</v>
      </c>
    </row>
    <row r="1475" spans="1:4" ht="15" x14ac:dyDescent="0.35">
      <c r="A1475" s="1" t="s">
        <v>117</v>
      </c>
      <c r="B1475" s="1">
        <v>3</v>
      </c>
      <c r="C1475" s="1">
        <v>36109</v>
      </c>
      <c r="D1475" s="3">
        <f t="shared" ref="D1475:D1538" si="23">B1475/(B1475+C1475)</f>
        <v>8.3074878156845375E-5</v>
      </c>
    </row>
    <row r="1476" spans="1:4" ht="15" x14ac:dyDescent="0.35">
      <c r="A1476" s="1" t="s">
        <v>1435</v>
      </c>
      <c r="B1476" s="1">
        <v>3</v>
      </c>
      <c r="C1476" s="1">
        <v>36109</v>
      </c>
      <c r="D1476" s="3">
        <f t="shared" si="23"/>
        <v>8.3074878156845375E-5</v>
      </c>
    </row>
    <row r="1477" spans="1:4" ht="15" x14ac:dyDescent="0.35">
      <c r="A1477" s="1" t="s">
        <v>2221</v>
      </c>
      <c r="B1477" s="1">
        <v>3</v>
      </c>
      <c r="C1477" s="1">
        <v>36109</v>
      </c>
      <c r="D1477" s="3">
        <f t="shared" si="23"/>
        <v>8.3074878156845375E-5</v>
      </c>
    </row>
    <row r="1478" spans="1:4" ht="15" x14ac:dyDescent="0.35">
      <c r="A1478" s="1" t="s">
        <v>1699</v>
      </c>
      <c r="B1478" s="1">
        <v>1</v>
      </c>
      <c r="C1478" s="1">
        <v>36111</v>
      </c>
      <c r="D1478" s="3">
        <f t="shared" si="23"/>
        <v>2.7691626052281789E-5</v>
      </c>
    </row>
    <row r="1479" spans="1:4" ht="15" x14ac:dyDescent="0.35">
      <c r="A1479" s="1" t="s">
        <v>1547</v>
      </c>
      <c r="B1479" s="1">
        <v>2</v>
      </c>
      <c r="C1479" s="1">
        <v>36110</v>
      </c>
      <c r="D1479" s="3">
        <f t="shared" si="23"/>
        <v>5.5383252104563579E-5</v>
      </c>
    </row>
    <row r="1480" spans="1:4" ht="15" x14ac:dyDescent="0.35">
      <c r="A1480" s="1" t="s">
        <v>2282</v>
      </c>
      <c r="B1480" s="1">
        <v>1</v>
      </c>
      <c r="C1480" s="1">
        <v>36111</v>
      </c>
      <c r="D1480" s="3">
        <f t="shared" si="23"/>
        <v>2.7691626052281789E-5</v>
      </c>
    </row>
    <row r="1481" spans="1:4" ht="15" x14ac:dyDescent="0.35">
      <c r="A1481" s="1" t="s">
        <v>2283</v>
      </c>
      <c r="B1481" s="1">
        <v>1</v>
      </c>
      <c r="C1481" s="1">
        <v>36111</v>
      </c>
      <c r="D1481" s="3">
        <f t="shared" si="23"/>
        <v>2.7691626052281789E-5</v>
      </c>
    </row>
    <row r="1482" spans="1:4" ht="15" x14ac:dyDescent="0.35">
      <c r="A1482" s="1" t="s">
        <v>2284</v>
      </c>
      <c r="B1482" s="1">
        <v>1</v>
      </c>
      <c r="C1482" s="1">
        <v>36111</v>
      </c>
      <c r="D1482" s="3">
        <f t="shared" si="23"/>
        <v>2.7691626052281789E-5</v>
      </c>
    </row>
    <row r="1483" spans="1:4" ht="15" x14ac:dyDescent="0.35">
      <c r="A1483" s="1" t="s">
        <v>2116</v>
      </c>
      <c r="B1483" s="1">
        <v>1</v>
      </c>
      <c r="C1483" s="1">
        <v>36111</v>
      </c>
      <c r="D1483" s="3">
        <f t="shared" si="23"/>
        <v>2.7691626052281789E-5</v>
      </c>
    </row>
    <row r="1484" spans="1:4" ht="15" x14ac:dyDescent="0.35">
      <c r="A1484" s="1" t="s">
        <v>1180</v>
      </c>
      <c r="B1484" s="1">
        <v>11</v>
      </c>
      <c r="C1484" s="1">
        <v>36101</v>
      </c>
      <c r="D1484" s="3">
        <f t="shared" si="23"/>
        <v>3.0460788657509966E-4</v>
      </c>
    </row>
    <row r="1485" spans="1:4" ht="15" x14ac:dyDescent="0.35">
      <c r="A1485" s="1" t="s">
        <v>1178</v>
      </c>
      <c r="B1485" s="1">
        <v>12</v>
      </c>
      <c r="C1485" s="1">
        <v>36100</v>
      </c>
      <c r="D1485" s="3">
        <f t="shared" si="23"/>
        <v>3.322995126273815E-4</v>
      </c>
    </row>
    <row r="1486" spans="1:4" ht="15" x14ac:dyDescent="0.35">
      <c r="A1486" s="1" t="s">
        <v>1136</v>
      </c>
      <c r="B1486" s="1">
        <v>9</v>
      </c>
      <c r="C1486" s="1">
        <v>36103</v>
      </c>
      <c r="D1486" s="3">
        <f t="shared" si="23"/>
        <v>2.492246344705361E-4</v>
      </c>
    </row>
    <row r="1487" spans="1:4" ht="15" x14ac:dyDescent="0.35">
      <c r="A1487" s="1" t="s">
        <v>2285</v>
      </c>
      <c r="B1487" s="1">
        <v>2</v>
      </c>
      <c r="C1487" s="1">
        <v>36110</v>
      </c>
      <c r="D1487" s="3">
        <f t="shared" si="23"/>
        <v>5.5383252104563579E-5</v>
      </c>
    </row>
    <row r="1488" spans="1:4" ht="15" x14ac:dyDescent="0.35">
      <c r="A1488" s="1" t="s">
        <v>2286</v>
      </c>
      <c r="B1488" s="1">
        <v>2</v>
      </c>
      <c r="C1488" s="1">
        <v>36110</v>
      </c>
      <c r="D1488" s="3">
        <f t="shared" si="23"/>
        <v>5.5383252104563579E-5</v>
      </c>
    </row>
    <row r="1489" spans="1:4" ht="15" x14ac:dyDescent="0.35">
      <c r="A1489" s="1" t="s">
        <v>2287</v>
      </c>
      <c r="B1489" s="1">
        <v>1</v>
      </c>
      <c r="C1489" s="1">
        <v>36111</v>
      </c>
      <c r="D1489" s="3">
        <f t="shared" si="23"/>
        <v>2.7691626052281789E-5</v>
      </c>
    </row>
    <row r="1490" spans="1:4" ht="15" x14ac:dyDescent="0.35">
      <c r="A1490" s="1" t="s">
        <v>2288</v>
      </c>
      <c r="B1490" s="1">
        <v>1</v>
      </c>
      <c r="C1490" s="1">
        <v>36111</v>
      </c>
      <c r="D1490" s="3">
        <f t="shared" si="23"/>
        <v>2.7691626052281789E-5</v>
      </c>
    </row>
    <row r="1491" spans="1:4" ht="15" x14ac:dyDescent="0.35">
      <c r="A1491" s="1" t="s">
        <v>1204</v>
      </c>
      <c r="B1491" s="1">
        <v>4</v>
      </c>
      <c r="C1491" s="1">
        <v>36108</v>
      </c>
      <c r="D1491" s="3">
        <f t="shared" si="23"/>
        <v>1.1076650420912716E-4</v>
      </c>
    </row>
    <row r="1492" spans="1:4" ht="15" x14ac:dyDescent="0.35">
      <c r="A1492" s="1" t="s">
        <v>1393</v>
      </c>
      <c r="B1492" s="1">
        <v>4</v>
      </c>
      <c r="C1492" s="1">
        <v>36108</v>
      </c>
      <c r="D1492" s="3">
        <f t="shared" si="23"/>
        <v>1.1076650420912716E-4</v>
      </c>
    </row>
    <row r="1493" spans="1:4" ht="15" x14ac:dyDescent="0.35">
      <c r="A1493" s="1" t="s">
        <v>660</v>
      </c>
      <c r="B1493" s="1">
        <v>5</v>
      </c>
      <c r="C1493" s="1">
        <v>36107</v>
      </c>
      <c r="D1493" s="3">
        <f t="shared" si="23"/>
        <v>1.3845813026140894E-4</v>
      </c>
    </row>
    <row r="1494" spans="1:4" ht="15" x14ac:dyDescent="0.35">
      <c r="A1494" s="1" t="s">
        <v>554</v>
      </c>
      <c r="B1494" s="1">
        <v>2</v>
      </c>
      <c r="C1494" s="1">
        <v>36110</v>
      </c>
      <c r="D1494" s="3">
        <f t="shared" si="23"/>
        <v>5.5383252104563579E-5</v>
      </c>
    </row>
    <row r="1495" spans="1:4" ht="15" x14ac:dyDescent="0.35">
      <c r="A1495" s="1" t="s">
        <v>545</v>
      </c>
      <c r="B1495" s="1">
        <v>3</v>
      </c>
      <c r="C1495" s="1">
        <v>36109</v>
      </c>
      <c r="D1495" s="3">
        <f t="shared" si="23"/>
        <v>8.3074878156845375E-5</v>
      </c>
    </row>
    <row r="1496" spans="1:4" ht="15" x14ac:dyDescent="0.35">
      <c r="A1496" s="1" t="s">
        <v>176</v>
      </c>
      <c r="B1496" s="1">
        <v>5</v>
      </c>
      <c r="C1496" s="1">
        <v>36107</v>
      </c>
      <c r="D1496" s="3">
        <f t="shared" si="23"/>
        <v>1.3845813026140894E-4</v>
      </c>
    </row>
    <row r="1497" spans="1:4" ht="15" x14ac:dyDescent="0.35">
      <c r="A1497" s="1" t="s">
        <v>1203</v>
      </c>
      <c r="B1497" s="1">
        <v>5</v>
      </c>
      <c r="C1497" s="1">
        <v>36107</v>
      </c>
      <c r="D1497" s="3">
        <f t="shared" si="23"/>
        <v>1.3845813026140894E-4</v>
      </c>
    </row>
    <row r="1498" spans="1:4" ht="15" x14ac:dyDescent="0.35">
      <c r="A1498" s="1" t="s">
        <v>1692</v>
      </c>
      <c r="B1498" s="1">
        <v>3</v>
      </c>
      <c r="C1498" s="1">
        <v>36109</v>
      </c>
      <c r="D1498" s="3">
        <f t="shared" si="23"/>
        <v>8.3074878156845375E-5</v>
      </c>
    </row>
    <row r="1499" spans="1:4" ht="15" x14ac:dyDescent="0.35">
      <c r="A1499" s="1" t="s">
        <v>1320</v>
      </c>
      <c r="B1499" s="1">
        <v>8</v>
      </c>
      <c r="C1499" s="1">
        <v>36104</v>
      </c>
      <c r="D1499" s="3">
        <f t="shared" si="23"/>
        <v>2.2153300841825432E-4</v>
      </c>
    </row>
    <row r="1500" spans="1:4" ht="15" x14ac:dyDescent="0.35">
      <c r="A1500" s="1" t="s">
        <v>1472</v>
      </c>
      <c r="B1500" s="1">
        <v>7</v>
      </c>
      <c r="C1500" s="1">
        <v>36105</v>
      </c>
      <c r="D1500" s="3">
        <f t="shared" si="23"/>
        <v>1.9384138236597253E-4</v>
      </c>
    </row>
    <row r="1501" spans="1:4" ht="15" x14ac:dyDescent="0.35">
      <c r="A1501" s="1" t="s">
        <v>1729</v>
      </c>
      <c r="B1501" s="1">
        <v>5</v>
      </c>
      <c r="C1501" s="1">
        <v>36107</v>
      </c>
      <c r="D1501" s="3">
        <f t="shared" si="23"/>
        <v>1.3845813026140894E-4</v>
      </c>
    </row>
    <row r="1502" spans="1:4" ht="15" x14ac:dyDescent="0.35">
      <c r="A1502" s="1" t="s">
        <v>1164</v>
      </c>
      <c r="B1502" s="1">
        <v>5</v>
      </c>
      <c r="C1502" s="1">
        <v>36107</v>
      </c>
      <c r="D1502" s="3">
        <f t="shared" si="23"/>
        <v>1.3845813026140894E-4</v>
      </c>
    </row>
    <row r="1503" spans="1:4" ht="15" x14ac:dyDescent="0.35">
      <c r="A1503" s="1" t="s">
        <v>1330</v>
      </c>
      <c r="B1503" s="1">
        <v>3</v>
      </c>
      <c r="C1503" s="1">
        <v>36109</v>
      </c>
      <c r="D1503" s="3">
        <f t="shared" si="23"/>
        <v>8.3074878156845375E-5</v>
      </c>
    </row>
    <row r="1504" spans="1:4" ht="15" x14ac:dyDescent="0.35">
      <c r="A1504" s="1" t="s">
        <v>1517</v>
      </c>
      <c r="B1504" s="1">
        <v>4</v>
      </c>
      <c r="C1504" s="1">
        <v>36108</v>
      </c>
      <c r="D1504" s="3">
        <f t="shared" si="23"/>
        <v>1.1076650420912716E-4</v>
      </c>
    </row>
    <row r="1505" spans="1:4" ht="15" x14ac:dyDescent="0.35">
      <c r="A1505" s="1" t="s">
        <v>1088</v>
      </c>
      <c r="B1505" s="1">
        <v>9</v>
      </c>
      <c r="C1505" s="1">
        <v>36103</v>
      </c>
      <c r="D1505" s="3">
        <f t="shared" si="23"/>
        <v>2.492246344705361E-4</v>
      </c>
    </row>
    <row r="1506" spans="1:4" ht="15" x14ac:dyDescent="0.35">
      <c r="A1506" s="1" t="s">
        <v>1051</v>
      </c>
      <c r="B1506" s="1">
        <v>6</v>
      </c>
      <c r="C1506" s="1">
        <v>36106</v>
      </c>
      <c r="D1506" s="3">
        <f t="shared" si="23"/>
        <v>1.6614975631369075E-4</v>
      </c>
    </row>
    <row r="1507" spans="1:4" ht="15" x14ac:dyDescent="0.35">
      <c r="A1507" s="1" t="s">
        <v>2289</v>
      </c>
      <c r="B1507" s="1">
        <v>4</v>
      </c>
      <c r="C1507" s="1">
        <v>36108</v>
      </c>
      <c r="D1507" s="3">
        <f t="shared" si="23"/>
        <v>1.1076650420912716E-4</v>
      </c>
    </row>
    <row r="1508" spans="1:4" ht="15" x14ac:dyDescent="0.35">
      <c r="A1508" s="1" t="s">
        <v>1024</v>
      </c>
      <c r="B1508" s="1">
        <v>5</v>
      </c>
      <c r="C1508" s="1">
        <v>36107</v>
      </c>
      <c r="D1508" s="3">
        <f t="shared" si="23"/>
        <v>1.3845813026140894E-4</v>
      </c>
    </row>
    <row r="1509" spans="1:4" ht="15" x14ac:dyDescent="0.35">
      <c r="A1509" s="1" t="s">
        <v>1855</v>
      </c>
      <c r="B1509" s="1">
        <v>6</v>
      </c>
      <c r="C1509" s="1">
        <v>36106</v>
      </c>
      <c r="D1509" s="3">
        <f t="shared" si="23"/>
        <v>1.6614975631369075E-4</v>
      </c>
    </row>
    <row r="1510" spans="1:4" ht="15" x14ac:dyDescent="0.35">
      <c r="A1510" s="1" t="s">
        <v>1465</v>
      </c>
      <c r="B1510" s="1">
        <v>2</v>
      </c>
      <c r="C1510" s="1">
        <v>36110</v>
      </c>
      <c r="D1510" s="3">
        <f t="shared" si="23"/>
        <v>5.5383252104563579E-5</v>
      </c>
    </row>
    <row r="1511" spans="1:4" ht="15" x14ac:dyDescent="0.35">
      <c r="A1511" s="1" t="s">
        <v>1253</v>
      </c>
      <c r="B1511" s="1">
        <v>2</v>
      </c>
      <c r="C1511" s="1">
        <v>36110</v>
      </c>
      <c r="D1511" s="3">
        <f t="shared" si="23"/>
        <v>5.5383252104563579E-5</v>
      </c>
    </row>
    <row r="1512" spans="1:4" ht="15" x14ac:dyDescent="0.35">
      <c r="A1512" s="1" t="s">
        <v>1573</v>
      </c>
      <c r="B1512" s="1">
        <v>10</v>
      </c>
      <c r="C1512" s="1">
        <v>36102</v>
      </c>
      <c r="D1512" s="3">
        <f t="shared" si="23"/>
        <v>2.7691626052281788E-4</v>
      </c>
    </row>
    <row r="1513" spans="1:4" ht="15" x14ac:dyDescent="0.35">
      <c r="A1513" s="1" t="s">
        <v>1826</v>
      </c>
      <c r="B1513" s="1">
        <v>4</v>
      </c>
      <c r="C1513" s="1">
        <v>36108</v>
      </c>
      <c r="D1513" s="3">
        <f t="shared" si="23"/>
        <v>1.1076650420912716E-4</v>
      </c>
    </row>
    <row r="1514" spans="1:4" ht="15" x14ac:dyDescent="0.35">
      <c r="A1514" s="1" t="s">
        <v>1622</v>
      </c>
      <c r="B1514" s="1">
        <v>11</v>
      </c>
      <c r="C1514" s="1">
        <v>36101</v>
      </c>
      <c r="D1514" s="3">
        <f t="shared" si="23"/>
        <v>3.0460788657509966E-4</v>
      </c>
    </row>
    <row r="1515" spans="1:4" ht="15" x14ac:dyDescent="0.35">
      <c r="A1515" s="1" t="s">
        <v>880</v>
      </c>
      <c r="B1515" s="1">
        <v>14</v>
      </c>
      <c r="C1515" s="1">
        <v>36098</v>
      </c>
      <c r="D1515" s="3">
        <f t="shared" si="23"/>
        <v>3.8768276473194507E-4</v>
      </c>
    </row>
    <row r="1516" spans="1:4" ht="15" x14ac:dyDescent="0.35">
      <c r="A1516" s="1" t="s">
        <v>1307</v>
      </c>
      <c r="B1516" s="1">
        <v>3</v>
      </c>
      <c r="C1516" s="1">
        <v>36109</v>
      </c>
      <c r="D1516" s="3">
        <f t="shared" si="23"/>
        <v>8.3074878156845375E-5</v>
      </c>
    </row>
    <row r="1517" spans="1:4" ht="15" x14ac:dyDescent="0.35">
      <c r="A1517" s="1" t="s">
        <v>2184</v>
      </c>
      <c r="B1517" s="1">
        <v>3</v>
      </c>
      <c r="C1517" s="1">
        <v>36109</v>
      </c>
      <c r="D1517" s="3">
        <f t="shared" si="23"/>
        <v>8.3074878156845375E-5</v>
      </c>
    </row>
    <row r="1518" spans="1:4" ht="15" x14ac:dyDescent="0.35">
      <c r="A1518" s="1" t="s">
        <v>1144</v>
      </c>
      <c r="B1518" s="1">
        <v>2</v>
      </c>
      <c r="C1518" s="1">
        <v>36110</v>
      </c>
      <c r="D1518" s="3">
        <f t="shared" si="23"/>
        <v>5.5383252104563579E-5</v>
      </c>
    </row>
    <row r="1519" spans="1:4" ht="15" x14ac:dyDescent="0.35">
      <c r="A1519" s="1" t="s">
        <v>1155</v>
      </c>
      <c r="B1519" s="1">
        <v>1</v>
      </c>
      <c r="C1519" s="1">
        <v>36111</v>
      </c>
      <c r="D1519" s="3">
        <f t="shared" si="23"/>
        <v>2.7691626052281789E-5</v>
      </c>
    </row>
    <row r="1520" spans="1:4" ht="15" x14ac:dyDescent="0.35">
      <c r="A1520" s="1" t="s">
        <v>1621</v>
      </c>
      <c r="B1520" s="1">
        <v>9</v>
      </c>
      <c r="C1520" s="1">
        <v>36103</v>
      </c>
      <c r="D1520" s="3">
        <f t="shared" si="23"/>
        <v>2.492246344705361E-4</v>
      </c>
    </row>
    <row r="1521" spans="1:4" ht="15" x14ac:dyDescent="0.35">
      <c r="A1521" s="1" t="s">
        <v>1490</v>
      </c>
      <c r="B1521" s="1">
        <v>7</v>
      </c>
      <c r="C1521" s="1">
        <v>36105</v>
      </c>
      <c r="D1521" s="3">
        <f t="shared" si="23"/>
        <v>1.9384138236597253E-4</v>
      </c>
    </row>
    <row r="1522" spans="1:4" ht="15" x14ac:dyDescent="0.35">
      <c r="A1522" s="1" t="s">
        <v>1440</v>
      </c>
      <c r="B1522" s="1">
        <v>7</v>
      </c>
      <c r="C1522" s="1">
        <v>36105</v>
      </c>
      <c r="D1522" s="3">
        <f t="shared" si="23"/>
        <v>1.9384138236597253E-4</v>
      </c>
    </row>
    <row r="1523" spans="1:4" ht="15" x14ac:dyDescent="0.35">
      <c r="A1523" s="1" t="s">
        <v>2290</v>
      </c>
      <c r="B1523" s="1">
        <v>1</v>
      </c>
      <c r="C1523" s="1">
        <v>36111</v>
      </c>
      <c r="D1523" s="3">
        <f t="shared" si="23"/>
        <v>2.7691626052281789E-5</v>
      </c>
    </row>
    <row r="1524" spans="1:4" ht="15" x14ac:dyDescent="0.35">
      <c r="A1524" s="1" t="s">
        <v>1182</v>
      </c>
      <c r="B1524" s="1">
        <v>1</v>
      </c>
      <c r="C1524" s="1">
        <v>36111</v>
      </c>
      <c r="D1524" s="3">
        <f t="shared" si="23"/>
        <v>2.7691626052281789E-5</v>
      </c>
    </row>
    <row r="1525" spans="1:4" ht="15" x14ac:dyDescent="0.35">
      <c r="A1525" s="1" t="s">
        <v>1874</v>
      </c>
      <c r="B1525" s="1">
        <v>1</v>
      </c>
      <c r="C1525" s="1">
        <v>36111</v>
      </c>
      <c r="D1525" s="3">
        <f t="shared" si="23"/>
        <v>2.7691626052281789E-5</v>
      </c>
    </row>
    <row r="1526" spans="1:4" ht="15" x14ac:dyDescent="0.35">
      <c r="A1526" s="1" t="s">
        <v>2291</v>
      </c>
      <c r="B1526" s="1">
        <v>1</v>
      </c>
      <c r="C1526" s="1">
        <v>36111</v>
      </c>
      <c r="D1526" s="3">
        <f t="shared" si="23"/>
        <v>2.7691626052281789E-5</v>
      </c>
    </row>
    <row r="1527" spans="1:4" ht="15" x14ac:dyDescent="0.35">
      <c r="A1527" s="1" t="s">
        <v>2127</v>
      </c>
      <c r="B1527" s="1">
        <v>3</v>
      </c>
      <c r="C1527" s="1">
        <v>36109</v>
      </c>
      <c r="D1527" s="3">
        <f t="shared" si="23"/>
        <v>8.3074878156845375E-5</v>
      </c>
    </row>
    <row r="1528" spans="1:4" ht="15" x14ac:dyDescent="0.35">
      <c r="A1528" s="1" t="s">
        <v>2292</v>
      </c>
      <c r="B1528" s="1">
        <v>1</v>
      </c>
      <c r="C1528" s="1">
        <v>36111</v>
      </c>
      <c r="D1528" s="3">
        <f t="shared" si="23"/>
        <v>2.7691626052281789E-5</v>
      </c>
    </row>
    <row r="1529" spans="1:4" ht="15" x14ac:dyDescent="0.35">
      <c r="A1529" s="1" t="s">
        <v>2293</v>
      </c>
      <c r="B1529" s="1">
        <v>1</v>
      </c>
      <c r="C1529" s="1">
        <v>36111</v>
      </c>
      <c r="D1529" s="3">
        <f t="shared" si="23"/>
        <v>2.7691626052281789E-5</v>
      </c>
    </row>
    <row r="1530" spans="1:4" ht="15" x14ac:dyDescent="0.35">
      <c r="A1530" s="1" t="s">
        <v>2294</v>
      </c>
      <c r="B1530" s="1">
        <v>2</v>
      </c>
      <c r="C1530" s="1">
        <v>36110</v>
      </c>
      <c r="D1530" s="3">
        <f t="shared" si="23"/>
        <v>5.5383252104563579E-5</v>
      </c>
    </row>
    <row r="1531" spans="1:4" ht="15" x14ac:dyDescent="0.35">
      <c r="A1531" s="1" t="s">
        <v>2295</v>
      </c>
      <c r="B1531" s="1">
        <v>2</v>
      </c>
      <c r="C1531" s="1">
        <v>36110</v>
      </c>
      <c r="D1531" s="3">
        <f t="shared" si="23"/>
        <v>5.5383252104563579E-5</v>
      </c>
    </row>
    <row r="1532" spans="1:4" ht="15" x14ac:dyDescent="0.35">
      <c r="A1532" s="1" t="s">
        <v>1650</v>
      </c>
      <c r="B1532" s="1">
        <v>4</v>
      </c>
      <c r="C1532" s="1">
        <v>36108</v>
      </c>
      <c r="D1532" s="3">
        <f t="shared" si="23"/>
        <v>1.1076650420912716E-4</v>
      </c>
    </row>
    <row r="1533" spans="1:4" ht="15" x14ac:dyDescent="0.35">
      <c r="A1533" s="1" t="s">
        <v>1651</v>
      </c>
      <c r="B1533" s="1">
        <v>3</v>
      </c>
      <c r="C1533" s="1">
        <v>36109</v>
      </c>
      <c r="D1533" s="3">
        <f t="shared" si="23"/>
        <v>8.3074878156845375E-5</v>
      </c>
    </row>
    <row r="1534" spans="1:4" ht="15" x14ac:dyDescent="0.35">
      <c r="A1534" s="1" t="s">
        <v>1890</v>
      </c>
      <c r="B1534" s="1">
        <v>2</v>
      </c>
      <c r="C1534" s="1">
        <v>36110</v>
      </c>
      <c r="D1534" s="3">
        <f t="shared" si="23"/>
        <v>5.5383252104563579E-5</v>
      </c>
    </row>
    <row r="1535" spans="1:4" ht="15" x14ac:dyDescent="0.35">
      <c r="A1535" s="1" t="s">
        <v>1912</v>
      </c>
      <c r="B1535" s="1">
        <v>3</v>
      </c>
      <c r="C1535" s="1">
        <v>36109</v>
      </c>
      <c r="D1535" s="3">
        <f t="shared" si="23"/>
        <v>8.3074878156845375E-5</v>
      </c>
    </row>
    <row r="1536" spans="1:4" ht="15" x14ac:dyDescent="0.35">
      <c r="A1536" s="1" t="s">
        <v>2296</v>
      </c>
      <c r="B1536" s="1">
        <v>3</v>
      </c>
      <c r="C1536" s="1">
        <v>36109</v>
      </c>
      <c r="D1536" s="3">
        <f t="shared" si="23"/>
        <v>8.3074878156845375E-5</v>
      </c>
    </row>
    <row r="1537" spans="1:4" ht="15" x14ac:dyDescent="0.35">
      <c r="A1537" s="1" t="s">
        <v>1771</v>
      </c>
      <c r="B1537" s="1">
        <v>2</v>
      </c>
      <c r="C1537" s="1">
        <v>36110</v>
      </c>
      <c r="D1537" s="3">
        <f t="shared" si="23"/>
        <v>5.5383252104563579E-5</v>
      </c>
    </row>
    <row r="1538" spans="1:4" ht="15" x14ac:dyDescent="0.35">
      <c r="A1538" s="1" t="s">
        <v>1600</v>
      </c>
      <c r="B1538" s="1">
        <v>3</v>
      </c>
      <c r="C1538" s="1">
        <v>36109</v>
      </c>
      <c r="D1538" s="3">
        <f t="shared" si="23"/>
        <v>8.3074878156845375E-5</v>
      </c>
    </row>
    <row r="1539" spans="1:4" ht="15" x14ac:dyDescent="0.35">
      <c r="A1539" s="1" t="s">
        <v>834</v>
      </c>
      <c r="B1539" s="1">
        <v>4</v>
      </c>
      <c r="C1539" s="1">
        <v>36108</v>
      </c>
      <c r="D1539" s="3">
        <f t="shared" ref="D1539:D1602" si="24">B1539/(B1539+C1539)</f>
        <v>1.1076650420912716E-4</v>
      </c>
    </row>
    <row r="1540" spans="1:4" ht="15" x14ac:dyDescent="0.35">
      <c r="A1540" s="1" t="s">
        <v>867</v>
      </c>
      <c r="B1540" s="1">
        <v>2</v>
      </c>
      <c r="C1540" s="1">
        <v>36110</v>
      </c>
      <c r="D1540" s="3">
        <f t="shared" si="24"/>
        <v>5.5383252104563579E-5</v>
      </c>
    </row>
    <row r="1541" spans="1:4" ht="15" x14ac:dyDescent="0.35">
      <c r="A1541" s="1" t="s">
        <v>1905</v>
      </c>
      <c r="B1541" s="1">
        <v>4</v>
      </c>
      <c r="C1541" s="1">
        <v>36108</v>
      </c>
      <c r="D1541" s="3">
        <f t="shared" si="24"/>
        <v>1.1076650420912716E-4</v>
      </c>
    </row>
    <row r="1542" spans="1:4" ht="15" x14ac:dyDescent="0.35">
      <c r="A1542" s="1" t="s">
        <v>812</v>
      </c>
      <c r="B1542" s="1">
        <v>10</v>
      </c>
      <c r="C1542" s="1">
        <v>36102</v>
      </c>
      <c r="D1542" s="3">
        <f t="shared" si="24"/>
        <v>2.7691626052281788E-4</v>
      </c>
    </row>
    <row r="1543" spans="1:4" ht="15" x14ac:dyDescent="0.35">
      <c r="A1543" s="1" t="s">
        <v>1526</v>
      </c>
      <c r="B1543" s="1">
        <v>6</v>
      </c>
      <c r="C1543" s="1">
        <v>36106</v>
      </c>
      <c r="D1543" s="3">
        <f t="shared" si="24"/>
        <v>1.6614975631369075E-4</v>
      </c>
    </row>
    <row r="1544" spans="1:4" ht="15" x14ac:dyDescent="0.35">
      <c r="A1544" s="1" t="s">
        <v>835</v>
      </c>
      <c r="B1544" s="1">
        <v>2</v>
      </c>
      <c r="C1544" s="1">
        <v>36110</v>
      </c>
      <c r="D1544" s="3">
        <f t="shared" si="24"/>
        <v>5.5383252104563579E-5</v>
      </c>
    </row>
    <row r="1545" spans="1:4" ht="15" x14ac:dyDescent="0.35">
      <c r="A1545" s="1" t="s">
        <v>836</v>
      </c>
      <c r="B1545" s="1">
        <v>2</v>
      </c>
      <c r="C1545" s="1">
        <v>36110</v>
      </c>
      <c r="D1545" s="3">
        <f t="shared" si="24"/>
        <v>5.5383252104563579E-5</v>
      </c>
    </row>
    <row r="1546" spans="1:4" ht="15" x14ac:dyDescent="0.35">
      <c r="A1546" s="1" t="s">
        <v>837</v>
      </c>
      <c r="B1546" s="1">
        <v>2</v>
      </c>
      <c r="C1546" s="1">
        <v>36110</v>
      </c>
      <c r="D1546" s="3">
        <f t="shared" si="24"/>
        <v>5.5383252104563579E-5</v>
      </c>
    </row>
    <row r="1547" spans="1:4" ht="15" x14ac:dyDescent="0.35">
      <c r="A1547" s="1" t="s">
        <v>2018</v>
      </c>
      <c r="B1547" s="1">
        <v>4</v>
      </c>
      <c r="C1547" s="1">
        <v>36108</v>
      </c>
      <c r="D1547" s="3">
        <f t="shared" si="24"/>
        <v>1.1076650420912716E-4</v>
      </c>
    </row>
    <row r="1548" spans="1:4" ht="15" x14ac:dyDescent="0.35">
      <c r="A1548" s="1" t="s">
        <v>948</v>
      </c>
      <c r="B1548" s="1">
        <v>8</v>
      </c>
      <c r="C1548" s="1">
        <v>36104</v>
      </c>
      <c r="D1548" s="3">
        <f t="shared" si="24"/>
        <v>2.2153300841825432E-4</v>
      </c>
    </row>
    <row r="1549" spans="1:4" ht="15" x14ac:dyDescent="0.35">
      <c r="A1549" s="1" t="s">
        <v>1340</v>
      </c>
      <c r="B1549" s="1">
        <v>4</v>
      </c>
      <c r="C1549" s="1">
        <v>36108</v>
      </c>
      <c r="D1549" s="3">
        <f t="shared" si="24"/>
        <v>1.1076650420912716E-4</v>
      </c>
    </row>
    <row r="1550" spans="1:4" ht="15" x14ac:dyDescent="0.35">
      <c r="A1550" s="1" t="s">
        <v>1660</v>
      </c>
      <c r="B1550" s="1">
        <v>9</v>
      </c>
      <c r="C1550" s="1">
        <v>36103</v>
      </c>
      <c r="D1550" s="3">
        <f t="shared" si="24"/>
        <v>2.492246344705361E-4</v>
      </c>
    </row>
    <row r="1551" spans="1:4" ht="15" x14ac:dyDescent="0.35">
      <c r="A1551" s="1" t="s">
        <v>863</v>
      </c>
      <c r="B1551" s="1">
        <v>8</v>
      </c>
      <c r="C1551" s="1">
        <v>36104</v>
      </c>
      <c r="D1551" s="3">
        <f t="shared" si="24"/>
        <v>2.2153300841825432E-4</v>
      </c>
    </row>
    <row r="1552" spans="1:4" ht="15" x14ac:dyDescent="0.35">
      <c r="A1552" s="1" t="s">
        <v>864</v>
      </c>
      <c r="B1552" s="1">
        <v>1</v>
      </c>
      <c r="C1552" s="1">
        <v>36111</v>
      </c>
      <c r="D1552" s="3">
        <f t="shared" si="24"/>
        <v>2.7691626052281789E-5</v>
      </c>
    </row>
    <row r="1553" spans="1:4" ht="15" x14ac:dyDescent="0.35">
      <c r="A1553" s="1" t="s">
        <v>1611</v>
      </c>
      <c r="B1553" s="1">
        <v>6</v>
      </c>
      <c r="C1553" s="1">
        <v>36106</v>
      </c>
      <c r="D1553" s="3">
        <f t="shared" si="24"/>
        <v>1.6614975631369075E-4</v>
      </c>
    </row>
    <row r="1554" spans="1:4" ht="15" x14ac:dyDescent="0.35">
      <c r="A1554" s="1" t="s">
        <v>1304</v>
      </c>
      <c r="B1554" s="1">
        <v>10</v>
      </c>
      <c r="C1554" s="1">
        <v>36102</v>
      </c>
      <c r="D1554" s="3">
        <f t="shared" si="24"/>
        <v>2.7691626052281788E-4</v>
      </c>
    </row>
    <row r="1555" spans="1:4" ht="15" x14ac:dyDescent="0.35">
      <c r="A1555" s="1" t="s">
        <v>1032</v>
      </c>
      <c r="B1555" s="1">
        <v>6</v>
      </c>
      <c r="C1555" s="1">
        <v>36106</v>
      </c>
      <c r="D1555" s="3">
        <f t="shared" si="24"/>
        <v>1.6614975631369075E-4</v>
      </c>
    </row>
    <row r="1556" spans="1:4" ht="15" x14ac:dyDescent="0.35">
      <c r="A1556" s="1" t="s">
        <v>2054</v>
      </c>
      <c r="B1556" s="1">
        <v>8</v>
      </c>
      <c r="C1556" s="1">
        <v>36104</v>
      </c>
      <c r="D1556" s="3">
        <f t="shared" si="24"/>
        <v>2.2153300841825432E-4</v>
      </c>
    </row>
    <row r="1557" spans="1:4" ht="15" x14ac:dyDescent="0.35">
      <c r="A1557" s="1" t="s">
        <v>2297</v>
      </c>
      <c r="B1557" s="1">
        <v>2</v>
      </c>
      <c r="C1557" s="1">
        <v>36110</v>
      </c>
      <c r="D1557" s="3">
        <f t="shared" si="24"/>
        <v>5.5383252104563579E-5</v>
      </c>
    </row>
    <row r="1558" spans="1:4" ht="15" x14ac:dyDescent="0.35">
      <c r="A1558" s="1" t="s">
        <v>2298</v>
      </c>
      <c r="B1558" s="1">
        <v>2</v>
      </c>
      <c r="C1558" s="1">
        <v>36110</v>
      </c>
      <c r="D1558" s="3">
        <f t="shared" si="24"/>
        <v>5.5383252104563579E-5</v>
      </c>
    </row>
    <row r="1559" spans="1:4" ht="15" x14ac:dyDescent="0.35">
      <c r="A1559" s="1" t="s">
        <v>1989</v>
      </c>
      <c r="B1559" s="1">
        <v>7</v>
      </c>
      <c r="C1559" s="1">
        <v>36105</v>
      </c>
      <c r="D1559" s="3">
        <f t="shared" si="24"/>
        <v>1.9384138236597253E-4</v>
      </c>
    </row>
    <row r="1560" spans="1:4" ht="15" x14ac:dyDescent="0.35">
      <c r="A1560" s="1" t="s">
        <v>1040</v>
      </c>
      <c r="B1560" s="1">
        <v>4</v>
      </c>
      <c r="C1560" s="1">
        <v>36108</v>
      </c>
      <c r="D1560" s="3">
        <f t="shared" si="24"/>
        <v>1.1076650420912716E-4</v>
      </c>
    </row>
    <row r="1561" spans="1:4" ht="15" x14ac:dyDescent="0.35">
      <c r="A1561" s="1" t="s">
        <v>1041</v>
      </c>
      <c r="B1561" s="1">
        <v>4</v>
      </c>
      <c r="C1561" s="1">
        <v>36108</v>
      </c>
      <c r="D1561" s="3">
        <f t="shared" si="24"/>
        <v>1.1076650420912716E-4</v>
      </c>
    </row>
    <row r="1562" spans="1:4" ht="15" x14ac:dyDescent="0.35">
      <c r="A1562" s="1" t="s">
        <v>1817</v>
      </c>
      <c r="B1562" s="1">
        <v>4</v>
      </c>
      <c r="C1562" s="1">
        <v>36108</v>
      </c>
      <c r="D1562" s="3">
        <f t="shared" si="24"/>
        <v>1.1076650420912716E-4</v>
      </c>
    </row>
    <row r="1563" spans="1:4" ht="15" x14ac:dyDescent="0.35">
      <c r="A1563" s="1" t="s">
        <v>940</v>
      </c>
      <c r="B1563" s="1">
        <v>9</v>
      </c>
      <c r="C1563" s="1">
        <v>36103</v>
      </c>
      <c r="D1563" s="3">
        <f t="shared" si="24"/>
        <v>2.492246344705361E-4</v>
      </c>
    </row>
    <row r="1564" spans="1:4" ht="15" x14ac:dyDescent="0.35">
      <c r="A1564" s="1" t="s">
        <v>1865</v>
      </c>
      <c r="B1564" s="1">
        <v>9</v>
      </c>
      <c r="C1564" s="1">
        <v>36103</v>
      </c>
      <c r="D1564" s="3">
        <f t="shared" si="24"/>
        <v>2.492246344705361E-4</v>
      </c>
    </row>
    <row r="1565" spans="1:4" ht="15" x14ac:dyDescent="0.35">
      <c r="A1565" s="1" t="s">
        <v>1516</v>
      </c>
      <c r="B1565" s="1">
        <v>5</v>
      </c>
      <c r="C1565" s="1">
        <v>36107</v>
      </c>
      <c r="D1565" s="3">
        <f t="shared" si="24"/>
        <v>1.3845813026140894E-4</v>
      </c>
    </row>
    <row r="1566" spans="1:4" ht="15" x14ac:dyDescent="0.35">
      <c r="A1566" s="1" t="s">
        <v>543</v>
      </c>
      <c r="B1566" s="1">
        <v>3</v>
      </c>
      <c r="C1566" s="1">
        <v>36109</v>
      </c>
      <c r="D1566" s="3">
        <f t="shared" si="24"/>
        <v>8.3074878156845375E-5</v>
      </c>
    </row>
    <row r="1567" spans="1:4" ht="15" x14ac:dyDescent="0.35">
      <c r="A1567" s="1" t="s">
        <v>1387</v>
      </c>
      <c r="B1567" s="1">
        <v>7</v>
      </c>
      <c r="C1567" s="1">
        <v>36105</v>
      </c>
      <c r="D1567" s="3">
        <f t="shared" si="24"/>
        <v>1.9384138236597253E-4</v>
      </c>
    </row>
    <row r="1568" spans="1:4" ht="15" x14ac:dyDescent="0.35">
      <c r="A1568" s="1" t="s">
        <v>120</v>
      </c>
      <c r="B1568" s="1">
        <v>10</v>
      </c>
      <c r="C1568" s="1">
        <v>36102</v>
      </c>
      <c r="D1568" s="3">
        <f t="shared" si="24"/>
        <v>2.7691626052281788E-4</v>
      </c>
    </row>
    <row r="1569" spans="1:4" ht="15" x14ac:dyDescent="0.35">
      <c r="A1569" s="1" t="s">
        <v>2299</v>
      </c>
      <c r="B1569" s="1">
        <v>1</v>
      </c>
      <c r="C1569" s="1">
        <v>36111</v>
      </c>
      <c r="D1569" s="3">
        <f t="shared" si="24"/>
        <v>2.7691626052281789E-5</v>
      </c>
    </row>
    <row r="1570" spans="1:4" ht="15" x14ac:dyDescent="0.35">
      <c r="A1570" s="1" t="s">
        <v>2300</v>
      </c>
      <c r="B1570" s="1">
        <v>1</v>
      </c>
      <c r="C1570" s="1">
        <v>36111</v>
      </c>
      <c r="D1570" s="3">
        <f t="shared" si="24"/>
        <v>2.7691626052281789E-5</v>
      </c>
    </row>
    <row r="1571" spans="1:4" ht="15" x14ac:dyDescent="0.35">
      <c r="A1571" s="1" t="s">
        <v>2301</v>
      </c>
      <c r="B1571" s="1">
        <v>3</v>
      </c>
      <c r="C1571" s="1">
        <v>36109</v>
      </c>
      <c r="D1571" s="3">
        <f t="shared" si="24"/>
        <v>8.3074878156845375E-5</v>
      </c>
    </row>
    <row r="1572" spans="1:4" ht="15" x14ac:dyDescent="0.35">
      <c r="A1572" s="1" t="s">
        <v>2302</v>
      </c>
      <c r="B1572" s="1">
        <v>2</v>
      </c>
      <c r="C1572" s="1">
        <v>36110</v>
      </c>
      <c r="D1572" s="3">
        <f t="shared" si="24"/>
        <v>5.5383252104563579E-5</v>
      </c>
    </row>
    <row r="1573" spans="1:4" ht="15" x14ac:dyDescent="0.35">
      <c r="A1573" s="1" t="s">
        <v>1370</v>
      </c>
      <c r="B1573" s="1">
        <v>5</v>
      </c>
      <c r="C1573" s="1">
        <v>36107</v>
      </c>
      <c r="D1573" s="3">
        <f t="shared" si="24"/>
        <v>1.3845813026140894E-4</v>
      </c>
    </row>
    <row r="1574" spans="1:4" ht="15" x14ac:dyDescent="0.35">
      <c r="A1574" s="1" t="s">
        <v>2303</v>
      </c>
      <c r="B1574" s="1">
        <v>1</v>
      </c>
      <c r="C1574" s="1">
        <v>36111</v>
      </c>
      <c r="D1574" s="3">
        <f t="shared" si="24"/>
        <v>2.7691626052281789E-5</v>
      </c>
    </row>
    <row r="1575" spans="1:4" ht="15" x14ac:dyDescent="0.35">
      <c r="A1575" s="1" t="s">
        <v>2304</v>
      </c>
      <c r="B1575" s="1">
        <v>1</v>
      </c>
      <c r="C1575" s="1">
        <v>36111</v>
      </c>
      <c r="D1575" s="3">
        <f t="shared" si="24"/>
        <v>2.7691626052281789E-5</v>
      </c>
    </row>
    <row r="1576" spans="1:4" ht="15" x14ac:dyDescent="0.35">
      <c r="A1576" s="1" t="s">
        <v>2305</v>
      </c>
      <c r="B1576" s="1">
        <v>1</v>
      </c>
      <c r="C1576" s="1">
        <v>36111</v>
      </c>
      <c r="D1576" s="3">
        <f t="shared" si="24"/>
        <v>2.7691626052281789E-5</v>
      </c>
    </row>
    <row r="1577" spans="1:4" ht="15" x14ac:dyDescent="0.35">
      <c r="A1577" s="1" t="s">
        <v>1143</v>
      </c>
      <c r="B1577" s="1">
        <v>7</v>
      </c>
      <c r="C1577" s="1">
        <v>36105</v>
      </c>
      <c r="D1577" s="3">
        <f t="shared" si="24"/>
        <v>1.9384138236597253E-4</v>
      </c>
    </row>
    <row r="1578" spans="1:4" ht="15" x14ac:dyDescent="0.35">
      <c r="A1578" s="1" t="s">
        <v>1046</v>
      </c>
      <c r="B1578" s="1">
        <v>7</v>
      </c>
      <c r="C1578" s="1">
        <v>36105</v>
      </c>
      <c r="D1578" s="3">
        <f t="shared" si="24"/>
        <v>1.9384138236597253E-4</v>
      </c>
    </row>
    <row r="1579" spans="1:4" ht="15" x14ac:dyDescent="0.35">
      <c r="A1579" s="1" t="s">
        <v>1047</v>
      </c>
      <c r="B1579" s="1">
        <v>5</v>
      </c>
      <c r="C1579" s="1">
        <v>36107</v>
      </c>
      <c r="D1579" s="3">
        <f t="shared" si="24"/>
        <v>1.3845813026140894E-4</v>
      </c>
    </row>
    <row r="1580" spans="1:4" ht="15" x14ac:dyDescent="0.35">
      <c r="A1580" s="1" t="s">
        <v>2306</v>
      </c>
      <c r="B1580" s="1">
        <v>1</v>
      </c>
      <c r="C1580" s="1">
        <v>36111</v>
      </c>
      <c r="D1580" s="3">
        <f t="shared" si="24"/>
        <v>2.7691626052281789E-5</v>
      </c>
    </row>
    <row r="1581" spans="1:4" ht="15" x14ac:dyDescent="0.35">
      <c r="A1581" s="1" t="s">
        <v>1708</v>
      </c>
      <c r="B1581" s="1">
        <v>1</v>
      </c>
      <c r="C1581" s="1">
        <v>36111</v>
      </c>
      <c r="D1581" s="3">
        <f t="shared" si="24"/>
        <v>2.7691626052281789E-5</v>
      </c>
    </row>
    <row r="1582" spans="1:4" ht="15" x14ac:dyDescent="0.35">
      <c r="A1582" s="1" t="s">
        <v>2188</v>
      </c>
      <c r="B1582" s="1">
        <v>1</v>
      </c>
      <c r="C1582" s="1">
        <v>36111</v>
      </c>
      <c r="D1582" s="3">
        <f t="shared" si="24"/>
        <v>2.7691626052281789E-5</v>
      </c>
    </row>
    <row r="1583" spans="1:4" ht="15" x14ac:dyDescent="0.35">
      <c r="A1583" s="1" t="s">
        <v>1908</v>
      </c>
      <c r="B1583" s="1">
        <v>5</v>
      </c>
      <c r="C1583" s="1">
        <v>36107</v>
      </c>
      <c r="D1583" s="3">
        <f t="shared" si="24"/>
        <v>1.3845813026140894E-4</v>
      </c>
    </row>
    <row r="1584" spans="1:4" ht="15" x14ac:dyDescent="0.35">
      <c r="A1584" s="1" t="s">
        <v>1013</v>
      </c>
      <c r="B1584" s="1">
        <v>6</v>
      </c>
      <c r="C1584" s="1">
        <v>36106</v>
      </c>
      <c r="D1584" s="3">
        <f t="shared" si="24"/>
        <v>1.6614975631369075E-4</v>
      </c>
    </row>
    <row r="1585" spans="1:4" ht="15" x14ac:dyDescent="0.35">
      <c r="A1585" s="1" t="s">
        <v>1014</v>
      </c>
      <c r="B1585" s="1">
        <v>10</v>
      </c>
      <c r="C1585" s="1">
        <v>36102</v>
      </c>
      <c r="D1585" s="3">
        <f t="shared" si="24"/>
        <v>2.7691626052281788E-4</v>
      </c>
    </row>
    <row r="1586" spans="1:4" ht="15" x14ac:dyDescent="0.35">
      <c r="A1586" s="1" t="s">
        <v>1438</v>
      </c>
      <c r="B1586" s="1">
        <v>9</v>
      </c>
      <c r="C1586" s="1">
        <v>36103</v>
      </c>
      <c r="D1586" s="3">
        <f t="shared" si="24"/>
        <v>2.492246344705361E-4</v>
      </c>
    </row>
    <row r="1587" spans="1:4" ht="15" x14ac:dyDescent="0.35">
      <c r="A1587" s="1" t="s">
        <v>1306</v>
      </c>
      <c r="B1587" s="1">
        <v>3</v>
      </c>
      <c r="C1587" s="1">
        <v>36109</v>
      </c>
      <c r="D1587" s="3">
        <f t="shared" si="24"/>
        <v>8.3074878156845375E-5</v>
      </c>
    </row>
    <row r="1588" spans="1:4" ht="15" x14ac:dyDescent="0.35">
      <c r="A1588" s="1" t="s">
        <v>1954</v>
      </c>
      <c r="B1588" s="1">
        <v>1</v>
      </c>
      <c r="C1588" s="1">
        <v>36111</v>
      </c>
      <c r="D1588" s="3">
        <f t="shared" si="24"/>
        <v>2.7691626052281789E-5</v>
      </c>
    </row>
    <row r="1589" spans="1:4" ht="15" x14ac:dyDescent="0.35">
      <c r="A1589" s="1" t="s">
        <v>1955</v>
      </c>
      <c r="B1589" s="1">
        <v>4</v>
      </c>
      <c r="C1589" s="1">
        <v>36108</v>
      </c>
      <c r="D1589" s="3">
        <f t="shared" si="24"/>
        <v>1.1076650420912716E-4</v>
      </c>
    </row>
    <row r="1590" spans="1:4" ht="15" x14ac:dyDescent="0.35">
      <c r="A1590" s="1" t="s">
        <v>2032</v>
      </c>
      <c r="B1590" s="1">
        <v>3</v>
      </c>
      <c r="C1590" s="1">
        <v>36109</v>
      </c>
      <c r="D1590" s="3">
        <f t="shared" si="24"/>
        <v>8.3074878156845375E-5</v>
      </c>
    </row>
    <row r="1591" spans="1:4" ht="15" x14ac:dyDescent="0.35">
      <c r="A1591" s="1" t="s">
        <v>2307</v>
      </c>
      <c r="B1591" s="1">
        <v>1</v>
      </c>
      <c r="C1591" s="1">
        <v>36111</v>
      </c>
      <c r="D1591" s="3">
        <f t="shared" si="24"/>
        <v>2.7691626052281789E-5</v>
      </c>
    </row>
    <row r="1592" spans="1:4" ht="15" x14ac:dyDescent="0.35">
      <c r="A1592" s="1" t="s">
        <v>1509</v>
      </c>
      <c r="B1592" s="1">
        <v>10</v>
      </c>
      <c r="C1592" s="1">
        <v>36102</v>
      </c>
      <c r="D1592" s="3">
        <f t="shared" si="24"/>
        <v>2.7691626052281788E-4</v>
      </c>
    </row>
    <row r="1593" spans="1:4" ht="15" x14ac:dyDescent="0.35">
      <c r="A1593" s="1" t="s">
        <v>1303</v>
      </c>
      <c r="B1593" s="1">
        <v>9</v>
      </c>
      <c r="C1593" s="1">
        <v>36103</v>
      </c>
      <c r="D1593" s="3">
        <f t="shared" si="24"/>
        <v>2.492246344705361E-4</v>
      </c>
    </row>
    <row r="1594" spans="1:4" ht="15" x14ac:dyDescent="0.35">
      <c r="A1594" s="1" t="s">
        <v>1312</v>
      </c>
      <c r="B1594" s="1">
        <v>5</v>
      </c>
      <c r="C1594" s="1">
        <v>36107</v>
      </c>
      <c r="D1594" s="3">
        <f t="shared" si="24"/>
        <v>1.3845813026140894E-4</v>
      </c>
    </row>
    <row r="1595" spans="1:4" ht="15" x14ac:dyDescent="0.35">
      <c r="A1595" s="1" t="s">
        <v>1313</v>
      </c>
      <c r="B1595" s="1">
        <v>3</v>
      </c>
      <c r="C1595" s="1">
        <v>36109</v>
      </c>
      <c r="D1595" s="3">
        <f t="shared" si="24"/>
        <v>8.3074878156845375E-5</v>
      </c>
    </row>
    <row r="1596" spans="1:4" ht="15" x14ac:dyDescent="0.35">
      <c r="A1596" s="1" t="s">
        <v>1213</v>
      </c>
      <c r="B1596" s="1">
        <v>10</v>
      </c>
      <c r="C1596" s="1">
        <v>36102</v>
      </c>
      <c r="D1596" s="3">
        <f t="shared" si="24"/>
        <v>2.7691626052281788E-4</v>
      </c>
    </row>
    <row r="1597" spans="1:4" ht="15" x14ac:dyDescent="0.35">
      <c r="A1597" s="1" t="s">
        <v>1687</v>
      </c>
      <c r="B1597" s="1">
        <v>2</v>
      </c>
      <c r="C1597" s="1">
        <v>36110</v>
      </c>
      <c r="D1597" s="3">
        <f t="shared" si="24"/>
        <v>5.5383252104563579E-5</v>
      </c>
    </row>
    <row r="1598" spans="1:4" ht="15" x14ac:dyDescent="0.35">
      <c r="A1598" s="1" t="s">
        <v>1688</v>
      </c>
      <c r="B1598" s="1">
        <v>7</v>
      </c>
      <c r="C1598" s="1">
        <v>36105</v>
      </c>
      <c r="D1598" s="3">
        <f t="shared" si="24"/>
        <v>1.9384138236597253E-4</v>
      </c>
    </row>
    <row r="1599" spans="1:4" ht="15" x14ac:dyDescent="0.35">
      <c r="A1599" s="1" t="s">
        <v>2020</v>
      </c>
      <c r="B1599" s="1">
        <v>7</v>
      </c>
      <c r="C1599" s="1">
        <v>36105</v>
      </c>
      <c r="D1599" s="3">
        <f t="shared" si="24"/>
        <v>1.9384138236597253E-4</v>
      </c>
    </row>
    <row r="1600" spans="1:4" ht="15" x14ac:dyDescent="0.35">
      <c r="A1600" s="1" t="s">
        <v>2008</v>
      </c>
      <c r="B1600" s="1">
        <v>7</v>
      </c>
      <c r="C1600" s="1">
        <v>36105</v>
      </c>
      <c r="D1600" s="3">
        <f t="shared" si="24"/>
        <v>1.9384138236597253E-4</v>
      </c>
    </row>
    <row r="1601" spans="1:4" ht="15" x14ac:dyDescent="0.35">
      <c r="A1601" s="1" t="s">
        <v>1463</v>
      </c>
      <c r="B1601" s="1">
        <v>3</v>
      </c>
      <c r="C1601" s="1">
        <v>36109</v>
      </c>
      <c r="D1601" s="3">
        <f t="shared" si="24"/>
        <v>8.3074878156845375E-5</v>
      </c>
    </row>
    <row r="1602" spans="1:4" ht="15" x14ac:dyDescent="0.35">
      <c r="A1602" s="1" t="s">
        <v>1658</v>
      </c>
      <c r="B1602" s="1">
        <v>7</v>
      </c>
      <c r="C1602" s="1">
        <v>36105</v>
      </c>
      <c r="D1602" s="3">
        <f t="shared" si="24"/>
        <v>1.9384138236597253E-4</v>
      </c>
    </row>
    <row r="1603" spans="1:4" ht="15" x14ac:dyDescent="0.35">
      <c r="A1603" s="1" t="s">
        <v>1659</v>
      </c>
      <c r="B1603" s="1">
        <v>7</v>
      </c>
      <c r="C1603" s="1">
        <v>36105</v>
      </c>
      <c r="D1603" s="3">
        <f t="shared" ref="D1603:D1666" si="25">B1603/(B1603+C1603)</f>
        <v>1.9384138236597253E-4</v>
      </c>
    </row>
    <row r="1604" spans="1:4" ht="15" x14ac:dyDescent="0.35">
      <c r="A1604" s="1" t="s">
        <v>947</v>
      </c>
      <c r="B1604" s="1">
        <v>6</v>
      </c>
      <c r="C1604" s="1">
        <v>36106</v>
      </c>
      <c r="D1604" s="3">
        <f t="shared" si="25"/>
        <v>1.6614975631369075E-4</v>
      </c>
    </row>
    <row r="1605" spans="1:4" ht="15" x14ac:dyDescent="0.35">
      <c r="A1605" s="1" t="s">
        <v>1835</v>
      </c>
      <c r="B1605" s="1">
        <v>4</v>
      </c>
      <c r="C1605" s="1">
        <v>36108</v>
      </c>
      <c r="D1605" s="3">
        <f t="shared" si="25"/>
        <v>1.1076650420912716E-4</v>
      </c>
    </row>
    <row r="1606" spans="1:4" ht="15" x14ac:dyDescent="0.35">
      <c r="A1606" s="1" t="s">
        <v>1837</v>
      </c>
      <c r="B1606" s="1">
        <v>3</v>
      </c>
      <c r="C1606" s="1">
        <v>36109</v>
      </c>
      <c r="D1606" s="3">
        <f t="shared" si="25"/>
        <v>8.3074878156845375E-5</v>
      </c>
    </row>
    <row r="1607" spans="1:4" ht="15" x14ac:dyDescent="0.35">
      <c r="A1607" s="1" t="s">
        <v>1992</v>
      </c>
      <c r="B1607" s="1">
        <v>2</v>
      </c>
      <c r="C1607" s="1">
        <v>36110</v>
      </c>
      <c r="D1607" s="3">
        <f t="shared" si="25"/>
        <v>5.5383252104563579E-5</v>
      </c>
    </row>
    <row r="1608" spans="1:4" ht="15" x14ac:dyDescent="0.35">
      <c r="A1608" s="1" t="s">
        <v>1354</v>
      </c>
      <c r="B1608" s="1">
        <v>5</v>
      </c>
      <c r="C1608" s="1">
        <v>36107</v>
      </c>
      <c r="D1608" s="3">
        <f t="shared" si="25"/>
        <v>1.3845813026140894E-4</v>
      </c>
    </row>
    <row r="1609" spans="1:4" ht="15" x14ac:dyDescent="0.35">
      <c r="A1609" s="1" t="s">
        <v>1453</v>
      </c>
      <c r="B1609" s="1">
        <v>3</v>
      </c>
      <c r="C1609" s="1">
        <v>36109</v>
      </c>
      <c r="D1609" s="3">
        <f t="shared" si="25"/>
        <v>8.3074878156845375E-5</v>
      </c>
    </row>
    <row r="1610" spans="1:4" ht="15" x14ac:dyDescent="0.35">
      <c r="A1610" s="1" t="s">
        <v>1956</v>
      </c>
      <c r="B1610" s="1">
        <v>3</v>
      </c>
      <c r="C1610" s="1">
        <v>36109</v>
      </c>
      <c r="D1610" s="3">
        <f t="shared" si="25"/>
        <v>8.3074878156845375E-5</v>
      </c>
    </row>
    <row r="1611" spans="1:4" ht="15" x14ac:dyDescent="0.35">
      <c r="A1611" s="1" t="s">
        <v>1673</v>
      </c>
      <c r="B1611" s="1">
        <v>10</v>
      </c>
      <c r="C1611" s="1">
        <v>36102</v>
      </c>
      <c r="D1611" s="3">
        <f t="shared" si="25"/>
        <v>2.7691626052281788E-4</v>
      </c>
    </row>
    <row r="1612" spans="1:4" ht="15" x14ac:dyDescent="0.35">
      <c r="A1612" s="1" t="s">
        <v>2308</v>
      </c>
      <c r="B1612" s="1">
        <v>4</v>
      </c>
      <c r="C1612" s="1">
        <v>36108</v>
      </c>
      <c r="D1612" s="3">
        <f t="shared" si="25"/>
        <v>1.1076650420912716E-4</v>
      </c>
    </row>
    <row r="1613" spans="1:4" ht="15" x14ac:dyDescent="0.35">
      <c r="A1613" s="1" t="s">
        <v>1443</v>
      </c>
      <c r="B1613" s="1">
        <v>3</v>
      </c>
      <c r="C1613" s="1">
        <v>36109</v>
      </c>
      <c r="D1613" s="3">
        <f t="shared" si="25"/>
        <v>8.3074878156845375E-5</v>
      </c>
    </row>
    <row r="1614" spans="1:4" ht="15" x14ac:dyDescent="0.35">
      <c r="A1614" s="1" t="s">
        <v>1139</v>
      </c>
      <c r="B1614" s="1">
        <v>9</v>
      </c>
      <c r="C1614" s="1">
        <v>36103</v>
      </c>
      <c r="D1614" s="3">
        <f t="shared" si="25"/>
        <v>2.492246344705361E-4</v>
      </c>
    </row>
    <row r="1615" spans="1:4" ht="15" x14ac:dyDescent="0.35">
      <c r="A1615" s="1" t="s">
        <v>1241</v>
      </c>
      <c r="B1615" s="1">
        <v>5</v>
      </c>
      <c r="C1615" s="1">
        <v>36107</v>
      </c>
      <c r="D1615" s="3">
        <f t="shared" si="25"/>
        <v>1.3845813026140894E-4</v>
      </c>
    </row>
    <row r="1616" spans="1:4" ht="15" x14ac:dyDescent="0.35">
      <c r="A1616" s="1" t="s">
        <v>1976</v>
      </c>
      <c r="B1616" s="1">
        <v>4</v>
      </c>
      <c r="C1616" s="1">
        <v>36108</v>
      </c>
      <c r="D1616" s="3">
        <f t="shared" si="25"/>
        <v>1.1076650420912716E-4</v>
      </c>
    </row>
    <row r="1617" spans="1:4" ht="15" x14ac:dyDescent="0.35">
      <c r="A1617" s="1" t="s">
        <v>1302</v>
      </c>
      <c r="B1617" s="1">
        <v>4</v>
      </c>
      <c r="C1617" s="1">
        <v>36108</v>
      </c>
      <c r="D1617" s="3">
        <f t="shared" si="25"/>
        <v>1.1076650420912716E-4</v>
      </c>
    </row>
    <row r="1618" spans="1:4" ht="15" x14ac:dyDescent="0.35">
      <c r="A1618" s="1" t="s">
        <v>1993</v>
      </c>
      <c r="B1618" s="1">
        <v>7</v>
      </c>
      <c r="C1618" s="1">
        <v>36105</v>
      </c>
      <c r="D1618" s="3">
        <f t="shared" si="25"/>
        <v>1.9384138236597253E-4</v>
      </c>
    </row>
    <row r="1619" spans="1:4" ht="15" x14ac:dyDescent="0.35">
      <c r="A1619" s="1" t="s">
        <v>1248</v>
      </c>
      <c r="B1619" s="1">
        <v>9</v>
      </c>
      <c r="C1619" s="1">
        <v>36103</v>
      </c>
      <c r="D1619" s="3">
        <f t="shared" si="25"/>
        <v>2.492246344705361E-4</v>
      </c>
    </row>
    <row r="1620" spans="1:4" ht="15" x14ac:dyDescent="0.35">
      <c r="A1620" s="1" t="s">
        <v>1681</v>
      </c>
      <c r="B1620" s="1">
        <v>4</v>
      </c>
      <c r="C1620" s="1">
        <v>36108</v>
      </c>
      <c r="D1620" s="3">
        <f t="shared" si="25"/>
        <v>1.1076650420912716E-4</v>
      </c>
    </row>
    <row r="1621" spans="1:4" ht="15" x14ac:dyDescent="0.35">
      <c r="A1621" s="1" t="s">
        <v>1934</v>
      </c>
      <c r="B1621" s="1">
        <v>5</v>
      </c>
      <c r="C1621" s="1">
        <v>36107</v>
      </c>
      <c r="D1621" s="3">
        <f t="shared" si="25"/>
        <v>1.3845813026140894E-4</v>
      </c>
    </row>
    <row r="1622" spans="1:4" ht="15" x14ac:dyDescent="0.35">
      <c r="A1622" s="1" t="s">
        <v>1999</v>
      </c>
      <c r="B1622" s="1">
        <v>6</v>
      </c>
      <c r="C1622" s="1">
        <v>36106</v>
      </c>
      <c r="D1622" s="3">
        <f t="shared" si="25"/>
        <v>1.6614975631369075E-4</v>
      </c>
    </row>
    <row r="1623" spans="1:4" ht="15" x14ac:dyDescent="0.35">
      <c r="A1623" s="1" t="s">
        <v>1748</v>
      </c>
      <c r="B1623" s="1">
        <v>4</v>
      </c>
      <c r="C1623" s="1">
        <v>36108</v>
      </c>
      <c r="D1623" s="3">
        <f t="shared" si="25"/>
        <v>1.1076650420912716E-4</v>
      </c>
    </row>
    <row r="1624" spans="1:4" ht="15" x14ac:dyDescent="0.35">
      <c r="A1624" s="1" t="s">
        <v>1996</v>
      </c>
      <c r="B1624" s="1">
        <v>1</v>
      </c>
      <c r="C1624" s="1">
        <v>36111</v>
      </c>
      <c r="D1624" s="3">
        <f t="shared" si="25"/>
        <v>2.7691626052281789E-5</v>
      </c>
    </row>
    <row r="1625" spans="1:4" ht="15" x14ac:dyDescent="0.35">
      <c r="A1625" s="1" t="s">
        <v>2000</v>
      </c>
      <c r="B1625" s="1">
        <v>3</v>
      </c>
      <c r="C1625" s="1">
        <v>36109</v>
      </c>
      <c r="D1625" s="3">
        <f t="shared" si="25"/>
        <v>8.3074878156845375E-5</v>
      </c>
    </row>
    <row r="1626" spans="1:4" ht="15" x14ac:dyDescent="0.35">
      <c r="A1626" s="1" t="s">
        <v>1815</v>
      </c>
      <c r="B1626" s="1">
        <v>4</v>
      </c>
      <c r="C1626" s="1">
        <v>36108</v>
      </c>
      <c r="D1626" s="3">
        <f t="shared" si="25"/>
        <v>1.1076650420912716E-4</v>
      </c>
    </row>
    <row r="1627" spans="1:4" ht="15" x14ac:dyDescent="0.35">
      <c r="A1627" s="1" t="s">
        <v>1031</v>
      </c>
      <c r="B1627" s="1">
        <v>7</v>
      </c>
      <c r="C1627" s="1">
        <v>36105</v>
      </c>
      <c r="D1627" s="3">
        <f t="shared" si="25"/>
        <v>1.9384138236597253E-4</v>
      </c>
    </row>
    <row r="1628" spans="1:4" ht="15" x14ac:dyDescent="0.35">
      <c r="A1628" s="1" t="s">
        <v>1471</v>
      </c>
      <c r="B1628" s="1">
        <v>6</v>
      </c>
      <c r="C1628" s="1">
        <v>36106</v>
      </c>
      <c r="D1628" s="3">
        <f t="shared" si="25"/>
        <v>1.6614975631369075E-4</v>
      </c>
    </row>
    <row r="1629" spans="1:4" ht="15" x14ac:dyDescent="0.35">
      <c r="A1629" s="1" t="s">
        <v>1168</v>
      </c>
      <c r="B1629" s="1">
        <v>7</v>
      </c>
      <c r="C1629" s="1">
        <v>36105</v>
      </c>
      <c r="D1629" s="3">
        <f t="shared" si="25"/>
        <v>1.9384138236597253E-4</v>
      </c>
    </row>
    <row r="1630" spans="1:4" ht="15" x14ac:dyDescent="0.35">
      <c r="A1630" s="1" t="s">
        <v>1169</v>
      </c>
      <c r="B1630" s="1">
        <v>7</v>
      </c>
      <c r="C1630" s="1">
        <v>36105</v>
      </c>
      <c r="D1630" s="3">
        <f t="shared" si="25"/>
        <v>1.9384138236597253E-4</v>
      </c>
    </row>
    <row r="1631" spans="1:4" ht="15" x14ac:dyDescent="0.35">
      <c r="A1631" s="1" t="s">
        <v>1039</v>
      </c>
      <c r="B1631" s="1">
        <v>5</v>
      </c>
      <c r="C1631" s="1">
        <v>36107</v>
      </c>
      <c r="D1631" s="3">
        <f t="shared" si="25"/>
        <v>1.3845813026140894E-4</v>
      </c>
    </row>
    <row r="1632" spans="1:4" ht="15" x14ac:dyDescent="0.35">
      <c r="A1632" s="1" t="s">
        <v>1171</v>
      </c>
      <c r="B1632" s="1">
        <v>8</v>
      </c>
      <c r="C1632" s="1">
        <v>36104</v>
      </c>
      <c r="D1632" s="3">
        <f t="shared" si="25"/>
        <v>2.2153300841825432E-4</v>
      </c>
    </row>
    <row r="1633" spans="1:4" ht="15" x14ac:dyDescent="0.35">
      <c r="A1633" s="1" t="s">
        <v>1322</v>
      </c>
      <c r="B1633" s="1">
        <v>4</v>
      </c>
      <c r="C1633" s="1">
        <v>36108</v>
      </c>
      <c r="D1633" s="3">
        <f t="shared" si="25"/>
        <v>1.1076650420912716E-4</v>
      </c>
    </row>
    <row r="1634" spans="1:4" ht="15" x14ac:dyDescent="0.35">
      <c r="A1634" s="1" t="s">
        <v>1363</v>
      </c>
      <c r="B1634" s="1">
        <v>7</v>
      </c>
      <c r="C1634" s="1">
        <v>36105</v>
      </c>
      <c r="D1634" s="3">
        <f t="shared" si="25"/>
        <v>1.9384138236597253E-4</v>
      </c>
    </row>
    <row r="1635" spans="1:4" ht="15" x14ac:dyDescent="0.35">
      <c r="A1635" s="1" t="s">
        <v>966</v>
      </c>
      <c r="B1635" s="1">
        <v>4</v>
      </c>
      <c r="C1635" s="1">
        <v>36108</v>
      </c>
      <c r="D1635" s="3">
        <f t="shared" si="25"/>
        <v>1.1076650420912716E-4</v>
      </c>
    </row>
    <row r="1636" spans="1:4" ht="15" x14ac:dyDescent="0.35">
      <c r="A1636" s="1" t="s">
        <v>1925</v>
      </c>
      <c r="B1636" s="1">
        <v>6</v>
      </c>
      <c r="C1636" s="1">
        <v>36106</v>
      </c>
      <c r="D1636" s="3">
        <f t="shared" si="25"/>
        <v>1.6614975631369075E-4</v>
      </c>
    </row>
    <row r="1637" spans="1:4" ht="15" x14ac:dyDescent="0.35">
      <c r="A1637" s="1" t="s">
        <v>1596</v>
      </c>
      <c r="B1637" s="1">
        <v>2</v>
      </c>
      <c r="C1637" s="1">
        <v>36110</v>
      </c>
      <c r="D1637" s="3">
        <f t="shared" si="25"/>
        <v>5.5383252104563579E-5</v>
      </c>
    </row>
    <row r="1638" spans="1:4" ht="15" x14ac:dyDescent="0.35">
      <c r="A1638" s="1" t="s">
        <v>1834</v>
      </c>
      <c r="B1638" s="1">
        <v>3</v>
      </c>
      <c r="C1638" s="1">
        <v>36109</v>
      </c>
      <c r="D1638" s="3">
        <f t="shared" si="25"/>
        <v>8.3074878156845375E-5</v>
      </c>
    </row>
    <row r="1639" spans="1:4" ht="15" x14ac:dyDescent="0.35">
      <c r="A1639" s="1" t="s">
        <v>1534</v>
      </c>
      <c r="B1639" s="1">
        <v>3</v>
      </c>
      <c r="C1639" s="1">
        <v>36109</v>
      </c>
      <c r="D1639" s="3">
        <f t="shared" si="25"/>
        <v>8.3074878156845375E-5</v>
      </c>
    </row>
    <row r="1640" spans="1:4" ht="15" x14ac:dyDescent="0.35">
      <c r="A1640" s="1" t="s">
        <v>2309</v>
      </c>
      <c r="B1640" s="1">
        <v>1</v>
      </c>
      <c r="C1640" s="1">
        <v>36111</v>
      </c>
      <c r="D1640" s="3">
        <f t="shared" si="25"/>
        <v>2.7691626052281789E-5</v>
      </c>
    </row>
    <row r="1641" spans="1:4" ht="15" x14ac:dyDescent="0.35">
      <c r="A1641" s="1" t="s">
        <v>2310</v>
      </c>
      <c r="B1641" s="1">
        <v>1</v>
      </c>
      <c r="C1641" s="1">
        <v>36111</v>
      </c>
      <c r="D1641" s="3">
        <f t="shared" si="25"/>
        <v>2.7691626052281789E-5</v>
      </c>
    </row>
    <row r="1642" spans="1:4" ht="15" x14ac:dyDescent="0.35">
      <c r="A1642" s="1" t="s">
        <v>976</v>
      </c>
      <c r="B1642" s="1">
        <v>1</v>
      </c>
      <c r="C1642" s="1">
        <v>36111</v>
      </c>
      <c r="D1642" s="3">
        <f t="shared" si="25"/>
        <v>2.7691626052281789E-5</v>
      </c>
    </row>
    <row r="1643" spans="1:4" ht="15" x14ac:dyDescent="0.35">
      <c r="A1643" s="1" t="s">
        <v>2311</v>
      </c>
      <c r="B1643" s="1">
        <v>1</v>
      </c>
      <c r="C1643" s="1">
        <v>36111</v>
      </c>
      <c r="D1643" s="3">
        <f t="shared" si="25"/>
        <v>2.7691626052281789E-5</v>
      </c>
    </row>
    <row r="1644" spans="1:4" ht="15" x14ac:dyDescent="0.35">
      <c r="A1644" s="1" t="s">
        <v>1656</v>
      </c>
      <c r="B1644" s="1">
        <v>7</v>
      </c>
      <c r="C1644" s="1">
        <v>36105</v>
      </c>
      <c r="D1644" s="3">
        <f t="shared" si="25"/>
        <v>1.9384138236597253E-4</v>
      </c>
    </row>
    <row r="1645" spans="1:4" ht="15" x14ac:dyDescent="0.35">
      <c r="A1645" s="1" t="s">
        <v>1524</v>
      </c>
      <c r="B1645" s="1">
        <v>2</v>
      </c>
      <c r="C1645" s="1">
        <v>36110</v>
      </c>
      <c r="D1645" s="3">
        <f t="shared" si="25"/>
        <v>5.5383252104563579E-5</v>
      </c>
    </row>
    <row r="1646" spans="1:4" ht="15" x14ac:dyDescent="0.35">
      <c r="A1646" s="1" t="s">
        <v>1932</v>
      </c>
      <c r="B1646" s="1">
        <v>7</v>
      </c>
      <c r="C1646" s="1">
        <v>36105</v>
      </c>
      <c r="D1646" s="3">
        <f t="shared" si="25"/>
        <v>1.9384138236597253E-4</v>
      </c>
    </row>
    <row r="1647" spans="1:4" ht="15" x14ac:dyDescent="0.35">
      <c r="A1647" s="1" t="s">
        <v>1641</v>
      </c>
      <c r="B1647" s="1">
        <v>3</v>
      </c>
      <c r="C1647" s="1">
        <v>36109</v>
      </c>
      <c r="D1647" s="3">
        <f t="shared" si="25"/>
        <v>8.3074878156845375E-5</v>
      </c>
    </row>
    <row r="1648" spans="1:4" ht="15" x14ac:dyDescent="0.35">
      <c r="A1648" s="1" t="s">
        <v>1244</v>
      </c>
      <c r="B1648" s="1">
        <v>4</v>
      </c>
      <c r="C1648" s="1">
        <v>36108</v>
      </c>
      <c r="D1648" s="3">
        <f t="shared" si="25"/>
        <v>1.1076650420912716E-4</v>
      </c>
    </row>
    <row r="1649" spans="1:4" ht="15" x14ac:dyDescent="0.35">
      <c r="A1649" s="1" t="s">
        <v>1154</v>
      </c>
      <c r="B1649" s="1">
        <v>1</v>
      </c>
      <c r="C1649" s="1">
        <v>36111</v>
      </c>
      <c r="D1649" s="3">
        <f t="shared" si="25"/>
        <v>2.7691626052281789E-5</v>
      </c>
    </row>
    <row r="1650" spans="1:4" ht="15" x14ac:dyDescent="0.35">
      <c r="A1650" s="1" t="s">
        <v>1311</v>
      </c>
      <c r="B1650" s="1">
        <v>4</v>
      </c>
      <c r="C1650" s="1">
        <v>36108</v>
      </c>
      <c r="D1650" s="3">
        <f t="shared" si="25"/>
        <v>1.1076650420912716E-4</v>
      </c>
    </row>
    <row r="1651" spans="1:4" ht="15" x14ac:dyDescent="0.35">
      <c r="A1651" s="1" t="s">
        <v>1829</v>
      </c>
      <c r="B1651" s="1">
        <v>10</v>
      </c>
      <c r="C1651" s="1">
        <v>36102</v>
      </c>
      <c r="D1651" s="3">
        <f t="shared" si="25"/>
        <v>2.7691626052281788E-4</v>
      </c>
    </row>
    <row r="1652" spans="1:4" ht="15" x14ac:dyDescent="0.35">
      <c r="A1652" s="1" t="s">
        <v>1025</v>
      </c>
      <c r="B1652" s="1">
        <v>3</v>
      </c>
      <c r="C1652" s="1">
        <v>36109</v>
      </c>
      <c r="D1652" s="3">
        <f t="shared" si="25"/>
        <v>8.3074878156845375E-5</v>
      </c>
    </row>
    <row r="1653" spans="1:4" ht="15" x14ac:dyDescent="0.35">
      <c r="A1653" s="1" t="s">
        <v>2185</v>
      </c>
      <c r="B1653" s="1">
        <v>6</v>
      </c>
      <c r="C1653" s="1">
        <v>36106</v>
      </c>
      <c r="D1653" s="3">
        <f t="shared" si="25"/>
        <v>1.6614975631369075E-4</v>
      </c>
    </row>
    <row r="1654" spans="1:4" ht="15" x14ac:dyDescent="0.35">
      <c r="A1654" s="1" t="s">
        <v>1827</v>
      </c>
      <c r="B1654" s="1">
        <v>7</v>
      </c>
      <c r="C1654" s="1">
        <v>36105</v>
      </c>
      <c r="D1654" s="3">
        <f t="shared" si="25"/>
        <v>1.9384138236597253E-4</v>
      </c>
    </row>
    <row r="1655" spans="1:4" ht="15" x14ac:dyDescent="0.35">
      <c r="A1655" s="1" t="s">
        <v>1850</v>
      </c>
      <c r="B1655" s="1">
        <v>4</v>
      </c>
      <c r="C1655" s="1">
        <v>36108</v>
      </c>
      <c r="D1655" s="3">
        <f t="shared" si="25"/>
        <v>1.1076650420912716E-4</v>
      </c>
    </row>
    <row r="1656" spans="1:4" ht="15" x14ac:dyDescent="0.35">
      <c r="A1656" s="1" t="s">
        <v>1714</v>
      </c>
      <c r="B1656" s="1">
        <v>9</v>
      </c>
      <c r="C1656" s="1">
        <v>36103</v>
      </c>
      <c r="D1656" s="3">
        <f t="shared" si="25"/>
        <v>2.492246344705361E-4</v>
      </c>
    </row>
    <row r="1657" spans="1:4" ht="15" x14ac:dyDescent="0.35">
      <c r="A1657" s="1" t="s">
        <v>1034</v>
      </c>
      <c r="B1657" s="1">
        <v>5</v>
      </c>
      <c r="C1657" s="1">
        <v>36107</v>
      </c>
      <c r="D1657" s="3">
        <f t="shared" si="25"/>
        <v>1.3845813026140894E-4</v>
      </c>
    </row>
    <row r="1658" spans="1:4" ht="15" x14ac:dyDescent="0.35">
      <c r="A1658" s="1" t="s">
        <v>1012</v>
      </c>
      <c r="B1658" s="1">
        <v>5</v>
      </c>
      <c r="C1658" s="1">
        <v>36107</v>
      </c>
      <c r="D1658" s="3">
        <f t="shared" si="25"/>
        <v>1.3845813026140894E-4</v>
      </c>
    </row>
    <row r="1659" spans="1:4" ht="15" x14ac:dyDescent="0.35">
      <c r="A1659" s="1" t="s">
        <v>1746</v>
      </c>
      <c r="B1659" s="1">
        <v>2</v>
      </c>
      <c r="C1659" s="1">
        <v>36110</v>
      </c>
      <c r="D1659" s="3">
        <f t="shared" si="25"/>
        <v>5.5383252104563579E-5</v>
      </c>
    </row>
    <row r="1660" spans="1:4" ht="15" x14ac:dyDescent="0.35">
      <c r="A1660" s="1" t="s">
        <v>1529</v>
      </c>
      <c r="B1660" s="1">
        <v>4</v>
      </c>
      <c r="C1660" s="1">
        <v>36108</v>
      </c>
      <c r="D1660" s="3">
        <f t="shared" si="25"/>
        <v>1.1076650420912716E-4</v>
      </c>
    </row>
    <row r="1661" spans="1:4" ht="15" x14ac:dyDescent="0.35">
      <c r="A1661" s="1" t="s">
        <v>2214</v>
      </c>
      <c r="B1661" s="1">
        <v>1</v>
      </c>
      <c r="C1661" s="1">
        <v>36111</v>
      </c>
      <c r="D1661" s="3">
        <f t="shared" si="25"/>
        <v>2.7691626052281789E-5</v>
      </c>
    </row>
    <row r="1662" spans="1:4" ht="15" x14ac:dyDescent="0.35">
      <c r="A1662" s="1" t="s">
        <v>915</v>
      </c>
      <c r="B1662" s="1">
        <v>3</v>
      </c>
      <c r="C1662" s="1">
        <v>36109</v>
      </c>
      <c r="D1662" s="3">
        <f t="shared" si="25"/>
        <v>8.3074878156845375E-5</v>
      </c>
    </row>
    <row r="1663" spans="1:4" ht="15" x14ac:dyDescent="0.35">
      <c r="A1663" s="1" t="s">
        <v>916</v>
      </c>
      <c r="B1663" s="1">
        <v>5</v>
      </c>
      <c r="C1663" s="1">
        <v>36107</v>
      </c>
      <c r="D1663" s="3">
        <f t="shared" si="25"/>
        <v>1.3845813026140894E-4</v>
      </c>
    </row>
    <row r="1664" spans="1:4" ht="15" x14ac:dyDescent="0.35">
      <c r="A1664" s="1" t="s">
        <v>1296</v>
      </c>
      <c r="B1664" s="1">
        <v>5</v>
      </c>
      <c r="C1664" s="1">
        <v>36107</v>
      </c>
      <c r="D1664" s="3">
        <f t="shared" si="25"/>
        <v>1.3845813026140894E-4</v>
      </c>
    </row>
    <row r="1665" spans="1:4" ht="15" x14ac:dyDescent="0.35">
      <c r="A1665" s="1" t="s">
        <v>1672</v>
      </c>
      <c r="B1665" s="1">
        <v>1</v>
      </c>
      <c r="C1665" s="1">
        <v>36111</v>
      </c>
      <c r="D1665" s="3">
        <f t="shared" si="25"/>
        <v>2.7691626052281789E-5</v>
      </c>
    </row>
    <row r="1666" spans="1:4" ht="15" x14ac:dyDescent="0.35">
      <c r="A1666" s="1" t="s">
        <v>1610</v>
      </c>
      <c r="B1666" s="1">
        <v>4</v>
      </c>
      <c r="C1666" s="1">
        <v>36108</v>
      </c>
      <c r="D1666" s="3">
        <f t="shared" si="25"/>
        <v>1.1076650420912716E-4</v>
      </c>
    </row>
    <row r="1667" spans="1:4" ht="15" x14ac:dyDescent="0.35">
      <c r="A1667" s="1" t="s">
        <v>1539</v>
      </c>
      <c r="B1667" s="1">
        <v>5</v>
      </c>
      <c r="C1667" s="1">
        <v>36107</v>
      </c>
      <c r="D1667" s="3">
        <f t="shared" ref="D1667:D1730" si="26">B1667/(B1667+C1667)</f>
        <v>1.3845813026140894E-4</v>
      </c>
    </row>
    <row r="1668" spans="1:4" ht="15" x14ac:dyDescent="0.35">
      <c r="A1668" s="1" t="s">
        <v>2312</v>
      </c>
      <c r="B1668" s="1">
        <v>1</v>
      </c>
      <c r="C1668" s="1">
        <v>36111</v>
      </c>
      <c r="D1668" s="3">
        <f t="shared" si="26"/>
        <v>2.7691626052281789E-5</v>
      </c>
    </row>
    <row r="1669" spans="1:4" ht="15" x14ac:dyDescent="0.35">
      <c r="A1669" s="1" t="s">
        <v>2313</v>
      </c>
      <c r="B1669" s="1">
        <v>1</v>
      </c>
      <c r="C1669" s="1">
        <v>36111</v>
      </c>
      <c r="D1669" s="3">
        <f t="shared" si="26"/>
        <v>2.7691626052281789E-5</v>
      </c>
    </row>
    <row r="1670" spans="1:4" ht="15" x14ac:dyDescent="0.35">
      <c r="A1670" s="1" t="s">
        <v>2314</v>
      </c>
      <c r="B1670" s="1">
        <v>1</v>
      </c>
      <c r="C1670" s="1">
        <v>36111</v>
      </c>
      <c r="D1670" s="3">
        <f t="shared" si="26"/>
        <v>2.7691626052281789E-5</v>
      </c>
    </row>
    <row r="1671" spans="1:4" ht="15" x14ac:dyDescent="0.35">
      <c r="A1671" s="1" t="s">
        <v>2315</v>
      </c>
      <c r="B1671" s="1">
        <v>1</v>
      </c>
      <c r="C1671" s="1">
        <v>36111</v>
      </c>
      <c r="D1671" s="3">
        <f t="shared" si="26"/>
        <v>2.7691626052281789E-5</v>
      </c>
    </row>
    <row r="1672" spans="1:4" ht="15" x14ac:dyDescent="0.35">
      <c r="A1672" s="1" t="s">
        <v>2316</v>
      </c>
      <c r="B1672" s="1">
        <v>1</v>
      </c>
      <c r="C1672" s="1">
        <v>36111</v>
      </c>
      <c r="D1672" s="3">
        <f t="shared" si="26"/>
        <v>2.7691626052281789E-5</v>
      </c>
    </row>
    <row r="1673" spans="1:4" ht="15" x14ac:dyDescent="0.35">
      <c r="A1673" s="1" t="s">
        <v>2317</v>
      </c>
      <c r="B1673" s="1">
        <v>1</v>
      </c>
      <c r="C1673" s="1">
        <v>36111</v>
      </c>
      <c r="D1673" s="3">
        <f t="shared" si="26"/>
        <v>2.7691626052281789E-5</v>
      </c>
    </row>
    <row r="1674" spans="1:4" ht="15" x14ac:dyDescent="0.35">
      <c r="A1674" s="1" t="s">
        <v>2318</v>
      </c>
      <c r="B1674" s="1">
        <v>1</v>
      </c>
      <c r="C1674" s="1">
        <v>36111</v>
      </c>
      <c r="D1674" s="3">
        <f t="shared" si="26"/>
        <v>2.7691626052281789E-5</v>
      </c>
    </row>
    <row r="1675" spans="1:4" ht="15" x14ac:dyDescent="0.35">
      <c r="A1675" s="1" t="s">
        <v>2319</v>
      </c>
      <c r="B1675" s="1">
        <v>1</v>
      </c>
      <c r="C1675" s="1">
        <v>36111</v>
      </c>
      <c r="D1675" s="3">
        <f t="shared" si="26"/>
        <v>2.7691626052281789E-5</v>
      </c>
    </row>
    <row r="1676" spans="1:4" ht="15" x14ac:dyDescent="0.35">
      <c r="A1676" s="1" t="s">
        <v>881</v>
      </c>
      <c r="B1676" s="1">
        <v>18</v>
      </c>
      <c r="C1676" s="1">
        <v>36094</v>
      </c>
      <c r="D1676" s="3">
        <f t="shared" si="26"/>
        <v>4.984492689410722E-4</v>
      </c>
    </row>
    <row r="1677" spans="1:4" ht="15" x14ac:dyDescent="0.35">
      <c r="A1677" s="1" t="s">
        <v>2212</v>
      </c>
      <c r="B1677" s="1">
        <v>5</v>
      </c>
      <c r="C1677" s="1">
        <v>36107</v>
      </c>
      <c r="D1677" s="3">
        <f t="shared" si="26"/>
        <v>1.3845813026140894E-4</v>
      </c>
    </row>
    <row r="1678" spans="1:4" ht="15" x14ac:dyDescent="0.35">
      <c r="A1678" s="1" t="s">
        <v>1647</v>
      </c>
      <c r="B1678" s="1">
        <v>4</v>
      </c>
      <c r="C1678" s="1">
        <v>36108</v>
      </c>
      <c r="D1678" s="3">
        <f t="shared" si="26"/>
        <v>1.1076650420912716E-4</v>
      </c>
    </row>
    <row r="1679" spans="1:4" ht="15" x14ac:dyDescent="0.35">
      <c r="A1679" s="1" t="s">
        <v>1162</v>
      </c>
      <c r="B1679" s="1">
        <v>5</v>
      </c>
      <c r="C1679" s="1">
        <v>36107</v>
      </c>
      <c r="D1679" s="3">
        <f t="shared" si="26"/>
        <v>1.3845813026140894E-4</v>
      </c>
    </row>
    <row r="1680" spans="1:4" ht="15" x14ac:dyDescent="0.35">
      <c r="A1680" s="1" t="s">
        <v>906</v>
      </c>
      <c r="B1680" s="1">
        <v>5</v>
      </c>
      <c r="C1680" s="1">
        <v>36107</v>
      </c>
      <c r="D1680" s="3">
        <f t="shared" si="26"/>
        <v>1.3845813026140894E-4</v>
      </c>
    </row>
    <row r="1681" spans="1:4" ht="15" x14ac:dyDescent="0.35">
      <c r="A1681" s="1" t="s">
        <v>2017</v>
      </c>
      <c r="B1681" s="1">
        <v>4</v>
      </c>
      <c r="C1681" s="1">
        <v>36108</v>
      </c>
      <c r="D1681" s="3">
        <f t="shared" si="26"/>
        <v>1.1076650420912716E-4</v>
      </c>
    </row>
    <row r="1682" spans="1:4" ht="15" x14ac:dyDescent="0.35">
      <c r="A1682" s="1" t="s">
        <v>1355</v>
      </c>
      <c r="B1682" s="1">
        <v>7</v>
      </c>
      <c r="C1682" s="1">
        <v>36105</v>
      </c>
      <c r="D1682" s="3">
        <f t="shared" si="26"/>
        <v>1.9384138236597253E-4</v>
      </c>
    </row>
    <row r="1683" spans="1:4" ht="15" x14ac:dyDescent="0.35">
      <c r="A1683" s="1" t="s">
        <v>914</v>
      </c>
      <c r="B1683" s="1">
        <v>9</v>
      </c>
      <c r="C1683" s="1">
        <v>36103</v>
      </c>
      <c r="D1683" s="3">
        <f t="shared" si="26"/>
        <v>2.492246344705361E-4</v>
      </c>
    </row>
    <row r="1684" spans="1:4" ht="15" x14ac:dyDescent="0.35">
      <c r="A1684" s="1" t="s">
        <v>1493</v>
      </c>
      <c r="B1684" s="1">
        <v>6</v>
      </c>
      <c r="C1684" s="1">
        <v>36106</v>
      </c>
      <c r="D1684" s="3">
        <f t="shared" si="26"/>
        <v>1.6614975631369075E-4</v>
      </c>
    </row>
    <row r="1685" spans="1:4" ht="15" x14ac:dyDescent="0.35">
      <c r="A1685" s="1" t="s">
        <v>1152</v>
      </c>
      <c r="B1685" s="1">
        <v>6</v>
      </c>
      <c r="C1685" s="1">
        <v>36106</v>
      </c>
      <c r="D1685" s="3">
        <f t="shared" si="26"/>
        <v>1.6614975631369075E-4</v>
      </c>
    </row>
    <row r="1686" spans="1:4" ht="15" x14ac:dyDescent="0.35">
      <c r="A1686" s="1" t="s">
        <v>1867</v>
      </c>
      <c r="B1686" s="1">
        <v>2</v>
      </c>
      <c r="C1686" s="1">
        <v>36110</v>
      </c>
      <c r="D1686" s="3">
        <f t="shared" si="26"/>
        <v>5.5383252104563579E-5</v>
      </c>
    </row>
    <row r="1687" spans="1:4" ht="15" x14ac:dyDescent="0.35">
      <c r="A1687" s="1" t="s">
        <v>1214</v>
      </c>
      <c r="B1687" s="1">
        <v>11</v>
      </c>
      <c r="C1687" s="1">
        <v>36101</v>
      </c>
      <c r="D1687" s="3">
        <f t="shared" si="26"/>
        <v>3.0460788657509966E-4</v>
      </c>
    </row>
    <row r="1688" spans="1:4" ht="15" x14ac:dyDescent="0.35">
      <c r="A1688" s="1" t="s">
        <v>1049</v>
      </c>
      <c r="B1688" s="1">
        <v>7</v>
      </c>
      <c r="C1688" s="1">
        <v>36105</v>
      </c>
      <c r="D1688" s="3">
        <f t="shared" si="26"/>
        <v>1.9384138236597253E-4</v>
      </c>
    </row>
    <row r="1689" spans="1:4" ht="15" x14ac:dyDescent="0.35">
      <c r="A1689" s="1" t="s">
        <v>1050</v>
      </c>
      <c r="B1689" s="1">
        <v>6</v>
      </c>
      <c r="C1689" s="1">
        <v>36106</v>
      </c>
      <c r="D1689" s="3">
        <f t="shared" si="26"/>
        <v>1.6614975631369075E-4</v>
      </c>
    </row>
    <row r="1690" spans="1:4" ht="15" x14ac:dyDescent="0.35">
      <c r="A1690" s="1" t="s">
        <v>902</v>
      </c>
      <c r="B1690" s="1">
        <v>2</v>
      </c>
      <c r="C1690" s="1">
        <v>36110</v>
      </c>
      <c r="D1690" s="3">
        <f t="shared" si="26"/>
        <v>5.5383252104563579E-5</v>
      </c>
    </row>
    <row r="1691" spans="1:4" ht="15" x14ac:dyDescent="0.35">
      <c r="A1691" s="1" t="s">
        <v>1969</v>
      </c>
      <c r="B1691" s="1">
        <v>3</v>
      </c>
      <c r="C1691" s="1">
        <v>36109</v>
      </c>
      <c r="D1691" s="3">
        <f t="shared" si="26"/>
        <v>8.3074878156845375E-5</v>
      </c>
    </row>
    <row r="1692" spans="1:4" ht="15" x14ac:dyDescent="0.35">
      <c r="A1692" s="1" t="s">
        <v>1970</v>
      </c>
      <c r="B1692" s="1">
        <v>3</v>
      </c>
      <c r="C1692" s="1">
        <v>36109</v>
      </c>
      <c r="D1692" s="3">
        <f t="shared" si="26"/>
        <v>8.3074878156845375E-5</v>
      </c>
    </row>
    <row r="1693" spans="1:4" ht="15" x14ac:dyDescent="0.35">
      <c r="A1693" s="1" t="s">
        <v>2320</v>
      </c>
      <c r="B1693" s="1">
        <v>1</v>
      </c>
      <c r="C1693" s="1">
        <v>36111</v>
      </c>
      <c r="D1693" s="3">
        <f t="shared" si="26"/>
        <v>2.7691626052281789E-5</v>
      </c>
    </row>
    <row r="1694" spans="1:4" ht="15" x14ac:dyDescent="0.35">
      <c r="A1694" s="1" t="s">
        <v>1294</v>
      </c>
      <c r="B1694" s="1">
        <v>2</v>
      </c>
      <c r="C1694" s="1">
        <v>36110</v>
      </c>
      <c r="D1694" s="3">
        <f t="shared" si="26"/>
        <v>5.5383252104563579E-5</v>
      </c>
    </row>
    <row r="1695" spans="1:4" ht="15" x14ac:dyDescent="0.35">
      <c r="A1695" s="1" t="s">
        <v>907</v>
      </c>
      <c r="B1695" s="1">
        <v>6</v>
      </c>
      <c r="C1695" s="1">
        <v>36106</v>
      </c>
      <c r="D1695" s="3">
        <f t="shared" si="26"/>
        <v>1.6614975631369075E-4</v>
      </c>
    </row>
    <row r="1696" spans="1:4" ht="15" x14ac:dyDescent="0.35">
      <c r="A1696" s="1" t="s">
        <v>1825</v>
      </c>
      <c r="B1696" s="1">
        <v>2</v>
      </c>
      <c r="C1696" s="1">
        <v>36110</v>
      </c>
      <c r="D1696" s="3">
        <f t="shared" si="26"/>
        <v>5.5383252104563579E-5</v>
      </c>
    </row>
    <row r="1697" spans="1:4" ht="15" x14ac:dyDescent="0.35">
      <c r="A1697" s="1" t="s">
        <v>1486</v>
      </c>
      <c r="B1697" s="1">
        <v>4</v>
      </c>
      <c r="C1697" s="1">
        <v>36108</v>
      </c>
      <c r="D1697" s="3">
        <f t="shared" si="26"/>
        <v>1.1076650420912716E-4</v>
      </c>
    </row>
    <row r="1698" spans="1:4" ht="15" x14ac:dyDescent="0.35">
      <c r="A1698" s="1" t="s">
        <v>1089</v>
      </c>
      <c r="B1698" s="1">
        <v>6</v>
      </c>
      <c r="C1698" s="1">
        <v>36106</v>
      </c>
      <c r="D1698" s="3">
        <f t="shared" si="26"/>
        <v>1.6614975631369075E-4</v>
      </c>
    </row>
    <row r="1699" spans="1:4" ht="15" x14ac:dyDescent="0.35">
      <c r="A1699" s="1" t="s">
        <v>1523</v>
      </c>
      <c r="B1699" s="1">
        <v>13</v>
      </c>
      <c r="C1699" s="1">
        <v>36099</v>
      </c>
      <c r="D1699" s="3">
        <f t="shared" si="26"/>
        <v>3.5999113867966328E-4</v>
      </c>
    </row>
    <row r="1700" spans="1:4" ht="15" x14ac:dyDescent="0.35">
      <c r="A1700" s="1" t="s">
        <v>1789</v>
      </c>
      <c r="B1700" s="1">
        <v>3</v>
      </c>
      <c r="C1700" s="1">
        <v>36109</v>
      </c>
      <c r="D1700" s="3">
        <f t="shared" si="26"/>
        <v>8.3074878156845375E-5</v>
      </c>
    </row>
    <row r="1701" spans="1:4" ht="15" x14ac:dyDescent="0.35">
      <c r="A1701" s="1" t="s">
        <v>1725</v>
      </c>
      <c r="B1701" s="1">
        <v>3</v>
      </c>
      <c r="C1701" s="1">
        <v>36109</v>
      </c>
      <c r="D1701" s="3">
        <f t="shared" si="26"/>
        <v>8.3074878156845375E-5</v>
      </c>
    </row>
    <row r="1702" spans="1:4" ht="15" x14ac:dyDescent="0.35">
      <c r="A1702" s="1" t="s">
        <v>1519</v>
      </c>
      <c r="B1702" s="1">
        <v>8</v>
      </c>
      <c r="C1702" s="1">
        <v>36104</v>
      </c>
      <c r="D1702" s="3">
        <f t="shared" si="26"/>
        <v>2.2153300841825432E-4</v>
      </c>
    </row>
    <row r="1703" spans="1:4" ht="15" x14ac:dyDescent="0.35">
      <c r="A1703" s="1" t="s">
        <v>1742</v>
      </c>
      <c r="B1703" s="1">
        <v>6</v>
      </c>
      <c r="C1703" s="1">
        <v>36106</v>
      </c>
      <c r="D1703" s="3">
        <f t="shared" si="26"/>
        <v>1.6614975631369075E-4</v>
      </c>
    </row>
    <row r="1704" spans="1:4" ht="15" x14ac:dyDescent="0.35">
      <c r="A1704" s="1" t="s">
        <v>2142</v>
      </c>
      <c r="B1704" s="1">
        <v>1</v>
      </c>
      <c r="C1704" s="1">
        <v>36111</v>
      </c>
      <c r="D1704" s="3">
        <f t="shared" si="26"/>
        <v>2.7691626052281789E-5</v>
      </c>
    </row>
    <row r="1705" spans="1:4" ht="15" x14ac:dyDescent="0.35">
      <c r="A1705" s="1" t="s">
        <v>1008</v>
      </c>
      <c r="B1705" s="1">
        <v>6</v>
      </c>
      <c r="C1705" s="1">
        <v>36106</v>
      </c>
      <c r="D1705" s="3">
        <f t="shared" si="26"/>
        <v>1.6614975631369075E-4</v>
      </c>
    </row>
    <row r="1706" spans="1:4" ht="15" x14ac:dyDescent="0.35">
      <c r="A1706" s="1" t="s">
        <v>1830</v>
      </c>
      <c r="B1706" s="1">
        <v>6</v>
      </c>
      <c r="C1706" s="1">
        <v>36106</v>
      </c>
      <c r="D1706" s="3">
        <f t="shared" si="26"/>
        <v>1.6614975631369075E-4</v>
      </c>
    </row>
    <row r="1707" spans="1:4" ht="15" x14ac:dyDescent="0.35">
      <c r="A1707" s="1" t="s">
        <v>1831</v>
      </c>
      <c r="B1707" s="1">
        <v>3</v>
      </c>
      <c r="C1707" s="1">
        <v>36109</v>
      </c>
      <c r="D1707" s="3">
        <f t="shared" si="26"/>
        <v>8.3074878156845375E-5</v>
      </c>
    </row>
    <row r="1708" spans="1:4" ht="15" x14ac:dyDescent="0.35">
      <c r="A1708" s="1" t="s">
        <v>2137</v>
      </c>
      <c r="B1708" s="1">
        <v>3</v>
      </c>
      <c r="C1708" s="1">
        <v>36109</v>
      </c>
      <c r="D1708" s="3">
        <f t="shared" si="26"/>
        <v>8.3074878156845375E-5</v>
      </c>
    </row>
    <row r="1709" spans="1:4" ht="15" x14ac:dyDescent="0.35">
      <c r="A1709" s="1" t="s">
        <v>2138</v>
      </c>
      <c r="B1709" s="1">
        <v>3</v>
      </c>
      <c r="C1709" s="1">
        <v>36109</v>
      </c>
      <c r="D1709" s="3">
        <f t="shared" si="26"/>
        <v>8.3074878156845375E-5</v>
      </c>
    </row>
    <row r="1710" spans="1:4" ht="15" x14ac:dyDescent="0.35">
      <c r="A1710" s="1" t="s">
        <v>2169</v>
      </c>
      <c r="B1710" s="1">
        <v>1</v>
      </c>
      <c r="C1710" s="1">
        <v>36111</v>
      </c>
      <c r="D1710" s="3">
        <f t="shared" si="26"/>
        <v>2.7691626052281789E-5</v>
      </c>
    </row>
    <row r="1711" spans="1:4" ht="15" x14ac:dyDescent="0.35">
      <c r="A1711" s="1" t="s">
        <v>1911</v>
      </c>
      <c r="B1711" s="1">
        <v>1</v>
      </c>
      <c r="C1711" s="1">
        <v>36111</v>
      </c>
      <c r="D1711" s="3">
        <f t="shared" si="26"/>
        <v>2.7691626052281789E-5</v>
      </c>
    </row>
    <row r="1712" spans="1:4" ht="15" x14ac:dyDescent="0.35">
      <c r="A1712" s="1" t="s">
        <v>1601</v>
      </c>
      <c r="B1712" s="1">
        <v>4</v>
      </c>
      <c r="C1712" s="1">
        <v>36108</v>
      </c>
      <c r="D1712" s="3">
        <f t="shared" si="26"/>
        <v>1.1076650420912716E-4</v>
      </c>
    </row>
    <row r="1713" spans="1:4" ht="15" x14ac:dyDescent="0.35">
      <c r="A1713" s="1" t="s">
        <v>1602</v>
      </c>
      <c r="B1713" s="1">
        <v>5</v>
      </c>
      <c r="C1713" s="1">
        <v>36107</v>
      </c>
      <c r="D1713" s="3">
        <f t="shared" si="26"/>
        <v>1.3845813026140894E-4</v>
      </c>
    </row>
    <row r="1714" spans="1:4" ht="15" x14ac:dyDescent="0.35">
      <c r="A1714" s="1" t="s">
        <v>2321</v>
      </c>
      <c r="B1714" s="1">
        <v>3</v>
      </c>
      <c r="C1714" s="1">
        <v>36109</v>
      </c>
      <c r="D1714" s="3">
        <f t="shared" si="26"/>
        <v>8.3074878156845375E-5</v>
      </c>
    </row>
    <row r="1715" spans="1:4" ht="15" x14ac:dyDescent="0.35">
      <c r="A1715" s="1" t="s">
        <v>2322</v>
      </c>
      <c r="B1715" s="1">
        <v>1</v>
      </c>
      <c r="C1715" s="1">
        <v>36111</v>
      </c>
      <c r="D1715" s="3">
        <f t="shared" si="26"/>
        <v>2.7691626052281789E-5</v>
      </c>
    </row>
    <row r="1716" spans="1:4" ht="15" x14ac:dyDescent="0.35">
      <c r="A1716" s="1" t="s">
        <v>2323</v>
      </c>
      <c r="B1716" s="1">
        <v>1</v>
      </c>
      <c r="C1716" s="1">
        <v>36111</v>
      </c>
      <c r="D1716" s="3">
        <f t="shared" si="26"/>
        <v>2.7691626052281789E-5</v>
      </c>
    </row>
    <row r="1717" spans="1:4" ht="15" x14ac:dyDescent="0.35">
      <c r="A1717" s="1" t="s">
        <v>2324</v>
      </c>
      <c r="B1717" s="1">
        <v>2</v>
      </c>
      <c r="C1717" s="1">
        <v>36110</v>
      </c>
      <c r="D1717" s="3">
        <f t="shared" si="26"/>
        <v>5.5383252104563579E-5</v>
      </c>
    </row>
    <row r="1718" spans="1:4" ht="15" x14ac:dyDescent="0.35">
      <c r="A1718" s="1" t="s">
        <v>2325</v>
      </c>
      <c r="B1718" s="1">
        <v>1</v>
      </c>
      <c r="C1718" s="1">
        <v>36111</v>
      </c>
      <c r="D1718" s="3">
        <f t="shared" si="26"/>
        <v>2.7691626052281789E-5</v>
      </c>
    </row>
    <row r="1719" spans="1:4" ht="15" x14ac:dyDescent="0.35">
      <c r="A1719" s="1" t="s">
        <v>1205</v>
      </c>
      <c r="B1719" s="1">
        <v>4</v>
      </c>
      <c r="C1719" s="1">
        <v>36108</v>
      </c>
      <c r="D1719" s="3">
        <f t="shared" si="26"/>
        <v>1.1076650420912716E-4</v>
      </c>
    </row>
    <row r="1720" spans="1:4" ht="15" x14ac:dyDescent="0.35">
      <c r="A1720" s="1" t="s">
        <v>1884</v>
      </c>
      <c r="B1720" s="1">
        <v>3</v>
      </c>
      <c r="C1720" s="1">
        <v>36109</v>
      </c>
      <c r="D1720" s="3">
        <f t="shared" si="26"/>
        <v>8.3074878156845375E-5</v>
      </c>
    </row>
    <row r="1721" spans="1:4" ht="15" x14ac:dyDescent="0.35">
      <c r="A1721" s="1" t="s">
        <v>1434</v>
      </c>
      <c r="B1721" s="1">
        <v>1</v>
      </c>
      <c r="C1721" s="1">
        <v>36111</v>
      </c>
      <c r="D1721" s="3">
        <f t="shared" si="26"/>
        <v>2.7691626052281789E-5</v>
      </c>
    </row>
    <row r="1722" spans="1:4" ht="15" x14ac:dyDescent="0.35">
      <c r="A1722" s="1" t="s">
        <v>2326</v>
      </c>
      <c r="B1722" s="1">
        <v>1</v>
      </c>
      <c r="C1722" s="1">
        <v>36111</v>
      </c>
      <c r="D1722" s="3">
        <f t="shared" si="26"/>
        <v>2.7691626052281789E-5</v>
      </c>
    </row>
    <row r="1723" spans="1:4" ht="15" x14ac:dyDescent="0.35">
      <c r="A1723" s="1" t="s">
        <v>2327</v>
      </c>
      <c r="B1723" s="1">
        <v>1</v>
      </c>
      <c r="C1723" s="1">
        <v>36111</v>
      </c>
      <c r="D1723" s="3">
        <f t="shared" si="26"/>
        <v>2.7691626052281789E-5</v>
      </c>
    </row>
    <row r="1724" spans="1:4" ht="15" x14ac:dyDescent="0.35">
      <c r="A1724" s="1" t="s">
        <v>2328</v>
      </c>
      <c r="B1724" s="1">
        <v>1</v>
      </c>
      <c r="C1724" s="1">
        <v>36111</v>
      </c>
      <c r="D1724" s="3">
        <f t="shared" si="26"/>
        <v>2.7691626052281789E-5</v>
      </c>
    </row>
    <row r="1725" spans="1:4" ht="15" x14ac:dyDescent="0.35">
      <c r="A1725" s="1" t="s">
        <v>1315</v>
      </c>
      <c r="B1725" s="1">
        <v>5</v>
      </c>
      <c r="C1725" s="1">
        <v>36107</v>
      </c>
      <c r="D1725" s="3">
        <f t="shared" si="26"/>
        <v>1.3845813026140894E-4</v>
      </c>
    </row>
    <row r="1726" spans="1:4" ht="15" x14ac:dyDescent="0.35">
      <c r="A1726" s="1" t="s">
        <v>1083</v>
      </c>
      <c r="B1726" s="1">
        <v>4</v>
      </c>
      <c r="C1726" s="1">
        <v>36108</v>
      </c>
      <c r="D1726" s="3">
        <f t="shared" si="26"/>
        <v>1.1076650420912716E-4</v>
      </c>
    </row>
    <row r="1727" spans="1:4" ht="15" x14ac:dyDescent="0.35">
      <c r="A1727" s="1" t="s">
        <v>1081</v>
      </c>
      <c r="B1727" s="1">
        <v>9</v>
      </c>
      <c r="C1727" s="1">
        <v>36103</v>
      </c>
      <c r="D1727" s="3">
        <f t="shared" si="26"/>
        <v>2.492246344705361E-4</v>
      </c>
    </row>
    <row r="1728" spans="1:4" ht="15" x14ac:dyDescent="0.35">
      <c r="A1728" s="1" t="s">
        <v>2014</v>
      </c>
      <c r="B1728" s="1">
        <v>10</v>
      </c>
      <c r="C1728" s="1">
        <v>36102</v>
      </c>
      <c r="D1728" s="3">
        <f t="shared" si="26"/>
        <v>2.7691626052281788E-4</v>
      </c>
    </row>
    <row r="1729" spans="1:4" ht="15" x14ac:dyDescent="0.35">
      <c r="A1729" s="1" t="s">
        <v>1967</v>
      </c>
      <c r="B1729" s="1">
        <v>3</v>
      </c>
      <c r="C1729" s="1">
        <v>36109</v>
      </c>
      <c r="D1729" s="3">
        <f t="shared" si="26"/>
        <v>8.3074878156845375E-5</v>
      </c>
    </row>
    <row r="1730" spans="1:4" ht="15" x14ac:dyDescent="0.35">
      <c r="A1730" s="1" t="s">
        <v>1026</v>
      </c>
      <c r="B1730" s="1">
        <v>3</v>
      </c>
      <c r="C1730" s="1">
        <v>36109</v>
      </c>
      <c r="D1730" s="3">
        <f t="shared" si="26"/>
        <v>8.3074878156845375E-5</v>
      </c>
    </row>
    <row r="1731" spans="1:4" ht="15" x14ac:dyDescent="0.35">
      <c r="A1731" s="1" t="s">
        <v>2093</v>
      </c>
      <c r="B1731" s="1">
        <v>2</v>
      </c>
      <c r="C1731" s="1">
        <v>36110</v>
      </c>
      <c r="D1731" s="3">
        <f t="shared" ref="D1731:D1794" si="27">B1731/(B1731+C1731)</f>
        <v>5.5383252104563579E-5</v>
      </c>
    </row>
    <row r="1732" spans="1:4" ht="15" x14ac:dyDescent="0.35">
      <c r="A1732" s="1" t="s">
        <v>1612</v>
      </c>
      <c r="B1732" s="1">
        <v>3</v>
      </c>
      <c r="C1732" s="1">
        <v>36109</v>
      </c>
      <c r="D1732" s="3">
        <f t="shared" si="27"/>
        <v>8.3074878156845375E-5</v>
      </c>
    </row>
    <row r="1733" spans="1:4" ht="15" x14ac:dyDescent="0.35">
      <c r="A1733" s="1" t="s">
        <v>1930</v>
      </c>
      <c r="B1733" s="1">
        <v>3</v>
      </c>
      <c r="C1733" s="1">
        <v>36109</v>
      </c>
      <c r="D1733" s="3">
        <f t="shared" si="27"/>
        <v>8.3074878156845375E-5</v>
      </c>
    </row>
    <row r="1734" spans="1:4" ht="15" x14ac:dyDescent="0.35">
      <c r="A1734" s="1" t="s">
        <v>929</v>
      </c>
      <c r="B1734" s="1">
        <v>4</v>
      </c>
      <c r="C1734" s="1">
        <v>36108</v>
      </c>
      <c r="D1734" s="3">
        <f t="shared" si="27"/>
        <v>1.1076650420912716E-4</v>
      </c>
    </row>
    <row r="1735" spans="1:4" ht="15" x14ac:dyDescent="0.35">
      <c r="A1735" s="1" t="s">
        <v>1346</v>
      </c>
      <c r="B1735" s="1">
        <v>2</v>
      </c>
      <c r="C1735" s="1">
        <v>36110</v>
      </c>
      <c r="D1735" s="3">
        <f t="shared" si="27"/>
        <v>5.5383252104563579E-5</v>
      </c>
    </row>
    <row r="1736" spans="1:4" ht="15" x14ac:dyDescent="0.35">
      <c r="A1736" s="1" t="s">
        <v>917</v>
      </c>
      <c r="B1736" s="1">
        <v>6</v>
      </c>
      <c r="C1736" s="1">
        <v>36106</v>
      </c>
      <c r="D1736" s="3">
        <f t="shared" si="27"/>
        <v>1.6614975631369075E-4</v>
      </c>
    </row>
    <row r="1737" spans="1:4" ht="15" x14ac:dyDescent="0.35">
      <c r="A1737" s="1" t="s">
        <v>1246</v>
      </c>
      <c r="B1737" s="1">
        <v>4</v>
      </c>
      <c r="C1737" s="1">
        <v>36108</v>
      </c>
      <c r="D1737" s="3">
        <f t="shared" si="27"/>
        <v>1.1076650420912716E-4</v>
      </c>
    </row>
    <row r="1738" spans="1:4" ht="15" x14ac:dyDescent="0.35">
      <c r="A1738" s="1" t="s">
        <v>814</v>
      </c>
      <c r="B1738" s="1">
        <v>3</v>
      </c>
      <c r="C1738" s="1">
        <v>36109</v>
      </c>
      <c r="D1738" s="3">
        <f t="shared" si="27"/>
        <v>8.3074878156845375E-5</v>
      </c>
    </row>
    <row r="1739" spans="1:4" ht="15" x14ac:dyDescent="0.35">
      <c r="A1739" s="1" t="s">
        <v>1682</v>
      </c>
      <c r="B1739" s="1">
        <v>4</v>
      </c>
      <c r="C1739" s="1">
        <v>36108</v>
      </c>
      <c r="D1739" s="3">
        <f t="shared" si="27"/>
        <v>1.1076650420912716E-4</v>
      </c>
    </row>
    <row r="1740" spans="1:4" ht="15" x14ac:dyDescent="0.35">
      <c r="A1740" s="1" t="s">
        <v>2329</v>
      </c>
      <c r="B1740" s="1">
        <v>3</v>
      </c>
      <c r="C1740" s="1">
        <v>36109</v>
      </c>
      <c r="D1740" s="3">
        <f t="shared" si="27"/>
        <v>8.3074878156845375E-5</v>
      </c>
    </row>
    <row r="1741" spans="1:4" ht="15" x14ac:dyDescent="0.35">
      <c r="A1741" s="1" t="s">
        <v>1752</v>
      </c>
      <c r="B1741" s="1">
        <v>1</v>
      </c>
      <c r="C1741" s="1">
        <v>36111</v>
      </c>
      <c r="D1741" s="3">
        <f t="shared" si="27"/>
        <v>2.7691626052281789E-5</v>
      </c>
    </row>
    <row r="1742" spans="1:4" ht="15" x14ac:dyDescent="0.35">
      <c r="A1742" s="1" t="s">
        <v>1754</v>
      </c>
      <c r="B1742" s="1">
        <v>5</v>
      </c>
      <c r="C1742" s="1">
        <v>36107</v>
      </c>
      <c r="D1742" s="3">
        <f t="shared" si="27"/>
        <v>1.3845813026140894E-4</v>
      </c>
    </row>
    <row r="1743" spans="1:4" ht="15" x14ac:dyDescent="0.35">
      <c r="A1743" s="1" t="s">
        <v>1798</v>
      </c>
      <c r="B1743" s="1">
        <v>5</v>
      </c>
      <c r="C1743" s="1">
        <v>36107</v>
      </c>
      <c r="D1743" s="3">
        <f t="shared" si="27"/>
        <v>1.3845813026140894E-4</v>
      </c>
    </row>
    <row r="1744" spans="1:4" ht="15" x14ac:dyDescent="0.35">
      <c r="A1744" s="1" t="s">
        <v>2025</v>
      </c>
      <c r="B1744" s="1">
        <v>6</v>
      </c>
      <c r="C1744" s="1">
        <v>36106</v>
      </c>
      <c r="D1744" s="3">
        <f t="shared" si="27"/>
        <v>1.6614975631369075E-4</v>
      </c>
    </row>
    <row r="1745" spans="1:4" ht="15" x14ac:dyDescent="0.35">
      <c r="A1745" s="1" t="s">
        <v>2170</v>
      </c>
      <c r="B1745" s="1">
        <v>5</v>
      </c>
      <c r="C1745" s="1">
        <v>36107</v>
      </c>
      <c r="D1745" s="3">
        <f t="shared" si="27"/>
        <v>1.3845813026140894E-4</v>
      </c>
    </row>
    <row r="1746" spans="1:4" ht="15" x14ac:dyDescent="0.35">
      <c r="A1746" s="1" t="s">
        <v>2330</v>
      </c>
      <c r="B1746" s="1">
        <v>1</v>
      </c>
      <c r="C1746" s="1">
        <v>36111</v>
      </c>
      <c r="D1746" s="3">
        <f t="shared" si="27"/>
        <v>2.7691626052281789E-5</v>
      </c>
    </row>
    <row r="1747" spans="1:4" ht="15" x14ac:dyDescent="0.35">
      <c r="A1747" s="1" t="s">
        <v>2331</v>
      </c>
      <c r="B1747" s="1">
        <v>1</v>
      </c>
      <c r="C1747" s="1">
        <v>36111</v>
      </c>
      <c r="D1747" s="3">
        <f t="shared" si="27"/>
        <v>2.7691626052281789E-5</v>
      </c>
    </row>
    <row r="1748" spans="1:4" ht="15" x14ac:dyDescent="0.35">
      <c r="A1748" s="1" t="s">
        <v>2332</v>
      </c>
      <c r="B1748" s="1">
        <v>1</v>
      </c>
      <c r="C1748" s="1">
        <v>36111</v>
      </c>
      <c r="D1748" s="3">
        <f t="shared" si="27"/>
        <v>2.7691626052281789E-5</v>
      </c>
    </row>
    <row r="1749" spans="1:4" ht="15" x14ac:dyDescent="0.35">
      <c r="A1749" s="1" t="s">
        <v>2333</v>
      </c>
      <c r="B1749" s="1">
        <v>1</v>
      </c>
      <c r="C1749" s="1">
        <v>36111</v>
      </c>
      <c r="D1749" s="3">
        <f t="shared" si="27"/>
        <v>2.7691626052281789E-5</v>
      </c>
    </row>
    <row r="1750" spans="1:4" ht="15" x14ac:dyDescent="0.35">
      <c r="A1750" s="1" t="s">
        <v>981</v>
      </c>
      <c r="B1750" s="1">
        <v>2</v>
      </c>
      <c r="C1750" s="1">
        <v>36110</v>
      </c>
      <c r="D1750" s="3">
        <f t="shared" si="27"/>
        <v>5.5383252104563579E-5</v>
      </c>
    </row>
    <row r="1751" spans="1:4" ht="15" x14ac:dyDescent="0.35">
      <c r="A1751" s="1" t="s">
        <v>2104</v>
      </c>
      <c r="B1751" s="1">
        <v>1</v>
      </c>
      <c r="C1751" s="1">
        <v>36111</v>
      </c>
      <c r="D1751" s="3">
        <f t="shared" si="27"/>
        <v>2.7691626052281789E-5</v>
      </c>
    </row>
    <row r="1752" spans="1:4" ht="15" x14ac:dyDescent="0.35">
      <c r="A1752" s="1" t="s">
        <v>2334</v>
      </c>
      <c r="B1752" s="1">
        <v>1</v>
      </c>
      <c r="C1752" s="1">
        <v>36111</v>
      </c>
      <c r="D1752" s="3">
        <f t="shared" si="27"/>
        <v>2.7691626052281789E-5</v>
      </c>
    </row>
    <row r="1753" spans="1:4" ht="15" x14ac:dyDescent="0.35">
      <c r="A1753" s="1" t="s">
        <v>2335</v>
      </c>
      <c r="B1753" s="1">
        <v>1</v>
      </c>
      <c r="C1753" s="1">
        <v>36111</v>
      </c>
      <c r="D1753" s="3">
        <f t="shared" si="27"/>
        <v>2.7691626052281789E-5</v>
      </c>
    </row>
    <row r="1754" spans="1:4" ht="15" x14ac:dyDescent="0.35">
      <c r="A1754" s="1" t="s">
        <v>2336</v>
      </c>
      <c r="B1754" s="1">
        <v>1</v>
      </c>
      <c r="C1754" s="1">
        <v>36111</v>
      </c>
      <c r="D1754" s="3">
        <f t="shared" si="27"/>
        <v>2.7691626052281789E-5</v>
      </c>
    </row>
    <row r="1755" spans="1:4" ht="15" x14ac:dyDescent="0.35">
      <c r="A1755" s="1" t="s">
        <v>2337</v>
      </c>
      <c r="B1755" s="1">
        <v>1</v>
      </c>
      <c r="C1755" s="1">
        <v>36111</v>
      </c>
      <c r="D1755" s="3">
        <f t="shared" si="27"/>
        <v>2.7691626052281789E-5</v>
      </c>
    </row>
    <row r="1756" spans="1:4" ht="15" x14ac:dyDescent="0.35">
      <c r="A1756" s="1" t="s">
        <v>2009</v>
      </c>
      <c r="B1756" s="1">
        <v>3</v>
      </c>
      <c r="C1756" s="1">
        <v>36109</v>
      </c>
      <c r="D1756" s="3">
        <f t="shared" si="27"/>
        <v>8.3074878156845375E-5</v>
      </c>
    </row>
    <row r="1757" spans="1:4" ht="15" x14ac:dyDescent="0.35">
      <c r="A1757" s="1" t="s">
        <v>1987</v>
      </c>
      <c r="B1757" s="1">
        <v>2</v>
      </c>
      <c r="C1757" s="1">
        <v>36110</v>
      </c>
      <c r="D1757" s="3">
        <f t="shared" si="27"/>
        <v>5.5383252104563579E-5</v>
      </c>
    </row>
    <row r="1758" spans="1:4" ht="15" x14ac:dyDescent="0.35">
      <c r="A1758" s="1" t="s">
        <v>1608</v>
      </c>
      <c r="B1758" s="1">
        <v>5</v>
      </c>
      <c r="C1758" s="1">
        <v>36107</v>
      </c>
      <c r="D1758" s="3">
        <f t="shared" si="27"/>
        <v>1.3845813026140894E-4</v>
      </c>
    </row>
    <row r="1759" spans="1:4" ht="15" x14ac:dyDescent="0.35">
      <c r="A1759" s="1" t="s">
        <v>1657</v>
      </c>
      <c r="B1759" s="1">
        <v>8</v>
      </c>
      <c r="C1759" s="1">
        <v>36104</v>
      </c>
      <c r="D1759" s="3">
        <f t="shared" si="27"/>
        <v>2.2153300841825432E-4</v>
      </c>
    </row>
    <row r="1760" spans="1:4" ht="15" x14ac:dyDescent="0.35">
      <c r="A1760" s="1" t="s">
        <v>1731</v>
      </c>
      <c r="B1760" s="1">
        <v>2</v>
      </c>
      <c r="C1760" s="1">
        <v>36110</v>
      </c>
      <c r="D1760" s="3">
        <f t="shared" si="27"/>
        <v>5.5383252104563579E-5</v>
      </c>
    </row>
    <row r="1761" spans="1:4" ht="15" x14ac:dyDescent="0.35">
      <c r="A1761" s="1" t="s">
        <v>1805</v>
      </c>
      <c r="B1761" s="1">
        <v>11</v>
      </c>
      <c r="C1761" s="1">
        <v>36101</v>
      </c>
      <c r="D1761" s="3">
        <f t="shared" si="27"/>
        <v>3.0460788657509966E-4</v>
      </c>
    </row>
    <row r="1762" spans="1:4" ht="15" x14ac:dyDescent="0.35">
      <c r="A1762" s="1" t="s">
        <v>932</v>
      </c>
      <c r="B1762" s="1">
        <v>7</v>
      </c>
      <c r="C1762" s="1">
        <v>36105</v>
      </c>
      <c r="D1762" s="3">
        <f t="shared" si="27"/>
        <v>1.9384138236597253E-4</v>
      </c>
    </row>
    <row r="1763" spans="1:4" ht="15" x14ac:dyDescent="0.35">
      <c r="A1763" s="1" t="s">
        <v>2096</v>
      </c>
      <c r="B1763" s="1">
        <v>1</v>
      </c>
      <c r="C1763" s="1">
        <v>36111</v>
      </c>
      <c r="D1763" s="3">
        <f t="shared" si="27"/>
        <v>2.7691626052281789E-5</v>
      </c>
    </row>
    <row r="1764" spans="1:4" ht="15" x14ac:dyDescent="0.35">
      <c r="A1764" s="1" t="s">
        <v>904</v>
      </c>
      <c r="B1764" s="1">
        <v>1</v>
      </c>
      <c r="C1764" s="1">
        <v>36111</v>
      </c>
      <c r="D1764" s="3">
        <f t="shared" si="27"/>
        <v>2.7691626052281789E-5</v>
      </c>
    </row>
    <row r="1765" spans="1:4" ht="15" x14ac:dyDescent="0.35">
      <c r="A1765" s="1" t="s">
        <v>905</v>
      </c>
      <c r="B1765" s="1">
        <v>1</v>
      </c>
      <c r="C1765" s="1">
        <v>36111</v>
      </c>
      <c r="D1765" s="3">
        <f t="shared" si="27"/>
        <v>2.7691626052281789E-5</v>
      </c>
    </row>
    <row r="1766" spans="1:4" ht="15" x14ac:dyDescent="0.35">
      <c r="A1766" s="1" t="s">
        <v>1082</v>
      </c>
      <c r="B1766" s="1">
        <v>1</v>
      </c>
      <c r="C1766" s="1">
        <v>36111</v>
      </c>
      <c r="D1766" s="3">
        <f t="shared" si="27"/>
        <v>2.7691626052281789E-5</v>
      </c>
    </row>
    <row r="1767" spans="1:4" ht="15" x14ac:dyDescent="0.35">
      <c r="A1767" s="1" t="s">
        <v>796</v>
      </c>
      <c r="B1767" s="1">
        <v>4</v>
      </c>
      <c r="C1767" s="1">
        <v>36108</v>
      </c>
      <c r="D1767" s="3">
        <f t="shared" si="27"/>
        <v>1.1076650420912716E-4</v>
      </c>
    </row>
    <row r="1768" spans="1:4" ht="15" x14ac:dyDescent="0.35">
      <c r="A1768" s="1" t="s">
        <v>1314</v>
      </c>
      <c r="B1768" s="1">
        <v>5</v>
      </c>
      <c r="C1768" s="1">
        <v>36107</v>
      </c>
      <c r="D1768" s="3">
        <f t="shared" si="27"/>
        <v>1.3845813026140894E-4</v>
      </c>
    </row>
    <row r="1769" spans="1:4" ht="15" x14ac:dyDescent="0.35">
      <c r="A1769" s="1" t="s">
        <v>1243</v>
      </c>
      <c r="B1769" s="1">
        <v>3</v>
      </c>
      <c r="C1769" s="1">
        <v>36109</v>
      </c>
      <c r="D1769" s="3">
        <f t="shared" si="27"/>
        <v>8.3074878156845375E-5</v>
      </c>
    </row>
    <row r="1770" spans="1:4" ht="15" x14ac:dyDescent="0.35">
      <c r="A1770" s="1" t="s">
        <v>2001</v>
      </c>
      <c r="B1770" s="1">
        <v>2</v>
      </c>
      <c r="C1770" s="1">
        <v>36110</v>
      </c>
      <c r="D1770" s="3">
        <f t="shared" si="27"/>
        <v>5.5383252104563579E-5</v>
      </c>
    </row>
    <row r="1771" spans="1:4" ht="15" x14ac:dyDescent="0.35">
      <c r="A1771" s="1" t="s">
        <v>1821</v>
      </c>
      <c r="B1771" s="1">
        <v>4</v>
      </c>
      <c r="C1771" s="1">
        <v>36108</v>
      </c>
      <c r="D1771" s="3">
        <f t="shared" si="27"/>
        <v>1.1076650420912716E-4</v>
      </c>
    </row>
    <row r="1772" spans="1:4" ht="15" x14ac:dyDescent="0.35">
      <c r="A1772" s="1" t="s">
        <v>935</v>
      </c>
      <c r="B1772" s="1">
        <v>4</v>
      </c>
      <c r="C1772" s="1">
        <v>36108</v>
      </c>
      <c r="D1772" s="3">
        <f t="shared" si="27"/>
        <v>1.1076650420912716E-4</v>
      </c>
    </row>
    <row r="1773" spans="1:4" ht="15" x14ac:dyDescent="0.35">
      <c r="A1773" s="1" t="s">
        <v>2338</v>
      </c>
      <c r="B1773" s="1">
        <v>2</v>
      </c>
      <c r="C1773" s="1">
        <v>36110</v>
      </c>
      <c r="D1773" s="3">
        <f t="shared" si="27"/>
        <v>5.5383252104563579E-5</v>
      </c>
    </row>
    <row r="1774" spans="1:4" ht="15" x14ac:dyDescent="0.35">
      <c r="A1774" s="1" t="s">
        <v>2339</v>
      </c>
      <c r="B1774" s="1">
        <v>2</v>
      </c>
      <c r="C1774" s="1">
        <v>36110</v>
      </c>
      <c r="D1774" s="3">
        <f t="shared" si="27"/>
        <v>5.5383252104563579E-5</v>
      </c>
    </row>
    <row r="1775" spans="1:4" ht="15" x14ac:dyDescent="0.35">
      <c r="A1775" s="1" t="s">
        <v>2340</v>
      </c>
      <c r="B1775" s="1">
        <v>2</v>
      </c>
      <c r="C1775" s="1">
        <v>36110</v>
      </c>
      <c r="D1775" s="3">
        <f t="shared" si="27"/>
        <v>5.5383252104563579E-5</v>
      </c>
    </row>
    <row r="1776" spans="1:4" ht="15" x14ac:dyDescent="0.35">
      <c r="A1776" s="1" t="s">
        <v>2341</v>
      </c>
      <c r="B1776" s="1">
        <v>1</v>
      </c>
      <c r="C1776" s="1">
        <v>36111</v>
      </c>
      <c r="D1776" s="3">
        <f t="shared" si="27"/>
        <v>2.7691626052281789E-5</v>
      </c>
    </row>
    <row r="1777" spans="1:4" ht="15" x14ac:dyDescent="0.35">
      <c r="A1777" s="1" t="s">
        <v>1926</v>
      </c>
      <c r="B1777" s="1">
        <v>1</v>
      </c>
      <c r="C1777" s="1">
        <v>36111</v>
      </c>
      <c r="D1777" s="3">
        <f t="shared" si="27"/>
        <v>2.7691626052281789E-5</v>
      </c>
    </row>
    <row r="1778" spans="1:4" ht="15" x14ac:dyDescent="0.35">
      <c r="A1778" s="1" t="s">
        <v>2342</v>
      </c>
      <c r="B1778" s="1">
        <v>1</v>
      </c>
      <c r="C1778" s="1">
        <v>36111</v>
      </c>
      <c r="D1778" s="3">
        <f t="shared" si="27"/>
        <v>2.7691626052281789E-5</v>
      </c>
    </row>
    <row r="1779" spans="1:4" ht="15" x14ac:dyDescent="0.35">
      <c r="A1779" s="1" t="s">
        <v>2343</v>
      </c>
      <c r="B1779" s="1">
        <v>1</v>
      </c>
      <c r="C1779" s="1">
        <v>36111</v>
      </c>
      <c r="D1779" s="3">
        <f t="shared" si="27"/>
        <v>2.7691626052281789E-5</v>
      </c>
    </row>
    <row r="1780" spans="1:4" ht="15" x14ac:dyDescent="0.35">
      <c r="A1780" s="1" t="s">
        <v>2344</v>
      </c>
      <c r="B1780" s="1">
        <v>1</v>
      </c>
      <c r="C1780" s="1">
        <v>36111</v>
      </c>
      <c r="D1780" s="3">
        <f t="shared" si="27"/>
        <v>2.7691626052281789E-5</v>
      </c>
    </row>
    <row r="1781" spans="1:4" ht="15" x14ac:dyDescent="0.35">
      <c r="A1781" s="1" t="s">
        <v>2345</v>
      </c>
      <c r="B1781" s="1">
        <v>1</v>
      </c>
      <c r="C1781" s="1">
        <v>36111</v>
      </c>
      <c r="D1781" s="3">
        <f t="shared" si="27"/>
        <v>2.7691626052281789E-5</v>
      </c>
    </row>
    <row r="1782" spans="1:4" ht="15" x14ac:dyDescent="0.35">
      <c r="A1782" s="1" t="s">
        <v>2346</v>
      </c>
      <c r="B1782" s="1">
        <v>1</v>
      </c>
      <c r="C1782" s="1">
        <v>36111</v>
      </c>
      <c r="D1782" s="3">
        <f t="shared" si="27"/>
        <v>2.7691626052281789E-5</v>
      </c>
    </row>
    <row r="1783" spans="1:4" ht="15" x14ac:dyDescent="0.35">
      <c r="A1783" s="1" t="s">
        <v>2347</v>
      </c>
      <c r="B1783" s="1">
        <v>1</v>
      </c>
      <c r="C1783" s="1">
        <v>36111</v>
      </c>
      <c r="D1783" s="3">
        <f t="shared" si="27"/>
        <v>2.7691626052281789E-5</v>
      </c>
    </row>
    <row r="1784" spans="1:4" ht="15" x14ac:dyDescent="0.35">
      <c r="A1784" s="1" t="s">
        <v>2348</v>
      </c>
      <c r="B1784" s="1">
        <v>1</v>
      </c>
      <c r="C1784" s="1">
        <v>36111</v>
      </c>
      <c r="D1784" s="3">
        <f t="shared" si="27"/>
        <v>2.7691626052281789E-5</v>
      </c>
    </row>
    <row r="1785" spans="1:4" ht="15" x14ac:dyDescent="0.35">
      <c r="A1785" s="1" t="s">
        <v>930</v>
      </c>
      <c r="B1785" s="1">
        <v>3</v>
      </c>
      <c r="C1785" s="1">
        <v>36109</v>
      </c>
      <c r="D1785" s="3">
        <f t="shared" si="27"/>
        <v>8.3074878156845375E-5</v>
      </c>
    </row>
    <row r="1786" spans="1:4" ht="15" x14ac:dyDescent="0.35">
      <c r="A1786" s="1" t="s">
        <v>1893</v>
      </c>
      <c r="B1786" s="1">
        <v>5</v>
      </c>
      <c r="C1786" s="1">
        <v>36107</v>
      </c>
      <c r="D1786" s="3">
        <f t="shared" si="27"/>
        <v>1.3845813026140894E-4</v>
      </c>
    </row>
    <row r="1787" spans="1:4" ht="15" x14ac:dyDescent="0.35">
      <c r="A1787" s="1" t="s">
        <v>1747</v>
      </c>
      <c r="B1787" s="1">
        <v>4</v>
      </c>
      <c r="C1787" s="1">
        <v>36108</v>
      </c>
      <c r="D1787" s="3">
        <f t="shared" si="27"/>
        <v>1.1076650420912716E-4</v>
      </c>
    </row>
    <row r="1788" spans="1:4" ht="15" x14ac:dyDescent="0.35">
      <c r="A1788" s="1" t="s">
        <v>1756</v>
      </c>
      <c r="B1788" s="1">
        <v>1</v>
      </c>
      <c r="C1788" s="1">
        <v>36111</v>
      </c>
      <c r="D1788" s="3">
        <f t="shared" si="27"/>
        <v>2.7691626052281789E-5</v>
      </c>
    </row>
    <row r="1789" spans="1:4" ht="15" x14ac:dyDescent="0.35">
      <c r="A1789" s="1" t="s">
        <v>1690</v>
      </c>
      <c r="B1789" s="1">
        <v>4</v>
      </c>
      <c r="C1789" s="1">
        <v>36108</v>
      </c>
      <c r="D1789" s="3">
        <f t="shared" si="27"/>
        <v>1.1076650420912716E-4</v>
      </c>
    </row>
    <row r="1790" spans="1:4" ht="15" x14ac:dyDescent="0.35">
      <c r="A1790" s="1" t="s">
        <v>1879</v>
      </c>
      <c r="B1790" s="1">
        <v>5</v>
      </c>
      <c r="C1790" s="1">
        <v>36107</v>
      </c>
      <c r="D1790" s="3">
        <f t="shared" si="27"/>
        <v>1.3845813026140894E-4</v>
      </c>
    </row>
    <row r="1791" spans="1:4" ht="15" x14ac:dyDescent="0.35">
      <c r="A1791" s="1" t="s">
        <v>1332</v>
      </c>
      <c r="B1791" s="1">
        <v>4</v>
      </c>
      <c r="C1791" s="1">
        <v>36108</v>
      </c>
      <c r="D1791" s="3">
        <f t="shared" si="27"/>
        <v>1.1076650420912716E-4</v>
      </c>
    </row>
    <row r="1792" spans="1:4" ht="15" x14ac:dyDescent="0.35">
      <c r="A1792" s="1" t="s">
        <v>1755</v>
      </c>
      <c r="B1792" s="1">
        <v>5</v>
      </c>
      <c r="C1792" s="1">
        <v>36107</v>
      </c>
      <c r="D1792" s="3">
        <f t="shared" si="27"/>
        <v>1.3845813026140894E-4</v>
      </c>
    </row>
    <row r="1793" spans="1:4" ht="15" x14ac:dyDescent="0.35">
      <c r="A1793" s="1" t="s">
        <v>1572</v>
      </c>
      <c r="B1793" s="1">
        <v>6</v>
      </c>
      <c r="C1793" s="1">
        <v>36106</v>
      </c>
      <c r="D1793" s="3">
        <f t="shared" si="27"/>
        <v>1.6614975631369075E-4</v>
      </c>
    </row>
    <row r="1794" spans="1:4" ht="15" x14ac:dyDescent="0.35">
      <c r="A1794" s="1" t="s">
        <v>1319</v>
      </c>
      <c r="B1794" s="1">
        <v>5</v>
      </c>
      <c r="C1794" s="1">
        <v>36107</v>
      </c>
      <c r="D1794" s="3">
        <f t="shared" si="27"/>
        <v>1.3845813026140894E-4</v>
      </c>
    </row>
    <row r="1795" spans="1:4" ht="15" x14ac:dyDescent="0.35">
      <c r="A1795" s="1" t="s">
        <v>1247</v>
      </c>
      <c r="B1795" s="1">
        <v>4</v>
      </c>
      <c r="C1795" s="1">
        <v>36108</v>
      </c>
      <c r="D1795" s="3">
        <f t="shared" ref="D1795:D1858" si="28">B1795/(B1795+C1795)</f>
        <v>1.1076650420912716E-4</v>
      </c>
    </row>
    <row r="1796" spans="1:4" ht="15" x14ac:dyDescent="0.35">
      <c r="A1796" s="1" t="s">
        <v>1661</v>
      </c>
      <c r="B1796" s="1">
        <v>4</v>
      </c>
      <c r="C1796" s="1">
        <v>36108</v>
      </c>
      <c r="D1796" s="3">
        <f t="shared" si="28"/>
        <v>1.1076650420912716E-4</v>
      </c>
    </row>
    <row r="1797" spans="1:4" ht="15" x14ac:dyDescent="0.35">
      <c r="A1797" s="1" t="s">
        <v>1597</v>
      </c>
      <c r="B1797" s="1">
        <v>3</v>
      </c>
      <c r="C1797" s="1">
        <v>36109</v>
      </c>
      <c r="D1797" s="3">
        <f t="shared" si="28"/>
        <v>8.3074878156845375E-5</v>
      </c>
    </row>
    <row r="1798" spans="1:4" ht="15" x14ac:dyDescent="0.35">
      <c r="A1798" s="1" t="s">
        <v>1674</v>
      </c>
      <c r="B1798" s="1">
        <v>5</v>
      </c>
      <c r="C1798" s="1">
        <v>36107</v>
      </c>
      <c r="D1798" s="3">
        <f t="shared" si="28"/>
        <v>1.3845813026140894E-4</v>
      </c>
    </row>
    <row r="1799" spans="1:4" ht="15" x14ac:dyDescent="0.35">
      <c r="A1799" s="1" t="s">
        <v>1087</v>
      </c>
      <c r="B1799" s="1">
        <v>6</v>
      </c>
      <c r="C1799" s="1">
        <v>36106</v>
      </c>
      <c r="D1799" s="3">
        <f t="shared" si="28"/>
        <v>1.6614975631369075E-4</v>
      </c>
    </row>
    <row r="1800" spans="1:4" ht="15" x14ac:dyDescent="0.35">
      <c r="A1800" s="1" t="s">
        <v>1777</v>
      </c>
      <c r="B1800" s="1">
        <v>3</v>
      </c>
      <c r="C1800" s="1">
        <v>36109</v>
      </c>
      <c r="D1800" s="3">
        <f t="shared" si="28"/>
        <v>8.3074878156845375E-5</v>
      </c>
    </row>
    <row r="1801" spans="1:4" ht="15" x14ac:dyDescent="0.35">
      <c r="A1801" s="1" t="s">
        <v>1603</v>
      </c>
      <c r="B1801" s="1">
        <v>6</v>
      </c>
      <c r="C1801" s="1">
        <v>36106</v>
      </c>
      <c r="D1801" s="3">
        <f t="shared" si="28"/>
        <v>1.6614975631369075E-4</v>
      </c>
    </row>
    <row r="1802" spans="1:4" ht="15" x14ac:dyDescent="0.35">
      <c r="A1802" s="1" t="s">
        <v>2147</v>
      </c>
      <c r="B1802" s="1">
        <v>1</v>
      </c>
      <c r="C1802" s="1">
        <v>36111</v>
      </c>
      <c r="D1802" s="3">
        <f t="shared" si="28"/>
        <v>2.7691626052281789E-5</v>
      </c>
    </row>
    <row r="1803" spans="1:4" ht="15" x14ac:dyDescent="0.35">
      <c r="A1803" s="1" t="s">
        <v>2148</v>
      </c>
      <c r="B1803" s="1">
        <v>1</v>
      </c>
      <c r="C1803" s="1">
        <v>36111</v>
      </c>
      <c r="D1803" s="3">
        <f t="shared" si="28"/>
        <v>2.7691626052281789E-5</v>
      </c>
    </row>
    <row r="1804" spans="1:4" ht="15" x14ac:dyDescent="0.35">
      <c r="A1804" s="1" t="s">
        <v>1530</v>
      </c>
      <c r="B1804" s="1">
        <v>8</v>
      </c>
      <c r="C1804" s="1">
        <v>36104</v>
      </c>
      <c r="D1804" s="3">
        <f t="shared" si="28"/>
        <v>2.2153300841825432E-4</v>
      </c>
    </row>
    <row r="1805" spans="1:4" ht="15" x14ac:dyDescent="0.35">
      <c r="A1805" s="1" t="s">
        <v>1778</v>
      </c>
      <c r="B1805" s="1">
        <v>5</v>
      </c>
      <c r="C1805" s="1">
        <v>36107</v>
      </c>
      <c r="D1805" s="3">
        <f t="shared" si="28"/>
        <v>1.3845813026140894E-4</v>
      </c>
    </row>
    <row r="1806" spans="1:4" ht="15" x14ac:dyDescent="0.35">
      <c r="A1806" s="1" t="s">
        <v>1607</v>
      </c>
      <c r="B1806" s="1">
        <v>8</v>
      </c>
      <c r="C1806" s="1">
        <v>36104</v>
      </c>
      <c r="D1806" s="3">
        <f t="shared" si="28"/>
        <v>2.2153300841825432E-4</v>
      </c>
    </row>
    <row r="1807" spans="1:4" ht="15" x14ac:dyDescent="0.35">
      <c r="A1807" s="1" t="s">
        <v>1788</v>
      </c>
      <c r="B1807" s="1">
        <v>4</v>
      </c>
      <c r="C1807" s="1">
        <v>36108</v>
      </c>
      <c r="D1807" s="3">
        <f t="shared" si="28"/>
        <v>1.1076650420912716E-4</v>
      </c>
    </row>
    <row r="1808" spans="1:4" ht="15" x14ac:dyDescent="0.35">
      <c r="A1808" s="1" t="s">
        <v>2349</v>
      </c>
      <c r="B1808" s="1">
        <v>1</v>
      </c>
      <c r="C1808" s="1">
        <v>36111</v>
      </c>
      <c r="D1808" s="3">
        <f t="shared" si="28"/>
        <v>2.7691626052281789E-5</v>
      </c>
    </row>
    <row r="1809" spans="1:4" ht="15" x14ac:dyDescent="0.35">
      <c r="A1809" s="1" t="s">
        <v>2350</v>
      </c>
      <c r="B1809" s="1">
        <v>1</v>
      </c>
      <c r="C1809" s="1">
        <v>36111</v>
      </c>
      <c r="D1809" s="3">
        <f t="shared" si="28"/>
        <v>2.7691626052281789E-5</v>
      </c>
    </row>
    <row r="1810" spans="1:4" ht="15" x14ac:dyDescent="0.35">
      <c r="A1810" s="1" t="s">
        <v>2351</v>
      </c>
      <c r="B1810" s="1">
        <v>1</v>
      </c>
      <c r="C1810" s="1">
        <v>36111</v>
      </c>
      <c r="D1810" s="3">
        <f t="shared" si="28"/>
        <v>2.7691626052281789E-5</v>
      </c>
    </row>
    <row r="1811" spans="1:4" ht="15" x14ac:dyDescent="0.35">
      <c r="A1811" s="1" t="s">
        <v>1390</v>
      </c>
      <c r="B1811" s="1">
        <v>4</v>
      </c>
      <c r="C1811" s="1">
        <v>36108</v>
      </c>
      <c r="D1811" s="3">
        <f t="shared" si="28"/>
        <v>1.1076650420912716E-4</v>
      </c>
    </row>
    <row r="1812" spans="1:4" ht="15" x14ac:dyDescent="0.35">
      <c r="A1812" s="1" t="s">
        <v>2352</v>
      </c>
      <c r="B1812" s="1">
        <v>1</v>
      </c>
      <c r="C1812" s="1">
        <v>36111</v>
      </c>
      <c r="D1812" s="3">
        <f t="shared" si="28"/>
        <v>2.7691626052281789E-5</v>
      </c>
    </row>
    <row r="1813" spans="1:4" ht="15" x14ac:dyDescent="0.35">
      <c r="A1813" s="1" t="s">
        <v>2353</v>
      </c>
      <c r="B1813" s="1">
        <v>1</v>
      </c>
      <c r="C1813" s="1">
        <v>36111</v>
      </c>
      <c r="D1813" s="3">
        <f t="shared" si="28"/>
        <v>2.7691626052281789E-5</v>
      </c>
    </row>
    <row r="1814" spans="1:4" ht="15" x14ac:dyDescent="0.35">
      <c r="A1814" s="1" t="s">
        <v>1487</v>
      </c>
      <c r="B1814" s="1">
        <v>1</v>
      </c>
      <c r="C1814" s="1">
        <v>36111</v>
      </c>
      <c r="D1814" s="3">
        <f t="shared" si="28"/>
        <v>2.7691626052281789E-5</v>
      </c>
    </row>
    <row r="1815" spans="1:4" ht="15" x14ac:dyDescent="0.35">
      <c r="A1815" s="1" t="s">
        <v>1295</v>
      </c>
      <c r="B1815" s="1">
        <v>5</v>
      </c>
      <c r="C1815" s="1">
        <v>36107</v>
      </c>
      <c r="D1815" s="3">
        <f t="shared" si="28"/>
        <v>1.3845813026140894E-4</v>
      </c>
    </row>
    <row r="1816" spans="1:4" ht="15" x14ac:dyDescent="0.35">
      <c r="A1816" s="1" t="s">
        <v>1442</v>
      </c>
      <c r="B1816" s="1">
        <v>4</v>
      </c>
      <c r="C1816" s="1">
        <v>36108</v>
      </c>
      <c r="D1816" s="3">
        <f t="shared" si="28"/>
        <v>1.1076650420912716E-4</v>
      </c>
    </row>
    <row r="1817" spans="1:4" ht="15" x14ac:dyDescent="0.35">
      <c r="A1817" s="1" t="s">
        <v>2354</v>
      </c>
      <c r="B1817" s="1">
        <v>1</v>
      </c>
      <c r="C1817" s="1">
        <v>36111</v>
      </c>
      <c r="D1817" s="3">
        <f t="shared" si="28"/>
        <v>2.7691626052281789E-5</v>
      </c>
    </row>
    <row r="1818" spans="1:4" ht="15" x14ac:dyDescent="0.35">
      <c r="A1818" s="1" t="s">
        <v>1921</v>
      </c>
      <c r="B1818" s="1">
        <v>3</v>
      </c>
      <c r="C1818" s="1">
        <v>36109</v>
      </c>
      <c r="D1818" s="3">
        <f t="shared" si="28"/>
        <v>8.3074878156845375E-5</v>
      </c>
    </row>
    <row r="1819" spans="1:4" ht="15" x14ac:dyDescent="0.35">
      <c r="A1819" s="1" t="s">
        <v>1503</v>
      </c>
      <c r="B1819" s="1">
        <v>1</v>
      </c>
      <c r="C1819" s="1">
        <v>36111</v>
      </c>
      <c r="D1819" s="3">
        <f t="shared" si="28"/>
        <v>2.7691626052281789E-5</v>
      </c>
    </row>
    <row r="1820" spans="1:4" ht="15" x14ac:dyDescent="0.35">
      <c r="A1820" s="1" t="s">
        <v>1157</v>
      </c>
      <c r="B1820" s="1">
        <v>4</v>
      </c>
      <c r="C1820" s="1">
        <v>36108</v>
      </c>
      <c r="D1820" s="3">
        <f t="shared" si="28"/>
        <v>1.1076650420912716E-4</v>
      </c>
    </row>
    <row r="1821" spans="1:4" ht="15" x14ac:dyDescent="0.35">
      <c r="A1821" s="1" t="s">
        <v>857</v>
      </c>
      <c r="B1821" s="1">
        <v>2</v>
      </c>
      <c r="C1821" s="1">
        <v>36110</v>
      </c>
      <c r="D1821" s="3">
        <f t="shared" si="28"/>
        <v>5.5383252104563579E-5</v>
      </c>
    </row>
    <row r="1822" spans="1:4" ht="15" x14ac:dyDescent="0.35">
      <c r="A1822" s="1" t="s">
        <v>1624</v>
      </c>
      <c r="B1822" s="1">
        <v>11</v>
      </c>
      <c r="C1822" s="1">
        <v>36101</v>
      </c>
      <c r="D1822" s="3">
        <f t="shared" si="28"/>
        <v>3.0460788657509966E-4</v>
      </c>
    </row>
    <row r="1823" spans="1:4" ht="15" x14ac:dyDescent="0.35">
      <c r="A1823" s="1" t="s">
        <v>1625</v>
      </c>
      <c r="B1823" s="1">
        <v>3</v>
      </c>
      <c r="C1823" s="1">
        <v>36109</v>
      </c>
      <c r="D1823" s="3">
        <f t="shared" si="28"/>
        <v>8.3074878156845375E-5</v>
      </c>
    </row>
    <row r="1824" spans="1:4" ht="15" x14ac:dyDescent="0.35">
      <c r="A1824" s="1" t="s">
        <v>2046</v>
      </c>
      <c r="B1824" s="1">
        <v>4</v>
      </c>
      <c r="C1824" s="1">
        <v>36108</v>
      </c>
      <c r="D1824" s="3">
        <f t="shared" si="28"/>
        <v>1.1076650420912716E-4</v>
      </c>
    </row>
    <row r="1825" spans="1:4" ht="15" x14ac:dyDescent="0.35">
      <c r="A1825" s="1" t="s">
        <v>1167</v>
      </c>
      <c r="B1825" s="1">
        <v>6</v>
      </c>
      <c r="C1825" s="1">
        <v>36106</v>
      </c>
      <c r="D1825" s="3">
        <f t="shared" si="28"/>
        <v>1.6614975631369075E-4</v>
      </c>
    </row>
    <row r="1826" spans="1:4" ht="15" x14ac:dyDescent="0.35">
      <c r="A1826" s="1" t="s">
        <v>1958</v>
      </c>
      <c r="B1826" s="1">
        <v>12</v>
      </c>
      <c r="C1826" s="1">
        <v>36100</v>
      </c>
      <c r="D1826" s="3">
        <f t="shared" si="28"/>
        <v>3.322995126273815E-4</v>
      </c>
    </row>
    <row r="1827" spans="1:4" ht="15" x14ac:dyDescent="0.35">
      <c r="A1827" s="1" t="s">
        <v>1232</v>
      </c>
      <c r="B1827" s="1">
        <v>8</v>
      </c>
      <c r="C1827" s="1">
        <v>36104</v>
      </c>
      <c r="D1827" s="3">
        <f t="shared" si="28"/>
        <v>2.2153300841825432E-4</v>
      </c>
    </row>
    <row r="1828" spans="1:4" ht="15" x14ac:dyDescent="0.35">
      <c r="A1828" s="1" t="s">
        <v>1231</v>
      </c>
      <c r="B1828" s="1">
        <v>3</v>
      </c>
      <c r="C1828" s="1">
        <v>36109</v>
      </c>
      <c r="D1828" s="3">
        <f t="shared" si="28"/>
        <v>8.3074878156845375E-5</v>
      </c>
    </row>
    <row r="1829" spans="1:4" ht="15" x14ac:dyDescent="0.35">
      <c r="A1829" s="1" t="s">
        <v>1053</v>
      </c>
      <c r="B1829" s="1">
        <v>3</v>
      </c>
      <c r="C1829" s="1">
        <v>36109</v>
      </c>
      <c r="D1829" s="3">
        <f t="shared" si="28"/>
        <v>8.3074878156845375E-5</v>
      </c>
    </row>
    <row r="1830" spans="1:4" ht="15" x14ac:dyDescent="0.35">
      <c r="A1830" s="1" t="s">
        <v>1727</v>
      </c>
      <c r="B1830" s="1">
        <v>4</v>
      </c>
      <c r="C1830" s="1">
        <v>36108</v>
      </c>
      <c r="D1830" s="3">
        <f t="shared" si="28"/>
        <v>1.1076650420912716E-4</v>
      </c>
    </row>
    <row r="1831" spans="1:4" ht="15" x14ac:dyDescent="0.35">
      <c r="A1831" s="1" t="s">
        <v>1897</v>
      </c>
      <c r="B1831" s="1">
        <v>3</v>
      </c>
      <c r="C1831" s="1">
        <v>36109</v>
      </c>
      <c r="D1831" s="3">
        <f t="shared" si="28"/>
        <v>8.3074878156845375E-5</v>
      </c>
    </row>
    <row r="1832" spans="1:4" ht="15" x14ac:dyDescent="0.35">
      <c r="A1832" s="1" t="s">
        <v>1165</v>
      </c>
      <c r="B1832" s="1">
        <v>5</v>
      </c>
      <c r="C1832" s="1">
        <v>36107</v>
      </c>
      <c r="D1832" s="3">
        <f t="shared" si="28"/>
        <v>1.3845813026140894E-4</v>
      </c>
    </row>
    <row r="1833" spans="1:4" ht="15" x14ac:dyDescent="0.35">
      <c r="A1833" s="1" t="s">
        <v>1718</v>
      </c>
      <c r="B1833" s="1">
        <v>5</v>
      </c>
      <c r="C1833" s="1">
        <v>36107</v>
      </c>
      <c r="D1833" s="3">
        <f t="shared" si="28"/>
        <v>1.3845813026140894E-4</v>
      </c>
    </row>
    <row r="1834" spans="1:4" ht="15" x14ac:dyDescent="0.35">
      <c r="A1834" s="1" t="s">
        <v>1986</v>
      </c>
      <c r="B1834" s="1">
        <v>1</v>
      </c>
      <c r="C1834" s="1">
        <v>36111</v>
      </c>
      <c r="D1834" s="3">
        <f t="shared" si="28"/>
        <v>2.7691626052281789E-5</v>
      </c>
    </row>
    <row r="1835" spans="1:4" ht="15" x14ac:dyDescent="0.35">
      <c r="A1835" s="1" t="s">
        <v>1896</v>
      </c>
      <c r="B1835" s="1">
        <v>2</v>
      </c>
      <c r="C1835" s="1">
        <v>36110</v>
      </c>
      <c r="D1835" s="3">
        <f t="shared" si="28"/>
        <v>5.5383252104563579E-5</v>
      </c>
    </row>
    <row r="1836" spans="1:4" ht="15" x14ac:dyDescent="0.35">
      <c r="A1836" s="1" t="s">
        <v>1150</v>
      </c>
      <c r="B1836" s="1">
        <v>2</v>
      </c>
      <c r="C1836" s="1">
        <v>36110</v>
      </c>
      <c r="D1836" s="3">
        <f t="shared" si="28"/>
        <v>5.5383252104563579E-5</v>
      </c>
    </row>
    <row r="1837" spans="1:4" ht="15" x14ac:dyDescent="0.35">
      <c r="A1837" s="1" t="s">
        <v>1151</v>
      </c>
      <c r="B1837" s="1">
        <v>4</v>
      </c>
      <c r="C1837" s="1">
        <v>36108</v>
      </c>
      <c r="D1837" s="3">
        <f t="shared" si="28"/>
        <v>1.1076650420912716E-4</v>
      </c>
    </row>
    <row r="1838" spans="1:4" ht="15" x14ac:dyDescent="0.35">
      <c r="A1838" s="1" t="s">
        <v>1792</v>
      </c>
      <c r="B1838" s="1">
        <v>6</v>
      </c>
      <c r="C1838" s="1">
        <v>36106</v>
      </c>
      <c r="D1838" s="3">
        <f t="shared" si="28"/>
        <v>1.6614975631369075E-4</v>
      </c>
    </row>
    <row r="1839" spans="1:4" ht="15" x14ac:dyDescent="0.35">
      <c r="A1839" s="1" t="s">
        <v>1852</v>
      </c>
      <c r="B1839" s="1">
        <v>3</v>
      </c>
      <c r="C1839" s="1">
        <v>36109</v>
      </c>
      <c r="D1839" s="3">
        <f t="shared" si="28"/>
        <v>8.3074878156845375E-5</v>
      </c>
    </row>
    <row r="1840" spans="1:4" ht="15" x14ac:dyDescent="0.35">
      <c r="A1840" s="1" t="s">
        <v>1029</v>
      </c>
      <c r="B1840" s="1">
        <v>2</v>
      </c>
      <c r="C1840" s="1">
        <v>36110</v>
      </c>
      <c r="D1840" s="3">
        <f t="shared" si="28"/>
        <v>5.5383252104563579E-5</v>
      </c>
    </row>
    <row r="1841" spans="1:4" ht="15" x14ac:dyDescent="0.35">
      <c r="A1841" s="1" t="s">
        <v>1646</v>
      </c>
      <c r="B1841" s="1">
        <v>3</v>
      </c>
      <c r="C1841" s="1">
        <v>36109</v>
      </c>
      <c r="D1841" s="3">
        <f t="shared" si="28"/>
        <v>8.3074878156845375E-5</v>
      </c>
    </row>
    <row r="1842" spans="1:4" ht="15" x14ac:dyDescent="0.35">
      <c r="A1842" s="1" t="s">
        <v>1728</v>
      </c>
      <c r="B1842" s="1">
        <v>3</v>
      </c>
      <c r="C1842" s="1">
        <v>36109</v>
      </c>
      <c r="D1842" s="3">
        <f t="shared" si="28"/>
        <v>8.3074878156845375E-5</v>
      </c>
    </row>
    <row r="1843" spans="1:4" ht="15" x14ac:dyDescent="0.35">
      <c r="A1843" s="1" t="s">
        <v>2005</v>
      </c>
      <c r="B1843" s="1">
        <v>2</v>
      </c>
      <c r="C1843" s="1">
        <v>36110</v>
      </c>
      <c r="D1843" s="3">
        <f t="shared" si="28"/>
        <v>5.5383252104563579E-5</v>
      </c>
    </row>
    <row r="1844" spans="1:4" ht="15" x14ac:dyDescent="0.35">
      <c r="A1844" s="1" t="s">
        <v>1922</v>
      </c>
      <c r="B1844" s="1">
        <v>2</v>
      </c>
      <c r="C1844" s="1">
        <v>36110</v>
      </c>
      <c r="D1844" s="3">
        <f t="shared" si="28"/>
        <v>5.5383252104563579E-5</v>
      </c>
    </row>
    <row r="1845" spans="1:4" ht="15" x14ac:dyDescent="0.35">
      <c r="A1845" s="1" t="s">
        <v>1923</v>
      </c>
      <c r="B1845" s="1">
        <v>3</v>
      </c>
      <c r="C1845" s="1">
        <v>36109</v>
      </c>
      <c r="D1845" s="3">
        <f t="shared" si="28"/>
        <v>8.3074878156845375E-5</v>
      </c>
    </row>
    <row r="1846" spans="1:4" ht="15" x14ac:dyDescent="0.35">
      <c r="A1846" s="1" t="s">
        <v>1148</v>
      </c>
      <c r="B1846" s="1">
        <v>2</v>
      </c>
      <c r="C1846" s="1">
        <v>36110</v>
      </c>
      <c r="D1846" s="3">
        <f t="shared" si="28"/>
        <v>5.5383252104563579E-5</v>
      </c>
    </row>
    <row r="1847" spans="1:4" ht="15" x14ac:dyDescent="0.35">
      <c r="A1847" s="1" t="s">
        <v>2355</v>
      </c>
      <c r="B1847" s="1">
        <v>1</v>
      </c>
      <c r="C1847" s="1">
        <v>36111</v>
      </c>
      <c r="D1847" s="3">
        <f t="shared" si="28"/>
        <v>2.7691626052281789E-5</v>
      </c>
    </row>
    <row r="1848" spans="1:4" ht="15" x14ac:dyDescent="0.35">
      <c r="A1848" s="1" t="s">
        <v>2356</v>
      </c>
      <c r="B1848" s="1">
        <v>1</v>
      </c>
      <c r="C1848" s="1">
        <v>36111</v>
      </c>
      <c r="D1848" s="3">
        <f t="shared" si="28"/>
        <v>2.7691626052281789E-5</v>
      </c>
    </row>
    <row r="1849" spans="1:4" ht="15" x14ac:dyDescent="0.35">
      <c r="A1849" s="1" t="s">
        <v>2357</v>
      </c>
      <c r="B1849" s="1">
        <v>1</v>
      </c>
      <c r="C1849" s="1">
        <v>36111</v>
      </c>
      <c r="D1849" s="3">
        <f t="shared" si="28"/>
        <v>2.7691626052281789E-5</v>
      </c>
    </row>
    <row r="1850" spans="1:4" ht="15" x14ac:dyDescent="0.35">
      <c r="A1850" s="1" t="s">
        <v>2358</v>
      </c>
      <c r="B1850" s="1">
        <v>1</v>
      </c>
      <c r="C1850" s="1">
        <v>36111</v>
      </c>
      <c r="D1850" s="3">
        <f t="shared" si="28"/>
        <v>2.7691626052281789E-5</v>
      </c>
    </row>
    <row r="1851" spans="1:4" ht="15" x14ac:dyDescent="0.35">
      <c r="A1851" s="1" t="s">
        <v>2359</v>
      </c>
      <c r="B1851" s="1">
        <v>1</v>
      </c>
      <c r="C1851" s="1">
        <v>36111</v>
      </c>
      <c r="D1851" s="3">
        <f t="shared" si="28"/>
        <v>2.7691626052281789E-5</v>
      </c>
    </row>
    <row r="1852" spans="1:4" ht="15" x14ac:dyDescent="0.35">
      <c r="A1852" s="1" t="s">
        <v>2360</v>
      </c>
      <c r="B1852" s="1">
        <v>1</v>
      </c>
      <c r="C1852" s="1">
        <v>36111</v>
      </c>
      <c r="D1852" s="3">
        <f t="shared" si="28"/>
        <v>2.7691626052281789E-5</v>
      </c>
    </row>
    <row r="1853" spans="1:4" ht="15" x14ac:dyDescent="0.35">
      <c r="A1853" s="1" t="s">
        <v>2361</v>
      </c>
      <c r="B1853" s="1">
        <v>1</v>
      </c>
      <c r="C1853" s="1">
        <v>36111</v>
      </c>
      <c r="D1853" s="3">
        <f t="shared" si="28"/>
        <v>2.7691626052281789E-5</v>
      </c>
    </row>
    <row r="1854" spans="1:4" ht="15" x14ac:dyDescent="0.35">
      <c r="A1854" s="1" t="s">
        <v>2026</v>
      </c>
      <c r="B1854" s="1">
        <v>3</v>
      </c>
      <c r="C1854" s="1">
        <v>36109</v>
      </c>
      <c r="D1854" s="3">
        <f t="shared" si="28"/>
        <v>8.3074878156845375E-5</v>
      </c>
    </row>
    <row r="1855" spans="1:4" ht="15" x14ac:dyDescent="0.35">
      <c r="A1855" s="1" t="s">
        <v>2362</v>
      </c>
      <c r="B1855" s="1">
        <v>1</v>
      </c>
      <c r="C1855" s="1">
        <v>36111</v>
      </c>
      <c r="D1855" s="3">
        <f t="shared" si="28"/>
        <v>2.7691626052281789E-5</v>
      </c>
    </row>
    <row r="1856" spans="1:4" ht="15" x14ac:dyDescent="0.35">
      <c r="A1856" s="1" t="s">
        <v>2363</v>
      </c>
      <c r="B1856" s="1">
        <v>1</v>
      </c>
      <c r="C1856" s="1">
        <v>36111</v>
      </c>
      <c r="D1856" s="3">
        <f t="shared" si="28"/>
        <v>2.7691626052281789E-5</v>
      </c>
    </row>
    <row r="1857" spans="1:4" ht="15" x14ac:dyDescent="0.35">
      <c r="A1857" s="1" t="s">
        <v>2364</v>
      </c>
      <c r="B1857" s="1">
        <v>1</v>
      </c>
      <c r="C1857" s="1">
        <v>36111</v>
      </c>
      <c r="D1857" s="3">
        <f t="shared" si="28"/>
        <v>2.7691626052281789E-5</v>
      </c>
    </row>
    <row r="1858" spans="1:4" ht="15" x14ac:dyDescent="0.35">
      <c r="A1858" s="1" t="s">
        <v>1172</v>
      </c>
      <c r="B1858" s="1">
        <v>7</v>
      </c>
      <c r="C1858" s="1">
        <v>36105</v>
      </c>
      <c r="D1858" s="3">
        <f t="shared" si="28"/>
        <v>1.9384138236597253E-4</v>
      </c>
    </row>
    <row r="1859" spans="1:4" ht="15" x14ac:dyDescent="0.35">
      <c r="A1859" s="1" t="s">
        <v>1866</v>
      </c>
      <c r="B1859" s="1">
        <v>1</v>
      </c>
      <c r="C1859" s="1">
        <v>36111</v>
      </c>
      <c r="D1859" s="3">
        <f t="shared" ref="D1859:D1922" si="29">B1859/(B1859+C1859)</f>
        <v>2.7691626052281789E-5</v>
      </c>
    </row>
    <row r="1860" spans="1:4" ht="15" x14ac:dyDescent="0.35">
      <c r="A1860" s="1" t="s">
        <v>1495</v>
      </c>
      <c r="B1860" s="1">
        <v>2</v>
      </c>
      <c r="C1860" s="1">
        <v>36110</v>
      </c>
      <c r="D1860" s="3">
        <f t="shared" si="29"/>
        <v>5.5383252104563579E-5</v>
      </c>
    </row>
    <row r="1861" spans="1:4" ht="15" x14ac:dyDescent="0.35">
      <c r="A1861" s="1" t="s">
        <v>1052</v>
      </c>
      <c r="B1861" s="1">
        <v>4</v>
      </c>
      <c r="C1861" s="1">
        <v>36108</v>
      </c>
      <c r="D1861" s="3">
        <f t="shared" si="29"/>
        <v>1.1076650420912716E-4</v>
      </c>
    </row>
    <row r="1862" spans="1:4" ht="15" x14ac:dyDescent="0.35">
      <c r="A1862" s="1" t="s">
        <v>1679</v>
      </c>
      <c r="B1862" s="1">
        <v>6</v>
      </c>
      <c r="C1862" s="1">
        <v>36106</v>
      </c>
      <c r="D1862" s="3">
        <f t="shared" si="29"/>
        <v>1.6614975631369075E-4</v>
      </c>
    </row>
    <row r="1863" spans="1:4" ht="15" x14ac:dyDescent="0.35">
      <c r="A1863" s="1" t="s">
        <v>1525</v>
      </c>
      <c r="B1863" s="1">
        <v>4</v>
      </c>
      <c r="C1863" s="1">
        <v>36108</v>
      </c>
      <c r="D1863" s="3">
        <f t="shared" si="29"/>
        <v>1.1076650420912716E-4</v>
      </c>
    </row>
    <row r="1864" spans="1:4" ht="15" x14ac:dyDescent="0.35">
      <c r="A1864" s="1" t="s">
        <v>970</v>
      </c>
      <c r="B1864" s="1">
        <v>2</v>
      </c>
      <c r="C1864" s="1">
        <v>36110</v>
      </c>
      <c r="D1864" s="3">
        <f t="shared" si="29"/>
        <v>5.5383252104563579E-5</v>
      </c>
    </row>
    <row r="1865" spans="1:4" ht="15" x14ac:dyDescent="0.35">
      <c r="A1865" s="1" t="s">
        <v>1033</v>
      </c>
      <c r="B1865" s="1">
        <v>3</v>
      </c>
      <c r="C1865" s="1">
        <v>36109</v>
      </c>
      <c r="D1865" s="3">
        <f t="shared" si="29"/>
        <v>8.3074878156845375E-5</v>
      </c>
    </row>
    <row r="1866" spans="1:4" ht="15" x14ac:dyDescent="0.35">
      <c r="A1866" s="1" t="s">
        <v>1170</v>
      </c>
      <c r="B1866" s="1">
        <v>2</v>
      </c>
      <c r="C1866" s="1">
        <v>36110</v>
      </c>
      <c r="D1866" s="3">
        <f t="shared" si="29"/>
        <v>5.5383252104563579E-5</v>
      </c>
    </row>
    <row r="1867" spans="1:4" ht="15" x14ac:dyDescent="0.35">
      <c r="A1867" s="1" t="s">
        <v>1859</v>
      </c>
      <c r="B1867" s="1">
        <v>4</v>
      </c>
      <c r="C1867" s="1">
        <v>36108</v>
      </c>
      <c r="D1867" s="3">
        <f t="shared" si="29"/>
        <v>1.1076650420912716E-4</v>
      </c>
    </row>
    <row r="1868" spans="1:4" ht="15" x14ac:dyDescent="0.35">
      <c r="A1868" s="1" t="s">
        <v>1816</v>
      </c>
      <c r="B1868" s="1">
        <v>2</v>
      </c>
      <c r="C1868" s="1">
        <v>36110</v>
      </c>
      <c r="D1868" s="3">
        <f t="shared" si="29"/>
        <v>5.5383252104563579E-5</v>
      </c>
    </row>
    <row r="1869" spans="1:4" ht="15" x14ac:dyDescent="0.35">
      <c r="A1869" s="1" t="s">
        <v>1807</v>
      </c>
      <c r="B1869" s="1">
        <v>2</v>
      </c>
      <c r="C1869" s="1">
        <v>36110</v>
      </c>
      <c r="D1869" s="3">
        <f t="shared" si="29"/>
        <v>5.5383252104563579E-5</v>
      </c>
    </row>
    <row r="1870" spans="1:4" ht="15" x14ac:dyDescent="0.35">
      <c r="A1870" s="1" t="s">
        <v>1176</v>
      </c>
      <c r="B1870" s="1">
        <v>4</v>
      </c>
      <c r="C1870" s="1">
        <v>36108</v>
      </c>
      <c r="D1870" s="3">
        <f t="shared" si="29"/>
        <v>1.1076650420912716E-4</v>
      </c>
    </row>
    <row r="1871" spans="1:4" ht="15" x14ac:dyDescent="0.35">
      <c r="A1871" s="1" t="s">
        <v>1147</v>
      </c>
      <c r="B1871" s="1">
        <v>4</v>
      </c>
      <c r="C1871" s="1">
        <v>36108</v>
      </c>
      <c r="D1871" s="3">
        <f t="shared" si="29"/>
        <v>1.1076650420912716E-4</v>
      </c>
    </row>
    <row r="1872" spans="1:4" ht="15" x14ac:dyDescent="0.35">
      <c r="A1872" s="1" t="s">
        <v>1924</v>
      </c>
      <c r="B1872" s="1">
        <v>5</v>
      </c>
      <c r="C1872" s="1">
        <v>36107</v>
      </c>
      <c r="D1872" s="3">
        <f t="shared" si="29"/>
        <v>1.3845813026140894E-4</v>
      </c>
    </row>
    <row r="1873" spans="1:4" ht="15" x14ac:dyDescent="0.35">
      <c r="A1873" s="1" t="s">
        <v>1848</v>
      </c>
      <c r="B1873" s="1">
        <v>2</v>
      </c>
      <c r="C1873" s="1">
        <v>36110</v>
      </c>
      <c r="D1873" s="3">
        <f t="shared" si="29"/>
        <v>5.5383252104563579E-5</v>
      </c>
    </row>
    <row r="1874" spans="1:4" ht="15" x14ac:dyDescent="0.35">
      <c r="A1874" s="1" t="s">
        <v>2058</v>
      </c>
      <c r="B1874" s="1">
        <v>4</v>
      </c>
      <c r="C1874" s="1">
        <v>36108</v>
      </c>
      <c r="D1874" s="3">
        <f t="shared" si="29"/>
        <v>1.1076650420912716E-4</v>
      </c>
    </row>
    <row r="1875" spans="1:4" ht="15" x14ac:dyDescent="0.35">
      <c r="A1875" s="1" t="s">
        <v>2072</v>
      </c>
      <c r="B1875" s="1">
        <v>3</v>
      </c>
      <c r="C1875" s="1">
        <v>36109</v>
      </c>
      <c r="D1875" s="3">
        <f t="shared" si="29"/>
        <v>8.3074878156845375E-5</v>
      </c>
    </row>
    <row r="1876" spans="1:4" ht="15" x14ac:dyDescent="0.35">
      <c r="A1876" s="1" t="s">
        <v>1849</v>
      </c>
      <c r="B1876" s="1">
        <v>3</v>
      </c>
      <c r="C1876" s="1">
        <v>36109</v>
      </c>
      <c r="D1876" s="3">
        <f t="shared" si="29"/>
        <v>8.3074878156845375E-5</v>
      </c>
    </row>
    <row r="1877" spans="1:4" ht="15" x14ac:dyDescent="0.35">
      <c r="A1877" s="1" t="s">
        <v>1706</v>
      </c>
      <c r="B1877" s="1">
        <v>5</v>
      </c>
      <c r="C1877" s="1">
        <v>36107</v>
      </c>
      <c r="D1877" s="3">
        <f t="shared" si="29"/>
        <v>1.3845813026140894E-4</v>
      </c>
    </row>
    <row r="1878" spans="1:4" ht="15" x14ac:dyDescent="0.35">
      <c r="A1878" s="1" t="s">
        <v>1953</v>
      </c>
      <c r="B1878" s="1">
        <v>3</v>
      </c>
      <c r="C1878" s="1">
        <v>36109</v>
      </c>
      <c r="D1878" s="3">
        <f t="shared" si="29"/>
        <v>8.3074878156845375E-5</v>
      </c>
    </row>
    <row r="1879" spans="1:4" ht="15" x14ac:dyDescent="0.35">
      <c r="A1879" s="1" t="s">
        <v>1528</v>
      </c>
      <c r="B1879" s="1">
        <v>8</v>
      </c>
      <c r="C1879" s="1">
        <v>36104</v>
      </c>
      <c r="D1879" s="3">
        <f t="shared" si="29"/>
        <v>2.2153300841825432E-4</v>
      </c>
    </row>
    <row r="1880" spans="1:4" ht="15" x14ac:dyDescent="0.35">
      <c r="A1880" s="1" t="s">
        <v>2365</v>
      </c>
      <c r="B1880" s="1">
        <v>1</v>
      </c>
      <c r="C1880" s="1">
        <v>36111</v>
      </c>
      <c r="D1880" s="3">
        <f t="shared" si="29"/>
        <v>2.7691626052281789E-5</v>
      </c>
    </row>
    <row r="1881" spans="1:4" ht="15" x14ac:dyDescent="0.35">
      <c r="A1881" s="1" t="s">
        <v>2366</v>
      </c>
      <c r="B1881" s="1">
        <v>1</v>
      </c>
      <c r="C1881" s="1">
        <v>36111</v>
      </c>
      <c r="D1881" s="3">
        <f t="shared" si="29"/>
        <v>2.7691626052281789E-5</v>
      </c>
    </row>
    <row r="1882" spans="1:4" ht="15" x14ac:dyDescent="0.35">
      <c r="A1882" s="1" t="s">
        <v>2367</v>
      </c>
      <c r="B1882" s="1">
        <v>1</v>
      </c>
      <c r="C1882" s="1">
        <v>36111</v>
      </c>
      <c r="D1882" s="3">
        <f t="shared" si="29"/>
        <v>2.7691626052281789E-5</v>
      </c>
    </row>
    <row r="1883" spans="1:4" ht="15" x14ac:dyDescent="0.35">
      <c r="A1883" s="1" t="s">
        <v>2368</v>
      </c>
      <c r="B1883" s="1">
        <v>1</v>
      </c>
      <c r="C1883" s="1">
        <v>36111</v>
      </c>
      <c r="D1883" s="3">
        <f t="shared" si="29"/>
        <v>2.7691626052281789E-5</v>
      </c>
    </row>
    <row r="1884" spans="1:4" ht="15" x14ac:dyDescent="0.35">
      <c r="A1884" s="1" t="s">
        <v>2369</v>
      </c>
      <c r="B1884" s="1">
        <v>1</v>
      </c>
      <c r="C1884" s="1">
        <v>36111</v>
      </c>
      <c r="D1884" s="3">
        <f t="shared" si="29"/>
        <v>2.7691626052281789E-5</v>
      </c>
    </row>
    <row r="1885" spans="1:4" ht="15" x14ac:dyDescent="0.35">
      <c r="A1885" s="1" t="s">
        <v>2370</v>
      </c>
      <c r="B1885" s="1">
        <v>1</v>
      </c>
      <c r="C1885" s="1">
        <v>36111</v>
      </c>
      <c r="D1885" s="3">
        <f t="shared" si="29"/>
        <v>2.7691626052281789E-5</v>
      </c>
    </row>
    <row r="1886" spans="1:4" ht="15" x14ac:dyDescent="0.35">
      <c r="A1886" s="1" t="s">
        <v>2371</v>
      </c>
      <c r="B1886" s="1">
        <v>1</v>
      </c>
      <c r="C1886" s="1">
        <v>36111</v>
      </c>
      <c r="D1886" s="3">
        <f t="shared" si="29"/>
        <v>2.7691626052281789E-5</v>
      </c>
    </row>
    <row r="1887" spans="1:4" ht="15" x14ac:dyDescent="0.35">
      <c r="A1887" s="1" t="s">
        <v>2372</v>
      </c>
      <c r="B1887" s="1">
        <v>1</v>
      </c>
      <c r="C1887" s="1">
        <v>36111</v>
      </c>
      <c r="D1887" s="3">
        <f t="shared" si="29"/>
        <v>2.7691626052281789E-5</v>
      </c>
    </row>
    <row r="1888" spans="1:4" ht="15" x14ac:dyDescent="0.35">
      <c r="A1888" s="1" t="s">
        <v>1497</v>
      </c>
      <c r="B1888" s="1">
        <v>4</v>
      </c>
      <c r="C1888" s="1">
        <v>36108</v>
      </c>
      <c r="D1888" s="3">
        <f t="shared" si="29"/>
        <v>1.1076650420912716E-4</v>
      </c>
    </row>
    <row r="1889" spans="1:4" ht="15" x14ac:dyDescent="0.35">
      <c r="A1889" s="1" t="s">
        <v>1469</v>
      </c>
      <c r="B1889" s="1">
        <v>5</v>
      </c>
      <c r="C1889" s="1">
        <v>36107</v>
      </c>
      <c r="D1889" s="3">
        <f t="shared" si="29"/>
        <v>1.3845813026140894E-4</v>
      </c>
    </row>
    <row r="1890" spans="1:4" ht="15" x14ac:dyDescent="0.35">
      <c r="A1890" s="1" t="s">
        <v>2373</v>
      </c>
      <c r="B1890" s="1">
        <v>2</v>
      </c>
      <c r="C1890" s="1">
        <v>36110</v>
      </c>
      <c r="D1890" s="3">
        <f t="shared" si="29"/>
        <v>5.5383252104563579E-5</v>
      </c>
    </row>
    <row r="1891" spans="1:4" ht="15" x14ac:dyDescent="0.35">
      <c r="A1891" s="1" t="s">
        <v>1744</v>
      </c>
      <c r="B1891" s="1">
        <v>5</v>
      </c>
      <c r="C1891" s="1">
        <v>36107</v>
      </c>
      <c r="D1891" s="3">
        <f t="shared" si="29"/>
        <v>1.3845813026140894E-4</v>
      </c>
    </row>
    <row r="1892" spans="1:4" ht="15" x14ac:dyDescent="0.35">
      <c r="A1892" s="1" t="s">
        <v>1979</v>
      </c>
      <c r="B1892" s="1">
        <v>2</v>
      </c>
      <c r="C1892" s="1">
        <v>36110</v>
      </c>
      <c r="D1892" s="3">
        <f t="shared" si="29"/>
        <v>5.5383252104563579E-5</v>
      </c>
    </row>
    <row r="1893" spans="1:4" ht="15" x14ac:dyDescent="0.35">
      <c r="A1893" s="1" t="s">
        <v>2136</v>
      </c>
      <c r="B1893" s="1">
        <v>3</v>
      </c>
      <c r="C1893" s="1">
        <v>36109</v>
      </c>
      <c r="D1893" s="3">
        <f t="shared" si="29"/>
        <v>8.3074878156845375E-5</v>
      </c>
    </row>
    <row r="1894" spans="1:4" ht="15" x14ac:dyDescent="0.35">
      <c r="A1894" s="1" t="s">
        <v>1577</v>
      </c>
      <c r="B1894" s="1">
        <v>3</v>
      </c>
      <c r="C1894" s="1">
        <v>36109</v>
      </c>
      <c r="D1894" s="3">
        <f t="shared" si="29"/>
        <v>8.3074878156845375E-5</v>
      </c>
    </row>
    <row r="1895" spans="1:4" ht="15" x14ac:dyDescent="0.35">
      <c r="A1895" s="1" t="s">
        <v>1174</v>
      </c>
      <c r="B1895" s="1">
        <v>2</v>
      </c>
      <c r="C1895" s="1">
        <v>36110</v>
      </c>
      <c r="D1895" s="3">
        <f t="shared" si="29"/>
        <v>5.5383252104563579E-5</v>
      </c>
    </row>
    <row r="1896" spans="1:4" ht="15" x14ac:dyDescent="0.35">
      <c r="A1896" s="1" t="s">
        <v>2149</v>
      </c>
      <c r="B1896" s="1">
        <v>1</v>
      </c>
      <c r="C1896" s="1">
        <v>36111</v>
      </c>
      <c r="D1896" s="3">
        <f t="shared" si="29"/>
        <v>2.7691626052281789E-5</v>
      </c>
    </row>
    <row r="1897" spans="1:4" ht="15" x14ac:dyDescent="0.35">
      <c r="A1897" s="1" t="s">
        <v>1626</v>
      </c>
      <c r="B1897" s="1">
        <v>5</v>
      </c>
      <c r="C1897" s="1">
        <v>36107</v>
      </c>
      <c r="D1897" s="3">
        <f t="shared" si="29"/>
        <v>1.3845813026140894E-4</v>
      </c>
    </row>
    <row r="1898" spans="1:4" ht="15" x14ac:dyDescent="0.35">
      <c r="A1898" s="1" t="s">
        <v>1356</v>
      </c>
      <c r="B1898" s="1">
        <v>3</v>
      </c>
      <c r="C1898" s="1">
        <v>36109</v>
      </c>
      <c r="D1898" s="3">
        <f t="shared" si="29"/>
        <v>8.3074878156845375E-5</v>
      </c>
    </row>
    <row r="1899" spans="1:4" ht="15" x14ac:dyDescent="0.35">
      <c r="A1899" s="1" t="s">
        <v>1576</v>
      </c>
      <c r="B1899" s="1">
        <v>9</v>
      </c>
      <c r="C1899" s="1">
        <v>36103</v>
      </c>
      <c r="D1899" s="3">
        <f t="shared" si="29"/>
        <v>2.492246344705361E-4</v>
      </c>
    </row>
    <row r="1900" spans="1:4" ht="15" x14ac:dyDescent="0.35">
      <c r="A1900" s="1" t="s">
        <v>2021</v>
      </c>
      <c r="B1900" s="1">
        <v>4</v>
      </c>
      <c r="C1900" s="1">
        <v>36108</v>
      </c>
      <c r="D1900" s="3">
        <f t="shared" si="29"/>
        <v>1.1076650420912716E-4</v>
      </c>
    </row>
    <row r="1901" spans="1:4" ht="15" x14ac:dyDescent="0.35">
      <c r="A1901" s="1" t="s">
        <v>1476</v>
      </c>
      <c r="B1901" s="1">
        <v>2</v>
      </c>
      <c r="C1901" s="1">
        <v>36110</v>
      </c>
      <c r="D1901" s="3">
        <f t="shared" si="29"/>
        <v>5.5383252104563579E-5</v>
      </c>
    </row>
    <row r="1902" spans="1:4" ht="15" x14ac:dyDescent="0.35">
      <c r="A1902" s="1" t="s">
        <v>1027</v>
      </c>
      <c r="B1902" s="1">
        <v>3</v>
      </c>
      <c r="C1902" s="1">
        <v>36109</v>
      </c>
      <c r="D1902" s="3">
        <f t="shared" si="29"/>
        <v>8.3074878156845375E-5</v>
      </c>
    </row>
    <row r="1903" spans="1:4" ht="15" x14ac:dyDescent="0.35">
      <c r="A1903" s="1" t="s">
        <v>1894</v>
      </c>
      <c r="B1903" s="1">
        <v>5</v>
      </c>
      <c r="C1903" s="1">
        <v>36107</v>
      </c>
      <c r="D1903" s="3">
        <f t="shared" si="29"/>
        <v>1.3845813026140894E-4</v>
      </c>
    </row>
    <row r="1904" spans="1:4" ht="15" x14ac:dyDescent="0.35">
      <c r="A1904" s="1" t="s">
        <v>1522</v>
      </c>
      <c r="B1904" s="1">
        <v>7</v>
      </c>
      <c r="C1904" s="1">
        <v>36105</v>
      </c>
      <c r="D1904" s="3">
        <f t="shared" si="29"/>
        <v>1.9384138236597253E-4</v>
      </c>
    </row>
    <row r="1905" spans="1:4" ht="15" x14ac:dyDescent="0.35">
      <c r="A1905" s="1" t="s">
        <v>1720</v>
      </c>
      <c r="B1905" s="1">
        <v>7</v>
      </c>
      <c r="C1905" s="1">
        <v>36105</v>
      </c>
      <c r="D1905" s="3">
        <f t="shared" si="29"/>
        <v>1.9384138236597253E-4</v>
      </c>
    </row>
    <row r="1906" spans="1:4" ht="15" x14ac:dyDescent="0.35">
      <c r="A1906" s="1" t="s">
        <v>2024</v>
      </c>
      <c r="B1906" s="1">
        <v>3</v>
      </c>
      <c r="C1906" s="1">
        <v>36109</v>
      </c>
      <c r="D1906" s="3">
        <f t="shared" si="29"/>
        <v>8.3074878156845375E-5</v>
      </c>
    </row>
    <row r="1907" spans="1:4" ht="15" x14ac:dyDescent="0.35">
      <c r="A1907" s="1" t="s">
        <v>1713</v>
      </c>
      <c r="B1907" s="1">
        <v>3</v>
      </c>
      <c r="C1907" s="1">
        <v>36109</v>
      </c>
      <c r="D1907" s="3">
        <f t="shared" si="29"/>
        <v>8.3074878156845375E-5</v>
      </c>
    </row>
    <row r="1908" spans="1:4" ht="15" x14ac:dyDescent="0.35">
      <c r="A1908" s="1" t="s">
        <v>2374</v>
      </c>
      <c r="B1908" s="1">
        <v>1</v>
      </c>
      <c r="C1908" s="1">
        <v>36111</v>
      </c>
      <c r="D1908" s="3">
        <f t="shared" si="29"/>
        <v>2.7691626052281789E-5</v>
      </c>
    </row>
    <row r="1909" spans="1:4" ht="15" x14ac:dyDescent="0.35">
      <c r="A1909" s="1" t="s">
        <v>2375</v>
      </c>
      <c r="B1909" s="1">
        <v>1</v>
      </c>
      <c r="C1909" s="1">
        <v>36111</v>
      </c>
      <c r="D1909" s="3">
        <f t="shared" si="29"/>
        <v>2.7691626052281789E-5</v>
      </c>
    </row>
    <row r="1910" spans="1:4" ht="15" x14ac:dyDescent="0.35">
      <c r="A1910" s="1" t="s">
        <v>2376</v>
      </c>
      <c r="B1910" s="1">
        <v>1</v>
      </c>
      <c r="C1910" s="1">
        <v>36111</v>
      </c>
      <c r="D1910" s="3">
        <f t="shared" si="29"/>
        <v>2.7691626052281789E-5</v>
      </c>
    </row>
    <row r="1911" spans="1:4" ht="15" x14ac:dyDescent="0.35">
      <c r="A1911" s="1" t="s">
        <v>2377</v>
      </c>
      <c r="B1911" s="1">
        <v>1</v>
      </c>
      <c r="C1911" s="1">
        <v>36111</v>
      </c>
      <c r="D1911" s="3">
        <f t="shared" si="29"/>
        <v>2.7691626052281789E-5</v>
      </c>
    </row>
    <row r="1912" spans="1:4" ht="15" x14ac:dyDescent="0.35">
      <c r="A1912" s="1" t="s">
        <v>1586</v>
      </c>
      <c r="B1912" s="1">
        <v>5</v>
      </c>
      <c r="C1912" s="1">
        <v>36107</v>
      </c>
      <c r="D1912" s="3">
        <f t="shared" si="29"/>
        <v>1.3845813026140894E-4</v>
      </c>
    </row>
    <row r="1913" spans="1:4" ht="15" x14ac:dyDescent="0.35">
      <c r="A1913" s="1" t="s">
        <v>1447</v>
      </c>
      <c r="B1913" s="1">
        <v>7</v>
      </c>
      <c r="C1913" s="1">
        <v>36105</v>
      </c>
      <c r="D1913" s="3">
        <f t="shared" si="29"/>
        <v>1.9384138236597253E-4</v>
      </c>
    </row>
    <row r="1914" spans="1:4" ht="15" x14ac:dyDescent="0.35">
      <c r="A1914" s="1" t="s">
        <v>938</v>
      </c>
      <c r="B1914" s="1">
        <v>6</v>
      </c>
      <c r="C1914" s="1">
        <v>36106</v>
      </c>
      <c r="D1914" s="3">
        <f t="shared" si="29"/>
        <v>1.6614975631369075E-4</v>
      </c>
    </row>
    <row r="1915" spans="1:4" ht="15" x14ac:dyDescent="0.35">
      <c r="A1915" s="1" t="s">
        <v>1305</v>
      </c>
      <c r="B1915" s="1">
        <v>5</v>
      </c>
      <c r="C1915" s="1">
        <v>36107</v>
      </c>
      <c r="D1915" s="3">
        <f t="shared" si="29"/>
        <v>1.3845813026140894E-4</v>
      </c>
    </row>
    <row r="1916" spans="1:4" ht="15" x14ac:dyDescent="0.35">
      <c r="A1916" s="1" t="s">
        <v>913</v>
      </c>
      <c r="B1916" s="1">
        <v>11</v>
      </c>
      <c r="C1916" s="1">
        <v>36101</v>
      </c>
      <c r="D1916" s="3">
        <f t="shared" si="29"/>
        <v>3.0460788657509966E-4</v>
      </c>
    </row>
    <row r="1917" spans="1:4" ht="15" x14ac:dyDescent="0.35">
      <c r="A1917" s="1" t="s">
        <v>1931</v>
      </c>
      <c r="B1917" s="1">
        <v>3</v>
      </c>
      <c r="C1917" s="1">
        <v>36109</v>
      </c>
      <c r="D1917" s="3">
        <f t="shared" si="29"/>
        <v>8.3074878156845375E-5</v>
      </c>
    </row>
    <row r="1918" spans="1:4" ht="15" x14ac:dyDescent="0.35">
      <c r="A1918" s="1" t="s">
        <v>957</v>
      </c>
      <c r="B1918" s="1">
        <v>3</v>
      </c>
      <c r="C1918" s="1">
        <v>36109</v>
      </c>
      <c r="D1918" s="3">
        <f t="shared" si="29"/>
        <v>8.3074878156845375E-5</v>
      </c>
    </row>
    <row r="1919" spans="1:4" ht="15" x14ac:dyDescent="0.35">
      <c r="A1919" s="1" t="s">
        <v>1629</v>
      </c>
      <c r="B1919" s="1">
        <v>2</v>
      </c>
      <c r="C1919" s="1">
        <v>36110</v>
      </c>
      <c r="D1919" s="3">
        <f t="shared" si="29"/>
        <v>5.5383252104563579E-5</v>
      </c>
    </row>
    <row r="1920" spans="1:4" ht="15" x14ac:dyDescent="0.35">
      <c r="A1920" s="1" t="s">
        <v>1454</v>
      </c>
      <c r="B1920" s="1">
        <v>2</v>
      </c>
      <c r="C1920" s="1">
        <v>36110</v>
      </c>
      <c r="D1920" s="3">
        <f t="shared" si="29"/>
        <v>5.5383252104563579E-5</v>
      </c>
    </row>
    <row r="1921" spans="1:4" ht="15" x14ac:dyDescent="0.35">
      <c r="A1921" s="1" t="s">
        <v>2378</v>
      </c>
      <c r="B1921" s="1">
        <v>1</v>
      </c>
      <c r="C1921" s="1">
        <v>36111</v>
      </c>
      <c r="D1921" s="3">
        <f t="shared" si="29"/>
        <v>2.7691626052281789E-5</v>
      </c>
    </row>
    <row r="1922" spans="1:4" ht="15" x14ac:dyDescent="0.35">
      <c r="A1922" s="1" t="s">
        <v>1455</v>
      </c>
      <c r="B1922" s="1">
        <v>2</v>
      </c>
      <c r="C1922" s="1">
        <v>36110</v>
      </c>
      <c r="D1922" s="3">
        <f t="shared" si="29"/>
        <v>5.5383252104563579E-5</v>
      </c>
    </row>
    <row r="1923" spans="1:4" ht="15" x14ac:dyDescent="0.35">
      <c r="A1923" s="1" t="s">
        <v>1627</v>
      </c>
      <c r="B1923" s="1">
        <v>2</v>
      </c>
      <c r="C1923" s="1">
        <v>36110</v>
      </c>
      <c r="D1923" s="3">
        <f t="shared" ref="D1923:D1986" si="30">B1923/(B1923+C1923)</f>
        <v>5.5383252104563579E-5</v>
      </c>
    </row>
    <row r="1924" spans="1:4" ht="15" x14ac:dyDescent="0.35">
      <c r="A1924" s="1" t="s">
        <v>1677</v>
      </c>
      <c r="B1924" s="1">
        <v>6</v>
      </c>
      <c r="C1924" s="1">
        <v>36106</v>
      </c>
      <c r="D1924" s="3">
        <f t="shared" si="30"/>
        <v>1.6614975631369075E-4</v>
      </c>
    </row>
    <row r="1925" spans="1:4" ht="15" x14ac:dyDescent="0.35">
      <c r="A1925" s="1" t="s">
        <v>2139</v>
      </c>
      <c r="B1925" s="1">
        <v>1</v>
      </c>
      <c r="C1925" s="1">
        <v>36111</v>
      </c>
      <c r="D1925" s="3">
        <f t="shared" si="30"/>
        <v>2.7691626052281789E-5</v>
      </c>
    </row>
    <row r="1926" spans="1:4" ht="15" x14ac:dyDescent="0.35">
      <c r="A1926" s="1" t="s">
        <v>2379</v>
      </c>
      <c r="B1926" s="1">
        <v>1</v>
      </c>
      <c r="C1926" s="1">
        <v>36111</v>
      </c>
      <c r="D1926" s="3">
        <f t="shared" si="30"/>
        <v>2.7691626052281789E-5</v>
      </c>
    </row>
    <row r="1927" spans="1:4" ht="15" x14ac:dyDescent="0.35">
      <c r="A1927" s="1" t="s">
        <v>2380</v>
      </c>
      <c r="B1927" s="1">
        <v>1</v>
      </c>
      <c r="C1927" s="1">
        <v>36111</v>
      </c>
      <c r="D1927" s="3">
        <f t="shared" si="30"/>
        <v>2.7691626052281789E-5</v>
      </c>
    </row>
    <row r="1928" spans="1:4" ht="15" x14ac:dyDescent="0.35">
      <c r="A1928" s="1" t="s">
        <v>2381</v>
      </c>
      <c r="B1928" s="1">
        <v>1</v>
      </c>
      <c r="C1928" s="1">
        <v>36111</v>
      </c>
      <c r="D1928" s="3">
        <f t="shared" si="30"/>
        <v>2.7691626052281789E-5</v>
      </c>
    </row>
    <row r="1929" spans="1:4" ht="15" x14ac:dyDescent="0.35">
      <c r="A1929" s="1" t="s">
        <v>2382</v>
      </c>
      <c r="B1929" s="1">
        <v>1</v>
      </c>
      <c r="C1929" s="1">
        <v>36111</v>
      </c>
      <c r="D1929" s="3">
        <f t="shared" si="30"/>
        <v>2.7691626052281789E-5</v>
      </c>
    </row>
    <row r="1930" spans="1:4" ht="15" x14ac:dyDescent="0.35">
      <c r="A1930" s="1" t="s">
        <v>2383</v>
      </c>
      <c r="B1930" s="1">
        <v>1</v>
      </c>
      <c r="C1930" s="1">
        <v>36111</v>
      </c>
      <c r="D1930" s="3">
        <f t="shared" si="30"/>
        <v>2.7691626052281789E-5</v>
      </c>
    </row>
    <row r="1931" spans="1:4" ht="15" x14ac:dyDescent="0.35">
      <c r="A1931" s="1" t="s">
        <v>2384</v>
      </c>
      <c r="B1931" s="1">
        <v>1</v>
      </c>
      <c r="C1931" s="1">
        <v>36111</v>
      </c>
      <c r="D1931" s="3">
        <f t="shared" si="30"/>
        <v>2.7691626052281789E-5</v>
      </c>
    </row>
    <row r="1932" spans="1:4" ht="15" x14ac:dyDescent="0.35">
      <c r="A1932" s="1" t="s">
        <v>2385</v>
      </c>
      <c r="B1932" s="1">
        <v>1</v>
      </c>
      <c r="C1932" s="1">
        <v>36111</v>
      </c>
      <c r="D1932" s="3">
        <f t="shared" si="30"/>
        <v>2.7691626052281789E-5</v>
      </c>
    </row>
    <row r="1933" spans="1:4" ht="15" x14ac:dyDescent="0.35">
      <c r="A1933" s="1" t="s">
        <v>2386</v>
      </c>
      <c r="B1933" s="1">
        <v>1</v>
      </c>
      <c r="C1933" s="1">
        <v>36111</v>
      </c>
      <c r="D1933" s="3">
        <f t="shared" si="30"/>
        <v>2.7691626052281789E-5</v>
      </c>
    </row>
    <row r="1934" spans="1:4" ht="15" x14ac:dyDescent="0.35">
      <c r="A1934" s="1" t="s">
        <v>2387</v>
      </c>
      <c r="B1934" s="1">
        <v>1</v>
      </c>
      <c r="C1934" s="1">
        <v>36111</v>
      </c>
      <c r="D1934" s="3">
        <f t="shared" si="30"/>
        <v>2.7691626052281789E-5</v>
      </c>
    </row>
    <row r="1935" spans="1:4" ht="15" x14ac:dyDescent="0.35">
      <c r="A1935" s="1" t="s">
        <v>2388</v>
      </c>
      <c r="B1935" s="1">
        <v>1</v>
      </c>
      <c r="C1935" s="1">
        <v>36111</v>
      </c>
      <c r="D1935" s="3">
        <f t="shared" si="30"/>
        <v>2.7691626052281789E-5</v>
      </c>
    </row>
    <row r="1936" spans="1:4" ht="15" x14ac:dyDescent="0.35">
      <c r="A1936" s="1" t="s">
        <v>2389</v>
      </c>
      <c r="B1936" s="1">
        <v>1</v>
      </c>
      <c r="C1936" s="1">
        <v>36111</v>
      </c>
      <c r="D1936" s="3">
        <f t="shared" si="30"/>
        <v>2.7691626052281789E-5</v>
      </c>
    </row>
    <row r="1937" spans="1:4" ht="15" x14ac:dyDescent="0.35">
      <c r="A1937" s="1" t="s">
        <v>2390</v>
      </c>
      <c r="B1937" s="1">
        <v>2</v>
      </c>
      <c r="C1937" s="1">
        <v>36110</v>
      </c>
      <c r="D1937" s="3">
        <f t="shared" si="30"/>
        <v>5.5383252104563579E-5</v>
      </c>
    </row>
    <row r="1938" spans="1:4" ht="15" x14ac:dyDescent="0.35">
      <c r="A1938" s="1" t="s">
        <v>1904</v>
      </c>
      <c r="B1938" s="1">
        <v>4</v>
      </c>
      <c r="C1938" s="1">
        <v>36108</v>
      </c>
      <c r="D1938" s="3">
        <f t="shared" si="30"/>
        <v>1.1076650420912716E-4</v>
      </c>
    </row>
    <row r="1939" spans="1:4" ht="15" x14ac:dyDescent="0.35">
      <c r="A1939" s="1" t="s">
        <v>1721</v>
      </c>
      <c r="B1939" s="1">
        <v>1</v>
      </c>
      <c r="C1939" s="1">
        <v>36111</v>
      </c>
      <c r="D1939" s="3">
        <f t="shared" si="30"/>
        <v>2.7691626052281789E-5</v>
      </c>
    </row>
    <row r="1940" spans="1:4" ht="15" x14ac:dyDescent="0.35">
      <c r="A1940" s="1" t="s">
        <v>1770</v>
      </c>
      <c r="B1940" s="1">
        <v>1</v>
      </c>
      <c r="C1940" s="1">
        <v>36111</v>
      </c>
      <c r="D1940" s="3">
        <f t="shared" si="30"/>
        <v>2.7691626052281789E-5</v>
      </c>
    </row>
    <row r="1941" spans="1:4" ht="15" x14ac:dyDescent="0.35">
      <c r="A1941" s="1" t="s">
        <v>2391</v>
      </c>
      <c r="B1941" s="1">
        <v>1</v>
      </c>
      <c r="C1941" s="1">
        <v>36111</v>
      </c>
      <c r="D1941" s="3">
        <f t="shared" si="30"/>
        <v>2.7691626052281789E-5</v>
      </c>
    </row>
    <row r="1942" spans="1:4" ht="15" x14ac:dyDescent="0.35">
      <c r="A1942" s="1" t="s">
        <v>1254</v>
      </c>
      <c r="B1942" s="1">
        <v>2</v>
      </c>
      <c r="C1942" s="1">
        <v>36110</v>
      </c>
      <c r="D1942" s="3">
        <f t="shared" si="30"/>
        <v>5.5383252104563579E-5</v>
      </c>
    </row>
    <row r="1943" spans="1:4" ht="15" x14ac:dyDescent="0.35">
      <c r="A1943" s="1" t="s">
        <v>1966</v>
      </c>
      <c r="B1943" s="1">
        <v>6</v>
      </c>
      <c r="C1943" s="1">
        <v>36106</v>
      </c>
      <c r="D1943" s="3">
        <f t="shared" si="30"/>
        <v>1.6614975631369075E-4</v>
      </c>
    </row>
    <row r="1944" spans="1:4" ht="15" x14ac:dyDescent="0.35">
      <c r="A1944" s="1" t="s">
        <v>853</v>
      </c>
      <c r="B1944" s="1">
        <v>4</v>
      </c>
      <c r="C1944" s="1">
        <v>36108</v>
      </c>
      <c r="D1944" s="3">
        <f t="shared" si="30"/>
        <v>1.1076650420912716E-4</v>
      </c>
    </row>
    <row r="1945" spans="1:4" ht="15" x14ac:dyDescent="0.35">
      <c r="A1945" s="1" t="s">
        <v>1887</v>
      </c>
      <c r="B1945" s="1">
        <v>6</v>
      </c>
      <c r="C1945" s="1">
        <v>36106</v>
      </c>
      <c r="D1945" s="3">
        <f t="shared" si="30"/>
        <v>1.6614975631369075E-4</v>
      </c>
    </row>
    <row r="1946" spans="1:4" ht="15" x14ac:dyDescent="0.35">
      <c r="A1946" s="1" t="s">
        <v>2023</v>
      </c>
      <c r="B1946" s="1">
        <v>6</v>
      </c>
      <c r="C1946" s="1">
        <v>36106</v>
      </c>
      <c r="D1946" s="3">
        <f t="shared" si="30"/>
        <v>1.6614975631369075E-4</v>
      </c>
    </row>
    <row r="1947" spans="1:4" ht="15" x14ac:dyDescent="0.35">
      <c r="A1947" s="1" t="s">
        <v>1361</v>
      </c>
      <c r="B1947" s="1">
        <v>5</v>
      </c>
      <c r="C1947" s="1">
        <v>36107</v>
      </c>
      <c r="D1947" s="3">
        <f t="shared" si="30"/>
        <v>1.3845813026140894E-4</v>
      </c>
    </row>
    <row r="1948" spans="1:4" ht="15" x14ac:dyDescent="0.35">
      <c r="A1948" s="1" t="s">
        <v>1906</v>
      </c>
      <c r="B1948" s="1">
        <v>5</v>
      </c>
      <c r="C1948" s="1">
        <v>36107</v>
      </c>
      <c r="D1948" s="3">
        <f t="shared" si="30"/>
        <v>1.3845813026140894E-4</v>
      </c>
    </row>
    <row r="1949" spans="1:4" ht="15" x14ac:dyDescent="0.35">
      <c r="A1949" s="1" t="s">
        <v>1888</v>
      </c>
      <c r="B1949" s="1">
        <v>3</v>
      </c>
      <c r="C1949" s="1">
        <v>36109</v>
      </c>
      <c r="D1949" s="3">
        <f t="shared" si="30"/>
        <v>8.3074878156845375E-5</v>
      </c>
    </row>
    <row r="1950" spans="1:4" ht="15" x14ac:dyDescent="0.35">
      <c r="A1950" s="1" t="s">
        <v>1891</v>
      </c>
      <c r="B1950" s="1">
        <v>1</v>
      </c>
      <c r="C1950" s="1">
        <v>36111</v>
      </c>
      <c r="D1950" s="3">
        <f t="shared" si="30"/>
        <v>2.7691626052281789E-5</v>
      </c>
    </row>
    <row r="1951" spans="1:4" ht="15" x14ac:dyDescent="0.35">
      <c r="A1951" s="1" t="s">
        <v>1783</v>
      </c>
      <c r="B1951" s="1">
        <v>6</v>
      </c>
      <c r="C1951" s="1">
        <v>36106</v>
      </c>
      <c r="D1951" s="3">
        <f t="shared" si="30"/>
        <v>1.6614975631369075E-4</v>
      </c>
    </row>
    <row r="1952" spans="1:4" ht="15" x14ac:dyDescent="0.35">
      <c r="A1952" s="1" t="s">
        <v>1173</v>
      </c>
      <c r="B1952" s="1">
        <v>3</v>
      </c>
      <c r="C1952" s="1">
        <v>36109</v>
      </c>
      <c r="D1952" s="3">
        <f t="shared" si="30"/>
        <v>8.3074878156845375E-5</v>
      </c>
    </row>
    <row r="1953" spans="1:4" ht="15" x14ac:dyDescent="0.35">
      <c r="A1953" s="1" t="s">
        <v>1357</v>
      </c>
      <c r="B1953" s="1">
        <v>2</v>
      </c>
      <c r="C1953" s="1">
        <v>36110</v>
      </c>
      <c r="D1953" s="3">
        <f t="shared" si="30"/>
        <v>5.5383252104563579E-5</v>
      </c>
    </row>
    <row r="1954" spans="1:4" ht="15" x14ac:dyDescent="0.35">
      <c r="A1954" s="1" t="s">
        <v>893</v>
      </c>
      <c r="B1954" s="1">
        <v>9</v>
      </c>
      <c r="C1954" s="1">
        <v>36103</v>
      </c>
      <c r="D1954" s="3">
        <f t="shared" si="30"/>
        <v>2.492246344705361E-4</v>
      </c>
    </row>
    <row r="1955" spans="1:4" ht="15" x14ac:dyDescent="0.35">
      <c r="A1955" s="1" t="s">
        <v>1769</v>
      </c>
      <c r="B1955" s="1">
        <v>2</v>
      </c>
      <c r="C1955" s="1">
        <v>36110</v>
      </c>
      <c r="D1955" s="3">
        <f t="shared" si="30"/>
        <v>5.5383252104563579E-5</v>
      </c>
    </row>
    <row r="1956" spans="1:4" ht="15" x14ac:dyDescent="0.35">
      <c r="A1956" s="1" t="s">
        <v>1768</v>
      </c>
      <c r="B1956" s="1">
        <v>1</v>
      </c>
      <c r="C1956" s="1">
        <v>36111</v>
      </c>
      <c r="D1956" s="3">
        <f t="shared" si="30"/>
        <v>2.7691626052281789E-5</v>
      </c>
    </row>
    <row r="1957" spans="1:4" ht="15" x14ac:dyDescent="0.35">
      <c r="A1957" s="1" t="s">
        <v>1489</v>
      </c>
      <c r="B1957" s="1">
        <v>3</v>
      </c>
      <c r="C1957" s="1">
        <v>36109</v>
      </c>
      <c r="D1957" s="3">
        <f t="shared" si="30"/>
        <v>8.3074878156845375E-5</v>
      </c>
    </row>
    <row r="1958" spans="1:4" ht="15" x14ac:dyDescent="0.35">
      <c r="A1958" s="1" t="s">
        <v>2392</v>
      </c>
      <c r="B1958" s="1">
        <v>4</v>
      </c>
      <c r="C1958" s="1">
        <v>36108</v>
      </c>
      <c r="D1958" s="3">
        <f t="shared" si="30"/>
        <v>1.1076650420912716E-4</v>
      </c>
    </row>
    <row r="1959" spans="1:4" ht="15" x14ac:dyDescent="0.35">
      <c r="A1959" s="1" t="s">
        <v>2393</v>
      </c>
      <c r="B1959" s="1">
        <v>1</v>
      </c>
      <c r="C1959" s="1">
        <v>36111</v>
      </c>
      <c r="D1959" s="3">
        <f t="shared" si="30"/>
        <v>2.7691626052281789E-5</v>
      </c>
    </row>
    <row r="1960" spans="1:4" ht="15" x14ac:dyDescent="0.35">
      <c r="A1960" s="1" t="s">
        <v>2394</v>
      </c>
      <c r="B1960" s="1">
        <v>1</v>
      </c>
      <c r="C1960" s="1">
        <v>36111</v>
      </c>
      <c r="D1960" s="3">
        <f t="shared" si="30"/>
        <v>2.7691626052281789E-5</v>
      </c>
    </row>
    <row r="1961" spans="1:4" ht="15" x14ac:dyDescent="0.35">
      <c r="A1961" s="1" t="s">
        <v>2395</v>
      </c>
      <c r="B1961" s="1">
        <v>1</v>
      </c>
      <c r="C1961" s="1">
        <v>36111</v>
      </c>
      <c r="D1961" s="3">
        <f t="shared" si="30"/>
        <v>2.7691626052281789E-5</v>
      </c>
    </row>
    <row r="1962" spans="1:4" ht="15" x14ac:dyDescent="0.35">
      <c r="A1962" s="1" t="s">
        <v>2396</v>
      </c>
      <c r="B1962" s="1">
        <v>1</v>
      </c>
      <c r="C1962" s="1">
        <v>36111</v>
      </c>
      <c r="D1962" s="3">
        <f t="shared" si="30"/>
        <v>2.7691626052281789E-5</v>
      </c>
    </row>
    <row r="1963" spans="1:4" ht="15" x14ac:dyDescent="0.35">
      <c r="A1963" s="1" t="s">
        <v>1045</v>
      </c>
      <c r="B1963" s="1">
        <v>4</v>
      </c>
      <c r="C1963" s="1">
        <v>36108</v>
      </c>
      <c r="D1963" s="3">
        <f t="shared" si="30"/>
        <v>1.1076650420912716E-4</v>
      </c>
    </row>
    <row r="1964" spans="1:4" ht="15" x14ac:dyDescent="0.35">
      <c r="A1964" s="1" t="s">
        <v>1899</v>
      </c>
      <c r="B1964" s="1">
        <v>1</v>
      </c>
      <c r="C1964" s="1">
        <v>36111</v>
      </c>
      <c r="D1964" s="3">
        <f t="shared" si="30"/>
        <v>2.7691626052281789E-5</v>
      </c>
    </row>
    <row r="1965" spans="1:4" ht="15" x14ac:dyDescent="0.35">
      <c r="A1965" s="1" t="s">
        <v>1781</v>
      </c>
      <c r="B1965" s="1">
        <v>2</v>
      </c>
      <c r="C1965" s="1">
        <v>36110</v>
      </c>
      <c r="D1965" s="3">
        <f t="shared" si="30"/>
        <v>5.5383252104563579E-5</v>
      </c>
    </row>
    <row r="1966" spans="1:4" ht="15" x14ac:dyDescent="0.35">
      <c r="A1966" s="1" t="s">
        <v>960</v>
      </c>
      <c r="B1966" s="1">
        <v>2</v>
      </c>
      <c r="C1966" s="1">
        <v>36110</v>
      </c>
      <c r="D1966" s="3">
        <f t="shared" si="30"/>
        <v>5.5383252104563579E-5</v>
      </c>
    </row>
    <row r="1967" spans="1:4" ht="15" x14ac:dyDescent="0.35">
      <c r="A1967" s="1" t="s">
        <v>961</v>
      </c>
      <c r="B1967" s="1">
        <v>1</v>
      </c>
      <c r="C1967" s="1">
        <v>36111</v>
      </c>
      <c r="D1967" s="3">
        <f t="shared" si="30"/>
        <v>2.7691626052281789E-5</v>
      </c>
    </row>
    <row r="1968" spans="1:4" ht="15" x14ac:dyDescent="0.35">
      <c r="A1968" s="1" t="s">
        <v>1907</v>
      </c>
      <c r="B1968" s="1">
        <v>2</v>
      </c>
      <c r="C1968" s="1">
        <v>36110</v>
      </c>
      <c r="D1968" s="3">
        <f t="shared" si="30"/>
        <v>5.5383252104563579E-5</v>
      </c>
    </row>
    <row r="1969" spans="1:4" ht="15" x14ac:dyDescent="0.35">
      <c r="A1969" s="1" t="s">
        <v>855</v>
      </c>
      <c r="B1969" s="1">
        <v>2</v>
      </c>
      <c r="C1969" s="1">
        <v>36110</v>
      </c>
      <c r="D1969" s="3">
        <f t="shared" si="30"/>
        <v>5.5383252104563579E-5</v>
      </c>
    </row>
    <row r="1970" spans="1:4" ht="15" x14ac:dyDescent="0.35">
      <c r="A1970" s="1" t="s">
        <v>1163</v>
      </c>
      <c r="B1970" s="1">
        <v>7</v>
      </c>
      <c r="C1970" s="1">
        <v>36105</v>
      </c>
      <c r="D1970" s="3">
        <f t="shared" si="30"/>
        <v>1.9384138236597253E-4</v>
      </c>
    </row>
    <row r="1971" spans="1:4" ht="15" x14ac:dyDescent="0.35">
      <c r="A1971" s="1" t="s">
        <v>1587</v>
      </c>
      <c r="B1971" s="1">
        <v>3</v>
      </c>
      <c r="C1971" s="1">
        <v>36109</v>
      </c>
      <c r="D1971" s="3">
        <f t="shared" si="30"/>
        <v>8.3074878156845375E-5</v>
      </c>
    </row>
    <row r="1972" spans="1:4" ht="15" x14ac:dyDescent="0.35">
      <c r="A1972" s="1" t="s">
        <v>1705</v>
      </c>
      <c r="B1972" s="1">
        <v>1</v>
      </c>
      <c r="C1972" s="1">
        <v>36111</v>
      </c>
      <c r="D1972" s="3">
        <f t="shared" si="30"/>
        <v>2.7691626052281789E-5</v>
      </c>
    </row>
    <row r="1973" spans="1:4" ht="15" x14ac:dyDescent="0.35">
      <c r="A1973" s="1" t="s">
        <v>1091</v>
      </c>
      <c r="B1973" s="1">
        <v>8</v>
      </c>
      <c r="C1973" s="1">
        <v>36104</v>
      </c>
      <c r="D1973" s="3">
        <f t="shared" si="30"/>
        <v>2.2153300841825432E-4</v>
      </c>
    </row>
    <row r="1974" spans="1:4" ht="15" x14ac:dyDescent="0.35">
      <c r="A1974" s="1" t="s">
        <v>1467</v>
      </c>
      <c r="B1974" s="1">
        <v>4</v>
      </c>
      <c r="C1974" s="1">
        <v>36108</v>
      </c>
      <c r="D1974" s="3">
        <f t="shared" si="30"/>
        <v>1.1076650420912716E-4</v>
      </c>
    </row>
    <row r="1975" spans="1:4" ht="15" x14ac:dyDescent="0.35">
      <c r="A1975" s="1" t="s">
        <v>1036</v>
      </c>
      <c r="B1975" s="1">
        <v>1</v>
      </c>
      <c r="C1975" s="1">
        <v>36111</v>
      </c>
      <c r="D1975" s="3">
        <f t="shared" si="30"/>
        <v>2.7691626052281789E-5</v>
      </c>
    </row>
    <row r="1976" spans="1:4" ht="15" x14ac:dyDescent="0.35">
      <c r="A1976" s="1" t="s">
        <v>980</v>
      </c>
      <c r="B1976" s="1">
        <v>3</v>
      </c>
      <c r="C1976" s="1">
        <v>36109</v>
      </c>
      <c r="D1976" s="3">
        <f t="shared" si="30"/>
        <v>8.3074878156845375E-5</v>
      </c>
    </row>
    <row r="1977" spans="1:4" ht="15" x14ac:dyDescent="0.35">
      <c r="A1977" s="1" t="s">
        <v>2397</v>
      </c>
      <c r="B1977" s="1">
        <v>1</v>
      </c>
      <c r="C1977" s="1">
        <v>36111</v>
      </c>
      <c r="D1977" s="3">
        <f t="shared" si="30"/>
        <v>2.7691626052281789E-5</v>
      </c>
    </row>
    <row r="1978" spans="1:4" ht="15" x14ac:dyDescent="0.35">
      <c r="A1978" s="1" t="s">
        <v>1734</v>
      </c>
      <c r="B1978" s="1">
        <v>1</v>
      </c>
      <c r="C1978" s="1">
        <v>36111</v>
      </c>
      <c r="D1978" s="3">
        <f t="shared" si="30"/>
        <v>2.7691626052281789E-5</v>
      </c>
    </row>
    <row r="1979" spans="1:4" ht="15" x14ac:dyDescent="0.35">
      <c r="A1979" s="1" t="s">
        <v>1735</v>
      </c>
      <c r="B1979" s="1">
        <v>2</v>
      </c>
      <c r="C1979" s="1">
        <v>36110</v>
      </c>
      <c r="D1979" s="3">
        <f t="shared" si="30"/>
        <v>5.5383252104563579E-5</v>
      </c>
    </row>
    <row r="1980" spans="1:4" ht="15" x14ac:dyDescent="0.35">
      <c r="A1980" s="1" t="s">
        <v>2398</v>
      </c>
      <c r="B1980" s="1">
        <v>1</v>
      </c>
      <c r="C1980" s="1">
        <v>36111</v>
      </c>
      <c r="D1980" s="3">
        <f t="shared" si="30"/>
        <v>2.7691626052281789E-5</v>
      </c>
    </row>
    <row r="1981" spans="1:4" ht="15" x14ac:dyDescent="0.35">
      <c r="A1981" s="1" t="s">
        <v>1092</v>
      </c>
      <c r="B1981" s="1">
        <v>4</v>
      </c>
      <c r="C1981" s="1">
        <v>36108</v>
      </c>
      <c r="D1981" s="3">
        <f t="shared" si="30"/>
        <v>1.1076650420912716E-4</v>
      </c>
    </row>
    <row r="1982" spans="1:4" ht="15" x14ac:dyDescent="0.35">
      <c r="A1982" s="1" t="s">
        <v>1245</v>
      </c>
      <c r="B1982" s="1">
        <v>3</v>
      </c>
      <c r="C1982" s="1">
        <v>36109</v>
      </c>
      <c r="D1982" s="3">
        <f t="shared" si="30"/>
        <v>8.3074878156845375E-5</v>
      </c>
    </row>
    <row r="1983" spans="1:4" ht="15" x14ac:dyDescent="0.35">
      <c r="A1983" s="1" t="s">
        <v>918</v>
      </c>
      <c r="B1983" s="1">
        <v>6</v>
      </c>
      <c r="C1983" s="1">
        <v>36106</v>
      </c>
      <c r="D1983" s="3">
        <f t="shared" si="30"/>
        <v>1.6614975631369075E-4</v>
      </c>
    </row>
    <row r="1984" spans="1:4" ht="15" x14ac:dyDescent="0.35">
      <c r="A1984" s="1" t="s">
        <v>919</v>
      </c>
      <c r="B1984" s="1">
        <v>9</v>
      </c>
      <c r="C1984" s="1">
        <v>36103</v>
      </c>
      <c r="D1984" s="3">
        <f t="shared" si="30"/>
        <v>2.492246344705361E-4</v>
      </c>
    </row>
    <row r="1985" spans="1:4" ht="15" x14ac:dyDescent="0.35">
      <c r="A1985" s="1" t="s">
        <v>2399</v>
      </c>
      <c r="B1985" s="1">
        <v>3</v>
      </c>
      <c r="C1985" s="1">
        <v>36109</v>
      </c>
      <c r="D1985" s="3">
        <f t="shared" si="30"/>
        <v>8.3074878156845375E-5</v>
      </c>
    </row>
    <row r="1986" spans="1:4" ht="15" x14ac:dyDescent="0.35">
      <c r="A1986" s="1" t="s">
        <v>1709</v>
      </c>
      <c r="B1986" s="1">
        <v>1</v>
      </c>
      <c r="C1986" s="1">
        <v>36111</v>
      </c>
      <c r="D1986" s="3">
        <f t="shared" si="30"/>
        <v>2.7691626052281789E-5</v>
      </c>
    </row>
    <row r="1987" spans="1:4" ht="15" x14ac:dyDescent="0.35">
      <c r="A1987" s="1" t="s">
        <v>1797</v>
      </c>
      <c r="B1987" s="1">
        <v>8</v>
      </c>
      <c r="C1987" s="1">
        <v>36104</v>
      </c>
      <c r="D1987" s="3">
        <f t="shared" ref="D1987:D2050" si="31">B1987/(B1987+C1987)</f>
        <v>2.2153300841825432E-4</v>
      </c>
    </row>
    <row r="1988" spans="1:4" ht="15" x14ac:dyDescent="0.35">
      <c r="A1988" s="1" t="s">
        <v>2400</v>
      </c>
      <c r="B1988" s="1">
        <v>1</v>
      </c>
      <c r="C1988" s="1">
        <v>36111</v>
      </c>
      <c r="D1988" s="3">
        <f t="shared" si="31"/>
        <v>2.7691626052281789E-5</v>
      </c>
    </row>
    <row r="1989" spans="1:4" ht="15" x14ac:dyDescent="0.35">
      <c r="A1989" s="1" t="s">
        <v>2401</v>
      </c>
      <c r="B1989" s="1">
        <v>1</v>
      </c>
      <c r="C1989" s="1">
        <v>36111</v>
      </c>
      <c r="D1989" s="3">
        <f t="shared" si="31"/>
        <v>2.7691626052281789E-5</v>
      </c>
    </row>
    <row r="1990" spans="1:4" ht="15" x14ac:dyDescent="0.35">
      <c r="A1990" s="1" t="s">
        <v>2402</v>
      </c>
      <c r="B1990" s="1">
        <v>2</v>
      </c>
      <c r="C1990" s="1">
        <v>36110</v>
      </c>
      <c r="D1990" s="3">
        <f t="shared" si="31"/>
        <v>5.5383252104563579E-5</v>
      </c>
    </row>
    <row r="1991" spans="1:4" ht="15" x14ac:dyDescent="0.35">
      <c r="A1991" s="1" t="s">
        <v>2403</v>
      </c>
      <c r="B1991" s="1">
        <v>1</v>
      </c>
      <c r="C1991" s="1">
        <v>36111</v>
      </c>
      <c r="D1991" s="3">
        <f t="shared" si="31"/>
        <v>2.7691626052281789E-5</v>
      </c>
    </row>
    <row r="1992" spans="1:4" ht="15" x14ac:dyDescent="0.35">
      <c r="A1992" s="1" t="s">
        <v>2404</v>
      </c>
      <c r="B1992" s="1">
        <v>1</v>
      </c>
      <c r="C1992" s="1">
        <v>36111</v>
      </c>
      <c r="D1992" s="3">
        <f t="shared" si="31"/>
        <v>2.7691626052281789E-5</v>
      </c>
    </row>
    <row r="1993" spans="1:4" ht="15" x14ac:dyDescent="0.35">
      <c r="A1993" s="1" t="s">
        <v>2405</v>
      </c>
      <c r="B1993" s="1">
        <v>1</v>
      </c>
      <c r="C1993" s="1">
        <v>36111</v>
      </c>
      <c r="D1993" s="3">
        <f t="shared" si="31"/>
        <v>2.7691626052281789E-5</v>
      </c>
    </row>
    <row r="1994" spans="1:4" ht="15" x14ac:dyDescent="0.35">
      <c r="A1994" s="1" t="s">
        <v>2406</v>
      </c>
      <c r="B1994" s="1">
        <v>1</v>
      </c>
      <c r="C1994" s="1">
        <v>36111</v>
      </c>
      <c r="D1994" s="3">
        <f t="shared" si="31"/>
        <v>2.7691626052281789E-5</v>
      </c>
    </row>
    <row r="1995" spans="1:4" ht="15" x14ac:dyDescent="0.35">
      <c r="A1995" s="1" t="s">
        <v>1580</v>
      </c>
      <c r="B1995" s="1">
        <v>6</v>
      </c>
      <c r="C1995" s="1">
        <v>36106</v>
      </c>
      <c r="D1995" s="3">
        <f t="shared" si="31"/>
        <v>1.6614975631369075E-4</v>
      </c>
    </row>
    <row r="1996" spans="1:4" ht="15" x14ac:dyDescent="0.35">
      <c r="A1996" s="1" t="s">
        <v>1917</v>
      </c>
      <c r="B1996" s="1">
        <v>3</v>
      </c>
      <c r="C1996" s="1">
        <v>36109</v>
      </c>
      <c r="D1996" s="3">
        <f t="shared" si="31"/>
        <v>8.3074878156845375E-5</v>
      </c>
    </row>
    <row r="1997" spans="1:4" ht="15" x14ac:dyDescent="0.35">
      <c r="A1997" s="1" t="s">
        <v>2007</v>
      </c>
      <c r="B1997" s="1">
        <v>3</v>
      </c>
      <c r="C1997" s="1">
        <v>36109</v>
      </c>
      <c r="D1997" s="3">
        <f t="shared" si="31"/>
        <v>8.3074878156845375E-5</v>
      </c>
    </row>
    <row r="1998" spans="1:4" ht="15" x14ac:dyDescent="0.35">
      <c r="A1998" s="1" t="s">
        <v>1249</v>
      </c>
      <c r="B1998" s="1">
        <v>2</v>
      </c>
      <c r="C1998" s="1">
        <v>36110</v>
      </c>
      <c r="D1998" s="3">
        <f t="shared" si="31"/>
        <v>5.5383252104563579E-5</v>
      </c>
    </row>
    <row r="1999" spans="1:4" ht="15" x14ac:dyDescent="0.35">
      <c r="A1999" s="1" t="s">
        <v>1854</v>
      </c>
      <c r="B1999" s="1">
        <v>1</v>
      </c>
      <c r="C1999" s="1">
        <v>36111</v>
      </c>
      <c r="D1999" s="3">
        <f t="shared" si="31"/>
        <v>2.7691626052281789E-5</v>
      </c>
    </row>
    <row r="2000" spans="1:4" ht="15" x14ac:dyDescent="0.35">
      <c r="A2000" s="1" t="s">
        <v>1793</v>
      </c>
      <c r="B2000" s="1">
        <v>1</v>
      </c>
      <c r="C2000" s="1">
        <v>36111</v>
      </c>
      <c r="D2000" s="3">
        <f t="shared" si="31"/>
        <v>2.7691626052281789E-5</v>
      </c>
    </row>
    <row r="2001" spans="1:4" ht="15" x14ac:dyDescent="0.35">
      <c r="A2001" s="1" t="s">
        <v>2027</v>
      </c>
      <c r="B2001" s="1">
        <v>1</v>
      </c>
      <c r="C2001" s="1">
        <v>36111</v>
      </c>
      <c r="D2001" s="3">
        <f t="shared" si="31"/>
        <v>2.7691626052281789E-5</v>
      </c>
    </row>
    <row r="2002" spans="1:4" ht="15" x14ac:dyDescent="0.35">
      <c r="A2002" s="1" t="s">
        <v>2028</v>
      </c>
      <c r="B2002" s="1">
        <v>1</v>
      </c>
      <c r="C2002" s="1">
        <v>36111</v>
      </c>
      <c r="D2002" s="3">
        <f t="shared" si="31"/>
        <v>2.7691626052281789E-5</v>
      </c>
    </row>
    <row r="2003" spans="1:4" ht="15" x14ac:dyDescent="0.35">
      <c r="A2003" s="1" t="s">
        <v>1331</v>
      </c>
      <c r="B2003" s="1">
        <v>3</v>
      </c>
      <c r="C2003" s="1">
        <v>36109</v>
      </c>
      <c r="D2003" s="3">
        <f t="shared" si="31"/>
        <v>8.3074878156845375E-5</v>
      </c>
    </row>
    <row r="2004" spans="1:4" ht="15" x14ac:dyDescent="0.35">
      <c r="A2004" s="1" t="s">
        <v>1484</v>
      </c>
      <c r="B2004" s="1">
        <v>5</v>
      </c>
      <c r="C2004" s="1">
        <v>36107</v>
      </c>
      <c r="D2004" s="3">
        <f t="shared" si="31"/>
        <v>1.3845813026140894E-4</v>
      </c>
    </row>
    <row r="2005" spans="1:4" ht="15" x14ac:dyDescent="0.35">
      <c r="A2005" s="1" t="s">
        <v>1575</v>
      </c>
      <c r="B2005" s="1">
        <v>2</v>
      </c>
      <c r="C2005" s="1">
        <v>36110</v>
      </c>
      <c r="D2005" s="3">
        <f t="shared" si="31"/>
        <v>5.5383252104563579E-5</v>
      </c>
    </row>
    <row r="2006" spans="1:4" ht="15" x14ac:dyDescent="0.35">
      <c r="A2006" s="1" t="s">
        <v>2140</v>
      </c>
      <c r="B2006" s="1">
        <v>3</v>
      </c>
      <c r="C2006" s="1">
        <v>36109</v>
      </c>
      <c r="D2006" s="3">
        <f t="shared" si="31"/>
        <v>8.3074878156845375E-5</v>
      </c>
    </row>
    <row r="2007" spans="1:4" ht="15" x14ac:dyDescent="0.35">
      <c r="A2007" s="1" t="s">
        <v>1683</v>
      </c>
      <c r="B2007" s="1">
        <v>4</v>
      </c>
      <c r="C2007" s="1">
        <v>36108</v>
      </c>
      <c r="D2007" s="3">
        <f t="shared" si="31"/>
        <v>1.1076650420912716E-4</v>
      </c>
    </row>
    <row r="2008" spans="1:4" ht="15" x14ac:dyDescent="0.35">
      <c r="A2008" s="1" t="s">
        <v>2407</v>
      </c>
      <c r="B2008" s="1">
        <v>1</v>
      </c>
      <c r="C2008" s="1">
        <v>36111</v>
      </c>
      <c r="D2008" s="3">
        <f t="shared" si="31"/>
        <v>2.7691626052281789E-5</v>
      </c>
    </row>
    <row r="2009" spans="1:4" ht="15" x14ac:dyDescent="0.35">
      <c r="A2009" s="1" t="s">
        <v>2408</v>
      </c>
      <c r="B2009" s="1">
        <v>1</v>
      </c>
      <c r="C2009" s="1">
        <v>36111</v>
      </c>
      <c r="D2009" s="3">
        <f t="shared" si="31"/>
        <v>2.7691626052281789E-5</v>
      </c>
    </row>
    <row r="2010" spans="1:4" ht="15" x14ac:dyDescent="0.35">
      <c r="A2010" s="1" t="s">
        <v>2409</v>
      </c>
      <c r="B2010" s="1">
        <v>1</v>
      </c>
      <c r="C2010" s="1">
        <v>36111</v>
      </c>
      <c r="D2010" s="3">
        <f t="shared" si="31"/>
        <v>2.7691626052281789E-5</v>
      </c>
    </row>
    <row r="2011" spans="1:4" ht="15" x14ac:dyDescent="0.35">
      <c r="A2011" s="1" t="s">
        <v>2192</v>
      </c>
      <c r="B2011" s="1">
        <v>1</v>
      </c>
      <c r="C2011" s="1">
        <v>36111</v>
      </c>
      <c r="D2011" s="3">
        <f t="shared" si="31"/>
        <v>2.7691626052281789E-5</v>
      </c>
    </row>
    <row r="2012" spans="1:4" ht="15" x14ac:dyDescent="0.35">
      <c r="A2012" s="1" t="s">
        <v>1696</v>
      </c>
      <c r="B2012" s="1">
        <v>5</v>
      </c>
      <c r="C2012" s="1">
        <v>36107</v>
      </c>
      <c r="D2012" s="3">
        <f t="shared" si="31"/>
        <v>1.3845813026140894E-4</v>
      </c>
    </row>
    <row r="2013" spans="1:4" ht="15" x14ac:dyDescent="0.35">
      <c r="A2013" s="1" t="s">
        <v>1011</v>
      </c>
      <c r="B2013" s="1">
        <v>4</v>
      </c>
      <c r="C2013" s="1">
        <v>36108</v>
      </c>
      <c r="D2013" s="3">
        <f t="shared" si="31"/>
        <v>1.1076650420912716E-4</v>
      </c>
    </row>
    <row r="2014" spans="1:4" ht="15" x14ac:dyDescent="0.35">
      <c r="A2014" s="1" t="s">
        <v>1512</v>
      </c>
      <c r="B2014" s="1">
        <v>3</v>
      </c>
      <c r="C2014" s="1">
        <v>36109</v>
      </c>
      <c r="D2014" s="3">
        <f t="shared" si="31"/>
        <v>8.3074878156845375E-5</v>
      </c>
    </row>
    <row r="2015" spans="1:4" ht="15" x14ac:dyDescent="0.35">
      <c r="A2015" s="1" t="s">
        <v>1156</v>
      </c>
      <c r="B2015" s="1">
        <v>1</v>
      </c>
      <c r="C2015" s="1">
        <v>36111</v>
      </c>
      <c r="D2015" s="3">
        <f t="shared" si="31"/>
        <v>2.7691626052281789E-5</v>
      </c>
    </row>
    <row r="2016" spans="1:4" ht="15" x14ac:dyDescent="0.35">
      <c r="A2016" s="1" t="s">
        <v>1250</v>
      </c>
      <c r="B2016" s="1">
        <v>4</v>
      </c>
      <c r="C2016" s="1">
        <v>36108</v>
      </c>
      <c r="D2016" s="3">
        <f t="shared" si="31"/>
        <v>1.1076650420912716E-4</v>
      </c>
    </row>
    <row r="2017" spans="1:4" ht="15" x14ac:dyDescent="0.35">
      <c r="A2017" s="1" t="s">
        <v>933</v>
      </c>
      <c r="B2017" s="1">
        <v>2</v>
      </c>
      <c r="C2017" s="1">
        <v>36110</v>
      </c>
      <c r="D2017" s="3">
        <f t="shared" si="31"/>
        <v>5.5383252104563579E-5</v>
      </c>
    </row>
    <row r="2018" spans="1:4" ht="15" x14ac:dyDescent="0.35">
      <c r="A2018" s="1" t="s">
        <v>954</v>
      </c>
      <c r="B2018" s="1">
        <v>2</v>
      </c>
      <c r="C2018" s="1">
        <v>36110</v>
      </c>
      <c r="D2018" s="3">
        <f t="shared" si="31"/>
        <v>5.5383252104563579E-5</v>
      </c>
    </row>
    <row r="2019" spans="1:4" ht="15" x14ac:dyDescent="0.35">
      <c r="A2019" s="1" t="s">
        <v>1022</v>
      </c>
      <c r="B2019" s="1">
        <v>2</v>
      </c>
      <c r="C2019" s="1">
        <v>36110</v>
      </c>
      <c r="D2019" s="3">
        <f t="shared" si="31"/>
        <v>5.5383252104563579E-5</v>
      </c>
    </row>
    <row r="2020" spans="1:4" ht="15" x14ac:dyDescent="0.35">
      <c r="A2020" s="1" t="s">
        <v>959</v>
      </c>
      <c r="B2020" s="1">
        <v>5</v>
      </c>
      <c r="C2020" s="1">
        <v>36107</v>
      </c>
      <c r="D2020" s="3">
        <f t="shared" si="31"/>
        <v>1.3845813026140894E-4</v>
      </c>
    </row>
    <row r="2021" spans="1:4" ht="15" x14ac:dyDescent="0.35">
      <c r="A2021" s="1" t="s">
        <v>950</v>
      </c>
      <c r="B2021" s="1">
        <v>5</v>
      </c>
      <c r="C2021" s="1">
        <v>36107</v>
      </c>
      <c r="D2021" s="3">
        <f t="shared" si="31"/>
        <v>1.3845813026140894E-4</v>
      </c>
    </row>
    <row r="2022" spans="1:4" ht="15" x14ac:dyDescent="0.35">
      <c r="A2022" s="1" t="s">
        <v>1456</v>
      </c>
      <c r="B2022" s="1">
        <v>7</v>
      </c>
      <c r="C2022" s="1">
        <v>36105</v>
      </c>
      <c r="D2022" s="3">
        <f t="shared" si="31"/>
        <v>1.9384138236597253E-4</v>
      </c>
    </row>
    <row r="2023" spans="1:4" ht="15" x14ac:dyDescent="0.35">
      <c r="A2023" s="1" t="s">
        <v>1615</v>
      </c>
      <c r="B2023" s="1">
        <v>2</v>
      </c>
      <c r="C2023" s="1">
        <v>36110</v>
      </c>
      <c r="D2023" s="3">
        <f t="shared" si="31"/>
        <v>5.5383252104563579E-5</v>
      </c>
    </row>
    <row r="2024" spans="1:4" ht="15" x14ac:dyDescent="0.35">
      <c r="A2024" s="1" t="s">
        <v>1175</v>
      </c>
      <c r="B2024" s="1">
        <v>3</v>
      </c>
      <c r="C2024" s="1">
        <v>36109</v>
      </c>
      <c r="D2024" s="3">
        <f t="shared" si="31"/>
        <v>8.3074878156845375E-5</v>
      </c>
    </row>
    <row r="2025" spans="1:4" ht="15" x14ac:dyDescent="0.35">
      <c r="A2025" s="1" t="s">
        <v>2410</v>
      </c>
      <c r="B2025" s="1">
        <v>1</v>
      </c>
      <c r="C2025" s="1">
        <v>36111</v>
      </c>
      <c r="D2025" s="3">
        <f t="shared" si="31"/>
        <v>2.7691626052281789E-5</v>
      </c>
    </row>
    <row r="2026" spans="1:4" ht="15" x14ac:dyDescent="0.35">
      <c r="A2026" s="1" t="s">
        <v>2411</v>
      </c>
      <c r="B2026" s="1">
        <v>1</v>
      </c>
      <c r="C2026" s="1">
        <v>36111</v>
      </c>
      <c r="D2026" s="3">
        <f t="shared" si="31"/>
        <v>2.7691626052281789E-5</v>
      </c>
    </row>
    <row r="2027" spans="1:4" ht="15" x14ac:dyDescent="0.35">
      <c r="A2027" s="1" t="s">
        <v>2412</v>
      </c>
      <c r="B2027" s="1">
        <v>2</v>
      </c>
      <c r="C2027" s="1">
        <v>36110</v>
      </c>
      <c r="D2027" s="3">
        <f t="shared" si="31"/>
        <v>5.5383252104563579E-5</v>
      </c>
    </row>
    <row r="2028" spans="1:4" ht="15" x14ac:dyDescent="0.35">
      <c r="A2028" s="1" t="s">
        <v>2413</v>
      </c>
      <c r="B2028" s="1">
        <v>1</v>
      </c>
      <c r="C2028" s="1">
        <v>36111</v>
      </c>
      <c r="D2028" s="3">
        <f t="shared" si="31"/>
        <v>2.7691626052281789E-5</v>
      </c>
    </row>
    <row r="2029" spans="1:4" ht="15" x14ac:dyDescent="0.35">
      <c r="A2029" s="1" t="s">
        <v>2414</v>
      </c>
      <c r="B2029" s="1">
        <v>1</v>
      </c>
      <c r="C2029" s="1">
        <v>36111</v>
      </c>
      <c r="D2029" s="3">
        <f t="shared" si="31"/>
        <v>2.7691626052281789E-5</v>
      </c>
    </row>
    <row r="2030" spans="1:4" ht="15" x14ac:dyDescent="0.35">
      <c r="A2030" s="1" t="s">
        <v>2415</v>
      </c>
      <c r="B2030" s="1">
        <v>1</v>
      </c>
      <c r="C2030" s="1">
        <v>36111</v>
      </c>
      <c r="D2030" s="3">
        <f t="shared" si="31"/>
        <v>2.7691626052281789E-5</v>
      </c>
    </row>
    <row r="2031" spans="1:4" ht="15" x14ac:dyDescent="0.35">
      <c r="A2031" s="1" t="s">
        <v>1590</v>
      </c>
      <c r="B2031" s="1">
        <v>2</v>
      </c>
      <c r="C2031" s="1">
        <v>36110</v>
      </c>
      <c r="D2031" s="3">
        <f t="shared" si="31"/>
        <v>5.5383252104563579E-5</v>
      </c>
    </row>
    <row r="2032" spans="1:4" ht="15" x14ac:dyDescent="0.35">
      <c r="A2032" s="1" t="s">
        <v>1452</v>
      </c>
      <c r="B2032" s="1">
        <v>1</v>
      </c>
      <c r="C2032" s="1">
        <v>36111</v>
      </c>
      <c r="D2032" s="3">
        <f t="shared" si="31"/>
        <v>2.7691626052281789E-5</v>
      </c>
    </row>
    <row r="2033" spans="1:4" ht="15" x14ac:dyDescent="0.35">
      <c r="A2033" s="1" t="s">
        <v>2416</v>
      </c>
      <c r="B2033" s="1">
        <v>1</v>
      </c>
      <c r="C2033" s="1">
        <v>36111</v>
      </c>
      <c r="D2033" s="3">
        <f t="shared" si="31"/>
        <v>2.7691626052281789E-5</v>
      </c>
    </row>
    <row r="2034" spans="1:4" ht="15" x14ac:dyDescent="0.35">
      <c r="A2034" s="1" t="s">
        <v>2417</v>
      </c>
      <c r="B2034" s="1">
        <v>1</v>
      </c>
      <c r="C2034" s="1">
        <v>36111</v>
      </c>
      <c r="D2034" s="3">
        <f t="shared" si="31"/>
        <v>2.7691626052281789E-5</v>
      </c>
    </row>
    <row r="2035" spans="1:4" ht="15" x14ac:dyDescent="0.35">
      <c r="A2035" s="1" t="s">
        <v>2418</v>
      </c>
      <c r="B2035" s="1">
        <v>1</v>
      </c>
      <c r="C2035" s="1">
        <v>36111</v>
      </c>
      <c r="D2035" s="3">
        <f t="shared" si="31"/>
        <v>2.7691626052281789E-5</v>
      </c>
    </row>
    <row r="2036" spans="1:4" ht="15" x14ac:dyDescent="0.35">
      <c r="A2036" s="1" t="s">
        <v>2419</v>
      </c>
      <c r="B2036" s="1">
        <v>1</v>
      </c>
      <c r="C2036" s="1">
        <v>36111</v>
      </c>
      <c r="D2036" s="3">
        <f t="shared" si="31"/>
        <v>2.7691626052281789E-5</v>
      </c>
    </row>
    <row r="2037" spans="1:4" ht="15" x14ac:dyDescent="0.35">
      <c r="A2037" s="1" t="s">
        <v>2420</v>
      </c>
      <c r="B2037" s="1">
        <v>1</v>
      </c>
      <c r="C2037" s="1">
        <v>36111</v>
      </c>
      <c r="D2037" s="3">
        <f t="shared" si="31"/>
        <v>2.7691626052281789E-5</v>
      </c>
    </row>
    <row r="2038" spans="1:4" ht="15" x14ac:dyDescent="0.35">
      <c r="A2038" s="1" t="s">
        <v>2421</v>
      </c>
      <c r="B2038" s="1">
        <v>1</v>
      </c>
      <c r="C2038" s="1">
        <v>36111</v>
      </c>
      <c r="D2038" s="3">
        <f t="shared" si="31"/>
        <v>2.7691626052281789E-5</v>
      </c>
    </row>
    <row r="2039" spans="1:4" ht="15" x14ac:dyDescent="0.35">
      <c r="A2039" s="1" t="s">
        <v>2422</v>
      </c>
      <c r="B2039" s="1">
        <v>1</v>
      </c>
      <c r="C2039" s="1">
        <v>36111</v>
      </c>
      <c r="D2039" s="3">
        <f t="shared" si="31"/>
        <v>2.7691626052281789E-5</v>
      </c>
    </row>
    <row r="2040" spans="1:4" ht="15" x14ac:dyDescent="0.35">
      <c r="A2040" s="1" t="s">
        <v>2423</v>
      </c>
      <c r="B2040" s="1">
        <v>1</v>
      </c>
      <c r="C2040" s="1">
        <v>36111</v>
      </c>
      <c r="D2040" s="3">
        <f t="shared" si="31"/>
        <v>2.7691626052281789E-5</v>
      </c>
    </row>
    <row r="2041" spans="1:4" ht="15" x14ac:dyDescent="0.35">
      <c r="A2041" s="1" t="s">
        <v>1301</v>
      </c>
      <c r="B2041" s="1">
        <v>4</v>
      </c>
      <c r="C2041" s="1">
        <v>36108</v>
      </c>
      <c r="D2041" s="3">
        <f t="shared" si="31"/>
        <v>1.1076650420912716E-4</v>
      </c>
    </row>
    <row r="2042" spans="1:4" ht="15" x14ac:dyDescent="0.35">
      <c r="A2042" s="1" t="s">
        <v>1886</v>
      </c>
      <c r="B2042" s="1">
        <v>1</v>
      </c>
      <c r="C2042" s="1">
        <v>36111</v>
      </c>
      <c r="D2042" s="3">
        <f t="shared" si="31"/>
        <v>2.7691626052281789E-5</v>
      </c>
    </row>
    <row r="2043" spans="1:4" ht="15" x14ac:dyDescent="0.35">
      <c r="A2043" s="1" t="s">
        <v>1337</v>
      </c>
      <c r="B2043" s="1">
        <v>1</v>
      </c>
      <c r="C2043" s="1">
        <v>36111</v>
      </c>
      <c r="D2043" s="3">
        <f t="shared" si="31"/>
        <v>2.7691626052281789E-5</v>
      </c>
    </row>
    <row r="2044" spans="1:4" ht="15" x14ac:dyDescent="0.35">
      <c r="A2044" s="1" t="s">
        <v>1338</v>
      </c>
      <c r="B2044" s="1">
        <v>2</v>
      </c>
      <c r="C2044" s="1">
        <v>36110</v>
      </c>
      <c r="D2044" s="3">
        <f t="shared" si="31"/>
        <v>5.5383252104563579E-5</v>
      </c>
    </row>
    <row r="2045" spans="1:4" ht="15" x14ac:dyDescent="0.35">
      <c r="A2045" s="1" t="s">
        <v>962</v>
      </c>
      <c r="B2045" s="1">
        <v>1</v>
      </c>
      <c r="C2045" s="1">
        <v>36111</v>
      </c>
      <c r="D2045" s="3">
        <f t="shared" si="31"/>
        <v>2.7691626052281789E-5</v>
      </c>
    </row>
    <row r="2046" spans="1:4" ht="15" x14ac:dyDescent="0.35">
      <c r="A2046" s="1" t="s">
        <v>2424</v>
      </c>
      <c r="B2046" s="1">
        <v>1</v>
      </c>
      <c r="C2046" s="1">
        <v>36111</v>
      </c>
      <c r="D2046" s="3">
        <f t="shared" si="31"/>
        <v>2.7691626052281789E-5</v>
      </c>
    </row>
    <row r="2047" spans="1:4" ht="15" x14ac:dyDescent="0.35">
      <c r="A2047" s="1" t="s">
        <v>2425</v>
      </c>
      <c r="B2047" s="1">
        <v>1</v>
      </c>
      <c r="C2047" s="1">
        <v>36111</v>
      </c>
      <c r="D2047" s="3">
        <f t="shared" si="31"/>
        <v>2.7691626052281789E-5</v>
      </c>
    </row>
    <row r="2048" spans="1:4" ht="15" x14ac:dyDescent="0.35">
      <c r="A2048" s="1" t="s">
        <v>2426</v>
      </c>
      <c r="B2048" s="1">
        <v>1</v>
      </c>
      <c r="C2048" s="1">
        <v>36111</v>
      </c>
      <c r="D2048" s="3">
        <f t="shared" si="31"/>
        <v>2.7691626052281789E-5</v>
      </c>
    </row>
    <row r="2049" spans="1:4" ht="15" x14ac:dyDescent="0.35">
      <c r="A2049" s="1" t="s">
        <v>2427</v>
      </c>
      <c r="B2049" s="1">
        <v>1</v>
      </c>
      <c r="C2049" s="1">
        <v>36111</v>
      </c>
      <c r="D2049" s="3">
        <f t="shared" si="31"/>
        <v>2.7691626052281789E-5</v>
      </c>
    </row>
    <row r="2050" spans="1:4" ht="15" x14ac:dyDescent="0.35">
      <c r="A2050" s="1" t="s">
        <v>1726</v>
      </c>
      <c r="B2050" s="1">
        <v>1</v>
      </c>
      <c r="C2050" s="1">
        <v>36111</v>
      </c>
      <c r="D2050" s="3">
        <f t="shared" si="31"/>
        <v>2.7691626052281789E-5</v>
      </c>
    </row>
    <row r="2051" spans="1:4" ht="15" x14ac:dyDescent="0.35">
      <c r="A2051" s="1" t="s">
        <v>2015</v>
      </c>
      <c r="B2051" s="1">
        <v>1</v>
      </c>
      <c r="C2051" s="1">
        <v>36111</v>
      </c>
      <c r="D2051" s="3">
        <f t="shared" ref="D2051:D2114" si="32">B2051/(B2051+C2051)</f>
        <v>2.7691626052281789E-5</v>
      </c>
    </row>
    <row r="2052" spans="1:4" ht="15" x14ac:dyDescent="0.35">
      <c r="A2052" s="1" t="s">
        <v>1351</v>
      </c>
      <c r="B2052" s="1">
        <v>2</v>
      </c>
      <c r="C2052" s="1">
        <v>36110</v>
      </c>
      <c r="D2052" s="3">
        <f t="shared" si="32"/>
        <v>5.5383252104563579E-5</v>
      </c>
    </row>
    <row r="2053" spans="1:4" ht="15" x14ac:dyDescent="0.35">
      <c r="A2053" s="1" t="s">
        <v>823</v>
      </c>
      <c r="B2053" s="1">
        <v>1</v>
      </c>
      <c r="C2053" s="1">
        <v>36111</v>
      </c>
      <c r="D2053" s="3">
        <f t="shared" si="32"/>
        <v>2.7691626052281789E-5</v>
      </c>
    </row>
    <row r="2054" spans="1:4" ht="15" x14ac:dyDescent="0.35">
      <c r="A2054" s="1" t="s">
        <v>1473</v>
      </c>
      <c r="B2054" s="1">
        <v>1</v>
      </c>
      <c r="C2054" s="1">
        <v>36111</v>
      </c>
      <c r="D2054" s="3">
        <f t="shared" si="32"/>
        <v>2.7691626052281789E-5</v>
      </c>
    </row>
    <row r="2055" spans="1:4" ht="15" x14ac:dyDescent="0.35">
      <c r="A2055" s="1" t="s">
        <v>1822</v>
      </c>
      <c r="B2055" s="1">
        <v>2</v>
      </c>
      <c r="C2055" s="1">
        <v>36110</v>
      </c>
      <c r="D2055" s="3">
        <f t="shared" si="32"/>
        <v>5.5383252104563579E-5</v>
      </c>
    </row>
    <row r="2056" spans="1:4" ht="15" x14ac:dyDescent="0.35">
      <c r="A2056" s="1" t="s">
        <v>2428</v>
      </c>
      <c r="B2056" s="1">
        <v>1</v>
      </c>
      <c r="C2056" s="1">
        <v>36111</v>
      </c>
      <c r="D2056" s="3">
        <f t="shared" si="32"/>
        <v>2.7691626052281789E-5</v>
      </c>
    </row>
    <row r="2057" spans="1:4" ht="15" x14ac:dyDescent="0.35">
      <c r="A2057" s="1" t="s">
        <v>1341</v>
      </c>
      <c r="B2057" s="1">
        <v>1</v>
      </c>
      <c r="C2057" s="1">
        <v>36111</v>
      </c>
      <c r="D2057" s="3">
        <f t="shared" si="32"/>
        <v>2.7691626052281789E-5</v>
      </c>
    </row>
    <row r="2058" spans="1:4" ht="15" x14ac:dyDescent="0.35">
      <c r="A2058" s="1" t="s">
        <v>931</v>
      </c>
      <c r="B2058" s="1">
        <v>1</v>
      </c>
      <c r="C2058" s="1">
        <v>36111</v>
      </c>
      <c r="D2058" s="3">
        <f t="shared" si="32"/>
        <v>2.7691626052281789E-5</v>
      </c>
    </row>
    <row r="2059" spans="1:4" ht="15" x14ac:dyDescent="0.35">
      <c r="A2059" s="1" t="s">
        <v>1689</v>
      </c>
      <c r="B2059" s="1">
        <v>1</v>
      </c>
      <c r="C2059" s="1">
        <v>36111</v>
      </c>
      <c r="D2059" s="3">
        <f t="shared" si="32"/>
        <v>2.7691626052281789E-5</v>
      </c>
    </row>
    <row r="2060" spans="1:4" ht="15" x14ac:dyDescent="0.35">
      <c r="A2060" s="1" t="s">
        <v>939</v>
      </c>
      <c r="B2060" s="1">
        <v>6</v>
      </c>
      <c r="C2060" s="1">
        <v>36106</v>
      </c>
      <c r="D2060" s="3">
        <f t="shared" si="32"/>
        <v>1.6614975631369075E-4</v>
      </c>
    </row>
    <row r="2061" spans="1:4" ht="15" x14ac:dyDescent="0.35">
      <c r="A2061" s="1" t="s">
        <v>1613</v>
      </c>
      <c r="B2061" s="1">
        <v>3</v>
      </c>
      <c r="C2061" s="1">
        <v>36109</v>
      </c>
      <c r="D2061" s="3">
        <f t="shared" si="32"/>
        <v>8.3074878156845375E-5</v>
      </c>
    </row>
    <row r="2062" spans="1:4" ht="15" x14ac:dyDescent="0.35">
      <c r="A2062" s="1" t="s">
        <v>1616</v>
      </c>
      <c r="B2062" s="1">
        <v>3</v>
      </c>
      <c r="C2062" s="1">
        <v>36109</v>
      </c>
      <c r="D2062" s="3">
        <f t="shared" si="32"/>
        <v>8.3074878156845375E-5</v>
      </c>
    </row>
    <row r="2063" spans="1:4" ht="15" x14ac:dyDescent="0.35">
      <c r="A2063" s="1" t="s">
        <v>2109</v>
      </c>
      <c r="B2063" s="1">
        <v>1</v>
      </c>
      <c r="C2063" s="1">
        <v>36111</v>
      </c>
      <c r="D2063" s="3">
        <f t="shared" si="32"/>
        <v>2.7691626052281789E-5</v>
      </c>
    </row>
    <row r="2064" spans="1:4" ht="15" x14ac:dyDescent="0.35">
      <c r="A2064" s="1" t="s">
        <v>2429</v>
      </c>
      <c r="B2064" s="1">
        <v>1</v>
      </c>
      <c r="C2064" s="1">
        <v>36111</v>
      </c>
      <c r="D2064" s="3">
        <f t="shared" si="32"/>
        <v>2.7691626052281789E-5</v>
      </c>
    </row>
    <row r="2065" spans="1:4" ht="15" x14ac:dyDescent="0.35">
      <c r="A2065" s="1" t="s">
        <v>2430</v>
      </c>
      <c r="B2065" s="1">
        <v>1</v>
      </c>
      <c r="C2065" s="1">
        <v>36111</v>
      </c>
      <c r="D2065" s="3">
        <f t="shared" si="32"/>
        <v>2.7691626052281789E-5</v>
      </c>
    </row>
    <row r="2066" spans="1:4" ht="15" x14ac:dyDescent="0.35">
      <c r="A2066" s="1" t="s">
        <v>2431</v>
      </c>
      <c r="B2066" s="1">
        <v>1</v>
      </c>
      <c r="C2066" s="1">
        <v>36111</v>
      </c>
      <c r="D2066" s="3">
        <f t="shared" si="32"/>
        <v>2.7691626052281789E-5</v>
      </c>
    </row>
    <row r="2067" spans="1:4" ht="15" x14ac:dyDescent="0.35">
      <c r="A2067" s="1" t="s">
        <v>2432</v>
      </c>
      <c r="B2067" s="1">
        <v>1</v>
      </c>
      <c r="C2067" s="1">
        <v>36111</v>
      </c>
      <c r="D2067" s="3">
        <f t="shared" si="32"/>
        <v>2.7691626052281789E-5</v>
      </c>
    </row>
    <row r="2068" spans="1:4" ht="15" x14ac:dyDescent="0.35">
      <c r="A2068" s="1" t="s">
        <v>1436</v>
      </c>
      <c r="B2068" s="1">
        <v>3</v>
      </c>
      <c r="C2068" s="1">
        <v>36109</v>
      </c>
      <c r="D2068" s="3">
        <f t="shared" si="32"/>
        <v>8.3074878156845375E-5</v>
      </c>
    </row>
    <row r="2069" spans="1:4" ht="15" x14ac:dyDescent="0.35">
      <c r="A2069" s="1" t="s">
        <v>1401</v>
      </c>
      <c r="B2069" s="1">
        <v>2</v>
      </c>
      <c r="C2069" s="1">
        <v>36110</v>
      </c>
      <c r="D2069" s="3">
        <f t="shared" si="32"/>
        <v>5.5383252104563579E-5</v>
      </c>
    </row>
    <row r="2070" spans="1:4" ht="15" x14ac:dyDescent="0.35">
      <c r="A2070" s="1" t="s">
        <v>1288</v>
      </c>
      <c r="B2070" s="1">
        <v>6</v>
      </c>
      <c r="C2070" s="1">
        <v>36106</v>
      </c>
      <c r="D2070" s="3">
        <f t="shared" si="32"/>
        <v>1.6614975631369075E-4</v>
      </c>
    </row>
    <row r="2071" spans="1:4" ht="15" x14ac:dyDescent="0.35">
      <c r="A2071" s="1" t="s">
        <v>2433</v>
      </c>
      <c r="B2071" s="1">
        <v>1</v>
      </c>
      <c r="C2071" s="1">
        <v>36111</v>
      </c>
      <c r="D2071" s="3">
        <f t="shared" si="32"/>
        <v>2.7691626052281789E-5</v>
      </c>
    </row>
    <row r="2072" spans="1:4" ht="15" x14ac:dyDescent="0.35">
      <c r="A2072" s="1" t="s">
        <v>2434</v>
      </c>
      <c r="B2072" s="1">
        <v>1</v>
      </c>
      <c r="C2072" s="1">
        <v>36111</v>
      </c>
      <c r="D2072" s="3">
        <f t="shared" si="32"/>
        <v>2.7691626052281789E-5</v>
      </c>
    </row>
    <row r="2073" spans="1:4" ht="15" x14ac:dyDescent="0.35">
      <c r="A2073" s="1" t="s">
        <v>2435</v>
      </c>
      <c r="B2073" s="1">
        <v>1</v>
      </c>
      <c r="C2073" s="1">
        <v>36111</v>
      </c>
      <c r="D2073" s="3">
        <f t="shared" si="32"/>
        <v>2.7691626052281789E-5</v>
      </c>
    </row>
    <row r="2074" spans="1:4" ht="15" x14ac:dyDescent="0.35">
      <c r="A2074" s="1" t="s">
        <v>2436</v>
      </c>
      <c r="B2074" s="1">
        <v>1</v>
      </c>
      <c r="C2074" s="1">
        <v>36111</v>
      </c>
      <c r="D2074" s="3">
        <f t="shared" si="32"/>
        <v>2.7691626052281789E-5</v>
      </c>
    </row>
    <row r="2075" spans="1:4" ht="15" x14ac:dyDescent="0.35">
      <c r="A2075" s="1" t="s">
        <v>1558</v>
      </c>
      <c r="B2075" s="1">
        <v>2</v>
      </c>
      <c r="C2075" s="1">
        <v>36110</v>
      </c>
      <c r="D2075" s="3">
        <f t="shared" si="32"/>
        <v>5.5383252104563579E-5</v>
      </c>
    </row>
    <row r="2076" spans="1:4" ht="15" x14ac:dyDescent="0.35">
      <c r="A2076" s="1" t="s">
        <v>958</v>
      </c>
      <c r="B2076" s="1">
        <v>1</v>
      </c>
      <c r="C2076" s="1">
        <v>36111</v>
      </c>
      <c r="D2076" s="3">
        <f t="shared" si="32"/>
        <v>2.7691626052281789E-5</v>
      </c>
    </row>
    <row r="2077" spans="1:4" ht="15" x14ac:dyDescent="0.35">
      <c r="A2077" s="1" t="s">
        <v>2141</v>
      </c>
      <c r="B2077" s="1">
        <v>1</v>
      </c>
      <c r="C2077" s="1">
        <v>36111</v>
      </c>
      <c r="D2077" s="3">
        <f t="shared" si="32"/>
        <v>2.7691626052281789E-5</v>
      </c>
    </row>
    <row r="2078" spans="1:4" ht="15" x14ac:dyDescent="0.35">
      <c r="A2078" s="1" t="s">
        <v>1466</v>
      </c>
      <c r="B2078" s="1">
        <v>1</v>
      </c>
      <c r="C2078" s="1">
        <v>36111</v>
      </c>
      <c r="D2078" s="3">
        <f t="shared" si="32"/>
        <v>2.7691626052281789E-5</v>
      </c>
    </row>
    <row r="2079" spans="1:4" ht="15" x14ac:dyDescent="0.35">
      <c r="A2079" s="1" t="s">
        <v>2437</v>
      </c>
      <c r="B2079" s="1">
        <v>2</v>
      </c>
      <c r="C2079" s="1">
        <v>36110</v>
      </c>
      <c r="D2079" s="3">
        <f t="shared" si="32"/>
        <v>5.5383252104563579E-5</v>
      </c>
    </row>
    <row r="2080" spans="1:4" ht="15" x14ac:dyDescent="0.35">
      <c r="A2080" s="1" t="s">
        <v>1861</v>
      </c>
      <c r="B2080" s="1">
        <v>1</v>
      </c>
      <c r="C2080" s="1">
        <v>36111</v>
      </c>
      <c r="D2080" s="3">
        <f t="shared" si="32"/>
        <v>2.7691626052281789E-5</v>
      </c>
    </row>
    <row r="2081" spans="1:4" ht="15" x14ac:dyDescent="0.35">
      <c r="A2081" s="1" t="s">
        <v>1962</v>
      </c>
      <c r="B2081" s="1">
        <v>1</v>
      </c>
      <c r="C2081" s="1">
        <v>36111</v>
      </c>
      <c r="D2081" s="3">
        <f t="shared" si="32"/>
        <v>2.7691626052281789E-5</v>
      </c>
    </row>
    <row r="2082" spans="1:4" ht="15" x14ac:dyDescent="0.35">
      <c r="A2082" s="1" t="s">
        <v>2438</v>
      </c>
      <c r="B2082" s="1">
        <v>1</v>
      </c>
      <c r="C2082" s="1">
        <v>36111</v>
      </c>
      <c r="D2082" s="3">
        <f t="shared" si="32"/>
        <v>2.7691626052281789E-5</v>
      </c>
    </row>
    <row r="2083" spans="1:4" ht="15" x14ac:dyDescent="0.35">
      <c r="A2083" s="1" t="s">
        <v>2439</v>
      </c>
      <c r="B2083" s="1">
        <v>1</v>
      </c>
      <c r="C2083" s="1">
        <v>36111</v>
      </c>
      <c r="D2083" s="3">
        <f t="shared" si="32"/>
        <v>2.7691626052281789E-5</v>
      </c>
    </row>
    <row r="2084" spans="1:4" ht="15" x14ac:dyDescent="0.35">
      <c r="A2084" s="1" t="s">
        <v>2440</v>
      </c>
      <c r="B2084" s="1">
        <v>1</v>
      </c>
      <c r="C2084" s="1">
        <v>36111</v>
      </c>
      <c r="D2084" s="3">
        <f t="shared" si="32"/>
        <v>2.7691626052281789E-5</v>
      </c>
    </row>
    <row r="2085" spans="1:4" ht="15" x14ac:dyDescent="0.35">
      <c r="A2085" s="1" t="s">
        <v>2441</v>
      </c>
      <c r="B2085" s="1">
        <v>1</v>
      </c>
      <c r="C2085" s="1">
        <v>36111</v>
      </c>
      <c r="D2085" s="3">
        <f t="shared" si="32"/>
        <v>2.7691626052281789E-5</v>
      </c>
    </row>
    <row r="2086" spans="1:4" ht="15" x14ac:dyDescent="0.35">
      <c r="A2086" s="1" t="s">
        <v>119</v>
      </c>
      <c r="B2086" s="1">
        <v>3</v>
      </c>
      <c r="C2086" s="1">
        <v>36109</v>
      </c>
      <c r="D2086" s="3">
        <f t="shared" si="32"/>
        <v>8.3074878156845375E-5</v>
      </c>
    </row>
    <row r="2087" spans="1:4" ht="15" x14ac:dyDescent="0.35">
      <c r="A2087" s="1" t="s">
        <v>1803</v>
      </c>
      <c r="B2087" s="1">
        <v>1</v>
      </c>
      <c r="C2087" s="1">
        <v>36111</v>
      </c>
      <c r="D2087" s="3">
        <f t="shared" si="32"/>
        <v>2.7691626052281789E-5</v>
      </c>
    </row>
    <row r="2088" spans="1:4" ht="15" x14ac:dyDescent="0.35">
      <c r="A2088" s="1" t="s">
        <v>2222</v>
      </c>
      <c r="B2088" s="1">
        <v>1</v>
      </c>
      <c r="C2088" s="1">
        <v>36111</v>
      </c>
      <c r="D2088" s="3">
        <f t="shared" si="32"/>
        <v>2.7691626052281789E-5</v>
      </c>
    </row>
    <row r="2089" spans="1:4" ht="15" x14ac:dyDescent="0.35">
      <c r="A2089" s="1" t="s">
        <v>1883</v>
      </c>
      <c r="B2089" s="1">
        <v>2</v>
      </c>
      <c r="C2089" s="1">
        <v>36110</v>
      </c>
      <c r="D2089" s="3">
        <f t="shared" si="32"/>
        <v>5.5383252104563579E-5</v>
      </c>
    </row>
    <row r="2090" spans="1:4" ht="15" x14ac:dyDescent="0.35">
      <c r="A2090" s="1" t="s">
        <v>2442</v>
      </c>
      <c r="B2090" s="1">
        <v>1</v>
      </c>
      <c r="C2090" s="1">
        <v>36111</v>
      </c>
      <c r="D2090" s="3">
        <f t="shared" si="32"/>
        <v>2.7691626052281789E-5</v>
      </c>
    </row>
    <row r="2091" spans="1:4" ht="15" x14ac:dyDescent="0.35">
      <c r="A2091" s="1" t="s">
        <v>2443</v>
      </c>
      <c r="B2091" s="1">
        <v>1</v>
      </c>
      <c r="C2091" s="1">
        <v>36111</v>
      </c>
      <c r="D2091" s="3">
        <f t="shared" si="32"/>
        <v>2.7691626052281789E-5</v>
      </c>
    </row>
    <row r="2092" spans="1:4" ht="15" x14ac:dyDescent="0.35">
      <c r="A2092" s="1" t="s">
        <v>2444</v>
      </c>
      <c r="B2092" s="1">
        <v>1</v>
      </c>
      <c r="C2092" s="1">
        <v>36111</v>
      </c>
      <c r="D2092" s="3">
        <f t="shared" si="32"/>
        <v>2.7691626052281789E-5</v>
      </c>
    </row>
    <row r="2093" spans="1:4" ht="15" x14ac:dyDescent="0.35">
      <c r="A2093" s="1" t="s">
        <v>1421</v>
      </c>
      <c r="B2093" s="1">
        <v>1</v>
      </c>
      <c r="C2093" s="1">
        <v>36111</v>
      </c>
      <c r="D2093" s="3">
        <f t="shared" si="32"/>
        <v>2.7691626052281789E-5</v>
      </c>
    </row>
    <row r="2094" spans="1:4" ht="15" x14ac:dyDescent="0.35">
      <c r="A2094" s="1" t="s">
        <v>2445</v>
      </c>
      <c r="B2094" s="1">
        <v>1</v>
      </c>
      <c r="C2094" s="1">
        <v>36111</v>
      </c>
      <c r="D2094" s="3">
        <f t="shared" si="32"/>
        <v>2.7691626052281789E-5</v>
      </c>
    </row>
    <row r="2095" spans="1:4" ht="15" x14ac:dyDescent="0.35">
      <c r="A2095" s="1" t="s">
        <v>1543</v>
      </c>
      <c r="B2095" s="1">
        <v>1</v>
      </c>
      <c r="C2095" s="1">
        <v>36111</v>
      </c>
      <c r="D2095" s="3">
        <f t="shared" si="32"/>
        <v>2.7691626052281789E-5</v>
      </c>
    </row>
    <row r="2096" spans="1:4" ht="15" x14ac:dyDescent="0.35">
      <c r="A2096" s="1" t="s">
        <v>2446</v>
      </c>
      <c r="B2096" s="1">
        <v>1</v>
      </c>
      <c r="C2096" s="1">
        <v>36111</v>
      </c>
      <c r="D2096" s="3">
        <f t="shared" si="32"/>
        <v>2.7691626052281789E-5</v>
      </c>
    </row>
    <row r="2097" spans="1:4" ht="15" x14ac:dyDescent="0.35">
      <c r="A2097" s="1" t="s">
        <v>2447</v>
      </c>
      <c r="B2097" s="1">
        <v>1</v>
      </c>
      <c r="C2097" s="1">
        <v>36111</v>
      </c>
      <c r="D2097" s="3">
        <f t="shared" si="32"/>
        <v>2.7691626052281789E-5</v>
      </c>
    </row>
    <row r="2098" spans="1:4" ht="15" x14ac:dyDescent="0.35">
      <c r="A2098" s="1" t="s">
        <v>2085</v>
      </c>
      <c r="B2098" s="1">
        <v>1</v>
      </c>
      <c r="C2098" s="1">
        <v>36111</v>
      </c>
      <c r="D2098" s="3">
        <f t="shared" si="32"/>
        <v>2.7691626052281789E-5</v>
      </c>
    </row>
    <row r="2099" spans="1:4" ht="15" x14ac:dyDescent="0.35">
      <c r="A2099" s="1" t="s">
        <v>2448</v>
      </c>
      <c r="B2099" s="1">
        <v>1</v>
      </c>
      <c r="C2099" s="1">
        <v>36111</v>
      </c>
      <c r="D2099" s="3">
        <f t="shared" si="32"/>
        <v>2.7691626052281789E-5</v>
      </c>
    </row>
    <row r="2100" spans="1:4" ht="15" x14ac:dyDescent="0.35">
      <c r="A2100" s="1" t="s">
        <v>2449</v>
      </c>
      <c r="B2100" s="1">
        <v>1</v>
      </c>
      <c r="C2100" s="1">
        <v>36111</v>
      </c>
      <c r="D2100" s="3">
        <f t="shared" si="32"/>
        <v>2.7691626052281789E-5</v>
      </c>
    </row>
    <row r="2101" spans="1:4" ht="15" x14ac:dyDescent="0.35">
      <c r="A2101" s="1" t="s">
        <v>2450</v>
      </c>
      <c r="B2101" s="1">
        <v>1</v>
      </c>
      <c r="C2101" s="1">
        <v>36111</v>
      </c>
      <c r="D2101" s="3">
        <f t="shared" si="32"/>
        <v>2.7691626052281789E-5</v>
      </c>
    </row>
    <row r="2102" spans="1:4" ht="15" x14ac:dyDescent="0.35">
      <c r="A2102" s="1" t="s">
        <v>1549</v>
      </c>
      <c r="B2102" s="1">
        <v>1</v>
      </c>
      <c r="C2102" s="1">
        <v>36111</v>
      </c>
      <c r="D2102" s="3">
        <f t="shared" si="32"/>
        <v>2.7691626052281789E-5</v>
      </c>
    </row>
    <row r="2103" spans="1:4" ht="15" x14ac:dyDescent="0.35">
      <c r="A2103" s="1" t="s">
        <v>1950</v>
      </c>
      <c r="B2103" s="1">
        <v>1</v>
      </c>
      <c r="C2103" s="1">
        <v>36111</v>
      </c>
      <c r="D2103" s="3">
        <f t="shared" si="32"/>
        <v>2.7691626052281789E-5</v>
      </c>
    </row>
    <row r="2104" spans="1:4" ht="15" x14ac:dyDescent="0.35">
      <c r="A2104" s="1" t="s">
        <v>2451</v>
      </c>
      <c r="B2104" s="1">
        <v>1</v>
      </c>
      <c r="C2104" s="1">
        <v>36111</v>
      </c>
      <c r="D2104" s="3">
        <f t="shared" si="32"/>
        <v>2.7691626052281789E-5</v>
      </c>
    </row>
    <row r="2105" spans="1:4" ht="15" x14ac:dyDescent="0.35">
      <c r="A2105" s="1" t="s">
        <v>2452</v>
      </c>
      <c r="B2105" s="1">
        <v>1</v>
      </c>
      <c r="C2105" s="1">
        <v>36111</v>
      </c>
      <c r="D2105" s="3">
        <f t="shared" si="32"/>
        <v>2.7691626052281789E-5</v>
      </c>
    </row>
    <row r="2106" spans="1:4" ht="15" x14ac:dyDescent="0.35">
      <c r="A2106" s="1" t="s">
        <v>2453</v>
      </c>
      <c r="B2106" s="1">
        <v>1</v>
      </c>
      <c r="C2106" s="1">
        <v>36111</v>
      </c>
      <c r="D2106" s="3">
        <f t="shared" si="32"/>
        <v>2.7691626052281789E-5</v>
      </c>
    </row>
    <row r="2107" spans="1:4" ht="15" x14ac:dyDescent="0.35">
      <c r="A2107" s="1" t="s">
        <v>2454</v>
      </c>
      <c r="B2107" s="1">
        <v>1</v>
      </c>
      <c r="C2107" s="1">
        <v>36111</v>
      </c>
      <c r="D2107" s="3">
        <f t="shared" si="32"/>
        <v>2.7691626052281789E-5</v>
      </c>
    </row>
    <row r="2108" spans="1:4" ht="15" x14ac:dyDescent="0.35">
      <c r="A2108" s="1" t="s">
        <v>2455</v>
      </c>
      <c r="B2108" s="1">
        <v>1</v>
      </c>
      <c r="C2108" s="1">
        <v>36111</v>
      </c>
      <c r="D2108" s="3">
        <f t="shared" si="32"/>
        <v>2.7691626052281789E-5</v>
      </c>
    </row>
    <row r="2109" spans="1:4" ht="15" x14ac:dyDescent="0.35">
      <c r="A2109" s="1" t="s">
        <v>2456</v>
      </c>
      <c r="B2109" s="1">
        <v>1</v>
      </c>
      <c r="C2109" s="1">
        <v>36111</v>
      </c>
      <c r="D2109" s="3">
        <f t="shared" si="32"/>
        <v>2.7691626052281789E-5</v>
      </c>
    </row>
    <row r="2110" spans="1:4" ht="15" x14ac:dyDescent="0.35">
      <c r="A2110" s="1" t="s">
        <v>2457</v>
      </c>
      <c r="B2110" s="1">
        <v>1</v>
      </c>
      <c r="C2110" s="1">
        <v>36111</v>
      </c>
      <c r="D2110" s="3">
        <f t="shared" si="32"/>
        <v>2.7691626052281789E-5</v>
      </c>
    </row>
    <row r="2111" spans="1:4" ht="15" x14ac:dyDescent="0.35">
      <c r="A2111" s="1" t="s">
        <v>2458</v>
      </c>
      <c r="B2111" s="1">
        <v>1</v>
      </c>
      <c r="C2111" s="1">
        <v>36111</v>
      </c>
      <c r="D2111" s="3">
        <f t="shared" si="32"/>
        <v>2.7691626052281789E-5</v>
      </c>
    </row>
    <row r="2112" spans="1:4" ht="15" x14ac:dyDescent="0.35">
      <c r="A2112" s="1" t="s">
        <v>2459</v>
      </c>
      <c r="B2112" s="1">
        <v>1</v>
      </c>
      <c r="C2112" s="1">
        <v>36111</v>
      </c>
      <c r="D2112" s="3">
        <f t="shared" si="32"/>
        <v>2.7691626052281789E-5</v>
      </c>
    </row>
    <row r="2113" spans="1:4" ht="15" x14ac:dyDescent="0.35">
      <c r="A2113" s="1" t="s">
        <v>953</v>
      </c>
      <c r="B2113" s="1">
        <v>1</v>
      </c>
      <c r="C2113" s="1">
        <v>36111</v>
      </c>
      <c r="D2113" s="3">
        <f t="shared" si="32"/>
        <v>2.7691626052281789E-5</v>
      </c>
    </row>
    <row r="2114" spans="1:4" ht="15" x14ac:dyDescent="0.35">
      <c r="A2114" s="1" t="s">
        <v>2031</v>
      </c>
      <c r="B2114" s="1">
        <v>1</v>
      </c>
      <c r="C2114" s="1">
        <v>36111</v>
      </c>
      <c r="D2114" s="3">
        <f t="shared" si="32"/>
        <v>2.7691626052281789E-5</v>
      </c>
    </row>
    <row r="2115" spans="1:4" ht="15" x14ac:dyDescent="0.35">
      <c r="A2115" s="1" t="s">
        <v>2460</v>
      </c>
      <c r="B2115" s="1">
        <v>1</v>
      </c>
      <c r="C2115" s="1">
        <v>36111</v>
      </c>
      <c r="D2115" s="3">
        <f t="shared" ref="D2115:D2178" si="33">B2115/(B2115+C2115)</f>
        <v>2.7691626052281789E-5</v>
      </c>
    </row>
    <row r="2116" spans="1:4" ht="15" x14ac:dyDescent="0.35">
      <c r="A2116" s="1" t="s">
        <v>868</v>
      </c>
      <c r="B2116" s="1">
        <v>1</v>
      </c>
      <c r="C2116" s="1">
        <v>36111</v>
      </c>
      <c r="D2116" s="3">
        <f t="shared" si="33"/>
        <v>2.7691626052281789E-5</v>
      </c>
    </row>
    <row r="2117" spans="1:4" ht="15" x14ac:dyDescent="0.35">
      <c r="A2117" s="1" t="s">
        <v>2182</v>
      </c>
      <c r="B2117" s="1">
        <v>1</v>
      </c>
      <c r="C2117" s="1">
        <v>36111</v>
      </c>
      <c r="D2117" s="3">
        <f t="shared" si="33"/>
        <v>2.7691626052281789E-5</v>
      </c>
    </row>
    <row r="2118" spans="1:4" ht="15" x14ac:dyDescent="0.35">
      <c r="A2118" s="1" t="s">
        <v>2461</v>
      </c>
      <c r="B2118" s="1">
        <v>1</v>
      </c>
      <c r="C2118" s="1">
        <v>36111</v>
      </c>
      <c r="D2118" s="3">
        <f t="shared" si="33"/>
        <v>2.7691626052281789E-5</v>
      </c>
    </row>
    <row r="2119" spans="1:4" ht="15" x14ac:dyDescent="0.35">
      <c r="A2119" s="1" t="s">
        <v>2462</v>
      </c>
      <c r="B2119" s="1">
        <v>1</v>
      </c>
      <c r="C2119" s="1">
        <v>36111</v>
      </c>
      <c r="D2119" s="3">
        <f t="shared" si="33"/>
        <v>2.7691626052281789E-5</v>
      </c>
    </row>
    <row r="2120" spans="1:4" ht="15" x14ac:dyDescent="0.35">
      <c r="A2120" s="1" t="s">
        <v>2463</v>
      </c>
      <c r="B2120" s="1">
        <v>1</v>
      </c>
      <c r="C2120" s="1">
        <v>36111</v>
      </c>
      <c r="D2120" s="3">
        <f t="shared" si="33"/>
        <v>2.7691626052281789E-5</v>
      </c>
    </row>
    <row r="2121" spans="1:4" ht="15" x14ac:dyDescent="0.35">
      <c r="A2121" s="1" t="s">
        <v>2464</v>
      </c>
      <c r="B2121" s="1">
        <v>1</v>
      </c>
      <c r="C2121" s="1">
        <v>36111</v>
      </c>
      <c r="D2121" s="3">
        <f t="shared" si="33"/>
        <v>2.7691626052281789E-5</v>
      </c>
    </row>
    <row r="2122" spans="1:4" ht="15" x14ac:dyDescent="0.35">
      <c r="A2122" s="1" t="s">
        <v>1286</v>
      </c>
      <c r="B2122" s="1">
        <v>1</v>
      </c>
      <c r="C2122" s="1">
        <v>36111</v>
      </c>
      <c r="D2122" s="3">
        <f t="shared" si="33"/>
        <v>2.7691626052281789E-5</v>
      </c>
    </row>
    <row r="2123" spans="1:4" ht="15" x14ac:dyDescent="0.35">
      <c r="A2123" s="1" t="s">
        <v>2465</v>
      </c>
      <c r="B2123" s="1">
        <v>1</v>
      </c>
      <c r="C2123" s="1">
        <v>36111</v>
      </c>
      <c r="D2123" s="3">
        <f t="shared" si="33"/>
        <v>2.7691626052281789E-5</v>
      </c>
    </row>
    <row r="2124" spans="1:4" ht="15" x14ac:dyDescent="0.35">
      <c r="A2124" s="1" t="s">
        <v>2466</v>
      </c>
      <c r="B2124" s="1">
        <v>1</v>
      </c>
      <c r="C2124" s="1">
        <v>36111</v>
      </c>
      <c r="D2124" s="3">
        <f t="shared" si="33"/>
        <v>2.7691626052281789E-5</v>
      </c>
    </row>
    <row r="2125" spans="1:4" ht="15" x14ac:dyDescent="0.35">
      <c r="A2125" s="1" t="s">
        <v>2467</v>
      </c>
      <c r="B2125" s="1">
        <v>1</v>
      </c>
      <c r="C2125" s="1">
        <v>36111</v>
      </c>
      <c r="D2125" s="3">
        <f t="shared" si="33"/>
        <v>2.7691626052281789E-5</v>
      </c>
    </row>
    <row r="2126" spans="1:4" ht="15" x14ac:dyDescent="0.35">
      <c r="A2126" s="1" t="s">
        <v>2468</v>
      </c>
      <c r="B2126" s="1">
        <v>1</v>
      </c>
      <c r="C2126" s="1">
        <v>36111</v>
      </c>
      <c r="D2126" s="3">
        <f t="shared" si="33"/>
        <v>2.7691626052281789E-5</v>
      </c>
    </row>
    <row r="2127" spans="1:4" ht="15" x14ac:dyDescent="0.35">
      <c r="A2127" s="1" t="s">
        <v>1559</v>
      </c>
      <c r="B2127" s="1">
        <v>4</v>
      </c>
      <c r="C2127" s="1">
        <v>36108</v>
      </c>
      <c r="D2127" s="3">
        <f t="shared" si="33"/>
        <v>1.1076650420912716E-4</v>
      </c>
    </row>
    <row r="2128" spans="1:4" ht="15" x14ac:dyDescent="0.35">
      <c r="A2128" s="1" t="s">
        <v>2199</v>
      </c>
      <c r="B2128" s="1">
        <v>2</v>
      </c>
      <c r="C2128" s="1">
        <v>36110</v>
      </c>
      <c r="D2128" s="3">
        <f t="shared" si="33"/>
        <v>5.5383252104563579E-5</v>
      </c>
    </row>
    <row r="2129" spans="1:4" ht="15" x14ac:dyDescent="0.35">
      <c r="A2129" s="1" t="s">
        <v>2130</v>
      </c>
      <c r="B2129" s="1">
        <v>2</v>
      </c>
      <c r="C2129" s="1">
        <v>36110</v>
      </c>
      <c r="D2129" s="3">
        <f t="shared" si="33"/>
        <v>5.5383252104563579E-5</v>
      </c>
    </row>
    <row r="2130" spans="1:4" ht="15" x14ac:dyDescent="0.35">
      <c r="A2130" s="1" t="s">
        <v>2469</v>
      </c>
      <c r="B2130" s="1">
        <v>1</v>
      </c>
      <c r="C2130" s="1">
        <v>36111</v>
      </c>
      <c r="D2130" s="3">
        <f t="shared" si="33"/>
        <v>2.7691626052281789E-5</v>
      </c>
    </row>
    <row r="2131" spans="1:4" ht="15" x14ac:dyDescent="0.35">
      <c r="A2131" s="1" t="s">
        <v>2470</v>
      </c>
      <c r="B2131" s="1">
        <v>1</v>
      </c>
      <c r="C2131" s="1">
        <v>36111</v>
      </c>
      <c r="D2131" s="3">
        <f t="shared" si="33"/>
        <v>2.7691626052281789E-5</v>
      </c>
    </row>
    <row r="2132" spans="1:4" ht="15" x14ac:dyDescent="0.35">
      <c r="A2132" s="1" t="s">
        <v>2471</v>
      </c>
      <c r="B2132" s="1">
        <v>1</v>
      </c>
      <c r="C2132" s="1">
        <v>36111</v>
      </c>
      <c r="D2132" s="3">
        <f t="shared" si="33"/>
        <v>2.7691626052281789E-5</v>
      </c>
    </row>
    <row r="2133" spans="1:4" ht="15" x14ac:dyDescent="0.35">
      <c r="A2133" s="1" t="s">
        <v>2472</v>
      </c>
      <c r="B2133" s="1">
        <v>1</v>
      </c>
      <c r="C2133" s="1">
        <v>36111</v>
      </c>
      <c r="D2133" s="3">
        <f t="shared" si="33"/>
        <v>2.7691626052281789E-5</v>
      </c>
    </row>
    <row r="2134" spans="1:4" ht="15" x14ac:dyDescent="0.35">
      <c r="A2134" s="1" t="s">
        <v>2473</v>
      </c>
      <c r="B2134" s="1">
        <v>2</v>
      </c>
      <c r="C2134" s="1">
        <v>36110</v>
      </c>
      <c r="D2134" s="3">
        <f t="shared" si="33"/>
        <v>5.5383252104563579E-5</v>
      </c>
    </row>
    <row r="2135" spans="1:4" ht="15" x14ac:dyDescent="0.35">
      <c r="A2135" s="1" t="s">
        <v>2474</v>
      </c>
      <c r="B2135" s="1">
        <v>1</v>
      </c>
      <c r="C2135" s="1">
        <v>36111</v>
      </c>
      <c r="D2135" s="3">
        <f t="shared" si="33"/>
        <v>2.7691626052281789E-5</v>
      </c>
    </row>
    <row r="2136" spans="1:4" ht="15" x14ac:dyDescent="0.35">
      <c r="A2136" s="1" t="s">
        <v>2475</v>
      </c>
      <c r="B2136" s="1">
        <v>1</v>
      </c>
      <c r="C2136" s="1">
        <v>36111</v>
      </c>
      <c r="D2136" s="3">
        <f t="shared" si="33"/>
        <v>2.7691626052281789E-5</v>
      </c>
    </row>
    <row r="2137" spans="1:4" ht="15" x14ac:dyDescent="0.35">
      <c r="A2137" s="1" t="s">
        <v>2476</v>
      </c>
      <c r="B2137" s="1">
        <v>1</v>
      </c>
      <c r="C2137" s="1">
        <v>36111</v>
      </c>
      <c r="D2137" s="3">
        <f t="shared" si="33"/>
        <v>2.7691626052281789E-5</v>
      </c>
    </row>
    <row r="2138" spans="1:4" ht="15" x14ac:dyDescent="0.35">
      <c r="A2138" s="1" t="s">
        <v>1913</v>
      </c>
      <c r="B2138" s="1">
        <v>1</v>
      </c>
      <c r="C2138" s="1">
        <v>36111</v>
      </c>
      <c r="D2138" s="3">
        <f t="shared" si="33"/>
        <v>2.7691626052281789E-5</v>
      </c>
    </row>
    <row r="2139" spans="1:4" ht="15" x14ac:dyDescent="0.35">
      <c r="A2139" s="1" t="s">
        <v>2213</v>
      </c>
      <c r="B2139" s="1">
        <v>1</v>
      </c>
      <c r="C2139" s="1">
        <v>36111</v>
      </c>
      <c r="D2139" s="3">
        <f t="shared" si="33"/>
        <v>2.7691626052281789E-5</v>
      </c>
    </row>
    <row r="2140" spans="1:4" ht="15" x14ac:dyDescent="0.35">
      <c r="A2140" s="1" t="s">
        <v>1194</v>
      </c>
      <c r="B2140" s="1">
        <v>2</v>
      </c>
      <c r="C2140" s="1">
        <v>36110</v>
      </c>
      <c r="D2140" s="3">
        <f t="shared" si="33"/>
        <v>5.5383252104563579E-5</v>
      </c>
    </row>
    <row r="2141" spans="1:4" ht="15" x14ac:dyDescent="0.35">
      <c r="A2141" s="1" t="s">
        <v>2477</v>
      </c>
      <c r="B2141" s="1">
        <v>1</v>
      </c>
      <c r="C2141" s="1">
        <v>36111</v>
      </c>
      <c r="D2141" s="3">
        <f t="shared" si="33"/>
        <v>2.7691626052281789E-5</v>
      </c>
    </row>
    <row r="2142" spans="1:4" ht="15" x14ac:dyDescent="0.35">
      <c r="A2142" s="1" t="s">
        <v>2478</v>
      </c>
      <c r="B2142" s="1">
        <v>1</v>
      </c>
      <c r="C2142" s="1">
        <v>36111</v>
      </c>
      <c r="D2142" s="3">
        <f t="shared" si="33"/>
        <v>2.7691626052281789E-5</v>
      </c>
    </row>
    <row r="2143" spans="1:4" ht="15" x14ac:dyDescent="0.35">
      <c r="A2143" s="1" t="s">
        <v>1736</v>
      </c>
      <c r="B2143" s="1">
        <v>1</v>
      </c>
      <c r="C2143" s="1">
        <v>36111</v>
      </c>
      <c r="D2143" s="3">
        <f t="shared" si="33"/>
        <v>2.7691626052281789E-5</v>
      </c>
    </row>
    <row r="2144" spans="1:4" ht="15" x14ac:dyDescent="0.35">
      <c r="A2144" s="1" t="s">
        <v>2479</v>
      </c>
      <c r="B2144" s="1">
        <v>1</v>
      </c>
      <c r="C2144" s="1">
        <v>36111</v>
      </c>
      <c r="D2144" s="3">
        <f t="shared" si="33"/>
        <v>2.7691626052281789E-5</v>
      </c>
    </row>
    <row r="2145" spans="1:4" ht="15" x14ac:dyDescent="0.35">
      <c r="A2145" s="1" t="s">
        <v>2480</v>
      </c>
      <c r="B2145" s="1">
        <v>1</v>
      </c>
      <c r="C2145" s="1">
        <v>36111</v>
      </c>
      <c r="D2145" s="3">
        <f t="shared" si="33"/>
        <v>2.7691626052281789E-5</v>
      </c>
    </row>
    <row r="2146" spans="1:4" ht="15" x14ac:dyDescent="0.35">
      <c r="A2146" s="1" t="s">
        <v>2481</v>
      </c>
      <c r="B2146" s="1">
        <v>1</v>
      </c>
      <c r="C2146" s="1">
        <v>36111</v>
      </c>
      <c r="D2146" s="3">
        <f t="shared" si="33"/>
        <v>2.7691626052281789E-5</v>
      </c>
    </row>
    <row r="2147" spans="1:4" ht="15" x14ac:dyDescent="0.35">
      <c r="A2147" s="1" t="s">
        <v>527</v>
      </c>
      <c r="B2147" s="1">
        <v>2</v>
      </c>
      <c r="C2147" s="1">
        <v>36110</v>
      </c>
      <c r="D2147" s="3">
        <f t="shared" si="33"/>
        <v>5.5383252104563579E-5</v>
      </c>
    </row>
    <row r="2148" spans="1:4" ht="15" x14ac:dyDescent="0.35">
      <c r="A2148" s="1" t="s">
        <v>2482</v>
      </c>
      <c r="B2148" s="1">
        <v>1</v>
      </c>
      <c r="C2148" s="1">
        <v>36111</v>
      </c>
      <c r="D2148" s="3">
        <f t="shared" si="33"/>
        <v>2.7691626052281789E-5</v>
      </c>
    </row>
    <row r="2149" spans="1:4" ht="15" x14ac:dyDescent="0.35">
      <c r="A2149" s="1" t="s">
        <v>2483</v>
      </c>
      <c r="B2149" s="1">
        <v>1</v>
      </c>
      <c r="C2149" s="1">
        <v>36111</v>
      </c>
      <c r="D2149" s="3">
        <f t="shared" si="33"/>
        <v>2.7691626052281789E-5</v>
      </c>
    </row>
    <row r="2150" spans="1:4" ht="15" x14ac:dyDescent="0.35">
      <c r="A2150" s="1" t="s">
        <v>2484</v>
      </c>
      <c r="B2150" s="1">
        <v>1</v>
      </c>
      <c r="C2150" s="1">
        <v>36111</v>
      </c>
      <c r="D2150" s="3">
        <f t="shared" si="33"/>
        <v>2.7691626052281789E-5</v>
      </c>
    </row>
    <row r="2151" spans="1:4" ht="15" x14ac:dyDescent="0.35">
      <c r="A2151" s="1" t="s">
        <v>2485</v>
      </c>
      <c r="B2151" s="1">
        <v>1</v>
      </c>
      <c r="C2151" s="1">
        <v>36111</v>
      </c>
      <c r="D2151" s="3">
        <f t="shared" si="33"/>
        <v>2.7691626052281789E-5</v>
      </c>
    </row>
    <row r="2152" spans="1:4" ht="15" x14ac:dyDescent="0.35">
      <c r="A2152" s="1" t="s">
        <v>1943</v>
      </c>
      <c r="B2152" s="1">
        <v>1</v>
      </c>
      <c r="C2152" s="1">
        <v>36111</v>
      </c>
      <c r="D2152" s="3">
        <f t="shared" si="33"/>
        <v>2.7691626052281789E-5</v>
      </c>
    </row>
    <row r="2153" spans="1:4" ht="15" x14ac:dyDescent="0.35">
      <c r="A2153" s="1" t="s">
        <v>2486</v>
      </c>
      <c r="B2153" s="1">
        <v>1</v>
      </c>
      <c r="C2153" s="1">
        <v>36111</v>
      </c>
      <c r="D2153" s="3">
        <f t="shared" si="33"/>
        <v>2.7691626052281789E-5</v>
      </c>
    </row>
    <row r="2154" spans="1:4" ht="15" x14ac:dyDescent="0.35">
      <c r="A2154" s="1" t="s">
        <v>2487</v>
      </c>
      <c r="B2154" s="1">
        <v>1</v>
      </c>
      <c r="C2154" s="1">
        <v>36111</v>
      </c>
      <c r="D2154" s="3">
        <f t="shared" si="33"/>
        <v>2.7691626052281789E-5</v>
      </c>
    </row>
    <row r="2155" spans="1:4" ht="15" x14ac:dyDescent="0.35">
      <c r="A2155" s="1" t="s">
        <v>2488</v>
      </c>
      <c r="B2155" s="1">
        <v>1</v>
      </c>
      <c r="C2155" s="1">
        <v>36111</v>
      </c>
      <c r="D2155" s="3">
        <f t="shared" si="33"/>
        <v>2.7691626052281789E-5</v>
      </c>
    </row>
    <row r="2156" spans="1:4" ht="15" x14ac:dyDescent="0.35">
      <c r="A2156" s="1" t="s">
        <v>2489</v>
      </c>
      <c r="B2156" s="1">
        <v>1</v>
      </c>
      <c r="C2156" s="1">
        <v>36111</v>
      </c>
      <c r="D2156" s="3">
        <f t="shared" si="33"/>
        <v>2.7691626052281789E-5</v>
      </c>
    </row>
    <row r="2157" spans="1:4" ht="15" x14ac:dyDescent="0.35">
      <c r="A2157" s="1" t="s">
        <v>1336</v>
      </c>
      <c r="B2157" s="1">
        <v>1</v>
      </c>
      <c r="C2157" s="1">
        <v>36111</v>
      </c>
      <c r="D2157" s="3">
        <f t="shared" si="33"/>
        <v>2.7691626052281789E-5</v>
      </c>
    </row>
    <row r="2158" spans="1:4" ht="15" x14ac:dyDescent="0.35">
      <c r="A2158" s="1" t="s">
        <v>2490</v>
      </c>
      <c r="B2158" s="1">
        <v>1</v>
      </c>
      <c r="C2158" s="1">
        <v>36111</v>
      </c>
      <c r="D2158" s="3">
        <f t="shared" si="33"/>
        <v>2.7691626052281789E-5</v>
      </c>
    </row>
    <row r="2159" spans="1:4" ht="15" x14ac:dyDescent="0.35">
      <c r="A2159" s="1" t="s">
        <v>2491</v>
      </c>
      <c r="B2159" s="1">
        <v>1</v>
      </c>
      <c r="C2159" s="1">
        <v>36111</v>
      </c>
      <c r="D2159" s="3">
        <f t="shared" si="33"/>
        <v>2.7691626052281789E-5</v>
      </c>
    </row>
    <row r="2160" spans="1:4" ht="15" x14ac:dyDescent="0.35">
      <c r="A2160" s="1" t="s">
        <v>2492</v>
      </c>
      <c r="B2160" s="1">
        <v>1</v>
      </c>
      <c r="C2160" s="1">
        <v>36111</v>
      </c>
      <c r="D2160" s="3">
        <f t="shared" si="33"/>
        <v>2.7691626052281789E-5</v>
      </c>
    </row>
    <row r="2161" spans="1:4" ht="15" x14ac:dyDescent="0.35">
      <c r="A2161" s="1" t="s">
        <v>2493</v>
      </c>
      <c r="B2161" s="1">
        <v>1</v>
      </c>
      <c r="C2161" s="1">
        <v>36111</v>
      </c>
      <c r="D2161" s="3">
        <f t="shared" si="33"/>
        <v>2.7691626052281789E-5</v>
      </c>
    </row>
    <row r="2162" spans="1:4" ht="15" x14ac:dyDescent="0.35">
      <c r="A2162" s="1" t="s">
        <v>2494</v>
      </c>
      <c r="B2162" s="1">
        <v>2</v>
      </c>
      <c r="C2162" s="1">
        <v>36110</v>
      </c>
      <c r="D2162" s="3">
        <f t="shared" si="33"/>
        <v>5.5383252104563579E-5</v>
      </c>
    </row>
    <row r="2163" spans="1:4" ht="15" x14ac:dyDescent="0.35">
      <c r="A2163" s="1" t="s">
        <v>2495</v>
      </c>
      <c r="B2163" s="1">
        <v>2</v>
      </c>
      <c r="C2163" s="1">
        <v>36110</v>
      </c>
      <c r="D2163" s="3">
        <f t="shared" si="33"/>
        <v>5.5383252104563579E-5</v>
      </c>
    </row>
    <row r="2164" spans="1:4" ht="15" x14ac:dyDescent="0.35">
      <c r="A2164" s="1" t="s">
        <v>819</v>
      </c>
      <c r="B2164" s="1">
        <v>3</v>
      </c>
      <c r="C2164" s="1">
        <v>36109</v>
      </c>
      <c r="D2164" s="3">
        <f t="shared" si="33"/>
        <v>8.3074878156845375E-5</v>
      </c>
    </row>
    <row r="2165" spans="1:4" ht="15" x14ac:dyDescent="0.35">
      <c r="A2165" s="1" t="s">
        <v>2066</v>
      </c>
      <c r="B2165" s="1">
        <v>2</v>
      </c>
      <c r="C2165" s="1">
        <v>36110</v>
      </c>
      <c r="D2165" s="3">
        <f t="shared" si="33"/>
        <v>5.5383252104563579E-5</v>
      </c>
    </row>
    <row r="2166" spans="1:4" ht="15" x14ac:dyDescent="0.35">
      <c r="A2166" s="1" t="s">
        <v>2496</v>
      </c>
      <c r="B2166" s="1">
        <v>2</v>
      </c>
      <c r="C2166" s="1">
        <v>36110</v>
      </c>
      <c r="D2166" s="3">
        <f t="shared" si="33"/>
        <v>5.5383252104563579E-5</v>
      </c>
    </row>
    <row r="2167" spans="1:4" ht="15" x14ac:dyDescent="0.35">
      <c r="A2167" s="1" t="s">
        <v>2497</v>
      </c>
      <c r="B2167" s="1">
        <v>2</v>
      </c>
      <c r="C2167" s="1">
        <v>36110</v>
      </c>
      <c r="D2167" s="3">
        <f t="shared" si="33"/>
        <v>5.5383252104563579E-5</v>
      </c>
    </row>
    <row r="2168" spans="1:4" ht="15" x14ac:dyDescent="0.35">
      <c r="A2168" s="1" t="s">
        <v>2498</v>
      </c>
      <c r="B2168" s="1">
        <v>2</v>
      </c>
      <c r="C2168" s="1">
        <v>36110</v>
      </c>
      <c r="D2168" s="3">
        <f t="shared" si="33"/>
        <v>5.5383252104563579E-5</v>
      </c>
    </row>
    <row r="2169" spans="1:4" ht="15" x14ac:dyDescent="0.35">
      <c r="A2169" s="1" t="s">
        <v>2499</v>
      </c>
      <c r="B2169" s="1">
        <v>2</v>
      </c>
      <c r="C2169" s="1">
        <v>36110</v>
      </c>
      <c r="D2169" s="3">
        <f t="shared" si="33"/>
        <v>5.5383252104563579E-5</v>
      </c>
    </row>
    <row r="2170" spans="1:4" ht="15" x14ac:dyDescent="0.35">
      <c r="A2170" s="1" t="s">
        <v>2500</v>
      </c>
      <c r="B2170" s="1">
        <v>2</v>
      </c>
      <c r="C2170" s="1">
        <v>36110</v>
      </c>
      <c r="D2170" s="3">
        <f t="shared" si="33"/>
        <v>5.5383252104563579E-5</v>
      </c>
    </row>
    <row r="2171" spans="1:4" ht="15" x14ac:dyDescent="0.35">
      <c r="A2171" s="1" t="s">
        <v>2501</v>
      </c>
      <c r="B2171" s="1">
        <v>2</v>
      </c>
      <c r="C2171" s="1">
        <v>36110</v>
      </c>
      <c r="D2171" s="3">
        <f t="shared" si="33"/>
        <v>5.5383252104563579E-5</v>
      </c>
    </row>
    <row r="2172" spans="1:4" ht="15" x14ac:dyDescent="0.35">
      <c r="A2172" s="1" t="s">
        <v>2502</v>
      </c>
      <c r="B2172" s="1">
        <v>2</v>
      </c>
      <c r="C2172" s="1">
        <v>36110</v>
      </c>
      <c r="D2172" s="3">
        <f t="shared" si="33"/>
        <v>5.5383252104563579E-5</v>
      </c>
    </row>
    <row r="2173" spans="1:4" ht="15" x14ac:dyDescent="0.35">
      <c r="A2173" s="1" t="s">
        <v>2503</v>
      </c>
      <c r="B2173" s="1">
        <v>2</v>
      </c>
      <c r="C2173" s="1">
        <v>36110</v>
      </c>
      <c r="D2173" s="3">
        <f t="shared" si="33"/>
        <v>5.5383252104563579E-5</v>
      </c>
    </row>
    <row r="2174" spans="1:4" ht="15" x14ac:dyDescent="0.35">
      <c r="A2174" s="1" t="s">
        <v>1546</v>
      </c>
      <c r="B2174" s="1">
        <v>1</v>
      </c>
      <c r="C2174" s="1">
        <v>36111</v>
      </c>
      <c r="D2174" s="3">
        <f t="shared" si="33"/>
        <v>2.7691626052281789E-5</v>
      </c>
    </row>
    <row r="2175" spans="1:4" ht="15" x14ac:dyDescent="0.35">
      <c r="A2175" s="1" t="s">
        <v>1565</v>
      </c>
      <c r="B2175" s="1">
        <v>1</v>
      </c>
      <c r="C2175" s="1">
        <v>36111</v>
      </c>
      <c r="D2175" s="3">
        <f t="shared" si="33"/>
        <v>2.7691626052281789E-5</v>
      </c>
    </row>
    <row r="2176" spans="1:4" ht="15" x14ac:dyDescent="0.35">
      <c r="A2176" s="1" t="s">
        <v>2504</v>
      </c>
      <c r="B2176" s="1">
        <v>1</v>
      </c>
      <c r="C2176" s="1">
        <v>36111</v>
      </c>
      <c r="D2176" s="3">
        <f t="shared" si="33"/>
        <v>2.7691626052281789E-5</v>
      </c>
    </row>
    <row r="2177" spans="1:4" ht="15" x14ac:dyDescent="0.35">
      <c r="A2177" s="1" t="s">
        <v>2505</v>
      </c>
      <c r="B2177" s="1">
        <v>1</v>
      </c>
      <c r="C2177" s="1">
        <v>36111</v>
      </c>
      <c r="D2177" s="3">
        <f t="shared" si="33"/>
        <v>2.7691626052281789E-5</v>
      </c>
    </row>
    <row r="2178" spans="1:4" ht="15" x14ac:dyDescent="0.35">
      <c r="A2178" s="1" t="s">
        <v>2506</v>
      </c>
      <c r="B2178" s="1">
        <v>1</v>
      </c>
      <c r="C2178" s="1">
        <v>36111</v>
      </c>
      <c r="D2178" s="3">
        <f t="shared" si="33"/>
        <v>2.7691626052281789E-5</v>
      </c>
    </row>
    <row r="2179" spans="1:4" ht="15" x14ac:dyDescent="0.35">
      <c r="A2179" s="1" t="s">
        <v>2507</v>
      </c>
      <c r="B2179" s="1">
        <v>1</v>
      </c>
      <c r="C2179" s="1">
        <v>36111</v>
      </c>
      <c r="D2179" s="3">
        <f t="shared" ref="D2179:D2193" si="34">B2179/(B2179+C2179)</f>
        <v>2.7691626052281789E-5</v>
      </c>
    </row>
    <row r="2180" spans="1:4" ht="15" x14ac:dyDescent="0.35">
      <c r="A2180" s="1" t="s">
        <v>2150</v>
      </c>
      <c r="B2180" s="1">
        <v>2</v>
      </c>
      <c r="C2180" s="1">
        <v>36110</v>
      </c>
      <c r="D2180" s="3">
        <f t="shared" si="34"/>
        <v>5.5383252104563579E-5</v>
      </c>
    </row>
    <row r="2181" spans="1:4" ht="15" x14ac:dyDescent="0.35">
      <c r="A2181" s="1" t="s">
        <v>1021</v>
      </c>
      <c r="B2181" s="1">
        <v>1</v>
      </c>
      <c r="C2181" s="1">
        <v>36111</v>
      </c>
      <c r="D2181" s="3">
        <f t="shared" si="34"/>
        <v>2.7691626052281789E-5</v>
      </c>
    </row>
    <row r="2182" spans="1:4" ht="15" x14ac:dyDescent="0.35">
      <c r="A2182" s="1" t="s">
        <v>2508</v>
      </c>
      <c r="B2182" s="1">
        <v>1</v>
      </c>
      <c r="C2182" s="1">
        <v>36111</v>
      </c>
      <c r="D2182" s="3">
        <f t="shared" si="34"/>
        <v>2.7691626052281789E-5</v>
      </c>
    </row>
    <row r="2183" spans="1:4" ht="15" x14ac:dyDescent="0.35">
      <c r="A2183" s="1" t="s">
        <v>2509</v>
      </c>
      <c r="B2183" s="1">
        <v>1</v>
      </c>
      <c r="C2183" s="1">
        <v>36111</v>
      </c>
      <c r="D2183" s="3">
        <f t="shared" si="34"/>
        <v>2.7691626052281789E-5</v>
      </c>
    </row>
    <row r="2184" spans="1:4" ht="15" x14ac:dyDescent="0.35">
      <c r="A2184" s="1" t="s">
        <v>2510</v>
      </c>
      <c r="B2184" s="1">
        <v>1</v>
      </c>
      <c r="C2184" s="1">
        <v>36111</v>
      </c>
      <c r="D2184" s="3">
        <f t="shared" si="34"/>
        <v>2.7691626052281789E-5</v>
      </c>
    </row>
    <row r="2185" spans="1:4" ht="15" x14ac:dyDescent="0.35">
      <c r="A2185" s="1" t="s">
        <v>2511</v>
      </c>
      <c r="B2185" s="1">
        <v>1</v>
      </c>
      <c r="C2185" s="1">
        <v>36111</v>
      </c>
      <c r="D2185" s="3">
        <f t="shared" si="34"/>
        <v>2.7691626052281789E-5</v>
      </c>
    </row>
    <row r="2186" spans="1:4" ht="15" x14ac:dyDescent="0.35">
      <c r="A2186" s="1" t="s">
        <v>2512</v>
      </c>
      <c r="B2186" s="1">
        <v>1</v>
      </c>
      <c r="C2186" s="1">
        <v>36111</v>
      </c>
      <c r="D2186" s="3">
        <f t="shared" si="34"/>
        <v>2.7691626052281789E-5</v>
      </c>
    </row>
    <row r="2187" spans="1:4" ht="15" x14ac:dyDescent="0.35">
      <c r="A2187" s="1" t="s">
        <v>2513</v>
      </c>
      <c r="B2187" s="1">
        <v>1</v>
      </c>
      <c r="C2187" s="1">
        <v>36111</v>
      </c>
      <c r="D2187" s="3">
        <f t="shared" si="34"/>
        <v>2.7691626052281789E-5</v>
      </c>
    </row>
    <row r="2188" spans="1:4" ht="15" x14ac:dyDescent="0.35">
      <c r="A2188" s="1" t="s">
        <v>2514</v>
      </c>
      <c r="B2188" s="1">
        <v>1</v>
      </c>
      <c r="C2188" s="1">
        <v>36111</v>
      </c>
      <c r="D2188" s="3">
        <f t="shared" si="34"/>
        <v>2.7691626052281789E-5</v>
      </c>
    </row>
    <row r="2189" spans="1:4" ht="15" x14ac:dyDescent="0.35">
      <c r="A2189" s="1" t="s">
        <v>2515</v>
      </c>
      <c r="B2189" s="1">
        <v>1</v>
      </c>
      <c r="C2189" s="1">
        <v>36111</v>
      </c>
      <c r="D2189" s="3">
        <f t="shared" si="34"/>
        <v>2.7691626052281789E-5</v>
      </c>
    </row>
    <row r="2190" spans="1:4" ht="15" x14ac:dyDescent="0.35">
      <c r="A2190" s="1" t="s">
        <v>2516</v>
      </c>
      <c r="B2190" s="1">
        <v>1</v>
      </c>
      <c r="C2190" s="1">
        <v>36111</v>
      </c>
      <c r="D2190" s="3">
        <f t="shared" si="34"/>
        <v>2.7691626052281789E-5</v>
      </c>
    </row>
    <row r="2191" spans="1:4" ht="15" x14ac:dyDescent="0.35">
      <c r="A2191" s="1" t="s">
        <v>1915</v>
      </c>
      <c r="B2191" s="1">
        <v>1</v>
      </c>
      <c r="C2191" s="1">
        <v>36111</v>
      </c>
      <c r="D2191" s="3">
        <f t="shared" si="34"/>
        <v>2.7691626052281789E-5</v>
      </c>
    </row>
    <row r="2192" spans="1:4" ht="15" x14ac:dyDescent="0.35">
      <c r="A2192" s="1" t="s">
        <v>1071</v>
      </c>
      <c r="B2192" s="1">
        <v>0</v>
      </c>
      <c r="C2192" s="1">
        <v>36112</v>
      </c>
      <c r="D2192" s="3">
        <f t="shared" si="34"/>
        <v>0</v>
      </c>
    </row>
    <row r="2193" spans="1:4" ht="15" x14ac:dyDescent="0.35">
      <c r="A2193" s="1" t="s">
        <v>2087</v>
      </c>
      <c r="B2193" s="1">
        <v>0</v>
      </c>
      <c r="C2193" s="1">
        <v>36112</v>
      </c>
      <c r="D2193" s="3">
        <f t="shared" si="34"/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156"/>
  <sheetViews>
    <sheetView workbookViewId="0">
      <selection activeCell="F24" sqref="F24"/>
    </sheetView>
  </sheetViews>
  <sheetFormatPr defaultColWidth="8.85546875" defaultRowHeight="14.15" x14ac:dyDescent="0.35"/>
  <cols>
    <col min="1" max="1" width="14.5" customWidth="1"/>
    <col min="2" max="2" width="18.140625" customWidth="1"/>
    <col min="3" max="3" width="19.35546875" customWidth="1"/>
    <col min="4" max="4" width="13.5" customWidth="1"/>
  </cols>
  <sheetData>
    <row r="1" spans="1:4" ht="15" x14ac:dyDescent="0.35">
      <c r="A1" s="1" t="s">
        <v>3</v>
      </c>
      <c r="B1" s="1" t="s">
        <v>4</v>
      </c>
      <c r="C1" s="1" t="s">
        <v>5</v>
      </c>
      <c r="D1" s="2" t="s">
        <v>6</v>
      </c>
    </row>
    <row r="2" spans="1:4" ht="15" x14ac:dyDescent="0.35">
      <c r="A2" s="1" t="s">
        <v>146</v>
      </c>
      <c r="B2" s="1">
        <v>40</v>
      </c>
      <c r="C2" s="1">
        <v>34592</v>
      </c>
      <c r="D2" s="3">
        <f>B2/(B2+C2)</f>
        <v>1.155001155001155E-3</v>
      </c>
    </row>
    <row r="3" spans="1:4" ht="15" x14ac:dyDescent="0.35">
      <c r="A3" s="1" t="s">
        <v>147</v>
      </c>
      <c r="B3" s="1">
        <v>48</v>
      </c>
      <c r="C3" s="1">
        <v>34584</v>
      </c>
      <c r="D3" s="3">
        <f t="shared" ref="D3:D66" si="0">B3/(B3+C3)</f>
        <v>1.386001386001386E-3</v>
      </c>
    </row>
    <row r="4" spans="1:4" ht="15" x14ac:dyDescent="0.35">
      <c r="A4" s="1" t="s">
        <v>129</v>
      </c>
      <c r="B4" s="1">
        <v>29</v>
      </c>
      <c r="C4" s="1">
        <v>34603</v>
      </c>
      <c r="D4" s="3">
        <f t="shared" si="0"/>
        <v>8.3737583737583741E-4</v>
      </c>
    </row>
    <row r="5" spans="1:4" ht="15" x14ac:dyDescent="0.35">
      <c r="A5" s="1" t="s">
        <v>136</v>
      </c>
      <c r="B5" s="1">
        <v>70</v>
      </c>
      <c r="C5" s="1">
        <v>34562</v>
      </c>
      <c r="D5" s="3">
        <f t="shared" si="0"/>
        <v>2.0212520212520213E-3</v>
      </c>
    </row>
    <row r="6" spans="1:4" ht="15" x14ac:dyDescent="0.35">
      <c r="A6" s="1" t="s">
        <v>137</v>
      </c>
      <c r="B6" s="1">
        <v>59</v>
      </c>
      <c r="C6" s="1">
        <v>34573</v>
      </c>
      <c r="D6" s="3">
        <f t="shared" si="0"/>
        <v>1.7036267036267035E-3</v>
      </c>
    </row>
    <row r="7" spans="1:4" ht="15" x14ac:dyDescent="0.35">
      <c r="A7" s="1" t="s">
        <v>795</v>
      </c>
      <c r="B7" s="1">
        <v>25</v>
      </c>
      <c r="C7" s="1">
        <v>34607</v>
      </c>
      <c r="D7" s="3">
        <f t="shared" si="0"/>
        <v>7.2187572187572193E-4</v>
      </c>
    </row>
    <row r="8" spans="1:4" ht="15" x14ac:dyDescent="0.35">
      <c r="A8" s="1" t="s">
        <v>212</v>
      </c>
      <c r="B8" s="1">
        <v>23</v>
      </c>
      <c r="C8" s="1">
        <v>34609</v>
      </c>
      <c r="D8" s="3">
        <f t="shared" si="0"/>
        <v>6.6412566412566408E-4</v>
      </c>
    </row>
    <row r="9" spans="1:4" ht="15" x14ac:dyDescent="0.35">
      <c r="A9" s="1" t="s">
        <v>489</v>
      </c>
      <c r="B9" s="1">
        <v>33</v>
      </c>
      <c r="C9" s="1">
        <v>34599</v>
      </c>
      <c r="D9" s="3">
        <f t="shared" si="0"/>
        <v>9.5287595287595289E-4</v>
      </c>
    </row>
    <row r="10" spans="1:4" ht="15" x14ac:dyDescent="0.35">
      <c r="A10" s="1" t="s">
        <v>490</v>
      </c>
      <c r="B10" s="1">
        <v>37</v>
      </c>
      <c r="C10" s="1">
        <v>34595</v>
      </c>
      <c r="D10" s="3">
        <f t="shared" si="0"/>
        <v>1.0683760683760685E-3</v>
      </c>
    </row>
    <row r="11" spans="1:4" ht="15" x14ac:dyDescent="0.35">
      <c r="A11" s="1" t="s">
        <v>993</v>
      </c>
      <c r="B11" s="1">
        <v>31</v>
      </c>
      <c r="C11" s="1">
        <v>34601</v>
      </c>
      <c r="D11" s="3">
        <f t="shared" si="0"/>
        <v>8.9512589512589515E-4</v>
      </c>
    </row>
    <row r="12" spans="1:4" ht="15" x14ac:dyDescent="0.35">
      <c r="A12" s="1" t="s">
        <v>994</v>
      </c>
      <c r="B12" s="1">
        <v>20</v>
      </c>
      <c r="C12" s="1">
        <v>34612</v>
      </c>
      <c r="D12" s="3">
        <f t="shared" si="0"/>
        <v>5.7750057750057752E-4</v>
      </c>
    </row>
    <row r="13" spans="1:4" ht="15" x14ac:dyDescent="0.35">
      <c r="A13" s="1" t="s">
        <v>1185</v>
      </c>
      <c r="B13" s="1">
        <v>45</v>
      </c>
      <c r="C13" s="1">
        <v>34587</v>
      </c>
      <c r="D13" s="3">
        <f t="shared" si="0"/>
        <v>1.2993762993762994E-3</v>
      </c>
    </row>
    <row r="14" spans="1:4" ht="15" x14ac:dyDescent="0.35">
      <c r="A14" s="1" t="s">
        <v>449</v>
      </c>
      <c r="B14" s="1">
        <v>55</v>
      </c>
      <c r="C14" s="1">
        <v>34577</v>
      </c>
      <c r="D14" s="3">
        <f t="shared" si="0"/>
        <v>1.588126588126588E-3</v>
      </c>
    </row>
    <row r="15" spans="1:4" ht="15" x14ac:dyDescent="0.35">
      <c r="A15" s="1" t="s">
        <v>53</v>
      </c>
      <c r="B15" s="1">
        <v>58</v>
      </c>
      <c r="C15" s="1">
        <v>34574</v>
      </c>
      <c r="D15" s="3">
        <f t="shared" si="0"/>
        <v>1.6747516747516748E-3</v>
      </c>
    </row>
    <row r="16" spans="1:4" ht="15" x14ac:dyDescent="0.35">
      <c r="A16" s="1" t="s">
        <v>54</v>
      </c>
      <c r="B16" s="1">
        <v>59</v>
      </c>
      <c r="C16" s="1">
        <v>34573</v>
      </c>
      <c r="D16" s="3">
        <f t="shared" si="0"/>
        <v>1.7036267036267035E-3</v>
      </c>
    </row>
    <row r="17" spans="1:4" ht="15" x14ac:dyDescent="0.35">
      <c r="A17" s="1" t="s">
        <v>114</v>
      </c>
      <c r="B17" s="1">
        <v>31</v>
      </c>
      <c r="C17" s="1">
        <v>34601</v>
      </c>
      <c r="D17" s="3">
        <f t="shared" si="0"/>
        <v>8.9512589512589515E-4</v>
      </c>
    </row>
    <row r="18" spans="1:4" ht="15" x14ac:dyDescent="0.35">
      <c r="A18" s="1" t="s">
        <v>990</v>
      </c>
      <c r="B18" s="1">
        <v>21</v>
      </c>
      <c r="C18" s="1">
        <v>34611</v>
      </c>
      <c r="D18" s="3">
        <f t="shared" si="0"/>
        <v>6.0637560637560634E-4</v>
      </c>
    </row>
    <row r="19" spans="1:4" ht="15" x14ac:dyDescent="0.35">
      <c r="A19" s="1" t="s">
        <v>208</v>
      </c>
      <c r="B19" s="1">
        <v>40</v>
      </c>
      <c r="C19" s="1">
        <v>34592</v>
      </c>
      <c r="D19" s="3">
        <f t="shared" si="0"/>
        <v>1.155001155001155E-3</v>
      </c>
    </row>
    <row r="20" spans="1:4" ht="15" x14ac:dyDescent="0.35">
      <c r="A20" s="1" t="s">
        <v>228</v>
      </c>
      <c r="B20" s="1">
        <v>37</v>
      </c>
      <c r="C20" s="1">
        <v>34595</v>
      </c>
      <c r="D20" s="3">
        <f t="shared" si="0"/>
        <v>1.0683760683760685E-3</v>
      </c>
    </row>
    <row r="21" spans="1:4" ht="15" x14ac:dyDescent="0.35">
      <c r="A21" s="1" t="s">
        <v>256</v>
      </c>
      <c r="B21" s="1">
        <v>34</v>
      </c>
      <c r="C21" s="1">
        <v>34598</v>
      </c>
      <c r="D21" s="3">
        <f t="shared" si="0"/>
        <v>9.8175098175098171E-4</v>
      </c>
    </row>
    <row r="22" spans="1:4" ht="15" x14ac:dyDescent="0.35">
      <c r="A22" s="1" t="s">
        <v>257</v>
      </c>
      <c r="B22" s="1">
        <v>61</v>
      </c>
      <c r="C22" s="1">
        <v>34571</v>
      </c>
      <c r="D22" s="3">
        <f t="shared" si="0"/>
        <v>1.7613767613767614E-3</v>
      </c>
    </row>
    <row r="23" spans="1:4" ht="15" x14ac:dyDescent="0.35">
      <c r="A23" s="1" t="s">
        <v>1392</v>
      </c>
      <c r="B23" s="1">
        <v>25</v>
      </c>
      <c r="C23" s="1">
        <v>34607</v>
      </c>
      <c r="D23" s="3">
        <f t="shared" si="0"/>
        <v>7.2187572187572193E-4</v>
      </c>
    </row>
    <row r="24" spans="1:4" ht="15" x14ac:dyDescent="0.35">
      <c r="A24" s="1" t="s">
        <v>1238</v>
      </c>
      <c r="B24" s="1">
        <v>43</v>
      </c>
      <c r="C24" s="1">
        <v>34589</v>
      </c>
      <c r="D24" s="3">
        <f t="shared" si="0"/>
        <v>1.2416262416262416E-3</v>
      </c>
    </row>
    <row r="25" spans="1:4" ht="15" x14ac:dyDescent="0.35">
      <c r="A25" s="1" t="s">
        <v>227</v>
      </c>
      <c r="B25" s="1">
        <v>22</v>
      </c>
      <c r="C25" s="1">
        <v>34610</v>
      </c>
      <c r="D25" s="3">
        <f t="shared" si="0"/>
        <v>6.3525063525063526E-4</v>
      </c>
    </row>
    <row r="26" spans="1:4" ht="15" x14ac:dyDescent="0.35">
      <c r="A26" s="1" t="s">
        <v>701</v>
      </c>
      <c r="B26" s="1">
        <v>26</v>
      </c>
      <c r="C26" s="1">
        <v>34606</v>
      </c>
      <c r="D26" s="3">
        <f t="shared" si="0"/>
        <v>7.5075075075075074E-4</v>
      </c>
    </row>
    <row r="27" spans="1:4" ht="15" x14ac:dyDescent="0.35">
      <c r="A27" s="1" t="s">
        <v>699</v>
      </c>
      <c r="B27" s="1">
        <v>19</v>
      </c>
      <c r="C27" s="1">
        <v>34613</v>
      </c>
      <c r="D27" s="3">
        <f t="shared" si="0"/>
        <v>5.486255486255486E-4</v>
      </c>
    </row>
    <row r="28" spans="1:4" ht="15" x14ac:dyDescent="0.35">
      <c r="A28" s="1" t="s">
        <v>714</v>
      </c>
      <c r="B28" s="1">
        <v>16</v>
      </c>
      <c r="C28" s="1">
        <v>34616</v>
      </c>
      <c r="D28" s="3">
        <f t="shared" si="0"/>
        <v>4.6200046200046198E-4</v>
      </c>
    </row>
    <row r="29" spans="1:4" ht="15" x14ac:dyDescent="0.35">
      <c r="A29" s="1" t="s">
        <v>140</v>
      </c>
      <c r="B29" s="1">
        <v>33</v>
      </c>
      <c r="C29" s="1">
        <v>34599</v>
      </c>
      <c r="D29" s="3">
        <f t="shared" si="0"/>
        <v>9.5287595287595289E-4</v>
      </c>
    </row>
    <row r="30" spans="1:4" ht="15" x14ac:dyDescent="0.35">
      <c r="A30" s="1" t="s">
        <v>141</v>
      </c>
      <c r="B30" s="1">
        <v>28</v>
      </c>
      <c r="C30" s="1">
        <v>34604</v>
      </c>
      <c r="D30" s="3">
        <f t="shared" si="0"/>
        <v>8.0850080850080849E-4</v>
      </c>
    </row>
    <row r="31" spans="1:4" ht="15" x14ac:dyDescent="0.35">
      <c r="A31" s="1" t="s">
        <v>142</v>
      </c>
      <c r="B31" s="1">
        <v>34</v>
      </c>
      <c r="C31" s="1">
        <v>34598</v>
      </c>
      <c r="D31" s="3">
        <f t="shared" si="0"/>
        <v>9.8175098175098171E-4</v>
      </c>
    </row>
    <row r="32" spans="1:4" ht="15" x14ac:dyDescent="0.35">
      <c r="A32" s="1" t="s">
        <v>82</v>
      </c>
      <c r="B32" s="1">
        <v>61</v>
      </c>
      <c r="C32" s="1">
        <v>34571</v>
      </c>
      <c r="D32" s="3">
        <f t="shared" si="0"/>
        <v>1.7613767613767614E-3</v>
      </c>
    </row>
    <row r="33" spans="1:4" ht="15" x14ac:dyDescent="0.35">
      <c r="A33" s="1" t="s">
        <v>363</v>
      </c>
      <c r="B33" s="1">
        <v>39</v>
      </c>
      <c r="C33" s="1">
        <v>34593</v>
      </c>
      <c r="D33" s="3">
        <f t="shared" si="0"/>
        <v>1.1261261261261261E-3</v>
      </c>
    </row>
    <row r="34" spans="1:4" ht="15" x14ac:dyDescent="0.35">
      <c r="A34" s="1" t="s">
        <v>115</v>
      </c>
      <c r="B34" s="1">
        <v>33</v>
      </c>
      <c r="C34" s="1">
        <v>34599</v>
      </c>
      <c r="D34" s="3">
        <f t="shared" si="0"/>
        <v>9.5287595287595289E-4</v>
      </c>
    </row>
    <row r="35" spans="1:4" ht="15" x14ac:dyDescent="0.35">
      <c r="A35" s="1" t="s">
        <v>251</v>
      </c>
      <c r="B35" s="1">
        <v>30</v>
      </c>
      <c r="C35" s="1">
        <v>34602</v>
      </c>
      <c r="D35" s="3">
        <f t="shared" si="0"/>
        <v>8.6625086625086623E-4</v>
      </c>
    </row>
    <row r="36" spans="1:4" ht="15" x14ac:dyDescent="0.35">
      <c r="A36" s="1" t="s">
        <v>391</v>
      </c>
      <c r="B36" s="1">
        <v>24</v>
      </c>
      <c r="C36" s="1">
        <v>34608</v>
      </c>
      <c r="D36" s="3">
        <f t="shared" si="0"/>
        <v>6.93000693000693E-4</v>
      </c>
    </row>
    <row r="37" spans="1:4" ht="15" x14ac:dyDescent="0.35">
      <c r="A37" s="1" t="s">
        <v>382</v>
      </c>
      <c r="B37" s="1">
        <v>28</v>
      </c>
      <c r="C37" s="1">
        <v>34604</v>
      </c>
      <c r="D37" s="3">
        <f t="shared" si="0"/>
        <v>8.0850080850080849E-4</v>
      </c>
    </row>
    <row r="38" spans="1:4" ht="15" x14ac:dyDescent="0.35">
      <c r="A38" s="1" t="s">
        <v>237</v>
      </c>
      <c r="B38" s="1">
        <v>31</v>
      </c>
      <c r="C38" s="1">
        <v>34601</v>
      </c>
      <c r="D38" s="3">
        <f t="shared" si="0"/>
        <v>8.9512589512589515E-4</v>
      </c>
    </row>
    <row r="39" spans="1:4" ht="15" x14ac:dyDescent="0.35">
      <c r="A39" s="1" t="s">
        <v>1119</v>
      </c>
      <c r="B39" s="1">
        <v>23</v>
      </c>
      <c r="C39" s="1">
        <v>34609</v>
      </c>
      <c r="D39" s="3">
        <f t="shared" si="0"/>
        <v>6.6412566412566408E-4</v>
      </c>
    </row>
    <row r="40" spans="1:4" ht="15" x14ac:dyDescent="0.35">
      <c r="A40" s="1" t="s">
        <v>101</v>
      </c>
      <c r="B40" s="1">
        <v>22</v>
      </c>
      <c r="C40" s="1">
        <v>34610</v>
      </c>
      <c r="D40" s="3">
        <f t="shared" si="0"/>
        <v>6.3525063525063526E-4</v>
      </c>
    </row>
    <row r="41" spans="1:4" ht="15" x14ac:dyDescent="0.35">
      <c r="A41" s="1" t="s">
        <v>196</v>
      </c>
      <c r="B41" s="1">
        <v>23</v>
      </c>
      <c r="C41" s="1">
        <v>34609</v>
      </c>
      <c r="D41" s="3">
        <f t="shared" si="0"/>
        <v>6.6412566412566408E-4</v>
      </c>
    </row>
    <row r="42" spans="1:4" ht="15" x14ac:dyDescent="0.35">
      <c r="A42" s="1" t="s">
        <v>1103</v>
      </c>
      <c r="B42" s="1">
        <v>33</v>
      </c>
      <c r="C42" s="1">
        <v>34599</v>
      </c>
      <c r="D42" s="3">
        <f t="shared" si="0"/>
        <v>9.5287595287595289E-4</v>
      </c>
    </row>
    <row r="43" spans="1:4" ht="15" x14ac:dyDescent="0.35">
      <c r="A43" s="1" t="s">
        <v>576</v>
      </c>
      <c r="B43" s="1">
        <v>47</v>
      </c>
      <c r="C43" s="1">
        <v>34585</v>
      </c>
      <c r="D43" s="3">
        <f t="shared" si="0"/>
        <v>1.3571263571263571E-3</v>
      </c>
    </row>
    <row r="44" spans="1:4" ht="15" x14ac:dyDescent="0.35">
      <c r="A44" s="1" t="s">
        <v>679</v>
      </c>
      <c r="B44" s="1">
        <v>30</v>
      </c>
      <c r="C44" s="1">
        <v>34602</v>
      </c>
      <c r="D44" s="3">
        <f t="shared" si="0"/>
        <v>8.6625086625086623E-4</v>
      </c>
    </row>
    <row r="45" spans="1:4" ht="15" x14ac:dyDescent="0.35">
      <c r="A45" s="1" t="s">
        <v>415</v>
      </c>
      <c r="B45" s="1">
        <v>36</v>
      </c>
      <c r="C45" s="1">
        <v>34596</v>
      </c>
      <c r="D45" s="3">
        <f t="shared" si="0"/>
        <v>1.0395010395010396E-3</v>
      </c>
    </row>
    <row r="46" spans="1:4" ht="15" x14ac:dyDescent="0.35">
      <c r="A46" s="1" t="s">
        <v>416</v>
      </c>
      <c r="B46" s="1">
        <v>10</v>
      </c>
      <c r="C46" s="1">
        <v>34622</v>
      </c>
      <c r="D46" s="3">
        <f t="shared" si="0"/>
        <v>2.8875028875028876E-4</v>
      </c>
    </row>
    <row r="47" spans="1:4" ht="15" x14ac:dyDescent="0.35">
      <c r="A47" s="1" t="s">
        <v>420</v>
      </c>
      <c r="B47" s="1">
        <v>15</v>
      </c>
      <c r="C47" s="1">
        <v>34617</v>
      </c>
      <c r="D47" s="3">
        <f t="shared" si="0"/>
        <v>4.3312543312543311E-4</v>
      </c>
    </row>
    <row r="48" spans="1:4" ht="15" x14ac:dyDescent="0.35">
      <c r="A48" s="1" t="s">
        <v>708</v>
      </c>
      <c r="B48" s="1">
        <v>14</v>
      </c>
      <c r="C48" s="1">
        <v>34618</v>
      </c>
      <c r="D48" s="3">
        <f t="shared" si="0"/>
        <v>4.0425040425040424E-4</v>
      </c>
    </row>
    <row r="49" spans="1:4" ht="15" x14ac:dyDescent="0.35">
      <c r="A49" s="1" t="s">
        <v>1058</v>
      </c>
      <c r="B49" s="1">
        <v>24</v>
      </c>
      <c r="C49" s="1">
        <v>34608</v>
      </c>
      <c r="D49" s="3">
        <f t="shared" si="0"/>
        <v>6.93000693000693E-4</v>
      </c>
    </row>
    <row r="50" spans="1:4" ht="15" x14ac:dyDescent="0.35">
      <c r="A50" s="1" t="s">
        <v>582</v>
      </c>
      <c r="B50" s="1">
        <v>56</v>
      </c>
      <c r="C50" s="1">
        <v>34576</v>
      </c>
      <c r="D50" s="3">
        <f t="shared" si="0"/>
        <v>1.617001617001617E-3</v>
      </c>
    </row>
    <row r="51" spans="1:4" ht="15" x14ac:dyDescent="0.35">
      <c r="A51" s="1" t="s">
        <v>1097</v>
      </c>
      <c r="B51" s="1">
        <v>33</v>
      </c>
      <c r="C51" s="1">
        <v>34599</v>
      </c>
      <c r="D51" s="3">
        <f t="shared" si="0"/>
        <v>9.5287595287595289E-4</v>
      </c>
    </row>
    <row r="52" spans="1:4" ht="15" x14ac:dyDescent="0.35">
      <c r="A52" s="1" t="s">
        <v>1098</v>
      </c>
      <c r="B52" s="1">
        <v>24</v>
      </c>
      <c r="C52" s="1">
        <v>34608</v>
      </c>
      <c r="D52" s="3">
        <f t="shared" si="0"/>
        <v>6.93000693000693E-4</v>
      </c>
    </row>
    <row r="53" spans="1:4" ht="15" x14ac:dyDescent="0.35">
      <c r="A53" s="1" t="s">
        <v>657</v>
      </c>
      <c r="B53" s="1">
        <v>44</v>
      </c>
      <c r="C53" s="1">
        <v>34588</v>
      </c>
      <c r="D53" s="3">
        <f t="shared" si="0"/>
        <v>1.2705012705012705E-3</v>
      </c>
    </row>
    <row r="54" spans="1:4" ht="15" x14ac:dyDescent="0.35">
      <c r="A54" s="1" t="s">
        <v>785</v>
      </c>
      <c r="B54" s="1">
        <v>5</v>
      </c>
      <c r="C54" s="1">
        <v>34627</v>
      </c>
      <c r="D54" s="3">
        <f t="shared" si="0"/>
        <v>1.4437514437514438E-4</v>
      </c>
    </row>
    <row r="55" spans="1:4" ht="15" x14ac:dyDescent="0.35">
      <c r="A55" s="1" t="s">
        <v>1115</v>
      </c>
      <c r="B55" s="1">
        <v>13</v>
      </c>
      <c r="C55" s="1">
        <v>34619</v>
      </c>
      <c r="D55" s="3">
        <f t="shared" si="0"/>
        <v>3.7537537537537537E-4</v>
      </c>
    </row>
    <row r="56" spans="1:4" ht="15" x14ac:dyDescent="0.35">
      <c r="A56" s="1" t="s">
        <v>1376</v>
      </c>
      <c r="B56" s="1">
        <v>19</v>
      </c>
      <c r="C56" s="1">
        <v>34613</v>
      </c>
      <c r="D56" s="3">
        <f t="shared" si="0"/>
        <v>5.486255486255486E-4</v>
      </c>
    </row>
    <row r="57" spans="1:4" ht="15" x14ac:dyDescent="0.35">
      <c r="A57" s="1" t="s">
        <v>1128</v>
      </c>
      <c r="B57" s="1">
        <v>16</v>
      </c>
      <c r="C57" s="1">
        <v>34616</v>
      </c>
      <c r="D57" s="3">
        <f t="shared" si="0"/>
        <v>4.6200046200046198E-4</v>
      </c>
    </row>
    <row r="58" spans="1:4" ht="15" x14ac:dyDescent="0.35">
      <c r="A58" s="1" t="s">
        <v>288</v>
      </c>
      <c r="B58" s="1">
        <v>30</v>
      </c>
      <c r="C58" s="1">
        <v>34602</v>
      </c>
      <c r="D58" s="3">
        <f t="shared" si="0"/>
        <v>8.6625086625086623E-4</v>
      </c>
    </row>
    <row r="59" spans="1:4" ht="15" x14ac:dyDescent="0.35">
      <c r="A59" s="1" t="s">
        <v>499</v>
      </c>
      <c r="B59" s="1">
        <v>20</v>
      </c>
      <c r="C59" s="1">
        <v>34612</v>
      </c>
      <c r="D59" s="3">
        <f t="shared" si="0"/>
        <v>5.7750057750057752E-4</v>
      </c>
    </row>
    <row r="60" spans="1:4" ht="15" x14ac:dyDescent="0.35">
      <c r="A60" s="1" t="s">
        <v>731</v>
      </c>
      <c r="B60" s="1">
        <v>29</v>
      </c>
      <c r="C60" s="1">
        <v>34603</v>
      </c>
      <c r="D60" s="3">
        <f t="shared" si="0"/>
        <v>8.3737583737583741E-4</v>
      </c>
    </row>
    <row r="61" spans="1:4" ht="15" x14ac:dyDescent="0.35">
      <c r="A61" s="1" t="s">
        <v>184</v>
      </c>
      <c r="B61" s="1">
        <v>14</v>
      </c>
      <c r="C61" s="1">
        <v>34618</v>
      </c>
      <c r="D61" s="3">
        <f t="shared" si="0"/>
        <v>4.0425040425040424E-4</v>
      </c>
    </row>
    <row r="62" spans="1:4" ht="15" x14ac:dyDescent="0.35">
      <c r="A62" s="1" t="s">
        <v>139</v>
      </c>
      <c r="B62" s="1">
        <v>23</v>
      </c>
      <c r="C62" s="1">
        <v>34609</v>
      </c>
      <c r="D62" s="3">
        <f t="shared" si="0"/>
        <v>6.6412566412566408E-4</v>
      </c>
    </row>
    <row r="63" spans="1:4" ht="15" x14ac:dyDescent="0.35">
      <c r="A63" s="1" t="s">
        <v>1060</v>
      </c>
      <c r="B63" s="1">
        <v>21</v>
      </c>
      <c r="C63" s="1">
        <v>34611</v>
      </c>
      <c r="D63" s="3">
        <f t="shared" si="0"/>
        <v>6.0637560637560634E-4</v>
      </c>
    </row>
    <row r="64" spans="1:4" ht="15" x14ac:dyDescent="0.35">
      <c r="A64" s="1" t="s">
        <v>778</v>
      </c>
      <c r="B64" s="1">
        <v>29</v>
      </c>
      <c r="C64" s="1">
        <v>34603</v>
      </c>
      <c r="D64" s="3">
        <f t="shared" si="0"/>
        <v>8.3737583737583741E-4</v>
      </c>
    </row>
    <row r="65" spans="1:4" ht="15" x14ac:dyDescent="0.35">
      <c r="A65" s="1" t="s">
        <v>66</v>
      </c>
      <c r="B65" s="1">
        <v>23</v>
      </c>
      <c r="C65" s="1">
        <v>34609</v>
      </c>
      <c r="D65" s="3">
        <f t="shared" si="0"/>
        <v>6.6412566412566408E-4</v>
      </c>
    </row>
    <row r="66" spans="1:4" ht="15" x14ac:dyDescent="0.35">
      <c r="A66" s="1" t="s">
        <v>534</v>
      </c>
      <c r="B66" s="1">
        <v>13</v>
      </c>
      <c r="C66" s="1">
        <v>34619</v>
      </c>
      <c r="D66" s="3">
        <f t="shared" si="0"/>
        <v>3.7537537537537537E-4</v>
      </c>
    </row>
    <row r="67" spans="1:4" ht="15" x14ac:dyDescent="0.35">
      <c r="A67" s="1" t="s">
        <v>94</v>
      </c>
      <c r="B67" s="1">
        <v>27</v>
      </c>
      <c r="C67" s="1">
        <v>34605</v>
      </c>
      <c r="D67" s="3">
        <f t="shared" ref="D67:D130" si="1">B67/(B67+C67)</f>
        <v>7.7962577962577967E-4</v>
      </c>
    </row>
    <row r="68" spans="1:4" ht="15" x14ac:dyDescent="0.35">
      <c r="A68" s="1" t="s">
        <v>390</v>
      </c>
      <c r="B68" s="1">
        <v>40</v>
      </c>
      <c r="C68" s="1">
        <v>34592</v>
      </c>
      <c r="D68" s="3">
        <f t="shared" si="1"/>
        <v>1.155001155001155E-3</v>
      </c>
    </row>
    <row r="69" spans="1:4" ht="15" x14ac:dyDescent="0.35">
      <c r="A69" s="1" t="s">
        <v>252</v>
      </c>
      <c r="B69" s="1">
        <v>38</v>
      </c>
      <c r="C69" s="1">
        <v>34594</v>
      </c>
      <c r="D69" s="3">
        <f t="shared" si="1"/>
        <v>1.0972510972510972E-3</v>
      </c>
    </row>
    <row r="70" spans="1:4" ht="15" x14ac:dyDescent="0.35">
      <c r="A70" s="1" t="s">
        <v>1061</v>
      </c>
      <c r="B70" s="1">
        <v>25</v>
      </c>
      <c r="C70" s="1">
        <v>34607</v>
      </c>
      <c r="D70" s="3">
        <f t="shared" si="1"/>
        <v>7.2187572187572193E-4</v>
      </c>
    </row>
    <row r="71" spans="1:4" ht="15" x14ac:dyDescent="0.35">
      <c r="A71" s="1" t="s">
        <v>1055</v>
      </c>
      <c r="B71" s="1">
        <v>44</v>
      </c>
      <c r="C71" s="1">
        <v>34588</v>
      </c>
      <c r="D71" s="3">
        <f t="shared" si="1"/>
        <v>1.2705012705012705E-3</v>
      </c>
    </row>
    <row r="72" spans="1:4" ht="15" x14ac:dyDescent="0.35">
      <c r="A72" s="1" t="s">
        <v>428</v>
      </c>
      <c r="B72" s="1">
        <v>71</v>
      </c>
      <c r="C72" s="1">
        <v>34561</v>
      </c>
      <c r="D72" s="3">
        <f t="shared" si="1"/>
        <v>2.0501270501270502E-3</v>
      </c>
    </row>
    <row r="73" spans="1:4" ht="15" x14ac:dyDescent="0.35">
      <c r="A73" s="1" t="s">
        <v>328</v>
      </c>
      <c r="B73" s="1">
        <v>57</v>
      </c>
      <c r="C73" s="1">
        <v>34575</v>
      </c>
      <c r="D73" s="3">
        <f t="shared" si="1"/>
        <v>1.6458766458766459E-3</v>
      </c>
    </row>
    <row r="74" spans="1:4" ht="15" x14ac:dyDescent="0.35">
      <c r="A74" s="1" t="s">
        <v>627</v>
      </c>
      <c r="B74" s="1">
        <v>54</v>
      </c>
      <c r="C74" s="1">
        <v>34578</v>
      </c>
      <c r="D74" s="3">
        <f t="shared" si="1"/>
        <v>1.5592515592515593E-3</v>
      </c>
    </row>
    <row r="75" spans="1:4" ht="15" x14ac:dyDescent="0.35">
      <c r="A75" s="1" t="s">
        <v>516</v>
      </c>
      <c r="B75" s="1">
        <v>53</v>
      </c>
      <c r="C75" s="1">
        <v>34579</v>
      </c>
      <c r="D75" s="3">
        <f t="shared" si="1"/>
        <v>1.5303765303765304E-3</v>
      </c>
    </row>
    <row r="76" spans="1:4" ht="15" x14ac:dyDescent="0.35">
      <c r="A76" s="1" t="s">
        <v>479</v>
      </c>
      <c r="B76" s="1">
        <v>37</v>
      </c>
      <c r="C76" s="1">
        <v>34595</v>
      </c>
      <c r="D76" s="3">
        <f t="shared" si="1"/>
        <v>1.0683760683760685E-3</v>
      </c>
    </row>
    <row r="77" spans="1:4" ht="15" x14ac:dyDescent="0.35">
      <c r="A77" s="1" t="s">
        <v>48</v>
      </c>
      <c r="B77" s="1">
        <v>52</v>
      </c>
      <c r="C77" s="1">
        <v>34580</v>
      </c>
      <c r="D77" s="3">
        <f t="shared" si="1"/>
        <v>1.5015015015015015E-3</v>
      </c>
    </row>
    <row r="78" spans="1:4" ht="15" x14ac:dyDescent="0.35">
      <c r="A78" s="1" t="s">
        <v>93</v>
      </c>
      <c r="B78" s="1">
        <v>24</v>
      </c>
      <c r="C78" s="1">
        <v>34608</v>
      </c>
      <c r="D78" s="3">
        <f t="shared" si="1"/>
        <v>6.93000693000693E-4</v>
      </c>
    </row>
    <row r="79" spans="1:4" ht="15" x14ac:dyDescent="0.35">
      <c r="A79" s="1" t="s">
        <v>71</v>
      </c>
      <c r="B79" s="1">
        <v>22</v>
      </c>
      <c r="C79" s="1">
        <v>34610</v>
      </c>
      <c r="D79" s="3">
        <f t="shared" si="1"/>
        <v>6.3525063525063526E-4</v>
      </c>
    </row>
    <row r="80" spans="1:4" ht="15" x14ac:dyDescent="0.35">
      <c r="A80" s="1" t="s">
        <v>351</v>
      </c>
      <c r="B80" s="1">
        <v>25</v>
      </c>
      <c r="C80" s="1">
        <v>34607</v>
      </c>
      <c r="D80" s="3">
        <f t="shared" si="1"/>
        <v>7.2187572187572193E-4</v>
      </c>
    </row>
    <row r="81" spans="1:4" ht="15" x14ac:dyDescent="0.35">
      <c r="A81" s="1" t="s">
        <v>50</v>
      </c>
      <c r="B81" s="1">
        <v>27</v>
      </c>
      <c r="C81" s="1">
        <v>34605</v>
      </c>
      <c r="D81" s="3">
        <f t="shared" si="1"/>
        <v>7.7962577962577967E-4</v>
      </c>
    </row>
    <row r="82" spans="1:4" ht="15" x14ac:dyDescent="0.35">
      <c r="A82" s="1" t="s">
        <v>234</v>
      </c>
      <c r="B82" s="1">
        <v>38</v>
      </c>
      <c r="C82" s="1">
        <v>34594</v>
      </c>
      <c r="D82" s="3">
        <f t="shared" si="1"/>
        <v>1.0972510972510972E-3</v>
      </c>
    </row>
    <row r="83" spans="1:4" ht="15" x14ac:dyDescent="0.35">
      <c r="A83" s="1" t="s">
        <v>397</v>
      </c>
      <c r="B83" s="1">
        <v>40</v>
      </c>
      <c r="C83" s="1">
        <v>34592</v>
      </c>
      <c r="D83" s="3">
        <f t="shared" si="1"/>
        <v>1.155001155001155E-3</v>
      </c>
    </row>
    <row r="84" spans="1:4" ht="15" x14ac:dyDescent="0.35">
      <c r="A84" s="1" t="s">
        <v>1411</v>
      </c>
      <c r="B84" s="1">
        <v>18</v>
      </c>
      <c r="C84" s="1">
        <v>34614</v>
      </c>
      <c r="D84" s="3">
        <f t="shared" si="1"/>
        <v>5.1975051975051978E-4</v>
      </c>
    </row>
    <row r="85" spans="1:4" ht="15" x14ac:dyDescent="0.35">
      <c r="A85" s="1" t="s">
        <v>226</v>
      </c>
      <c r="B85" s="1">
        <v>18</v>
      </c>
      <c r="C85" s="1">
        <v>34614</v>
      </c>
      <c r="D85" s="3">
        <f t="shared" si="1"/>
        <v>5.1975051975051978E-4</v>
      </c>
    </row>
    <row r="86" spans="1:4" ht="15" x14ac:dyDescent="0.35">
      <c r="A86" s="1" t="s">
        <v>1191</v>
      </c>
      <c r="B86" s="1">
        <v>7</v>
      </c>
      <c r="C86" s="1">
        <v>34625</v>
      </c>
      <c r="D86" s="3">
        <f t="shared" si="1"/>
        <v>2.0212520212520212E-4</v>
      </c>
    </row>
    <row r="87" spans="1:4" ht="15" x14ac:dyDescent="0.35">
      <c r="A87" s="1" t="s">
        <v>1190</v>
      </c>
      <c r="B87" s="1">
        <v>17</v>
      </c>
      <c r="C87" s="1">
        <v>34615</v>
      </c>
      <c r="D87" s="3">
        <f t="shared" si="1"/>
        <v>4.9087549087549085E-4</v>
      </c>
    </row>
    <row r="88" spans="1:4" ht="15" x14ac:dyDescent="0.35">
      <c r="A88" s="1" t="s">
        <v>197</v>
      </c>
      <c r="B88" s="1">
        <v>34</v>
      </c>
      <c r="C88" s="1">
        <v>34598</v>
      </c>
      <c r="D88" s="3">
        <f t="shared" si="1"/>
        <v>9.8175098175098171E-4</v>
      </c>
    </row>
    <row r="89" spans="1:4" ht="15" x14ac:dyDescent="0.35">
      <c r="A89" s="1" t="s">
        <v>247</v>
      </c>
      <c r="B89" s="1">
        <v>25</v>
      </c>
      <c r="C89" s="1">
        <v>34607</v>
      </c>
      <c r="D89" s="3">
        <f t="shared" si="1"/>
        <v>7.2187572187572193E-4</v>
      </c>
    </row>
    <row r="90" spans="1:4" ht="15" x14ac:dyDescent="0.35">
      <c r="A90" s="1" t="s">
        <v>469</v>
      </c>
      <c r="B90" s="1">
        <v>26</v>
      </c>
      <c r="C90" s="1">
        <v>34606</v>
      </c>
      <c r="D90" s="3">
        <f t="shared" si="1"/>
        <v>7.5075075075075074E-4</v>
      </c>
    </row>
    <row r="91" spans="1:4" ht="15" x14ac:dyDescent="0.35">
      <c r="A91" s="1" t="s">
        <v>470</v>
      </c>
      <c r="B91" s="1">
        <v>27</v>
      </c>
      <c r="C91" s="1">
        <v>34605</v>
      </c>
      <c r="D91" s="3">
        <f t="shared" si="1"/>
        <v>7.7962577962577967E-4</v>
      </c>
    </row>
    <row r="92" spans="1:4" ht="15" x14ac:dyDescent="0.35">
      <c r="A92" s="1" t="s">
        <v>83</v>
      </c>
      <c r="B92" s="1">
        <v>51</v>
      </c>
      <c r="C92" s="1">
        <v>34581</v>
      </c>
      <c r="D92" s="3">
        <f t="shared" si="1"/>
        <v>1.4726264726264726E-3</v>
      </c>
    </row>
    <row r="93" spans="1:4" ht="15" x14ac:dyDescent="0.35">
      <c r="A93" s="1" t="s">
        <v>151</v>
      </c>
      <c r="B93" s="1">
        <v>67</v>
      </c>
      <c r="C93" s="1">
        <v>34565</v>
      </c>
      <c r="D93" s="3">
        <f t="shared" si="1"/>
        <v>1.9346269346269347E-3</v>
      </c>
    </row>
    <row r="94" spans="1:4" ht="15" x14ac:dyDescent="0.35">
      <c r="A94" s="1" t="s">
        <v>152</v>
      </c>
      <c r="B94" s="1">
        <v>28</v>
      </c>
      <c r="C94" s="1">
        <v>34604</v>
      </c>
      <c r="D94" s="3">
        <f t="shared" si="1"/>
        <v>8.0850080850080849E-4</v>
      </c>
    </row>
    <row r="95" spans="1:4" ht="15" x14ac:dyDescent="0.35">
      <c r="A95" s="1" t="s">
        <v>1386</v>
      </c>
      <c r="B95" s="1">
        <v>6</v>
      </c>
      <c r="C95" s="1">
        <v>34626</v>
      </c>
      <c r="D95" s="3">
        <f t="shared" si="1"/>
        <v>1.7325017325017325E-4</v>
      </c>
    </row>
    <row r="96" spans="1:4" ht="15" x14ac:dyDescent="0.35">
      <c r="A96" s="1" t="s">
        <v>1432</v>
      </c>
      <c r="B96" s="1">
        <v>3</v>
      </c>
      <c r="C96" s="1">
        <v>34629</v>
      </c>
      <c r="D96" s="3">
        <f t="shared" si="1"/>
        <v>8.6625086625086625E-5</v>
      </c>
    </row>
    <row r="97" spans="1:4" ht="15" x14ac:dyDescent="0.35">
      <c r="A97" s="1" t="s">
        <v>1281</v>
      </c>
      <c r="B97" s="1">
        <v>7</v>
      </c>
      <c r="C97" s="1">
        <v>34625</v>
      </c>
      <c r="D97" s="3">
        <f t="shared" si="1"/>
        <v>2.0212520212520212E-4</v>
      </c>
    </row>
    <row r="98" spans="1:4" ht="15" x14ac:dyDescent="0.35">
      <c r="A98" s="1" t="s">
        <v>2223</v>
      </c>
      <c r="B98" s="1">
        <v>10</v>
      </c>
      <c r="C98" s="1">
        <v>34622</v>
      </c>
      <c r="D98" s="3">
        <f t="shared" si="1"/>
        <v>2.8875028875028876E-4</v>
      </c>
    </row>
    <row r="99" spans="1:4" ht="15" x14ac:dyDescent="0.35">
      <c r="A99" s="1" t="s">
        <v>578</v>
      </c>
      <c r="B99" s="1">
        <v>25</v>
      </c>
      <c r="C99" s="1">
        <v>34607</v>
      </c>
      <c r="D99" s="3">
        <f t="shared" si="1"/>
        <v>7.2187572187572193E-4</v>
      </c>
    </row>
    <row r="100" spans="1:4" ht="15" x14ac:dyDescent="0.35">
      <c r="A100" s="1" t="s">
        <v>695</v>
      </c>
      <c r="B100" s="1">
        <v>16</v>
      </c>
      <c r="C100" s="1">
        <v>34616</v>
      </c>
      <c r="D100" s="3">
        <f t="shared" si="1"/>
        <v>4.6200046200046198E-4</v>
      </c>
    </row>
    <row r="101" spans="1:4" ht="15" x14ac:dyDescent="0.35">
      <c r="A101" s="1" t="s">
        <v>441</v>
      </c>
      <c r="B101" s="1">
        <v>37</v>
      </c>
      <c r="C101" s="1">
        <v>34595</v>
      </c>
      <c r="D101" s="3">
        <f t="shared" si="1"/>
        <v>1.0683760683760685E-3</v>
      </c>
    </row>
    <row r="102" spans="1:4" ht="15" x14ac:dyDescent="0.35">
      <c r="A102" s="1" t="s">
        <v>1069</v>
      </c>
      <c r="B102" s="1">
        <v>60</v>
      </c>
      <c r="C102" s="1">
        <v>34572</v>
      </c>
      <c r="D102" s="3">
        <f t="shared" si="1"/>
        <v>1.7325017325017325E-3</v>
      </c>
    </row>
    <row r="103" spans="1:4" ht="15" x14ac:dyDescent="0.35">
      <c r="A103" s="1" t="s">
        <v>72</v>
      </c>
      <c r="B103" s="1">
        <v>45</v>
      </c>
      <c r="C103" s="1">
        <v>34587</v>
      </c>
      <c r="D103" s="3">
        <f t="shared" si="1"/>
        <v>1.2993762993762994E-3</v>
      </c>
    </row>
    <row r="104" spans="1:4" ht="15" x14ac:dyDescent="0.35">
      <c r="A104" s="1" t="s">
        <v>73</v>
      </c>
      <c r="B104" s="1">
        <v>27</v>
      </c>
      <c r="C104" s="1">
        <v>34605</v>
      </c>
      <c r="D104" s="3">
        <f t="shared" si="1"/>
        <v>7.7962577962577967E-4</v>
      </c>
    </row>
    <row r="105" spans="1:4" ht="15" x14ac:dyDescent="0.35">
      <c r="A105" s="1" t="s">
        <v>724</v>
      </c>
      <c r="B105" s="1">
        <v>30</v>
      </c>
      <c r="C105" s="1">
        <v>34602</v>
      </c>
      <c r="D105" s="3">
        <f t="shared" si="1"/>
        <v>8.6625086625086623E-4</v>
      </c>
    </row>
    <row r="106" spans="1:4" ht="15" x14ac:dyDescent="0.35">
      <c r="A106" s="1" t="s">
        <v>200</v>
      </c>
      <c r="B106" s="1">
        <v>14</v>
      </c>
      <c r="C106" s="1">
        <v>34618</v>
      </c>
      <c r="D106" s="3">
        <f t="shared" si="1"/>
        <v>4.0425040425040424E-4</v>
      </c>
    </row>
    <row r="107" spans="1:4" ht="15" x14ac:dyDescent="0.35">
      <c r="A107" s="1" t="s">
        <v>725</v>
      </c>
      <c r="B107" s="1">
        <v>25</v>
      </c>
      <c r="C107" s="1">
        <v>34607</v>
      </c>
      <c r="D107" s="3">
        <f t="shared" si="1"/>
        <v>7.2187572187572193E-4</v>
      </c>
    </row>
    <row r="108" spans="1:4" ht="15" x14ac:dyDescent="0.35">
      <c r="A108" s="1" t="s">
        <v>1403</v>
      </c>
      <c r="B108" s="1">
        <v>13</v>
      </c>
      <c r="C108" s="1">
        <v>34619</v>
      </c>
      <c r="D108" s="3">
        <f t="shared" si="1"/>
        <v>3.7537537537537537E-4</v>
      </c>
    </row>
    <row r="109" spans="1:4" ht="15" x14ac:dyDescent="0.35">
      <c r="A109" s="1" t="s">
        <v>417</v>
      </c>
      <c r="B109" s="1">
        <v>10</v>
      </c>
      <c r="C109" s="1">
        <v>34622</v>
      </c>
      <c r="D109" s="3">
        <f t="shared" si="1"/>
        <v>2.8875028875028876E-4</v>
      </c>
    </row>
    <row r="110" spans="1:4" ht="15" x14ac:dyDescent="0.35">
      <c r="A110" s="1" t="s">
        <v>533</v>
      </c>
      <c r="B110" s="1">
        <v>19</v>
      </c>
      <c r="C110" s="1">
        <v>34613</v>
      </c>
      <c r="D110" s="3">
        <f t="shared" si="1"/>
        <v>5.486255486255486E-4</v>
      </c>
    </row>
    <row r="111" spans="1:4" ht="15" x14ac:dyDescent="0.35">
      <c r="A111" s="1" t="s">
        <v>67</v>
      </c>
      <c r="B111" s="1">
        <v>38</v>
      </c>
      <c r="C111" s="1">
        <v>34594</v>
      </c>
      <c r="D111" s="3">
        <f t="shared" si="1"/>
        <v>1.0972510972510972E-3</v>
      </c>
    </row>
    <row r="112" spans="1:4" ht="15" x14ac:dyDescent="0.35">
      <c r="A112" s="1" t="s">
        <v>264</v>
      </c>
      <c r="B112" s="1">
        <v>41</v>
      </c>
      <c r="C112" s="1">
        <v>34591</v>
      </c>
      <c r="D112" s="3">
        <f t="shared" si="1"/>
        <v>1.183876183876184E-3</v>
      </c>
    </row>
    <row r="113" spans="1:4" ht="15" x14ac:dyDescent="0.35">
      <c r="A113" s="1" t="s">
        <v>265</v>
      </c>
      <c r="B113" s="1">
        <v>54</v>
      </c>
      <c r="C113" s="1">
        <v>34578</v>
      </c>
      <c r="D113" s="3">
        <f t="shared" si="1"/>
        <v>1.5592515592515593E-3</v>
      </c>
    </row>
    <row r="114" spans="1:4" ht="15" x14ac:dyDescent="0.35">
      <c r="A114" s="1" t="s">
        <v>220</v>
      </c>
      <c r="B114" s="1">
        <v>51</v>
      </c>
      <c r="C114" s="1">
        <v>34581</v>
      </c>
      <c r="D114" s="3">
        <f t="shared" si="1"/>
        <v>1.4726264726264726E-3</v>
      </c>
    </row>
    <row r="115" spans="1:4" ht="15" x14ac:dyDescent="0.35">
      <c r="A115" s="1" t="s">
        <v>207</v>
      </c>
      <c r="B115" s="1">
        <v>35</v>
      </c>
      <c r="C115" s="1">
        <v>34597</v>
      </c>
      <c r="D115" s="3">
        <f t="shared" si="1"/>
        <v>1.0106260106260106E-3</v>
      </c>
    </row>
    <row r="116" spans="1:4" ht="15" x14ac:dyDescent="0.35">
      <c r="A116" s="1" t="s">
        <v>123</v>
      </c>
      <c r="B116" s="1">
        <v>27</v>
      </c>
      <c r="C116" s="1">
        <v>34605</v>
      </c>
      <c r="D116" s="3">
        <f t="shared" si="1"/>
        <v>7.7962577962577967E-4</v>
      </c>
    </row>
    <row r="117" spans="1:4" ht="15" x14ac:dyDescent="0.35">
      <c r="A117" s="1" t="s">
        <v>767</v>
      </c>
      <c r="B117" s="1">
        <v>18</v>
      </c>
      <c r="C117" s="1">
        <v>34614</v>
      </c>
      <c r="D117" s="3">
        <f t="shared" si="1"/>
        <v>5.1975051975051978E-4</v>
      </c>
    </row>
    <row r="118" spans="1:4" ht="15" x14ac:dyDescent="0.35">
      <c r="A118" s="1" t="s">
        <v>768</v>
      </c>
      <c r="B118" s="1">
        <v>18</v>
      </c>
      <c r="C118" s="1">
        <v>34614</v>
      </c>
      <c r="D118" s="3">
        <f t="shared" si="1"/>
        <v>5.1975051975051978E-4</v>
      </c>
    </row>
    <row r="119" spans="1:4" ht="15" x14ac:dyDescent="0.35">
      <c r="A119" s="1" t="s">
        <v>617</v>
      </c>
      <c r="B119" s="1">
        <v>27</v>
      </c>
      <c r="C119" s="1">
        <v>34605</v>
      </c>
      <c r="D119" s="3">
        <f t="shared" si="1"/>
        <v>7.7962577962577967E-4</v>
      </c>
    </row>
    <row r="120" spans="1:4" ht="15" x14ac:dyDescent="0.35">
      <c r="A120" s="1" t="s">
        <v>756</v>
      </c>
      <c r="B120" s="1">
        <v>41</v>
      </c>
      <c r="C120" s="1">
        <v>34591</v>
      </c>
      <c r="D120" s="3">
        <f t="shared" si="1"/>
        <v>1.183876183876184E-3</v>
      </c>
    </row>
    <row r="121" spans="1:4" ht="15" x14ac:dyDescent="0.35">
      <c r="A121" s="1" t="s">
        <v>1199</v>
      </c>
      <c r="B121" s="1">
        <v>31</v>
      </c>
      <c r="C121" s="1">
        <v>34601</v>
      </c>
      <c r="D121" s="3">
        <f t="shared" si="1"/>
        <v>8.9512589512589515E-4</v>
      </c>
    </row>
    <row r="122" spans="1:4" ht="15" x14ac:dyDescent="0.35">
      <c r="A122" s="1" t="s">
        <v>201</v>
      </c>
      <c r="B122" s="1">
        <v>20</v>
      </c>
      <c r="C122" s="1">
        <v>34612</v>
      </c>
      <c r="D122" s="3">
        <f t="shared" si="1"/>
        <v>5.7750057750057752E-4</v>
      </c>
    </row>
    <row r="123" spans="1:4" ht="15" x14ac:dyDescent="0.35">
      <c r="A123" s="1" t="s">
        <v>63</v>
      </c>
      <c r="B123" s="1">
        <v>19</v>
      </c>
      <c r="C123" s="1">
        <v>34613</v>
      </c>
      <c r="D123" s="3">
        <f t="shared" si="1"/>
        <v>5.486255486255486E-4</v>
      </c>
    </row>
    <row r="124" spans="1:4" ht="15" x14ac:dyDescent="0.35">
      <c r="A124" s="1" t="s">
        <v>354</v>
      </c>
      <c r="B124" s="1">
        <v>26</v>
      </c>
      <c r="C124" s="1">
        <v>34606</v>
      </c>
      <c r="D124" s="3">
        <f t="shared" si="1"/>
        <v>7.5075075075075074E-4</v>
      </c>
    </row>
    <row r="125" spans="1:4" ht="15" x14ac:dyDescent="0.35">
      <c r="A125" s="1" t="s">
        <v>485</v>
      </c>
      <c r="B125" s="1">
        <v>48</v>
      </c>
      <c r="C125" s="1">
        <v>34584</v>
      </c>
      <c r="D125" s="3">
        <f t="shared" si="1"/>
        <v>1.386001386001386E-3</v>
      </c>
    </row>
    <row r="126" spans="1:4" ht="15" x14ac:dyDescent="0.35">
      <c r="A126" s="1" t="s">
        <v>635</v>
      </c>
      <c r="B126" s="1">
        <v>37</v>
      </c>
      <c r="C126" s="1">
        <v>34595</v>
      </c>
      <c r="D126" s="3">
        <f t="shared" si="1"/>
        <v>1.0683760683760685E-3</v>
      </c>
    </row>
    <row r="127" spans="1:4" ht="15" x14ac:dyDescent="0.35">
      <c r="A127" s="1" t="s">
        <v>371</v>
      </c>
      <c r="B127" s="1">
        <v>61</v>
      </c>
      <c r="C127" s="1">
        <v>34571</v>
      </c>
      <c r="D127" s="3">
        <f t="shared" si="1"/>
        <v>1.7613767613767614E-3</v>
      </c>
    </row>
    <row r="128" spans="1:4" ht="15" x14ac:dyDescent="0.35">
      <c r="A128" s="1" t="s">
        <v>478</v>
      </c>
      <c r="B128" s="1">
        <v>69</v>
      </c>
      <c r="C128" s="1">
        <v>34563</v>
      </c>
      <c r="D128" s="3">
        <f t="shared" si="1"/>
        <v>1.9923769923769923E-3</v>
      </c>
    </row>
    <row r="129" spans="1:4" ht="15" x14ac:dyDescent="0.35">
      <c r="A129" s="1" t="s">
        <v>240</v>
      </c>
      <c r="B129" s="1">
        <v>37</v>
      </c>
      <c r="C129" s="1">
        <v>34595</v>
      </c>
      <c r="D129" s="3">
        <f t="shared" si="1"/>
        <v>1.0683760683760685E-3</v>
      </c>
    </row>
    <row r="130" spans="1:4" ht="15" x14ac:dyDescent="0.35">
      <c r="A130" s="1" t="s">
        <v>241</v>
      </c>
      <c r="B130" s="1">
        <v>46</v>
      </c>
      <c r="C130" s="1">
        <v>34586</v>
      </c>
      <c r="D130" s="3">
        <f t="shared" si="1"/>
        <v>1.3282513282513282E-3</v>
      </c>
    </row>
    <row r="131" spans="1:4" ht="15" x14ac:dyDescent="0.35">
      <c r="A131" s="1" t="s">
        <v>763</v>
      </c>
      <c r="B131" s="1">
        <v>27</v>
      </c>
      <c r="C131" s="1">
        <v>34605</v>
      </c>
      <c r="D131" s="3">
        <f t="shared" ref="D131:D194" si="2">B131/(B131+C131)</f>
        <v>7.7962577962577967E-4</v>
      </c>
    </row>
    <row r="132" spans="1:4" ht="15" x14ac:dyDescent="0.35">
      <c r="A132" s="1" t="s">
        <v>776</v>
      </c>
      <c r="B132" s="1">
        <v>13</v>
      </c>
      <c r="C132" s="1">
        <v>34619</v>
      </c>
      <c r="D132" s="3">
        <f t="shared" si="2"/>
        <v>3.7537537537537537E-4</v>
      </c>
    </row>
    <row r="133" spans="1:4" ht="15" x14ac:dyDescent="0.35">
      <c r="A133" s="1" t="s">
        <v>777</v>
      </c>
      <c r="B133" s="1">
        <v>21</v>
      </c>
      <c r="C133" s="1">
        <v>34611</v>
      </c>
      <c r="D133" s="3">
        <f t="shared" si="2"/>
        <v>6.0637560637560634E-4</v>
      </c>
    </row>
    <row r="134" spans="1:4" ht="15" x14ac:dyDescent="0.35">
      <c r="A134" s="1" t="s">
        <v>1410</v>
      </c>
      <c r="B134" s="1">
        <v>14</v>
      </c>
      <c r="C134" s="1">
        <v>34618</v>
      </c>
      <c r="D134" s="3">
        <f t="shared" si="2"/>
        <v>4.0425040425040424E-4</v>
      </c>
    </row>
    <row r="135" spans="1:4" ht="15" x14ac:dyDescent="0.35">
      <c r="A135" s="1" t="s">
        <v>1077</v>
      </c>
      <c r="B135" s="1">
        <v>19</v>
      </c>
      <c r="C135" s="1">
        <v>34613</v>
      </c>
      <c r="D135" s="3">
        <f t="shared" si="2"/>
        <v>5.486255486255486E-4</v>
      </c>
    </row>
    <row r="136" spans="1:4" ht="15" x14ac:dyDescent="0.35">
      <c r="A136" s="1" t="s">
        <v>195</v>
      </c>
      <c r="B136" s="1">
        <v>29</v>
      </c>
      <c r="C136" s="1">
        <v>34603</v>
      </c>
      <c r="D136" s="3">
        <f t="shared" si="2"/>
        <v>8.3737583737583741E-4</v>
      </c>
    </row>
    <row r="137" spans="1:4" ht="15" x14ac:dyDescent="0.35">
      <c r="A137" s="1" t="s">
        <v>998</v>
      </c>
      <c r="B137" s="1">
        <v>33</v>
      </c>
      <c r="C137" s="1">
        <v>34599</v>
      </c>
      <c r="D137" s="3">
        <f t="shared" si="2"/>
        <v>9.5287595287595289E-4</v>
      </c>
    </row>
    <row r="138" spans="1:4" ht="15" x14ac:dyDescent="0.35">
      <c r="A138" s="1" t="s">
        <v>111</v>
      </c>
      <c r="B138" s="1">
        <v>53</v>
      </c>
      <c r="C138" s="1">
        <v>34579</v>
      </c>
      <c r="D138" s="3">
        <f t="shared" si="2"/>
        <v>1.5303765303765304E-3</v>
      </c>
    </row>
    <row r="139" spans="1:4" ht="15" x14ac:dyDescent="0.35">
      <c r="A139" s="1" t="s">
        <v>135</v>
      </c>
      <c r="B139" s="1">
        <v>98</v>
      </c>
      <c r="C139" s="1">
        <v>34534</v>
      </c>
      <c r="D139" s="3">
        <f t="shared" si="2"/>
        <v>2.8297528297528299E-3</v>
      </c>
    </row>
    <row r="140" spans="1:4" ht="15" x14ac:dyDescent="0.35">
      <c r="A140" s="1" t="s">
        <v>44</v>
      </c>
      <c r="B140" s="1">
        <v>84</v>
      </c>
      <c r="C140" s="1">
        <v>34548</v>
      </c>
      <c r="D140" s="3">
        <f t="shared" si="2"/>
        <v>2.4255024255024253E-3</v>
      </c>
    </row>
    <row r="141" spans="1:4" ht="15" x14ac:dyDescent="0.35">
      <c r="A141" s="1" t="s">
        <v>45</v>
      </c>
      <c r="B141" s="1">
        <v>68</v>
      </c>
      <c r="C141" s="1">
        <v>34564</v>
      </c>
      <c r="D141" s="3">
        <f t="shared" si="2"/>
        <v>1.9635019635019634E-3</v>
      </c>
    </row>
    <row r="142" spans="1:4" ht="15" x14ac:dyDescent="0.35">
      <c r="A142" s="1" t="s">
        <v>46</v>
      </c>
      <c r="B142" s="1">
        <v>63</v>
      </c>
      <c r="C142" s="1">
        <v>34569</v>
      </c>
      <c r="D142" s="3">
        <f t="shared" si="2"/>
        <v>1.8191268191268192E-3</v>
      </c>
    </row>
    <row r="143" spans="1:4" ht="15" x14ac:dyDescent="0.35">
      <c r="A143" s="1" t="s">
        <v>272</v>
      </c>
      <c r="B143" s="1">
        <v>70</v>
      </c>
      <c r="C143" s="1">
        <v>34562</v>
      </c>
      <c r="D143" s="3">
        <f t="shared" si="2"/>
        <v>2.0212520212520213E-3</v>
      </c>
    </row>
    <row r="144" spans="1:4" ht="15" x14ac:dyDescent="0.35">
      <c r="A144" s="1" t="s">
        <v>273</v>
      </c>
      <c r="B144" s="1">
        <v>54</v>
      </c>
      <c r="C144" s="1">
        <v>34578</v>
      </c>
      <c r="D144" s="3">
        <f t="shared" si="2"/>
        <v>1.5592515592515593E-3</v>
      </c>
    </row>
    <row r="145" spans="1:4" ht="15" x14ac:dyDescent="0.35">
      <c r="A145" s="1" t="s">
        <v>127</v>
      </c>
      <c r="B145" s="1">
        <v>45</v>
      </c>
      <c r="C145" s="1">
        <v>34587</v>
      </c>
      <c r="D145" s="3">
        <f t="shared" si="2"/>
        <v>1.2993762993762994E-3</v>
      </c>
    </row>
    <row r="146" spans="1:4" ht="15" x14ac:dyDescent="0.35">
      <c r="A146" s="1" t="s">
        <v>206</v>
      </c>
      <c r="B146" s="1">
        <v>24</v>
      </c>
      <c r="C146" s="1">
        <v>34608</v>
      </c>
      <c r="D146" s="3">
        <f t="shared" si="2"/>
        <v>6.93000693000693E-4</v>
      </c>
    </row>
    <row r="147" spans="1:4" ht="15" x14ac:dyDescent="0.35">
      <c r="A147" s="1" t="s">
        <v>459</v>
      </c>
      <c r="B147" s="1">
        <v>11</v>
      </c>
      <c r="C147" s="1">
        <v>34621</v>
      </c>
      <c r="D147" s="3">
        <f t="shared" si="2"/>
        <v>3.1762531762531763E-4</v>
      </c>
    </row>
    <row r="148" spans="1:4" ht="15" x14ac:dyDescent="0.35">
      <c r="A148" s="1" t="s">
        <v>113</v>
      </c>
      <c r="B148" s="1">
        <v>27</v>
      </c>
      <c r="C148" s="1">
        <v>34605</v>
      </c>
      <c r="D148" s="3">
        <f t="shared" si="2"/>
        <v>7.7962577962577967E-4</v>
      </c>
    </row>
    <row r="149" spans="1:4" ht="15" x14ac:dyDescent="0.35">
      <c r="A149" s="1" t="s">
        <v>95</v>
      </c>
      <c r="B149" s="1">
        <v>17</v>
      </c>
      <c r="C149" s="1">
        <v>34615</v>
      </c>
      <c r="D149" s="3">
        <f t="shared" si="2"/>
        <v>4.9087549087549085E-4</v>
      </c>
    </row>
    <row r="150" spans="1:4" ht="15" x14ac:dyDescent="0.35">
      <c r="A150" s="1" t="s">
        <v>194</v>
      </c>
      <c r="B150" s="1">
        <v>49</v>
      </c>
      <c r="C150" s="1">
        <v>34583</v>
      </c>
      <c r="D150" s="3">
        <f t="shared" si="2"/>
        <v>1.4148764148764149E-3</v>
      </c>
    </row>
    <row r="151" spans="1:4" ht="15" x14ac:dyDescent="0.35">
      <c r="A151" s="1" t="s">
        <v>435</v>
      </c>
      <c r="B151" s="1">
        <v>19</v>
      </c>
      <c r="C151" s="1">
        <v>34613</v>
      </c>
      <c r="D151" s="3">
        <f t="shared" si="2"/>
        <v>5.486255486255486E-4</v>
      </c>
    </row>
    <row r="152" spans="1:4" ht="15" x14ac:dyDescent="0.35">
      <c r="A152" s="1" t="s">
        <v>130</v>
      </c>
      <c r="B152" s="1">
        <v>43</v>
      </c>
      <c r="C152" s="1">
        <v>34589</v>
      </c>
      <c r="D152" s="3">
        <f t="shared" si="2"/>
        <v>1.2416262416262416E-3</v>
      </c>
    </row>
    <row r="153" spans="1:4" ht="15" x14ac:dyDescent="0.35">
      <c r="A153" s="1" t="s">
        <v>350</v>
      </c>
      <c r="B153" s="1">
        <v>42</v>
      </c>
      <c r="C153" s="1">
        <v>34590</v>
      </c>
      <c r="D153" s="3">
        <f t="shared" si="2"/>
        <v>1.2127512127512127E-3</v>
      </c>
    </row>
    <row r="154" spans="1:4" ht="15" x14ac:dyDescent="0.35">
      <c r="A154" s="1" t="s">
        <v>55</v>
      </c>
      <c r="B154" s="1">
        <v>60</v>
      </c>
      <c r="C154" s="1">
        <v>34572</v>
      </c>
      <c r="D154" s="3">
        <f t="shared" si="2"/>
        <v>1.7325017325017325E-3</v>
      </c>
    </row>
    <row r="155" spans="1:4" ht="15" x14ac:dyDescent="0.35">
      <c r="A155" s="1" t="s">
        <v>56</v>
      </c>
      <c r="B155" s="1">
        <v>52</v>
      </c>
      <c r="C155" s="1">
        <v>34580</v>
      </c>
      <c r="D155" s="3">
        <f t="shared" si="2"/>
        <v>1.5015015015015015E-3</v>
      </c>
    </row>
    <row r="156" spans="1:4" ht="15" x14ac:dyDescent="0.35">
      <c r="A156" s="1" t="s">
        <v>78</v>
      </c>
      <c r="B156" s="1">
        <v>45</v>
      </c>
      <c r="C156" s="1">
        <v>34587</v>
      </c>
      <c r="D156" s="3">
        <f t="shared" si="2"/>
        <v>1.2993762993762994E-3</v>
      </c>
    </row>
    <row r="157" spans="1:4" ht="15" x14ac:dyDescent="0.35">
      <c r="A157" s="1" t="s">
        <v>683</v>
      </c>
      <c r="B157" s="1">
        <v>34</v>
      </c>
      <c r="C157" s="1">
        <v>34598</v>
      </c>
      <c r="D157" s="3">
        <f t="shared" si="2"/>
        <v>9.8175098175098171E-4</v>
      </c>
    </row>
    <row r="158" spans="1:4" ht="15" x14ac:dyDescent="0.35">
      <c r="A158" s="1" t="s">
        <v>335</v>
      </c>
      <c r="B158" s="1">
        <v>45</v>
      </c>
      <c r="C158" s="1">
        <v>34587</v>
      </c>
      <c r="D158" s="3">
        <f t="shared" si="2"/>
        <v>1.2993762993762994E-3</v>
      </c>
    </row>
    <row r="159" spans="1:4" ht="15" x14ac:dyDescent="0.35">
      <c r="A159" s="1" t="s">
        <v>65</v>
      </c>
      <c r="B159" s="1">
        <v>27</v>
      </c>
      <c r="C159" s="1">
        <v>34605</v>
      </c>
      <c r="D159" s="3">
        <f t="shared" si="2"/>
        <v>7.7962577962577967E-4</v>
      </c>
    </row>
    <row r="160" spans="1:4" ht="15" x14ac:dyDescent="0.35">
      <c r="A160" s="1" t="s">
        <v>336</v>
      </c>
      <c r="B160" s="1">
        <v>21</v>
      </c>
      <c r="C160" s="1">
        <v>34611</v>
      </c>
      <c r="D160" s="3">
        <f t="shared" si="2"/>
        <v>6.0637560637560634E-4</v>
      </c>
    </row>
    <row r="161" spans="1:4" ht="15" x14ac:dyDescent="0.35">
      <c r="A161" s="1" t="s">
        <v>403</v>
      </c>
      <c r="B161" s="1">
        <v>18</v>
      </c>
      <c r="C161" s="1">
        <v>34614</v>
      </c>
      <c r="D161" s="3">
        <f t="shared" si="2"/>
        <v>5.1975051975051978E-4</v>
      </c>
    </row>
    <row r="162" spans="1:4" ht="15" x14ac:dyDescent="0.35">
      <c r="A162" s="1" t="s">
        <v>703</v>
      </c>
      <c r="B162" s="1">
        <v>18</v>
      </c>
      <c r="C162" s="1">
        <v>34614</v>
      </c>
      <c r="D162" s="3">
        <f t="shared" si="2"/>
        <v>5.1975051975051978E-4</v>
      </c>
    </row>
    <row r="163" spans="1:4" ht="15" x14ac:dyDescent="0.35">
      <c r="A163" s="1" t="s">
        <v>704</v>
      </c>
      <c r="B163" s="1">
        <v>25</v>
      </c>
      <c r="C163" s="1">
        <v>34607</v>
      </c>
      <c r="D163" s="3">
        <f t="shared" si="2"/>
        <v>7.2187572187572193E-4</v>
      </c>
    </row>
    <row r="164" spans="1:4" ht="15" x14ac:dyDescent="0.35">
      <c r="A164" s="1" t="s">
        <v>705</v>
      </c>
      <c r="B164" s="1">
        <v>43</v>
      </c>
      <c r="C164" s="1">
        <v>34589</v>
      </c>
      <c r="D164" s="3">
        <f t="shared" si="2"/>
        <v>1.2416262416262416E-3</v>
      </c>
    </row>
    <row r="165" spans="1:4" ht="15" x14ac:dyDescent="0.35">
      <c r="A165" s="1" t="s">
        <v>615</v>
      </c>
      <c r="B165" s="1">
        <v>70</v>
      </c>
      <c r="C165" s="1">
        <v>34562</v>
      </c>
      <c r="D165" s="3">
        <f t="shared" si="2"/>
        <v>2.0212520212520213E-3</v>
      </c>
    </row>
    <row r="166" spans="1:4" ht="15" x14ac:dyDescent="0.35">
      <c r="A166" s="1" t="s">
        <v>424</v>
      </c>
      <c r="B166" s="1">
        <v>115</v>
      </c>
      <c r="C166" s="1">
        <v>34517</v>
      </c>
      <c r="D166" s="3">
        <f t="shared" si="2"/>
        <v>3.3206283206283207E-3</v>
      </c>
    </row>
    <row r="167" spans="1:4" ht="15" x14ac:dyDescent="0.35">
      <c r="A167" s="1" t="s">
        <v>654</v>
      </c>
      <c r="B167" s="1">
        <v>60</v>
      </c>
      <c r="C167" s="1">
        <v>34572</v>
      </c>
      <c r="D167" s="3">
        <f t="shared" si="2"/>
        <v>1.7325017325017325E-3</v>
      </c>
    </row>
    <row r="168" spans="1:4" ht="15" x14ac:dyDescent="0.35">
      <c r="A168" s="1" t="s">
        <v>721</v>
      </c>
      <c r="B168" s="1">
        <v>34</v>
      </c>
      <c r="C168" s="1">
        <v>34598</v>
      </c>
      <c r="D168" s="3">
        <f t="shared" si="2"/>
        <v>9.8175098175098171E-4</v>
      </c>
    </row>
    <row r="169" spans="1:4" ht="15" x14ac:dyDescent="0.35">
      <c r="A169" s="1" t="s">
        <v>722</v>
      </c>
      <c r="B169" s="1">
        <v>27</v>
      </c>
      <c r="C169" s="1">
        <v>34605</v>
      </c>
      <c r="D169" s="3">
        <f t="shared" si="2"/>
        <v>7.7962577962577967E-4</v>
      </c>
    </row>
    <row r="170" spans="1:4" ht="15" x14ac:dyDescent="0.35">
      <c r="A170" s="1" t="s">
        <v>238</v>
      </c>
      <c r="B170" s="1">
        <v>27</v>
      </c>
      <c r="C170" s="1">
        <v>34605</v>
      </c>
      <c r="D170" s="3">
        <f t="shared" si="2"/>
        <v>7.7962577962577967E-4</v>
      </c>
    </row>
    <row r="171" spans="1:4" ht="15" x14ac:dyDescent="0.35">
      <c r="A171" s="1" t="s">
        <v>410</v>
      </c>
      <c r="B171" s="1">
        <v>48</v>
      </c>
      <c r="C171" s="1">
        <v>34584</v>
      </c>
      <c r="D171" s="3">
        <f t="shared" si="2"/>
        <v>1.386001386001386E-3</v>
      </c>
    </row>
    <row r="172" spans="1:4" ht="15" x14ac:dyDescent="0.35">
      <c r="A172" s="1" t="s">
        <v>411</v>
      </c>
      <c r="B172" s="1">
        <v>58</v>
      </c>
      <c r="C172" s="1">
        <v>34574</v>
      </c>
      <c r="D172" s="3">
        <f t="shared" si="2"/>
        <v>1.6747516747516748E-3</v>
      </c>
    </row>
    <row r="173" spans="1:4" ht="15" x14ac:dyDescent="0.35">
      <c r="A173" s="1" t="s">
        <v>592</v>
      </c>
      <c r="B173" s="1">
        <v>27</v>
      </c>
      <c r="C173" s="1">
        <v>34605</v>
      </c>
      <c r="D173" s="3">
        <f t="shared" si="2"/>
        <v>7.7962577962577967E-4</v>
      </c>
    </row>
    <row r="174" spans="1:4" ht="15" x14ac:dyDescent="0.35">
      <c r="A174" s="1" t="s">
        <v>647</v>
      </c>
      <c r="B174" s="1">
        <v>72</v>
      </c>
      <c r="C174" s="1">
        <v>34560</v>
      </c>
      <c r="D174" s="3">
        <f t="shared" si="2"/>
        <v>2.0790020790020791E-3</v>
      </c>
    </row>
    <row r="175" spans="1:4" ht="15" x14ac:dyDescent="0.35">
      <c r="A175" s="1" t="s">
        <v>648</v>
      </c>
      <c r="B175" s="1">
        <v>73</v>
      </c>
      <c r="C175" s="1">
        <v>34559</v>
      </c>
      <c r="D175" s="3">
        <f t="shared" si="2"/>
        <v>2.107877107877108E-3</v>
      </c>
    </row>
    <row r="176" spans="1:4" ht="15" x14ac:dyDescent="0.35">
      <c r="A176" s="1" t="s">
        <v>186</v>
      </c>
      <c r="B176" s="1">
        <v>46</v>
      </c>
      <c r="C176" s="1">
        <v>34586</v>
      </c>
      <c r="D176" s="3">
        <f t="shared" si="2"/>
        <v>1.3282513282513282E-3</v>
      </c>
    </row>
    <row r="177" spans="1:4" ht="15" x14ac:dyDescent="0.35">
      <c r="A177" s="1" t="s">
        <v>187</v>
      </c>
      <c r="B177" s="1">
        <v>31</v>
      </c>
      <c r="C177" s="1">
        <v>34601</v>
      </c>
      <c r="D177" s="3">
        <f t="shared" si="2"/>
        <v>8.9512589512589515E-4</v>
      </c>
    </row>
    <row r="178" spans="1:4" ht="15" x14ac:dyDescent="0.35">
      <c r="A178" s="1" t="s">
        <v>1067</v>
      </c>
      <c r="B178" s="1">
        <v>24</v>
      </c>
      <c r="C178" s="1">
        <v>34608</v>
      </c>
      <c r="D178" s="3">
        <f t="shared" si="2"/>
        <v>6.93000693000693E-4</v>
      </c>
    </row>
    <row r="179" spans="1:4" ht="15" x14ac:dyDescent="0.35">
      <c r="A179" s="1" t="s">
        <v>215</v>
      </c>
      <c r="B179" s="1">
        <v>25</v>
      </c>
      <c r="C179" s="1">
        <v>34607</v>
      </c>
      <c r="D179" s="3">
        <f t="shared" si="2"/>
        <v>7.2187572187572193E-4</v>
      </c>
    </row>
    <row r="180" spans="1:4" ht="15" x14ac:dyDescent="0.35">
      <c r="A180" s="1" t="s">
        <v>614</v>
      </c>
      <c r="B180" s="1">
        <v>45</v>
      </c>
      <c r="C180" s="1">
        <v>34587</v>
      </c>
      <c r="D180" s="3">
        <f t="shared" si="2"/>
        <v>1.2993762993762994E-3</v>
      </c>
    </row>
    <row r="181" spans="1:4" ht="15" x14ac:dyDescent="0.35">
      <c r="A181" s="1" t="s">
        <v>523</v>
      </c>
      <c r="B181" s="1">
        <v>31</v>
      </c>
      <c r="C181" s="1">
        <v>34601</v>
      </c>
      <c r="D181" s="3">
        <f t="shared" si="2"/>
        <v>8.9512589512589515E-4</v>
      </c>
    </row>
    <row r="182" spans="1:4" ht="15" x14ac:dyDescent="0.35">
      <c r="A182" s="1" t="s">
        <v>433</v>
      </c>
      <c r="B182" s="1">
        <v>50</v>
      </c>
      <c r="C182" s="1">
        <v>34582</v>
      </c>
      <c r="D182" s="3">
        <f t="shared" si="2"/>
        <v>1.4437514437514439E-3</v>
      </c>
    </row>
    <row r="183" spans="1:4" ht="15" x14ac:dyDescent="0.35">
      <c r="A183" s="1" t="s">
        <v>434</v>
      </c>
      <c r="B183" s="1">
        <v>23</v>
      </c>
      <c r="C183" s="1">
        <v>34609</v>
      </c>
      <c r="D183" s="3">
        <f t="shared" si="2"/>
        <v>6.6412566412566408E-4</v>
      </c>
    </row>
    <row r="184" spans="1:4" ht="15" x14ac:dyDescent="0.35">
      <c r="A184" s="1" t="s">
        <v>317</v>
      </c>
      <c r="B184" s="1">
        <v>26</v>
      </c>
      <c r="C184" s="1">
        <v>34606</v>
      </c>
      <c r="D184" s="3">
        <f t="shared" si="2"/>
        <v>7.5075075075075074E-4</v>
      </c>
    </row>
    <row r="185" spans="1:4" ht="15" x14ac:dyDescent="0.35">
      <c r="A185" s="1" t="s">
        <v>2517</v>
      </c>
      <c r="B185" s="1">
        <v>3</v>
      </c>
      <c r="C185" s="1">
        <v>34629</v>
      </c>
      <c r="D185" s="3">
        <f t="shared" si="2"/>
        <v>8.6625086625086625E-5</v>
      </c>
    </row>
    <row r="186" spans="1:4" ht="15" x14ac:dyDescent="0.35">
      <c r="A186" s="1" t="s">
        <v>2114</v>
      </c>
      <c r="B186" s="1">
        <v>1</v>
      </c>
      <c r="C186" s="1">
        <v>34631</v>
      </c>
      <c r="D186" s="3">
        <f t="shared" si="2"/>
        <v>2.8875028875028874E-5</v>
      </c>
    </row>
    <row r="187" spans="1:4" ht="15" x14ac:dyDescent="0.35">
      <c r="A187" s="1" t="s">
        <v>1843</v>
      </c>
      <c r="B187" s="1">
        <v>1</v>
      </c>
      <c r="C187" s="1">
        <v>34631</v>
      </c>
      <c r="D187" s="3">
        <f t="shared" si="2"/>
        <v>2.8875028875028874E-5</v>
      </c>
    </row>
    <row r="188" spans="1:4" ht="15" x14ac:dyDescent="0.35">
      <c r="A188" s="1" t="s">
        <v>2518</v>
      </c>
      <c r="B188" s="1">
        <v>1</v>
      </c>
      <c r="C188" s="1">
        <v>34631</v>
      </c>
      <c r="D188" s="3">
        <f t="shared" si="2"/>
        <v>2.8875028875028874E-5</v>
      </c>
    </row>
    <row r="189" spans="1:4" ht="15" x14ac:dyDescent="0.35">
      <c r="A189" s="1" t="s">
        <v>2010</v>
      </c>
      <c r="B189" s="1">
        <v>5</v>
      </c>
      <c r="C189" s="1">
        <v>34627</v>
      </c>
      <c r="D189" s="3">
        <f t="shared" si="2"/>
        <v>1.4437514437514438E-4</v>
      </c>
    </row>
    <row r="190" spans="1:4" ht="15" x14ac:dyDescent="0.35">
      <c r="A190" s="1" t="s">
        <v>1483</v>
      </c>
      <c r="B190" s="1">
        <v>6</v>
      </c>
      <c r="C190" s="1">
        <v>34626</v>
      </c>
      <c r="D190" s="3">
        <f t="shared" si="2"/>
        <v>1.7325017325017325E-4</v>
      </c>
    </row>
    <row r="191" spans="1:4" ht="15" x14ac:dyDescent="0.35">
      <c r="A191" s="1" t="s">
        <v>1347</v>
      </c>
      <c r="B191" s="1">
        <v>8</v>
      </c>
      <c r="C191" s="1">
        <v>34624</v>
      </c>
      <c r="D191" s="3">
        <f t="shared" si="2"/>
        <v>2.3100023100023099E-4</v>
      </c>
    </row>
    <row r="192" spans="1:4" ht="15" x14ac:dyDescent="0.35">
      <c r="A192" s="1" t="s">
        <v>1080</v>
      </c>
      <c r="B192" s="1">
        <v>14</v>
      </c>
      <c r="C192" s="1">
        <v>34618</v>
      </c>
      <c r="D192" s="3">
        <f t="shared" si="2"/>
        <v>4.0425040425040424E-4</v>
      </c>
    </row>
    <row r="193" spans="1:4" ht="15" x14ac:dyDescent="0.35">
      <c r="A193" s="1" t="s">
        <v>1081</v>
      </c>
      <c r="B193" s="1">
        <v>6</v>
      </c>
      <c r="C193" s="1">
        <v>34626</v>
      </c>
      <c r="D193" s="3">
        <f t="shared" si="2"/>
        <v>1.7325017325017325E-4</v>
      </c>
    </row>
    <row r="194" spans="1:4" ht="15" x14ac:dyDescent="0.35">
      <c r="A194" s="1" t="s">
        <v>1257</v>
      </c>
      <c r="B194" s="1">
        <v>3</v>
      </c>
      <c r="C194" s="1">
        <v>34629</v>
      </c>
      <c r="D194" s="3">
        <f t="shared" si="2"/>
        <v>8.6625086625086625E-5</v>
      </c>
    </row>
    <row r="195" spans="1:4" ht="15" x14ac:dyDescent="0.35">
      <c r="A195" s="1" t="s">
        <v>1746</v>
      </c>
      <c r="B195" s="1">
        <v>2</v>
      </c>
      <c r="C195" s="1">
        <v>34630</v>
      </c>
      <c r="D195" s="3">
        <f t="shared" ref="D195:D258" si="3">B195/(B195+C195)</f>
        <v>5.7750057750057748E-5</v>
      </c>
    </row>
    <row r="196" spans="1:4" ht="15" x14ac:dyDescent="0.35">
      <c r="A196" s="1" t="s">
        <v>1529</v>
      </c>
      <c r="B196" s="1">
        <v>1</v>
      </c>
      <c r="C196" s="1">
        <v>34631</v>
      </c>
      <c r="D196" s="3">
        <f t="shared" si="3"/>
        <v>2.8875028875028874E-5</v>
      </c>
    </row>
    <row r="197" spans="1:4" ht="15" x14ac:dyDescent="0.35">
      <c r="A197" s="1" t="s">
        <v>2214</v>
      </c>
      <c r="B197" s="1">
        <v>1</v>
      </c>
      <c r="C197" s="1">
        <v>34631</v>
      </c>
      <c r="D197" s="3">
        <f t="shared" si="3"/>
        <v>2.8875028875028874E-5</v>
      </c>
    </row>
    <row r="198" spans="1:4" ht="15" x14ac:dyDescent="0.35">
      <c r="A198" s="1" t="s">
        <v>2207</v>
      </c>
      <c r="B198" s="1">
        <v>1</v>
      </c>
      <c r="C198" s="1">
        <v>34631</v>
      </c>
      <c r="D198" s="3">
        <f t="shared" si="3"/>
        <v>2.8875028875028874E-5</v>
      </c>
    </row>
    <row r="199" spans="1:4" ht="15" x14ac:dyDescent="0.35">
      <c r="A199" s="1" t="s">
        <v>1219</v>
      </c>
      <c r="B199" s="1">
        <v>7</v>
      </c>
      <c r="C199" s="1">
        <v>34625</v>
      </c>
      <c r="D199" s="3">
        <f t="shared" si="3"/>
        <v>2.0212520212520212E-4</v>
      </c>
    </row>
    <row r="200" spans="1:4" ht="15" x14ac:dyDescent="0.35">
      <c r="A200" s="1" t="s">
        <v>1485</v>
      </c>
      <c r="B200" s="1">
        <v>10</v>
      </c>
      <c r="C200" s="1">
        <v>34622</v>
      </c>
      <c r="D200" s="3">
        <f t="shared" si="3"/>
        <v>2.8875028875028876E-4</v>
      </c>
    </row>
    <row r="201" spans="1:4" ht="15" x14ac:dyDescent="0.35">
      <c r="A201" s="1" t="s">
        <v>1486</v>
      </c>
      <c r="B201" s="1">
        <v>5</v>
      </c>
      <c r="C201" s="1">
        <v>34627</v>
      </c>
      <c r="D201" s="3">
        <f t="shared" si="3"/>
        <v>1.4437514437514438E-4</v>
      </c>
    </row>
    <row r="202" spans="1:4" ht="15" x14ac:dyDescent="0.35">
      <c r="A202" s="1" t="s">
        <v>888</v>
      </c>
      <c r="B202" s="1">
        <v>5</v>
      </c>
      <c r="C202" s="1">
        <v>34627</v>
      </c>
      <c r="D202" s="3">
        <f t="shared" si="3"/>
        <v>1.4437514437514438E-4</v>
      </c>
    </row>
    <row r="203" spans="1:4" ht="15" x14ac:dyDescent="0.35">
      <c r="A203" s="1" t="s">
        <v>889</v>
      </c>
      <c r="B203" s="1">
        <v>4</v>
      </c>
      <c r="C203" s="1">
        <v>34628</v>
      </c>
      <c r="D203" s="3">
        <f t="shared" si="3"/>
        <v>1.155001155001155E-4</v>
      </c>
    </row>
    <row r="204" spans="1:4" ht="15" x14ac:dyDescent="0.35">
      <c r="A204" s="1" t="s">
        <v>839</v>
      </c>
      <c r="B204" s="1">
        <v>10</v>
      </c>
      <c r="C204" s="1">
        <v>34622</v>
      </c>
      <c r="D204" s="3">
        <f t="shared" si="3"/>
        <v>2.8875028875028876E-4</v>
      </c>
    </row>
    <row r="205" spans="1:4" ht="15" x14ac:dyDescent="0.35">
      <c r="A205" s="1" t="s">
        <v>1252</v>
      </c>
      <c r="B205" s="1">
        <v>3</v>
      </c>
      <c r="C205" s="1">
        <v>34629</v>
      </c>
      <c r="D205" s="3">
        <f t="shared" si="3"/>
        <v>8.6625086625086625E-5</v>
      </c>
    </row>
    <row r="206" spans="1:4" ht="15" x14ac:dyDescent="0.35">
      <c r="A206" s="1" t="s">
        <v>1253</v>
      </c>
      <c r="B206" s="1">
        <v>3</v>
      </c>
      <c r="C206" s="1">
        <v>34629</v>
      </c>
      <c r="D206" s="3">
        <f t="shared" si="3"/>
        <v>8.6625086625086625E-5</v>
      </c>
    </row>
    <row r="207" spans="1:4" ht="15" x14ac:dyDescent="0.35">
      <c r="A207" s="1" t="s">
        <v>1776</v>
      </c>
      <c r="B207" s="1">
        <v>9</v>
      </c>
      <c r="C207" s="1">
        <v>34623</v>
      </c>
      <c r="D207" s="3">
        <f t="shared" si="3"/>
        <v>2.5987525987525989E-4</v>
      </c>
    </row>
    <row r="208" spans="1:4" ht="15" x14ac:dyDescent="0.35">
      <c r="A208" s="1" t="s">
        <v>1866</v>
      </c>
      <c r="B208" s="1">
        <v>8</v>
      </c>
      <c r="C208" s="1">
        <v>34624</v>
      </c>
      <c r="D208" s="3">
        <f t="shared" si="3"/>
        <v>2.3100023100023099E-4</v>
      </c>
    </row>
    <row r="209" spans="1:4" ht="15" x14ac:dyDescent="0.35">
      <c r="A209" s="1" t="s">
        <v>1867</v>
      </c>
      <c r="B209" s="1">
        <v>3</v>
      </c>
      <c r="C209" s="1">
        <v>34629</v>
      </c>
      <c r="D209" s="3">
        <f t="shared" si="3"/>
        <v>8.6625086625086625E-5</v>
      </c>
    </row>
    <row r="210" spans="1:4" ht="15" x14ac:dyDescent="0.35">
      <c r="A210" s="1" t="s">
        <v>1539</v>
      </c>
      <c r="B210" s="1">
        <v>5</v>
      </c>
      <c r="C210" s="1">
        <v>34627</v>
      </c>
      <c r="D210" s="3">
        <f t="shared" si="3"/>
        <v>1.4437514437514438E-4</v>
      </c>
    </row>
    <row r="211" spans="1:4" ht="15" x14ac:dyDescent="0.35">
      <c r="A211" s="1" t="s">
        <v>1540</v>
      </c>
      <c r="B211" s="1">
        <v>2</v>
      </c>
      <c r="C211" s="1">
        <v>34630</v>
      </c>
      <c r="D211" s="3">
        <f t="shared" si="3"/>
        <v>5.7750057750057748E-5</v>
      </c>
    </row>
    <row r="212" spans="1:4" ht="15" x14ac:dyDescent="0.35">
      <c r="A212" s="1" t="s">
        <v>1831</v>
      </c>
      <c r="B212" s="1">
        <v>6</v>
      </c>
      <c r="C212" s="1">
        <v>34626</v>
      </c>
      <c r="D212" s="3">
        <f t="shared" si="3"/>
        <v>1.7325017325017325E-4</v>
      </c>
    </row>
    <row r="213" spans="1:4" ht="15" x14ac:dyDescent="0.35">
      <c r="A213" s="1" t="s">
        <v>1040</v>
      </c>
      <c r="B213" s="1">
        <v>6</v>
      </c>
      <c r="C213" s="1">
        <v>34626</v>
      </c>
      <c r="D213" s="3">
        <f t="shared" si="3"/>
        <v>1.7325017325017325E-4</v>
      </c>
    </row>
    <row r="214" spans="1:4" ht="15" x14ac:dyDescent="0.35">
      <c r="A214" s="1" t="s">
        <v>1041</v>
      </c>
      <c r="B214" s="1">
        <v>8</v>
      </c>
      <c r="C214" s="1">
        <v>34624</v>
      </c>
      <c r="D214" s="3">
        <f t="shared" si="3"/>
        <v>2.3100023100023099E-4</v>
      </c>
    </row>
    <row r="215" spans="1:4" ht="15" x14ac:dyDescent="0.35">
      <c r="A215" s="1" t="s">
        <v>1018</v>
      </c>
      <c r="B215" s="1">
        <v>9</v>
      </c>
      <c r="C215" s="1">
        <v>34623</v>
      </c>
      <c r="D215" s="3">
        <f t="shared" si="3"/>
        <v>2.5987525987525989E-4</v>
      </c>
    </row>
    <row r="216" spans="1:4" ht="15" x14ac:dyDescent="0.35">
      <c r="A216" s="1" t="s">
        <v>1298</v>
      </c>
      <c r="B216" s="1">
        <v>4</v>
      </c>
      <c r="C216" s="1">
        <v>34628</v>
      </c>
      <c r="D216" s="3">
        <f t="shared" si="3"/>
        <v>1.155001155001155E-4</v>
      </c>
    </row>
    <row r="217" spans="1:4" ht="15" x14ac:dyDescent="0.35">
      <c r="A217" s="1" t="s">
        <v>1773</v>
      </c>
      <c r="B217" s="1">
        <v>5</v>
      </c>
      <c r="C217" s="1">
        <v>34627</v>
      </c>
      <c r="D217" s="3">
        <f t="shared" si="3"/>
        <v>1.4437514437514438E-4</v>
      </c>
    </row>
    <row r="218" spans="1:4" ht="15" x14ac:dyDescent="0.35">
      <c r="A218" s="1" t="s">
        <v>1590</v>
      </c>
      <c r="B218" s="1">
        <v>3</v>
      </c>
      <c r="C218" s="1">
        <v>34629</v>
      </c>
      <c r="D218" s="3">
        <f t="shared" si="3"/>
        <v>8.6625086625086625E-5</v>
      </c>
    </row>
    <row r="219" spans="1:4" ht="15" x14ac:dyDescent="0.35">
      <c r="A219" s="1" t="s">
        <v>1331</v>
      </c>
      <c r="B219" s="1">
        <v>8</v>
      </c>
      <c r="C219" s="1">
        <v>34624</v>
      </c>
      <c r="D219" s="3">
        <f t="shared" si="3"/>
        <v>2.3100023100023099E-4</v>
      </c>
    </row>
    <row r="220" spans="1:4" ht="15" x14ac:dyDescent="0.35">
      <c r="A220" s="1" t="s">
        <v>2144</v>
      </c>
      <c r="B220" s="1">
        <v>6</v>
      </c>
      <c r="C220" s="1">
        <v>34626</v>
      </c>
      <c r="D220" s="3">
        <f t="shared" si="3"/>
        <v>1.7325017325017325E-4</v>
      </c>
    </row>
    <row r="221" spans="1:4" ht="15" x14ac:dyDescent="0.35">
      <c r="A221" s="1" t="s">
        <v>1997</v>
      </c>
      <c r="B221" s="1">
        <v>7</v>
      </c>
      <c r="C221" s="1">
        <v>34625</v>
      </c>
      <c r="D221" s="3">
        <f t="shared" si="3"/>
        <v>2.0212520212520212E-4</v>
      </c>
    </row>
    <row r="222" spans="1:4" ht="15" x14ac:dyDescent="0.35">
      <c r="A222" s="1" t="s">
        <v>1748</v>
      </c>
      <c r="B222" s="1">
        <v>8</v>
      </c>
      <c r="C222" s="1">
        <v>34624</v>
      </c>
      <c r="D222" s="3">
        <f t="shared" si="3"/>
        <v>2.3100023100023099E-4</v>
      </c>
    </row>
    <row r="223" spans="1:4" ht="15" x14ac:dyDescent="0.35">
      <c r="A223" s="1" t="s">
        <v>1332</v>
      </c>
      <c r="B223" s="1">
        <v>9</v>
      </c>
      <c r="C223" s="1">
        <v>34623</v>
      </c>
      <c r="D223" s="3">
        <f t="shared" si="3"/>
        <v>2.5987525987525989E-4</v>
      </c>
    </row>
    <row r="224" spans="1:4" ht="15" x14ac:dyDescent="0.35">
      <c r="A224" s="1" t="s">
        <v>1092</v>
      </c>
      <c r="B224" s="1">
        <v>4</v>
      </c>
      <c r="C224" s="1">
        <v>34628</v>
      </c>
      <c r="D224" s="3">
        <f t="shared" si="3"/>
        <v>1.155001155001155E-4</v>
      </c>
    </row>
    <row r="225" spans="1:4" ht="15" x14ac:dyDescent="0.35">
      <c r="A225" s="1" t="s">
        <v>808</v>
      </c>
      <c r="B225" s="1">
        <v>9</v>
      </c>
      <c r="C225" s="1">
        <v>34623</v>
      </c>
      <c r="D225" s="3">
        <f t="shared" si="3"/>
        <v>2.5987525987525989E-4</v>
      </c>
    </row>
    <row r="226" spans="1:4" ht="15" x14ac:dyDescent="0.35">
      <c r="A226" s="1" t="s">
        <v>809</v>
      </c>
      <c r="B226" s="1">
        <v>7</v>
      </c>
      <c r="C226" s="1">
        <v>34625</v>
      </c>
      <c r="D226" s="3">
        <f t="shared" si="3"/>
        <v>2.0212520212520212E-4</v>
      </c>
    </row>
    <row r="227" spans="1:4" ht="15" x14ac:dyDescent="0.35">
      <c r="A227" s="1" t="s">
        <v>1042</v>
      </c>
      <c r="B227" s="1">
        <v>7</v>
      </c>
      <c r="C227" s="1">
        <v>34625</v>
      </c>
      <c r="D227" s="3">
        <f t="shared" si="3"/>
        <v>2.0212520212520212E-4</v>
      </c>
    </row>
    <row r="228" spans="1:4" ht="15" x14ac:dyDescent="0.35">
      <c r="A228" s="1" t="s">
        <v>881</v>
      </c>
      <c r="B228" s="1">
        <v>5</v>
      </c>
      <c r="C228" s="1">
        <v>34627</v>
      </c>
      <c r="D228" s="3">
        <f t="shared" si="3"/>
        <v>1.4437514437514438E-4</v>
      </c>
    </row>
    <row r="229" spans="1:4" ht="15" x14ac:dyDescent="0.35">
      <c r="A229" s="1" t="s">
        <v>1163</v>
      </c>
      <c r="B229" s="1">
        <v>5</v>
      </c>
      <c r="C229" s="1">
        <v>34627</v>
      </c>
      <c r="D229" s="3">
        <f t="shared" si="3"/>
        <v>1.4437514437514438E-4</v>
      </c>
    </row>
    <row r="230" spans="1:4" ht="15" x14ac:dyDescent="0.35">
      <c r="A230" s="1" t="s">
        <v>1908</v>
      </c>
      <c r="B230" s="1">
        <v>4</v>
      </c>
      <c r="C230" s="1">
        <v>34628</v>
      </c>
      <c r="D230" s="3">
        <f t="shared" si="3"/>
        <v>1.155001155001155E-4</v>
      </c>
    </row>
    <row r="231" spans="1:4" ht="15" x14ac:dyDescent="0.35">
      <c r="A231" s="1" t="s">
        <v>1587</v>
      </c>
      <c r="B231" s="1">
        <v>4</v>
      </c>
      <c r="C231" s="1">
        <v>34628</v>
      </c>
      <c r="D231" s="3">
        <f t="shared" si="3"/>
        <v>1.155001155001155E-4</v>
      </c>
    </row>
    <row r="232" spans="1:4" ht="15" x14ac:dyDescent="0.35">
      <c r="A232" s="1" t="s">
        <v>1656</v>
      </c>
      <c r="B232" s="1">
        <v>5</v>
      </c>
      <c r="C232" s="1">
        <v>34627</v>
      </c>
      <c r="D232" s="3">
        <f t="shared" si="3"/>
        <v>1.4437514437514438E-4</v>
      </c>
    </row>
    <row r="233" spans="1:4" ht="15" x14ac:dyDescent="0.35">
      <c r="A233" s="1" t="s">
        <v>1524</v>
      </c>
      <c r="B233" s="1">
        <v>3</v>
      </c>
      <c r="C233" s="1">
        <v>34629</v>
      </c>
      <c r="D233" s="3">
        <f t="shared" si="3"/>
        <v>8.6625086625086625E-5</v>
      </c>
    </row>
    <row r="234" spans="1:4" ht="15" x14ac:dyDescent="0.35">
      <c r="A234" s="1" t="s">
        <v>1441</v>
      </c>
      <c r="B234" s="1">
        <v>8</v>
      </c>
      <c r="C234" s="1">
        <v>34624</v>
      </c>
      <c r="D234" s="3">
        <f t="shared" si="3"/>
        <v>2.3100023100023099E-4</v>
      </c>
    </row>
    <row r="235" spans="1:4" ht="15" x14ac:dyDescent="0.35">
      <c r="A235" s="1" t="s">
        <v>1158</v>
      </c>
      <c r="B235" s="1">
        <v>5</v>
      </c>
      <c r="C235" s="1">
        <v>34627</v>
      </c>
      <c r="D235" s="3">
        <f t="shared" si="3"/>
        <v>1.4437514437514438E-4</v>
      </c>
    </row>
    <row r="236" spans="1:4" ht="15" x14ac:dyDescent="0.35">
      <c r="A236" s="1" t="s">
        <v>1714</v>
      </c>
      <c r="B236" s="1">
        <v>16</v>
      </c>
      <c r="C236" s="1">
        <v>34616</v>
      </c>
      <c r="D236" s="3">
        <f t="shared" si="3"/>
        <v>4.6200046200046198E-4</v>
      </c>
    </row>
    <row r="237" spans="1:4" ht="15" x14ac:dyDescent="0.35">
      <c r="A237" s="1" t="s">
        <v>1151</v>
      </c>
      <c r="B237" s="1">
        <v>7</v>
      </c>
      <c r="C237" s="1">
        <v>34625</v>
      </c>
      <c r="D237" s="3">
        <f t="shared" si="3"/>
        <v>2.0212520212520212E-4</v>
      </c>
    </row>
    <row r="238" spans="1:4" ht="15" x14ac:dyDescent="0.35">
      <c r="A238" s="1" t="s">
        <v>2137</v>
      </c>
      <c r="B238" s="1">
        <v>1</v>
      </c>
      <c r="C238" s="1">
        <v>34631</v>
      </c>
      <c r="D238" s="3">
        <f t="shared" si="3"/>
        <v>2.8875028875028874E-5</v>
      </c>
    </row>
    <row r="239" spans="1:4" ht="15" x14ac:dyDescent="0.35">
      <c r="A239" s="1" t="s">
        <v>954</v>
      </c>
      <c r="B239" s="1">
        <v>3</v>
      </c>
      <c r="C239" s="1">
        <v>34629</v>
      </c>
      <c r="D239" s="3">
        <f t="shared" si="3"/>
        <v>8.6625086625086625E-5</v>
      </c>
    </row>
    <row r="240" spans="1:4" ht="15" x14ac:dyDescent="0.35">
      <c r="A240" s="1" t="s">
        <v>1888</v>
      </c>
      <c r="B240" s="1">
        <v>1</v>
      </c>
      <c r="C240" s="1">
        <v>34631</v>
      </c>
      <c r="D240" s="3">
        <f t="shared" si="3"/>
        <v>2.8875028875028874E-5</v>
      </c>
    </row>
    <row r="241" spans="1:4" ht="15" x14ac:dyDescent="0.35">
      <c r="A241" s="1" t="s">
        <v>1889</v>
      </c>
      <c r="B241" s="1">
        <v>2</v>
      </c>
      <c r="C241" s="1">
        <v>34630</v>
      </c>
      <c r="D241" s="3">
        <f t="shared" si="3"/>
        <v>5.7750057750057748E-5</v>
      </c>
    </row>
    <row r="242" spans="1:4" ht="15" x14ac:dyDescent="0.35">
      <c r="A242" s="1" t="s">
        <v>846</v>
      </c>
      <c r="B242" s="1">
        <v>6</v>
      </c>
      <c r="C242" s="1">
        <v>34626</v>
      </c>
      <c r="D242" s="3">
        <f t="shared" si="3"/>
        <v>1.7325017325017325E-4</v>
      </c>
    </row>
    <row r="243" spans="1:4" ht="15" x14ac:dyDescent="0.35">
      <c r="A243" s="1" t="s">
        <v>847</v>
      </c>
      <c r="B243" s="1">
        <v>6</v>
      </c>
      <c r="C243" s="1">
        <v>34626</v>
      </c>
      <c r="D243" s="3">
        <f t="shared" si="3"/>
        <v>1.7325017325017325E-4</v>
      </c>
    </row>
    <row r="244" spans="1:4" ht="15" x14ac:dyDescent="0.35">
      <c r="A244" s="1" t="s">
        <v>1899</v>
      </c>
      <c r="B244" s="1">
        <v>3</v>
      </c>
      <c r="C244" s="1">
        <v>34629</v>
      </c>
      <c r="D244" s="3">
        <f t="shared" si="3"/>
        <v>8.6625086625086625E-5</v>
      </c>
    </row>
    <row r="245" spans="1:4" ht="15" x14ac:dyDescent="0.35">
      <c r="A245" s="1" t="s">
        <v>1026</v>
      </c>
      <c r="B245" s="1">
        <v>4</v>
      </c>
      <c r="C245" s="1">
        <v>34628</v>
      </c>
      <c r="D245" s="3">
        <f t="shared" si="3"/>
        <v>1.155001155001155E-4</v>
      </c>
    </row>
    <row r="246" spans="1:4" ht="15" x14ac:dyDescent="0.35">
      <c r="A246" s="1" t="s">
        <v>1179</v>
      </c>
      <c r="B246" s="1">
        <v>9</v>
      </c>
      <c r="C246" s="1">
        <v>34623</v>
      </c>
      <c r="D246" s="3">
        <f t="shared" si="3"/>
        <v>2.5987525987525989E-4</v>
      </c>
    </row>
    <row r="247" spans="1:4" ht="15" x14ac:dyDescent="0.35">
      <c r="A247" s="1" t="s">
        <v>1229</v>
      </c>
      <c r="B247" s="1">
        <v>9</v>
      </c>
      <c r="C247" s="1">
        <v>34623</v>
      </c>
      <c r="D247" s="3">
        <f t="shared" si="3"/>
        <v>2.5987525987525989E-4</v>
      </c>
    </row>
    <row r="248" spans="1:4" ht="15" x14ac:dyDescent="0.35">
      <c r="A248" s="1" t="s">
        <v>1230</v>
      </c>
      <c r="B248" s="1">
        <v>9</v>
      </c>
      <c r="C248" s="1">
        <v>34623</v>
      </c>
      <c r="D248" s="3">
        <f t="shared" si="3"/>
        <v>2.5987525987525989E-4</v>
      </c>
    </row>
    <row r="249" spans="1:4" ht="15" x14ac:dyDescent="0.35">
      <c r="A249" s="1" t="s">
        <v>1013</v>
      </c>
      <c r="B249" s="1">
        <v>4</v>
      </c>
      <c r="C249" s="1">
        <v>34628</v>
      </c>
      <c r="D249" s="3">
        <f t="shared" si="3"/>
        <v>1.155001155001155E-4</v>
      </c>
    </row>
    <row r="250" spans="1:4" ht="15" x14ac:dyDescent="0.35">
      <c r="A250" s="1" t="s">
        <v>1014</v>
      </c>
      <c r="B250" s="1">
        <v>14</v>
      </c>
      <c r="C250" s="1">
        <v>34618</v>
      </c>
      <c r="D250" s="3">
        <f t="shared" si="3"/>
        <v>4.0425040425040424E-4</v>
      </c>
    </row>
    <row r="251" spans="1:4" ht="15" x14ac:dyDescent="0.35">
      <c r="A251" s="1" t="s">
        <v>1424</v>
      </c>
      <c r="B251" s="1">
        <v>17</v>
      </c>
      <c r="C251" s="1">
        <v>34615</v>
      </c>
      <c r="D251" s="3">
        <f t="shared" si="3"/>
        <v>4.9087549087549085E-4</v>
      </c>
    </row>
    <row r="252" spans="1:4" ht="15" x14ac:dyDescent="0.35">
      <c r="A252" s="1" t="s">
        <v>886</v>
      </c>
      <c r="B252" s="1">
        <v>19</v>
      </c>
      <c r="C252" s="1">
        <v>34613</v>
      </c>
      <c r="D252" s="3">
        <f t="shared" si="3"/>
        <v>5.486255486255486E-4</v>
      </c>
    </row>
    <row r="253" spans="1:4" ht="15" x14ac:dyDescent="0.35">
      <c r="A253" s="1" t="s">
        <v>1212</v>
      </c>
      <c r="B253" s="1">
        <v>16</v>
      </c>
      <c r="C253" s="1">
        <v>34616</v>
      </c>
      <c r="D253" s="3">
        <f t="shared" si="3"/>
        <v>4.6200046200046198E-4</v>
      </c>
    </row>
    <row r="254" spans="1:4" ht="15" x14ac:dyDescent="0.35">
      <c r="A254" s="1" t="s">
        <v>1557</v>
      </c>
      <c r="B254" s="1">
        <v>15</v>
      </c>
      <c r="C254" s="1">
        <v>34617</v>
      </c>
      <c r="D254" s="3">
        <f t="shared" si="3"/>
        <v>4.3312543312543311E-4</v>
      </c>
    </row>
    <row r="255" spans="1:4" ht="15" x14ac:dyDescent="0.35">
      <c r="A255" s="1" t="s">
        <v>1048</v>
      </c>
      <c r="B255" s="1">
        <v>3</v>
      </c>
      <c r="C255" s="1">
        <v>34629</v>
      </c>
      <c r="D255" s="3">
        <f t="shared" si="3"/>
        <v>8.6625086625086625E-5</v>
      </c>
    </row>
    <row r="256" spans="1:4" ht="15" x14ac:dyDescent="0.35">
      <c r="A256" s="1" t="s">
        <v>1513</v>
      </c>
      <c r="B256" s="1">
        <v>6</v>
      </c>
      <c r="C256" s="1">
        <v>34626</v>
      </c>
      <c r="D256" s="3">
        <f t="shared" si="3"/>
        <v>1.7325017325017325E-4</v>
      </c>
    </row>
    <row r="257" spans="1:4" ht="15" x14ac:dyDescent="0.35">
      <c r="A257" s="1" t="s">
        <v>1444</v>
      </c>
      <c r="B257" s="1">
        <v>10</v>
      </c>
      <c r="C257" s="1">
        <v>34622</v>
      </c>
      <c r="D257" s="3">
        <f t="shared" si="3"/>
        <v>2.8875028875028876E-4</v>
      </c>
    </row>
    <row r="258" spans="1:4" ht="15" x14ac:dyDescent="0.35">
      <c r="A258" s="1" t="s">
        <v>1514</v>
      </c>
      <c r="B258" s="1">
        <v>11</v>
      </c>
      <c r="C258" s="1">
        <v>34621</v>
      </c>
      <c r="D258" s="3">
        <f t="shared" si="3"/>
        <v>3.1762531762531763E-4</v>
      </c>
    </row>
    <row r="259" spans="1:4" ht="15" x14ac:dyDescent="0.35">
      <c r="A259" s="1" t="s">
        <v>885</v>
      </c>
      <c r="B259" s="1">
        <v>62</v>
      </c>
      <c r="C259" s="1">
        <v>34570</v>
      </c>
      <c r="D259" s="3">
        <f t="shared" ref="D259:D322" si="4">B259/(B259+C259)</f>
        <v>1.7902517902517903E-3</v>
      </c>
    </row>
    <row r="260" spans="1:4" ht="15" x14ac:dyDescent="0.35">
      <c r="A260" s="1" t="s">
        <v>876</v>
      </c>
      <c r="B260" s="1">
        <v>12</v>
      </c>
      <c r="C260" s="1">
        <v>34620</v>
      </c>
      <c r="D260" s="3">
        <f t="shared" si="4"/>
        <v>3.465003465003465E-4</v>
      </c>
    </row>
    <row r="261" spans="1:4" ht="15" x14ac:dyDescent="0.35">
      <c r="A261" s="1" t="s">
        <v>877</v>
      </c>
      <c r="B261" s="1">
        <v>12</v>
      </c>
      <c r="C261" s="1">
        <v>34620</v>
      </c>
      <c r="D261" s="3">
        <f t="shared" si="4"/>
        <v>3.465003465003465E-4</v>
      </c>
    </row>
    <row r="262" spans="1:4" ht="15" x14ac:dyDescent="0.35">
      <c r="A262" s="1" t="s">
        <v>1049</v>
      </c>
      <c r="B262" s="1">
        <v>7</v>
      </c>
      <c r="C262" s="1">
        <v>34625</v>
      </c>
      <c r="D262" s="3">
        <f t="shared" si="4"/>
        <v>2.0212520212520212E-4</v>
      </c>
    </row>
    <row r="263" spans="1:4" ht="15" x14ac:dyDescent="0.35">
      <c r="A263" s="1" t="s">
        <v>1601</v>
      </c>
      <c r="B263" s="1">
        <v>5</v>
      </c>
      <c r="C263" s="1">
        <v>34627</v>
      </c>
      <c r="D263" s="3">
        <f t="shared" si="4"/>
        <v>1.4437514437514438E-4</v>
      </c>
    </row>
    <row r="264" spans="1:4" ht="15" x14ac:dyDescent="0.35">
      <c r="A264" s="1" t="s">
        <v>966</v>
      </c>
      <c r="B264" s="1">
        <v>6</v>
      </c>
      <c r="C264" s="1">
        <v>34626</v>
      </c>
      <c r="D264" s="3">
        <f t="shared" si="4"/>
        <v>1.7325017325017325E-4</v>
      </c>
    </row>
    <row r="265" spans="1:4" ht="15" x14ac:dyDescent="0.35">
      <c r="A265" s="1" t="s">
        <v>1523</v>
      </c>
      <c r="B265" s="1">
        <v>3</v>
      </c>
      <c r="C265" s="1">
        <v>34629</v>
      </c>
      <c r="D265" s="3">
        <f t="shared" si="4"/>
        <v>8.6625086625086625E-5</v>
      </c>
    </row>
    <row r="266" spans="1:4" ht="15" x14ac:dyDescent="0.35">
      <c r="A266" s="1" t="s">
        <v>1510</v>
      </c>
      <c r="B266" s="1">
        <v>5</v>
      </c>
      <c r="C266" s="1">
        <v>34627</v>
      </c>
      <c r="D266" s="3">
        <f t="shared" si="4"/>
        <v>1.4437514437514438E-4</v>
      </c>
    </row>
    <row r="267" spans="1:4" ht="15" x14ac:dyDescent="0.35">
      <c r="A267" s="1" t="s">
        <v>1521</v>
      </c>
      <c r="B267" s="1">
        <v>3</v>
      </c>
      <c r="C267" s="1">
        <v>34629</v>
      </c>
      <c r="D267" s="3">
        <f t="shared" si="4"/>
        <v>8.6625086625086625E-5</v>
      </c>
    </row>
    <row r="268" spans="1:4" ht="15" x14ac:dyDescent="0.35">
      <c r="A268" s="1" t="s">
        <v>887</v>
      </c>
      <c r="B268" s="1">
        <v>5</v>
      </c>
      <c r="C268" s="1">
        <v>34627</v>
      </c>
      <c r="D268" s="3">
        <f t="shared" si="4"/>
        <v>1.4437514437514438E-4</v>
      </c>
    </row>
    <row r="269" spans="1:4" ht="15" x14ac:dyDescent="0.35">
      <c r="A269" s="1" t="s">
        <v>41</v>
      </c>
      <c r="B269" s="1">
        <v>36</v>
      </c>
      <c r="C269" s="1">
        <v>34596</v>
      </c>
      <c r="D269" s="3">
        <f t="shared" si="4"/>
        <v>1.0395010395010396E-3</v>
      </c>
    </row>
    <row r="270" spans="1:4" ht="15" x14ac:dyDescent="0.35">
      <c r="A270" s="1" t="s">
        <v>42</v>
      </c>
      <c r="B270" s="1">
        <v>87</v>
      </c>
      <c r="C270" s="1">
        <v>34545</v>
      </c>
      <c r="D270" s="3">
        <f t="shared" si="4"/>
        <v>2.5121275121275121E-3</v>
      </c>
    </row>
    <row r="271" spans="1:4" ht="15" x14ac:dyDescent="0.35">
      <c r="A271" s="1" t="s">
        <v>229</v>
      </c>
      <c r="B271" s="1">
        <v>22</v>
      </c>
      <c r="C271" s="1">
        <v>34610</v>
      </c>
      <c r="D271" s="3">
        <f t="shared" si="4"/>
        <v>6.3525063525063526E-4</v>
      </c>
    </row>
    <row r="272" spans="1:4" ht="15" x14ac:dyDescent="0.35">
      <c r="A272" s="1" t="s">
        <v>580</v>
      </c>
      <c r="B272" s="1">
        <v>34</v>
      </c>
      <c r="C272" s="1">
        <v>34598</v>
      </c>
      <c r="D272" s="3">
        <f t="shared" si="4"/>
        <v>9.8175098175098171E-4</v>
      </c>
    </row>
    <row r="273" spans="1:4" ht="15" x14ac:dyDescent="0.35">
      <c r="A273" s="1" t="s">
        <v>165</v>
      </c>
      <c r="B273" s="1">
        <v>26</v>
      </c>
      <c r="C273" s="1">
        <v>34606</v>
      </c>
      <c r="D273" s="3">
        <f t="shared" si="4"/>
        <v>7.5075075075075074E-4</v>
      </c>
    </row>
    <row r="274" spans="1:4" ht="15" x14ac:dyDescent="0.35">
      <c r="A274" s="1" t="s">
        <v>737</v>
      </c>
      <c r="B274" s="1">
        <v>27</v>
      </c>
      <c r="C274" s="1">
        <v>34605</v>
      </c>
      <c r="D274" s="3">
        <f t="shared" si="4"/>
        <v>7.7962577962577967E-4</v>
      </c>
    </row>
    <row r="275" spans="1:4" ht="15" x14ac:dyDescent="0.35">
      <c r="A275" s="1" t="s">
        <v>337</v>
      </c>
      <c r="B275" s="1">
        <v>29</v>
      </c>
      <c r="C275" s="1">
        <v>34603</v>
      </c>
      <c r="D275" s="3">
        <f t="shared" si="4"/>
        <v>8.3737583737583741E-4</v>
      </c>
    </row>
    <row r="276" spans="1:4" ht="15" x14ac:dyDescent="0.35">
      <c r="A276" s="1" t="s">
        <v>338</v>
      </c>
      <c r="B276" s="1">
        <v>34</v>
      </c>
      <c r="C276" s="1">
        <v>34598</v>
      </c>
      <c r="D276" s="3">
        <f t="shared" si="4"/>
        <v>9.8175098175098171E-4</v>
      </c>
    </row>
    <row r="277" spans="1:4" ht="15" x14ac:dyDescent="0.35">
      <c r="A277" s="1" t="s">
        <v>740</v>
      </c>
      <c r="B277" s="1">
        <v>33</v>
      </c>
      <c r="C277" s="1">
        <v>34599</v>
      </c>
      <c r="D277" s="3">
        <f t="shared" si="4"/>
        <v>9.5287595287595289E-4</v>
      </c>
    </row>
    <row r="278" spans="1:4" ht="15" x14ac:dyDescent="0.35">
      <c r="A278" s="1" t="s">
        <v>739</v>
      </c>
      <c r="B278" s="1">
        <v>14</v>
      </c>
      <c r="C278" s="1">
        <v>34618</v>
      </c>
      <c r="D278" s="3">
        <f t="shared" si="4"/>
        <v>4.0425040425040424E-4</v>
      </c>
    </row>
    <row r="279" spans="1:4" ht="15" x14ac:dyDescent="0.35">
      <c r="A279" s="1" t="s">
        <v>437</v>
      </c>
      <c r="B279" s="1">
        <v>22</v>
      </c>
      <c r="C279" s="1">
        <v>34610</v>
      </c>
      <c r="D279" s="3">
        <f t="shared" si="4"/>
        <v>6.3525063525063526E-4</v>
      </c>
    </row>
    <row r="280" spans="1:4" ht="15" x14ac:dyDescent="0.35">
      <c r="A280" s="1" t="s">
        <v>253</v>
      </c>
      <c r="B280" s="1">
        <v>26</v>
      </c>
      <c r="C280" s="1">
        <v>34606</v>
      </c>
      <c r="D280" s="3">
        <f t="shared" si="4"/>
        <v>7.5075075075075074E-4</v>
      </c>
    </row>
    <row r="281" spans="1:4" ht="15" x14ac:dyDescent="0.35">
      <c r="A281" s="1" t="s">
        <v>347</v>
      </c>
      <c r="B281" s="1">
        <v>10</v>
      </c>
      <c r="C281" s="1">
        <v>34622</v>
      </c>
      <c r="D281" s="3">
        <f t="shared" si="4"/>
        <v>2.8875028875028876E-4</v>
      </c>
    </row>
    <row r="282" spans="1:4" ht="15" x14ac:dyDescent="0.35">
      <c r="A282" s="1" t="s">
        <v>987</v>
      </c>
      <c r="B282" s="1">
        <v>18</v>
      </c>
      <c r="C282" s="1">
        <v>34614</v>
      </c>
      <c r="D282" s="3">
        <f t="shared" si="4"/>
        <v>5.1975051975051978E-4</v>
      </c>
    </row>
    <row r="283" spans="1:4" ht="15" x14ac:dyDescent="0.35">
      <c r="A283" s="1" t="s">
        <v>271</v>
      </c>
      <c r="B283" s="1">
        <v>22</v>
      </c>
      <c r="C283" s="1">
        <v>34610</v>
      </c>
      <c r="D283" s="3">
        <f t="shared" si="4"/>
        <v>6.3525063525063526E-4</v>
      </c>
    </row>
    <row r="284" spans="1:4" ht="15" x14ac:dyDescent="0.35">
      <c r="A284" s="1" t="s">
        <v>440</v>
      </c>
      <c r="B284" s="1">
        <v>19</v>
      </c>
      <c r="C284" s="1">
        <v>34613</v>
      </c>
      <c r="D284" s="3">
        <f t="shared" si="4"/>
        <v>5.486255486255486E-4</v>
      </c>
    </row>
    <row r="285" spans="1:4" ht="15" x14ac:dyDescent="0.35">
      <c r="A285" s="1" t="s">
        <v>166</v>
      </c>
      <c r="B285" s="1">
        <v>26</v>
      </c>
      <c r="C285" s="1">
        <v>34606</v>
      </c>
      <c r="D285" s="3">
        <f t="shared" si="4"/>
        <v>7.5075075075075074E-4</v>
      </c>
    </row>
    <row r="286" spans="1:4" ht="15" x14ac:dyDescent="0.35">
      <c r="A286" s="1" t="s">
        <v>167</v>
      </c>
      <c r="B286" s="1">
        <v>23</v>
      </c>
      <c r="C286" s="1">
        <v>34609</v>
      </c>
      <c r="D286" s="3">
        <f t="shared" si="4"/>
        <v>6.6412566412566408E-4</v>
      </c>
    </row>
    <row r="287" spans="1:4" ht="15" x14ac:dyDescent="0.35">
      <c r="A287" s="1" t="s">
        <v>467</v>
      </c>
      <c r="B287" s="1">
        <v>34</v>
      </c>
      <c r="C287" s="1">
        <v>34598</v>
      </c>
      <c r="D287" s="3">
        <f t="shared" si="4"/>
        <v>9.8175098175098171E-4</v>
      </c>
    </row>
    <row r="288" spans="1:4" ht="15" x14ac:dyDescent="0.35">
      <c r="A288" s="1" t="s">
        <v>294</v>
      </c>
      <c r="B288" s="1">
        <v>31</v>
      </c>
      <c r="C288" s="1">
        <v>34601</v>
      </c>
      <c r="D288" s="3">
        <f t="shared" si="4"/>
        <v>8.9512589512589515E-4</v>
      </c>
    </row>
    <row r="289" spans="1:4" ht="15" x14ac:dyDescent="0.35">
      <c r="A289" s="1" t="s">
        <v>295</v>
      </c>
      <c r="B289" s="1">
        <v>24</v>
      </c>
      <c r="C289" s="1">
        <v>34608</v>
      </c>
      <c r="D289" s="3">
        <f t="shared" si="4"/>
        <v>6.93000693000693E-4</v>
      </c>
    </row>
    <row r="290" spans="1:4" ht="15" x14ac:dyDescent="0.35">
      <c r="A290" s="1" t="s">
        <v>989</v>
      </c>
      <c r="B290" s="1">
        <v>32</v>
      </c>
      <c r="C290" s="1">
        <v>34600</v>
      </c>
      <c r="D290" s="3">
        <f t="shared" si="4"/>
        <v>9.2400092400092397E-4</v>
      </c>
    </row>
    <row r="291" spans="1:4" ht="15" x14ac:dyDescent="0.35">
      <c r="A291" s="1" t="s">
        <v>741</v>
      </c>
      <c r="B291" s="1">
        <v>41</v>
      </c>
      <c r="C291" s="1">
        <v>34591</v>
      </c>
      <c r="D291" s="3">
        <f t="shared" si="4"/>
        <v>1.183876183876184E-3</v>
      </c>
    </row>
    <row r="292" spans="1:4" ht="15" x14ac:dyDescent="0.35">
      <c r="A292" s="1" t="s">
        <v>270</v>
      </c>
      <c r="B292" s="1">
        <v>54</v>
      </c>
      <c r="C292" s="1">
        <v>34578</v>
      </c>
      <c r="D292" s="3">
        <f t="shared" si="4"/>
        <v>1.5592515592515593E-3</v>
      </c>
    </row>
    <row r="293" spans="1:4" ht="15" x14ac:dyDescent="0.35">
      <c r="A293" s="1" t="s">
        <v>296</v>
      </c>
      <c r="B293" s="1">
        <v>13</v>
      </c>
      <c r="C293" s="1">
        <v>34619</v>
      </c>
      <c r="D293" s="3">
        <f t="shared" si="4"/>
        <v>3.7537537537537537E-4</v>
      </c>
    </row>
    <row r="294" spans="1:4" ht="15" x14ac:dyDescent="0.35">
      <c r="A294" s="1" t="s">
        <v>983</v>
      </c>
      <c r="B294" s="1">
        <v>20</v>
      </c>
      <c r="C294" s="1">
        <v>34612</v>
      </c>
      <c r="D294" s="3">
        <f t="shared" si="4"/>
        <v>5.7750057750057752E-4</v>
      </c>
    </row>
    <row r="295" spans="1:4" ht="15" x14ac:dyDescent="0.35">
      <c r="A295" s="1" t="s">
        <v>315</v>
      </c>
      <c r="B295" s="1">
        <v>53</v>
      </c>
      <c r="C295" s="1">
        <v>34579</v>
      </c>
      <c r="D295" s="3">
        <f t="shared" si="4"/>
        <v>1.5303765303765304E-3</v>
      </c>
    </row>
    <row r="296" spans="1:4" ht="15" x14ac:dyDescent="0.35">
      <c r="A296" s="1" t="s">
        <v>505</v>
      </c>
      <c r="B296" s="1">
        <v>61</v>
      </c>
      <c r="C296" s="1">
        <v>34571</v>
      </c>
      <c r="D296" s="3">
        <f t="shared" si="4"/>
        <v>1.7613767613767614E-3</v>
      </c>
    </row>
    <row r="297" spans="1:4" ht="15" x14ac:dyDescent="0.35">
      <c r="A297" s="1" t="s">
        <v>112</v>
      </c>
      <c r="B297" s="1">
        <v>76</v>
      </c>
      <c r="C297" s="1">
        <v>34556</v>
      </c>
      <c r="D297" s="3">
        <f t="shared" si="4"/>
        <v>2.1945021945021944E-3</v>
      </c>
    </row>
    <row r="298" spans="1:4" ht="15" x14ac:dyDescent="0.35">
      <c r="A298" s="1" t="s">
        <v>535</v>
      </c>
      <c r="B298" s="1">
        <v>18</v>
      </c>
      <c r="C298" s="1">
        <v>34614</v>
      </c>
      <c r="D298" s="3">
        <f t="shared" si="4"/>
        <v>5.1975051975051978E-4</v>
      </c>
    </row>
    <row r="299" spans="1:4" ht="15" x14ac:dyDescent="0.35">
      <c r="A299" s="1" t="s">
        <v>536</v>
      </c>
      <c r="B299" s="1">
        <v>24</v>
      </c>
      <c r="C299" s="1">
        <v>34608</v>
      </c>
      <c r="D299" s="3">
        <f t="shared" si="4"/>
        <v>6.93000693000693E-4</v>
      </c>
    </row>
    <row r="300" spans="1:4" ht="15" x14ac:dyDescent="0.35">
      <c r="A300" s="1" t="s">
        <v>163</v>
      </c>
      <c r="B300" s="1">
        <v>25</v>
      </c>
      <c r="C300" s="1">
        <v>34607</v>
      </c>
      <c r="D300" s="3">
        <f t="shared" si="4"/>
        <v>7.2187572187572193E-4</v>
      </c>
    </row>
    <row r="301" spans="1:4" ht="15" x14ac:dyDescent="0.35">
      <c r="A301" s="1" t="s">
        <v>164</v>
      </c>
      <c r="B301" s="1">
        <v>34</v>
      </c>
      <c r="C301" s="1">
        <v>34598</v>
      </c>
      <c r="D301" s="3">
        <f t="shared" si="4"/>
        <v>9.8175098175098171E-4</v>
      </c>
    </row>
    <row r="302" spans="1:4" ht="15" x14ac:dyDescent="0.35">
      <c r="A302" s="1" t="s">
        <v>34</v>
      </c>
      <c r="B302" s="1">
        <v>42</v>
      </c>
      <c r="C302" s="1">
        <v>34590</v>
      </c>
      <c r="D302" s="3">
        <f t="shared" si="4"/>
        <v>1.2127512127512127E-3</v>
      </c>
    </row>
    <row r="303" spans="1:4" ht="15" x14ac:dyDescent="0.35">
      <c r="A303" s="1" t="s">
        <v>134</v>
      </c>
      <c r="B303" s="1">
        <v>72</v>
      </c>
      <c r="C303" s="1">
        <v>34560</v>
      </c>
      <c r="D303" s="3">
        <f t="shared" si="4"/>
        <v>2.0790020790020791E-3</v>
      </c>
    </row>
    <row r="304" spans="1:4" ht="15" x14ac:dyDescent="0.35">
      <c r="A304" s="1" t="s">
        <v>57</v>
      </c>
      <c r="B304" s="1">
        <v>96</v>
      </c>
      <c r="C304" s="1">
        <v>34536</v>
      </c>
      <c r="D304" s="3">
        <f t="shared" si="4"/>
        <v>2.772002772002772E-3</v>
      </c>
    </row>
    <row r="305" spans="1:4" ht="15" x14ac:dyDescent="0.35">
      <c r="A305" s="1" t="s">
        <v>20</v>
      </c>
      <c r="B305" s="1">
        <v>72</v>
      </c>
      <c r="C305" s="1">
        <v>34560</v>
      </c>
      <c r="D305" s="3">
        <f t="shared" si="4"/>
        <v>2.0790020790020791E-3</v>
      </c>
    </row>
    <row r="306" spans="1:4" ht="15" x14ac:dyDescent="0.35">
      <c r="A306" s="1" t="s">
        <v>28</v>
      </c>
      <c r="B306" s="1">
        <v>83</v>
      </c>
      <c r="C306" s="1">
        <v>34549</v>
      </c>
      <c r="D306" s="3">
        <f t="shared" si="4"/>
        <v>2.3966273966273964E-3</v>
      </c>
    </row>
    <row r="307" spans="1:4" ht="15" x14ac:dyDescent="0.35">
      <c r="A307" s="1" t="s">
        <v>30</v>
      </c>
      <c r="B307" s="1">
        <v>54</v>
      </c>
      <c r="C307" s="1">
        <v>34578</v>
      </c>
      <c r="D307" s="3">
        <f t="shared" si="4"/>
        <v>1.5592515592515593E-3</v>
      </c>
    </row>
    <row r="308" spans="1:4" ht="15" x14ac:dyDescent="0.35">
      <c r="A308" s="1" t="s">
        <v>372</v>
      </c>
      <c r="B308" s="1">
        <v>62</v>
      </c>
      <c r="C308" s="1">
        <v>34570</v>
      </c>
      <c r="D308" s="3">
        <f t="shared" si="4"/>
        <v>1.7902517902517903E-3</v>
      </c>
    </row>
    <row r="309" spans="1:4" ht="15" x14ac:dyDescent="0.35">
      <c r="A309" s="1" t="s">
        <v>232</v>
      </c>
      <c r="B309" s="1">
        <v>64</v>
      </c>
      <c r="C309" s="1">
        <v>34568</v>
      </c>
      <c r="D309" s="3">
        <f t="shared" si="4"/>
        <v>1.8480018480018479E-3</v>
      </c>
    </row>
    <row r="310" spans="1:4" ht="15" x14ac:dyDescent="0.35">
      <c r="A310" s="1" t="s">
        <v>157</v>
      </c>
      <c r="B310" s="1">
        <v>27</v>
      </c>
      <c r="C310" s="1">
        <v>34605</v>
      </c>
      <c r="D310" s="3">
        <f t="shared" si="4"/>
        <v>7.7962577962577967E-4</v>
      </c>
    </row>
    <row r="311" spans="1:4" ht="15" x14ac:dyDescent="0.35">
      <c r="A311" s="1" t="s">
        <v>774</v>
      </c>
      <c r="B311" s="1">
        <v>30</v>
      </c>
      <c r="C311" s="1">
        <v>34602</v>
      </c>
      <c r="D311" s="3">
        <f t="shared" si="4"/>
        <v>8.6625086625086623E-4</v>
      </c>
    </row>
    <row r="312" spans="1:4" ht="15" x14ac:dyDescent="0.35">
      <c r="A312" s="1" t="s">
        <v>618</v>
      </c>
      <c r="B312" s="1">
        <v>84</v>
      </c>
      <c r="C312" s="1">
        <v>34548</v>
      </c>
      <c r="D312" s="3">
        <f t="shared" si="4"/>
        <v>2.4255024255024253E-3</v>
      </c>
    </row>
    <row r="313" spans="1:4" ht="15" x14ac:dyDescent="0.35">
      <c r="A313" s="1" t="s">
        <v>638</v>
      </c>
      <c r="B313" s="1">
        <v>49</v>
      </c>
      <c r="C313" s="1">
        <v>34583</v>
      </c>
      <c r="D313" s="3">
        <f t="shared" si="4"/>
        <v>1.4148764148764149E-3</v>
      </c>
    </row>
    <row r="314" spans="1:4" ht="15" x14ac:dyDescent="0.35">
      <c r="A314" s="1" t="s">
        <v>610</v>
      </c>
      <c r="B314" s="1">
        <v>31</v>
      </c>
      <c r="C314" s="1">
        <v>34601</v>
      </c>
      <c r="D314" s="3">
        <f t="shared" si="4"/>
        <v>8.9512589512589515E-4</v>
      </c>
    </row>
    <row r="315" spans="1:4" ht="15" x14ac:dyDescent="0.35">
      <c r="A315" s="1" t="s">
        <v>1068</v>
      </c>
      <c r="B315" s="1">
        <v>30</v>
      </c>
      <c r="C315" s="1">
        <v>34602</v>
      </c>
      <c r="D315" s="3">
        <f t="shared" si="4"/>
        <v>8.6625086625086623E-4</v>
      </c>
    </row>
    <row r="316" spans="1:4" ht="15" x14ac:dyDescent="0.35">
      <c r="A316" s="1" t="s">
        <v>736</v>
      </c>
      <c r="B316" s="1">
        <v>33</v>
      </c>
      <c r="C316" s="1">
        <v>34599</v>
      </c>
      <c r="D316" s="3">
        <f t="shared" si="4"/>
        <v>9.5287595287595289E-4</v>
      </c>
    </row>
    <row r="317" spans="1:4" ht="15" x14ac:dyDescent="0.35">
      <c r="A317" s="1" t="s">
        <v>1192</v>
      </c>
      <c r="B317" s="1">
        <v>24</v>
      </c>
      <c r="C317" s="1">
        <v>34608</v>
      </c>
      <c r="D317" s="3">
        <f t="shared" si="4"/>
        <v>6.93000693000693E-4</v>
      </c>
    </row>
    <row r="318" spans="1:4" ht="15" x14ac:dyDescent="0.35">
      <c r="A318" s="1" t="s">
        <v>386</v>
      </c>
      <c r="B318" s="1">
        <v>26</v>
      </c>
      <c r="C318" s="1">
        <v>34606</v>
      </c>
      <c r="D318" s="3">
        <f t="shared" si="4"/>
        <v>7.5075075075075074E-4</v>
      </c>
    </row>
    <row r="319" spans="1:4" ht="15" x14ac:dyDescent="0.35">
      <c r="A319" s="1" t="s">
        <v>706</v>
      </c>
      <c r="B319" s="1">
        <v>47</v>
      </c>
      <c r="C319" s="1">
        <v>34585</v>
      </c>
      <c r="D319" s="3">
        <f t="shared" si="4"/>
        <v>1.3571263571263571E-3</v>
      </c>
    </row>
    <row r="320" spans="1:4" ht="15" x14ac:dyDescent="0.35">
      <c r="A320" s="1" t="s">
        <v>359</v>
      </c>
      <c r="B320" s="1">
        <v>62</v>
      </c>
      <c r="C320" s="1">
        <v>34570</v>
      </c>
      <c r="D320" s="3">
        <f t="shared" si="4"/>
        <v>1.7902517902517903E-3</v>
      </c>
    </row>
    <row r="321" spans="1:4" ht="15" x14ac:dyDescent="0.35">
      <c r="A321" s="1" t="s">
        <v>784</v>
      </c>
      <c r="B321" s="1">
        <v>54</v>
      </c>
      <c r="C321" s="1">
        <v>34578</v>
      </c>
      <c r="D321" s="3">
        <f t="shared" si="4"/>
        <v>1.5592515592515593E-3</v>
      </c>
    </row>
    <row r="322" spans="1:4" ht="15" x14ac:dyDescent="0.35">
      <c r="A322" s="1" t="s">
        <v>506</v>
      </c>
      <c r="B322" s="1">
        <v>69</v>
      </c>
      <c r="C322" s="1">
        <v>34563</v>
      </c>
      <c r="D322" s="3">
        <f t="shared" si="4"/>
        <v>1.9923769923769923E-3</v>
      </c>
    </row>
    <row r="323" spans="1:4" ht="15" x14ac:dyDescent="0.35">
      <c r="A323" s="1" t="s">
        <v>47</v>
      </c>
      <c r="B323" s="1">
        <v>53</v>
      </c>
      <c r="C323" s="1">
        <v>34579</v>
      </c>
      <c r="D323" s="3">
        <f t="shared" ref="D323:D386" si="5">B323/(B323+C323)</f>
        <v>1.5303765303765304E-3</v>
      </c>
    </row>
    <row r="324" spans="1:4" ht="15" x14ac:dyDescent="0.35">
      <c r="A324" s="1" t="s">
        <v>325</v>
      </c>
      <c r="B324" s="1">
        <v>61</v>
      </c>
      <c r="C324" s="1">
        <v>34571</v>
      </c>
      <c r="D324" s="3">
        <f t="shared" si="5"/>
        <v>1.7613767613767614E-3</v>
      </c>
    </row>
    <row r="325" spans="1:4" ht="15" x14ac:dyDescent="0.35">
      <c r="A325" s="1" t="s">
        <v>460</v>
      </c>
      <c r="B325" s="1">
        <v>40</v>
      </c>
      <c r="C325" s="1">
        <v>34592</v>
      </c>
      <c r="D325" s="3">
        <f t="shared" si="5"/>
        <v>1.155001155001155E-3</v>
      </c>
    </row>
    <row r="326" spans="1:4" ht="15" x14ac:dyDescent="0.35">
      <c r="A326" s="1" t="s">
        <v>461</v>
      </c>
      <c r="B326" s="1">
        <v>40</v>
      </c>
      <c r="C326" s="1">
        <v>34592</v>
      </c>
      <c r="D326" s="3">
        <f t="shared" si="5"/>
        <v>1.155001155001155E-3</v>
      </c>
    </row>
    <row r="327" spans="1:4" ht="15" x14ac:dyDescent="0.35">
      <c r="A327" s="1" t="s">
        <v>450</v>
      </c>
      <c r="B327" s="1">
        <v>33</v>
      </c>
      <c r="C327" s="1">
        <v>34599</v>
      </c>
      <c r="D327" s="3">
        <f t="shared" si="5"/>
        <v>9.5287595287595289E-4</v>
      </c>
    </row>
    <row r="328" spans="1:4" ht="15" x14ac:dyDescent="0.35">
      <c r="A328" s="1" t="s">
        <v>162</v>
      </c>
      <c r="B328" s="1">
        <v>41</v>
      </c>
      <c r="C328" s="1">
        <v>34591</v>
      </c>
      <c r="D328" s="3">
        <f t="shared" si="5"/>
        <v>1.183876183876184E-3</v>
      </c>
    </row>
    <row r="329" spans="1:4" ht="15" x14ac:dyDescent="0.35">
      <c r="A329" s="1" t="s">
        <v>173</v>
      </c>
      <c r="B329" s="1">
        <v>26</v>
      </c>
      <c r="C329" s="1">
        <v>34606</v>
      </c>
      <c r="D329" s="3">
        <f t="shared" si="5"/>
        <v>7.5075075075075074E-4</v>
      </c>
    </row>
    <row r="330" spans="1:4" ht="15" x14ac:dyDescent="0.35">
      <c r="A330" s="1" t="s">
        <v>453</v>
      </c>
      <c r="B330" s="1">
        <v>35</v>
      </c>
      <c r="C330" s="1">
        <v>34597</v>
      </c>
      <c r="D330" s="3">
        <f t="shared" si="5"/>
        <v>1.0106260106260106E-3</v>
      </c>
    </row>
    <row r="331" spans="1:4" ht="15" x14ac:dyDescent="0.35">
      <c r="A331" s="1" t="s">
        <v>454</v>
      </c>
      <c r="B331" s="1">
        <v>29</v>
      </c>
      <c r="C331" s="1">
        <v>34603</v>
      </c>
      <c r="D331" s="3">
        <f t="shared" si="5"/>
        <v>8.3737583737583741E-4</v>
      </c>
    </row>
    <row r="332" spans="1:4" ht="15" x14ac:dyDescent="0.35">
      <c r="A332" s="1" t="s">
        <v>319</v>
      </c>
      <c r="B332" s="1">
        <v>50</v>
      </c>
      <c r="C332" s="1">
        <v>34582</v>
      </c>
      <c r="D332" s="3">
        <f t="shared" si="5"/>
        <v>1.4437514437514439E-3</v>
      </c>
    </row>
    <row r="333" spans="1:4" ht="15" x14ac:dyDescent="0.35">
      <c r="A333" s="1" t="s">
        <v>671</v>
      </c>
      <c r="B333" s="1">
        <v>29</v>
      </c>
      <c r="C333" s="1">
        <v>34603</v>
      </c>
      <c r="D333" s="3">
        <f t="shared" si="5"/>
        <v>8.3737583737583741E-4</v>
      </c>
    </row>
    <row r="334" spans="1:4" ht="15" x14ac:dyDescent="0.35">
      <c r="A334" s="1" t="s">
        <v>249</v>
      </c>
      <c r="B334" s="1">
        <v>40</v>
      </c>
      <c r="C334" s="1">
        <v>34592</v>
      </c>
      <c r="D334" s="3">
        <f t="shared" si="5"/>
        <v>1.155001155001155E-3</v>
      </c>
    </row>
    <row r="335" spans="1:4" ht="15" x14ac:dyDescent="0.35">
      <c r="A335" s="1" t="s">
        <v>291</v>
      </c>
      <c r="B335" s="1">
        <v>17</v>
      </c>
      <c r="C335" s="1">
        <v>34615</v>
      </c>
      <c r="D335" s="3">
        <f t="shared" si="5"/>
        <v>4.9087549087549085E-4</v>
      </c>
    </row>
    <row r="336" spans="1:4" ht="15" x14ac:dyDescent="0.35">
      <c r="A336" s="1" t="s">
        <v>628</v>
      </c>
      <c r="B336" s="1">
        <v>25</v>
      </c>
      <c r="C336" s="1">
        <v>34607</v>
      </c>
      <c r="D336" s="3">
        <f t="shared" si="5"/>
        <v>7.2187572187572193E-4</v>
      </c>
    </row>
    <row r="337" spans="1:4" ht="15" x14ac:dyDescent="0.35">
      <c r="A337" s="1" t="s">
        <v>49</v>
      </c>
      <c r="B337" s="1">
        <v>25</v>
      </c>
      <c r="C337" s="1">
        <v>34607</v>
      </c>
      <c r="D337" s="3">
        <f t="shared" si="5"/>
        <v>7.2187572187572193E-4</v>
      </c>
    </row>
    <row r="338" spans="1:4" ht="15" x14ac:dyDescent="0.35">
      <c r="A338" s="1" t="s">
        <v>689</v>
      </c>
      <c r="B338" s="1">
        <v>29</v>
      </c>
      <c r="C338" s="1">
        <v>34603</v>
      </c>
      <c r="D338" s="3">
        <f t="shared" si="5"/>
        <v>8.3737583737583741E-4</v>
      </c>
    </row>
    <row r="339" spans="1:4" ht="15" x14ac:dyDescent="0.35">
      <c r="A339" s="1" t="s">
        <v>690</v>
      </c>
      <c r="B339" s="1">
        <v>33</v>
      </c>
      <c r="C339" s="1">
        <v>34599</v>
      </c>
      <c r="D339" s="3">
        <f t="shared" si="5"/>
        <v>9.5287595287595289E-4</v>
      </c>
    </row>
    <row r="340" spans="1:4" ht="15" x14ac:dyDescent="0.35">
      <c r="A340" s="1" t="s">
        <v>566</v>
      </c>
      <c r="B340" s="1">
        <v>56</v>
      </c>
      <c r="C340" s="1">
        <v>34576</v>
      </c>
      <c r="D340" s="3">
        <f t="shared" si="5"/>
        <v>1.617001617001617E-3</v>
      </c>
    </row>
    <row r="341" spans="1:4" ht="15" x14ac:dyDescent="0.35">
      <c r="A341" s="1" t="s">
        <v>567</v>
      </c>
      <c r="B341" s="1">
        <v>31</v>
      </c>
      <c r="C341" s="1">
        <v>34601</v>
      </c>
      <c r="D341" s="3">
        <f t="shared" si="5"/>
        <v>8.9512589512589515E-4</v>
      </c>
    </row>
    <row r="342" spans="1:4" ht="15" x14ac:dyDescent="0.35">
      <c r="A342" s="1" t="s">
        <v>24</v>
      </c>
      <c r="B342" s="1">
        <v>32</v>
      </c>
      <c r="C342" s="1">
        <v>34600</v>
      </c>
      <c r="D342" s="3">
        <f t="shared" si="5"/>
        <v>9.2400092400092397E-4</v>
      </c>
    </row>
    <row r="343" spans="1:4" ht="15" x14ac:dyDescent="0.35">
      <c r="A343" s="1" t="s">
        <v>110</v>
      </c>
      <c r="B343" s="1">
        <v>30</v>
      </c>
      <c r="C343" s="1">
        <v>34602</v>
      </c>
      <c r="D343" s="3">
        <f t="shared" si="5"/>
        <v>8.6625086625086623E-4</v>
      </c>
    </row>
    <row r="344" spans="1:4" ht="15" x14ac:dyDescent="0.35">
      <c r="A344" s="1" t="s">
        <v>35</v>
      </c>
      <c r="B344" s="1">
        <v>25</v>
      </c>
      <c r="C344" s="1">
        <v>34607</v>
      </c>
      <c r="D344" s="3">
        <f t="shared" si="5"/>
        <v>7.2187572187572193E-4</v>
      </c>
    </row>
    <row r="345" spans="1:4" ht="15" x14ac:dyDescent="0.35">
      <c r="A345" s="1" t="s">
        <v>361</v>
      </c>
      <c r="B345" s="1">
        <v>32</v>
      </c>
      <c r="C345" s="1">
        <v>34600</v>
      </c>
      <c r="D345" s="3">
        <f t="shared" si="5"/>
        <v>9.2400092400092397E-4</v>
      </c>
    </row>
    <row r="346" spans="1:4" ht="15" x14ac:dyDescent="0.35">
      <c r="A346" s="1" t="s">
        <v>670</v>
      </c>
      <c r="B346" s="1">
        <v>43</v>
      </c>
      <c r="C346" s="1">
        <v>34589</v>
      </c>
      <c r="D346" s="3">
        <f t="shared" si="5"/>
        <v>1.2416262416262416E-3</v>
      </c>
    </row>
    <row r="347" spans="1:4" ht="15" x14ac:dyDescent="0.35">
      <c r="A347" s="1" t="s">
        <v>60</v>
      </c>
      <c r="B347" s="1">
        <v>46</v>
      </c>
      <c r="C347" s="1">
        <v>34586</v>
      </c>
      <c r="D347" s="3">
        <f t="shared" si="5"/>
        <v>1.3282513282513282E-3</v>
      </c>
    </row>
    <row r="348" spans="1:4" ht="15" x14ac:dyDescent="0.35">
      <c r="A348" s="1" t="s">
        <v>1189</v>
      </c>
      <c r="B348" s="1">
        <v>40</v>
      </c>
      <c r="C348" s="1">
        <v>34592</v>
      </c>
      <c r="D348" s="3">
        <f t="shared" si="5"/>
        <v>1.155001155001155E-3</v>
      </c>
    </row>
    <row r="349" spans="1:4" ht="15" x14ac:dyDescent="0.35">
      <c r="A349" s="1" t="s">
        <v>267</v>
      </c>
      <c r="B349" s="1">
        <v>17</v>
      </c>
      <c r="C349" s="1">
        <v>34615</v>
      </c>
      <c r="D349" s="3">
        <f t="shared" si="5"/>
        <v>4.9087549087549085E-4</v>
      </c>
    </row>
    <row r="350" spans="1:4" ht="15" x14ac:dyDescent="0.35">
      <c r="A350" s="1" t="s">
        <v>268</v>
      </c>
      <c r="B350" s="1">
        <v>20</v>
      </c>
      <c r="C350" s="1">
        <v>34612</v>
      </c>
      <c r="D350" s="3">
        <f t="shared" si="5"/>
        <v>5.7750057750057752E-4</v>
      </c>
    </row>
    <row r="351" spans="1:4" ht="15" x14ac:dyDescent="0.35">
      <c r="A351" s="1" t="s">
        <v>1196</v>
      </c>
      <c r="B351" s="1">
        <v>17</v>
      </c>
      <c r="C351" s="1">
        <v>34615</v>
      </c>
      <c r="D351" s="3">
        <f t="shared" si="5"/>
        <v>4.9087549087549085E-4</v>
      </c>
    </row>
    <row r="352" spans="1:4" ht="15" x14ac:dyDescent="0.35">
      <c r="A352" s="1" t="s">
        <v>486</v>
      </c>
      <c r="B352" s="1">
        <v>37</v>
      </c>
      <c r="C352" s="1">
        <v>34595</v>
      </c>
      <c r="D352" s="3">
        <f t="shared" si="5"/>
        <v>1.0683760683760685E-3</v>
      </c>
    </row>
    <row r="353" spans="1:4" ht="15" x14ac:dyDescent="0.35">
      <c r="A353" s="1" t="s">
        <v>266</v>
      </c>
      <c r="B353" s="1">
        <v>51</v>
      </c>
      <c r="C353" s="1">
        <v>34581</v>
      </c>
      <c r="D353" s="3">
        <f t="shared" si="5"/>
        <v>1.4726264726264726E-3</v>
      </c>
    </row>
    <row r="354" spans="1:4" ht="15" x14ac:dyDescent="0.35">
      <c r="A354" s="1" t="s">
        <v>181</v>
      </c>
      <c r="B354" s="1">
        <v>27</v>
      </c>
      <c r="C354" s="1">
        <v>34605</v>
      </c>
      <c r="D354" s="3">
        <f t="shared" si="5"/>
        <v>7.7962577962577967E-4</v>
      </c>
    </row>
    <row r="355" spans="1:4" ht="15" x14ac:dyDescent="0.35">
      <c r="A355" s="1" t="s">
        <v>182</v>
      </c>
      <c r="B355" s="1">
        <v>27</v>
      </c>
      <c r="C355" s="1">
        <v>34605</v>
      </c>
      <c r="D355" s="3">
        <f t="shared" si="5"/>
        <v>7.7962577962577967E-4</v>
      </c>
    </row>
    <row r="356" spans="1:4" ht="15" x14ac:dyDescent="0.35">
      <c r="A356" s="1" t="s">
        <v>986</v>
      </c>
      <c r="B356" s="1">
        <v>17</v>
      </c>
      <c r="C356" s="1">
        <v>34615</v>
      </c>
      <c r="D356" s="3">
        <f t="shared" si="5"/>
        <v>4.9087549087549085E-4</v>
      </c>
    </row>
    <row r="357" spans="1:4" ht="15" x14ac:dyDescent="0.35">
      <c r="A357" s="1" t="s">
        <v>500</v>
      </c>
      <c r="B357" s="1">
        <v>12</v>
      </c>
      <c r="C357" s="1">
        <v>34620</v>
      </c>
      <c r="D357" s="3">
        <f t="shared" si="5"/>
        <v>3.465003465003465E-4</v>
      </c>
    </row>
    <row r="358" spans="1:4" ht="15" x14ac:dyDescent="0.35">
      <c r="A358" s="1" t="s">
        <v>1405</v>
      </c>
      <c r="B358" s="1">
        <v>15</v>
      </c>
      <c r="C358" s="1">
        <v>34617</v>
      </c>
      <c r="D358" s="3">
        <f t="shared" si="5"/>
        <v>4.3312543312543311E-4</v>
      </c>
    </row>
    <row r="359" spans="1:4" ht="15" x14ac:dyDescent="0.35">
      <c r="A359" s="1" t="s">
        <v>730</v>
      </c>
      <c r="B359" s="1">
        <v>12</v>
      </c>
      <c r="C359" s="1">
        <v>34620</v>
      </c>
      <c r="D359" s="3">
        <f t="shared" si="5"/>
        <v>3.465003465003465E-4</v>
      </c>
    </row>
    <row r="360" spans="1:4" ht="15" x14ac:dyDescent="0.35">
      <c r="A360" s="1" t="s">
        <v>316</v>
      </c>
      <c r="B360" s="1">
        <v>43</v>
      </c>
      <c r="C360" s="1">
        <v>34589</v>
      </c>
      <c r="D360" s="3">
        <f t="shared" si="5"/>
        <v>1.2416262416262416E-3</v>
      </c>
    </row>
    <row r="361" spans="1:4" ht="15" x14ac:dyDescent="0.35">
      <c r="A361" s="1" t="s">
        <v>148</v>
      </c>
      <c r="B361" s="1">
        <v>85</v>
      </c>
      <c r="C361" s="1">
        <v>34547</v>
      </c>
      <c r="D361" s="3">
        <f t="shared" si="5"/>
        <v>2.4543774543774543E-3</v>
      </c>
    </row>
    <row r="362" spans="1:4" ht="15" x14ac:dyDescent="0.35">
      <c r="A362" s="1" t="s">
        <v>1239</v>
      </c>
      <c r="B362" s="1">
        <v>32</v>
      </c>
      <c r="C362" s="1">
        <v>34600</v>
      </c>
      <c r="D362" s="3">
        <f t="shared" si="5"/>
        <v>9.2400092400092397E-4</v>
      </c>
    </row>
    <row r="363" spans="1:4" ht="15" x14ac:dyDescent="0.35">
      <c r="A363" s="1" t="s">
        <v>746</v>
      </c>
      <c r="B363" s="1">
        <v>26</v>
      </c>
      <c r="C363" s="1">
        <v>34606</v>
      </c>
      <c r="D363" s="3">
        <f t="shared" si="5"/>
        <v>7.5075075075075074E-4</v>
      </c>
    </row>
    <row r="364" spans="1:4" ht="15" x14ac:dyDescent="0.35">
      <c r="A364" s="1" t="s">
        <v>471</v>
      </c>
      <c r="B364" s="1">
        <v>6</v>
      </c>
      <c r="C364" s="1">
        <v>34626</v>
      </c>
      <c r="D364" s="3">
        <f t="shared" si="5"/>
        <v>1.7325017325017325E-4</v>
      </c>
    </row>
    <row r="365" spans="1:4" ht="15" x14ac:dyDescent="0.35">
      <c r="A365" s="1" t="s">
        <v>1546</v>
      </c>
      <c r="B365" s="1">
        <v>4</v>
      </c>
      <c r="C365" s="1">
        <v>34628</v>
      </c>
      <c r="D365" s="3">
        <f t="shared" si="5"/>
        <v>1.155001155001155E-4</v>
      </c>
    </row>
    <row r="366" spans="1:4" ht="15" x14ac:dyDescent="0.35">
      <c r="A366" s="1" t="s">
        <v>1434</v>
      </c>
      <c r="B366" s="1">
        <v>5</v>
      </c>
      <c r="C366" s="1">
        <v>34627</v>
      </c>
      <c r="D366" s="3">
        <f t="shared" si="5"/>
        <v>1.4437514437514438E-4</v>
      </c>
    </row>
    <row r="367" spans="1:4" ht="15" x14ac:dyDescent="0.35">
      <c r="A367" s="1" t="s">
        <v>754</v>
      </c>
      <c r="B367" s="1">
        <v>2</v>
      </c>
      <c r="C367" s="1">
        <v>34630</v>
      </c>
      <c r="D367" s="3">
        <f t="shared" si="5"/>
        <v>5.7750057750057748E-5</v>
      </c>
    </row>
    <row r="368" spans="1:4" ht="15" x14ac:dyDescent="0.35">
      <c r="A368" s="1" t="s">
        <v>996</v>
      </c>
      <c r="B368" s="1">
        <v>26</v>
      </c>
      <c r="C368" s="1">
        <v>34606</v>
      </c>
      <c r="D368" s="3">
        <f t="shared" si="5"/>
        <v>7.5075075075075074E-4</v>
      </c>
    </row>
    <row r="369" spans="1:4" ht="15" x14ac:dyDescent="0.35">
      <c r="A369" s="1" t="s">
        <v>745</v>
      </c>
      <c r="B369" s="1">
        <v>30</v>
      </c>
      <c r="C369" s="1">
        <v>34602</v>
      </c>
      <c r="D369" s="3">
        <f t="shared" si="5"/>
        <v>8.6625086625086623E-4</v>
      </c>
    </row>
    <row r="370" spans="1:4" ht="15" x14ac:dyDescent="0.35">
      <c r="A370" s="1" t="s">
        <v>218</v>
      </c>
      <c r="B370" s="1">
        <v>43</v>
      </c>
      <c r="C370" s="1">
        <v>34589</v>
      </c>
      <c r="D370" s="3">
        <f t="shared" si="5"/>
        <v>1.2416262416262416E-3</v>
      </c>
    </row>
    <row r="371" spans="1:4" ht="15" x14ac:dyDescent="0.35">
      <c r="A371" s="1" t="s">
        <v>517</v>
      </c>
      <c r="B371" s="1">
        <v>14</v>
      </c>
      <c r="C371" s="1">
        <v>34618</v>
      </c>
      <c r="D371" s="3">
        <f t="shared" si="5"/>
        <v>4.0425040425040424E-4</v>
      </c>
    </row>
    <row r="372" spans="1:4" ht="15" x14ac:dyDescent="0.35">
      <c r="A372" s="1" t="s">
        <v>96</v>
      </c>
      <c r="B372" s="1">
        <v>12</v>
      </c>
      <c r="C372" s="1">
        <v>34620</v>
      </c>
      <c r="D372" s="3">
        <f t="shared" si="5"/>
        <v>3.465003465003465E-4</v>
      </c>
    </row>
    <row r="373" spans="1:4" ht="15" x14ac:dyDescent="0.35">
      <c r="A373" s="1" t="s">
        <v>97</v>
      </c>
      <c r="B373" s="1">
        <v>8</v>
      </c>
      <c r="C373" s="1">
        <v>34624</v>
      </c>
      <c r="D373" s="3">
        <f t="shared" si="5"/>
        <v>2.3100023100023099E-4</v>
      </c>
    </row>
    <row r="374" spans="1:4" ht="15" x14ac:dyDescent="0.35">
      <c r="A374" s="1" t="s">
        <v>98</v>
      </c>
      <c r="B374" s="1">
        <v>23</v>
      </c>
      <c r="C374" s="1">
        <v>34609</v>
      </c>
      <c r="D374" s="3">
        <f t="shared" si="5"/>
        <v>6.6412566412566408E-4</v>
      </c>
    </row>
    <row r="375" spans="1:4" ht="15" x14ac:dyDescent="0.35">
      <c r="A375" s="1" t="s">
        <v>362</v>
      </c>
      <c r="B375" s="1">
        <v>28</v>
      </c>
      <c r="C375" s="1">
        <v>34604</v>
      </c>
      <c r="D375" s="3">
        <f t="shared" si="5"/>
        <v>8.0850080850080849E-4</v>
      </c>
    </row>
    <row r="376" spans="1:4" ht="15" x14ac:dyDescent="0.35">
      <c r="A376" s="1" t="s">
        <v>443</v>
      </c>
      <c r="B376" s="1">
        <v>29</v>
      </c>
      <c r="C376" s="1">
        <v>34603</v>
      </c>
      <c r="D376" s="3">
        <f t="shared" si="5"/>
        <v>8.3737583737583741E-4</v>
      </c>
    </row>
    <row r="377" spans="1:4" ht="15" x14ac:dyDescent="0.35">
      <c r="A377" s="1" t="s">
        <v>1076</v>
      </c>
      <c r="B377" s="1">
        <v>31</v>
      </c>
      <c r="C377" s="1">
        <v>34601</v>
      </c>
      <c r="D377" s="3">
        <f t="shared" si="5"/>
        <v>8.9512589512589515E-4</v>
      </c>
    </row>
    <row r="378" spans="1:4" ht="15" x14ac:dyDescent="0.35">
      <c r="A378" s="1" t="s">
        <v>735</v>
      </c>
      <c r="B378" s="1">
        <v>33</v>
      </c>
      <c r="C378" s="1">
        <v>34599</v>
      </c>
      <c r="D378" s="3">
        <f t="shared" si="5"/>
        <v>9.5287595287595289E-4</v>
      </c>
    </row>
    <row r="379" spans="1:4" ht="15" x14ac:dyDescent="0.35">
      <c r="A379" s="1" t="s">
        <v>1002</v>
      </c>
      <c r="B379" s="1">
        <v>17</v>
      </c>
      <c r="C379" s="1">
        <v>34615</v>
      </c>
      <c r="D379" s="3">
        <f t="shared" si="5"/>
        <v>4.9087549087549085E-4</v>
      </c>
    </row>
    <row r="380" spans="1:4" ht="15" x14ac:dyDescent="0.35">
      <c r="A380" s="1" t="s">
        <v>90</v>
      </c>
      <c r="B380" s="1">
        <v>20</v>
      </c>
      <c r="C380" s="1">
        <v>34612</v>
      </c>
      <c r="D380" s="3">
        <f t="shared" si="5"/>
        <v>5.7750057750057752E-4</v>
      </c>
    </row>
    <row r="381" spans="1:4" ht="15" x14ac:dyDescent="0.35">
      <c r="A381" s="1" t="s">
        <v>770</v>
      </c>
      <c r="B381" s="1">
        <v>39</v>
      </c>
      <c r="C381" s="1">
        <v>34593</v>
      </c>
      <c r="D381" s="3">
        <f t="shared" si="5"/>
        <v>1.1261261261261261E-3</v>
      </c>
    </row>
    <row r="382" spans="1:4" ht="15" x14ac:dyDescent="0.35">
      <c r="A382" s="1" t="s">
        <v>360</v>
      </c>
      <c r="B382" s="1">
        <v>54</v>
      </c>
      <c r="C382" s="1">
        <v>34578</v>
      </c>
      <c r="D382" s="3">
        <f t="shared" si="5"/>
        <v>1.5592515592515593E-3</v>
      </c>
    </row>
    <row r="383" spans="1:4" ht="15" x14ac:dyDescent="0.35">
      <c r="A383" s="1" t="s">
        <v>43</v>
      </c>
      <c r="B383" s="1">
        <v>88</v>
      </c>
      <c r="C383" s="1">
        <v>34544</v>
      </c>
      <c r="D383" s="3">
        <f t="shared" si="5"/>
        <v>2.541002541002541E-3</v>
      </c>
    </row>
    <row r="384" spans="1:4" ht="15" x14ac:dyDescent="0.35">
      <c r="A384" s="1" t="s">
        <v>149</v>
      </c>
      <c r="B384" s="1">
        <v>61</v>
      </c>
      <c r="C384" s="1">
        <v>34571</v>
      </c>
      <c r="D384" s="3">
        <f t="shared" si="5"/>
        <v>1.7613767613767614E-3</v>
      </c>
    </row>
    <row r="385" spans="1:4" ht="15" x14ac:dyDescent="0.35">
      <c r="A385" s="1" t="s">
        <v>51</v>
      </c>
      <c r="B385" s="1">
        <v>41</v>
      </c>
      <c r="C385" s="1">
        <v>34591</v>
      </c>
      <c r="D385" s="3">
        <f t="shared" si="5"/>
        <v>1.183876183876184E-3</v>
      </c>
    </row>
    <row r="386" spans="1:4" ht="15" x14ac:dyDescent="0.35">
      <c r="A386" s="1" t="s">
        <v>52</v>
      </c>
      <c r="B386" s="1">
        <v>51</v>
      </c>
      <c r="C386" s="1">
        <v>34581</v>
      </c>
      <c r="D386" s="3">
        <f t="shared" si="5"/>
        <v>1.4726264726264726E-3</v>
      </c>
    </row>
    <row r="387" spans="1:4" ht="15" x14ac:dyDescent="0.35">
      <c r="A387" s="1" t="s">
        <v>278</v>
      </c>
      <c r="B387" s="1">
        <v>39</v>
      </c>
      <c r="C387" s="1">
        <v>34593</v>
      </c>
      <c r="D387" s="3">
        <f t="shared" ref="D387:D450" si="6">B387/(B387+C387)</f>
        <v>1.1261261261261261E-3</v>
      </c>
    </row>
    <row r="388" spans="1:4" ht="15" x14ac:dyDescent="0.35">
      <c r="A388" s="1" t="s">
        <v>759</v>
      </c>
      <c r="B388" s="1">
        <v>30</v>
      </c>
      <c r="C388" s="1">
        <v>34602</v>
      </c>
      <c r="D388" s="3">
        <f t="shared" si="6"/>
        <v>8.6625086625086623E-4</v>
      </c>
    </row>
    <row r="389" spans="1:4" ht="15" x14ac:dyDescent="0.35">
      <c r="A389" s="1" t="s">
        <v>122</v>
      </c>
      <c r="B389" s="1">
        <v>168</v>
      </c>
      <c r="C389" s="1">
        <v>34464</v>
      </c>
      <c r="D389" s="3">
        <f t="shared" si="6"/>
        <v>4.8510048510048507E-3</v>
      </c>
    </row>
    <row r="390" spans="1:4" ht="15" x14ac:dyDescent="0.35">
      <c r="A390" s="1" t="s">
        <v>709</v>
      </c>
      <c r="B390" s="1">
        <v>21</v>
      </c>
      <c r="C390" s="1">
        <v>34611</v>
      </c>
      <c r="D390" s="3">
        <f t="shared" si="6"/>
        <v>6.0637560637560634E-4</v>
      </c>
    </row>
    <row r="391" spans="1:4" ht="15" x14ac:dyDescent="0.35">
      <c r="A391" s="1" t="s">
        <v>1107</v>
      </c>
      <c r="B391" s="1">
        <v>47</v>
      </c>
      <c r="C391" s="1">
        <v>34585</v>
      </c>
      <c r="D391" s="3">
        <f t="shared" si="6"/>
        <v>1.3571263571263571E-3</v>
      </c>
    </row>
    <row r="392" spans="1:4" ht="15" x14ac:dyDescent="0.35">
      <c r="A392" s="1" t="s">
        <v>607</v>
      </c>
      <c r="B392" s="1">
        <v>49</v>
      </c>
      <c r="C392" s="1">
        <v>34583</v>
      </c>
      <c r="D392" s="3">
        <f t="shared" si="6"/>
        <v>1.4148764148764149E-3</v>
      </c>
    </row>
    <row r="393" spans="1:4" ht="15" x14ac:dyDescent="0.35">
      <c r="A393" s="1" t="s">
        <v>81</v>
      </c>
      <c r="B393" s="1">
        <v>57</v>
      </c>
      <c r="C393" s="1">
        <v>34575</v>
      </c>
      <c r="D393" s="3">
        <f t="shared" si="6"/>
        <v>1.6458766458766459E-3</v>
      </c>
    </row>
    <row r="394" spans="1:4" ht="15" x14ac:dyDescent="0.35">
      <c r="A394" s="1" t="s">
        <v>436</v>
      </c>
      <c r="B394" s="1">
        <v>26</v>
      </c>
      <c r="C394" s="1">
        <v>34606</v>
      </c>
      <c r="D394" s="3">
        <f t="shared" si="6"/>
        <v>7.5075075075075074E-4</v>
      </c>
    </row>
    <row r="395" spans="1:4" ht="15" x14ac:dyDescent="0.35">
      <c r="A395" s="1" t="s">
        <v>254</v>
      </c>
      <c r="B395" s="1">
        <v>31</v>
      </c>
      <c r="C395" s="1">
        <v>34601</v>
      </c>
      <c r="D395" s="3">
        <f t="shared" si="6"/>
        <v>8.9512589512589515E-4</v>
      </c>
    </row>
    <row r="396" spans="1:4" ht="15" x14ac:dyDescent="0.35">
      <c r="A396" s="1" t="s">
        <v>466</v>
      </c>
      <c r="B396" s="1">
        <v>21</v>
      </c>
      <c r="C396" s="1">
        <v>34611</v>
      </c>
      <c r="D396" s="3">
        <f t="shared" si="6"/>
        <v>6.0637560637560634E-4</v>
      </c>
    </row>
    <row r="397" spans="1:4" ht="15" x14ac:dyDescent="0.35">
      <c r="A397" s="1" t="s">
        <v>210</v>
      </c>
      <c r="B397" s="1">
        <v>21</v>
      </c>
      <c r="C397" s="1">
        <v>34611</v>
      </c>
      <c r="D397" s="3">
        <f t="shared" si="6"/>
        <v>6.0637560637560634E-4</v>
      </c>
    </row>
    <row r="398" spans="1:4" ht="15" x14ac:dyDescent="0.35">
      <c r="A398" s="1" t="s">
        <v>1206</v>
      </c>
      <c r="B398" s="1">
        <v>8</v>
      </c>
      <c r="C398" s="1">
        <v>34624</v>
      </c>
      <c r="D398" s="3">
        <f t="shared" si="6"/>
        <v>2.3100023100023099E-4</v>
      </c>
    </row>
    <row r="399" spans="1:4" ht="15" x14ac:dyDescent="0.35">
      <c r="A399" s="1" t="s">
        <v>1131</v>
      </c>
      <c r="B399" s="1">
        <v>10</v>
      </c>
      <c r="C399" s="1">
        <v>34622</v>
      </c>
      <c r="D399" s="3">
        <f t="shared" si="6"/>
        <v>2.8875028875028876E-4</v>
      </c>
    </row>
    <row r="400" spans="1:4" ht="15" x14ac:dyDescent="0.35">
      <c r="A400" s="1" t="s">
        <v>1415</v>
      </c>
      <c r="B400" s="1">
        <v>11</v>
      </c>
      <c r="C400" s="1">
        <v>34621</v>
      </c>
      <c r="D400" s="3">
        <f t="shared" si="6"/>
        <v>3.1762531762531763E-4</v>
      </c>
    </row>
    <row r="401" spans="1:4" ht="15" x14ac:dyDescent="0.35">
      <c r="A401" s="1" t="s">
        <v>355</v>
      </c>
      <c r="B401" s="1">
        <v>50</v>
      </c>
      <c r="C401" s="1">
        <v>34582</v>
      </c>
      <c r="D401" s="3">
        <f t="shared" si="6"/>
        <v>1.4437514437514439E-3</v>
      </c>
    </row>
    <row r="402" spans="1:4" ht="15" x14ac:dyDescent="0.35">
      <c r="A402" s="1" t="s">
        <v>244</v>
      </c>
      <c r="B402" s="1">
        <v>86</v>
      </c>
      <c r="C402" s="1">
        <v>34546</v>
      </c>
      <c r="D402" s="3">
        <f t="shared" si="6"/>
        <v>2.4832524832524832E-3</v>
      </c>
    </row>
    <row r="403" spans="1:4" ht="15" x14ac:dyDescent="0.35">
      <c r="A403" s="1" t="s">
        <v>245</v>
      </c>
      <c r="B403" s="1">
        <v>100</v>
      </c>
      <c r="C403" s="1">
        <v>34532</v>
      </c>
      <c r="D403" s="3">
        <f t="shared" si="6"/>
        <v>2.8875028875028877E-3</v>
      </c>
    </row>
    <row r="404" spans="1:4" ht="15" x14ac:dyDescent="0.35">
      <c r="A404" s="1" t="s">
        <v>525</v>
      </c>
      <c r="B404" s="1">
        <v>42</v>
      </c>
      <c r="C404" s="1">
        <v>34590</v>
      </c>
      <c r="D404" s="3">
        <f t="shared" si="6"/>
        <v>1.2127512127512127E-3</v>
      </c>
    </row>
    <row r="405" spans="1:4" ht="15" x14ac:dyDescent="0.35">
      <c r="A405" s="1" t="s">
        <v>407</v>
      </c>
      <c r="B405" s="1">
        <v>47</v>
      </c>
      <c r="C405" s="1">
        <v>34585</v>
      </c>
      <c r="D405" s="3">
        <f t="shared" si="6"/>
        <v>1.3571263571263571E-3</v>
      </c>
    </row>
    <row r="406" spans="1:4" ht="15" x14ac:dyDescent="0.35">
      <c r="A406" s="1" t="s">
        <v>1121</v>
      </c>
      <c r="B406" s="1">
        <v>45</v>
      </c>
      <c r="C406" s="1">
        <v>34587</v>
      </c>
      <c r="D406" s="3">
        <f t="shared" si="6"/>
        <v>1.2993762993762994E-3</v>
      </c>
    </row>
    <row r="407" spans="1:4" ht="15" x14ac:dyDescent="0.35">
      <c r="A407" s="1" t="s">
        <v>1378</v>
      </c>
      <c r="B407" s="1">
        <v>43</v>
      </c>
      <c r="C407" s="1">
        <v>34589</v>
      </c>
      <c r="D407" s="3">
        <f t="shared" si="6"/>
        <v>1.2416262416262416E-3</v>
      </c>
    </row>
    <row r="408" spans="1:4" ht="15" x14ac:dyDescent="0.35">
      <c r="A408" s="1" t="s">
        <v>170</v>
      </c>
      <c r="B408" s="1">
        <v>41</v>
      </c>
      <c r="C408" s="1">
        <v>34591</v>
      </c>
      <c r="D408" s="3">
        <f t="shared" si="6"/>
        <v>1.183876183876184E-3</v>
      </c>
    </row>
    <row r="409" spans="1:4" ht="15" x14ac:dyDescent="0.35">
      <c r="A409" s="1" t="s">
        <v>9</v>
      </c>
      <c r="B409" s="1">
        <v>30</v>
      </c>
      <c r="C409" s="1">
        <v>34602</v>
      </c>
      <c r="D409" s="3">
        <f t="shared" si="6"/>
        <v>8.6625086625086623E-4</v>
      </c>
    </row>
    <row r="410" spans="1:4" ht="15" x14ac:dyDescent="0.35">
      <c r="A410" s="1" t="s">
        <v>10</v>
      </c>
      <c r="B410" s="1">
        <v>43</v>
      </c>
      <c r="C410" s="1">
        <v>34589</v>
      </c>
      <c r="D410" s="3">
        <f t="shared" si="6"/>
        <v>1.2416262416262416E-3</v>
      </c>
    </row>
    <row r="411" spans="1:4" ht="15" x14ac:dyDescent="0.35">
      <c r="A411" s="1" t="s">
        <v>58</v>
      </c>
      <c r="B411" s="1">
        <v>53</v>
      </c>
      <c r="C411" s="1">
        <v>34579</v>
      </c>
      <c r="D411" s="3">
        <f t="shared" si="6"/>
        <v>1.5303765303765304E-3</v>
      </c>
    </row>
    <row r="412" spans="1:4" ht="15" x14ac:dyDescent="0.35">
      <c r="A412" s="1" t="s">
        <v>31</v>
      </c>
      <c r="B412" s="1">
        <v>35</v>
      </c>
      <c r="C412" s="1">
        <v>34597</v>
      </c>
      <c r="D412" s="3">
        <f t="shared" si="6"/>
        <v>1.0106260106260106E-3</v>
      </c>
    </row>
    <row r="413" spans="1:4" ht="15" x14ac:dyDescent="0.35">
      <c r="A413" s="1" t="s">
        <v>32</v>
      </c>
      <c r="B413" s="1">
        <v>41</v>
      </c>
      <c r="C413" s="1">
        <v>34591</v>
      </c>
      <c r="D413" s="3">
        <f t="shared" si="6"/>
        <v>1.183876183876184E-3</v>
      </c>
    </row>
    <row r="414" spans="1:4" ht="15" x14ac:dyDescent="0.35">
      <c r="A414" s="1" t="s">
        <v>190</v>
      </c>
      <c r="B414" s="1">
        <v>29</v>
      </c>
      <c r="C414" s="1">
        <v>34603</v>
      </c>
      <c r="D414" s="3">
        <f t="shared" si="6"/>
        <v>8.3737583737583741E-4</v>
      </c>
    </row>
    <row r="415" spans="1:4" ht="15" x14ac:dyDescent="0.35">
      <c r="A415" s="1" t="s">
        <v>191</v>
      </c>
      <c r="B415" s="1">
        <v>31</v>
      </c>
      <c r="C415" s="1">
        <v>34601</v>
      </c>
      <c r="D415" s="3">
        <f t="shared" si="6"/>
        <v>8.9512589512589515E-4</v>
      </c>
    </row>
    <row r="416" spans="1:4" ht="15" x14ac:dyDescent="0.35">
      <c r="A416" s="1" t="s">
        <v>203</v>
      </c>
      <c r="B416" s="1">
        <v>27</v>
      </c>
      <c r="C416" s="1">
        <v>34605</v>
      </c>
      <c r="D416" s="3">
        <f t="shared" si="6"/>
        <v>7.7962577962577967E-4</v>
      </c>
    </row>
    <row r="417" spans="1:4" ht="15" x14ac:dyDescent="0.35">
      <c r="A417" s="1" t="s">
        <v>204</v>
      </c>
      <c r="B417" s="1">
        <v>38</v>
      </c>
      <c r="C417" s="1">
        <v>34594</v>
      </c>
      <c r="D417" s="3">
        <f t="shared" si="6"/>
        <v>1.0972510972510972E-3</v>
      </c>
    </row>
    <row r="418" spans="1:4" ht="15" x14ac:dyDescent="0.35">
      <c r="A418" s="1" t="s">
        <v>230</v>
      </c>
      <c r="B418" s="1">
        <v>38</v>
      </c>
      <c r="C418" s="1">
        <v>34594</v>
      </c>
      <c r="D418" s="3">
        <f t="shared" si="6"/>
        <v>1.0972510972510972E-3</v>
      </c>
    </row>
    <row r="419" spans="1:4" ht="15" x14ac:dyDescent="0.35">
      <c r="A419" s="1" t="s">
        <v>231</v>
      </c>
      <c r="B419" s="1">
        <v>26</v>
      </c>
      <c r="C419" s="1">
        <v>34606</v>
      </c>
      <c r="D419" s="3">
        <f t="shared" si="6"/>
        <v>7.5075075075075074E-4</v>
      </c>
    </row>
    <row r="420" spans="1:4" ht="15" x14ac:dyDescent="0.35">
      <c r="A420" s="1" t="s">
        <v>444</v>
      </c>
      <c r="B420" s="1">
        <v>28</v>
      </c>
      <c r="C420" s="1">
        <v>34604</v>
      </c>
      <c r="D420" s="3">
        <f t="shared" si="6"/>
        <v>8.0850080850080849E-4</v>
      </c>
    </row>
    <row r="421" spans="1:4" ht="15" x14ac:dyDescent="0.35">
      <c r="A421" s="1" t="s">
        <v>311</v>
      </c>
      <c r="B421" s="1">
        <v>30</v>
      </c>
      <c r="C421" s="1">
        <v>34602</v>
      </c>
      <c r="D421" s="3">
        <f t="shared" si="6"/>
        <v>8.6625086625086623E-4</v>
      </c>
    </row>
    <row r="422" spans="1:4" ht="15" x14ac:dyDescent="0.35">
      <c r="A422" s="1" t="s">
        <v>1124</v>
      </c>
      <c r="B422" s="1">
        <v>24</v>
      </c>
      <c r="C422" s="1">
        <v>34608</v>
      </c>
      <c r="D422" s="3">
        <f t="shared" si="6"/>
        <v>6.93000693000693E-4</v>
      </c>
    </row>
    <row r="423" spans="1:4" ht="15" x14ac:dyDescent="0.35">
      <c r="A423" s="1" t="s">
        <v>1070</v>
      </c>
      <c r="B423" s="1">
        <v>16</v>
      </c>
      <c r="C423" s="1">
        <v>34616</v>
      </c>
      <c r="D423" s="3">
        <f t="shared" si="6"/>
        <v>4.6200046200046198E-4</v>
      </c>
    </row>
    <row r="424" spans="1:4" ht="15" x14ac:dyDescent="0.35">
      <c r="A424" s="1" t="s">
        <v>262</v>
      </c>
      <c r="B424" s="1">
        <v>8</v>
      </c>
      <c r="C424" s="1">
        <v>34624</v>
      </c>
      <c r="D424" s="3">
        <f t="shared" si="6"/>
        <v>2.3100023100023099E-4</v>
      </c>
    </row>
    <row r="425" spans="1:4" ht="15" x14ac:dyDescent="0.35">
      <c r="A425" s="1" t="s">
        <v>982</v>
      </c>
      <c r="B425" s="1">
        <v>12</v>
      </c>
      <c r="C425" s="1">
        <v>34620</v>
      </c>
      <c r="D425" s="3">
        <f t="shared" si="6"/>
        <v>3.465003465003465E-4</v>
      </c>
    </row>
    <row r="426" spans="1:4" ht="15" x14ac:dyDescent="0.35">
      <c r="A426" s="1" t="s">
        <v>339</v>
      </c>
      <c r="B426" s="1">
        <v>33</v>
      </c>
      <c r="C426" s="1">
        <v>34599</v>
      </c>
      <c r="D426" s="3">
        <f t="shared" si="6"/>
        <v>9.5287595287595289E-4</v>
      </c>
    </row>
    <row r="427" spans="1:4" ht="15" x14ac:dyDescent="0.35">
      <c r="A427" s="1" t="s">
        <v>133</v>
      </c>
      <c r="B427" s="1">
        <v>48</v>
      </c>
      <c r="C427" s="1">
        <v>34584</v>
      </c>
      <c r="D427" s="3">
        <f t="shared" si="6"/>
        <v>1.386001386001386E-3</v>
      </c>
    </row>
    <row r="428" spans="1:4" ht="15" x14ac:dyDescent="0.35">
      <c r="A428" s="1" t="s">
        <v>80</v>
      </c>
      <c r="B428" s="1">
        <v>91</v>
      </c>
      <c r="C428" s="1">
        <v>34541</v>
      </c>
      <c r="D428" s="3">
        <f t="shared" si="6"/>
        <v>2.6276276276276278E-3</v>
      </c>
    </row>
    <row r="429" spans="1:4" ht="15" x14ac:dyDescent="0.35">
      <c r="A429" s="1" t="s">
        <v>124</v>
      </c>
      <c r="B429" s="1">
        <v>39</v>
      </c>
      <c r="C429" s="1">
        <v>34593</v>
      </c>
      <c r="D429" s="3">
        <f t="shared" si="6"/>
        <v>1.1261261261261261E-3</v>
      </c>
    </row>
    <row r="430" spans="1:4" ht="15" x14ac:dyDescent="0.35">
      <c r="A430" s="1" t="s">
        <v>487</v>
      </c>
      <c r="B430" s="1">
        <v>20</v>
      </c>
      <c r="C430" s="1">
        <v>34612</v>
      </c>
      <c r="D430" s="3">
        <f t="shared" si="6"/>
        <v>5.7750057750057752E-4</v>
      </c>
    </row>
    <row r="431" spans="1:4" ht="15" x14ac:dyDescent="0.35">
      <c r="A431" s="1" t="s">
        <v>608</v>
      </c>
      <c r="B431" s="1">
        <v>37</v>
      </c>
      <c r="C431" s="1">
        <v>34595</v>
      </c>
      <c r="D431" s="3">
        <f t="shared" si="6"/>
        <v>1.0683760683760685E-3</v>
      </c>
    </row>
    <row r="432" spans="1:4" ht="15" x14ac:dyDescent="0.35">
      <c r="A432" s="1" t="s">
        <v>37</v>
      </c>
      <c r="B432" s="1">
        <v>33</v>
      </c>
      <c r="C432" s="1">
        <v>34599</v>
      </c>
      <c r="D432" s="3">
        <f t="shared" si="6"/>
        <v>9.5287595287595289E-4</v>
      </c>
    </row>
    <row r="433" spans="1:4" ht="15" x14ac:dyDescent="0.35">
      <c r="A433" s="1" t="s">
        <v>761</v>
      </c>
      <c r="B433" s="1">
        <v>48</v>
      </c>
      <c r="C433" s="1">
        <v>34584</v>
      </c>
      <c r="D433" s="3">
        <f t="shared" si="6"/>
        <v>1.386001386001386E-3</v>
      </c>
    </row>
    <row r="434" spans="1:4" ht="15" x14ac:dyDescent="0.35">
      <c r="A434" s="1" t="s">
        <v>279</v>
      </c>
      <c r="B434" s="1">
        <v>28</v>
      </c>
      <c r="C434" s="1">
        <v>34604</v>
      </c>
      <c r="D434" s="3">
        <f t="shared" si="6"/>
        <v>8.0850080850080849E-4</v>
      </c>
    </row>
    <row r="435" spans="1:4" ht="15" x14ac:dyDescent="0.35">
      <c r="A435" s="1" t="s">
        <v>131</v>
      </c>
      <c r="B435" s="1">
        <v>25</v>
      </c>
      <c r="C435" s="1">
        <v>34607</v>
      </c>
      <c r="D435" s="3">
        <f t="shared" si="6"/>
        <v>7.2187572187572193E-4</v>
      </c>
    </row>
    <row r="436" spans="1:4" ht="15" x14ac:dyDescent="0.35">
      <c r="A436" s="1" t="s">
        <v>132</v>
      </c>
      <c r="B436" s="1">
        <v>47</v>
      </c>
      <c r="C436" s="1">
        <v>34585</v>
      </c>
      <c r="D436" s="3">
        <f t="shared" si="6"/>
        <v>1.3571263571263571E-3</v>
      </c>
    </row>
    <row r="437" spans="1:4" ht="15" x14ac:dyDescent="0.35">
      <c r="A437" s="1" t="s">
        <v>340</v>
      </c>
      <c r="B437" s="1">
        <v>26</v>
      </c>
      <c r="C437" s="1">
        <v>34606</v>
      </c>
      <c r="D437" s="3">
        <f t="shared" si="6"/>
        <v>7.5075075075075074E-4</v>
      </c>
    </row>
    <row r="438" spans="1:4" ht="15" x14ac:dyDescent="0.35">
      <c r="A438" s="1" t="s">
        <v>205</v>
      </c>
      <c r="B438" s="1">
        <v>42</v>
      </c>
      <c r="C438" s="1">
        <v>34590</v>
      </c>
      <c r="D438" s="3">
        <f t="shared" si="6"/>
        <v>1.2127512127512127E-3</v>
      </c>
    </row>
    <row r="439" spans="1:4" ht="15" x14ac:dyDescent="0.35">
      <c r="A439" s="1" t="s">
        <v>375</v>
      </c>
      <c r="B439" s="1">
        <v>36</v>
      </c>
      <c r="C439" s="1">
        <v>34596</v>
      </c>
      <c r="D439" s="3">
        <f t="shared" si="6"/>
        <v>1.0395010395010396E-3</v>
      </c>
    </row>
    <row r="440" spans="1:4" ht="15" x14ac:dyDescent="0.35">
      <c r="A440" s="1" t="s">
        <v>612</v>
      </c>
      <c r="B440" s="1">
        <v>34</v>
      </c>
      <c r="C440" s="1">
        <v>34598</v>
      </c>
      <c r="D440" s="3">
        <f t="shared" si="6"/>
        <v>9.8175098175098171E-4</v>
      </c>
    </row>
    <row r="441" spans="1:4" ht="15" x14ac:dyDescent="0.35">
      <c r="A441" s="1" t="s">
        <v>213</v>
      </c>
      <c r="B441" s="1">
        <v>54</v>
      </c>
      <c r="C441" s="1">
        <v>34578</v>
      </c>
      <c r="D441" s="3">
        <f t="shared" si="6"/>
        <v>1.5592515592515593E-3</v>
      </c>
    </row>
    <row r="442" spans="1:4" ht="15" x14ac:dyDescent="0.35">
      <c r="A442" s="1" t="s">
        <v>214</v>
      </c>
      <c r="B442" s="1">
        <v>33</v>
      </c>
      <c r="C442" s="1">
        <v>34599</v>
      </c>
      <c r="D442" s="3">
        <f t="shared" si="6"/>
        <v>9.5287595287595289E-4</v>
      </c>
    </row>
    <row r="443" spans="1:4" ht="15" x14ac:dyDescent="0.35">
      <c r="A443" s="1" t="s">
        <v>2519</v>
      </c>
      <c r="B443" s="1">
        <v>1</v>
      </c>
      <c r="C443" s="1">
        <v>34631</v>
      </c>
      <c r="D443" s="3">
        <f t="shared" si="6"/>
        <v>2.8875028875028874E-5</v>
      </c>
    </row>
    <row r="444" spans="1:4" ht="15" x14ac:dyDescent="0.35">
      <c r="A444" s="1" t="s">
        <v>198</v>
      </c>
      <c r="B444" s="1">
        <v>34</v>
      </c>
      <c r="C444" s="1">
        <v>34598</v>
      </c>
      <c r="D444" s="3">
        <f t="shared" si="6"/>
        <v>9.8175098175098171E-4</v>
      </c>
    </row>
    <row r="445" spans="1:4" ht="15" x14ac:dyDescent="0.35">
      <c r="A445" s="1" t="s">
        <v>985</v>
      </c>
      <c r="B445" s="1">
        <v>20</v>
      </c>
      <c r="C445" s="1">
        <v>34612</v>
      </c>
      <c r="D445" s="3">
        <f t="shared" si="6"/>
        <v>5.7750057750057752E-4</v>
      </c>
    </row>
    <row r="446" spans="1:4" ht="15" x14ac:dyDescent="0.35">
      <c r="A446" s="1" t="s">
        <v>235</v>
      </c>
      <c r="B446" s="1">
        <v>38</v>
      </c>
      <c r="C446" s="1">
        <v>34594</v>
      </c>
      <c r="D446" s="3">
        <f t="shared" si="6"/>
        <v>1.0972510972510972E-3</v>
      </c>
    </row>
    <row r="447" spans="1:4" ht="15" x14ac:dyDescent="0.35">
      <c r="A447" s="1" t="s">
        <v>583</v>
      </c>
      <c r="B447" s="1">
        <v>35</v>
      </c>
      <c r="C447" s="1">
        <v>34597</v>
      </c>
      <c r="D447" s="3">
        <f t="shared" si="6"/>
        <v>1.0106260106260106E-3</v>
      </c>
    </row>
    <row r="448" spans="1:4" ht="15" x14ac:dyDescent="0.35">
      <c r="A448" s="1" t="s">
        <v>128</v>
      </c>
      <c r="B448" s="1">
        <v>82</v>
      </c>
      <c r="C448" s="1">
        <v>34550</v>
      </c>
      <c r="D448" s="3">
        <f t="shared" si="6"/>
        <v>2.3677523677523679E-3</v>
      </c>
    </row>
    <row r="449" spans="1:4" ht="15" x14ac:dyDescent="0.35">
      <c r="A449" s="1" t="s">
        <v>189</v>
      </c>
      <c r="B449" s="1">
        <v>51</v>
      </c>
      <c r="C449" s="1">
        <v>34581</v>
      </c>
      <c r="D449" s="3">
        <f t="shared" si="6"/>
        <v>1.4726264726264726E-3</v>
      </c>
    </row>
    <row r="450" spans="1:4" ht="15" x14ac:dyDescent="0.35">
      <c r="A450" s="1" t="s">
        <v>21</v>
      </c>
      <c r="B450" s="1">
        <v>71</v>
      </c>
      <c r="C450" s="1">
        <v>34561</v>
      </c>
      <c r="D450" s="3">
        <f t="shared" si="6"/>
        <v>2.0501270501270502E-3</v>
      </c>
    </row>
    <row r="451" spans="1:4" ht="15" x14ac:dyDescent="0.35">
      <c r="A451" s="1" t="s">
        <v>632</v>
      </c>
      <c r="B451" s="1">
        <v>56</v>
      </c>
      <c r="C451" s="1">
        <v>34576</v>
      </c>
      <c r="D451" s="3">
        <f t="shared" ref="D451:D514" si="7">B451/(B451+C451)</f>
        <v>1.617001617001617E-3</v>
      </c>
    </row>
    <row r="452" spans="1:4" ht="15" x14ac:dyDescent="0.35">
      <c r="A452" s="1" t="s">
        <v>550</v>
      </c>
      <c r="B452" s="1">
        <v>52</v>
      </c>
      <c r="C452" s="1">
        <v>34580</v>
      </c>
      <c r="D452" s="3">
        <f t="shared" si="7"/>
        <v>1.5015015015015015E-3</v>
      </c>
    </row>
    <row r="453" spans="1:4" ht="15" x14ac:dyDescent="0.35">
      <c r="A453" s="1" t="s">
        <v>451</v>
      </c>
      <c r="B453" s="1">
        <v>41</v>
      </c>
      <c r="C453" s="1">
        <v>34591</v>
      </c>
      <c r="D453" s="3">
        <f t="shared" si="7"/>
        <v>1.183876183876184E-3</v>
      </c>
    </row>
    <row r="454" spans="1:4" ht="15" x14ac:dyDescent="0.35">
      <c r="A454" s="1" t="s">
        <v>281</v>
      </c>
      <c r="B454" s="1">
        <v>65</v>
      </c>
      <c r="C454" s="1">
        <v>34567</v>
      </c>
      <c r="D454" s="3">
        <f t="shared" si="7"/>
        <v>1.8768768768768769E-3</v>
      </c>
    </row>
    <row r="455" spans="1:4" ht="15" x14ac:dyDescent="0.35">
      <c r="A455" s="1" t="s">
        <v>634</v>
      </c>
      <c r="B455" s="1">
        <v>70</v>
      </c>
      <c r="C455" s="1">
        <v>34562</v>
      </c>
      <c r="D455" s="3">
        <f t="shared" si="7"/>
        <v>2.0212520212520213E-3</v>
      </c>
    </row>
    <row r="456" spans="1:4" ht="15" x14ac:dyDescent="0.35">
      <c r="A456" s="1" t="s">
        <v>284</v>
      </c>
      <c r="B456" s="1">
        <v>99</v>
      </c>
      <c r="C456" s="1">
        <v>34533</v>
      </c>
      <c r="D456" s="3">
        <f t="shared" si="7"/>
        <v>2.8586278586278588E-3</v>
      </c>
    </row>
    <row r="457" spans="1:4" ht="15" x14ac:dyDescent="0.35">
      <c r="A457" s="1" t="s">
        <v>384</v>
      </c>
      <c r="B457" s="1">
        <v>28</v>
      </c>
      <c r="C457" s="1">
        <v>34604</v>
      </c>
      <c r="D457" s="3">
        <f t="shared" si="7"/>
        <v>8.0850080850080849E-4</v>
      </c>
    </row>
    <row r="458" spans="1:4" ht="15" x14ac:dyDescent="0.35">
      <c r="A458" s="1" t="s">
        <v>385</v>
      </c>
      <c r="B458" s="1">
        <v>43</v>
      </c>
      <c r="C458" s="1">
        <v>34589</v>
      </c>
      <c r="D458" s="3">
        <f t="shared" si="7"/>
        <v>1.2416262416262416E-3</v>
      </c>
    </row>
    <row r="459" spans="1:4" ht="15" x14ac:dyDescent="0.35">
      <c r="A459" s="1" t="s">
        <v>624</v>
      </c>
      <c r="B459" s="1">
        <v>68</v>
      </c>
      <c r="C459" s="1">
        <v>34564</v>
      </c>
      <c r="D459" s="3">
        <f t="shared" si="7"/>
        <v>1.9635019635019634E-3</v>
      </c>
    </row>
    <row r="460" spans="1:4" ht="15" x14ac:dyDescent="0.35">
      <c r="A460" s="1" t="s">
        <v>625</v>
      </c>
      <c r="B460" s="1">
        <v>56</v>
      </c>
      <c r="C460" s="1">
        <v>34576</v>
      </c>
      <c r="D460" s="3">
        <f t="shared" si="7"/>
        <v>1.617001617001617E-3</v>
      </c>
    </row>
    <row r="461" spans="1:4" ht="15" x14ac:dyDescent="0.35">
      <c r="A461" s="1" t="s">
        <v>448</v>
      </c>
      <c r="B461" s="1">
        <v>40</v>
      </c>
      <c r="C461" s="1">
        <v>34592</v>
      </c>
      <c r="D461" s="3">
        <f t="shared" si="7"/>
        <v>1.155001155001155E-3</v>
      </c>
    </row>
    <row r="462" spans="1:4" ht="15" x14ac:dyDescent="0.35">
      <c r="A462" s="1" t="s">
        <v>150</v>
      </c>
      <c r="B462" s="1">
        <v>56</v>
      </c>
      <c r="C462" s="1">
        <v>34576</v>
      </c>
      <c r="D462" s="3">
        <f t="shared" si="7"/>
        <v>1.617001617001617E-3</v>
      </c>
    </row>
    <row r="463" spans="1:4" ht="15" x14ac:dyDescent="0.35">
      <c r="A463" s="1" t="s">
        <v>84</v>
      </c>
      <c r="B463" s="1">
        <v>37</v>
      </c>
      <c r="C463" s="1">
        <v>34595</v>
      </c>
      <c r="D463" s="3">
        <f t="shared" si="7"/>
        <v>1.0683760683760685E-3</v>
      </c>
    </row>
    <row r="464" spans="1:4" ht="15" x14ac:dyDescent="0.35">
      <c r="A464" s="1" t="s">
        <v>138</v>
      </c>
      <c r="B464" s="1">
        <v>33</v>
      </c>
      <c r="C464" s="1">
        <v>34599</v>
      </c>
      <c r="D464" s="3">
        <f t="shared" si="7"/>
        <v>9.5287595287595289E-4</v>
      </c>
    </row>
    <row r="465" spans="1:4" ht="15" x14ac:dyDescent="0.35">
      <c r="A465" s="1" t="s">
        <v>209</v>
      </c>
      <c r="B465" s="1">
        <v>22</v>
      </c>
      <c r="C465" s="1">
        <v>34610</v>
      </c>
      <c r="D465" s="3">
        <f t="shared" si="7"/>
        <v>6.3525063525063526E-4</v>
      </c>
    </row>
    <row r="466" spans="1:4" ht="15" x14ac:dyDescent="0.35">
      <c r="A466" s="1" t="s">
        <v>248</v>
      </c>
      <c r="B466" s="1">
        <v>13</v>
      </c>
      <c r="C466" s="1">
        <v>34619</v>
      </c>
      <c r="D466" s="3">
        <f t="shared" si="7"/>
        <v>3.7537537537537537E-4</v>
      </c>
    </row>
    <row r="467" spans="1:4" ht="15" x14ac:dyDescent="0.35">
      <c r="A467" s="1" t="s">
        <v>62</v>
      </c>
      <c r="B467" s="1">
        <v>30</v>
      </c>
      <c r="C467" s="1">
        <v>34602</v>
      </c>
      <c r="D467" s="3">
        <f t="shared" si="7"/>
        <v>8.6625086625086623E-4</v>
      </c>
    </row>
    <row r="468" spans="1:4" ht="15" x14ac:dyDescent="0.35">
      <c r="A468" s="1" t="s">
        <v>1122</v>
      </c>
      <c r="B468" s="1">
        <v>14</v>
      </c>
      <c r="C468" s="1">
        <v>34618</v>
      </c>
      <c r="D468" s="3">
        <f t="shared" si="7"/>
        <v>4.0425040425040424E-4</v>
      </c>
    </row>
    <row r="469" spans="1:4" ht="15" x14ac:dyDescent="0.35">
      <c r="A469" s="1" t="s">
        <v>711</v>
      </c>
      <c r="B469" s="1">
        <v>24</v>
      </c>
      <c r="C469" s="1">
        <v>34608</v>
      </c>
      <c r="D469" s="3">
        <f t="shared" si="7"/>
        <v>6.93000693000693E-4</v>
      </c>
    </row>
    <row r="470" spans="1:4" ht="15" x14ac:dyDescent="0.35">
      <c r="A470" s="1" t="s">
        <v>8</v>
      </c>
      <c r="B470" s="1">
        <v>22</v>
      </c>
      <c r="C470" s="1">
        <v>34610</v>
      </c>
      <c r="D470" s="3">
        <f t="shared" si="7"/>
        <v>6.3525063525063526E-4</v>
      </c>
    </row>
    <row r="471" spans="1:4" ht="15" x14ac:dyDescent="0.35">
      <c r="A471" s="1" t="s">
        <v>364</v>
      </c>
      <c r="B471" s="1">
        <v>21</v>
      </c>
      <c r="C471" s="1">
        <v>34611</v>
      </c>
      <c r="D471" s="3">
        <f t="shared" si="7"/>
        <v>6.0637560637560634E-4</v>
      </c>
    </row>
    <row r="472" spans="1:4" ht="15" x14ac:dyDescent="0.35">
      <c r="A472" s="1" t="s">
        <v>373</v>
      </c>
      <c r="B472" s="1">
        <v>32</v>
      </c>
      <c r="C472" s="1">
        <v>34600</v>
      </c>
      <c r="D472" s="3">
        <f t="shared" si="7"/>
        <v>9.2400092400092397E-4</v>
      </c>
    </row>
    <row r="473" spans="1:4" ht="15" x14ac:dyDescent="0.35">
      <c r="A473" s="1" t="s">
        <v>377</v>
      </c>
      <c r="B473" s="1">
        <v>29</v>
      </c>
      <c r="C473" s="1">
        <v>34603</v>
      </c>
      <c r="D473" s="3">
        <f t="shared" si="7"/>
        <v>8.3737583737583741E-4</v>
      </c>
    </row>
    <row r="474" spans="1:4" ht="15" x14ac:dyDescent="0.35">
      <c r="A474" s="1" t="s">
        <v>313</v>
      </c>
      <c r="B474" s="1">
        <v>44</v>
      </c>
      <c r="C474" s="1">
        <v>34588</v>
      </c>
      <c r="D474" s="3">
        <f t="shared" si="7"/>
        <v>1.2705012705012705E-3</v>
      </c>
    </row>
    <row r="475" spans="1:4" ht="15" x14ac:dyDescent="0.35">
      <c r="A475" s="1" t="s">
        <v>126</v>
      </c>
      <c r="B475" s="1">
        <v>37</v>
      </c>
      <c r="C475" s="1">
        <v>34595</v>
      </c>
      <c r="D475" s="3">
        <f t="shared" si="7"/>
        <v>1.0683760683760685E-3</v>
      </c>
    </row>
    <row r="476" spans="1:4" ht="15" x14ac:dyDescent="0.35">
      <c r="A476" s="1" t="s">
        <v>121</v>
      </c>
      <c r="B476" s="1">
        <v>73</v>
      </c>
      <c r="C476" s="1">
        <v>34559</v>
      </c>
      <c r="D476" s="3">
        <f t="shared" si="7"/>
        <v>2.107877107877108E-3</v>
      </c>
    </row>
    <row r="477" spans="1:4" ht="15" x14ac:dyDescent="0.35">
      <c r="A477" s="1" t="s">
        <v>221</v>
      </c>
      <c r="B477" s="1">
        <v>20</v>
      </c>
      <c r="C477" s="1">
        <v>34612</v>
      </c>
      <c r="D477" s="3">
        <f t="shared" si="7"/>
        <v>5.7750057750057752E-4</v>
      </c>
    </row>
    <row r="478" spans="1:4" ht="15" x14ac:dyDescent="0.35">
      <c r="A478" s="1" t="s">
        <v>494</v>
      </c>
      <c r="B478" s="1">
        <v>69</v>
      </c>
      <c r="C478" s="1">
        <v>34563</v>
      </c>
      <c r="D478" s="3">
        <f t="shared" si="7"/>
        <v>1.9923769923769923E-3</v>
      </c>
    </row>
    <row r="479" spans="1:4" ht="15" x14ac:dyDescent="0.35">
      <c r="A479" s="1" t="s">
        <v>584</v>
      </c>
      <c r="B479" s="1">
        <v>58</v>
      </c>
      <c r="C479" s="1">
        <v>34574</v>
      </c>
      <c r="D479" s="3">
        <f t="shared" si="7"/>
        <v>1.6747516747516748E-3</v>
      </c>
    </row>
    <row r="480" spans="1:4" ht="15" x14ac:dyDescent="0.35">
      <c r="A480" s="1" t="s">
        <v>549</v>
      </c>
      <c r="B480" s="1">
        <v>60</v>
      </c>
      <c r="C480" s="1">
        <v>34572</v>
      </c>
      <c r="D480" s="3">
        <f t="shared" si="7"/>
        <v>1.7325017325017325E-3</v>
      </c>
    </row>
    <row r="481" spans="1:4" ht="15" x14ac:dyDescent="0.35">
      <c r="A481" s="1" t="s">
        <v>414</v>
      </c>
      <c r="B481" s="1">
        <v>28</v>
      </c>
      <c r="C481" s="1">
        <v>34604</v>
      </c>
      <c r="D481" s="3">
        <f t="shared" si="7"/>
        <v>8.0850080850080849E-4</v>
      </c>
    </row>
    <row r="482" spans="1:4" ht="15" x14ac:dyDescent="0.35">
      <c r="A482" s="1" t="s">
        <v>1112</v>
      </c>
      <c r="B482" s="1">
        <v>33</v>
      </c>
      <c r="C482" s="1">
        <v>34599</v>
      </c>
      <c r="D482" s="3">
        <f t="shared" si="7"/>
        <v>9.5287595287595289E-4</v>
      </c>
    </row>
    <row r="483" spans="1:4" ht="15" x14ac:dyDescent="0.35">
      <c r="A483" s="1" t="s">
        <v>663</v>
      </c>
      <c r="B483" s="1">
        <v>33</v>
      </c>
      <c r="C483" s="1">
        <v>34599</v>
      </c>
      <c r="D483" s="3">
        <f t="shared" si="7"/>
        <v>9.5287595287595289E-4</v>
      </c>
    </row>
    <row r="484" spans="1:4" ht="15" x14ac:dyDescent="0.35">
      <c r="A484" s="1" t="s">
        <v>629</v>
      </c>
      <c r="B484" s="1">
        <v>46</v>
      </c>
      <c r="C484" s="1">
        <v>34586</v>
      </c>
      <c r="D484" s="3">
        <f t="shared" si="7"/>
        <v>1.3282513282513282E-3</v>
      </c>
    </row>
    <row r="485" spans="1:4" ht="15" x14ac:dyDescent="0.35">
      <c r="A485" s="1" t="s">
        <v>787</v>
      </c>
      <c r="B485" s="1">
        <v>35</v>
      </c>
      <c r="C485" s="1">
        <v>34597</v>
      </c>
      <c r="D485" s="3">
        <f t="shared" si="7"/>
        <v>1.0106260106260106E-3</v>
      </c>
    </row>
    <row r="486" spans="1:4" ht="15" x14ac:dyDescent="0.35">
      <c r="A486" s="1" t="s">
        <v>172</v>
      </c>
      <c r="B486" s="1">
        <v>24</v>
      </c>
      <c r="C486" s="1">
        <v>34608</v>
      </c>
      <c r="D486" s="3">
        <f t="shared" si="7"/>
        <v>6.93000693000693E-4</v>
      </c>
    </row>
    <row r="487" spans="1:4" ht="15" x14ac:dyDescent="0.35">
      <c r="A487" s="1" t="s">
        <v>160</v>
      </c>
      <c r="B487" s="1">
        <v>32</v>
      </c>
      <c r="C487" s="1">
        <v>34600</v>
      </c>
      <c r="D487" s="3">
        <f t="shared" si="7"/>
        <v>9.2400092400092397E-4</v>
      </c>
    </row>
    <row r="488" spans="1:4" ht="15" x14ac:dyDescent="0.35">
      <c r="A488" s="1" t="s">
        <v>376</v>
      </c>
      <c r="B488" s="1">
        <v>25</v>
      </c>
      <c r="C488" s="1">
        <v>34607</v>
      </c>
      <c r="D488" s="3">
        <f t="shared" si="7"/>
        <v>7.2187572187572193E-4</v>
      </c>
    </row>
    <row r="489" spans="1:4" ht="15" x14ac:dyDescent="0.35">
      <c r="A489" s="1" t="s">
        <v>217</v>
      </c>
      <c r="B489" s="1">
        <v>31</v>
      </c>
      <c r="C489" s="1">
        <v>34601</v>
      </c>
      <c r="D489" s="3">
        <f t="shared" si="7"/>
        <v>8.9512589512589515E-4</v>
      </c>
    </row>
    <row r="490" spans="1:4" ht="15" x14ac:dyDescent="0.35">
      <c r="A490" s="1" t="s">
        <v>233</v>
      </c>
      <c r="B490" s="1">
        <v>31</v>
      </c>
      <c r="C490" s="1">
        <v>34601</v>
      </c>
      <c r="D490" s="3">
        <f t="shared" si="7"/>
        <v>8.9512589512589515E-4</v>
      </c>
    </row>
    <row r="491" spans="1:4" ht="15" x14ac:dyDescent="0.35">
      <c r="A491" s="1" t="s">
        <v>548</v>
      </c>
      <c r="B491" s="1">
        <v>31</v>
      </c>
      <c r="C491" s="1">
        <v>34601</v>
      </c>
      <c r="D491" s="3">
        <f t="shared" si="7"/>
        <v>8.9512589512589515E-4</v>
      </c>
    </row>
    <row r="492" spans="1:4" ht="15" x14ac:dyDescent="0.35">
      <c r="A492" s="1" t="s">
        <v>369</v>
      </c>
      <c r="B492" s="1">
        <v>76</v>
      </c>
      <c r="C492" s="1">
        <v>34556</v>
      </c>
      <c r="D492" s="3">
        <f t="shared" si="7"/>
        <v>2.1945021945021944E-3</v>
      </c>
    </row>
    <row r="493" spans="1:4" ht="15" x14ac:dyDescent="0.35">
      <c r="A493" s="1" t="s">
        <v>790</v>
      </c>
      <c r="B493" s="1">
        <v>21</v>
      </c>
      <c r="C493" s="1">
        <v>34611</v>
      </c>
      <c r="D493" s="3">
        <f t="shared" si="7"/>
        <v>6.0637560637560634E-4</v>
      </c>
    </row>
    <row r="494" spans="1:4" ht="15" x14ac:dyDescent="0.35">
      <c r="A494" s="1" t="s">
        <v>518</v>
      </c>
      <c r="B494" s="1">
        <v>16</v>
      </c>
      <c r="C494" s="1">
        <v>34616</v>
      </c>
      <c r="D494" s="3">
        <f t="shared" si="7"/>
        <v>4.6200046200046198E-4</v>
      </c>
    </row>
    <row r="495" spans="1:4" ht="15" x14ac:dyDescent="0.35">
      <c r="A495" s="1" t="s">
        <v>673</v>
      </c>
      <c r="B495" s="1">
        <v>17</v>
      </c>
      <c r="C495" s="1">
        <v>34615</v>
      </c>
      <c r="D495" s="3">
        <f t="shared" si="7"/>
        <v>4.9087549087549085E-4</v>
      </c>
    </row>
    <row r="496" spans="1:4" ht="15" x14ac:dyDescent="0.35">
      <c r="A496" s="1" t="s">
        <v>674</v>
      </c>
      <c r="B496" s="1">
        <v>25</v>
      </c>
      <c r="C496" s="1">
        <v>34607</v>
      </c>
      <c r="D496" s="3">
        <f t="shared" si="7"/>
        <v>7.2187572187572193E-4</v>
      </c>
    </row>
    <row r="497" spans="1:4" ht="15" x14ac:dyDescent="0.35">
      <c r="A497" s="1" t="s">
        <v>423</v>
      </c>
      <c r="B497" s="1">
        <v>46</v>
      </c>
      <c r="C497" s="1">
        <v>34586</v>
      </c>
      <c r="D497" s="3">
        <f t="shared" si="7"/>
        <v>1.3282513282513282E-3</v>
      </c>
    </row>
    <row r="498" spans="1:4" ht="15" x14ac:dyDescent="0.35">
      <c r="A498" s="1" t="s">
        <v>156</v>
      </c>
      <c r="B498" s="1">
        <v>42</v>
      </c>
      <c r="C498" s="1">
        <v>34590</v>
      </c>
      <c r="D498" s="3">
        <f t="shared" si="7"/>
        <v>1.2127512127512127E-3</v>
      </c>
    </row>
    <row r="499" spans="1:4" ht="15" x14ac:dyDescent="0.35">
      <c r="A499" s="1" t="s">
        <v>1073</v>
      </c>
      <c r="B499" s="1">
        <v>22</v>
      </c>
      <c r="C499" s="1">
        <v>34610</v>
      </c>
      <c r="D499" s="3">
        <f t="shared" si="7"/>
        <v>6.3525063525063526E-4</v>
      </c>
    </row>
    <row r="500" spans="1:4" ht="15" x14ac:dyDescent="0.35">
      <c r="A500" s="1" t="s">
        <v>524</v>
      </c>
      <c r="B500" s="1">
        <v>52</v>
      </c>
      <c r="C500" s="1">
        <v>34580</v>
      </c>
      <c r="D500" s="3">
        <f t="shared" si="7"/>
        <v>1.5015015015015015E-3</v>
      </c>
    </row>
    <row r="501" spans="1:4" ht="15" x14ac:dyDescent="0.35">
      <c r="A501" s="1" t="s">
        <v>636</v>
      </c>
      <c r="B501" s="1">
        <v>67</v>
      </c>
      <c r="C501" s="1">
        <v>34565</v>
      </c>
      <c r="D501" s="3">
        <f t="shared" si="7"/>
        <v>1.9346269346269347E-3</v>
      </c>
    </row>
    <row r="502" spans="1:4" ht="15" x14ac:dyDescent="0.35">
      <c r="A502" s="1" t="s">
        <v>1116</v>
      </c>
      <c r="B502" s="1">
        <v>59</v>
      </c>
      <c r="C502" s="1">
        <v>34573</v>
      </c>
      <c r="D502" s="3">
        <f t="shared" si="7"/>
        <v>1.7036267036267035E-3</v>
      </c>
    </row>
    <row r="503" spans="1:4" ht="15" x14ac:dyDescent="0.35">
      <c r="A503" s="1" t="s">
        <v>280</v>
      </c>
      <c r="B503" s="1">
        <v>40</v>
      </c>
      <c r="C503" s="1">
        <v>34592</v>
      </c>
      <c r="D503" s="3">
        <f t="shared" si="7"/>
        <v>1.155001155001155E-3</v>
      </c>
    </row>
    <row r="504" spans="1:4" ht="15" x14ac:dyDescent="0.35">
      <c r="A504" s="1" t="s">
        <v>285</v>
      </c>
      <c r="B504" s="1">
        <v>71</v>
      </c>
      <c r="C504" s="1">
        <v>34561</v>
      </c>
      <c r="D504" s="3">
        <f t="shared" si="7"/>
        <v>2.0501270501270502E-3</v>
      </c>
    </row>
    <row r="505" spans="1:4" ht="15" x14ac:dyDescent="0.35">
      <c r="A505" s="1" t="s">
        <v>400</v>
      </c>
      <c r="B505" s="1">
        <v>66</v>
      </c>
      <c r="C505" s="1">
        <v>34566</v>
      </c>
      <c r="D505" s="3">
        <f t="shared" si="7"/>
        <v>1.9057519057519058E-3</v>
      </c>
    </row>
    <row r="506" spans="1:4" ht="15" x14ac:dyDescent="0.35">
      <c r="A506" s="1" t="s">
        <v>418</v>
      </c>
      <c r="B506" s="1">
        <v>11</v>
      </c>
      <c r="C506" s="1">
        <v>34621</v>
      </c>
      <c r="D506" s="3">
        <f t="shared" si="7"/>
        <v>3.1762531762531763E-4</v>
      </c>
    </row>
    <row r="507" spans="1:4" ht="15" x14ac:dyDescent="0.35">
      <c r="A507" s="1" t="s">
        <v>307</v>
      </c>
      <c r="B507" s="1">
        <v>24</v>
      </c>
      <c r="C507" s="1">
        <v>34608</v>
      </c>
      <c r="D507" s="3">
        <f t="shared" si="7"/>
        <v>6.93000693000693E-4</v>
      </c>
    </row>
    <row r="508" spans="1:4" ht="15" x14ac:dyDescent="0.35">
      <c r="A508" s="1" t="s">
        <v>59</v>
      </c>
      <c r="B508" s="1">
        <v>41</v>
      </c>
      <c r="C508" s="1">
        <v>34591</v>
      </c>
      <c r="D508" s="3">
        <f t="shared" si="7"/>
        <v>1.183876183876184E-3</v>
      </c>
    </row>
    <row r="509" spans="1:4" ht="15" x14ac:dyDescent="0.35">
      <c r="A509" s="1" t="s">
        <v>11</v>
      </c>
      <c r="B509" s="1">
        <v>68</v>
      </c>
      <c r="C509" s="1">
        <v>34564</v>
      </c>
      <c r="D509" s="3">
        <f t="shared" si="7"/>
        <v>1.9635019635019634E-3</v>
      </c>
    </row>
    <row r="510" spans="1:4" ht="15" x14ac:dyDescent="0.35">
      <c r="A510" s="1" t="s">
        <v>425</v>
      </c>
      <c r="B510" s="1">
        <v>49</v>
      </c>
      <c r="C510" s="1">
        <v>34583</v>
      </c>
      <c r="D510" s="3">
        <f t="shared" si="7"/>
        <v>1.4148764148764149E-3</v>
      </c>
    </row>
    <row r="511" spans="1:4" ht="15" x14ac:dyDescent="0.35">
      <c r="A511" s="1" t="s">
        <v>426</v>
      </c>
      <c r="B511" s="1">
        <v>57</v>
      </c>
      <c r="C511" s="1">
        <v>34575</v>
      </c>
      <c r="D511" s="3">
        <f t="shared" si="7"/>
        <v>1.6458766458766459E-3</v>
      </c>
    </row>
    <row r="512" spans="1:4" ht="15" x14ac:dyDescent="0.35">
      <c r="A512" s="1" t="s">
        <v>502</v>
      </c>
      <c r="B512" s="1">
        <v>44</v>
      </c>
      <c r="C512" s="1">
        <v>34588</v>
      </c>
      <c r="D512" s="3">
        <f t="shared" si="7"/>
        <v>1.2705012705012705E-3</v>
      </c>
    </row>
    <row r="513" spans="1:4" ht="15" x14ac:dyDescent="0.35">
      <c r="A513" s="1" t="s">
        <v>692</v>
      </c>
      <c r="B513" s="1">
        <v>31</v>
      </c>
      <c r="C513" s="1">
        <v>34601</v>
      </c>
      <c r="D513" s="3">
        <f t="shared" si="7"/>
        <v>8.9512589512589515E-4</v>
      </c>
    </row>
    <row r="514" spans="1:4" ht="15" x14ac:dyDescent="0.35">
      <c r="A514" s="1" t="s">
        <v>91</v>
      </c>
      <c r="B514" s="1">
        <v>24</v>
      </c>
      <c r="C514" s="1">
        <v>34608</v>
      </c>
      <c r="D514" s="3">
        <f t="shared" si="7"/>
        <v>6.93000693000693E-4</v>
      </c>
    </row>
    <row r="515" spans="1:4" ht="15" x14ac:dyDescent="0.35">
      <c r="A515" s="1" t="s">
        <v>324</v>
      </c>
      <c r="B515" s="1">
        <v>44</v>
      </c>
      <c r="C515" s="1">
        <v>34588</v>
      </c>
      <c r="D515" s="3">
        <f t="shared" ref="D515:D578" si="8">B515/(B515+C515)</f>
        <v>1.2705012705012705E-3</v>
      </c>
    </row>
    <row r="516" spans="1:4" ht="15" x14ac:dyDescent="0.35">
      <c r="A516" s="1" t="s">
        <v>29</v>
      </c>
      <c r="B516" s="1">
        <v>72</v>
      </c>
      <c r="C516" s="1">
        <v>34560</v>
      </c>
      <c r="D516" s="3">
        <f t="shared" si="8"/>
        <v>2.0790020790020791E-3</v>
      </c>
    </row>
    <row r="517" spans="1:4" ht="15" x14ac:dyDescent="0.35">
      <c r="A517" s="1" t="s">
        <v>1001</v>
      </c>
      <c r="B517" s="1">
        <v>29</v>
      </c>
      <c r="C517" s="1">
        <v>34603</v>
      </c>
      <c r="D517" s="3">
        <f t="shared" si="8"/>
        <v>8.3737583737583741E-4</v>
      </c>
    </row>
    <row r="518" spans="1:4" ht="15" x14ac:dyDescent="0.35">
      <c r="A518" s="1" t="s">
        <v>1397</v>
      </c>
      <c r="B518" s="1">
        <v>26</v>
      </c>
      <c r="C518" s="1">
        <v>34606</v>
      </c>
      <c r="D518" s="3">
        <f t="shared" si="8"/>
        <v>7.5075075075075074E-4</v>
      </c>
    </row>
    <row r="519" spans="1:4" ht="15" x14ac:dyDescent="0.35">
      <c r="A519" s="1" t="s">
        <v>188</v>
      </c>
      <c r="B519" s="1">
        <v>42</v>
      </c>
      <c r="C519" s="1">
        <v>34590</v>
      </c>
      <c r="D519" s="3">
        <f t="shared" si="8"/>
        <v>1.2127512127512127E-3</v>
      </c>
    </row>
    <row r="520" spans="1:4" ht="15" x14ac:dyDescent="0.35">
      <c r="A520" s="1" t="s">
        <v>332</v>
      </c>
      <c r="B520" s="1">
        <v>14</v>
      </c>
      <c r="C520" s="1">
        <v>34618</v>
      </c>
      <c r="D520" s="3">
        <f t="shared" si="8"/>
        <v>4.0425040425040424E-4</v>
      </c>
    </row>
    <row r="521" spans="1:4" ht="15" x14ac:dyDescent="0.35">
      <c r="A521" s="1" t="s">
        <v>86</v>
      </c>
      <c r="B521" s="1">
        <v>25</v>
      </c>
      <c r="C521" s="1">
        <v>34607</v>
      </c>
      <c r="D521" s="3">
        <f t="shared" si="8"/>
        <v>7.2187572187572193E-4</v>
      </c>
    </row>
    <row r="522" spans="1:4" ht="15" x14ac:dyDescent="0.35">
      <c r="A522" s="1" t="s">
        <v>87</v>
      </c>
      <c r="B522" s="1">
        <v>10</v>
      </c>
      <c r="C522" s="1">
        <v>34622</v>
      </c>
      <c r="D522" s="3">
        <f t="shared" si="8"/>
        <v>2.8875028875028876E-4</v>
      </c>
    </row>
    <row r="523" spans="1:4" ht="15" x14ac:dyDescent="0.35">
      <c r="A523" s="1" t="s">
        <v>356</v>
      </c>
      <c r="B523" s="1">
        <v>70</v>
      </c>
      <c r="C523" s="1">
        <v>34562</v>
      </c>
      <c r="D523" s="3">
        <f t="shared" si="8"/>
        <v>2.0212520212520213E-3</v>
      </c>
    </row>
    <row r="524" spans="1:4" ht="15" x14ac:dyDescent="0.35">
      <c r="A524" s="1" t="s">
        <v>551</v>
      </c>
      <c r="B524" s="1">
        <v>39</v>
      </c>
      <c r="C524" s="1">
        <v>34593</v>
      </c>
      <c r="D524" s="3">
        <f t="shared" si="8"/>
        <v>1.1261261261261261E-3</v>
      </c>
    </row>
    <row r="525" spans="1:4" ht="15" x14ac:dyDescent="0.35">
      <c r="A525" s="1" t="s">
        <v>586</v>
      </c>
      <c r="B525" s="1">
        <v>32</v>
      </c>
      <c r="C525" s="1">
        <v>34600</v>
      </c>
      <c r="D525" s="3">
        <f t="shared" si="8"/>
        <v>9.2400092400092397E-4</v>
      </c>
    </row>
    <row r="526" spans="1:4" ht="15" x14ac:dyDescent="0.35">
      <c r="A526" s="1" t="s">
        <v>589</v>
      </c>
      <c r="B526" s="1">
        <v>14</v>
      </c>
      <c r="C526" s="1">
        <v>34618</v>
      </c>
      <c r="D526" s="3">
        <f t="shared" si="8"/>
        <v>4.0425040425040424E-4</v>
      </c>
    </row>
    <row r="527" spans="1:4" ht="15" x14ac:dyDescent="0.35">
      <c r="A527" s="1" t="s">
        <v>590</v>
      </c>
      <c r="B527" s="1">
        <v>18</v>
      </c>
      <c r="C527" s="1">
        <v>34614</v>
      </c>
      <c r="D527" s="3">
        <f t="shared" si="8"/>
        <v>5.1975051975051978E-4</v>
      </c>
    </row>
    <row r="528" spans="1:4" ht="15" x14ac:dyDescent="0.35">
      <c r="A528" s="1" t="s">
        <v>591</v>
      </c>
      <c r="B528" s="1">
        <v>41</v>
      </c>
      <c r="C528" s="1">
        <v>34591</v>
      </c>
      <c r="D528" s="3">
        <f t="shared" si="8"/>
        <v>1.183876183876184E-3</v>
      </c>
    </row>
    <row r="529" spans="1:4" ht="15" x14ac:dyDescent="0.35">
      <c r="A529" s="1" t="s">
        <v>579</v>
      </c>
      <c r="B529" s="1">
        <v>42</v>
      </c>
      <c r="C529" s="1">
        <v>34590</v>
      </c>
      <c r="D529" s="3">
        <f t="shared" si="8"/>
        <v>1.2127512127512127E-3</v>
      </c>
    </row>
    <row r="530" spans="1:4" ht="15" x14ac:dyDescent="0.35">
      <c r="A530" s="1" t="s">
        <v>658</v>
      </c>
      <c r="B530" s="1">
        <v>45</v>
      </c>
      <c r="C530" s="1">
        <v>34587</v>
      </c>
      <c r="D530" s="3">
        <f t="shared" si="8"/>
        <v>1.2993762993762994E-3</v>
      </c>
    </row>
    <row r="531" spans="1:4" ht="15" x14ac:dyDescent="0.35">
      <c r="A531" s="1" t="s">
        <v>23</v>
      </c>
      <c r="B531" s="1">
        <v>56</v>
      </c>
      <c r="C531" s="1">
        <v>34576</v>
      </c>
      <c r="D531" s="3">
        <f t="shared" si="8"/>
        <v>1.617001617001617E-3</v>
      </c>
    </row>
    <row r="532" spans="1:4" ht="15" x14ac:dyDescent="0.35">
      <c r="A532" s="1" t="s">
        <v>1398</v>
      </c>
      <c r="B532" s="1">
        <v>24</v>
      </c>
      <c r="C532" s="1">
        <v>34608</v>
      </c>
      <c r="D532" s="3">
        <f t="shared" si="8"/>
        <v>6.93000693000693E-4</v>
      </c>
    </row>
    <row r="533" spans="1:4" ht="15" x14ac:dyDescent="0.35">
      <c r="A533" s="1" t="s">
        <v>70</v>
      </c>
      <c r="B533" s="1">
        <v>28</v>
      </c>
      <c r="C533" s="1">
        <v>34604</v>
      </c>
      <c r="D533" s="3">
        <f t="shared" si="8"/>
        <v>8.0850080850080849E-4</v>
      </c>
    </row>
    <row r="534" spans="1:4" ht="15" x14ac:dyDescent="0.35">
      <c r="A534" s="1" t="s">
        <v>1125</v>
      </c>
      <c r="B534" s="1">
        <v>16</v>
      </c>
      <c r="C534" s="1">
        <v>34616</v>
      </c>
      <c r="D534" s="3">
        <f t="shared" si="8"/>
        <v>4.6200046200046198E-4</v>
      </c>
    </row>
    <row r="535" spans="1:4" ht="15" x14ac:dyDescent="0.35">
      <c r="A535" s="1" t="s">
        <v>1126</v>
      </c>
      <c r="B535" s="1">
        <v>22</v>
      </c>
      <c r="C535" s="1">
        <v>34610</v>
      </c>
      <c r="D535" s="3">
        <f t="shared" si="8"/>
        <v>6.3525063525063526E-4</v>
      </c>
    </row>
    <row r="536" spans="1:4" ht="15" x14ac:dyDescent="0.35">
      <c r="A536" s="1" t="s">
        <v>696</v>
      </c>
      <c r="B536" s="1">
        <v>42</v>
      </c>
      <c r="C536" s="1">
        <v>34590</v>
      </c>
      <c r="D536" s="3">
        <f t="shared" si="8"/>
        <v>1.2127512127512127E-3</v>
      </c>
    </row>
    <row r="537" spans="1:4" ht="15" x14ac:dyDescent="0.35">
      <c r="A537" s="1" t="s">
        <v>639</v>
      </c>
      <c r="B537" s="1">
        <v>51</v>
      </c>
      <c r="C537" s="1">
        <v>34581</v>
      </c>
      <c r="D537" s="3">
        <f t="shared" si="8"/>
        <v>1.4726264726264726E-3</v>
      </c>
    </row>
    <row r="538" spans="1:4" ht="15" x14ac:dyDescent="0.35">
      <c r="A538" s="1" t="s">
        <v>542</v>
      </c>
      <c r="B538" s="1">
        <v>41</v>
      </c>
      <c r="C538" s="1">
        <v>34591</v>
      </c>
      <c r="D538" s="3">
        <f t="shared" si="8"/>
        <v>1.183876183876184E-3</v>
      </c>
    </row>
    <row r="539" spans="1:4" ht="15" x14ac:dyDescent="0.35">
      <c r="A539" s="1" t="s">
        <v>396</v>
      </c>
      <c r="B539" s="1">
        <v>41</v>
      </c>
      <c r="C539" s="1">
        <v>34591</v>
      </c>
      <c r="D539" s="3">
        <f t="shared" si="8"/>
        <v>1.183876183876184E-3</v>
      </c>
    </row>
    <row r="540" spans="1:4" ht="15" x14ac:dyDescent="0.35">
      <c r="A540" s="1" t="s">
        <v>327</v>
      </c>
      <c r="B540" s="1">
        <v>71</v>
      </c>
      <c r="C540" s="1">
        <v>34561</v>
      </c>
      <c r="D540" s="3">
        <f t="shared" si="8"/>
        <v>2.0501270501270502E-3</v>
      </c>
    </row>
    <row r="541" spans="1:4" ht="15" x14ac:dyDescent="0.35">
      <c r="A541" s="1" t="s">
        <v>329</v>
      </c>
      <c r="B541" s="1">
        <v>54</v>
      </c>
      <c r="C541" s="1">
        <v>34578</v>
      </c>
      <c r="D541" s="3">
        <f t="shared" si="8"/>
        <v>1.5592515592515593E-3</v>
      </c>
    </row>
    <row r="542" spans="1:4" ht="15" x14ac:dyDescent="0.35">
      <c r="A542" s="1" t="s">
        <v>609</v>
      </c>
      <c r="B542" s="1">
        <v>40</v>
      </c>
      <c r="C542" s="1">
        <v>34592</v>
      </c>
      <c r="D542" s="3">
        <f t="shared" si="8"/>
        <v>1.155001155001155E-3</v>
      </c>
    </row>
    <row r="543" spans="1:4" ht="15" x14ac:dyDescent="0.35">
      <c r="A543" s="1" t="s">
        <v>320</v>
      </c>
      <c r="B543" s="1">
        <v>65</v>
      </c>
      <c r="C543" s="1">
        <v>34567</v>
      </c>
      <c r="D543" s="3">
        <f t="shared" si="8"/>
        <v>1.8768768768768769E-3</v>
      </c>
    </row>
    <row r="544" spans="1:4" ht="15" x14ac:dyDescent="0.35">
      <c r="A544" s="1" t="s">
        <v>1101</v>
      </c>
      <c r="B544" s="1">
        <v>39</v>
      </c>
      <c r="C544" s="1">
        <v>34593</v>
      </c>
      <c r="D544" s="3">
        <f t="shared" si="8"/>
        <v>1.1261261261261261E-3</v>
      </c>
    </row>
    <row r="545" spans="1:4" ht="15" x14ac:dyDescent="0.35">
      <c r="A545" s="1" t="s">
        <v>387</v>
      </c>
      <c r="B545" s="1">
        <v>27</v>
      </c>
      <c r="C545" s="1">
        <v>34605</v>
      </c>
      <c r="D545" s="3">
        <f t="shared" si="8"/>
        <v>7.7962577962577967E-4</v>
      </c>
    </row>
    <row r="546" spans="1:4" ht="15" x14ac:dyDescent="0.35">
      <c r="A546" s="1" t="s">
        <v>388</v>
      </c>
      <c r="B546" s="1">
        <v>17</v>
      </c>
      <c r="C546" s="1">
        <v>34615</v>
      </c>
      <c r="D546" s="3">
        <f t="shared" si="8"/>
        <v>4.9087549087549085E-4</v>
      </c>
    </row>
    <row r="547" spans="1:4" ht="15" x14ac:dyDescent="0.35">
      <c r="A547" s="1" t="s">
        <v>1383</v>
      </c>
      <c r="B547" s="1">
        <v>35</v>
      </c>
      <c r="C547" s="1">
        <v>34597</v>
      </c>
      <c r="D547" s="3">
        <f t="shared" si="8"/>
        <v>1.0106260106260106E-3</v>
      </c>
    </row>
    <row r="548" spans="1:4" ht="15" x14ac:dyDescent="0.35">
      <c r="A548" s="1" t="s">
        <v>326</v>
      </c>
      <c r="B548" s="1">
        <v>54</v>
      </c>
      <c r="C548" s="1">
        <v>34578</v>
      </c>
      <c r="D548" s="3">
        <f t="shared" si="8"/>
        <v>1.5592515592515593E-3</v>
      </c>
    </row>
    <row r="549" spans="1:4" ht="15" x14ac:dyDescent="0.35">
      <c r="A549" s="1" t="s">
        <v>446</v>
      </c>
      <c r="B549" s="1">
        <v>62</v>
      </c>
      <c r="C549" s="1">
        <v>34570</v>
      </c>
      <c r="D549" s="3">
        <f t="shared" si="8"/>
        <v>1.7902517902517903E-3</v>
      </c>
    </row>
    <row r="550" spans="1:4" ht="15" x14ac:dyDescent="0.35">
      <c r="A550" s="1" t="s">
        <v>645</v>
      </c>
      <c r="B550" s="1">
        <v>50</v>
      </c>
      <c r="C550" s="1">
        <v>34582</v>
      </c>
      <c r="D550" s="3">
        <f t="shared" si="8"/>
        <v>1.4437514437514439E-3</v>
      </c>
    </row>
    <row r="551" spans="1:4" ht="15" x14ac:dyDescent="0.35">
      <c r="A551" s="1" t="s">
        <v>250</v>
      </c>
      <c r="B551" s="1">
        <v>35</v>
      </c>
      <c r="C551" s="1">
        <v>34597</v>
      </c>
      <c r="D551" s="3">
        <f t="shared" si="8"/>
        <v>1.0106260106260106E-3</v>
      </c>
    </row>
    <row r="552" spans="1:4" ht="15" x14ac:dyDescent="0.35">
      <c r="A552" s="1" t="s">
        <v>715</v>
      </c>
      <c r="B552" s="1">
        <v>35</v>
      </c>
      <c r="C552" s="1">
        <v>34597</v>
      </c>
      <c r="D552" s="3">
        <f t="shared" si="8"/>
        <v>1.0106260106260106E-3</v>
      </c>
    </row>
    <row r="553" spans="1:4" ht="15" x14ac:dyDescent="0.35">
      <c r="A553" s="1" t="s">
        <v>61</v>
      </c>
      <c r="B553" s="1">
        <v>36</v>
      </c>
      <c r="C553" s="1">
        <v>34596</v>
      </c>
      <c r="D553" s="3">
        <f t="shared" si="8"/>
        <v>1.0395010395010396E-3</v>
      </c>
    </row>
    <row r="554" spans="1:4" ht="15" x14ac:dyDescent="0.35">
      <c r="A554" s="1" t="s">
        <v>299</v>
      </c>
      <c r="B554" s="1">
        <v>10</v>
      </c>
      <c r="C554" s="1">
        <v>34622</v>
      </c>
      <c r="D554" s="3">
        <f t="shared" si="8"/>
        <v>2.8875028875028876E-4</v>
      </c>
    </row>
    <row r="555" spans="1:4" ht="15" x14ac:dyDescent="0.35">
      <c r="A555" s="1" t="s">
        <v>300</v>
      </c>
      <c r="B555" s="1">
        <v>8</v>
      </c>
      <c r="C555" s="1">
        <v>34624</v>
      </c>
      <c r="D555" s="3">
        <f t="shared" si="8"/>
        <v>2.3100023100023099E-4</v>
      </c>
    </row>
    <row r="556" spans="1:4" ht="15" x14ac:dyDescent="0.35">
      <c r="A556" s="1" t="s">
        <v>604</v>
      </c>
      <c r="B556" s="1">
        <v>11</v>
      </c>
      <c r="C556" s="1">
        <v>34621</v>
      </c>
      <c r="D556" s="3">
        <f t="shared" si="8"/>
        <v>3.1762531762531763E-4</v>
      </c>
    </row>
    <row r="557" spans="1:4" ht="15" x14ac:dyDescent="0.35">
      <c r="A557" s="1" t="s">
        <v>1289</v>
      </c>
      <c r="B557" s="1">
        <v>19</v>
      </c>
      <c r="C557" s="1">
        <v>34613</v>
      </c>
      <c r="D557" s="3">
        <f t="shared" si="8"/>
        <v>5.486255486255486E-4</v>
      </c>
    </row>
    <row r="558" spans="1:4" ht="15" x14ac:dyDescent="0.35">
      <c r="A558" s="1" t="s">
        <v>641</v>
      </c>
      <c r="B558" s="1">
        <v>45</v>
      </c>
      <c r="C558" s="1">
        <v>34587</v>
      </c>
      <c r="D558" s="3">
        <f t="shared" si="8"/>
        <v>1.2993762993762994E-3</v>
      </c>
    </row>
    <row r="559" spans="1:4" ht="15" x14ac:dyDescent="0.35">
      <c r="A559" s="1" t="s">
        <v>667</v>
      </c>
      <c r="B559" s="1">
        <v>37</v>
      </c>
      <c r="C559" s="1">
        <v>34595</v>
      </c>
      <c r="D559" s="3">
        <f t="shared" si="8"/>
        <v>1.0683760683760685E-3</v>
      </c>
    </row>
    <row r="560" spans="1:4" ht="15" x14ac:dyDescent="0.35">
      <c r="A560" s="1" t="s">
        <v>991</v>
      </c>
      <c r="B560" s="1">
        <v>12</v>
      </c>
      <c r="C560" s="1">
        <v>34620</v>
      </c>
      <c r="D560" s="3">
        <f t="shared" si="8"/>
        <v>3.465003465003465E-4</v>
      </c>
    </row>
    <row r="561" spans="1:4" ht="15" x14ac:dyDescent="0.35">
      <c r="A561" s="1" t="s">
        <v>793</v>
      </c>
      <c r="B561" s="1">
        <v>15</v>
      </c>
      <c r="C561" s="1">
        <v>34617</v>
      </c>
      <c r="D561" s="3">
        <f t="shared" si="8"/>
        <v>4.3312543312543311E-4</v>
      </c>
    </row>
    <row r="562" spans="1:4" ht="15" x14ac:dyDescent="0.35">
      <c r="A562" s="1" t="s">
        <v>1186</v>
      </c>
      <c r="B562" s="1">
        <v>12</v>
      </c>
      <c r="C562" s="1">
        <v>34620</v>
      </c>
      <c r="D562" s="3">
        <f t="shared" si="8"/>
        <v>3.465003465003465E-4</v>
      </c>
    </row>
    <row r="563" spans="1:4" ht="15" x14ac:dyDescent="0.35">
      <c r="A563" s="1" t="s">
        <v>561</v>
      </c>
      <c r="B563" s="1">
        <v>16</v>
      </c>
      <c r="C563" s="1">
        <v>34616</v>
      </c>
      <c r="D563" s="3">
        <f t="shared" si="8"/>
        <v>4.6200046200046198E-4</v>
      </c>
    </row>
    <row r="564" spans="1:4" ht="15" x14ac:dyDescent="0.35">
      <c r="A564" s="1" t="s">
        <v>1804</v>
      </c>
      <c r="B564" s="1">
        <v>14</v>
      </c>
      <c r="C564" s="1">
        <v>34618</v>
      </c>
      <c r="D564" s="3">
        <f t="shared" si="8"/>
        <v>4.0425040425040424E-4</v>
      </c>
    </row>
    <row r="565" spans="1:4" ht="15" x14ac:dyDescent="0.35">
      <c r="A565" s="1" t="s">
        <v>600</v>
      </c>
      <c r="B565" s="1">
        <v>11</v>
      </c>
      <c r="C565" s="1">
        <v>34621</v>
      </c>
      <c r="D565" s="3">
        <f t="shared" si="8"/>
        <v>3.1762531762531763E-4</v>
      </c>
    </row>
    <row r="566" spans="1:4" ht="15" x14ac:dyDescent="0.35">
      <c r="A566" s="1" t="s">
        <v>483</v>
      </c>
      <c r="B566" s="1">
        <v>12</v>
      </c>
      <c r="C566" s="1">
        <v>34620</v>
      </c>
      <c r="D566" s="3">
        <f t="shared" si="8"/>
        <v>3.465003465003465E-4</v>
      </c>
    </row>
    <row r="567" spans="1:4" ht="15" x14ac:dyDescent="0.35">
      <c r="A567" s="1" t="s">
        <v>92</v>
      </c>
      <c r="B567" s="1">
        <v>37</v>
      </c>
      <c r="C567" s="1">
        <v>34595</v>
      </c>
      <c r="D567" s="3">
        <f t="shared" si="8"/>
        <v>1.0683760683760685E-3</v>
      </c>
    </row>
    <row r="568" spans="1:4" ht="15" x14ac:dyDescent="0.35">
      <c r="A568" s="1" t="s">
        <v>367</v>
      </c>
      <c r="B568" s="1">
        <v>34</v>
      </c>
      <c r="C568" s="1">
        <v>34598</v>
      </c>
      <c r="D568" s="3">
        <f t="shared" si="8"/>
        <v>9.8175098175098171E-4</v>
      </c>
    </row>
    <row r="569" spans="1:4" ht="15" x14ac:dyDescent="0.35">
      <c r="A569" s="1" t="s">
        <v>616</v>
      </c>
      <c r="B569" s="1">
        <v>54</v>
      </c>
      <c r="C569" s="1">
        <v>34578</v>
      </c>
      <c r="D569" s="3">
        <f t="shared" si="8"/>
        <v>1.5592515592515593E-3</v>
      </c>
    </row>
    <row r="570" spans="1:4" ht="15" x14ac:dyDescent="0.35">
      <c r="A570" s="1" t="s">
        <v>623</v>
      </c>
      <c r="B570" s="1">
        <v>51</v>
      </c>
      <c r="C570" s="1">
        <v>34581</v>
      </c>
      <c r="D570" s="3">
        <f t="shared" si="8"/>
        <v>1.4726264726264726E-3</v>
      </c>
    </row>
    <row r="571" spans="1:4" ht="15" x14ac:dyDescent="0.35">
      <c r="A571" s="1" t="s">
        <v>611</v>
      </c>
      <c r="B571" s="1">
        <v>25</v>
      </c>
      <c r="C571" s="1">
        <v>34607</v>
      </c>
      <c r="D571" s="3">
        <f t="shared" si="8"/>
        <v>7.2187572187572193E-4</v>
      </c>
    </row>
    <row r="572" spans="1:4" ht="15" x14ac:dyDescent="0.35">
      <c r="A572" s="1" t="s">
        <v>640</v>
      </c>
      <c r="B572" s="1">
        <v>52</v>
      </c>
      <c r="C572" s="1">
        <v>34580</v>
      </c>
      <c r="D572" s="3">
        <f t="shared" si="8"/>
        <v>1.5015015015015015E-3</v>
      </c>
    </row>
    <row r="573" spans="1:4" ht="15" x14ac:dyDescent="0.35">
      <c r="A573" s="1" t="s">
        <v>429</v>
      </c>
      <c r="B573" s="1">
        <v>68</v>
      </c>
      <c r="C573" s="1">
        <v>34564</v>
      </c>
      <c r="D573" s="3">
        <f t="shared" si="8"/>
        <v>1.9635019635019634E-3</v>
      </c>
    </row>
    <row r="574" spans="1:4" ht="15" x14ac:dyDescent="0.35">
      <c r="A574" s="1" t="s">
        <v>605</v>
      </c>
      <c r="B574" s="1">
        <v>84</v>
      </c>
      <c r="C574" s="1">
        <v>34548</v>
      </c>
      <c r="D574" s="3">
        <f t="shared" si="8"/>
        <v>2.4255024255024253E-3</v>
      </c>
    </row>
    <row r="575" spans="1:4" ht="15" x14ac:dyDescent="0.35">
      <c r="A575" s="1" t="s">
        <v>501</v>
      </c>
      <c r="B575" s="1">
        <v>23</v>
      </c>
      <c r="C575" s="1">
        <v>34609</v>
      </c>
      <c r="D575" s="3">
        <f t="shared" si="8"/>
        <v>6.6412566412566408E-4</v>
      </c>
    </row>
    <row r="576" spans="1:4" ht="15" x14ac:dyDescent="0.35">
      <c r="A576" s="1" t="s">
        <v>682</v>
      </c>
      <c r="B576" s="1">
        <v>87</v>
      </c>
      <c r="C576" s="1">
        <v>34545</v>
      </c>
      <c r="D576" s="3">
        <f t="shared" si="8"/>
        <v>2.5121275121275121E-3</v>
      </c>
    </row>
    <row r="577" spans="1:4" ht="15" x14ac:dyDescent="0.35">
      <c r="A577" s="1" t="s">
        <v>413</v>
      </c>
      <c r="B577" s="1">
        <v>44</v>
      </c>
      <c r="C577" s="1">
        <v>34588</v>
      </c>
      <c r="D577" s="3">
        <f t="shared" si="8"/>
        <v>1.2705012705012705E-3</v>
      </c>
    </row>
    <row r="578" spans="1:4" ht="15" x14ac:dyDescent="0.35">
      <c r="A578" s="1" t="s">
        <v>606</v>
      </c>
      <c r="B578" s="1">
        <v>62</v>
      </c>
      <c r="C578" s="1">
        <v>34570</v>
      </c>
      <c r="D578" s="3">
        <f t="shared" si="8"/>
        <v>1.7902517902517903E-3</v>
      </c>
    </row>
    <row r="579" spans="1:4" ht="15" x14ac:dyDescent="0.35">
      <c r="A579" s="1" t="s">
        <v>687</v>
      </c>
      <c r="B579" s="1">
        <v>80</v>
      </c>
      <c r="C579" s="1">
        <v>34552</v>
      </c>
      <c r="D579" s="3">
        <f t="shared" ref="D579:D642" si="9">B579/(B579+C579)</f>
        <v>2.3100023100023101E-3</v>
      </c>
    </row>
    <row r="580" spans="1:4" ht="15" x14ac:dyDescent="0.35">
      <c r="A580" s="1" t="s">
        <v>22</v>
      </c>
      <c r="B580" s="1">
        <v>93</v>
      </c>
      <c r="C580" s="1">
        <v>34539</v>
      </c>
      <c r="D580" s="3">
        <f t="shared" si="9"/>
        <v>2.6853776853776852E-3</v>
      </c>
    </row>
    <row r="581" spans="1:4" ht="15" x14ac:dyDescent="0.35">
      <c r="A581" s="1" t="s">
        <v>514</v>
      </c>
      <c r="B581" s="1">
        <v>19</v>
      </c>
      <c r="C581" s="1">
        <v>34613</v>
      </c>
      <c r="D581" s="3">
        <f t="shared" si="9"/>
        <v>5.486255486255486E-4</v>
      </c>
    </row>
    <row r="582" spans="1:4" ht="15" x14ac:dyDescent="0.35">
      <c r="A582" s="1" t="s">
        <v>801</v>
      </c>
      <c r="B582" s="1">
        <v>19</v>
      </c>
      <c r="C582" s="1">
        <v>34613</v>
      </c>
      <c r="D582" s="3">
        <f t="shared" si="9"/>
        <v>5.486255486255486E-4</v>
      </c>
    </row>
    <row r="583" spans="1:4" ht="15" x14ac:dyDescent="0.35">
      <c r="A583" s="1" t="s">
        <v>832</v>
      </c>
      <c r="B583" s="1">
        <v>35</v>
      </c>
      <c r="C583" s="1">
        <v>34597</v>
      </c>
      <c r="D583" s="3">
        <f t="shared" si="9"/>
        <v>1.0106260106260106E-3</v>
      </c>
    </row>
    <row r="584" spans="1:4" ht="15" x14ac:dyDescent="0.35">
      <c r="A584" s="1" t="s">
        <v>833</v>
      </c>
      <c r="B584" s="1">
        <v>24</v>
      </c>
      <c r="C584" s="1">
        <v>34608</v>
      </c>
      <c r="D584" s="3">
        <f t="shared" si="9"/>
        <v>6.93000693000693E-4</v>
      </c>
    </row>
    <row r="585" spans="1:4" ht="15" x14ac:dyDescent="0.35">
      <c r="A585" s="1" t="s">
        <v>943</v>
      </c>
      <c r="B585" s="1">
        <v>20</v>
      </c>
      <c r="C585" s="1">
        <v>34612</v>
      </c>
      <c r="D585" s="3">
        <f t="shared" si="9"/>
        <v>5.7750057750057752E-4</v>
      </c>
    </row>
    <row r="586" spans="1:4" ht="15" x14ac:dyDescent="0.35">
      <c r="A586" s="1" t="s">
        <v>944</v>
      </c>
      <c r="B586" s="1">
        <v>15</v>
      </c>
      <c r="C586" s="1">
        <v>34617</v>
      </c>
      <c r="D586" s="3">
        <f t="shared" si="9"/>
        <v>4.3312543312543311E-4</v>
      </c>
    </row>
    <row r="587" spans="1:4" ht="15" x14ac:dyDescent="0.35">
      <c r="A587" s="1" t="s">
        <v>945</v>
      </c>
      <c r="B587" s="1">
        <v>14</v>
      </c>
      <c r="C587" s="1">
        <v>34618</v>
      </c>
      <c r="D587" s="3">
        <f t="shared" si="9"/>
        <v>4.0425040425040424E-4</v>
      </c>
    </row>
    <row r="588" spans="1:4" ht="15" x14ac:dyDescent="0.35">
      <c r="A588" s="1" t="s">
        <v>1798</v>
      </c>
      <c r="B588" s="1">
        <v>6</v>
      </c>
      <c r="C588" s="1">
        <v>34626</v>
      </c>
      <c r="D588" s="3">
        <f t="shared" si="9"/>
        <v>1.7325017325017325E-4</v>
      </c>
    </row>
    <row r="589" spans="1:4" ht="15" x14ac:dyDescent="0.35">
      <c r="A589" s="1" t="s">
        <v>1217</v>
      </c>
      <c r="B589" s="1">
        <v>13</v>
      </c>
      <c r="C589" s="1">
        <v>34619</v>
      </c>
      <c r="D589" s="3">
        <f t="shared" si="9"/>
        <v>3.7537537537537537E-4</v>
      </c>
    </row>
    <row r="590" spans="1:4" ht="15" x14ac:dyDescent="0.35">
      <c r="A590" s="1" t="s">
        <v>2025</v>
      </c>
      <c r="B590" s="1">
        <v>9</v>
      </c>
      <c r="C590" s="1">
        <v>34623</v>
      </c>
      <c r="D590" s="3">
        <f t="shared" si="9"/>
        <v>2.5987525987525989E-4</v>
      </c>
    </row>
    <row r="591" spans="1:4" ht="15" x14ac:dyDescent="0.35">
      <c r="A591" s="1" t="s">
        <v>916</v>
      </c>
      <c r="B591" s="1">
        <v>11</v>
      </c>
      <c r="C591" s="1">
        <v>34621</v>
      </c>
      <c r="D591" s="3">
        <f t="shared" si="9"/>
        <v>3.1762531762531763E-4</v>
      </c>
    </row>
    <row r="592" spans="1:4" ht="15" x14ac:dyDescent="0.35">
      <c r="A592" s="1" t="s">
        <v>1592</v>
      </c>
      <c r="B592" s="1">
        <v>6</v>
      </c>
      <c r="C592" s="1">
        <v>34626</v>
      </c>
      <c r="D592" s="3">
        <f t="shared" si="9"/>
        <v>1.7325017325017325E-4</v>
      </c>
    </row>
    <row r="593" spans="1:4" ht="15" x14ac:dyDescent="0.35">
      <c r="A593" s="1" t="s">
        <v>1681</v>
      </c>
      <c r="B593" s="1">
        <v>8</v>
      </c>
      <c r="C593" s="1">
        <v>34624</v>
      </c>
      <c r="D593" s="3">
        <f t="shared" si="9"/>
        <v>2.3100023100023099E-4</v>
      </c>
    </row>
    <row r="594" spans="1:4" ht="15" x14ac:dyDescent="0.35">
      <c r="A594" s="1" t="s">
        <v>1295</v>
      </c>
      <c r="B594" s="1">
        <v>8</v>
      </c>
      <c r="C594" s="1">
        <v>34624</v>
      </c>
      <c r="D594" s="3">
        <f t="shared" si="9"/>
        <v>2.3100023100023099E-4</v>
      </c>
    </row>
    <row r="595" spans="1:4" ht="15" x14ac:dyDescent="0.35">
      <c r="A595" s="1" t="s">
        <v>1615</v>
      </c>
      <c r="B595" s="1">
        <v>11</v>
      </c>
      <c r="C595" s="1">
        <v>34621</v>
      </c>
      <c r="D595" s="3">
        <f t="shared" si="9"/>
        <v>3.1762531762531763E-4</v>
      </c>
    </row>
    <row r="596" spans="1:4" ht="15" x14ac:dyDescent="0.35">
      <c r="A596" s="1" t="s">
        <v>1175</v>
      </c>
      <c r="B596" s="1">
        <v>7</v>
      </c>
      <c r="C596" s="1">
        <v>34625</v>
      </c>
      <c r="D596" s="3">
        <f t="shared" si="9"/>
        <v>2.0212520212520212E-4</v>
      </c>
    </row>
    <row r="597" spans="1:4" ht="15" x14ac:dyDescent="0.35">
      <c r="A597" s="1" t="s">
        <v>883</v>
      </c>
      <c r="B597" s="1">
        <v>6</v>
      </c>
      <c r="C597" s="1">
        <v>34626</v>
      </c>
      <c r="D597" s="3">
        <f t="shared" si="9"/>
        <v>1.7325017325017325E-4</v>
      </c>
    </row>
    <row r="598" spans="1:4" ht="15" x14ac:dyDescent="0.35">
      <c r="A598" s="1" t="s">
        <v>1302</v>
      </c>
      <c r="B598" s="1">
        <v>6</v>
      </c>
      <c r="C598" s="1">
        <v>34626</v>
      </c>
      <c r="D598" s="3">
        <f t="shared" si="9"/>
        <v>1.7325017325017325E-4</v>
      </c>
    </row>
    <row r="599" spans="1:4" ht="15" x14ac:dyDescent="0.35">
      <c r="A599" s="1" t="s">
        <v>959</v>
      </c>
      <c r="B599" s="1">
        <v>11</v>
      </c>
      <c r="C599" s="1">
        <v>34621</v>
      </c>
      <c r="D599" s="3">
        <f t="shared" si="9"/>
        <v>3.1762531762531763E-4</v>
      </c>
    </row>
    <row r="600" spans="1:4" ht="15" x14ac:dyDescent="0.35">
      <c r="A600" s="1" t="s">
        <v>1145</v>
      </c>
      <c r="B600" s="1">
        <v>5</v>
      </c>
      <c r="C600" s="1">
        <v>34627</v>
      </c>
      <c r="D600" s="3">
        <f t="shared" si="9"/>
        <v>1.4437514437514438E-4</v>
      </c>
    </row>
    <row r="601" spans="1:4" ht="15" x14ac:dyDescent="0.35">
      <c r="A601" s="1" t="s">
        <v>2017</v>
      </c>
      <c r="B601" s="1">
        <v>1</v>
      </c>
      <c r="C601" s="1">
        <v>34631</v>
      </c>
      <c r="D601" s="3">
        <f t="shared" si="9"/>
        <v>2.8875028875028874E-5</v>
      </c>
    </row>
    <row r="602" spans="1:4" ht="15" x14ac:dyDescent="0.35">
      <c r="A602" s="1" t="s">
        <v>813</v>
      </c>
      <c r="B602" s="1">
        <v>6</v>
      </c>
      <c r="C602" s="1">
        <v>34626</v>
      </c>
      <c r="D602" s="3">
        <f t="shared" si="9"/>
        <v>1.7325017325017325E-4</v>
      </c>
    </row>
    <row r="603" spans="1:4" ht="15" x14ac:dyDescent="0.35">
      <c r="A603" s="1" t="s">
        <v>1609</v>
      </c>
      <c r="B603" s="1">
        <v>7</v>
      </c>
      <c r="C603" s="1">
        <v>34625</v>
      </c>
      <c r="D603" s="3">
        <f t="shared" si="9"/>
        <v>2.0212520212520212E-4</v>
      </c>
    </row>
    <row r="604" spans="1:4" ht="15" x14ac:dyDescent="0.35">
      <c r="A604" s="1" t="s">
        <v>1241</v>
      </c>
      <c r="B604" s="1">
        <v>2</v>
      </c>
      <c r="C604" s="1">
        <v>34630</v>
      </c>
      <c r="D604" s="3">
        <f t="shared" si="9"/>
        <v>5.7750057750057748E-5</v>
      </c>
    </row>
    <row r="605" spans="1:4" ht="15" x14ac:dyDescent="0.35">
      <c r="A605" s="1" t="s">
        <v>1242</v>
      </c>
      <c r="B605" s="1">
        <v>5</v>
      </c>
      <c r="C605" s="1">
        <v>34627</v>
      </c>
      <c r="D605" s="3">
        <f t="shared" si="9"/>
        <v>1.4437514437514438E-4</v>
      </c>
    </row>
    <row r="606" spans="1:4" ht="15" x14ac:dyDescent="0.35">
      <c r="A606" s="1" t="s">
        <v>2038</v>
      </c>
      <c r="B606" s="1">
        <v>6</v>
      </c>
      <c r="C606" s="1">
        <v>34626</v>
      </c>
      <c r="D606" s="3">
        <f t="shared" si="9"/>
        <v>1.7325017325017325E-4</v>
      </c>
    </row>
    <row r="607" spans="1:4" ht="15" x14ac:dyDescent="0.35">
      <c r="A607" s="1" t="s">
        <v>1171</v>
      </c>
      <c r="B607" s="1">
        <v>7</v>
      </c>
      <c r="C607" s="1">
        <v>34625</v>
      </c>
      <c r="D607" s="3">
        <f t="shared" si="9"/>
        <v>2.0212520212520212E-4</v>
      </c>
    </row>
    <row r="608" spans="1:4" ht="15" x14ac:dyDescent="0.35">
      <c r="A608" s="1" t="s">
        <v>964</v>
      </c>
      <c r="B608" s="1">
        <v>17</v>
      </c>
      <c r="C608" s="1">
        <v>34615</v>
      </c>
      <c r="D608" s="3">
        <f t="shared" si="9"/>
        <v>4.9087549087549085E-4</v>
      </c>
    </row>
    <row r="609" spans="1:4" ht="15" x14ac:dyDescent="0.35">
      <c r="A609" s="1" t="s">
        <v>965</v>
      </c>
      <c r="B609" s="1">
        <v>19</v>
      </c>
      <c r="C609" s="1">
        <v>34613</v>
      </c>
      <c r="D609" s="3">
        <f t="shared" si="9"/>
        <v>5.486255486255486E-4</v>
      </c>
    </row>
    <row r="610" spans="1:4" ht="15" x14ac:dyDescent="0.35">
      <c r="A610" s="1" t="s">
        <v>815</v>
      </c>
      <c r="B610" s="1">
        <v>16</v>
      </c>
      <c r="C610" s="1">
        <v>34616</v>
      </c>
      <c r="D610" s="3">
        <f t="shared" si="9"/>
        <v>4.6200046200046198E-4</v>
      </c>
    </row>
    <row r="611" spans="1:4" ht="15" x14ac:dyDescent="0.35">
      <c r="A611" s="1" t="s">
        <v>860</v>
      </c>
      <c r="B611" s="1">
        <v>17</v>
      </c>
      <c r="C611" s="1">
        <v>34615</v>
      </c>
      <c r="D611" s="3">
        <f t="shared" si="9"/>
        <v>4.9087549087549085E-4</v>
      </c>
    </row>
    <row r="612" spans="1:4" ht="15" x14ac:dyDescent="0.35">
      <c r="A612" s="1" t="s">
        <v>861</v>
      </c>
      <c r="B612" s="1">
        <v>17</v>
      </c>
      <c r="C612" s="1">
        <v>34615</v>
      </c>
      <c r="D612" s="3">
        <f t="shared" si="9"/>
        <v>4.9087549087549085E-4</v>
      </c>
    </row>
    <row r="613" spans="1:4" ht="15" x14ac:dyDescent="0.35">
      <c r="A613" s="1" t="s">
        <v>2520</v>
      </c>
      <c r="B613" s="1">
        <v>2</v>
      </c>
      <c r="C613" s="1">
        <v>34630</v>
      </c>
      <c r="D613" s="3">
        <f t="shared" si="9"/>
        <v>5.7750057750057748E-5</v>
      </c>
    </row>
    <row r="614" spans="1:4" ht="15" x14ac:dyDescent="0.35">
      <c r="A614" s="1" t="s">
        <v>2521</v>
      </c>
      <c r="B614" s="1">
        <v>2</v>
      </c>
      <c r="C614" s="1">
        <v>34630</v>
      </c>
      <c r="D614" s="3">
        <f t="shared" si="9"/>
        <v>5.7750057750057748E-5</v>
      </c>
    </row>
    <row r="615" spans="1:4" ht="15" x14ac:dyDescent="0.35">
      <c r="A615" s="1" t="s">
        <v>2276</v>
      </c>
      <c r="B615" s="1">
        <v>3</v>
      </c>
      <c r="C615" s="1">
        <v>34629</v>
      </c>
      <c r="D615" s="3">
        <f t="shared" si="9"/>
        <v>8.6625086625086625E-5</v>
      </c>
    </row>
    <row r="616" spans="1:4" ht="15" x14ac:dyDescent="0.35">
      <c r="A616" s="1" t="s">
        <v>1667</v>
      </c>
      <c r="B616" s="1">
        <v>3</v>
      </c>
      <c r="C616" s="1">
        <v>34629</v>
      </c>
      <c r="D616" s="3">
        <f t="shared" si="9"/>
        <v>8.6625086625086625E-5</v>
      </c>
    </row>
    <row r="617" spans="1:4" ht="15" x14ac:dyDescent="0.35">
      <c r="A617" s="1" t="s">
        <v>971</v>
      </c>
      <c r="B617" s="1">
        <v>11</v>
      </c>
      <c r="C617" s="1">
        <v>34621</v>
      </c>
      <c r="D617" s="3">
        <f t="shared" si="9"/>
        <v>3.1762531762531763E-4</v>
      </c>
    </row>
    <row r="618" spans="1:4" ht="15" x14ac:dyDescent="0.35">
      <c r="A618" s="1" t="s">
        <v>1805</v>
      </c>
      <c r="B618" s="1">
        <v>12</v>
      </c>
      <c r="C618" s="1">
        <v>34620</v>
      </c>
      <c r="D618" s="3">
        <f t="shared" si="9"/>
        <v>3.465003465003465E-4</v>
      </c>
    </row>
    <row r="619" spans="1:4" ht="15" x14ac:dyDescent="0.35">
      <c r="A619" s="1" t="s">
        <v>1622</v>
      </c>
      <c r="B619" s="1">
        <v>8</v>
      </c>
      <c r="C619" s="1">
        <v>34624</v>
      </c>
      <c r="D619" s="3">
        <f t="shared" si="9"/>
        <v>2.3100023100023099E-4</v>
      </c>
    </row>
    <row r="620" spans="1:4" ht="15" x14ac:dyDescent="0.35">
      <c r="A620" s="1" t="s">
        <v>1578</v>
      </c>
      <c r="B620" s="1">
        <v>16</v>
      </c>
      <c r="C620" s="1">
        <v>34616</v>
      </c>
      <c r="D620" s="3">
        <f t="shared" si="9"/>
        <v>4.6200046200046198E-4</v>
      </c>
    </row>
    <row r="621" spans="1:4" ht="15" x14ac:dyDescent="0.35">
      <c r="A621" s="1" t="s">
        <v>1607</v>
      </c>
      <c r="B621" s="1">
        <v>16</v>
      </c>
      <c r="C621" s="1">
        <v>34616</v>
      </c>
      <c r="D621" s="3">
        <f t="shared" si="9"/>
        <v>4.6200046200046198E-4</v>
      </c>
    </row>
    <row r="622" spans="1:4" ht="15" x14ac:dyDescent="0.35">
      <c r="A622" s="1" t="s">
        <v>941</v>
      </c>
      <c r="B622" s="1">
        <v>12</v>
      </c>
      <c r="C622" s="1">
        <v>34620</v>
      </c>
      <c r="D622" s="3">
        <f t="shared" si="9"/>
        <v>3.465003465003465E-4</v>
      </c>
    </row>
    <row r="623" spans="1:4" ht="15" x14ac:dyDescent="0.35">
      <c r="A623" s="1" t="s">
        <v>2522</v>
      </c>
      <c r="B623" s="1">
        <v>1</v>
      </c>
      <c r="C623" s="1">
        <v>34631</v>
      </c>
      <c r="D623" s="3">
        <f t="shared" si="9"/>
        <v>2.8875028875028874E-5</v>
      </c>
    </row>
    <row r="624" spans="1:4" ht="15" x14ac:dyDescent="0.35">
      <c r="A624" s="1" t="s">
        <v>2523</v>
      </c>
      <c r="B624" s="1">
        <v>1</v>
      </c>
      <c r="C624" s="1">
        <v>34631</v>
      </c>
      <c r="D624" s="3">
        <f t="shared" si="9"/>
        <v>2.8875028875028874E-5</v>
      </c>
    </row>
    <row r="625" spans="1:4" ht="15" x14ac:dyDescent="0.35">
      <c r="A625" s="1" t="s">
        <v>2524</v>
      </c>
      <c r="B625" s="1">
        <v>1</v>
      </c>
      <c r="C625" s="1">
        <v>34631</v>
      </c>
      <c r="D625" s="3">
        <f t="shared" si="9"/>
        <v>2.8875028875028874E-5</v>
      </c>
    </row>
    <row r="626" spans="1:4" ht="15" x14ac:dyDescent="0.35">
      <c r="A626" s="1" t="s">
        <v>2525</v>
      </c>
      <c r="B626" s="1">
        <v>1</v>
      </c>
      <c r="C626" s="1">
        <v>34631</v>
      </c>
      <c r="D626" s="3">
        <f t="shared" si="9"/>
        <v>2.8875028875028874E-5</v>
      </c>
    </row>
    <row r="627" spans="1:4" ht="15" x14ac:dyDescent="0.35">
      <c r="A627" s="1" t="s">
        <v>626</v>
      </c>
      <c r="B627" s="1">
        <v>73</v>
      </c>
      <c r="C627" s="1">
        <v>34559</v>
      </c>
      <c r="D627" s="3">
        <f t="shared" si="9"/>
        <v>2.107877107877108E-3</v>
      </c>
    </row>
    <row r="628" spans="1:4" ht="15" x14ac:dyDescent="0.35">
      <c r="A628" s="1" t="s">
        <v>236</v>
      </c>
      <c r="B628" s="1">
        <v>44</v>
      </c>
      <c r="C628" s="1">
        <v>34588</v>
      </c>
      <c r="D628" s="3">
        <f t="shared" si="9"/>
        <v>1.2705012705012705E-3</v>
      </c>
    </row>
    <row r="629" spans="1:4" ht="15" x14ac:dyDescent="0.35">
      <c r="A629" s="1" t="s">
        <v>383</v>
      </c>
      <c r="B629" s="1">
        <v>61</v>
      </c>
      <c r="C629" s="1">
        <v>34571</v>
      </c>
      <c r="D629" s="3">
        <f t="shared" si="9"/>
        <v>1.7613767613767614E-3</v>
      </c>
    </row>
    <row r="630" spans="1:4" ht="15" x14ac:dyDescent="0.35">
      <c r="A630" s="1" t="s">
        <v>1262</v>
      </c>
      <c r="B630" s="1">
        <v>25</v>
      </c>
      <c r="C630" s="1">
        <v>34607</v>
      </c>
      <c r="D630" s="3">
        <f t="shared" si="9"/>
        <v>7.2187572187572193E-4</v>
      </c>
    </row>
    <row r="631" spans="1:4" ht="15" x14ac:dyDescent="0.35">
      <c r="A631" s="1" t="s">
        <v>652</v>
      </c>
      <c r="B631" s="1">
        <v>19</v>
      </c>
      <c r="C631" s="1">
        <v>34613</v>
      </c>
      <c r="D631" s="3">
        <f t="shared" si="9"/>
        <v>5.486255486255486E-4</v>
      </c>
    </row>
    <row r="632" spans="1:4" ht="15" x14ac:dyDescent="0.35">
      <c r="A632" s="1" t="s">
        <v>744</v>
      </c>
      <c r="B632" s="1">
        <v>32</v>
      </c>
      <c r="C632" s="1">
        <v>34600</v>
      </c>
      <c r="D632" s="3">
        <f t="shared" si="9"/>
        <v>9.2400092400092397E-4</v>
      </c>
    </row>
    <row r="633" spans="1:4" ht="15" x14ac:dyDescent="0.35">
      <c r="A633" s="1" t="s">
        <v>1413</v>
      </c>
      <c r="B633" s="1">
        <v>19</v>
      </c>
      <c r="C633" s="1">
        <v>34613</v>
      </c>
      <c r="D633" s="3">
        <f t="shared" si="9"/>
        <v>5.486255486255486E-4</v>
      </c>
    </row>
    <row r="634" spans="1:4" ht="15" x14ac:dyDescent="0.35">
      <c r="A634" s="1" t="s">
        <v>720</v>
      </c>
      <c r="B634" s="1">
        <v>22</v>
      </c>
      <c r="C634" s="1">
        <v>34610</v>
      </c>
      <c r="D634" s="3">
        <f t="shared" si="9"/>
        <v>6.3525063525063526E-4</v>
      </c>
    </row>
    <row r="635" spans="1:4" ht="15" x14ac:dyDescent="0.35">
      <c r="A635" s="1" t="s">
        <v>171</v>
      </c>
      <c r="B635" s="1">
        <v>43</v>
      </c>
      <c r="C635" s="1">
        <v>34589</v>
      </c>
      <c r="D635" s="3">
        <f t="shared" si="9"/>
        <v>1.2416262416262416E-3</v>
      </c>
    </row>
    <row r="636" spans="1:4" ht="15" x14ac:dyDescent="0.35">
      <c r="A636" s="1" t="s">
        <v>678</v>
      </c>
      <c r="B636" s="1">
        <v>27</v>
      </c>
      <c r="C636" s="1">
        <v>34605</v>
      </c>
      <c r="D636" s="3">
        <f t="shared" si="9"/>
        <v>7.7962577962577967E-4</v>
      </c>
    </row>
    <row r="637" spans="1:4" ht="15" x14ac:dyDescent="0.35">
      <c r="A637" s="1" t="s">
        <v>412</v>
      </c>
      <c r="B637" s="1">
        <v>39</v>
      </c>
      <c r="C637" s="1">
        <v>34593</v>
      </c>
      <c r="D637" s="3">
        <f t="shared" si="9"/>
        <v>1.1261261261261261E-3</v>
      </c>
    </row>
    <row r="638" spans="1:4" ht="15" x14ac:dyDescent="0.35">
      <c r="A638" s="1" t="s">
        <v>1279</v>
      </c>
      <c r="B638" s="1">
        <v>14</v>
      </c>
      <c r="C638" s="1">
        <v>34618</v>
      </c>
      <c r="D638" s="3">
        <f t="shared" si="9"/>
        <v>4.0425040425040424E-4</v>
      </c>
    </row>
    <row r="639" spans="1:4" ht="15" x14ac:dyDescent="0.35">
      <c r="A639" s="1" t="s">
        <v>456</v>
      </c>
      <c r="B639" s="1">
        <v>11</v>
      </c>
      <c r="C639" s="1">
        <v>34621</v>
      </c>
      <c r="D639" s="3">
        <f t="shared" si="9"/>
        <v>3.1762531762531763E-4</v>
      </c>
    </row>
    <row r="640" spans="1:4" ht="15" x14ac:dyDescent="0.35">
      <c r="A640" s="1" t="s">
        <v>649</v>
      </c>
      <c r="B640" s="1">
        <v>22</v>
      </c>
      <c r="C640" s="1">
        <v>34610</v>
      </c>
      <c r="D640" s="3">
        <f t="shared" si="9"/>
        <v>6.3525063525063526E-4</v>
      </c>
    </row>
    <row r="641" spans="1:4" ht="15" x14ac:dyDescent="0.35">
      <c r="A641" s="1" t="s">
        <v>665</v>
      </c>
      <c r="B641" s="1">
        <v>25</v>
      </c>
      <c r="C641" s="1">
        <v>34607</v>
      </c>
      <c r="D641" s="3">
        <f t="shared" si="9"/>
        <v>7.2187572187572193E-4</v>
      </c>
    </row>
    <row r="642" spans="1:4" ht="15" x14ac:dyDescent="0.35">
      <c r="A642" s="1" t="s">
        <v>1105</v>
      </c>
      <c r="B642" s="1">
        <v>46</v>
      </c>
      <c r="C642" s="1">
        <v>34586</v>
      </c>
      <c r="D642" s="3">
        <f t="shared" si="9"/>
        <v>1.3282513282513282E-3</v>
      </c>
    </row>
    <row r="643" spans="1:4" ht="15" x14ac:dyDescent="0.35">
      <c r="A643" s="1" t="s">
        <v>758</v>
      </c>
      <c r="B643" s="1">
        <v>57</v>
      </c>
      <c r="C643" s="1">
        <v>34575</v>
      </c>
      <c r="D643" s="3">
        <f t="shared" ref="D643:D706" si="10">B643/(B643+C643)</f>
        <v>1.6458766458766459E-3</v>
      </c>
    </row>
    <row r="644" spans="1:4" ht="15" x14ac:dyDescent="0.35">
      <c r="A644" s="1" t="s">
        <v>1057</v>
      </c>
      <c r="B644" s="1">
        <v>47</v>
      </c>
      <c r="C644" s="1">
        <v>34585</v>
      </c>
      <c r="D644" s="3">
        <f t="shared" si="10"/>
        <v>1.3571263571263571E-3</v>
      </c>
    </row>
    <row r="645" spans="1:4" ht="15" x14ac:dyDescent="0.35">
      <c r="A645" s="1" t="s">
        <v>760</v>
      </c>
      <c r="B645" s="1">
        <v>29</v>
      </c>
      <c r="C645" s="1">
        <v>34603</v>
      </c>
      <c r="D645" s="3">
        <f t="shared" si="10"/>
        <v>8.3737583737583741E-4</v>
      </c>
    </row>
    <row r="646" spans="1:4" ht="15" x14ac:dyDescent="0.35">
      <c r="A646" s="1" t="s">
        <v>38</v>
      </c>
      <c r="B646" s="1">
        <v>24</v>
      </c>
      <c r="C646" s="1">
        <v>34608</v>
      </c>
      <c r="D646" s="3">
        <f t="shared" si="10"/>
        <v>6.93000693000693E-4</v>
      </c>
    </row>
    <row r="647" spans="1:4" ht="15" x14ac:dyDescent="0.35">
      <c r="A647" s="1" t="s">
        <v>432</v>
      </c>
      <c r="B647" s="1">
        <v>25</v>
      </c>
      <c r="C647" s="1">
        <v>34607</v>
      </c>
      <c r="D647" s="3">
        <f t="shared" si="10"/>
        <v>7.2187572187572193E-4</v>
      </c>
    </row>
    <row r="648" spans="1:4" ht="15" x14ac:dyDescent="0.35">
      <c r="A648" s="1" t="s">
        <v>211</v>
      </c>
      <c r="B648" s="1">
        <v>19</v>
      </c>
      <c r="C648" s="1">
        <v>34613</v>
      </c>
      <c r="D648" s="3">
        <f t="shared" si="10"/>
        <v>5.486255486255486E-4</v>
      </c>
    </row>
    <row r="649" spans="1:4" ht="15" x14ac:dyDescent="0.35">
      <c r="A649" s="1" t="s">
        <v>1056</v>
      </c>
      <c r="B649" s="1">
        <v>38</v>
      </c>
      <c r="C649" s="1">
        <v>34594</v>
      </c>
      <c r="D649" s="3">
        <f t="shared" si="10"/>
        <v>1.0972510972510972E-3</v>
      </c>
    </row>
    <row r="650" spans="1:4" ht="15" x14ac:dyDescent="0.35">
      <c r="A650" s="1" t="s">
        <v>655</v>
      </c>
      <c r="B650" s="1">
        <v>33</v>
      </c>
      <c r="C650" s="1">
        <v>34599</v>
      </c>
      <c r="D650" s="3">
        <f t="shared" si="10"/>
        <v>9.5287595287595289E-4</v>
      </c>
    </row>
    <row r="651" spans="1:4" ht="15" x14ac:dyDescent="0.35">
      <c r="A651" s="1" t="s">
        <v>496</v>
      </c>
      <c r="B651" s="1">
        <v>30</v>
      </c>
      <c r="C651" s="1">
        <v>34602</v>
      </c>
      <c r="D651" s="3">
        <f t="shared" si="10"/>
        <v>8.6625086625086623E-4</v>
      </c>
    </row>
    <row r="652" spans="1:4" ht="15" x14ac:dyDescent="0.35">
      <c r="A652" s="1" t="s">
        <v>497</v>
      </c>
      <c r="B652" s="1">
        <v>44</v>
      </c>
      <c r="C652" s="1">
        <v>34588</v>
      </c>
      <c r="D652" s="3">
        <f t="shared" si="10"/>
        <v>1.2705012705012705E-3</v>
      </c>
    </row>
    <row r="653" spans="1:4" ht="15" x14ac:dyDescent="0.35">
      <c r="A653" s="1" t="s">
        <v>476</v>
      </c>
      <c r="B653" s="1">
        <v>32</v>
      </c>
      <c r="C653" s="1">
        <v>34600</v>
      </c>
      <c r="D653" s="3">
        <f t="shared" si="10"/>
        <v>9.2400092400092397E-4</v>
      </c>
    </row>
    <row r="654" spans="1:4" ht="15" x14ac:dyDescent="0.35">
      <c r="A654" s="1" t="s">
        <v>477</v>
      </c>
      <c r="B654" s="1">
        <v>56</v>
      </c>
      <c r="C654" s="1">
        <v>34576</v>
      </c>
      <c r="D654" s="3">
        <f t="shared" si="10"/>
        <v>1.617001617001617E-3</v>
      </c>
    </row>
    <row r="655" spans="1:4" ht="15" x14ac:dyDescent="0.35">
      <c r="A655" s="1" t="s">
        <v>1104</v>
      </c>
      <c r="B655" s="1">
        <v>50</v>
      </c>
      <c r="C655" s="1">
        <v>34582</v>
      </c>
      <c r="D655" s="3">
        <f t="shared" si="10"/>
        <v>1.4437514437514439E-3</v>
      </c>
    </row>
    <row r="656" spans="1:4" ht="15" x14ac:dyDescent="0.35">
      <c r="A656" s="1" t="s">
        <v>275</v>
      </c>
      <c r="B656" s="1">
        <v>68</v>
      </c>
      <c r="C656" s="1">
        <v>34564</v>
      </c>
      <c r="D656" s="3">
        <f t="shared" si="10"/>
        <v>1.9635019635019634E-3</v>
      </c>
    </row>
    <row r="657" spans="1:4" ht="15" x14ac:dyDescent="0.35">
      <c r="A657" s="1" t="s">
        <v>276</v>
      </c>
      <c r="B657" s="1">
        <v>36</v>
      </c>
      <c r="C657" s="1">
        <v>34596</v>
      </c>
      <c r="D657" s="3">
        <f t="shared" si="10"/>
        <v>1.0395010395010396E-3</v>
      </c>
    </row>
    <row r="658" spans="1:4" ht="15" x14ac:dyDescent="0.35">
      <c r="A658" s="1" t="s">
        <v>1123</v>
      </c>
      <c r="B658" s="1">
        <v>52</v>
      </c>
      <c r="C658" s="1">
        <v>34580</v>
      </c>
      <c r="D658" s="3">
        <f t="shared" si="10"/>
        <v>1.5015015015015015E-3</v>
      </c>
    </row>
    <row r="659" spans="1:4" ht="15" x14ac:dyDescent="0.35">
      <c r="A659" s="1" t="s">
        <v>1277</v>
      </c>
      <c r="B659" s="1">
        <v>14</v>
      </c>
      <c r="C659" s="1">
        <v>34618</v>
      </c>
      <c r="D659" s="3">
        <f t="shared" si="10"/>
        <v>4.0425040425040424E-4</v>
      </c>
    </row>
    <row r="660" spans="1:4" ht="15" x14ac:dyDescent="0.35">
      <c r="A660" s="1" t="s">
        <v>742</v>
      </c>
      <c r="B660" s="1">
        <v>17</v>
      </c>
      <c r="C660" s="1">
        <v>34615</v>
      </c>
      <c r="D660" s="3">
        <f t="shared" si="10"/>
        <v>4.9087549087549085E-4</v>
      </c>
    </row>
    <row r="661" spans="1:4" ht="15" x14ac:dyDescent="0.35">
      <c r="A661" s="1" t="s">
        <v>117</v>
      </c>
      <c r="B661" s="1">
        <v>4</v>
      </c>
      <c r="C661" s="1">
        <v>34628</v>
      </c>
      <c r="D661" s="3">
        <f t="shared" si="10"/>
        <v>1.155001155001155E-4</v>
      </c>
    </row>
    <row r="662" spans="1:4" ht="15" x14ac:dyDescent="0.35">
      <c r="A662" s="1" t="s">
        <v>118</v>
      </c>
      <c r="B662" s="1">
        <v>5</v>
      </c>
      <c r="C662" s="1">
        <v>34627</v>
      </c>
      <c r="D662" s="3">
        <f t="shared" si="10"/>
        <v>1.4437514437514438E-4</v>
      </c>
    </row>
    <row r="663" spans="1:4" ht="15" x14ac:dyDescent="0.35">
      <c r="A663" s="1" t="s">
        <v>685</v>
      </c>
      <c r="B663" s="1">
        <v>7</v>
      </c>
      <c r="C663" s="1">
        <v>34625</v>
      </c>
      <c r="D663" s="3">
        <f t="shared" si="10"/>
        <v>2.0212520212520212E-4</v>
      </c>
    </row>
    <row r="664" spans="1:4" ht="15" x14ac:dyDescent="0.35">
      <c r="A664" s="1" t="s">
        <v>686</v>
      </c>
      <c r="B664" s="1">
        <v>9</v>
      </c>
      <c r="C664" s="1">
        <v>34623</v>
      </c>
      <c r="D664" s="3">
        <f t="shared" si="10"/>
        <v>2.5987525987525989E-4</v>
      </c>
    </row>
    <row r="665" spans="1:4" ht="15" x14ac:dyDescent="0.35">
      <c r="A665" s="1" t="s">
        <v>399</v>
      </c>
      <c r="B665" s="1">
        <v>19</v>
      </c>
      <c r="C665" s="1">
        <v>34613</v>
      </c>
      <c r="D665" s="3">
        <f t="shared" si="10"/>
        <v>5.486255486255486E-4</v>
      </c>
    </row>
    <row r="666" spans="1:4" ht="15" x14ac:dyDescent="0.35">
      <c r="A666" s="1" t="s">
        <v>19</v>
      </c>
      <c r="B666" s="1">
        <v>30</v>
      </c>
      <c r="C666" s="1">
        <v>34602</v>
      </c>
      <c r="D666" s="3">
        <f t="shared" si="10"/>
        <v>8.6625086625086623E-4</v>
      </c>
    </row>
    <row r="667" spans="1:4" ht="15" x14ac:dyDescent="0.35">
      <c r="A667" s="1" t="s">
        <v>718</v>
      </c>
      <c r="B667" s="1">
        <v>20</v>
      </c>
      <c r="C667" s="1">
        <v>34612</v>
      </c>
      <c r="D667" s="3">
        <f t="shared" si="10"/>
        <v>5.7750057750057752E-4</v>
      </c>
    </row>
    <row r="668" spans="1:4" ht="15" x14ac:dyDescent="0.35">
      <c r="A668" s="1" t="s">
        <v>365</v>
      </c>
      <c r="B668" s="1">
        <v>19</v>
      </c>
      <c r="C668" s="1">
        <v>34613</v>
      </c>
      <c r="D668" s="3">
        <f t="shared" si="10"/>
        <v>5.486255486255486E-4</v>
      </c>
    </row>
    <row r="669" spans="1:4" ht="15" x14ac:dyDescent="0.35">
      <c r="A669" s="1" t="s">
        <v>743</v>
      </c>
      <c r="B669" s="1">
        <v>24</v>
      </c>
      <c r="C669" s="1">
        <v>34608</v>
      </c>
      <c r="D669" s="3">
        <f t="shared" si="10"/>
        <v>6.93000693000693E-4</v>
      </c>
    </row>
    <row r="670" spans="1:4" ht="15" x14ac:dyDescent="0.35">
      <c r="A670" s="1" t="s">
        <v>653</v>
      </c>
      <c r="B670" s="1">
        <v>25</v>
      </c>
      <c r="C670" s="1">
        <v>34607</v>
      </c>
      <c r="D670" s="3">
        <f t="shared" si="10"/>
        <v>7.2187572187572193E-4</v>
      </c>
    </row>
    <row r="671" spans="1:4" ht="15" x14ac:dyDescent="0.35">
      <c r="A671" s="1" t="s">
        <v>346</v>
      </c>
      <c r="B671" s="1">
        <v>29</v>
      </c>
      <c r="C671" s="1">
        <v>34603</v>
      </c>
      <c r="D671" s="3">
        <f t="shared" si="10"/>
        <v>8.3737583737583741E-4</v>
      </c>
    </row>
    <row r="672" spans="1:4" ht="15" x14ac:dyDescent="0.35">
      <c r="A672" s="1" t="s">
        <v>408</v>
      </c>
      <c r="B672" s="1">
        <v>23</v>
      </c>
      <c r="C672" s="1">
        <v>34609</v>
      </c>
      <c r="D672" s="3">
        <f t="shared" si="10"/>
        <v>6.6412566412566408E-4</v>
      </c>
    </row>
    <row r="673" spans="1:4" ht="15" x14ac:dyDescent="0.35">
      <c r="A673" s="1" t="s">
        <v>1200</v>
      </c>
      <c r="B673" s="1">
        <v>31</v>
      </c>
      <c r="C673" s="1">
        <v>34601</v>
      </c>
      <c r="D673" s="3">
        <f t="shared" si="10"/>
        <v>8.9512589512589515E-4</v>
      </c>
    </row>
    <row r="674" spans="1:4" ht="15" x14ac:dyDescent="0.35">
      <c r="A674" s="1" t="s">
        <v>1201</v>
      </c>
      <c r="B674" s="1">
        <v>24</v>
      </c>
      <c r="C674" s="1">
        <v>34608</v>
      </c>
      <c r="D674" s="3">
        <f t="shared" si="10"/>
        <v>6.93000693000693E-4</v>
      </c>
    </row>
    <row r="675" spans="1:4" ht="15" x14ac:dyDescent="0.35">
      <c r="A675" s="1" t="s">
        <v>1054</v>
      </c>
      <c r="B675" s="1">
        <v>26</v>
      </c>
      <c r="C675" s="1">
        <v>34606</v>
      </c>
      <c r="D675" s="3">
        <f t="shared" si="10"/>
        <v>7.5075075075075074E-4</v>
      </c>
    </row>
    <row r="676" spans="1:4" ht="15" x14ac:dyDescent="0.35">
      <c r="A676" s="1" t="s">
        <v>757</v>
      </c>
      <c r="B676" s="1">
        <v>51</v>
      </c>
      <c r="C676" s="1">
        <v>34581</v>
      </c>
      <c r="D676" s="3">
        <f t="shared" si="10"/>
        <v>1.4726264726264726E-3</v>
      </c>
    </row>
    <row r="677" spans="1:4" ht="15" x14ac:dyDescent="0.35">
      <c r="A677" s="1" t="s">
        <v>646</v>
      </c>
      <c r="B677" s="1">
        <v>56</v>
      </c>
      <c r="C677" s="1">
        <v>34576</v>
      </c>
      <c r="D677" s="3">
        <f t="shared" si="10"/>
        <v>1.617001617001617E-3</v>
      </c>
    </row>
    <row r="678" spans="1:4" ht="15" x14ac:dyDescent="0.35">
      <c r="A678" s="1" t="s">
        <v>1075</v>
      </c>
      <c r="B678" s="1">
        <v>18</v>
      </c>
      <c r="C678" s="1">
        <v>34614</v>
      </c>
      <c r="D678" s="3">
        <f t="shared" si="10"/>
        <v>5.1975051975051978E-4</v>
      </c>
    </row>
    <row r="679" spans="1:4" ht="15" x14ac:dyDescent="0.35">
      <c r="A679" s="1" t="s">
        <v>729</v>
      </c>
      <c r="B679" s="1">
        <v>31</v>
      </c>
      <c r="C679" s="1">
        <v>34601</v>
      </c>
      <c r="D679" s="3">
        <f t="shared" si="10"/>
        <v>8.9512589512589515E-4</v>
      </c>
    </row>
    <row r="680" spans="1:4" ht="15" x14ac:dyDescent="0.35">
      <c r="A680" s="1" t="s">
        <v>438</v>
      </c>
      <c r="B680" s="1">
        <v>16</v>
      </c>
      <c r="C680" s="1">
        <v>34616</v>
      </c>
      <c r="D680" s="3">
        <f t="shared" si="10"/>
        <v>4.6200046200046198E-4</v>
      </c>
    </row>
    <row r="681" spans="1:4" ht="15" x14ac:dyDescent="0.35">
      <c r="A681" s="1" t="s">
        <v>40</v>
      </c>
      <c r="B681" s="1">
        <v>18</v>
      </c>
      <c r="C681" s="1">
        <v>34614</v>
      </c>
      <c r="D681" s="3">
        <f t="shared" si="10"/>
        <v>5.1975051975051978E-4</v>
      </c>
    </row>
    <row r="682" spans="1:4" ht="15" x14ac:dyDescent="0.35">
      <c r="A682" s="1" t="s">
        <v>27</v>
      </c>
      <c r="B682" s="1">
        <v>27</v>
      </c>
      <c r="C682" s="1">
        <v>34605</v>
      </c>
      <c r="D682" s="3">
        <f t="shared" si="10"/>
        <v>7.7962577962577967E-4</v>
      </c>
    </row>
    <row r="683" spans="1:4" ht="15" x14ac:dyDescent="0.35">
      <c r="A683" s="1" t="s">
        <v>99</v>
      </c>
      <c r="B683" s="1">
        <v>36</v>
      </c>
      <c r="C683" s="1">
        <v>34596</v>
      </c>
      <c r="D683" s="3">
        <f t="shared" si="10"/>
        <v>1.0395010395010396E-3</v>
      </c>
    </row>
    <row r="684" spans="1:4" ht="15" x14ac:dyDescent="0.35">
      <c r="A684" s="1" t="s">
        <v>289</v>
      </c>
      <c r="B684" s="1">
        <v>28</v>
      </c>
      <c r="C684" s="1">
        <v>34604</v>
      </c>
      <c r="D684" s="3">
        <f t="shared" si="10"/>
        <v>8.0850080850080849E-4</v>
      </c>
    </row>
    <row r="685" spans="1:4" ht="15" x14ac:dyDescent="0.35">
      <c r="A685" s="1" t="s">
        <v>290</v>
      </c>
      <c r="B685" s="1">
        <v>23</v>
      </c>
      <c r="C685" s="1">
        <v>34609</v>
      </c>
      <c r="D685" s="3">
        <f t="shared" si="10"/>
        <v>6.6412566412566408E-4</v>
      </c>
    </row>
    <row r="686" spans="1:4" ht="15" x14ac:dyDescent="0.35">
      <c r="A686" s="1" t="s">
        <v>306</v>
      </c>
      <c r="B686" s="1">
        <v>27</v>
      </c>
      <c r="C686" s="1">
        <v>34605</v>
      </c>
      <c r="D686" s="3">
        <f t="shared" si="10"/>
        <v>7.7962577962577967E-4</v>
      </c>
    </row>
    <row r="687" spans="1:4" ht="15" x14ac:dyDescent="0.35">
      <c r="A687" s="1" t="s">
        <v>783</v>
      </c>
      <c r="B687" s="1">
        <v>48</v>
      </c>
      <c r="C687" s="1">
        <v>34584</v>
      </c>
      <c r="D687" s="3">
        <f t="shared" si="10"/>
        <v>1.386001386001386E-3</v>
      </c>
    </row>
    <row r="688" spans="1:4" ht="15" x14ac:dyDescent="0.35">
      <c r="A688" s="1" t="s">
        <v>345</v>
      </c>
      <c r="B688" s="1">
        <v>48</v>
      </c>
      <c r="C688" s="1">
        <v>34584</v>
      </c>
      <c r="D688" s="3">
        <f t="shared" si="10"/>
        <v>1.386001386001386E-3</v>
      </c>
    </row>
    <row r="689" spans="1:4" ht="15" x14ac:dyDescent="0.35">
      <c r="A689" s="1" t="s">
        <v>669</v>
      </c>
      <c r="B689" s="1">
        <v>35</v>
      </c>
      <c r="C689" s="1">
        <v>34597</v>
      </c>
      <c r="D689" s="3">
        <f t="shared" si="10"/>
        <v>1.0106260106260106E-3</v>
      </c>
    </row>
    <row r="690" spans="1:4" ht="15" x14ac:dyDescent="0.35">
      <c r="A690" s="1" t="s">
        <v>643</v>
      </c>
      <c r="B690" s="1">
        <v>26</v>
      </c>
      <c r="C690" s="1">
        <v>34606</v>
      </c>
      <c r="D690" s="3">
        <f t="shared" si="10"/>
        <v>7.5075075075075074E-4</v>
      </c>
    </row>
    <row r="691" spans="1:4" ht="15" x14ac:dyDescent="0.35">
      <c r="A691" s="1" t="s">
        <v>357</v>
      </c>
      <c r="B691" s="1">
        <v>24</v>
      </c>
      <c r="C691" s="1">
        <v>34608</v>
      </c>
      <c r="D691" s="3">
        <f t="shared" si="10"/>
        <v>6.93000693000693E-4</v>
      </c>
    </row>
    <row r="692" spans="1:4" ht="15" x14ac:dyDescent="0.35">
      <c r="A692" s="1" t="s">
        <v>322</v>
      </c>
      <c r="B692" s="1">
        <v>61</v>
      </c>
      <c r="C692" s="1">
        <v>34571</v>
      </c>
      <c r="D692" s="3">
        <f t="shared" si="10"/>
        <v>1.7613767613767614E-3</v>
      </c>
    </row>
    <row r="693" spans="1:4" ht="15" x14ac:dyDescent="0.35">
      <c r="A693" s="1" t="s">
        <v>431</v>
      </c>
      <c r="B693" s="1">
        <v>29</v>
      </c>
      <c r="C693" s="1">
        <v>34603</v>
      </c>
      <c r="D693" s="3">
        <f t="shared" si="10"/>
        <v>8.3737583737583741E-4</v>
      </c>
    </row>
    <row r="694" spans="1:4" ht="15" x14ac:dyDescent="0.35">
      <c r="A694" s="1" t="s">
        <v>1412</v>
      </c>
      <c r="B694" s="1">
        <v>18</v>
      </c>
      <c r="C694" s="1">
        <v>34614</v>
      </c>
      <c r="D694" s="3">
        <f t="shared" si="10"/>
        <v>5.1975051975051978E-4</v>
      </c>
    </row>
    <row r="695" spans="1:4" ht="15" x14ac:dyDescent="0.35">
      <c r="A695" s="1" t="s">
        <v>734</v>
      </c>
      <c r="B695" s="1">
        <v>41</v>
      </c>
      <c r="C695" s="1">
        <v>34591</v>
      </c>
      <c r="D695" s="3">
        <f t="shared" si="10"/>
        <v>1.183876183876184E-3</v>
      </c>
    </row>
    <row r="696" spans="1:4" ht="15" x14ac:dyDescent="0.35">
      <c r="A696" s="1" t="s">
        <v>261</v>
      </c>
      <c r="B696" s="1">
        <v>14</v>
      </c>
      <c r="C696" s="1">
        <v>34618</v>
      </c>
      <c r="D696" s="3">
        <f t="shared" si="10"/>
        <v>4.0425040425040424E-4</v>
      </c>
    </row>
    <row r="697" spans="1:4" ht="15" x14ac:dyDescent="0.35">
      <c r="A697" s="1" t="s">
        <v>532</v>
      </c>
      <c r="B697" s="1">
        <v>18</v>
      </c>
      <c r="C697" s="1">
        <v>34614</v>
      </c>
      <c r="D697" s="3">
        <f t="shared" si="10"/>
        <v>5.1975051975051978E-4</v>
      </c>
    </row>
    <row r="698" spans="1:4" ht="15" x14ac:dyDescent="0.35">
      <c r="A698" s="1" t="s">
        <v>185</v>
      </c>
      <c r="B698" s="1">
        <v>30</v>
      </c>
      <c r="C698" s="1">
        <v>34602</v>
      </c>
      <c r="D698" s="3">
        <f t="shared" si="10"/>
        <v>8.6625086625086623E-4</v>
      </c>
    </row>
    <row r="699" spans="1:4" ht="15" x14ac:dyDescent="0.35">
      <c r="A699" s="1" t="s">
        <v>452</v>
      </c>
      <c r="B699" s="1">
        <v>40</v>
      </c>
      <c r="C699" s="1">
        <v>34592</v>
      </c>
      <c r="D699" s="3">
        <f t="shared" si="10"/>
        <v>1.155001155001155E-3</v>
      </c>
    </row>
    <row r="700" spans="1:4" ht="15" x14ac:dyDescent="0.35">
      <c r="A700" s="1" t="s">
        <v>1389</v>
      </c>
      <c r="B700" s="1">
        <v>16</v>
      </c>
      <c r="C700" s="1">
        <v>34616</v>
      </c>
      <c r="D700" s="3">
        <f t="shared" si="10"/>
        <v>4.6200046200046198E-4</v>
      </c>
    </row>
    <row r="701" spans="1:4" ht="15" x14ac:dyDescent="0.35">
      <c r="A701" s="1" t="s">
        <v>1278</v>
      </c>
      <c r="B701" s="1">
        <v>21</v>
      </c>
      <c r="C701" s="1">
        <v>34611</v>
      </c>
      <c r="D701" s="3">
        <f t="shared" si="10"/>
        <v>6.0637560637560634E-4</v>
      </c>
    </row>
    <row r="702" spans="1:4" ht="15" x14ac:dyDescent="0.35">
      <c r="A702" s="1" t="s">
        <v>789</v>
      </c>
      <c r="B702" s="1">
        <v>29</v>
      </c>
      <c r="C702" s="1">
        <v>34603</v>
      </c>
      <c r="D702" s="3">
        <f t="shared" si="10"/>
        <v>8.3737583737583741E-4</v>
      </c>
    </row>
    <row r="703" spans="1:4" ht="15" x14ac:dyDescent="0.35">
      <c r="A703" s="1" t="s">
        <v>1063</v>
      </c>
      <c r="B703" s="1">
        <v>15</v>
      </c>
      <c r="C703" s="1">
        <v>34617</v>
      </c>
      <c r="D703" s="3">
        <f t="shared" si="10"/>
        <v>4.3312543312543311E-4</v>
      </c>
    </row>
    <row r="704" spans="1:4" ht="15" x14ac:dyDescent="0.35">
      <c r="A704" s="1" t="s">
        <v>1271</v>
      </c>
      <c r="B704" s="1">
        <v>45</v>
      </c>
      <c r="C704" s="1">
        <v>34587</v>
      </c>
      <c r="D704" s="3">
        <f t="shared" si="10"/>
        <v>1.2993762993762994E-3</v>
      </c>
    </row>
    <row r="705" spans="1:4" ht="15" x14ac:dyDescent="0.35">
      <c r="A705" s="1" t="s">
        <v>681</v>
      </c>
      <c r="B705" s="1">
        <v>25</v>
      </c>
      <c r="C705" s="1">
        <v>34607</v>
      </c>
      <c r="D705" s="3">
        <f t="shared" si="10"/>
        <v>7.2187572187572193E-4</v>
      </c>
    </row>
    <row r="706" spans="1:4" ht="15" x14ac:dyDescent="0.35">
      <c r="A706" s="1" t="s">
        <v>666</v>
      </c>
      <c r="B706" s="1">
        <v>30</v>
      </c>
      <c r="C706" s="1">
        <v>34602</v>
      </c>
      <c r="D706" s="3">
        <f t="shared" si="10"/>
        <v>8.6625086625086623E-4</v>
      </c>
    </row>
    <row r="707" spans="1:4" ht="15" x14ac:dyDescent="0.35">
      <c r="A707" s="1" t="s">
        <v>631</v>
      </c>
      <c r="B707" s="1">
        <v>32</v>
      </c>
      <c r="C707" s="1">
        <v>34600</v>
      </c>
      <c r="D707" s="3">
        <f t="shared" ref="D707:D770" si="11">B707/(B707+C707)</f>
        <v>9.2400092400092397E-4</v>
      </c>
    </row>
    <row r="708" spans="1:4" ht="15" x14ac:dyDescent="0.35">
      <c r="A708" s="1" t="s">
        <v>464</v>
      </c>
      <c r="B708" s="1">
        <v>31</v>
      </c>
      <c r="C708" s="1">
        <v>34601</v>
      </c>
      <c r="D708" s="3">
        <f t="shared" si="11"/>
        <v>8.9512589512589515E-4</v>
      </c>
    </row>
    <row r="709" spans="1:4" ht="15" x14ac:dyDescent="0.35">
      <c r="A709" s="1" t="s">
        <v>183</v>
      </c>
      <c r="B709" s="1">
        <v>34</v>
      </c>
      <c r="C709" s="1">
        <v>34598</v>
      </c>
      <c r="D709" s="3">
        <f t="shared" si="11"/>
        <v>9.8175098175098171E-4</v>
      </c>
    </row>
    <row r="710" spans="1:4" ht="15" x14ac:dyDescent="0.35">
      <c r="A710" s="1" t="s">
        <v>116</v>
      </c>
      <c r="B710" s="1">
        <v>21</v>
      </c>
      <c r="C710" s="1">
        <v>34611</v>
      </c>
      <c r="D710" s="3">
        <f t="shared" si="11"/>
        <v>6.0637560637560634E-4</v>
      </c>
    </row>
    <row r="711" spans="1:4" ht="15" x14ac:dyDescent="0.35">
      <c r="A711" s="1" t="s">
        <v>1395</v>
      </c>
      <c r="B711" s="1">
        <v>20</v>
      </c>
      <c r="C711" s="1">
        <v>34612</v>
      </c>
      <c r="D711" s="3">
        <f t="shared" si="11"/>
        <v>5.7750057750057752E-4</v>
      </c>
    </row>
    <row r="712" spans="1:4" ht="15" x14ac:dyDescent="0.35">
      <c r="A712" s="1" t="s">
        <v>1396</v>
      </c>
      <c r="B712" s="1">
        <v>13</v>
      </c>
      <c r="C712" s="1">
        <v>34619</v>
      </c>
      <c r="D712" s="3">
        <f t="shared" si="11"/>
        <v>3.7537537537537537E-4</v>
      </c>
    </row>
    <row r="713" spans="1:4" ht="15" x14ac:dyDescent="0.35">
      <c r="A713" s="1" t="s">
        <v>349</v>
      </c>
      <c r="B713" s="1">
        <v>24</v>
      </c>
      <c r="C713" s="1">
        <v>34608</v>
      </c>
      <c r="D713" s="3">
        <f t="shared" si="11"/>
        <v>6.93000693000693E-4</v>
      </c>
    </row>
    <row r="714" spans="1:4" ht="15" x14ac:dyDescent="0.35">
      <c r="A714" s="1" t="s">
        <v>755</v>
      </c>
      <c r="B714" s="1">
        <v>27</v>
      </c>
      <c r="C714" s="1">
        <v>34605</v>
      </c>
      <c r="D714" s="3">
        <f t="shared" si="11"/>
        <v>7.7962577962577967E-4</v>
      </c>
    </row>
    <row r="715" spans="1:4" ht="15" x14ac:dyDescent="0.35">
      <c r="A715" s="1" t="s">
        <v>242</v>
      </c>
      <c r="B715" s="1">
        <v>53</v>
      </c>
      <c r="C715" s="1">
        <v>34579</v>
      </c>
      <c r="D715" s="3">
        <f t="shared" si="11"/>
        <v>1.5303765303765304E-3</v>
      </c>
    </row>
    <row r="716" spans="1:4" ht="15" x14ac:dyDescent="0.35">
      <c r="A716" s="1" t="s">
        <v>368</v>
      </c>
      <c r="B716" s="1">
        <v>38</v>
      </c>
      <c r="C716" s="1">
        <v>34594</v>
      </c>
      <c r="D716" s="3">
        <f t="shared" si="11"/>
        <v>1.0972510972510972E-3</v>
      </c>
    </row>
    <row r="717" spans="1:4" ht="15" x14ac:dyDescent="0.35">
      <c r="A717" s="1" t="s">
        <v>1202</v>
      </c>
      <c r="B717" s="1">
        <v>51</v>
      </c>
      <c r="C717" s="1">
        <v>34581</v>
      </c>
      <c r="D717" s="3">
        <f t="shared" si="11"/>
        <v>1.4726264726264726E-3</v>
      </c>
    </row>
    <row r="718" spans="1:4" ht="15" x14ac:dyDescent="0.35">
      <c r="A718" s="1" t="s">
        <v>999</v>
      </c>
      <c r="B718" s="1">
        <v>15</v>
      </c>
      <c r="C718" s="1">
        <v>34617</v>
      </c>
      <c r="D718" s="3">
        <f t="shared" si="11"/>
        <v>4.3312543312543311E-4</v>
      </c>
    </row>
    <row r="719" spans="1:4" ht="15" x14ac:dyDescent="0.35">
      <c r="A719" s="1" t="s">
        <v>292</v>
      </c>
      <c r="B719" s="1">
        <v>25</v>
      </c>
      <c r="C719" s="1">
        <v>34607</v>
      </c>
      <c r="D719" s="3">
        <f t="shared" si="11"/>
        <v>7.2187572187572193E-4</v>
      </c>
    </row>
    <row r="720" spans="1:4" ht="15" x14ac:dyDescent="0.35">
      <c r="A720" s="1" t="s">
        <v>12</v>
      </c>
      <c r="B720" s="1">
        <v>37</v>
      </c>
      <c r="C720" s="1">
        <v>34595</v>
      </c>
      <c r="D720" s="3">
        <f t="shared" si="11"/>
        <v>1.0683760683760685E-3</v>
      </c>
    </row>
    <row r="721" spans="1:4" ht="15" x14ac:dyDescent="0.35">
      <c r="A721" s="1" t="s">
        <v>286</v>
      </c>
      <c r="B721" s="1">
        <v>57</v>
      </c>
      <c r="C721" s="1">
        <v>34575</v>
      </c>
      <c r="D721" s="3">
        <f t="shared" si="11"/>
        <v>1.6458766458766459E-3</v>
      </c>
    </row>
    <row r="722" spans="1:4" ht="15" x14ac:dyDescent="0.35">
      <c r="A722" s="1" t="s">
        <v>287</v>
      </c>
      <c r="B722" s="1">
        <v>54</v>
      </c>
      <c r="C722" s="1">
        <v>34578</v>
      </c>
      <c r="D722" s="3">
        <f t="shared" si="11"/>
        <v>1.5592515592515593E-3</v>
      </c>
    </row>
    <row r="723" spans="1:4" ht="15" x14ac:dyDescent="0.35">
      <c r="A723" s="1" t="s">
        <v>672</v>
      </c>
      <c r="B723" s="1">
        <v>15</v>
      </c>
      <c r="C723" s="1">
        <v>34617</v>
      </c>
      <c r="D723" s="3">
        <f t="shared" si="11"/>
        <v>4.3312543312543311E-4</v>
      </c>
    </row>
    <row r="724" spans="1:4" ht="15" x14ac:dyDescent="0.35">
      <c r="A724" s="1" t="s">
        <v>519</v>
      </c>
      <c r="B724" s="1">
        <v>7</v>
      </c>
      <c r="C724" s="1">
        <v>34625</v>
      </c>
      <c r="D724" s="3">
        <f t="shared" si="11"/>
        <v>2.0212520212520212E-4</v>
      </c>
    </row>
    <row r="725" spans="1:4" ht="15" x14ac:dyDescent="0.35">
      <c r="A725" s="1" t="s">
        <v>539</v>
      </c>
      <c r="B725" s="1">
        <v>9</v>
      </c>
      <c r="C725" s="1">
        <v>34623</v>
      </c>
      <c r="D725" s="3">
        <f t="shared" si="11"/>
        <v>2.5987525987525989E-4</v>
      </c>
    </row>
    <row r="726" spans="1:4" ht="15" x14ac:dyDescent="0.35">
      <c r="A726" s="1" t="s">
        <v>1204</v>
      </c>
      <c r="B726" s="1">
        <v>5</v>
      </c>
      <c r="C726" s="1">
        <v>34627</v>
      </c>
      <c r="D726" s="3">
        <f t="shared" si="11"/>
        <v>1.4437514437514438E-4</v>
      </c>
    </row>
    <row r="727" spans="1:4" ht="15" x14ac:dyDescent="0.35">
      <c r="A727" s="1" t="s">
        <v>344</v>
      </c>
      <c r="B727" s="1">
        <v>14</v>
      </c>
      <c r="C727" s="1">
        <v>34618</v>
      </c>
      <c r="D727" s="3">
        <f t="shared" si="11"/>
        <v>4.0425040425040424E-4</v>
      </c>
    </row>
    <row r="728" spans="1:4" ht="15" x14ac:dyDescent="0.35">
      <c r="A728" s="1" t="s">
        <v>546</v>
      </c>
      <c r="B728" s="1">
        <v>28</v>
      </c>
      <c r="C728" s="1">
        <v>34604</v>
      </c>
      <c r="D728" s="3">
        <f t="shared" si="11"/>
        <v>8.0850080850080849E-4</v>
      </c>
    </row>
    <row r="729" spans="1:4" ht="15" x14ac:dyDescent="0.35">
      <c r="A729" s="1" t="s">
        <v>773</v>
      </c>
      <c r="B729" s="1">
        <v>32</v>
      </c>
      <c r="C729" s="1">
        <v>34600</v>
      </c>
      <c r="D729" s="3">
        <f t="shared" si="11"/>
        <v>9.2400092400092397E-4</v>
      </c>
    </row>
    <row r="730" spans="1:4" ht="15" x14ac:dyDescent="0.35">
      <c r="A730" s="1" t="s">
        <v>572</v>
      </c>
      <c r="B730" s="1">
        <v>35</v>
      </c>
      <c r="C730" s="1">
        <v>34597</v>
      </c>
      <c r="D730" s="3">
        <f t="shared" si="11"/>
        <v>1.0106260106260106E-3</v>
      </c>
    </row>
    <row r="731" spans="1:4" ht="15" x14ac:dyDescent="0.35">
      <c r="A731" s="1" t="s">
        <v>747</v>
      </c>
      <c r="B731" s="1">
        <v>34</v>
      </c>
      <c r="C731" s="1">
        <v>34598</v>
      </c>
      <c r="D731" s="3">
        <f t="shared" si="11"/>
        <v>9.8175098175098171E-4</v>
      </c>
    </row>
    <row r="732" spans="1:4" ht="15" x14ac:dyDescent="0.35">
      <c r="A732" s="1" t="s">
        <v>693</v>
      </c>
      <c r="B732" s="1">
        <v>15</v>
      </c>
      <c r="C732" s="1">
        <v>34617</v>
      </c>
      <c r="D732" s="3">
        <f t="shared" si="11"/>
        <v>4.3312543312543311E-4</v>
      </c>
    </row>
    <row r="733" spans="1:4" ht="15" x14ac:dyDescent="0.35">
      <c r="A733" s="1" t="s">
        <v>1074</v>
      </c>
      <c r="B733" s="1">
        <v>27</v>
      </c>
      <c r="C733" s="1">
        <v>34605</v>
      </c>
      <c r="D733" s="3">
        <f t="shared" si="11"/>
        <v>7.7962577962577967E-4</v>
      </c>
    </row>
    <row r="734" spans="1:4" ht="15" x14ac:dyDescent="0.35">
      <c r="A734" s="1" t="s">
        <v>493</v>
      </c>
      <c r="B734" s="1">
        <v>72</v>
      </c>
      <c r="C734" s="1">
        <v>34560</v>
      </c>
      <c r="D734" s="3">
        <f t="shared" si="11"/>
        <v>2.0790020790020791E-3</v>
      </c>
    </row>
    <row r="735" spans="1:4" ht="15" x14ac:dyDescent="0.35">
      <c r="A735" s="4" t="s">
        <v>723</v>
      </c>
      <c r="B735" s="4">
        <v>36</v>
      </c>
      <c r="C735" s="4">
        <v>34596</v>
      </c>
      <c r="D735" s="5">
        <f t="shared" si="11"/>
        <v>1.0395010395010396E-3</v>
      </c>
    </row>
    <row r="736" spans="1:4" ht="15" x14ac:dyDescent="0.35">
      <c r="A736" s="1" t="s">
        <v>14</v>
      </c>
      <c r="B736" s="1">
        <v>49</v>
      </c>
      <c r="C736" s="1">
        <v>34583</v>
      </c>
      <c r="D736" s="3">
        <f t="shared" si="11"/>
        <v>1.4148764148764149E-3</v>
      </c>
    </row>
    <row r="737" spans="1:4" ht="15" x14ac:dyDescent="0.35">
      <c r="A737" s="1" t="s">
        <v>79</v>
      </c>
      <c r="B737" s="1">
        <v>33</v>
      </c>
      <c r="C737" s="1">
        <v>34599</v>
      </c>
      <c r="D737" s="3">
        <f t="shared" si="11"/>
        <v>9.5287595287595289E-4</v>
      </c>
    </row>
    <row r="738" spans="1:4" ht="15" x14ac:dyDescent="0.35">
      <c r="A738" s="1" t="s">
        <v>25</v>
      </c>
      <c r="B738" s="1">
        <v>28</v>
      </c>
      <c r="C738" s="1">
        <v>34604</v>
      </c>
      <c r="D738" s="3">
        <f t="shared" si="11"/>
        <v>8.0850080850080849E-4</v>
      </c>
    </row>
    <row r="739" spans="1:4" ht="15" x14ac:dyDescent="0.35">
      <c r="A739" s="1" t="s">
        <v>282</v>
      </c>
      <c r="B739" s="1">
        <v>76</v>
      </c>
      <c r="C739" s="1">
        <v>34556</v>
      </c>
      <c r="D739" s="3">
        <f t="shared" si="11"/>
        <v>2.1945021945021944E-3</v>
      </c>
    </row>
    <row r="740" spans="1:4" ht="15" x14ac:dyDescent="0.35">
      <c r="A740" s="1" t="s">
        <v>587</v>
      </c>
      <c r="B740" s="1">
        <v>31</v>
      </c>
      <c r="C740" s="1">
        <v>34601</v>
      </c>
      <c r="D740" s="3">
        <f t="shared" si="11"/>
        <v>8.9512589512589515E-4</v>
      </c>
    </row>
    <row r="741" spans="1:4" ht="15" x14ac:dyDescent="0.35">
      <c r="A741" s="1" t="s">
        <v>1264</v>
      </c>
      <c r="B741" s="1">
        <v>18</v>
      </c>
      <c r="C741" s="1">
        <v>34614</v>
      </c>
      <c r="D741" s="3">
        <f t="shared" si="11"/>
        <v>5.1975051975051978E-4</v>
      </c>
    </row>
    <row r="742" spans="1:4" ht="15" x14ac:dyDescent="0.35">
      <c r="A742" s="1" t="s">
        <v>484</v>
      </c>
      <c r="B742" s="1">
        <v>39</v>
      </c>
      <c r="C742" s="1">
        <v>34593</v>
      </c>
      <c r="D742" s="3">
        <f t="shared" si="11"/>
        <v>1.1261261261261261E-3</v>
      </c>
    </row>
    <row r="743" spans="1:4" ht="15" x14ac:dyDescent="0.35">
      <c r="A743" s="1" t="s">
        <v>779</v>
      </c>
      <c r="B743" s="1">
        <v>11</v>
      </c>
      <c r="C743" s="1">
        <v>34621</v>
      </c>
      <c r="D743" s="3">
        <f t="shared" si="11"/>
        <v>3.1762531762531763E-4</v>
      </c>
    </row>
    <row r="744" spans="1:4" ht="15" x14ac:dyDescent="0.35">
      <c r="A744" s="1" t="s">
        <v>509</v>
      </c>
      <c r="B744" s="1">
        <v>21</v>
      </c>
      <c r="C744" s="1">
        <v>34611</v>
      </c>
      <c r="D744" s="3">
        <f t="shared" si="11"/>
        <v>6.0637560637560634E-4</v>
      </c>
    </row>
    <row r="745" spans="1:4" ht="15" x14ac:dyDescent="0.35">
      <c r="A745" s="1" t="s">
        <v>1195</v>
      </c>
      <c r="B745" s="1">
        <v>9</v>
      </c>
      <c r="C745" s="1">
        <v>34623</v>
      </c>
      <c r="D745" s="3">
        <f t="shared" si="11"/>
        <v>2.5987525987525989E-4</v>
      </c>
    </row>
    <row r="746" spans="1:4" ht="15" x14ac:dyDescent="0.35">
      <c r="A746" s="1" t="s">
        <v>463</v>
      </c>
      <c r="B746" s="1">
        <v>24</v>
      </c>
      <c r="C746" s="1">
        <v>34608</v>
      </c>
      <c r="D746" s="3">
        <f t="shared" si="11"/>
        <v>6.93000693000693E-4</v>
      </c>
    </row>
    <row r="747" spans="1:4" ht="15" x14ac:dyDescent="0.35">
      <c r="A747" s="1" t="s">
        <v>515</v>
      </c>
      <c r="B747" s="1">
        <v>48</v>
      </c>
      <c r="C747" s="1">
        <v>34584</v>
      </c>
      <c r="D747" s="3">
        <f t="shared" si="11"/>
        <v>1.386001386001386E-3</v>
      </c>
    </row>
    <row r="748" spans="1:4" ht="15" x14ac:dyDescent="0.35">
      <c r="A748" s="1" t="s">
        <v>283</v>
      </c>
      <c r="B748" s="1">
        <v>71</v>
      </c>
      <c r="C748" s="1">
        <v>34561</v>
      </c>
      <c r="D748" s="3">
        <f t="shared" si="11"/>
        <v>2.0501270501270502E-3</v>
      </c>
    </row>
    <row r="749" spans="1:4" ht="15" x14ac:dyDescent="0.35">
      <c r="A749" s="1" t="s">
        <v>13</v>
      </c>
      <c r="B749" s="1">
        <v>67</v>
      </c>
      <c r="C749" s="1">
        <v>34565</v>
      </c>
      <c r="D749" s="3">
        <f t="shared" si="11"/>
        <v>1.9346269346269347E-3</v>
      </c>
    </row>
    <row r="750" spans="1:4" ht="15" x14ac:dyDescent="0.35">
      <c r="A750" s="1" t="s">
        <v>644</v>
      </c>
      <c r="B750" s="1">
        <v>56</v>
      </c>
      <c r="C750" s="1">
        <v>34576</v>
      </c>
      <c r="D750" s="3">
        <f t="shared" si="11"/>
        <v>1.617001617001617E-3</v>
      </c>
    </row>
    <row r="751" spans="1:4" ht="15" x14ac:dyDescent="0.35">
      <c r="A751" s="1" t="s">
        <v>246</v>
      </c>
      <c r="B751" s="1">
        <v>37</v>
      </c>
      <c r="C751" s="1">
        <v>34595</v>
      </c>
      <c r="D751" s="3">
        <f t="shared" si="11"/>
        <v>1.0683760683760685E-3</v>
      </c>
    </row>
    <row r="752" spans="1:4" ht="15" x14ac:dyDescent="0.35">
      <c r="A752" s="1" t="s">
        <v>792</v>
      </c>
      <c r="B752" s="1">
        <v>27</v>
      </c>
      <c r="C752" s="1">
        <v>34605</v>
      </c>
      <c r="D752" s="3">
        <f t="shared" si="11"/>
        <v>7.7962577962577967E-4</v>
      </c>
    </row>
    <row r="753" spans="1:4" ht="15" x14ac:dyDescent="0.35">
      <c r="A753" s="1" t="s">
        <v>243</v>
      </c>
      <c r="B753" s="1">
        <v>70</v>
      </c>
      <c r="C753" s="1">
        <v>34562</v>
      </c>
      <c r="D753" s="3">
        <f t="shared" si="11"/>
        <v>2.0212520212520213E-3</v>
      </c>
    </row>
    <row r="754" spans="1:4" ht="15" x14ac:dyDescent="0.35">
      <c r="A754" s="1" t="s">
        <v>106</v>
      </c>
      <c r="B754" s="1">
        <v>49</v>
      </c>
      <c r="C754" s="1">
        <v>34583</v>
      </c>
      <c r="D754" s="3">
        <f t="shared" si="11"/>
        <v>1.4148764148764149E-3</v>
      </c>
    </row>
    <row r="755" spans="1:4" ht="15" x14ac:dyDescent="0.35">
      <c r="A755" s="1" t="s">
        <v>107</v>
      </c>
      <c r="B755" s="1">
        <v>41</v>
      </c>
      <c r="C755" s="1">
        <v>34591</v>
      </c>
      <c r="D755" s="3">
        <f t="shared" si="11"/>
        <v>1.183876183876184E-3</v>
      </c>
    </row>
    <row r="756" spans="1:4" ht="15" x14ac:dyDescent="0.35">
      <c r="A756" s="1" t="s">
        <v>104</v>
      </c>
      <c r="B756" s="1">
        <v>49</v>
      </c>
      <c r="C756" s="1">
        <v>34583</v>
      </c>
      <c r="D756" s="3">
        <f t="shared" si="11"/>
        <v>1.4148764148764149E-3</v>
      </c>
    </row>
    <row r="757" spans="1:4" ht="15" x14ac:dyDescent="0.35">
      <c r="A757" s="1" t="s">
        <v>334</v>
      </c>
      <c r="B757" s="1">
        <v>21</v>
      </c>
      <c r="C757" s="1">
        <v>34611</v>
      </c>
      <c r="D757" s="3">
        <f t="shared" si="11"/>
        <v>6.0637560637560634E-4</v>
      </c>
    </row>
    <row r="758" spans="1:4" ht="15" x14ac:dyDescent="0.35">
      <c r="A758" s="1" t="s">
        <v>353</v>
      </c>
      <c r="B758" s="1">
        <v>43</v>
      </c>
      <c r="C758" s="1">
        <v>34589</v>
      </c>
      <c r="D758" s="3">
        <f t="shared" si="11"/>
        <v>1.2416262416262416E-3</v>
      </c>
    </row>
    <row r="759" spans="1:4" ht="15" x14ac:dyDescent="0.35">
      <c r="A759" s="1" t="s">
        <v>64</v>
      </c>
      <c r="B759" s="1">
        <v>36</v>
      </c>
      <c r="C759" s="1">
        <v>34596</v>
      </c>
      <c r="D759" s="3">
        <f t="shared" si="11"/>
        <v>1.0395010395010396E-3</v>
      </c>
    </row>
    <row r="760" spans="1:4" ht="15" x14ac:dyDescent="0.35">
      <c r="A760" s="1" t="s">
        <v>780</v>
      </c>
      <c r="B760" s="1">
        <v>9</v>
      </c>
      <c r="C760" s="1">
        <v>34623</v>
      </c>
      <c r="D760" s="3">
        <f t="shared" si="11"/>
        <v>2.5987525987525989E-4</v>
      </c>
    </row>
    <row r="761" spans="1:4" ht="15" x14ac:dyDescent="0.35">
      <c r="A761" s="1" t="s">
        <v>753</v>
      </c>
      <c r="B761" s="1">
        <v>5</v>
      </c>
      <c r="C761" s="1">
        <v>34627</v>
      </c>
      <c r="D761" s="3">
        <f t="shared" si="11"/>
        <v>1.4437514437514438E-4</v>
      </c>
    </row>
    <row r="762" spans="1:4" ht="15" x14ac:dyDescent="0.35">
      <c r="A762" s="1" t="s">
        <v>1435</v>
      </c>
      <c r="B762" s="1">
        <v>10</v>
      </c>
      <c r="C762" s="1">
        <v>34622</v>
      </c>
      <c r="D762" s="3">
        <f t="shared" si="11"/>
        <v>2.8875028875028876E-4</v>
      </c>
    </row>
    <row r="763" spans="1:4" ht="15" x14ac:dyDescent="0.35">
      <c r="A763" s="1" t="s">
        <v>370</v>
      </c>
      <c r="B763" s="1">
        <v>70</v>
      </c>
      <c r="C763" s="1">
        <v>34562</v>
      </c>
      <c r="D763" s="3">
        <f t="shared" si="11"/>
        <v>2.0212520212520213E-3</v>
      </c>
    </row>
    <row r="764" spans="1:4" ht="15" x14ac:dyDescent="0.35">
      <c r="A764" s="1" t="s">
        <v>103</v>
      </c>
      <c r="B764" s="1">
        <v>32</v>
      </c>
      <c r="C764" s="1">
        <v>34600</v>
      </c>
      <c r="D764" s="3">
        <f t="shared" si="11"/>
        <v>9.2400092400092397E-4</v>
      </c>
    </row>
    <row r="765" spans="1:4" ht="15" x14ac:dyDescent="0.35">
      <c r="A765" s="1" t="s">
        <v>675</v>
      </c>
      <c r="B765" s="1">
        <v>70</v>
      </c>
      <c r="C765" s="1">
        <v>34562</v>
      </c>
      <c r="D765" s="3">
        <f t="shared" si="11"/>
        <v>2.0212520212520213E-3</v>
      </c>
    </row>
    <row r="766" spans="1:4" ht="15" x14ac:dyDescent="0.35">
      <c r="A766" s="1" t="s">
        <v>979</v>
      </c>
      <c r="B766" s="1">
        <v>16</v>
      </c>
      <c r="C766" s="1">
        <v>34616</v>
      </c>
      <c r="D766" s="3">
        <f t="shared" si="11"/>
        <v>4.6200046200046198E-4</v>
      </c>
    </row>
    <row r="767" spans="1:4" ht="15" x14ac:dyDescent="0.35">
      <c r="A767" s="1" t="s">
        <v>662</v>
      </c>
      <c r="B767" s="1">
        <v>13</v>
      </c>
      <c r="C767" s="1">
        <v>34619</v>
      </c>
      <c r="D767" s="3">
        <f t="shared" si="11"/>
        <v>3.7537537537537537E-4</v>
      </c>
    </row>
    <row r="768" spans="1:4" ht="15" x14ac:dyDescent="0.35">
      <c r="A768" s="1" t="s">
        <v>1108</v>
      </c>
      <c r="B768" s="1">
        <v>9</v>
      </c>
      <c r="C768" s="1">
        <v>34623</v>
      </c>
      <c r="D768" s="3">
        <f t="shared" si="11"/>
        <v>2.5987525987525989E-4</v>
      </c>
    </row>
    <row r="769" spans="1:4" ht="15" x14ac:dyDescent="0.35">
      <c r="A769" s="1" t="s">
        <v>33</v>
      </c>
      <c r="B769" s="1">
        <v>45</v>
      </c>
      <c r="C769" s="1">
        <v>34587</v>
      </c>
      <c r="D769" s="3">
        <f t="shared" si="11"/>
        <v>1.2993762993762994E-3</v>
      </c>
    </row>
    <row r="770" spans="1:4" ht="15" x14ac:dyDescent="0.35">
      <c r="A770" s="1" t="s">
        <v>619</v>
      </c>
      <c r="B770" s="1">
        <v>40</v>
      </c>
      <c r="C770" s="1">
        <v>34592</v>
      </c>
      <c r="D770" s="3">
        <f t="shared" si="11"/>
        <v>1.155001155001155E-3</v>
      </c>
    </row>
    <row r="771" spans="1:4" ht="15" x14ac:dyDescent="0.35">
      <c r="A771" s="1" t="s">
        <v>620</v>
      </c>
      <c r="B771" s="1">
        <v>41</v>
      </c>
      <c r="C771" s="1">
        <v>34591</v>
      </c>
      <c r="D771" s="3">
        <f t="shared" ref="D771:D834" si="12">B771/(B771+C771)</f>
        <v>1.183876183876184E-3</v>
      </c>
    </row>
    <row r="772" spans="1:4" ht="15" x14ac:dyDescent="0.35">
      <c r="A772" s="1" t="s">
        <v>1102</v>
      </c>
      <c r="B772" s="1">
        <v>8</v>
      </c>
      <c r="C772" s="1">
        <v>34624</v>
      </c>
      <c r="D772" s="3">
        <f t="shared" si="12"/>
        <v>2.3100023100023099E-4</v>
      </c>
    </row>
    <row r="773" spans="1:4" ht="15" x14ac:dyDescent="0.35">
      <c r="A773" s="1" t="s">
        <v>541</v>
      </c>
      <c r="B773" s="1">
        <v>21</v>
      </c>
      <c r="C773" s="1">
        <v>34611</v>
      </c>
      <c r="D773" s="3">
        <f t="shared" si="12"/>
        <v>6.0637560637560634E-4</v>
      </c>
    </row>
    <row r="774" spans="1:4" ht="15" x14ac:dyDescent="0.35">
      <c r="A774" s="1" t="s">
        <v>341</v>
      </c>
      <c r="B774" s="1">
        <v>7</v>
      </c>
      <c r="C774" s="1">
        <v>34625</v>
      </c>
      <c r="D774" s="3">
        <f t="shared" si="12"/>
        <v>2.0212520212520212E-4</v>
      </c>
    </row>
    <row r="775" spans="1:4" ht="15" x14ac:dyDescent="0.35">
      <c r="A775" s="1" t="s">
        <v>1273</v>
      </c>
      <c r="B775" s="1">
        <v>10</v>
      </c>
      <c r="C775" s="1">
        <v>34622</v>
      </c>
      <c r="D775" s="3">
        <f t="shared" si="12"/>
        <v>2.8875028875028876E-4</v>
      </c>
    </row>
    <row r="776" spans="1:4" ht="15" x14ac:dyDescent="0.35">
      <c r="A776" s="1" t="s">
        <v>1285</v>
      </c>
      <c r="B776" s="1">
        <v>19</v>
      </c>
      <c r="C776" s="1">
        <v>34613</v>
      </c>
      <c r="D776" s="3">
        <f t="shared" si="12"/>
        <v>5.486255486255486E-4</v>
      </c>
    </row>
    <row r="777" spans="1:4" ht="15" x14ac:dyDescent="0.35">
      <c r="A777" s="1" t="s">
        <v>588</v>
      </c>
      <c r="B777" s="1">
        <v>29</v>
      </c>
      <c r="C777" s="1">
        <v>34603</v>
      </c>
      <c r="D777" s="3">
        <f t="shared" si="12"/>
        <v>8.3737583737583741E-4</v>
      </c>
    </row>
    <row r="778" spans="1:4" ht="15" x14ac:dyDescent="0.35">
      <c r="A778" s="1" t="s">
        <v>585</v>
      </c>
      <c r="B778" s="1">
        <v>31</v>
      </c>
      <c r="C778" s="1">
        <v>34601</v>
      </c>
      <c r="D778" s="3">
        <f t="shared" si="12"/>
        <v>8.9512589512589515E-4</v>
      </c>
    </row>
    <row r="779" spans="1:4" ht="15" x14ac:dyDescent="0.35">
      <c r="A779" s="1" t="s">
        <v>1099</v>
      </c>
      <c r="B779" s="1">
        <v>40</v>
      </c>
      <c r="C779" s="1">
        <v>34592</v>
      </c>
      <c r="D779" s="3">
        <f t="shared" si="12"/>
        <v>1.155001155001155E-3</v>
      </c>
    </row>
    <row r="780" spans="1:4" ht="15" x14ac:dyDescent="0.35">
      <c r="A780" s="1" t="s">
        <v>570</v>
      </c>
      <c r="B780" s="1">
        <v>30</v>
      </c>
      <c r="C780" s="1">
        <v>34602</v>
      </c>
      <c r="D780" s="3">
        <f t="shared" si="12"/>
        <v>8.6625086625086623E-4</v>
      </c>
    </row>
    <row r="781" spans="1:4" ht="15" x14ac:dyDescent="0.35">
      <c r="A781" s="1" t="s">
        <v>571</v>
      </c>
      <c r="B781" s="1">
        <v>41</v>
      </c>
      <c r="C781" s="1">
        <v>34591</v>
      </c>
      <c r="D781" s="3">
        <f t="shared" si="12"/>
        <v>1.183876183876184E-3</v>
      </c>
    </row>
    <row r="782" spans="1:4" ht="15" x14ac:dyDescent="0.35">
      <c r="A782" s="1" t="s">
        <v>323</v>
      </c>
      <c r="B782" s="1">
        <v>49</v>
      </c>
      <c r="C782" s="1">
        <v>34583</v>
      </c>
      <c r="D782" s="3">
        <f t="shared" si="12"/>
        <v>1.4148764148764149E-3</v>
      </c>
    </row>
    <row r="783" spans="1:4" ht="15" x14ac:dyDescent="0.35">
      <c r="A783" s="1" t="s">
        <v>748</v>
      </c>
      <c r="B783" s="1">
        <v>42</v>
      </c>
      <c r="C783" s="1">
        <v>34590</v>
      </c>
      <c r="D783" s="3">
        <f t="shared" si="12"/>
        <v>1.2127512127512127E-3</v>
      </c>
    </row>
    <row r="784" spans="1:4" ht="15" x14ac:dyDescent="0.35">
      <c r="A784" s="1" t="s">
        <v>1691</v>
      </c>
      <c r="B784" s="1">
        <v>13</v>
      </c>
      <c r="C784" s="1">
        <v>34619</v>
      </c>
      <c r="D784" s="3">
        <f t="shared" si="12"/>
        <v>3.7537537537537537E-4</v>
      </c>
    </row>
    <row r="785" spans="1:4" ht="15" x14ac:dyDescent="0.35">
      <c r="A785" s="1" t="s">
        <v>558</v>
      </c>
      <c r="B785" s="1">
        <v>11</v>
      </c>
      <c r="C785" s="1">
        <v>34621</v>
      </c>
      <c r="D785" s="3">
        <f t="shared" si="12"/>
        <v>3.1762531762531763E-4</v>
      </c>
    </row>
    <row r="786" spans="1:4" ht="15" x14ac:dyDescent="0.35">
      <c r="A786" s="1" t="s">
        <v>1284</v>
      </c>
      <c r="B786" s="1">
        <v>14</v>
      </c>
      <c r="C786" s="1">
        <v>34618</v>
      </c>
      <c r="D786" s="3">
        <f t="shared" si="12"/>
        <v>4.0425040425040424E-4</v>
      </c>
    </row>
    <row r="787" spans="1:4" ht="15" x14ac:dyDescent="0.35">
      <c r="A787" s="1" t="s">
        <v>595</v>
      </c>
      <c r="B787" s="1">
        <v>73</v>
      </c>
      <c r="C787" s="1">
        <v>34559</v>
      </c>
      <c r="D787" s="3">
        <f t="shared" si="12"/>
        <v>2.107877107877108E-3</v>
      </c>
    </row>
    <row r="788" spans="1:4" ht="15" x14ac:dyDescent="0.35">
      <c r="A788" s="1" t="s">
        <v>348</v>
      </c>
      <c r="B788" s="1">
        <v>11</v>
      </c>
      <c r="C788" s="1">
        <v>34621</v>
      </c>
      <c r="D788" s="3">
        <f t="shared" si="12"/>
        <v>3.1762531762531763E-4</v>
      </c>
    </row>
    <row r="789" spans="1:4" ht="15" x14ac:dyDescent="0.35">
      <c r="A789" s="1" t="s">
        <v>1400</v>
      </c>
      <c r="B789" s="1">
        <v>17</v>
      </c>
      <c r="C789" s="1">
        <v>34615</v>
      </c>
      <c r="D789" s="3">
        <f t="shared" si="12"/>
        <v>4.9087549087549085E-4</v>
      </c>
    </row>
    <row r="790" spans="1:4" ht="15" x14ac:dyDescent="0.35">
      <c r="A790" s="1" t="s">
        <v>143</v>
      </c>
      <c r="B790" s="1">
        <v>28</v>
      </c>
      <c r="C790" s="1">
        <v>34604</v>
      </c>
      <c r="D790" s="3">
        <f t="shared" si="12"/>
        <v>8.0850080850080849E-4</v>
      </c>
    </row>
    <row r="791" spans="1:4" ht="15" x14ac:dyDescent="0.35">
      <c r="A791" s="1" t="s">
        <v>269</v>
      </c>
      <c r="B791" s="1">
        <v>33</v>
      </c>
      <c r="C791" s="1">
        <v>34599</v>
      </c>
      <c r="D791" s="3">
        <f t="shared" si="12"/>
        <v>9.5287595287595289E-4</v>
      </c>
    </row>
    <row r="792" spans="1:4" ht="15" x14ac:dyDescent="0.35">
      <c r="A792" s="1" t="s">
        <v>712</v>
      </c>
      <c r="B792" s="1">
        <v>18</v>
      </c>
      <c r="C792" s="1">
        <v>34614</v>
      </c>
      <c r="D792" s="3">
        <f t="shared" si="12"/>
        <v>5.1975051975051978E-4</v>
      </c>
    </row>
    <row r="793" spans="1:4" ht="15" x14ac:dyDescent="0.35">
      <c r="A793" s="1" t="s">
        <v>1193</v>
      </c>
      <c r="B793" s="1">
        <v>18</v>
      </c>
      <c r="C793" s="1">
        <v>34614</v>
      </c>
      <c r="D793" s="3">
        <f t="shared" si="12"/>
        <v>5.1975051975051978E-4</v>
      </c>
    </row>
    <row r="794" spans="1:4" ht="15" x14ac:dyDescent="0.35">
      <c r="A794" s="1" t="s">
        <v>16</v>
      </c>
      <c r="B794" s="1">
        <v>7</v>
      </c>
      <c r="C794" s="1">
        <v>34625</v>
      </c>
      <c r="D794" s="3">
        <f t="shared" si="12"/>
        <v>2.0212520212520212E-4</v>
      </c>
    </row>
    <row r="795" spans="1:4" ht="15" x14ac:dyDescent="0.35">
      <c r="A795" s="1" t="s">
        <v>17</v>
      </c>
      <c r="B795" s="1">
        <v>6</v>
      </c>
      <c r="C795" s="1">
        <v>34626</v>
      </c>
      <c r="D795" s="3">
        <f t="shared" si="12"/>
        <v>1.7325017325017325E-4</v>
      </c>
    </row>
    <row r="796" spans="1:4" ht="15" x14ac:dyDescent="0.35">
      <c r="A796" s="1" t="s">
        <v>1388</v>
      </c>
      <c r="B796" s="1">
        <v>13</v>
      </c>
      <c r="C796" s="1">
        <v>34619</v>
      </c>
      <c r="D796" s="3">
        <f t="shared" si="12"/>
        <v>3.7537537537537537E-4</v>
      </c>
    </row>
    <row r="797" spans="1:4" ht="15" x14ac:dyDescent="0.35">
      <c r="A797" s="1" t="s">
        <v>216</v>
      </c>
      <c r="B797" s="1">
        <v>42</v>
      </c>
      <c r="C797" s="1">
        <v>34590</v>
      </c>
      <c r="D797" s="3">
        <f t="shared" si="12"/>
        <v>1.2127512127512127E-3</v>
      </c>
    </row>
    <row r="798" spans="1:4" ht="15" x14ac:dyDescent="0.35">
      <c r="A798" s="1" t="s">
        <v>260</v>
      </c>
      <c r="B798" s="1">
        <v>44</v>
      </c>
      <c r="C798" s="1">
        <v>34588</v>
      </c>
      <c r="D798" s="3">
        <f t="shared" si="12"/>
        <v>1.2705012705012705E-3</v>
      </c>
    </row>
    <row r="799" spans="1:4" ht="15" x14ac:dyDescent="0.35">
      <c r="A799" s="1" t="s">
        <v>492</v>
      </c>
      <c r="B799" s="1">
        <v>36</v>
      </c>
      <c r="C799" s="1">
        <v>34596</v>
      </c>
      <c r="D799" s="3">
        <f t="shared" si="12"/>
        <v>1.0395010395010396E-3</v>
      </c>
    </row>
    <row r="800" spans="1:4" ht="15" x14ac:dyDescent="0.35">
      <c r="A800" s="1" t="s">
        <v>26</v>
      </c>
      <c r="B800" s="1">
        <v>31</v>
      </c>
      <c r="C800" s="1">
        <v>34601</v>
      </c>
      <c r="D800" s="3">
        <f t="shared" si="12"/>
        <v>8.9512589512589515E-4</v>
      </c>
    </row>
    <row r="801" spans="1:4" ht="15" x14ac:dyDescent="0.35">
      <c r="A801" s="1" t="s">
        <v>447</v>
      </c>
      <c r="B801" s="1">
        <v>59</v>
      </c>
      <c r="C801" s="1">
        <v>34573</v>
      </c>
      <c r="D801" s="3">
        <f t="shared" si="12"/>
        <v>1.7036267036267035E-3</v>
      </c>
    </row>
    <row r="802" spans="1:4" ht="15" x14ac:dyDescent="0.35">
      <c r="A802" s="1" t="s">
        <v>656</v>
      </c>
      <c r="B802" s="1">
        <v>17</v>
      </c>
      <c r="C802" s="1">
        <v>34615</v>
      </c>
      <c r="D802" s="3">
        <f t="shared" si="12"/>
        <v>4.9087549087549085E-4</v>
      </c>
    </row>
    <row r="803" spans="1:4" ht="15" x14ac:dyDescent="0.35">
      <c r="A803" s="1" t="s">
        <v>308</v>
      </c>
      <c r="B803" s="1">
        <v>18</v>
      </c>
      <c r="C803" s="1">
        <v>34614</v>
      </c>
      <c r="D803" s="3">
        <f t="shared" si="12"/>
        <v>5.1975051975051978E-4</v>
      </c>
    </row>
    <row r="804" spans="1:4" ht="15" x14ac:dyDescent="0.35">
      <c r="A804" s="1" t="s">
        <v>749</v>
      </c>
      <c r="B804" s="1">
        <v>10</v>
      </c>
      <c r="C804" s="1">
        <v>34622</v>
      </c>
      <c r="D804" s="3">
        <f t="shared" si="12"/>
        <v>2.8875028875028876E-4</v>
      </c>
    </row>
    <row r="805" spans="1:4" ht="15" x14ac:dyDescent="0.35">
      <c r="A805" s="1" t="s">
        <v>144</v>
      </c>
      <c r="B805" s="1">
        <v>37</v>
      </c>
      <c r="C805" s="1">
        <v>34595</v>
      </c>
      <c r="D805" s="3">
        <f t="shared" si="12"/>
        <v>1.0683760683760685E-3</v>
      </c>
    </row>
    <row r="806" spans="1:4" ht="15" x14ac:dyDescent="0.35">
      <c r="A806" s="1" t="s">
        <v>427</v>
      </c>
      <c r="B806" s="1">
        <v>87</v>
      </c>
      <c r="C806" s="1">
        <v>34545</v>
      </c>
      <c r="D806" s="3">
        <f t="shared" si="12"/>
        <v>2.5121275121275121E-3</v>
      </c>
    </row>
    <row r="807" spans="1:4" ht="15" x14ac:dyDescent="0.35">
      <c r="A807" s="1" t="s">
        <v>430</v>
      </c>
      <c r="B807" s="1">
        <v>61</v>
      </c>
      <c r="C807" s="1">
        <v>34571</v>
      </c>
      <c r="D807" s="3">
        <f t="shared" si="12"/>
        <v>1.7613767613767614E-3</v>
      </c>
    </row>
    <row r="808" spans="1:4" ht="15" x14ac:dyDescent="0.35">
      <c r="A808" s="1" t="s">
        <v>732</v>
      </c>
      <c r="B808" s="1">
        <v>32</v>
      </c>
      <c r="C808" s="1">
        <v>34600</v>
      </c>
      <c r="D808" s="3">
        <f t="shared" si="12"/>
        <v>9.2400092400092397E-4</v>
      </c>
    </row>
    <row r="809" spans="1:4" ht="15" x14ac:dyDescent="0.35">
      <c r="A809" s="1" t="s">
        <v>691</v>
      </c>
      <c r="B809" s="1">
        <v>29</v>
      </c>
      <c r="C809" s="1">
        <v>34603</v>
      </c>
      <c r="D809" s="3">
        <f t="shared" si="12"/>
        <v>8.3737583737583741E-4</v>
      </c>
    </row>
    <row r="810" spans="1:4" ht="15" x14ac:dyDescent="0.35">
      <c r="A810" s="1" t="s">
        <v>258</v>
      </c>
      <c r="B810" s="1">
        <v>34</v>
      </c>
      <c r="C810" s="1">
        <v>34598</v>
      </c>
      <c r="D810" s="3">
        <f t="shared" si="12"/>
        <v>9.8175098175098171E-4</v>
      </c>
    </row>
    <row r="811" spans="1:4" ht="15" x14ac:dyDescent="0.35">
      <c r="A811" s="1" t="s">
        <v>2526</v>
      </c>
      <c r="B811" s="1">
        <v>1</v>
      </c>
      <c r="C811" s="1">
        <v>34631</v>
      </c>
      <c r="D811" s="3">
        <f t="shared" si="12"/>
        <v>2.8875028875028874E-5</v>
      </c>
    </row>
    <row r="812" spans="1:4" ht="15" x14ac:dyDescent="0.35">
      <c r="A812" s="1" t="s">
        <v>2527</v>
      </c>
      <c r="B812" s="1">
        <v>1</v>
      </c>
      <c r="C812" s="1">
        <v>34631</v>
      </c>
      <c r="D812" s="3">
        <f t="shared" si="12"/>
        <v>2.8875028875028874E-5</v>
      </c>
    </row>
    <row r="813" spans="1:4" ht="15" x14ac:dyDescent="0.35">
      <c r="A813" s="1" t="s">
        <v>2528</v>
      </c>
      <c r="B813" s="1">
        <v>1</v>
      </c>
      <c r="C813" s="1">
        <v>34631</v>
      </c>
      <c r="D813" s="3">
        <f t="shared" si="12"/>
        <v>2.8875028875028874E-5</v>
      </c>
    </row>
    <row r="814" spans="1:4" ht="15" x14ac:dyDescent="0.35">
      <c r="A814" s="1" t="s">
        <v>2529</v>
      </c>
      <c r="B814" s="1">
        <v>3</v>
      </c>
      <c r="C814" s="1">
        <v>34629</v>
      </c>
      <c r="D814" s="3">
        <f t="shared" si="12"/>
        <v>8.6625086625086625E-5</v>
      </c>
    </row>
    <row r="815" spans="1:4" ht="15" x14ac:dyDescent="0.35">
      <c r="A815" s="1" t="s">
        <v>827</v>
      </c>
      <c r="B815" s="1">
        <v>10</v>
      </c>
      <c r="C815" s="1">
        <v>34622</v>
      </c>
      <c r="D815" s="3">
        <f t="shared" si="12"/>
        <v>2.8875028875028876E-4</v>
      </c>
    </row>
    <row r="816" spans="1:4" ht="15" x14ac:dyDescent="0.35">
      <c r="A816" s="1" t="s">
        <v>828</v>
      </c>
      <c r="B816" s="1">
        <v>8</v>
      </c>
      <c r="C816" s="1">
        <v>34624</v>
      </c>
      <c r="D816" s="3">
        <f t="shared" si="12"/>
        <v>2.3100023100023099E-4</v>
      </c>
    </row>
    <row r="817" spans="1:4" ht="15" x14ac:dyDescent="0.35">
      <c r="A817" s="1" t="s">
        <v>1584</v>
      </c>
      <c r="B817" s="1">
        <v>5</v>
      </c>
      <c r="C817" s="1">
        <v>34627</v>
      </c>
      <c r="D817" s="3">
        <f t="shared" si="12"/>
        <v>1.4437514437514438E-4</v>
      </c>
    </row>
    <row r="818" spans="1:4" ht="15" x14ac:dyDescent="0.35">
      <c r="A818" s="1" t="s">
        <v>1585</v>
      </c>
      <c r="B818" s="1">
        <v>7</v>
      </c>
      <c r="C818" s="1">
        <v>34625</v>
      </c>
      <c r="D818" s="3">
        <f t="shared" si="12"/>
        <v>2.0212520212520212E-4</v>
      </c>
    </row>
    <row r="819" spans="1:4" ht="15" x14ac:dyDescent="0.35">
      <c r="A819" s="1" t="s">
        <v>898</v>
      </c>
      <c r="B819" s="1">
        <v>12</v>
      </c>
      <c r="C819" s="1">
        <v>34620</v>
      </c>
      <c r="D819" s="3">
        <f t="shared" si="12"/>
        <v>3.465003465003465E-4</v>
      </c>
    </row>
    <row r="820" spans="1:4" ht="15" x14ac:dyDescent="0.35">
      <c r="A820" s="1" t="s">
        <v>878</v>
      </c>
      <c r="B820" s="1">
        <v>6</v>
      </c>
      <c r="C820" s="1">
        <v>34626</v>
      </c>
      <c r="D820" s="3">
        <f t="shared" si="12"/>
        <v>1.7325017325017325E-4</v>
      </c>
    </row>
    <row r="821" spans="1:4" ht="15" x14ac:dyDescent="0.35">
      <c r="A821" s="1" t="s">
        <v>1308</v>
      </c>
      <c r="B821" s="1">
        <v>9</v>
      </c>
      <c r="C821" s="1">
        <v>34623</v>
      </c>
      <c r="D821" s="3">
        <f t="shared" si="12"/>
        <v>2.5987525987525989E-4</v>
      </c>
    </row>
    <row r="822" spans="1:4" ht="15" x14ac:dyDescent="0.35">
      <c r="A822" s="1" t="s">
        <v>1476</v>
      </c>
      <c r="B822" s="1">
        <v>5</v>
      </c>
      <c r="C822" s="1">
        <v>34627</v>
      </c>
      <c r="D822" s="3">
        <f t="shared" si="12"/>
        <v>1.4437514437514438E-4</v>
      </c>
    </row>
    <row r="823" spans="1:4" ht="15" x14ac:dyDescent="0.35">
      <c r="A823" s="1" t="s">
        <v>1477</v>
      </c>
      <c r="B823" s="1">
        <v>3</v>
      </c>
      <c r="C823" s="1">
        <v>34629</v>
      </c>
      <c r="D823" s="3">
        <f t="shared" si="12"/>
        <v>8.6625086625086625E-5</v>
      </c>
    </row>
    <row r="824" spans="1:4" ht="15" x14ac:dyDescent="0.35">
      <c r="A824" s="1" t="s">
        <v>1731</v>
      </c>
      <c r="B824" s="1">
        <v>7</v>
      </c>
      <c r="C824" s="1">
        <v>34625</v>
      </c>
      <c r="D824" s="3">
        <f t="shared" si="12"/>
        <v>2.0212520212520212E-4</v>
      </c>
    </row>
    <row r="825" spans="1:4" ht="15" x14ac:dyDescent="0.35">
      <c r="A825" s="1" t="s">
        <v>1732</v>
      </c>
      <c r="B825" s="1">
        <v>5</v>
      </c>
      <c r="C825" s="1">
        <v>34627</v>
      </c>
      <c r="D825" s="3">
        <f t="shared" si="12"/>
        <v>1.4437514437514438E-4</v>
      </c>
    </row>
    <row r="826" spans="1:4" ht="15" x14ac:dyDescent="0.35">
      <c r="A826" s="1" t="s">
        <v>1812</v>
      </c>
      <c r="B826" s="1">
        <v>8</v>
      </c>
      <c r="C826" s="1">
        <v>34624</v>
      </c>
      <c r="D826" s="3">
        <f t="shared" si="12"/>
        <v>2.3100023100023099E-4</v>
      </c>
    </row>
    <row r="827" spans="1:4" ht="15" x14ac:dyDescent="0.35">
      <c r="A827" s="1" t="s">
        <v>1624</v>
      </c>
      <c r="B827" s="1">
        <v>5</v>
      </c>
      <c r="C827" s="1">
        <v>34627</v>
      </c>
      <c r="D827" s="3">
        <f t="shared" si="12"/>
        <v>1.4437514437514438E-4</v>
      </c>
    </row>
    <row r="828" spans="1:4" ht="15" x14ac:dyDescent="0.35">
      <c r="A828" s="1" t="s">
        <v>1625</v>
      </c>
      <c r="B828" s="1">
        <v>6</v>
      </c>
      <c r="C828" s="1">
        <v>34626</v>
      </c>
      <c r="D828" s="3">
        <f t="shared" si="12"/>
        <v>1.7325017325017325E-4</v>
      </c>
    </row>
    <row r="829" spans="1:4" ht="15" x14ac:dyDescent="0.35">
      <c r="A829" s="1" t="s">
        <v>1216</v>
      </c>
      <c r="B829" s="1">
        <v>7</v>
      </c>
      <c r="C829" s="1">
        <v>34625</v>
      </c>
      <c r="D829" s="3">
        <f t="shared" si="12"/>
        <v>2.0212520212520212E-4</v>
      </c>
    </row>
    <row r="830" spans="1:4" ht="15" x14ac:dyDescent="0.35">
      <c r="A830" s="1" t="s">
        <v>896</v>
      </c>
      <c r="B830" s="1">
        <v>8</v>
      </c>
      <c r="C830" s="1">
        <v>34624</v>
      </c>
      <c r="D830" s="3">
        <f t="shared" si="12"/>
        <v>2.3100023100023099E-4</v>
      </c>
    </row>
    <row r="831" spans="1:4" ht="15" x14ac:dyDescent="0.35">
      <c r="A831" s="1" t="s">
        <v>844</v>
      </c>
      <c r="B831" s="1">
        <v>12</v>
      </c>
      <c r="C831" s="1">
        <v>34620</v>
      </c>
      <c r="D831" s="3">
        <f t="shared" si="12"/>
        <v>3.465003465003465E-4</v>
      </c>
    </row>
    <row r="832" spans="1:4" ht="15" x14ac:dyDescent="0.35">
      <c r="A832" s="1" t="s">
        <v>1999</v>
      </c>
      <c r="B832" s="1">
        <v>9</v>
      </c>
      <c r="C832" s="1">
        <v>34623</v>
      </c>
      <c r="D832" s="3">
        <f t="shared" si="12"/>
        <v>2.5987525987525989E-4</v>
      </c>
    </row>
    <row r="833" spans="1:4" ht="15" x14ac:dyDescent="0.35">
      <c r="A833" s="1" t="s">
        <v>2329</v>
      </c>
      <c r="B833" s="1">
        <v>6</v>
      </c>
      <c r="C833" s="1">
        <v>34626</v>
      </c>
      <c r="D833" s="3">
        <f t="shared" si="12"/>
        <v>1.7325017325017325E-4</v>
      </c>
    </row>
    <row r="834" spans="1:4" ht="15" x14ac:dyDescent="0.35">
      <c r="A834" s="1" t="s">
        <v>1752</v>
      </c>
      <c r="B834" s="1">
        <v>3</v>
      </c>
      <c r="C834" s="1">
        <v>34629</v>
      </c>
      <c r="D834" s="3">
        <f t="shared" si="12"/>
        <v>8.6625086625086625E-5</v>
      </c>
    </row>
    <row r="835" spans="1:4" ht="15" x14ac:dyDescent="0.35">
      <c r="A835" s="1" t="s">
        <v>1721</v>
      </c>
      <c r="B835" s="1">
        <v>1</v>
      </c>
      <c r="C835" s="1">
        <v>34631</v>
      </c>
      <c r="D835" s="3">
        <f t="shared" ref="D835:D898" si="13">B835/(B835+C835)</f>
        <v>2.8875028875028874E-5</v>
      </c>
    </row>
    <row r="836" spans="1:4" ht="15" x14ac:dyDescent="0.35">
      <c r="A836" s="1" t="s">
        <v>903</v>
      </c>
      <c r="B836" s="1">
        <v>2</v>
      </c>
      <c r="C836" s="1">
        <v>34630</v>
      </c>
      <c r="D836" s="3">
        <f t="shared" si="13"/>
        <v>5.7750057750057748E-5</v>
      </c>
    </row>
    <row r="837" spans="1:4" ht="15" x14ac:dyDescent="0.35">
      <c r="A837" s="1" t="s">
        <v>2097</v>
      </c>
      <c r="B837" s="1">
        <v>3</v>
      </c>
      <c r="C837" s="1">
        <v>34629</v>
      </c>
      <c r="D837" s="3">
        <f t="shared" si="13"/>
        <v>8.6625086625086625E-5</v>
      </c>
    </row>
    <row r="838" spans="1:4" ht="15" x14ac:dyDescent="0.35">
      <c r="A838" s="1" t="s">
        <v>2495</v>
      </c>
      <c r="B838" s="1">
        <v>1</v>
      </c>
      <c r="C838" s="1">
        <v>34631</v>
      </c>
      <c r="D838" s="3">
        <f t="shared" si="13"/>
        <v>2.8875028875028874E-5</v>
      </c>
    </row>
    <row r="839" spans="1:4" ht="15" x14ac:dyDescent="0.35">
      <c r="A839" s="1" t="s">
        <v>1611</v>
      </c>
      <c r="B839" s="1">
        <v>2</v>
      </c>
      <c r="C839" s="1">
        <v>34630</v>
      </c>
      <c r="D839" s="3">
        <f t="shared" si="13"/>
        <v>5.7750057750057748E-5</v>
      </c>
    </row>
    <row r="840" spans="1:4" ht="15" x14ac:dyDescent="0.35">
      <c r="A840" s="1" t="s">
        <v>1312</v>
      </c>
      <c r="B840" s="1">
        <v>3</v>
      </c>
      <c r="C840" s="1">
        <v>34629</v>
      </c>
      <c r="D840" s="3">
        <f t="shared" si="13"/>
        <v>8.6625086625086625E-5</v>
      </c>
    </row>
    <row r="841" spans="1:4" ht="15" x14ac:dyDescent="0.35">
      <c r="A841" s="1" t="s">
        <v>1313</v>
      </c>
      <c r="B841" s="1">
        <v>12</v>
      </c>
      <c r="C841" s="1">
        <v>34620</v>
      </c>
      <c r="D841" s="3">
        <f t="shared" si="13"/>
        <v>3.465003465003465E-4</v>
      </c>
    </row>
    <row r="842" spans="1:4" ht="15" x14ac:dyDescent="0.35">
      <c r="A842" s="1" t="s">
        <v>1310</v>
      </c>
      <c r="B842" s="1">
        <v>15</v>
      </c>
      <c r="C842" s="1">
        <v>34617</v>
      </c>
      <c r="D842" s="3">
        <f t="shared" si="13"/>
        <v>4.3312543312543311E-4</v>
      </c>
    </row>
    <row r="843" spans="1:4" ht="15" x14ac:dyDescent="0.35">
      <c r="A843" s="1" t="s">
        <v>1324</v>
      </c>
      <c r="B843" s="1">
        <v>3</v>
      </c>
      <c r="C843" s="1">
        <v>34629</v>
      </c>
      <c r="D843" s="3">
        <f t="shared" si="13"/>
        <v>8.6625086625086625E-5</v>
      </c>
    </row>
    <row r="844" spans="1:4" ht="15" x14ac:dyDescent="0.35">
      <c r="A844" s="1" t="s">
        <v>1309</v>
      </c>
      <c r="B844" s="1">
        <v>4</v>
      </c>
      <c r="C844" s="1">
        <v>34628</v>
      </c>
      <c r="D844" s="3">
        <f t="shared" si="13"/>
        <v>1.155001155001155E-4</v>
      </c>
    </row>
    <row r="845" spans="1:4" ht="15" x14ac:dyDescent="0.35">
      <c r="A845" s="1" t="s">
        <v>1325</v>
      </c>
      <c r="B845" s="1">
        <v>6</v>
      </c>
      <c r="C845" s="1">
        <v>34626</v>
      </c>
      <c r="D845" s="3">
        <f t="shared" si="13"/>
        <v>1.7325017325017325E-4</v>
      </c>
    </row>
    <row r="846" spans="1:4" ht="15" x14ac:dyDescent="0.35">
      <c r="A846" s="1" t="s">
        <v>1016</v>
      </c>
      <c r="B846" s="1">
        <v>21</v>
      </c>
      <c r="C846" s="1">
        <v>34611</v>
      </c>
      <c r="D846" s="3">
        <f t="shared" si="13"/>
        <v>6.0637560637560634E-4</v>
      </c>
    </row>
    <row r="847" spans="1:4" ht="15" x14ac:dyDescent="0.35">
      <c r="A847" s="1" t="s">
        <v>1017</v>
      </c>
      <c r="B847" s="1">
        <v>9</v>
      </c>
      <c r="C847" s="1">
        <v>34623</v>
      </c>
      <c r="D847" s="3">
        <f t="shared" si="13"/>
        <v>2.5987525987525989E-4</v>
      </c>
    </row>
    <row r="848" spans="1:4" ht="15" x14ac:dyDescent="0.35">
      <c r="A848" s="1" t="s">
        <v>1531</v>
      </c>
      <c r="B848" s="1">
        <v>3</v>
      </c>
      <c r="C848" s="1">
        <v>34629</v>
      </c>
      <c r="D848" s="3">
        <f t="shared" si="13"/>
        <v>8.6625086625086625E-5</v>
      </c>
    </row>
    <row r="849" spans="1:4" ht="15" x14ac:dyDescent="0.35">
      <c r="A849" s="1" t="s">
        <v>1138</v>
      </c>
      <c r="B849" s="1">
        <v>4</v>
      </c>
      <c r="C849" s="1">
        <v>34628</v>
      </c>
      <c r="D849" s="3">
        <f t="shared" si="13"/>
        <v>1.155001155001155E-4</v>
      </c>
    </row>
    <row r="850" spans="1:4" ht="15" x14ac:dyDescent="0.35">
      <c r="A850" s="1" t="s">
        <v>951</v>
      </c>
      <c r="B850" s="1">
        <v>14</v>
      </c>
      <c r="C850" s="1">
        <v>34618</v>
      </c>
      <c r="D850" s="3">
        <f t="shared" si="13"/>
        <v>4.0425040425040424E-4</v>
      </c>
    </row>
    <row r="851" spans="1:4" ht="15" x14ac:dyDescent="0.35">
      <c r="A851" s="1" t="s">
        <v>843</v>
      </c>
      <c r="B851" s="1">
        <v>20</v>
      </c>
      <c r="C851" s="1">
        <v>34612</v>
      </c>
      <c r="D851" s="3">
        <f t="shared" si="13"/>
        <v>5.7750057750057752E-4</v>
      </c>
    </row>
    <row r="852" spans="1:4" ht="15" x14ac:dyDescent="0.35">
      <c r="A852" s="1" t="s">
        <v>1614</v>
      </c>
      <c r="B852" s="1">
        <v>8</v>
      </c>
      <c r="C852" s="1">
        <v>34624</v>
      </c>
      <c r="D852" s="3">
        <f t="shared" si="13"/>
        <v>2.3100023100023099E-4</v>
      </c>
    </row>
    <row r="853" spans="1:4" ht="15" x14ac:dyDescent="0.35">
      <c r="A853" s="1" t="s">
        <v>1296</v>
      </c>
      <c r="B853" s="1">
        <v>5</v>
      </c>
      <c r="C853" s="1">
        <v>34627</v>
      </c>
      <c r="D853" s="3">
        <f t="shared" si="13"/>
        <v>1.4437514437514438E-4</v>
      </c>
    </row>
    <row r="854" spans="1:4" ht="15" x14ac:dyDescent="0.35">
      <c r="A854" s="1" t="s">
        <v>1297</v>
      </c>
      <c r="B854" s="1">
        <v>3</v>
      </c>
      <c r="C854" s="1">
        <v>34629</v>
      </c>
      <c r="D854" s="3">
        <f t="shared" si="13"/>
        <v>8.6625086625086625E-5</v>
      </c>
    </row>
    <row r="855" spans="1:4" ht="15" x14ac:dyDescent="0.35">
      <c r="A855" s="1" t="s">
        <v>2530</v>
      </c>
      <c r="B855" s="1">
        <v>2</v>
      </c>
      <c r="C855" s="1">
        <v>34630</v>
      </c>
      <c r="D855" s="3">
        <f t="shared" si="13"/>
        <v>5.7750057750057748E-5</v>
      </c>
    </row>
    <row r="856" spans="1:4" ht="15" x14ac:dyDescent="0.35">
      <c r="A856" s="1" t="s">
        <v>2531</v>
      </c>
      <c r="B856" s="1">
        <v>1</v>
      </c>
      <c r="C856" s="1">
        <v>34631</v>
      </c>
      <c r="D856" s="3">
        <f t="shared" si="13"/>
        <v>2.8875028875028874E-5</v>
      </c>
    </row>
    <row r="857" spans="1:4" ht="15" x14ac:dyDescent="0.35">
      <c r="A857" s="1" t="s">
        <v>1767</v>
      </c>
      <c r="B857" s="1">
        <v>2</v>
      </c>
      <c r="C857" s="1">
        <v>34630</v>
      </c>
      <c r="D857" s="3">
        <f t="shared" si="13"/>
        <v>5.7750057750057748E-5</v>
      </c>
    </row>
    <row r="858" spans="1:4" ht="15" x14ac:dyDescent="0.35">
      <c r="A858" s="1" t="s">
        <v>1886</v>
      </c>
      <c r="B858" s="1">
        <v>1</v>
      </c>
      <c r="C858" s="1">
        <v>34631</v>
      </c>
      <c r="D858" s="3">
        <f t="shared" si="13"/>
        <v>2.8875028875028874E-5</v>
      </c>
    </row>
    <row r="859" spans="1:4" ht="15" x14ac:dyDescent="0.35">
      <c r="A859" s="1" t="s">
        <v>1663</v>
      </c>
      <c r="B859" s="1">
        <v>3</v>
      </c>
      <c r="C859" s="1">
        <v>34629</v>
      </c>
      <c r="D859" s="3">
        <f t="shared" si="13"/>
        <v>8.6625086625086625E-5</v>
      </c>
    </row>
    <row r="860" spans="1:4" ht="15" x14ac:dyDescent="0.35">
      <c r="A860" s="1" t="s">
        <v>914</v>
      </c>
      <c r="B860" s="1">
        <v>1</v>
      </c>
      <c r="C860" s="1">
        <v>34631</v>
      </c>
      <c r="D860" s="3">
        <f t="shared" si="13"/>
        <v>2.8875028875028874E-5</v>
      </c>
    </row>
    <row r="861" spans="1:4" ht="15" x14ac:dyDescent="0.35">
      <c r="A861" s="1" t="s">
        <v>1530</v>
      </c>
      <c r="B861" s="1">
        <v>8</v>
      </c>
      <c r="C861" s="1">
        <v>34624</v>
      </c>
      <c r="D861" s="3">
        <f t="shared" si="13"/>
        <v>2.3100023100023099E-4</v>
      </c>
    </row>
    <row r="862" spans="1:4" ht="15" x14ac:dyDescent="0.35">
      <c r="A862" s="1" t="s">
        <v>1301</v>
      </c>
      <c r="B862" s="1">
        <v>11</v>
      </c>
      <c r="C862" s="1">
        <v>34621</v>
      </c>
      <c r="D862" s="3">
        <f t="shared" si="13"/>
        <v>3.1762531762531763E-4</v>
      </c>
    </row>
    <row r="863" spans="1:4" ht="15" x14ac:dyDescent="0.35">
      <c r="A863" s="1" t="s">
        <v>1719</v>
      </c>
      <c r="B863" s="1">
        <v>6</v>
      </c>
      <c r="C863" s="1">
        <v>34626</v>
      </c>
      <c r="D863" s="3">
        <f t="shared" si="13"/>
        <v>1.7325017325017325E-4</v>
      </c>
    </row>
    <row r="864" spans="1:4" ht="15" x14ac:dyDescent="0.35">
      <c r="A864" s="1" t="s">
        <v>1548</v>
      </c>
      <c r="B864" s="1">
        <v>8</v>
      </c>
      <c r="C864" s="1">
        <v>34624</v>
      </c>
      <c r="D864" s="3">
        <f t="shared" si="13"/>
        <v>2.3100023100023099E-4</v>
      </c>
    </row>
    <row r="865" spans="1:4" ht="15" x14ac:dyDescent="0.35">
      <c r="A865" s="1" t="s">
        <v>1027</v>
      </c>
      <c r="B865" s="1">
        <v>3</v>
      </c>
      <c r="C865" s="1">
        <v>34629</v>
      </c>
      <c r="D865" s="3">
        <f t="shared" si="13"/>
        <v>8.6625086625086625E-5</v>
      </c>
    </row>
    <row r="866" spans="1:4" ht="15" x14ac:dyDescent="0.35">
      <c r="A866" s="1" t="s">
        <v>1923</v>
      </c>
      <c r="B866" s="1">
        <v>6</v>
      </c>
      <c r="C866" s="1">
        <v>34626</v>
      </c>
      <c r="D866" s="3">
        <f t="shared" si="13"/>
        <v>1.7325017325017325E-4</v>
      </c>
    </row>
    <row r="867" spans="1:4" ht="15" x14ac:dyDescent="0.35">
      <c r="A867" s="1" t="s">
        <v>1148</v>
      </c>
      <c r="B867" s="1">
        <v>1</v>
      </c>
      <c r="C867" s="1">
        <v>34631</v>
      </c>
      <c r="D867" s="3">
        <f t="shared" si="13"/>
        <v>2.8875028875028874E-5</v>
      </c>
    </row>
    <row r="868" spans="1:4" ht="15" x14ac:dyDescent="0.35">
      <c r="A868" s="1" t="s">
        <v>1937</v>
      </c>
      <c r="B868" s="1">
        <v>1</v>
      </c>
      <c r="C868" s="1">
        <v>34631</v>
      </c>
      <c r="D868" s="3">
        <f t="shared" si="13"/>
        <v>2.8875028875028874E-5</v>
      </c>
    </row>
    <row r="869" spans="1:4" ht="15" x14ac:dyDescent="0.35">
      <c r="A869" s="1" t="s">
        <v>1043</v>
      </c>
      <c r="B869" s="1">
        <v>13</v>
      </c>
      <c r="C869" s="1">
        <v>34619</v>
      </c>
      <c r="D869" s="3">
        <f t="shared" si="13"/>
        <v>3.7537537537537537E-4</v>
      </c>
    </row>
    <row r="870" spans="1:4" ht="15" x14ac:dyDescent="0.35">
      <c r="A870" s="1" t="s">
        <v>926</v>
      </c>
      <c r="B870" s="1">
        <v>13</v>
      </c>
      <c r="C870" s="1">
        <v>34619</v>
      </c>
      <c r="D870" s="3">
        <f t="shared" si="13"/>
        <v>3.7537537537537537E-4</v>
      </c>
    </row>
    <row r="871" spans="1:4" ht="15" x14ac:dyDescent="0.35">
      <c r="A871" s="1" t="s">
        <v>1314</v>
      </c>
      <c r="B871" s="1">
        <v>6</v>
      </c>
      <c r="C871" s="1">
        <v>34626</v>
      </c>
      <c r="D871" s="3">
        <f t="shared" si="13"/>
        <v>1.7325017325017325E-4</v>
      </c>
    </row>
    <row r="872" spans="1:4" ht="15" x14ac:dyDescent="0.35">
      <c r="A872" s="1" t="s">
        <v>1602</v>
      </c>
      <c r="B872" s="1">
        <v>8</v>
      </c>
      <c r="C872" s="1">
        <v>34624</v>
      </c>
      <c r="D872" s="3">
        <f t="shared" si="13"/>
        <v>2.3100023100023099E-4</v>
      </c>
    </row>
    <row r="873" spans="1:4" ht="15" x14ac:dyDescent="0.35">
      <c r="A873" s="1" t="s">
        <v>1958</v>
      </c>
      <c r="B873" s="1">
        <v>12</v>
      </c>
      <c r="C873" s="1">
        <v>34620</v>
      </c>
      <c r="D873" s="3">
        <f t="shared" si="13"/>
        <v>3.465003465003465E-4</v>
      </c>
    </row>
    <row r="874" spans="1:4" ht="15" x14ac:dyDescent="0.35">
      <c r="A874" s="1" t="s">
        <v>1673</v>
      </c>
      <c r="B874" s="1">
        <v>9</v>
      </c>
      <c r="C874" s="1">
        <v>34623</v>
      </c>
      <c r="D874" s="3">
        <f t="shared" si="13"/>
        <v>2.5987525987525989E-4</v>
      </c>
    </row>
    <row r="875" spans="1:4" ht="15" x14ac:dyDescent="0.35">
      <c r="A875" s="1" t="s">
        <v>2008</v>
      </c>
      <c r="B875" s="1">
        <v>3</v>
      </c>
      <c r="C875" s="1">
        <v>34629</v>
      </c>
      <c r="D875" s="3">
        <f t="shared" si="13"/>
        <v>8.6625086625086625E-5</v>
      </c>
    </row>
    <row r="876" spans="1:4" ht="15" x14ac:dyDescent="0.35">
      <c r="A876" s="1" t="s">
        <v>967</v>
      </c>
      <c r="B876" s="1">
        <v>8</v>
      </c>
      <c r="C876" s="1">
        <v>34624</v>
      </c>
      <c r="D876" s="3">
        <f t="shared" si="13"/>
        <v>2.3100023100023099E-4</v>
      </c>
    </row>
    <row r="877" spans="1:4" ht="15" x14ac:dyDescent="0.35">
      <c r="A877" s="1" t="s">
        <v>1251</v>
      </c>
      <c r="B877" s="1">
        <v>5</v>
      </c>
      <c r="C877" s="1">
        <v>34627</v>
      </c>
      <c r="D877" s="3">
        <f t="shared" si="13"/>
        <v>1.4437514437514438E-4</v>
      </c>
    </row>
    <row r="878" spans="1:4" ht="15" x14ac:dyDescent="0.35">
      <c r="A878" s="1" t="s">
        <v>1082</v>
      </c>
      <c r="B878" s="1">
        <v>7</v>
      </c>
      <c r="C878" s="1">
        <v>34625</v>
      </c>
      <c r="D878" s="3">
        <f t="shared" si="13"/>
        <v>2.0212520212520212E-4</v>
      </c>
    </row>
    <row r="879" spans="1:4" ht="15" x14ac:dyDescent="0.35">
      <c r="A879" s="1" t="s">
        <v>950</v>
      </c>
      <c r="B879" s="1">
        <v>9</v>
      </c>
      <c r="C879" s="1">
        <v>34623</v>
      </c>
      <c r="D879" s="3">
        <f t="shared" si="13"/>
        <v>2.5987525987525989E-4</v>
      </c>
    </row>
    <row r="880" spans="1:4" ht="15" x14ac:dyDescent="0.35">
      <c r="A880" s="1" t="s">
        <v>1713</v>
      </c>
      <c r="B880" s="1">
        <v>3</v>
      </c>
      <c r="C880" s="1">
        <v>34629</v>
      </c>
      <c r="D880" s="3">
        <f t="shared" si="13"/>
        <v>8.6625086625086625E-5</v>
      </c>
    </row>
    <row r="881" spans="1:4" ht="15" x14ac:dyDescent="0.35">
      <c r="A881" s="1" t="s">
        <v>1954</v>
      </c>
      <c r="B881" s="1">
        <v>2</v>
      </c>
      <c r="C881" s="1">
        <v>34630</v>
      </c>
      <c r="D881" s="3">
        <f t="shared" si="13"/>
        <v>5.7750057750057748E-5</v>
      </c>
    </row>
    <row r="882" spans="1:4" ht="15" x14ac:dyDescent="0.35">
      <c r="A882" s="1" t="s">
        <v>1918</v>
      </c>
      <c r="B882" s="1">
        <v>6</v>
      </c>
      <c r="C882" s="1">
        <v>34626</v>
      </c>
      <c r="D882" s="3">
        <f t="shared" si="13"/>
        <v>1.7325017325017325E-4</v>
      </c>
    </row>
    <row r="883" spans="1:4" ht="15" x14ac:dyDescent="0.35">
      <c r="A883" s="1" t="s">
        <v>2437</v>
      </c>
      <c r="B883" s="1">
        <v>2</v>
      </c>
      <c r="C883" s="1">
        <v>34630</v>
      </c>
      <c r="D883" s="3">
        <f t="shared" si="13"/>
        <v>5.7750057750057748E-5</v>
      </c>
    </row>
    <row r="884" spans="1:4" ht="15" x14ac:dyDescent="0.35">
      <c r="A884" s="1" t="s">
        <v>1933</v>
      </c>
      <c r="B884" s="1">
        <v>1</v>
      </c>
      <c r="C884" s="1">
        <v>34631</v>
      </c>
      <c r="D884" s="3">
        <f t="shared" si="13"/>
        <v>2.8875028875028874E-5</v>
      </c>
    </row>
    <row r="885" spans="1:4" ht="15" x14ac:dyDescent="0.35">
      <c r="A885" s="1" t="s">
        <v>961</v>
      </c>
      <c r="B885" s="1">
        <v>4</v>
      </c>
      <c r="C885" s="1">
        <v>34628</v>
      </c>
      <c r="D885" s="3">
        <f t="shared" si="13"/>
        <v>1.155001155001155E-4</v>
      </c>
    </row>
    <row r="886" spans="1:4" ht="15" x14ac:dyDescent="0.35">
      <c r="A886" s="1" t="s">
        <v>1907</v>
      </c>
      <c r="B886" s="1">
        <v>1</v>
      </c>
      <c r="C886" s="1">
        <v>34631</v>
      </c>
      <c r="D886" s="3">
        <f t="shared" si="13"/>
        <v>2.8875028875028874E-5</v>
      </c>
    </row>
    <row r="887" spans="1:4" ht="15" x14ac:dyDescent="0.35">
      <c r="A887" s="1" t="s">
        <v>1995</v>
      </c>
      <c r="B887" s="1">
        <v>5</v>
      </c>
      <c r="C887" s="1">
        <v>34627</v>
      </c>
      <c r="D887" s="3">
        <f t="shared" si="13"/>
        <v>1.4437514437514438E-4</v>
      </c>
    </row>
    <row r="888" spans="1:4" ht="15" x14ac:dyDescent="0.35">
      <c r="A888" s="1" t="s">
        <v>1608</v>
      </c>
      <c r="B888" s="1">
        <v>8</v>
      </c>
      <c r="C888" s="1">
        <v>34624</v>
      </c>
      <c r="D888" s="3">
        <f t="shared" si="13"/>
        <v>2.3100023100023099E-4</v>
      </c>
    </row>
    <row r="889" spans="1:4" ht="15" x14ac:dyDescent="0.35">
      <c r="A889" s="1" t="s">
        <v>1712</v>
      </c>
      <c r="B889" s="1">
        <v>3</v>
      </c>
      <c r="C889" s="1">
        <v>34629</v>
      </c>
      <c r="D889" s="3">
        <f t="shared" si="13"/>
        <v>8.6625086625086625E-5</v>
      </c>
    </row>
    <row r="890" spans="1:4" ht="15" x14ac:dyDescent="0.35">
      <c r="A890" s="1" t="s">
        <v>932</v>
      </c>
      <c r="B890" s="1">
        <v>6</v>
      </c>
      <c r="C890" s="1">
        <v>34626</v>
      </c>
      <c r="D890" s="3">
        <f t="shared" si="13"/>
        <v>1.7325017325017325E-4</v>
      </c>
    </row>
    <row r="891" spans="1:4" ht="15" x14ac:dyDescent="0.35">
      <c r="A891" s="1" t="s">
        <v>802</v>
      </c>
      <c r="B891" s="1">
        <v>12</v>
      </c>
      <c r="C891" s="1">
        <v>34620</v>
      </c>
      <c r="D891" s="3">
        <f t="shared" si="13"/>
        <v>3.465003465003465E-4</v>
      </c>
    </row>
    <row r="892" spans="1:4" ht="15" x14ac:dyDescent="0.35">
      <c r="A892" s="1" t="s">
        <v>1438</v>
      </c>
      <c r="B892" s="1">
        <v>6</v>
      </c>
      <c r="C892" s="1">
        <v>34626</v>
      </c>
      <c r="D892" s="3">
        <f t="shared" si="13"/>
        <v>1.7325017325017325E-4</v>
      </c>
    </row>
    <row r="893" spans="1:4" ht="15" x14ac:dyDescent="0.35">
      <c r="A893" s="1" t="s">
        <v>1742</v>
      </c>
      <c r="B893" s="1">
        <v>6</v>
      </c>
      <c r="C893" s="1">
        <v>34626</v>
      </c>
      <c r="D893" s="3">
        <f t="shared" si="13"/>
        <v>1.7325017325017325E-4</v>
      </c>
    </row>
    <row r="894" spans="1:4" ht="15" x14ac:dyDescent="0.35">
      <c r="A894" s="1" t="s">
        <v>2093</v>
      </c>
      <c r="B894" s="1">
        <v>6</v>
      </c>
      <c r="C894" s="1">
        <v>34626</v>
      </c>
      <c r="D894" s="3">
        <f t="shared" si="13"/>
        <v>1.7325017325017325E-4</v>
      </c>
    </row>
    <row r="895" spans="1:4" ht="15" x14ac:dyDescent="0.35">
      <c r="A895" s="1" t="s">
        <v>1689</v>
      </c>
      <c r="B895" s="1">
        <v>4</v>
      </c>
      <c r="C895" s="1">
        <v>34628</v>
      </c>
      <c r="D895" s="3">
        <f t="shared" si="13"/>
        <v>1.155001155001155E-4</v>
      </c>
    </row>
    <row r="896" spans="1:4" ht="15" x14ac:dyDescent="0.35">
      <c r="A896" s="1" t="s">
        <v>1935</v>
      </c>
      <c r="B896" s="1">
        <v>2</v>
      </c>
      <c r="C896" s="1">
        <v>34630</v>
      </c>
      <c r="D896" s="3">
        <f t="shared" si="13"/>
        <v>5.7750057750057748E-5</v>
      </c>
    </row>
    <row r="897" spans="1:4" ht="15" x14ac:dyDescent="0.35">
      <c r="A897" s="1" t="s">
        <v>1496</v>
      </c>
      <c r="B897" s="1">
        <v>1</v>
      </c>
      <c r="C897" s="1">
        <v>34631</v>
      </c>
      <c r="D897" s="3">
        <f t="shared" si="13"/>
        <v>2.8875028875028874E-5</v>
      </c>
    </row>
    <row r="898" spans="1:4" ht="15" x14ac:dyDescent="0.35">
      <c r="A898" s="1" t="s">
        <v>2532</v>
      </c>
      <c r="B898" s="1">
        <v>1</v>
      </c>
      <c r="C898" s="1">
        <v>34631</v>
      </c>
      <c r="D898" s="3">
        <f t="shared" si="13"/>
        <v>2.8875028875028874E-5</v>
      </c>
    </row>
    <row r="899" spans="1:4" ht="15" x14ac:dyDescent="0.35">
      <c r="A899" s="1" t="s">
        <v>2533</v>
      </c>
      <c r="B899" s="1">
        <v>1</v>
      </c>
      <c r="C899" s="1">
        <v>34631</v>
      </c>
      <c r="D899" s="3">
        <f t="shared" ref="D899:D962" si="14">B899/(B899+C899)</f>
        <v>2.8875028875028874E-5</v>
      </c>
    </row>
    <row r="900" spans="1:4" ht="15" x14ac:dyDescent="0.35">
      <c r="A900" s="1" t="s">
        <v>2534</v>
      </c>
      <c r="B900" s="1">
        <v>1</v>
      </c>
      <c r="C900" s="1">
        <v>34631</v>
      </c>
      <c r="D900" s="3">
        <f t="shared" si="14"/>
        <v>2.8875028875028874E-5</v>
      </c>
    </row>
    <row r="901" spans="1:4" ht="15" x14ac:dyDescent="0.35">
      <c r="A901" s="1" t="s">
        <v>2535</v>
      </c>
      <c r="B901" s="1">
        <v>1</v>
      </c>
      <c r="C901" s="1">
        <v>34631</v>
      </c>
      <c r="D901" s="3">
        <f t="shared" si="14"/>
        <v>2.8875028875028874E-5</v>
      </c>
    </row>
    <row r="902" spans="1:4" ht="15" x14ac:dyDescent="0.35">
      <c r="A902" s="1" t="s">
        <v>1972</v>
      </c>
      <c r="B902" s="1">
        <v>8</v>
      </c>
      <c r="C902" s="1">
        <v>34624</v>
      </c>
      <c r="D902" s="3">
        <f t="shared" si="14"/>
        <v>2.3100023100023099E-4</v>
      </c>
    </row>
    <row r="903" spans="1:4" ht="15" x14ac:dyDescent="0.35">
      <c r="A903" s="1" t="s">
        <v>314</v>
      </c>
      <c r="B903" s="1">
        <v>12</v>
      </c>
      <c r="C903" s="1">
        <v>34620</v>
      </c>
      <c r="D903" s="3">
        <f t="shared" si="14"/>
        <v>3.465003465003465E-4</v>
      </c>
    </row>
    <row r="904" spans="1:4" ht="15" x14ac:dyDescent="0.35">
      <c r="A904" s="1" t="s">
        <v>738</v>
      </c>
      <c r="B904" s="1">
        <v>19</v>
      </c>
      <c r="C904" s="1">
        <v>34613</v>
      </c>
      <c r="D904" s="3">
        <f t="shared" si="14"/>
        <v>5.486255486255486E-4</v>
      </c>
    </row>
    <row r="905" spans="1:4" ht="15" x14ac:dyDescent="0.35">
      <c r="A905" s="1" t="s">
        <v>297</v>
      </c>
      <c r="B905" s="1">
        <v>19</v>
      </c>
      <c r="C905" s="1">
        <v>34613</v>
      </c>
      <c r="D905" s="3">
        <f t="shared" si="14"/>
        <v>5.486255486255486E-4</v>
      </c>
    </row>
    <row r="906" spans="1:4" ht="15" x14ac:dyDescent="0.35">
      <c r="A906" s="1" t="s">
        <v>298</v>
      </c>
      <c r="B906" s="1">
        <v>14</v>
      </c>
      <c r="C906" s="1">
        <v>34618</v>
      </c>
      <c r="D906" s="3">
        <f t="shared" si="14"/>
        <v>4.0425040425040424E-4</v>
      </c>
    </row>
    <row r="907" spans="1:4" ht="15" x14ac:dyDescent="0.35">
      <c r="A907" s="1" t="s">
        <v>312</v>
      </c>
      <c r="B907" s="1">
        <v>21</v>
      </c>
      <c r="C907" s="1">
        <v>34611</v>
      </c>
      <c r="D907" s="3">
        <f t="shared" si="14"/>
        <v>6.0637560637560634E-4</v>
      </c>
    </row>
    <row r="908" spans="1:4" ht="15" x14ac:dyDescent="0.35">
      <c r="A908" s="1" t="s">
        <v>1066</v>
      </c>
      <c r="B908" s="1">
        <v>23</v>
      </c>
      <c r="C908" s="1">
        <v>34609</v>
      </c>
      <c r="D908" s="3">
        <f t="shared" si="14"/>
        <v>6.6412566412566408E-4</v>
      </c>
    </row>
    <row r="909" spans="1:4" ht="15" x14ac:dyDescent="0.35">
      <c r="A909" s="1" t="s">
        <v>719</v>
      </c>
      <c r="B909" s="1">
        <v>18</v>
      </c>
      <c r="C909" s="1">
        <v>34614</v>
      </c>
      <c r="D909" s="3">
        <f t="shared" si="14"/>
        <v>5.1975051975051978E-4</v>
      </c>
    </row>
    <row r="910" spans="1:4" ht="15" x14ac:dyDescent="0.35">
      <c r="A910" s="1" t="s">
        <v>503</v>
      </c>
      <c r="B910" s="1">
        <v>15</v>
      </c>
      <c r="C910" s="1">
        <v>34617</v>
      </c>
      <c r="D910" s="3">
        <f t="shared" si="14"/>
        <v>4.3312543312543311E-4</v>
      </c>
    </row>
    <row r="911" spans="1:4" ht="15" x14ac:dyDescent="0.35">
      <c r="A911" s="1" t="s">
        <v>1129</v>
      </c>
      <c r="B911" s="1">
        <v>20</v>
      </c>
      <c r="C911" s="1">
        <v>34612</v>
      </c>
      <c r="D911" s="3">
        <f t="shared" si="14"/>
        <v>5.7750057750057752E-4</v>
      </c>
    </row>
    <row r="912" spans="1:4" ht="15" x14ac:dyDescent="0.35">
      <c r="A912" s="1" t="s">
        <v>102</v>
      </c>
      <c r="B912" s="1">
        <v>19</v>
      </c>
      <c r="C912" s="1">
        <v>34613</v>
      </c>
      <c r="D912" s="3">
        <f t="shared" si="14"/>
        <v>5.486255486255486E-4</v>
      </c>
    </row>
    <row r="913" spans="1:4" ht="15" x14ac:dyDescent="0.35">
      <c r="A913" s="1" t="s">
        <v>192</v>
      </c>
      <c r="B913" s="1">
        <v>23</v>
      </c>
      <c r="C913" s="1">
        <v>34609</v>
      </c>
      <c r="D913" s="3">
        <f t="shared" si="14"/>
        <v>6.6412566412566408E-4</v>
      </c>
    </row>
    <row r="914" spans="1:4" ht="15" x14ac:dyDescent="0.35">
      <c r="A914" s="1" t="s">
        <v>193</v>
      </c>
      <c r="B914" s="1">
        <v>33</v>
      </c>
      <c r="C914" s="1">
        <v>34599</v>
      </c>
      <c r="D914" s="3">
        <f t="shared" si="14"/>
        <v>9.5287595287595289E-4</v>
      </c>
    </row>
    <row r="915" spans="1:4" ht="15" x14ac:dyDescent="0.35">
      <c r="A915" s="1" t="s">
        <v>577</v>
      </c>
      <c r="B915" s="1">
        <v>23</v>
      </c>
      <c r="C915" s="1">
        <v>34609</v>
      </c>
      <c r="D915" s="3">
        <f t="shared" si="14"/>
        <v>6.6412566412566408E-4</v>
      </c>
    </row>
    <row r="916" spans="1:4" ht="15" x14ac:dyDescent="0.35">
      <c r="A916" s="1" t="s">
        <v>389</v>
      </c>
      <c r="B916" s="1">
        <v>26</v>
      </c>
      <c r="C916" s="1">
        <v>34606</v>
      </c>
      <c r="D916" s="3">
        <f t="shared" si="14"/>
        <v>7.5075075075075074E-4</v>
      </c>
    </row>
    <row r="917" spans="1:4" ht="15" x14ac:dyDescent="0.35">
      <c r="A917" s="1" t="s">
        <v>528</v>
      </c>
      <c r="B917" s="1">
        <v>25</v>
      </c>
      <c r="C917" s="1">
        <v>34607</v>
      </c>
      <c r="D917" s="3">
        <f t="shared" si="14"/>
        <v>7.2187572187572193E-4</v>
      </c>
    </row>
    <row r="918" spans="1:4" ht="15" x14ac:dyDescent="0.35">
      <c r="A918" s="1" t="s">
        <v>642</v>
      </c>
      <c r="B918" s="1">
        <v>31</v>
      </c>
      <c r="C918" s="1">
        <v>34601</v>
      </c>
      <c r="D918" s="3">
        <f t="shared" si="14"/>
        <v>8.9512589512589515E-4</v>
      </c>
    </row>
    <row r="919" spans="1:4" ht="15" x14ac:dyDescent="0.35">
      <c r="A919" s="1" t="s">
        <v>995</v>
      </c>
      <c r="B919" s="1">
        <v>25</v>
      </c>
      <c r="C919" s="1">
        <v>34607</v>
      </c>
      <c r="D919" s="3">
        <f t="shared" si="14"/>
        <v>7.2187572187572193E-4</v>
      </c>
    </row>
    <row r="920" spans="1:4" ht="15" x14ac:dyDescent="0.35">
      <c r="A920" s="1" t="s">
        <v>358</v>
      </c>
      <c r="B920" s="1">
        <v>33</v>
      </c>
      <c r="C920" s="1">
        <v>34599</v>
      </c>
      <c r="D920" s="3">
        <f t="shared" si="14"/>
        <v>9.5287595287595289E-4</v>
      </c>
    </row>
    <row r="921" spans="1:4" ht="15" x14ac:dyDescent="0.35">
      <c r="A921" s="1" t="s">
        <v>766</v>
      </c>
      <c r="B921" s="1">
        <v>33</v>
      </c>
      <c r="C921" s="1">
        <v>34599</v>
      </c>
      <c r="D921" s="3">
        <f t="shared" si="14"/>
        <v>9.5287595287595289E-4</v>
      </c>
    </row>
    <row r="922" spans="1:4" ht="15" x14ac:dyDescent="0.35">
      <c r="A922" s="1" t="s">
        <v>633</v>
      </c>
      <c r="B922" s="1">
        <v>22</v>
      </c>
      <c r="C922" s="1">
        <v>34610</v>
      </c>
      <c r="D922" s="3">
        <f t="shared" si="14"/>
        <v>6.3525063525063526E-4</v>
      </c>
    </row>
    <row r="923" spans="1:4" ht="15" x14ac:dyDescent="0.35">
      <c r="A923" s="1" t="s">
        <v>180</v>
      </c>
      <c r="B923" s="1">
        <v>30</v>
      </c>
      <c r="C923" s="1">
        <v>34602</v>
      </c>
      <c r="D923" s="3">
        <f t="shared" si="14"/>
        <v>8.6625086625086623E-4</v>
      </c>
    </row>
    <row r="924" spans="1:4" ht="15" x14ac:dyDescent="0.35">
      <c r="A924" s="1" t="s">
        <v>764</v>
      </c>
      <c r="B924" s="1">
        <v>25</v>
      </c>
      <c r="C924" s="1">
        <v>34607</v>
      </c>
      <c r="D924" s="3">
        <f t="shared" si="14"/>
        <v>7.2187572187572193E-4</v>
      </c>
    </row>
    <row r="925" spans="1:4" ht="15" x14ac:dyDescent="0.35">
      <c r="A925" s="1" t="s">
        <v>1430</v>
      </c>
      <c r="B925" s="1">
        <v>14</v>
      </c>
      <c r="C925" s="1">
        <v>34618</v>
      </c>
      <c r="D925" s="3">
        <f t="shared" si="14"/>
        <v>4.0425040425040424E-4</v>
      </c>
    </row>
    <row r="926" spans="1:4" ht="15" x14ac:dyDescent="0.35">
      <c r="A926" s="1" t="s">
        <v>422</v>
      </c>
      <c r="B926" s="1">
        <v>13</v>
      </c>
      <c r="C926" s="1">
        <v>34619</v>
      </c>
      <c r="D926" s="3">
        <f t="shared" si="14"/>
        <v>3.7537537537537537E-4</v>
      </c>
    </row>
    <row r="927" spans="1:4" ht="15" x14ac:dyDescent="0.35">
      <c r="A927" s="1" t="s">
        <v>1106</v>
      </c>
      <c r="B927" s="1">
        <v>66</v>
      </c>
      <c r="C927" s="1">
        <v>34566</v>
      </c>
      <c r="D927" s="3">
        <f t="shared" si="14"/>
        <v>1.9057519057519058E-3</v>
      </c>
    </row>
    <row r="928" spans="1:4" ht="15" x14ac:dyDescent="0.35">
      <c r="A928" s="1" t="s">
        <v>491</v>
      </c>
      <c r="B928" s="1">
        <v>17</v>
      </c>
      <c r="C928" s="1">
        <v>34615</v>
      </c>
      <c r="D928" s="3">
        <f t="shared" si="14"/>
        <v>4.9087549087549085E-4</v>
      </c>
    </row>
    <row r="929" spans="1:4" ht="15" x14ac:dyDescent="0.35">
      <c r="A929" s="1" t="s">
        <v>2224</v>
      </c>
      <c r="B929" s="1">
        <v>14</v>
      </c>
      <c r="C929" s="1">
        <v>34618</v>
      </c>
      <c r="D929" s="3">
        <f t="shared" si="14"/>
        <v>4.0425040425040424E-4</v>
      </c>
    </row>
    <row r="930" spans="1:4" ht="15" x14ac:dyDescent="0.35">
      <c r="A930" s="1" t="s">
        <v>378</v>
      </c>
      <c r="B930" s="1">
        <v>35</v>
      </c>
      <c r="C930" s="1">
        <v>34597</v>
      </c>
      <c r="D930" s="3">
        <f t="shared" si="14"/>
        <v>1.0106260106260106E-3</v>
      </c>
    </row>
    <row r="931" spans="1:4" ht="15" x14ac:dyDescent="0.35">
      <c r="A931" s="1" t="s">
        <v>108</v>
      </c>
      <c r="B931" s="1">
        <v>25</v>
      </c>
      <c r="C931" s="1">
        <v>34607</v>
      </c>
      <c r="D931" s="3">
        <f t="shared" si="14"/>
        <v>7.2187572187572193E-4</v>
      </c>
    </row>
    <row r="932" spans="1:4" ht="15" x14ac:dyDescent="0.35">
      <c r="A932" s="1" t="s">
        <v>1272</v>
      </c>
      <c r="B932" s="1">
        <v>17</v>
      </c>
      <c r="C932" s="1">
        <v>34615</v>
      </c>
      <c r="D932" s="3">
        <f t="shared" si="14"/>
        <v>4.9087549087549085E-4</v>
      </c>
    </row>
    <row r="933" spans="1:4" ht="15" x14ac:dyDescent="0.35">
      <c r="A933" s="1" t="s">
        <v>1375</v>
      </c>
      <c r="B933" s="1">
        <v>12</v>
      </c>
      <c r="C933" s="1">
        <v>34620</v>
      </c>
      <c r="D933" s="3">
        <f t="shared" si="14"/>
        <v>3.465003465003465E-4</v>
      </c>
    </row>
    <row r="934" spans="1:4" ht="15" x14ac:dyDescent="0.35">
      <c r="A934" s="1" t="s">
        <v>560</v>
      </c>
      <c r="B934" s="1">
        <v>16</v>
      </c>
      <c r="C934" s="1">
        <v>34616</v>
      </c>
      <c r="D934" s="3">
        <f t="shared" si="14"/>
        <v>4.6200046200046198E-4</v>
      </c>
    </row>
    <row r="935" spans="1:4" ht="15" x14ac:dyDescent="0.35">
      <c r="A935" s="1" t="s">
        <v>522</v>
      </c>
      <c r="B935" s="1">
        <v>11</v>
      </c>
      <c r="C935" s="1">
        <v>34621</v>
      </c>
      <c r="D935" s="3">
        <f t="shared" si="14"/>
        <v>3.1762531762531763E-4</v>
      </c>
    </row>
    <row r="936" spans="1:4" ht="15" x14ac:dyDescent="0.35">
      <c r="A936" s="1" t="s">
        <v>597</v>
      </c>
      <c r="B936" s="1">
        <v>20</v>
      </c>
      <c r="C936" s="1">
        <v>34612</v>
      </c>
      <c r="D936" s="3">
        <f t="shared" si="14"/>
        <v>5.7750057750057752E-4</v>
      </c>
    </row>
    <row r="937" spans="1:4" ht="15" x14ac:dyDescent="0.35">
      <c r="A937" s="1" t="s">
        <v>598</v>
      </c>
      <c r="B937" s="1">
        <v>22</v>
      </c>
      <c r="C937" s="1">
        <v>34610</v>
      </c>
      <c r="D937" s="3">
        <f t="shared" si="14"/>
        <v>6.3525063525063526E-4</v>
      </c>
    </row>
    <row r="938" spans="1:4" ht="15" x14ac:dyDescent="0.35">
      <c r="A938" s="1" t="s">
        <v>1269</v>
      </c>
      <c r="B938" s="1">
        <v>25</v>
      </c>
      <c r="C938" s="1">
        <v>34607</v>
      </c>
      <c r="D938" s="3">
        <f t="shared" si="14"/>
        <v>7.2187572187572193E-4</v>
      </c>
    </row>
    <row r="939" spans="1:4" ht="15" x14ac:dyDescent="0.35">
      <c r="A939" s="1" t="s">
        <v>668</v>
      </c>
      <c r="B939" s="1">
        <v>24</v>
      </c>
      <c r="C939" s="1">
        <v>34608</v>
      </c>
      <c r="D939" s="3">
        <f t="shared" si="14"/>
        <v>6.93000693000693E-4</v>
      </c>
    </row>
    <row r="940" spans="1:4" ht="15" x14ac:dyDescent="0.35">
      <c r="A940" s="1" t="s">
        <v>88</v>
      </c>
      <c r="B940" s="1">
        <v>28</v>
      </c>
      <c r="C940" s="1">
        <v>34604</v>
      </c>
      <c r="D940" s="3">
        <f t="shared" si="14"/>
        <v>8.0850080850080849E-4</v>
      </c>
    </row>
    <row r="941" spans="1:4" ht="15" x14ac:dyDescent="0.35">
      <c r="A941" s="1" t="s">
        <v>89</v>
      </c>
      <c r="B941" s="1">
        <v>19</v>
      </c>
      <c r="C941" s="1">
        <v>34613</v>
      </c>
      <c r="D941" s="3">
        <f t="shared" si="14"/>
        <v>5.486255486255486E-4</v>
      </c>
    </row>
    <row r="942" spans="1:4" ht="15" x14ac:dyDescent="0.35">
      <c r="A942" s="1" t="s">
        <v>39</v>
      </c>
      <c r="B942" s="1">
        <v>17</v>
      </c>
      <c r="C942" s="1">
        <v>34615</v>
      </c>
      <c r="D942" s="3">
        <f t="shared" si="14"/>
        <v>4.9087549087549085E-4</v>
      </c>
    </row>
    <row r="943" spans="1:4" ht="15" x14ac:dyDescent="0.35">
      <c r="A943" s="1" t="s">
        <v>154</v>
      </c>
      <c r="B943" s="1">
        <v>24</v>
      </c>
      <c r="C943" s="1">
        <v>34608</v>
      </c>
      <c r="D943" s="3">
        <f t="shared" si="14"/>
        <v>6.93000693000693E-4</v>
      </c>
    </row>
    <row r="944" spans="1:4" ht="15" x14ac:dyDescent="0.35">
      <c r="A944" s="1" t="s">
        <v>547</v>
      </c>
      <c r="B944" s="1">
        <v>16</v>
      </c>
      <c r="C944" s="1">
        <v>34616</v>
      </c>
      <c r="D944" s="3">
        <f t="shared" si="14"/>
        <v>4.6200046200046198E-4</v>
      </c>
    </row>
    <row r="945" spans="1:4" ht="15" x14ac:dyDescent="0.35">
      <c r="A945" s="1" t="s">
        <v>68</v>
      </c>
      <c r="B945" s="1">
        <v>21</v>
      </c>
      <c r="C945" s="1">
        <v>34611</v>
      </c>
      <c r="D945" s="3">
        <f t="shared" si="14"/>
        <v>6.0637560637560634E-4</v>
      </c>
    </row>
    <row r="946" spans="1:4" ht="15" x14ac:dyDescent="0.35">
      <c r="A946" s="1" t="s">
        <v>69</v>
      </c>
      <c r="B946" s="1">
        <v>23</v>
      </c>
      <c r="C946" s="1">
        <v>34609</v>
      </c>
      <c r="D946" s="3">
        <f t="shared" si="14"/>
        <v>6.6412566412566408E-4</v>
      </c>
    </row>
    <row r="947" spans="1:4" ht="15" x14ac:dyDescent="0.35">
      <c r="A947" s="1" t="s">
        <v>380</v>
      </c>
      <c r="B947" s="1">
        <v>23</v>
      </c>
      <c r="C947" s="1">
        <v>34609</v>
      </c>
      <c r="D947" s="3">
        <f t="shared" si="14"/>
        <v>6.6412566412566408E-4</v>
      </c>
    </row>
    <row r="948" spans="1:4" ht="15" x14ac:dyDescent="0.35">
      <c r="A948" s="1" t="s">
        <v>700</v>
      </c>
      <c r="B948" s="1">
        <v>14</v>
      </c>
      <c r="C948" s="1">
        <v>34618</v>
      </c>
      <c r="D948" s="3">
        <f t="shared" si="14"/>
        <v>4.0425040425040424E-4</v>
      </c>
    </row>
    <row r="949" spans="1:4" ht="15" x14ac:dyDescent="0.35">
      <c r="A949" s="1" t="s">
        <v>664</v>
      </c>
      <c r="B949" s="1">
        <v>41</v>
      </c>
      <c r="C949" s="1">
        <v>34591</v>
      </c>
      <c r="D949" s="3">
        <f t="shared" si="14"/>
        <v>1.183876183876184E-3</v>
      </c>
    </row>
    <row r="950" spans="1:4" ht="15" x14ac:dyDescent="0.35">
      <c r="A950" s="1" t="s">
        <v>978</v>
      </c>
      <c r="B950" s="1">
        <v>26</v>
      </c>
      <c r="C950" s="1">
        <v>34606</v>
      </c>
      <c r="D950" s="3">
        <f t="shared" si="14"/>
        <v>7.5075075075075074E-4</v>
      </c>
    </row>
    <row r="951" spans="1:4" ht="15" x14ac:dyDescent="0.35">
      <c r="A951" s="1" t="s">
        <v>224</v>
      </c>
      <c r="B951" s="1">
        <v>12</v>
      </c>
      <c r="C951" s="1">
        <v>34620</v>
      </c>
      <c r="D951" s="3">
        <f t="shared" si="14"/>
        <v>3.465003465003465E-4</v>
      </c>
    </row>
    <row r="952" spans="1:4" ht="15" x14ac:dyDescent="0.35">
      <c r="A952" s="1" t="s">
        <v>1188</v>
      </c>
      <c r="B952" s="1">
        <v>15</v>
      </c>
      <c r="C952" s="1">
        <v>34617</v>
      </c>
      <c r="D952" s="3">
        <f t="shared" si="14"/>
        <v>4.3312543312543311E-4</v>
      </c>
    </row>
    <row r="953" spans="1:4" ht="15" x14ac:dyDescent="0.35">
      <c r="A953" s="1" t="s">
        <v>688</v>
      </c>
      <c r="B953" s="1">
        <v>63</v>
      </c>
      <c r="C953" s="1">
        <v>34569</v>
      </c>
      <c r="D953" s="3">
        <f t="shared" si="14"/>
        <v>1.8191268191268192E-3</v>
      </c>
    </row>
    <row r="954" spans="1:4" ht="15" x14ac:dyDescent="0.35">
      <c r="A954" s="1" t="s">
        <v>1059</v>
      </c>
      <c r="B954" s="1">
        <v>23</v>
      </c>
      <c r="C954" s="1">
        <v>34609</v>
      </c>
      <c r="D954" s="3">
        <f t="shared" si="14"/>
        <v>6.6412566412566408E-4</v>
      </c>
    </row>
    <row r="955" spans="1:4" ht="15" x14ac:dyDescent="0.35">
      <c r="A955" s="1" t="s">
        <v>145</v>
      </c>
      <c r="B955" s="1">
        <v>34</v>
      </c>
      <c r="C955" s="1">
        <v>34598</v>
      </c>
      <c r="D955" s="3">
        <f t="shared" si="14"/>
        <v>9.8175098175098171E-4</v>
      </c>
    </row>
    <row r="956" spans="1:4" ht="15" x14ac:dyDescent="0.35">
      <c r="A956" s="1" t="s">
        <v>239</v>
      </c>
      <c r="B956" s="1">
        <v>36</v>
      </c>
      <c r="C956" s="1">
        <v>34596</v>
      </c>
      <c r="D956" s="3">
        <f t="shared" si="14"/>
        <v>1.0395010395010396E-3</v>
      </c>
    </row>
    <row r="957" spans="1:4" ht="15" x14ac:dyDescent="0.35">
      <c r="A957" s="1" t="s">
        <v>630</v>
      </c>
      <c r="B957" s="1">
        <v>29</v>
      </c>
      <c r="C957" s="1">
        <v>34603</v>
      </c>
      <c r="D957" s="3">
        <f t="shared" si="14"/>
        <v>8.3737583737583741E-4</v>
      </c>
    </row>
    <row r="958" spans="1:4" ht="15" x14ac:dyDescent="0.35">
      <c r="A958" s="1" t="s">
        <v>1062</v>
      </c>
      <c r="B958" s="1">
        <v>33</v>
      </c>
      <c r="C958" s="1">
        <v>34599</v>
      </c>
      <c r="D958" s="3">
        <f t="shared" si="14"/>
        <v>9.5287595287595289E-4</v>
      </c>
    </row>
    <row r="959" spans="1:4" ht="15" x14ac:dyDescent="0.35">
      <c r="A959" s="1" t="s">
        <v>988</v>
      </c>
      <c r="B959" s="1">
        <v>18</v>
      </c>
      <c r="C959" s="1">
        <v>34614</v>
      </c>
      <c r="D959" s="3">
        <f t="shared" si="14"/>
        <v>5.1975051975051978E-4</v>
      </c>
    </row>
    <row r="960" spans="1:4" ht="15" x14ac:dyDescent="0.35">
      <c r="A960" s="1" t="s">
        <v>1000</v>
      </c>
      <c r="B960" s="1">
        <v>15</v>
      </c>
      <c r="C960" s="1">
        <v>34617</v>
      </c>
      <c r="D960" s="3">
        <f t="shared" si="14"/>
        <v>4.3312543312543311E-4</v>
      </c>
    </row>
    <row r="961" spans="1:4" ht="15" x14ac:dyDescent="0.35">
      <c r="A961" s="1" t="s">
        <v>1117</v>
      </c>
      <c r="B961" s="1">
        <v>21</v>
      </c>
      <c r="C961" s="1">
        <v>34611</v>
      </c>
      <c r="D961" s="3">
        <f t="shared" si="14"/>
        <v>6.0637560637560634E-4</v>
      </c>
    </row>
    <row r="962" spans="1:4" ht="15" x14ac:dyDescent="0.35">
      <c r="A962" s="1" t="s">
        <v>105</v>
      </c>
      <c r="B962" s="1">
        <v>31</v>
      </c>
      <c r="C962" s="1">
        <v>34601</v>
      </c>
      <c r="D962" s="3">
        <f t="shared" si="14"/>
        <v>8.9512589512589515E-4</v>
      </c>
    </row>
    <row r="963" spans="1:4" ht="15" x14ac:dyDescent="0.35">
      <c r="A963" s="1" t="s">
        <v>1207</v>
      </c>
      <c r="B963" s="1">
        <v>33</v>
      </c>
      <c r="C963" s="1">
        <v>34599</v>
      </c>
      <c r="D963" s="3">
        <f t="shared" ref="D963:D1026" si="15">B963/(B963+C963)</f>
        <v>9.5287595287595289E-4</v>
      </c>
    </row>
    <row r="964" spans="1:4" ht="15" x14ac:dyDescent="0.35">
      <c r="A964" s="1" t="s">
        <v>309</v>
      </c>
      <c r="B964" s="1">
        <v>21</v>
      </c>
      <c r="C964" s="1">
        <v>34611</v>
      </c>
      <c r="D964" s="3">
        <f t="shared" si="15"/>
        <v>6.0637560637560634E-4</v>
      </c>
    </row>
    <row r="965" spans="1:4" ht="15" x14ac:dyDescent="0.35">
      <c r="A965" s="1" t="s">
        <v>1416</v>
      </c>
      <c r="B965" s="1">
        <v>14</v>
      </c>
      <c r="C965" s="1">
        <v>34618</v>
      </c>
      <c r="D965" s="3">
        <f t="shared" si="15"/>
        <v>4.0425040425040424E-4</v>
      </c>
    </row>
    <row r="966" spans="1:4" ht="15" x14ac:dyDescent="0.35">
      <c r="A966" s="1" t="s">
        <v>125</v>
      </c>
      <c r="B966" s="1">
        <v>23</v>
      </c>
      <c r="C966" s="1">
        <v>34609</v>
      </c>
      <c r="D966" s="3">
        <f t="shared" si="15"/>
        <v>6.6412566412566408E-4</v>
      </c>
    </row>
    <row r="967" spans="1:4" ht="15" x14ac:dyDescent="0.35">
      <c r="A967" s="1" t="s">
        <v>475</v>
      </c>
      <c r="B967" s="1">
        <v>34</v>
      </c>
      <c r="C967" s="1">
        <v>34598</v>
      </c>
      <c r="D967" s="3">
        <f t="shared" si="15"/>
        <v>9.8175098175098171E-4</v>
      </c>
    </row>
    <row r="968" spans="1:4" ht="15" x14ac:dyDescent="0.35">
      <c r="A968" s="1" t="s">
        <v>498</v>
      </c>
      <c r="B968" s="1">
        <v>22</v>
      </c>
      <c r="C968" s="1">
        <v>34610</v>
      </c>
      <c r="D968" s="3">
        <f t="shared" si="15"/>
        <v>6.3525063525063526E-4</v>
      </c>
    </row>
    <row r="969" spans="1:4" ht="15" x14ac:dyDescent="0.35">
      <c r="A969" s="1" t="s">
        <v>330</v>
      </c>
      <c r="B969" s="1">
        <v>25</v>
      </c>
      <c r="C969" s="1">
        <v>34607</v>
      </c>
      <c r="D969" s="3">
        <f t="shared" si="15"/>
        <v>7.2187572187572193E-4</v>
      </c>
    </row>
    <row r="970" spans="1:4" ht="15" x14ac:dyDescent="0.35">
      <c r="A970" s="1" t="s">
        <v>331</v>
      </c>
      <c r="B970" s="1">
        <v>9</v>
      </c>
      <c r="C970" s="1">
        <v>34623</v>
      </c>
      <c r="D970" s="3">
        <f t="shared" si="15"/>
        <v>2.5987525987525989E-4</v>
      </c>
    </row>
    <row r="971" spans="1:4" ht="15" x14ac:dyDescent="0.35">
      <c r="A971" s="1" t="s">
        <v>727</v>
      </c>
      <c r="B971" s="1">
        <v>22</v>
      </c>
      <c r="C971" s="1">
        <v>34610</v>
      </c>
      <c r="D971" s="3">
        <f t="shared" si="15"/>
        <v>6.3525063525063526E-4</v>
      </c>
    </row>
    <row r="972" spans="1:4" ht="15" x14ac:dyDescent="0.35">
      <c r="A972" s="1" t="s">
        <v>1404</v>
      </c>
      <c r="B972" s="1">
        <v>21</v>
      </c>
      <c r="C972" s="1">
        <v>34611</v>
      </c>
      <c r="D972" s="3">
        <f t="shared" si="15"/>
        <v>6.0637560637560634E-4</v>
      </c>
    </row>
    <row r="973" spans="1:4" ht="15" x14ac:dyDescent="0.35">
      <c r="A973" s="1" t="s">
        <v>684</v>
      </c>
      <c r="B973" s="1">
        <v>25</v>
      </c>
      <c r="C973" s="1">
        <v>34607</v>
      </c>
      <c r="D973" s="3">
        <f t="shared" si="15"/>
        <v>7.2187572187572193E-4</v>
      </c>
    </row>
    <row r="974" spans="1:4" ht="15" x14ac:dyDescent="0.35">
      <c r="A974" s="1" t="s">
        <v>521</v>
      </c>
      <c r="B974" s="1">
        <v>17</v>
      </c>
      <c r="C974" s="1">
        <v>34615</v>
      </c>
      <c r="D974" s="3">
        <f t="shared" si="15"/>
        <v>4.9087549087549085E-4</v>
      </c>
    </row>
    <row r="975" spans="1:4" ht="15" x14ac:dyDescent="0.35">
      <c r="A975" s="1" t="s">
        <v>751</v>
      </c>
      <c r="B975" s="1">
        <v>11</v>
      </c>
      <c r="C975" s="1">
        <v>34621</v>
      </c>
      <c r="D975" s="3">
        <f t="shared" si="15"/>
        <v>3.1762531762531763E-4</v>
      </c>
    </row>
    <row r="976" spans="1:4" ht="15" x14ac:dyDescent="0.35">
      <c r="A976" s="1" t="s">
        <v>752</v>
      </c>
      <c r="B976" s="1">
        <v>6</v>
      </c>
      <c r="C976" s="1">
        <v>34626</v>
      </c>
      <c r="D976" s="3">
        <f t="shared" si="15"/>
        <v>1.7325017325017325E-4</v>
      </c>
    </row>
    <row r="977" spans="1:4" ht="15" x14ac:dyDescent="0.35">
      <c r="A977" s="1" t="s">
        <v>544</v>
      </c>
      <c r="B977" s="1">
        <v>6</v>
      </c>
      <c r="C977" s="1">
        <v>34626</v>
      </c>
      <c r="D977" s="3">
        <f t="shared" si="15"/>
        <v>1.7325017325017325E-4</v>
      </c>
    </row>
    <row r="978" spans="1:4" ht="15" x14ac:dyDescent="0.35">
      <c r="A978" s="1" t="s">
        <v>781</v>
      </c>
      <c r="B978" s="1">
        <v>17</v>
      </c>
      <c r="C978" s="1">
        <v>34615</v>
      </c>
      <c r="D978" s="3">
        <f t="shared" si="15"/>
        <v>4.9087549087549085E-4</v>
      </c>
    </row>
    <row r="979" spans="1:4" ht="15" x14ac:dyDescent="0.35">
      <c r="A979" s="1" t="s">
        <v>1197</v>
      </c>
      <c r="B979" s="1">
        <v>40</v>
      </c>
      <c r="C979" s="1">
        <v>34592</v>
      </c>
      <c r="D979" s="3">
        <f t="shared" si="15"/>
        <v>1.155001155001155E-3</v>
      </c>
    </row>
    <row r="980" spans="1:4" ht="15" x14ac:dyDescent="0.35">
      <c r="A980" s="1" t="s">
        <v>562</v>
      </c>
      <c r="B980" s="1">
        <v>10</v>
      </c>
      <c r="C980" s="1">
        <v>34622</v>
      </c>
      <c r="D980" s="3">
        <f t="shared" si="15"/>
        <v>2.8875028875028876E-4</v>
      </c>
    </row>
    <row r="981" spans="1:4" ht="15" x14ac:dyDescent="0.35">
      <c r="A981" s="1" t="s">
        <v>474</v>
      </c>
      <c r="B981" s="1">
        <v>5</v>
      </c>
      <c r="C981" s="1">
        <v>34627</v>
      </c>
      <c r="D981" s="3">
        <f t="shared" si="15"/>
        <v>1.4437514437514438E-4</v>
      </c>
    </row>
    <row r="982" spans="1:4" ht="15" x14ac:dyDescent="0.35">
      <c r="A982" s="1" t="s">
        <v>1268</v>
      </c>
      <c r="B982" s="1">
        <v>21</v>
      </c>
      <c r="C982" s="1">
        <v>34611</v>
      </c>
      <c r="D982" s="3">
        <f t="shared" si="15"/>
        <v>6.0637560637560634E-4</v>
      </c>
    </row>
    <row r="983" spans="1:4" ht="15" x14ac:dyDescent="0.35">
      <c r="A983" s="1" t="s">
        <v>303</v>
      </c>
      <c r="B983" s="1">
        <v>13</v>
      </c>
      <c r="C983" s="1">
        <v>34619</v>
      </c>
      <c r="D983" s="3">
        <f t="shared" si="15"/>
        <v>3.7537537537537537E-4</v>
      </c>
    </row>
    <row r="984" spans="1:4" ht="15" x14ac:dyDescent="0.35">
      <c r="A984" s="1" t="s">
        <v>1118</v>
      </c>
      <c r="B984" s="1">
        <v>13</v>
      </c>
      <c r="C984" s="1">
        <v>34619</v>
      </c>
      <c r="D984" s="3">
        <f t="shared" si="15"/>
        <v>3.7537537537537537E-4</v>
      </c>
    </row>
    <row r="985" spans="1:4" ht="15" x14ac:dyDescent="0.35">
      <c r="A985" s="1" t="s">
        <v>1267</v>
      </c>
      <c r="B985" s="1">
        <v>5</v>
      </c>
      <c r="C985" s="1">
        <v>34627</v>
      </c>
      <c r="D985" s="3">
        <f t="shared" si="15"/>
        <v>1.4437514437514438E-4</v>
      </c>
    </row>
    <row r="986" spans="1:4" ht="15" x14ac:dyDescent="0.35">
      <c r="A986" s="1" t="s">
        <v>395</v>
      </c>
      <c r="B986" s="1">
        <v>30</v>
      </c>
      <c r="C986" s="1">
        <v>34602</v>
      </c>
      <c r="D986" s="3">
        <f t="shared" si="15"/>
        <v>8.6625086625086623E-4</v>
      </c>
    </row>
    <row r="987" spans="1:4" ht="15" x14ac:dyDescent="0.35">
      <c r="A987" s="1" t="s">
        <v>563</v>
      </c>
      <c r="B987" s="1">
        <v>12</v>
      </c>
      <c r="C987" s="1">
        <v>34620</v>
      </c>
      <c r="D987" s="3">
        <f t="shared" si="15"/>
        <v>3.465003465003465E-4</v>
      </c>
    </row>
    <row r="988" spans="1:4" ht="15" x14ac:dyDescent="0.35">
      <c r="A988" s="1" t="s">
        <v>594</v>
      </c>
      <c r="B988" s="1">
        <v>19</v>
      </c>
      <c r="C988" s="1">
        <v>34613</v>
      </c>
      <c r="D988" s="3">
        <f t="shared" si="15"/>
        <v>5.486255486255486E-4</v>
      </c>
    </row>
    <row r="989" spans="1:4" ht="15" x14ac:dyDescent="0.35">
      <c r="A989" s="1" t="s">
        <v>575</v>
      </c>
      <c r="B989" s="1">
        <v>8</v>
      </c>
      <c r="C989" s="1">
        <v>34624</v>
      </c>
      <c r="D989" s="3">
        <f t="shared" si="15"/>
        <v>2.3100023100023099E-4</v>
      </c>
    </row>
    <row r="990" spans="1:4" ht="15" x14ac:dyDescent="0.35">
      <c r="A990" s="1" t="s">
        <v>301</v>
      </c>
      <c r="B990" s="1">
        <v>9</v>
      </c>
      <c r="C990" s="1">
        <v>34623</v>
      </c>
      <c r="D990" s="3">
        <f t="shared" si="15"/>
        <v>2.5987525987525989E-4</v>
      </c>
    </row>
    <row r="991" spans="1:4" ht="15" x14ac:dyDescent="0.35">
      <c r="A991" s="1" t="s">
        <v>1283</v>
      </c>
      <c r="B991" s="1">
        <v>22</v>
      </c>
      <c r="C991" s="1">
        <v>34610</v>
      </c>
      <c r="D991" s="3">
        <f t="shared" si="15"/>
        <v>6.3525063525063526E-4</v>
      </c>
    </row>
    <row r="992" spans="1:4" ht="15" x14ac:dyDescent="0.35">
      <c r="A992" s="1" t="s">
        <v>457</v>
      </c>
      <c r="B992" s="1">
        <v>15</v>
      </c>
      <c r="C992" s="1">
        <v>34617</v>
      </c>
      <c r="D992" s="3">
        <f t="shared" si="15"/>
        <v>4.3312543312543311E-4</v>
      </c>
    </row>
    <row r="993" spans="1:4" ht="15" x14ac:dyDescent="0.35">
      <c r="A993" s="1" t="s">
        <v>710</v>
      </c>
      <c r="B993" s="1">
        <v>23</v>
      </c>
      <c r="C993" s="1">
        <v>34609</v>
      </c>
      <c r="D993" s="3">
        <f t="shared" si="15"/>
        <v>6.6412566412566408E-4</v>
      </c>
    </row>
    <row r="994" spans="1:4" ht="15" x14ac:dyDescent="0.35">
      <c r="A994" s="1" t="s">
        <v>596</v>
      </c>
      <c r="B994" s="1">
        <v>26</v>
      </c>
      <c r="C994" s="1">
        <v>34606</v>
      </c>
      <c r="D994" s="3">
        <f t="shared" si="15"/>
        <v>7.5075075075075074E-4</v>
      </c>
    </row>
    <row r="995" spans="1:4" ht="15" x14ac:dyDescent="0.35">
      <c r="A995" s="1" t="s">
        <v>1109</v>
      </c>
      <c r="B995" s="1">
        <v>6</v>
      </c>
      <c r="C995" s="1">
        <v>34626</v>
      </c>
      <c r="D995" s="3">
        <f t="shared" si="15"/>
        <v>1.7325017325017325E-4</v>
      </c>
    </row>
    <row r="996" spans="1:4" ht="15" x14ac:dyDescent="0.35">
      <c r="A996" s="1" t="s">
        <v>304</v>
      </c>
      <c r="B996" s="1">
        <v>9</v>
      </c>
      <c r="C996" s="1">
        <v>34623</v>
      </c>
      <c r="D996" s="3">
        <f t="shared" si="15"/>
        <v>2.5987525987525989E-4</v>
      </c>
    </row>
    <row r="997" spans="1:4" ht="15" x14ac:dyDescent="0.35">
      <c r="A997" s="1" t="s">
        <v>677</v>
      </c>
      <c r="B997" s="1">
        <v>11</v>
      </c>
      <c r="C997" s="1">
        <v>34621</v>
      </c>
      <c r="D997" s="3">
        <f t="shared" si="15"/>
        <v>3.1762531762531763E-4</v>
      </c>
    </row>
    <row r="998" spans="1:4" ht="15" x14ac:dyDescent="0.35">
      <c r="A998" s="1" t="s">
        <v>174</v>
      </c>
      <c r="B998" s="1">
        <v>27</v>
      </c>
      <c r="C998" s="1">
        <v>34605</v>
      </c>
      <c r="D998" s="3">
        <f t="shared" si="15"/>
        <v>7.7962577962577967E-4</v>
      </c>
    </row>
    <row r="999" spans="1:4" ht="15" x14ac:dyDescent="0.35">
      <c r="A999" s="1" t="s">
        <v>1282</v>
      </c>
      <c r="B999" s="1">
        <v>29</v>
      </c>
      <c r="C999" s="1">
        <v>34603</v>
      </c>
      <c r="D999" s="3">
        <f t="shared" si="15"/>
        <v>8.3737583737583741E-4</v>
      </c>
    </row>
    <row r="1000" spans="1:4" ht="15" x14ac:dyDescent="0.35">
      <c r="A1000" s="1" t="s">
        <v>529</v>
      </c>
      <c r="B1000" s="1">
        <v>12</v>
      </c>
      <c r="C1000" s="1">
        <v>34620</v>
      </c>
      <c r="D1000" s="3">
        <f t="shared" si="15"/>
        <v>3.465003465003465E-4</v>
      </c>
    </row>
    <row r="1001" spans="1:4" ht="15" x14ac:dyDescent="0.35">
      <c r="A1001" s="1" t="s">
        <v>1380</v>
      </c>
      <c r="B1001" s="1">
        <v>16</v>
      </c>
      <c r="C1001" s="1">
        <v>34616</v>
      </c>
      <c r="D1001" s="3">
        <f t="shared" si="15"/>
        <v>4.6200046200046198E-4</v>
      </c>
    </row>
    <row r="1002" spans="1:4" ht="15" x14ac:dyDescent="0.35">
      <c r="A1002" s="1" t="s">
        <v>593</v>
      </c>
      <c r="B1002" s="1">
        <v>19</v>
      </c>
      <c r="C1002" s="1">
        <v>34613</v>
      </c>
      <c r="D1002" s="3">
        <f t="shared" si="15"/>
        <v>5.486255486255486E-4</v>
      </c>
    </row>
    <row r="1003" spans="1:4" ht="15" x14ac:dyDescent="0.35">
      <c r="A1003" s="1" t="s">
        <v>637</v>
      </c>
      <c r="B1003" s="1">
        <v>26</v>
      </c>
      <c r="C1003" s="1">
        <v>34606</v>
      </c>
      <c r="D1003" s="3">
        <f t="shared" si="15"/>
        <v>7.5075075075075074E-4</v>
      </c>
    </row>
    <row r="1004" spans="1:4" ht="15" x14ac:dyDescent="0.35">
      <c r="A1004" s="1" t="s">
        <v>680</v>
      </c>
      <c r="B1004" s="1">
        <v>11</v>
      </c>
      <c r="C1004" s="1">
        <v>34621</v>
      </c>
      <c r="D1004" s="3">
        <f t="shared" si="15"/>
        <v>3.1762531762531763E-4</v>
      </c>
    </row>
    <row r="1005" spans="1:4" ht="15" x14ac:dyDescent="0.35">
      <c r="A1005" s="1" t="s">
        <v>1407</v>
      </c>
      <c r="B1005" s="1">
        <v>7</v>
      </c>
      <c r="C1005" s="1">
        <v>34625</v>
      </c>
      <c r="D1005" s="3">
        <f t="shared" si="15"/>
        <v>2.0212520212520212E-4</v>
      </c>
    </row>
    <row r="1006" spans="1:4" ht="15" x14ac:dyDescent="0.35">
      <c r="A1006" s="1" t="s">
        <v>1409</v>
      </c>
      <c r="B1006" s="1">
        <v>20</v>
      </c>
      <c r="C1006" s="1">
        <v>34612</v>
      </c>
      <c r="D1006" s="3">
        <f t="shared" si="15"/>
        <v>5.7750057750057752E-4</v>
      </c>
    </row>
    <row r="1007" spans="1:4" ht="15" x14ac:dyDescent="0.35">
      <c r="A1007" s="1" t="s">
        <v>36</v>
      </c>
      <c r="B1007" s="1">
        <v>23</v>
      </c>
      <c r="C1007" s="1">
        <v>34609</v>
      </c>
      <c r="D1007" s="3">
        <f t="shared" si="15"/>
        <v>6.6412566412566408E-4</v>
      </c>
    </row>
    <row r="1008" spans="1:4" ht="15" x14ac:dyDescent="0.35">
      <c r="A1008" s="1" t="s">
        <v>343</v>
      </c>
      <c r="B1008" s="1">
        <v>8</v>
      </c>
      <c r="C1008" s="1">
        <v>34624</v>
      </c>
      <c r="D1008" s="3">
        <f t="shared" si="15"/>
        <v>2.3100023100023099E-4</v>
      </c>
    </row>
    <row r="1009" spans="1:4" ht="15" x14ac:dyDescent="0.35">
      <c r="A1009" s="1" t="s">
        <v>782</v>
      </c>
      <c r="B1009" s="1">
        <v>24</v>
      </c>
      <c r="C1009" s="1">
        <v>34608</v>
      </c>
      <c r="D1009" s="3">
        <f t="shared" si="15"/>
        <v>6.93000693000693E-4</v>
      </c>
    </row>
    <row r="1010" spans="1:4" ht="15" x14ac:dyDescent="0.35">
      <c r="A1010" s="1" t="s">
        <v>352</v>
      </c>
      <c r="B1010" s="1">
        <v>14</v>
      </c>
      <c r="C1010" s="1">
        <v>34618</v>
      </c>
      <c r="D1010" s="3">
        <f t="shared" si="15"/>
        <v>4.0425040425040424E-4</v>
      </c>
    </row>
    <row r="1011" spans="1:4" ht="15" x14ac:dyDescent="0.35">
      <c r="A1011" s="1" t="s">
        <v>504</v>
      </c>
      <c r="B1011" s="1">
        <v>24</v>
      </c>
      <c r="C1011" s="1">
        <v>34608</v>
      </c>
      <c r="D1011" s="3">
        <f t="shared" si="15"/>
        <v>6.93000693000693E-4</v>
      </c>
    </row>
    <row r="1012" spans="1:4" ht="15" x14ac:dyDescent="0.35">
      <c r="A1012" s="1" t="s">
        <v>1942</v>
      </c>
      <c r="B1012" s="1">
        <v>10</v>
      </c>
      <c r="C1012" s="1">
        <v>34622</v>
      </c>
      <c r="D1012" s="3">
        <f t="shared" si="15"/>
        <v>2.8875028875028876E-4</v>
      </c>
    </row>
    <row r="1013" spans="1:4" ht="15" x14ac:dyDescent="0.35">
      <c r="A1013" s="1" t="s">
        <v>1205</v>
      </c>
      <c r="B1013" s="1">
        <v>6</v>
      </c>
      <c r="C1013" s="1">
        <v>34626</v>
      </c>
      <c r="D1013" s="3">
        <f t="shared" si="15"/>
        <v>1.7325017325017325E-4</v>
      </c>
    </row>
    <row r="1014" spans="1:4" ht="15" x14ac:dyDescent="0.35">
      <c r="A1014" s="1" t="s">
        <v>1883</v>
      </c>
      <c r="B1014" s="1">
        <v>1</v>
      </c>
      <c r="C1014" s="1">
        <v>34631</v>
      </c>
      <c r="D1014" s="3">
        <f t="shared" si="15"/>
        <v>2.8875028875028874E-5</v>
      </c>
    </row>
    <row r="1015" spans="1:4" ht="15" x14ac:dyDescent="0.35">
      <c r="A1015" s="1" t="s">
        <v>219</v>
      </c>
      <c r="B1015" s="1">
        <v>36</v>
      </c>
      <c r="C1015" s="1">
        <v>34596</v>
      </c>
      <c r="D1015" s="3">
        <f t="shared" si="15"/>
        <v>1.0395010395010396E-3</v>
      </c>
    </row>
    <row r="1016" spans="1:4" ht="15" x14ac:dyDescent="0.35">
      <c r="A1016" s="1" t="s">
        <v>321</v>
      </c>
      <c r="B1016" s="1">
        <v>55</v>
      </c>
      <c r="C1016" s="1">
        <v>34577</v>
      </c>
      <c r="D1016" s="3">
        <f t="shared" si="15"/>
        <v>1.588126588126588E-3</v>
      </c>
    </row>
    <row r="1017" spans="1:4" ht="15" x14ac:dyDescent="0.35">
      <c r="A1017" s="1" t="s">
        <v>394</v>
      </c>
      <c r="B1017" s="1">
        <v>27</v>
      </c>
      <c r="C1017" s="1">
        <v>34605</v>
      </c>
      <c r="D1017" s="3">
        <f t="shared" si="15"/>
        <v>7.7962577962577967E-4</v>
      </c>
    </row>
    <row r="1018" spans="1:4" ht="15" x14ac:dyDescent="0.35">
      <c r="A1018" s="1" t="s">
        <v>650</v>
      </c>
      <c r="B1018" s="1">
        <v>19</v>
      </c>
      <c r="C1018" s="1">
        <v>34613</v>
      </c>
      <c r="D1018" s="3">
        <f t="shared" si="15"/>
        <v>5.486255486255486E-4</v>
      </c>
    </row>
    <row r="1019" spans="1:4" ht="15" x14ac:dyDescent="0.35">
      <c r="A1019" s="1" t="s">
        <v>573</v>
      </c>
      <c r="B1019" s="1">
        <v>10</v>
      </c>
      <c r="C1019" s="1">
        <v>34622</v>
      </c>
      <c r="D1019" s="3">
        <f t="shared" si="15"/>
        <v>2.8875028875028876E-4</v>
      </c>
    </row>
    <row r="1020" spans="1:4" ht="15" x14ac:dyDescent="0.35">
      <c r="A1020" s="1" t="s">
        <v>177</v>
      </c>
      <c r="B1020" s="1">
        <v>11</v>
      </c>
      <c r="C1020" s="1">
        <v>34621</v>
      </c>
      <c r="D1020" s="3">
        <f t="shared" si="15"/>
        <v>3.1762531762531763E-4</v>
      </c>
    </row>
    <row r="1021" spans="1:4" ht="15" x14ac:dyDescent="0.35">
      <c r="A1021" s="1" t="s">
        <v>2220</v>
      </c>
      <c r="B1021" s="1">
        <v>4</v>
      </c>
      <c r="C1021" s="1">
        <v>34628</v>
      </c>
      <c r="D1021" s="3">
        <f t="shared" si="15"/>
        <v>1.155001155001155E-4</v>
      </c>
    </row>
    <row r="1022" spans="1:4" ht="15" x14ac:dyDescent="0.35">
      <c r="A1022" s="1" t="s">
        <v>2225</v>
      </c>
      <c r="B1022" s="1">
        <v>11</v>
      </c>
      <c r="C1022" s="1">
        <v>34621</v>
      </c>
      <c r="D1022" s="3">
        <f t="shared" si="15"/>
        <v>3.1762531762531763E-4</v>
      </c>
    </row>
    <row r="1023" spans="1:4" ht="15" x14ac:dyDescent="0.35">
      <c r="A1023" s="1" t="s">
        <v>76</v>
      </c>
      <c r="B1023" s="1">
        <v>19</v>
      </c>
      <c r="C1023" s="1">
        <v>34613</v>
      </c>
      <c r="D1023" s="3">
        <f t="shared" si="15"/>
        <v>5.486255486255486E-4</v>
      </c>
    </row>
    <row r="1024" spans="1:4" ht="15" x14ac:dyDescent="0.35">
      <c r="A1024" s="1" t="s">
        <v>77</v>
      </c>
      <c r="B1024" s="1">
        <v>22</v>
      </c>
      <c r="C1024" s="1">
        <v>34610</v>
      </c>
      <c r="D1024" s="3">
        <f t="shared" si="15"/>
        <v>6.3525063525063526E-4</v>
      </c>
    </row>
    <row r="1025" spans="1:4" ht="15" x14ac:dyDescent="0.35">
      <c r="A1025" s="1" t="s">
        <v>1114</v>
      </c>
      <c r="B1025" s="1">
        <v>24</v>
      </c>
      <c r="C1025" s="1">
        <v>34608</v>
      </c>
      <c r="D1025" s="3">
        <f t="shared" si="15"/>
        <v>6.93000693000693E-4</v>
      </c>
    </row>
    <row r="1026" spans="1:4" ht="15" x14ac:dyDescent="0.35">
      <c r="A1026" s="1" t="s">
        <v>786</v>
      </c>
      <c r="B1026" s="1">
        <v>10</v>
      </c>
      <c r="C1026" s="1">
        <v>34622</v>
      </c>
      <c r="D1026" s="3">
        <f t="shared" si="15"/>
        <v>2.8875028875028876E-4</v>
      </c>
    </row>
    <row r="1027" spans="1:4" ht="15" x14ac:dyDescent="0.35">
      <c r="A1027" s="1" t="s">
        <v>1274</v>
      </c>
      <c r="B1027" s="1">
        <v>25</v>
      </c>
      <c r="C1027" s="1">
        <v>34607</v>
      </c>
      <c r="D1027" s="3">
        <f t="shared" ref="D1027:D1090" si="16">B1027/(B1027+C1027)</f>
        <v>7.2187572187572193E-4</v>
      </c>
    </row>
    <row r="1028" spans="1:4" ht="15" x14ac:dyDescent="0.35">
      <c r="A1028" s="1" t="s">
        <v>381</v>
      </c>
      <c r="B1028" s="1">
        <v>17</v>
      </c>
      <c r="C1028" s="1">
        <v>34615</v>
      </c>
      <c r="D1028" s="3">
        <f t="shared" si="16"/>
        <v>4.9087549087549085E-4</v>
      </c>
    </row>
    <row r="1029" spans="1:4" ht="15" x14ac:dyDescent="0.35">
      <c r="A1029" s="1" t="s">
        <v>568</v>
      </c>
      <c r="B1029" s="1">
        <v>12</v>
      </c>
      <c r="C1029" s="1">
        <v>34620</v>
      </c>
      <c r="D1029" s="3">
        <f t="shared" si="16"/>
        <v>3.465003465003465E-4</v>
      </c>
    </row>
    <row r="1030" spans="1:4" ht="15" x14ac:dyDescent="0.35">
      <c r="A1030" s="1" t="s">
        <v>569</v>
      </c>
      <c r="B1030" s="1">
        <v>11</v>
      </c>
      <c r="C1030" s="1">
        <v>34621</v>
      </c>
      <c r="D1030" s="3">
        <f t="shared" si="16"/>
        <v>3.1762531762531763E-4</v>
      </c>
    </row>
    <row r="1031" spans="1:4" ht="15" x14ac:dyDescent="0.35">
      <c r="A1031" s="1" t="s">
        <v>1695</v>
      </c>
      <c r="B1031" s="1">
        <v>12</v>
      </c>
      <c r="C1031" s="1">
        <v>34620</v>
      </c>
      <c r="D1031" s="3">
        <f t="shared" si="16"/>
        <v>3.465003465003465E-4</v>
      </c>
    </row>
    <row r="1032" spans="1:4" ht="15" x14ac:dyDescent="0.35">
      <c r="A1032" s="1" t="s">
        <v>716</v>
      </c>
      <c r="B1032" s="1">
        <v>35</v>
      </c>
      <c r="C1032" s="1">
        <v>34597</v>
      </c>
      <c r="D1032" s="3">
        <f t="shared" si="16"/>
        <v>1.0106260106260106E-3</v>
      </c>
    </row>
    <row r="1033" spans="1:4" ht="15" x14ac:dyDescent="0.35">
      <c r="A1033" s="1" t="s">
        <v>717</v>
      </c>
      <c r="B1033" s="1">
        <v>71</v>
      </c>
      <c r="C1033" s="1">
        <v>34561</v>
      </c>
      <c r="D1033" s="3">
        <f t="shared" si="16"/>
        <v>2.0501270501270502E-3</v>
      </c>
    </row>
    <row r="1034" spans="1:4" ht="15" x14ac:dyDescent="0.35">
      <c r="A1034" s="1" t="s">
        <v>161</v>
      </c>
      <c r="B1034" s="1">
        <v>41</v>
      </c>
      <c r="C1034" s="1">
        <v>34591</v>
      </c>
      <c r="D1034" s="3">
        <f t="shared" si="16"/>
        <v>1.183876183876184E-3</v>
      </c>
    </row>
    <row r="1035" spans="1:4" ht="15" x14ac:dyDescent="0.35">
      <c r="A1035" s="1" t="s">
        <v>676</v>
      </c>
      <c r="B1035" s="1">
        <v>75</v>
      </c>
      <c r="C1035" s="1">
        <v>34557</v>
      </c>
      <c r="D1035" s="3">
        <f t="shared" si="16"/>
        <v>2.1656271656271655E-3</v>
      </c>
    </row>
    <row r="1036" spans="1:4" ht="15" x14ac:dyDescent="0.35">
      <c r="A1036" s="1" t="s">
        <v>168</v>
      </c>
      <c r="B1036" s="1">
        <v>25</v>
      </c>
      <c r="C1036" s="1">
        <v>34607</v>
      </c>
      <c r="D1036" s="3">
        <f t="shared" si="16"/>
        <v>7.2187572187572193E-4</v>
      </c>
    </row>
    <row r="1037" spans="1:4" ht="15" x14ac:dyDescent="0.35">
      <c r="A1037" s="1" t="s">
        <v>169</v>
      </c>
      <c r="B1037" s="1">
        <v>40</v>
      </c>
      <c r="C1037" s="1">
        <v>34592</v>
      </c>
      <c r="D1037" s="3">
        <f t="shared" si="16"/>
        <v>1.155001155001155E-3</v>
      </c>
    </row>
    <row r="1038" spans="1:4" ht="15" x14ac:dyDescent="0.35">
      <c r="A1038" s="1" t="s">
        <v>409</v>
      </c>
      <c r="B1038" s="1">
        <v>20</v>
      </c>
      <c r="C1038" s="1">
        <v>34612</v>
      </c>
      <c r="D1038" s="3">
        <f t="shared" si="16"/>
        <v>5.7750057750057752E-4</v>
      </c>
    </row>
    <row r="1039" spans="1:4" ht="15" x14ac:dyDescent="0.35">
      <c r="A1039" s="1" t="s">
        <v>442</v>
      </c>
      <c r="B1039" s="1">
        <v>15</v>
      </c>
      <c r="C1039" s="1">
        <v>34617</v>
      </c>
      <c r="D1039" s="3">
        <f t="shared" si="16"/>
        <v>4.3312543312543311E-4</v>
      </c>
    </row>
    <row r="1040" spans="1:4" ht="15" x14ac:dyDescent="0.35">
      <c r="A1040" s="1" t="s">
        <v>318</v>
      </c>
      <c r="B1040" s="1">
        <v>21</v>
      </c>
      <c r="C1040" s="1">
        <v>34611</v>
      </c>
      <c r="D1040" s="3">
        <f t="shared" si="16"/>
        <v>6.0637560637560634E-4</v>
      </c>
    </row>
    <row r="1041" spans="1:4" ht="15" x14ac:dyDescent="0.35">
      <c r="A1041" s="1" t="s">
        <v>702</v>
      </c>
      <c r="B1041" s="1">
        <v>27</v>
      </c>
      <c r="C1041" s="1">
        <v>34605</v>
      </c>
      <c r="D1041" s="3">
        <f t="shared" si="16"/>
        <v>7.7962577962577967E-4</v>
      </c>
    </row>
    <row r="1042" spans="1:4" ht="15" x14ac:dyDescent="0.35">
      <c r="A1042" s="1" t="s">
        <v>1064</v>
      </c>
      <c r="B1042" s="1">
        <v>14</v>
      </c>
      <c r="C1042" s="1">
        <v>34618</v>
      </c>
      <c r="D1042" s="3">
        <f t="shared" si="16"/>
        <v>4.0425040425040424E-4</v>
      </c>
    </row>
    <row r="1043" spans="1:4" ht="15" x14ac:dyDescent="0.35">
      <c r="A1043" s="1" t="s">
        <v>495</v>
      </c>
      <c r="B1043" s="1">
        <v>36</v>
      </c>
      <c r="C1043" s="1">
        <v>34596</v>
      </c>
      <c r="D1043" s="3">
        <f t="shared" si="16"/>
        <v>1.0395010395010396E-3</v>
      </c>
    </row>
    <row r="1044" spans="1:4" ht="15" x14ac:dyDescent="0.35">
      <c r="A1044" s="1" t="s">
        <v>85</v>
      </c>
      <c r="B1044" s="1">
        <v>24</v>
      </c>
      <c r="C1044" s="1">
        <v>34608</v>
      </c>
      <c r="D1044" s="3">
        <f t="shared" si="16"/>
        <v>6.93000693000693E-4</v>
      </c>
    </row>
    <row r="1045" spans="1:4" ht="15" x14ac:dyDescent="0.35">
      <c r="A1045" s="1" t="s">
        <v>293</v>
      </c>
      <c r="B1045" s="1">
        <v>18</v>
      </c>
      <c r="C1045" s="1">
        <v>34614</v>
      </c>
      <c r="D1045" s="3">
        <f t="shared" si="16"/>
        <v>5.1975051975051978E-4</v>
      </c>
    </row>
    <row r="1046" spans="1:4" ht="15" x14ac:dyDescent="0.35">
      <c r="A1046" s="1" t="s">
        <v>488</v>
      </c>
      <c r="B1046" s="1">
        <v>34</v>
      </c>
      <c r="C1046" s="1">
        <v>34598</v>
      </c>
      <c r="D1046" s="3">
        <f t="shared" si="16"/>
        <v>9.8175098175098171E-4</v>
      </c>
    </row>
    <row r="1047" spans="1:4" ht="15" x14ac:dyDescent="0.35">
      <c r="A1047" s="1" t="s">
        <v>613</v>
      </c>
      <c r="B1047" s="1">
        <v>36</v>
      </c>
      <c r="C1047" s="1">
        <v>34596</v>
      </c>
      <c r="D1047" s="3">
        <f t="shared" si="16"/>
        <v>1.0395010395010396E-3</v>
      </c>
    </row>
    <row r="1048" spans="1:4" ht="15" x14ac:dyDescent="0.35">
      <c r="A1048" s="1" t="s">
        <v>726</v>
      </c>
      <c r="B1048" s="1">
        <v>14</v>
      </c>
      <c r="C1048" s="1">
        <v>34618</v>
      </c>
      <c r="D1048" s="3">
        <f t="shared" si="16"/>
        <v>4.0425040425040424E-4</v>
      </c>
    </row>
    <row r="1049" spans="1:4" ht="15" x14ac:dyDescent="0.35">
      <c r="A1049" s="1" t="s">
        <v>404</v>
      </c>
      <c r="B1049" s="1">
        <v>17</v>
      </c>
      <c r="C1049" s="1">
        <v>34615</v>
      </c>
      <c r="D1049" s="3">
        <f t="shared" si="16"/>
        <v>4.9087549087549085E-4</v>
      </c>
    </row>
    <row r="1050" spans="1:4" ht="15" x14ac:dyDescent="0.35">
      <c r="A1050" s="1" t="s">
        <v>405</v>
      </c>
      <c r="B1050" s="1">
        <v>32</v>
      </c>
      <c r="C1050" s="1">
        <v>34600</v>
      </c>
      <c r="D1050" s="3">
        <f t="shared" si="16"/>
        <v>9.2400092400092397E-4</v>
      </c>
    </row>
    <row r="1051" spans="1:4" ht="15" x14ac:dyDescent="0.35">
      <c r="A1051" s="1" t="s">
        <v>1761</v>
      </c>
      <c r="B1051" s="1">
        <v>11</v>
      </c>
      <c r="C1051" s="1">
        <v>34621</v>
      </c>
      <c r="D1051" s="3">
        <f t="shared" si="16"/>
        <v>3.1762531762531763E-4</v>
      </c>
    </row>
    <row r="1052" spans="1:4" ht="15" x14ac:dyDescent="0.35">
      <c r="A1052" s="1" t="s">
        <v>1120</v>
      </c>
      <c r="B1052" s="1">
        <v>10</v>
      </c>
      <c r="C1052" s="1">
        <v>34622</v>
      </c>
      <c r="D1052" s="3">
        <f t="shared" si="16"/>
        <v>2.8875028875028876E-4</v>
      </c>
    </row>
    <row r="1053" spans="1:4" ht="15" x14ac:dyDescent="0.35">
      <c r="A1053" s="1" t="s">
        <v>120</v>
      </c>
      <c r="B1053" s="1">
        <v>11</v>
      </c>
      <c r="C1053" s="1">
        <v>34621</v>
      </c>
      <c r="D1053" s="3">
        <f t="shared" si="16"/>
        <v>3.1762531762531763E-4</v>
      </c>
    </row>
    <row r="1054" spans="1:4" ht="15" x14ac:dyDescent="0.35">
      <c r="A1054" s="1" t="s">
        <v>374</v>
      </c>
      <c r="B1054" s="1">
        <v>23</v>
      </c>
      <c r="C1054" s="1">
        <v>34609</v>
      </c>
      <c r="D1054" s="3">
        <f t="shared" si="16"/>
        <v>6.6412566412566408E-4</v>
      </c>
    </row>
    <row r="1055" spans="1:4" ht="15" x14ac:dyDescent="0.35">
      <c r="A1055" s="1" t="s">
        <v>472</v>
      </c>
      <c r="B1055" s="1">
        <v>6</v>
      </c>
      <c r="C1055" s="1">
        <v>34626</v>
      </c>
      <c r="D1055" s="3">
        <f t="shared" si="16"/>
        <v>1.7325017325017325E-4</v>
      </c>
    </row>
    <row r="1056" spans="1:4" ht="15" x14ac:dyDescent="0.35">
      <c r="A1056" s="1" t="s">
        <v>1696</v>
      </c>
      <c r="B1056" s="1">
        <v>2</v>
      </c>
      <c r="C1056" s="1">
        <v>34630</v>
      </c>
      <c r="D1056" s="3">
        <f t="shared" si="16"/>
        <v>5.7750057750057748E-5</v>
      </c>
    </row>
    <row r="1057" spans="1:4" ht="15" x14ac:dyDescent="0.35">
      <c r="A1057" s="1" t="s">
        <v>1288</v>
      </c>
      <c r="B1057" s="1">
        <v>8</v>
      </c>
      <c r="C1057" s="1">
        <v>34624</v>
      </c>
      <c r="D1057" s="3">
        <f t="shared" si="16"/>
        <v>2.3100023100023099E-4</v>
      </c>
    </row>
    <row r="1058" spans="1:4" ht="15" x14ac:dyDescent="0.35">
      <c r="A1058" s="1" t="s">
        <v>1384</v>
      </c>
      <c r="B1058" s="1">
        <v>15</v>
      </c>
      <c r="C1058" s="1">
        <v>34617</v>
      </c>
      <c r="D1058" s="3">
        <f t="shared" si="16"/>
        <v>4.3312543312543311E-4</v>
      </c>
    </row>
    <row r="1059" spans="1:4" ht="15" x14ac:dyDescent="0.35">
      <c r="A1059" s="1" t="s">
        <v>1385</v>
      </c>
      <c r="B1059" s="1">
        <v>18</v>
      </c>
      <c r="C1059" s="1">
        <v>34614</v>
      </c>
      <c r="D1059" s="3">
        <f t="shared" si="16"/>
        <v>5.1975051975051978E-4</v>
      </c>
    </row>
    <row r="1060" spans="1:4" ht="15" x14ac:dyDescent="0.35">
      <c r="A1060" s="1" t="s">
        <v>1215</v>
      </c>
      <c r="B1060" s="1">
        <v>15</v>
      </c>
      <c r="C1060" s="1">
        <v>34617</v>
      </c>
      <c r="D1060" s="3">
        <f t="shared" si="16"/>
        <v>4.3312543312543311E-4</v>
      </c>
    </row>
    <row r="1061" spans="1:4" ht="15" x14ac:dyDescent="0.35">
      <c r="A1061" s="1" t="s">
        <v>1214</v>
      </c>
      <c r="B1061" s="1">
        <v>16</v>
      </c>
      <c r="C1061" s="1">
        <v>34616</v>
      </c>
      <c r="D1061" s="3">
        <f t="shared" si="16"/>
        <v>4.6200046200046198E-4</v>
      </c>
    </row>
    <row r="1062" spans="1:4" ht="15" x14ac:dyDescent="0.35">
      <c r="A1062" s="1" t="s">
        <v>2536</v>
      </c>
      <c r="B1062" s="1">
        <v>1</v>
      </c>
      <c r="C1062" s="1">
        <v>34631</v>
      </c>
      <c r="D1062" s="3">
        <f t="shared" si="16"/>
        <v>2.8875028875028874E-5</v>
      </c>
    </row>
    <row r="1063" spans="1:4" ht="15" x14ac:dyDescent="0.35">
      <c r="A1063" s="1" t="s">
        <v>2375</v>
      </c>
      <c r="B1063" s="1">
        <v>1</v>
      </c>
      <c r="C1063" s="1">
        <v>34631</v>
      </c>
      <c r="D1063" s="3">
        <f t="shared" si="16"/>
        <v>2.8875028875028874E-5</v>
      </c>
    </row>
    <row r="1064" spans="1:4" ht="15" x14ac:dyDescent="0.35">
      <c r="A1064" s="1" t="s">
        <v>2537</v>
      </c>
      <c r="B1064" s="1">
        <v>1</v>
      </c>
      <c r="C1064" s="1">
        <v>34631</v>
      </c>
      <c r="D1064" s="3">
        <f t="shared" si="16"/>
        <v>2.8875028875028874E-5</v>
      </c>
    </row>
    <row r="1065" spans="1:4" ht="15" x14ac:dyDescent="0.35">
      <c r="A1065" s="1" t="s">
        <v>2447</v>
      </c>
      <c r="B1065" s="1">
        <v>1</v>
      </c>
      <c r="C1065" s="1">
        <v>34631</v>
      </c>
      <c r="D1065" s="3">
        <f t="shared" si="16"/>
        <v>2.8875028875028874E-5</v>
      </c>
    </row>
    <row r="1066" spans="1:4" ht="15" x14ac:dyDescent="0.35">
      <c r="A1066" s="1" t="s">
        <v>263</v>
      </c>
      <c r="B1066" s="1">
        <v>16</v>
      </c>
      <c r="C1066" s="1">
        <v>34616</v>
      </c>
      <c r="D1066" s="3">
        <f t="shared" si="16"/>
        <v>4.6200046200046198E-4</v>
      </c>
    </row>
    <row r="1067" spans="1:4" ht="15" x14ac:dyDescent="0.35">
      <c r="A1067" s="1" t="s">
        <v>468</v>
      </c>
      <c r="B1067" s="1">
        <v>29</v>
      </c>
      <c r="C1067" s="1">
        <v>34603</v>
      </c>
      <c r="D1067" s="3">
        <f t="shared" si="16"/>
        <v>8.3737583737583741E-4</v>
      </c>
    </row>
    <row r="1068" spans="1:4" ht="15" x14ac:dyDescent="0.35">
      <c r="A1068" s="1" t="s">
        <v>1564</v>
      </c>
      <c r="B1068" s="1">
        <v>5</v>
      </c>
      <c r="C1068" s="1">
        <v>34627</v>
      </c>
      <c r="D1068" s="3">
        <f t="shared" si="16"/>
        <v>1.4437514437514438E-4</v>
      </c>
    </row>
    <row r="1069" spans="1:4" ht="15" x14ac:dyDescent="0.35">
      <c r="A1069" s="1" t="s">
        <v>1437</v>
      </c>
      <c r="B1069" s="1">
        <v>5</v>
      </c>
      <c r="C1069" s="1">
        <v>34627</v>
      </c>
      <c r="D1069" s="3">
        <f t="shared" si="16"/>
        <v>1.4437514437514438E-4</v>
      </c>
    </row>
    <row r="1070" spans="1:4" ht="15" x14ac:dyDescent="0.35">
      <c r="A1070" s="1" t="s">
        <v>512</v>
      </c>
      <c r="B1070" s="1">
        <v>21</v>
      </c>
      <c r="C1070" s="1">
        <v>34611</v>
      </c>
      <c r="D1070" s="3">
        <f t="shared" si="16"/>
        <v>6.0637560637560634E-4</v>
      </c>
    </row>
    <row r="1071" spans="1:4" ht="15" x14ac:dyDescent="0.35">
      <c r="A1071" s="1" t="s">
        <v>445</v>
      </c>
      <c r="B1071" s="1">
        <v>18</v>
      </c>
      <c r="C1071" s="1">
        <v>34614</v>
      </c>
      <c r="D1071" s="3">
        <f t="shared" si="16"/>
        <v>5.1975051975051978E-4</v>
      </c>
    </row>
    <row r="1072" spans="1:4" ht="15" x14ac:dyDescent="0.35">
      <c r="A1072" s="1" t="s">
        <v>310</v>
      </c>
      <c r="B1072" s="1">
        <v>40</v>
      </c>
      <c r="C1072" s="1">
        <v>34592</v>
      </c>
      <c r="D1072" s="3">
        <f t="shared" si="16"/>
        <v>1.155001155001155E-3</v>
      </c>
    </row>
    <row r="1073" spans="1:4" ht="15" x14ac:dyDescent="0.35">
      <c r="A1073" s="1" t="s">
        <v>750</v>
      </c>
      <c r="B1073" s="1">
        <v>13</v>
      </c>
      <c r="C1073" s="1">
        <v>34619</v>
      </c>
      <c r="D1073" s="3">
        <f t="shared" si="16"/>
        <v>3.7537537537537537E-4</v>
      </c>
    </row>
    <row r="1074" spans="1:4" ht="15" x14ac:dyDescent="0.35">
      <c r="A1074" s="1" t="s">
        <v>1240</v>
      </c>
      <c r="B1074" s="1">
        <v>13</v>
      </c>
      <c r="C1074" s="1">
        <v>34619</v>
      </c>
      <c r="D1074" s="3">
        <f t="shared" si="16"/>
        <v>3.7537537537537537E-4</v>
      </c>
    </row>
    <row r="1075" spans="1:4" ht="15" x14ac:dyDescent="0.35">
      <c r="A1075" s="1" t="s">
        <v>406</v>
      </c>
      <c r="B1075" s="1">
        <v>27</v>
      </c>
      <c r="C1075" s="1">
        <v>34605</v>
      </c>
      <c r="D1075" s="3">
        <f t="shared" si="16"/>
        <v>7.7962577962577967E-4</v>
      </c>
    </row>
    <row r="1076" spans="1:4" ht="15" x14ac:dyDescent="0.35">
      <c r="A1076" s="1" t="s">
        <v>421</v>
      </c>
      <c r="B1076" s="1">
        <v>25</v>
      </c>
      <c r="C1076" s="1">
        <v>34607</v>
      </c>
      <c r="D1076" s="3">
        <f t="shared" si="16"/>
        <v>7.2187572187572193E-4</v>
      </c>
    </row>
    <row r="1077" spans="1:4" ht="15" x14ac:dyDescent="0.35">
      <c r="A1077" s="1" t="s">
        <v>513</v>
      </c>
      <c r="B1077" s="1">
        <v>11</v>
      </c>
      <c r="C1077" s="1">
        <v>34621</v>
      </c>
      <c r="D1077" s="3">
        <f t="shared" si="16"/>
        <v>3.1762531762531763E-4</v>
      </c>
    </row>
    <row r="1078" spans="1:4" ht="15" x14ac:dyDescent="0.35">
      <c r="A1078" s="1" t="s">
        <v>419</v>
      </c>
      <c r="B1078" s="1">
        <v>16</v>
      </c>
      <c r="C1078" s="1">
        <v>34616</v>
      </c>
      <c r="D1078" s="3">
        <f t="shared" si="16"/>
        <v>4.6200046200046198E-4</v>
      </c>
    </row>
    <row r="1079" spans="1:4" ht="15" x14ac:dyDescent="0.35">
      <c r="A1079" s="1" t="s">
        <v>366</v>
      </c>
      <c r="B1079" s="1">
        <v>21</v>
      </c>
      <c r="C1079" s="1">
        <v>34611</v>
      </c>
      <c r="D1079" s="3">
        <f t="shared" si="16"/>
        <v>6.0637560637560634E-4</v>
      </c>
    </row>
    <row r="1080" spans="1:4" ht="15" x14ac:dyDescent="0.35">
      <c r="A1080" s="1" t="s">
        <v>713</v>
      </c>
      <c r="B1080" s="1">
        <v>29</v>
      </c>
      <c r="C1080" s="1">
        <v>34603</v>
      </c>
      <c r="D1080" s="3">
        <f t="shared" si="16"/>
        <v>8.3737583737583741E-4</v>
      </c>
    </row>
    <row r="1081" spans="1:4" ht="15" x14ac:dyDescent="0.35">
      <c r="A1081" s="1" t="s">
        <v>225</v>
      </c>
      <c r="B1081" s="1">
        <v>19</v>
      </c>
      <c r="C1081" s="1">
        <v>34613</v>
      </c>
      <c r="D1081" s="3">
        <f t="shared" si="16"/>
        <v>5.486255486255486E-4</v>
      </c>
    </row>
    <row r="1082" spans="1:4" ht="15" x14ac:dyDescent="0.35">
      <c r="A1082" s="1" t="s">
        <v>537</v>
      </c>
      <c r="B1082" s="1">
        <v>16</v>
      </c>
      <c r="C1082" s="1">
        <v>34616</v>
      </c>
      <c r="D1082" s="3">
        <f t="shared" si="16"/>
        <v>4.6200046200046198E-4</v>
      </c>
    </row>
    <row r="1083" spans="1:4" ht="15" x14ac:dyDescent="0.35">
      <c r="A1083" s="1" t="s">
        <v>1065</v>
      </c>
      <c r="B1083" s="1">
        <v>13</v>
      </c>
      <c r="C1083" s="1">
        <v>34619</v>
      </c>
      <c r="D1083" s="3">
        <f t="shared" si="16"/>
        <v>3.7537537537537537E-4</v>
      </c>
    </row>
    <row r="1084" spans="1:4" ht="15" x14ac:dyDescent="0.35">
      <c r="A1084" s="1" t="s">
        <v>769</v>
      </c>
      <c r="B1084" s="1">
        <v>22</v>
      </c>
      <c r="C1084" s="1">
        <v>34610</v>
      </c>
      <c r="D1084" s="3">
        <f t="shared" si="16"/>
        <v>6.3525063525063526E-4</v>
      </c>
    </row>
    <row r="1085" spans="1:4" ht="15" x14ac:dyDescent="0.35">
      <c r="A1085" s="1" t="s">
        <v>1387</v>
      </c>
      <c r="B1085" s="1">
        <v>7</v>
      </c>
      <c r="C1085" s="1">
        <v>34625</v>
      </c>
      <c r="D1085" s="3">
        <f t="shared" si="16"/>
        <v>2.0212520212520212E-4</v>
      </c>
    </row>
    <row r="1086" spans="1:4" ht="15" x14ac:dyDescent="0.35">
      <c r="A1086" s="1" t="s">
        <v>984</v>
      </c>
      <c r="B1086" s="1">
        <v>25</v>
      </c>
      <c r="C1086" s="1">
        <v>34607</v>
      </c>
      <c r="D1086" s="3">
        <f t="shared" si="16"/>
        <v>7.2187572187572193E-4</v>
      </c>
    </row>
    <row r="1087" spans="1:4" ht="15" x14ac:dyDescent="0.35">
      <c r="A1087" s="1" t="s">
        <v>159</v>
      </c>
      <c r="B1087" s="1">
        <v>23</v>
      </c>
      <c r="C1087" s="1">
        <v>34609</v>
      </c>
      <c r="D1087" s="3">
        <f t="shared" si="16"/>
        <v>6.6412566412566408E-4</v>
      </c>
    </row>
    <row r="1088" spans="1:4" ht="15" x14ac:dyDescent="0.35">
      <c r="A1088" s="1" t="s">
        <v>1113</v>
      </c>
      <c r="B1088" s="1">
        <v>28</v>
      </c>
      <c r="C1088" s="1">
        <v>34604</v>
      </c>
      <c r="D1088" s="3">
        <f t="shared" si="16"/>
        <v>8.0850080850080849E-4</v>
      </c>
    </row>
    <row r="1089" spans="1:4" ht="15" x14ac:dyDescent="0.35">
      <c r="A1089" s="1" t="s">
        <v>794</v>
      </c>
      <c r="B1089" s="1">
        <v>16</v>
      </c>
      <c r="C1089" s="1">
        <v>34616</v>
      </c>
      <c r="D1089" s="3">
        <f t="shared" si="16"/>
        <v>4.6200046200046198E-4</v>
      </c>
    </row>
    <row r="1090" spans="1:4" ht="15" x14ac:dyDescent="0.35">
      <c r="A1090" s="1" t="s">
        <v>698</v>
      </c>
      <c r="B1090" s="1">
        <v>33</v>
      </c>
      <c r="C1090" s="1">
        <v>34599</v>
      </c>
      <c r="D1090" s="3">
        <f t="shared" si="16"/>
        <v>9.5287595287595289E-4</v>
      </c>
    </row>
    <row r="1091" spans="1:4" ht="15" x14ac:dyDescent="0.35">
      <c r="A1091" s="1" t="s">
        <v>765</v>
      </c>
      <c r="B1091" s="1">
        <v>39</v>
      </c>
      <c r="C1091" s="1">
        <v>34593</v>
      </c>
      <c r="D1091" s="3">
        <f t="shared" ref="D1091:D1154" si="17">B1091/(B1091+C1091)</f>
        <v>1.1261261261261261E-3</v>
      </c>
    </row>
    <row r="1092" spans="1:4" ht="15" x14ac:dyDescent="0.35">
      <c r="A1092" s="1" t="s">
        <v>2538</v>
      </c>
      <c r="B1092" s="1">
        <v>1</v>
      </c>
      <c r="C1092" s="1">
        <v>34631</v>
      </c>
      <c r="D1092" s="3">
        <f t="shared" si="17"/>
        <v>2.8875028875028874E-5</v>
      </c>
    </row>
    <row r="1093" spans="1:4" ht="15" x14ac:dyDescent="0.35">
      <c r="A1093" s="1" t="s">
        <v>2539</v>
      </c>
      <c r="B1093" s="1">
        <v>1</v>
      </c>
      <c r="C1093" s="1">
        <v>34631</v>
      </c>
      <c r="D1093" s="3">
        <f t="shared" si="17"/>
        <v>2.8875028875028874E-5</v>
      </c>
    </row>
    <row r="1094" spans="1:4" ht="15" x14ac:dyDescent="0.35">
      <c r="A1094" s="1" t="s">
        <v>2540</v>
      </c>
      <c r="B1094" s="1">
        <v>1</v>
      </c>
      <c r="C1094" s="1">
        <v>34631</v>
      </c>
      <c r="D1094" s="3">
        <f t="shared" si="17"/>
        <v>2.8875028875028874E-5</v>
      </c>
    </row>
    <row r="1095" spans="1:4" ht="15" x14ac:dyDescent="0.35">
      <c r="A1095" s="1" t="s">
        <v>2541</v>
      </c>
      <c r="B1095" s="1">
        <v>1</v>
      </c>
      <c r="C1095" s="1">
        <v>34631</v>
      </c>
      <c r="D1095" s="3">
        <f t="shared" si="17"/>
        <v>2.8875028875028874E-5</v>
      </c>
    </row>
    <row r="1096" spans="1:4" ht="15" x14ac:dyDescent="0.35">
      <c r="A1096" s="1" t="s">
        <v>1218</v>
      </c>
      <c r="B1096" s="1">
        <v>5</v>
      </c>
      <c r="C1096" s="1">
        <v>34627</v>
      </c>
      <c r="D1096" s="3">
        <f t="shared" si="17"/>
        <v>1.4437514437514438E-4</v>
      </c>
    </row>
    <row r="1097" spans="1:4" ht="15" x14ac:dyDescent="0.35">
      <c r="A1097" s="1" t="s">
        <v>884</v>
      </c>
      <c r="B1097" s="1">
        <v>16</v>
      </c>
      <c r="C1097" s="1">
        <v>34616</v>
      </c>
      <c r="D1097" s="3">
        <f t="shared" si="17"/>
        <v>4.6200046200046198E-4</v>
      </c>
    </row>
    <row r="1098" spans="1:4" ht="15" x14ac:dyDescent="0.35">
      <c r="A1098" s="1" t="s">
        <v>875</v>
      </c>
      <c r="B1098" s="1">
        <v>21</v>
      </c>
      <c r="C1098" s="1">
        <v>34611</v>
      </c>
      <c r="D1098" s="3">
        <f t="shared" si="17"/>
        <v>6.0637560637560634E-4</v>
      </c>
    </row>
    <row r="1099" spans="1:4" ht="15" x14ac:dyDescent="0.35">
      <c r="A1099" s="1" t="s">
        <v>1657</v>
      </c>
      <c r="B1099" s="1">
        <v>6</v>
      </c>
      <c r="C1099" s="1">
        <v>34626</v>
      </c>
      <c r="D1099" s="3">
        <f t="shared" si="17"/>
        <v>1.7325017325017325E-4</v>
      </c>
    </row>
    <row r="1100" spans="1:4" ht="15" x14ac:dyDescent="0.35">
      <c r="A1100" s="1" t="s">
        <v>1509</v>
      </c>
      <c r="B1100" s="1">
        <v>6</v>
      </c>
      <c r="C1100" s="1">
        <v>34626</v>
      </c>
      <c r="D1100" s="3">
        <f t="shared" si="17"/>
        <v>1.7325017325017325E-4</v>
      </c>
    </row>
    <row r="1101" spans="1:4" ht="15" x14ac:dyDescent="0.35">
      <c r="A1101" s="1" t="s">
        <v>1303</v>
      </c>
      <c r="B1101" s="1">
        <v>8</v>
      </c>
      <c r="C1101" s="1">
        <v>34624</v>
      </c>
      <c r="D1101" s="3">
        <f t="shared" si="17"/>
        <v>2.3100023100023099E-4</v>
      </c>
    </row>
    <row r="1102" spans="1:4" ht="15" x14ac:dyDescent="0.35">
      <c r="A1102" s="1" t="s">
        <v>1304</v>
      </c>
      <c r="B1102" s="1">
        <v>5</v>
      </c>
      <c r="C1102" s="1">
        <v>34627</v>
      </c>
      <c r="D1102" s="3">
        <f t="shared" si="17"/>
        <v>1.4437514437514438E-4</v>
      </c>
    </row>
    <row r="1103" spans="1:4" ht="15" x14ac:dyDescent="0.35">
      <c r="A1103" s="1" t="s">
        <v>1213</v>
      </c>
      <c r="B1103" s="1">
        <v>11</v>
      </c>
      <c r="C1103" s="1">
        <v>34621</v>
      </c>
      <c r="D1103" s="3">
        <f t="shared" si="17"/>
        <v>3.1762531762531763E-4</v>
      </c>
    </row>
    <row r="1104" spans="1:4" ht="15" x14ac:dyDescent="0.35">
      <c r="A1104" s="1" t="s">
        <v>1560</v>
      </c>
      <c r="B1104" s="1">
        <v>1</v>
      </c>
      <c r="C1104" s="1">
        <v>34631</v>
      </c>
      <c r="D1104" s="3">
        <f t="shared" si="17"/>
        <v>2.8875028875028874E-5</v>
      </c>
    </row>
    <row r="1105" spans="1:4" ht="15" x14ac:dyDescent="0.35">
      <c r="A1105" s="1" t="s">
        <v>1561</v>
      </c>
      <c r="B1105" s="1">
        <v>1</v>
      </c>
      <c r="C1105" s="1">
        <v>34631</v>
      </c>
      <c r="D1105" s="3">
        <f t="shared" si="17"/>
        <v>2.8875028875028874E-5</v>
      </c>
    </row>
    <row r="1106" spans="1:4" ht="15" x14ac:dyDescent="0.35">
      <c r="A1106" s="1" t="s">
        <v>1562</v>
      </c>
      <c r="B1106" s="1">
        <v>1</v>
      </c>
      <c r="C1106" s="1">
        <v>34631</v>
      </c>
      <c r="D1106" s="3">
        <f t="shared" si="17"/>
        <v>2.8875028875028874E-5</v>
      </c>
    </row>
    <row r="1107" spans="1:4" ht="15" x14ac:dyDescent="0.35">
      <c r="A1107" s="1" t="s">
        <v>1563</v>
      </c>
      <c r="B1107" s="1">
        <v>1</v>
      </c>
      <c r="C1107" s="1">
        <v>34631</v>
      </c>
      <c r="D1107" s="3">
        <f t="shared" si="17"/>
        <v>2.8875028875028874E-5</v>
      </c>
    </row>
    <row r="1108" spans="1:4" ht="15" x14ac:dyDescent="0.35">
      <c r="A1108" s="1" t="s">
        <v>398</v>
      </c>
      <c r="B1108" s="1">
        <v>23</v>
      </c>
      <c r="C1108" s="1">
        <v>34609</v>
      </c>
      <c r="D1108" s="3">
        <f t="shared" si="17"/>
        <v>6.6412566412566408E-4</v>
      </c>
    </row>
    <row r="1109" spans="1:4" ht="15" x14ac:dyDescent="0.35">
      <c r="A1109" s="1" t="s">
        <v>465</v>
      </c>
      <c r="B1109" s="1">
        <v>33</v>
      </c>
      <c r="C1109" s="1">
        <v>34599</v>
      </c>
      <c r="D1109" s="3">
        <f t="shared" si="17"/>
        <v>9.5287595287595289E-4</v>
      </c>
    </row>
    <row r="1110" spans="1:4" ht="15" x14ac:dyDescent="0.35">
      <c r="A1110" s="1" t="s">
        <v>255</v>
      </c>
      <c r="B1110" s="1">
        <v>19</v>
      </c>
      <c r="C1110" s="1">
        <v>34613</v>
      </c>
      <c r="D1110" s="3">
        <f t="shared" si="17"/>
        <v>5.486255486255486E-4</v>
      </c>
    </row>
    <row r="1111" spans="1:4" ht="15" x14ac:dyDescent="0.35">
      <c r="A1111" s="1" t="s">
        <v>694</v>
      </c>
      <c r="B1111" s="1">
        <v>13</v>
      </c>
      <c r="C1111" s="1">
        <v>34619</v>
      </c>
      <c r="D1111" s="3">
        <f t="shared" si="17"/>
        <v>3.7537537537537537E-4</v>
      </c>
    </row>
    <row r="1112" spans="1:4" ht="15" x14ac:dyDescent="0.35">
      <c r="A1112" s="1" t="s">
        <v>75</v>
      </c>
      <c r="B1112" s="1">
        <v>38</v>
      </c>
      <c r="C1112" s="1">
        <v>34594</v>
      </c>
      <c r="D1112" s="3">
        <f t="shared" si="17"/>
        <v>1.0972510972510972E-3</v>
      </c>
    </row>
    <row r="1113" spans="1:4" ht="15" x14ac:dyDescent="0.35">
      <c r="A1113" s="1" t="s">
        <v>100</v>
      </c>
      <c r="B1113" s="1">
        <v>20</v>
      </c>
      <c r="C1113" s="1">
        <v>34612</v>
      </c>
      <c r="D1113" s="3">
        <f t="shared" si="17"/>
        <v>5.7750057750057752E-4</v>
      </c>
    </row>
    <row r="1114" spans="1:4" ht="15" x14ac:dyDescent="0.35">
      <c r="A1114" s="1" t="s">
        <v>728</v>
      </c>
      <c r="B1114" s="1">
        <v>20</v>
      </c>
      <c r="C1114" s="1">
        <v>34612</v>
      </c>
      <c r="D1114" s="3">
        <f t="shared" si="17"/>
        <v>5.7750057750057752E-4</v>
      </c>
    </row>
    <row r="1115" spans="1:4" ht="15" x14ac:dyDescent="0.35">
      <c r="A1115" s="1" t="s">
        <v>1187</v>
      </c>
      <c r="B1115" s="1">
        <v>27</v>
      </c>
      <c r="C1115" s="1">
        <v>34605</v>
      </c>
      <c r="D1115" s="3">
        <f t="shared" si="17"/>
        <v>7.7962577962577967E-4</v>
      </c>
    </row>
    <row r="1116" spans="1:4" ht="15" x14ac:dyDescent="0.35">
      <c r="A1116" s="1" t="s">
        <v>401</v>
      </c>
      <c r="B1116" s="1">
        <v>43</v>
      </c>
      <c r="C1116" s="1">
        <v>34589</v>
      </c>
      <c r="D1116" s="3">
        <f t="shared" si="17"/>
        <v>1.2416262416262416E-3</v>
      </c>
    </row>
    <row r="1117" spans="1:4" ht="15" x14ac:dyDescent="0.35">
      <c r="A1117" s="1" t="s">
        <v>507</v>
      </c>
      <c r="B1117" s="1">
        <v>14</v>
      </c>
      <c r="C1117" s="1">
        <v>34618</v>
      </c>
      <c r="D1117" s="3">
        <f t="shared" si="17"/>
        <v>4.0425040425040424E-4</v>
      </c>
    </row>
    <row r="1118" spans="1:4" ht="15" x14ac:dyDescent="0.35">
      <c r="A1118" s="1" t="s">
        <v>1130</v>
      </c>
      <c r="B1118" s="1">
        <v>17</v>
      </c>
      <c r="C1118" s="1">
        <v>34615</v>
      </c>
      <c r="D1118" s="3">
        <f t="shared" si="17"/>
        <v>4.9087549087549085E-4</v>
      </c>
    </row>
    <row r="1119" spans="1:4" ht="15" x14ac:dyDescent="0.35">
      <c r="A1119" s="1" t="s">
        <v>543</v>
      </c>
      <c r="B1119" s="1">
        <v>4</v>
      </c>
      <c r="C1119" s="1">
        <v>34628</v>
      </c>
      <c r="D1119" s="3">
        <f t="shared" si="17"/>
        <v>1.155001155001155E-4</v>
      </c>
    </row>
    <row r="1120" spans="1:4" ht="15" x14ac:dyDescent="0.35">
      <c r="A1120" s="1" t="s">
        <v>2127</v>
      </c>
      <c r="B1120" s="1">
        <v>2</v>
      </c>
      <c r="C1120" s="1">
        <v>34630</v>
      </c>
      <c r="D1120" s="3">
        <f t="shared" si="17"/>
        <v>5.7750057750057748E-5</v>
      </c>
    </row>
    <row r="1121" spans="1:4" ht="15" x14ac:dyDescent="0.35">
      <c r="A1121" s="1" t="s">
        <v>2105</v>
      </c>
      <c r="B1121" s="1">
        <v>3</v>
      </c>
      <c r="C1121" s="1">
        <v>34629</v>
      </c>
      <c r="D1121" s="3">
        <f t="shared" si="17"/>
        <v>8.6625086625086625E-5</v>
      </c>
    </row>
    <row r="1122" spans="1:4" ht="15" x14ac:dyDescent="0.35">
      <c r="A1122" s="1" t="s">
        <v>1408</v>
      </c>
      <c r="B1122" s="1">
        <v>21</v>
      </c>
      <c r="C1122" s="1">
        <v>34611</v>
      </c>
      <c r="D1122" s="3">
        <f t="shared" si="17"/>
        <v>6.0637560637560634E-4</v>
      </c>
    </row>
    <row r="1123" spans="1:4" ht="15" x14ac:dyDescent="0.35">
      <c r="A1123" s="1" t="s">
        <v>155</v>
      </c>
      <c r="B1123" s="1">
        <v>65</v>
      </c>
      <c r="C1123" s="1">
        <v>34567</v>
      </c>
      <c r="D1123" s="3">
        <f t="shared" si="17"/>
        <v>1.8768768768768769E-3</v>
      </c>
    </row>
    <row r="1124" spans="1:4" ht="15" x14ac:dyDescent="0.35">
      <c r="A1124" s="1" t="s">
        <v>277</v>
      </c>
      <c r="B1124" s="1">
        <v>19</v>
      </c>
      <c r="C1124" s="1">
        <v>34613</v>
      </c>
      <c r="D1124" s="3">
        <f t="shared" si="17"/>
        <v>5.486255486255486E-4</v>
      </c>
    </row>
    <row r="1125" spans="1:4" ht="15" x14ac:dyDescent="0.35">
      <c r="A1125" s="1" t="s">
        <v>775</v>
      </c>
      <c r="B1125" s="1">
        <v>23</v>
      </c>
      <c r="C1125" s="1">
        <v>34609</v>
      </c>
      <c r="D1125" s="3">
        <f t="shared" si="17"/>
        <v>6.6412566412566408E-4</v>
      </c>
    </row>
    <row r="1126" spans="1:4" ht="15" x14ac:dyDescent="0.35">
      <c r="A1126" s="1" t="s">
        <v>621</v>
      </c>
      <c r="B1126" s="1">
        <v>9</v>
      </c>
      <c r="C1126" s="1">
        <v>34623</v>
      </c>
      <c r="D1126" s="3">
        <f t="shared" si="17"/>
        <v>2.5987525987525989E-4</v>
      </c>
    </row>
    <row r="1127" spans="1:4" ht="15" x14ac:dyDescent="0.35">
      <c r="A1127" s="1" t="s">
        <v>772</v>
      </c>
      <c r="B1127" s="1">
        <v>6</v>
      </c>
      <c r="C1127" s="1">
        <v>34626</v>
      </c>
      <c r="D1127" s="3">
        <f t="shared" si="17"/>
        <v>1.7325017325017325E-4</v>
      </c>
    </row>
    <row r="1128" spans="1:4" ht="15" x14ac:dyDescent="0.35">
      <c r="A1128" s="1" t="s">
        <v>1394</v>
      </c>
      <c r="B1128" s="1">
        <v>9</v>
      </c>
      <c r="C1128" s="1">
        <v>34623</v>
      </c>
      <c r="D1128" s="3">
        <f t="shared" si="17"/>
        <v>2.5987525987525989E-4</v>
      </c>
    </row>
    <row r="1129" spans="1:4" ht="15" x14ac:dyDescent="0.35">
      <c r="A1129" s="1" t="s">
        <v>581</v>
      </c>
      <c r="B1129" s="1">
        <v>26</v>
      </c>
      <c r="C1129" s="1">
        <v>34606</v>
      </c>
      <c r="D1129" s="3">
        <f t="shared" si="17"/>
        <v>7.5075075075075074E-4</v>
      </c>
    </row>
    <row r="1130" spans="1:4" ht="15" x14ac:dyDescent="0.35">
      <c r="A1130" s="1" t="s">
        <v>997</v>
      </c>
      <c r="B1130" s="1">
        <v>26</v>
      </c>
      <c r="C1130" s="1">
        <v>34606</v>
      </c>
      <c r="D1130" s="3">
        <f t="shared" si="17"/>
        <v>7.5075075075075074E-4</v>
      </c>
    </row>
    <row r="1131" spans="1:4" ht="15" x14ac:dyDescent="0.35">
      <c r="A1131" s="1" t="s">
        <v>1280</v>
      </c>
      <c r="B1131" s="1">
        <v>7</v>
      </c>
      <c r="C1131" s="1">
        <v>34625</v>
      </c>
      <c r="D1131" s="3">
        <f t="shared" si="17"/>
        <v>2.0212520212520212E-4</v>
      </c>
    </row>
    <row r="1132" spans="1:4" ht="15" x14ac:dyDescent="0.35">
      <c r="A1132" s="1" t="s">
        <v>482</v>
      </c>
      <c r="B1132" s="1">
        <v>7</v>
      </c>
      <c r="C1132" s="1">
        <v>34625</v>
      </c>
      <c r="D1132" s="3">
        <f t="shared" si="17"/>
        <v>2.0212520212520212E-4</v>
      </c>
    </row>
    <row r="1133" spans="1:4" ht="15" x14ac:dyDescent="0.35">
      <c r="A1133" s="1" t="s">
        <v>179</v>
      </c>
      <c r="B1133" s="1">
        <v>4</v>
      </c>
      <c r="C1133" s="1">
        <v>34628</v>
      </c>
      <c r="D1133" s="3">
        <f t="shared" si="17"/>
        <v>1.155001155001155E-4</v>
      </c>
    </row>
    <row r="1134" spans="1:4" ht="15" x14ac:dyDescent="0.35">
      <c r="A1134" s="1" t="s">
        <v>153</v>
      </c>
      <c r="B1134" s="1">
        <v>25</v>
      </c>
      <c r="C1134" s="1">
        <v>34607</v>
      </c>
      <c r="D1134" s="3">
        <f t="shared" si="17"/>
        <v>7.2187572187572193E-4</v>
      </c>
    </row>
    <row r="1135" spans="1:4" ht="15" x14ac:dyDescent="0.35">
      <c r="A1135" s="1" t="s">
        <v>274</v>
      </c>
      <c r="B1135" s="1">
        <v>18</v>
      </c>
      <c r="C1135" s="1">
        <v>34614</v>
      </c>
      <c r="D1135" s="3">
        <f t="shared" si="17"/>
        <v>5.1975051975051978E-4</v>
      </c>
    </row>
    <row r="1136" spans="1:4" ht="15" x14ac:dyDescent="0.35">
      <c r="A1136" s="1" t="s">
        <v>473</v>
      </c>
      <c r="B1136" s="1">
        <v>9</v>
      </c>
      <c r="C1136" s="1">
        <v>34623</v>
      </c>
      <c r="D1136" s="3">
        <f t="shared" si="17"/>
        <v>2.5987525987525989E-4</v>
      </c>
    </row>
    <row r="1137" spans="1:4" ht="15" x14ac:dyDescent="0.35">
      <c r="A1137" s="1" t="s">
        <v>175</v>
      </c>
      <c r="B1137" s="1">
        <v>29</v>
      </c>
      <c r="C1137" s="1">
        <v>34603</v>
      </c>
      <c r="D1137" s="3">
        <f t="shared" si="17"/>
        <v>8.3737583737583741E-4</v>
      </c>
    </row>
    <row r="1138" spans="1:4" ht="15" x14ac:dyDescent="0.35">
      <c r="A1138" s="1" t="s">
        <v>791</v>
      </c>
      <c r="B1138" s="1">
        <v>14</v>
      </c>
      <c r="C1138" s="1">
        <v>34618</v>
      </c>
      <c r="D1138" s="3">
        <f t="shared" si="17"/>
        <v>4.0425040425040424E-4</v>
      </c>
    </row>
    <row r="1139" spans="1:4" ht="15" x14ac:dyDescent="0.35">
      <c r="A1139" s="1" t="s">
        <v>199</v>
      </c>
      <c r="B1139" s="1">
        <v>29</v>
      </c>
      <c r="C1139" s="1">
        <v>34603</v>
      </c>
      <c r="D1139" s="3">
        <f t="shared" si="17"/>
        <v>8.3737583737583741E-4</v>
      </c>
    </row>
    <row r="1140" spans="1:4" ht="15" x14ac:dyDescent="0.35">
      <c r="A1140" s="1" t="s">
        <v>462</v>
      </c>
      <c r="B1140" s="1">
        <v>16</v>
      </c>
      <c r="C1140" s="1">
        <v>34616</v>
      </c>
      <c r="D1140" s="3">
        <f t="shared" si="17"/>
        <v>4.6200046200046198E-4</v>
      </c>
    </row>
    <row r="1141" spans="1:4" ht="15" x14ac:dyDescent="0.35">
      <c r="A1141" s="1" t="s">
        <v>2542</v>
      </c>
      <c r="B1141" s="1">
        <v>1</v>
      </c>
      <c r="C1141" s="1">
        <v>34631</v>
      </c>
      <c r="D1141" s="3">
        <f t="shared" si="17"/>
        <v>2.8875028875028874E-5</v>
      </c>
    </row>
    <row r="1142" spans="1:4" ht="15" x14ac:dyDescent="0.35">
      <c r="A1142" s="1" t="s">
        <v>2543</v>
      </c>
      <c r="B1142" s="1">
        <v>1</v>
      </c>
      <c r="C1142" s="1">
        <v>34631</v>
      </c>
      <c r="D1142" s="3">
        <f t="shared" si="17"/>
        <v>2.8875028875028874E-5</v>
      </c>
    </row>
    <row r="1143" spans="1:4" ht="15" x14ac:dyDescent="0.35">
      <c r="A1143" s="1" t="s">
        <v>2544</v>
      </c>
      <c r="B1143" s="1">
        <v>1</v>
      </c>
      <c r="C1143" s="1">
        <v>34631</v>
      </c>
      <c r="D1143" s="3">
        <f t="shared" si="17"/>
        <v>2.8875028875028874E-5</v>
      </c>
    </row>
    <row r="1144" spans="1:4" ht="15" x14ac:dyDescent="0.35">
      <c r="A1144" s="1" t="s">
        <v>2545</v>
      </c>
      <c r="B1144" s="1">
        <v>1</v>
      </c>
      <c r="C1144" s="1">
        <v>34631</v>
      </c>
      <c r="D1144" s="3">
        <f t="shared" si="17"/>
        <v>2.8875028875028874E-5</v>
      </c>
    </row>
    <row r="1145" spans="1:4" ht="15" x14ac:dyDescent="0.35">
      <c r="A1145" s="1" t="s">
        <v>946</v>
      </c>
      <c r="B1145" s="1">
        <v>12</v>
      </c>
      <c r="C1145" s="1">
        <v>34620</v>
      </c>
      <c r="D1145" s="3">
        <f t="shared" si="17"/>
        <v>3.465003465003465E-4</v>
      </c>
    </row>
    <row r="1146" spans="1:4" ht="15" x14ac:dyDescent="0.35">
      <c r="A1146" s="1" t="s">
        <v>1856</v>
      </c>
      <c r="B1146" s="1">
        <v>8</v>
      </c>
      <c r="C1146" s="1">
        <v>34624</v>
      </c>
      <c r="D1146" s="3">
        <f t="shared" si="17"/>
        <v>2.3100023100023099E-4</v>
      </c>
    </row>
    <row r="1147" spans="1:4" ht="15" x14ac:dyDescent="0.35">
      <c r="A1147" s="1" t="s">
        <v>1597</v>
      </c>
      <c r="B1147" s="1">
        <v>2</v>
      </c>
      <c r="C1147" s="1">
        <v>34630</v>
      </c>
      <c r="D1147" s="3">
        <f t="shared" si="17"/>
        <v>5.7750057750057748E-5</v>
      </c>
    </row>
    <row r="1148" spans="1:4" ht="15" x14ac:dyDescent="0.35">
      <c r="A1148" s="1" t="s">
        <v>1489</v>
      </c>
      <c r="B1148" s="1">
        <v>4</v>
      </c>
      <c r="C1148" s="1">
        <v>34628</v>
      </c>
      <c r="D1148" s="3">
        <f t="shared" si="17"/>
        <v>1.155001155001155E-4</v>
      </c>
    </row>
    <row r="1149" spans="1:4" ht="15" x14ac:dyDescent="0.35">
      <c r="A1149" s="1" t="s">
        <v>1893</v>
      </c>
      <c r="B1149" s="1">
        <v>5</v>
      </c>
      <c r="C1149" s="1">
        <v>34627</v>
      </c>
      <c r="D1149" s="3">
        <f t="shared" si="17"/>
        <v>1.4437514437514438E-4</v>
      </c>
    </row>
    <row r="1150" spans="1:4" ht="15" x14ac:dyDescent="0.35">
      <c r="A1150" s="1" t="s">
        <v>863</v>
      </c>
      <c r="B1150" s="1">
        <v>9</v>
      </c>
      <c r="C1150" s="1">
        <v>34623</v>
      </c>
      <c r="D1150" s="3">
        <f t="shared" si="17"/>
        <v>2.5987525987525989E-4</v>
      </c>
    </row>
    <row r="1151" spans="1:4" ht="15" x14ac:dyDescent="0.35">
      <c r="A1151" s="1" t="s">
        <v>1806</v>
      </c>
      <c r="B1151" s="1">
        <v>2</v>
      </c>
      <c r="C1151" s="1">
        <v>34630</v>
      </c>
      <c r="D1151" s="3">
        <f t="shared" si="17"/>
        <v>5.7750057750057748E-5</v>
      </c>
    </row>
    <row r="1152" spans="1:4" ht="15" x14ac:dyDescent="0.35">
      <c r="A1152" s="1" t="s">
        <v>1039</v>
      </c>
      <c r="B1152" s="1">
        <v>2</v>
      </c>
      <c r="C1152" s="1">
        <v>34630</v>
      </c>
      <c r="D1152" s="3">
        <f t="shared" si="17"/>
        <v>5.7750057750057748E-5</v>
      </c>
    </row>
    <row r="1153" spans="1:4" ht="15" x14ac:dyDescent="0.35">
      <c r="A1153" s="1" t="s">
        <v>1243</v>
      </c>
      <c r="B1153" s="1">
        <v>5</v>
      </c>
      <c r="C1153" s="1">
        <v>34627</v>
      </c>
      <c r="D1153" s="3">
        <f t="shared" si="17"/>
        <v>1.4437514437514438E-4</v>
      </c>
    </row>
    <row r="1154" spans="1:4" ht="15" x14ac:dyDescent="0.35">
      <c r="A1154" s="1" t="s">
        <v>1616</v>
      </c>
      <c r="B1154" s="1">
        <v>4</v>
      </c>
      <c r="C1154" s="1">
        <v>34628</v>
      </c>
      <c r="D1154" s="3">
        <f t="shared" si="17"/>
        <v>1.155001155001155E-4</v>
      </c>
    </row>
    <row r="1155" spans="1:4" ht="15" x14ac:dyDescent="0.35">
      <c r="A1155" s="1" t="s">
        <v>890</v>
      </c>
      <c r="B1155" s="1">
        <v>7</v>
      </c>
      <c r="C1155" s="1">
        <v>34625</v>
      </c>
      <c r="D1155" s="3">
        <f t="shared" ref="D1155:D1218" si="18">B1155/(B1155+C1155)</f>
        <v>2.0212520212520212E-4</v>
      </c>
    </row>
    <row r="1156" spans="1:4" ht="15" x14ac:dyDescent="0.35">
      <c r="A1156" s="1" t="s">
        <v>1164</v>
      </c>
      <c r="B1156" s="1">
        <v>8</v>
      </c>
      <c r="C1156" s="1">
        <v>34624</v>
      </c>
      <c r="D1156" s="3">
        <f t="shared" si="18"/>
        <v>2.3100023100023099E-4</v>
      </c>
    </row>
    <row r="1157" spans="1:4" ht="15" x14ac:dyDescent="0.35">
      <c r="A1157" s="1" t="s">
        <v>1658</v>
      </c>
      <c r="B1157" s="1">
        <v>17</v>
      </c>
      <c r="C1157" s="1">
        <v>34615</v>
      </c>
      <c r="D1157" s="3">
        <f t="shared" si="18"/>
        <v>4.9087549087549085E-4</v>
      </c>
    </row>
    <row r="1158" spans="1:4" ht="15" x14ac:dyDescent="0.35">
      <c r="A1158" s="1" t="s">
        <v>1931</v>
      </c>
      <c r="B1158" s="1">
        <v>8</v>
      </c>
      <c r="C1158" s="1">
        <v>34624</v>
      </c>
      <c r="D1158" s="3">
        <f t="shared" si="18"/>
        <v>2.3100023100023099E-4</v>
      </c>
    </row>
    <row r="1159" spans="1:4" ht="15" x14ac:dyDescent="0.35">
      <c r="A1159" s="1" t="s">
        <v>1826</v>
      </c>
      <c r="B1159" s="1">
        <v>2</v>
      </c>
      <c r="C1159" s="1">
        <v>34630</v>
      </c>
      <c r="D1159" s="3">
        <f t="shared" si="18"/>
        <v>5.7750057750057748E-5</v>
      </c>
    </row>
    <row r="1160" spans="1:4" ht="15" x14ac:dyDescent="0.35">
      <c r="A1160" s="1" t="s">
        <v>1827</v>
      </c>
      <c r="B1160" s="1">
        <v>3</v>
      </c>
      <c r="C1160" s="1">
        <v>34629</v>
      </c>
      <c r="D1160" s="3">
        <f t="shared" si="18"/>
        <v>8.6625086625086625E-5</v>
      </c>
    </row>
    <row r="1161" spans="1:4" ht="15" x14ac:dyDescent="0.35">
      <c r="A1161" s="1" t="s">
        <v>1894</v>
      </c>
      <c r="B1161" s="1">
        <v>8</v>
      </c>
      <c r="C1161" s="1">
        <v>34624</v>
      </c>
      <c r="D1161" s="3">
        <f t="shared" si="18"/>
        <v>2.3100023100023099E-4</v>
      </c>
    </row>
    <row r="1162" spans="1:4" ht="15" x14ac:dyDescent="0.35">
      <c r="A1162" s="1" t="s">
        <v>1994</v>
      </c>
      <c r="B1162" s="1">
        <v>6</v>
      </c>
      <c r="C1162" s="1">
        <v>34626</v>
      </c>
      <c r="D1162" s="3">
        <f t="shared" si="18"/>
        <v>1.7325017325017325E-4</v>
      </c>
    </row>
    <row r="1163" spans="1:4" ht="15" x14ac:dyDescent="0.35">
      <c r="A1163" s="1" t="s">
        <v>2139</v>
      </c>
      <c r="B1163" s="1">
        <v>3</v>
      </c>
      <c r="C1163" s="1">
        <v>34629</v>
      </c>
      <c r="D1163" s="3">
        <f t="shared" si="18"/>
        <v>8.6625086625086625E-5</v>
      </c>
    </row>
    <row r="1164" spans="1:4" ht="15" x14ac:dyDescent="0.35">
      <c r="A1164" s="1" t="s">
        <v>891</v>
      </c>
      <c r="B1164" s="1">
        <v>6</v>
      </c>
      <c r="C1164" s="1">
        <v>34626</v>
      </c>
      <c r="D1164" s="3">
        <f t="shared" si="18"/>
        <v>1.7325017325017325E-4</v>
      </c>
    </row>
    <row r="1165" spans="1:4" ht="15" x14ac:dyDescent="0.35">
      <c r="A1165" s="1" t="s">
        <v>1605</v>
      </c>
      <c r="B1165" s="1">
        <v>4</v>
      </c>
      <c r="C1165" s="1">
        <v>34628</v>
      </c>
      <c r="D1165" s="3">
        <f t="shared" si="18"/>
        <v>1.155001155001155E-4</v>
      </c>
    </row>
    <row r="1166" spans="1:4" ht="15" x14ac:dyDescent="0.35">
      <c r="A1166" s="1" t="s">
        <v>1948</v>
      </c>
      <c r="B1166" s="1">
        <v>4</v>
      </c>
      <c r="C1166" s="1">
        <v>34628</v>
      </c>
      <c r="D1166" s="3">
        <f t="shared" si="18"/>
        <v>1.155001155001155E-4</v>
      </c>
    </row>
    <row r="1167" spans="1:4" ht="15" x14ac:dyDescent="0.35">
      <c r="A1167" s="1" t="s">
        <v>1088</v>
      </c>
      <c r="B1167" s="1">
        <v>4</v>
      </c>
      <c r="C1167" s="1">
        <v>34628</v>
      </c>
      <c r="D1167" s="3">
        <f t="shared" si="18"/>
        <v>1.155001155001155E-4</v>
      </c>
    </row>
    <row r="1168" spans="1:4" ht="15" x14ac:dyDescent="0.35">
      <c r="A1168" s="1" t="s">
        <v>862</v>
      </c>
      <c r="B1168" s="1">
        <v>19</v>
      </c>
      <c r="C1168" s="1">
        <v>34613</v>
      </c>
      <c r="D1168" s="3">
        <f t="shared" si="18"/>
        <v>5.486255486255486E-4</v>
      </c>
    </row>
    <row r="1169" spans="1:4" ht="15" x14ac:dyDescent="0.35">
      <c r="A1169" s="1" t="s">
        <v>912</v>
      </c>
      <c r="B1169" s="1">
        <v>13</v>
      </c>
      <c r="C1169" s="1">
        <v>34619</v>
      </c>
      <c r="D1169" s="3">
        <f t="shared" si="18"/>
        <v>3.7537537537537537E-4</v>
      </c>
    </row>
    <row r="1170" spans="1:4" ht="15" x14ac:dyDescent="0.35">
      <c r="A1170" s="1" t="s">
        <v>1091</v>
      </c>
      <c r="B1170" s="1">
        <v>7</v>
      </c>
      <c r="C1170" s="1">
        <v>34625</v>
      </c>
      <c r="D1170" s="3">
        <f t="shared" si="18"/>
        <v>2.0212520212520212E-4</v>
      </c>
    </row>
    <row r="1171" spans="1:4" ht="15" x14ac:dyDescent="0.35">
      <c r="A1171" s="1" t="s">
        <v>2000</v>
      </c>
      <c r="B1171" s="1">
        <v>8</v>
      </c>
      <c r="C1171" s="1">
        <v>34624</v>
      </c>
      <c r="D1171" s="3">
        <f t="shared" si="18"/>
        <v>2.3100023100023099E-4</v>
      </c>
    </row>
    <row r="1172" spans="1:4" ht="15" x14ac:dyDescent="0.35">
      <c r="A1172" s="1" t="s">
        <v>845</v>
      </c>
      <c r="B1172" s="1">
        <v>5</v>
      </c>
      <c r="C1172" s="1">
        <v>34627</v>
      </c>
      <c r="D1172" s="3">
        <f t="shared" si="18"/>
        <v>1.4437514437514438E-4</v>
      </c>
    </row>
    <row r="1173" spans="1:4" ht="15" x14ac:dyDescent="0.35">
      <c r="A1173" s="1" t="s">
        <v>1250</v>
      </c>
      <c r="B1173" s="1">
        <v>1</v>
      </c>
      <c r="C1173" s="1">
        <v>34631</v>
      </c>
      <c r="D1173" s="3">
        <f t="shared" si="18"/>
        <v>2.8875028875028874E-5</v>
      </c>
    </row>
    <row r="1174" spans="1:4" ht="15" x14ac:dyDescent="0.35">
      <c r="A1174" s="1" t="s">
        <v>1930</v>
      </c>
      <c r="B1174" s="1">
        <v>6</v>
      </c>
      <c r="C1174" s="1">
        <v>34626</v>
      </c>
      <c r="D1174" s="3">
        <f t="shared" si="18"/>
        <v>1.7325017325017325E-4</v>
      </c>
    </row>
    <row r="1175" spans="1:4" ht="15" x14ac:dyDescent="0.35">
      <c r="A1175" s="1" t="s">
        <v>929</v>
      </c>
      <c r="B1175" s="1">
        <v>9</v>
      </c>
      <c r="C1175" s="1">
        <v>34623</v>
      </c>
      <c r="D1175" s="3">
        <f t="shared" si="18"/>
        <v>2.5987525987525989E-4</v>
      </c>
    </row>
    <row r="1176" spans="1:4" ht="15" x14ac:dyDescent="0.35">
      <c r="A1176" s="1" t="s">
        <v>1671</v>
      </c>
      <c r="B1176" s="1">
        <v>1</v>
      </c>
      <c r="C1176" s="1">
        <v>34631</v>
      </c>
      <c r="D1176" s="3">
        <f t="shared" si="18"/>
        <v>2.8875028875028874E-5</v>
      </c>
    </row>
    <row r="1177" spans="1:4" ht="15" x14ac:dyDescent="0.35">
      <c r="A1177" s="1" t="s">
        <v>1919</v>
      </c>
      <c r="B1177" s="1">
        <v>4</v>
      </c>
      <c r="C1177" s="1">
        <v>34628</v>
      </c>
      <c r="D1177" s="3">
        <f t="shared" si="18"/>
        <v>1.155001155001155E-4</v>
      </c>
    </row>
    <row r="1178" spans="1:4" ht="15" x14ac:dyDescent="0.35">
      <c r="A1178" s="1" t="s">
        <v>851</v>
      </c>
      <c r="B1178" s="1">
        <v>14</v>
      </c>
      <c r="C1178" s="1">
        <v>34618</v>
      </c>
      <c r="D1178" s="3">
        <f t="shared" si="18"/>
        <v>4.0425040425040424E-4</v>
      </c>
    </row>
    <row r="1179" spans="1:4" ht="15" x14ac:dyDescent="0.35">
      <c r="A1179" s="1" t="s">
        <v>913</v>
      </c>
      <c r="B1179" s="1">
        <v>8</v>
      </c>
      <c r="C1179" s="1">
        <v>34624</v>
      </c>
      <c r="D1179" s="3">
        <f t="shared" si="18"/>
        <v>2.3100023100023099E-4</v>
      </c>
    </row>
    <row r="1180" spans="1:4" ht="15" x14ac:dyDescent="0.35">
      <c r="A1180" s="1" t="s">
        <v>1517</v>
      </c>
      <c r="B1180" s="1">
        <v>1</v>
      </c>
      <c r="C1180" s="1">
        <v>34631</v>
      </c>
      <c r="D1180" s="3">
        <f t="shared" si="18"/>
        <v>2.8875028875028874E-5</v>
      </c>
    </row>
    <row r="1181" spans="1:4" ht="15" x14ac:dyDescent="0.35">
      <c r="A1181" s="1" t="s">
        <v>1949</v>
      </c>
      <c r="B1181" s="1">
        <v>4</v>
      </c>
      <c r="C1181" s="1">
        <v>34628</v>
      </c>
      <c r="D1181" s="3">
        <f t="shared" si="18"/>
        <v>1.155001155001155E-4</v>
      </c>
    </row>
    <row r="1182" spans="1:4" ht="15" x14ac:dyDescent="0.35">
      <c r="A1182" s="1" t="s">
        <v>1500</v>
      </c>
      <c r="B1182" s="1">
        <v>3</v>
      </c>
      <c r="C1182" s="1">
        <v>34629</v>
      </c>
      <c r="D1182" s="3">
        <f t="shared" si="18"/>
        <v>8.6625086625086625E-5</v>
      </c>
    </row>
    <row r="1183" spans="1:4" ht="15" x14ac:dyDescent="0.35">
      <c r="A1183" s="1" t="s">
        <v>1152</v>
      </c>
      <c r="B1183" s="1">
        <v>7</v>
      </c>
      <c r="C1183" s="1">
        <v>34625</v>
      </c>
      <c r="D1183" s="3">
        <f t="shared" si="18"/>
        <v>2.0212520212520212E-4</v>
      </c>
    </row>
    <row r="1184" spans="1:4" ht="15" x14ac:dyDescent="0.35">
      <c r="A1184" s="1" t="s">
        <v>1085</v>
      </c>
      <c r="B1184" s="1">
        <v>11</v>
      </c>
      <c r="C1184" s="1">
        <v>34621</v>
      </c>
      <c r="D1184" s="3">
        <f t="shared" si="18"/>
        <v>3.1762531762531763E-4</v>
      </c>
    </row>
    <row r="1185" spans="1:4" ht="15" x14ac:dyDescent="0.35">
      <c r="A1185" s="1" t="s">
        <v>1086</v>
      </c>
      <c r="B1185" s="1">
        <v>6</v>
      </c>
      <c r="C1185" s="1">
        <v>34626</v>
      </c>
      <c r="D1185" s="3">
        <f t="shared" si="18"/>
        <v>1.7325017325017325E-4</v>
      </c>
    </row>
    <row r="1186" spans="1:4" ht="15" x14ac:dyDescent="0.35">
      <c r="A1186" s="1" t="s">
        <v>1684</v>
      </c>
      <c r="B1186" s="1">
        <v>8</v>
      </c>
      <c r="C1186" s="1">
        <v>34624</v>
      </c>
      <c r="D1186" s="3">
        <f t="shared" si="18"/>
        <v>2.3100023100023099E-4</v>
      </c>
    </row>
    <row r="1187" spans="1:4" ht="15" x14ac:dyDescent="0.35">
      <c r="A1187" s="1" t="s">
        <v>842</v>
      </c>
      <c r="B1187" s="1">
        <v>7</v>
      </c>
      <c r="C1187" s="1">
        <v>34625</v>
      </c>
      <c r="D1187" s="3">
        <f t="shared" si="18"/>
        <v>2.0212520212520212E-4</v>
      </c>
    </row>
    <row r="1188" spans="1:4" ht="15" x14ac:dyDescent="0.35">
      <c r="A1188" s="1" t="s">
        <v>1370</v>
      </c>
      <c r="B1188" s="1">
        <v>4</v>
      </c>
      <c r="C1188" s="1">
        <v>34628</v>
      </c>
      <c r="D1188" s="3">
        <f t="shared" si="18"/>
        <v>1.155001155001155E-4</v>
      </c>
    </row>
    <row r="1189" spans="1:4" ht="15" x14ac:dyDescent="0.35">
      <c r="A1189" s="1" t="s">
        <v>1084</v>
      </c>
      <c r="B1189" s="1">
        <v>2</v>
      </c>
      <c r="C1189" s="1">
        <v>34630</v>
      </c>
      <c r="D1189" s="3">
        <f t="shared" si="18"/>
        <v>5.7750057750057748E-5</v>
      </c>
    </row>
    <row r="1190" spans="1:4" ht="15" x14ac:dyDescent="0.35">
      <c r="A1190" s="1" t="s">
        <v>1090</v>
      </c>
      <c r="B1190" s="1">
        <v>3</v>
      </c>
      <c r="C1190" s="1">
        <v>34629</v>
      </c>
      <c r="D1190" s="3">
        <f t="shared" si="18"/>
        <v>8.6625086625086625E-5</v>
      </c>
    </row>
    <row r="1191" spans="1:4" ht="15" x14ac:dyDescent="0.35">
      <c r="A1191" s="1" t="s">
        <v>1675</v>
      </c>
      <c r="B1191" s="1">
        <v>10</v>
      </c>
      <c r="C1191" s="1">
        <v>34622</v>
      </c>
      <c r="D1191" s="3">
        <f t="shared" si="18"/>
        <v>2.8875028875028876E-4</v>
      </c>
    </row>
    <row r="1192" spans="1:4" ht="15" x14ac:dyDescent="0.35">
      <c r="A1192" s="1" t="s">
        <v>1815</v>
      </c>
      <c r="B1192" s="1">
        <v>8</v>
      </c>
      <c r="C1192" s="1">
        <v>34624</v>
      </c>
      <c r="D1192" s="3">
        <f t="shared" si="18"/>
        <v>2.3100023100023099E-4</v>
      </c>
    </row>
    <row r="1193" spans="1:4" ht="15" x14ac:dyDescent="0.35">
      <c r="A1193" s="1" t="s">
        <v>1819</v>
      </c>
      <c r="B1193" s="1">
        <v>1</v>
      </c>
      <c r="C1193" s="1">
        <v>34631</v>
      </c>
      <c r="D1193" s="3">
        <f t="shared" si="18"/>
        <v>2.8875028875028874E-5</v>
      </c>
    </row>
    <row r="1194" spans="1:4" ht="15" x14ac:dyDescent="0.35">
      <c r="A1194" s="1" t="s">
        <v>1820</v>
      </c>
      <c r="B1194" s="1">
        <v>8</v>
      </c>
      <c r="C1194" s="1">
        <v>34624</v>
      </c>
      <c r="D1194" s="3">
        <f t="shared" si="18"/>
        <v>2.3100023100023099E-4</v>
      </c>
    </row>
    <row r="1195" spans="1:4" ht="15" x14ac:dyDescent="0.35">
      <c r="A1195" s="1" t="s">
        <v>1628</v>
      </c>
      <c r="B1195" s="1">
        <v>4</v>
      </c>
      <c r="C1195" s="1">
        <v>34628</v>
      </c>
      <c r="D1195" s="3">
        <f t="shared" si="18"/>
        <v>1.155001155001155E-4</v>
      </c>
    </row>
    <row r="1196" spans="1:4" ht="15" x14ac:dyDescent="0.35">
      <c r="A1196" s="1" t="s">
        <v>1963</v>
      </c>
      <c r="B1196" s="1">
        <v>5</v>
      </c>
      <c r="C1196" s="1">
        <v>34627</v>
      </c>
      <c r="D1196" s="3">
        <f t="shared" si="18"/>
        <v>1.4437514437514438E-4</v>
      </c>
    </row>
    <row r="1197" spans="1:4" ht="15" x14ac:dyDescent="0.35">
      <c r="A1197" s="1" t="s">
        <v>1816</v>
      </c>
      <c r="B1197" s="1">
        <v>6</v>
      </c>
      <c r="C1197" s="1">
        <v>34626</v>
      </c>
      <c r="D1197" s="3">
        <f t="shared" si="18"/>
        <v>1.7325017325017325E-4</v>
      </c>
    </row>
    <row r="1198" spans="1:4" ht="15" x14ac:dyDescent="0.35">
      <c r="A1198" s="1" t="s">
        <v>1718</v>
      </c>
      <c r="B1198" s="1">
        <v>5</v>
      </c>
      <c r="C1198" s="1">
        <v>34627</v>
      </c>
      <c r="D1198" s="3">
        <f t="shared" si="18"/>
        <v>1.4437514437514438E-4</v>
      </c>
    </row>
    <row r="1199" spans="1:4" ht="15" x14ac:dyDescent="0.35">
      <c r="A1199" s="1" t="s">
        <v>2546</v>
      </c>
      <c r="B1199" s="1">
        <v>1</v>
      </c>
      <c r="C1199" s="1">
        <v>34631</v>
      </c>
      <c r="D1199" s="3">
        <f t="shared" si="18"/>
        <v>2.8875028875028874E-5</v>
      </c>
    </row>
    <row r="1200" spans="1:4" ht="15" x14ac:dyDescent="0.35">
      <c r="A1200" s="1" t="s">
        <v>1466</v>
      </c>
      <c r="B1200" s="1">
        <v>1</v>
      </c>
      <c r="C1200" s="1">
        <v>34631</v>
      </c>
      <c r="D1200" s="3">
        <f t="shared" si="18"/>
        <v>2.8875028875028874E-5</v>
      </c>
    </row>
    <row r="1201" spans="1:4" ht="15" x14ac:dyDescent="0.35">
      <c r="A1201" s="1" t="s">
        <v>1860</v>
      </c>
      <c r="B1201" s="1">
        <v>5</v>
      </c>
      <c r="C1201" s="1">
        <v>34627</v>
      </c>
      <c r="D1201" s="3">
        <f t="shared" si="18"/>
        <v>1.4437514437514438E-4</v>
      </c>
    </row>
    <row r="1202" spans="1:4" ht="15" x14ac:dyDescent="0.35">
      <c r="A1202" s="1" t="s">
        <v>1367</v>
      </c>
      <c r="B1202" s="1">
        <v>6</v>
      </c>
      <c r="C1202" s="1">
        <v>34626</v>
      </c>
      <c r="D1202" s="3">
        <f t="shared" si="18"/>
        <v>1.7325017325017325E-4</v>
      </c>
    </row>
    <row r="1203" spans="1:4" ht="15" x14ac:dyDescent="0.35">
      <c r="A1203" s="1" t="s">
        <v>1515</v>
      </c>
      <c r="B1203" s="1">
        <v>6</v>
      </c>
      <c r="C1203" s="1">
        <v>34626</v>
      </c>
      <c r="D1203" s="3">
        <f t="shared" si="18"/>
        <v>1.7325017325017325E-4</v>
      </c>
    </row>
    <row r="1204" spans="1:4" ht="15" x14ac:dyDescent="0.35">
      <c r="A1204" s="1" t="s">
        <v>1317</v>
      </c>
      <c r="B1204" s="1">
        <v>12</v>
      </c>
      <c r="C1204" s="1">
        <v>34620</v>
      </c>
      <c r="D1204" s="3">
        <f t="shared" si="18"/>
        <v>3.465003465003465E-4</v>
      </c>
    </row>
    <row r="1205" spans="1:4" ht="15" x14ac:dyDescent="0.35">
      <c r="A1205" s="1" t="s">
        <v>1322</v>
      </c>
      <c r="B1205" s="1">
        <v>4</v>
      </c>
      <c r="C1205" s="1">
        <v>34628</v>
      </c>
      <c r="D1205" s="3">
        <f t="shared" si="18"/>
        <v>1.155001155001155E-4</v>
      </c>
    </row>
    <row r="1206" spans="1:4" ht="15" x14ac:dyDescent="0.35">
      <c r="A1206" s="1" t="s">
        <v>1362</v>
      </c>
      <c r="B1206" s="1">
        <v>10</v>
      </c>
      <c r="C1206" s="1">
        <v>34622</v>
      </c>
      <c r="D1206" s="3">
        <f t="shared" si="18"/>
        <v>2.8875028875028876E-4</v>
      </c>
    </row>
    <row r="1207" spans="1:4" ht="15" x14ac:dyDescent="0.35">
      <c r="A1207" s="1" t="s">
        <v>1877</v>
      </c>
      <c r="B1207" s="1">
        <v>4</v>
      </c>
      <c r="C1207" s="1">
        <v>34628</v>
      </c>
      <c r="D1207" s="3">
        <f t="shared" si="18"/>
        <v>1.155001155001155E-4</v>
      </c>
    </row>
    <row r="1208" spans="1:4" ht="15" x14ac:dyDescent="0.35">
      <c r="A1208" s="1" t="s">
        <v>1762</v>
      </c>
      <c r="B1208" s="1">
        <v>7</v>
      </c>
      <c r="C1208" s="1">
        <v>34625</v>
      </c>
      <c r="D1208" s="3">
        <f t="shared" si="18"/>
        <v>2.0212520212520212E-4</v>
      </c>
    </row>
    <row r="1209" spans="1:4" ht="15" x14ac:dyDescent="0.35">
      <c r="A1209" s="1" t="s">
        <v>1254</v>
      </c>
      <c r="B1209" s="1">
        <v>6</v>
      </c>
      <c r="C1209" s="1">
        <v>34626</v>
      </c>
      <c r="D1209" s="3">
        <f t="shared" si="18"/>
        <v>1.7325017325017325E-4</v>
      </c>
    </row>
    <row r="1210" spans="1:4" ht="15" x14ac:dyDescent="0.35">
      <c r="A1210" s="1" t="s">
        <v>942</v>
      </c>
      <c r="B1210" s="1">
        <v>10</v>
      </c>
      <c r="C1210" s="1">
        <v>34622</v>
      </c>
      <c r="D1210" s="3">
        <f t="shared" si="18"/>
        <v>2.8875028875028876E-4</v>
      </c>
    </row>
    <row r="1211" spans="1:4" ht="15" x14ac:dyDescent="0.35">
      <c r="A1211" s="1" t="s">
        <v>937</v>
      </c>
      <c r="B1211" s="1">
        <v>9</v>
      </c>
      <c r="C1211" s="1">
        <v>34623</v>
      </c>
      <c r="D1211" s="3">
        <f t="shared" si="18"/>
        <v>2.5987525987525989E-4</v>
      </c>
    </row>
    <row r="1212" spans="1:4" ht="15" x14ac:dyDescent="0.35">
      <c r="A1212" s="1" t="s">
        <v>938</v>
      </c>
      <c r="B1212" s="1">
        <v>13</v>
      </c>
      <c r="C1212" s="1">
        <v>34619</v>
      </c>
      <c r="D1212" s="3">
        <f t="shared" si="18"/>
        <v>3.7537537537537537E-4</v>
      </c>
    </row>
    <row r="1213" spans="1:4" ht="15" x14ac:dyDescent="0.35">
      <c r="A1213" s="1" t="s">
        <v>1306</v>
      </c>
      <c r="B1213" s="1">
        <v>3</v>
      </c>
      <c r="C1213" s="1">
        <v>34629</v>
      </c>
      <c r="D1213" s="3">
        <f t="shared" si="18"/>
        <v>8.6625086625086625E-5</v>
      </c>
    </row>
    <row r="1214" spans="1:4" ht="15" x14ac:dyDescent="0.35">
      <c r="A1214" s="1" t="s">
        <v>1620</v>
      </c>
      <c r="B1214" s="1">
        <v>7</v>
      </c>
      <c r="C1214" s="1">
        <v>34625</v>
      </c>
      <c r="D1214" s="3">
        <f t="shared" si="18"/>
        <v>2.0212520212520212E-4</v>
      </c>
    </row>
    <row r="1215" spans="1:4" ht="15" x14ac:dyDescent="0.35">
      <c r="A1215" s="1" t="s">
        <v>1865</v>
      </c>
      <c r="B1215" s="1">
        <v>8</v>
      </c>
      <c r="C1215" s="1">
        <v>34624</v>
      </c>
      <c r="D1215" s="3">
        <f t="shared" si="18"/>
        <v>2.3100023100023099E-4</v>
      </c>
    </row>
    <row r="1216" spans="1:4" ht="15" x14ac:dyDescent="0.35">
      <c r="A1216" s="1" t="s">
        <v>816</v>
      </c>
      <c r="B1216" s="1">
        <v>4</v>
      </c>
      <c r="C1216" s="1">
        <v>34628</v>
      </c>
      <c r="D1216" s="3">
        <f t="shared" si="18"/>
        <v>1.155001155001155E-4</v>
      </c>
    </row>
    <row r="1217" spans="1:4" ht="15" x14ac:dyDescent="0.35">
      <c r="A1217" s="1" t="s">
        <v>1745</v>
      </c>
      <c r="B1217" s="1">
        <v>11</v>
      </c>
      <c r="C1217" s="1">
        <v>34621</v>
      </c>
      <c r="D1217" s="3">
        <f t="shared" si="18"/>
        <v>3.1762531762531763E-4</v>
      </c>
    </row>
    <row r="1218" spans="1:4" ht="15" x14ac:dyDescent="0.35">
      <c r="A1218" s="1" t="s">
        <v>1575</v>
      </c>
      <c r="B1218" s="1">
        <v>2</v>
      </c>
      <c r="C1218" s="1">
        <v>34630</v>
      </c>
      <c r="D1218" s="3">
        <f t="shared" si="18"/>
        <v>5.7750057750057748E-5</v>
      </c>
    </row>
    <row r="1219" spans="1:4" ht="15" x14ac:dyDescent="0.35">
      <c r="A1219" s="1" t="s">
        <v>1320</v>
      </c>
      <c r="B1219" s="1">
        <v>2</v>
      </c>
      <c r="C1219" s="1">
        <v>34630</v>
      </c>
      <c r="D1219" s="3">
        <f t="shared" ref="D1219:D1282" si="19">B1219/(B1219+C1219)</f>
        <v>5.7750057750057748E-5</v>
      </c>
    </row>
    <row r="1220" spans="1:4" ht="15" x14ac:dyDescent="0.35">
      <c r="A1220" s="1" t="s">
        <v>2140</v>
      </c>
      <c r="B1220" s="1">
        <v>4</v>
      </c>
      <c r="C1220" s="1">
        <v>34628</v>
      </c>
      <c r="D1220" s="3">
        <f t="shared" si="19"/>
        <v>1.155001155001155E-4</v>
      </c>
    </row>
    <row r="1221" spans="1:4" ht="15" x14ac:dyDescent="0.35">
      <c r="A1221" s="1" t="s">
        <v>1966</v>
      </c>
      <c r="B1221" s="1">
        <v>3</v>
      </c>
      <c r="C1221" s="1">
        <v>34629</v>
      </c>
      <c r="D1221" s="3">
        <f t="shared" si="19"/>
        <v>8.6625086625086625E-5</v>
      </c>
    </row>
    <row r="1222" spans="1:4" ht="15" x14ac:dyDescent="0.35">
      <c r="A1222" s="1" t="s">
        <v>1757</v>
      </c>
      <c r="B1222" s="1">
        <v>7</v>
      </c>
      <c r="C1222" s="1">
        <v>34625</v>
      </c>
      <c r="D1222" s="3">
        <f t="shared" si="19"/>
        <v>2.0212520212520212E-4</v>
      </c>
    </row>
    <row r="1223" spans="1:4" ht="15" x14ac:dyDescent="0.35">
      <c r="A1223" s="1" t="s">
        <v>1460</v>
      </c>
      <c r="B1223" s="1">
        <v>6</v>
      </c>
      <c r="C1223" s="1">
        <v>34626</v>
      </c>
      <c r="D1223" s="3">
        <f t="shared" si="19"/>
        <v>1.7325017325017325E-4</v>
      </c>
    </row>
    <row r="1224" spans="1:4" ht="15" x14ac:dyDescent="0.35">
      <c r="A1224" s="1" t="s">
        <v>2002</v>
      </c>
      <c r="B1224" s="1">
        <v>5</v>
      </c>
      <c r="C1224" s="1">
        <v>34627</v>
      </c>
      <c r="D1224" s="3">
        <f t="shared" si="19"/>
        <v>1.4437514437514438E-4</v>
      </c>
    </row>
    <row r="1225" spans="1:4" ht="15" x14ac:dyDescent="0.35">
      <c r="A1225" s="1" t="s">
        <v>1142</v>
      </c>
      <c r="B1225" s="1">
        <v>7</v>
      </c>
      <c r="C1225" s="1">
        <v>34625</v>
      </c>
      <c r="D1225" s="3">
        <f t="shared" si="19"/>
        <v>2.0212520212520212E-4</v>
      </c>
    </row>
    <row r="1226" spans="1:4" ht="15" x14ac:dyDescent="0.35">
      <c r="A1226" s="1" t="s">
        <v>1143</v>
      </c>
      <c r="B1226" s="1">
        <v>6</v>
      </c>
      <c r="C1226" s="1">
        <v>34626</v>
      </c>
      <c r="D1226" s="3">
        <f t="shared" si="19"/>
        <v>1.7325017325017325E-4</v>
      </c>
    </row>
    <row r="1227" spans="1:4" ht="15" x14ac:dyDescent="0.35">
      <c r="A1227" s="1" t="s">
        <v>1046</v>
      </c>
      <c r="B1227" s="1">
        <v>3</v>
      </c>
      <c r="C1227" s="1">
        <v>34629</v>
      </c>
      <c r="D1227" s="3">
        <f t="shared" si="19"/>
        <v>8.6625086625086625E-5</v>
      </c>
    </row>
    <row r="1228" spans="1:4" ht="15" x14ac:dyDescent="0.35">
      <c r="A1228" s="1" t="s">
        <v>1979</v>
      </c>
      <c r="B1228" s="1">
        <v>6</v>
      </c>
      <c r="C1228" s="1">
        <v>34626</v>
      </c>
      <c r="D1228" s="3">
        <f t="shared" si="19"/>
        <v>1.7325017325017325E-4</v>
      </c>
    </row>
    <row r="1229" spans="1:4" ht="15" x14ac:dyDescent="0.35">
      <c r="A1229" s="1" t="s">
        <v>1647</v>
      </c>
      <c r="B1229" s="1">
        <v>6</v>
      </c>
      <c r="C1229" s="1">
        <v>34626</v>
      </c>
      <c r="D1229" s="3">
        <f t="shared" si="19"/>
        <v>1.7325017325017325E-4</v>
      </c>
    </row>
    <row r="1230" spans="1:4" ht="15" x14ac:dyDescent="0.35">
      <c r="A1230" s="1" t="s">
        <v>1423</v>
      </c>
      <c r="B1230" s="1">
        <v>12</v>
      </c>
      <c r="C1230" s="1">
        <v>34620</v>
      </c>
      <c r="D1230" s="3">
        <f t="shared" si="19"/>
        <v>3.465003465003465E-4</v>
      </c>
    </row>
    <row r="1231" spans="1:4" ht="15" x14ac:dyDescent="0.35">
      <c r="A1231" s="1" t="s">
        <v>1020</v>
      </c>
      <c r="B1231" s="1">
        <v>5</v>
      </c>
      <c r="C1231" s="1">
        <v>34627</v>
      </c>
      <c r="D1231" s="3">
        <f t="shared" si="19"/>
        <v>1.4437514437514438E-4</v>
      </c>
    </row>
    <row r="1232" spans="1:4" ht="15" x14ac:dyDescent="0.35">
      <c r="A1232" s="1" t="s">
        <v>1307</v>
      </c>
      <c r="B1232" s="1">
        <v>14</v>
      </c>
      <c r="C1232" s="1">
        <v>34618</v>
      </c>
      <c r="D1232" s="3">
        <f t="shared" si="19"/>
        <v>4.0425040425040424E-4</v>
      </c>
    </row>
    <row r="1233" spans="1:4" ht="15" x14ac:dyDescent="0.35">
      <c r="A1233" s="1" t="s">
        <v>1344</v>
      </c>
      <c r="B1233" s="1">
        <v>7</v>
      </c>
      <c r="C1233" s="1">
        <v>34625</v>
      </c>
      <c r="D1233" s="3">
        <f t="shared" si="19"/>
        <v>2.0212520212520212E-4</v>
      </c>
    </row>
    <row r="1234" spans="1:4" ht="15" x14ac:dyDescent="0.35">
      <c r="A1234" s="1" t="s">
        <v>2142</v>
      </c>
      <c r="B1234" s="1">
        <v>3</v>
      </c>
      <c r="C1234" s="1">
        <v>34629</v>
      </c>
      <c r="D1234" s="3">
        <f t="shared" si="19"/>
        <v>8.6625086625086625E-5</v>
      </c>
    </row>
    <row r="1235" spans="1:4" ht="15" x14ac:dyDescent="0.35">
      <c r="A1235" s="1" t="s">
        <v>1160</v>
      </c>
      <c r="B1235" s="1">
        <v>5</v>
      </c>
      <c r="C1235" s="1">
        <v>34627</v>
      </c>
      <c r="D1235" s="3">
        <f t="shared" si="19"/>
        <v>1.4437514437514438E-4</v>
      </c>
    </row>
    <row r="1236" spans="1:4" ht="15" x14ac:dyDescent="0.35">
      <c r="A1236" s="1" t="s">
        <v>1586</v>
      </c>
      <c r="B1236" s="1">
        <v>4</v>
      </c>
      <c r="C1236" s="1">
        <v>34628</v>
      </c>
      <c r="D1236" s="3">
        <f t="shared" si="19"/>
        <v>1.155001155001155E-4</v>
      </c>
    </row>
    <row r="1237" spans="1:4" ht="15" x14ac:dyDescent="0.35">
      <c r="A1237" s="1" t="s">
        <v>1916</v>
      </c>
      <c r="B1237" s="1">
        <v>3</v>
      </c>
      <c r="C1237" s="1">
        <v>34629</v>
      </c>
      <c r="D1237" s="3">
        <f t="shared" si="19"/>
        <v>8.6625086625086625E-5</v>
      </c>
    </row>
    <row r="1238" spans="1:4" ht="15" x14ac:dyDescent="0.35">
      <c r="A1238" s="1" t="s">
        <v>1833</v>
      </c>
      <c r="B1238" s="1">
        <v>9</v>
      </c>
      <c r="C1238" s="1">
        <v>34623</v>
      </c>
      <c r="D1238" s="3">
        <f t="shared" si="19"/>
        <v>2.5987525987525989E-4</v>
      </c>
    </row>
    <row r="1239" spans="1:4" ht="15" x14ac:dyDescent="0.35">
      <c r="A1239" s="1" t="s">
        <v>1660</v>
      </c>
      <c r="B1239" s="1">
        <v>3</v>
      </c>
      <c r="C1239" s="1">
        <v>34629</v>
      </c>
      <c r="D1239" s="3">
        <f t="shared" si="19"/>
        <v>8.6625086625086625E-5</v>
      </c>
    </row>
    <row r="1240" spans="1:4" ht="15" x14ac:dyDescent="0.35">
      <c r="A1240" s="1" t="s">
        <v>817</v>
      </c>
      <c r="B1240" s="1">
        <v>2</v>
      </c>
      <c r="C1240" s="1">
        <v>34630</v>
      </c>
      <c r="D1240" s="3">
        <f t="shared" si="19"/>
        <v>5.7750057750057748E-5</v>
      </c>
    </row>
    <row r="1241" spans="1:4" ht="15" x14ac:dyDescent="0.35">
      <c r="A1241" s="1" t="s">
        <v>1834</v>
      </c>
      <c r="B1241" s="1">
        <v>6</v>
      </c>
      <c r="C1241" s="1">
        <v>34626</v>
      </c>
      <c r="D1241" s="3">
        <f t="shared" si="19"/>
        <v>1.7325017325017325E-4</v>
      </c>
    </row>
    <row r="1242" spans="1:4" ht="15" x14ac:dyDescent="0.35">
      <c r="A1242" s="1" t="s">
        <v>1986</v>
      </c>
      <c r="B1242" s="1">
        <v>5</v>
      </c>
      <c r="C1242" s="1">
        <v>34627</v>
      </c>
      <c r="D1242" s="3">
        <f t="shared" si="19"/>
        <v>1.4437514437514438E-4</v>
      </c>
    </row>
    <row r="1243" spans="1:4" ht="15" x14ac:dyDescent="0.35">
      <c r="A1243" s="1" t="s">
        <v>940</v>
      </c>
      <c r="B1243" s="1">
        <v>8</v>
      </c>
      <c r="C1243" s="1">
        <v>34624</v>
      </c>
      <c r="D1243" s="3">
        <f t="shared" si="19"/>
        <v>2.3100023100023099E-4</v>
      </c>
    </row>
    <row r="1244" spans="1:4" ht="15" x14ac:dyDescent="0.35">
      <c r="A1244" s="1" t="s">
        <v>1573</v>
      </c>
      <c r="B1244" s="1">
        <v>6</v>
      </c>
      <c r="C1244" s="1">
        <v>34626</v>
      </c>
      <c r="D1244" s="3">
        <f t="shared" si="19"/>
        <v>1.7325017325017325E-4</v>
      </c>
    </row>
    <row r="1245" spans="1:4" ht="15" x14ac:dyDescent="0.35">
      <c r="A1245" s="1" t="s">
        <v>1574</v>
      </c>
      <c r="B1245" s="1">
        <v>7</v>
      </c>
      <c r="C1245" s="1">
        <v>34625</v>
      </c>
      <c r="D1245" s="3">
        <f t="shared" si="19"/>
        <v>2.0212520212520212E-4</v>
      </c>
    </row>
    <row r="1246" spans="1:4" ht="15" x14ac:dyDescent="0.35">
      <c r="A1246" s="1" t="s">
        <v>1707</v>
      </c>
      <c r="B1246" s="1">
        <v>1</v>
      </c>
      <c r="C1246" s="1">
        <v>34631</v>
      </c>
      <c r="D1246" s="3">
        <f t="shared" si="19"/>
        <v>2.8875028875028874E-5</v>
      </c>
    </row>
    <row r="1247" spans="1:4" ht="15" x14ac:dyDescent="0.35">
      <c r="A1247" s="1" t="s">
        <v>1786</v>
      </c>
      <c r="B1247" s="1">
        <v>1</v>
      </c>
      <c r="C1247" s="1">
        <v>34631</v>
      </c>
      <c r="D1247" s="3">
        <f t="shared" si="19"/>
        <v>2.8875028875028874E-5</v>
      </c>
    </row>
    <row r="1248" spans="1:4" ht="15" x14ac:dyDescent="0.35">
      <c r="A1248" s="1" t="s">
        <v>2547</v>
      </c>
      <c r="B1248" s="1">
        <v>2</v>
      </c>
      <c r="C1248" s="1">
        <v>34630</v>
      </c>
      <c r="D1248" s="3">
        <f t="shared" si="19"/>
        <v>5.7750057750057748E-5</v>
      </c>
    </row>
    <row r="1249" spans="1:4" ht="15" x14ac:dyDescent="0.35">
      <c r="A1249" s="1" t="s">
        <v>1456</v>
      </c>
      <c r="B1249" s="1">
        <v>3</v>
      </c>
      <c r="C1249" s="1">
        <v>34629</v>
      </c>
      <c r="D1249" s="3">
        <f t="shared" si="19"/>
        <v>8.6625086625086625E-5</v>
      </c>
    </row>
    <row r="1250" spans="1:4" ht="15" x14ac:dyDescent="0.35">
      <c r="A1250" s="1" t="s">
        <v>1011</v>
      </c>
      <c r="B1250" s="1">
        <v>5</v>
      </c>
      <c r="C1250" s="1">
        <v>34627</v>
      </c>
      <c r="D1250" s="3">
        <f t="shared" si="19"/>
        <v>1.4437514437514438E-4</v>
      </c>
    </row>
    <row r="1251" spans="1:4" ht="15" x14ac:dyDescent="0.35">
      <c r="A1251" s="1" t="s">
        <v>841</v>
      </c>
      <c r="B1251" s="1">
        <v>6</v>
      </c>
      <c r="C1251" s="1">
        <v>34626</v>
      </c>
      <c r="D1251" s="3">
        <f t="shared" si="19"/>
        <v>1.7325017325017325E-4</v>
      </c>
    </row>
    <row r="1252" spans="1:4" ht="15" x14ac:dyDescent="0.35">
      <c r="A1252" s="1" t="s">
        <v>1083</v>
      </c>
      <c r="B1252" s="1">
        <v>3</v>
      </c>
      <c r="C1252" s="1">
        <v>34629</v>
      </c>
      <c r="D1252" s="3">
        <f t="shared" si="19"/>
        <v>8.6625086625086625E-5</v>
      </c>
    </row>
    <row r="1253" spans="1:4" ht="15" x14ac:dyDescent="0.35">
      <c r="A1253" s="1" t="s">
        <v>2494</v>
      </c>
      <c r="B1253" s="1">
        <v>2</v>
      </c>
      <c r="C1253" s="1">
        <v>34630</v>
      </c>
      <c r="D1253" s="3">
        <f t="shared" si="19"/>
        <v>5.7750057750057748E-5</v>
      </c>
    </row>
    <row r="1254" spans="1:4" ht="15" x14ac:dyDescent="0.35">
      <c r="A1254" s="1" t="s">
        <v>2138</v>
      </c>
      <c r="B1254" s="1">
        <v>1</v>
      </c>
      <c r="C1254" s="1">
        <v>34631</v>
      </c>
      <c r="D1254" s="3">
        <f t="shared" si="19"/>
        <v>2.8875028875028874E-5</v>
      </c>
    </row>
    <row r="1255" spans="1:4" ht="15" x14ac:dyDescent="0.35">
      <c r="A1255" s="1" t="s">
        <v>2548</v>
      </c>
      <c r="B1255" s="1">
        <v>1</v>
      </c>
      <c r="C1255" s="1">
        <v>34631</v>
      </c>
      <c r="D1255" s="3">
        <f t="shared" si="19"/>
        <v>2.8875028875028874E-5</v>
      </c>
    </row>
    <row r="1256" spans="1:4" ht="15" x14ac:dyDescent="0.35">
      <c r="A1256" s="1" t="s">
        <v>1909</v>
      </c>
      <c r="B1256" s="1">
        <v>3</v>
      </c>
      <c r="C1256" s="1">
        <v>34629</v>
      </c>
      <c r="D1256" s="3">
        <f t="shared" si="19"/>
        <v>8.6625086625086625E-5</v>
      </c>
    </row>
    <row r="1257" spans="1:4" ht="15" x14ac:dyDescent="0.35">
      <c r="A1257" s="1" t="s">
        <v>823</v>
      </c>
      <c r="B1257" s="1">
        <v>8</v>
      </c>
      <c r="C1257" s="1">
        <v>34624</v>
      </c>
      <c r="D1257" s="3">
        <f t="shared" si="19"/>
        <v>2.3100023100023099E-4</v>
      </c>
    </row>
    <row r="1258" spans="1:4" ht="15" x14ac:dyDescent="0.35">
      <c r="A1258" s="1" t="s">
        <v>805</v>
      </c>
      <c r="B1258" s="1">
        <v>23</v>
      </c>
      <c r="C1258" s="1">
        <v>34609</v>
      </c>
      <c r="D1258" s="3">
        <f t="shared" si="19"/>
        <v>6.6412566412566408E-4</v>
      </c>
    </row>
    <row r="1259" spans="1:4" ht="15" x14ac:dyDescent="0.35">
      <c r="A1259" s="1" t="s">
        <v>1571</v>
      </c>
      <c r="B1259" s="1">
        <v>13</v>
      </c>
      <c r="C1259" s="1">
        <v>34619</v>
      </c>
      <c r="D1259" s="3">
        <f t="shared" si="19"/>
        <v>3.7537537537537537E-4</v>
      </c>
    </row>
    <row r="1260" spans="1:4" ht="15" x14ac:dyDescent="0.35">
      <c r="A1260" s="1" t="s">
        <v>1572</v>
      </c>
      <c r="B1260" s="1">
        <v>6</v>
      </c>
      <c r="C1260" s="1">
        <v>34626</v>
      </c>
      <c r="D1260" s="3">
        <f t="shared" si="19"/>
        <v>1.7325017325017325E-4</v>
      </c>
    </row>
    <row r="1261" spans="1:4" ht="15" x14ac:dyDescent="0.35">
      <c r="A1261" s="1" t="s">
        <v>1368</v>
      </c>
      <c r="B1261" s="1">
        <v>9</v>
      </c>
      <c r="C1261" s="1">
        <v>34623</v>
      </c>
      <c r="D1261" s="3">
        <f t="shared" si="19"/>
        <v>2.5987525987525989E-4</v>
      </c>
    </row>
    <row r="1262" spans="1:4" ht="15" x14ac:dyDescent="0.35">
      <c r="A1262" s="1" t="s">
        <v>1662</v>
      </c>
      <c r="B1262" s="1">
        <v>5</v>
      </c>
      <c r="C1262" s="1">
        <v>34627</v>
      </c>
      <c r="D1262" s="3">
        <f t="shared" si="19"/>
        <v>1.4437514437514438E-4</v>
      </c>
    </row>
    <row r="1263" spans="1:4" ht="15" x14ac:dyDescent="0.35">
      <c r="A1263" s="1" t="s">
        <v>1475</v>
      </c>
      <c r="B1263" s="1">
        <v>2</v>
      </c>
      <c r="C1263" s="1">
        <v>34630</v>
      </c>
      <c r="D1263" s="3">
        <f t="shared" si="19"/>
        <v>5.7750057750057748E-5</v>
      </c>
    </row>
    <row r="1264" spans="1:4" ht="15" x14ac:dyDescent="0.35">
      <c r="A1264" s="1" t="s">
        <v>2549</v>
      </c>
      <c r="B1264" s="1">
        <v>1</v>
      </c>
      <c r="C1264" s="1">
        <v>34631</v>
      </c>
      <c r="D1264" s="3">
        <f t="shared" si="19"/>
        <v>2.8875028875028874E-5</v>
      </c>
    </row>
    <row r="1265" spans="1:4" ht="15" x14ac:dyDescent="0.35">
      <c r="A1265" s="1" t="s">
        <v>2550</v>
      </c>
      <c r="B1265" s="1">
        <v>1</v>
      </c>
      <c r="C1265" s="1">
        <v>34631</v>
      </c>
      <c r="D1265" s="3">
        <f t="shared" si="19"/>
        <v>2.8875028875028874E-5</v>
      </c>
    </row>
    <row r="1266" spans="1:4" ht="15" x14ac:dyDescent="0.35">
      <c r="A1266" s="1" t="s">
        <v>2551</v>
      </c>
      <c r="B1266" s="1">
        <v>2</v>
      </c>
      <c r="C1266" s="1">
        <v>34630</v>
      </c>
      <c r="D1266" s="3">
        <f t="shared" si="19"/>
        <v>5.7750057750057748E-5</v>
      </c>
    </row>
    <row r="1267" spans="1:4" ht="15" x14ac:dyDescent="0.35">
      <c r="A1267" s="1" t="s">
        <v>2552</v>
      </c>
      <c r="B1267" s="1">
        <v>1</v>
      </c>
      <c r="C1267" s="1">
        <v>34631</v>
      </c>
      <c r="D1267" s="3">
        <f t="shared" si="19"/>
        <v>2.8875028875028874E-5</v>
      </c>
    </row>
    <row r="1268" spans="1:4" ht="15" x14ac:dyDescent="0.35">
      <c r="A1268" s="1" t="s">
        <v>707</v>
      </c>
      <c r="B1268" s="1">
        <v>12</v>
      </c>
      <c r="C1268" s="1">
        <v>34620</v>
      </c>
      <c r="D1268" s="3">
        <f t="shared" si="19"/>
        <v>3.465003465003465E-4</v>
      </c>
    </row>
    <row r="1269" spans="1:4" ht="15" x14ac:dyDescent="0.35">
      <c r="A1269" s="1" t="s">
        <v>788</v>
      </c>
      <c r="B1269" s="1">
        <v>17</v>
      </c>
      <c r="C1269" s="1">
        <v>34615</v>
      </c>
      <c r="D1269" s="3">
        <f t="shared" si="19"/>
        <v>4.9087549087549085E-4</v>
      </c>
    </row>
    <row r="1270" spans="1:4" ht="15" x14ac:dyDescent="0.35">
      <c r="A1270" s="1" t="s">
        <v>1391</v>
      </c>
      <c r="B1270" s="1">
        <v>6</v>
      </c>
      <c r="C1270" s="1">
        <v>34626</v>
      </c>
      <c r="D1270" s="3">
        <f t="shared" si="19"/>
        <v>1.7325017325017325E-4</v>
      </c>
    </row>
    <row r="1271" spans="1:4" ht="15" x14ac:dyDescent="0.35">
      <c r="A1271" s="1" t="s">
        <v>565</v>
      </c>
      <c r="B1271" s="1">
        <v>12</v>
      </c>
      <c r="C1271" s="1">
        <v>34620</v>
      </c>
      <c r="D1271" s="3">
        <f t="shared" si="19"/>
        <v>3.465003465003465E-4</v>
      </c>
    </row>
    <row r="1272" spans="1:4" ht="15" x14ac:dyDescent="0.35">
      <c r="A1272" s="1" t="s">
        <v>557</v>
      </c>
      <c r="B1272" s="1">
        <v>11</v>
      </c>
      <c r="C1272" s="1">
        <v>34621</v>
      </c>
      <c r="D1272" s="3">
        <f t="shared" si="19"/>
        <v>3.1762531762531763E-4</v>
      </c>
    </row>
    <row r="1273" spans="1:4" ht="15" x14ac:dyDescent="0.35">
      <c r="A1273" s="1" t="s">
        <v>1100</v>
      </c>
      <c r="B1273" s="1">
        <v>15</v>
      </c>
      <c r="C1273" s="1">
        <v>34617</v>
      </c>
      <c r="D1273" s="3">
        <f t="shared" si="19"/>
        <v>4.3312543312543311E-4</v>
      </c>
    </row>
    <row r="1274" spans="1:4" ht="15" x14ac:dyDescent="0.35">
      <c r="A1274" s="1" t="s">
        <v>178</v>
      </c>
      <c r="B1274" s="1">
        <v>9</v>
      </c>
      <c r="C1274" s="1">
        <v>34623</v>
      </c>
      <c r="D1274" s="3">
        <f t="shared" si="19"/>
        <v>2.5987525987525989E-4</v>
      </c>
    </row>
    <row r="1275" spans="1:4" ht="15" x14ac:dyDescent="0.35">
      <c r="A1275" s="1" t="s">
        <v>531</v>
      </c>
      <c r="B1275" s="1">
        <v>7</v>
      </c>
      <c r="C1275" s="1">
        <v>34625</v>
      </c>
      <c r="D1275" s="3">
        <f t="shared" si="19"/>
        <v>2.0212520212520212E-4</v>
      </c>
    </row>
    <row r="1276" spans="1:4" ht="15" x14ac:dyDescent="0.35">
      <c r="A1276" s="1" t="s">
        <v>2199</v>
      </c>
      <c r="B1276" s="1">
        <v>4</v>
      </c>
      <c r="C1276" s="1">
        <v>34628</v>
      </c>
      <c r="D1276" s="3">
        <f t="shared" si="19"/>
        <v>1.155001155001155E-4</v>
      </c>
    </row>
    <row r="1277" spans="1:4" ht="15" x14ac:dyDescent="0.35">
      <c r="A1277" s="1" t="s">
        <v>574</v>
      </c>
      <c r="B1277" s="1">
        <v>12</v>
      </c>
      <c r="C1277" s="1">
        <v>34620</v>
      </c>
      <c r="D1277" s="3">
        <f t="shared" si="19"/>
        <v>3.465003465003465E-4</v>
      </c>
    </row>
    <row r="1278" spans="1:4" ht="15" x14ac:dyDescent="0.35">
      <c r="A1278" s="1" t="s">
        <v>733</v>
      </c>
      <c r="B1278" s="1">
        <v>25</v>
      </c>
      <c r="C1278" s="1">
        <v>34607</v>
      </c>
      <c r="D1278" s="3">
        <f t="shared" si="19"/>
        <v>7.2187572187572193E-4</v>
      </c>
    </row>
    <row r="1279" spans="1:4" ht="15" x14ac:dyDescent="0.35">
      <c r="A1279" s="1" t="s">
        <v>552</v>
      </c>
      <c r="B1279" s="1">
        <v>15</v>
      </c>
      <c r="C1279" s="1">
        <v>34617</v>
      </c>
      <c r="D1279" s="3">
        <f t="shared" si="19"/>
        <v>4.3312543312543311E-4</v>
      </c>
    </row>
    <row r="1280" spans="1:4" ht="15" x14ac:dyDescent="0.35">
      <c r="A1280" s="1" t="s">
        <v>622</v>
      </c>
      <c r="B1280" s="1">
        <v>9</v>
      </c>
      <c r="C1280" s="1">
        <v>34623</v>
      </c>
      <c r="D1280" s="3">
        <f t="shared" si="19"/>
        <v>2.5987525987525989E-4</v>
      </c>
    </row>
    <row r="1281" spans="1:4" ht="15" x14ac:dyDescent="0.35">
      <c r="A1281" s="1" t="s">
        <v>1402</v>
      </c>
      <c r="B1281" s="1">
        <v>24</v>
      </c>
      <c r="C1281" s="1">
        <v>34608</v>
      </c>
      <c r="D1281" s="3">
        <f t="shared" si="19"/>
        <v>6.93000693000693E-4</v>
      </c>
    </row>
    <row r="1282" spans="1:4" ht="15" x14ac:dyDescent="0.35">
      <c r="A1282" s="1" t="s">
        <v>697</v>
      </c>
      <c r="B1282" s="1">
        <v>32</v>
      </c>
      <c r="C1282" s="1">
        <v>34600</v>
      </c>
      <c r="D1282" s="3">
        <f t="shared" si="19"/>
        <v>9.2400092400092397E-4</v>
      </c>
    </row>
    <row r="1283" spans="1:4" ht="15" x14ac:dyDescent="0.35">
      <c r="A1283" s="1" t="s">
        <v>223</v>
      </c>
      <c r="B1283" s="1">
        <v>17</v>
      </c>
      <c r="C1283" s="1">
        <v>34615</v>
      </c>
      <c r="D1283" s="3">
        <f t="shared" ref="D1283:D1346" si="20">B1283/(B1283+C1283)</f>
        <v>4.9087549087549085E-4</v>
      </c>
    </row>
    <row r="1284" spans="1:4" ht="15" x14ac:dyDescent="0.35">
      <c r="A1284" s="1" t="s">
        <v>333</v>
      </c>
      <c r="B1284" s="1">
        <v>19</v>
      </c>
      <c r="C1284" s="1">
        <v>34613</v>
      </c>
      <c r="D1284" s="3">
        <f t="shared" si="20"/>
        <v>5.486255486255486E-4</v>
      </c>
    </row>
    <row r="1285" spans="1:4" ht="15" x14ac:dyDescent="0.35">
      <c r="A1285" s="1" t="s">
        <v>379</v>
      </c>
      <c r="B1285" s="1">
        <v>15</v>
      </c>
      <c r="C1285" s="1">
        <v>34617</v>
      </c>
      <c r="D1285" s="3">
        <f t="shared" si="20"/>
        <v>4.3312543312543311E-4</v>
      </c>
    </row>
    <row r="1286" spans="1:4" ht="15" x14ac:dyDescent="0.35">
      <c r="A1286" s="1" t="s">
        <v>402</v>
      </c>
      <c r="B1286" s="1">
        <v>21</v>
      </c>
      <c r="C1286" s="1">
        <v>34611</v>
      </c>
      <c r="D1286" s="3">
        <f t="shared" si="20"/>
        <v>6.0637560637560634E-4</v>
      </c>
    </row>
    <row r="1287" spans="1:4" ht="15" x14ac:dyDescent="0.35">
      <c r="A1287" s="1" t="s">
        <v>1431</v>
      </c>
      <c r="B1287" s="1">
        <v>11</v>
      </c>
      <c r="C1287" s="1">
        <v>34621</v>
      </c>
      <c r="D1287" s="3">
        <f t="shared" si="20"/>
        <v>3.1762531762531763E-4</v>
      </c>
    </row>
    <row r="1288" spans="1:4" ht="15" x14ac:dyDescent="0.35">
      <c r="A1288" s="1" t="s">
        <v>2221</v>
      </c>
      <c r="B1288" s="1">
        <v>4</v>
      </c>
      <c r="C1288" s="1">
        <v>34628</v>
      </c>
      <c r="D1288" s="3">
        <f t="shared" si="20"/>
        <v>1.155001155001155E-4</v>
      </c>
    </row>
    <row r="1289" spans="1:4" ht="15" x14ac:dyDescent="0.35">
      <c r="A1289" s="1" t="s">
        <v>1194</v>
      </c>
      <c r="B1289" s="1">
        <v>8</v>
      </c>
      <c r="C1289" s="1">
        <v>34624</v>
      </c>
      <c r="D1289" s="3">
        <f t="shared" si="20"/>
        <v>2.3100023100023099E-4</v>
      </c>
    </row>
    <row r="1290" spans="1:4" ht="15" x14ac:dyDescent="0.35">
      <c r="A1290" s="1" t="s">
        <v>74</v>
      </c>
      <c r="B1290" s="1">
        <v>17</v>
      </c>
      <c r="C1290" s="1">
        <v>34615</v>
      </c>
      <c r="D1290" s="3">
        <f t="shared" si="20"/>
        <v>4.9087549087549085E-4</v>
      </c>
    </row>
    <row r="1291" spans="1:4" ht="15" x14ac:dyDescent="0.35">
      <c r="A1291" s="1" t="s">
        <v>259</v>
      </c>
      <c r="B1291" s="1">
        <v>31</v>
      </c>
      <c r="C1291" s="1">
        <v>34601</v>
      </c>
      <c r="D1291" s="3">
        <f t="shared" si="20"/>
        <v>8.9512589512589515E-4</v>
      </c>
    </row>
    <row r="1292" spans="1:4" ht="15" x14ac:dyDescent="0.35">
      <c r="A1292" s="1" t="s">
        <v>119</v>
      </c>
      <c r="B1292" s="1">
        <v>12</v>
      </c>
      <c r="C1292" s="1">
        <v>34620</v>
      </c>
      <c r="D1292" s="3">
        <f t="shared" si="20"/>
        <v>3.465003465003465E-4</v>
      </c>
    </row>
    <row r="1293" spans="1:4" ht="15" x14ac:dyDescent="0.35">
      <c r="A1293" s="1" t="s">
        <v>762</v>
      </c>
      <c r="B1293" s="1">
        <v>23</v>
      </c>
      <c r="C1293" s="1">
        <v>34609</v>
      </c>
      <c r="D1293" s="3">
        <f t="shared" si="20"/>
        <v>6.6412566412566408E-4</v>
      </c>
    </row>
    <row r="1294" spans="1:4" ht="15" x14ac:dyDescent="0.35">
      <c r="A1294" s="1" t="s">
        <v>1603</v>
      </c>
      <c r="B1294" s="1">
        <v>6</v>
      </c>
      <c r="C1294" s="1">
        <v>34626</v>
      </c>
      <c r="D1294" s="3">
        <f t="shared" si="20"/>
        <v>1.7325017325017325E-4</v>
      </c>
    </row>
    <row r="1295" spans="1:4" ht="15" x14ac:dyDescent="0.35">
      <c r="A1295" s="1" t="s">
        <v>1676</v>
      </c>
      <c r="B1295" s="1">
        <v>4</v>
      </c>
      <c r="C1295" s="1">
        <v>34628</v>
      </c>
      <c r="D1295" s="3">
        <f t="shared" si="20"/>
        <v>1.155001155001155E-4</v>
      </c>
    </row>
    <row r="1296" spans="1:4" ht="15" x14ac:dyDescent="0.35">
      <c r="A1296" s="1" t="s">
        <v>1028</v>
      </c>
      <c r="B1296" s="1">
        <v>7</v>
      </c>
      <c r="C1296" s="1">
        <v>34625</v>
      </c>
      <c r="D1296" s="3">
        <f t="shared" si="20"/>
        <v>2.0212520212520212E-4</v>
      </c>
    </row>
    <row r="1297" spans="1:4" ht="15" x14ac:dyDescent="0.35">
      <c r="A1297" s="1" t="s">
        <v>1964</v>
      </c>
      <c r="B1297" s="1">
        <v>6</v>
      </c>
      <c r="C1297" s="1">
        <v>34626</v>
      </c>
      <c r="D1297" s="3">
        <f t="shared" si="20"/>
        <v>1.7325017325017325E-4</v>
      </c>
    </row>
    <row r="1298" spans="1:4" ht="15" x14ac:dyDescent="0.35">
      <c r="A1298" s="1" t="s">
        <v>968</v>
      </c>
      <c r="B1298" s="1">
        <v>7</v>
      </c>
      <c r="C1298" s="1">
        <v>34625</v>
      </c>
      <c r="D1298" s="3">
        <f t="shared" si="20"/>
        <v>2.0212520212520212E-4</v>
      </c>
    </row>
    <row r="1299" spans="1:4" ht="15" x14ac:dyDescent="0.35">
      <c r="A1299" s="1" t="s">
        <v>969</v>
      </c>
      <c r="B1299" s="1">
        <v>6</v>
      </c>
      <c r="C1299" s="1">
        <v>34626</v>
      </c>
      <c r="D1299" s="3">
        <f t="shared" si="20"/>
        <v>1.7325017325017325E-4</v>
      </c>
    </row>
    <row r="1300" spans="1:4" ht="15" x14ac:dyDescent="0.35">
      <c r="A1300" s="1" t="s">
        <v>1494</v>
      </c>
      <c r="B1300" s="1">
        <v>3</v>
      </c>
      <c r="C1300" s="1">
        <v>34629</v>
      </c>
      <c r="D1300" s="3">
        <f t="shared" si="20"/>
        <v>8.6625086625086625E-5</v>
      </c>
    </row>
    <row r="1301" spans="1:4" ht="15" x14ac:dyDescent="0.35">
      <c r="A1301" s="1" t="s">
        <v>1487</v>
      </c>
      <c r="B1301" s="1">
        <v>2</v>
      </c>
      <c r="C1301" s="1">
        <v>34630</v>
      </c>
      <c r="D1301" s="3">
        <f t="shared" si="20"/>
        <v>5.7750057750057748E-5</v>
      </c>
    </row>
    <row r="1302" spans="1:4" ht="15" x14ac:dyDescent="0.35">
      <c r="A1302" s="1" t="s">
        <v>1659</v>
      </c>
      <c r="B1302" s="1">
        <v>9</v>
      </c>
      <c r="C1302" s="1">
        <v>34623</v>
      </c>
      <c r="D1302" s="3">
        <f t="shared" si="20"/>
        <v>2.5987525987525989E-4</v>
      </c>
    </row>
    <row r="1303" spans="1:4" ht="15" x14ac:dyDescent="0.35">
      <c r="A1303" s="1" t="s">
        <v>1169</v>
      </c>
      <c r="B1303" s="1">
        <v>3</v>
      </c>
      <c r="C1303" s="1">
        <v>34629</v>
      </c>
      <c r="D1303" s="3">
        <f t="shared" si="20"/>
        <v>8.6625086625086625E-5</v>
      </c>
    </row>
    <row r="1304" spans="1:4" ht="15" x14ac:dyDescent="0.35">
      <c r="A1304" s="1" t="s">
        <v>894</v>
      </c>
      <c r="B1304" s="1">
        <v>3</v>
      </c>
      <c r="C1304" s="1">
        <v>34629</v>
      </c>
      <c r="D1304" s="3">
        <f t="shared" si="20"/>
        <v>8.6625086625086625E-5</v>
      </c>
    </row>
    <row r="1305" spans="1:4" ht="15" x14ac:dyDescent="0.35">
      <c r="A1305" s="1" t="s">
        <v>2263</v>
      </c>
      <c r="B1305" s="1">
        <v>2</v>
      </c>
      <c r="C1305" s="1">
        <v>34630</v>
      </c>
      <c r="D1305" s="3">
        <f t="shared" si="20"/>
        <v>5.7750057750057748E-5</v>
      </c>
    </row>
    <row r="1306" spans="1:4" ht="15" x14ac:dyDescent="0.35">
      <c r="A1306" s="1" t="s">
        <v>2321</v>
      </c>
      <c r="B1306" s="1">
        <v>3</v>
      </c>
      <c r="C1306" s="1">
        <v>34629</v>
      </c>
      <c r="D1306" s="3">
        <f t="shared" si="20"/>
        <v>8.6625086625086625E-5</v>
      </c>
    </row>
    <row r="1307" spans="1:4" ht="15" x14ac:dyDescent="0.35">
      <c r="A1307" s="1" t="s">
        <v>1576</v>
      </c>
      <c r="B1307" s="1">
        <v>2</v>
      </c>
      <c r="C1307" s="1">
        <v>34630</v>
      </c>
      <c r="D1307" s="3">
        <f t="shared" si="20"/>
        <v>5.7750057750057748E-5</v>
      </c>
    </row>
    <row r="1308" spans="1:4" ht="15" x14ac:dyDescent="0.35">
      <c r="A1308" s="1" t="s">
        <v>1033</v>
      </c>
      <c r="B1308" s="1">
        <v>4</v>
      </c>
      <c r="C1308" s="1">
        <v>34628</v>
      </c>
      <c r="D1308" s="3">
        <f t="shared" si="20"/>
        <v>1.155001155001155E-4</v>
      </c>
    </row>
    <row r="1309" spans="1:4" ht="15" x14ac:dyDescent="0.35">
      <c r="A1309" s="1" t="s">
        <v>1034</v>
      </c>
      <c r="B1309" s="1">
        <v>5</v>
      </c>
      <c r="C1309" s="1">
        <v>34627</v>
      </c>
      <c r="D1309" s="3">
        <f t="shared" si="20"/>
        <v>1.4437514437514438E-4</v>
      </c>
    </row>
    <row r="1310" spans="1:4" ht="15" x14ac:dyDescent="0.35">
      <c r="A1310" s="1" t="s">
        <v>2005</v>
      </c>
      <c r="B1310" s="1">
        <v>1</v>
      </c>
      <c r="C1310" s="1">
        <v>34631</v>
      </c>
      <c r="D1310" s="3">
        <f t="shared" si="20"/>
        <v>2.8875028875028874E-5</v>
      </c>
    </row>
    <row r="1311" spans="1:4" ht="15" x14ac:dyDescent="0.35">
      <c r="A1311" s="1" t="s">
        <v>1711</v>
      </c>
      <c r="B1311" s="1">
        <v>11</v>
      </c>
      <c r="C1311" s="1">
        <v>34621</v>
      </c>
      <c r="D1311" s="3">
        <f t="shared" si="20"/>
        <v>3.1762531762531763E-4</v>
      </c>
    </row>
    <row r="1312" spans="1:4" ht="15" x14ac:dyDescent="0.35">
      <c r="A1312" s="1" t="s">
        <v>1581</v>
      </c>
      <c r="B1312" s="1">
        <v>11</v>
      </c>
      <c r="C1312" s="1">
        <v>34621</v>
      </c>
      <c r="D1312" s="3">
        <f t="shared" si="20"/>
        <v>3.1762531762531763E-4</v>
      </c>
    </row>
    <row r="1313" spans="1:4" ht="15" x14ac:dyDescent="0.35">
      <c r="A1313" s="1" t="s">
        <v>1582</v>
      </c>
      <c r="B1313" s="1">
        <v>8</v>
      </c>
      <c r="C1313" s="1">
        <v>34624</v>
      </c>
      <c r="D1313" s="3">
        <f t="shared" si="20"/>
        <v>2.3100023100023099E-4</v>
      </c>
    </row>
    <row r="1314" spans="1:4" ht="15" x14ac:dyDescent="0.35">
      <c r="A1314" s="1" t="s">
        <v>1791</v>
      </c>
      <c r="B1314" s="1">
        <v>7</v>
      </c>
      <c r="C1314" s="1">
        <v>34625</v>
      </c>
      <c r="D1314" s="3">
        <f t="shared" si="20"/>
        <v>2.0212520212520212E-4</v>
      </c>
    </row>
    <row r="1315" spans="1:4" ht="15" x14ac:dyDescent="0.35">
      <c r="A1315" s="1" t="s">
        <v>820</v>
      </c>
      <c r="B1315" s="1">
        <v>10</v>
      </c>
      <c r="C1315" s="1">
        <v>34622</v>
      </c>
      <c r="D1315" s="3">
        <f t="shared" si="20"/>
        <v>2.8875028875028876E-4</v>
      </c>
    </row>
    <row r="1316" spans="1:4" ht="15" x14ac:dyDescent="0.35">
      <c r="A1316" s="1" t="s">
        <v>1010</v>
      </c>
      <c r="B1316" s="1">
        <v>2</v>
      </c>
      <c r="C1316" s="1">
        <v>34630</v>
      </c>
      <c r="D1316" s="3">
        <f t="shared" si="20"/>
        <v>5.7750057750057748E-5</v>
      </c>
    </row>
    <row r="1317" spans="1:4" ht="15" x14ac:dyDescent="0.35">
      <c r="A1317" s="1" t="s">
        <v>1845</v>
      </c>
      <c r="B1317" s="1">
        <v>1</v>
      </c>
      <c r="C1317" s="1">
        <v>34631</v>
      </c>
      <c r="D1317" s="3">
        <f t="shared" si="20"/>
        <v>2.8875028875028874E-5</v>
      </c>
    </row>
    <row r="1318" spans="1:4" ht="15" x14ac:dyDescent="0.35">
      <c r="A1318" s="1" t="s">
        <v>1897</v>
      </c>
      <c r="B1318" s="1">
        <v>4</v>
      </c>
      <c r="C1318" s="1">
        <v>34628</v>
      </c>
      <c r="D1318" s="3">
        <f t="shared" si="20"/>
        <v>1.155001155001155E-4</v>
      </c>
    </row>
    <row r="1319" spans="1:4" ht="15" x14ac:dyDescent="0.35">
      <c r="A1319" s="1" t="s">
        <v>917</v>
      </c>
      <c r="B1319" s="1">
        <v>7</v>
      </c>
      <c r="C1319" s="1">
        <v>34625</v>
      </c>
      <c r="D1319" s="3">
        <f t="shared" si="20"/>
        <v>2.0212520212520212E-4</v>
      </c>
    </row>
    <row r="1320" spans="1:4" ht="15" x14ac:dyDescent="0.35">
      <c r="A1320" s="1" t="s">
        <v>1915</v>
      </c>
      <c r="B1320" s="1">
        <v>3</v>
      </c>
      <c r="C1320" s="1">
        <v>34629</v>
      </c>
      <c r="D1320" s="3">
        <f t="shared" si="20"/>
        <v>8.6625086625086625E-5</v>
      </c>
    </row>
    <row r="1321" spans="1:4" ht="15" x14ac:dyDescent="0.35">
      <c r="A1321" s="1" t="s">
        <v>1837</v>
      </c>
      <c r="B1321" s="1">
        <v>4</v>
      </c>
      <c r="C1321" s="1">
        <v>34628</v>
      </c>
      <c r="D1321" s="3">
        <f t="shared" si="20"/>
        <v>1.155001155001155E-4</v>
      </c>
    </row>
    <row r="1322" spans="1:4" ht="15" x14ac:dyDescent="0.35">
      <c r="A1322" s="1" t="s">
        <v>1992</v>
      </c>
      <c r="B1322" s="1">
        <v>4</v>
      </c>
      <c r="C1322" s="1">
        <v>34628</v>
      </c>
      <c r="D1322" s="3">
        <f t="shared" si="20"/>
        <v>1.155001155001155E-4</v>
      </c>
    </row>
    <row r="1323" spans="1:4" ht="15" x14ac:dyDescent="0.35">
      <c r="A1323" s="1" t="s">
        <v>1354</v>
      </c>
      <c r="B1323" s="1">
        <v>6</v>
      </c>
      <c r="C1323" s="1">
        <v>34626</v>
      </c>
      <c r="D1323" s="3">
        <f t="shared" si="20"/>
        <v>1.7325017325017325E-4</v>
      </c>
    </row>
    <row r="1324" spans="1:4" ht="15" x14ac:dyDescent="0.35">
      <c r="A1324" s="1" t="s">
        <v>1355</v>
      </c>
      <c r="B1324" s="1">
        <v>4</v>
      </c>
      <c r="C1324" s="1">
        <v>34628</v>
      </c>
      <c r="D1324" s="3">
        <f t="shared" si="20"/>
        <v>1.155001155001155E-4</v>
      </c>
    </row>
    <row r="1325" spans="1:4" ht="15" x14ac:dyDescent="0.35">
      <c r="A1325" s="1" t="s">
        <v>1814</v>
      </c>
      <c r="B1325" s="1">
        <v>4</v>
      </c>
      <c r="C1325" s="1">
        <v>34628</v>
      </c>
      <c r="D1325" s="3">
        <f t="shared" si="20"/>
        <v>1.155001155001155E-4</v>
      </c>
    </row>
    <row r="1326" spans="1:4" ht="15" x14ac:dyDescent="0.35">
      <c r="A1326" s="1" t="s">
        <v>1329</v>
      </c>
      <c r="B1326" s="1">
        <v>10</v>
      </c>
      <c r="C1326" s="1">
        <v>34622</v>
      </c>
      <c r="D1326" s="3">
        <f t="shared" si="20"/>
        <v>2.8875028875028876E-4</v>
      </c>
    </row>
    <row r="1327" spans="1:4" ht="15" x14ac:dyDescent="0.35">
      <c r="A1327" s="1" t="s">
        <v>1901</v>
      </c>
      <c r="B1327" s="1">
        <v>4</v>
      </c>
      <c r="C1327" s="1">
        <v>34628</v>
      </c>
      <c r="D1327" s="3">
        <f t="shared" si="20"/>
        <v>1.155001155001155E-4</v>
      </c>
    </row>
    <row r="1328" spans="1:4" ht="15" x14ac:dyDescent="0.35">
      <c r="A1328" s="1" t="s">
        <v>1533</v>
      </c>
      <c r="B1328" s="1">
        <v>1</v>
      </c>
      <c r="C1328" s="1">
        <v>34631</v>
      </c>
      <c r="D1328" s="3">
        <f t="shared" si="20"/>
        <v>2.8875028875028874E-5</v>
      </c>
    </row>
    <row r="1329" spans="1:4" ht="15" x14ac:dyDescent="0.35">
      <c r="A1329" s="1" t="s">
        <v>2014</v>
      </c>
      <c r="B1329" s="1">
        <v>8</v>
      </c>
      <c r="C1329" s="1">
        <v>34624</v>
      </c>
      <c r="D1329" s="3">
        <f t="shared" si="20"/>
        <v>2.3100023100023099E-4</v>
      </c>
    </row>
    <row r="1330" spans="1:4" ht="15" x14ac:dyDescent="0.35">
      <c r="A1330" s="1" t="s">
        <v>1967</v>
      </c>
      <c r="B1330" s="1">
        <v>3</v>
      </c>
      <c r="C1330" s="1">
        <v>34629</v>
      </c>
      <c r="D1330" s="3">
        <f t="shared" si="20"/>
        <v>8.6625086625086625E-5</v>
      </c>
    </row>
    <row r="1331" spans="1:4" ht="15" x14ac:dyDescent="0.35">
      <c r="A1331" s="1" t="s">
        <v>1467</v>
      </c>
      <c r="B1331" s="1">
        <v>3</v>
      </c>
      <c r="C1331" s="1">
        <v>34629</v>
      </c>
      <c r="D1331" s="3">
        <f t="shared" si="20"/>
        <v>8.6625086625086625E-5</v>
      </c>
    </row>
    <row r="1332" spans="1:4" ht="15" x14ac:dyDescent="0.35">
      <c r="A1332" s="1" t="s">
        <v>939</v>
      </c>
      <c r="B1332" s="1">
        <v>11</v>
      </c>
      <c r="C1332" s="1">
        <v>34621</v>
      </c>
      <c r="D1332" s="3">
        <f t="shared" si="20"/>
        <v>3.1762531762531763E-4</v>
      </c>
    </row>
    <row r="1333" spans="1:4" ht="15" x14ac:dyDescent="0.35">
      <c r="A1333" s="1" t="s">
        <v>1528</v>
      </c>
      <c r="B1333" s="1">
        <v>7</v>
      </c>
      <c r="C1333" s="1">
        <v>34625</v>
      </c>
      <c r="D1333" s="3">
        <f t="shared" si="20"/>
        <v>2.0212520212520212E-4</v>
      </c>
    </row>
    <row r="1334" spans="1:4" ht="15" x14ac:dyDescent="0.35">
      <c r="A1334" s="1" t="s">
        <v>1535</v>
      </c>
      <c r="B1334" s="1">
        <v>6</v>
      </c>
      <c r="C1334" s="1">
        <v>34626</v>
      </c>
      <c r="D1334" s="3">
        <f t="shared" si="20"/>
        <v>1.7325017325017325E-4</v>
      </c>
    </row>
    <row r="1335" spans="1:4" ht="15" x14ac:dyDescent="0.35">
      <c r="A1335" s="1" t="s">
        <v>1173</v>
      </c>
      <c r="B1335" s="1">
        <v>5</v>
      </c>
      <c r="C1335" s="1">
        <v>34627</v>
      </c>
      <c r="D1335" s="3">
        <f t="shared" si="20"/>
        <v>1.4437514437514438E-4</v>
      </c>
    </row>
    <row r="1336" spans="1:4" ht="15" x14ac:dyDescent="0.35">
      <c r="A1336" s="1" t="s">
        <v>1369</v>
      </c>
      <c r="B1336" s="1">
        <v>8</v>
      </c>
      <c r="C1336" s="1">
        <v>34624</v>
      </c>
      <c r="D1336" s="3">
        <f t="shared" si="20"/>
        <v>2.3100023100023099E-4</v>
      </c>
    </row>
    <row r="1337" spans="1:4" ht="15" x14ac:dyDescent="0.35">
      <c r="A1337" s="1" t="s">
        <v>1593</v>
      </c>
      <c r="B1337" s="1">
        <v>4</v>
      </c>
      <c r="C1337" s="1">
        <v>34628</v>
      </c>
      <c r="D1337" s="3">
        <f t="shared" si="20"/>
        <v>1.155001155001155E-4</v>
      </c>
    </row>
    <row r="1338" spans="1:4" ht="15" x14ac:dyDescent="0.35">
      <c r="A1338" s="1" t="s">
        <v>1589</v>
      </c>
      <c r="B1338" s="1">
        <v>2</v>
      </c>
      <c r="C1338" s="1">
        <v>34630</v>
      </c>
      <c r="D1338" s="3">
        <f t="shared" si="20"/>
        <v>5.7750057750057748E-5</v>
      </c>
    </row>
    <row r="1339" spans="1:4" ht="15" x14ac:dyDescent="0.35">
      <c r="A1339" s="1" t="s">
        <v>1751</v>
      </c>
      <c r="B1339" s="1">
        <v>5</v>
      </c>
      <c r="C1339" s="1">
        <v>34627</v>
      </c>
      <c r="D1339" s="3">
        <f t="shared" si="20"/>
        <v>1.4437514437514438E-4</v>
      </c>
    </row>
    <row r="1340" spans="1:4" ht="15" x14ac:dyDescent="0.35">
      <c r="A1340" s="1" t="s">
        <v>1442</v>
      </c>
      <c r="B1340" s="1">
        <v>3</v>
      </c>
      <c r="C1340" s="1">
        <v>34629</v>
      </c>
      <c r="D1340" s="3">
        <f t="shared" si="20"/>
        <v>8.6625086625086625E-5</v>
      </c>
    </row>
    <row r="1341" spans="1:4" ht="15" x14ac:dyDescent="0.35">
      <c r="A1341" s="1" t="s">
        <v>1024</v>
      </c>
      <c r="B1341" s="1">
        <v>4</v>
      </c>
      <c r="C1341" s="1">
        <v>34628</v>
      </c>
      <c r="D1341" s="3">
        <f t="shared" si="20"/>
        <v>1.155001155001155E-4</v>
      </c>
    </row>
    <row r="1342" spans="1:4" ht="15" x14ac:dyDescent="0.35">
      <c r="A1342" s="1" t="s">
        <v>1855</v>
      </c>
      <c r="B1342" s="1">
        <v>6</v>
      </c>
      <c r="C1342" s="1">
        <v>34626</v>
      </c>
      <c r="D1342" s="3">
        <f t="shared" si="20"/>
        <v>1.7325017325017325E-4</v>
      </c>
    </row>
    <row r="1343" spans="1:4" ht="15" x14ac:dyDescent="0.35">
      <c r="A1343" s="1" t="s">
        <v>1465</v>
      </c>
      <c r="B1343" s="1">
        <v>4</v>
      </c>
      <c r="C1343" s="1">
        <v>34628</v>
      </c>
      <c r="D1343" s="3">
        <f t="shared" si="20"/>
        <v>1.155001155001155E-4</v>
      </c>
    </row>
    <row r="1344" spans="1:4" ht="15" x14ac:dyDescent="0.35">
      <c r="A1344" s="1" t="s">
        <v>2007</v>
      </c>
      <c r="B1344" s="1">
        <v>1</v>
      </c>
      <c r="C1344" s="1">
        <v>34631</v>
      </c>
      <c r="D1344" s="3">
        <f t="shared" si="20"/>
        <v>2.8875028875028874E-5</v>
      </c>
    </row>
    <row r="1345" spans="1:4" ht="15" x14ac:dyDescent="0.35">
      <c r="A1345" s="1" t="s">
        <v>1452</v>
      </c>
      <c r="B1345" s="1">
        <v>8</v>
      </c>
      <c r="C1345" s="1">
        <v>34624</v>
      </c>
      <c r="D1345" s="3">
        <f t="shared" si="20"/>
        <v>2.3100023100023099E-4</v>
      </c>
    </row>
    <row r="1346" spans="1:4" ht="15" x14ac:dyDescent="0.35">
      <c r="A1346" s="1" t="s">
        <v>1835</v>
      </c>
      <c r="B1346" s="1">
        <v>2</v>
      </c>
      <c r="C1346" s="1">
        <v>34630</v>
      </c>
      <c r="D1346" s="3">
        <f t="shared" si="20"/>
        <v>5.7750057750057748E-5</v>
      </c>
    </row>
    <row r="1347" spans="1:4" ht="15" x14ac:dyDescent="0.35">
      <c r="A1347" s="1" t="s">
        <v>1538</v>
      </c>
      <c r="B1347" s="1">
        <v>5</v>
      </c>
      <c r="C1347" s="1">
        <v>34627</v>
      </c>
      <c r="D1347" s="3">
        <f t="shared" ref="D1347:D1410" si="21">B1347/(B1347+C1347)</f>
        <v>1.4437514437514438E-4</v>
      </c>
    </row>
    <row r="1348" spans="1:4" ht="15" x14ac:dyDescent="0.35">
      <c r="A1348" s="1" t="s">
        <v>1294</v>
      </c>
      <c r="B1348" s="1">
        <v>10</v>
      </c>
      <c r="C1348" s="1">
        <v>34622</v>
      </c>
      <c r="D1348" s="3">
        <f t="shared" si="21"/>
        <v>2.8875028875028876E-4</v>
      </c>
    </row>
    <row r="1349" spans="1:4" ht="15" x14ac:dyDescent="0.35">
      <c r="A1349" s="1" t="s">
        <v>1813</v>
      </c>
      <c r="B1349" s="1">
        <v>9</v>
      </c>
      <c r="C1349" s="1">
        <v>34623</v>
      </c>
      <c r="D1349" s="3">
        <f t="shared" si="21"/>
        <v>2.5987525987525989E-4</v>
      </c>
    </row>
    <row r="1350" spans="1:4" ht="15" x14ac:dyDescent="0.35">
      <c r="A1350" s="1" t="s">
        <v>1750</v>
      </c>
      <c r="B1350" s="1">
        <v>5</v>
      </c>
      <c r="C1350" s="1">
        <v>34627</v>
      </c>
      <c r="D1350" s="3">
        <f t="shared" si="21"/>
        <v>1.4437514437514438E-4</v>
      </c>
    </row>
    <row r="1351" spans="1:4" ht="15" x14ac:dyDescent="0.35">
      <c r="A1351" s="1" t="s">
        <v>1973</v>
      </c>
      <c r="B1351" s="1">
        <v>4</v>
      </c>
      <c r="C1351" s="1">
        <v>34628</v>
      </c>
      <c r="D1351" s="3">
        <f t="shared" si="21"/>
        <v>1.155001155001155E-4</v>
      </c>
    </row>
    <row r="1352" spans="1:4" ht="15" x14ac:dyDescent="0.35">
      <c r="A1352" s="1" t="s">
        <v>1583</v>
      </c>
      <c r="B1352" s="1">
        <v>8</v>
      </c>
      <c r="C1352" s="1">
        <v>34624</v>
      </c>
      <c r="D1352" s="3">
        <f t="shared" si="21"/>
        <v>2.3100023100023099E-4</v>
      </c>
    </row>
    <row r="1353" spans="1:4" ht="15" x14ac:dyDescent="0.35">
      <c r="A1353" s="1" t="s">
        <v>1491</v>
      </c>
      <c r="B1353" s="1">
        <v>3</v>
      </c>
      <c r="C1353" s="1">
        <v>34629</v>
      </c>
      <c r="D1353" s="3">
        <f t="shared" si="21"/>
        <v>8.6625086625086625E-5</v>
      </c>
    </row>
    <row r="1354" spans="1:4" ht="15" x14ac:dyDescent="0.35">
      <c r="A1354" s="1" t="s">
        <v>1492</v>
      </c>
      <c r="B1354" s="1">
        <v>4</v>
      </c>
      <c r="C1354" s="1">
        <v>34628</v>
      </c>
      <c r="D1354" s="3">
        <f t="shared" si="21"/>
        <v>1.155001155001155E-4</v>
      </c>
    </row>
    <row r="1355" spans="1:4" ht="15" x14ac:dyDescent="0.35">
      <c r="A1355" s="1" t="s">
        <v>1522</v>
      </c>
      <c r="B1355" s="1">
        <v>8</v>
      </c>
      <c r="C1355" s="1">
        <v>34624</v>
      </c>
      <c r="D1355" s="3">
        <f t="shared" si="21"/>
        <v>2.3100023100023099E-4</v>
      </c>
    </row>
    <row r="1356" spans="1:4" ht="15" x14ac:dyDescent="0.35">
      <c r="A1356" s="1" t="s">
        <v>924</v>
      </c>
      <c r="B1356" s="1">
        <v>8</v>
      </c>
      <c r="C1356" s="1">
        <v>34624</v>
      </c>
      <c r="D1356" s="3">
        <f t="shared" si="21"/>
        <v>2.3100023100023099E-4</v>
      </c>
    </row>
    <row r="1357" spans="1:4" ht="15" x14ac:dyDescent="0.35">
      <c r="A1357" s="1" t="s">
        <v>1443</v>
      </c>
      <c r="B1357" s="1">
        <v>8</v>
      </c>
      <c r="C1357" s="1">
        <v>34624</v>
      </c>
      <c r="D1357" s="3">
        <f t="shared" si="21"/>
        <v>2.3100023100023099E-4</v>
      </c>
    </row>
    <row r="1358" spans="1:4" ht="15" x14ac:dyDescent="0.35">
      <c r="A1358" s="1" t="s">
        <v>1345</v>
      </c>
      <c r="B1358" s="1">
        <v>6</v>
      </c>
      <c r="C1358" s="1">
        <v>34626</v>
      </c>
      <c r="D1358" s="3">
        <f t="shared" si="21"/>
        <v>1.7325017325017325E-4</v>
      </c>
    </row>
    <row r="1359" spans="1:4" ht="15" x14ac:dyDescent="0.35">
      <c r="A1359" s="1" t="s">
        <v>1446</v>
      </c>
      <c r="B1359" s="1">
        <v>2</v>
      </c>
      <c r="C1359" s="1">
        <v>34630</v>
      </c>
      <c r="D1359" s="3">
        <f t="shared" si="21"/>
        <v>5.7750057750057748E-5</v>
      </c>
    </row>
    <row r="1360" spans="1:4" ht="15" x14ac:dyDescent="0.35">
      <c r="A1360" s="1" t="s">
        <v>1917</v>
      </c>
      <c r="B1360" s="1">
        <v>2</v>
      </c>
      <c r="C1360" s="1">
        <v>34630</v>
      </c>
      <c r="D1360" s="3">
        <f t="shared" si="21"/>
        <v>5.7750057750057748E-5</v>
      </c>
    </row>
    <row r="1361" spans="1:4" ht="15" x14ac:dyDescent="0.35">
      <c r="A1361" s="1" t="s">
        <v>1031</v>
      </c>
      <c r="B1361" s="1">
        <v>6</v>
      </c>
      <c r="C1361" s="1">
        <v>34626</v>
      </c>
      <c r="D1361" s="3">
        <f t="shared" si="21"/>
        <v>1.7325017325017325E-4</v>
      </c>
    </row>
    <row r="1362" spans="1:4" ht="15" x14ac:dyDescent="0.35">
      <c r="A1362" s="1" t="s">
        <v>1977</v>
      </c>
      <c r="B1362" s="1">
        <v>3</v>
      </c>
      <c r="C1362" s="1">
        <v>34629</v>
      </c>
      <c r="D1362" s="3">
        <f t="shared" si="21"/>
        <v>8.6625086625086625E-5</v>
      </c>
    </row>
    <row r="1363" spans="1:4" ht="15" x14ac:dyDescent="0.35">
      <c r="A1363" s="1" t="s">
        <v>1978</v>
      </c>
      <c r="B1363" s="1">
        <v>1</v>
      </c>
      <c r="C1363" s="1">
        <v>34631</v>
      </c>
      <c r="D1363" s="3">
        <f t="shared" si="21"/>
        <v>2.8875028875028874E-5</v>
      </c>
    </row>
    <row r="1364" spans="1:4" ht="15" x14ac:dyDescent="0.35">
      <c r="A1364" s="1" t="s">
        <v>1828</v>
      </c>
      <c r="B1364" s="1">
        <v>11</v>
      </c>
      <c r="C1364" s="1">
        <v>34621</v>
      </c>
      <c r="D1364" s="3">
        <f t="shared" si="21"/>
        <v>3.1762531762531763E-4</v>
      </c>
    </row>
    <row r="1365" spans="1:4" ht="15" x14ac:dyDescent="0.35">
      <c r="A1365" s="1" t="s">
        <v>1975</v>
      </c>
      <c r="B1365" s="1">
        <v>5</v>
      </c>
      <c r="C1365" s="1">
        <v>34627</v>
      </c>
      <c r="D1365" s="3">
        <f t="shared" si="21"/>
        <v>1.4437514437514438E-4</v>
      </c>
    </row>
    <row r="1366" spans="1:4" ht="15" x14ac:dyDescent="0.35">
      <c r="A1366" s="1" t="s">
        <v>2009</v>
      </c>
      <c r="B1366" s="1">
        <v>4</v>
      </c>
      <c r="C1366" s="1">
        <v>34628</v>
      </c>
      <c r="D1366" s="3">
        <f t="shared" si="21"/>
        <v>1.155001155001155E-4</v>
      </c>
    </row>
    <row r="1367" spans="1:4" ht="15" x14ac:dyDescent="0.35">
      <c r="A1367" s="1" t="s">
        <v>1154</v>
      </c>
      <c r="B1367" s="1">
        <v>2</v>
      </c>
      <c r="C1367" s="1">
        <v>34630</v>
      </c>
      <c r="D1367" s="3">
        <f t="shared" si="21"/>
        <v>5.7750057750057748E-5</v>
      </c>
    </row>
    <row r="1368" spans="1:4" ht="15" x14ac:dyDescent="0.35">
      <c r="A1368" s="1" t="s">
        <v>1311</v>
      </c>
      <c r="B1368" s="1">
        <v>1</v>
      </c>
      <c r="C1368" s="1">
        <v>34631</v>
      </c>
      <c r="D1368" s="3">
        <f t="shared" si="21"/>
        <v>2.8875028875028874E-5</v>
      </c>
    </row>
    <row r="1369" spans="1:4" ht="15" x14ac:dyDescent="0.35">
      <c r="A1369" s="1" t="s">
        <v>2553</v>
      </c>
      <c r="B1369" s="1">
        <v>1</v>
      </c>
      <c r="C1369" s="1">
        <v>34631</v>
      </c>
      <c r="D1369" s="3">
        <f t="shared" si="21"/>
        <v>2.8875028875028874E-5</v>
      </c>
    </row>
    <row r="1370" spans="1:4" ht="15" x14ac:dyDescent="0.35">
      <c r="A1370" s="1" t="s">
        <v>2554</v>
      </c>
      <c r="B1370" s="1">
        <v>1</v>
      </c>
      <c r="C1370" s="1">
        <v>34631</v>
      </c>
      <c r="D1370" s="3">
        <f t="shared" si="21"/>
        <v>2.8875028875028874E-5</v>
      </c>
    </row>
    <row r="1371" spans="1:4" ht="15" x14ac:dyDescent="0.35">
      <c r="A1371" s="1" t="s">
        <v>2555</v>
      </c>
      <c r="B1371" s="1">
        <v>1</v>
      </c>
      <c r="C1371" s="1">
        <v>34631</v>
      </c>
      <c r="D1371" s="3">
        <f t="shared" si="21"/>
        <v>2.8875028875028874E-5</v>
      </c>
    </row>
    <row r="1372" spans="1:4" ht="15" x14ac:dyDescent="0.35">
      <c r="A1372" s="1" t="s">
        <v>2556</v>
      </c>
      <c r="B1372" s="1">
        <v>1</v>
      </c>
      <c r="C1372" s="1">
        <v>34631</v>
      </c>
      <c r="D1372" s="3">
        <f t="shared" si="21"/>
        <v>2.8875028875028874E-5</v>
      </c>
    </row>
    <row r="1373" spans="1:4" ht="15" x14ac:dyDescent="0.35">
      <c r="A1373" s="1" t="s">
        <v>481</v>
      </c>
      <c r="B1373" s="1">
        <v>9</v>
      </c>
      <c r="C1373" s="1">
        <v>34623</v>
      </c>
      <c r="D1373" s="3">
        <f t="shared" si="21"/>
        <v>2.5987525987525989E-4</v>
      </c>
    </row>
    <row r="1374" spans="1:4" ht="15" x14ac:dyDescent="0.35">
      <c r="A1374" s="1" t="s">
        <v>1072</v>
      </c>
      <c r="B1374" s="1">
        <v>8</v>
      </c>
      <c r="C1374" s="1">
        <v>34624</v>
      </c>
      <c r="D1374" s="3">
        <f t="shared" si="21"/>
        <v>2.3100023100023099E-4</v>
      </c>
    </row>
    <row r="1375" spans="1:4" ht="15" x14ac:dyDescent="0.35">
      <c r="A1375" s="1" t="s">
        <v>7</v>
      </c>
      <c r="B1375" s="1">
        <v>18</v>
      </c>
      <c r="C1375" s="1">
        <v>34614</v>
      </c>
      <c r="D1375" s="3">
        <f t="shared" si="21"/>
        <v>5.1975051975051978E-4</v>
      </c>
    </row>
    <row r="1376" spans="1:4" ht="15" x14ac:dyDescent="0.35">
      <c r="A1376" s="1" t="s">
        <v>1436</v>
      </c>
      <c r="B1376" s="1">
        <v>6</v>
      </c>
      <c r="C1376" s="1">
        <v>34626</v>
      </c>
      <c r="D1376" s="3">
        <f t="shared" si="21"/>
        <v>1.7325017325017325E-4</v>
      </c>
    </row>
    <row r="1377" spans="1:4" ht="15" x14ac:dyDescent="0.35">
      <c r="A1377" s="1" t="s">
        <v>520</v>
      </c>
      <c r="B1377" s="1">
        <v>6</v>
      </c>
      <c r="C1377" s="1">
        <v>34626</v>
      </c>
      <c r="D1377" s="3">
        <f t="shared" si="21"/>
        <v>1.7325017325017325E-4</v>
      </c>
    </row>
    <row r="1378" spans="1:4" ht="15" x14ac:dyDescent="0.35">
      <c r="A1378" s="1" t="s">
        <v>510</v>
      </c>
      <c r="B1378" s="1">
        <v>4</v>
      </c>
      <c r="C1378" s="1">
        <v>34628</v>
      </c>
      <c r="D1378" s="3">
        <f t="shared" si="21"/>
        <v>1.155001155001155E-4</v>
      </c>
    </row>
    <row r="1379" spans="1:4" ht="15" x14ac:dyDescent="0.35">
      <c r="A1379" s="1" t="s">
        <v>2557</v>
      </c>
      <c r="B1379" s="1">
        <v>1</v>
      </c>
      <c r="C1379" s="1">
        <v>34631</v>
      </c>
      <c r="D1379" s="3">
        <f t="shared" si="21"/>
        <v>2.8875028875028874E-5</v>
      </c>
    </row>
    <row r="1380" spans="1:4" ht="15" x14ac:dyDescent="0.35">
      <c r="A1380" s="1" t="s">
        <v>2558</v>
      </c>
      <c r="B1380" s="1">
        <v>1</v>
      </c>
      <c r="C1380" s="1">
        <v>34631</v>
      </c>
      <c r="D1380" s="3">
        <f t="shared" si="21"/>
        <v>2.8875028875028874E-5</v>
      </c>
    </row>
    <row r="1381" spans="1:4" ht="15" x14ac:dyDescent="0.35">
      <c r="A1381" s="1" t="s">
        <v>2559</v>
      </c>
      <c r="B1381" s="1">
        <v>1</v>
      </c>
      <c r="C1381" s="1">
        <v>34631</v>
      </c>
      <c r="D1381" s="3">
        <f t="shared" si="21"/>
        <v>2.8875028875028874E-5</v>
      </c>
    </row>
    <row r="1382" spans="1:4" ht="15" x14ac:dyDescent="0.35">
      <c r="A1382" s="1" t="s">
        <v>2295</v>
      </c>
      <c r="B1382" s="1">
        <v>1</v>
      </c>
      <c r="C1382" s="1">
        <v>34631</v>
      </c>
      <c r="D1382" s="3">
        <f t="shared" si="21"/>
        <v>2.8875028875028874E-5</v>
      </c>
    </row>
    <row r="1383" spans="1:4" ht="15" x14ac:dyDescent="0.35">
      <c r="A1383" s="1" t="s">
        <v>439</v>
      </c>
      <c r="B1383" s="1">
        <v>15</v>
      </c>
      <c r="C1383" s="1">
        <v>34617</v>
      </c>
      <c r="D1383" s="3">
        <f t="shared" si="21"/>
        <v>4.3312543312543311E-4</v>
      </c>
    </row>
    <row r="1384" spans="1:4" ht="15" x14ac:dyDescent="0.35">
      <c r="A1384" s="1" t="s">
        <v>1382</v>
      </c>
      <c r="B1384" s="1">
        <v>27</v>
      </c>
      <c r="C1384" s="1">
        <v>34605</v>
      </c>
      <c r="D1384" s="3">
        <f t="shared" si="21"/>
        <v>7.7962577962577967E-4</v>
      </c>
    </row>
    <row r="1385" spans="1:4" ht="15" x14ac:dyDescent="0.35">
      <c r="A1385" s="1" t="s">
        <v>1943</v>
      </c>
      <c r="B1385" s="1">
        <v>2</v>
      </c>
      <c r="C1385" s="1">
        <v>34630</v>
      </c>
      <c r="D1385" s="3">
        <f t="shared" si="21"/>
        <v>5.7750057750057748E-5</v>
      </c>
    </row>
    <row r="1386" spans="1:4" ht="15" x14ac:dyDescent="0.35">
      <c r="A1386" s="1" t="s">
        <v>393</v>
      </c>
      <c r="B1386" s="1">
        <v>16</v>
      </c>
      <c r="C1386" s="1">
        <v>34616</v>
      </c>
      <c r="D1386" s="3">
        <f t="shared" si="21"/>
        <v>4.6200046200046198E-4</v>
      </c>
    </row>
    <row r="1387" spans="1:4" ht="15" x14ac:dyDescent="0.35">
      <c r="A1387" s="1" t="s">
        <v>540</v>
      </c>
      <c r="B1387" s="1">
        <v>9</v>
      </c>
      <c r="C1387" s="1">
        <v>34623</v>
      </c>
      <c r="D1387" s="3">
        <f t="shared" si="21"/>
        <v>2.5987525987525989E-4</v>
      </c>
    </row>
    <row r="1388" spans="1:4" ht="15" x14ac:dyDescent="0.35">
      <c r="A1388" s="1" t="s">
        <v>2129</v>
      </c>
      <c r="B1388" s="1">
        <v>7</v>
      </c>
      <c r="C1388" s="1">
        <v>34625</v>
      </c>
      <c r="D1388" s="3">
        <f t="shared" si="21"/>
        <v>2.0212520212520212E-4</v>
      </c>
    </row>
    <row r="1389" spans="1:4" ht="15" x14ac:dyDescent="0.35">
      <c r="A1389" s="1" t="s">
        <v>458</v>
      </c>
      <c r="B1389" s="1">
        <v>8</v>
      </c>
      <c r="C1389" s="1">
        <v>34624</v>
      </c>
      <c r="D1389" s="3">
        <f t="shared" si="21"/>
        <v>2.3100023100023099E-4</v>
      </c>
    </row>
    <row r="1390" spans="1:4" ht="15" x14ac:dyDescent="0.35">
      <c r="A1390" s="1" t="s">
        <v>455</v>
      </c>
      <c r="B1390" s="1">
        <v>5</v>
      </c>
      <c r="C1390" s="1">
        <v>34627</v>
      </c>
      <c r="D1390" s="3">
        <f t="shared" si="21"/>
        <v>1.4437514437514438E-4</v>
      </c>
    </row>
    <row r="1391" spans="1:4" ht="15" x14ac:dyDescent="0.35">
      <c r="A1391" s="1" t="s">
        <v>1044</v>
      </c>
      <c r="B1391" s="1">
        <v>16</v>
      </c>
      <c r="C1391" s="1">
        <v>34616</v>
      </c>
      <c r="D1391" s="3">
        <f t="shared" si="21"/>
        <v>4.6200046200046198E-4</v>
      </c>
    </row>
    <row r="1392" spans="1:4" ht="15" x14ac:dyDescent="0.35">
      <c r="A1392" s="1" t="s">
        <v>1045</v>
      </c>
      <c r="B1392" s="1">
        <v>3</v>
      </c>
      <c r="C1392" s="1">
        <v>34629</v>
      </c>
      <c r="D1392" s="3">
        <f t="shared" si="21"/>
        <v>8.6625086625086625E-5</v>
      </c>
    </row>
    <row r="1393" spans="1:4" ht="15" x14ac:dyDescent="0.35">
      <c r="A1393" s="1" t="s">
        <v>1012</v>
      </c>
      <c r="B1393" s="1">
        <v>4</v>
      </c>
      <c r="C1393" s="1">
        <v>34628</v>
      </c>
      <c r="D1393" s="3">
        <f t="shared" si="21"/>
        <v>1.155001155001155E-4</v>
      </c>
    </row>
    <row r="1394" spans="1:4" ht="15" x14ac:dyDescent="0.35">
      <c r="A1394" s="1" t="s">
        <v>1936</v>
      </c>
      <c r="B1394" s="1">
        <v>2</v>
      </c>
      <c r="C1394" s="1">
        <v>34630</v>
      </c>
      <c r="D1394" s="3">
        <f t="shared" si="21"/>
        <v>5.7750057750057748E-5</v>
      </c>
    </row>
    <row r="1395" spans="1:4" ht="15" x14ac:dyDescent="0.35">
      <c r="A1395" s="1" t="s">
        <v>1780</v>
      </c>
      <c r="B1395" s="1">
        <v>6</v>
      </c>
      <c r="C1395" s="1">
        <v>34626</v>
      </c>
      <c r="D1395" s="3">
        <f t="shared" si="21"/>
        <v>1.7325017325017325E-4</v>
      </c>
    </row>
    <row r="1396" spans="1:4" ht="15" x14ac:dyDescent="0.35">
      <c r="A1396" s="1" t="s">
        <v>1594</v>
      </c>
      <c r="B1396" s="1">
        <v>5</v>
      </c>
      <c r="C1396" s="1">
        <v>34627</v>
      </c>
      <c r="D1396" s="3">
        <f t="shared" si="21"/>
        <v>1.4437514437514438E-4</v>
      </c>
    </row>
    <row r="1397" spans="1:4" ht="15" x14ac:dyDescent="0.35">
      <c r="A1397" s="1" t="s">
        <v>1595</v>
      </c>
      <c r="B1397" s="1">
        <v>5</v>
      </c>
      <c r="C1397" s="1">
        <v>34627</v>
      </c>
      <c r="D1397" s="3">
        <f t="shared" si="21"/>
        <v>1.4437514437514438E-4</v>
      </c>
    </row>
    <row r="1398" spans="1:4" ht="15" x14ac:dyDescent="0.35">
      <c r="A1398" s="1" t="s">
        <v>2378</v>
      </c>
      <c r="B1398" s="1">
        <v>2</v>
      </c>
      <c r="C1398" s="1">
        <v>34630</v>
      </c>
      <c r="D1398" s="3">
        <f t="shared" si="21"/>
        <v>5.7750057750057748E-5</v>
      </c>
    </row>
    <row r="1399" spans="1:4" ht="15" x14ac:dyDescent="0.35">
      <c r="A1399" s="1" t="s">
        <v>919</v>
      </c>
      <c r="B1399" s="1">
        <v>12</v>
      </c>
      <c r="C1399" s="1">
        <v>34620</v>
      </c>
      <c r="D1399" s="3">
        <f t="shared" si="21"/>
        <v>3.465003465003465E-4</v>
      </c>
    </row>
    <row r="1400" spans="1:4" ht="15" x14ac:dyDescent="0.35">
      <c r="A1400" s="1" t="s">
        <v>1050</v>
      </c>
      <c r="B1400" s="1">
        <v>3</v>
      </c>
      <c r="C1400" s="1">
        <v>34629</v>
      </c>
      <c r="D1400" s="3">
        <f t="shared" si="21"/>
        <v>8.6625086625086625E-5</v>
      </c>
    </row>
    <row r="1401" spans="1:4" ht="15" x14ac:dyDescent="0.35">
      <c r="A1401" s="1" t="s">
        <v>818</v>
      </c>
      <c r="B1401" s="1">
        <v>5</v>
      </c>
      <c r="C1401" s="1">
        <v>34627</v>
      </c>
      <c r="D1401" s="3">
        <f t="shared" si="21"/>
        <v>1.4437514437514438E-4</v>
      </c>
    </row>
    <row r="1402" spans="1:4" ht="15" x14ac:dyDescent="0.35">
      <c r="A1402" s="1" t="s">
        <v>819</v>
      </c>
      <c r="B1402" s="1">
        <v>2</v>
      </c>
      <c r="C1402" s="1">
        <v>34630</v>
      </c>
      <c r="D1402" s="3">
        <f t="shared" si="21"/>
        <v>5.7750057750057748E-5</v>
      </c>
    </row>
    <row r="1403" spans="1:4" ht="15" x14ac:dyDescent="0.35">
      <c r="A1403" s="1" t="s">
        <v>1818</v>
      </c>
      <c r="B1403" s="1">
        <v>11</v>
      </c>
      <c r="C1403" s="1">
        <v>34621</v>
      </c>
      <c r="D1403" s="3">
        <f t="shared" si="21"/>
        <v>3.1762531762531763E-4</v>
      </c>
    </row>
    <row r="1404" spans="1:4" ht="15" x14ac:dyDescent="0.35">
      <c r="A1404" s="1" t="s">
        <v>927</v>
      </c>
      <c r="B1404" s="1">
        <v>34</v>
      </c>
      <c r="C1404" s="1">
        <v>34598</v>
      </c>
      <c r="D1404" s="3">
        <f t="shared" si="21"/>
        <v>9.8175098175098171E-4</v>
      </c>
    </row>
    <row r="1405" spans="1:4" ht="15" x14ac:dyDescent="0.35">
      <c r="A1405" s="1" t="s">
        <v>1988</v>
      </c>
      <c r="B1405" s="1">
        <v>17</v>
      </c>
      <c r="C1405" s="1">
        <v>34615</v>
      </c>
      <c r="D1405" s="3">
        <f t="shared" si="21"/>
        <v>4.9087549087549085E-4</v>
      </c>
    </row>
    <row r="1406" spans="1:4" ht="15" x14ac:dyDescent="0.35">
      <c r="A1406" s="1" t="s">
        <v>803</v>
      </c>
      <c r="B1406" s="1">
        <v>14</v>
      </c>
      <c r="C1406" s="1">
        <v>34618</v>
      </c>
      <c r="D1406" s="3">
        <f t="shared" si="21"/>
        <v>4.0425040425040424E-4</v>
      </c>
    </row>
    <row r="1407" spans="1:4" ht="15" x14ac:dyDescent="0.35">
      <c r="A1407" s="1" t="s">
        <v>804</v>
      </c>
      <c r="B1407" s="1">
        <v>12</v>
      </c>
      <c r="C1407" s="1">
        <v>34620</v>
      </c>
      <c r="D1407" s="3">
        <f t="shared" si="21"/>
        <v>3.465003465003465E-4</v>
      </c>
    </row>
    <row r="1408" spans="1:4" ht="15" x14ac:dyDescent="0.35">
      <c r="A1408" s="1" t="s">
        <v>1579</v>
      </c>
      <c r="B1408" s="1">
        <v>4</v>
      </c>
      <c r="C1408" s="1">
        <v>34628</v>
      </c>
      <c r="D1408" s="3">
        <f t="shared" si="21"/>
        <v>1.155001155001155E-4</v>
      </c>
    </row>
    <row r="1409" spans="1:4" ht="15" x14ac:dyDescent="0.35">
      <c r="A1409" s="1" t="s">
        <v>1580</v>
      </c>
      <c r="B1409" s="1">
        <v>2</v>
      </c>
      <c r="C1409" s="1">
        <v>34630</v>
      </c>
      <c r="D1409" s="3">
        <f t="shared" si="21"/>
        <v>5.7750057750057748E-5</v>
      </c>
    </row>
    <row r="1410" spans="1:4" ht="15" x14ac:dyDescent="0.35">
      <c r="A1410" s="1" t="s">
        <v>1863</v>
      </c>
      <c r="B1410" s="1">
        <v>2</v>
      </c>
      <c r="C1410" s="1">
        <v>34630</v>
      </c>
      <c r="D1410" s="3">
        <f t="shared" si="21"/>
        <v>5.7750057750057748E-5</v>
      </c>
    </row>
    <row r="1411" spans="1:4" ht="15" x14ac:dyDescent="0.35">
      <c r="A1411" s="1" t="s">
        <v>1965</v>
      </c>
      <c r="B1411" s="1">
        <v>5</v>
      </c>
      <c r="C1411" s="1">
        <v>34627</v>
      </c>
      <c r="D1411" s="3">
        <f t="shared" ref="D1411:D1474" si="22">B1411/(B1411+C1411)</f>
        <v>1.4437514437514438E-4</v>
      </c>
    </row>
    <row r="1412" spans="1:4" ht="15" x14ac:dyDescent="0.35">
      <c r="A1412" s="1" t="s">
        <v>1606</v>
      </c>
      <c r="B1412" s="1">
        <v>2</v>
      </c>
      <c r="C1412" s="1">
        <v>34630</v>
      </c>
      <c r="D1412" s="3">
        <f t="shared" si="22"/>
        <v>5.7750057750057748E-5</v>
      </c>
    </row>
    <row r="1413" spans="1:4" ht="15" x14ac:dyDescent="0.35">
      <c r="A1413" s="1" t="s">
        <v>1519</v>
      </c>
      <c r="B1413" s="1">
        <v>4</v>
      </c>
      <c r="C1413" s="1">
        <v>34628</v>
      </c>
      <c r="D1413" s="3">
        <f t="shared" si="22"/>
        <v>1.155001155001155E-4</v>
      </c>
    </row>
    <row r="1414" spans="1:4" ht="15" x14ac:dyDescent="0.35">
      <c r="A1414" s="1" t="s">
        <v>796</v>
      </c>
      <c r="B1414" s="1">
        <v>6</v>
      </c>
      <c r="C1414" s="1">
        <v>34626</v>
      </c>
      <c r="D1414" s="3">
        <f t="shared" si="22"/>
        <v>1.7325017325017325E-4</v>
      </c>
    </row>
    <row r="1415" spans="1:4" ht="15" x14ac:dyDescent="0.35">
      <c r="A1415" s="1" t="s">
        <v>928</v>
      </c>
      <c r="B1415" s="1">
        <v>11</v>
      </c>
      <c r="C1415" s="1">
        <v>34621</v>
      </c>
      <c r="D1415" s="3">
        <f t="shared" si="22"/>
        <v>3.1762531762531763E-4</v>
      </c>
    </row>
    <row r="1416" spans="1:4" ht="15" x14ac:dyDescent="0.35">
      <c r="A1416" s="1" t="s">
        <v>1765</v>
      </c>
      <c r="B1416" s="1">
        <v>19</v>
      </c>
      <c r="C1416" s="1">
        <v>34613</v>
      </c>
      <c r="D1416" s="3">
        <f t="shared" si="22"/>
        <v>5.486255486255486E-4</v>
      </c>
    </row>
    <row r="1417" spans="1:4" ht="15" x14ac:dyDescent="0.35">
      <c r="A1417" s="1" t="s">
        <v>1328</v>
      </c>
      <c r="B1417" s="1">
        <v>14</v>
      </c>
      <c r="C1417" s="1">
        <v>34618</v>
      </c>
      <c r="D1417" s="3">
        <f t="shared" si="22"/>
        <v>4.0425040425040424E-4</v>
      </c>
    </row>
    <row r="1418" spans="1:4" ht="15" x14ac:dyDescent="0.35">
      <c r="A1418" s="1" t="s">
        <v>1974</v>
      </c>
      <c r="B1418" s="1">
        <v>2</v>
      </c>
      <c r="C1418" s="1">
        <v>34630</v>
      </c>
      <c r="D1418" s="3">
        <f t="shared" si="22"/>
        <v>5.7750057750057748E-5</v>
      </c>
    </row>
    <row r="1419" spans="1:4" ht="15" x14ac:dyDescent="0.35">
      <c r="A1419" s="1" t="s">
        <v>1641</v>
      </c>
      <c r="B1419" s="1">
        <v>4</v>
      </c>
      <c r="C1419" s="1">
        <v>34628</v>
      </c>
      <c r="D1419" s="3">
        <f t="shared" si="22"/>
        <v>1.155001155001155E-4</v>
      </c>
    </row>
    <row r="1420" spans="1:4" ht="15" x14ac:dyDescent="0.35">
      <c r="A1420" s="1" t="s">
        <v>1774</v>
      </c>
      <c r="B1420" s="1">
        <v>2</v>
      </c>
      <c r="C1420" s="1">
        <v>34630</v>
      </c>
      <c r="D1420" s="3">
        <f t="shared" si="22"/>
        <v>5.7750057750057748E-5</v>
      </c>
    </row>
    <row r="1421" spans="1:4" ht="15" x14ac:dyDescent="0.35">
      <c r="A1421" s="1" t="s">
        <v>1795</v>
      </c>
      <c r="B1421" s="1">
        <v>2</v>
      </c>
      <c r="C1421" s="1">
        <v>34630</v>
      </c>
      <c r="D1421" s="3">
        <f t="shared" si="22"/>
        <v>5.7750057750057748E-5</v>
      </c>
    </row>
    <row r="1422" spans="1:4" ht="15" x14ac:dyDescent="0.35">
      <c r="A1422" s="1" t="s">
        <v>1244</v>
      </c>
      <c r="B1422" s="1">
        <v>8</v>
      </c>
      <c r="C1422" s="1">
        <v>34624</v>
      </c>
      <c r="D1422" s="3">
        <f t="shared" si="22"/>
        <v>2.3100023100023099E-4</v>
      </c>
    </row>
    <row r="1423" spans="1:4" ht="15" x14ac:dyDescent="0.35">
      <c r="A1423" s="1" t="s">
        <v>1245</v>
      </c>
      <c r="B1423" s="1">
        <v>6</v>
      </c>
      <c r="C1423" s="1">
        <v>34626</v>
      </c>
      <c r="D1423" s="3">
        <f t="shared" si="22"/>
        <v>1.7325017325017325E-4</v>
      </c>
    </row>
    <row r="1424" spans="1:4" ht="15" x14ac:dyDescent="0.35">
      <c r="A1424" s="1" t="s">
        <v>918</v>
      </c>
      <c r="B1424" s="1">
        <v>11</v>
      </c>
      <c r="C1424" s="1">
        <v>34621</v>
      </c>
      <c r="D1424" s="3">
        <f t="shared" si="22"/>
        <v>3.1762531762531763E-4</v>
      </c>
    </row>
    <row r="1425" spans="1:4" ht="15" x14ac:dyDescent="0.35">
      <c r="A1425" s="1" t="s">
        <v>1508</v>
      </c>
      <c r="B1425" s="1">
        <v>4</v>
      </c>
      <c r="C1425" s="1">
        <v>34628</v>
      </c>
      <c r="D1425" s="3">
        <f t="shared" si="22"/>
        <v>1.155001155001155E-4</v>
      </c>
    </row>
    <row r="1426" spans="1:4" ht="15" x14ac:dyDescent="0.35">
      <c r="A1426" s="1" t="s">
        <v>1817</v>
      </c>
      <c r="B1426" s="1">
        <v>5</v>
      </c>
      <c r="C1426" s="1">
        <v>34627</v>
      </c>
      <c r="D1426" s="3">
        <f t="shared" si="22"/>
        <v>1.4437514437514438E-4</v>
      </c>
    </row>
    <row r="1427" spans="1:4" ht="15" x14ac:dyDescent="0.35">
      <c r="A1427" s="1" t="s">
        <v>1346</v>
      </c>
      <c r="B1427" s="1">
        <v>2</v>
      </c>
      <c r="C1427" s="1">
        <v>34630</v>
      </c>
      <c r="D1427" s="3">
        <f t="shared" si="22"/>
        <v>5.7750057750057748E-5</v>
      </c>
    </row>
    <row r="1428" spans="1:4" ht="15" x14ac:dyDescent="0.35">
      <c r="A1428" s="1" t="s">
        <v>2013</v>
      </c>
      <c r="B1428" s="1">
        <v>5</v>
      </c>
      <c r="C1428" s="1">
        <v>34627</v>
      </c>
      <c r="D1428" s="3">
        <f t="shared" si="22"/>
        <v>1.4437514437514438E-4</v>
      </c>
    </row>
    <row r="1429" spans="1:4" ht="15" x14ac:dyDescent="0.35">
      <c r="A1429" s="1" t="s">
        <v>1256</v>
      </c>
      <c r="B1429" s="1">
        <v>8</v>
      </c>
      <c r="C1429" s="1">
        <v>34624</v>
      </c>
      <c r="D1429" s="3">
        <f t="shared" si="22"/>
        <v>2.3100023100023099E-4</v>
      </c>
    </row>
    <row r="1430" spans="1:4" ht="15" x14ac:dyDescent="0.35">
      <c r="A1430" s="1" t="s">
        <v>1161</v>
      </c>
      <c r="B1430" s="1">
        <v>5</v>
      </c>
      <c r="C1430" s="1">
        <v>34627</v>
      </c>
      <c r="D1430" s="3">
        <f t="shared" si="22"/>
        <v>1.4437514437514438E-4</v>
      </c>
    </row>
    <row r="1431" spans="1:4" ht="15" x14ac:dyDescent="0.35">
      <c r="A1431" s="1" t="s">
        <v>1454</v>
      </c>
      <c r="B1431" s="1">
        <v>4</v>
      </c>
      <c r="C1431" s="1">
        <v>34628</v>
      </c>
      <c r="D1431" s="3">
        <f t="shared" si="22"/>
        <v>1.155001155001155E-4</v>
      </c>
    </row>
    <row r="1432" spans="1:4" ht="15" x14ac:dyDescent="0.35">
      <c r="A1432" s="1" t="s">
        <v>1455</v>
      </c>
      <c r="B1432" s="1">
        <v>3</v>
      </c>
      <c r="C1432" s="1">
        <v>34629</v>
      </c>
      <c r="D1432" s="3">
        <f t="shared" si="22"/>
        <v>8.6625086625086625E-5</v>
      </c>
    </row>
    <row r="1433" spans="1:4" ht="15" x14ac:dyDescent="0.35">
      <c r="A1433" s="1" t="s">
        <v>821</v>
      </c>
      <c r="B1433" s="1">
        <v>4</v>
      </c>
      <c r="C1433" s="1">
        <v>34628</v>
      </c>
      <c r="D1433" s="3">
        <f t="shared" si="22"/>
        <v>1.155001155001155E-4</v>
      </c>
    </row>
    <row r="1434" spans="1:4" ht="15" x14ac:dyDescent="0.35">
      <c r="A1434" s="1" t="s">
        <v>2143</v>
      </c>
      <c r="B1434" s="1">
        <v>7</v>
      </c>
      <c r="C1434" s="1">
        <v>34625</v>
      </c>
      <c r="D1434" s="3">
        <f t="shared" si="22"/>
        <v>2.0212520212520212E-4</v>
      </c>
    </row>
    <row r="1435" spans="1:4" ht="15" x14ac:dyDescent="0.35">
      <c r="A1435" s="1" t="s">
        <v>1775</v>
      </c>
      <c r="B1435" s="1">
        <v>18</v>
      </c>
      <c r="C1435" s="1">
        <v>34614</v>
      </c>
      <c r="D1435" s="3">
        <f t="shared" si="22"/>
        <v>5.1975051975051978E-4</v>
      </c>
    </row>
    <row r="1436" spans="1:4" ht="15" x14ac:dyDescent="0.35">
      <c r="A1436" s="1" t="s">
        <v>1895</v>
      </c>
      <c r="B1436" s="1">
        <v>10</v>
      </c>
      <c r="C1436" s="1">
        <v>34622</v>
      </c>
      <c r="D1436" s="3">
        <f t="shared" si="22"/>
        <v>2.8875028875028876E-4</v>
      </c>
    </row>
    <row r="1437" spans="1:4" ht="15" x14ac:dyDescent="0.35">
      <c r="A1437" s="1" t="s">
        <v>1087</v>
      </c>
      <c r="B1437" s="1">
        <v>5</v>
      </c>
      <c r="C1437" s="1">
        <v>34627</v>
      </c>
      <c r="D1437" s="3">
        <f t="shared" si="22"/>
        <v>1.4437514437514438E-4</v>
      </c>
    </row>
    <row r="1438" spans="1:4" ht="15" x14ac:dyDescent="0.35">
      <c r="A1438" s="1" t="s">
        <v>1534</v>
      </c>
      <c r="B1438" s="1">
        <v>4</v>
      </c>
      <c r="C1438" s="1">
        <v>34628</v>
      </c>
      <c r="D1438" s="3">
        <f t="shared" si="22"/>
        <v>1.155001155001155E-4</v>
      </c>
    </row>
    <row r="1439" spans="1:4" ht="15" x14ac:dyDescent="0.35">
      <c r="A1439" s="1" t="s">
        <v>1457</v>
      </c>
      <c r="B1439" s="1">
        <v>6</v>
      </c>
      <c r="C1439" s="1">
        <v>34626</v>
      </c>
      <c r="D1439" s="3">
        <f t="shared" si="22"/>
        <v>1.7325017325017325E-4</v>
      </c>
    </row>
    <row r="1440" spans="1:4" ht="15" x14ac:dyDescent="0.35">
      <c r="A1440" s="1" t="s">
        <v>826</v>
      </c>
      <c r="B1440" s="1">
        <v>18</v>
      </c>
      <c r="C1440" s="1">
        <v>34614</v>
      </c>
      <c r="D1440" s="3">
        <f t="shared" si="22"/>
        <v>5.1975051975051978E-4</v>
      </c>
    </row>
    <row r="1441" spans="1:4" ht="15" x14ac:dyDescent="0.35">
      <c r="A1441" s="1" t="s">
        <v>1255</v>
      </c>
      <c r="B1441" s="1">
        <v>12</v>
      </c>
      <c r="C1441" s="1">
        <v>34620</v>
      </c>
      <c r="D1441" s="3">
        <f t="shared" si="22"/>
        <v>3.465003465003465E-4</v>
      </c>
    </row>
    <row r="1442" spans="1:4" ht="15" x14ac:dyDescent="0.35">
      <c r="A1442" s="1" t="s">
        <v>824</v>
      </c>
      <c r="B1442" s="1">
        <v>14</v>
      </c>
      <c r="C1442" s="1">
        <v>34618</v>
      </c>
      <c r="D1442" s="3">
        <f t="shared" si="22"/>
        <v>4.0425040425040424E-4</v>
      </c>
    </row>
    <row r="1443" spans="1:4" ht="15" x14ac:dyDescent="0.35">
      <c r="A1443" s="1" t="s">
        <v>825</v>
      </c>
      <c r="B1443" s="1">
        <v>13</v>
      </c>
      <c r="C1443" s="1">
        <v>34619</v>
      </c>
      <c r="D1443" s="3">
        <f t="shared" si="22"/>
        <v>3.7537537537537537E-4</v>
      </c>
    </row>
    <row r="1444" spans="1:4" ht="15" x14ac:dyDescent="0.35">
      <c r="A1444" s="1" t="s">
        <v>1755</v>
      </c>
      <c r="B1444" s="1">
        <v>5</v>
      </c>
      <c r="C1444" s="1">
        <v>34627</v>
      </c>
      <c r="D1444" s="3">
        <f t="shared" si="22"/>
        <v>1.4437514437514438E-4</v>
      </c>
    </row>
    <row r="1445" spans="1:4" ht="15" x14ac:dyDescent="0.35">
      <c r="A1445" s="1" t="s">
        <v>2560</v>
      </c>
      <c r="B1445" s="1">
        <v>13</v>
      </c>
      <c r="C1445" s="1">
        <v>34619</v>
      </c>
      <c r="D1445" s="3">
        <f t="shared" si="22"/>
        <v>3.7537537537537537E-4</v>
      </c>
    </row>
    <row r="1446" spans="1:4" ht="15" x14ac:dyDescent="0.35">
      <c r="A1446" s="1" t="s">
        <v>1764</v>
      </c>
      <c r="B1446" s="1">
        <v>11</v>
      </c>
      <c r="C1446" s="1">
        <v>34621</v>
      </c>
      <c r="D1446" s="3">
        <f t="shared" si="22"/>
        <v>3.1762531762531763E-4</v>
      </c>
    </row>
    <row r="1447" spans="1:4" ht="15" x14ac:dyDescent="0.35">
      <c r="A1447" s="1" t="s">
        <v>1749</v>
      </c>
      <c r="B1447" s="1">
        <v>8</v>
      </c>
      <c r="C1447" s="1">
        <v>34624</v>
      </c>
      <c r="D1447" s="3">
        <f t="shared" si="22"/>
        <v>2.3100023100023099E-4</v>
      </c>
    </row>
    <row r="1448" spans="1:4" ht="15" x14ac:dyDescent="0.35">
      <c r="A1448" s="1" t="s">
        <v>911</v>
      </c>
      <c r="B1448" s="1">
        <v>7</v>
      </c>
      <c r="C1448" s="1">
        <v>34625</v>
      </c>
      <c r="D1448" s="3">
        <f t="shared" si="22"/>
        <v>2.0212520212520212E-4</v>
      </c>
    </row>
    <row r="1449" spans="1:4" ht="15" x14ac:dyDescent="0.35">
      <c r="A1449" s="1" t="s">
        <v>1316</v>
      </c>
      <c r="B1449" s="1">
        <v>10</v>
      </c>
      <c r="C1449" s="1">
        <v>34622</v>
      </c>
      <c r="D1449" s="3">
        <f t="shared" si="22"/>
        <v>2.8875028875028876E-4</v>
      </c>
    </row>
    <row r="1450" spans="1:4" ht="15" x14ac:dyDescent="0.35">
      <c r="A1450" s="1" t="s">
        <v>1685</v>
      </c>
      <c r="B1450" s="1">
        <v>5</v>
      </c>
      <c r="C1450" s="1">
        <v>34627</v>
      </c>
      <c r="D1450" s="3">
        <f t="shared" si="22"/>
        <v>1.4437514437514438E-4</v>
      </c>
    </row>
    <row r="1451" spans="1:4" ht="15" x14ac:dyDescent="0.35">
      <c r="A1451" s="1" t="s">
        <v>2011</v>
      </c>
      <c r="B1451" s="1">
        <v>2</v>
      </c>
      <c r="C1451" s="1">
        <v>34630</v>
      </c>
      <c r="D1451" s="3">
        <f t="shared" si="22"/>
        <v>5.7750057750057748E-5</v>
      </c>
    </row>
    <row r="1452" spans="1:4" ht="15" x14ac:dyDescent="0.35">
      <c r="A1452" s="1" t="s">
        <v>1829</v>
      </c>
      <c r="B1452" s="1">
        <v>12</v>
      </c>
      <c r="C1452" s="1">
        <v>34620</v>
      </c>
      <c r="D1452" s="3">
        <f t="shared" si="22"/>
        <v>3.465003465003465E-4</v>
      </c>
    </row>
    <row r="1453" spans="1:4" ht="15" x14ac:dyDescent="0.35">
      <c r="A1453" s="1" t="s">
        <v>1654</v>
      </c>
      <c r="B1453" s="1">
        <v>7</v>
      </c>
      <c r="C1453" s="1">
        <v>34625</v>
      </c>
      <c r="D1453" s="3">
        <f t="shared" si="22"/>
        <v>2.0212520212520212E-4</v>
      </c>
    </row>
    <row r="1454" spans="1:4" ht="15" x14ac:dyDescent="0.35">
      <c r="A1454" s="1" t="s">
        <v>1779</v>
      </c>
      <c r="B1454" s="1">
        <v>6</v>
      </c>
      <c r="C1454" s="1">
        <v>34626</v>
      </c>
      <c r="D1454" s="3">
        <f t="shared" si="22"/>
        <v>1.7325017325017325E-4</v>
      </c>
    </row>
    <row r="1455" spans="1:4" ht="15" x14ac:dyDescent="0.35">
      <c r="A1455" s="1" t="s">
        <v>1591</v>
      </c>
      <c r="B1455" s="1">
        <v>4</v>
      </c>
      <c r="C1455" s="1">
        <v>34628</v>
      </c>
      <c r="D1455" s="3">
        <f t="shared" si="22"/>
        <v>1.155001155001155E-4</v>
      </c>
    </row>
    <row r="1456" spans="1:4" ht="15" x14ac:dyDescent="0.35">
      <c r="A1456" s="1" t="s">
        <v>874</v>
      </c>
      <c r="B1456" s="1">
        <v>13</v>
      </c>
      <c r="C1456" s="1">
        <v>34619</v>
      </c>
      <c r="D1456" s="3">
        <f t="shared" si="22"/>
        <v>3.7537537537537537E-4</v>
      </c>
    </row>
    <row r="1457" spans="1:4" ht="15" x14ac:dyDescent="0.35">
      <c r="A1457" s="1" t="s">
        <v>899</v>
      </c>
      <c r="B1457" s="1">
        <v>12</v>
      </c>
      <c r="C1457" s="1">
        <v>34620</v>
      </c>
      <c r="D1457" s="3">
        <f t="shared" si="22"/>
        <v>3.465003465003465E-4</v>
      </c>
    </row>
    <row r="1458" spans="1:4" ht="15" x14ac:dyDescent="0.35">
      <c r="A1458" s="1" t="s">
        <v>900</v>
      </c>
      <c r="B1458" s="1">
        <v>10</v>
      </c>
      <c r="C1458" s="1">
        <v>34622</v>
      </c>
      <c r="D1458" s="3">
        <f t="shared" si="22"/>
        <v>2.8875028875028876E-4</v>
      </c>
    </row>
    <row r="1459" spans="1:4" ht="15" x14ac:dyDescent="0.35">
      <c r="A1459" s="1" t="s">
        <v>2170</v>
      </c>
      <c r="B1459" s="1">
        <v>2</v>
      </c>
      <c r="C1459" s="1">
        <v>34630</v>
      </c>
      <c r="D1459" s="3">
        <f t="shared" si="22"/>
        <v>5.7750057750057748E-5</v>
      </c>
    </row>
    <row r="1460" spans="1:4" ht="15" x14ac:dyDescent="0.35">
      <c r="A1460" s="1" t="s">
        <v>1747</v>
      </c>
      <c r="B1460" s="1">
        <v>6</v>
      </c>
      <c r="C1460" s="1">
        <v>34626</v>
      </c>
      <c r="D1460" s="3">
        <f t="shared" si="22"/>
        <v>1.7325017325017325E-4</v>
      </c>
    </row>
    <row r="1461" spans="1:4" ht="15" x14ac:dyDescent="0.35">
      <c r="A1461" s="1" t="s">
        <v>2024</v>
      </c>
      <c r="B1461" s="1">
        <v>3</v>
      </c>
      <c r="C1461" s="1">
        <v>34629</v>
      </c>
      <c r="D1461" s="3">
        <f t="shared" si="22"/>
        <v>8.6625086625086625E-5</v>
      </c>
    </row>
    <row r="1462" spans="1:4" ht="15" x14ac:dyDescent="0.35">
      <c r="A1462" s="1" t="s">
        <v>1035</v>
      </c>
      <c r="B1462" s="1">
        <v>7</v>
      </c>
      <c r="C1462" s="1">
        <v>34625</v>
      </c>
      <c r="D1462" s="3">
        <f t="shared" si="22"/>
        <v>2.0212520212520212E-4</v>
      </c>
    </row>
    <row r="1463" spans="1:4" ht="15" x14ac:dyDescent="0.35">
      <c r="A1463" s="1" t="s">
        <v>2561</v>
      </c>
      <c r="B1463" s="1">
        <v>1</v>
      </c>
      <c r="C1463" s="1">
        <v>34631</v>
      </c>
      <c r="D1463" s="3">
        <f t="shared" si="22"/>
        <v>2.8875028875028874E-5</v>
      </c>
    </row>
    <row r="1464" spans="1:4" ht="15" x14ac:dyDescent="0.35">
      <c r="A1464" s="1" t="s">
        <v>2562</v>
      </c>
      <c r="B1464" s="1">
        <v>1</v>
      </c>
      <c r="C1464" s="1">
        <v>34631</v>
      </c>
      <c r="D1464" s="3">
        <f t="shared" si="22"/>
        <v>2.8875028875028874E-5</v>
      </c>
    </row>
    <row r="1465" spans="1:4" ht="15" x14ac:dyDescent="0.35">
      <c r="A1465" s="1" t="s">
        <v>2563</v>
      </c>
      <c r="B1465" s="1">
        <v>1</v>
      </c>
      <c r="C1465" s="1">
        <v>34631</v>
      </c>
      <c r="D1465" s="3">
        <f t="shared" si="22"/>
        <v>2.8875028875028874E-5</v>
      </c>
    </row>
    <row r="1466" spans="1:4" ht="15" x14ac:dyDescent="0.35">
      <c r="A1466" s="1" t="s">
        <v>2564</v>
      </c>
      <c r="B1466" s="1">
        <v>1</v>
      </c>
      <c r="C1466" s="1">
        <v>34631</v>
      </c>
      <c r="D1466" s="3">
        <f t="shared" si="22"/>
        <v>2.8875028875028874E-5</v>
      </c>
    </row>
    <row r="1467" spans="1:4" ht="15" x14ac:dyDescent="0.35">
      <c r="A1467" s="1" t="s">
        <v>2565</v>
      </c>
      <c r="B1467" s="1">
        <v>1</v>
      </c>
      <c r="C1467" s="1">
        <v>34631</v>
      </c>
      <c r="D1467" s="3">
        <f t="shared" si="22"/>
        <v>2.8875028875028874E-5</v>
      </c>
    </row>
    <row r="1468" spans="1:4" ht="15" x14ac:dyDescent="0.35">
      <c r="A1468" s="1" t="s">
        <v>2566</v>
      </c>
      <c r="B1468" s="1">
        <v>1</v>
      </c>
      <c r="C1468" s="1">
        <v>34631</v>
      </c>
      <c r="D1468" s="3">
        <f t="shared" si="22"/>
        <v>2.8875028875028874E-5</v>
      </c>
    </row>
    <row r="1469" spans="1:4" ht="15" x14ac:dyDescent="0.35">
      <c r="A1469" s="1" t="s">
        <v>2567</v>
      </c>
      <c r="B1469" s="1">
        <v>1</v>
      </c>
      <c r="C1469" s="1">
        <v>34631</v>
      </c>
      <c r="D1469" s="3">
        <f t="shared" si="22"/>
        <v>2.8875028875028874E-5</v>
      </c>
    </row>
    <row r="1470" spans="1:4" ht="15" x14ac:dyDescent="0.35">
      <c r="A1470" s="1" t="s">
        <v>2568</v>
      </c>
      <c r="B1470" s="1">
        <v>1</v>
      </c>
      <c r="C1470" s="1">
        <v>34631</v>
      </c>
      <c r="D1470" s="3">
        <f t="shared" si="22"/>
        <v>2.8875028875028874E-5</v>
      </c>
    </row>
    <row r="1471" spans="1:4" ht="15" x14ac:dyDescent="0.35">
      <c r="A1471" s="1" t="s">
        <v>2393</v>
      </c>
      <c r="B1471" s="1">
        <v>1</v>
      </c>
      <c r="C1471" s="1">
        <v>34631</v>
      </c>
      <c r="D1471" s="3">
        <f t="shared" si="22"/>
        <v>2.8875028875028874E-5</v>
      </c>
    </row>
    <row r="1472" spans="1:4" ht="15" x14ac:dyDescent="0.35">
      <c r="A1472" s="1" t="s">
        <v>865</v>
      </c>
      <c r="B1472" s="1">
        <v>4</v>
      </c>
      <c r="C1472" s="1">
        <v>34628</v>
      </c>
      <c r="D1472" s="3">
        <f t="shared" si="22"/>
        <v>1.155001155001155E-4</v>
      </c>
    </row>
    <row r="1473" spans="1:4" ht="15" x14ac:dyDescent="0.35">
      <c r="A1473" s="1" t="s">
        <v>1666</v>
      </c>
      <c r="B1473" s="1">
        <v>1</v>
      </c>
      <c r="C1473" s="1">
        <v>34631</v>
      </c>
      <c r="D1473" s="3">
        <f t="shared" si="22"/>
        <v>2.8875028875028874E-5</v>
      </c>
    </row>
    <row r="1474" spans="1:4" ht="15" x14ac:dyDescent="0.35">
      <c r="A1474" s="1" t="s">
        <v>2569</v>
      </c>
      <c r="B1474" s="1">
        <v>2</v>
      </c>
      <c r="C1474" s="1">
        <v>34630</v>
      </c>
      <c r="D1474" s="3">
        <f t="shared" si="22"/>
        <v>5.7750057750057748E-5</v>
      </c>
    </row>
    <row r="1475" spans="1:4" ht="15" x14ac:dyDescent="0.35">
      <c r="A1475" s="1" t="s">
        <v>1832</v>
      </c>
      <c r="B1475" s="1">
        <v>7</v>
      </c>
      <c r="C1475" s="1">
        <v>34625</v>
      </c>
      <c r="D1475" s="3">
        <f t="shared" ref="D1475:D1538" si="23">B1475/(B1475+C1475)</f>
        <v>2.0212520212520212E-4</v>
      </c>
    </row>
    <row r="1476" spans="1:4" ht="15" x14ac:dyDescent="0.35">
      <c r="A1476" s="1" t="s">
        <v>970</v>
      </c>
      <c r="B1476" s="1">
        <v>4</v>
      </c>
      <c r="C1476" s="1">
        <v>34628</v>
      </c>
      <c r="D1476" s="3">
        <f t="shared" si="23"/>
        <v>1.155001155001155E-4</v>
      </c>
    </row>
    <row r="1477" spans="1:4" ht="15" x14ac:dyDescent="0.35">
      <c r="A1477" s="1" t="s">
        <v>1777</v>
      </c>
      <c r="B1477" s="1">
        <v>2</v>
      </c>
      <c r="C1477" s="1">
        <v>34630</v>
      </c>
      <c r="D1477" s="3">
        <f t="shared" si="23"/>
        <v>5.7750057750057748E-5</v>
      </c>
    </row>
    <row r="1478" spans="1:4" ht="15" x14ac:dyDescent="0.35">
      <c r="A1478" s="1" t="s">
        <v>2570</v>
      </c>
      <c r="B1478" s="1">
        <v>1</v>
      </c>
      <c r="C1478" s="1">
        <v>34631</v>
      </c>
      <c r="D1478" s="3">
        <f t="shared" si="23"/>
        <v>2.8875028875028874E-5</v>
      </c>
    </row>
    <row r="1479" spans="1:4" ht="15" x14ac:dyDescent="0.35">
      <c r="A1479" s="1" t="s">
        <v>2571</v>
      </c>
      <c r="B1479" s="1">
        <v>1</v>
      </c>
      <c r="C1479" s="1">
        <v>34631</v>
      </c>
      <c r="D1479" s="3">
        <f t="shared" si="23"/>
        <v>2.8875028875028874E-5</v>
      </c>
    </row>
    <row r="1480" spans="1:4" ht="15" x14ac:dyDescent="0.35">
      <c r="A1480" s="1" t="s">
        <v>2572</v>
      </c>
      <c r="B1480" s="1">
        <v>1</v>
      </c>
      <c r="C1480" s="1">
        <v>34631</v>
      </c>
      <c r="D1480" s="3">
        <f t="shared" si="23"/>
        <v>2.8875028875028874E-5</v>
      </c>
    </row>
    <row r="1481" spans="1:4" ht="15" x14ac:dyDescent="0.35">
      <c r="A1481" s="1" t="s">
        <v>2177</v>
      </c>
      <c r="B1481" s="1">
        <v>1</v>
      </c>
      <c r="C1481" s="1">
        <v>34631</v>
      </c>
      <c r="D1481" s="3">
        <f t="shared" si="23"/>
        <v>2.8875028875028874E-5</v>
      </c>
    </row>
    <row r="1482" spans="1:4" ht="15" x14ac:dyDescent="0.35">
      <c r="A1482" s="1" t="s">
        <v>1110</v>
      </c>
      <c r="B1482" s="1">
        <v>4</v>
      </c>
      <c r="C1482" s="1">
        <v>34628</v>
      </c>
      <c r="D1482" s="3">
        <f t="shared" si="23"/>
        <v>1.155001155001155E-4</v>
      </c>
    </row>
    <row r="1483" spans="1:4" ht="15" x14ac:dyDescent="0.35">
      <c r="A1483" s="1" t="s">
        <v>2128</v>
      </c>
      <c r="B1483" s="1">
        <v>5</v>
      </c>
      <c r="C1483" s="1">
        <v>34627</v>
      </c>
      <c r="D1483" s="3">
        <f t="shared" si="23"/>
        <v>1.4437514437514438E-4</v>
      </c>
    </row>
    <row r="1484" spans="1:4" ht="15" x14ac:dyDescent="0.35">
      <c r="A1484" s="1" t="s">
        <v>1198</v>
      </c>
      <c r="B1484" s="1">
        <v>23</v>
      </c>
      <c r="C1484" s="1">
        <v>34609</v>
      </c>
      <c r="D1484" s="3">
        <f t="shared" si="23"/>
        <v>6.6412566412566408E-4</v>
      </c>
    </row>
    <row r="1485" spans="1:4" ht="15" x14ac:dyDescent="0.35">
      <c r="A1485" s="1" t="s">
        <v>992</v>
      </c>
      <c r="B1485" s="1">
        <v>26</v>
      </c>
      <c r="C1485" s="1">
        <v>34606</v>
      </c>
      <c r="D1485" s="3">
        <f t="shared" si="23"/>
        <v>7.5075075075075074E-4</v>
      </c>
    </row>
    <row r="1486" spans="1:4" ht="15" x14ac:dyDescent="0.35">
      <c r="A1486" s="1" t="s">
        <v>651</v>
      </c>
      <c r="B1486" s="1">
        <v>21</v>
      </c>
      <c r="C1486" s="1">
        <v>34611</v>
      </c>
      <c r="D1486" s="3">
        <f t="shared" si="23"/>
        <v>6.0637560637560634E-4</v>
      </c>
    </row>
    <row r="1487" spans="1:4" ht="15" x14ac:dyDescent="0.35">
      <c r="A1487" s="1" t="s">
        <v>661</v>
      </c>
      <c r="B1487" s="1">
        <v>9</v>
      </c>
      <c r="C1487" s="1">
        <v>34623</v>
      </c>
      <c r="D1487" s="3">
        <f t="shared" si="23"/>
        <v>2.5987525987525989E-4</v>
      </c>
    </row>
    <row r="1488" spans="1:4" ht="15" x14ac:dyDescent="0.35">
      <c r="A1488" s="1" t="s">
        <v>980</v>
      </c>
      <c r="B1488" s="1">
        <v>10</v>
      </c>
      <c r="C1488" s="1">
        <v>34622</v>
      </c>
      <c r="D1488" s="3">
        <f t="shared" si="23"/>
        <v>2.8875028875028876E-4</v>
      </c>
    </row>
    <row r="1489" spans="1:4" ht="15" x14ac:dyDescent="0.35">
      <c r="A1489" s="1" t="s">
        <v>2573</v>
      </c>
      <c r="B1489" s="1">
        <v>1</v>
      </c>
      <c r="C1489" s="1">
        <v>34631</v>
      </c>
      <c r="D1489" s="3">
        <f t="shared" si="23"/>
        <v>2.8875028875028874E-5</v>
      </c>
    </row>
    <row r="1490" spans="1:4" ht="15" x14ac:dyDescent="0.35">
      <c r="A1490" s="1" t="s">
        <v>2574</v>
      </c>
      <c r="B1490" s="1">
        <v>1</v>
      </c>
      <c r="C1490" s="1">
        <v>34631</v>
      </c>
      <c r="D1490" s="3">
        <f t="shared" si="23"/>
        <v>2.8875028875028874E-5</v>
      </c>
    </row>
    <row r="1491" spans="1:4" ht="15" x14ac:dyDescent="0.35">
      <c r="A1491" s="1" t="s">
        <v>2575</v>
      </c>
      <c r="B1491" s="1">
        <v>1</v>
      </c>
      <c r="C1491" s="1">
        <v>34631</v>
      </c>
      <c r="D1491" s="3">
        <f t="shared" si="23"/>
        <v>2.8875028875028874E-5</v>
      </c>
    </row>
    <row r="1492" spans="1:4" ht="15" x14ac:dyDescent="0.35">
      <c r="A1492" s="1" t="s">
        <v>2576</v>
      </c>
      <c r="B1492" s="1">
        <v>1</v>
      </c>
      <c r="C1492" s="1">
        <v>34631</v>
      </c>
      <c r="D1492" s="3">
        <f t="shared" si="23"/>
        <v>2.8875028875028874E-5</v>
      </c>
    </row>
    <row r="1493" spans="1:4" ht="15" x14ac:dyDescent="0.35">
      <c r="A1493" s="1" t="s">
        <v>1790</v>
      </c>
      <c r="B1493" s="1">
        <v>6</v>
      </c>
      <c r="C1493" s="1">
        <v>34626</v>
      </c>
      <c r="D1493" s="3">
        <f t="shared" si="23"/>
        <v>1.7325017325017325E-4</v>
      </c>
    </row>
    <row r="1494" spans="1:4" ht="15" x14ac:dyDescent="0.35">
      <c r="A1494" s="1" t="s">
        <v>1079</v>
      </c>
      <c r="B1494" s="1">
        <v>11</v>
      </c>
      <c r="C1494" s="1">
        <v>34621</v>
      </c>
      <c r="D1494" s="3">
        <f t="shared" si="23"/>
        <v>3.1762531762531763E-4</v>
      </c>
    </row>
    <row r="1495" spans="1:4" ht="15" x14ac:dyDescent="0.35">
      <c r="A1495" s="1" t="s">
        <v>2577</v>
      </c>
      <c r="B1495" s="1">
        <v>1</v>
      </c>
      <c r="C1495" s="1">
        <v>34631</v>
      </c>
      <c r="D1495" s="3">
        <f t="shared" si="23"/>
        <v>2.8875028875028874E-5</v>
      </c>
    </row>
    <row r="1496" spans="1:4" ht="15" x14ac:dyDescent="0.35">
      <c r="A1496" s="1" t="s">
        <v>2578</v>
      </c>
      <c r="B1496" s="1">
        <v>1</v>
      </c>
      <c r="C1496" s="1">
        <v>34631</v>
      </c>
      <c r="D1496" s="3">
        <f t="shared" si="23"/>
        <v>2.8875028875028874E-5</v>
      </c>
    </row>
    <row r="1497" spans="1:4" ht="15" x14ac:dyDescent="0.35">
      <c r="A1497" s="1" t="s">
        <v>2579</v>
      </c>
      <c r="B1497" s="1">
        <v>1</v>
      </c>
      <c r="C1497" s="1">
        <v>34631</v>
      </c>
      <c r="D1497" s="3">
        <f t="shared" si="23"/>
        <v>2.8875028875028874E-5</v>
      </c>
    </row>
    <row r="1498" spans="1:4" ht="15" x14ac:dyDescent="0.35">
      <c r="A1498" s="1" t="s">
        <v>2580</v>
      </c>
      <c r="B1498" s="1">
        <v>1</v>
      </c>
      <c r="C1498" s="1">
        <v>34631</v>
      </c>
      <c r="D1498" s="3">
        <f t="shared" si="23"/>
        <v>2.8875028875028874E-5</v>
      </c>
    </row>
    <row r="1499" spans="1:4" ht="15" x14ac:dyDescent="0.35">
      <c r="A1499" s="1" t="s">
        <v>1379</v>
      </c>
      <c r="B1499" s="1">
        <v>5</v>
      </c>
      <c r="C1499" s="1">
        <v>34627</v>
      </c>
      <c r="D1499" s="3">
        <f t="shared" si="23"/>
        <v>1.4437514437514438E-4</v>
      </c>
    </row>
    <row r="1500" spans="1:4" ht="15" x14ac:dyDescent="0.35">
      <c r="A1500" s="1" t="s">
        <v>530</v>
      </c>
      <c r="B1500" s="1">
        <v>2</v>
      </c>
      <c r="C1500" s="1">
        <v>34630</v>
      </c>
      <c r="D1500" s="3">
        <f t="shared" si="23"/>
        <v>5.7750057750057748E-5</v>
      </c>
    </row>
    <row r="1501" spans="1:4" ht="15" x14ac:dyDescent="0.35">
      <c r="A1501" s="1" t="s">
        <v>1399</v>
      </c>
      <c r="B1501" s="1">
        <v>5</v>
      </c>
      <c r="C1501" s="1">
        <v>34627</v>
      </c>
      <c r="D1501" s="3">
        <f t="shared" si="23"/>
        <v>1.4437514437514438E-4</v>
      </c>
    </row>
    <row r="1502" spans="1:4" ht="15" x14ac:dyDescent="0.35">
      <c r="A1502" s="1" t="s">
        <v>2581</v>
      </c>
      <c r="B1502" s="1">
        <v>1</v>
      </c>
      <c r="C1502" s="1">
        <v>34631</v>
      </c>
      <c r="D1502" s="3">
        <f t="shared" si="23"/>
        <v>2.8875028875028874E-5</v>
      </c>
    </row>
    <row r="1503" spans="1:4" ht="15" x14ac:dyDescent="0.35">
      <c r="A1503" s="1" t="s">
        <v>2582</v>
      </c>
      <c r="B1503" s="1">
        <v>1</v>
      </c>
      <c r="C1503" s="1">
        <v>34631</v>
      </c>
      <c r="D1503" s="3">
        <f t="shared" si="23"/>
        <v>2.8875028875028874E-5</v>
      </c>
    </row>
    <row r="1504" spans="1:4" ht="15" x14ac:dyDescent="0.35">
      <c r="A1504" s="1" t="s">
        <v>2583</v>
      </c>
      <c r="B1504" s="1">
        <v>1</v>
      </c>
      <c r="C1504" s="1">
        <v>34631</v>
      </c>
      <c r="D1504" s="3">
        <f t="shared" si="23"/>
        <v>2.8875028875028874E-5</v>
      </c>
    </row>
    <row r="1505" spans="1:4" ht="15" x14ac:dyDescent="0.35">
      <c r="A1505" s="1" t="s">
        <v>2584</v>
      </c>
      <c r="B1505" s="1">
        <v>1</v>
      </c>
      <c r="C1505" s="1">
        <v>34631</v>
      </c>
      <c r="D1505" s="3">
        <f t="shared" si="23"/>
        <v>2.8875028875028874E-5</v>
      </c>
    </row>
    <row r="1506" spans="1:4" ht="15" x14ac:dyDescent="0.35">
      <c r="A1506" s="1" t="s">
        <v>1796</v>
      </c>
      <c r="B1506" s="1">
        <v>11</v>
      </c>
      <c r="C1506" s="1">
        <v>34621</v>
      </c>
      <c r="D1506" s="3">
        <f t="shared" si="23"/>
        <v>3.1762531762531763E-4</v>
      </c>
    </row>
    <row r="1507" spans="1:4" ht="15" x14ac:dyDescent="0.35">
      <c r="A1507" s="1" t="s">
        <v>2585</v>
      </c>
      <c r="B1507" s="1">
        <v>1</v>
      </c>
      <c r="C1507" s="1">
        <v>34631</v>
      </c>
      <c r="D1507" s="3">
        <f t="shared" si="23"/>
        <v>2.8875028875028874E-5</v>
      </c>
    </row>
    <row r="1508" spans="1:4" ht="15" x14ac:dyDescent="0.35">
      <c r="A1508" s="1" t="s">
        <v>2586</v>
      </c>
      <c r="B1508" s="1">
        <v>1</v>
      </c>
      <c r="C1508" s="1">
        <v>34631</v>
      </c>
      <c r="D1508" s="3">
        <f t="shared" si="23"/>
        <v>2.8875028875028874E-5</v>
      </c>
    </row>
    <row r="1509" spans="1:4" ht="15" x14ac:dyDescent="0.35">
      <c r="A1509" s="1" t="s">
        <v>2587</v>
      </c>
      <c r="B1509" s="1">
        <v>1</v>
      </c>
      <c r="C1509" s="1">
        <v>34631</v>
      </c>
      <c r="D1509" s="3">
        <f t="shared" si="23"/>
        <v>2.8875028875028874E-5</v>
      </c>
    </row>
    <row r="1510" spans="1:4" ht="15" x14ac:dyDescent="0.35">
      <c r="A1510" s="1" t="s">
        <v>2588</v>
      </c>
      <c r="B1510" s="1">
        <v>1</v>
      </c>
      <c r="C1510" s="1">
        <v>34631</v>
      </c>
      <c r="D1510" s="3">
        <f t="shared" si="23"/>
        <v>2.8875028875028874E-5</v>
      </c>
    </row>
    <row r="1511" spans="1:4" ht="15" x14ac:dyDescent="0.35">
      <c r="A1511" s="1" t="s">
        <v>2589</v>
      </c>
      <c r="B1511" s="1">
        <v>1</v>
      </c>
      <c r="C1511" s="1">
        <v>34631</v>
      </c>
      <c r="D1511" s="3">
        <f t="shared" si="23"/>
        <v>2.8875028875028874E-5</v>
      </c>
    </row>
    <row r="1512" spans="1:4" ht="15" x14ac:dyDescent="0.35">
      <c r="A1512" s="1" t="s">
        <v>2590</v>
      </c>
      <c r="B1512" s="1">
        <v>1</v>
      </c>
      <c r="C1512" s="1">
        <v>34631</v>
      </c>
      <c r="D1512" s="3">
        <f t="shared" si="23"/>
        <v>2.8875028875028874E-5</v>
      </c>
    </row>
    <row r="1513" spans="1:4" ht="15" x14ac:dyDescent="0.35">
      <c r="A1513" s="1" t="s">
        <v>2591</v>
      </c>
      <c r="B1513" s="1">
        <v>1</v>
      </c>
      <c r="C1513" s="1">
        <v>34631</v>
      </c>
      <c r="D1513" s="3">
        <f t="shared" si="23"/>
        <v>2.8875028875028874E-5</v>
      </c>
    </row>
    <row r="1514" spans="1:4" ht="15" x14ac:dyDescent="0.35">
      <c r="A1514" s="1" t="s">
        <v>2592</v>
      </c>
      <c r="B1514" s="1">
        <v>1</v>
      </c>
      <c r="C1514" s="1">
        <v>34631</v>
      </c>
      <c r="D1514" s="3">
        <f t="shared" si="23"/>
        <v>2.8875028875028874E-5</v>
      </c>
    </row>
    <row r="1515" spans="1:4" ht="15" x14ac:dyDescent="0.35">
      <c r="A1515" s="1" t="s">
        <v>1626</v>
      </c>
      <c r="B1515" s="1">
        <v>4</v>
      </c>
      <c r="C1515" s="1">
        <v>34628</v>
      </c>
      <c r="D1515" s="3">
        <f t="shared" si="23"/>
        <v>1.155001155001155E-4</v>
      </c>
    </row>
    <row r="1516" spans="1:4" ht="15" x14ac:dyDescent="0.35">
      <c r="A1516" s="1" t="s">
        <v>1953</v>
      </c>
      <c r="B1516" s="1">
        <v>7</v>
      </c>
      <c r="C1516" s="1">
        <v>34625</v>
      </c>
      <c r="D1516" s="3">
        <f t="shared" si="23"/>
        <v>2.0212520212520212E-4</v>
      </c>
    </row>
    <row r="1517" spans="1:4" ht="15" x14ac:dyDescent="0.35">
      <c r="A1517" s="1" t="s">
        <v>814</v>
      </c>
      <c r="B1517" s="1">
        <v>4</v>
      </c>
      <c r="C1517" s="1">
        <v>34628</v>
      </c>
      <c r="D1517" s="3">
        <f t="shared" si="23"/>
        <v>1.155001155001155E-4</v>
      </c>
    </row>
    <row r="1518" spans="1:4" ht="15" x14ac:dyDescent="0.35">
      <c r="A1518" s="1" t="s">
        <v>1781</v>
      </c>
      <c r="B1518" s="1">
        <v>2</v>
      </c>
      <c r="C1518" s="1">
        <v>34630</v>
      </c>
      <c r="D1518" s="3">
        <f t="shared" si="23"/>
        <v>5.7750057750057748E-5</v>
      </c>
    </row>
    <row r="1519" spans="1:4" ht="15" x14ac:dyDescent="0.35">
      <c r="A1519" s="1" t="s">
        <v>2456</v>
      </c>
      <c r="B1519" s="1">
        <v>1</v>
      </c>
      <c r="C1519" s="1">
        <v>34631</v>
      </c>
      <c r="D1519" s="3">
        <f t="shared" si="23"/>
        <v>2.8875028875028874E-5</v>
      </c>
    </row>
    <row r="1520" spans="1:4" ht="15" x14ac:dyDescent="0.35">
      <c r="A1520" s="1" t="s">
        <v>1976</v>
      </c>
      <c r="B1520" s="1">
        <v>3</v>
      </c>
      <c r="C1520" s="1">
        <v>34629</v>
      </c>
      <c r="D1520" s="3">
        <f t="shared" si="23"/>
        <v>8.6625086625086625E-5</v>
      </c>
    </row>
    <row r="1521" spans="1:4" ht="15" x14ac:dyDescent="0.35">
      <c r="A1521" s="1" t="s">
        <v>1480</v>
      </c>
      <c r="B1521" s="1">
        <v>1</v>
      </c>
      <c r="C1521" s="1">
        <v>34631</v>
      </c>
      <c r="D1521" s="3">
        <f t="shared" si="23"/>
        <v>2.8875028875028874E-5</v>
      </c>
    </row>
    <row r="1522" spans="1:4" ht="15" x14ac:dyDescent="0.35">
      <c r="A1522" s="1" t="s">
        <v>935</v>
      </c>
      <c r="B1522" s="1">
        <v>3</v>
      </c>
      <c r="C1522" s="1">
        <v>34629</v>
      </c>
      <c r="D1522" s="3">
        <f t="shared" si="23"/>
        <v>8.6625086625086625E-5</v>
      </c>
    </row>
    <row r="1523" spans="1:4" ht="15" x14ac:dyDescent="0.35">
      <c r="A1523" s="1" t="s">
        <v>1008</v>
      </c>
      <c r="B1523" s="1">
        <v>2</v>
      </c>
      <c r="C1523" s="1">
        <v>34630</v>
      </c>
      <c r="D1523" s="3">
        <f t="shared" si="23"/>
        <v>5.7750057750057748E-5</v>
      </c>
    </row>
    <row r="1524" spans="1:4" ht="15" x14ac:dyDescent="0.35">
      <c r="A1524" s="1" t="s">
        <v>892</v>
      </c>
      <c r="B1524" s="1">
        <v>8</v>
      </c>
      <c r="C1524" s="1">
        <v>34624</v>
      </c>
      <c r="D1524" s="3">
        <f t="shared" si="23"/>
        <v>2.3100023100023099E-4</v>
      </c>
    </row>
    <row r="1525" spans="1:4" ht="15" x14ac:dyDescent="0.35">
      <c r="A1525" s="1" t="s">
        <v>893</v>
      </c>
      <c r="B1525" s="1">
        <v>12</v>
      </c>
      <c r="C1525" s="1">
        <v>34620</v>
      </c>
      <c r="D1525" s="3">
        <f t="shared" si="23"/>
        <v>3.465003465003465E-4</v>
      </c>
    </row>
    <row r="1526" spans="1:4" ht="15" x14ac:dyDescent="0.35">
      <c r="A1526" s="1" t="s">
        <v>1481</v>
      </c>
      <c r="B1526" s="1">
        <v>8</v>
      </c>
      <c r="C1526" s="1">
        <v>34624</v>
      </c>
      <c r="D1526" s="3">
        <f t="shared" si="23"/>
        <v>2.3100023100023099E-4</v>
      </c>
    </row>
    <row r="1527" spans="1:4" ht="15" x14ac:dyDescent="0.35">
      <c r="A1527" s="1" t="s">
        <v>1849</v>
      </c>
      <c r="B1527" s="1">
        <v>2</v>
      </c>
      <c r="C1527" s="1">
        <v>34630</v>
      </c>
      <c r="D1527" s="3">
        <f t="shared" si="23"/>
        <v>5.7750057750057748E-5</v>
      </c>
    </row>
    <row r="1528" spans="1:4" ht="15" x14ac:dyDescent="0.35">
      <c r="A1528" s="1" t="s">
        <v>1621</v>
      </c>
      <c r="B1528" s="1">
        <v>5</v>
      </c>
      <c r="C1528" s="1">
        <v>34627</v>
      </c>
      <c r="D1528" s="3">
        <f t="shared" si="23"/>
        <v>1.4437514437514438E-4</v>
      </c>
    </row>
    <row r="1529" spans="1:4" ht="15" x14ac:dyDescent="0.35">
      <c r="A1529" s="1" t="s">
        <v>2060</v>
      </c>
      <c r="B1529" s="1">
        <v>2</v>
      </c>
      <c r="C1529" s="1">
        <v>34630</v>
      </c>
      <c r="D1529" s="3">
        <f t="shared" si="23"/>
        <v>5.7750057750057748E-5</v>
      </c>
    </row>
    <row r="1530" spans="1:4" ht="15" x14ac:dyDescent="0.35">
      <c r="A1530" s="1" t="s">
        <v>872</v>
      </c>
      <c r="B1530" s="1">
        <v>8</v>
      </c>
      <c r="C1530" s="1">
        <v>34624</v>
      </c>
      <c r="D1530" s="3">
        <f t="shared" si="23"/>
        <v>2.3100023100023099E-4</v>
      </c>
    </row>
    <row r="1531" spans="1:4" ht="15" x14ac:dyDescent="0.35">
      <c r="A1531" s="1" t="s">
        <v>1720</v>
      </c>
      <c r="B1531" s="1">
        <v>1</v>
      </c>
      <c r="C1531" s="1">
        <v>34631</v>
      </c>
      <c r="D1531" s="3">
        <f t="shared" si="23"/>
        <v>2.8875028875028874E-5</v>
      </c>
    </row>
    <row r="1532" spans="1:4" ht="15" x14ac:dyDescent="0.35">
      <c r="A1532" s="1" t="s">
        <v>1025</v>
      </c>
      <c r="B1532" s="1">
        <v>6</v>
      </c>
      <c r="C1532" s="1">
        <v>34626</v>
      </c>
      <c r="D1532" s="3">
        <f t="shared" si="23"/>
        <v>1.7325017325017325E-4</v>
      </c>
    </row>
    <row r="1533" spans="1:4" ht="15" x14ac:dyDescent="0.35">
      <c r="A1533" s="1" t="s">
        <v>1180</v>
      </c>
      <c r="B1533" s="1">
        <v>8</v>
      </c>
      <c r="C1533" s="1">
        <v>34624</v>
      </c>
      <c r="D1533" s="3">
        <f t="shared" si="23"/>
        <v>2.3100023100023099E-4</v>
      </c>
    </row>
    <row r="1534" spans="1:4" ht="15" x14ac:dyDescent="0.35">
      <c r="A1534" s="1" t="s">
        <v>2021</v>
      </c>
      <c r="B1534" s="1">
        <v>4</v>
      </c>
      <c r="C1534" s="1">
        <v>34628</v>
      </c>
      <c r="D1534" s="3">
        <f t="shared" si="23"/>
        <v>1.155001155001155E-4</v>
      </c>
    </row>
    <row r="1535" spans="1:4" ht="15" x14ac:dyDescent="0.35">
      <c r="A1535" s="1" t="s">
        <v>2117</v>
      </c>
      <c r="B1535" s="1">
        <v>3</v>
      </c>
      <c r="C1535" s="1">
        <v>34629</v>
      </c>
      <c r="D1535" s="3">
        <f t="shared" si="23"/>
        <v>8.6625086625086625E-5</v>
      </c>
    </row>
    <row r="1536" spans="1:4" ht="15" x14ac:dyDescent="0.35">
      <c r="A1536" s="1" t="s">
        <v>811</v>
      </c>
      <c r="B1536" s="1">
        <v>4</v>
      </c>
      <c r="C1536" s="1">
        <v>34628</v>
      </c>
      <c r="D1536" s="3">
        <f t="shared" si="23"/>
        <v>1.155001155001155E-4</v>
      </c>
    </row>
    <row r="1537" spans="1:4" ht="15" x14ac:dyDescent="0.35">
      <c r="A1537" s="1" t="s">
        <v>1228</v>
      </c>
      <c r="B1537" s="1">
        <v>39</v>
      </c>
      <c r="C1537" s="1">
        <v>34593</v>
      </c>
      <c r="D1537" s="3">
        <f t="shared" si="23"/>
        <v>1.1261261261261261E-3</v>
      </c>
    </row>
    <row r="1538" spans="1:4" ht="15" x14ac:dyDescent="0.35">
      <c r="A1538" s="1" t="s">
        <v>1518</v>
      </c>
      <c r="B1538" s="1">
        <v>4</v>
      </c>
      <c r="C1538" s="1">
        <v>34628</v>
      </c>
      <c r="D1538" s="3">
        <f t="shared" si="23"/>
        <v>1.155001155001155E-4</v>
      </c>
    </row>
    <row r="1539" spans="1:4" ht="15" x14ac:dyDescent="0.35">
      <c r="A1539" s="1" t="s">
        <v>1172</v>
      </c>
      <c r="B1539" s="1">
        <v>6</v>
      </c>
      <c r="C1539" s="1">
        <v>34626</v>
      </c>
      <c r="D1539" s="3">
        <f t="shared" ref="D1539:D1602" si="24">B1539/(B1539+C1539)</f>
        <v>1.7325017325017325E-4</v>
      </c>
    </row>
    <row r="1540" spans="1:4" ht="15" x14ac:dyDescent="0.35">
      <c r="A1540" s="1" t="s">
        <v>1330</v>
      </c>
      <c r="B1540" s="1">
        <v>8</v>
      </c>
      <c r="C1540" s="1">
        <v>34624</v>
      </c>
      <c r="D1540" s="3">
        <f t="shared" si="24"/>
        <v>2.3100023100023099E-4</v>
      </c>
    </row>
    <row r="1541" spans="1:4" ht="15" x14ac:dyDescent="0.35">
      <c r="A1541" s="1" t="s">
        <v>2018</v>
      </c>
      <c r="B1541" s="1">
        <v>7</v>
      </c>
      <c r="C1541" s="1">
        <v>34625</v>
      </c>
      <c r="D1541" s="3">
        <f t="shared" si="24"/>
        <v>2.0212520212520212E-4</v>
      </c>
    </row>
    <row r="1542" spans="1:4" ht="15" x14ac:dyDescent="0.35">
      <c r="A1542" s="1" t="s">
        <v>1729</v>
      </c>
      <c r="B1542" s="1">
        <v>6</v>
      </c>
      <c r="C1542" s="1">
        <v>34626</v>
      </c>
      <c r="D1542" s="3">
        <f t="shared" si="24"/>
        <v>1.7325017325017325E-4</v>
      </c>
    </row>
    <row r="1543" spans="1:4" ht="15" x14ac:dyDescent="0.35">
      <c r="A1543" s="1" t="s">
        <v>1730</v>
      </c>
      <c r="B1543" s="1">
        <v>5</v>
      </c>
      <c r="C1543" s="1">
        <v>34627</v>
      </c>
      <c r="D1543" s="3">
        <f t="shared" si="24"/>
        <v>1.4437514437514438E-4</v>
      </c>
    </row>
    <row r="1544" spans="1:4" ht="15" x14ac:dyDescent="0.35">
      <c r="A1544" s="1" t="s">
        <v>1661</v>
      </c>
      <c r="B1544" s="1">
        <v>3</v>
      </c>
      <c r="C1544" s="1">
        <v>34629</v>
      </c>
      <c r="D1544" s="3">
        <f t="shared" si="24"/>
        <v>8.6625086625086625E-5</v>
      </c>
    </row>
    <row r="1545" spans="1:4" ht="15" x14ac:dyDescent="0.35">
      <c r="A1545" s="1" t="s">
        <v>1464</v>
      </c>
      <c r="B1545" s="1">
        <v>2</v>
      </c>
      <c r="C1545" s="1">
        <v>34630</v>
      </c>
      <c r="D1545" s="3">
        <f t="shared" si="24"/>
        <v>5.7750057750057748E-5</v>
      </c>
    </row>
    <row r="1546" spans="1:4" ht="15" x14ac:dyDescent="0.35">
      <c r="A1546" s="1" t="s">
        <v>1955</v>
      </c>
      <c r="B1546" s="1">
        <v>1</v>
      </c>
      <c r="C1546" s="1">
        <v>34631</v>
      </c>
      <c r="D1546" s="3">
        <f t="shared" si="24"/>
        <v>2.8875028875028874E-5</v>
      </c>
    </row>
    <row r="1547" spans="1:4" ht="15" x14ac:dyDescent="0.35">
      <c r="A1547" s="1" t="s">
        <v>1642</v>
      </c>
      <c r="B1547" s="1">
        <v>3</v>
      </c>
      <c r="C1547" s="1">
        <v>34629</v>
      </c>
      <c r="D1547" s="3">
        <f t="shared" si="24"/>
        <v>8.6625086625086625E-5</v>
      </c>
    </row>
    <row r="1548" spans="1:4" ht="15" x14ac:dyDescent="0.35">
      <c r="A1548" s="1" t="s">
        <v>879</v>
      </c>
      <c r="B1548" s="1">
        <v>16</v>
      </c>
      <c r="C1548" s="1">
        <v>34616</v>
      </c>
      <c r="D1548" s="3">
        <f t="shared" si="24"/>
        <v>4.6200046200046198E-4</v>
      </c>
    </row>
    <row r="1549" spans="1:4" ht="15" x14ac:dyDescent="0.35">
      <c r="A1549" s="1" t="s">
        <v>1305</v>
      </c>
      <c r="B1549" s="1">
        <v>5</v>
      </c>
      <c r="C1549" s="1">
        <v>34627</v>
      </c>
      <c r="D1549" s="3">
        <f t="shared" si="24"/>
        <v>1.4437514437514438E-4</v>
      </c>
    </row>
    <row r="1550" spans="1:4" ht="15" x14ac:dyDescent="0.35">
      <c r="A1550" s="1" t="s">
        <v>1686</v>
      </c>
      <c r="B1550" s="1">
        <v>8</v>
      </c>
      <c r="C1550" s="1">
        <v>34624</v>
      </c>
      <c r="D1550" s="3">
        <f t="shared" si="24"/>
        <v>2.3100023100023099E-4</v>
      </c>
    </row>
    <row r="1551" spans="1:4" ht="15" x14ac:dyDescent="0.35">
      <c r="A1551" s="1" t="s">
        <v>952</v>
      </c>
      <c r="B1551" s="1">
        <v>3</v>
      </c>
      <c r="C1551" s="1">
        <v>34629</v>
      </c>
      <c r="D1551" s="3">
        <f t="shared" si="24"/>
        <v>8.6625086625086625E-5</v>
      </c>
    </row>
    <row r="1552" spans="1:4" ht="15" x14ac:dyDescent="0.35">
      <c r="A1552" s="1" t="s">
        <v>1619</v>
      </c>
      <c r="B1552" s="1">
        <v>8</v>
      </c>
      <c r="C1552" s="1">
        <v>34624</v>
      </c>
      <c r="D1552" s="3">
        <f t="shared" si="24"/>
        <v>2.3100023100023099E-4</v>
      </c>
    </row>
    <row r="1553" spans="1:4" ht="15" x14ac:dyDescent="0.35">
      <c r="A1553" s="1" t="s">
        <v>1655</v>
      </c>
      <c r="B1553" s="1">
        <v>6</v>
      </c>
      <c r="C1553" s="1">
        <v>34626</v>
      </c>
      <c r="D1553" s="3">
        <f t="shared" si="24"/>
        <v>1.7325017325017325E-4</v>
      </c>
    </row>
    <row r="1554" spans="1:4" ht="15" x14ac:dyDescent="0.35">
      <c r="A1554" s="1" t="s">
        <v>1247</v>
      </c>
      <c r="B1554" s="1">
        <v>5</v>
      </c>
      <c r="C1554" s="1">
        <v>34627</v>
      </c>
      <c r="D1554" s="3">
        <f t="shared" si="24"/>
        <v>1.4437514437514438E-4</v>
      </c>
    </row>
    <row r="1555" spans="1:4" ht="15" x14ac:dyDescent="0.35">
      <c r="A1555" s="1" t="s">
        <v>1248</v>
      </c>
      <c r="B1555" s="1">
        <v>7</v>
      </c>
      <c r="C1555" s="1">
        <v>34625</v>
      </c>
      <c r="D1555" s="3">
        <f t="shared" si="24"/>
        <v>2.0212520212520212E-4</v>
      </c>
    </row>
    <row r="1556" spans="1:4" ht="15" x14ac:dyDescent="0.35">
      <c r="A1556" s="1" t="s">
        <v>831</v>
      </c>
      <c r="B1556" s="1">
        <v>12</v>
      </c>
      <c r="C1556" s="1">
        <v>34620</v>
      </c>
      <c r="D1556" s="3">
        <f t="shared" si="24"/>
        <v>3.465003465003465E-4</v>
      </c>
    </row>
    <row r="1557" spans="1:4" ht="15" x14ac:dyDescent="0.35">
      <c r="A1557" s="1" t="s">
        <v>1612</v>
      </c>
      <c r="B1557" s="1">
        <v>4</v>
      </c>
      <c r="C1557" s="1">
        <v>34628</v>
      </c>
      <c r="D1557" s="3">
        <f t="shared" si="24"/>
        <v>1.155001155001155E-4</v>
      </c>
    </row>
    <row r="1558" spans="1:4" ht="15" x14ac:dyDescent="0.35">
      <c r="A1558" s="1" t="s">
        <v>1036</v>
      </c>
      <c r="B1558" s="1">
        <v>8</v>
      </c>
      <c r="C1558" s="1">
        <v>34624</v>
      </c>
      <c r="D1558" s="3">
        <f t="shared" si="24"/>
        <v>2.3100023100023099E-4</v>
      </c>
    </row>
    <row r="1559" spans="1:4" ht="15" x14ac:dyDescent="0.35">
      <c r="A1559" s="1" t="s">
        <v>1490</v>
      </c>
      <c r="B1559" s="1">
        <v>7</v>
      </c>
      <c r="C1559" s="1">
        <v>34625</v>
      </c>
      <c r="D1559" s="3">
        <f t="shared" si="24"/>
        <v>2.0212520212520212E-4</v>
      </c>
    </row>
    <row r="1560" spans="1:4" ht="15" x14ac:dyDescent="0.35">
      <c r="A1560" s="1" t="s">
        <v>2150</v>
      </c>
      <c r="B1560" s="1">
        <v>2</v>
      </c>
      <c r="C1560" s="1">
        <v>34630</v>
      </c>
      <c r="D1560" s="3">
        <f t="shared" si="24"/>
        <v>5.7750057750057748E-5</v>
      </c>
    </row>
    <row r="1561" spans="1:4" ht="15" x14ac:dyDescent="0.35">
      <c r="A1561" s="1" t="s">
        <v>2593</v>
      </c>
      <c r="B1561" s="1">
        <v>1</v>
      </c>
      <c r="C1561" s="1">
        <v>34631</v>
      </c>
      <c r="D1561" s="3">
        <f t="shared" si="24"/>
        <v>2.8875028875028874E-5</v>
      </c>
    </row>
    <row r="1562" spans="1:4" ht="15" x14ac:dyDescent="0.35">
      <c r="A1562" s="1" t="s">
        <v>2594</v>
      </c>
      <c r="B1562" s="1">
        <v>2</v>
      </c>
      <c r="C1562" s="1">
        <v>34630</v>
      </c>
      <c r="D1562" s="3">
        <f t="shared" si="24"/>
        <v>5.7750057750057748E-5</v>
      </c>
    </row>
    <row r="1563" spans="1:4" ht="15" x14ac:dyDescent="0.35">
      <c r="A1563" s="1" t="s">
        <v>2595</v>
      </c>
      <c r="B1563" s="1">
        <v>2</v>
      </c>
      <c r="C1563" s="1">
        <v>34630</v>
      </c>
      <c r="D1563" s="3">
        <f t="shared" si="24"/>
        <v>5.7750057750057748E-5</v>
      </c>
    </row>
    <row r="1564" spans="1:4" ht="15" x14ac:dyDescent="0.35">
      <c r="A1564" s="1" t="s">
        <v>2596</v>
      </c>
      <c r="B1564" s="1">
        <v>2</v>
      </c>
      <c r="C1564" s="1">
        <v>34630</v>
      </c>
      <c r="D1564" s="3">
        <f t="shared" si="24"/>
        <v>5.7750057750057748E-5</v>
      </c>
    </row>
    <row r="1565" spans="1:4" ht="15" x14ac:dyDescent="0.35">
      <c r="A1565" s="1" t="s">
        <v>222</v>
      </c>
      <c r="B1565" s="1">
        <v>11</v>
      </c>
      <c r="C1565" s="1">
        <v>34621</v>
      </c>
      <c r="D1565" s="3">
        <f t="shared" si="24"/>
        <v>3.1762531762531763E-4</v>
      </c>
    </row>
    <row r="1566" spans="1:4" ht="15" x14ac:dyDescent="0.35">
      <c r="A1566" s="1" t="s">
        <v>1381</v>
      </c>
      <c r="B1566" s="1">
        <v>16</v>
      </c>
      <c r="C1566" s="1">
        <v>34616</v>
      </c>
      <c r="D1566" s="3">
        <f t="shared" si="24"/>
        <v>4.6200046200046198E-4</v>
      </c>
    </row>
    <row r="1567" spans="1:4" ht="15" x14ac:dyDescent="0.35">
      <c r="A1567" s="1" t="s">
        <v>564</v>
      </c>
      <c r="B1567" s="1">
        <v>5</v>
      </c>
      <c r="C1567" s="1">
        <v>34627</v>
      </c>
      <c r="D1567" s="3">
        <f t="shared" si="24"/>
        <v>1.4437514437514438E-4</v>
      </c>
    </row>
    <row r="1568" spans="1:4" ht="15" x14ac:dyDescent="0.35">
      <c r="A1568" s="1" t="s">
        <v>553</v>
      </c>
      <c r="B1568" s="1">
        <v>4</v>
      </c>
      <c r="C1568" s="1">
        <v>34628</v>
      </c>
      <c r="D1568" s="3">
        <f t="shared" si="24"/>
        <v>1.155001155001155E-4</v>
      </c>
    </row>
    <row r="1569" spans="1:4" ht="15" x14ac:dyDescent="0.35">
      <c r="A1569" s="1" t="s">
        <v>202</v>
      </c>
      <c r="B1569" s="1">
        <v>19</v>
      </c>
      <c r="C1569" s="1">
        <v>34613</v>
      </c>
      <c r="D1569" s="3">
        <f t="shared" si="24"/>
        <v>5.486255486255486E-4</v>
      </c>
    </row>
    <row r="1570" spans="1:4" ht="15" x14ac:dyDescent="0.35">
      <c r="A1570" s="1" t="s">
        <v>305</v>
      </c>
      <c r="B1570" s="1">
        <v>4</v>
      </c>
      <c r="C1570" s="1">
        <v>34628</v>
      </c>
      <c r="D1570" s="3">
        <f t="shared" si="24"/>
        <v>1.155001155001155E-4</v>
      </c>
    </row>
    <row r="1571" spans="1:4" ht="15" x14ac:dyDescent="0.35">
      <c r="A1571" s="1" t="s">
        <v>1237</v>
      </c>
      <c r="B1571" s="1">
        <v>8</v>
      </c>
      <c r="C1571" s="1">
        <v>34624</v>
      </c>
      <c r="D1571" s="3">
        <f t="shared" si="24"/>
        <v>2.3100023100023099E-4</v>
      </c>
    </row>
    <row r="1572" spans="1:4" ht="15" x14ac:dyDescent="0.35">
      <c r="A1572" s="1" t="s">
        <v>2222</v>
      </c>
      <c r="B1572" s="1">
        <v>5</v>
      </c>
      <c r="C1572" s="1">
        <v>34627</v>
      </c>
      <c r="D1572" s="3">
        <f t="shared" si="24"/>
        <v>1.4437514437514438E-4</v>
      </c>
    </row>
    <row r="1573" spans="1:4" ht="15" x14ac:dyDescent="0.35">
      <c r="A1573" s="1" t="s">
        <v>527</v>
      </c>
      <c r="B1573" s="1">
        <v>8</v>
      </c>
      <c r="C1573" s="1">
        <v>34624</v>
      </c>
      <c r="D1573" s="3">
        <f t="shared" si="24"/>
        <v>2.3100023100023099E-4</v>
      </c>
    </row>
    <row r="1574" spans="1:4" ht="15" x14ac:dyDescent="0.35">
      <c r="A1574" s="1" t="s">
        <v>2219</v>
      </c>
      <c r="B1574" s="1">
        <v>6</v>
      </c>
      <c r="C1574" s="1">
        <v>34626</v>
      </c>
      <c r="D1574" s="3">
        <f t="shared" si="24"/>
        <v>1.7325017325017325E-4</v>
      </c>
    </row>
    <row r="1575" spans="1:4" ht="15" x14ac:dyDescent="0.35">
      <c r="A1575" s="1" t="s">
        <v>158</v>
      </c>
      <c r="B1575" s="1">
        <v>20</v>
      </c>
      <c r="C1575" s="1">
        <v>34612</v>
      </c>
      <c r="D1575" s="3">
        <f t="shared" si="24"/>
        <v>5.7750057750057752E-4</v>
      </c>
    </row>
    <row r="1576" spans="1:4" ht="15" x14ac:dyDescent="0.35">
      <c r="A1576" s="1" t="s">
        <v>1270</v>
      </c>
      <c r="B1576" s="1">
        <v>6</v>
      </c>
      <c r="C1576" s="1">
        <v>34626</v>
      </c>
      <c r="D1576" s="3">
        <f t="shared" si="24"/>
        <v>1.7325017325017325E-4</v>
      </c>
    </row>
    <row r="1577" spans="1:4" ht="15" x14ac:dyDescent="0.35">
      <c r="A1577" s="1" t="s">
        <v>554</v>
      </c>
      <c r="B1577" s="1">
        <v>6</v>
      </c>
      <c r="C1577" s="1">
        <v>34626</v>
      </c>
      <c r="D1577" s="3">
        <f t="shared" si="24"/>
        <v>1.7325017325017325E-4</v>
      </c>
    </row>
    <row r="1578" spans="1:4" ht="15" x14ac:dyDescent="0.35">
      <c r="A1578" s="1" t="s">
        <v>807</v>
      </c>
      <c r="B1578" s="1">
        <v>8</v>
      </c>
      <c r="C1578" s="1">
        <v>34624</v>
      </c>
      <c r="D1578" s="3">
        <f t="shared" si="24"/>
        <v>2.3100023100023099E-4</v>
      </c>
    </row>
    <row r="1579" spans="1:4" ht="15" x14ac:dyDescent="0.35">
      <c r="A1579" s="1" t="s">
        <v>906</v>
      </c>
      <c r="B1579" s="1">
        <v>4</v>
      </c>
      <c r="C1579" s="1">
        <v>34628</v>
      </c>
      <c r="D1579" s="3">
        <f t="shared" si="24"/>
        <v>1.155001155001155E-4</v>
      </c>
    </row>
    <row r="1580" spans="1:4" ht="15" x14ac:dyDescent="0.35">
      <c r="A1580" s="1" t="s">
        <v>1807</v>
      </c>
      <c r="B1580" s="1">
        <v>2</v>
      </c>
      <c r="C1580" s="1">
        <v>34630</v>
      </c>
      <c r="D1580" s="3">
        <f t="shared" si="24"/>
        <v>5.7750057750057748E-5</v>
      </c>
    </row>
    <row r="1581" spans="1:4" ht="15" x14ac:dyDescent="0.35">
      <c r="A1581" s="1" t="s">
        <v>2289</v>
      </c>
      <c r="B1581" s="1">
        <v>2</v>
      </c>
      <c r="C1581" s="1">
        <v>34630</v>
      </c>
      <c r="D1581" s="3">
        <f t="shared" si="24"/>
        <v>5.7750057750057748E-5</v>
      </c>
    </row>
    <row r="1582" spans="1:4" ht="15" x14ac:dyDescent="0.35">
      <c r="A1582" s="1" t="s">
        <v>1677</v>
      </c>
      <c r="B1582" s="1">
        <v>5</v>
      </c>
      <c r="C1582" s="1">
        <v>34627</v>
      </c>
      <c r="D1582" s="3">
        <f t="shared" si="24"/>
        <v>1.4437514437514438E-4</v>
      </c>
    </row>
    <row r="1583" spans="1:4" ht="15" x14ac:dyDescent="0.35">
      <c r="A1583" s="1" t="s">
        <v>1299</v>
      </c>
      <c r="B1583" s="1">
        <v>5</v>
      </c>
      <c r="C1583" s="1">
        <v>34627</v>
      </c>
      <c r="D1583" s="3">
        <f t="shared" si="24"/>
        <v>1.4437514437514438E-4</v>
      </c>
    </row>
    <row r="1584" spans="1:4" ht="15" x14ac:dyDescent="0.35">
      <c r="A1584" s="1" t="s">
        <v>1300</v>
      </c>
      <c r="B1584" s="1">
        <v>3</v>
      </c>
      <c r="C1584" s="1">
        <v>34629</v>
      </c>
      <c r="D1584" s="3">
        <f t="shared" si="24"/>
        <v>8.6625086625086625E-5</v>
      </c>
    </row>
    <row r="1585" spans="1:4" ht="15" x14ac:dyDescent="0.35">
      <c r="A1585" s="1" t="s">
        <v>1231</v>
      </c>
      <c r="B1585" s="1">
        <v>16</v>
      </c>
      <c r="C1585" s="1">
        <v>34616</v>
      </c>
      <c r="D1585" s="3">
        <f t="shared" si="24"/>
        <v>4.6200046200046198E-4</v>
      </c>
    </row>
    <row r="1586" spans="1:4" ht="15" x14ac:dyDescent="0.35">
      <c r="A1586" s="1" t="s">
        <v>2597</v>
      </c>
      <c r="B1586" s="1">
        <v>1</v>
      </c>
      <c r="C1586" s="1">
        <v>34631</v>
      </c>
      <c r="D1586" s="3">
        <f t="shared" si="24"/>
        <v>2.8875028875028874E-5</v>
      </c>
    </row>
    <row r="1587" spans="1:4" ht="15" x14ac:dyDescent="0.35">
      <c r="A1587" s="1" t="s">
        <v>2188</v>
      </c>
      <c r="B1587" s="1">
        <v>1</v>
      </c>
      <c r="C1587" s="1">
        <v>34631</v>
      </c>
      <c r="D1587" s="3">
        <f t="shared" si="24"/>
        <v>2.8875028875028874E-5</v>
      </c>
    </row>
    <row r="1588" spans="1:4" ht="15" x14ac:dyDescent="0.35">
      <c r="A1588" s="1" t="s">
        <v>957</v>
      </c>
      <c r="B1588" s="1">
        <v>3</v>
      </c>
      <c r="C1588" s="1">
        <v>34629</v>
      </c>
      <c r="D1588" s="3">
        <f t="shared" si="24"/>
        <v>8.6625086625086625E-5</v>
      </c>
    </row>
    <row r="1589" spans="1:4" ht="15" x14ac:dyDescent="0.35">
      <c r="A1589" s="1" t="s">
        <v>958</v>
      </c>
      <c r="B1589" s="1">
        <v>3</v>
      </c>
      <c r="C1589" s="1">
        <v>34629</v>
      </c>
      <c r="D1589" s="3">
        <f t="shared" si="24"/>
        <v>8.6625086625086625E-5</v>
      </c>
    </row>
    <row r="1590" spans="1:4" ht="15" x14ac:dyDescent="0.35">
      <c r="A1590" s="1" t="s">
        <v>1176</v>
      </c>
      <c r="B1590" s="1">
        <v>5</v>
      </c>
      <c r="C1590" s="1">
        <v>34627</v>
      </c>
      <c r="D1590" s="3">
        <f t="shared" si="24"/>
        <v>1.4437514437514438E-4</v>
      </c>
    </row>
    <row r="1591" spans="1:4" ht="15" x14ac:dyDescent="0.35">
      <c r="A1591" s="1" t="s">
        <v>1177</v>
      </c>
      <c r="B1591" s="1">
        <v>6</v>
      </c>
      <c r="C1591" s="1">
        <v>34626</v>
      </c>
      <c r="D1591" s="3">
        <f t="shared" si="24"/>
        <v>1.7325017325017325E-4</v>
      </c>
    </row>
    <row r="1592" spans="1:4" ht="15" x14ac:dyDescent="0.35">
      <c r="A1592" s="1" t="s">
        <v>1178</v>
      </c>
      <c r="B1592" s="1">
        <v>6</v>
      </c>
      <c r="C1592" s="1">
        <v>34626</v>
      </c>
      <c r="D1592" s="3">
        <f t="shared" si="24"/>
        <v>1.7325017325017325E-4</v>
      </c>
    </row>
    <row r="1593" spans="1:4" ht="15" x14ac:dyDescent="0.35">
      <c r="A1593" s="1" t="s">
        <v>2141</v>
      </c>
      <c r="B1593" s="1">
        <v>3</v>
      </c>
      <c r="C1593" s="1">
        <v>34629</v>
      </c>
      <c r="D1593" s="3">
        <f t="shared" si="24"/>
        <v>8.6625086625086625E-5</v>
      </c>
    </row>
    <row r="1594" spans="1:4" ht="15" x14ac:dyDescent="0.35">
      <c r="A1594" s="1" t="s">
        <v>1687</v>
      </c>
      <c r="B1594" s="1">
        <v>6</v>
      </c>
      <c r="C1594" s="1">
        <v>34626</v>
      </c>
      <c r="D1594" s="3">
        <f t="shared" si="24"/>
        <v>1.7325017325017325E-4</v>
      </c>
    </row>
    <row r="1595" spans="1:4" ht="15" x14ac:dyDescent="0.35">
      <c r="A1595" s="1" t="s">
        <v>1688</v>
      </c>
      <c r="B1595" s="1">
        <v>2</v>
      </c>
      <c r="C1595" s="1">
        <v>34630</v>
      </c>
      <c r="D1595" s="3">
        <f t="shared" si="24"/>
        <v>5.7750057750057748E-5</v>
      </c>
    </row>
    <row r="1596" spans="1:4" ht="15" x14ac:dyDescent="0.35">
      <c r="A1596" s="1" t="s">
        <v>1690</v>
      </c>
      <c r="B1596" s="1">
        <v>4</v>
      </c>
      <c r="C1596" s="1">
        <v>34628</v>
      </c>
      <c r="D1596" s="3">
        <f t="shared" si="24"/>
        <v>1.155001155001155E-4</v>
      </c>
    </row>
    <row r="1597" spans="1:4" ht="15" x14ac:dyDescent="0.35">
      <c r="A1597" s="1" t="s">
        <v>1136</v>
      </c>
      <c r="B1597" s="1">
        <v>8</v>
      </c>
      <c r="C1597" s="1">
        <v>34624</v>
      </c>
      <c r="D1597" s="3">
        <f t="shared" si="24"/>
        <v>2.3100023100023099E-4</v>
      </c>
    </row>
    <row r="1598" spans="1:4" ht="15" x14ac:dyDescent="0.35">
      <c r="A1598" s="1" t="s">
        <v>1021</v>
      </c>
      <c r="B1598" s="1">
        <v>6</v>
      </c>
      <c r="C1598" s="1">
        <v>34626</v>
      </c>
      <c r="D1598" s="3">
        <f t="shared" si="24"/>
        <v>1.7325017325017325E-4</v>
      </c>
    </row>
    <row r="1599" spans="1:4" ht="15" x14ac:dyDescent="0.35">
      <c r="A1599" s="1" t="s">
        <v>1922</v>
      </c>
      <c r="B1599" s="1">
        <v>2</v>
      </c>
      <c r="C1599" s="1">
        <v>34630</v>
      </c>
      <c r="D1599" s="3">
        <f t="shared" si="24"/>
        <v>5.7750057750057748E-5</v>
      </c>
    </row>
    <row r="1600" spans="1:4" ht="15" x14ac:dyDescent="0.35">
      <c r="A1600" s="1" t="s">
        <v>1924</v>
      </c>
      <c r="B1600" s="1">
        <v>3</v>
      </c>
      <c r="C1600" s="1">
        <v>34629</v>
      </c>
      <c r="D1600" s="3">
        <f t="shared" si="24"/>
        <v>8.6625086625086625E-5</v>
      </c>
    </row>
    <row r="1601" spans="1:4" ht="15" x14ac:dyDescent="0.35">
      <c r="A1601" s="1" t="s">
        <v>882</v>
      </c>
      <c r="B1601" s="1">
        <v>4</v>
      </c>
      <c r="C1601" s="1">
        <v>34628</v>
      </c>
      <c r="D1601" s="3">
        <f t="shared" si="24"/>
        <v>1.155001155001155E-4</v>
      </c>
    </row>
    <row r="1602" spans="1:4" ht="15" x14ac:dyDescent="0.35">
      <c r="A1602" s="1" t="s">
        <v>1879</v>
      </c>
      <c r="B1602" s="1">
        <v>3</v>
      </c>
      <c r="C1602" s="1">
        <v>34629</v>
      </c>
      <c r="D1602" s="3">
        <f t="shared" si="24"/>
        <v>8.6625086625086625E-5</v>
      </c>
    </row>
    <row r="1603" spans="1:4" ht="15" x14ac:dyDescent="0.35">
      <c r="A1603" s="1" t="s">
        <v>1727</v>
      </c>
      <c r="B1603" s="1">
        <v>5</v>
      </c>
      <c r="C1603" s="1">
        <v>34627</v>
      </c>
      <c r="D1603" s="3">
        <f t="shared" ref="D1603:D1666" si="25">B1603/(B1603+C1603)</f>
        <v>1.4437514437514438E-4</v>
      </c>
    </row>
    <row r="1604" spans="1:4" ht="15" x14ac:dyDescent="0.35">
      <c r="A1604" s="1" t="s">
        <v>1728</v>
      </c>
      <c r="B1604" s="1">
        <v>2</v>
      </c>
      <c r="C1604" s="1">
        <v>34630</v>
      </c>
      <c r="D1604" s="3">
        <f t="shared" si="25"/>
        <v>5.7750057750057748E-5</v>
      </c>
    </row>
    <row r="1605" spans="1:4" ht="15" x14ac:dyDescent="0.35">
      <c r="A1605" s="1" t="s">
        <v>1558</v>
      </c>
      <c r="B1605" s="1">
        <v>2</v>
      </c>
      <c r="C1605" s="1">
        <v>34630</v>
      </c>
      <c r="D1605" s="3">
        <f t="shared" si="25"/>
        <v>5.7750057750057748E-5</v>
      </c>
    </row>
    <row r="1606" spans="1:4" ht="15" x14ac:dyDescent="0.35">
      <c r="A1606" s="1" t="s">
        <v>1629</v>
      </c>
      <c r="B1606" s="1">
        <v>4</v>
      </c>
      <c r="C1606" s="1">
        <v>34628</v>
      </c>
      <c r="D1606" s="3">
        <f t="shared" si="25"/>
        <v>1.155001155001155E-4</v>
      </c>
    </row>
    <row r="1607" spans="1:4" ht="15" x14ac:dyDescent="0.35">
      <c r="A1607" s="1" t="s">
        <v>2136</v>
      </c>
      <c r="B1607" s="1">
        <v>4</v>
      </c>
      <c r="C1607" s="1">
        <v>34628</v>
      </c>
      <c r="D1607" s="3">
        <f t="shared" si="25"/>
        <v>1.155001155001155E-4</v>
      </c>
    </row>
    <row r="1608" spans="1:4" ht="15" x14ac:dyDescent="0.35">
      <c r="A1608" s="1" t="s">
        <v>1319</v>
      </c>
      <c r="B1608" s="1">
        <v>2</v>
      </c>
      <c r="C1608" s="1">
        <v>34630</v>
      </c>
      <c r="D1608" s="3">
        <f t="shared" si="25"/>
        <v>5.7750057750057748E-5</v>
      </c>
    </row>
    <row r="1609" spans="1:4" ht="15" x14ac:dyDescent="0.35">
      <c r="A1609" s="1" t="s">
        <v>1140</v>
      </c>
      <c r="B1609" s="1">
        <v>4</v>
      </c>
      <c r="C1609" s="1">
        <v>34628</v>
      </c>
      <c r="D1609" s="3">
        <f t="shared" si="25"/>
        <v>1.155001155001155E-4</v>
      </c>
    </row>
    <row r="1610" spans="1:4" ht="15" x14ac:dyDescent="0.35">
      <c r="A1610" s="1" t="s">
        <v>1470</v>
      </c>
      <c r="B1610" s="1">
        <v>5</v>
      </c>
      <c r="C1610" s="1">
        <v>34627</v>
      </c>
      <c r="D1610" s="3">
        <f t="shared" si="25"/>
        <v>1.4437514437514438E-4</v>
      </c>
    </row>
    <row r="1611" spans="1:4" ht="15" x14ac:dyDescent="0.35">
      <c r="A1611" s="1" t="s">
        <v>1471</v>
      </c>
      <c r="B1611" s="1">
        <v>4</v>
      </c>
      <c r="C1611" s="1">
        <v>34628</v>
      </c>
      <c r="D1611" s="3">
        <f t="shared" si="25"/>
        <v>1.155001155001155E-4</v>
      </c>
    </row>
    <row r="1612" spans="1:4" ht="15" x14ac:dyDescent="0.35">
      <c r="A1612" s="1" t="s">
        <v>1168</v>
      </c>
      <c r="B1612" s="1">
        <v>3</v>
      </c>
      <c r="C1612" s="1">
        <v>34629</v>
      </c>
      <c r="D1612" s="3">
        <f t="shared" si="25"/>
        <v>8.6625086625086625E-5</v>
      </c>
    </row>
    <row r="1613" spans="1:4" ht="15" x14ac:dyDescent="0.35">
      <c r="A1613" s="1" t="s">
        <v>1857</v>
      </c>
      <c r="B1613" s="1">
        <v>5</v>
      </c>
      <c r="C1613" s="1">
        <v>34627</v>
      </c>
      <c r="D1613" s="3">
        <f t="shared" si="25"/>
        <v>1.4437514437514438E-4</v>
      </c>
    </row>
    <row r="1614" spans="1:4" ht="15" x14ac:dyDescent="0.35">
      <c r="A1614" s="1" t="s">
        <v>2598</v>
      </c>
      <c r="B1614" s="1">
        <v>1</v>
      </c>
      <c r="C1614" s="1">
        <v>34631</v>
      </c>
      <c r="D1614" s="3">
        <f t="shared" si="25"/>
        <v>2.8875028875028874E-5</v>
      </c>
    </row>
    <row r="1615" spans="1:4" ht="15" x14ac:dyDescent="0.35">
      <c r="A1615" s="1" t="s">
        <v>2599</v>
      </c>
      <c r="B1615" s="1">
        <v>1</v>
      </c>
      <c r="C1615" s="1">
        <v>34631</v>
      </c>
      <c r="D1615" s="3">
        <f t="shared" si="25"/>
        <v>2.8875028875028874E-5</v>
      </c>
    </row>
    <row r="1616" spans="1:4" ht="15" x14ac:dyDescent="0.35">
      <c r="A1616" s="1" t="s">
        <v>2036</v>
      </c>
      <c r="B1616" s="1">
        <v>1</v>
      </c>
      <c r="C1616" s="1">
        <v>34631</v>
      </c>
      <c r="D1616" s="3">
        <f t="shared" si="25"/>
        <v>2.8875028875028874E-5</v>
      </c>
    </row>
    <row r="1617" spans="1:4" ht="15" x14ac:dyDescent="0.35">
      <c r="A1617" s="1" t="s">
        <v>2600</v>
      </c>
      <c r="B1617" s="1">
        <v>1</v>
      </c>
      <c r="C1617" s="1">
        <v>34631</v>
      </c>
      <c r="D1617" s="3">
        <f t="shared" si="25"/>
        <v>2.8875028875028874E-5</v>
      </c>
    </row>
    <row r="1618" spans="1:4" ht="15" x14ac:dyDescent="0.35">
      <c r="A1618" s="1" t="s">
        <v>1078</v>
      </c>
      <c r="B1618" s="1">
        <v>6</v>
      </c>
      <c r="C1618" s="1">
        <v>34626</v>
      </c>
      <c r="D1618" s="3">
        <f t="shared" si="25"/>
        <v>1.7325017325017325E-4</v>
      </c>
    </row>
    <row r="1619" spans="1:4" ht="15" x14ac:dyDescent="0.35">
      <c r="A1619" s="1" t="s">
        <v>659</v>
      </c>
      <c r="B1619" s="1">
        <v>20</v>
      </c>
      <c r="C1619" s="1">
        <v>34612</v>
      </c>
      <c r="D1619" s="3">
        <f t="shared" si="25"/>
        <v>5.7750057750057752E-4</v>
      </c>
    </row>
    <row r="1620" spans="1:4" ht="15" x14ac:dyDescent="0.35">
      <c r="A1620" s="1" t="s">
        <v>2193</v>
      </c>
      <c r="B1620" s="1">
        <v>21</v>
      </c>
      <c r="C1620" s="1">
        <v>34611</v>
      </c>
      <c r="D1620" s="3">
        <f t="shared" si="25"/>
        <v>6.0637560637560634E-4</v>
      </c>
    </row>
    <row r="1621" spans="1:4" ht="15" x14ac:dyDescent="0.35">
      <c r="A1621" s="1" t="s">
        <v>1266</v>
      </c>
      <c r="B1621" s="1">
        <v>12</v>
      </c>
      <c r="C1621" s="1">
        <v>34620</v>
      </c>
      <c r="D1621" s="3">
        <f t="shared" si="25"/>
        <v>3.465003465003465E-4</v>
      </c>
    </row>
    <row r="1622" spans="1:4" ht="15" x14ac:dyDescent="0.35">
      <c r="A1622" s="1" t="s">
        <v>603</v>
      </c>
      <c r="B1622" s="1">
        <v>17</v>
      </c>
      <c r="C1622" s="1">
        <v>34615</v>
      </c>
      <c r="D1622" s="3">
        <f t="shared" si="25"/>
        <v>4.9087549087549085E-4</v>
      </c>
    </row>
    <row r="1623" spans="1:4" ht="15" x14ac:dyDescent="0.35">
      <c r="A1623" s="1" t="s">
        <v>526</v>
      </c>
      <c r="B1623" s="1">
        <v>6</v>
      </c>
      <c r="C1623" s="1">
        <v>34626</v>
      </c>
      <c r="D1623" s="3">
        <f t="shared" si="25"/>
        <v>1.7325017325017325E-4</v>
      </c>
    </row>
    <row r="1624" spans="1:4" ht="15" x14ac:dyDescent="0.35">
      <c r="A1624" s="1" t="s">
        <v>660</v>
      </c>
      <c r="B1624" s="1">
        <v>12</v>
      </c>
      <c r="C1624" s="1">
        <v>34620</v>
      </c>
      <c r="D1624" s="3">
        <f t="shared" si="25"/>
        <v>3.465003465003465E-4</v>
      </c>
    </row>
    <row r="1625" spans="1:4" ht="15" x14ac:dyDescent="0.35">
      <c r="A1625" s="1" t="s">
        <v>302</v>
      </c>
      <c r="B1625" s="1">
        <v>8</v>
      </c>
      <c r="C1625" s="1">
        <v>34624</v>
      </c>
      <c r="D1625" s="3">
        <f t="shared" si="25"/>
        <v>2.3100023100023099E-4</v>
      </c>
    </row>
    <row r="1626" spans="1:4" ht="15" x14ac:dyDescent="0.35">
      <c r="A1626" s="1" t="s">
        <v>15</v>
      </c>
      <c r="B1626" s="1">
        <v>16</v>
      </c>
      <c r="C1626" s="1">
        <v>34616</v>
      </c>
      <c r="D1626" s="3">
        <f t="shared" si="25"/>
        <v>4.6200046200046198E-4</v>
      </c>
    </row>
    <row r="1627" spans="1:4" ht="15" x14ac:dyDescent="0.35">
      <c r="A1627" s="1" t="s">
        <v>1286</v>
      </c>
      <c r="B1627" s="1">
        <v>2</v>
      </c>
      <c r="C1627" s="1">
        <v>34630</v>
      </c>
      <c r="D1627" s="3">
        <f t="shared" si="25"/>
        <v>5.7750057750057748E-5</v>
      </c>
    </row>
    <row r="1628" spans="1:4" ht="15" x14ac:dyDescent="0.35">
      <c r="A1628" s="1" t="s">
        <v>2086</v>
      </c>
      <c r="B1628" s="1">
        <v>15</v>
      </c>
      <c r="C1628" s="1">
        <v>34617</v>
      </c>
      <c r="D1628" s="3">
        <f t="shared" si="25"/>
        <v>4.3312543312543311E-4</v>
      </c>
    </row>
    <row r="1629" spans="1:4" ht="15" x14ac:dyDescent="0.35">
      <c r="A1629" s="1" t="s">
        <v>599</v>
      </c>
      <c r="B1629" s="1">
        <v>18</v>
      </c>
      <c r="C1629" s="1">
        <v>34614</v>
      </c>
      <c r="D1629" s="3">
        <f t="shared" si="25"/>
        <v>5.1975051975051978E-4</v>
      </c>
    </row>
    <row r="1630" spans="1:4" ht="15" x14ac:dyDescent="0.35">
      <c r="A1630" s="1" t="s">
        <v>1275</v>
      </c>
      <c r="B1630" s="1">
        <v>9</v>
      </c>
      <c r="C1630" s="1">
        <v>34623</v>
      </c>
      <c r="D1630" s="3">
        <f t="shared" si="25"/>
        <v>2.5987525987525989E-4</v>
      </c>
    </row>
    <row r="1631" spans="1:4" ht="15" x14ac:dyDescent="0.35">
      <c r="A1631" s="1" t="s">
        <v>2504</v>
      </c>
      <c r="B1631" s="1">
        <v>1</v>
      </c>
      <c r="C1631" s="1">
        <v>34631</v>
      </c>
      <c r="D1631" s="3">
        <f t="shared" si="25"/>
        <v>2.8875028875028874E-5</v>
      </c>
    </row>
    <row r="1632" spans="1:4" ht="15" x14ac:dyDescent="0.35">
      <c r="A1632" s="1" t="s">
        <v>2601</v>
      </c>
      <c r="B1632" s="1">
        <v>1</v>
      </c>
      <c r="C1632" s="1">
        <v>34631</v>
      </c>
      <c r="D1632" s="3">
        <f t="shared" si="25"/>
        <v>2.8875028875028874E-5</v>
      </c>
    </row>
    <row r="1633" spans="1:4" ht="15" x14ac:dyDescent="0.35">
      <c r="A1633" s="1" t="s">
        <v>2602</v>
      </c>
      <c r="B1633" s="1">
        <v>1</v>
      </c>
      <c r="C1633" s="1">
        <v>34631</v>
      </c>
      <c r="D1633" s="3">
        <f t="shared" si="25"/>
        <v>2.8875028875028874E-5</v>
      </c>
    </row>
    <row r="1634" spans="1:4" ht="15" x14ac:dyDescent="0.35">
      <c r="A1634" s="1" t="s">
        <v>2603</v>
      </c>
      <c r="B1634" s="1">
        <v>1</v>
      </c>
      <c r="C1634" s="1">
        <v>34631</v>
      </c>
      <c r="D1634" s="3">
        <f t="shared" si="25"/>
        <v>2.8875028875028874E-5</v>
      </c>
    </row>
    <row r="1635" spans="1:4" ht="15" x14ac:dyDescent="0.35">
      <c r="A1635" s="1" t="s">
        <v>1784</v>
      </c>
      <c r="B1635" s="1">
        <v>3</v>
      </c>
      <c r="C1635" s="1">
        <v>34629</v>
      </c>
      <c r="D1635" s="3">
        <f t="shared" si="25"/>
        <v>8.6625086625086625E-5</v>
      </c>
    </row>
    <row r="1636" spans="1:4" ht="15" x14ac:dyDescent="0.35">
      <c r="A1636" s="1" t="s">
        <v>1989</v>
      </c>
      <c r="B1636" s="1">
        <v>6</v>
      </c>
      <c r="C1636" s="1">
        <v>34626</v>
      </c>
      <c r="D1636" s="3">
        <f t="shared" si="25"/>
        <v>1.7325017325017325E-4</v>
      </c>
    </row>
    <row r="1637" spans="1:4" ht="15" x14ac:dyDescent="0.35">
      <c r="A1637" s="1" t="s">
        <v>1723</v>
      </c>
      <c r="B1637" s="1">
        <v>7</v>
      </c>
      <c r="C1637" s="1">
        <v>34625</v>
      </c>
      <c r="D1637" s="3">
        <f t="shared" si="25"/>
        <v>2.0212520212520212E-4</v>
      </c>
    </row>
    <row r="1638" spans="1:4" ht="15" x14ac:dyDescent="0.35">
      <c r="A1638" s="1" t="s">
        <v>1462</v>
      </c>
      <c r="B1638" s="1">
        <v>6</v>
      </c>
      <c r="C1638" s="1">
        <v>34626</v>
      </c>
      <c r="D1638" s="3">
        <f t="shared" si="25"/>
        <v>1.7325017325017325E-4</v>
      </c>
    </row>
    <row r="1639" spans="1:4" ht="15" x14ac:dyDescent="0.35">
      <c r="A1639" s="1" t="s">
        <v>1785</v>
      </c>
      <c r="B1639" s="1">
        <v>2</v>
      </c>
      <c r="C1639" s="1">
        <v>34630</v>
      </c>
      <c r="D1639" s="3">
        <f t="shared" si="25"/>
        <v>5.7750057750057748E-5</v>
      </c>
    </row>
    <row r="1640" spans="1:4" ht="15" x14ac:dyDescent="0.35">
      <c r="A1640" s="1" t="s">
        <v>2604</v>
      </c>
      <c r="B1640" s="1">
        <v>1</v>
      </c>
      <c r="C1640" s="1">
        <v>34631</v>
      </c>
      <c r="D1640" s="3">
        <f t="shared" si="25"/>
        <v>2.8875028875028874E-5</v>
      </c>
    </row>
    <row r="1641" spans="1:4" ht="15" x14ac:dyDescent="0.35">
      <c r="A1641" s="1" t="s">
        <v>2459</v>
      </c>
      <c r="B1641" s="1">
        <v>1</v>
      </c>
      <c r="C1641" s="1">
        <v>34631</v>
      </c>
      <c r="D1641" s="3">
        <f t="shared" si="25"/>
        <v>2.8875028875028874E-5</v>
      </c>
    </row>
    <row r="1642" spans="1:4" ht="15" x14ac:dyDescent="0.35">
      <c r="A1642" s="1" t="s">
        <v>1830</v>
      </c>
      <c r="B1642" s="1">
        <v>5</v>
      </c>
      <c r="C1642" s="1">
        <v>34627</v>
      </c>
      <c r="D1642" s="3">
        <f t="shared" si="25"/>
        <v>1.4437514437514438E-4</v>
      </c>
    </row>
    <row r="1643" spans="1:4" ht="15" x14ac:dyDescent="0.35">
      <c r="A1643" s="1" t="s">
        <v>1473</v>
      </c>
      <c r="B1643" s="1">
        <v>9</v>
      </c>
      <c r="C1643" s="1">
        <v>34623</v>
      </c>
      <c r="D1643" s="3">
        <f t="shared" si="25"/>
        <v>2.5987525987525989E-4</v>
      </c>
    </row>
    <row r="1644" spans="1:4" ht="15" x14ac:dyDescent="0.35">
      <c r="A1644" s="1" t="s">
        <v>1469</v>
      </c>
      <c r="B1644" s="1">
        <v>3</v>
      </c>
      <c r="C1644" s="1">
        <v>34629</v>
      </c>
      <c r="D1644" s="3">
        <f t="shared" si="25"/>
        <v>8.6625086625086625E-5</v>
      </c>
    </row>
    <row r="1645" spans="1:4" ht="15" x14ac:dyDescent="0.35">
      <c r="A1645" s="1" t="s">
        <v>1149</v>
      </c>
      <c r="B1645" s="1">
        <v>3</v>
      </c>
      <c r="C1645" s="1">
        <v>34629</v>
      </c>
      <c r="D1645" s="3">
        <f t="shared" si="25"/>
        <v>8.6625086625086625E-5</v>
      </c>
    </row>
    <row r="1646" spans="1:4" ht="15" x14ac:dyDescent="0.35">
      <c r="A1646" s="1" t="s">
        <v>1526</v>
      </c>
      <c r="B1646" s="1">
        <v>4</v>
      </c>
      <c r="C1646" s="1">
        <v>34628</v>
      </c>
      <c r="D1646" s="3">
        <f t="shared" si="25"/>
        <v>1.155001155001155E-4</v>
      </c>
    </row>
    <row r="1647" spans="1:4" ht="15" x14ac:dyDescent="0.35">
      <c r="A1647" s="1" t="s">
        <v>1902</v>
      </c>
      <c r="B1647" s="1">
        <v>2</v>
      </c>
      <c r="C1647" s="1">
        <v>34630</v>
      </c>
      <c r="D1647" s="3">
        <f t="shared" si="25"/>
        <v>5.7750057750057748E-5</v>
      </c>
    </row>
    <row r="1648" spans="1:4" ht="15" x14ac:dyDescent="0.35">
      <c r="A1648" s="1" t="s">
        <v>1520</v>
      </c>
      <c r="B1648" s="1">
        <v>5</v>
      </c>
      <c r="C1648" s="1">
        <v>34627</v>
      </c>
      <c r="D1648" s="3">
        <f t="shared" si="25"/>
        <v>1.4437514437514438E-4</v>
      </c>
    </row>
    <row r="1649" spans="1:4" ht="15" x14ac:dyDescent="0.35">
      <c r="A1649" s="1" t="s">
        <v>850</v>
      </c>
      <c r="B1649" s="1">
        <v>11</v>
      </c>
      <c r="C1649" s="1">
        <v>34621</v>
      </c>
      <c r="D1649" s="3">
        <f t="shared" si="25"/>
        <v>3.1762531762531763E-4</v>
      </c>
    </row>
    <row r="1650" spans="1:4" ht="15" x14ac:dyDescent="0.35">
      <c r="A1650" s="1" t="s">
        <v>1604</v>
      </c>
      <c r="B1650" s="1">
        <v>6</v>
      </c>
      <c r="C1650" s="1">
        <v>34626</v>
      </c>
      <c r="D1650" s="3">
        <f t="shared" si="25"/>
        <v>1.7325017325017325E-4</v>
      </c>
    </row>
    <row r="1651" spans="1:4" ht="15" x14ac:dyDescent="0.35">
      <c r="A1651" s="1" t="s">
        <v>2058</v>
      </c>
      <c r="B1651" s="1">
        <v>1</v>
      </c>
      <c r="C1651" s="1">
        <v>34631</v>
      </c>
      <c r="D1651" s="3">
        <f t="shared" si="25"/>
        <v>2.8875028875028874E-5</v>
      </c>
    </row>
    <row r="1652" spans="1:4" ht="15" x14ac:dyDescent="0.35">
      <c r="A1652" s="1" t="s">
        <v>2215</v>
      </c>
      <c r="B1652" s="1">
        <v>1</v>
      </c>
      <c r="C1652" s="1">
        <v>34631</v>
      </c>
      <c r="D1652" s="3">
        <f t="shared" si="25"/>
        <v>2.8875028875028874E-5</v>
      </c>
    </row>
    <row r="1653" spans="1:4" ht="15" x14ac:dyDescent="0.35">
      <c r="A1653" s="1" t="s">
        <v>1479</v>
      </c>
      <c r="B1653" s="1">
        <v>5</v>
      </c>
      <c r="C1653" s="1">
        <v>34627</v>
      </c>
      <c r="D1653" s="3">
        <f t="shared" si="25"/>
        <v>1.4437514437514438E-4</v>
      </c>
    </row>
    <row r="1654" spans="1:4" ht="15" x14ac:dyDescent="0.35">
      <c r="A1654" s="1" t="s">
        <v>1932</v>
      </c>
      <c r="B1654" s="1">
        <v>2</v>
      </c>
      <c r="C1654" s="1">
        <v>34630</v>
      </c>
      <c r="D1654" s="3">
        <f t="shared" si="25"/>
        <v>5.7750057750057748E-5</v>
      </c>
    </row>
    <row r="1655" spans="1:4" ht="15" x14ac:dyDescent="0.35">
      <c r="A1655" s="1" t="s">
        <v>1763</v>
      </c>
      <c r="B1655" s="1">
        <v>9</v>
      </c>
      <c r="C1655" s="1">
        <v>34623</v>
      </c>
      <c r="D1655" s="3">
        <f t="shared" si="25"/>
        <v>2.5987525987525989E-4</v>
      </c>
    </row>
    <row r="1656" spans="1:4" ht="15" x14ac:dyDescent="0.35">
      <c r="A1656" s="1" t="s">
        <v>870</v>
      </c>
      <c r="B1656" s="1">
        <v>6</v>
      </c>
      <c r="C1656" s="1">
        <v>34626</v>
      </c>
      <c r="D1656" s="3">
        <f t="shared" si="25"/>
        <v>1.7325017325017325E-4</v>
      </c>
    </row>
    <row r="1657" spans="1:4" ht="15" x14ac:dyDescent="0.35">
      <c r="A1657" s="1" t="s">
        <v>871</v>
      </c>
      <c r="B1657" s="1">
        <v>5</v>
      </c>
      <c r="C1657" s="1">
        <v>34627</v>
      </c>
      <c r="D1657" s="3">
        <f t="shared" si="25"/>
        <v>1.4437514437514438E-4</v>
      </c>
    </row>
    <row r="1658" spans="1:4" ht="15" x14ac:dyDescent="0.35">
      <c r="A1658" s="1" t="s">
        <v>873</v>
      </c>
      <c r="B1658" s="1">
        <v>9</v>
      </c>
      <c r="C1658" s="1">
        <v>34623</v>
      </c>
      <c r="D1658" s="3">
        <f t="shared" si="25"/>
        <v>2.5987525987525989E-4</v>
      </c>
    </row>
    <row r="1659" spans="1:4" ht="15" x14ac:dyDescent="0.35">
      <c r="A1659" s="1" t="s">
        <v>1032</v>
      </c>
      <c r="B1659" s="1">
        <v>4</v>
      </c>
      <c r="C1659" s="1">
        <v>34628</v>
      </c>
      <c r="D1659" s="3">
        <f t="shared" si="25"/>
        <v>1.155001155001155E-4</v>
      </c>
    </row>
    <row r="1660" spans="1:4" ht="15" x14ac:dyDescent="0.35">
      <c r="A1660" s="1" t="s">
        <v>1153</v>
      </c>
      <c r="B1660" s="1">
        <v>3</v>
      </c>
      <c r="C1660" s="1">
        <v>34629</v>
      </c>
      <c r="D1660" s="3">
        <f t="shared" si="25"/>
        <v>8.6625086625086625E-5</v>
      </c>
    </row>
    <row r="1661" spans="1:4" ht="15" x14ac:dyDescent="0.35">
      <c r="A1661" s="1" t="s">
        <v>2100</v>
      </c>
      <c r="B1661" s="1">
        <v>4</v>
      </c>
      <c r="C1661" s="1">
        <v>34628</v>
      </c>
      <c r="D1661" s="3">
        <f t="shared" si="25"/>
        <v>1.155001155001155E-4</v>
      </c>
    </row>
    <row r="1662" spans="1:4" ht="15" x14ac:dyDescent="0.35">
      <c r="A1662" s="1" t="s">
        <v>1516</v>
      </c>
      <c r="B1662" s="1">
        <v>7</v>
      </c>
      <c r="C1662" s="1">
        <v>34625</v>
      </c>
      <c r="D1662" s="3">
        <f t="shared" si="25"/>
        <v>2.0212520212520212E-4</v>
      </c>
    </row>
    <row r="1663" spans="1:4" ht="15" x14ac:dyDescent="0.35">
      <c r="A1663" s="1" t="s">
        <v>947</v>
      </c>
      <c r="B1663" s="1">
        <v>8</v>
      </c>
      <c r="C1663" s="1">
        <v>34624</v>
      </c>
      <c r="D1663" s="3">
        <f t="shared" si="25"/>
        <v>2.3100023100023099E-4</v>
      </c>
    </row>
    <row r="1664" spans="1:4" ht="15" x14ac:dyDescent="0.35">
      <c r="A1664" s="1" t="s">
        <v>948</v>
      </c>
      <c r="B1664" s="1">
        <v>10</v>
      </c>
      <c r="C1664" s="1">
        <v>34622</v>
      </c>
      <c r="D1664" s="3">
        <f t="shared" si="25"/>
        <v>2.8875028875028876E-4</v>
      </c>
    </row>
    <row r="1665" spans="1:4" ht="15" x14ac:dyDescent="0.35">
      <c r="A1665" s="1" t="s">
        <v>895</v>
      </c>
      <c r="B1665" s="1">
        <v>3</v>
      </c>
      <c r="C1665" s="1">
        <v>34629</v>
      </c>
      <c r="D1665" s="3">
        <f t="shared" si="25"/>
        <v>8.6625086625086625E-5</v>
      </c>
    </row>
    <row r="1666" spans="1:4" ht="15" x14ac:dyDescent="0.35">
      <c r="A1666" s="1" t="s">
        <v>2149</v>
      </c>
      <c r="B1666" s="1">
        <v>2</v>
      </c>
      <c r="C1666" s="1">
        <v>34630</v>
      </c>
      <c r="D1666" s="3">
        <f t="shared" si="25"/>
        <v>5.7750057750057748E-5</v>
      </c>
    </row>
    <row r="1667" spans="1:4" ht="15" x14ac:dyDescent="0.35">
      <c r="A1667" s="1" t="s">
        <v>1447</v>
      </c>
      <c r="B1667" s="1">
        <v>1</v>
      </c>
      <c r="C1667" s="1">
        <v>34631</v>
      </c>
      <c r="D1667" s="3">
        <f t="shared" ref="D1667:D1730" si="26">B1667/(B1667+C1667)</f>
        <v>2.8875028875028874E-5</v>
      </c>
    </row>
    <row r="1668" spans="1:4" ht="15" x14ac:dyDescent="0.35">
      <c r="A1668" s="1" t="s">
        <v>1156</v>
      </c>
      <c r="B1668" s="1">
        <v>1</v>
      </c>
      <c r="C1668" s="1">
        <v>34631</v>
      </c>
      <c r="D1668" s="3">
        <f t="shared" si="26"/>
        <v>2.8875028875028874E-5</v>
      </c>
    </row>
    <row r="1669" spans="1:4" ht="15" x14ac:dyDescent="0.35">
      <c r="A1669" s="1" t="s">
        <v>1157</v>
      </c>
      <c r="B1669" s="1">
        <v>2</v>
      </c>
      <c r="C1669" s="1">
        <v>34630</v>
      </c>
      <c r="D1669" s="3">
        <f t="shared" si="26"/>
        <v>5.7750057750057748E-5</v>
      </c>
    </row>
    <row r="1670" spans="1:4" ht="15" x14ac:dyDescent="0.35">
      <c r="A1670" s="1" t="s">
        <v>1743</v>
      </c>
      <c r="B1670" s="1">
        <v>2</v>
      </c>
      <c r="C1670" s="1">
        <v>34630</v>
      </c>
      <c r="D1670" s="3">
        <f t="shared" si="26"/>
        <v>5.7750057750057748E-5</v>
      </c>
    </row>
    <row r="1671" spans="1:4" ht="15" x14ac:dyDescent="0.35">
      <c r="A1671" s="1" t="s">
        <v>1623</v>
      </c>
      <c r="B1671" s="1">
        <v>5</v>
      </c>
      <c r="C1671" s="1">
        <v>34627</v>
      </c>
      <c r="D1671" s="3">
        <f t="shared" si="26"/>
        <v>1.4437514437514438E-4</v>
      </c>
    </row>
    <row r="1672" spans="1:4" ht="15" x14ac:dyDescent="0.35">
      <c r="A1672" s="1" t="s">
        <v>1458</v>
      </c>
      <c r="B1672" s="1">
        <v>11</v>
      </c>
      <c r="C1672" s="1">
        <v>34621</v>
      </c>
      <c r="D1672" s="3">
        <f t="shared" si="26"/>
        <v>3.1762531762531763E-4</v>
      </c>
    </row>
    <row r="1673" spans="1:4" ht="15" x14ac:dyDescent="0.35">
      <c r="A1673" s="1" t="s">
        <v>1353</v>
      </c>
      <c r="B1673" s="1">
        <v>5</v>
      </c>
      <c r="C1673" s="1">
        <v>34627</v>
      </c>
      <c r="D1673" s="3">
        <f t="shared" si="26"/>
        <v>1.4437514437514438E-4</v>
      </c>
    </row>
    <row r="1674" spans="1:4" ht="15" x14ac:dyDescent="0.35">
      <c r="A1674" s="1" t="s">
        <v>2605</v>
      </c>
      <c r="B1674" s="1">
        <v>1</v>
      </c>
      <c r="C1674" s="1">
        <v>34631</v>
      </c>
      <c r="D1674" s="3">
        <f t="shared" si="26"/>
        <v>2.8875028875028874E-5</v>
      </c>
    </row>
    <row r="1675" spans="1:4" ht="15" x14ac:dyDescent="0.35">
      <c r="A1675" s="1" t="s">
        <v>2606</v>
      </c>
      <c r="B1675" s="1">
        <v>1</v>
      </c>
      <c r="C1675" s="1">
        <v>34631</v>
      </c>
      <c r="D1675" s="3">
        <f t="shared" si="26"/>
        <v>2.8875028875028874E-5</v>
      </c>
    </row>
    <row r="1676" spans="1:4" ht="15" x14ac:dyDescent="0.35">
      <c r="A1676" s="1" t="s">
        <v>2607</v>
      </c>
      <c r="B1676" s="1">
        <v>1</v>
      </c>
      <c r="C1676" s="1">
        <v>34631</v>
      </c>
      <c r="D1676" s="3">
        <f t="shared" si="26"/>
        <v>2.8875028875028874E-5</v>
      </c>
    </row>
    <row r="1677" spans="1:4" ht="15" x14ac:dyDescent="0.35">
      <c r="A1677" s="1" t="s">
        <v>2608</v>
      </c>
      <c r="B1677" s="1">
        <v>1</v>
      </c>
      <c r="C1677" s="1">
        <v>34631</v>
      </c>
      <c r="D1677" s="3">
        <f t="shared" si="26"/>
        <v>2.8875028875028874E-5</v>
      </c>
    </row>
    <row r="1678" spans="1:4" ht="15" x14ac:dyDescent="0.35">
      <c r="A1678" s="1" t="s">
        <v>555</v>
      </c>
      <c r="B1678" s="1">
        <v>13</v>
      </c>
      <c r="C1678" s="1">
        <v>34619</v>
      </c>
      <c r="D1678" s="3">
        <f t="shared" si="26"/>
        <v>3.7537537537537537E-4</v>
      </c>
    </row>
    <row r="1679" spans="1:4" ht="15" x14ac:dyDescent="0.35">
      <c r="A1679" s="1" t="s">
        <v>392</v>
      </c>
      <c r="B1679" s="1">
        <v>9</v>
      </c>
      <c r="C1679" s="1">
        <v>34623</v>
      </c>
      <c r="D1679" s="3">
        <f t="shared" si="26"/>
        <v>2.5987525987525989E-4</v>
      </c>
    </row>
    <row r="1680" spans="1:4" ht="15" x14ac:dyDescent="0.35">
      <c r="A1680" s="1" t="s">
        <v>1636</v>
      </c>
      <c r="B1680" s="1">
        <v>6</v>
      </c>
      <c r="C1680" s="1">
        <v>34626</v>
      </c>
      <c r="D1680" s="3">
        <f t="shared" si="26"/>
        <v>1.7325017325017325E-4</v>
      </c>
    </row>
    <row r="1681" spans="1:4" ht="15" x14ac:dyDescent="0.35">
      <c r="A1681" s="1" t="s">
        <v>1276</v>
      </c>
      <c r="B1681" s="1">
        <v>6</v>
      </c>
      <c r="C1681" s="1">
        <v>34626</v>
      </c>
      <c r="D1681" s="3">
        <f t="shared" si="26"/>
        <v>1.7325017325017325E-4</v>
      </c>
    </row>
    <row r="1682" spans="1:4" ht="15" x14ac:dyDescent="0.35">
      <c r="A1682" s="1" t="s">
        <v>2046</v>
      </c>
      <c r="B1682" s="1">
        <v>3</v>
      </c>
      <c r="C1682" s="1">
        <v>34629</v>
      </c>
      <c r="D1682" s="3">
        <f t="shared" si="26"/>
        <v>8.6625086625086625E-5</v>
      </c>
    </row>
    <row r="1683" spans="1:4" ht="15" x14ac:dyDescent="0.35">
      <c r="A1683" s="1" t="s">
        <v>1570</v>
      </c>
      <c r="B1683" s="1">
        <v>7</v>
      </c>
      <c r="C1683" s="1">
        <v>34625</v>
      </c>
      <c r="D1683" s="3">
        <f t="shared" si="26"/>
        <v>2.0212520212520212E-4</v>
      </c>
    </row>
    <row r="1684" spans="1:4" ht="15" x14ac:dyDescent="0.35">
      <c r="A1684" s="1" t="s">
        <v>1705</v>
      </c>
      <c r="B1684" s="1">
        <v>3</v>
      </c>
      <c r="C1684" s="1">
        <v>34629</v>
      </c>
      <c r="D1684" s="3">
        <f t="shared" si="26"/>
        <v>8.6625086625086625E-5</v>
      </c>
    </row>
    <row r="1685" spans="1:4" ht="15" x14ac:dyDescent="0.35">
      <c r="A1685" s="1" t="s">
        <v>849</v>
      </c>
      <c r="B1685" s="1">
        <v>7</v>
      </c>
      <c r="C1685" s="1">
        <v>34625</v>
      </c>
      <c r="D1685" s="3">
        <f t="shared" si="26"/>
        <v>2.0212520212520212E-4</v>
      </c>
    </row>
    <row r="1686" spans="1:4" ht="15" x14ac:dyDescent="0.35">
      <c r="A1686" s="1" t="s">
        <v>1174</v>
      </c>
      <c r="B1686" s="1">
        <v>4</v>
      </c>
      <c r="C1686" s="1">
        <v>34628</v>
      </c>
      <c r="D1686" s="3">
        <f t="shared" si="26"/>
        <v>1.155001155001155E-4</v>
      </c>
    </row>
    <row r="1687" spans="1:4" ht="15" x14ac:dyDescent="0.35">
      <c r="A1687" s="1" t="s">
        <v>2212</v>
      </c>
      <c r="B1687" s="1">
        <v>4</v>
      </c>
      <c r="C1687" s="1">
        <v>34628</v>
      </c>
      <c r="D1687" s="3">
        <f t="shared" si="26"/>
        <v>1.155001155001155E-4</v>
      </c>
    </row>
    <row r="1688" spans="1:4" ht="15" x14ac:dyDescent="0.35">
      <c r="A1688" s="1" t="s">
        <v>1704</v>
      </c>
      <c r="B1688" s="1">
        <v>4</v>
      </c>
      <c r="C1688" s="1">
        <v>34628</v>
      </c>
      <c r="D1688" s="3">
        <f t="shared" si="26"/>
        <v>1.155001155001155E-4</v>
      </c>
    </row>
    <row r="1689" spans="1:4" ht="15" x14ac:dyDescent="0.35">
      <c r="A1689" s="1" t="s">
        <v>1047</v>
      </c>
      <c r="B1689" s="1">
        <v>2</v>
      </c>
      <c r="C1689" s="1">
        <v>34630</v>
      </c>
      <c r="D1689" s="3">
        <f t="shared" si="26"/>
        <v>5.7750057750057748E-5</v>
      </c>
    </row>
    <row r="1690" spans="1:4" ht="15" x14ac:dyDescent="0.35">
      <c r="A1690" s="1" t="s">
        <v>1478</v>
      </c>
      <c r="B1690" s="1">
        <v>4</v>
      </c>
      <c r="C1690" s="1">
        <v>34628</v>
      </c>
      <c r="D1690" s="3">
        <f t="shared" si="26"/>
        <v>1.155001155001155E-4</v>
      </c>
    </row>
    <row r="1691" spans="1:4" ht="15" x14ac:dyDescent="0.35">
      <c r="A1691" s="1" t="s">
        <v>2609</v>
      </c>
      <c r="B1691" s="1">
        <v>2</v>
      </c>
      <c r="C1691" s="1">
        <v>34630</v>
      </c>
      <c r="D1691" s="3">
        <f t="shared" si="26"/>
        <v>5.7750057750057748E-5</v>
      </c>
    </row>
    <row r="1692" spans="1:4" ht="15" x14ac:dyDescent="0.35">
      <c r="A1692" s="1" t="s">
        <v>2148</v>
      </c>
      <c r="B1692" s="1">
        <v>2</v>
      </c>
      <c r="C1692" s="1">
        <v>34630</v>
      </c>
      <c r="D1692" s="3">
        <f t="shared" si="26"/>
        <v>5.7750057750057748E-5</v>
      </c>
    </row>
    <row r="1693" spans="1:4" ht="15" x14ac:dyDescent="0.35">
      <c r="A1693" s="1" t="s">
        <v>2297</v>
      </c>
      <c r="B1693" s="1">
        <v>3</v>
      </c>
      <c r="C1693" s="1">
        <v>34629</v>
      </c>
      <c r="D1693" s="3">
        <f t="shared" si="26"/>
        <v>8.6625086625086625E-5</v>
      </c>
    </row>
    <row r="1694" spans="1:4" ht="15" x14ac:dyDescent="0.35">
      <c r="A1694" s="1" t="s">
        <v>2298</v>
      </c>
      <c r="B1694" s="1">
        <v>5</v>
      </c>
      <c r="C1694" s="1">
        <v>34627</v>
      </c>
      <c r="D1694" s="3">
        <f t="shared" si="26"/>
        <v>1.4437514437514438E-4</v>
      </c>
    </row>
    <row r="1695" spans="1:4" ht="15" x14ac:dyDescent="0.35">
      <c r="A1695" s="1" t="s">
        <v>897</v>
      </c>
      <c r="B1695" s="1">
        <v>6</v>
      </c>
      <c r="C1695" s="1">
        <v>34626</v>
      </c>
      <c r="D1695" s="3">
        <f t="shared" si="26"/>
        <v>1.7325017325017325E-4</v>
      </c>
    </row>
    <row r="1696" spans="1:4" ht="15" x14ac:dyDescent="0.35">
      <c r="A1696" s="1" t="s">
        <v>1461</v>
      </c>
      <c r="B1696" s="1">
        <v>3</v>
      </c>
      <c r="C1696" s="1">
        <v>34629</v>
      </c>
      <c r="D1696" s="3">
        <f t="shared" si="26"/>
        <v>8.6625086625086625E-5</v>
      </c>
    </row>
    <row r="1697" spans="1:4" ht="15" x14ac:dyDescent="0.35">
      <c r="A1697" s="1" t="s">
        <v>1019</v>
      </c>
      <c r="B1697" s="1">
        <v>2</v>
      </c>
      <c r="C1697" s="1">
        <v>34630</v>
      </c>
      <c r="D1697" s="3">
        <f t="shared" si="26"/>
        <v>5.7750057750057748E-5</v>
      </c>
    </row>
    <row r="1698" spans="1:4" ht="15" x14ac:dyDescent="0.35">
      <c r="A1698" s="1" t="s">
        <v>1315</v>
      </c>
      <c r="B1698" s="1">
        <v>6</v>
      </c>
      <c r="C1698" s="1">
        <v>34626</v>
      </c>
      <c r="D1698" s="3">
        <f t="shared" si="26"/>
        <v>1.7325017325017325E-4</v>
      </c>
    </row>
    <row r="1699" spans="1:4" ht="15" x14ac:dyDescent="0.35">
      <c r="A1699" s="1" t="s">
        <v>852</v>
      </c>
      <c r="B1699" s="1">
        <v>13</v>
      </c>
      <c r="C1699" s="1">
        <v>34619</v>
      </c>
      <c r="D1699" s="3">
        <f t="shared" si="26"/>
        <v>3.7537537537537537E-4</v>
      </c>
    </row>
    <row r="1700" spans="1:4" ht="15" x14ac:dyDescent="0.35">
      <c r="A1700" s="1" t="s">
        <v>1797</v>
      </c>
      <c r="B1700" s="1">
        <v>5</v>
      </c>
      <c r="C1700" s="1">
        <v>34627</v>
      </c>
      <c r="D1700" s="3">
        <f t="shared" si="26"/>
        <v>1.4437514437514438E-4</v>
      </c>
    </row>
    <row r="1701" spans="1:4" ht="15" x14ac:dyDescent="0.35">
      <c r="A1701" s="1" t="s">
        <v>2035</v>
      </c>
      <c r="B1701" s="1">
        <v>4</v>
      </c>
      <c r="C1701" s="1">
        <v>34628</v>
      </c>
      <c r="D1701" s="3">
        <f t="shared" si="26"/>
        <v>1.155001155001155E-4</v>
      </c>
    </row>
    <row r="1702" spans="1:4" ht="15" x14ac:dyDescent="0.35">
      <c r="A1702" s="1" t="s">
        <v>1864</v>
      </c>
      <c r="B1702" s="1">
        <v>8</v>
      </c>
      <c r="C1702" s="1">
        <v>34624</v>
      </c>
      <c r="D1702" s="3">
        <f t="shared" si="26"/>
        <v>2.3100023100023099E-4</v>
      </c>
    </row>
    <row r="1703" spans="1:4" ht="15" x14ac:dyDescent="0.35">
      <c r="A1703" s="1" t="s">
        <v>810</v>
      </c>
      <c r="B1703" s="1">
        <v>6</v>
      </c>
      <c r="C1703" s="1">
        <v>34626</v>
      </c>
      <c r="D1703" s="3">
        <f t="shared" si="26"/>
        <v>1.7325017325017325E-4</v>
      </c>
    </row>
    <row r="1704" spans="1:4" ht="15" x14ac:dyDescent="0.35">
      <c r="A1704" s="1" t="s">
        <v>1726</v>
      </c>
      <c r="B1704" s="1">
        <v>7</v>
      </c>
      <c r="C1704" s="1">
        <v>34625</v>
      </c>
      <c r="D1704" s="3">
        <f t="shared" si="26"/>
        <v>2.0212520212520212E-4</v>
      </c>
    </row>
    <row r="1705" spans="1:4" ht="15" x14ac:dyDescent="0.35">
      <c r="A1705" s="1" t="s">
        <v>1823</v>
      </c>
      <c r="B1705" s="1">
        <v>4</v>
      </c>
      <c r="C1705" s="1">
        <v>34628</v>
      </c>
      <c r="D1705" s="3">
        <f t="shared" si="26"/>
        <v>1.155001155001155E-4</v>
      </c>
    </row>
    <row r="1706" spans="1:4" ht="15" x14ac:dyDescent="0.35">
      <c r="A1706" s="1" t="s">
        <v>829</v>
      </c>
      <c r="B1706" s="1">
        <v>7</v>
      </c>
      <c r="C1706" s="1">
        <v>34625</v>
      </c>
      <c r="D1706" s="3">
        <f t="shared" si="26"/>
        <v>2.0212520212520212E-4</v>
      </c>
    </row>
    <row r="1707" spans="1:4" ht="15" x14ac:dyDescent="0.35">
      <c r="A1707" s="1" t="s">
        <v>949</v>
      </c>
      <c r="B1707" s="1">
        <v>7</v>
      </c>
      <c r="C1707" s="1">
        <v>34625</v>
      </c>
      <c r="D1707" s="3">
        <f t="shared" si="26"/>
        <v>2.0212520212520212E-4</v>
      </c>
    </row>
    <row r="1708" spans="1:4" ht="15" x14ac:dyDescent="0.35">
      <c r="A1708" s="1" t="s">
        <v>2610</v>
      </c>
      <c r="B1708" s="1">
        <v>2</v>
      </c>
      <c r="C1708" s="1">
        <v>34630</v>
      </c>
      <c r="D1708" s="3">
        <f t="shared" si="26"/>
        <v>5.7750057750057748E-5</v>
      </c>
    </row>
    <row r="1709" spans="1:4" ht="15" x14ac:dyDescent="0.35">
      <c r="A1709" s="1" t="s">
        <v>1505</v>
      </c>
      <c r="B1709" s="1">
        <v>2</v>
      </c>
      <c r="C1709" s="1">
        <v>34630</v>
      </c>
      <c r="D1709" s="3">
        <f t="shared" si="26"/>
        <v>5.7750057750057748E-5</v>
      </c>
    </row>
    <row r="1710" spans="1:4" ht="15" x14ac:dyDescent="0.35">
      <c r="A1710" s="1" t="s">
        <v>2611</v>
      </c>
      <c r="B1710" s="1">
        <v>2</v>
      </c>
      <c r="C1710" s="1">
        <v>34630</v>
      </c>
      <c r="D1710" s="3">
        <f t="shared" si="26"/>
        <v>5.7750057750057748E-5</v>
      </c>
    </row>
    <row r="1711" spans="1:4" ht="15" x14ac:dyDescent="0.35">
      <c r="A1711" s="1" t="s">
        <v>905</v>
      </c>
      <c r="B1711" s="1">
        <v>3</v>
      </c>
      <c r="C1711" s="1">
        <v>34629</v>
      </c>
      <c r="D1711" s="3">
        <f t="shared" si="26"/>
        <v>8.6625086625086625E-5</v>
      </c>
    </row>
    <row r="1712" spans="1:4" ht="15" x14ac:dyDescent="0.35">
      <c r="A1712" s="1" t="s">
        <v>1588</v>
      </c>
      <c r="B1712" s="1">
        <v>8</v>
      </c>
      <c r="C1712" s="1">
        <v>34624</v>
      </c>
      <c r="D1712" s="3">
        <f t="shared" si="26"/>
        <v>2.3100023100023099E-4</v>
      </c>
    </row>
    <row r="1713" spans="1:4" ht="15" x14ac:dyDescent="0.35">
      <c r="A1713" s="1" t="s">
        <v>963</v>
      </c>
      <c r="B1713" s="1">
        <v>10</v>
      </c>
      <c r="C1713" s="1">
        <v>34622</v>
      </c>
      <c r="D1713" s="3">
        <f t="shared" si="26"/>
        <v>2.8875028875028876E-4</v>
      </c>
    </row>
    <row r="1714" spans="1:4" ht="15" x14ac:dyDescent="0.35">
      <c r="A1714" s="1" t="s">
        <v>864</v>
      </c>
      <c r="B1714" s="1">
        <v>3</v>
      </c>
      <c r="C1714" s="1">
        <v>34629</v>
      </c>
      <c r="D1714" s="3">
        <f t="shared" si="26"/>
        <v>8.6625086625086625E-5</v>
      </c>
    </row>
    <row r="1715" spans="1:4" ht="15" x14ac:dyDescent="0.35">
      <c r="A1715" s="1" t="s">
        <v>1364</v>
      </c>
      <c r="B1715" s="1">
        <v>2</v>
      </c>
      <c r="C1715" s="1">
        <v>34630</v>
      </c>
      <c r="D1715" s="3">
        <f t="shared" si="26"/>
        <v>5.7750057750057748E-5</v>
      </c>
    </row>
    <row r="1716" spans="1:4" ht="15" x14ac:dyDescent="0.35">
      <c r="A1716" s="1" t="s">
        <v>1652</v>
      </c>
      <c r="B1716" s="1">
        <v>2</v>
      </c>
      <c r="C1716" s="1">
        <v>34630</v>
      </c>
      <c r="D1716" s="3">
        <f t="shared" si="26"/>
        <v>5.7750057750057748E-5</v>
      </c>
    </row>
    <row r="1717" spans="1:4" ht="15" x14ac:dyDescent="0.35">
      <c r="A1717" s="1" t="s">
        <v>2612</v>
      </c>
      <c r="B1717" s="1">
        <v>2</v>
      </c>
      <c r="C1717" s="1">
        <v>34630</v>
      </c>
      <c r="D1717" s="3">
        <f t="shared" si="26"/>
        <v>5.7750057750057748E-5</v>
      </c>
    </row>
    <row r="1718" spans="1:4" ht="15" x14ac:dyDescent="0.35">
      <c r="A1718" s="1" t="s">
        <v>1340</v>
      </c>
      <c r="B1718" s="1">
        <v>5</v>
      </c>
      <c r="C1718" s="1">
        <v>34627</v>
      </c>
      <c r="D1718" s="3">
        <f t="shared" si="26"/>
        <v>1.4437514437514438E-4</v>
      </c>
    </row>
    <row r="1719" spans="1:4" ht="15" x14ac:dyDescent="0.35">
      <c r="A1719" s="1" t="s">
        <v>2003</v>
      </c>
      <c r="B1719" s="1">
        <v>3</v>
      </c>
      <c r="C1719" s="1">
        <v>34629</v>
      </c>
      <c r="D1719" s="3">
        <f t="shared" si="26"/>
        <v>8.6625086625086625E-5</v>
      </c>
    </row>
    <row r="1720" spans="1:4" ht="15" x14ac:dyDescent="0.35">
      <c r="A1720" s="1" t="s">
        <v>1326</v>
      </c>
      <c r="B1720" s="1">
        <v>6</v>
      </c>
      <c r="C1720" s="1">
        <v>34626</v>
      </c>
      <c r="D1720" s="3">
        <f t="shared" si="26"/>
        <v>1.7325017325017325E-4</v>
      </c>
    </row>
    <row r="1721" spans="1:4" ht="15" x14ac:dyDescent="0.35">
      <c r="A1721" s="1" t="s">
        <v>1170</v>
      </c>
      <c r="B1721" s="1">
        <v>3</v>
      </c>
      <c r="C1721" s="1">
        <v>34629</v>
      </c>
      <c r="D1721" s="3">
        <f t="shared" si="26"/>
        <v>8.6625086625086625E-5</v>
      </c>
    </row>
    <row r="1722" spans="1:4" ht="15" x14ac:dyDescent="0.35">
      <c r="A1722" s="1" t="s">
        <v>1037</v>
      </c>
      <c r="B1722" s="1">
        <v>2</v>
      </c>
      <c r="C1722" s="1">
        <v>34630</v>
      </c>
      <c r="D1722" s="3">
        <f t="shared" si="26"/>
        <v>5.7750057750057748E-5</v>
      </c>
    </row>
    <row r="1723" spans="1:4" ht="15" x14ac:dyDescent="0.35">
      <c r="A1723" s="1" t="s">
        <v>1422</v>
      </c>
      <c r="B1723" s="1">
        <v>19</v>
      </c>
      <c r="C1723" s="1">
        <v>34613</v>
      </c>
      <c r="D1723" s="3">
        <f t="shared" si="26"/>
        <v>5.486255486255486E-4</v>
      </c>
    </row>
    <row r="1724" spans="1:4" ht="15" x14ac:dyDescent="0.35">
      <c r="A1724" s="1" t="s">
        <v>1527</v>
      </c>
      <c r="B1724" s="1">
        <v>3</v>
      </c>
      <c r="C1724" s="1">
        <v>34629</v>
      </c>
      <c r="D1724" s="3">
        <f t="shared" si="26"/>
        <v>8.6625086625086625E-5</v>
      </c>
    </row>
    <row r="1725" spans="1:4" ht="15" x14ac:dyDescent="0.35">
      <c r="A1725" s="1" t="s">
        <v>1474</v>
      </c>
      <c r="B1725" s="1">
        <v>6</v>
      </c>
      <c r="C1725" s="1">
        <v>34626</v>
      </c>
      <c r="D1725" s="3">
        <f t="shared" si="26"/>
        <v>1.7325017325017325E-4</v>
      </c>
    </row>
    <row r="1726" spans="1:4" ht="15" x14ac:dyDescent="0.35">
      <c r="A1726" s="1" t="s">
        <v>901</v>
      </c>
      <c r="B1726" s="1">
        <v>7</v>
      </c>
      <c r="C1726" s="1">
        <v>34625</v>
      </c>
      <c r="D1726" s="3">
        <f t="shared" si="26"/>
        <v>2.0212520212520212E-4</v>
      </c>
    </row>
    <row r="1727" spans="1:4" ht="15" x14ac:dyDescent="0.35">
      <c r="A1727" s="1" t="s">
        <v>1848</v>
      </c>
      <c r="B1727" s="1">
        <v>2</v>
      </c>
      <c r="C1727" s="1">
        <v>34630</v>
      </c>
      <c r="D1727" s="3">
        <f t="shared" si="26"/>
        <v>5.7750057750057748E-5</v>
      </c>
    </row>
    <row r="1728" spans="1:4" ht="15" x14ac:dyDescent="0.35">
      <c r="A1728" s="1" t="s">
        <v>812</v>
      </c>
      <c r="B1728" s="1">
        <v>6</v>
      </c>
      <c r="C1728" s="1">
        <v>34626</v>
      </c>
      <c r="D1728" s="3">
        <f t="shared" si="26"/>
        <v>1.7325017325017325E-4</v>
      </c>
    </row>
    <row r="1729" spans="1:4" ht="15" x14ac:dyDescent="0.35">
      <c r="A1729" s="1" t="s">
        <v>1737</v>
      </c>
      <c r="B1729" s="1">
        <v>7</v>
      </c>
      <c r="C1729" s="1">
        <v>34625</v>
      </c>
      <c r="D1729" s="3">
        <f t="shared" si="26"/>
        <v>2.0212520212520212E-4</v>
      </c>
    </row>
    <row r="1730" spans="1:4" ht="15" x14ac:dyDescent="0.35">
      <c r="A1730" s="1" t="s">
        <v>1445</v>
      </c>
      <c r="B1730" s="1">
        <v>6</v>
      </c>
      <c r="C1730" s="1">
        <v>34626</v>
      </c>
      <c r="D1730" s="3">
        <f t="shared" si="26"/>
        <v>1.7325017325017325E-4</v>
      </c>
    </row>
    <row r="1731" spans="1:4" ht="15" x14ac:dyDescent="0.35">
      <c r="A1731" s="1" t="s">
        <v>1139</v>
      </c>
      <c r="B1731" s="1">
        <v>3</v>
      </c>
      <c r="C1731" s="1">
        <v>34629</v>
      </c>
      <c r="D1731" s="3">
        <f t="shared" ref="D1731:D1794" si="27">B1731/(B1731+C1731)</f>
        <v>8.6625086625086625E-5</v>
      </c>
    </row>
    <row r="1732" spans="1:4" ht="15" x14ac:dyDescent="0.35">
      <c r="A1732" s="1" t="s">
        <v>1137</v>
      </c>
      <c r="B1732" s="1">
        <v>3</v>
      </c>
      <c r="C1732" s="1">
        <v>34629</v>
      </c>
      <c r="D1732" s="3">
        <f t="shared" si="27"/>
        <v>8.6625086625086625E-5</v>
      </c>
    </row>
    <row r="1733" spans="1:4" ht="15" x14ac:dyDescent="0.35">
      <c r="A1733" s="1" t="s">
        <v>1498</v>
      </c>
      <c r="B1733" s="1">
        <v>6</v>
      </c>
      <c r="C1733" s="1">
        <v>34626</v>
      </c>
      <c r="D1733" s="3">
        <f t="shared" si="27"/>
        <v>1.7325017325017325E-4</v>
      </c>
    </row>
    <row r="1734" spans="1:4" ht="15" x14ac:dyDescent="0.35">
      <c r="A1734" s="1" t="s">
        <v>1023</v>
      </c>
      <c r="B1734" s="1">
        <v>7</v>
      </c>
      <c r="C1734" s="1">
        <v>34625</v>
      </c>
      <c r="D1734" s="3">
        <f t="shared" si="27"/>
        <v>2.0212520212520212E-4</v>
      </c>
    </row>
    <row r="1735" spans="1:4" ht="15" x14ac:dyDescent="0.35">
      <c r="A1735" s="1" t="s">
        <v>1468</v>
      </c>
      <c r="B1735" s="1">
        <v>5</v>
      </c>
      <c r="C1735" s="1">
        <v>34627</v>
      </c>
      <c r="D1735" s="3">
        <f t="shared" si="27"/>
        <v>1.4437514437514438E-4</v>
      </c>
    </row>
    <row r="1736" spans="1:4" ht="15" x14ac:dyDescent="0.35">
      <c r="A1736" s="1" t="s">
        <v>1327</v>
      </c>
      <c r="B1736" s="1">
        <v>4</v>
      </c>
      <c r="C1736" s="1">
        <v>34628</v>
      </c>
      <c r="D1736" s="3">
        <f t="shared" si="27"/>
        <v>1.155001155001155E-4</v>
      </c>
    </row>
    <row r="1737" spans="1:4" ht="15" x14ac:dyDescent="0.35">
      <c r="A1737" s="1" t="s">
        <v>1649</v>
      </c>
      <c r="B1737" s="1">
        <v>8</v>
      </c>
      <c r="C1737" s="1">
        <v>34624</v>
      </c>
      <c r="D1737" s="3">
        <f t="shared" si="27"/>
        <v>2.3100023100023099E-4</v>
      </c>
    </row>
    <row r="1738" spans="1:4" ht="15" x14ac:dyDescent="0.35">
      <c r="A1738" s="1" t="s">
        <v>2012</v>
      </c>
      <c r="B1738" s="1">
        <v>2</v>
      </c>
      <c r="C1738" s="1">
        <v>34630</v>
      </c>
      <c r="D1738" s="3">
        <f t="shared" si="27"/>
        <v>5.7750057750057748E-5</v>
      </c>
    </row>
    <row r="1739" spans="1:4" ht="15" x14ac:dyDescent="0.35">
      <c r="A1739" s="1" t="s">
        <v>480</v>
      </c>
      <c r="B1739" s="1">
        <v>15</v>
      </c>
      <c r="C1739" s="1">
        <v>34617</v>
      </c>
      <c r="D1739" s="3">
        <f t="shared" si="27"/>
        <v>4.3312543312543311E-4</v>
      </c>
    </row>
    <row r="1740" spans="1:4" ht="15" x14ac:dyDescent="0.35">
      <c r="A1740" s="1" t="s">
        <v>601</v>
      </c>
      <c r="B1740" s="1">
        <v>34</v>
      </c>
      <c r="C1740" s="1">
        <v>34598</v>
      </c>
      <c r="D1740" s="3">
        <f t="shared" si="27"/>
        <v>9.8175098175098171E-4</v>
      </c>
    </row>
    <row r="1741" spans="1:4" ht="15" x14ac:dyDescent="0.35">
      <c r="A1741" s="1" t="s">
        <v>1417</v>
      </c>
      <c r="B1741" s="1">
        <v>4</v>
      </c>
      <c r="C1741" s="1">
        <v>34628</v>
      </c>
      <c r="D1741" s="3">
        <f t="shared" si="27"/>
        <v>1.155001155001155E-4</v>
      </c>
    </row>
    <row r="1742" spans="1:4" ht="15" x14ac:dyDescent="0.35">
      <c r="A1742" s="1" t="s">
        <v>176</v>
      </c>
      <c r="B1742" s="1">
        <v>8</v>
      </c>
      <c r="C1742" s="1">
        <v>34624</v>
      </c>
      <c r="D1742" s="3">
        <f t="shared" si="27"/>
        <v>2.3100023100023099E-4</v>
      </c>
    </row>
    <row r="1743" spans="1:4" ht="15" x14ac:dyDescent="0.35">
      <c r="A1743" s="1" t="s">
        <v>508</v>
      </c>
      <c r="B1743" s="1">
        <v>7</v>
      </c>
      <c r="C1743" s="1">
        <v>34625</v>
      </c>
      <c r="D1743" s="3">
        <f t="shared" si="27"/>
        <v>2.0212520212520212E-4</v>
      </c>
    </row>
    <row r="1744" spans="1:4" ht="15" x14ac:dyDescent="0.35">
      <c r="A1744" s="1" t="s">
        <v>1127</v>
      </c>
      <c r="B1744" s="1">
        <v>9</v>
      </c>
      <c r="C1744" s="1">
        <v>34623</v>
      </c>
      <c r="D1744" s="3">
        <f t="shared" si="27"/>
        <v>2.5987525987525989E-4</v>
      </c>
    </row>
    <row r="1745" spans="1:4" ht="15" x14ac:dyDescent="0.35">
      <c r="A1745" s="1" t="s">
        <v>602</v>
      </c>
      <c r="B1745" s="1">
        <v>16</v>
      </c>
      <c r="C1745" s="1">
        <v>34616</v>
      </c>
      <c r="D1745" s="3">
        <f t="shared" si="27"/>
        <v>4.6200046200046198E-4</v>
      </c>
    </row>
    <row r="1746" spans="1:4" ht="15" x14ac:dyDescent="0.35">
      <c r="A1746" s="1" t="s">
        <v>1698</v>
      </c>
      <c r="B1746" s="1">
        <v>3</v>
      </c>
      <c r="C1746" s="1">
        <v>34629</v>
      </c>
      <c r="D1746" s="3">
        <f t="shared" si="27"/>
        <v>8.6625086625086625E-5</v>
      </c>
    </row>
    <row r="1747" spans="1:4" ht="15" x14ac:dyDescent="0.35">
      <c r="A1747" s="1" t="s">
        <v>1699</v>
      </c>
      <c r="B1747" s="1">
        <v>3</v>
      </c>
      <c r="C1747" s="1">
        <v>34629</v>
      </c>
      <c r="D1747" s="3">
        <f t="shared" si="27"/>
        <v>8.6625086625086625E-5</v>
      </c>
    </row>
    <row r="1748" spans="1:4" ht="15" x14ac:dyDescent="0.35">
      <c r="A1748" s="1" t="s">
        <v>1885</v>
      </c>
      <c r="B1748" s="1">
        <v>5</v>
      </c>
      <c r="C1748" s="1">
        <v>34627</v>
      </c>
      <c r="D1748" s="3">
        <f t="shared" si="27"/>
        <v>1.4437514437514438E-4</v>
      </c>
    </row>
    <row r="1749" spans="1:4" ht="15" x14ac:dyDescent="0.35">
      <c r="A1749" s="1" t="s">
        <v>545</v>
      </c>
      <c r="B1749" s="1">
        <v>5</v>
      </c>
      <c r="C1749" s="1">
        <v>34627</v>
      </c>
      <c r="D1749" s="3">
        <f t="shared" si="27"/>
        <v>1.4437514437514438E-4</v>
      </c>
    </row>
    <row r="1750" spans="1:4" ht="15" x14ac:dyDescent="0.35">
      <c r="A1750" s="1" t="s">
        <v>1693</v>
      </c>
      <c r="B1750" s="1">
        <v>13</v>
      </c>
      <c r="C1750" s="1">
        <v>34619</v>
      </c>
      <c r="D1750" s="3">
        <f t="shared" si="27"/>
        <v>3.7537537537537537E-4</v>
      </c>
    </row>
    <row r="1751" spans="1:4" ht="15" x14ac:dyDescent="0.35">
      <c r="A1751" s="1" t="s">
        <v>1547</v>
      </c>
      <c r="B1751" s="1">
        <v>3</v>
      </c>
      <c r="C1751" s="1">
        <v>34629</v>
      </c>
      <c r="D1751" s="3">
        <f t="shared" si="27"/>
        <v>8.6625086625086625E-5</v>
      </c>
    </row>
    <row r="1752" spans="1:4" ht="15" x14ac:dyDescent="0.35">
      <c r="A1752" s="1" t="s">
        <v>1433</v>
      </c>
      <c r="B1752" s="1">
        <v>4</v>
      </c>
      <c r="C1752" s="1">
        <v>34628</v>
      </c>
      <c r="D1752" s="3">
        <f t="shared" si="27"/>
        <v>1.155001155001155E-4</v>
      </c>
    </row>
    <row r="1753" spans="1:4" ht="15" x14ac:dyDescent="0.35">
      <c r="A1753" s="1" t="s">
        <v>981</v>
      </c>
      <c r="B1753" s="1">
        <v>3</v>
      </c>
      <c r="C1753" s="1">
        <v>34629</v>
      </c>
      <c r="D1753" s="3">
        <f t="shared" si="27"/>
        <v>8.6625086625086625E-5</v>
      </c>
    </row>
    <row r="1754" spans="1:4" ht="15" x14ac:dyDescent="0.35">
      <c r="A1754" s="1" t="s">
        <v>109</v>
      </c>
      <c r="B1754" s="1">
        <v>10</v>
      </c>
      <c r="C1754" s="1">
        <v>34622</v>
      </c>
      <c r="D1754" s="3">
        <f t="shared" si="27"/>
        <v>2.8875028875028876E-4</v>
      </c>
    </row>
    <row r="1755" spans="1:4" ht="15" x14ac:dyDescent="0.35">
      <c r="A1755" s="1" t="s">
        <v>2122</v>
      </c>
      <c r="B1755" s="1">
        <v>2</v>
      </c>
      <c r="C1755" s="1">
        <v>34630</v>
      </c>
      <c r="D1755" s="3">
        <f t="shared" si="27"/>
        <v>5.7750057750057748E-5</v>
      </c>
    </row>
    <row r="1756" spans="1:4" ht="15" x14ac:dyDescent="0.35">
      <c r="A1756" s="1" t="s">
        <v>2613</v>
      </c>
      <c r="B1756" s="1">
        <v>1</v>
      </c>
      <c r="C1756" s="1">
        <v>34631</v>
      </c>
      <c r="D1756" s="3">
        <f t="shared" si="27"/>
        <v>2.8875028875028874E-5</v>
      </c>
    </row>
    <row r="1757" spans="1:4" ht="15" x14ac:dyDescent="0.35">
      <c r="A1757" s="1" t="s">
        <v>2614</v>
      </c>
      <c r="B1757" s="1">
        <v>1</v>
      </c>
      <c r="C1757" s="1">
        <v>34631</v>
      </c>
      <c r="D1757" s="3">
        <f t="shared" si="27"/>
        <v>2.8875028875028874E-5</v>
      </c>
    </row>
    <row r="1758" spans="1:4" ht="15" x14ac:dyDescent="0.35">
      <c r="A1758" s="1" t="s">
        <v>2615</v>
      </c>
      <c r="B1758" s="1">
        <v>1</v>
      </c>
      <c r="C1758" s="1">
        <v>34631</v>
      </c>
      <c r="D1758" s="3">
        <f t="shared" si="27"/>
        <v>2.8875028875028874E-5</v>
      </c>
    </row>
    <row r="1759" spans="1:4" ht="15" x14ac:dyDescent="0.35">
      <c r="A1759" s="1" t="s">
        <v>2616</v>
      </c>
      <c r="B1759" s="1">
        <v>1</v>
      </c>
      <c r="C1759" s="1">
        <v>34631</v>
      </c>
      <c r="D1759" s="3">
        <f t="shared" si="27"/>
        <v>2.8875028875028874E-5</v>
      </c>
    </row>
    <row r="1760" spans="1:4" ht="15" x14ac:dyDescent="0.35">
      <c r="A1760" s="1" t="s">
        <v>822</v>
      </c>
      <c r="B1760" s="1">
        <v>3</v>
      </c>
      <c r="C1760" s="1">
        <v>34629</v>
      </c>
      <c r="D1760" s="3">
        <f t="shared" si="27"/>
        <v>8.6625086625086625E-5</v>
      </c>
    </row>
    <row r="1761" spans="1:4" ht="15" x14ac:dyDescent="0.35">
      <c r="A1761" s="1" t="s">
        <v>797</v>
      </c>
      <c r="B1761" s="1">
        <v>2</v>
      </c>
      <c r="C1761" s="1">
        <v>34630</v>
      </c>
      <c r="D1761" s="3">
        <f t="shared" si="27"/>
        <v>5.7750057750057748E-5</v>
      </c>
    </row>
    <row r="1762" spans="1:4" ht="15" x14ac:dyDescent="0.35">
      <c r="A1762" s="1" t="s">
        <v>1341</v>
      </c>
      <c r="B1762" s="1">
        <v>2</v>
      </c>
      <c r="C1762" s="1">
        <v>34630</v>
      </c>
      <c r="D1762" s="3">
        <f t="shared" si="27"/>
        <v>5.7750057750057748E-5</v>
      </c>
    </row>
    <row r="1763" spans="1:4" ht="15" x14ac:dyDescent="0.35">
      <c r="A1763" s="1" t="s">
        <v>1338</v>
      </c>
      <c r="B1763" s="1">
        <v>2</v>
      </c>
      <c r="C1763" s="1">
        <v>34630</v>
      </c>
      <c r="D1763" s="3">
        <f t="shared" si="27"/>
        <v>5.7750057750057748E-5</v>
      </c>
    </row>
    <row r="1764" spans="1:4" ht="15" x14ac:dyDescent="0.35">
      <c r="A1764" s="1" t="s">
        <v>962</v>
      </c>
      <c r="B1764" s="1">
        <v>4</v>
      </c>
      <c r="C1764" s="1">
        <v>34628</v>
      </c>
      <c r="D1764" s="3">
        <f t="shared" si="27"/>
        <v>1.155001155001155E-4</v>
      </c>
    </row>
    <row r="1765" spans="1:4" ht="15" x14ac:dyDescent="0.35">
      <c r="A1765" s="1" t="s">
        <v>1472</v>
      </c>
      <c r="B1765" s="1">
        <v>4</v>
      </c>
      <c r="C1765" s="1">
        <v>34628</v>
      </c>
      <c r="D1765" s="3">
        <f t="shared" si="27"/>
        <v>1.155001155001155E-4</v>
      </c>
    </row>
    <row r="1766" spans="1:4" ht="15" x14ac:dyDescent="0.35">
      <c r="A1766" s="1" t="s">
        <v>1627</v>
      </c>
      <c r="B1766" s="1">
        <v>2</v>
      </c>
      <c r="C1766" s="1">
        <v>34630</v>
      </c>
      <c r="D1766" s="3">
        <f t="shared" si="27"/>
        <v>5.7750057750057748E-5</v>
      </c>
    </row>
    <row r="1767" spans="1:4" ht="15" x14ac:dyDescent="0.35">
      <c r="A1767" s="1" t="s">
        <v>953</v>
      </c>
      <c r="B1767" s="1">
        <v>2</v>
      </c>
      <c r="C1767" s="1">
        <v>34630</v>
      </c>
      <c r="D1767" s="3">
        <f t="shared" si="27"/>
        <v>5.7750057750057748E-5</v>
      </c>
    </row>
    <row r="1768" spans="1:4" ht="15" x14ac:dyDescent="0.35">
      <c r="A1768" s="1" t="s">
        <v>2015</v>
      </c>
      <c r="B1768" s="1">
        <v>1</v>
      </c>
      <c r="C1768" s="1">
        <v>34631</v>
      </c>
      <c r="D1768" s="3">
        <f t="shared" si="27"/>
        <v>2.8875028875028874E-5</v>
      </c>
    </row>
    <row r="1769" spans="1:4" ht="15" x14ac:dyDescent="0.35">
      <c r="A1769" s="1" t="s">
        <v>1351</v>
      </c>
      <c r="B1769" s="1">
        <v>4</v>
      </c>
      <c r="C1769" s="1">
        <v>34628</v>
      </c>
      <c r="D1769" s="3">
        <f t="shared" si="27"/>
        <v>1.155001155001155E-4</v>
      </c>
    </row>
    <row r="1770" spans="1:4" ht="15" x14ac:dyDescent="0.35">
      <c r="A1770" s="1" t="s">
        <v>1352</v>
      </c>
      <c r="B1770" s="1">
        <v>2</v>
      </c>
      <c r="C1770" s="1">
        <v>34630</v>
      </c>
      <c r="D1770" s="3">
        <f t="shared" si="27"/>
        <v>5.7750057750057748E-5</v>
      </c>
    </row>
    <row r="1771" spans="1:4" ht="15" x14ac:dyDescent="0.35">
      <c r="A1771" s="1" t="s">
        <v>1680</v>
      </c>
      <c r="B1771" s="1">
        <v>4</v>
      </c>
      <c r="C1771" s="1">
        <v>34628</v>
      </c>
      <c r="D1771" s="3">
        <f t="shared" si="27"/>
        <v>1.155001155001155E-4</v>
      </c>
    </row>
    <row r="1772" spans="1:4" ht="15" x14ac:dyDescent="0.35">
      <c r="A1772" s="1" t="s">
        <v>1333</v>
      </c>
      <c r="B1772" s="1">
        <v>4</v>
      </c>
      <c r="C1772" s="1">
        <v>34628</v>
      </c>
      <c r="D1772" s="3">
        <f t="shared" si="27"/>
        <v>1.155001155001155E-4</v>
      </c>
    </row>
    <row r="1773" spans="1:4" ht="15" x14ac:dyDescent="0.35">
      <c r="A1773" s="1" t="s">
        <v>1998</v>
      </c>
      <c r="B1773" s="1">
        <v>4</v>
      </c>
      <c r="C1773" s="1">
        <v>34628</v>
      </c>
      <c r="D1773" s="3">
        <f t="shared" si="27"/>
        <v>1.155001155001155E-4</v>
      </c>
    </row>
    <row r="1774" spans="1:4" ht="15" x14ac:dyDescent="0.35">
      <c r="A1774" s="1" t="s">
        <v>1141</v>
      </c>
      <c r="B1774" s="1">
        <v>3</v>
      </c>
      <c r="C1774" s="1">
        <v>34629</v>
      </c>
      <c r="D1774" s="3">
        <f t="shared" si="27"/>
        <v>8.6625086625086625E-5</v>
      </c>
    </row>
    <row r="1775" spans="1:4" ht="15" x14ac:dyDescent="0.35">
      <c r="A1775" s="1" t="s">
        <v>1356</v>
      </c>
      <c r="B1775" s="1">
        <v>2</v>
      </c>
      <c r="C1775" s="1">
        <v>34630</v>
      </c>
      <c r="D1775" s="3">
        <f t="shared" si="27"/>
        <v>5.7750057750057748E-5</v>
      </c>
    </row>
    <row r="1776" spans="1:4" ht="15" x14ac:dyDescent="0.35">
      <c r="A1776" s="1" t="s">
        <v>1357</v>
      </c>
      <c r="B1776" s="1">
        <v>4</v>
      </c>
      <c r="C1776" s="1">
        <v>34628</v>
      </c>
      <c r="D1776" s="3">
        <f t="shared" si="27"/>
        <v>1.155001155001155E-4</v>
      </c>
    </row>
    <row r="1777" spans="1:4" ht="15" x14ac:dyDescent="0.35">
      <c r="A1777" s="1" t="s">
        <v>1363</v>
      </c>
      <c r="B1777" s="1">
        <v>3</v>
      </c>
      <c r="C1777" s="1">
        <v>34629</v>
      </c>
      <c r="D1777" s="3">
        <f t="shared" si="27"/>
        <v>8.6625086625086625E-5</v>
      </c>
    </row>
    <row r="1778" spans="1:4" ht="15" x14ac:dyDescent="0.35">
      <c r="A1778" s="1" t="s">
        <v>2617</v>
      </c>
      <c r="B1778" s="1">
        <v>1</v>
      </c>
      <c r="C1778" s="1">
        <v>34631</v>
      </c>
      <c r="D1778" s="3">
        <f t="shared" si="27"/>
        <v>2.8875028875028874E-5</v>
      </c>
    </row>
    <row r="1779" spans="1:4" ht="15" x14ac:dyDescent="0.35">
      <c r="A1779" s="1" t="s">
        <v>2618</v>
      </c>
      <c r="B1779" s="1">
        <v>1</v>
      </c>
      <c r="C1779" s="1">
        <v>34631</v>
      </c>
      <c r="D1779" s="3">
        <f t="shared" si="27"/>
        <v>2.8875028875028874E-5</v>
      </c>
    </row>
    <row r="1780" spans="1:4" ht="15" x14ac:dyDescent="0.35">
      <c r="A1780" s="1" t="s">
        <v>2619</v>
      </c>
      <c r="B1780" s="1">
        <v>1</v>
      </c>
      <c r="C1780" s="1">
        <v>34631</v>
      </c>
      <c r="D1780" s="3">
        <f t="shared" si="27"/>
        <v>2.8875028875028874E-5</v>
      </c>
    </row>
    <row r="1781" spans="1:4" ht="15" x14ac:dyDescent="0.35">
      <c r="A1781" s="1" t="s">
        <v>2620</v>
      </c>
      <c r="B1781" s="1">
        <v>1</v>
      </c>
      <c r="C1781" s="1">
        <v>34631</v>
      </c>
      <c r="D1781" s="3">
        <f t="shared" si="27"/>
        <v>2.8875028875028874E-5</v>
      </c>
    </row>
    <row r="1782" spans="1:4" ht="15" x14ac:dyDescent="0.35">
      <c r="A1782" s="1" t="s">
        <v>2085</v>
      </c>
      <c r="B1782" s="1">
        <v>5</v>
      </c>
      <c r="C1782" s="1">
        <v>34627</v>
      </c>
      <c r="D1782" s="3">
        <f t="shared" si="27"/>
        <v>1.4437514437514438E-4</v>
      </c>
    </row>
    <row r="1783" spans="1:4" ht="15" x14ac:dyDescent="0.35">
      <c r="A1783" s="1" t="s">
        <v>1265</v>
      </c>
      <c r="B1783" s="1">
        <v>7</v>
      </c>
      <c r="C1783" s="1">
        <v>34625</v>
      </c>
      <c r="D1783" s="3">
        <f t="shared" si="27"/>
        <v>2.0212520212520212E-4</v>
      </c>
    </row>
    <row r="1784" spans="1:4" ht="15" x14ac:dyDescent="0.35">
      <c r="A1784" s="1" t="s">
        <v>1377</v>
      </c>
      <c r="B1784" s="1">
        <v>11</v>
      </c>
      <c r="C1784" s="1">
        <v>34621</v>
      </c>
      <c r="D1784" s="3">
        <f t="shared" si="27"/>
        <v>3.1762531762531763E-4</v>
      </c>
    </row>
    <row r="1785" spans="1:4" ht="15" x14ac:dyDescent="0.35">
      <c r="A1785" s="1" t="s">
        <v>1803</v>
      </c>
      <c r="B1785" s="1">
        <v>5</v>
      </c>
      <c r="C1785" s="1">
        <v>34627</v>
      </c>
      <c r="D1785" s="3">
        <f t="shared" si="27"/>
        <v>1.4437514437514438E-4</v>
      </c>
    </row>
    <row r="1786" spans="1:4" ht="15" x14ac:dyDescent="0.35">
      <c r="A1786" s="1" t="s">
        <v>1692</v>
      </c>
      <c r="B1786" s="1">
        <v>8</v>
      </c>
      <c r="C1786" s="1">
        <v>34624</v>
      </c>
      <c r="D1786" s="3">
        <f t="shared" si="27"/>
        <v>2.3100023100023099E-4</v>
      </c>
    </row>
    <row r="1787" spans="1:4" ht="15" x14ac:dyDescent="0.35">
      <c r="A1787" s="1" t="s">
        <v>2621</v>
      </c>
      <c r="B1787" s="1">
        <v>1</v>
      </c>
      <c r="C1787" s="1">
        <v>34631</v>
      </c>
      <c r="D1787" s="3">
        <f t="shared" si="27"/>
        <v>2.8875028875028874E-5</v>
      </c>
    </row>
    <row r="1788" spans="1:4" ht="15" x14ac:dyDescent="0.35">
      <c r="A1788" s="1" t="s">
        <v>2622</v>
      </c>
      <c r="B1788" s="1">
        <v>1</v>
      </c>
      <c r="C1788" s="1">
        <v>34631</v>
      </c>
      <c r="D1788" s="3">
        <f t="shared" si="27"/>
        <v>2.8875028875028874E-5</v>
      </c>
    </row>
    <row r="1789" spans="1:4" ht="15" x14ac:dyDescent="0.35">
      <c r="A1789" s="1" t="s">
        <v>2623</v>
      </c>
      <c r="B1789" s="1">
        <v>1</v>
      </c>
      <c r="C1789" s="1">
        <v>34631</v>
      </c>
      <c r="D1789" s="3">
        <f t="shared" si="27"/>
        <v>2.8875028875028874E-5</v>
      </c>
    </row>
    <row r="1790" spans="1:4" ht="15" x14ac:dyDescent="0.35">
      <c r="A1790" s="1" t="s">
        <v>2624</v>
      </c>
      <c r="B1790" s="1">
        <v>1</v>
      </c>
      <c r="C1790" s="1">
        <v>34631</v>
      </c>
      <c r="D1790" s="3">
        <f t="shared" si="27"/>
        <v>2.8875028875028874E-5</v>
      </c>
    </row>
    <row r="1791" spans="1:4" ht="15" x14ac:dyDescent="0.35">
      <c r="A1791" s="1" t="s">
        <v>1793</v>
      </c>
      <c r="B1791" s="1">
        <v>2</v>
      </c>
      <c r="C1791" s="1">
        <v>34630</v>
      </c>
      <c r="D1791" s="3">
        <f t="shared" si="27"/>
        <v>5.7750057750057748E-5</v>
      </c>
    </row>
    <row r="1792" spans="1:4" ht="15" x14ac:dyDescent="0.35">
      <c r="A1792" s="1" t="s">
        <v>1921</v>
      </c>
      <c r="B1792" s="1">
        <v>3</v>
      </c>
      <c r="C1792" s="1">
        <v>34629</v>
      </c>
      <c r="D1792" s="3">
        <f t="shared" si="27"/>
        <v>8.6625086625086625E-5</v>
      </c>
    </row>
    <row r="1793" spans="1:4" ht="15" x14ac:dyDescent="0.35">
      <c r="A1793" s="1" t="s">
        <v>2244</v>
      </c>
      <c r="B1793" s="1">
        <v>1</v>
      </c>
      <c r="C1793" s="1">
        <v>34631</v>
      </c>
      <c r="D1793" s="3">
        <f t="shared" si="27"/>
        <v>2.8875028875028874E-5</v>
      </c>
    </row>
    <row r="1794" spans="1:4" ht="15" x14ac:dyDescent="0.35">
      <c r="A1794" s="1" t="s">
        <v>923</v>
      </c>
      <c r="B1794" s="1">
        <v>1</v>
      </c>
      <c r="C1794" s="1">
        <v>34631</v>
      </c>
      <c r="D1794" s="3">
        <f t="shared" si="27"/>
        <v>2.8875028875028874E-5</v>
      </c>
    </row>
    <row r="1795" spans="1:4" ht="15" x14ac:dyDescent="0.35">
      <c r="A1795" s="1" t="s">
        <v>806</v>
      </c>
      <c r="B1795" s="1">
        <v>6</v>
      </c>
      <c r="C1795" s="1">
        <v>34626</v>
      </c>
      <c r="D1795" s="3">
        <f t="shared" ref="D1795:D1858" si="28">B1795/(B1795+C1795)</f>
        <v>1.7325017325017325E-4</v>
      </c>
    </row>
    <row r="1796" spans="1:4" ht="15" x14ac:dyDescent="0.35">
      <c r="A1796" s="1" t="s">
        <v>2023</v>
      </c>
      <c r="B1796" s="1">
        <v>2</v>
      </c>
      <c r="C1796" s="1">
        <v>34630</v>
      </c>
      <c r="D1796" s="3">
        <f t="shared" si="28"/>
        <v>5.7750057750057748E-5</v>
      </c>
    </row>
    <row r="1797" spans="1:4" ht="15" x14ac:dyDescent="0.35">
      <c r="A1797" s="1" t="s">
        <v>1334</v>
      </c>
      <c r="B1797" s="1">
        <v>4</v>
      </c>
      <c r="C1797" s="1">
        <v>34628</v>
      </c>
      <c r="D1797" s="3">
        <f t="shared" si="28"/>
        <v>1.155001155001155E-4</v>
      </c>
    </row>
    <row r="1798" spans="1:4" ht="15" x14ac:dyDescent="0.35">
      <c r="A1798" s="1" t="s">
        <v>1858</v>
      </c>
      <c r="B1798" s="1">
        <v>10</v>
      </c>
      <c r="C1798" s="1">
        <v>34622</v>
      </c>
      <c r="D1798" s="3">
        <f t="shared" si="28"/>
        <v>2.8875028875028876E-4</v>
      </c>
    </row>
    <row r="1799" spans="1:4" ht="15" x14ac:dyDescent="0.35">
      <c r="A1799" s="1" t="s">
        <v>2625</v>
      </c>
      <c r="B1799" s="1">
        <v>2</v>
      </c>
      <c r="C1799" s="1">
        <v>34630</v>
      </c>
      <c r="D1799" s="3">
        <f t="shared" si="28"/>
        <v>5.7750057750057748E-5</v>
      </c>
    </row>
    <row r="1800" spans="1:4" ht="15" x14ac:dyDescent="0.35">
      <c r="A1800" s="1" t="s">
        <v>1960</v>
      </c>
      <c r="B1800" s="1">
        <v>4</v>
      </c>
      <c r="C1800" s="1">
        <v>34628</v>
      </c>
      <c r="D1800" s="3">
        <f t="shared" si="28"/>
        <v>1.155001155001155E-4</v>
      </c>
    </row>
    <row r="1801" spans="1:4" ht="15" x14ac:dyDescent="0.35">
      <c r="A1801" s="1" t="s">
        <v>2099</v>
      </c>
      <c r="B1801" s="1">
        <v>3</v>
      </c>
      <c r="C1801" s="1">
        <v>34629</v>
      </c>
      <c r="D1801" s="3">
        <f t="shared" si="28"/>
        <v>8.6625086625086625E-5</v>
      </c>
    </row>
    <row r="1802" spans="1:4" ht="15" x14ac:dyDescent="0.35">
      <c r="A1802" s="1" t="s">
        <v>2031</v>
      </c>
      <c r="B1802" s="1">
        <v>2</v>
      </c>
      <c r="C1802" s="1">
        <v>34630</v>
      </c>
      <c r="D1802" s="3">
        <f t="shared" si="28"/>
        <v>5.7750057750057748E-5</v>
      </c>
    </row>
    <row r="1803" spans="1:4" ht="15" x14ac:dyDescent="0.35">
      <c r="A1803" s="1" t="s">
        <v>2032</v>
      </c>
      <c r="B1803" s="1">
        <v>2</v>
      </c>
      <c r="C1803" s="1">
        <v>34630</v>
      </c>
      <c r="D1803" s="3">
        <f t="shared" si="28"/>
        <v>5.7750057750057748E-5</v>
      </c>
    </row>
    <row r="1804" spans="1:4" ht="15" x14ac:dyDescent="0.35">
      <c r="A1804" s="1" t="s">
        <v>1600</v>
      </c>
      <c r="B1804" s="1">
        <v>2</v>
      </c>
      <c r="C1804" s="1">
        <v>34630</v>
      </c>
      <c r="D1804" s="3">
        <f t="shared" si="28"/>
        <v>5.7750057750057748E-5</v>
      </c>
    </row>
    <row r="1805" spans="1:4" ht="15" x14ac:dyDescent="0.35">
      <c r="A1805" s="1" t="s">
        <v>930</v>
      </c>
      <c r="B1805" s="1">
        <v>4</v>
      </c>
      <c r="C1805" s="1">
        <v>34628</v>
      </c>
      <c r="D1805" s="3">
        <f t="shared" si="28"/>
        <v>1.155001155001155E-4</v>
      </c>
    </row>
    <row r="1806" spans="1:4" ht="15" x14ac:dyDescent="0.35">
      <c r="A1806" s="1" t="s">
        <v>2626</v>
      </c>
      <c r="B1806" s="1">
        <v>1</v>
      </c>
      <c r="C1806" s="1">
        <v>34631</v>
      </c>
      <c r="D1806" s="3">
        <f t="shared" si="28"/>
        <v>2.8875028875028874E-5</v>
      </c>
    </row>
    <row r="1807" spans="1:4" ht="15" x14ac:dyDescent="0.35">
      <c r="A1807" s="1" t="s">
        <v>2627</v>
      </c>
      <c r="B1807" s="1">
        <v>1</v>
      </c>
      <c r="C1807" s="1">
        <v>34631</v>
      </c>
      <c r="D1807" s="3">
        <f t="shared" si="28"/>
        <v>2.8875028875028874E-5</v>
      </c>
    </row>
    <row r="1808" spans="1:4" ht="15" x14ac:dyDescent="0.35">
      <c r="A1808" s="1" t="s">
        <v>1670</v>
      </c>
      <c r="B1808" s="1">
        <v>5</v>
      </c>
      <c r="C1808" s="1">
        <v>34627</v>
      </c>
      <c r="D1808" s="3">
        <f t="shared" si="28"/>
        <v>1.4437514437514438E-4</v>
      </c>
    </row>
    <row r="1809" spans="1:4" ht="15" x14ac:dyDescent="0.35">
      <c r="A1809" s="1" t="s">
        <v>931</v>
      </c>
      <c r="B1809" s="1">
        <v>3</v>
      </c>
      <c r="C1809" s="1">
        <v>34629</v>
      </c>
      <c r="D1809" s="3">
        <f t="shared" si="28"/>
        <v>8.6625086625086625E-5</v>
      </c>
    </row>
    <row r="1810" spans="1:4" ht="15" x14ac:dyDescent="0.35">
      <c r="A1810" s="1" t="s">
        <v>1349</v>
      </c>
      <c r="B1810" s="1">
        <v>8</v>
      </c>
      <c r="C1810" s="1">
        <v>34624</v>
      </c>
      <c r="D1810" s="3">
        <f t="shared" si="28"/>
        <v>2.3100023100023099E-4</v>
      </c>
    </row>
    <row r="1811" spans="1:4" ht="15" x14ac:dyDescent="0.35">
      <c r="A1811" s="1" t="s">
        <v>1335</v>
      </c>
      <c r="B1811" s="1">
        <v>2</v>
      </c>
      <c r="C1811" s="1">
        <v>34630</v>
      </c>
      <c r="D1811" s="3">
        <f t="shared" si="28"/>
        <v>5.7750057750057748E-5</v>
      </c>
    </row>
    <row r="1812" spans="1:4" ht="15" x14ac:dyDescent="0.35">
      <c r="A1812" s="1" t="s">
        <v>2049</v>
      </c>
      <c r="B1812" s="1">
        <v>2</v>
      </c>
      <c r="C1812" s="1">
        <v>34630</v>
      </c>
      <c r="D1812" s="3">
        <f t="shared" si="28"/>
        <v>5.7750057750057748E-5</v>
      </c>
    </row>
    <row r="1813" spans="1:4" ht="15" x14ac:dyDescent="0.35">
      <c r="A1813" s="1" t="s">
        <v>1348</v>
      </c>
      <c r="B1813" s="1">
        <v>5</v>
      </c>
      <c r="C1813" s="1">
        <v>34627</v>
      </c>
      <c r="D1813" s="3">
        <f t="shared" si="28"/>
        <v>1.4437514437514438E-4</v>
      </c>
    </row>
    <row r="1814" spans="1:4" ht="15" x14ac:dyDescent="0.35">
      <c r="A1814" s="1" t="s">
        <v>1618</v>
      </c>
      <c r="B1814" s="1">
        <v>8</v>
      </c>
      <c r="C1814" s="1">
        <v>34624</v>
      </c>
      <c r="D1814" s="3">
        <f t="shared" si="28"/>
        <v>2.3100023100023099E-4</v>
      </c>
    </row>
    <row r="1815" spans="1:4" ht="15" x14ac:dyDescent="0.35">
      <c r="A1815" s="1" t="s">
        <v>2213</v>
      </c>
      <c r="B1815" s="1">
        <v>3</v>
      </c>
      <c r="C1815" s="1">
        <v>34629</v>
      </c>
      <c r="D1815" s="3">
        <f t="shared" si="28"/>
        <v>8.6625086625086625E-5</v>
      </c>
    </row>
    <row r="1816" spans="1:4" ht="15" x14ac:dyDescent="0.35">
      <c r="A1816" s="1" t="s">
        <v>1968</v>
      </c>
      <c r="B1816" s="1">
        <v>7</v>
      </c>
      <c r="C1816" s="1">
        <v>34625</v>
      </c>
      <c r="D1816" s="3">
        <f t="shared" si="28"/>
        <v>2.0212520212520212E-4</v>
      </c>
    </row>
    <row r="1817" spans="1:4" ht="15" x14ac:dyDescent="0.35">
      <c r="A1817" s="1" t="s">
        <v>1029</v>
      </c>
      <c r="B1817" s="1">
        <v>3</v>
      </c>
      <c r="C1817" s="1">
        <v>34629</v>
      </c>
      <c r="D1817" s="3">
        <f t="shared" si="28"/>
        <v>8.6625086625086625E-5</v>
      </c>
    </row>
    <row r="1818" spans="1:4" ht="15" x14ac:dyDescent="0.35">
      <c r="A1818" s="1" t="s">
        <v>1030</v>
      </c>
      <c r="B1818" s="1">
        <v>4</v>
      </c>
      <c r="C1818" s="1">
        <v>34628</v>
      </c>
      <c r="D1818" s="3">
        <f t="shared" si="28"/>
        <v>1.155001155001155E-4</v>
      </c>
    </row>
    <row r="1819" spans="1:4" ht="15" x14ac:dyDescent="0.35">
      <c r="A1819" s="1" t="s">
        <v>1337</v>
      </c>
      <c r="B1819" s="1">
        <v>1</v>
      </c>
      <c r="C1819" s="1">
        <v>34631</v>
      </c>
      <c r="D1819" s="3">
        <f t="shared" si="28"/>
        <v>2.8875028875028874E-5</v>
      </c>
    </row>
    <row r="1820" spans="1:4" ht="15" x14ac:dyDescent="0.35">
      <c r="A1820" s="1" t="s">
        <v>2628</v>
      </c>
      <c r="B1820" s="1">
        <v>1</v>
      </c>
      <c r="C1820" s="1">
        <v>34631</v>
      </c>
      <c r="D1820" s="3">
        <f t="shared" si="28"/>
        <v>2.8875028875028874E-5</v>
      </c>
    </row>
    <row r="1821" spans="1:4" ht="15" x14ac:dyDescent="0.35">
      <c r="A1821" s="1" t="s">
        <v>1709</v>
      </c>
      <c r="B1821" s="1">
        <v>1</v>
      </c>
      <c r="C1821" s="1">
        <v>34631</v>
      </c>
      <c r="D1821" s="3">
        <f t="shared" si="28"/>
        <v>2.8875028875028874E-5</v>
      </c>
    </row>
    <row r="1822" spans="1:4" ht="15" x14ac:dyDescent="0.35">
      <c r="A1822" s="1" t="s">
        <v>972</v>
      </c>
      <c r="B1822" s="1">
        <v>4</v>
      </c>
      <c r="C1822" s="1">
        <v>34628</v>
      </c>
      <c r="D1822" s="3">
        <f t="shared" si="28"/>
        <v>1.155001155001155E-4</v>
      </c>
    </row>
    <row r="1823" spans="1:4" ht="15" x14ac:dyDescent="0.35">
      <c r="A1823" s="1" t="s">
        <v>1794</v>
      </c>
      <c r="B1823" s="1">
        <v>1</v>
      </c>
      <c r="C1823" s="1">
        <v>34631</v>
      </c>
      <c r="D1823" s="3">
        <f t="shared" si="28"/>
        <v>2.8875028875028874E-5</v>
      </c>
    </row>
    <row r="1824" spans="1:4" ht="15" x14ac:dyDescent="0.35">
      <c r="A1824" s="1" t="s">
        <v>1722</v>
      </c>
      <c r="B1824" s="1">
        <v>5</v>
      </c>
      <c r="C1824" s="1">
        <v>34627</v>
      </c>
      <c r="D1824" s="3">
        <f t="shared" si="28"/>
        <v>1.4437514437514438E-4</v>
      </c>
    </row>
    <row r="1825" spans="1:4" ht="15" x14ac:dyDescent="0.35">
      <c r="A1825" s="1" t="s">
        <v>2629</v>
      </c>
      <c r="B1825" s="1">
        <v>1</v>
      </c>
      <c r="C1825" s="1">
        <v>34631</v>
      </c>
      <c r="D1825" s="3">
        <f t="shared" si="28"/>
        <v>2.8875028875028874E-5</v>
      </c>
    </row>
    <row r="1826" spans="1:4" ht="15" x14ac:dyDescent="0.35">
      <c r="A1826" s="1" t="s">
        <v>2630</v>
      </c>
      <c r="B1826" s="1">
        <v>1</v>
      </c>
      <c r="C1826" s="1">
        <v>34631</v>
      </c>
      <c r="D1826" s="3">
        <f t="shared" si="28"/>
        <v>2.8875028875028874E-5</v>
      </c>
    </row>
    <row r="1827" spans="1:4" ht="15" x14ac:dyDescent="0.35">
      <c r="A1827" s="1" t="s">
        <v>2631</v>
      </c>
      <c r="B1827" s="1">
        <v>1</v>
      </c>
      <c r="C1827" s="1">
        <v>34631</v>
      </c>
      <c r="D1827" s="3">
        <f t="shared" si="28"/>
        <v>2.8875028875028874E-5</v>
      </c>
    </row>
    <row r="1828" spans="1:4" ht="15" x14ac:dyDescent="0.35">
      <c r="A1828" s="1" t="s">
        <v>2632</v>
      </c>
      <c r="B1828" s="1">
        <v>1</v>
      </c>
      <c r="C1828" s="1">
        <v>34631</v>
      </c>
      <c r="D1828" s="3">
        <f t="shared" si="28"/>
        <v>2.8875028875028874E-5</v>
      </c>
    </row>
    <row r="1829" spans="1:4" ht="15" x14ac:dyDescent="0.35">
      <c r="A1829" s="1" t="s">
        <v>1697</v>
      </c>
      <c r="B1829" s="1">
        <v>11</v>
      </c>
      <c r="C1829" s="1">
        <v>34621</v>
      </c>
      <c r="D1829" s="3">
        <f t="shared" si="28"/>
        <v>3.1762531762531763E-4</v>
      </c>
    </row>
    <row r="1830" spans="1:4" ht="15" x14ac:dyDescent="0.35">
      <c r="A1830" s="1" t="s">
        <v>1694</v>
      </c>
      <c r="B1830" s="1">
        <v>6</v>
      </c>
      <c r="C1830" s="1">
        <v>34626</v>
      </c>
      <c r="D1830" s="3">
        <f t="shared" si="28"/>
        <v>1.7325017325017325E-4</v>
      </c>
    </row>
    <row r="1831" spans="1:4" ht="15" x14ac:dyDescent="0.35">
      <c r="A1831" s="1" t="s">
        <v>2338</v>
      </c>
      <c r="B1831" s="1">
        <v>1</v>
      </c>
      <c r="C1831" s="1">
        <v>34631</v>
      </c>
      <c r="D1831" s="3">
        <f t="shared" si="28"/>
        <v>2.8875028875028874E-5</v>
      </c>
    </row>
    <row r="1832" spans="1:4" ht="15" x14ac:dyDescent="0.35">
      <c r="A1832" s="1" t="s">
        <v>2633</v>
      </c>
      <c r="B1832" s="1">
        <v>1</v>
      </c>
      <c r="C1832" s="1">
        <v>34631</v>
      </c>
      <c r="D1832" s="3">
        <f t="shared" si="28"/>
        <v>2.8875028875028874E-5</v>
      </c>
    </row>
    <row r="1833" spans="1:4" ht="15" x14ac:dyDescent="0.35">
      <c r="A1833" s="1" t="s">
        <v>2634</v>
      </c>
      <c r="B1833" s="1">
        <v>1</v>
      </c>
      <c r="C1833" s="1">
        <v>34631</v>
      </c>
      <c r="D1833" s="3">
        <f t="shared" si="28"/>
        <v>2.8875028875028874E-5</v>
      </c>
    </row>
    <row r="1834" spans="1:4" ht="15" x14ac:dyDescent="0.35">
      <c r="A1834" s="1" t="s">
        <v>2635</v>
      </c>
      <c r="B1834" s="1">
        <v>1</v>
      </c>
      <c r="C1834" s="1">
        <v>34631</v>
      </c>
      <c r="D1834" s="3">
        <f t="shared" si="28"/>
        <v>2.8875028875028874E-5</v>
      </c>
    </row>
    <row r="1835" spans="1:4" ht="15" x14ac:dyDescent="0.35">
      <c r="A1835" s="1" t="s">
        <v>1925</v>
      </c>
      <c r="B1835" s="1">
        <v>3</v>
      </c>
      <c r="C1835" s="1">
        <v>34629</v>
      </c>
      <c r="D1835" s="3">
        <f t="shared" si="28"/>
        <v>8.6625086625086625E-5</v>
      </c>
    </row>
    <row r="1836" spans="1:4" ht="15" x14ac:dyDescent="0.35">
      <c r="A1836" s="1" t="s">
        <v>1754</v>
      </c>
      <c r="B1836" s="1">
        <v>2</v>
      </c>
      <c r="C1836" s="1">
        <v>34630</v>
      </c>
      <c r="D1836" s="3">
        <f t="shared" si="28"/>
        <v>5.7750057750057748E-5</v>
      </c>
    </row>
    <row r="1837" spans="1:4" ht="15" x14ac:dyDescent="0.35">
      <c r="A1837" s="1" t="s">
        <v>1536</v>
      </c>
      <c r="B1837" s="1">
        <v>4</v>
      </c>
      <c r="C1837" s="1">
        <v>34628</v>
      </c>
      <c r="D1837" s="3">
        <f t="shared" si="28"/>
        <v>1.155001155001155E-4</v>
      </c>
    </row>
    <row r="1838" spans="1:4" ht="15" x14ac:dyDescent="0.35">
      <c r="A1838" s="1" t="s">
        <v>1859</v>
      </c>
      <c r="B1838" s="1">
        <v>6</v>
      </c>
      <c r="C1838" s="1">
        <v>34626</v>
      </c>
      <c r="D1838" s="3">
        <f t="shared" si="28"/>
        <v>1.7325017325017325E-4</v>
      </c>
    </row>
    <row r="1839" spans="1:4" ht="15" x14ac:dyDescent="0.35">
      <c r="A1839" s="1" t="s">
        <v>1648</v>
      </c>
      <c r="B1839" s="1">
        <v>3</v>
      </c>
      <c r="C1839" s="1">
        <v>34629</v>
      </c>
      <c r="D1839" s="3">
        <f t="shared" si="28"/>
        <v>8.6625086625086625E-5</v>
      </c>
    </row>
    <row r="1840" spans="1:4" ht="15" x14ac:dyDescent="0.35">
      <c r="A1840" s="1" t="s">
        <v>1009</v>
      </c>
      <c r="B1840" s="1">
        <v>2</v>
      </c>
      <c r="C1840" s="1">
        <v>34630</v>
      </c>
      <c r="D1840" s="3">
        <f t="shared" si="28"/>
        <v>5.7750057750057748E-5</v>
      </c>
    </row>
    <row r="1841" spans="1:4" ht="15" x14ac:dyDescent="0.35">
      <c r="A1841" s="1" t="s">
        <v>1459</v>
      </c>
      <c r="B1841" s="1">
        <v>3</v>
      </c>
      <c r="C1841" s="1">
        <v>34629</v>
      </c>
      <c r="D1841" s="3">
        <f t="shared" si="28"/>
        <v>8.6625086625086625E-5</v>
      </c>
    </row>
    <row r="1842" spans="1:4" ht="15" x14ac:dyDescent="0.35">
      <c r="A1842" s="1" t="s">
        <v>2054</v>
      </c>
      <c r="B1842" s="1">
        <v>4</v>
      </c>
      <c r="C1842" s="1">
        <v>34628</v>
      </c>
      <c r="D1842" s="3">
        <f t="shared" si="28"/>
        <v>1.155001155001155E-4</v>
      </c>
    </row>
    <row r="1843" spans="1:4" ht="15" x14ac:dyDescent="0.35">
      <c r="A1843" s="1" t="s">
        <v>1900</v>
      </c>
      <c r="B1843" s="1">
        <v>3</v>
      </c>
      <c r="C1843" s="1">
        <v>34629</v>
      </c>
      <c r="D1843" s="3">
        <f t="shared" si="28"/>
        <v>8.6625086625086625E-5</v>
      </c>
    </row>
    <row r="1844" spans="1:4" ht="15" x14ac:dyDescent="0.35">
      <c r="A1844" s="1" t="s">
        <v>1439</v>
      </c>
      <c r="B1844" s="1">
        <v>5</v>
      </c>
      <c r="C1844" s="1">
        <v>34627</v>
      </c>
      <c r="D1844" s="3">
        <f t="shared" si="28"/>
        <v>1.4437514437514438E-4</v>
      </c>
    </row>
    <row r="1845" spans="1:4" ht="15" x14ac:dyDescent="0.35">
      <c r="A1845" s="1" t="s">
        <v>2184</v>
      </c>
      <c r="B1845" s="1">
        <v>3</v>
      </c>
      <c r="C1845" s="1">
        <v>34629</v>
      </c>
      <c r="D1845" s="3">
        <f t="shared" si="28"/>
        <v>8.6625086625086625E-5</v>
      </c>
    </row>
    <row r="1846" spans="1:4" ht="15" x14ac:dyDescent="0.35">
      <c r="A1846" s="1" t="s">
        <v>2185</v>
      </c>
      <c r="B1846" s="1">
        <v>1</v>
      </c>
      <c r="C1846" s="1">
        <v>34631</v>
      </c>
      <c r="D1846" s="3">
        <f t="shared" si="28"/>
        <v>2.8875028875028874E-5</v>
      </c>
    </row>
    <row r="1847" spans="1:4" ht="15" x14ac:dyDescent="0.35">
      <c r="A1847" s="1" t="s">
        <v>1788</v>
      </c>
      <c r="B1847" s="1">
        <v>1</v>
      </c>
      <c r="C1847" s="1">
        <v>34631</v>
      </c>
      <c r="D1847" s="3">
        <f t="shared" si="28"/>
        <v>2.8875028875028874E-5</v>
      </c>
    </row>
    <row r="1848" spans="1:4" ht="15" x14ac:dyDescent="0.35">
      <c r="A1848" s="1" t="s">
        <v>2428</v>
      </c>
      <c r="B1848" s="1">
        <v>1</v>
      </c>
      <c r="C1848" s="1">
        <v>34631</v>
      </c>
      <c r="D1848" s="3">
        <f t="shared" si="28"/>
        <v>2.8875028875028874E-5</v>
      </c>
    </row>
    <row r="1849" spans="1:4" ht="15" x14ac:dyDescent="0.35">
      <c r="A1849" s="1" t="s">
        <v>798</v>
      </c>
      <c r="B1849" s="1">
        <v>2</v>
      </c>
      <c r="C1849" s="1">
        <v>34630</v>
      </c>
      <c r="D1849" s="3">
        <f t="shared" si="28"/>
        <v>5.7750057750057748E-5</v>
      </c>
    </row>
    <row r="1850" spans="1:4" ht="15" x14ac:dyDescent="0.35">
      <c r="A1850" s="1" t="s">
        <v>799</v>
      </c>
      <c r="B1850" s="1">
        <v>3</v>
      </c>
      <c r="C1850" s="1">
        <v>34629</v>
      </c>
      <c r="D1850" s="3">
        <f t="shared" si="28"/>
        <v>8.6625086625086625E-5</v>
      </c>
    </row>
    <row r="1851" spans="1:4" ht="15" x14ac:dyDescent="0.35">
      <c r="A1851" s="1" t="s">
        <v>856</v>
      </c>
      <c r="B1851" s="1">
        <v>3</v>
      </c>
      <c r="C1851" s="1">
        <v>34629</v>
      </c>
      <c r="D1851" s="3">
        <f t="shared" si="28"/>
        <v>8.6625086625086625E-5</v>
      </c>
    </row>
    <row r="1852" spans="1:4" ht="15" x14ac:dyDescent="0.35">
      <c r="A1852" s="1" t="s">
        <v>2636</v>
      </c>
      <c r="B1852" s="1">
        <v>1</v>
      </c>
      <c r="C1852" s="1">
        <v>34631</v>
      </c>
      <c r="D1852" s="3">
        <f t="shared" si="28"/>
        <v>2.8875028875028874E-5</v>
      </c>
    </row>
    <row r="1853" spans="1:4" ht="15" x14ac:dyDescent="0.35">
      <c r="A1853" s="1" t="s">
        <v>2637</v>
      </c>
      <c r="B1853" s="1">
        <v>1</v>
      </c>
      <c r="C1853" s="1">
        <v>34631</v>
      </c>
      <c r="D1853" s="3">
        <f t="shared" si="28"/>
        <v>2.8875028875028874E-5</v>
      </c>
    </row>
    <row r="1854" spans="1:4" ht="15" x14ac:dyDescent="0.35">
      <c r="A1854" s="1" t="s">
        <v>2638</v>
      </c>
      <c r="B1854" s="1">
        <v>1</v>
      </c>
      <c r="C1854" s="1">
        <v>34631</v>
      </c>
      <c r="D1854" s="3">
        <f t="shared" si="28"/>
        <v>2.8875028875028874E-5</v>
      </c>
    </row>
    <row r="1855" spans="1:4" ht="15" x14ac:dyDescent="0.35">
      <c r="A1855" s="1" t="s">
        <v>2639</v>
      </c>
      <c r="B1855" s="1">
        <v>1</v>
      </c>
      <c r="C1855" s="1">
        <v>34631</v>
      </c>
      <c r="D1855" s="3">
        <f t="shared" si="28"/>
        <v>2.8875028875028874E-5</v>
      </c>
    </row>
    <row r="1856" spans="1:4" ht="15" x14ac:dyDescent="0.35">
      <c r="A1856" s="1" t="s">
        <v>1482</v>
      </c>
      <c r="B1856" s="1">
        <v>1</v>
      </c>
      <c r="C1856" s="1">
        <v>34631</v>
      </c>
      <c r="D1856" s="3">
        <f t="shared" si="28"/>
        <v>2.8875028875028874E-5</v>
      </c>
    </row>
    <row r="1857" spans="1:4" ht="15" x14ac:dyDescent="0.35">
      <c r="A1857" s="1" t="s">
        <v>1440</v>
      </c>
      <c r="B1857" s="1">
        <v>2</v>
      </c>
      <c r="C1857" s="1">
        <v>34630</v>
      </c>
      <c r="D1857" s="3">
        <f t="shared" si="28"/>
        <v>5.7750057750057748E-5</v>
      </c>
    </row>
    <row r="1858" spans="1:4" ht="15" x14ac:dyDescent="0.35">
      <c r="A1858" s="1" t="s">
        <v>830</v>
      </c>
      <c r="B1858" s="1">
        <v>9</v>
      </c>
      <c r="C1858" s="1">
        <v>34623</v>
      </c>
      <c r="D1858" s="3">
        <f t="shared" si="28"/>
        <v>2.5987525987525989E-4</v>
      </c>
    </row>
    <row r="1859" spans="1:4" ht="15" x14ac:dyDescent="0.35">
      <c r="A1859" s="1" t="s">
        <v>2016</v>
      </c>
      <c r="B1859" s="1">
        <v>3</v>
      </c>
      <c r="C1859" s="1">
        <v>34629</v>
      </c>
      <c r="D1859" s="3">
        <f t="shared" ref="D1859:D1922" si="29">B1859/(B1859+C1859)</f>
        <v>8.6625086625086625E-5</v>
      </c>
    </row>
    <row r="1860" spans="1:4" ht="15" x14ac:dyDescent="0.35">
      <c r="A1860" s="1" t="s">
        <v>838</v>
      </c>
      <c r="B1860" s="1">
        <v>1</v>
      </c>
      <c r="C1860" s="1">
        <v>34631</v>
      </c>
      <c r="D1860" s="3">
        <f t="shared" si="29"/>
        <v>2.8875028875028874E-5</v>
      </c>
    </row>
    <row r="1861" spans="1:4" ht="15" x14ac:dyDescent="0.35">
      <c r="A1861" s="1" t="s">
        <v>840</v>
      </c>
      <c r="B1861" s="1">
        <v>5</v>
      </c>
      <c r="C1861" s="1">
        <v>34627</v>
      </c>
      <c r="D1861" s="3">
        <f t="shared" si="29"/>
        <v>1.4437514437514438E-4</v>
      </c>
    </row>
    <row r="1862" spans="1:4" ht="15" x14ac:dyDescent="0.35">
      <c r="A1862" s="1" t="s">
        <v>1861</v>
      </c>
      <c r="B1862" s="1">
        <v>1</v>
      </c>
      <c r="C1862" s="1">
        <v>34631</v>
      </c>
      <c r="D1862" s="3">
        <f t="shared" si="29"/>
        <v>2.8875028875028874E-5</v>
      </c>
    </row>
    <row r="1863" spans="1:4" ht="15" x14ac:dyDescent="0.35">
      <c r="A1863" s="1" t="s">
        <v>2001</v>
      </c>
      <c r="B1863" s="1">
        <v>8</v>
      </c>
      <c r="C1863" s="1">
        <v>34624</v>
      </c>
      <c r="D1863" s="3">
        <f t="shared" si="29"/>
        <v>2.3100023100023099E-4</v>
      </c>
    </row>
    <row r="1864" spans="1:4" ht="15" x14ac:dyDescent="0.35">
      <c r="A1864" s="1" t="s">
        <v>1821</v>
      </c>
      <c r="B1864" s="1">
        <v>1</v>
      </c>
      <c r="C1864" s="1">
        <v>34631</v>
      </c>
      <c r="D1864" s="3">
        <f t="shared" si="29"/>
        <v>2.8875028875028874E-5</v>
      </c>
    </row>
    <row r="1865" spans="1:4" ht="15" x14ac:dyDescent="0.35">
      <c r="A1865" s="1" t="s">
        <v>1783</v>
      </c>
      <c r="B1865" s="1">
        <v>3</v>
      </c>
      <c r="C1865" s="1">
        <v>34629</v>
      </c>
      <c r="D1865" s="3">
        <f t="shared" si="29"/>
        <v>8.6625086625086625E-5</v>
      </c>
    </row>
    <row r="1866" spans="1:4" ht="15" x14ac:dyDescent="0.35">
      <c r="A1866" s="1" t="s">
        <v>1724</v>
      </c>
      <c r="B1866" s="1">
        <v>1</v>
      </c>
      <c r="C1866" s="1">
        <v>34631</v>
      </c>
      <c r="D1866" s="3">
        <f t="shared" si="29"/>
        <v>2.8875028875028874E-5</v>
      </c>
    </row>
    <row r="1867" spans="1:4" ht="15" x14ac:dyDescent="0.35">
      <c r="A1867" s="1" t="s">
        <v>1155</v>
      </c>
      <c r="B1867" s="1">
        <v>1</v>
      </c>
      <c r="C1867" s="1">
        <v>34631</v>
      </c>
      <c r="D1867" s="3">
        <f t="shared" si="29"/>
        <v>2.8875028875028874E-5</v>
      </c>
    </row>
    <row r="1868" spans="1:4" ht="15" x14ac:dyDescent="0.35">
      <c r="A1868" s="1" t="s">
        <v>1706</v>
      </c>
      <c r="B1868" s="1">
        <v>1</v>
      </c>
      <c r="C1868" s="1">
        <v>34631</v>
      </c>
      <c r="D1868" s="3">
        <f t="shared" si="29"/>
        <v>2.8875028875028874E-5</v>
      </c>
    </row>
    <row r="1869" spans="1:4" ht="15" x14ac:dyDescent="0.35">
      <c r="A1869" s="1" t="s">
        <v>1650</v>
      </c>
      <c r="B1869" s="1">
        <v>2</v>
      </c>
      <c r="C1869" s="1">
        <v>34630</v>
      </c>
      <c r="D1869" s="3">
        <f t="shared" si="29"/>
        <v>5.7750057750057748E-5</v>
      </c>
    </row>
    <row r="1870" spans="1:4" ht="15" x14ac:dyDescent="0.35">
      <c r="A1870" s="1" t="s">
        <v>1651</v>
      </c>
      <c r="B1870" s="1">
        <v>2</v>
      </c>
      <c r="C1870" s="1">
        <v>34630</v>
      </c>
      <c r="D1870" s="3">
        <f t="shared" si="29"/>
        <v>5.7750057750057748E-5</v>
      </c>
    </row>
    <row r="1871" spans="1:4" ht="15" x14ac:dyDescent="0.35">
      <c r="A1871" s="1" t="s">
        <v>1051</v>
      </c>
      <c r="B1871" s="1">
        <v>3</v>
      </c>
      <c r="C1871" s="1">
        <v>34629</v>
      </c>
      <c r="D1871" s="3">
        <f t="shared" si="29"/>
        <v>8.6625086625086625E-5</v>
      </c>
    </row>
    <row r="1872" spans="1:4" ht="15" x14ac:dyDescent="0.35">
      <c r="A1872" s="1" t="s">
        <v>2135</v>
      </c>
      <c r="B1872" s="1">
        <v>3</v>
      </c>
      <c r="C1872" s="1">
        <v>34629</v>
      </c>
      <c r="D1872" s="3">
        <f t="shared" si="29"/>
        <v>8.6625086625086625E-5</v>
      </c>
    </row>
    <row r="1873" spans="1:4" ht="15" x14ac:dyDescent="0.35">
      <c r="A1873" s="1" t="s">
        <v>1630</v>
      </c>
      <c r="B1873" s="1">
        <v>1</v>
      </c>
      <c r="C1873" s="1">
        <v>34631</v>
      </c>
      <c r="D1873" s="3">
        <f t="shared" si="29"/>
        <v>2.8875028875028874E-5</v>
      </c>
    </row>
    <row r="1874" spans="1:4" ht="15" x14ac:dyDescent="0.35">
      <c r="A1874" s="1" t="s">
        <v>1246</v>
      </c>
      <c r="B1874" s="1">
        <v>2</v>
      </c>
      <c r="C1874" s="1">
        <v>34630</v>
      </c>
      <c r="D1874" s="3">
        <f t="shared" si="29"/>
        <v>5.7750057750057748E-5</v>
      </c>
    </row>
    <row r="1875" spans="1:4" ht="15" x14ac:dyDescent="0.35">
      <c r="A1875" s="1" t="s">
        <v>1022</v>
      </c>
      <c r="B1875" s="1">
        <v>4</v>
      </c>
      <c r="C1875" s="1">
        <v>34628</v>
      </c>
      <c r="D1875" s="3">
        <f t="shared" si="29"/>
        <v>1.155001155001155E-4</v>
      </c>
    </row>
    <row r="1876" spans="1:4" ht="15" x14ac:dyDescent="0.35">
      <c r="A1876" s="1" t="s">
        <v>934</v>
      </c>
      <c r="B1876" s="1">
        <v>4</v>
      </c>
      <c r="C1876" s="1">
        <v>34628</v>
      </c>
      <c r="D1876" s="3">
        <f t="shared" si="29"/>
        <v>1.155001155001155E-4</v>
      </c>
    </row>
    <row r="1877" spans="1:4" ht="15" x14ac:dyDescent="0.35">
      <c r="A1877" s="1" t="s">
        <v>1987</v>
      </c>
      <c r="B1877" s="1">
        <v>1</v>
      </c>
      <c r="C1877" s="1">
        <v>34631</v>
      </c>
      <c r="D1877" s="3">
        <f t="shared" si="29"/>
        <v>2.8875028875028874E-5</v>
      </c>
    </row>
    <row r="1878" spans="1:4" ht="15" x14ac:dyDescent="0.35">
      <c r="A1878" s="1" t="s">
        <v>2092</v>
      </c>
      <c r="B1878" s="1">
        <v>2</v>
      </c>
      <c r="C1878" s="1">
        <v>34630</v>
      </c>
      <c r="D1878" s="3">
        <f t="shared" si="29"/>
        <v>5.7750057750057748E-5</v>
      </c>
    </row>
    <row r="1879" spans="1:4" ht="15" x14ac:dyDescent="0.35">
      <c r="A1879" s="1" t="s">
        <v>853</v>
      </c>
      <c r="B1879" s="1">
        <v>2</v>
      </c>
      <c r="C1879" s="1">
        <v>34630</v>
      </c>
      <c r="D1879" s="3">
        <f t="shared" si="29"/>
        <v>5.7750057750057748E-5</v>
      </c>
    </row>
    <row r="1880" spans="1:4" ht="15" x14ac:dyDescent="0.35">
      <c r="A1880" s="1" t="s">
        <v>960</v>
      </c>
      <c r="B1880" s="1">
        <v>3</v>
      </c>
      <c r="C1880" s="1">
        <v>34629</v>
      </c>
      <c r="D1880" s="3">
        <f t="shared" si="29"/>
        <v>8.6625086625086625E-5</v>
      </c>
    </row>
    <row r="1881" spans="1:4" ht="15" x14ac:dyDescent="0.35">
      <c r="A1881" s="1" t="s">
        <v>2640</v>
      </c>
      <c r="B1881" s="1">
        <v>2</v>
      </c>
      <c r="C1881" s="1">
        <v>34630</v>
      </c>
      <c r="D1881" s="3">
        <f t="shared" si="29"/>
        <v>5.7750057750057748E-5</v>
      </c>
    </row>
    <row r="1882" spans="1:4" ht="15" x14ac:dyDescent="0.35">
      <c r="A1882" s="1" t="s">
        <v>2157</v>
      </c>
      <c r="B1882" s="1">
        <v>2</v>
      </c>
      <c r="C1882" s="1">
        <v>34630</v>
      </c>
      <c r="D1882" s="3">
        <f t="shared" si="29"/>
        <v>5.7750057750057748E-5</v>
      </c>
    </row>
    <row r="1883" spans="1:4" ht="15" x14ac:dyDescent="0.35">
      <c r="A1883" s="1" t="s">
        <v>1450</v>
      </c>
      <c r="B1883" s="1">
        <v>2</v>
      </c>
      <c r="C1883" s="1">
        <v>34630</v>
      </c>
      <c r="D1883" s="3">
        <f t="shared" si="29"/>
        <v>5.7750057750057748E-5</v>
      </c>
    </row>
    <row r="1884" spans="1:4" ht="15" x14ac:dyDescent="0.35">
      <c r="A1884" s="1" t="s">
        <v>1451</v>
      </c>
      <c r="B1884" s="1">
        <v>1</v>
      </c>
      <c r="C1884" s="1">
        <v>34631</v>
      </c>
      <c r="D1884" s="3">
        <f t="shared" si="29"/>
        <v>2.8875028875028874E-5</v>
      </c>
    </row>
    <row r="1885" spans="1:4" ht="15" x14ac:dyDescent="0.35">
      <c r="A1885" s="1" t="s">
        <v>1643</v>
      </c>
      <c r="B1885" s="1">
        <v>2</v>
      </c>
      <c r="C1885" s="1">
        <v>34630</v>
      </c>
      <c r="D1885" s="3">
        <f t="shared" si="29"/>
        <v>5.7750057750057748E-5</v>
      </c>
    </row>
    <row r="1886" spans="1:4" ht="15" x14ac:dyDescent="0.35">
      <c r="A1886" s="1" t="s">
        <v>1961</v>
      </c>
      <c r="B1886" s="1">
        <v>1</v>
      </c>
      <c r="C1886" s="1">
        <v>34631</v>
      </c>
      <c r="D1886" s="3">
        <f t="shared" si="29"/>
        <v>2.8875028875028874E-5</v>
      </c>
    </row>
    <row r="1887" spans="1:4" ht="15" x14ac:dyDescent="0.35">
      <c r="A1887" s="1" t="s">
        <v>1744</v>
      </c>
      <c r="B1887" s="1">
        <v>3</v>
      </c>
      <c r="C1887" s="1">
        <v>34629</v>
      </c>
      <c r="D1887" s="3">
        <f t="shared" si="29"/>
        <v>8.6625086625086625E-5</v>
      </c>
    </row>
    <row r="1888" spans="1:4" ht="15" x14ac:dyDescent="0.35">
      <c r="A1888" s="1" t="s">
        <v>2641</v>
      </c>
      <c r="B1888" s="1">
        <v>1</v>
      </c>
      <c r="C1888" s="1">
        <v>34631</v>
      </c>
      <c r="D1888" s="3">
        <f t="shared" si="29"/>
        <v>2.8875028875028874E-5</v>
      </c>
    </row>
    <row r="1889" spans="1:4" ht="15" x14ac:dyDescent="0.35">
      <c r="A1889" s="1" t="s">
        <v>2642</v>
      </c>
      <c r="B1889" s="1">
        <v>1</v>
      </c>
      <c r="C1889" s="1">
        <v>34631</v>
      </c>
      <c r="D1889" s="3">
        <f t="shared" si="29"/>
        <v>2.8875028875028874E-5</v>
      </c>
    </row>
    <row r="1890" spans="1:4" ht="15" x14ac:dyDescent="0.35">
      <c r="A1890" s="1" t="s">
        <v>2643</v>
      </c>
      <c r="B1890" s="1">
        <v>1</v>
      </c>
      <c r="C1890" s="1">
        <v>34631</v>
      </c>
      <c r="D1890" s="3">
        <f t="shared" si="29"/>
        <v>2.8875028875028874E-5</v>
      </c>
    </row>
    <row r="1891" spans="1:4" ht="15" x14ac:dyDescent="0.35">
      <c r="A1891" s="1" t="s">
        <v>2644</v>
      </c>
      <c r="B1891" s="1">
        <v>1</v>
      </c>
      <c r="C1891" s="1">
        <v>34631</v>
      </c>
      <c r="D1891" s="3">
        <f t="shared" si="29"/>
        <v>2.8875028875028874E-5</v>
      </c>
    </row>
    <row r="1892" spans="1:4" ht="15" x14ac:dyDescent="0.35">
      <c r="A1892" s="1" t="s">
        <v>1884</v>
      </c>
      <c r="B1892" s="1">
        <v>3</v>
      </c>
      <c r="C1892" s="1">
        <v>34629</v>
      </c>
      <c r="D1892" s="3">
        <f t="shared" si="29"/>
        <v>8.6625086625086625E-5</v>
      </c>
    </row>
    <row r="1893" spans="1:4" ht="15" x14ac:dyDescent="0.35">
      <c r="A1893" s="1" t="s">
        <v>2296</v>
      </c>
      <c r="B1893" s="1">
        <v>1</v>
      </c>
      <c r="C1893" s="1">
        <v>34631</v>
      </c>
      <c r="D1893" s="3">
        <f t="shared" si="29"/>
        <v>2.8875028875028874E-5</v>
      </c>
    </row>
    <row r="1894" spans="1:4" ht="15" x14ac:dyDescent="0.35">
      <c r="A1894" s="1" t="s">
        <v>910</v>
      </c>
      <c r="B1894" s="1">
        <v>1</v>
      </c>
      <c r="C1894" s="1">
        <v>34631</v>
      </c>
      <c r="D1894" s="3">
        <f t="shared" si="29"/>
        <v>2.8875028875028874E-5</v>
      </c>
    </row>
    <row r="1895" spans="1:4" ht="15" x14ac:dyDescent="0.35">
      <c r="A1895" s="1" t="s">
        <v>859</v>
      </c>
      <c r="B1895" s="1">
        <v>3</v>
      </c>
      <c r="C1895" s="1">
        <v>34629</v>
      </c>
      <c r="D1895" s="3">
        <f t="shared" si="29"/>
        <v>8.6625086625086625E-5</v>
      </c>
    </row>
    <row r="1896" spans="1:4" ht="15" x14ac:dyDescent="0.35">
      <c r="A1896" s="1" t="s">
        <v>1323</v>
      </c>
      <c r="B1896" s="1">
        <v>4</v>
      </c>
      <c r="C1896" s="1">
        <v>34628</v>
      </c>
      <c r="D1896" s="3">
        <f t="shared" si="29"/>
        <v>1.155001155001155E-4</v>
      </c>
    </row>
    <row r="1897" spans="1:4" ht="15" x14ac:dyDescent="0.35">
      <c r="A1897" s="1" t="s">
        <v>1920</v>
      </c>
      <c r="B1897" s="1">
        <v>2</v>
      </c>
      <c r="C1897" s="1">
        <v>34630</v>
      </c>
      <c r="D1897" s="3">
        <f t="shared" si="29"/>
        <v>5.7750057750057748E-5</v>
      </c>
    </row>
    <row r="1898" spans="1:4" ht="15" x14ac:dyDescent="0.35">
      <c r="A1898" s="1" t="s">
        <v>2033</v>
      </c>
      <c r="B1898" s="1">
        <v>1</v>
      </c>
      <c r="C1898" s="1">
        <v>34631</v>
      </c>
      <c r="D1898" s="3">
        <f t="shared" si="29"/>
        <v>2.8875028875028874E-5</v>
      </c>
    </row>
    <row r="1899" spans="1:4" ht="15" x14ac:dyDescent="0.35">
      <c r="A1899" s="1" t="s">
        <v>2034</v>
      </c>
      <c r="B1899" s="1">
        <v>1</v>
      </c>
      <c r="C1899" s="1">
        <v>34631</v>
      </c>
      <c r="D1899" s="3">
        <f t="shared" si="29"/>
        <v>2.8875028875028874E-5</v>
      </c>
    </row>
    <row r="1900" spans="1:4" ht="15" x14ac:dyDescent="0.35">
      <c r="A1900" s="1" t="s">
        <v>1318</v>
      </c>
      <c r="B1900" s="1">
        <v>3</v>
      </c>
      <c r="C1900" s="1">
        <v>34629</v>
      </c>
      <c r="D1900" s="3">
        <f t="shared" si="29"/>
        <v>8.6625086625086625E-5</v>
      </c>
    </row>
    <row r="1901" spans="1:4" ht="15" x14ac:dyDescent="0.35">
      <c r="A1901" s="1" t="s">
        <v>1878</v>
      </c>
      <c r="B1901" s="1">
        <v>3</v>
      </c>
      <c r="C1901" s="1">
        <v>34629</v>
      </c>
      <c r="D1901" s="3">
        <f t="shared" si="29"/>
        <v>8.6625086625086625E-5</v>
      </c>
    </row>
    <row r="1902" spans="1:4" ht="15" x14ac:dyDescent="0.35">
      <c r="A1902" s="1" t="s">
        <v>1892</v>
      </c>
      <c r="B1902" s="1">
        <v>2</v>
      </c>
      <c r="C1902" s="1">
        <v>34630</v>
      </c>
      <c r="D1902" s="3">
        <f t="shared" si="29"/>
        <v>5.7750057750057748E-5</v>
      </c>
    </row>
    <row r="1903" spans="1:4" ht="15" x14ac:dyDescent="0.35">
      <c r="A1903" s="1" t="s">
        <v>1617</v>
      </c>
      <c r="B1903" s="1">
        <v>2</v>
      </c>
      <c r="C1903" s="1">
        <v>34630</v>
      </c>
      <c r="D1903" s="3">
        <f t="shared" si="29"/>
        <v>5.7750057750057748E-5</v>
      </c>
    </row>
    <row r="1904" spans="1:4" ht="15" x14ac:dyDescent="0.35">
      <c r="A1904" s="1" t="s">
        <v>2047</v>
      </c>
      <c r="B1904" s="1">
        <v>1</v>
      </c>
      <c r="C1904" s="1">
        <v>34631</v>
      </c>
      <c r="D1904" s="3">
        <f t="shared" si="29"/>
        <v>2.8875028875028874E-5</v>
      </c>
    </row>
    <row r="1905" spans="1:4" ht="15" x14ac:dyDescent="0.35">
      <c r="A1905" s="1" t="s">
        <v>2275</v>
      </c>
      <c r="B1905" s="1">
        <v>1</v>
      </c>
      <c r="C1905" s="1">
        <v>34631</v>
      </c>
      <c r="D1905" s="3">
        <f t="shared" si="29"/>
        <v>2.8875028875028874E-5</v>
      </c>
    </row>
    <row r="1906" spans="1:4" ht="15" x14ac:dyDescent="0.35">
      <c r="A1906" s="1" t="s">
        <v>1360</v>
      </c>
      <c r="B1906" s="1">
        <v>1</v>
      </c>
      <c r="C1906" s="1">
        <v>34631</v>
      </c>
      <c r="D1906" s="3">
        <f t="shared" si="29"/>
        <v>2.8875028875028874E-5</v>
      </c>
    </row>
    <row r="1907" spans="1:4" ht="15" x14ac:dyDescent="0.35">
      <c r="A1907" s="1" t="s">
        <v>1682</v>
      </c>
      <c r="B1907" s="1">
        <v>2</v>
      </c>
      <c r="C1907" s="1">
        <v>34630</v>
      </c>
      <c r="D1907" s="3">
        <f t="shared" si="29"/>
        <v>5.7750057750057748E-5</v>
      </c>
    </row>
    <row r="1908" spans="1:4" ht="15" x14ac:dyDescent="0.35">
      <c r="A1908" s="1" t="s">
        <v>1853</v>
      </c>
      <c r="B1908" s="1">
        <v>1</v>
      </c>
      <c r="C1908" s="1">
        <v>34631</v>
      </c>
      <c r="D1908" s="3">
        <f t="shared" si="29"/>
        <v>2.8875028875028874E-5</v>
      </c>
    </row>
    <row r="1909" spans="1:4" ht="15" x14ac:dyDescent="0.35">
      <c r="A1909" s="1" t="s">
        <v>2645</v>
      </c>
      <c r="B1909" s="1">
        <v>1</v>
      </c>
      <c r="C1909" s="1">
        <v>34631</v>
      </c>
      <c r="D1909" s="3">
        <f t="shared" si="29"/>
        <v>2.8875028875028874E-5</v>
      </c>
    </row>
    <row r="1910" spans="1:4" ht="15" x14ac:dyDescent="0.35">
      <c r="A1910" s="1" t="s">
        <v>2646</v>
      </c>
      <c r="B1910" s="1">
        <v>1</v>
      </c>
      <c r="C1910" s="1">
        <v>34631</v>
      </c>
      <c r="D1910" s="3">
        <f t="shared" si="29"/>
        <v>2.8875028875028874E-5</v>
      </c>
    </row>
    <row r="1911" spans="1:4" ht="15" x14ac:dyDescent="0.35">
      <c r="A1911" s="1" t="s">
        <v>2647</v>
      </c>
      <c r="B1911" s="1">
        <v>1</v>
      </c>
      <c r="C1911" s="1">
        <v>34631</v>
      </c>
      <c r="D1911" s="3">
        <f t="shared" si="29"/>
        <v>2.8875028875028874E-5</v>
      </c>
    </row>
    <row r="1912" spans="1:4" ht="15" x14ac:dyDescent="0.35">
      <c r="A1912" s="1" t="s">
        <v>2648</v>
      </c>
      <c r="B1912" s="1">
        <v>1</v>
      </c>
      <c r="C1912" s="1">
        <v>34631</v>
      </c>
      <c r="D1912" s="3">
        <f t="shared" si="29"/>
        <v>2.8875028875028874E-5</v>
      </c>
    </row>
    <row r="1913" spans="1:4" ht="15" x14ac:dyDescent="0.35">
      <c r="A1913" s="1" t="s">
        <v>2649</v>
      </c>
      <c r="B1913" s="1">
        <v>1</v>
      </c>
      <c r="C1913" s="1">
        <v>34631</v>
      </c>
      <c r="D1913" s="3">
        <f t="shared" si="29"/>
        <v>2.8875028875028874E-5</v>
      </c>
    </row>
    <row r="1914" spans="1:4" ht="15" x14ac:dyDescent="0.35">
      <c r="A1914" s="1" t="s">
        <v>2650</v>
      </c>
      <c r="B1914" s="1">
        <v>1</v>
      </c>
      <c r="C1914" s="1">
        <v>34631</v>
      </c>
      <c r="D1914" s="3">
        <f t="shared" si="29"/>
        <v>2.8875028875028874E-5</v>
      </c>
    </row>
    <row r="1915" spans="1:4" ht="15" x14ac:dyDescent="0.35">
      <c r="A1915" s="1" t="s">
        <v>2651</v>
      </c>
      <c r="B1915" s="1">
        <v>1</v>
      </c>
      <c r="C1915" s="1">
        <v>34631</v>
      </c>
      <c r="D1915" s="3">
        <f t="shared" si="29"/>
        <v>2.8875028875028874E-5</v>
      </c>
    </row>
    <row r="1916" spans="1:4" ht="15" x14ac:dyDescent="0.35">
      <c r="A1916" s="1" t="s">
        <v>2652</v>
      </c>
      <c r="B1916" s="1">
        <v>1</v>
      </c>
      <c r="C1916" s="1">
        <v>34631</v>
      </c>
      <c r="D1916" s="3">
        <f t="shared" si="29"/>
        <v>2.8875028875028874E-5</v>
      </c>
    </row>
    <row r="1917" spans="1:4" ht="15" x14ac:dyDescent="0.35">
      <c r="A1917" s="1" t="s">
        <v>866</v>
      </c>
      <c r="B1917" s="1">
        <v>2</v>
      </c>
      <c r="C1917" s="1">
        <v>34630</v>
      </c>
      <c r="D1917" s="3">
        <f t="shared" si="29"/>
        <v>5.7750057750057748E-5</v>
      </c>
    </row>
    <row r="1918" spans="1:4" ht="15" x14ac:dyDescent="0.35">
      <c r="A1918" s="1" t="s">
        <v>1463</v>
      </c>
      <c r="B1918" s="1">
        <v>3</v>
      </c>
      <c r="C1918" s="1">
        <v>34629</v>
      </c>
      <c r="D1918" s="3">
        <f t="shared" si="29"/>
        <v>8.6625086625086625E-5</v>
      </c>
    </row>
    <row r="1919" spans="1:4" ht="15" x14ac:dyDescent="0.35">
      <c r="A1919" s="1" t="s">
        <v>848</v>
      </c>
      <c r="B1919" s="1">
        <v>3</v>
      </c>
      <c r="C1919" s="1">
        <v>34629</v>
      </c>
      <c r="D1919" s="3">
        <f t="shared" si="29"/>
        <v>8.6625086625086625E-5</v>
      </c>
    </row>
    <row r="1920" spans="1:4" ht="15" x14ac:dyDescent="0.35">
      <c r="A1920" s="1" t="s">
        <v>2020</v>
      </c>
      <c r="B1920" s="1">
        <v>2</v>
      </c>
      <c r="C1920" s="1">
        <v>34630</v>
      </c>
      <c r="D1920" s="3">
        <f t="shared" si="29"/>
        <v>5.7750057750057748E-5</v>
      </c>
    </row>
    <row r="1921" spans="1:4" ht="15" x14ac:dyDescent="0.35">
      <c r="A1921" s="1" t="s">
        <v>1789</v>
      </c>
      <c r="B1921" s="1">
        <v>3</v>
      </c>
      <c r="C1921" s="1">
        <v>34629</v>
      </c>
      <c r="D1921" s="3">
        <f t="shared" si="29"/>
        <v>8.6625086625086625E-5</v>
      </c>
    </row>
    <row r="1922" spans="1:4" ht="15" x14ac:dyDescent="0.35">
      <c r="A1922" s="1" t="s">
        <v>1792</v>
      </c>
      <c r="B1922" s="1">
        <v>2</v>
      </c>
      <c r="C1922" s="1">
        <v>34630</v>
      </c>
      <c r="D1922" s="3">
        <f t="shared" si="29"/>
        <v>5.7750057750057748E-5</v>
      </c>
    </row>
    <row r="1923" spans="1:4" ht="15" x14ac:dyDescent="0.35">
      <c r="A1923" s="1" t="s">
        <v>1147</v>
      </c>
      <c r="B1923" s="1">
        <v>2</v>
      </c>
      <c r="C1923" s="1">
        <v>34630</v>
      </c>
      <c r="D1923" s="3">
        <f t="shared" ref="D1923:D1986" si="30">B1923/(B1923+C1923)</f>
        <v>5.7750057750057748E-5</v>
      </c>
    </row>
    <row r="1924" spans="1:4" ht="15" x14ac:dyDescent="0.35">
      <c r="A1924" s="1" t="s">
        <v>1768</v>
      </c>
      <c r="B1924" s="1">
        <v>1</v>
      </c>
      <c r="C1924" s="1">
        <v>34631</v>
      </c>
      <c r="D1924" s="3">
        <f t="shared" si="30"/>
        <v>2.8875028875028874E-5</v>
      </c>
    </row>
    <row r="1925" spans="1:4" ht="15" x14ac:dyDescent="0.35">
      <c r="A1925" s="1" t="s">
        <v>1342</v>
      </c>
      <c r="B1925" s="1">
        <v>2</v>
      </c>
      <c r="C1925" s="1">
        <v>34630</v>
      </c>
      <c r="D1925" s="3">
        <f t="shared" si="30"/>
        <v>5.7750057750057748E-5</v>
      </c>
    </row>
    <row r="1926" spans="1:4" ht="15" x14ac:dyDescent="0.35">
      <c r="A1926" s="1" t="s">
        <v>1343</v>
      </c>
      <c r="B1926" s="1">
        <v>2</v>
      </c>
      <c r="C1926" s="1">
        <v>34630</v>
      </c>
      <c r="D1926" s="3">
        <f t="shared" si="30"/>
        <v>5.7750057750057748E-5</v>
      </c>
    </row>
    <row r="1927" spans="1:4" ht="15" x14ac:dyDescent="0.35">
      <c r="A1927" s="1" t="s">
        <v>1167</v>
      </c>
      <c r="B1927" s="1">
        <v>5</v>
      </c>
      <c r="C1927" s="1">
        <v>34627</v>
      </c>
      <c r="D1927" s="3">
        <f t="shared" si="30"/>
        <v>1.4437514437514438E-4</v>
      </c>
    </row>
    <row r="1928" spans="1:4" ht="15" x14ac:dyDescent="0.35">
      <c r="A1928" s="1" t="s">
        <v>2200</v>
      </c>
      <c r="B1928" s="1">
        <v>1</v>
      </c>
      <c r="C1928" s="1">
        <v>34631</v>
      </c>
      <c r="D1928" s="3">
        <f t="shared" si="30"/>
        <v>2.8875028875028874E-5</v>
      </c>
    </row>
    <row r="1929" spans="1:4" ht="15" x14ac:dyDescent="0.35">
      <c r="A1929" s="1" t="s">
        <v>2653</v>
      </c>
      <c r="B1929" s="1">
        <v>1</v>
      </c>
      <c r="C1929" s="1">
        <v>34631</v>
      </c>
      <c r="D1929" s="3">
        <f t="shared" si="30"/>
        <v>2.8875028875028874E-5</v>
      </c>
    </row>
    <row r="1930" spans="1:4" ht="15" x14ac:dyDescent="0.35">
      <c r="A1930" s="1" t="s">
        <v>2654</v>
      </c>
      <c r="B1930" s="1">
        <v>1</v>
      </c>
      <c r="C1930" s="1">
        <v>34631</v>
      </c>
      <c r="D1930" s="3">
        <f t="shared" si="30"/>
        <v>2.8875028875028874E-5</v>
      </c>
    </row>
    <row r="1931" spans="1:4" ht="15" x14ac:dyDescent="0.35">
      <c r="A1931" s="1" t="s">
        <v>2655</v>
      </c>
      <c r="B1931" s="1">
        <v>1</v>
      </c>
      <c r="C1931" s="1">
        <v>34631</v>
      </c>
      <c r="D1931" s="3">
        <f t="shared" si="30"/>
        <v>2.8875028875028874E-5</v>
      </c>
    </row>
    <row r="1932" spans="1:4" ht="15" x14ac:dyDescent="0.35">
      <c r="A1932" s="1" t="s">
        <v>2656</v>
      </c>
      <c r="B1932" s="1">
        <v>1</v>
      </c>
      <c r="C1932" s="1">
        <v>34631</v>
      </c>
      <c r="D1932" s="3">
        <f t="shared" si="30"/>
        <v>2.8875028875028874E-5</v>
      </c>
    </row>
    <row r="1933" spans="1:4" ht="15" x14ac:dyDescent="0.35">
      <c r="A1933" s="1" t="s">
        <v>1449</v>
      </c>
      <c r="B1933" s="1">
        <v>1</v>
      </c>
      <c r="C1933" s="1">
        <v>34631</v>
      </c>
      <c r="D1933" s="3">
        <f t="shared" si="30"/>
        <v>2.8875028875028874E-5</v>
      </c>
    </row>
    <row r="1934" spans="1:4" ht="15" x14ac:dyDescent="0.35">
      <c r="A1934" s="1" t="s">
        <v>2657</v>
      </c>
      <c r="B1934" s="1">
        <v>1</v>
      </c>
      <c r="C1934" s="1">
        <v>34631</v>
      </c>
      <c r="D1934" s="3">
        <f t="shared" si="30"/>
        <v>2.8875028875028874E-5</v>
      </c>
    </row>
    <row r="1935" spans="1:4" ht="15" x14ac:dyDescent="0.35">
      <c r="A1935" s="1" t="s">
        <v>2658</v>
      </c>
      <c r="B1935" s="1">
        <v>1</v>
      </c>
      <c r="C1935" s="1">
        <v>34631</v>
      </c>
      <c r="D1935" s="3">
        <f t="shared" si="30"/>
        <v>2.8875028875028874E-5</v>
      </c>
    </row>
    <row r="1936" spans="1:4" ht="15" x14ac:dyDescent="0.35">
      <c r="A1936" s="1" t="s">
        <v>2659</v>
      </c>
      <c r="B1936" s="1">
        <v>1</v>
      </c>
      <c r="C1936" s="1">
        <v>34631</v>
      </c>
      <c r="D1936" s="3">
        <f t="shared" si="30"/>
        <v>2.8875028875028874E-5</v>
      </c>
    </row>
    <row r="1937" spans="1:4" ht="15" x14ac:dyDescent="0.35">
      <c r="A1937" s="1" t="s">
        <v>2479</v>
      </c>
      <c r="B1937" s="1">
        <v>1</v>
      </c>
      <c r="C1937" s="1">
        <v>34631</v>
      </c>
      <c r="D1937" s="3">
        <f t="shared" si="30"/>
        <v>2.8875028875028874E-5</v>
      </c>
    </row>
    <row r="1938" spans="1:4" ht="15" x14ac:dyDescent="0.35">
      <c r="A1938" s="1" t="s">
        <v>2480</v>
      </c>
      <c r="B1938" s="1">
        <v>1</v>
      </c>
      <c r="C1938" s="1">
        <v>34631</v>
      </c>
      <c r="D1938" s="3">
        <f t="shared" si="30"/>
        <v>2.8875028875028874E-5</v>
      </c>
    </row>
    <row r="1939" spans="1:4" ht="15" x14ac:dyDescent="0.35">
      <c r="A1939" s="1" t="s">
        <v>2237</v>
      </c>
      <c r="B1939" s="1">
        <v>1</v>
      </c>
      <c r="C1939" s="1">
        <v>34631</v>
      </c>
      <c r="D1939" s="3">
        <f t="shared" si="30"/>
        <v>2.8875028875028874E-5</v>
      </c>
    </row>
    <row r="1940" spans="1:4" ht="15" x14ac:dyDescent="0.35">
      <c r="A1940" s="1" t="s">
        <v>1425</v>
      </c>
      <c r="B1940" s="1">
        <v>1</v>
      </c>
      <c r="C1940" s="1">
        <v>34631</v>
      </c>
      <c r="D1940" s="3">
        <f t="shared" si="30"/>
        <v>2.8875028875028874E-5</v>
      </c>
    </row>
    <row r="1941" spans="1:4" ht="15" x14ac:dyDescent="0.35">
      <c r="A1941" s="1" t="s">
        <v>1426</v>
      </c>
      <c r="B1941" s="1">
        <v>1</v>
      </c>
      <c r="C1941" s="1">
        <v>34631</v>
      </c>
      <c r="D1941" s="3">
        <f t="shared" si="30"/>
        <v>2.8875028875028874E-5</v>
      </c>
    </row>
    <row r="1942" spans="1:4" ht="15" x14ac:dyDescent="0.35">
      <c r="A1942" s="1" t="s">
        <v>2660</v>
      </c>
      <c r="B1942" s="1">
        <v>1</v>
      </c>
      <c r="C1942" s="1">
        <v>34631</v>
      </c>
      <c r="D1942" s="3">
        <f t="shared" si="30"/>
        <v>2.8875028875028874E-5</v>
      </c>
    </row>
    <row r="1943" spans="1:4" ht="15" x14ac:dyDescent="0.35">
      <c r="A1943" s="1" t="s">
        <v>1203</v>
      </c>
      <c r="B1943" s="1">
        <v>6</v>
      </c>
      <c r="C1943" s="1">
        <v>34626</v>
      </c>
      <c r="D1943" s="3">
        <f t="shared" si="30"/>
        <v>1.7325017325017325E-4</v>
      </c>
    </row>
    <row r="1944" spans="1:4" ht="15" x14ac:dyDescent="0.35">
      <c r="A1944" s="1" t="s">
        <v>1287</v>
      </c>
      <c r="B1944" s="1">
        <v>7</v>
      </c>
      <c r="C1944" s="1">
        <v>34625</v>
      </c>
      <c r="D1944" s="3">
        <f t="shared" si="30"/>
        <v>2.0212520212520212E-4</v>
      </c>
    </row>
    <row r="1945" spans="1:4" ht="15" x14ac:dyDescent="0.35">
      <c r="A1945" s="1" t="s">
        <v>2104</v>
      </c>
      <c r="B1945" s="1">
        <v>2</v>
      </c>
      <c r="C1945" s="1">
        <v>34630</v>
      </c>
      <c r="D1945" s="3">
        <f t="shared" si="30"/>
        <v>5.7750057750057748E-5</v>
      </c>
    </row>
    <row r="1946" spans="1:4" ht="15" x14ac:dyDescent="0.35">
      <c r="A1946" s="1" t="s">
        <v>538</v>
      </c>
      <c r="B1946" s="1">
        <v>4</v>
      </c>
      <c r="C1946" s="1">
        <v>34628</v>
      </c>
      <c r="D1946" s="3">
        <f t="shared" si="30"/>
        <v>1.155001155001155E-4</v>
      </c>
    </row>
    <row r="1947" spans="1:4" ht="15" x14ac:dyDescent="0.35">
      <c r="A1947" s="1" t="s">
        <v>2466</v>
      </c>
      <c r="B1947" s="1">
        <v>2</v>
      </c>
      <c r="C1947" s="1">
        <v>34630</v>
      </c>
      <c r="D1947" s="3">
        <f t="shared" si="30"/>
        <v>5.7750057750057748E-5</v>
      </c>
    </row>
    <row r="1948" spans="1:4" ht="15" x14ac:dyDescent="0.35">
      <c r="A1948" s="1" t="s">
        <v>2661</v>
      </c>
      <c r="B1948" s="1">
        <v>2</v>
      </c>
      <c r="C1948" s="1">
        <v>34630</v>
      </c>
      <c r="D1948" s="3">
        <f t="shared" si="30"/>
        <v>5.7750057750057748E-5</v>
      </c>
    </row>
    <row r="1949" spans="1:4" ht="15" x14ac:dyDescent="0.35">
      <c r="A1949" s="1" t="s">
        <v>2662</v>
      </c>
      <c r="B1949" s="1">
        <v>2</v>
      </c>
      <c r="C1949" s="1">
        <v>34630</v>
      </c>
      <c r="D1949" s="3">
        <f t="shared" si="30"/>
        <v>5.7750057750057748E-5</v>
      </c>
    </row>
    <row r="1950" spans="1:4" ht="15" x14ac:dyDescent="0.35">
      <c r="A1950" s="1" t="s">
        <v>1613</v>
      </c>
      <c r="B1950" s="1">
        <v>3</v>
      </c>
      <c r="C1950" s="1">
        <v>34629</v>
      </c>
      <c r="D1950" s="3">
        <f t="shared" si="30"/>
        <v>8.6625086625086625E-5</v>
      </c>
    </row>
    <row r="1951" spans="1:4" ht="15" x14ac:dyDescent="0.35">
      <c r="A1951" s="1" t="s">
        <v>2503</v>
      </c>
      <c r="B1951" s="1">
        <v>2</v>
      </c>
      <c r="C1951" s="1">
        <v>34630</v>
      </c>
      <c r="D1951" s="3">
        <f t="shared" si="30"/>
        <v>5.7750057750057748E-5</v>
      </c>
    </row>
    <row r="1952" spans="1:4" ht="15" x14ac:dyDescent="0.35">
      <c r="A1952" s="1" t="s">
        <v>2048</v>
      </c>
      <c r="B1952" s="1">
        <v>2</v>
      </c>
      <c r="C1952" s="1">
        <v>34630</v>
      </c>
      <c r="D1952" s="3">
        <f t="shared" si="30"/>
        <v>5.7750057750057748E-5</v>
      </c>
    </row>
    <row r="1953" spans="1:4" ht="15" x14ac:dyDescent="0.35">
      <c r="A1953" s="1" t="s">
        <v>1644</v>
      </c>
      <c r="B1953" s="1">
        <v>3</v>
      </c>
      <c r="C1953" s="1">
        <v>34629</v>
      </c>
      <c r="D1953" s="3">
        <f t="shared" si="30"/>
        <v>8.6625086625086625E-5</v>
      </c>
    </row>
    <row r="1954" spans="1:4" ht="15" x14ac:dyDescent="0.35">
      <c r="A1954" s="1" t="s">
        <v>2663</v>
      </c>
      <c r="B1954" s="1">
        <v>2</v>
      </c>
      <c r="C1954" s="1">
        <v>34630</v>
      </c>
      <c r="D1954" s="3">
        <f t="shared" si="30"/>
        <v>5.7750057750057748E-5</v>
      </c>
    </row>
    <row r="1955" spans="1:4" ht="15" x14ac:dyDescent="0.35">
      <c r="A1955" s="1" t="s">
        <v>1350</v>
      </c>
      <c r="B1955" s="1">
        <v>3</v>
      </c>
      <c r="C1955" s="1">
        <v>34629</v>
      </c>
      <c r="D1955" s="3">
        <f t="shared" si="30"/>
        <v>8.6625086625086625E-5</v>
      </c>
    </row>
    <row r="1956" spans="1:4" ht="15" x14ac:dyDescent="0.35">
      <c r="A1956" s="1" t="s">
        <v>1393</v>
      </c>
      <c r="B1956" s="1">
        <v>4</v>
      </c>
      <c r="C1956" s="1">
        <v>34628</v>
      </c>
      <c r="D1956" s="3">
        <f t="shared" si="30"/>
        <v>1.155001155001155E-4</v>
      </c>
    </row>
    <row r="1957" spans="1:4" ht="15" x14ac:dyDescent="0.35">
      <c r="A1957" s="1" t="s">
        <v>1453</v>
      </c>
      <c r="B1957" s="1">
        <v>4</v>
      </c>
      <c r="C1957" s="1">
        <v>34628</v>
      </c>
      <c r="D1957" s="3">
        <f t="shared" si="30"/>
        <v>1.155001155001155E-4</v>
      </c>
    </row>
    <row r="1958" spans="1:4" ht="15" x14ac:dyDescent="0.35">
      <c r="A1958" s="1" t="s">
        <v>2664</v>
      </c>
      <c r="B1958" s="1">
        <v>1</v>
      </c>
      <c r="C1958" s="1">
        <v>34631</v>
      </c>
      <c r="D1958" s="3">
        <f t="shared" si="30"/>
        <v>2.8875028875028874E-5</v>
      </c>
    </row>
    <row r="1959" spans="1:4" ht="15" x14ac:dyDescent="0.35">
      <c r="A1959" s="1" t="s">
        <v>2665</v>
      </c>
      <c r="B1959" s="1">
        <v>1</v>
      </c>
      <c r="C1959" s="1">
        <v>34631</v>
      </c>
      <c r="D1959" s="3">
        <f t="shared" si="30"/>
        <v>2.8875028875028874E-5</v>
      </c>
    </row>
    <row r="1960" spans="1:4" ht="15" x14ac:dyDescent="0.35">
      <c r="A1960" s="1" t="s">
        <v>2666</v>
      </c>
      <c r="B1960" s="1">
        <v>1</v>
      </c>
      <c r="C1960" s="1">
        <v>34631</v>
      </c>
      <c r="D1960" s="3">
        <f t="shared" si="30"/>
        <v>2.8875028875028874E-5</v>
      </c>
    </row>
    <row r="1961" spans="1:4" ht="15" x14ac:dyDescent="0.35">
      <c r="A1961" s="1" t="s">
        <v>2667</v>
      </c>
      <c r="B1961" s="1">
        <v>1</v>
      </c>
      <c r="C1961" s="1">
        <v>34631</v>
      </c>
      <c r="D1961" s="3">
        <f t="shared" si="30"/>
        <v>2.8875028875028874E-5</v>
      </c>
    </row>
    <row r="1962" spans="1:4" ht="15" x14ac:dyDescent="0.35">
      <c r="A1962" s="1" t="s">
        <v>2668</v>
      </c>
      <c r="B1962" s="1">
        <v>1</v>
      </c>
      <c r="C1962" s="1">
        <v>34631</v>
      </c>
      <c r="D1962" s="3">
        <f t="shared" si="30"/>
        <v>2.8875028875028874E-5</v>
      </c>
    </row>
    <row r="1963" spans="1:4" ht="15" x14ac:dyDescent="0.35">
      <c r="A1963" s="1" t="s">
        <v>2669</v>
      </c>
      <c r="B1963" s="1">
        <v>1</v>
      </c>
      <c r="C1963" s="1">
        <v>34631</v>
      </c>
      <c r="D1963" s="3">
        <f t="shared" si="30"/>
        <v>2.8875028875028874E-5</v>
      </c>
    </row>
    <row r="1964" spans="1:4" ht="15" x14ac:dyDescent="0.35">
      <c r="A1964" s="1" t="s">
        <v>2670</v>
      </c>
      <c r="B1964" s="1">
        <v>1</v>
      </c>
      <c r="C1964" s="1">
        <v>34631</v>
      </c>
      <c r="D1964" s="3">
        <f t="shared" si="30"/>
        <v>2.8875028875028874E-5</v>
      </c>
    </row>
    <row r="1965" spans="1:4" ht="15" x14ac:dyDescent="0.35">
      <c r="A1965" s="1" t="s">
        <v>2671</v>
      </c>
      <c r="B1965" s="1">
        <v>1</v>
      </c>
      <c r="C1965" s="1">
        <v>34631</v>
      </c>
      <c r="D1965" s="3">
        <f t="shared" si="30"/>
        <v>2.8875028875028874E-5</v>
      </c>
    </row>
    <row r="1966" spans="1:4" ht="15" x14ac:dyDescent="0.35">
      <c r="A1966" s="1" t="s">
        <v>925</v>
      </c>
      <c r="B1966" s="1">
        <v>3</v>
      </c>
      <c r="C1966" s="1">
        <v>34629</v>
      </c>
      <c r="D1966" s="3">
        <f t="shared" si="30"/>
        <v>8.6625086625086625E-5</v>
      </c>
    </row>
    <row r="1967" spans="1:4" ht="15" x14ac:dyDescent="0.35">
      <c r="A1967" s="1" t="s">
        <v>1993</v>
      </c>
      <c r="B1967" s="1">
        <v>3</v>
      </c>
      <c r="C1967" s="1">
        <v>34629</v>
      </c>
      <c r="D1967" s="3">
        <f t="shared" si="30"/>
        <v>8.6625086625086625E-5</v>
      </c>
    </row>
    <row r="1968" spans="1:4" ht="15" x14ac:dyDescent="0.35">
      <c r="A1968" s="1" t="s">
        <v>1610</v>
      </c>
      <c r="B1968" s="1">
        <v>2</v>
      </c>
      <c r="C1968" s="1">
        <v>34630</v>
      </c>
      <c r="D1968" s="3">
        <f t="shared" si="30"/>
        <v>5.7750057750057748E-5</v>
      </c>
    </row>
    <row r="1969" spans="1:4" ht="15" x14ac:dyDescent="0.35">
      <c r="A1969" s="1" t="s">
        <v>1824</v>
      </c>
      <c r="B1969" s="1">
        <v>1</v>
      </c>
      <c r="C1969" s="1">
        <v>34631</v>
      </c>
      <c r="D1969" s="3">
        <f t="shared" si="30"/>
        <v>2.8875028875028874E-5</v>
      </c>
    </row>
    <row r="1970" spans="1:4" ht="15" x14ac:dyDescent="0.35">
      <c r="A1970" s="1" t="s">
        <v>1852</v>
      </c>
      <c r="B1970" s="1">
        <v>2</v>
      </c>
      <c r="C1970" s="1">
        <v>34630</v>
      </c>
      <c r="D1970" s="3">
        <f t="shared" si="30"/>
        <v>5.7750057750057748E-5</v>
      </c>
    </row>
    <row r="1971" spans="1:4" ht="15" x14ac:dyDescent="0.35">
      <c r="A1971" s="1" t="s">
        <v>2672</v>
      </c>
      <c r="B1971" s="1">
        <v>1</v>
      </c>
      <c r="C1971" s="1">
        <v>34631</v>
      </c>
      <c r="D1971" s="3">
        <f t="shared" si="30"/>
        <v>2.8875028875028874E-5</v>
      </c>
    </row>
    <row r="1972" spans="1:4" ht="15" x14ac:dyDescent="0.35">
      <c r="A1972" s="1" t="s">
        <v>2673</v>
      </c>
      <c r="B1972" s="1">
        <v>1</v>
      </c>
      <c r="C1972" s="1">
        <v>34631</v>
      </c>
      <c r="D1972" s="3">
        <f t="shared" si="30"/>
        <v>2.8875028875028874E-5</v>
      </c>
    </row>
    <row r="1973" spans="1:4" ht="15" x14ac:dyDescent="0.35">
      <c r="A1973" s="1" t="s">
        <v>2381</v>
      </c>
      <c r="B1973" s="1">
        <v>1</v>
      </c>
      <c r="C1973" s="1">
        <v>34631</v>
      </c>
      <c r="D1973" s="3">
        <f t="shared" si="30"/>
        <v>2.8875028875028874E-5</v>
      </c>
    </row>
    <row r="1974" spans="1:4" ht="15" x14ac:dyDescent="0.35">
      <c r="A1974" s="1" t="s">
        <v>2382</v>
      </c>
      <c r="B1974" s="1">
        <v>2</v>
      </c>
      <c r="C1974" s="1">
        <v>34630</v>
      </c>
      <c r="D1974" s="3">
        <f t="shared" si="30"/>
        <v>5.7750057750057748E-5</v>
      </c>
    </row>
    <row r="1975" spans="1:4" ht="15" x14ac:dyDescent="0.35">
      <c r="A1975" s="1" t="s">
        <v>556</v>
      </c>
      <c r="B1975" s="1">
        <v>5</v>
      </c>
      <c r="C1975" s="1">
        <v>34627</v>
      </c>
      <c r="D1975" s="3">
        <f t="shared" si="30"/>
        <v>1.4437514437514438E-4</v>
      </c>
    </row>
    <row r="1976" spans="1:4" ht="15" x14ac:dyDescent="0.35">
      <c r="A1976" s="1" t="s">
        <v>2022</v>
      </c>
      <c r="B1976" s="1">
        <v>1</v>
      </c>
      <c r="C1976" s="1">
        <v>34631</v>
      </c>
      <c r="D1976" s="3">
        <f t="shared" si="30"/>
        <v>2.8875028875028874E-5</v>
      </c>
    </row>
    <row r="1977" spans="1:4" ht="15" x14ac:dyDescent="0.35">
      <c r="A1977" s="1" t="s">
        <v>1499</v>
      </c>
      <c r="B1977" s="1">
        <v>3</v>
      </c>
      <c r="C1977" s="1">
        <v>34629</v>
      </c>
      <c r="D1977" s="3">
        <f t="shared" si="30"/>
        <v>8.6625086625086625E-5</v>
      </c>
    </row>
    <row r="1978" spans="1:4" ht="15" x14ac:dyDescent="0.35">
      <c r="A1978" s="1" t="s">
        <v>1825</v>
      </c>
      <c r="B1978" s="1">
        <v>2</v>
      </c>
      <c r="C1978" s="1">
        <v>34630</v>
      </c>
      <c r="D1978" s="3">
        <f t="shared" si="30"/>
        <v>5.7750057750057748E-5</v>
      </c>
    </row>
    <row r="1979" spans="1:4" ht="15" x14ac:dyDescent="0.35">
      <c r="A1979" s="1" t="s">
        <v>1532</v>
      </c>
      <c r="B1979" s="1">
        <v>1</v>
      </c>
      <c r="C1979" s="1">
        <v>34631</v>
      </c>
      <c r="D1979" s="3">
        <f t="shared" si="30"/>
        <v>2.8875028875028874E-5</v>
      </c>
    </row>
    <row r="1980" spans="1:4" ht="15" x14ac:dyDescent="0.35">
      <c r="A1980" s="1" t="s">
        <v>2245</v>
      </c>
      <c r="B1980" s="1">
        <v>1</v>
      </c>
      <c r="C1980" s="1">
        <v>34631</v>
      </c>
      <c r="D1980" s="3">
        <f t="shared" si="30"/>
        <v>2.8875028875028874E-5</v>
      </c>
    </row>
    <row r="1981" spans="1:4" ht="15" x14ac:dyDescent="0.35">
      <c r="A1981" s="1" t="s">
        <v>973</v>
      </c>
      <c r="B1981" s="1">
        <v>1</v>
      </c>
      <c r="C1981" s="1">
        <v>34631</v>
      </c>
      <c r="D1981" s="3">
        <f t="shared" si="30"/>
        <v>2.8875028875028874E-5</v>
      </c>
    </row>
    <row r="1982" spans="1:4" ht="15" x14ac:dyDescent="0.35">
      <c r="A1982" s="1" t="s">
        <v>858</v>
      </c>
      <c r="B1982" s="1">
        <v>1</v>
      </c>
      <c r="C1982" s="1">
        <v>34631</v>
      </c>
      <c r="D1982" s="3">
        <f t="shared" si="30"/>
        <v>2.8875028875028874E-5</v>
      </c>
    </row>
    <row r="1983" spans="1:4" ht="15" x14ac:dyDescent="0.35">
      <c r="A1983" s="1" t="s">
        <v>1890</v>
      </c>
      <c r="B1983" s="1">
        <v>1</v>
      </c>
      <c r="C1983" s="1">
        <v>34631</v>
      </c>
      <c r="D1983" s="3">
        <f t="shared" si="30"/>
        <v>2.8875028875028874E-5</v>
      </c>
    </row>
    <row r="1984" spans="1:4" ht="15" x14ac:dyDescent="0.35">
      <c r="A1984" s="1" t="s">
        <v>1912</v>
      </c>
      <c r="B1984" s="1">
        <v>1</v>
      </c>
      <c r="C1984" s="1">
        <v>34631</v>
      </c>
      <c r="D1984" s="3">
        <f t="shared" si="30"/>
        <v>2.8875028875028874E-5</v>
      </c>
    </row>
    <row r="1985" spans="1:4" ht="15" x14ac:dyDescent="0.35">
      <c r="A1985" s="1" t="s">
        <v>920</v>
      </c>
      <c r="B1985" s="1">
        <v>3</v>
      </c>
      <c r="C1985" s="1">
        <v>34629</v>
      </c>
      <c r="D1985" s="3">
        <f t="shared" si="30"/>
        <v>8.6625086625086625E-5</v>
      </c>
    </row>
    <row r="1986" spans="1:4" ht="15" x14ac:dyDescent="0.35">
      <c r="A1986" s="1" t="s">
        <v>921</v>
      </c>
      <c r="B1986" s="1">
        <v>2</v>
      </c>
      <c r="C1986" s="1">
        <v>34630</v>
      </c>
      <c r="D1986" s="3">
        <f t="shared" si="30"/>
        <v>5.7750057750057748E-5</v>
      </c>
    </row>
    <row r="1987" spans="1:4" ht="15" x14ac:dyDescent="0.35">
      <c r="A1987" s="1" t="s">
        <v>2146</v>
      </c>
      <c r="B1987" s="1">
        <v>1</v>
      </c>
      <c r="C1987" s="1">
        <v>34631</v>
      </c>
      <c r="D1987" s="3">
        <f t="shared" ref="D1987:D2050" si="31">B1987/(B1987+C1987)</f>
        <v>2.8875028875028874E-5</v>
      </c>
    </row>
    <row r="1988" spans="1:4" ht="15" x14ac:dyDescent="0.35">
      <c r="A1988" s="1" t="s">
        <v>933</v>
      </c>
      <c r="B1988" s="1">
        <v>1</v>
      </c>
      <c r="C1988" s="1">
        <v>34631</v>
      </c>
      <c r="D1988" s="3">
        <f t="shared" si="31"/>
        <v>2.8875028875028874E-5</v>
      </c>
    </row>
    <row r="1989" spans="1:4" ht="15" x14ac:dyDescent="0.35">
      <c r="A1989" s="1" t="s">
        <v>936</v>
      </c>
      <c r="B1989" s="1">
        <v>1</v>
      </c>
      <c r="C1989" s="1">
        <v>34631</v>
      </c>
      <c r="D1989" s="3">
        <f t="shared" si="31"/>
        <v>2.8875028875028874E-5</v>
      </c>
    </row>
    <row r="1990" spans="1:4" ht="15" x14ac:dyDescent="0.35">
      <c r="A1990" s="1" t="s">
        <v>857</v>
      </c>
      <c r="B1990" s="1">
        <v>1</v>
      </c>
      <c r="C1990" s="1">
        <v>34631</v>
      </c>
      <c r="D1990" s="3">
        <f t="shared" si="31"/>
        <v>2.8875028875028874E-5</v>
      </c>
    </row>
    <row r="1991" spans="1:4" ht="15" x14ac:dyDescent="0.35">
      <c r="A1991" s="1" t="s">
        <v>1669</v>
      </c>
      <c r="B1991" s="1">
        <v>1</v>
      </c>
      <c r="C1991" s="1">
        <v>34631</v>
      </c>
      <c r="D1991" s="3">
        <f t="shared" si="31"/>
        <v>2.8875028875028874E-5</v>
      </c>
    </row>
    <row r="1992" spans="1:4" ht="15" x14ac:dyDescent="0.35">
      <c r="A1992" s="1" t="s">
        <v>1851</v>
      </c>
      <c r="B1992" s="1">
        <v>1</v>
      </c>
      <c r="C1992" s="1">
        <v>34631</v>
      </c>
      <c r="D1992" s="3">
        <f t="shared" si="31"/>
        <v>2.8875028875028874E-5</v>
      </c>
    </row>
    <row r="1993" spans="1:4" ht="15" x14ac:dyDescent="0.35">
      <c r="A1993" s="1" t="s">
        <v>2674</v>
      </c>
      <c r="B1993" s="1">
        <v>1</v>
      </c>
      <c r="C1993" s="1">
        <v>34631</v>
      </c>
      <c r="D1993" s="3">
        <f t="shared" si="31"/>
        <v>2.8875028875028874E-5</v>
      </c>
    </row>
    <row r="1994" spans="1:4" ht="15" x14ac:dyDescent="0.35">
      <c r="A1994" s="1" t="s">
        <v>2675</v>
      </c>
      <c r="B1994" s="1">
        <v>1</v>
      </c>
      <c r="C1994" s="1">
        <v>34631</v>
      </c>
      <c r="D1994" s="3">
        <f t="shared" si="31"/>
        <v>2.8875028875028874E-5</v>
      </c>
    </row>
    <row r="1995" spans="1:4" ht="15" x14ac:dyDescent="0.35">
      <c r="A1995" s="1" t="s">
        <v>2676</v>
      </c>
      <c r="B1995" s="1">
        <v>1</v>
      </c>
      <c r="C1995" s="1">
        <v>34631</v>
      </c>
      <c r="D1995" s="3">
        <f t="shared" si="31"/>
        <v>2.8875028875028874E-5</v>
      </c>
    </row>
    <row r="1996" spans="1:4" ht="15" x14ac:dyDescent="0.35">
      <c r="A1996" s="1" t="s">
        <v>2677</v>
      </c>
      <c r="B1996" s="1">
        <v>1</v>
      </c>
      <c r="C1996" s="1">
        <v>34631</v>
      </c>
      <c r="D1996" s="3">
        <f t="shared" si="31"/>
        <v>2.8875028875028874E-5</v>
      </c>
    </row>
    <row r="1997" spans="1:4" ht="15" x14ac:dyDescent="0.35">
      <c r="A1997" s="1" t="s">
        <v>2305</v>
      </c>
      <c r="B1997" s="1">
        <v>1</v>
      </c>
      <c r="C1997" s="1">
        <v>34631</v>
      </c>
      <c r="D1997" s="3">
        <f t="shared" si="31"/>
        <v>2.8875028875028874E-5</v>
      </c>
    </row>
    <row r="1998" spans="1:4" ht="15" x14ac:dyDescent="0.35">
      <c r="A1998" s="1" t="s">
        <v>2678</v>
      </c>
      <c r="B1998" s="1">
        <v>1</v>
      </c>
      <c r="C1998" s="1">
        <v>34631</v>
      </c>
      <c r="D1998" s="3">
        <f t="shared" si="31"/>
        <v>2.8875028875028874E-5</v>
      </c>
    </row>
    <row r="1999" spans="1:4" ht="15" x14ac:dyDescent="0.35">
      <c r="A1999" s="1" t="s">
        <v>1232</v>
      </c>
      <c r="B1999" s="1">
        <v>3</v>
      </c>
      <c r="C1999" s="1">
        <v>34629</v>
      </c>
      <c r="D1999" s="3">
        <f t="shared" si="31"/>
        <v>8.6625086625086625E-5</v>
      </c>
    </row>
    <row r="2000" spans="1:4" ht="15" x14ac:dyDescent="0.35">
      <c r="A2000" s="1" t="s">
        <v>2383</v>
      </c>
      <c r="B2000" s="1">
        <v>2</v>
      </c>
      <c r="C2000" s="1">
        <v>34630</v>
      </c>
      <c r="D2000" s="3">
        <f t="shared" si="31"/>
        <v>5.7750057750057748E-5</v>
      </c>
    </row>
    <row r="2001" spans="1:4" ht="15" x14ac:dyDescent="0.35">
      <c r="A2001" s="1" t="s">
        <v>2679</v>
      </c>
      <c r="B2001" s="1">
        <v>2</v>
      </c>
      <c r="C2001" s="1">
        <v>34630</v>
      </c>
      <c r="D2001" s="3">
        <f t="shared" si="31"/>
        <v>5.7750057750057748E-5</v>
      </c>
    </row>
    <row r="2002" spans="1:4" ht="15" x14ac:dyDescent="0.35">
      <c r="A2002" s="1" t="s">
        <v>2680</v>
      </c>
      <c r="B2002" s="1">
        <v>2</v>
      </c>
      <c r="C2002" s="1">
        <v>34630</v>
      </c>
      <c r="D2002" s="3">
        <f t="shared" si="31"/>
        <v>5.7750057750057748E-5</v>
      </c>
    </row>
    <row r="2003" spans="1:4" ht="15" x14ac:dyDescent="0.35">
      <c r="A2003" s="1" t="s">
        <v>2681</v>
      </c>
      <c r="B2003" s="1">
        <v>2</v>
      </c>
      <c r="C2003" s="1">
        <v>34630</v>
      </c>
      <c r="D2003" s="3">
        <f t="shared" si="31"/>
        <v>5.7750057750057748E-5</v>
      </c>
    </row>
    <row r="2004" spans="1:4" ht="15" x14ac:dyDescent="0.35">
      <c r="A2004" s="1" t="s">
        <v>2682</v>
      </c>
      <c r="B2004" s="1">
        <v>2</v>
      </c>
      <c r="C2004" s="1">
        <v>34630</v>
      </c>
      <c r="D2004" s="3">
        <f t="shared" si="31"/>
        <v>5.7750057750057748E-5</v>
      </c>
    </row>
    <row r="2005" spans="1:4" ht="15" x14ac:dyDescent="0.35">
      <c r="A2005" s="1" t="s">
        <v>2683</v>
      </c>
      <c r="B2005" s="1">
        <v>2</v>
      </c>
      <c r="C2005" s="1">
        <v>34630</v>
      </c>
      <c r="D2005" s="3">
        <f t="shared" si="31"/>
        <v>5.7750057750057748E-5</v>
      </c>
    </row>
    <row r="2006" spans="1:4" ht="15" x14ac:dyDescent="0.35">
      <c r="A2006" s="1" t="s">
        <v>2684</v>
      </c>
      <c r="B2006" s="1">
        <v>2</v>
      </c>
      <c r="C2006" s="1">
        <v>34630</v>
      </c>
      <c r="D2006" s="3">
        <f t="shared" si="31"/>
        <v>5.7750057750057748E-5</v>
      </c>
    </row>
    <row r="2007" spans="1:4" ht="15" x14ac:dyDescent="0.35">
      <c r="A2007" s="1" t="s">
        <v>1822</v>
      </c>
      <c r="B2007" s="1">
        <v>4</v>
      </c>
      <c r="C2007" s="1">
        <v>34628</v>
      </c>
      <c r="D2007" s="3">
        <f t="shared" si="31"/>
        <v>1.155001155001155E-4</v>
      </c>
    </row>
    <row r="2008" spans="1:4" ht="15" x14ac:dyDescent="0.35">
      <c r="A2008" s="1" t="s">
        <v>2050</v>
      </c>
      <c r="B2008" s="1">
        <v>1</v>
      </c>
      <c r="C2008" s="1">
        <v>34631</v>
      </c>
      <c r="D2008" s="3">
        <f t="shared" si="31"/>
        <v>2.8875028875028874E-5</v>
      </c>
    </row>
    <row r="2009" spans="1:4" ht="15" x14ac:dyDescent="0.35">
      <c r="A2009" s="1" t="s">
        <v>1904</v>
      </c>
      <c r="B2009" s="1">
        <v>1</v>
      </c>
      <c r="C2009" s="1">
        <v>34631</v>
      </c>
      <c r="D2009" s="3">
        <f t="shared" si="31"/>
        <v>2.8875028875028874E-5</v>
      </c>
    </row>
    <row r="2010" spans="1:4" ht="15" x14ac:dyDescent="0.35">
      <c r="A2010" s="1" t="s">
        <v>1905</v>
      </c>
      <c r="B2010" s="1">
        <v>1</v>
      </c>
      <c r="C2010" s="1">
        <v>34631</v>
      </c>
      <c r="D2010" s="3">
        <f t="shared" si="31"/>
        <v>2.8875028875028874E-5</v>
      </c>
    </row>
    <row r="2011" spans="1:4" ht="15" x14ac:dyDescent="0.35">
      <c r="A2011" s="1" t="s">
        <v>2065</v>
      </c>
      <c r="B2011" s="1">
        <v>1</v>
      </c>
      <c r="C2011" s="1">
        <v>34631</v>
      </c>
      <c r="D2011" s="3">
        <f t="shared" si="31"/>
        <v>2.8875028875028874E-5</v>
      </c>
    </row>
    <row r="2012" spans="1:4" ht="15" x14ac:dyDescent="0.35">
      <c r="A2012" s="1" t="s">
        <v>1903</v>
      </c>
      <c r="B2012" s="1">
        <v>4</v>
      </c>
      <c r="C2012" s="1">
        <v>34628</v>
      </c>
      <c r="D2012" s="3">
        <f t="shared" si="31"/>
        <v>1.155001155001155E-4</v>
      </c>
    </row>
    <row r="2013" spans="1:4" ht="15" x14ac:dyDescent="0.35">
      <c r="A2013" s="1" t="s">
        <v>2066</v>
      </c>
      <c r="B2013" s="1">
        <v>1</v>
      </c>
      <c r="C2013" s="1">
        <v>34631</v>
      </c>
      <c r="D2013" s="3">
        <f t="shared" si="31"/>
        <v>2.8875028875028874E-5</v>
      </c>
    </row>
    <row r="2014" spans="1:4" ht="15" x14ac:dyDescent="0.35">
      <c r="A2014" s="1" t="s">
        <v>2685</v>
      </c>
      <c r="B2014" s="1">
        <v>1</v>
      </c>
      <c r="C2014" s="1">
        <v>34631</v>
      </c>
      <c r="D2014" s="3">
        <f t="shared" si="31"/>
        <v>2.8875028875028874E-5</v>
      </c>
    </row>
    <row r="2015" spans="1:4" ht="15" x14ac:dyDescent="0.35">
      <c r="A2015" s="1" t="s">
        <v>2174</v>
      </c>
      <c r="B2015" s="1">
        <v>1</v>
      </c>
      <c r="C2015" s="1">
        <v>34631</v>
      </c>
      <c r="D2015" s="3">
        <f t="shared" si="31"/>
        <v>2.8875028875028874E-5</v>
      </c>
    </row>
    <row r="2016" spans="1:4" ht="15" x14ac:dyDescent="0.35">
      <c r="A2016" s="1" t="s">
        <v>2686</v>
      </c>
      <c r="B2016" s="1">
        <v>1</v>
      </c>
      <c r="C2016" s="1">
        <v>34631</v>
      </c>
      <c r="D2016" s="3">
        <f t="shared" si="31"/>
        <v>2.8875028875028874E-5</v>
      </c>
    </row>
    <row r="2017" spans="1:4" ht="15" x14ac:dyDescent="0.35">
      <c r="A2017" s="1" t="s">
        <v>2687</v>
      </c>
      <c r="B2017" s="1">
        <v>1</v>
      </c>
      <c r="C2017" s="1">
        <v>34631</v>
      </c>
      <c r="D2017" s="3">
        <f t="shared" si="31"/>
        <v>2.8875028875028874E-5</v>
      </c>
    </row>
    <row r="2018" spans="1:4" ht="15" x14ac:dyDescent="0.35">
      <c r="A2018" s="1" t="s">
        <v>2688</v>
      </c>
      <c r="B2018" s="1">
        <v>1</v>
      </c>
      <c r="C2018" s="1">
        <v>34631</v>
      </c>
      <c r="D2018" s="3">
        <f t="shared" si="31"/>
        <v>2.8875028875028874E-5</v>
      </c>
    </row>
    <row r="2019" spans="1:4" ht="15" x14ac:dyDescent="0.35">
      <c r="A2019" s="1" t="s">
        <v>1263</v>
      </c>
      <c r="B2019" s="1">
        <v>4</v>
      </c>
      <c r="C2019" s="1">
        <v>34628</v>
      </c>
      <c r="D2019" s="3">
        <f t="shared" si="31"/>
        <v>1.155001155001155E-4</v>
      </c>
    </row>
    <row r="2020" spans="1:4" ht="15" x14ac:dyDescent="0.35">
      <c r="A2020" s="1" t="s">
        <v>880</v>
      </c>
      <c r="B2020" s="1">
        <v>4</v>
      </c>
      <c r="C2020" s="1">
        <v>34628</v>
      </c>
      <c r="D2020" s="3">
        <f t="shared" si="31"/>
        <v>1.155001155001155E-4</v>
      </c>
    </row>
    <row r="2021" spans="1:4" ht="15" x14ac:dyDescent="0.35">
      <c r="A2021" s="1" t="s">
        <v>1321</v>
      </c>
      <c r="B2021" s="1">
        <v>1</v>
      </c>
      <c r="C2021" s="1">
        <v>34631</v>
      </c>
      <c r="D2021" s="3">
        <f t="shared" si="31"/>
        <v>2.8875028875028874E-5</v>
      </c>
    </row>
    <row r="2022" spans="1:4" ht="15" x14ac:dyDescent="0.35">
      <c r="A2022" s="1" t="s">
        <v>1166</v>
      </c>
      <c r="B2022" s="1">
        <v>3</v>
      </c>
      <c r="C2022" s="1">
        <v>34629</v>
      </c>
      <c r="D2022" s="3">
        <f t="shared" si="31"/>
        <v>8.6625086625086625E-5</v>
      </c>
    </row>
    <row r="2023" spans="1:4" ht="15" x14ac:dyDescent="0.35">
      <c r="A2023" s="1" t="s">
        <v>2059</v>
      </c>
      <c r="B2023" s="1">
        <v>1</v>
      </c>
      <c r="C2023" s="1">
        <v>34631</v>
      </c>
      <c r="D2023" s="3">
        <f t="shared" si="31"/>
        <v>2.8875028875028874E-5</v>
      </c>
    </row>
    <row r="2024" spans="1:4" ht="15" x14ac:dyDescent="0.35">
      <c r="A2024" s="1" t="s">
        <v>2392</v>
      </c>
      <c r="B2024" s="1">
        <v>2</v>
      </c>
      <c r="C2024" s="1">
        <v>34630</v>
      </c>
      <c r="D2024" s="3">
        <f t="shared" si="31"/>
        <v>5.7750057750057748E-5</v>
      </c>
    </row>
    <row r="2025" spans="1:4" ht="15" x14ac:dyDescent="0.35">
      <c r="A2025" s="1" t="s">
        <v>1778</v>
      </c>
      <c r="B2025" s="1">
        <v>2</v>
      </c>
      <c r="C2025" s="1">
        <v>34630</v>
      </c>
      <c r="D2025" s="3">
        <f t="shared" si="31"/>
        <v>5.7750057750057748E-5</v>
      </c>
    </row>
    <row r="2026" spans="1:4" ht="15" x14ac:dyDescent="0.35">
      <c r="A2026" s="1" t="s">
        <v>2689</v>
      </c>
      <c r="B2026" s="1">
        <v>1</v>
      </c>
      <c r="C2026" s="1">
        <v>34631</v>
      </c>
      <c r="D2026" s="3">
        <f t="shared" si="31"/>
        <v>2.8875028875028874E-5</v>
      </c>
    </row>
    <row r="2027" spans="1:4" ht="15" x14ac:dyDescent="0.35">
      <c r="A2027" s="1" t="s">
        <v>2690</v>
      </c>
      <c r="B2027" s="1">
        <v>1</v>
      </c>
      <c r="C2027" s="1">
        <v>34631</v>
      </c>
      <c r="D2027" s="3">
        <f t="shared" si="31"/>
        <v>2.8875028875028874E-5</v>
      </c>
    </row>
    <row r="2028" spans="1:4" ht="15" x14ac:dyDescent="0.35">
      <c r="A2028" s="1" t="s">
        <v>2691</v>
      </c>
      <c r="B2028" s="1">
        <v>1</v>
      </c>
      <c r="C2028" s="1">
        <v>34631</v>
      </c>
      <c r="D2028" s="3">
        <f t="shared" si="31"/>
        <v>2.8875028875028874E-5</v>
      </c>
    </row>
    <row r="2029" spans="1:4" ht="15" x14ac:dyDescent="0.35">
      <c r="A2029" s="1" t="s">
        <v>2692</v>
      </c>
      <c r="B2029" s="1">
        <v>1</v>
      </c>
      <c r="C2029" s="1">
        <v>34631</v>
      </c>
      <c r="D2029" s="3">
        <f t="shared" si="31"/>
        <v>2.8875028875028874E-5</v>
      </c>
    </row>
    <row r="2030" spans="1:4" ht="15" x14ac:dyDescent="0.35">
      <c r="A2030" s="1" t="s">
        <v>2264</v>
      </c>
      <c r="B2030" s="1">
        <v>1</v>
      </c>
      <c r="C2030" s="1">
        <v>34631</v>
      </c>
      <c r="D2030" s="3">
        <f t="shared" si="31"/>
        <v>2.8875028875028874E-5</v>
      </c>
    </row>
    <row r="2031" spans="1:4" ht="15" x14ac:dyDescent="0.35">
      <c r="A2031" s="1" t="s">
        <v>2693</v>
      </c>
      <c r="B2031" s="1">
        <v>1</v>
      </c>
      <c r="C2031" s="1">
        <v>34631</v>
      </c>
      <c r="D2031" s="3">
        <f t="shared" si="31"/>
        <v>2.8875028875028874E-5</v>
      </c>
    </row>
    <row r="2032" spans="1:4" ht="15" x14ac:dyDescent="0.35">
      <c r="A2032" s="1" t="s">
        <v>2694</v>
      </c>
      <c r="B2032" s="1">
        <v>1</v>
      </c>
      <c r="C2032" s="1">
        <v>34631</v>
      </c>
      <c r="D2032" s="3">
        <f t="shared" si="31"/>
        <v>2.8875028875028874E-5</v>
      </c>
    </row>
    <row r="2033" spans="1:4" ht="15" x14ac:dyDescent="0.35">
      <c r="A2033" s="1" t="s">
        <v>2695</v>
      </c>
      <c r="B2033" s="1">
        <v>1</v>
      </c>
      <c r="C2033" s="1">
        <v>34631</v>
      </c>
      <c r="D2033" s="3">
        <f t="shared" si="31"/>
        <v>2.8875028875028874E-5</v>
      </c>
    </row>
    <row r="2034" spans="1:4" ht="15" x14ac:dyDescent="0.35">
      <c r="A2034" s="1" t="s">
        <v>2696</v>
      </c>
      <c r="B2034" s="1">
        <v>1</v>
      </c>
      <c r="C2034" s="1">
        <v>34631</v>
      </c>
      <c r="D2034" s="3">
        <f t="shared" si="31"/>
        <v>2.8875028875028874E-5</v>
      </c>
    </row>
    <row r="2035" spans="1:4" ht="15" x14ac:dyDescent="0.35">
      <c r="A2035" s="1" t="s">
        <v>2697</v>
      </c>
      <c r="B2035" s="1">
        <v>1</v>
      </c>
      <c r="C2035" s="1">
        <v>34631</v>
      </c>
      <c r="D2035" s="3">
        <f t="shared" si="31"/>
        <v>2.8875028875028874E-5</v>
      </c>
    </row>
    <row r="2036" spans="1:4" ht="15" x14ac:dyDescent="0.35">
      <c r="A2036" s="1" t="s">
        <v>1928</v>
      </c>
      <c r="B2036" s="1">
        <v>1</v>
      </c>
      <c r="C2036" s="1">
        <v>34631</v>
      </c>
      <c r="D2036" s="3">
        <f t="shared" si="31"/>
        <v>2.8875028875028874E-5</v>
      </c>
    </row>
    <row r="2037" spans="1:4" ht="15" x14ac:dyDescent="0.35">
      <c r="A2037" s="1" t="s">
        <v>1929</v>
      </c>
      <c r="B2037" s="1">
        <v>1</v>
      </c>
      <c r="C2037" s="1">
        <v>34631</v>
      </c>
      <c r="D2037" s="3">
        <f t="shared" si="31"/>
        <v>2.8875028875028874E-5</v>
      </c>
    </row>
    <row r="2038" spans="1:4" ht="15" x14ac:dyDescent="0.35">
      <c r="A2038" s="1" t="s">
        <v>1429</v>
      </c>
      <c r="B2038" s="1">
        <v>3</v>
      </c>
      <c r="C2038" s="1">
        <v>34629</v>
      </c>
      <c r="D2038" s="3">
        <f t="shared" si="31"/>
        <v>8.6625086625086625E-5</v>
      </c>
    </row>
    <row r="2039" spans="1:4" ht="15" x14ac:dyDescent="0.35">
      <c r="A2039" s="1" t="s">
        <v>1406</v>
      </c>
      <c r="B2039" s="1">
        <v>4</v>
      </c>
      <c r="C2039" s="1">
        <v>34628</v>
      </c>
      <c r="D2039" s="3">
        <f t="shared" si="31"/>
        <v>1.155001155001155E-4</v>
      </c>
    </row>
    <row r="2040" spans="1:4" ht="15" x14ac:dyDescent="0.35">
      <c r="A2040" s="1" t="s">
        <v>1414</v>
      </c>
      <c r="B2040" s="1">
        <v>1</v>
      </c>
      <c r="C2040" s="1">
        <v>34631</v>
      </c>
      <c r="D2040" s="3">
        <f t="shared" si="31"/>
        <v>2.8875028875028874E-5</v>
      </c>
    </row>
    <row r="2041" spans="1:4" ht="15" x14ac:dyDescent="0.35">
      <c r="A2041" s="1" t="s">
        <v>771</v>
      </c>
      <c r="B2041" s="1">
        <v>2</v>
      </c>
      <c r="C2041" s="1">
        <v>34630</v>
      </c>
      <c r="D2041" s="3">
        <f t="shared" si="31"/>
        <v>5.7750057750057748E-5</v>
      </c>
    </row>
    <row r="2042" spans="1:4" ht="15" x14ac:dyDescent="0.35">
      <c r="A2042" s="1" t="s">
        <v>342</v>
      </c>
      <c r="B2042" s="1">
        <v>7</v>
      </c>
      <c r="C2042" s="1">
        <v>34625</v>
      </c>
      <c r="D2042" s="3">
        <f t="shared" si="31"/>
        <v>2.0212520212520212E-4</v>
      </c>
    </row>
    <row r="2043" spans="1:4" ht="15" x14ac:dyDescent="0.35">
      <c r="A2043" s="1" t="s">
        <v>559</v>
      </c>
      <c r="B2043" s="1">
        <v>4</v>
      </c>
      <c r="C2043" s="1">
        <v>34628</v>
      </c>
      <c r="D2043" s="3">
        <f t="shared" si="31"/>
        <v>1.155001155001155E-4</v>
      </c>
    </row>
    <row r="2044" spans="1:4" ht="15" x14ac:dyDescent="0.35">
      <c r="A2044" s="1" t="s">
        <v>2087</v>
      </c>
      <c r="B2044" s="1">
        <v>3</v>
      </c>
      <c r="C2044" s="1">
        <v>34629</v>
      </c>
      <c r="D2044" s="3">
        <f t="shared" si="31"/>
        <v>8.6625086625086625E-5</v>
      </c>
    </row>
    <row r="2045" spans="1:4" ht="15" x14ac:dyDescent="0.35">
      <c r="A2045" s="1" t="s">
        <v>18</v>
      </c>
      <c r="B2045" s="1">
        <v>3</v>
      </c>
      <c r="C2045" s="1">
        <v>34629</v>
      </c>
      <c r="D2045" s="3">
        <f t="shared" si="31"/>
        <v>8.6625086625086625E-5</v>
      </c>
    </row>
    <row r="2046" spans="1:4" ht="15" x14ac:dyDescent="0.35">
      <c r="A2046" s="1" t="s">
        <v>1957</v>
      </c>
      <c r="B2046" s="1">
        <v>2</v>
      </c>
      <c r="C2046" s="1">
        <v>34630</v>
      </c>
      <c r="D2046" s="3">
        <f t="shared" si="31"/>
        <v>5.7750057750057748E-5</v>
      </c>
    </row>
    <row r="2047" spans="1:4" ht="15" x14ac:dyDescent="0.35">
      <c r="A2047" s="1" t="s">
        <v>1488</v>
      </c>
      <c r="B2047" s="1">
        <v>1</v>
      </c>
      <c r="C2047" s="1">
        <v>34631</v>
      </c>
      <c r="D2047" s="3">
        <f t="shared" si="31"/>
        <v>2.8875028875028874E-5</v>
      </c>
    </row>
    <row r="2048" spans="1:4" ht="15" x14ac:dyDescent="0.35">
      <c r="A2048" s="1" t="s">
        <v>1725</v>
      </c>
      <c r="B2048" s="1">
        <v>1</v>
      </c>
      <c r="C2048" s="1">
        <v>34631</v>
      </c>
      <c r="D2048" s="3">
        <f t="shared" si="31"/>
        <v>2.8875028875028874E-5</v>
      </c>
    </row>
    <row r="2049" spans="1:4" ht="15" x14ac:dyDescent="0.35">
      <c r="A2049" s="1" t="s">
        <v>1146</v>
      </c>
      <c r="B2049" s="1">
        <v>2</v>
      </c>
      <c r="C2049" s="1">
        <v>34630</v>
      </c>
      <c r="D2049" s="3">
        <f t="shared" si="31"/>
        <v>5.7750057750057748E-5</v>
      </c>
    </row>
    <row r="2050" spans="1:4" ht="15" x14ac:dyDescent="0.35">
      <c r="A2050" s="1" t="s">
        <v>1038</v>
      </c>
      <c r="B2050" s="1">
        <v>1</v>
      </c>
      <c r="C2050" s="1">
        <v>34631</v>
      </c>
      <c r="D2050" s="3">
        <f t="shared" si="31"/>
        <v>2.8875028875028874E-5</v>
      </c>
    </row>
    <row r="2051" spans="1:4" ht="15" x14ac:dyDescent="0.35">
      <c r="A2051" s="1" t="s">
        <v>1934</v>
      </c>
      <c r="B2051" s="1">
        <v>2</v>
      </c>
      <c r="C2051" s="1">
        <v>34630</v>
      </c>
      <c r="D2051" s="3">
        <f t="shared" ref="D2051:D2114" si="32">B2051/(B2051+C2051)</f>
        <v>5.7750057750057748E-5</v>
      </c>
    </row>
    <row r="2052" spans="1:4" ht="15" x14ac:dyDescent="0.35">
      <c r="A2052" s="1" t="s">
        <v>1996</v>
      </c>
      <c r="B2052" s="1">
        <v>2</v>
      </c>
      <c r="C2052" s="1">
        <v>34630</v>
      </c>
      <c r="D2052" s="3">
        <f t="shared" si="32"/>
        <v>5.7750057750057748E-5</v>
      </c>
    </row>
    <row r="2053" spans="1:4" ht="15" x14ac:dyDescent="0.35">
      <c r="A2053" s="1" t="s">
        <v>1165</v>
      </c>
      <c r="B2053" s="1">
        <v>3</v>
      </c>
      <c r="C2053" s="1">
        <v>34629</v>
      </c>
      <c r="D2053" s="3">
        <f t="shared" si="32"/>
        <v>8.6625086625086625E-5</v>
      </c>
    </row>
    <row r="2054" spans="1:4" ht="15" x14ac:dyDescent="0.35">
      <c r="A2054" s="1" t="s">
        <v>2152</v>
      </c>
      <c r="B2054" s="1">
        <v>1</v>
      </c>
      <c r="C2054" s="1">
        <v>34631</v>
      </c>
      <c r="D2054" s="3">
        <f t="shared" si="32"/>
        <v>2.8875028875028874E-5</v>
      </c>
    </row>
    <row r="2055" spans="1:4" ht="15" x14ac:dyDescent="0.35">
      <c r="A2055" s="1" t="s">
        <v>2698</v>
      </c>
      <c r="B2055" s="1">
        <v>1</v>
      </c>
      <c r="C2055" s="1">
        <v>34631</v>
      </c>
      <c r="D2055" s="3">
        <f t="shared" si="32"/>
        <v>2.8875028875028874E-5</v>
      </c>
    </row>
    <row r="2056" spans="1:4" ht="15" x14ac:dyDescent="0.35">
      <c r="A2056" s="1" t="s">
        <v>2278</v>
      </c>
      <c r="B2056" s="1">
        <v>1</v>
      </c>
      <c r="C2056" s="1">
        <v>34631</v>
      </c>
      <c r="D2056" s="3">
        <f t="shared" si="32"/>
        <v>2.8875028875028874E-5</v>
      </c>
    </row>
    <row r="2057" spans="1:4" ht="15" x14ac:dyDescent="0.35">
      <c r="A2057" s="1" t="s">
        <v>2279</v>
      </c>
      <c r="B2057" s="1">
        <v>1</v>
      </c>
      <c r="C2057" s="1">
        <v>34631</v>
      </c>
      <c r="D2057" s="3">
        <f t="shared" si="32"/>
        <v>2.8875028875028874E-5</v>
      </c>
    </row>
    <row r="2058" spans="1:4" ht="15" x14ac:dyDescent="0.35">
      <c r="A2058" s="1" t="s">
        <v>2699</v>
      </c>
      <c r="B2058" s="1">
        <v>1</v>
      </c>
      <c r="C2058" s="1">
        <v>34631</v>
      </c>
      <c r="D2058" s="3">
        <f t="shared" si="32"/>
        <v>2.8875028875028874E-5</v>
      </c>
    </row>
    <row r="2059" spans="1:4" ht="15" x14ac:dyDescent="0.35">
      <c r="A2059" s="1" t="s">
        <v>2112</v>
      </c>
      <c r="B2059" s="1">
        <v>1</v>
      </c>
      <c r="C2059" s="1">
        <v>34631</v>
      </c>
      <c r="D2059" s="3">
        <f t="shared" si="32"/>
        <v>2.8875028875028874E-5</v>
      </c>
    </row>
    <row r="2060" spans="1:4" ht="15" x14ac:dyDescent="0.35">
      <c r="A2060" s="1" t="s">
        <v>2448</v>
      </c>
      <c r="B2060" s="1">
        <v>1</v>
      </c>
      <c r="C2060" s="1">
        <v>34631</v>
      </c>
      <c r="D2060" s="3">
        <f t="shared" si="32"/>
        <v>2.8875028875028874E-5</v>
      </c>
    </row>
    <row r="2061" spans="1:4" ht="15" x14ac:dyDescent="0.35">
      <c r="A2061" s="1" t="s">
        <v>2449</v>
      </c>
      <c r="B2061" s="1">
        <v>1</v>
      </c>
      <c r="C2061" s="1">
        <v>34631</v>
      </c>
      <c r="D2061" s="3">
        <f t="shared" si="32"/>
        <v>2.8875028875028874E-5</v>
      </c>
    </row>
    <row r="2062" spans="1:4" ht="15" x14ac:dyDescent="0.35">
      <c r="A2062" s="1" t="s">
        <v>2450</v>
      </c>
      <c r="B2062" s="1">
        <v>1</v>
      </c>
      <c r="C2062" s="1">
        <v>34631</v>
      </c>
      <c r="D2062" s="3">
        <f t="shared" si="32"/>
        <v>2.8875028875028874E-5</v>
      </c>
    </row>
    <row r="2063" spans="1:4" ht="15" x14ac:dyDescent="0.35">
      <c r="A2063" s="1" t="s">
        <v>1947</v>
      </c>
      <c r="B2063" s="1">
        <v>1</v>
      </c>
      <c r="C2063" s="1">
        <v>34631</v>
      </c>
      <c r="D2063" s="3">
        <f t="shared" si="32"/>
        <v>2.8875028875028874E-5</v>
      </c>
    </row>
    <row r="2064" spans="1:4" ht="15" x14ac:dyDescent="0.35">
      <c r="A2064" s="1" t="s">
        <v>1549</v>
      </c>
      <c r="B2064" s="1">
        <v>2</v>
      </c>
      <c r="C2064" s="1">
        <v>34630</v>
      </c>
      <c r="D2064" s="3">
        <f t="shared" si="32"/>
        <v>5.7750057750057748E-5</v>
      </c>
    </row>
    <row r="2065" spans="1:4" ht="15" x14ac:dyDescent="0.35">
      <c r="A2065" s="1" t="s">
        <v>1950</v>
      </c>
      <c r="B2065" s="1">
        <v>1</v>
      </c>
      <c r="C2065" s="1">
        <v>34631</v>
      </c>
      <c r="D2065" s="3">
        <f t="shared" si="32"/>
        <v>2.8875028875028874E-5</v>
      </c>
    </row>
    <row r="2066" spans="1:4" ht="15" x14ac:dyDescent="0.35">
      <c r="A2066" s="1" t="s">
        <v>2451</v>
      </c>
      <c r="B2066" s="1">
        <v>1</v>
      </c>
      <c r="C2066" s="1">
        <v>34631</v>
      </c>
      <c r="D2066" s="3">
        <f t="shared" si="32"/>
        <v>2.8875028875028874E-5</v>
      </c>
    </row>
    <row r="2067" spans="1:4" ht="15" x14ac:dyDescent="0.35">
      <c r="A2067" s="1" t="s">
        <v>2452</v>
      </c>
      <c r="B2067" s="1">
        <v>1</v>
      </c>
      <c r="C2067" s="1">
        <v>34631</v>
      </c>
      <c r="D2067" s="3">
        <f t="shared" si="32"/>
        <v>2.8875028875028874E-5</v>
      </c>
    </row>
    <row r="2068" spans="1:4" ht="15" x14ac:dyDescent="0.35">
      <c r="A2068" s="1" t="s">
        <v>1390</v>
      </c>
      <c r="B2068" s="1">
        <v>2</v>
      </c>
      <c r="C2068" s="1">
        <v>34630</v>
      </c>
      <c r="D2068" s="3">
        <f t="shared" si="32"/>
        <v>5.7750057750057748E-5</v>
      </c>
    </row>
    <row r="2069" spans="1:4" ht="15" x14ac:dyDescent="0.35">
      <c r="A2069" s="1" t="s">
        <v>2084</v>
      </c>
      <c r="B2069" s="1">
        <v>5</v>
      </c>
      <c r="C2069" s="1">
        <v>34627</v>
      </c>
      <c r="D2069" s="3">
        <f t="shared" si="32"/>
        <v>1.4437514437514438E-4</v>
      </c>
    </row>
    <row r="2070" spans="1:4" ht="15" x14ac:dyDescent="0.35">
      <c r="A2070" s="1" t="s">
        <v>511</v>
      </c>
      <c r="B2070" s="1">
        <v>1</v>
      </c>
      <c r="C2070" s="1">
        <v>34631</v>
      </c>
      <c r="D2070" s="3">
        <f t="shared" si="32"/>
        <v>2.8875028875028874E-5</v>
      </c>
    </row>
    <row r="2071" spans="1:4" ht="15" x14ac:dyDescent="0.35">
      <c r="A2071" s="1" t="s">
        <v>1111</v>
      </c>
      <c r="B2071" s="1">
        <v>1</v>
      </c>
      <c r="C2071" s="1">
        <v>34631</v>
      </c>
      <c r="D2071" s="3">
        <f t="shared" si="32"/>
        <v>2.8875028875028874E-5</v>
      </c>
    </row>
    <row r="2072" spans="1:4" ht="15" x14ac:dyDescent="0.35">
      <c r="A2072" s="1" t="s">
        <v>2700</v>
      </c>
      <c r="B2072" s="1">
        <v>1</v>
      </c>
      <c r="C2072" s="1">
        <v>34631</v>
      </c>
      <c r="D2072" s="3">
        <f t="shared" si="32"/>
        <v>2.8875028875028874E-5</v>
      </c>
    </row>
    <row r="2073" spans="1:4" ht="15" x14ac:dyDescent="0.35">
      <c r="A2073" s="1" t="s">
        <v>2367</v>
      </c>
      <c r="B2073" s="1">
        <v>1</v>
      </c>
      <c r="C2073" s="1">
        <v>34631</v>
      </c>
      <c r="D2073" s="3">
        <f t="shared" si="32"/>
        <v>2.8875028875028874E-5</v>
      </c>
    </row>
    <row r="2074" spans="1:4" ht="15" x14ac:dyDescent="0.35">
      <c r="A2074" s="1" t="s">
        <v>2368</v>
      </c>
      <c r="B2074" s="1">
        <v>1</v>
      </c>
      <c r="C2074" s="1">
        <v>34631</v>
      </c>
      <c r="D2074" s="3">
        <f t="shared" si="32"/>
        <v>2.8875028875028874E-5</v>
      </c>
    </row>
    <row r="2075" spans="1:4" ht="15" x14ac:dyDescent="0.35">
      <c r="A2075" s="1" t="s">
        <v>2701</v>
      </c>
      <c r="B2075" s="1">
        <v>1</v>
      </c>
      <c r="C2075" s="1">
        <v>34631</v>
      </c>
      <c r="D2075" s="3">
        <f t="shared" si="32"/>
        <v>2.8875028875028874E-5</v>
      </c>
    </row>
    <row r="2076" spans="1:4" ht="15" x14ac:dyDescent="0.35">
      <c r="A2076" s="1" t="s">
        <v>2702</v>
      </c>
      <c r="B2076" s="1">
        <v>1</v>
      </c>
      <c r="C2076" s="1">
        <v>34631</v>
      </c>
      <c r="D2076" s="3">
        <f t="shared" si="32"/>
        <v>2.8875028875028874E-5</v>
      </c>
    </row>
    <row r="2077" spans="1:4" ht="15" x14ac:dyDescent="0.35">
      <c r="A2077" s="1" t="s">
        <v>2703</v>
      </c>
      <c r="B2077" s="1">
        <v>1</v>
      </c>
      <c r="C2077" s="1">
        <v>34631</v>
      </c>
      <c r="D2077" s="3">
        <f t="shared" si="32"/>
        <v>2.8875028875028874E-5</v>
      </c>
    </row>
    <row r="2078" spans="1:4" ht="15" x14ac:dyDescent="0.35">
      <c r="A2078" s="1" t="s">
        <v>2704</v>
      </c>
      <c r="B2078" s="1">
        <v>1</v>
      </c>
      <c r="C2078" s="1">
        <v>34631</v>
      </c>
      <c r="D2078" s="3">
        <f t="shared" si="32"/>
        <v>2.8875028875028874E-5</v>
      </c>
    </row>
    <row r="2079" spans="1:4" ht="15" x14ac:dyDescent="0.35">
      <c r="A2079" s="1" t="s">
        <v>2096</v>
      </c>
      <c r="B2079" s="1">
        <v>1</v>
      </c>
      <c r="C2079" s="1">
        <v>34631</v>
      </c>
      <c r="D2079" s="3">
        <f t="shared" si="32"/>
        <v>2.8875028875028874E-5</v>
      </c>
    </row>
    <row r="2080" spans="1:4" ht="15" x14ac:dyDescent="0.35">
      <c r="A2080" s="1" t="s">
        <v>2098</v>
      </c>
      <c r="B2080" s="1">
        <v>1</v>
      </c>
      <c r="C2080" s="1">
        <v>34631</v>
      </c>
      <c r="D2080" s="3">
        <f t="shared" si="32"/>
        <v>2.8875028875028874E-5</v>
      </c>
    </row>
    <row r="2081" spans="1:4" ht="15" x14ac:dyDescent="0.35">
      <c r="A2081" s="1" t="s">
        <v>2705</v>
      </c>
      <c r="B2081" s="1">
        <v>1</v>
      </c>
      <c r="C2081" s="1">
        <v>34631</v>
      </c>
      <c r="D2081" s="3">
        <f t="shared" si="32"/>
        <v>2.8875028875028874E-5</v>
      </c>
    </row>
    <row r="2082" spans="1:4" ht="15" x14ac:dyDescent="0.35">
      <c r="A2082" s="1" t="s">
        <v>2706</v>
      </c>
      <c r="B2082" s="1">
        <v>1</v>
      </c>
      <c r="C2082" s="1">
        <v>34631</v>
      </c>
      <c r="D2082" s="3">
        <f t="shared" si="32"/>
        <v>2.8875028875028874E-5</v>
      </c>
    </row>
    <row r="2083" spans="1:4" ht="15" x14ac:dyDescent="0.35">
      <c r="A2083" s="1" t="s">
        <v>2707</v>
      </c>
      <c r="B2083" s="1">
        <v>1</v>
      </c>
      <c r="C2083" s="1">
        <v>34631</v>
      </c>
      <c r="D2083" s="3">
        <f t="shared" si="32"/>
        <v>2.8875028875028874E-5</v>
      </c>
    </row>
    <row r="2084" spans="1:4" ht="15" x14ac:dyDescent="0.35">
      <c r="A2084" s="1" t="s">
        <v>2708</v>
      </c>
      <c r="B2084" s="1">
        <v>1</v>
      </c>
      <c r="C2084" s="1">
        <v>34631</v>
      </c>
      <c r="D2084" s="3">
        <f t="shared" si="32"/>
        <v>2.8875028875028874E-5</v>
      </c>
    </row>
    <row r="2085" spans="1:4" ht="15" x14ac:dyDescent="0.35">
      <c r="A2085" s="1" t="s">
        <v>2709</v>
      </c>
      <c r="B2085" s="1">
        <v>1</v>
      </c>
      <c r="C2085" s="1">
        <v>34631</v>
      </c>
      <c r="D2085" s="3">
        <f t="shared" si="32"/>
        <v>2.8875028875028874E-5</v>
      </c>
    </row>
    <row r="2086" spans="1:4" ht="15" x14ac:dyDescent="0.35">
      <c r="A2086" s="1" t="s">
        <v>2710</v>
      </c>
      <c r="B2086" s="1">
        <v>1</v>
      </c>
      <c r="C2086" s="1">
        <v>34631</v>
      </c>
      <c r="D2086" s="3">
        <f t="shared" si="32"/>
        <v>2.8875028875028874E-5</v>
      </c>
    </row>
    <row r="2087" spans="1:4" ht="15" x14ac:dyDescent="0.35">
      <c r="A2087" s="1" t="s">
        <v>2711</v>
      </c>
      <c r="B2087" s="1">
        <v>1</v>
      </c>
      <c r="C2087" s="1">
        <v>34631</v>
      </c>
      <c r="D2087" s="3">
        <f t="shared" si="32"/>
        <v>2.8875028875028874E-5</v>
      </c>
    </row>
    <row r="2088" spans="1:4" ht="15" x14ac:dyDescent="0.35">
      <c r="A2088" s="1" t="s">
        <v>2712</v>
      </c>
      <c r="B2088" s="1">
        <v>1</v>
      </c>
      <c r="C2088" s="1">
        <v>34631</v>
      </c>
      <c r="D2088" s="3">
        <f t="shared" si="32"/>
        <v>2.8875028875028874E-5</v>
      </c>
    </row>
    <row r="2089" spans="1:4" ht="15" x14ac:dyDescent="0.35">
      <c r="A2089" s="1" t="s">
        <v>907</v>
      </c>
      <c r="B2089" s="1">
        <v>2</v>
      </c>
      <c r="C2089" s="1">
        <v>34630</v>
      </c>
      <c r="D2089" s="3">
        <f t="shared" si="32"/>
        <v>5.7750057750057748E-5</v>
      </c>
    </row>
    <row r="2090" spans="1:4" ht="15" x14ac:dyDescent="0.35">
      <c r="A2090" s="1" t="s">
        <v>1683</v>
      </c>
      <c r="B2090" s="1">
        <v>1</v>
      </c>
      <c r="C2090" s="1">
        <v>34631</v>
      </c>
      <c r="D2090" s="3">
        <f t="shared" si="32"/>
        <v>2.8875028875028874E-5</v>
      </c>
    </row>
    <row r="2091" spans="1:4" ht="15" x14ac:dyDescent="0.35">
      <c r="A2091" s="1" t="s">
        <v>1679</v>
      </c>
      <c r="B2091" s="1">
        <v>1</v>
      </c>
      <c r="C2091" s="1">
        <v>34631</v>
      </c>
      <c r="D2091" s="3">
        <f t="shared" si="32"/>
        <v>2.8875028875028874E-5</v>
      </c>
    </row>
    <row r="2092" spans="1:4" ht="15" x14ac:dyDescent="0.35">
      <c r="A2092" s="1" t="s">
        <v>1052</v>
      </c>
      <c r="B2092" s="1">
        <v>2</v>
      </c>
      <c r="C2092" s="1">
        <v>34630</v>
      </c>
      <c r="D2092" s="3">
        <f t="shared" si="32"/>
        <v>5.7750057750057748E-5</v>
      </c>
    </row>
    <row r="2093" spans="1:4" ht="15" x14ac:dyDescent="0.35">
      <c r="A2093" s="1" t="s">
        <v>1053</v>
      </c>
      <c r="B2093" s="1">
        <v>2</v>
      </c>
      <c r="C2093" s="1">
        <v>34630</v>
      </c>
      <c r="D2093" s="3">
        <f t="shared" si="32"/>
        <v>5.7750057750057748E-5</v>
      </c>
    </row>
    <row r="2094" spans="1:4" ht="15" x14ac:dyDescent="0.35">
      <c r="A2094" s="1" t="s">
        <v>2713</v>
      </c>
      <c r="B2094" s="1">
        <v>1</v>
      </c>
      <c r="C2094" s="1">
        <v>34631</v>
      </c>
      <c r="D2094" s="3">
        <f t="shared" si="32"/>
        <v>2.8875028875028874E-5</v>
      </c>
    </row>
    <row r="2095" spans="1:4" ht="15" x14ac:dyDescent="0.35">
      <c r="A2095" s="1" t="s">
        <v>1071</v>
      </c>
      <c r="B2095" s="1">
        <v>2</v>
      </c>
      <c r="C2095" s="1">
        <v>34630</v>
      </c>
      <c r="D2095" s="3">
        <f t="shared" si="32"/>
        <v>5.7750057750057748E-5</v>
      </c>
    </row>
    <row r="2096" spans="1:4" ht="15" x14ac:dyDescent="0.35">
      <c r="A2096" s="1" t="s">
        <v>2270</v>
      </c>
      <c r="B2096" s="1">
        <v>1</v>
      </c>
      <c r="C2096" s="1">
        <v>34631</v>
      </c>
      <c r="D2096" s="3">
        <f t="shared" si="32"/>
        <v>2.8875028875028874E-5</v>
      </c>
    </row>
    <row r="2097" spans="1:4" ht="15" x14ac:dyDescent="0.35">
      <c r="A2097" s="1" t="s">
        <v>2714</v>
      </c>
      <c r="B2097" s="1">
        <v>1</v>
      </c>
      <c r="C2097" s="1">
        <v>34631</v>
      </c>
      <c r="D2097" s="3">
        <f t="shared" si="32"/>
        <v>2.8875028875028874E-5</v>
      </c>
    </row>
    <row r="2098" spans="1:4" ht="15" x14ac:dyDescent="0.35">
      <c r="A2098" s="1" t="s">
        <v>2715</v>
      </c>
      <c r="B2098" s="1">
        <v>1</v>
      </c>
      <c r="C2098" s="1">
        <v>34631</v>
      </c>
      <c r="D2098" s="3">
        <f t="shared" si="32"/>
        <v>2.8875028875028874E-5</v>
      </c>
    </row>
    <row r="2099" spans="1:4" ht="15" x14ac:dyDescent="0.35">
      <c r="A2099" s="1" t="s">
        <v>2716</v>
      </c>
      <c r="B2099" s="1">
        <v>1</v>
      </c>
      <c r="C2099" s="1">
        <v>34631</v>
      </c>
      <c r="D2099" s="3">
        <f t="shared" si="32"/>
        <v>2.8875028875028874E-5</v>
      </c>
    </row>
    <row r="2100" spans="1:4" ht="15" x14ac:dyDescent="0.35">
      <c r="A2100" s="1" t="s">
        <v>2717</v>
      </c>
      <c r="B2100" s="1">
        <v>1</v>
      </c>
      <c r="C2100" s="1">
        <v>34631</v>
      </c>
      <c r="D2100" s="3">
        <f t="shared" si="32"/>
        <v>2.8875028875028874E-5</v>
      </c>
    </row>
    <row r="2101" spans="1:4" ht="15" x14ac:dyDescent="0.35">
      <c r="A2101" s="1" t="s">
        <v>2718</v>
      </c>
      <c r="B2101" s="1">
        <v>1</v>
      </c>
      <c r="C2101" s="1">
        <v>34631</v>
      </c>
      <c r="D2101" s="3">
        <f t="shared" si="32"/>
        <v>2.8875028875028874E-5</v>
      </c>
    </row>
    <row r="2102" spans="1:4" ht="15" x14ac:dyDescent="0.35">
      <c r="A2102" s="1" t="s">
        <v>2719</v>
      </c>
      <c r="B2102" s="1">
        <v>1</v>
      </c>
      <c r="C2102" s="1">
        <v>34631</v>
      </c>
      <c r="D2102" s="3">
        <f t="shared" si="32"/>
        <v>2.8875028875028874E-5</v>
      </c>
    </row>
    <row r="2103" spans="1:4" ht="15" x14ac:dyDescent="0.35">
      <c r="A2103" s="1" t="s">
        <v>2720</v>
      </c>
      <c r="B2103" s="1">
        <v>1</v>
      </c>
      <c r="C2103" s="1">
        <v>34631</v>
      </c>
      <c r="D2103" s="3">
        <f t="shared" si="32"/>
        <v>2.8875028875028874E-5</v>
      </c>
    </row>
    <row r="2104" spans="1:4" ht="15" x14ac:dyDescent="0.35">
      <c r="A2104" s="1" t="s">
        <v>2721</v>
      </c>
      <c r="B2104" s="1">
        <v>1</v>
      </c>
      <c r="C2104" s="1">
        <v>34631</v>
      </c>
      <c r="D2104" s="3">
        <f t="shared" si="32"/>
        <v>2.8875028875028874E-5</v>
      </c>
    </row>
    <row r="2105" spans="1:4" ht="15" x14ac:dyDescent="0.35">
      <c r="A2105" s="1" t="s">
        <v>2722</v>
      </c>
      <c r="B2105" s="1">
        <v>1</v>
      </c>
      <c r="C2105" s="1">
        <v>34631</v>
      </c>
      <c r="D2105" s="3">
        <f t="shared" si="32"/>
        <v>2.8875028875028874E-5</v>
      </c>
    </row>
    <row r="2106" spans="1:4" ht="15" x14ac:dyDescent="0.35">
      <c r="A2106" s="1" t="s">
        <v>2723</v>
      </c>
      <c r="B2106" s="1">
        <v>1</v>
      </c>
      <c r="C2106" s="1">
        <v>34631</v>
      </c>
      <c r="D2106" s="3">
        <f t="shared" si="32"/>
        <v>2.8875028875028874E-5</v>
      </c>
    </row>
    <row r="2107" spans="1:4" ht="15" x14ac:dyDescent="0.35">
      <c r="A2107" s="1" t="s">
        <v>2724</v>
      </c>
      <c r="B2107" s="1">
        <v>1</v>
      </c>
      <c r="C2107" s="1">
        <v>34631</v>
      </c>
      <c r="D2107" s="3">
        <f t="shared" si="32"/>
        <v>2.8875028875028874E-5</v>
      </c>
    </row>
    <row r="2108" spans="1:4" ht="15" x14ac:dyDescent="0.35">
      <c r="A2108" s="1" t="s">
        <v>2725</v>
      </c>
      <c r="B2108" s="1">
        <v>1</v>
      </c>
      <c r="C2108" s="1">
        <v>34631</v>
      </c>
      <c r="D2108" s="3">
        <f t="shared" si="32"/>
        <v>2.8875028875028874E-5</v>
      </c>
    </row>
    <row r="2109" spans="1:4" ht="15" x14ac:dyDescent="0.35">
      <c r="A2109" s="1" t="s">
        <v>2726</v>
      </c>
      <c r="B2109" s="1">
        <v>1</v>
      </c>
      <c r="C2109" s="1">
        <v>34631</v>
      </c>
      <c r="D2109" s="3">
        <f t="shared" si="32"/>
        <v>2.8875028875028874E-5</v>
      </c>
    </row>
    <row r="2110" spans="1:4" ht="15" x14ac:dyDescent="0.35">
      <c r="A2110" s="1" t="s">
        <v>2727</v>
      </c>
      <c r="B2110" s="1">
        <v>1</v>
      </c>
      <c r="C2110" s="1">
        <v>34631</v>
      </c>
      <c r="D2110" s="3">
        <f t="shared" si="32"/>
        <v>2.8875028875028874E-5</v>
      </c>
    </row>
    <row r="2111" spans="1:4" ht="15" x14ac:dyDescent="0.35">
      <c r="A2111" s="1" t="s">
        <v>2728</v>
      </c>
      <c r="B2111" s="1">
        <v>1</v>
      </c>
      <c r="C2111" s="1">
        <v>34631</v>
      </c>
      <c r="D2111" s="3">
        <f t="shared" si="32"/>
        <v>2.8875028875028874E-5</v>
      </c>
    </row>
    <row r="2112" spans="1:4" ht="15" x14ac:dyDescent="0.35">
      <c r="A2112" s="1" t="s">
        <v>1678</v>
      </c>
      <c r="B2112" s="1">
        <v>1</v>
      </c>
      <c r="C2112" s="1">
        <v>34631</v>
      </c>
      <c r="D2112" s="3">
        <f t="shared" si="32"/>
        <v>2.8875028875028874E-5</v>
      </c>
    </row>
    <row r="2113" spans="1:4" ht="15" x14ac:dyDescent="0.35">
      <c r="A2113" s="1" t="s">
        <v>1541</v>
      </c>
      <c r="B2113" s="1">
        <v>1</v>
      </c>
      <c r="C2113" s="1">
        <v>34631</v>
      </c>
      <c r="D2113" s="3">
        <f t="shared" si="32"/>
        <v>2.8875028875028874E-5</v>
      </c>
    </row>
    <row r="2114" spans="1:4" ht="15" x14ac:dyDescent="0.35">
      <c r="A2114" s="1" t="s">
        <v>1898</v>
      </c>
      <c r="B2114" s="1">
        <v>1</v>
      </c>
      <c r="C2114" s="1">
        <v>34631</v>
      </c>
      <c r="D2114" s="3">
        <f t="shared" si="32"/>
        <v>2.8875028875028874E-5</v>
      </c>
    </row>
    <row r="2115" spans="1:4" ht="15" x14ac:dyDescent="0.35">
      <c r="A2115" s="1" t="s">
        <v>1854</v>
      </c>
      <c r="B2115" s="1">
        <v>2</v>
      </c>
      <c r="C2115" s="1">
        <v>34630</v>
      </c>
      <c r="D2115" s="3">
        <f t="shared" ref="D2115:D2156" si="33">B2115/(B2115+C2115)</f>
        <v>5.7750057750057748E-5</v>
      </c>
    </row>
    <row r="2116" spans="1:4" ht="15" x14ac:dyDescent="0.35">
      <c r="A2116" s="1" t="s">
        <v>2004</v>
      </c>
      <c r="B2116" s="1">
        <v>1</v>
      </c>
      <c r="C2116" s="1">
        <v>34631</v>
      </c>
      <c r="D2116" s="3">
        <f t="shared" si="33"/>
        <v>2.8875028875028874E-5</v>
      </c>
    </row>
    <row r="2117" spans="1:4" ht="15" x14ac:dyDescent="0.35">
      <c r="A2117" s="1" t="s">
        <v>1646</v>
      </c>
      <c r="B2117" s="1">
        <v>1</v>
      </c>
      <c r="C2117" s="1">
        <v>34631</v>
      </c>
      <c r="D2117" s="3">
        <f t="shared" si="33"/>
        <v>2.8875028875028874E-5</v>
      </c>
    </row>
    <row r="2118" spans="1:4" ht="15" x14ac:dyDescent="0.35">
      <c r="A2118" s="1" t="s">
        <v>1497</v>
      </c>
      <c r="B2118" s="1">
        <v>1</v>
      </c>
      <c r="C2118" s="1">
        <v>34631</v>
      </c>
      <c r="D2118" s="3">
        <f t="shared" si="33"/>
        <v>2.8875028875028874E-5</v>
      </c>
    </row>
    <row r="2119" spans="1:4" ht="15" x14ac:dyDescent="0.35">
      <c r="A2119" s="1" t="s">
        <v>1559</v>
      </c>
      <c r="B2119" s="1">
        <v>2</v>
      </c>
      <c r="C2119" s="1">
        <v>34630</v>
      </c>
      <c r="D2119" s="3">
        <f t="shared" si="33"/>
        <v>5.7750057750057748E-5</v>
      </c>
    </row>
    <row r="2120" spans="1:4" ht="15" x14ac:dyDescent="0.35">
      <c r="A2120" s="1" t="s">
        <v>1577</v>
      </c>
      <c r="B2120" s="1">
        <v>1</v>
      </c>
      <c r="C2120" s="1">
        <v>34631</v>
      </c>
      <c r="D2120" s="3">
        <f t="shared" si="33"/>
        <v>2.8875028875028874E-5</v>
      </c>
    </row>
    <row r="2121" spans="1:4" ht="15" x14ac:dyDescent="0.35">
      <c r="A2121" s="1" t="s">
        <v>2729</v>
      </c>
      <c r="B2121" s="1">
        <v>1</v>
      </c>
      <c r="C2121" s="1">
        <v>34631</v>
      </c>
      <c r="D2121" s="3">
        <f t="shared" si="33"/>
        <v>2.8875028875028874E-5</v>
      </c>
    </row>
    <row r="2122" spans="1:4" ht="15" x14ac:dyDescent="0.35">
      <c r="A2122" s="1" t="s">
        <v>2730</v>
      </c>
      <c r="B2122" s="1">
        <v>1</v>
      </c>
      <c r="C2122" s="1">
        <v>34631</v>
      </c>
      <c r="D2122" s="3">
        <f t="shared" si="33"/>
        <v>2.8875028875028874E-5</v>
      </c>
    </row>
    <row r="2123" spans="1:4" ht="15" x14ac:dyDescent="0.35">
      <c r="A2123" s="1" t="s">
        <v>2731</v>
      </c>
      <c r="B2123" s="1">
        <v>1</v>
      </c>
      <c r="C2123" s="1">
        <v>34631</v>
      </c>
      <c r="D2123" s="3">
        <f t="shared" si="33"/>
        <v>2.8875028875028874E-5</v>
      </c>
    </row>
    <row r="2124" spans="1:4" ht="15" x14ac:dyDescent="0.35">
      <c r="A2124" s="1" t="s">
        <v>2732</v>
      </c>
      <c r="B2124" s="1">
        <v>1</v>
      </c>
      <c r="C2124" s="1">
        <v>34631</v>
      </c>
      <c r="D2124" s="3">
        <f t="shared" si="33"/>
        <v>2.8875028875028874E-5</v>
      </c>
    </row>
    <row r="2125" spans="1:4" ht="15" x14ac:dyDescent="0.35">
      <c r="A2125" s="1" t="s">
        <v>1565</v>
      </c>
      <c r="B2125" s="1">
        <v>1</v>
      </c>
      <c r="C2125" s="1">
        <v>34631</v>
      </c>
      <c r="D2125" s="3">
        <f t="shared" si="33"/>
        <v>2.8875028875028874E-5</v>
      </c>
    </row>
    <row r="2126" spans="1:4" ht="15" x14ac:dyDescent="0.35">
      <c r="A2126" s="1" t="s">
        <v>1631</v>
      </c>
      <c r="B2126" s="1">
        <v>1</v>
      </c>
      <c r="C2126" s="1">
        <v>34631</v>
      </c>
      <c r="D2126" s="3">
        <f t="shared" si="33"/>
        <v>2.8875028875028874E-5</v>
      </c>
    </row>
    <row r="2127" spans="1:4" ht="15" x14ac:dyDescent="0.35">
      <c r="A2127" s="1" t="s">
        <v>1896</v>
      </c>
      <c r="B2127" s="1">
        <v>1</v>
      </c>
      <c r="C2127" s="1">
        <v>34631</v>
      </c>
      <c r="D2127" s="3">
        <f t="shared" si="33"/>
        <v>2.8875028875028874E-5</v>
      </c>
    </row>
    <row r="2128" spans="1:4" ht="15" x14ac:dyDescent="0.35">
      <c r="A2128" s="1" t="s">
        <v>1876</v>
      </c>
      <c r="B2128" s="1">
        <v>1</v>
      </c>
      <c r="C2128" s="1">
        <v>34631</v>
      </c>
      <c r="D2128" s="3">
        <f t="shared" si="33"/>
        <v>2.8875028875028874E-5</v>
      </c>
    </row>
    <row r="2129" spans="1:4" ht="15" x14ac:dyDescent="0.35">
      <c r="A2129" s="1" t="s">
        <v>1674</v>
      </c>
      <c r="B2129" s="1">
        <v>1</v>
      </c>
      <c r="C2129" s="1">
        <v>34631</v>
      </c>
      <c r="D2129" s="3">
        <f t="shared" si="33"/>
        <v>2.8875028875028874E-5</v>
      </c>
    </row>
    <row r="2130" spans="1:4" ht="15" x14ac:dyDescent="0.35">
      <c r="A2130" s="1" t="s">
        <v>1756</v>
      </c>
      <c r="B2130" s="1">
        <v>3</v>
      </c>
      <c r="C2130" s="1">
        <v>34629</v>
      </c>
      <c r="D2130" s="3">
        <f t="shared" si="33"/>
        <v>8.6625086625086625E-5</v>
      </c>
    </row>
    <row r="2131" spans="1:4" ht="15" x14ac:dyDescent="0.35">
      <c r="A2131" s="1" t="s">
        <v>1089</v>
      </c>
      <c r="B2131" s="1">
        <v>1</v>
      </c>
      <c r="C2131" s="1">
        <v>34631</v>
      </c>
      <c r="D2131" s="3">
        <f t="shared" si="33"/>
        <v>2.8875028875028874E-5</v>
      </c>
    </row>
    <row r="2132" spans="1:4" ht="15" x14ac:dyDescent="0.35">
      <c r="A2132" s="1" t="s">
        <v>2147</v>
      </c>
      <c r="B2132" s="1">
        <v>1</v>
      </c>
      <c r="C2132" s="1">
        <v>34631</v>
      </c>
      <c r="D2132" s="3">
        <f t="shared" si="33"/>
        <v>2.8875028875028874E-5</v>
      </c>
    </row>
    <row r="2133" spans="1:4" ht="15" x14ac:dyDescent="0.35">
      <c r="A2133" s="1" t="s">
        <v>2733</v>
      </c>
      <c r="B2133" s="1">
        <v>1</v>
      </c>
      <c r="C2133" s="1">
        <v>34631</v>
      </c>
      <c r="D2133" s="3">
        <f t="shared" si="33"/>
        <v>2.8875028875028874E-5</v>
      </c>
    </row>
    <row r="2134" spans="1:4" ht="15" x14ac:dyDescent="0.35">
      <c r="A2134" s="1" t="s">
        <v>2734</v>
      </c>
      <c r="B2134" s="1">
        <v>1</v>
      </c>
      <c r="C2134" s="1">
        <v>34631</v>
      </c>
      <c r="D2134" s="3">
        <f t="shared" si="33"/>
        <v>2.8875028875028874E-5</v>
      </c>
    </row>
    <row r="2135" spans="1:4" ht="15" x14ac:dyDescent="0.35">
      <c r="A2135" s="1" t="s">
        <v>2735</v>
      </c>
      <c r="B2135" s="1">
        <v>1</v>
      </c>
      <c r="C2135" s="1">
        <v>34631</v>
      </c>
      <c r="D2135" s="3">
        <f t="shared" si="33"/>
        <v>2.8875028875028874E-5</v>
      </c>
    </row>
    <row r="2136" spans="1:4" ht="15" x14ac:dyDescent="0.35">
      <c r="A2136" s="1" t="s">
        <v>2736</v>
      </c>
      <c r="B2136" s="1">
        <v>1</v>
      </c>
      <c r="C2136" s="1">
        <v>34631</v>
      </c>
      <c r="D2136" s="3">
        <f t="shared" si="33"/>
        <v>2.8875028875028874E-5</v>
      </c>
    </row>
    <row r="2137" spans="1:4" ht="15" x14ac:dyDescent="0.35">
      <c r="A2137" s="1" t="s">
        <v>2130</v>
      </c>
      <c r="B2137" s="1">
        <v>1</v>
      </c>
      <c r="C2137" s="1">
        <v>34631</v>
      </c>
      <c r="D2137" s="3">
        <f t="shared" si="33"/>
        <v>2.8875028875028874E-5</v>
      </c>
    </row>
    <row r="2138" spans="1:4" ht="15" x14ac:dyDescent="0.35">
      <c r="A2138" s="1" t="s">
        <v>2737</v>
      </c>
      <c r="B2138" s="1">
        <v>1</v>
      </c>
      <c r="C2138" s="1">
        <v>34631</v>
      </c>
      <c r="D2138" s="3">
        <f t="shared" si="33"/>
        <v>2.8875028875028874E-5</v>
      </c>
    </row>
    <row r="2139" spans="1:4" ht="15" x14ac:dyDescent="0.35">
      <c r="A2139" s="1" t="s">
        <v>2738</v>
      </c>
      <c r="B2139" s="1">
        <v>1</v>
      </c>
      <c r="C2139" s="1">
        <v>34631</v>
      </c>
      <c r="D2139" s="3">
        <f t="shared" si="33"/>
        <v>2.8875028875028874E-5</v>
      </c>
    </row>
    <row r="2140" spans="1:4" ht="15" x14ac:dyDescent="0.35">
      <c r="A2140" s="1" t="s">
        <v>2739</v>
      </c>
      <c r="B2140" s="1">
        <v>1</v>
      </c>
      <c r="C2140" s="1">
        <v>34631</v>
      </c>
      <c r="D2140" s="3">
        <f t="shared" si="33"/>
        <v>2.8875028875028874E-5</v>
      </c>
    </row>
    <row r="2141" spans="1:4" ht="15" x14ac:dyDescent="0.35">
      <c r="A2141" s="1" t="s">
        <v>2740</v>
      </c>
      <c r="B2141" s="1">
        <v>1</v>
      </c>
      <c r="C2141" s="1">
        <v>34631</v>
      </c>
      <c r="D2141" s="3">
        <f t="shared" si="33"/>
        <v>2.8875028875028874E-5</v>
      </c>
    </row>
    <row r="2142" spans="1:4" ht="15" x14ac:dyDescent="0.35">
      <c r="A2142" s="1" t="s">
        <v>1836</v>
      </c>
      <c r="B2142" s="1">
        <v>2</v>
      </c>
      <c r="C2142" s="1">
        <v>34630</v>
      </c>
      <c r="D2142" s="3">
        <f t="shared" si="33"/>
        <v>5.7750057750057748E-5</v>
      </c>
    </row>
    <row r="2143" spans="1:4" ht="15" x14ac:dyDescent="0.35">
      <c r="A2143" s="1" t="s">
        <v>1144</v>
      </c>
      <c r="B2143" s="1">
        <v>1</v>
      </c>
      <c r="C2143" s="1">
        <v>34631</v>
      </c>
      <c r="D2143" s="3">
        <f t="shared" si="33"/>
        <v>2.8875028875028874E-5</v>
      </c>
    </row>
    <row r="2144" spans="1:4" ht="15" x14ac:dyDescent="0.35">
      <c r="A2144" s="1" t="s">
        <v>1596</v>
      </c>
      <c r="B2144" s="1">
        <v>1</v>
      </c>
      <c r="C2144" s="1">
        <v>34631</v>
      </c>
      <c r="D2144" s="3">
        <f t="shared" si="33"/>
        <v>2.8875028875028874E-5</v>
      </c>
    </row>
    <row r="2145" spans="1:4" ht="15" x14ac:dyDescent="0.35">
      <c r="A2145" s="1" t="s">
        <v>2416</v>
      </c>
      <c r="B2145" s="1">
        <v>1</v>
      </c>
      <c r="C2145" s="1">
        <v>34631</v>
      </c>
      <c r="D2145" s="3">
        <f t="shared" si="33"/>
        <v>2.8875028875028874E-5</v>
      </c>
    </row>
    <row r="2146" spans="1:4" ht="15" x14ac:dyDescent="0.35">
      <c r="A2146" s="1" t="s">
        <v>2741</v>
      </c>
      <c r="B2146" s="1">
        <v>1</v>
      </c>
      <c r="C2146" s="1">
        <v>34631</v>
      </c>
      <c r="D2146" s="3">
        <f t="shared" si="33"/>
        <v>2.8875028875028874E-5</v>
      </c>
    </row>
    <row r="2147" spans="1:4" ht="15" x14ac:dyDescent="0.35">
      <c r="A2147" s="1" t="s">
        <v>2742</v>
      </c>
      <c r="B2147" s="1">
        <v>1</v>
      </c>
      <c r="C2147" s="1">
        <v>34631</v>
      </c>
      <c r="D2147" s="3">
        <f t="shared" si="33"/>
        <v>2.8875028875028874E-5</v>
      </c>
    </row>
    <row r="2148" spans="1:4" ht="15" x14ac:dyDescent="0.35">
      <c r="A2148" s="1" t="s">
        <v>2743</v>
      </c>
      <c r="B2148" s="1">
        <v>1</v>
      </c>
      <c r="C2148" s="1">
        <v>34631</v>
      </c>
      <c r="D2148" s="3">
        <f t="shared" si="33"/>
        <v>2.8875028875028874E-5</v>
      </c>
    </row>
    <row r="2149" spans="1:4" ht="15" x14ac:dyDescent="0.35">
      <c r="A2149" s="1" t="s">
        <v>2308</v>
      </c>
      <c r="B2149" s="1">
        <v>1</v>
      </c>
      <c r="C2149" s="1">
        <v>34631</v>
      </c>
      <c r="D2149" s="3">
        <f t="shared" si="33"/>
        <v>2.8875028875028874E-5</v>
      </c>
    </row>
    <row r="2150" spans="1:4" ht="15" x14ac:dyDescent="0.35">
      <c r="A2150" s="1" t="s">
        <v>1162</v>
      </c>
      <c r="B2150" s="1">
        <v>1</v>
      </c>
      <c r="C2150" s="1">
        <v>34631</v>
      </c>
      <c r="D2150" s="3">
        <f t="shared" si="33"/>
        <v>2.8875028875028874E-5</v>
      </c>
    </row>
    <row r="2151" spans="1:4" ht="15" x14ac:dyDescent="0.35">
      <c r="A2151" s="1" t="s">
        <v>855</v>
      </c>
      <c r="B2151" s="1">
        <v>1</v>
      </c>
      <c r="C2151" s="1">
        <v>34631</v>
      </c>
      <c r="D2151" s="3">
        <f t="shared" si="33"/>
        <v>2.8875028875028874E-5</v>
      </c>
    </row>
    <row r="2152" spans="1:4" ht="15" x14ac:dyDescent="0.35">
      <c r="A2152" s="1" t="s">
        <v>800</v>
      </c>
      <c r="B2152" s="1">
        <v>1</v>
      </c>
      <c r="C2152" s="1">
        <v>34631</v>
      </c>
      <c r="D2152" s="3">
        <f t="shared" si="33"/>
        <v>2.8875028875028874E-5</v>
      </c>
    </row>
    <row r="2153" spans="1:4" ht="15" x14ac:dyDescent="0.35">
      <c r="A2153" s="1" t="s">
        <v>2067</v>
      </c>
      <c r="B2153" s="1">
        <v>1</v>
      </c>
      <c r="C2153" s="1">
        <v>34631</v>
      </c>
      <c r="D2153" s="3">
        <f t="shared" si="33"/>
        <v>2.8875028875028874E-5</v>
      </c>
    </row>
    <row r="2154" spans="1:4" ht="15" x14ac:dyDescent="0.35">
      <c r="A2154" s="1" t="s">
        <v>2744</v>
      </c>
      <c r="B2154" s="1">
        <v>1</v>
      </c>
      <c r="C2154" s="1">
        <v>34631</v>
      </c>
      <c r="D2154" s="3">
        <f t="shared" si="33"/>
        <v>2.8875028875028874E-5</v>
      </c>
    </row>
    <row r="2155" spans="1:4" ht="15" x14ac:dyDescent="0.35">
      <c r="A2155" s="1" t="s">
        <v>2311</v>
      </c>
      <c r="B2155" s="1">
        <v>1</v>
      </c>
      <c r="C2155" s="1">
        <v>34631</v>
      </c>
      <c r="D2155" s="3">
        <f t="shared" si="33"/>
        <v>2.8875028875028874E-5</v>
      </c>
    </row>
    <row r="2156" spans="1:4" ht="15" x14ac:dyDescent="0.35">
      <c r="A2156" s="1" t="s">
        <v>1401</v>
      </c>
      <c r="B2156" s="1">
        <v>0</v>
      </c>
      <c r="C2156" s="1">
        <v>34632</v>
      </c>
      <c r="D2156" s="3">
        <f t="shared" si="33"/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238"/>
  <sheetViews>
    <sheetView topLeftCell="A61" workbookViewId="0">
      <selection activeCell="I24" sqref="I24"/>
    </sheetView>
  </sheetViews>
  <sheetFormatPr defaultColWidth="8.85546875" defaultRowHeight="14.15" x14ac:dyDescent="0.35"/>
  <cols>
    <col min="1" max="2" width="16" customWidth="1"/>
    <col min="3" max="3" width="20.5" customWidth="1"/>
    <col min="4" max="4" width="13.140625" customWidth="1"/>
  </cols>
  <sheetData>
    <row r="1" spans="1:4" ht="15" x14ac:dyDescent="0.35">
      <c r="A1" s="1" t="s">
        <v>3</v>
      </c>
      <c r="B1" s="1" t="s">
        <v>4</v>
      </c>
      <c r="C1" s="1" t="s">
        <v>5</v>
      </c>
      <c r="D1" s="2" t="s">
        <v>6</v>
      </c>
    </row>
    <row r="2" spans="1:4" ht="15" x14ac:dyDescent="0.35">
      <c r="A2" s="1" t="s">
        <v>616</v>
      </c>
      <c r="B2" s="1">
        <v>40</v>
      </c>
      <c r="C2" s="1">
        <v>34592</v>
      </c>
      <c r="D2" s="3">
        <f>B2/(B2+C2)</f>
        <v>1.155001155001155E-3</v>
      </c>
    </row>
    <row r="3" spans="1:4" ht="15" x14ac:dyDescent="0.35">
      <c r="A3" s="1" t="s">
        <v>257</v>
      </c>
      <c r="B3" s="1">
        <v>48</v>
      </c>
      <c r="C3" s="1">
        <v>34584</v>
      </c>
      <c r="D3" s="3">
        <f t="shared" ref="D3:D66" si="0">B3/(B3+C3)</f>
        <v>1.386001386001386E-3</v>
      </c>
    </row>
    <row r="4" spans="1:4" ht="15" x14ac:dyDescent="0.35">
      <c r="A4" s="1" t="s">
        <v>1392</v>
      </c>
      <c r="B4" s="1">
        <v>25</v>
      </c>
      <c r="C4" s="1">
        <v>34607</v>
      </c>
      <c r="D4" s="3">
        <f t="shared" si="0"/>
        <v>7.2187572187572193E-4</v>
      </c>
    </row>
    <row r="5" spans="1:4" ht="15" x14ac:dyDescent="0.35">
      <c r="A5" s="1" t="s">
        <v>1238</v>
      </c>
      <c r="B5" s="1">
        <v>32</v>
      </c>
      <c r="C5" s="1">
        <v>34600</v>
      </c>
      <c r="D5" s="3">
        <f t="shared" si="0"/>
        <v>9.2400092400092397E-4</v>
      </c>
    </row>
    <row r="6" spans="1:4" ht="15" x14ac:dyDescent="0.35">
      <c r="A6" s="1" t="s">
        <v>1239</v>
      </c>
      <c r="B6" s="1">
        <v>38</v>
      </c>
      <c r="C6" s="1">
        <v>34594</v>
      </c>
      <c r="D6" s="3">
        <f t="shared" si="0"/>
        <v>1.0972510972510972E-3</v>
      </c>
    </row>
    <row r="7" spans="1:4" ht="15" x14ac:dyDescent="0.35">
      <c r="A7" s="1" t="s">
        <v>134</v>
      </c>
      <c r="B7" s="1">
        <v>66</v>
      </c>
      <c r="C7" s="1">
        <v>34566</v>
      </c>
      <c r="D7" s="3">
        <f t="shared" si="0"/>
        <v>1.9057519057519058E-3</v>
      </c>
    </row>
    <row r="8" spans="1:4" ht="15" x14ac:dyDescent="0.35">
      <c r="A8" s="1" t="s">
        <v>135</v>
      </c>
      <c r="B8" s="1">
        <v>83</v>
      </c>
      <c r="C8" s="1">
        <v>34549</v>
      </c>
      <c r="D8" s="3">
        <f t="shared" si="0"/>
        <v>2.3966273966273964E-3</v>
      </c>
    </row>
    <row r="9" spans="1:4" ht="15" x14ac:dyDescent="0.35">
      <c r="A9" s="1" t="s">
        <v>148</v>
      </c>
      <c r="B9" s="1">
        <v>76</v>
      </c>
      <c r="C9" s="1">
        <v>34556</v>
      </c>
      <c r="D9" s="3">
        <f t="shared" si="0"/>
        <v>2.1945021945021944E-3</v>
      </c>
    </row>
    <row r="10" spans="1:4" ht="15" x14ac:dyDescent="0.35">
      <c r="A10" s="1" t="s">
        <v>232</v>
      </c>
      <c r="B10" s="1">
        <v>52</v>
      </c>
      <c r="C10" s="1">
        <v>34580</v>
      </c>
      <c r="D10" s="3">
        <f t="shared" si="0"/>
        <v>1.5015015015015015E-3</v>
      </c>
    </row>
    <row r="11" spans="1:4" ht="15" x14ac:dyDescent="0.35">
      <c r="A11" s="1" t="s">
        <v>613</v>
      </c>
      <c r="B11" s="1">
        <v>36</v>
      </c>
      <c r="C11" s="1">
        <v>34596</v>
      </c>
      <c r="D11" s="3">
        <f t="shared" si="0"/>
        <v>1.0395010395010396E-3</v>
      </c>
    </row>
    <row r="12" spans="1:4" ht="15" x14ac:dyDescent="0.35">
      <c r="A12" s="1" t="s">
        <v>623</v>
      </c>
      <c r="B12" s="1">
        <v>50</v>
      </c>
      <c r="C12" s="1">
        <v>34582</v>
      </c>
      <c r="D12" s="3">
        <f t="shared" si="0"/>
        <v>1.4437514437514439E-3</v>
      </c>
    </row>
    <row r="13" spans="1:4" ht="15" x14ac:dyDescent="0.35">
      <c r="A13" s="1" t="s">
        <v>454</v>
      </c>
      <c r="B13" s="1">
        <v>33</v>
      </c>
      <c r="C13" s="1">
        <v>34599</v>
      </c>
      <c r="D13" s="3">
        <f t="shared" si="0"/>
        <v>9.5287595287595289E-4</v>
      </c>
    </row>
    <row r="14" spans="1:4" ht="15" x14ac:dyDescent="0.35">
      <c r="A14" s="1" t="s">
        <v>319</v>
      </c>
      <c r="B14" s="1">
        <v>42</v>
      </c>
      <c r="C14" s="1">
        <v>34590</v>
      </c>
      <c r="D14" s="3">
        <f t="shared" si="0"/>
        <v>1.2127512127512127E-3</v>
      </c>
    </row>
    <row r="15" spans="1:4" ht="15" x14ac:dyDescent="0.35">
      <c r="A15" s="1" t="s">
        <v>542</v>
      </c>
      <c r="B15" s="1">
        <v>31</v>
      </c>
      <c r="C15" s="1">
        <v>34601</v>
      </c>
      <c r="D15" s="3">
        <f t="shared" si="0"/>
        <v>8.9512589512589515E-4</v>
      </c>
    </row>
    <row r="16" spans="1:4" ht="15" x14ac:dyDescent="0.35">
      <c r="A16" s="1" t="s">
        <v>409</v>
      </c>
      <c r="B16" s="1">
        <v>24</v>
      </c>
      <c r="C16" s="1">
        <v>34608</v>
      </c>
      <c r="D16" s="3">
        <f t="shared" si="0"/>
        <v>6.93000693000693E-4</v>
      </c>
    </row>
    <row r="17" spans="1:4" ht="15" x14ac:dyDescent="0.35">
      <c r="A17" s="1" t="s">
        <v>442</v>
      </c>
      <c r="B17" s="1">
        <v>23</v>
      </c>
      <c r="C17" s="1">
        <v>34609</v>
      </c>
      <c r="D17" s="3">
        <f t="shared" si="0"/>
        <v>6.6412566412566408E-4</v>
      </c>
    </row>
    <row r="18" spans="1:4" ht="15" x14ac:dyDescent="0.35">
      <c r="A18" s="1" t="s">
        <v>40</v>
      </c>
      <c r="B18" s="1">
        <v>17</v>
      </c>
      <c r="C18" s="1">
        <v>34615</v>
      </c>
      <c r="D18" s="3">
        <f t="shared" si="0"/>
        <v>4.9087549087549085E-4</v>
      </c>
    </row>
    <row r="19" spans="1:4" ht="15" x14ac:dyDescent="0.35">
      <c r="A19" s="1" t="s">
        <v>154</v>
      </c>
      <c r="B19" s="1">
        <v>24</v>
      </c>
      <c r="C19" s="1">
        <v>34608</v>
      </c>
      <c r="D19" s="3">
        <f t="shared" si="0"/>
        <v>6.93000693000693E-4</v>
      </c>
    </row>
    <row r="20" spans="1:4" ht="15" x14ac:dyDescent="0.35">
      <c r="A20" s="1" t="s">
        <v>240</v>
      </c>
      <c r="B20" s="1">
        <v>43</v>
      </c>
      <c r="C20" s="1">
        <v>34589</v>
      </c>
      <c r="D20" s="3">
        <f t="shared" si="0"/>
        <v>1.2416262416262416E-3</v>
      </c>
    </row>
    <row r="21" spans="1:4" ht="15" x14ac:dyDescent="0.35">
      <c r="A21" s="1" t="s">
        <v>682</v>
      </c>
      <c r="B21" s="1">
        <v>91</v>
      </c>
      <c r="C21" s="1">
        <v>34541</v>
      </c>
      <c r="D21" s="3">
        <f t="shared" si="0"/>
        <v>2.6276276276276278E-3</v>
      </c>
    </row>
    <row r="22" spans="1:4" ht="15" x14ac:dyDescent="0.35">
      <c r="A22" s="1" t="s">
        <v>625</v>
      </c>
      <c r="B22" s="1">
        <v>57</v>
      </c>
      <c r="C22" s="1">
        <v>34575</v>
      </c>
      <c r="D22" s="3">
        <f t="shared" si="0"/>
        <v>1.6458766458766459E-3</v>
      </c>
    </row>
    <row r="23" spans="1:4" ht="15" x14ac:dyDescent="0.35">
      <c r="A23" s="1" t="s">
        <v>431</v>
      </c>
      <c r="B23" s="1">
        <v>23</v>
      </c>
      <c r="C23" s="1">
        <v>34609</v>
      </c>
      <c r="D23" s="3">
        <f t="shared" si="0"/>
        <v>6.6412566412566408E-4</v>
      </c>
    </row>
    <row r="24" spans="1:4" ht="15" x14ac:dyDescent="0.35">
      <c r="A24" s="1" t="s">
        <v>732</v>
      </c>
      <c r="B24" s="1">
        <v>30</v>
      </c>
      <c r="C24" s="1">
        <v>34602</v>
      </c>
      <c r="D24" s="3">
        <f t="shared" si="0"/>
        <v>8.6625086625086623E-4</v>
      </c>
    </row>
    <row r="25" spans="1:4" ht="15" x14ac:dyDescent="0.35">
      <c r="A25" s="1" t="s">
        <v>733</v>
      </c>
      <c r="B25" s="1">
        <v>19</v>
      </c>
      <c r="C25" s="1">
        <v>34613</v>
      </c>
      <c r="D25" s="3">
        <f t="shared" si="0"/>
        <v>5.486255486255486E-4</v>
      </c>
    </row>
    <row r="26" spans="1:4" ht="15" x14ac:dyDescent="0.35">
      <c r="A26" s="1" t="s">
        <v>734</v>
      </c>
      <c r="B26" s="1">
        <v>26</v>
      </c>
      <c r="C26" s="1">
        <v>34606</v>
      </c>
      <c r="D26" s="3">
        <f t="shared" si="0"/>
        <v>7.5075075075075074E-4</v>
      </c>
    </row>
    <row r="27" spans="1:4" ht="15" x14ac:dyDescent="0.35">
      <c r="A27" s="1" t="s">
        <v>676</v>
      </c>
      <c r="B27" s="1">
        <v>55</v>
      </c>
      <c r="C27" s="1">
        <v>34577</v>
      </c>
      <c r="D27" s="3">
        <f t="shared" si="0"/>
        <v>1.588126588126588E-3</v>
      </c>
    </row>
    <row r="28" spans="1:4" ht="15" x14ac:dyDescent="0.35">
      <c r="A28" s="1" t="s">
        <v>1105</v>
      </c>
      <c r="B28" s="1">
        <v>37</v>
      </c>
      <c r="C28" s="1">
        <v>34595</v>
      </c>
      <c r="D28" s="3">
        <f t="shared" si="0"/>
        <v>1.0683760683760685E-3</v>
      </c>
    </row>
    <row r="29" spans="1:4" ht="15" x14ac:dyDescent="0.35">
      <c r="A29" s="1" t="s">
        <v>464</v>
      </c>
      <c r="B29" s="1">
        <v>33</v>
      </c>
      <c r="C29" s="1">
        <v>34599</v>
      </c>
      <c r="D29" s="3">
        <f t="shared" si="0"/>
        <v>9.5287595287595289E-4</v>
      </c>
    </row>
    <row r="30" spans="1:4" ht="15" x14ac:dyDescent="0.35">
      <c r="A30" s="1" t="s">
        <v>986</v>
      </c>
      <c r="B30" s="1">
        <v>25</v>
      </c>
      <c r="C30" s="1">
        <v>34607</v>
      </c>
      <c r="D30" s="3">
        <f t="shared" si="0"/>
        <v>7.2187572187572193E-4</v>
      </c>
    </row>
    <row r="31" spans="1:4" ht="15" x14ac:dyDescent="0.35">
      <c r="A31" s="1" t="s">
        <v>500</v>
      </c>
      <c r="B31" s="1">
        <v>16</v>
      </c>
      <c r="C31" s="1">
        <v>34616</v>
      </c>
      <c r="D31" s="3">
        <f t="shared" si="0"/>
        <v>4.6200046200046198E-4</v>
      </c>
    </row>
    <row r="32" spans="1:4" ht="15" x14ac:dyDescent="0.35">
      <c r="A32" s="1" t="s">
        <v>1405</v>
      </c>
      <c r="B32" s="1">
        <v>19</v>
      </c>
      <c r="C32" s="1">
        <v>34613</v>
      </c>
      <c r="D32" s="3">
        <f t="shared" si="0"/>
        <v>5.486255486255486E-4</v>
      </c>
    </row>
    <row r="33" spans="1:4" ht="15" x14ac:dyDescent="0.35">
      <c r="A33" s="1" t="s">
        <v>310</v>
      </c>
      <c r="B33" s="1">
        <v>36</v>
      </c>
      <c r="C33" s="1">
        <v>34596</v>
      </c>
      <c r="D33" s="3">
        <f t="shared" si="0"/>
        <v>1.0395010395010396E-3</v>
      </c>
    </row>
    <row r="34" spans="1:4" ht="15" x14ac:dyDescent="0.35">
      <c r="A34" s="1" t="s">
        <v>1069</v>
      </c>
      <c r="B34" s="1">
        <v>48</v>
      </c>
      <c r="C34" s="1">
        <v>34584</v>
      </c>
      <c r="D34" s="3">
        <f t="shared" si="0"/>
        <v>1.386001386001386E-3</v>
      </c>
    </row>
    <row r="35" spans="1:4" ht="15" x14ac:dyDescent="0.35">
      <c r="A35" s="1" t="s">
        <v>53</v>
      </c>
      <c r="B35" s="1">
        <v>50</v>
      </c>
      <c r="C35" s="1">
        <v>34582</v>
      </c>
      <c r="D35" s="3">
        <f t="shared" si="0"/>
        <v>1.4437514437514439E-3</v>
      </c>
    </row>
    <row r="36" spans="1:4" ht="15" x14ac:dyDescent="0.35">
      <c r="A36" s="1" t="s">
        <v>270</v>
      </c>
      <c r="B36" s="1">
        <v>39</v>
      </c>
      <c r="C36" s="1">
        <v>34593</v>
      </c>
      <c r="D36" s="3">
        <f t="shared" si="0"/>
        <v>1.1261261261261261E-3</v>
      </c>
    </row>
    <row r="37" spans="1:4" ht="15" x14ac:dyDescent="0.35">
      <c r="A37" s="1" t="s">
        <v>989</v>
      </c>
      <c r="B37" s="1">
        <v>38</v>
      </c>
      <c r="C37" s="1">
        <v>34594</v>
      </c>
      <c r="D37" s="3">
        <f t="shared" si="0"/>
        <v>1.0972510972510972E-3</v>
      </c>
    </row>
    <row r="38" spans="1:4" ht="15" x14ac:dyDescent="0.35">
      <c r="A38" s="1" t="s">
        <v>349</v>
      </c>
      <c r="B38" s="1">
        <v>23</v>
      </c>
      <c r="C38" s="1">
        <v>34609</v>
      </c>
      <c r="D38" s="3">
        <f t="shared" si="0"/>
        <v>6.6412566412566408E-4</v>
      </c>
    </row>
    <row r="39" spans="1:4" ht="15" x14ac:dyDescent="0.35">
      <c r="A39" s="1" t="s">
        <v>350</v>
      </c>
      <c r="B39" s="1">
        <v>46</v>
      </c>
      <c r="C39" s="1">
        <v>34586</v>
      </c>
      <c r="D39" s="3">
        <f t="shared" si="0"/>
        <v>1.3282513282513282E-3</v>
      </c>
    </row>
    <row r="40" spans="1:4" ht="15" x14ac:dyDescent="0.35">
      <c r="A40" s="1" t="s">
        <v>351</v>
      </c>
      <c r="B40" s="1">
        <v>36</v>
      </c>
      <c r="C40" s="1">
        <v>34596</v>
      </c>
      <c r="D40" s="3">
        <f t="shared" si="0"/>
        <v>1.0395010395010396E-3</v>
      </c>
    </row>
    <row r="41" spans="1:4" ht="15" x14ac:dyDescent="0.35">
      <c r="A41" s="1" t="s">
        <v>36</v>
      </c>
      <c r="B41" s="1">
        <v>24</v>
      </c>
      <c r="C41" s="1">
        <v>34608</v>
      </c>
      <c r="D41" s="3">
        <f t="shared" si="0"/>
        <v>6.93000693000693E-4</v>
      </c>
    </row>
    <row r="42" spans="1:4" ht="15" x14ac:dyDescent="0.35">
      <c r="A42" s="1" t="s">
        <v>37</v>
      </c>
      <c r="B42" s="1">
        <v>36</v>
      </c>
      <c r="C42" s="1">
        <v>34596</v>
      </c>
      <c r="D42" s="3">
        <f t="shared" si="0"/>
        <v>1.0395010395010396E-3</v>
      </c>
    </row>
    <row r="43" spans="1:4" ht="15" x14ac:dyDescent="0.35">
      <c r="A43" s="1" t="s">
        <v>38</v>
      </c>
      <c r="B43" s="1">
        <v>38</v>
      </c>
      <c r="C43" s="1">
        <v>34594</v>
      </c>
      <c r="D43" s="3">
        <f t="shared" si="0"/>
        <v>1.0972510972510972E-3</v>
      </c>
    </row>
    <row r="44" spans="1:4" ht="15" x14ac:dyDescent="0.35">
      <c r="A44" s="1" t="s">
        <v>255</v>
      </c>
      <c r="B44" s="1">
        <v>17</v>
      </c>
      <c r="C44" s="1">
        <v>34615</v>
      </c>
      <c r="D44" s="3">
        <f t="shared" si="0"/>
        <v>4.9087549087549085E-4</v>
      </c>
    </row>
    <row r="45" spans="1:4" ht="15" x14ac:dyDescent="0.35">
      <c r="A45" s="1" t="s">
        <v>205</v>
      </c>
      <c r="B45" s="1">
        <v>35</v>
      </c>
      <c r="C45" s="1">
        <v>34597</v>
      </c>
      <c r="D45" s="3">
        <f t="shared" si="0"/>
        <v>1.0106260106260106E-3</v>
      </c>
    </row>
    <row r="46" spans="1:4" ht="15" x14ac:dyDescent="0.35">
      <c r="A46" s="1" t="s">
        <v>214</v>
      </c>
      <c r="B46" s="1">
        <v>32</v>
      </c>
      <c r="C46" s="1">
        <v>34600</v>
      </c>
      <c r="D46" s="3">
        <f t="shared" si="0"/>
        <v>9.2400092400092397E-4</v>
      </c>
    </row>
    <row r="47" spans="1:4" ht="15" x14ac:dyDescent="0.35">
      <c r="A47" s="1" t="s">
        <v>1068</v>
      </c>
      <c r="B47" s="1">
        <v>16</v>
      </c>
      <c r="C47" s="1">
        <v>34616</v>
      </c>
      <c r="D47" s="3">
        <f t="shared" si="0"/>
        <v>4.6200046200046198E-4</v>
      </c>
    </row>
    <row r="48" spans="1:4" ht="15" x14ac:dyDescent="0.35">
      <c r="A48" s="1" t="s">
        <v>736</v>
      </c>
      <c r="B48" s="1">
        <v>25</v>
      </c>
      <c r="C48" s="1">
        <v>34607</v>
      </c>
      <c r="D48" s="3">
        <f t="shared" si="0"/>
        <v>7.2187572187572193E-4</v>
      </c>
    </row>
    <row r="49" spans="1:4" ht="15" x14ac:dyDescent="0.35">
      <c r="A49" s="1" t="s">
        <v>1192</v>
      </c>
      <c r="B49" s="1">
        <v>16</v>
      </c>
      <c r="C49" s="1">
        <v>34616</v>
      </c>
      <c r="D49" s="3">
        <f t="shared" si="0"/>
        <v>4.6200046200046198E-4</v>
      </c>
    </row>
    <row r="50" spans="1:4" ht="15" x14ac:dyDescent="0.35">
      <c r="A50" s="1" t="s">
        <v>386</v>
      </c>
      <c r="B50" s="1">
        <v>37</v>
      </c>
      <c r="C50" s="1">
        <v>34595</v>
      </c>
      <c r="D50" s="3">
        <f t="shared" si="0"/>
        <v>1.0683760683760685E-3</v>
      </c>
    </row>
    <row r="51" spans="1:4" ht="15" x14ac:dyDescent="0.35">
      <c r="A51" s="1" t="s">
        <v>523</v>
      </c>
      <c r="B51" s="1">
        <v>26</v>
      </c>
      <c r="C51" s="1">
        <v>34606</v>
      </c>
      <c r="D51" s="3">
        <f t="shared" si="0"/>
        <v>7.5075075075075074E-4</v>
      </c>
    </row>
    <row r="52" spans="1:4" ht="15" x14ac:dyDescent="0.35">
      <c r="A52" s="1" t="s">
        <v>566</v>
      </c>
      <c r="B52" s="1">
        <v>53</v>
      </c>
      <c r="C52" s="1">
        <v>34579</v>
      </c>
      <c r="D52" s="3">
        <f t="shared" si="0"/>
        <v>1.5303765303765304E-3</v>
      </c>
    </row>
    <row r="53" spans="1:4" ht="15" x14ac:dyDescent="0.35">
      <c r="A53" s="1" t="s">
        <v>634</v>
      </c>
      <c r="B53" s="1">
        <v>68</v>
      </c>
      <c r="C53" s="1">
        <v>34564</v>
      </c>
      <c r="D53" s="3">
        <f t="shared" si="0"/>
        <v>1.9635019635019634E-3</v>
      </c>
    </row>
    <row r="54" spans="1:4" ht="15" x14ac:dyDescent="0.35">
      <c r="A54" s="1" t="s">
        <v>790</v>
      </c>
      <c r="B54" s="1">
        <v>27</v>
      </c>
      <c r="C54" s="1">
        <v>34605</v>
      </c>
      <c r="D54" s="3">
        <f t="shared" si="0"/>
        <v>7.7962577962577967E-4</v>
      </c>
    </row>
    <row r="55" spans="1:4" ht="15" x14ac:dyDescent="0.35">
      <c r="A55" s="1" t="s">
        <v>791</v>
      </c>
      <c r="B55" s="1">
        <v>19</v>
      </c>
      <c r="C55" s="1">
        <v>34613</v>
      </c>
      <c r="D55" s="3">
        <f t="shared" si="0"/>
        <v>5.486255486255486E-4</v>
      </c>
    </row>
    <row r="56" spans="1:4" ht="15" x14ac:dyDescent="0.35">
      <c r="A56" s="1" t="s">
        <v>1064</v>
      </c>
      <c r="B56" s="1">
        <v>19</v>
      </c>
      <c r="C56" s="1">
        <v>34613</v>
      </c>
      <c r="D56" s="3">
        <f t="shared" si="0"/>
        <v>5.486255486255486E-4</v>
      </c>
    </row>
    <row r="57" spans="1:4" ht="15" x14ac:dyDescent="0.35">
      <c r="A57" s="1" t="s">
        <v>1065</v>
      </c>
      <c r="B57" s="1">
        <v>28</v>
      </c>
      <c r="C57" s="1">
        <v>34604</v>
      </c>
      <c r="D57" s="3">
        <f t="shared" si="0"/>
        <v>8.0850080850080849E-4</v>
      </c>
    </row>
    <row r="58" spans="1:4" ht="15" x14ac:dyDescent="0.35">
      <c r="A58" s="1" t="s">
        <v>762</v>
      </c>
      <c r="B58" s="1">
        <v>20</v>
      </c>
      <c r="C58" s="1">
        <v>34612</v>
      </c>
      <c r="D58" s="3">
        <f t="shared" si="0"/>
        <v>5.7750057750057752E-4</v>
      </c>
    </row>
    <row r="59" spans="1:4" ht="15" x14ac:dyDescent="0.35">
      <c r="A59" s="1" t="s">
        <v>495</v>
      </c>
      <c r="B59" s="1">
        <v>30</v>
      </c>
      <c r="C59" s="1">
        <v>34602</v>
      </c>
      <c r="D59" s="3">
        <f t="shared" si="0"/>
        <v>8.6625086625086623E-4</v>
      </c>
    </row>
    <row r="60" spans="1:4" ht="15" x14ac:dyDescent="0.35">
      <c r="A60" s="1" t="s">
        <v>496</v>
      </c>
      <c r="B60" s="1">
        <v>26</v>
      </c>
      <c r="C60" s="1">
        <v>34606</v>
      </c>
      <c r="D60" s="3">
        <f t="shared" si="0"/>
        <v>7.5075075075075074E-4</v>
      </c>
    </row>
    <row r="61" spans="1:4" ht="15" x14ac:dyDescent="0.35">
      <c r="A61" s="1" t="s">
        <v>107</v>
      </c>
      <c r="B61" s="1">
        <v>57</v>
      </c>
      <c r="C61" s="1">
        <v>34575</v>
      </c>
      <c r="D61" s="3">
        <f t="shared" si="0"/>
        <v>1.6458766458766459E-3</v>
      </c>
    </row>
    <row r="62" spans="1:4" ht="15" x14ac:dyDescent="0.35">
      <c r="A62" s="1" t="s">
        <v>485</v>
      </c>
      <c r="B62" s="1">
        <v>40</v>
      </c>
      <c r="C62" s="1">
        <v>34592</v>
      </c>
      <c r="D62" s="3">
        <f t="shared" si="0"/>
        <v>1.155001155001155E-3</v>
      </c>
    </row>
    <row r="63" spans="1:4" ht="15" x14ac:dyDescent="0.35">
      <c r="A63" s="1" t="s">
        <v>635</v>
      </c>
      <c r="B63" s="1">
        <v>28</v>
      </c>
      <c r="C63" s="1">
        <v>34604</v>
      </c>
      <c r="D63" s="3">
        <f t="shared" si="0"/>
        <v>8.0850080850080849E-4</v>
      </c>
    </row>
    <row r="64" spans="1:4" ht="15" x14ac:dyDescent="0.35">
      <c r="A64" s="1" t="s">
        <v>371</v>
      </c>
      <c r="B64" s="1">
        <v>53</v>
      </c>
      <c r="C64" s="1">
        <v>34579</v>
      </c>
      <c r="D64" s="3">
        <f t="shared" si="0"/>
        <v>1.5303765303765304E-3</v>
      </c>
    </row>
    <row r="65" spans="1:4" ht="15" x14ac:dyDescent="0.35">
      <c r="A65" s="1" t="s">
        <v>478</v>
      </c>
      <c r="B65" s="1">
        <v>63</v>
      </c>
      <c r="C65" s="1">
        <v>34569</v>
      </c>
      <c r="D65" s="3">
        <f t="shared" si="0"/>
        <v>1.8191268191268192E-3</v>
      </c>
    </row>
    <row r="66" spans="1:4" ht="15" x14ac:dyDescent="0.35">
      <c r="A66" s="1" t="s">
        <v>12</v>
      </c>
      <c r="B66" s="1">
        <v>41</v>
      </c>
      <c r="C66" s="1">
        <v>34591</v>
      </c>
      <c r="D66" s="3">
        <f t="shared" si="0"/>
        <v>1.183876183876184E-3</v>
      </c>
    </row>
    <row r="67" spans="1:4" ht="15" x14ac:dyDescent="0.35">
      <c r="A67" s="1" t="s">
        <v>286</v>
      </c>
      <c r="B67" s="1">
        <v>37</v>
      </c>
      <c r="C67" s="1">
        <v>34595</v>
      </c>
      <c r="D67" s="3">
        <f t="shared" ref="D67:D130" si="1">B67/(B67+C67)</f>
        <v>1.0683760683760685E-3</v>
      </c>
    </row>
    <row r="68" spans="1:4" ht="15" x14ac:dyDescent="0.35">
      <c r="A68" s="1" t="s">
        <v>377</v>
      </c>
      <c r="B68" s="1">
        <v>26</v>
      </c>
      <c r="C68" s="1">
        <v>34606</v>
      </c>
      <c r="D68" s="3">
        <f t="shared" si="1"/>
        <v>7.5075075075075074E-4</v>
      </c>
    </row>
    <row r="69" spans="1:4" ht="15" x14ac:dyDescent="0.35">
      <c r="A69" s="1" t="s">
        <v>415</v>
      </c>
      <c r="B69" s="1">
        <v>25</v>
      </c>
      <c r="C69" s="1">
        <v>34607</v>
      </c>
      <c r="D69" s="3">
        <f t="shared" si="1"/>
        <v>7.2187572187572193E-4</v>
      </c>
    </row>
    <row r="70" spans="1:4" ht="15" x14ac:dyDescent="0.35">
      <c r="A70" s="1" t="s">
        <v>416</v>
      </c>
      <c r="B70" s="1">
        <v>15</v>
      </c>
      <c r="C70" s="1">
        <v>34617</v>
      </c>
      <c r="D70" s="3">
        <f t="shared" si="1"/>
        <v>4.3312543312543311E-4</v>
      </c>
    </row>
    <row r="71" spans="1:4" ht="15" x14ac:dyDescent="0.35">
      <c r="A71" s="1" t="s">
        <v>2745</v>
      </c>
      <c r="B71" s="1">
        <v>1</v>
      </c>
      <c r="C71" s="1">
        <v>34631</v>
      </c>
      <c r="D71" s="3">
        <f t="shared" si="1"/>
        <v>2.8875028875028874E-5</v>
      </c>
    </row>
    <row r="72" spans="1:4" ht="15" x14ac:dyDescent="0.35">
      <c r="A72" s="1" t="s">
        <v>2746</v>
      </c>
      <c r="B72" s="1">
        <v>1</v>
      </c>
      <c r="C72" s="1">
        <v>34631</v>
      </c>
      <c r="D72" s="3">
        <f t="shared" si="1"/>
        <v>2.8875028875028874E-5</v>
      </c>
    </row>
    <row r="73" spans="1:4" ht="15" x14ac:dyDescent="0.35">
      <c r="A73" s="1" t="s">
        <v>2559</v>
      </c>
      <c r="B73" s="1">
        <v>1</v>
      </c>
      <c r="C73" s="1">
        <v>34631</v>
      </c>
      <c r="D73" s="3">
        <f t="shared" si="1"/>
        <v>2.8875028875028874E-5</v>
      </c>
    </row>
    <row r="74" spans="1:4" ht="15" x14ac:dyDescent="0.35">
      <c r="A74" s="1" t="s">
        <v>2295</v>
      </c>
      <c r="B74" s="1">
        <v>1</v>
      </c>
      <c r="C74" s="1">
        <v>34631</v>
      </c>
      <c r="D74" s="3">
        <f t="shared" si="1"/>
        <v>2.8875028875028874E-5</v>
      </c>
    </row>
    <row r="75" spans="1:4" ht="15" x14ac:dyDescent="0.35">
      <c r="A75" s="1" t="s">
        <v>885</v>
      </c>
      <c r="B75" s="1">
        <v>79</v>
      </c>
      <c r="C75" s="1">
        <v>34553</v>
      </c>
      <c r="D75" s="3">
        <f t="shared" si="1"/>
        <v>2.2811272811272812E-3</v>
      </c>
    </row>
    <row r="76" spans="1:4" ht="15" x14ac:dyDescent="0.35">
      <c r="A76" s="1" t="s">
        <v>886</v>
      </c>
      <c r="B76" s="1">
        <v>23</v>
      </c>
      <c r="C76" s="1">
        <v>34609</v>
      </c>
      <c r="D76" s="3">
        <f t="shared" si="1"/>
        <v>6.6412566412566408E-4</v>
      </c>
    </row>
    <row r="77" spans="1:4" ht="15" x14ac:dyDescent="0.35">
      <c r="A77" s="1" t="s">
        <v>1212</v>
      </c>
      <c r="B77" s="1">
        <v>21</v>
      </c>
      <c r="C77" s="1">
        <v>34611</v>
      </c>
      <c r="D77" s="3">
        <f t="shared" si="1"/>
        <v>6.0637560637560634E-4</v>
      </c>
    </row>
    <row r="78" spans="1:4" ht="15" x14ac:dyDescent="0.35">
      <c r="A78" s="1" t="s">
        <v>1557</v>
      </c>
      <c r="B78" s="1">
        <v>21</v>
      </c>
      <c r="C78" s="1">
        <v>34611</v>
      </c>
      <c r="D78" s="3">
        <f t="shared" si="1"/>
        <v>6.0637560637560634E-4</v>
      </c>
    </row>
    <row r="79" spans="1:4" ht="15" x14ac:dyDescent="0.35">
      <c r="A79" s="1" t="s">
        <v>884</v>
      </c>
      <c r="B79" s="1">
        <v>26</v>
      </c>
      <c r="C79" s="1">
        <v>34606</v>
      </c>
      <c r="D79" s="3">
        <f t="shared" si="1"/>
        <v>7.5075075075075074E-4</v>
      </c>
    </row>
    <row r="80" spans="1:4" ht="15" x14ac:dyDescent="0.35">
      <c r="A80" s="1" t="s">
        <v>1657</v>
      </c>
      <c r="B80" s="1">
        <v>8</v>
      </c>
      <c r="C80" s="1">
        <v>34624</v>
      </c>
      <c r="D80" s="3">
        <f t="shared" si="1"/>
        <v>2.3100023100023099E-4</v>
      </c>
    </row>
    <row r="81" spans="1:4" ht="15" x14ac:dyDescent="0.35">
      <c r="A81" s="1" t="s">
        <v>875</v>
      </c>
      <c r="B81" s="1">
        <v>37</v>
      </c>
      <c r="C81" s="1">
        <v>34595</v>
      </c>
      <c r="D81" s="3">
        <f t="shared" si="1"/>
        <v>1.0683760683760685E-3</v>
      </c>
    </row>
    <row r="82" spans="1:4" ht="15" x14ac:dyDescent="0.35">
      <c r="A82" s="1" t="s">
        <v>1422</v>
      </c>
      <c r="B82" s="1">
        <v>28</v>
      </c>
      <c r="C82" s="1">
        <v>34604</v>
      </c>
      <c r="D82" s="3">
        <f t="shared" si="1"/>
        <v>8.0850080850080849E-4</v>
      </c>
    </row>
    <row r="83" spans="1:4" ht="15" x14ac:dyDescent="0.35">
      <c r="A83" s="1" t="s">
        <v>1326</v>
      </c>
      <c r="B83" s="1">
        <v>17</v>
      </c>
      <c r="C83" s="1">
        <v>34615</v>
      </c>
      <c r="D83" s="3">
        <f t="shared" si="1"/>
        <v>4.9087549087549085E-4</v>
      </c>
    </row>
    <row r="84" spans="1:4" ht="15" x14ac:dyDescent="0.35">
      <c r="A84" s="1" t="s">
        <v>1327</v>
      </c>
      <c r="B84" s="1">
        <v>17</v>
      </c>
      <c r="C84" s="1">
        <v>34615</v>
      </c>
      <c r="D84" s="3">
        <f t="shared" si="1"/>
        <v>4.9087549087549085E-4</v>
      </c>
    </row>
    <row r="85" spans="1:4" ht="15" x14ac:dyDescent="0.35">
      <c r="A85" s="1" t="s">
        <v>1328</v>
      </c>
      <c r="B85" s="1">
        <v>19</v>
      </c>
      <c r="C85" s="1">
        <v>34613</v>
      </c>
      <c r="D85" s="3">
        <f t="shared" si="1"/>
        <v>5.486255486255486E-4</v>
      </c>
    </row>
    <row r="86" spans="1:4" ht="15" x14ac:dyDescent="0.35">
      <c r="A86" s="1" t="s">
        <v>1649</v>
      </c>
      <c r="B86" s="1">
        <v>14</v>
      </c>
      <c r="C86" s="1">
        <v>34618</v>
      </c>
      <c r="D86" s="3">
        <f t="shared" si="1"/>
        <v>4.0425040425040424E-4</v>
      </c>
    </row>
    <row r="87" spans="1:4" ht="15" x14ac:dyDescent="0.35">
      <c r="A87" s="1" t="s">
        <v>2012</v>
      </c>
      <c r="B87" s="1">
        <v>6</v>
      </c>
      <c r="C87" s="1">
        <v>34626</v>
      </c>
      <c r="D87" s="3">
        <f t="shared" si="1"/>
        <v>1.7325017325017325E-4</v>
      </c>
    </row>
    <row r="88" spans="1:4" ht="15" x14ac:dyDescent="0.35">
      <c r="A88" s="1" t="s">
        <v>1919</v>
      </c>
      <c r="B88" s="1">
        <v>5</v>
      </c>
      <c r="C88" s="1">
        <v>34627</v>
      </c>
      <c r="D88" s="3">
        <f t="shared" si="1"/>
        <v>1.4437514437514438E-4</v>
      </c>
    </row>
    <row r="89" spans="1:4" ht="15" x14ac:dyDescent="0.35">
      <c r="A89" s="1" t="s">
        <v>1604</v>
      </c>
      <c r="B89" s="1">
        <v>13</v>
      </c>
      <c r="C89" s="1">
        <v>34619</v>
      </c>
      <c r="D89" s="3">
        <f t="shared" si="1"/>
        <v>3.7537537537537537E-4</v>
      </c>
    </row>
    <row r="90" spans="1:4" ht="15" x14ac:dyDescent="0.35">
      <c r="A90" s="1" t="s">
        <v>1317</v>
      </c>
      <c r="B90" s="1">
        <v>11</v>
      </c>
      <c r="C90" s="1">
        <v>34621</v>
      </c>
      <c r="D90" s="3">
        <f t="shared" si="1"/>
        <v>3.1762531762531763E-4</v>
      </c>
    </row>
    <row r="91" spans="1:4" ht="15" x14ac:dyDescent="0.35">
      <c r="A91" s="1" t="s">
        <v>1318</v>
      </c>
      <c r="B91" s="1">
        <v>12</v>
      </c>
      <c r="C91" s="1">
        <v>34620</v>
      </c>
      <c r="D91" s="3">
        <f t="shared" si="1"/>
        <v>3.465003465003465E-4</v>
      </c>
    </row>
    <row r="92" spans="1:4" ht="15" x14ac:dyDescent="0.35">
      <c r="A92" s="1" t="s">
        <v>1537</v>
      </c>
      <c r="B92" s="1">
        <v>10</v>
      </c>
      <c r="C92" s="1">
        <v>34622</v>
      </c>
      <c r="D92" s="3">
        <f t="shared" si="1"/>
        <v>2.8875028875028876E-4</v>
      </c>
    </row>
    <row r="93" spans="1:4" ht="15" x14ac:dyDescent="0.35">
      <c r="A93" s="1" t="s">
        <v>1538</v>
      </c>
      <c r="B93" s="1">
        <v>7</v>
      </c>
      <c r="C93" s="1">
        <v>34625</v>
      </c>
      <c r="D93" s="3">
        <f t="shared" si="1"/>
        <v>2.0212520212520212E-4</v>
      </c>
    </row>
    <row r="94" spans="1:4" ht="15" x14ac:dyDescent="0.35">
      <c r="A94" s="1" t="s">
        <v>919</v>
      </c>
      <c r="B94" s="1">
        <v>10</v>
      </c>
      <c r="C94" s="1">
        <v>34622</v>
      </c>
      <c r="D94" s="3">
        <f t="shared" si="1"/>
        <v>2.8875028875028876E-4</v>
      </c>
    </row>
    <row r="95" spans="1:4" ht="15" x14ac:dyDescent="0.35">
      <c r="A95" s="1" t="s">
        <v>920</v>
      </c>
      <c r="B95" s="1">
        <v>3</v>
      </c>
      <c r="C95" s="1">
        <v>34629</v>
      </c>
      <c r="D95" s="3">
        <f t="shared" si="1"/>
        <v>8.6625086625086625E-5</v>
      </c>
    </row>
    <row r="96" spans="1:4" ht="15" x14ac:dyDescent="0.35">
      <c r="A96" s="1" t="s">
        <v>2296</v>
      </c>
      <c r="B96" s="1">
        <v>2</v>
      </c>
      <c r="C96" s="1">
        <v>34630</v>
      </c>
      <c r="D96" s="3">
        <f t="shared" si="1"/>
        <v>5.7750057750057748E-5</v>
      </c>
    </row>
    <row r="97" spans="1:4" ht="15" x14ac:dyDescent="0.35">
      <c r="A97" s="1" t="s">
        <v>1771</v>
      </c>
      <c r="B97" s="1">
        <v>5</v>
      </c>
      <c r="C97" s="1">
        <v>34627</v>
      </c>
      <c r="D97" s="3">
        <f t="shared" si="1"/>
        <v>1.4437514437514438E-4</v>
      </c>
    </row>
    <row r="98" spans="1:4" ht="15" x14ac:dyDescent="0.35">
      <c r="A98" s="1" t="s">
        <v>1600</v>
      </c>
      <c r="B98" s="1">
        <v>1</v>
      </c>
      <c r="C98" s="1">
        <v>34631</v>
      </c>
      <c r="D98" s="3">
        <f t="shared" si="1"/>
        <v>2.8875028875028874E-5</v>
      </c>
    </row>
    <row r="99" spans="1:4" ht="15" x14ac:dyDescent="0.35">
      <c r="A99" s="1" t="s">
        <v>1520</v>
      </c>
      <c r="B99" s="1">
        <v>7</v>
      </c>
      <c r="C99" s="1">
        <v>34625</v>
      </c>
      <c r="D99" s="3">
        <f t="shared" si="1"/>
        <v>2.0212520212520212E-4</v>
      </c>
    </row>
    <row r="100" spans="1:4" ht="15" x14ac:dyDescent="0.35">
      <c r="A100" s="1" t="s">
        <v>803</v>
      </c>
      <c r="B100" s="1">
        <v>14</v>
      </c>
      <c r="C100" s="1">
        <v>34618</v>
      </c>
      <c r="D100" s="3">
        <f t="shared" si="1"/>
        <v>4.0425040425040424E-4</v>
      </c>
    </row>
    <row r="101" spans="1:4" ht="15" x14ac:dyDescent="0.35">
      <c r="A101" s="1" t="s">
        <v>1080</v>
      </c>
      <c r="B101" s="1">
        <v>16</v>
      </c>
      <c r="C101" s="1">
        <v>34616</v>
      </c>
      <c r="D101" s="3">
        <f t="shared" si="1"/>
        <v>4.6200046200046198E-4</v>
      </c>
    </row>
    <row r="102" spans="1:4" ht="15" x14ac:dyDescent="0.35">
      <c r="A102" s="1" t="s">
        <v>1796</v>
      </c>
      <c r="B102" s="1">
        <v>14</v>
      </c>
      <c r="C102" s="1">
        <v>34618</v>
      </c>
      <c r="D102" s="3">
        <f t="shared" si="1"/>
        <v>4.0425040425040424E-4</v>
      </c>
    </row>
    <row r="103" spans="1:4" ht="15" x14ac:dyDescent="0.35">
      <c r="A103" s="1" t="s">
        <v>1021</v>
      </c>
      <c r="B103" s="1">
        <v>8</v>
      </c>
      <c r="C103" s="1">
        <v>34624</v>
      </c>
      <c r="D103" s="3">
        <f t="shared" si="1"/>
        <v>2.3100023100023099E-4</v>
      </c>
    </row>
    <row r="104" spans="1:4" ht="15" x14ac:dyDescent="0.35">
      <c r="A104" s="1" t="s">
        <v>1788</v>
      </c>
      <c r="B104" s="1">
        <v>9</v>
      </c>
      <c r="C104" s="1">
        <v>34623</v>
      </c>
      <c r="D104" s="3">
        <f t="shared" si="1"/>
        <v>2.5987525987525989E-4</v>
      </c>
    </row>
    <row r="105" spans="1:4" ht="15" x14ac:dyDescent="0.35">
      <c r="A105" s="1" t="s">
        <v>1989</v>
      </c>
      <c r="B105" s="1">
        <v>10</v>
      </c>
      <c r="C105" s="1">
        <v>34622</v>
      </c>
      <c r="D105" s="3">
        <f t="shared" si="1"/>
        <v>2.8875028875028876E-4</v>
      </c>
    </row>
    <row r="106" spans="1:4" ht="15" x14ac:dyDescent="0.35">
      <c r="A106" s="1" t="s">
        <v>972</v>
      </c>
      <c r="B106" s="1">
        <v>9</v>
      </c>
      <c r="C106" s="1">
        <v>34623</v>
      </c>
      <c r="D106" s="3">
        <f t="shared" si="1"/>
        <v>2.5987525987525989E-4</v>
      </c>
    </row>
    <row r="107" spans="1:4" ht="15" x14ac:dyDescent="0.35">
      <c r="A107" s="1" t="s">
        <v>1157</v>
      </c>
      <c r="B107" s="1">
        <v>8</v>
      </c>
      <c r="C107" s="1">
        <v>34624</v>
      </c>
      <c r="D107" s="3">
        <f t="shared" si="1"/>
        <v>2.3100023100023099E-4</v>
      </c>
    </row>
    <row r="108" spans="1:4" ht="15" x14ac:dyDescent="0.35">
      <c r="A108" s="1" t="s">
        <v>1775</v>
      </c>
      <c r="B108" s="1">
        <v>22</v>
      </c>
      <c r="C108" s="1">
        <v>34610</v>
      </c>
      <c r="D108" s="3">
        <f t="shared" si="1"/>
        <v>6.3525063525063526E-4</v>
      </c>
    </row>
    <row r="109" spans="1:4" ht="15" x14ac:dyDescent="0.35">
      <c r="A109" s="1" t="s">
        <v>912</v>
      </c>
      <c r="B109" s="1">
        <v>23</v>
      </c>
      <c r="C109" s="1">
        <v>34609</v>
      </c>
      <c r="D109" s="3">
        <f t="shared" si="1"/>
        <v>6.6412566412566408E-4</v>
      </c>
    </row>
    <row r="110" spans="1:4" ht="15" x14ac:dyDescent="0.35">
      <c r="A110" s="1" t="s">
        <v>852</v>
      </c>
      <c r="B110" s="1">
        <v>17</v>
      </c>
      <c r="C110" s="1">
        <v>34615</v>
      </c>
      <c r="D110" s="3">
        <f t="shared" si="1"/>
        <v>4.9087549087549085E-4</v>
      </c>
    </row>
    <row r="111" spans="1:4" ht="15" x14ac:dyDescent="0.35">
      <c r="A111" s="1" t="s">
        <v>1763</v>
      </c>
      <c r="B111" s="1">
        <v>23</v>
      </c>
      <c r="C111" s="1">
        <v>34609</v>
      </c>
      <c r="D111" s="3">
        <f t="shared" si="1"/>
        <v>6.6412566412566408E-4</v>
      </c>
    </row>
    <row r="112" spans="1:4" ht="15" x14ac:dyDescent="0.35">
      <c r="A112" s="1" t="s">
        <v>1764</v>
      </c>
      <c r="B112" s="1">
        <v>29</v>
      </c>
      <c r="C112" s="1">
        <v>34603</v>
      </c>
      <c r="D112" s="3">
        <f t="shared" si="1"/>
        <v>8.3737583737583741E-4</v>
      </c>
    </row>
    <row r="113" spans="1:4" ht="15" x14ac:dyDescent="0.35">
      <c r="A113" s="1" t="s">
        <v>952</v>
      </c>
      <c r="B113" s="1">
        <v>8</v>
      </c>
      <c r="C113" s="1">
        <v>34624</v>
      </c>
      <c r="D113" s="3">
        <f t="shared" si="1"/>
        <v>2.3100023100023099E-4</v>
      </c>
    </row>
    <row r="114" spans="1:4" ht="15" x14ac:dyDescent="0.35">
      <c r="A114" s="1" t="s">
        <v>969</v>
      </c>
      <c r="B114" s="1">
        <v>13</v>
      </c>
      <c r="C114" s="1">
        <v>34619</v>
      </c>
      <c r="D114" s="3">
        <f t="shared" si="1"/>
        <v>3.7537537537537537E-4</v>
      </c>
    </row>
    <row r="115" spans="1:4" ht="15" x14ac:dyDescent="0.35">
      <c r="A115" s="1" t="s">
        <v>1494</v>
      </c>
      <c r="B115" s="1">
        <v>12</v>
      </c>
      <c r="C115" s="1">
        <v>34620</v>
      </c>
      <c r="D115" s="3">
        <f t="shared" si="1"/>
        <v>3.465003465003465E-4</v>
      </c>
    </row>
    <row r="116" spans="1:4" ht="15" x14ac:dyDescent="0.35">
      <c r="A116" s="1" t="s">
        <v>1757</v>
      </c>
      <c r="B116" s="1">
        <v>12</v>
      </c>
      <c r="C116" s="1">
        <v>34620</v>
      </c>
      <c r="D116" s="3">
        <f t="shared" si="1"/>
        <v>3.465003465003465E-4</v>
      </c>
    </row>
    <row r="117" spans="1:4" ht="15" x14ac:dyDescent="0.35">
      <c r="A117" s="1" t="s">
        <v>1834</v>
      </c>
      <c r="B117" s="1">
        <v>4</v>
      </c>
      <c r="C117" s="1">
        <v>34628</v>
      </c>
      <c r="D117" s="3">
        <f t="shared" si="1"/>
        <v>1.155001155001155E-4</v>
      </c>
    </row>
    <row r="118" spans="1:4" ht="15" x14ac:dyDescent="0.35">
      <c r="A118" s="1" t="s">
        <v>1534</v>
      </c>
      <c r="B118" s="1">
        <v>6</v>
      </c>
      <c r="C118" s="1">
        <v>34626</v>
      </c>
      <c r="D118" s="3">
        <f t="shared" si="1"/>
        <v>1.7325017325017325E-4</v>
      </c>
    </row>
    <row r="119" spans="1:4" ht="15" x14ac:dyDescent="0.35">
      <c r="A119" s="1" t="s">
        <v>1498</v>
      </c>
      <c r="B119" s="1">
        <v>9</v>
      </c>
      <c r="C119" s="1">
        <v>34623</v>
      </c>
      <c r="D119" s="3">
        <f t="shared" si="1"/>
        <v>2.5987525987525989E-4</v>
      </c>
    </row>
    <row r="120" spans="1:4" ht="15" x14ac:dyDescent="0.35">
      <c r="A120" s="1" t="s">
        <v>1085</v>
      </c>
      <c r="B120" s="1">
        <v>14</v>
      </c>
      <c r="C120" s="1">
        <v>34618</v>
      </c>
      <c r="D120" s="3">
        <f t="shared" si="1"/>
        <v>4.0425040425040424E-4</v>
      </c>
    </row>
    <row r="121" spans="1:4" ht="15" x14ac:dyDescent="0.35">
      <c r="A121" s="1" t="s">
        <v>1619</v>
      </c>
      <c r="B121" s="1">
        <v>10</v>
      </c>
      <c r="C121" s="1">
        <v>34622</v>
      </c>
      <c r="D121" s="3">
        <f t="shared" si="1"/>
        <v>2.8875028875028876E-4</v>
      </c>
    </row>
    <row r="122" spans="1:4" ht="15" x14ac:dyDescent="0.35">
      <c r="A122" s="1" t="s">
        <v>1779</v>
      </c>
      <c r="B122" s="1">
        <v>15</v>
      </c>
      <c r="C122" s="1">
        <v>34617</v>
      </c>
      <c r="D122" s="3">
        <f t="shared" si="1"/>
        <v>4.3312543312543311E-4</v>
      </c>
    </row>
    <row r="123" spans="1:4" ht="15" x14ac:dyDescent="0.35">
      <c r="A123" s="1" t="s">
        <v>1591</v>
      </c>
      <c r="B123" s="1">
        <v>19</v>
      </c>
      <c r="C123" s="1">
        <v>34613</v>
      </c>
      <c r="D123" s="3">
        <f t="shared" si="1"/>
        <v>5.486255486255486E-4</v>
      </c>
    </row>
    <row r="124" spans="1:4" ht="15" x14ac:dyDescent="0.35">
      <c r="A124" s="1" t="s">
        <v>1295</v>
      </c>
      <c r="B124" s="1">
        <v>14</v>
      </c>
      <c r="C124" s="1">
        <v>34618</v>
      </c>
      <c r="D124" s="3">
        <f t="shared" si="1"/>
        <v>4.0425040425040424E-4</v>
      </c>
    </row>
    <row r="125" spans="1:4" ht="15" x14ac:dyDescent="0.35">
      <c r="A125" s="1" t="s">
        <v>1592</v>
      </c>
      <c r="B125" s="1">
        <v>15</v>
      </c>
      <c r="C125" s="1">
        <v>34617</v>
      </c>
      <c r="D125" s="3">
        <f t="shared" si="1"/>
        <v>4.3312543312543311E-4</v>
      </c>
    </row>
    <row r="126" spans="1:4" ht="15" x14ac:dyDescent="0.35">
      <c r="A126" s="1" t="s">
        <v>1370</v>
      </c>
      <c r="B126" s="1">
        <v>8</v>
      </c>
      <c r="C126" s="1">
        <v>34624</v>
      </c>
      <c r="D126" s="3">
        <f t="shared" si="1"/>
        <v>2.3100023100023099E-4</v>
      </c>
    </row>
    <row r="127" spans="1:4" ht="15" x14ac:dyDescent="0.35">
      <c r="A127" s="1" t="s">
        <v>1084</v>
      </c>
      <c r="B127" s="1">
        <v>10</v>
      </c>
      <c r="C127" s="1">
        <v>34622</v>
      </c>
      <c r="D127" s="3">
        <f t="shared" si="1"/>
        <v>2.8875028875028876E-4</v>
      </c>
    </row>
    <row r="128" spans="1:4" ht="15" x14ac:dyDescent="0.35">
      <c r="A128" s="1" t="s">
        <v>1499</v>
      </c>
      <c r="B128" s="1">
        <v>6</v>
      </c>
      <c r="C128" s="1">
        <v>34626</v>
      </c>
      <c r="D128" s="3">
        <f t="shared" si="1"/>
        <v>1.7325017325017325E-4</v>
      </c>
    </row>
    <row r="129" spans="1:4" ht="15" x14ac:dyDescent="0.35">
      <c r="A129" s="1" t="s">
        <v>1532</v>
      </c>
      <c r="B129" s="1">
        <v>4</v>
      </c>
      <c r="C129" s="1">
        <v>34628</v>
      </c>
      <c r="D129" s="3">
        <f t="shared" si="1"/>
        <v>1.155001155001155E-4</v>
      </c>
    </row>
    <row r="130" spans="1:4" ht="15" x14ac:dyDescent="0.35">
      <c r="A130" s="1" t="s">
        <v>2168</v>
      </c>
      <c r="B130" s="1">
        <v>2</v>
      </c>
      <c r="C130" s="1">
        <v>34630</v>
      </c>
      <c r="D130" s="3">
        <f t="shared" si="1"/>
        <v>5.7750057750057748E-5</v>
      </c>
    </row>
    <row r="131" spans="1:4" ht="15" x14ac:dyDescent="0.35">
      <c r="A131" s="1" t="s">
        <v>1442</v>
      </c>
      <c r="B131" s="1">
        <v>7</v>
      </c>
      <c r="C131" s="1">
        <v>34625</v>
      </c>
      <c r="D131" s="3">
        <f t="shared" ref="D131:D194" si="2">B131/(B131+C131)</f>
        <v>2.0212520212520212E-4</v>
      </c>
    </row>
    <row r="132" spans="1:4" ht="15" x14ac:dyDescent="0.35">
      <c r="A132" s="1" t="s">
        <v>1443</v>
      </c>
      <c r="B132" s="1">
        <v>11</v>
      </c>
      <c r="C132" s="1">
        <v>34621</v>
      </c>
      <c r="D132" s="3">
        <f t="shared" si="2"/>
        <v>3.1762531762531763E-4</v>
      </c>
    </row>
    <row r="133" spans="1:4" ht="15" x14ac:dyDescent="0.35">
      <c r="A133" s="1" t="s">
        <v>1345</v>
      </c>
      <c r="B133" s="1">
        <v>12</v>
      </c>
      <c r="C133" s="1">
        <v>34620</v>
      </c>
      <c r="D133" s="3">
        <f t="shared" si="2"/>
        <v>3.465003465003465E-4</v>
      </c>
    </row>
    <row r="134" spans="1:4" ht="15" x14ac:dyDescent="0.35">
      <c r="A134" s="1" t="s">
        <v>939</v>
      </c>
      <c r="B134" s="1">
        <v>6</v>
      </c>
      <c r="C134" s="1">
        <v>34626</v>
      </c>
      <c r="D134" s="3">
        <f t="shared" si="2"/>
        <v>1.7325017325017325E-4</v>
      </c>
    </row>
    <row r="135" spans="1:4" ht="15" x14ac:dyDescent="0.35">
      <c r="A135" s="1" t="s">
        <v>940</v>
      </c>
      <c r="B135" s="1">
        <v>7</v>
      </c>
      <c r="C135" s="1">
        <v>34625</v>
      </c>
      <c r="D135" s="3">
        <f t="shared" si="2"/>
        <v>2.0212520212520212E-4</v>
      </c>
    </row>
    <row r="136" spans="1:4" ht="15" x14ac:dyDescent="0.35">
      <c r="A136" s="1" t="s">
        <v>941</v>
      </c>
      <c r="B136" s="1">
        <v>8</v>
      </c>
      <c r="C136" s="1">
        <v>34624</v>
      </c>
      <c r="D136" s="3">
        <f t="shared" si="2"/>
        <v>2.3100023100023099E-4</v>
      </c>
    </row>
    <row r="137" spans="1:4" ht="15" x14ac:dyDescent="0.35">
      <c r="A137" s="1" t="s">
        <v>1352</v>
      </c>
      <c r="B137" s="1">
        <v>10</v>
      </c>
      <c r="C137" s="1">
        <v>34622</v>
      </c>
      <c r="D137" s="3">
        <f t="shared" si="2"/>
        <v>2.8875028875028876E-4</v>
      </c>
    </row>
    <row r="138" spans="1:4" ht="15" x14ac:dyDescent="0.35">
      <c r="A138" s="1" t="s">
        <v>1362</v>
      </c>
      <c r="B138" s="1">
        <v>9</v>
      </c>
      <c r="C138" s="1">
        <v>34623</v>
      </c>
      <c r="D138" s="3">
        <f t="shared" si="2"/>
        <v>2.5987525987525989E-4</v>
      </c>
    </row>
    <row r="139" spans="1:4" ht="15" x14ac:dyDescent="0.35">
      <c r="A139" s="1" t="s">
        <v>1363</v>
      </c>
      <c r="B139" s="1">
        <v>3</v>
      </c>
      <c r="C139" s="1">
        <v>34629</v>
      </c>
      <c r="D139" s="3">
        <f t="shared" si="2"/>
        <v>8.6625086625086625E-5</v>
      </c>
    </row>
    <row r="140" spans="1:4" ht="15" x14ac:dyDescent="0.35">
      <c r="A140" s="1" t="s">
        <v>1602</v>
      </c>
      <c r="B140" s="1">
        <v>9</v>
      </c>
      <c r="C140" s="1">
        <v>34623</v>
      </c>
      <c r="D140" s="3">
        <f t="shared" si="2"/>
        <v>2.5987525987525989E-4</v>
      </c>
    </row>
    <row r="141" spans="1:4" ht="15" x14ac:dyDescent="0.35">
      <c r="A141" s="1" t="s">
        <v>1603</v>
      </c>
      <c r="B141" s="1">
        <v>10</v>
      </c>
      <c r="C141" s="1">
        <v>34622</v>
      </c>
      <c r="D141" s="3">
        <f t="shared" si="2"/>
        <v>2.8875028875028876E-4</v>
      </c>
    </row>
    <row r="142" spans="1:4" ht="15" x14ac:dyDescent="0.35">
      <c r="A142" s="1" t="s">
        <v>1674</v>
      </c>
      <c r="B142" s="1">
        <v>4</v>
      </c>
      <c r="C142" s="1">
        <v>34628</v>
      </c>
      <c r="D142" s="3">
        <f t="shared" si="2"/>
        <v>1.155001155001155E-4</v>
      </c>
    </row>
    <row r="143" spans="1:4" ht="15" x14ac:dyDescent="0.35">
      <c r="A143" s="1" t="s">
        <v>1087</v>
      </c>
      <c r="B143" s="1">
        <v>14</v>
      </c>
      <c r="C143" s="1">
        <v>34618</v>
      </c>
      <c r="D143" s="3">
        <f t="shared" si="2"/>
        <v>4.0425040425040424E-4</v>
      </c>
    </row>
    <row r="144" spans="1:4" ht="15" x14ac:dyDescent="0.35">
      <c r="A144" s="1" t="s">
        <v>1949</v>
      </c>
      <c r="B144" s="1">
        <v>6</v>
      </c>
      <c r="C144" s="1">
        <v>34626</v>
      </c>
      <c r="D144" s="3">
        <f t="shared" si="2"/>
        <v>1.7325017325017325E-4</v>
      </c>
    </row>
    <row r="145" spans="1:4" ht="15" x14ac:dyDescent="0.35">
      <c r="A145" s="1" t="s">
        <v>1792</v>
      </c>
      <c r="B145" s="1">
        <v>7</v>
      </c>
      <c r="C145" s="1">
        <v>34625</v>
      </c>
      <c r="D145" s="3">
        <f t="shared" si="2"/>
        <v>2.0212520212520212E-4</v>
      </c>
    </row>
    <row r="146" spans="1:4" ht="15" x14ac:dyDescent="0.35">
      <c r="A146" s="1" t="s">
        <v>1825</v>
      </c>
      <c r="B146" s="1">
        <v>5</v>
      </c>
      <c r="C146" s="1">
        <v>34627</v>
      </c>
      <c r="D146" s="3">
        <f t="shared" si="2"/>
        <v>1.4437514437514438E-4</v>
      </c>
    </row>
    <row r="147" spans="1:4" ht="15" x14ac:dyDescent="0.35">
      <c r="A147" s="1" t="s">
        <v>1642</v>
      </c>
      <c r="B147" s="1">
        <v>9</v>
      </c>
      <c r="C147" s="1">
        <v>34623</v>
      </c>
      <c r="D147" s="3">
        <f t="shared" si="2"/>
        <v>2.5987525987525989E-4</v>
      </c>
    </row>
    <row r="148" spans="1:4" ht="15" x14ac:dyDescent="0.35">
      <c r="A148" s="1" t="s">
        <v>932</v>
      </c>
      <c r="B148" s="1">
        <v>12</v>
      </c>
      <c r="C148" s="1">
        <v>34620</v>
      </c>
      <c r="D148" s="3">
        <f t="shared" si="2"/>
        <v>3.465003465003465E-4</v>
      </c>
    </row>
    <row r="149" spans="1:4" ht="15" x14ac:dyDescent="0.35">
      <c r="A149" s="1" t="s">
        <v>802</v>
      </c>
      <c r="B149" s="1">
        <v>11</v>
      </c>
      <c r="C149" s="1">
        <v>34621</v>
      </c>
      <c r="D149" s="3">
        <f t="shared" si="2"/>
        <v>3.1762531762531763E-4</v>
      </c>
    </row>
    <row r="150" spans="1:4" ht="15" x14ac:dyDescent="0.35">
      <c r="A150" s="1" t="s">
        <v>1348</v>
      </c>
      <c r="B150" s="1">
        <v>14</v>
      </c>
      <c r="C150" s="1">
        <v>34618</v>
      </c>
      <c r="D150" s="3">
        <f t="shared" si="2"/>
        <v>4.0425040425040424E-4</v>
      </c>
    </row>
    <row r="151" spans="1:4" ht="15" x14ac:dyDescent="0.35">
      <c r="A151" s="1" t="s">
        <v>825</v>
      </c>
      <c r="B151" s="1">
        <v>20</v>
      </c>
      <c r="C151" s="1">
        <v>34612</v>
      </c>
      <c r="D151" s="3">
        <f t="shared" si="2"/>
        <v>5.7750057750057752E-4</v>
      </c>
    </row>
    <row r="152" spans="1:4" ht="15" x14ac:dyDescent="0.35">
      <c r="A152" s="1" t="s">
        <v>826</v>
      </c>
      <c r="B152" s="1">
        <v>15</v>
      </c>
      <c r="C152" s="1">
        <v>34617</v>
      </c>
      <c r="D152" s="3">
        <f t="shared" si="2"/>
        <v>4.3312543312543311E-4</v>
      </c>
    </row>
    <row r="153" spans="1:4" ht="15" x14ac:dyDescent="0.35">
      <c r="A153" s="1" t="s">
        <v>801</v>
      </c>
      <c r="B153" s="1">
        <v>16</v>
      </c>
      <c r="C153" s="1">
        <v>34616</v>
      </c>
      <c r="D153" s="3">
        <f t="shared" si="2"/>
        <v>4.6200046200046198E-4</v>
      </c>
    </row>
    <row r="154" spans="1:4" ht="15" x14ac:dyDescent="0.35">
      <c r="A154" s="1" t="s">
        <v>832</v>
      </c>
      <c r="B154" s="1">
        <v>12</v>
      </c>
      <c r="C154" s="1">
        <v>34620</v>
      </c>
      <c r="D154" s="3">
        <f t="shared" si="2"/>
        <v>3.465003465003465E-4</v>
      </c>
    </row>
    <row r="155" spans="1:4" ht="15" x14ac:dyDescent="0.35">
      <c r="A155" s="1" t="s">
        <v>833</v>
      </c>
      <c r="B155" s="1">
        <v>8</v>
      </c>
      <c r="C155" s="1">
        <v>34624</v>
      </c>
      <c r="D155" s="3">
        <f t="shared" si="2"/>
        <v>2.3100023100023099E-4</v>
      </c>
    </row>
    <row r="156" spans="1:4" ht="15" x14ac:dyDescent="0.35">
      <c r="A156" s="1" t="s">
        <v>943</v>
      </c>
      <c r="B156" s="1">
        <v>12</v>
      </c>
      <c r="C156" s="1">
        <v>34620</v>
      </c>
      <c r="D156" s="3">
        <f t="shared" si="2"/>
        <v>3.465003465003465E-4</v>
      </c>
    </row>
    <row r="157" spans="1:4" ht="15" x14ac:dyDescent="0.35">
      <c r="A157" s="1" t="s">
        <v>1368</v>
      </c>
      <c r="B157" s="1">
        <v>14</v>
      </c>
      <c r="C157" s="1">
        <v>34618</v>
      </c>
      <c r="D157" s="3">
        <f t="shared" si="2"/>
        <v>4.0425040425040424E-4</v>
      </c>
    </row>
    <row r="158" spans="1:4" ht="15" x14ac:dyDescent="0.35">
      <c r="A158" s="1" t="s">
        <v>1662</v>
      </c>
      <c r="B158" s="1">
        <v>7</v>
      </c>
      <c r="C158" s="1">
        <v>34625</v>
      </c>
      <c r="D158" s="3">
        <f t="shared" si="2"/>
        <v>2.0212520212520212E-4</v>
      </c>
    </row>
    <row r="159" spans="1:4" ht="15" x14ac:dyDescent="0.35">
      <c r="A159" s="1" t="s">
        <v>809</v>
      </c>
      <c r="B159" s="1">
        <v>4</v>
      </c>
      <c r="C159" s="1">
        <v>34628</v>
      </c>
      <c r="D159" s="3">
        <f t="shared" si="2"/>
        <v>1.155001155001155E-4</v>
      </c>
    </row>
    <row r="160" spans="1:4" ht="15" x14ac:dyDescent="0.35">
      <c r="A160" s="1" t="s">
        <v>810</v>
      </c>
      <c r="B160" s="1">
        <v>5</v>
      </c>
      <c r="C160" s="1">
        <v>34627</v>
      </c>
      <c r="D160" s="3">
        <f t="shared" si="2"/>
        <v>1.4437514437514438E-4</v>
      </c>
    </row>
    <row r="161" spans="1:4" ht="15" x14ac:dyDescent="0.35">
      <c r="A161" s="1" t="s">
        <v>811</v>
      </c>
      <c r="B161" s="1">
        <v>6</v>
      </c>
      <c r="C161" s="1">
        <v>34626</v>
      </c>
      <c r="D161" s="3">
        <f t="shared" si="2"/>
        <v>1.7325017325017325E-4</v>
      </c>
    </row>
    <row r="162" spans="1:4" ht="15" x14ac:dyDescent="0.35">
      <c r="A162" s="1" t="s">
        <v>812</v>
      </c>
      <c r="B162" s="1">
        <v>8</v>
      </c>
      <c r="C162" s="1">
        <v>34624</v>
      </c>
      <c r="D162" s="3">
        <f t="shared" si="2"/>
        <v>2.3100023100023099E-4</v>
      </c>
    </row>
    <row r="163" spans="1:4" ht="15" x14ac:dyDescent="0.35">
      <c r="A163" s="1" t="s">
        <v>813</v>
      </c>
      <c r="B163" s="1">
        <v>7</v>
      </c>
      <c r="C163" s="1">
        <v>34625</v>
      </c>
      <c r="D163" s="3">
        <f t="shared" si="2"/>
        <v>2.0212520212520212E-4</v>
      </c>
    </row>
    <row r="164" spans="1:4" ht="15" x14ac:dyDescent="0.35">
      <c r="A164" s="1" t="s">
        <v>2354</v>
      </c>
      <c r="B164" s="1">
        <v>3</v>
      </c>
      <c r="C164" s="1">
        <v>34629</v>
      </c>
      <c r="D164" s="3">
        <f t="shared" si="2"/>
        <v>8.6625086625086625E-5</v>
      </c>
    </row>
    <row r="165" spans="1:4" ht="15" x14ac:dyDescent="0.35">
      <c r="A165" s="1" t="s">
        <v>1921</v>
      </c>
      <c r="B165" s="1">
        <v>3</v>
      </c>
      <c r="C165" s="1">
        <v>34629</v>
      </c>
      <c r="D165" s="3">
        <f t="shared" si="2"/>
        <v>8.6625086625086625E-5</v>
      </c>
    </row>
    <row r="166" spans="1:4" ht="15" x14ac:dyDescent="0.35">
      <c r="A166" s="1" t="s">
        <v>2244</v>
      </c>
      <c r="B166" s="1">
        <v>2</v>
      </c>
      <c r="C166" s="1">
        <v>34630</v>
      </c>
      <c r="D166" s="3">
        <f t="shared" si="2"/>
        <v>5.7750057750057748E-5</v>
      </c>
    </row>
    <row r="167" spans="1:4" ht="15" x14ac:dyDescent="0.35">
      <c r="A167" s="1" t="s">
        <v>1503</v>
      </c>
      <c r="B167" s="1">
        <v>3</v>
      </c>
      <c r="C167" s="1">
        <v>34629</v>
      </c>
      <c r="D167" s="3">
        <f t="shared" si="2"/>
        <v>8.6625086625086625E-5</v>
      </c>
    </row>
    <row r="168" spans="1:4" ht="15" x14ac:dyDescent="0.35">
      <c r="A168" s="1" t="s">
        <v>1482</v>
      </c>
      <c r="B168" s="1">
        <v>4</v>
      </c>
      <c r="C168" s="1">
        <v>34628</v>
      </c>
      <c r="D168" s="3">
        <f t="shared" si="2"/>
        <v>1.155001155001155E-4</v>
      </c>
    </row>
    <row r="169" spans="1:4" ht="15" x14ac:dyDescent="0.35">
      <c r="A169" s="1" t="s">
        <v>1483</v>
      </c>
      <c r="B169" s="1">
        <v>12</v>
      </c>
      <c r="C169" s="1">
        <v>34620</v>
      </c>
      <c r="D169" s="3">
        <f t="shared" si="2"/>
        <v>3.465003465003465E-4</v>
      </c>
    </row>
    <row r="170" spans="1:4" ht="15" x14ac:dyDescent="0.35">
      <c r="A170" s="1" t="s">
        <v>1043</v>
      </c>
      <c r="B170" s="1">
        <v>11</v>
      </c>
      <c r="C170" s="1">
        <v>34621</v>
      </c>
      <c r="D170" s="3">
        <f t="shared" si="2"/>
        <v>3.1762531762531763E-4</v>
      </c>
    </row>
    <row r="171" spans="1:4" ht="15" x14ac:dyDescent="0.35">
      <c r="A171" s="1" t="s">
        <v>926</v>
      </c>
      <c r="B171" s="1">
        <v>5</v>
      </c>
      <c r="C171" s="1">
        <v>34627</v>
      </c>
      <c r="D171" s="3">
        <f t="shared" si="2"/>
        <v>1.4437514437514438E-4</v>
      </c>
    </row>
    <row r="172" spans="1:4" ht="15" x14ac:dyDescent="0.35">
      <c r="A172" s="1" t="s">
        <v>927</v>
      </c>
      <c r="B172" s="1">
        <v>10</v>
      </c>
      <c r="C172" s="1">
        <v>34622</v>
      </c>
      <c r="D172" s="3">
        <f t="shared" si="2"/>
        <v>2.8875028875028876E-4</v>
      </c>
    </row>
    <row r="173" spans="1:4" ht="15" x14ac:dyDescent="0.35">
      <c r="A173" s="1" t="s">
        <v>1586</v>
      </c>
      <c r="B173" s="1">
        <v>11</v>
      </c>
      <c r="C173" s="1">
        <v>34621</v>
      </c>
      <c r="D173" s="3">
        <f t="shared" si="2"/>
        <v>3.1762531762531763E-4</v>
      </c>
    </row>
    <row r="174" spans="1:4" ht="15" x14ac:dyDescent="0.35">
      <c r="A174" s="1" t="s">
        <v>1154</v>
      </c>
      <c r="B174" s="1">
        <v>2</v>
      </c>
      <c r="C174" s="1">
        <v>34630</v>
      </c>
      <c r="D174" s="3">
        <f t="shared" si="2"/>
        <v>5.7750057750057748E-5</v>
      </c>
    </row>
    <row r="175" spans="1:4" ht="15" x14ac:dyDescent="0.35">
      <c r="A175" s="1" t="s">
        <v>1155</v>
      </c>
      <c r="B175" s="1">
        <v>4</v>
      </c>
      <c r="C175" s="1">
        <v>34628</v>
      </c>
      <c r="D175" s="3">
        <f t="shared" si="2"/>
        <v>1.155001155001155E-4</v>
      </c>
    </row>
    <row r="176" spans="1:4" ht="15" x14ac:dyDescent="0.35">
      <c r="A176" s="1" t="s">
        <v>1621</v>
      </c>
      <c r="B176" s="1">
        <v>5</v>
      </c>
      <c r="C176" s="1">
        <v>34627</v>
      </c>
      <c r="D176" s="3">
        <f t="shared" si="2"/>
        <v>1.4437514437514438E-4</v>
      </c>
    </row>
    <row r="177" spans="1:4" ht="15" x14ac:dyDescent="0.35">
      <c r="A177" s="1" t="s">
        <v>827</v>
      </c>
      <c r="B177" s="1">
        <v>9</v>
      </c>
      <c r="C177" s="1">
        <v>34623</v>
      </c>
      <c r="D177" s="3">
        <f t="shared" si="2"/>
        <v>2.5987525987525989E-4</v>
      </c>
    </row>
    <row r="178" spans="1:4" ht="15" x14ac:dyDescent="0.35">
      <c r="A178" s="1" t="s">
        <v>828</v>
      </c>
      <c r="B178" s="1">
        <v>12</v>
      </c>
      <c r="C178" s="1">
        <v>34620</v>
      </c>
      <c r="D178" s="3">
        <f t="shared" si="2"/>
        <v>3.465003465003465E-4</v>
      </c>
    </row>
    <row r="179" spans="1:4" ht="15" x14ac:dyDescent="0.35">
      <c r="A179" s="1" t="s">
        <v>829</v>
      </c>
      <c r="B179" s="1">
        <v>9</v>
      </c>
      <c r="C179" s="1">
        <v>34623</v>
      </c>
      <c r="D179" s="3">
        <f t="shared" si="2"/>
        <v>2.5987525987525989E-4</v>
      </c>
    </row>
    <row r="180" spans="1:4" ht="15" x14ac:dyDescent="0.35">
      <c r="A180" s="1" t="s">
        <v>830</v>
      </c>
      <c r="B180" s="1">
        <v>11</v>
      </c>
      <c r="C180" s="1">
        <v>34621</v>
      </c>
      <c r="D180" s="3">
        <f t="shared" si="2"/>
        <v>3.1762531762531763E-4</v>
      </c>
    </row>
    <row r="181" spans="1:4" ht="15" x14ac:dyDescent="0.35">
      <c r="A181" s="1" t="s">
        <v>831</v>
      </c>
      <c r="B181" s="1">
        <v>12</v>
      </c>
      <c r="C181" s="1">
        <v>34620</v>
      </c>
      <c r="D181" s="3">
        <f t="shared" si="2"/>
        <v>3.465003465003465E-4</v>
      </c>
    </row>
    <row r="182" spans="1:4" ht="15" x14ac:dyDescent="0.35">
      <c r="A182" s="1" t="s">
        <v>944</v>
      </c>
      <c r="B182" s="1">
        <v>7</v>
      </c>
      <c r="C182" s="1">
        <v>34625</v>
      </c>
      <c r="D182" s="3">
        <f t="shared" si="2"/>
        <v>2.0212520212520212E-4</v>
      </c>
    </row>
    <row r="183" spans="1:4" ht="15" x14ac:dyDescent="0.35">
      <c r="A183" s="1" t="s">
        <v>1354</v>
      </c>
      <c r="B183" s="1">
        <v>9</v>
      </c>
      <c r="C183" s="1">
        <v>34623</v>
      </c>
      <c r="D183" s="3">
        <f t="shared" si="2"/>
        <v>2.5987525987525989E-4</v>
      </c>
    </row>
    <row r="184" spans="1:4" ht="15" x14ac:dyDescent="0.35">
      <c r="A184" s="1" t="s">
        <v>2018</v>
      </c>
      <c r="B184" s="1">
        <v>3</v>
      </c>
      <c r="C184" s="1">
        <v>34629</v>
      </c>
      <c r="D184" s="3">
        <f t="shared" si="2"/>
        <v>8.6625086625086625E-5</v>
      </c>
    </row>
    <row r="185" spans="1:4" ht="15" x14ac:dyDescent="0.35">
      <c r="A185" s="1" t="s">
        <v>1729</v>
      </c>
      <c r="B185" s="1">
        <v>7</v>
      </c>
      <c r="C185" s="1">
        <v>34625</v>
      </c>
      <c r="D185" s="3">
        <f t="shared" si="2"/>
        <v>2.0212520212520212E-4</v>
      </c>
    </row>
    <row r="186" spans="1:4" ht="15" x14ac:dyDescent="0.35">
      <c r="A186" s="1" t="s">
        <v>839</v>
      </c>
      <c r="B186" s="1">
        <v>10</v>
      </c>
      <c r="C186" s="1">
        <v>34622</v>
      </c>
      <c r="D186" s="3">
        <f t="shared" si="2"/>
        <v>2.8875028875028876E-4</v>
      </c>
    </row>
    <row r="187" spans="1:4" ht="15" x14ac:dyDescent="0.35">
      <c r="A187" s="1" t="s">
        <v>840</v>
      </c>
      <c r="B187" s="1">
        <v>7</v>
      </c>
      <c r="C187" s="1">
        <v>34625</v>
      </c>
      <c r="D187" s="3">
        <f t="shared" si="2"/>
        <v>2.0212520212520212E-4</v>
      </c>
    </row>
    <row r="188" spans="1:4" ht="15" x14ac:dyDescent="0.35">
      <c r="A188" s="1" t="s">
        <v>841</v>
      </c>
      <c r="B188" s="1">
        <v>6</v>
      </c>
      <c r="C188" s="1">
        <v>34626</v>
      </c>
      <c r="D188" s="3">
        <f t="shared" si="2"/>
        <v>1.7325017325017325E-4</v>
      </c>
    </row>
    <row r="189" spans="1:4" ht="15" x14ac:dyDescent="0.35">
      <c r="A189" s="1" t="s">
        <v>842</v>
      </c>
      <c r="B189" s="1">
        <v>11</v>
      </c>
      <c r="C189" s="1">
        <v>34621</v>
      </c>
      <c r="D189" s="3">
        <f t="shared" si="2"/>
        <v>3.1762531762531763E-4</v>
      </c>
    </row>
    <row r="190" spans="1:4" ht="15" x14ac:dyDescent="0.35">
      <c r="A190" s="1" t="s">
        <v>843</v>
      </c>
      <c r="B190" s="1">
        <v>27</v>
      </c>
      <c r="C190" s="1">
        <v>34605</v>
      </c>
      <c r="D190" s="3">
        <f t="shared" si="2"/>
        <v>7.7962577962577967E-4</v>
      </c>
    </row>
    <row r="191" spans="1:4" ht="15" x14ac:dyDescent="0.35">
      <c r="A191" s="1" t="s">
        <v>1579</v>
      </c>
      <c r="B191" s="1">
        <v>12</v>
      </c>
      <c r="C191" s="1">
        <v>34620</v>
      </c>
      <c r="D191" s="3">
        <f t="shared" si="2"/>
        <v>3.465003465003465E-4</v>
      </c>
    </row>
    <row r="192" spans="1:4" ht="15" x14ac:dyDescent="0.35">
      <c r="A192" s="1" t="s">
        <v>1747</v>
      </c>
      <c r="B192" s="1">
        <v>15</v>
      </c>
      <c r="C192" s="1">
        <v>34617</v>
      </c>
      <c r="D192" s="3">
        <f t="shared" si="2"/>
        <v>4.3312543312543311E-4</v>
      </c>
    </row>
    <row r="193" spans="1:4" ht="15" x14ac:dyDescent="0.35">
      <c r="A193" s="1" t="s">
        <v>2329</v>
      </c>
      <c r="B193" s="1">
        <v>6</v>
      </c>
      <c r="C193" s="1">
        <v>34626</v>
      </c>
      <c r="D193" s="3">
        <f t="shared" si="2"/>
        <v>1.7325017325017325E-4</v>
      </c>
    </row>
    <row r="194" spans="1:4" ht="15" x14ac:dyDescent="0.35">
      <c r="A194" s="1" t="s">
        <v>1718</v>
      </c>
      <c r="B194" s="1">
        <v>10</v>
      </c>
      <c r="C194" s="1">
        <v>34622</v>
      </c>
      <c r="D194" s="3">
        <f t="shared" si="2"/>
        <v>2.8875028875028876E-4</v>
      </c>
    </row>
    <row r="195" spans="1:4" ht="15" x14ac:dyDescent="0.35">
      <c r="A195" s="1" t="s">
        <v>1230</v>
      </c>
      <c r="B195" s="1">
        <v>6</v>
      </c>
      <c r="C195" s="1">
        <v>34626</v>
      </c>
      <c r="D195" s="3">
        <f t="shared" ref="D195:D258" si="3">B195/(B195+C195)</f>
        <v>1.7325017325017325E-4</v>
      </c>
    </row>
    <row r="196" spans="1:4" ht="15" x14ac:dyDescent="0.35">
      <c r="A196" s="1" t="s">
        <v>1302</v>
      </c>
      <c r="B196" s="1">
        <v>2</v>
      </c>
      <c r="C196" s="1">
        <v>34630</v>
      </c>
      <c r="D196" s="3">
        <f t="shared" si="3"/>
        <v>5.7750057750057748E-5</v>
      </c>
    </row>
    <row r="197" spans="1:4" ht="15" x14ac:dyDescent="0.35">
      <c r="A197" s="1" t="s">
        <v>959</v>
      </c>
      <c r="B197" s="1">
        <v>10</v>
      </c>
      <c r="C197" s="1">
        <v>34622</v>
      </c>
      <c r="D197" s="3">
        <f t="shared" si="3"/>
        <v>2.8875028875028876E-4</v>
      </c>
    </row>
    <row r="198" spans="1:4" ht="15" x14ac:dyDescent="0.35">
      <c r="A198" s="1" t="s">
        <v>850</v>
      </c>
      <c r="B198" s="1">
        <v>11</v>
      </c>
      <c r="C198" s="1">
        <v>34621</v>
      </c>
      <c r="D198" s="3">
        <f t="shared" si="3"/>
        <v>3.1762531762531763E-4</v>
      </c>
    </row>
    <row r="199" spans="1:4" ht="15" x14ac:dyDescent="0.35">
      <c r="A199" s="1" t="s">
        <v>851</v>
      </c>
      <c r="B199" s="1">
        <v>8</v>
      </c>
      <c r="C199" s="1">
        <v>34624</v>
      </c>
      <c r="D199" s="3">
        <f t="shared" si="3"/>
        <v>2.3100023100023099E-4</v>
      </c>
    </row>
    <row r="200" spans="1:4" ht="15" x14ac:dyDescent="0.35">
      <c r="A200" s="1" t="s">
        <v>1776</v>
      </c>
      <c r="B200" s="1">
        <v>11</v>
      </c>
      <c r="C200" s="1">
        <v>34621</v>
      </c>
      <c r="D200" s="3">
        <f t="shared" si="3"/>
        <v>3.1762531762531763E-4</v>
      </c>
    </row>
    <row r="201" spans="1:4" ht="15" x14ac:dyDescent="0.35">
      <c r="A201" s="1" t="s">
        <v>1712</v>
      </c>
      <c r="B201" s="1">
        <v>5</v>
      </c>
      <c r="C201" s="1">
        <v>34627</v>
      </c>
      <c r="D201" s="3">
        <f t="shared" si="3"/>
        <v>1.4437514437514438E-4</v>
      </c>
    </row>
    <row r="202" spans="1:4" ht="15" x14ac:dyDescent="0.35">
      <c r="A202" s="1" t="s">
        <v>971</v>
      </c>
      <c r="B202" s="1">
        <v>3</v>
      </c>
      <c r="C202" s="1">
        <v>34629</v>
      </c>
      <c r="D202" s="3">
        <f t="shared" si="3"/>
        <v>8.6625086625086625E-5</v>
      </c>
    </row>
    <row r="203" spans="1:4" ht="15" x14ac:dyDescent="0.35">
      <c r="A203" s="1" t="s">
        <v>1805</v>
      </c>
      <c r="B203" s="1">
        <v>8</v>
      </c>
      <c r="C203" s="1">
        <v>34624</v>
      </c>
      <c r="D203" s="3">
        <f t="shared" si="3"/>
        <v>2.3100023100023099E-4</v>
      </c>
    </row>
    <row r="204" spans="1:4" ht="15" x14ac:dyDescent="0.35">
      <c r="A204" s="1" t="s">
        <v>1622</v>
      </c>
      <c r="B204" s="1">
        <v>8</v>
      </c>
      <c r="C204" s="1">
        <v>34624</v>
      </c>
      <c r="D204" s="3">
        <f t="shared" si="3"/>
        <v>2.3100023100023099E-4</v>
      </c>
    </row>
    <row r="205" spans="1:4" ht="15" x14ac:dyDescent="0.35">
      <c r="A205" s="1" t="s">
        <v>824</v>
      </c>
      <c r="B205" s="1">
        <v>12</v>
      </c>
      <c r="C205" s="1">
        <v>34620</v>
      </c>
      <c r="D205" s="3">
        <f t="shared" si="3"/>
        <v>3.465003465003465E-4</v>
      </c>
    </row>
    <row r="206" spans="1:4" ht="15" x14ac:dyDescent="0.35">
      <c r="A206" s="1" t="s">
        <v>1349</v>
      </c>
      <c r="B206" s="1">
        <v>6</v>
      </c>
      <c r="C206" s="1">
        <v>34626</v>
      </c>
      <c r="D206" s="3">
        <f t="shared" si="3"/>
        <v>1.7325017325017325E-4</v>
      </c>
    </row>
    <row r="207" spans="1:4" ht="15" x14ac:dyDescent="0.35">
      <c r="A207" s="1" t="s">
        <v>1713</v>
      </c>
      <c r="B207" s="1">
        <v>7</v>
      </c>
      <c r="C207" s="1">
        <v>34625</v>
      </c>
      <c r="D207" s="3">
        <f t="shared" si="3"/>
        <v>2.0212520212520212E-4</v>
      </c>
    </row>
    <row r="208" spans="1:4" ht="15" x14ac:dyDescent="0.35">
      <c r="A208" s="1" t="s">
        <v>1705</v>
      </c>
      <c r="B208" s="1">
        <v>7</v>
      </c>
      <c r="C208" s="1">
        <v>34625</v>
      </c>
      <c r="D208" s="3">
        <f t="shared" si="3"/>
        <v>2.0212520212520212E-4</v>
      </c>
    </row>
    <row r="209" spans="1:4" ht="15" x14ac:dyDescent="0.35">
      <c r="A209" s="1" t="s">
        <v>849</v>
      </c>
      <c r="B209" s="1">
        <v>4</v>
      </c>
      <c r="C209" s="1">
        <v>34628</v>
      </c>
      <c r="D209" s="3">
        <f t="shared" si="3"/>
        <v>1.155001155001155E-4</v>
      </c>
    </row>
    <row r="210" spans="1:4" ht="15" x14ac:dyDescent="0.35">
      <c r="A210" s="1" t="s">
        <v>1145</v>
      </c>
      <c r="B210" s="1">
        <v>10</v>
      </c>
      <c r="C210" s="1">
        <v>34622</v>
      </c>
      <c r="D210" s="3">
        <f t="shared" si="3"/>
        <v>2.8875028875028876E-4</v>
      </c>
    </row>
    <row r="211" spans="1:4" ht="15" x14ac:dyDescent="0.35">
      <c r="A211" s="1" t="s">
        <v>1146</v>
      </c>
      <c r="B211" s="1">
        <v>3</v>
      </c>
      <c r="C211" s="1">
        <v>34629</v>
      </c>
      <c r="D211" s="3">
        <f t="shared" si="3"/>
        <v>8.6625086625086625E-5</v>
      </c>
    </row>
    <row r="212" spans="1:4" ht="15" x14ac:dyDescent="0.35">
      <c r="A212" s="1" t="s">
        <v>1147</v>
      </c>
      <c r="B212" s="1">
        <v>10</v>
      </c>
      <c r="C212" s="1">
        <v>34622</v>
      </c>
      <c r="D212" s="3">
        <f t="shared" si="3"/>
        <v>2.8875028875028876E-4</v>
      </c>
    </row>
    <row r="213" spans="1:4" ht="15" x14ac:dyDescent="0.35">
      <c r="A213" s="1" t="s">
        <v>1924</v>
      </c>
      <c r="B213" s="1">
        <v>7</v>
      </c>
      <c r="C213" s="1">
        <v>34625</v>
      </c>
      <c r="D213" s="3">
        <f t="shared" si="3"/>
        <v>2.0212520212520212E-4</v>
      </c>
    </row>
    <row r="214" spans="1:4" ht="15" x14ac:dyDescent="0.35">
      <c r="A214" s="1" t="s">
        <v>1925</v>
      </c>
      <c r="B214" s="1">
        <v>9</v>
      </c>
      <c r="C214" s="1">
        <v>34623</v>
      </c>
      <c r="D214" s="3">
        <f t="shared" si="3"/>
        <v>2.5987525987525989E-4</v>
      </c>
    </row>
    <row r="215" spans="1:4" ht="15" x14ac:dyDescent="0.35">
      <c r="A215" s="1" t="s">
        <v>973</v>
      </c>
      <c r="B215" s="1">
        <v>2</v>
      </c>
      <c r="C215" s="1">
        <v>34630</v>
      </c>
      <c r="D215" s="3">
        <f t="shared" si="3"/>
        <v>5.7750057750057748E-5</v>
      </c>
    </row>
    <row r="216" spans="1:4" ht="15" x14ac:dyDescent="0.35">
      <c r="A216" s="1" t="s">
        <v>867</v>
      </c>
      <c r="B216" s="1">
        <v>8</v>
      </c>
      <c r="C216" s="1">
        <v>34624</v>
      </c>
      <c r="D216" s="3">
        <f t="shared" si="3"/>
        <v>2.3100023100023099E-4</v>
      </c>
    </row>
    <row r="217" spans="1:4" ht="15" x14ac:dyDescent="0.35">
      <c r="A217" s="1" t="s">
        <v>868</v>
      </c>
      <c r="B217" s="1">
        <v>8</v>
      </c>
      <c r="C217" s="1">
        <v>34624</v>
      </c>
      <c r="D217" s="3">
        <f t="shared" si="3"/>
        <v>2.3100023100023099E-4</v>
      </c>
    </row>
    <row r="218" spans="1:4" ht="15" x14ac:dyDescent="0.35">
      <c r="A218" s="1" t="s">
        <v>869</v>
      </c>
      <c r="B218" s="1">
        <v>3</v>
      </c>
      <c r="C218" s="1">
        <v>34629</v>
      </c>
      <c r="D218" s="3">
        <f t="shared" si="3"/>
        <v>8.6625086625086625E-5</v>
      </c>
    </row>
    <row r="219" spans="1:4" ht="15" x14ac:dyDescent="0.35">
      <c r="A219" s="1" t="s">
        <v>870</v>
      </c>
      <c r="B219" s="1">
        <v>5</v>
      </c>
      <c r="C219" s="1">
        <v>34627</v>
      </c>
      <c r="D219" s="3">
        <f t="shared" si="3"/>
        <v>1.4437514437514438E-4</v>
      </c>
    </row>
    <row r="220" spans="1:4" ht="15" x14ac:dyDescent="0.35">
      <c r="A220" s="1" t="s">
        <v>871</v>
      </c>
      <c r="B220" s="1">
        <v>6</v>
      </c>
      <c r="C220" s="1">
        <v>34626</v>
      </c>
      <c r="D220" s="3">
        <f t="shared" si="3"/>
        <v>1.7325017325017325E-4</v>
      </c>
    </row>
    <row r="221" spans="1:4" ht="15" x14ac:dyDescent="0.35">
      <c r="A221" s="1" t="s">
        <v>872</v>
      </c>
      <c r="B221" s="1">
        <v>9</v>
      </c>
      <c r="C221" s="1">
        <v>34623</v>
      </c>
      <c r="D221" s="3">
        <f t="shared" si="3"/>
        <v>2.5987525987525989E-4</v>
      </c>
    </row>
    <row r="222" spans="1:4" ht="15" x14ac:dyDescent="0.35">
      <c r="A222" s="1" t="s">
        <v>873</v>
      </c>
      <c r="B222" s="1">
        <v>18</v>
      </c>
      <c r="C222" s="1">
        <v>34614</v>
      </c>
      <c r="D222" s="3">
        <f t="shared" si="3"/>
        <v>5.1975051975051978E-4</v>
      </c>
    </row>
    <row r="223" spans="1:4" ht="15" x14ac:dyDescent="0.35">
      <c r="A223" s="1" t="s">
        <v>874</v>
      </c>
      <c r="B223" s="1">
        <v>23</v>
      </c>
      <c r="C223" s="1">
        <v>34609</v>
      </c>
      <c r="D223" s="3">
        <f t="shared" si="3"/>
        <v>6.6412566412566408E-4</v>
      </c>
    </row>
    <row r="224" spans="1:4" ht="15" x14ac:dyDescent="0.35">
      <c r="A224" s="1" t="s">
        <v>1016</v>
      </c>
      <c r="B224" s="1">
        <v>22</v>
      </c>
      <c r="C224" s="1">
        <v>34610</v>
      </c>
      <c r="D224" s="3">
        <f t="shared" si="3"/>
        <v>6.3525063525063526E-4</v>
      </c>
    </row>
    <row r="225" spans="1:4" ht="15" x14ac:dyDescent="0.35">
      <c r="A225" s="1" t="s">
        <v>1620</v>
      </c>
      <c r="B225" s="1">
        <v>16</v>
      </c>
      <c r="C225" s="1">
        <v>34616</v>
      </c>
      <c r="D225" s="3">
        <f t="shared" si="3"/>
        <v>4.6200046200046198E-4</v>
      </c>
    </row>
    <row r="226" spans="1:4" ht="15" x14ac:dyDescent="0.35">
      <c r="A226" s="1" t="s">
        <v>1163</v>
      </c>
      <c r="B226" s="1">
        <v>14</v>
      </c>
      <c r="C226" s="1">
        <v>34618</v>
      </c>
      <c r="D226" s="3">
        <f t="shared" si="3"/>
        <v>4.0425040425040424E-4</v>
      </c>
    </row>
    <row r="227" spans="1:4" ht="15" x14ac:dyDescent="0.35">
      <c r="A227" s="1" t="s">
        <v>1908</v>
      </c>
      <c r="B227" s="1">
        <v>10</v>
      </c>
      <c r="C227" s="1">
        <v>34622</v>
      </c>
      <c r="D227" s="3">
        <f t="shared" si="3"/>
        <v>2.8875028875028876E-4</v>
      </c>
    </row>
    <row r="228" spans="1:4" ht="15" x14ac:dyDescent="0.35">
      <c r="A228" s="1" t="s">
        <v>1013</v>
      </c>
      <c r="B228" s="1">
        <v>7</v>
      </c>
      <c r="C228" s="1">
        <v>34625</v>
      </c>
      <c r="D228" s="3">
        <f t="shared" si="3"/>
        <v>2.0212520212520212E-4</v>
      </c>
    </row>
    <row r="229" spans="1:4" ht="15" x14ac:dyDescent="0.35">
      <c r="A229" s="1" t="s">
        <v>1014</v>
      </c>
      <c r="B229" s="1">
        <v>12</v>
      </c>
      <c r="C229" s="1">
        <v>34620</v>
      </c>
      <c r="D229" s="3">
        <f t="shared" si="3"/>
        <v>3.465003465003465E-4</v>
      </c>
    </row>
    <row r="230" spans="1:4" ht="15" x14ac:dyDescent="0.35">
      <c r="A230" s="1" t="s">
        <v>1424</v>
      </c>
      <c r="B230" s="1">
        <v>14</v>
      </c>
      <c r="C230" s="1">
        <v>34618</v>
      </c>
      <c r="D230" s="3">
        <f t="shared" si="3"/>
        <v>4.0425040425040424E-4</v>
      </c>
    </row>
    <row r="231" spans="1:4" ht="15" x14ac:dyDescent="0.35">
      <c r="A231" s="1" t="s">
        <v>890</v>
      </c>
      <c r="B231" s="1">
        <v>9</v>
      </c>
      <c r="C231" s="1">
        <v>34623</v>
      </c>
      <c r="D231" s="3">
        <f t="shared" si="3"/>
        <v>2.5987525987525989E-4</v>
      </c>
    </row>
    <row r="232" spans="1:4" ht="15" x14ac:dyDescent="0.35">
      <c r="A232" s="1" t="s">
        <v>891</v>
      </c>
      <c r="B232" s="1">
        <v>15</v>
      </c>
      <c r="C232" s="1">
        <v>34617</v>
      </c>
      <c r="D232" s="3">
        <f t="shared" si="3"/>
        <v>4.3312543312543311E-4</v>
      </c>
    </row>
    <row r="233" spans="1:4" ht="15" x14ac:dyDescent="0.35">
      <c r="A233" s="1" t="s">
        <v>892</v>
      </c>
      <c r="B233" s="1">
        <v>15</v>
      </c>
      <c r="C233" s="1">
        <v>34617</v>
      </c>
      <c r="D233" s="3">
        <f t="shared" si="3"/>
        <v>4.3312543312543311E-4</v>
      </c>
    </row>
    <row r="234" spans="1:4" ht="15" x14ac:dyDescent="0.35">
      <c r="A234" s="1" t="s">
        <v>1650</v>
      </c>
      <c r="B234" s="1">
        <v>2</v>
      </c>
      <c r="C234" s="1">
        <v>34630</v>
      </c>
      <c r="D234" s="3">
        <f t="shared" si="3"/>
        <v>5.7750057750057748E-5</v>
      </c>
    </row>
    <row r="235" spans="1:4" ht="15" x14ac:dyDescent="0.35">
      <c r="A235" s="1" t="s">
        <v>2094</v>
      </c>
      <c r="B235" s="1">
        <v>1</v>
      </c>
      <c r="C235" s="1">
        <v>34631</v>
      </c>
      <c r="D235" s="3">
        <f t="shared" si="3"/>
        <v>2.8875028875028874E-5</v>
      </c>
    </row>
    <row r="236" spans="1:4" ht="15" x14ac:dyDescent="0.35">
      <c r="A236" s="1" t="s">
        <v>2095</v>
      </c>
      <c r="B236" s="1">
        <v>3</v>
      </c>
      <c r="C236" s="1">
        <v>34629</v>
      </c>
      <c r="D236" s="3">
        <f t="shared" si="3"/>
        <v>8.6625086625086625E-5</v>
      </c>
    </row>
    <row r="237" spans="1:4" ht="15" x14ac:dyDescent="0.35">
      <c r="A237" s="1" t="s">
        <v>837</v>
      </c>
      <c r="B237" s="1">
        <v>2</v>
      </c>
      <c r="C237" s="1">
        <v>34630</v>
      </c>
      <c r="D237" s="3">
        <f t="shared" si="3"/>
        <v>5.7750057750057748E-5</v>
      </c>
    </row>
    <row r="238" spans="1:4" ht="15" x14ac:dyDescent="0.35">
      <c r="A238" s="1" t="s">
        <v>1859</v>
      </c>
      <c r="B238" s="1">
        <v>10</v>
      </c>
      <c r="C238" s="1">
        <v>34622</v>
      </c>
      <c r="D238" s="3">
        <f t="shared" si="3"/>
        <v>2.8875028875028876E-4</v>
      </c>
    </row>
    <row r="239" spans="1:4" ht="15" x14ac:dyDescent="0.35">
      <c r="A239" s="1" t="s">
        <v>898</v>
      </c>
      <c r="B239" s="1">
        <v>6</v>
      </c>
      <c r="C239" s="1">
        <v>34626</v>
      </c>
      <c r="D239" s="3">
        <f t="shared" si="3"/>
        <v>1.7325017325017325E-4</v>
      </c>
    </row>
    <row r="240" spans="1:4" ht="15" x14ac:dyDescent="0.35">
      <c r="A240" s="1" t="s">
        <v>899</v>
      </c>
      <c r="B240" s="1">
        <v>11</v>
      </c>
      <c r="C240" s="1">
        <v>34621</v>
      </c>
      <c r="D240" s="3">
        <f t="shared" si="3"/>
        <v>3.1762531762531763E-4</v>
      </c>
    </row>
    <row r="241" spans="1:4" ht="15" x14ac:dyDescent="0.35">
      <c r="A241" s="1" t="s">
        <v>1461</v>
      </c>
      <c r="B241" s="1">
        <v>6</v>
      </c>
      <c r="C241" s="1">
        <v>34626</v>
      </c>
      <c r="D241" s="3">
        <f t="shared" si="3"/>
        <v>1.7325017325017325E-4</v>
      </c>
    </row>
    <row r="242" spans="1:4" ht="15" x14ac:dyDescent="0.35">
      <c r="A242" s="1" t="s">
        <v>862</v>
      </c>
      <c r="B242" s="1">
        <v>7</v>
      </c>
      <c r="C242" s="1">
        <v>34625</v>
      </c>
      <c r="D242" s="3">
        <f t="shared" si="3"/>
        <v>2.0212520212520212E-4</v>
      </c>
    </row>
    <row r="243" spans="1:4" ht="15" x14ac:dyDescent="0.35">
      <c r="A243" s="1" t="s">
        <v>1828</v>
      </c>
      <c r="B243" s="1">
        <v>7</v>
      </c>
      <c r="C243" s="1">
        <v>34625</v>
      </c>
      <c r="D243" s="3">
        <f t="shared" si="3"/>
        <v>2.0212520212520212E-4</v>
      </c>
    </row>
    <row r="244" spans="1:4" ht="15" x14ac:dyDescent="0.35">
      <c r="A244" s="1" t="s">
        <v>1745</v>
      </c>
      <c r="B244" s="1">
        <v>5</v>
      </c>
      <c r="C244" s="1">
        <v>34627</v>
      </c>
      <c r="D244" s="3">
        <f t="shared" si="3"/>
        <v>1.4437514437514438E-4</v>
      </c>
    </row>
    <row r="245" spans="1:4" ht="15" x14ac:dyDescent="0.35">
      <c r="A245" s="1" t="s">
        <v>1040</v>
      </c>
      <c r="B245" s="1">
        <v>7</v>
      </c>
      <c r="C245" s="1">
        <v>34625</v>
      </c>
      <c r="D245" s="3">
        <f t="shared" si="3"/>
        <v>2.0212520212520212E-4</v>
      </c>
    </row>
    <row r="246" spans="1:4" ht="15" x14ac:dyDescent="0.35">
      <c r="A246" s="1" t="s">
        <v>1041</v>
      </c>
      <c r="B246" s="1">
        <v>6</v>
      </c>
      <c r="C246" s="1">
        <v>34626</v>
      </c>
      <c r="D246" s="3">
        <f t="shared" si="3"/>
        <v>1.7325017325017325E-4</v>
      </c>
    </row>
    <row r="247" spans="1:4" ht="15" x14ac:dyDescent="0.35">
      <c r="A247" s="1" t="s">
        <v>1018</v>
      </c>
      <c r="B247" s="1">
        <v>8</v>
      </c>
      <c r="C247" s="1">
        <v>34624</v>
      </c>
      <c r="D247" s="3">
        <f t="shared" si="3"/>
        <v>2.3100023100023099E-4</v>
      </c>
    </row>
    <row r="248" spans="1:4" ht="15" x14ac:dyDescent="0.35">
      <c r="A248" s="1" t="s">
        <v>1298</v>
      </c>
      <c r="B248" s="1">
        <v>8</v>
      </c>
      <c r="C248" s="1">
        <v>34624</v>
      </c>
      <c r="D248" s="3">
        <f t="shared" si="3"/>
        <v>2.3100023100023099E-4</v>
      </c>
    </row>
    <row r="249" spans="1:4" ht="15" x14ac:dyDescent="0.35">
      <c r="A249" s="1" t="s">
        <v>1678</v>
      </c>
      <c r="B249" s="1">
        <v>11</v>
      </c>
      <c r="C249" s="1">
        <v>34621</v>
      </c>
      <c r="D249" s="3">
        <f t="shared" si="3"/>
        <v>3.1762531762531763E-4</v>
      </c>
    </row>
    <row r="250" spans="1:4" ht="15" x14ac:dyDescent="0.35">
      <c r="A250" s="1" t="s">
        <v>930</v>
      </c>
      <c r="B250" s="1">
        <v>5</v>
      </c>
      <c r="C250" s="1">
        <v>34627</v>
      </c>
      <c r="D250" s="3">
        <f t="shared" si="3"/>
        <v>1.4437514437514438E-4</v>
      </c>
    </row>
    <row r="251" spans="1:4" ht="15" x14ac:dyDescent="0.35">
      <c r="A251" s="1" t="s">
        <v>1893</v>
      </c>
      <c r="B251" s="1">
        <v>10</v>
      </c>
      <c r="C251" s="1">
        <v>34622</v>
      </c>
      <c r="D251" s="3">
        <f t="shared" si="3"/>
        <v>2.8875028875028876E-4</v>
      </c>
    </row>
    <row r="252" spans="1:4" ht="15" x14ac:dyDescent="0.35">
      <c r="A252" s="1" t="s">
        <v>1894</v>
      </c>
      <c r="B252" s="1">
        <v>13</v>
      </c>
      <c r="C252" s="1">
        <v>34619</v>
      </c>
      <c r="D252" s="3">
        <f t="shared" si="3"/>
        <v>3.7537537537537537E-4</v>
      </c>
    </row>
    <row r="253" spans="1:4" ht="15" x14ac:dyDescent="0.35">
      <c r="A253" s="1" t="s">
        <v>1614</v>
      </c>
      <c r="B253" s="1">
        <v>6</v>
      </c>
      <c r="C253" s="1">
        <v>34626</v>
      </c>
      <c r="D253" s="3">
        <f t="shared" si="3"/>
        <v>1.7325017325017325E-4</v>
      </c>
    </row>
    <row r="254" spans="1:4" ht="15" x14ac:dyDescent="0.35">
      <c r="A254" s="1" t="s">
        <v>917</v>
      </c>
      <c r="B254" s="1">
        <v>3</v>
      </c>
      <c r="C254" s="1">
        <v>34629</v>
      </c>
      <c r="D254" s="3">
        <f t="shared" si="3"/>
        <v>8.6625086625086625E-5</v>
      </c>
    </row>
    <row r="255" spans="1:4" ht="15" x14ac:dyDescent="0.35">
      <c r="A255" s="1" t="s">
        <v>918</v>
      </c>
      <c r="B255" s="1">
        <v>9</v>
      </c>
      <c r="C255" s="1">
        <v>34623</v>
      </c>
      <c r="D255" s="3">
        <f t="shared" si="3"/>
        <v>2.5987525987525989E-4</v>
      </c>
    </row>
    <row r="256" spans="1:4" ht="15" x14ac:dyDescent="0.35">
      <c r="A256" s="1" t="s">
        <v>1654</v>
      </c>
      <c r="B256" s="1">
        <v>9</v>
      </c>
      <c r="C256" s="1">
        <v>34623</v>
      </c>
      <c r="D256" s="3">
        <f t="shared" si="3"/>
        <v>2.5987525987525989E-4</v>
      </c>
    </row>
    <row r="257" spans="1:4" ht="15" x14ac:dyDescent="0.35">
      <c r="A257" s="1" t="s">
        <v>1797</v>
      </c>
      <c r="B257" s="1">
        <v>11</v>
      </c>
      <c r="C257" s="1">
        <v>34621</v>
      </c>
      <c r="D257" s="3">
        <f t="shared" si="3"/>
        <v>3.1762531762531763E-4</v>
      </c>
    </row>
    <row r="258" spans="1:4" ht="15" x14ac:dyDescent="0.35">
      <c r="A258" s="1" t="s">
        <v>274</v>
      </c>
      <c r="B258" s="1">
        <v>30</v>
      </c>
      <c r="C258" s="1">
        <v>34602</v>
      </c>
      <c r="D258" s="3">
        <f t="shared" si="3"/>
        <v>8.6625086625086623E-4</v>
      </c>
    </row>
    <row r="259" spans="1:4" ht="15" x14ac:dyDescent="0.35">
      <c r="A259" s="1" t="s">
        <v>1408</v>
      </c>
      <c r="B259" s="1">
        <v>39</v>
      </c>
      <c r="C259" s="1">
        <v>34593</v>
      </c>
      <c r="D259" s="3">
        <f t="shared" ref="D259:D322" si="4">B259/(B259+C259)</f>
        <v>1.1261261261261261E-3</v>
      </c>
    </row>
    <row r="260" spans="1:4" ht="15" x14ac:dyDescent="0.35">
      <c r="A260" s="1" t="s">
        <v>997</v>
      </c>
      <c r="B260" s="1">
        <v>41</v>
      </c>
      <c r="C260" s="1">
        <v>34591</v>
      </c>
      <c r="D260" s="3">
        <f t="shared" si="4"/>
        <v>1.183876183876184E-3</v>
      </c>
    </row>
    <row r="261" spans="1:4" ht="15" x14ac:dyDescent="0.35">
      <c r="A261" s="1" t="s">
        <v>467</v>
      </c>
      <c r="B261" s="1">
        <v>34</v>
      </c>
      <c r="C261" s="1">
        <v>34598</v>
      </c>
      <c r="D261" s="3">
        <f t="shared" si="4"/>
        <v>9.8175098175098171E-4</v>
      </c>
    </row>
    <row r="262" spans="1:4" ht="15" x14ac:dyDescent="0.35">
      <c r="A262" s="1" t="s">
        <v>52</v>
      </c>
      <c r="B262" s="1">
        <v>43</v>
      </c>
      <c r="C262" s="1">
        <v>34589</v>
      </c>
      <c r="D262" s="3">
        <f t="shared" si="4"/>
        <v>1.2416262416262416E-3</v>
      </c>
    </row>
    <row r="263" spans="1:4" ht="15" x14ac:dyDescent="0.35">
      <c r="A263" s="1" t="s">
        <v>152</v>
      </c>
      <c r="B263" s="1">
        <v>27</v>
      </c>
      <c r="C263" s="1">
        <v>34605</v>
      </c>
      <c r="D263" s="3">
        <f t="shared" si="4"/>
        <v>7.7962577962577967E-4</v>
      </c>
    </row>
    <row r="264" spans="1:4" ht="15" x14ac:dyDescent="0.35">
      <c r="A264" s="1" t="s">
        <v>153</v>
      </c>
      <c r="B264" s="1">
        <v>28</v>
      </c>
      <c r="C264" s="1">
        <v>34604</v>
      </c>
      <c r="D264" s="3">
        <f t="shared" si="4"/>
        <v>8.0850080850080849E-4</v>
      </c>
    </row>
    <row r="265" spans="1:4" ht="15" x14ac:dyDescent="0.35">
      <c r="A265" s="1" t="s">
        <v>41</v>
      </c>
      <c r="B265" s="1">
        <v>35</v>
      </c>
      <c r="C265" s="1">
        <v>34597</v>
      </c>
      <c r="D265" s="3">
        <f t="shared" si="4"/>
        <v>1.0106260106260106E-3</v>
      </c>
    </row>
    <row r="266" spans="1:4" ht="15" x14ac:dyDescent="0.35">
      <c r="A266" s="1" t="s">
        <v>42</v>
      </c>
      <c r="B266" s="1">
        <v>68</v>
      </c>
      <c r="C266" s="1">
        <v>34564</v>
      </c>
      <c r="D266" s="3">
        <f t="shared" si="4"/>
        <v>1.9635019635019634E-3</v>
      </c>
    </row>
    <row r="267" spans="1:4" ht="15" x14ac:dyDescent="0.35">
      <c r="A267" s="1" t="s">
        <v>207</v>
      </c>
      <c r="B267" s="1">
        <v>35</v>
      </c>
      <c r="C267" s="1">
        <v>34597</v>
      </c>
      <c r="D267" s="3">
        <f t="shared" si="4"/>
        <v>1.0106260106260106E-3</v>
      </c>
    </row>
    <row r="268" spans="1:4" ht="15" x14ac:dyDescent="0.35">
      <c r="A268" s="1" t="s">
        <v>136</v>
      </c>
      <c r="B268" s="1">
        <v>67</v>
      </c>
      <c r="C268" s="1">
        <v>34565</v>
      </c>
      <c r="D268" s="3">
        <f t="shared" si="4"/>
        <v>1.9346269346269347E-3</v>
      </c>
    </row>
    <row r="269" spans="1:4" ht="15" x14ac:dyDescent="0.35">
      <c r="A269" s="1" t="s">
        <v>221</v>
      </c>
      <c r="B269" s="1">
        <v>20</v>
      </c>
      <c r="C269" s="1">
        <v>34612</v>
      </c>
      <c r="D269" s="3">
        <f t="shared" si="4"/>
        <v>5.7750057750057752E-4</v>
      </c>
    </row>
    <row r="270" spans="1:4" ht="15" x14ac:dyDescent="0.35">
      <c r="A270" s="1" t="s">
        <v>98</v>
      </c>
      <c r="B270" s="1">
        <v>27</v>
      </c>
      <c r="C270" s="1">
        <v>34605</v>
      </c>
      <c r="D270" s="3">
        <f t="shared" si="4"/>
        <v>7.7962577962577967E-4</v>
      </c>
    </row>
    <row r="271" spans="1:4" ht="15" x14ac:dyDescent="0.35">
      <c r="A271" s="1" t="s">
        <v>293</v>
      </c>
      <c r="B271" s="1">
        <v>44</v>
      </c>
      <c r="C271" s="1">
        <v>34588</v>
      </c>
      <c r="D271" s="3">
        <f t="shared" si="4"/>
        <v>1.2705012705012705E-3</v>
      </c>
    </row>
    <row r="272" spans="1:4" ht="15" x14ac:dyDescent="0.35">
      <c r="A272" s="1" t="s">
        <v>488</v>
      </c>
      <c r="B272" s="1">
        <v>36</v>
      </c>
      <c r="C272" s="1">
        <v>34596</v>
      </c>
      <c r="D272" s="3">
        <f t="shared" si="4"/>
        <v>1.0395010395010396E-3</v>
      </c>
    </row>
    <row r="273" spans="1:4" ht="15" x14ac:dyDescent="0.35">
      <c r="A273" s="1" t="s">
        <v>157</v>
      </c>
      <c r="B273" s="1">
        <v>35</v>
      </c>
      <c r="C273" s="1">
        <v>34597</v>
      </c>
      <c r="D273" s="3">
        <f t="shared" si="4"/>
        <v>1.0106260106260106E-3</v>
      </c>
    </row>
    <row r="274" spans="1:4" ht="15" x14ac:dyDescent="0.35">
      <c r="A274" s="1" t="s">
        <v>9</v>
      </c>
      <c r="B274" s="1">
        <v>26</v>
      </c>
      <c r="C274" s="1">
        <v>34606</v>
      </c>
      <c r="D274" s="3">
        <f t="shared" si="4"/>
        <v>7.5075075075075074E-4</v>
      </c>
    </row>
    <row r="275" spans="1:4" ht="15" x14ac:dyDescent="0.35">
      <c r="A275" s="1" t="s">
        <v>698</v>
      </c>
      <c r="B275" s="1">
        <v>41</v>
      </c>
      <c r="C275" s="1">
        <v>34591</v>
      </c>
      <c r="D275" s="3">
        <f t="shared" si="4"/>
        <v>1.183876183876184E-3</v>
      </c>
    </row>
    <row r="276" spans="1:4" ht="15" x14ac:dyDescent="0.35">
      <c r="A276" s="1" t="s">
        <v>446</v>
      </c>
      <c r="B276" s="1">
        <v>49</v>
      </c>
      <c r="C276" s="1">
        <v>34583</v>
      </c>
      <c r="D276" s="3">
        <f t="shared" si="4"/>
        <v>1.4148764148764149E-3</v>
      </c>
    </row>
    <row r="277" spans="1:4" ht="15" x14ac:dyDescent="0.35">
      <c r="A277" s="1" t="s">
        <v>326</v>
      </c>
      <c r="B277" s="1">
        <v>54</v>
      </c>
      <c r="C277" s="1">
        <v>34578</v>
      </c>
      <c r="D277" s="3">
        <f t="shared" si="4"/>
        <v>1.5592515592515593E-3</v>
      </c>
    </row>
    <row r="278" spans="1:4" ht="15" x14ac:dyDescent="0.35">
      <c r="A278" s="1" t="s">
        <v>645</v>
      </c>
      <c r="B278" s="1">
        <v>63</v>
      </c>
      <c r="C278" s="1">
        <v>34569</v>
      </c>
      <c r="D278" s="3">
        <f t="shared" si="4"/>
        <v>1.8191268191268192E-3</v>
      </c>
    </row>
    <row r="279" spans="1:4" ht="15" x14ac:dyDescent="0.35">
      <c r="A279" s="1" t="s">
        <v>646</v>
      </c>
      <c r="B279" s="1">
        <v>77</v>
      </c>
      <c r="C279" s="1">
        <v>34555</v>
      </c>
      <c r="D279" s="3">
        <f t="shared" si="4"/>
        <v>2.2233772233772233E-3</v>
      </c>
    </row>
    <row r="280" spans="1:4" ht="15" x14ac:dyDescent="0.35">
      <c r="A280" s="1" t="s">
        <v>427</v>
      </c>
      <c r="B280" s="1">
        <v>73</v>
      </c>
      <c r="C280" s="1">
        <v>34559</v>
      </c>
      <c r="D280" s="3">
        <f t="shared" si="4"/>
        <v>2.107877107877108E-3</v>
      </c>
    </row>
    <row r="281" spans="1:4" ht="15" x14ac:dyDescent="0.35">
      <c r="A281" s="1" t="s">
        <v>428</v>
      </c>
      <c r="B281" s="1">
        <v>59</v>
      </c>
      <c r="C281" s="1">
        <v>34573</v>
      </c>
      <c r="D281" s="3">
        <f t="shared" si="4"/>
        <v>1.7036267036267035E-3</v>
      </c>
    </row>
    <row r="282" spans="1:4" ht="15" x14ac:dyDescent="0.35">
      <c r="A282" s="1" t="s">
        <v>429</v>
      </c>
      <c r="B282" s="1">
        <v>58</v>
      </c>
      <c r="C282" s="1">
        <v>34574</v>
      </c>
      <c r="D282" s="3">
        <f t="shared" si="4"/>
        <v>1.6747516747516748E-3</v>
      </c>
    </row>
    <row r="283" spans="1:4" ht="15" x14ac:dyDescent="0.35">
      <c r="A283" s="1" t="s">
        <v>430</v>
      </c>
      <c r="B283" s="1">
        <v>67</v>
      </c>
      <c r="C283" s="1">
        <v>34565</v>
      </c>
      <c r="D283" s="3">
        <f t="shared" si="4"/>
        <v>1.9346269346269347E-3</v>
      </c>
    </row>
    <row r="284" spans="1:4" ht="15" x14ac:dyDescent="0.35">
      <c r="A284" s="1" t="s">
        <v>448</v>
      </c>
      <c r="B284" s="1">
        <v>44</v>
      </c>
      <c r="C284" s="1">
        <v>34588</v>
      </c>
      <c r="D284" s="3">
        <f t="shared" si="4"/>
        <v>1.2705012705012705E-3</v>
      </c>
    </row>
    <row r="285" spans="1:4" ht="15" x14ac:dyDescent="0.35">
      <c r="A285" s="1" t="s">
        <v>449</v>
      </c>
      <c r="B285" s="1">
        <v>52</v>
      </c>
      <c r="C285" s="1">
        <v>34580</v>
      </c>
      <c r="D285" s="3">
        <f t="shared" si="4"/>
        <v>1.5015015015015015E-3</v>
      </c>
    </row>
    <row r="286" spans="1:4" ht="15" x14ac:dyDescent="0.35">
      <c r="A286" s="1" t="s">
        <v>450</v>
      </c>
      <c r="B286" s="1">
        <v>30</v>
      </c>
      <c r="C286" s="1">
        <v>34602</v>
      </c>
      <c r="D286" s="3">
        <f t="shared" si="4"/>
        <v>8.6625086625086623E-4</v>
      </c>
    </row>
    <row r="287" spans="1:4" ht="15" x14ac:dyDescent="0.35">
      <c r="A287" s="1" t="s">
        <v>252</v>
      </c>
      <c r="B287" s="1">
        <v>33</v>
      </c>
      <c r="C287" s="1">
        <v>34599</v>
      </c>
      <c r="D287" s="3">
        <f t="shared" si="4"/>
        <v>9.5287595287595289E-4</v>
      </c>
    </row>
    <row r="288" spans="1:4" ht="15" x14ac:dyDescent="0.35">
      <c r="A288" s="1" t="s">
        <v>1061</v>
      </c>
      <c r="B288" s="1">
        <v>32</v>
      </c>
      <c r="C288" s="1">
        <v>34600</v>
      </c>
      <c r="D288" s="3">
        <f t="shared" si="4"/>
        <v>9.2400092400092397E-4</v>
      </c>
    </row>
    <row r="289" spans="1:4" ht="15" x14ac:dyDescent="0.35">
      <c r="A289" s="1" t="s">
        <v>408</v>
      </c>
      <c r="B289" s="1">
        <v>37</v>
      </c>
      <c r="C289" s="1">
        <v>34595</v>
      </c>
      <c r="D289" s="3">
        <f t="shared" si="4"/>
        <v>1.0683760683760685E-3</v>
      </c>
    </row>
    <row r="290" spans="1:4" ht="15" x14ac:dyDescent="0.35">
      <c r="A290" s="1" t="s">
        <v>395</v>
      </c>
      <c r="B290" s="1">
        <v>42</v>
      </c>
      <c r="C290" s="1">
        <v>34590</v>
      </c>
      <c r="D290" s="3">
        <f t="shared" si="4"/>
        <v>1.2127512127512127E-3</v>
      </c>
    </row>
    <row r="291" spans="1:4" ht="15" x14ac:dyDescent="0.35">
      <c r="A291" s="1" t="s">
        <v>174</v>
      </c>
      <c r="B291" s="1">
        <v>24</v>
      </c>
      <c r="C291" s="1">
        <v>34608</v>
      </c>
      <c r="D291" s="3">
        <f t="shared" si="4"/>
        <v>6.93000693000693E-4</v>
      </c>
    </row>
    <row r="292" spans="1:4" ht="15" x14ac:dyDescent="0.35">
      <c r="A292" s="1" t="s">
        <v>175</v>
      </c>
      <c r="B292" s="1">
        <v>19</v>
      </c>
      <c r="C292" s="1">
        <v>34613</v>
      </c>
      <c r="D292" s="3">
        <f t="shared" si="4"/>
        <v>5.486255486255486E-4</v>
      </c>
    </row>
    <row r="293" spans="1:4" ht="15" x14ac:dyDescent="0.35">
      <c r="A293" s="1" t="s">
        <v>249</v>
      </c>
      <c r="B293" s="1">
        <v>27</v>
      </c>
      <c r="C293" s="1">
        <v>34605</v>
      </c>
      <c r="D293" s="3">
        <f t="shared" si="4"/>
        <v>7.7962577962577967E-4</v>
      </c>
    </row>
    <row r="294" spans="1:4" ht="15" x14ac:dyDescent="0.35">
      <c r="A294" s="1" t="s">
        <v>1403</v>
      </c>
      <c r="B294" s="1">
        <v>13</v>
      </c>
      <c r="C294" s="1">
        <v>34619</v>
      </c>
      <c r="D294" s="3">
        <f t="shared" si="4"/>
        <v>3.7537537537537537E-4</v>
      </c>
    </row>
    <row r="295" spans="1:4" ht="15" x14ac:dyDescent="0.35">
      <c r="A295" s="1" t="s">
        <v>420</v>
      </c>
      <c r="B295" s="1">
        <v>20</v>
      </c>
      <c r="C295" s="1">
        <v>34612</v>
      </c>
      <c r="D295" s="3">
        <f t="shared" si="4"/>
        <v>5.7750057750057752E-4</v>
      </c>
    </row>
    <row r="296" spans="1:4" ht="15" x14ac:dyDescent="0.35">
      <c r="A296" s="1" t="s">
        <v>224</v>
      </c>
      <c r="B296" s="1">
        <v>20</v>
      </c>
      <c r="C296" s="1">
        <v>34612</v>
      </c>
      <c r="D296" s="3">
        <f t="shared" si="4"/>
        <v>5.7750057750057752E-4</v>
      </c>
    </row>
    <row r="297" spans="1:4" ht="15" x14ac:dyDescent="0.35">
      <c r="A297" s="1" t="s">
        <v>405</v>
      </c>
      <c r="B297" s="1">
        <v>26</v>
      </c>
      <c r="C297" s="1">
        <v>34606</v>
      </c>
      <c r="D297" s="3">
        <f t="shared" si="4"/>
        <v>7.5075075075075074E-4</v>
      </c>
    </row>
    <row r="298" spans="1:4" ht="15" x14ac:dyDescent="0.35">
      <c r="A298" s="1" t="s">
        <v>147</v>
      </c>
      <c r="B298" s="1">
        <v>32</v>
      </c>
      <c r="C298" s="1">
        <v>34600</v>
      </c>
      <c r="D298" s="3">
        <f t="shared" si="4"/>
        <v>9.2400092400092397E-4</v>
      </c>
    </row>
    <row r="299" spans="1:4" ht="15" x14ac:dyDescent="0.35">
      <c r="A299" s="1" t="s">
        <v>189</v>
      </c>
      <c r="B299" s="1">
        <v>27</v>
      </c>
      <c r="C299" s="1">
        <v>34605</v>
      </c>
      <c r="D299" s="3">
        <f t="shared" si="4"/>
        <v>7.7962577962577967E-4</v>
      </c>
    </row>
    <row r="300" spans="1:4" ht="15" x14ac:dyDescent="0.35">
      <c r="A300" s="1" t="s">
        <v>57</v>
      </c>
      <c r="B300" s="1">
        <v>72</v>
      </c>
      <c r="C300" s="1">
        <v>34560</v>
      </c>
      <c r="D300" s="3">
        <f t="shared" si="4"/>
        <v>2.0790020790020791E-3</v>
      </c>
    </row>
    <row r="301" spans="1:4" ht="15" x14ac:dyDescent="0.35">
      <c r="A301" s="1" t="s">
        <v>58</v>
      </c>
      <c r="B301" s="1">
        <v>57</v>
      </c>
      <c r="C301" s="1">
        <v>34575</v>
      </c>
      <c r="D301" s="3">
        <f t="shared" si="4"/>
        <v>1.6458766458766459E-3</v>
      </c>
    </row>
    <row r="302" spans="1:4" ht="15" x14ac:dyDescent="0.35">
      <c r="A302" s="1" t="s">
        <v>505</v>
      </c>
      <c r="B302" s="1">
        <v>54</v>
      </c>
      <c r="C302" s="1">
        <v>34578</v>
      </c>
      <c r="D302" s="3">
        <f t="shared" si="4"/>
        <v>1.5592515592515593E-3</v>
      </c>
    </row>
    <row r="303" spans="1:4" ht="15" x14ac:dyDescent="0.35">
      <c r="A303" s="1" t="s">
        <v>112</v>
      </c>
      <c r="B303" s="1">
        <v>42</v>
      </c>
      <c r="C303" s="1">
        <v>34590</v>
      </c>
      <c r="D303" s="3">
        <f t="shared" si="4"/>
        <v>1.2127512127512127E-3</v>
      </c>
    </row>
    <row r="304" spans="1:4" ht="15" x14ac:dyDescent="0.35">
      <c r="A304" s="1" t="s">
        <v>33</v>
      </c>
      <c r="B304" s="1">
        <v>34</v>
      </c>
      <c r="C304" s="1">
        <v>34598</v>
      </c>
      <c r="D304" s="3">
        <f t="shared" si="4"/>
        <v>9.8175098175098171E-4</v>
      </c>
    </row>
    <row r="305" spans="1:4" ht="15" x14ac:dyDescent="0.35">
      <c r="A305" s="1" t="s">
        <v>100</v>
      </c>
      <c r="B305" s="1">
        <v>22</v>
      </c>
      <c r="C305" s="1">
        <v>34610</v>
      </c>
      <c r="D305" s="3">
        <f t="shared" si="4"/>
        <v>6.3525063525063526E-4</v>
      </c>
    </row>
    <row r="306" spans="1:4" ht="15" x14ac:dyDescent="0.35">
      <c r="A306" s="1" t="s">
        <v>26</v>
      </c>
      <c r="B306" s="1">
        <v>29</v>
      </c>
      <c r="C306" s="1">
        <v>34603</v>
      </c>
      <c r="D306" s="3">
        <f t="shared" si="4"/>
        <v>8.3737583737583741E-4</v>
      </c>
    </row>
    <row r="307" spans="1:4" ht="15" x14ac:dyDescent="0.35">
      <c r="A307" s="1" t="s">
        <v>31</v>
      </c>
      <c r="B307" s="1">
        <v>32</v>
      </c>
      <c r="C307" s="1">
        <v>34600</v>
      </c>
      <c r="D307" s="3">
        <f t="shared" si="4"/>
        <v>9.2400092400092397E-4</v>
      </c>
    </row>
    <row r="308" spans="1:4" ht="15" x14ac:dyDescent="0.35">
      <c r="A308" s="1" t="s">
        <v>32</v>
      </c>
      <c r="B308" s="1">
        <v>36</v>
      </c>
      <c r="C308" s="1">
        <v>34596</v>
      </c>
      <c r="D308" s="3">
        <f t="shared" si="4"/>
        <v>1.0395010395010396E-3</v>
      </c>
    </row>
    <row r="309" spans="1:4" ht="15" x14ac:dyDescent="0.35">
      <c r="A309" s="1" t="s">
        <v>166</v>
      </c>
      <c r="B309" s="1">
        <v>24</v>
      </c>
      <c r="C309" s="1">
        <v>34608</v>
      </c>
      <c r="D309" s="3">
        <f t="shared" si="4"/>
        <v>6.93000693000693E-4</v>
      </c>
    </row>
    <row r="310" spans="1:4" ht="15" x14ac:dyDescent="0.35">
      <c r="A310" s="1" t="s">
        <v>167</v>
      </c>
      <c r="B310" s="1">
        <v>23</v>
      </c>
      <c r="C310" s="1">
        <v>34609</v>
      </c>
      <c r="D310" s="3">
        <f t="shared" si="4"/>
        <v>6.6412566412566408E-4</v>
      </c>
    </row>
    <row r="311" spans="1:4" ht="15" x14ac:dyDescent="0.35">
      <c r="A311" s="1" t="s">
        <v>294</v>
      </c>
      <c r="B311" s="1">
        <v>38</v>
      </c>
      <c r="C311" s="1">
        <v>34594</v>
      </c>
      <c r="D311" s="3">
        <f t="shared" si="4"/>
        <v>1.0972510972510972E-3</v>
      </c>
    </row>
    <row r="312" spans="1:4" ht="15" x14ac:dyDescent="0.35">
      <c r="A312" s="1" t="s">
        <v>295</v>
      </c>
      <c r="B312" s="1">
        <v>28</v>
      </c>
      <c r="C312" s="1">
        <v>34604</v>
      </c>
      <c r="D312" s="3">
        <f t="shared" si="4"/>
        <v>8.0850080850080849E-4</v>
      </c>
    </row>
    <row r="313" spans="1:4" ht="15" x14ac:dyDescent="0.35">
      <c r="A313" s="1" t="s">
        <v>739</v>
      </c>
      <c r="B313" s="1">
        <v>33</v>
      </c>
      <c r="C313" s="1">
        <v>34599</v>
      </c>
      <c r="D313" s="3">
        <f t="shared" si="4"/>
        <v>9.5287595287595289E-4</v>
      </c>
    </row>
    <row r="314" spans="1:4" ht="15" x14ac:dyDescent="0.35">
      <c r="A314" s="1" t="s">
        <v>437</v>
      </c>
      <c r="B314" s="1">
        <v>30</v>
      </c>
      <c r="C314" s="1">
        <v>34602</v>
      </c>
      <c r="D314" s="3">
        <f t="shared" si="4"/>
        <v>8.6625086625086623E-4</v>
      </c>
    </row>
    <row r="315" spans="1:4" ht="15" x14ac:dyDescent="0.35">
      <c r="A315" s="1" t="s">
        <v>441</v>
      </c>
      <c r="B315" s="1">
        <v>41</v>
      </c>
      <c r="C315" s="1">
        <v>34591</v>
      </c>
      <c r="D315" s="3">
        <f t="shared" si="4"/>
        <v>1.183876183876184E-3</v>
      </c>
    </row>
    <row r="316" spans="1:4" ht="15" x14ac:dyDescent="0.35">
      <c r="A316" s="1" t="s">
        <v>311</v>
      </c>
      <c r="B316" s="1">
        <v>38</v>
      </c>
      <c r="C316" s="1">
        <v>34594</v>
      </c>
      <c r="D316" s="3">
        <f t="shared" si="4"/>
        <v>1.0972510972510972E-3</v>
      </c>
    </row>
    <row r="317" spans="1:4" ht="15" x14ac:dyDescent="0.35">
      <c r="A317" s="1" t="s">
        <v>374</v>
      </c>
      <c r="B317" s="1">
        <v>27</v>
      </c>
      <c r="C317" s="1">
        <v>34605</v>
      </c>
      <c r="D317" s="3">
        <f t="shared" si="4"/>
        <v>7.7962577962577967E-4</v>
      </c>
    </row>
    <row r="318" spans="1:4" ht="15" x14ac:dyDescent="0.35">
      <c r="A318" s="1" t="s">
        <v>114</v>
      </c>
      <c r="B318" s="1">
        <v>41</v>
      </c>
      <c r="C318" s="1">
        <v>34591</v>
      </c>
      <c r="D318" s="3">
        <f t="shared" si="4"/>
        <v>1.183876183876184E-3</v>
      </c>
    </row>
    <row r="319" spans="1:4" ht="15" x14ac:dyDescent="0.35">
      <c r="A319" s="1" t="s">
        <v>990</v>
      </c>
      <c r="B319" s="1">
        <v>32</v>
      </c>
      <c r="C319" s="1">
        <v>34600</v>
      </c>
      <c r="D319" s="3">
        <f t="shared" si="4"/>
        <v>9.2400092400092397E-4</v>
      </c>
    </row>
    <row r="320" spans="1:4" ht="15" x14ac:dyDescent="0.35">
      <c r="A320" s="1" t="s">
        <v>137</v>
      </c>
      <c r="B320" s="1">
        <v>46</v>
      </c>
      <c r="C320" s="1">
        <v>34586</v>
      </c>
      <c r="D320" s="3">
        <f t="shared" si="4"/>
        <v>1.3282513282513282E-3</v>
      </c>
    </row>
    <row r="321" spans="1:4" ht="15" x14ac:dyDescent="0.35">
      <c r="A321" s="1" t="s">
        <v>138</v>
      </c>
      <c r="B321" s="1">
        <v>25</v>
      </c>
      <c r="C321" s="1">
        <v>34607</v>
      </c>
      <c r="D321" s="3">
        <f t="shared" si="4"/>
        <v>7.2187572187572193E-4</v>
      </c>
    </row>
    <row r="322" spans="1:4" ht="15" x14ac:dyDescent="0.35">
      <c r="A322" s="1" t="s">
        <v>115</v>
      </c>
      <c r="B322" s="1">
        <v>34</v>
      </c>
      <c r="C322" s="1">
        <v>34598</v>
      </c>
      <c r="D322" s="3">
        <f t="shared" si="4"/>
        <v>9.8175098175098171E-4</v>
      </c>
    </row>
    <row r="323" spans="1:4" ht="15" x14ac:dyDescent="0.35">
      <c r="A323" s="1" t="s">
        <v>82</v>
      </c>
      <c r="B323" s="1">
        <v>49</v>
      </c>
      <c r="C323" s="1">
        <v>34583</v>
      </c>
      <c r="D323" s="3">
        <f t="shared" ref="D323:D386" si="5">B323/(B323+C323)</f>
        <v>1.4148764148764149E-3</v>
      </c>
    </row>
    <row r="324" spans="1:4" ht="15" x14ac:dyDescent="0.35">
      <c r="A324" s="1" t="s">
        <v>251</v>
      </c>
      <c r="B324" s="1">
        <v>29</v>
      </c>
      <c r="C324" s="1">
        <v>34603</v>
      </c>
      <c r="D324" s="3">
        <f t="shared" si="5"/>
        <v>8.3737583737583741E-4</v>
      </c>
    </row>
    <row r="325" spans="1:4" ht="15" x14ac:dyDescent="0.35">
      <c r="A325" s="1" t="s">
        <v>278</v>
      </c>
      <c r="B325" s="1">
        <v>46</v>
      </c>
      <c r="C325" s="1">
        <v>34586</v>
      </c>
      <c r="D325" s="3">
        <f t="shared" si="5"/>
        <v>1.3282513282513282E-3</v>
      </c>
    </row>
    <row r="326" spans="1:4" ht="15" x14ac:dyDescent="0.35">
      <c r="A326" s="1" t="s">
        <v>451</v>
      </c>
      <c r="B326" s="1">
        <v>36</v>
      </c>
      <c r="C326" s="1">
        <v>34596</v>
      </c>
      <c r="D326" s="3">
        <f t="shared" si="5"/>
        <v>1.0395010395010396E-3</v>
      </c>
    </row>
    <row r="327" spans="1:4" ht="15" x14ac:dyDescent="0.35">
      <c r="A327" s="1" t="s">
        <v>782</v>
      </c>
      <c r="B327" s="1">
        <v>25</v>
      </c>
      <c r="C327" s="1">
        <v>34607</v>
      </c>
      <c r="D327" s="3">
        <f t="shared" si="5"/>
        <v>7.2187572187572193E-4</v>
      </c>
    </row>
    <row r="328" spans="1:4" ht="15" x14ac:dyDescent="0.35">
      <c r="A328" s="1" t="s">
        <v>139</v>
      </c>
      <c r="B328" s="1">
        <v>12</v>
      </c>
      <c r="C328" s="1">
        <v>34620</v>
      </c>
      <c r="D328" s="3">
        <f t="shared" si="5"/>
        <v>3.465003465003465E-4</v>
      </c>
    </row>
    <row r="329" spans="1:4" ht="15" x14ac:dyDescent="0.35">
      <c r="A329" s="1" t="s">
        <v>1000</v>
      </c>
      <c r="B329" s="1">
        <v>25</v>
      </c>
      <c r="C329" s="1">
        <v>34607</v>
      </c>
      <c r="D329" s="3">
        <f t="shared" si="5"/>
        <v>7.2187572187572193E-4</v>
      </c>
    </row>
    <row r="330" spans="1:4" ht="15" x14ac:dyDescent="0.35">
      <c r="A330" s="1" t="s">
        <v>700</v>
      </c>
      <c r="B330" s="1">
        <v>28</v>
      </c>
      <c r="C330" s="1">
        <v>34604</v>
      </c>
      <c r="D330" s="3">
        <f t="shared" si="5"/>
        <v>8.0850080850080849E-4</v>
      </c>
    </row>
    <row r="331" spans="1:4" ht="15" x14ac:dyDescent="0.35">
      <c r="A331" s="1" t="s">
        <v>1074</v>
      </c>
      <c r="B331" s="1">
        <v>39</v>
      </c>
      <c r="C331" s="1">
        <v>34593</v>
      </c>
      <c r="D331" s="3">
        <f t="shared" si="5"/>
        <v>1.1261261261261261E-3</v>
      </c>
    </row>
    <row r="332" spans="1:4" ht="15" x14ac:dyDescent="0.35">
      <c r="A332" s="1" t="s">
        <v>525</v>
      </c>
      <c r="B332" s="1">
        <v>46</v>
      </c>
      <c r="C332" s="1">
        <v>34586</v>
      </c>
      <c r="D332" s="3">
        <f t="shared" si="5"/>
        <v>1.3282513282513282E-3</v>
      </c>
    </row>
    <row r="333" spans="1:4" ht="15" x14ac:dyDescent="0.35">
      <c r="A333" s="1" t="s">
        <v>499</v>
      </c>
      <c r="B333" s="1">
        <v>39</v>
      </c>
      <c r="C333" s="1">
        <v>34593</v>
      </c>
      <c r="D333" s="3">
        <f t="shared" si="5"/>
        <v>1.1261261261261261E-3</v>
      </c>
    </row>
    <row r="334" spans="1:4" ht="15" x14ac:dyDescent="0.35">
      <c r="A334" s="1" t="s">
        <v>731</v>
      </c>
      <c r="B334" s="1">
        <v>28</v>
      </c>
      <c r="C334" s="1">
        <v>34604</v>
      </c>
      <c r="D334" s="3">
        <f t="shared" si="5"/>
        <v>8.0850080850080849E-4</v>
      </c>
    </row>
    <row r="335" spans="1:4" ht="15" x14ac:dyDescent="0.35">
      <c r="A335" s="1" t="s">
        <v>316</v>
      </c>
      <c r="B335" s="1">
        <v>45</v>
      </c>
      <c r="C335" s="1">
        <v>34587</v>
      </c>
      <c r="D335" s="3">
        <f t="shared" si="5"/>
        <v>1.2993762993762994E-3</v>
      </c>
    </row>
    <row r="336" spans="1:4" ht="15" x14ac:dyDescent="0.35">
      <c r="A336" s="1" t="s">
        <v>1076</v>
      </c>
      <c r="B336" s="1">
        <v>48</v>
      </c>
      <c r="C336" s="1">
        <v>34584</v>
      </c>
      <c r="D336" s="3">
        <f t="shared" si="5"/>
        <v>1.386001386001386E-3</v>
      </c>
    </row>
    <row r="337" spans="1:4" ht="15" x14ac:dyDescent="0.35">
      <c r="A337" s="1" t="s">
        <v>81</v>
      </c>
      <c r="B337" s="1">
        <v>61</v>
      </c>
      <c r="C337" s="1">
        <v>34571</v>
      </c>
      <c r="D337" s="3">
        <f t="shared" si="5"/>
        <v>1.7613767613767614E-3</v>
      </c>
    </row>
    <row r="338" spans="1:4" ht="15" x14ac:dyDescent="0.35">
      <c r="A338" s="1" t="s">
        <v>83</v>
      </c>
      <c r="B338" s="1">
        <v>51</v>
      </c>
      <c r="C338" s="1">
        <v>34581</v>
      </c>
      <c r="D338" s="3">
        <f t="shared" si="5"/>
        <v>1.4726264726264726E-3</v>
      </c>
    </row>
    <row r="339" spans="1:4" ht="15" x14ac:dyDescent="0.35">
      <c r="A339" s="1" t="s">
        <v>717</v>
      </c>
      <c r="B339" s="1">
        <v>62</v>
      </c>
      <c r="C339" s="1">
        <v>34570</v>
      </c>
      <c r="D339" s="3">
        <f t="shared" si="5"/>
        <v>1.7902517902517903E-3</v>
      </c>
    </row>
    <row r="340" spans="1:4" ht="15" x14ac:dyDescent="0.35">
      <c r="A340" s="1" t="s">
        <v>84</v>
      </c>
      <c r="B340" s="1">
        <v>35</v>
      </c>
      <c r="C340" s="1">
        <v>34597</v>
      </c>
      <c r="D340" s="3">
        <f t="shared" si="5"/>
        <v>1.0106260106260106E-3</v>
      </c>
    </row>
    <row r="341" spans="1:4" ht="15" x14ac:dyDescent="0.35">
      <c r="A341" s="1" t="s">
        <v>194</v>
      </c>
      <c r="B341" s="1">
        <v>41</v>
      </c>
      <c r="C341" s="1">
        <v>34591</v>
      </c>
      <c r="D341" s="3">
        <f t="shared" si="5"/>
        <v>1.183876183876184E-3</v>
      </c>
    </row>
    <row r="342" spans="1:4" ht="15" x14ac:dyDescent="0.35">
      <c r="A342" s="1" t="s">
        <v>269</v>
      </c>
      <c r="B342" s="1">
        <v>45</v>
      </c>
      <c r="C342" s="1">
        <v>34587</v>
      </c>
      <c r="D342" s="3">
        <f t="shared" si="5"/>
        <v>1.2993762993762994E-3</v>
      </c>
    </row>
    <row r="343" spans="1:4" ht="15" x14ac:dyDescent="0.35">
      <c r="A343" s="1" t="s">
        <v>1410</v>
      </c>
      <c r="B343" s="1">
        <v>20</v>
      </c>
      <c r="C343" s="1">
        <v>34612</v>
      </c>
      <c r="D343" s="3">
        <f t="shared" si="5"/>
        <v>5.7750057750057752E-4</v>
      </c>
    </row>
    <row r="344" spans="1:4" ht="15" x14ac:dyDescent="0.35">
      <c r="A344" s="1" t="s">
        <v>1077</v>
      </c>
      <c r="B344" s="1">
        <v>21</v>
      </c>
      <c r="C344" s="1">
        <v>34611</v>
      </c>
      <c r="D344" s="3">
        <f t="shared" si="5"/>
        <v>6.0637560637560634E-4</v>
      </c>
    </row>
    <row r="345" spans="1:4" ht="15" x14ac:dyDescent="0.35">
      <c r="A345" s="1" t="s">
        <v>193</v>
      </c>
      <c r="B345" s="1">
        <v>32</v>
      </c>
      <c r="C345" s="1">
        <v>34600</v>
      </c>
      <c r="D345" s="3">
        <f t="shared" si="5"/>
        <v>9.2400092400092397E-4</v>
      </c>
    </row>
    <row r="346" spans="1:4" ht="15" x14ac:dyDescent="0.35">
      <c r="A346" s="1" t="s">
        <v>716</v>
      </c>
      <c r="B346" s="1">
        <v>47</v>
      </c>
      <c r="C346" s="1">
        <v>34585</v>
      </c>
      <c r="D346" s="3">
        <f t="shared" si="5"/>
        <v>1.3571263571263571E-3</v>
      </c>
    </row>
    <row r="347" spans="1:4" ht="15" x14ac:dyDescent="0.35">
      <c r="A347" s="1" t="s">
        <v>161</v>
      </c>
      <c r="B347" s="1">
        <v>37</v>
      </c>
      <c r="C347" s="1">
        <v>34595</v>
      </c>
      <c r="D347" s="3">
        <f t="shared" si="5"/>
        <v>1.0683760683760685E-3</v>
      </c>
    </row>
    <row r="348" spans="1:4" ht="15" x14ac:dyDescent="0.35">
      <c r="A348" s="1" t="s">
        <v>759</v>
      </c>
      <c r="B348" s="1">
        <v>29</v>
      </c>
      <c r="C348" s="1">
        <v>34603</v>
      </c>
      <c r="D348" s="3">
        <f t="shared" si="5"/>
        <v>8.3737583737583741E-4</v>
      </c>
    </row>
    <row r="349" spans="1:4" ht="15" x14ac:dyDescent="0.35">
      <c r="A349" s="1" t="s">
        <v>187</v>
      </c>
      <c r="B349" s="1">
        <v>25</v>
      </c>
      <c r="C349" s="1">
        <v>34607</v>
      </c>
      <c r="D349" s="3">
        <f t="shared" si="5"/>
        <v>7.2187572187572193E-4</v>
      </c>
    </row>
    <row r="350" spans="1:4" ht="15" x14ac:dyDescent="0.35">
      <c r="A350" s="1" t="s">
        <v>1067</v>
      </c>
      <c r="B350" s="1">
        <v>25</v>
      </c>
      <c r="C350" s="1">
        <v>34607</v>
      </c>
      <c r="D350" s="3">
        <f t="shared" si="5"/>
        <v>7.2187572187572193E-4</v>
      </c>
    </row>
    <row r="351" spans="1:4" ht="15" x14ac:dyDescent="0.35">
      <c r="A351" s="1" t="s">
        <v>421</v>
      </c>
      <c r="B351" s="1">
        <v>20</v>
      </c>
      <c r="C351" s="1">
        <v>34612</v>
      </c>
      <c r="D351" s="3">
        <f t="shared" si="5"/>
        <v>5.7750057750057752E-4</v>
      </c>
    </row>
    <row r="352" spans="1:4" ht="15" x14ac:dyDescent="0.35">
      <c r="A352" s="1" t="s">
        <v>436</v>
      </c>
      <c r="B352" s="1">
        <v>25</v>
      </c>
      <c r="C352" s="1">
        <v>34607</v>
      </c>
      <c r="D352" s="3">
        <f t="shared" si="5"/>
        <v>7.2187572187572193E-4</v>
      </c>
    </row>
    <row r="353" spans="1:4" ht="15" x14ac:dyDescent="0.35">
      <c r="A353" s="1" t="s">
        <v>253</v>
      </c>
      <c r="B353" s="1">
        <v>20</v>
      </c>
      <c r="C353" s="1">
        <v>34612</v>
      </c>
      <c r="D353" s="3">
        <f t="shared" si="5"/>
        <v>5.7750057750057752E-4</v>
      </c>
    </row>
    <row r="354" spans="1:4" ht="15" x14ac:dyDescent="0.35">
      <c r="A354" s="1" t="s">
        <v>254</v>
      </c>
      <c r="B354" s="1">
        <v>20</v>
      </c>
      <c r="C354" s="1">
        <v>34612</v>
      </c>
      <c r="D354" s="3">
        <f t="shared" si="5"/>
        <v>5.7750057750057752E-4</v>
      </c>
    </row>
    <row r="355" spans="1:4" ht="15" x14ac:dyDescent="0.35">
      <c r="A355" s="1" t="s">
        <v>466</v>
      </c>
      <c r="B355" s="1">
        <v>18</v>
      </c>
      <c r="C355" s="1">
        <v>34614</v>
      </c>
      <c r="D355" s="3">
        <f t="shared" si="5"/>
        <v>5.1975051975051978E-4</v>
      </c>
    </row>
    <row r="356" spans="1:4" ht="15" x14ac:dyDescent="0.35">
      <c r="A356" s="1" t="s">
        <v>210</v>
      </c>
      <c r="B356" s="1">
        <v>29</v>
      </c>
      <c r="C356" s="1">
        <v>34603</v>
      </c>
      <c r="D356" s="3">
        <f t="shared" si="5"/>
        <v>8.3737583737583741E-4</v>
      </c>
    </row>
    <row r="357" spans="1:4" ht="15" x14ac:dyDescent="0.35">
      <c r="A357" s="1" t="s">
        <v>987</v>
      </c>
      <c r="B357" s="1">
        <v>22</v>
      </c>
      <c r="C357" s="1">
        <v>34610</v>
      </c>
      <c r="D357" s="3">
        <f t="shared" si="5"/>
        <v>6.3525063525063526E-4</v>
      </c>
    </row>
    <row r="358" spans="1:4" ht="15" x14ac:dyDescent="0.35">
      <c r="A358" s="1" t="s">
        <v>133</v>
      </c>
      <c r="B358" s="1">
        <v>28</v>
      </c>
      <c r="C358" s="1">
        <v>34604</v>
      </c>
      <c r="D358" s="3">
        <f t="shared" si="5"/>
        <v>8.0850080850080849E-4</v>
      </c>
    </row>
    <row r="359" spans="1:4" ht="15" x14ac:dyDescent="0.35">
      <c r="A359" s="1" t="s">
        <v>208</v>
      </c>
      <c r="B359" s="1">
        <v>32</v>
      </c>
      <c r="C359" s="1">
        <v>34600</v>
      </c>
      <c r="D359" s="3">
        <f t="shared" si="5"/>
        <v>9.2400092400092397E-4</v>
      </c>
    </row>
    <row r="360" spans="1:4" ht="15" x14ac:dyDescent="0.35">
      <c r="A360" s="1" t="s">
        <v>209</v>
      </c>
      <c r="B360" s="1">
        <v>23</v>
      </c>
      <c r="C360" s="1">
        <v>34609</v>
      </c>
      <c r="D360" s="3">
        <f t="shared" si="5"/>
        <v>6.6412566412566408E-4</v>
      </c>
    </row>
    <row r="361" spans="1:4" ht="15" x14ac:dyDescent="0.35">
      <c r="A361" s="1" t="s">
        <v>168</v>
      </c>
      <c r="B361" s="1">
        <v>26</v>
      </c>
      <c r="C361" s="1">
        <v>34606</v>
      </c>
      <c r="D361" s="3">
        <f t="shared" si="5"/>
        <v>7.5075075075075074E-4</v>
      </c>
    </row>
    <row r="362" spans="1:4" ht="15" x14ac:dyDescent="0.35">
      <c r="A362" s="1" t="s">
        <v>169</v>
      </c>
      <c r="B362" s="1">
        <v>37</v>
      </c>
      <c r="C362" s="1">
        <v>34595</v>
      </c>
      <c r="D362" s="3">
        <f t="shared" si="5"/>
        <v>1.0683760683760685E-3</v>
      </c>
    </row>
    <row r="363" spans="1:4" ht="15" x14ac:dyDescent="0.35">
      <c r="A363" s="1" t="s">
        <v>546</v>
      </c>
      <c r="B363" s="1">
        <v>19</v>
      </c>
      <c r="C363" s="1">
        <v>34613</v>
      </c>
      <c r="D363" s="3">
        <f t="shared" si="5"/>
        <v>5.486255486255486E-4</v>
      </c>
    </row>
    <row r="364" spans="1:4" ht="15" x14ac:dyDescent="0.35">
      <c r="A364" s="1" t="s">
        <v>438</v>
      </c>
      <c r="B364" s="1">
        <v>20</v>
      </c>
      <c r="C364" s="1">
        <v>34612</v>
      </c>
      <c r="D364" s="3">
        <f t="shared" si="5"/>
        <v>5.7750057750057752E-4</v>
      </c>
    </row>
    <row r="365" spans="1:4" ht="15" x14ac:dyDescent="0.35">
      <c r="A365" s="1" t="s">
        <v>222</v>
      </c>
      <c r="B365" s="1">
        <v>18</v>
      </c>
      <c r="C365" s="1">
        <v>34614</v>
      </c>
      <c r="D365" s="3">
        <f t="shared" si="5"/>
        <v>5.1975051975051978E-4</v>
      </c>
    </row>
    <row r="366" spans="1:4" ht="15" x14ac:dyDescent="0.35">
      <c r="A366" s="1" t="s">
        <v>365</v>
      </c>
      <c r="B366" s="1">
        <v>25</v>
      </c>
      <c r="C366" s="1">
        <v>34607</v>
      </c>
      <c r="D366" s="3">
        <f t="shared" si="5"/>
        <v>7.2187572187572193E-4</v>
      </c>
    </row>
    <row r="367" spans="1:4" ht="15" x14ac:dyDescent="0.35">
      <c r="A367" s="1" t="s">
        <v>171</v>
      </c>
      <c r="B367" s="1">
        <v>42</v>
      </c>
      <c r="C367" s="1">
        <v>34590</v>
      </c>
      <c r="D367" s="3">
        <f t="shared" si="5"/>
        <v>1.2127512127512127E-3</v>
      </c>
    </row>
    <row r="368" spans="1:4" ht="15" x14ac:dyDescent="0.35">
      <c r="A368" s="1" t="s">
        <v>172</v>
      </c>
      <c r="B368" s="1">
        <v>24</v>
      </c>
      <c r="C368" s="1">
        <v>34608</v>
      </c>
      <c r="D368" s="3">
        <f t="shared" si="5"/>
        <v>6.93000693000693E-4</v>
      </c>
    </row>
    <row r="369" spans="1:4" ht="15" x14ac:dyDescent="0.35">
      <c r="A369" s="1" t="s">
        <v>468</v>
      </c>
      <c r="B369" s="1">
        <v>36</v>
      </c>
      <c r="C369" s="1">
        <v>34596</v>
      </c>
      <c r="D369" s="3">
        <f t="shared" si="5"/>
        <v>1.0395010395010396E-3</v>
      </c>
    </row>
    <row r="370" spans="1:4" ht="15" x14ac:dyDescent="0.35">
      <c r="A370" s="1" t="s">
        <v>469</v>
      </c>
      <c r="B370" s="1">
        <v>34</v>
      </c>
      <c r="C370" s="1">
        <v>34598</v>
      </c>
      <c r="D370" s="3">
        <f t="shared" si="5"/>
        <v>9.8175098175098171E-4</v>
      </c>
    </row>
    <row r="371" spans="1:4" ht="15" x14ac:dyDescent="0.35">
      <c r="A371" s="1" t="s">
        <v>470</v>
      </c>
      <c r="B371" s="1">
        <v>33</v>
      </c>
      <c r="C371" s="1">
        <v>34599</v>
      </c>
      <c r="D371" s="3">
        <f t="shared" si="5"/>
        <v>9.5287595287595289E-4</v>
      </c>
    </row>
    <row r="372" spans="1:4" ht="15" x14ac:dyDescent="0.35">
      <c r="A372" s="1" t="s">
        <v>391</v>
      </c>
      <c r="B372" s="1">
        <v>23</v>
      </c>
      <c r="C372" s="1">
        <v>34609</v>
      </c>
      <c r="D372" s="3">
        <f t="shared" si="5"/>
        <v>6.6412566412566408E-4</v>
      </c>
    </row>
    <row r="373" spans="1:4" ht="15" x14ac:dyDescent="0.35">
      <c r="A373" s="1" t="s">
        <v>382</v>
      </c>
      <c r="B373" s="1">
        <v>37</v>
      </c>
      <c r="C373" s="1">
        <v>34595</v>
      </c>
      <c r="D373" s="3">
        <f t="shared" si="5"/>
        <v>1.0683760683760685E-3</v>
      </c>
    </row>
    <row r="374" spans="1:4" ht="15" x14ac:dyDescent="0.35">
      <c r="A374" s="1" t="s">
        <v>237</v>
      </c>
      <c r="B374" s="1">
        <v>20</v>
      </c>
      <c r="C374" s="1">
        <v>34612</v>
      </c>
      <c r="D374" s="3">
        <f t="shared" si="5"/>
        <v>5.7750057750057752E-4</v>
      </c>
    </row>
    <row r="375" spans="1:4" ht="15" x14ac:dyDescent="0.35">
      <c r="A375" s="1" t="s">
        <v>238</v>
      </c>
      <c r="B375" s="1">
        <v>24</v>
      </c>
      <c r="C375" s="1">
        <v>34608</v>
      </c>
      <c r="D375" s="3">
        <f t="shared" si="5"/>
        <v>6.93000693000693E-4</v>
      </c>
    </row>
    <row r="376" spans="1:4" ht="15" x14ac:dyDescent="0.35">
      <c r="A376" s="1" t="s">
        <v>111</v>
      </c>
      <c r="B376" s="1">
        <v>48</v>
      </c>
      <c r="C376" s="1">
        <v>34584</v>
      </c>
      <c r="D376" s="3">
        <f t="shared" si="5"/>
        <v>1.386001386001386E-3</v>
      </c>
    </row>
    <row r="377" spans="1:4" ht="15" x14ac:dyDescent="0.35">
      <c r="A377" s="1" t="s">
        <v>2421</v>
      </c>
      <c r="B377" s="1">
        <v>3</v>
      </c>
      <c r="C377" s="1">
        <v>34629</v>
      </c>
      <c r="D377" s="3">
        <f t="shared" si="5"/>
        <v>8.6625086625086625E-5</v>
      </c>
    </row>
    <row r="378" spans="1:4" ht="15" x14ac:dyDescent="0.35">
      <c r="A378" s="1" t="s">
        <v>2422</v>
      </c>
      <c r="B378" s="1">
        <v>2</v>
      </c>
      <c r="C378" s="1">
        <v>34630</v>
      </c>
      <c r="D378" s="3">
        <f t="shared" si="5"/>
        <v>5.7750057750057748E-5</v>
      </c>
    </row>
    <row r="379" spans="1:4" ht="15" x14ac:dyDescent="0.35">
      <c r="A379" s="1" t="s">
        <v>2402</v>
      </c>
      <c r="B379" s="1">
        <v>2</v>
      </c>
      <c r="C379" s="1">
        <v>34630</v>
      </c>
      <c r="D379" s="3">
        <f t="shared" si="5"/>
        <v>5.7750057750057748E-5</v>
      </c>
    </row>
    <row r="380" spans="1:4" ht="15" x14ac:dyDescent="0.35">
      <c r="A380" s="1" t="s">
        <v>2747</v>
      </c>
      <c r="B380" s="1">
        <v>2</v>
      </c>
      <c r="C380" s="1">
        <v>34630</v>
      </c>
      <c r="D380" s="3">
        <f t="shared" si="5"/>
        <v>5.7750057750057748E-5</v>
      </c>
    </row>
    <row r="381" spans="1:4" ht="15" x14ac:dyDescent="0.35">
      <c r="A381" s="1" t="s">
        <v>1296</v>
      </c>
      <c r="B381" s="1">
        <v>10</v>
      </c>
      <c r="C381" s="1">
        <v>34622</v>
      </c>
      <c r="D381" s="3">
        <f t="shared" si="5"/>
        <v>2.8875028875028876E-4</v>
      </c>
    </row>
    <row r="382" spans="1:4" ht="15" x14ac:dyDescent="0.35">
      <c r="A382" s="1" t="s">
        <v>1297</v>
      </c>
      <c r="B382" s="1">
        <v>6</v>
      </c>
      <c r="C382" s="1">
        <v>34626</v>
      </c>
      <c r="D382" s="3">
        <f t="shared" si="5"/>
        <v>1.7325017325017325E-4</v>
      </c>
    </row>
    <row r="383" spans="1:4" ht="15" x14ac:dyDescent="0.35">
      <c r="A383" s="1" t="s">
        <v>1019</v>
      </c>
      <c r="B383" s="1">
        <v>6</v>
      </c>
      <c r="C383" s="1">
        <v>34626</v>
      </c>
      <c r="D383" s="3">
        <f t="shared" si="5"/>
        <v>1.7325017325017325E-4</v>
      </c>
    </row>
    <row r="384" spans="1:4" ht="15" x14ac:dyDescent="0.35">
      <c r="A384" s="1" t="s">
        <v>1445</v>
      </c>
      <c r="B384" s="1">
        <v>12</v>
      </c>
      <c r="C384" s="1">
        <v>34620</v>
      </c>
      <c r="D384" s="3">
        <f t="shared" si="5"/>
        <v>3.465003465003465E-4</v>
      </c>
    </row>
    <row r="385" spans="1:4" ht="15" x14ac:dyDescent="0.35">
      <c r="A385" s="1" t="s">
        <v>1257</v>
      </c>
      <c r="B385" s="1">
        <v>10</v>
      </c>
      <c r="C385" s="1">
        <v>34622</v>
      </c>
      <c r="D385" s="3">
        <f t="shared" si="5"/>
        <v>2.8875028875028876E-4</v>
      </c>
    </row>
    <row r="386" spans="1:4" ht="15" x14ac:dyDescent="0.35">
      <c r="A386" s="1" t="s">
        <v>1681</v>
      </c>
      <c r="B386" s="1">
        <v>23</v>
      </c>
      <c r="C386" s="1">
        <v>34609</v>
      </c>
      <c r="D386" s="3">
        <f t="shared" si="5"/>
        <v>6.6412566412566408E-4</v>
      </c>
    </row>
    <row r="387" spans="1:4" ht="15" x14ac:dyDescent="0.35">
      <c r="A387" s="1" t="s">
        <v>1995</v>
      </c>
      <c r="B387" s="1">
        <v>23</v>
      </c>
      <c r="C387" s="1">
        <v>34609</v>
      </c>
      <c r="D387" s="3">
        <f t="shared" ref="D387:D450" si="6">B387/(B387+C387)</f>
        <v>6.6412566412566408E-4</v>
      </c>
    </row>
    <row r="388" spans="1:4" ht="15" x14ac:dyDescent="0.35">
      <c r="A388" s="1" t="s">
        <v>2014</v>
      </c>
      <c r="B388" s="1">
        <v>21</v>
      </c>
      <c r="C388" s="1">
        <v>34611</v>
      </c>
      <c r="D388" s="3">
        <f t="shared" si="6"/>
        <v>6.0637560637560634E-4</v>
      </c>
    </row>
    <row r="389" spans="1:4" ht="15" x14ac:dyDescent="0.35">
      <c r="A389" s="1" t="s">
        <v>1858</v>
      </c>
      <c r="B389" s="1">
        <v>13</v>
      </c>
      <c r="C389" s="1">
        <v>34619</v>
      </c>
      <c r="D389" s="3">
        <f t="shared" si="6"/>
        <v>3.7537537537537537E-4</v>
      </c>
    </row>
    <row r="390" spans="1:4" ht="15" x14ac:dyDescent="0.35">
      <c r="A390" s="1" t="s">
        <v>1722</v>
      </c>
      <c r="B390" s="1">
        <v>16</v>
      </c>
      <c r="C390" s="1">
        <v>34616</v>
      </c>
      <c r="D390" s="3">
        <f t="shared" si="6"/>
        <v>4.6200046200046198E-4</v>
      </c>
    </row>
    <row r="391" spans="1:4" ht="15" x14ac:dyDescent="0.35">
      <c r="A391" s="1" t="s">
        <v>1723</v>
      </c>
      <c r="B391" s="1">
        <v>11</v>
      </c>
      <c r="C391" s="1">
        <v>34621</v>
      </c>
      <c r="D391" s="3">
        <f t="shared" si="6"/>
        <v>3.1762531762531763E-4</v>
      </c>
    </row>
    <row r="392" spans="1:4" ht="15" x14ac:dyDescent="0.35">
      <c r="A392" s="1" t="s">
        <v>1785</v>
      </c>
      <c r="B392" s="1">
        <v>11</v>
      </c>
      <c r="C392" s="1">
        <v>34621</v>
      </c>
      <c r="D392" s="3">
        <f t="shared" si="6"/>
        <v>3.1762531762531763E-4</v>
      </c>
    </row>
    <row r="393" spans="1:4" ht="15" x14ac:dyDescent="0.35">
      <c r="A393" s="1" t="s">
        <v>865</v>
      </c>
      <c r="B393" s="1">
        <v>8</v>
      </c>
      <c r="C393" s="1">
        <v>34624</v>
      </c>
      <c r="D393" s="3">
        <f t="shared" si="6"/>
        <v>2.3100023100023099E-4</v>
      </c>
    </row>
    <row r="394" spans="1:4" ht="15" x14ac:dyDescent="0.35">
      <c r="A394" s="1" t="s">
        <v>866</v>
      </c>
      <c r="B394" s="1">
        <v>8</v>
      </c>
      <c r="C394" s="1">
        <v>34624</v>
      </c>
      <c r="D394" s="3">
        <f t="shared" si="6"/>
        <v>2.3100023100023099E-4</v>
      </c>
    </row>
    <row r="395" spans="1:4" ht="15" x14ac:dyDescent="0.35">
      <c r="A395" s="1" t="s">
        <v>800</v>
      </c>
      <c r="B395" s="1">
        <v>11</v>
      </c>
      <c r="C395" s="1">
        <v>34621</v>
      </c>
      <c r="D395" s="3">
        <f t="shared" si="6"/>
        <v>3.1762531762531763E-4</v>
      </c>
    </row>
    <row r="396" spans="1:4" ht="15" x14ac:dyDescent="0.35">
      <c r="A396" s="1" t="s">
        <v>1255</v>
      </c>
      <c r="B396" s="1">
        <v>21</v>
      </c>
      <c r="C396" s="1">
        <v>34611</v>
      </c>
      <c r="D396" s="3">
        <f t="shared" si="6"/>
        <v>6.0637560637560634E-4</v>
      </c>
    </row>
    <row r="397" spans="1:4" ht="15" x14ac:dyDescent="0.35">
      <c r="A397" s="1" t="s">
        <v>880</v>
      </c>
      <c r="B397" s="1">
        <v>20</v>
      </c>
      <c r="C397" s="1">
        <v>34612</v>
      </c>
      <c r="D397" s="3">
        <f t="shared" si="6"/>
        <v>5.7750057750057752E-4</v>
      </c>
    </row>
    <row r="398" spans="1:4" ht="15" x14ac:dyDescent="0.35">
      <c r="A398" s="1" t="s">
        <v>881</v>
      </c>
      <c r="B398" s="1">
        <v>14</v>
      </c>
      <c r="C398" s="1">
        <v>34618</v>
      </c>
      <c r="D398" s="3">
        <f t="shared" si="6"/>
        <v>4.0425040425040424E-4</v>
      </c>
    </row>
    <row r="399" spans="1:4" ht="15" x14ac:dyDescent="0.35">
      <c r="A399" s="1" t="s">
        <v>1624</v>
      </c>
      <c r="B399" s="1">
        <v>9</v>
      </c>
      <c r="C399" s="1">
        <v>34623</v>
      </c>
      <c r="D399" s="3">
        <f t="shared" si="6"/>
        <v>2.5987525987525989E-4</v>
      </c>
    </row>
    <row r="400" spans="1:4" ht="15" x14ac:dyDescent="0.35">
      <c r="A400" s="1" t="s">
        <v>1576</v>
      </c>
      <c r="B400" s="1">
        <v>7</v>
      </c>
      <c r="C400" s="1">
        <v>34625</v>
      </c>
      <c r="D400" s="3">
        <f t="shared" si="6"/>
        <v>2.0212520212520212E-4</v>
      </c>
    </row>
    <row r="401" spans="1:4" ht="15" x14ac:dyDescent="0.35">
      <c r="A401" s="1" t="s">
        <v>1720</v>
      </c>
      <c r="B401" s="1">
        <v>7</v>
      </c>
      <c r="C401" s="1">
        <v>34625</v>
      </c>
      <c r="D401" s="3">
        <f t="shared" si="6"/>
        <v>2.0212520212520212E-4</v>
      </c>
    </row>
    <row r="402" spans="1:4" ht="15" x14ac:dyDescent="0.35">
      <c r="A402" s="1" t="s">
        <v>1007</v>
      </c>
      <c r="B402" s="1">
        <v>10</v>
      </c>
      <c r="C402" s="1">
        <v>34622</v>
      </c>
      <c r="D402" s="3">
        <f t="shared" si="6"/>
        <v>2.8875028875028876E-4</v>
      </c>
    </row>
    <row r="403" spans="1:4" ht="15" x14ac:dyDescent="0.35">
      <c r="A403" s="1" t="s">
        <v>1008</v>
      </c>
      <c r="B403" s="1">
        <v>6</v>
      </c>
      <c r="C403" s="1">
        <v>34626</v>
      </c>
      <c r="D403" s="3">
        <f t="shared" si="6"/>
        <v>1.7325017325017325E-4</v>
      </c>
    </row>
    <row r="404" spans="1:4" ht="15" x14ac:dyDescent="0.35">
      <c r="A404" s="1" t="s">
        <v>1895</v>
      </c>
      <c r="B404" s="1">
        <v>21</v>
      </c>
      <c r="C404" s="1">
        <v>34611</v>
      </c>
      <c r="D404" s="3">
        <f t="shared" si="6"/>
        <v>6.0637560637560634E-4</v>
      </c>
    </row>
    <row r="405" spans="1:4" ht="15" x14ac:dyDescent="0.35">
      <c r="A405" s="1" t="s">
        <v>1088</v>
      </c>
      <c r="B405" s="1">
        <v>11</v>
      </c>
      <c r="C405" s="1">
        <v>34621</v>
      </c>
      <c r="D405" s="3">
        <f t="shared" si="6"/>
        <v>3.1762531762531763E-4</v>
      </c>
    </row>
    <row r="406" spans="1:4" ht="15" x14ac:dyDescent="0.35">
      <c r="A406" s="1" t="s">
        <v>1089</v>
      </c>
      <c r="B406" s="1">
        <v>11</v>
      </c>
      <c r="C406" s="1">
        <v>34621</v>
      </c>
      <c r="D406" s="3">
        <f t="shared" si="6"/>
        <v>3.1762531762531763E-4</v>
      </c>
    </row>
    <row r="407" spans="1:4" ht="15" x14ac:dyDescent="0.35">
      <c r="A407" s="1" t="s">
        <v>1523</v>
      </c>
      <c r="B407" s="1">
        <v>13</v>
      </c>
      <c r="C407" s="1">
        <v>34619</v>
      </c>
      <c r="D407" s="3">
        <f t="shared" si="6"/>
        <v>3.7537537537537537E-4</v>
      </c>
    </row>
    <row r="408" spans="1:4" ht="15" x14ac:dyDescent="0.35">
      <c r="A408" s="1" t="s">
        <v>1510</v>
      </c>
      <c r="B408" s="1">
        <v>11</v>
      </c>
      <c r="C408" s="1">
        <v>34621</v>
      </c>
      <c r="D408" s="3">
        <f t="shared" si="6"/>
        <v>3.1762531762531763E-4</v>
      </c>
    </row>
    <row r="409" spans="1:4" ht="15" x14ac:dyDescent="0.35">
      <c r="A409" s="1" t="s">
        <v>1325</v>
      </c>
      <c r="B409" s="1">
        <v>18</v>
      </c>
      <c r="C409" s="1">
        <v>34614</v>
      </c>
      <c r="D409" s="3">
        <f t="shared" si="6"/>
        <v>5.1975051975051978E-4</v>
      </c>
    </row>
    <row r="410" spans="1:4" ht="15" x14ac:dyDescent="0.35">
      <c r="A410" s="1" t="s">
        <v>1527</v>
      </c>
      <c r="B410" s="1">
        <v>19</v>
      </c>
      <c r="C410" s="1">
        <v>34613</v>
      </c>
      <c r="D410" s="3">
        <f t="shared" si="6"/>
        <v>5.486255486255486E-4</v>
      </c>
    </row>
    <row r="411" spans="1:4" ht="15" x14ac:dyDescent="0.35">
      <c r="A411" s="1" t="s">
        <v>1570</v>
      </c>
      <c r="B411" s="1">
        <v>14</v>
      </c>
      <c r="C411" s="1">
        <v>34618</v>
      </c>
      <c r="D411" s="3">
        <f t="shared" si="6"/>
        <v>4.0425040425040424E-4</v>
      </c>
    </row>
    <row r="412" spans="1:4" ht="15" x14ac:dyDescent="0.35">
      <c r="A412" s="1" t="s">
        <v>844</v>
      </c>
      <c r="B412" s="1">
        <v>16</v>
      </c>
      <c r="C412" s="1">
        <v>34616</v>
      </c>
      <c r="D412" s="3">
        <f t="shared" si="6"/>
        <v>4.6200046200046198E-4</v>
      </c>
    </row>
    <row r="413" spans="1:4" ht="15" x14ac:dyDescent="0.35">
      <c r="A413" s="1" t="s">
        <v>1814</v>
      </c>
      <c r="B413" s="1">
        <v>24</v>
      </c>
      <c r="C413" s="1">
        <v>34608</v>
      </c>
      <c r="D413" s="3">
        <f t="shared" si="6"/>
        <v>6.93000693000693E-4</v>
      </c>
    </row>
    <row r="414" spans="1:4" ht="15" x14ac:dyDescent="0.35">
      <c r="A414" s="1" t="s">
        <v>1676</v>
      </c>
      <c r="B414" s="1">
        <v>18</v>
      </c>
      <c r="C414" s="1">
        <v>34614</v>
      </c>
      <c r="D414" s="3">
        <f t="shared" si="6"/>
        <v>5.1975051975051978E-4</v>
      </c>
    </row>
    <row r="415" spans="1:4" ht="15" x14ac:dyDescent="0.35">
      <c r="A415" s="1" t="s">
        <v>1762</v>
      </c>
      <c r="B415" s="1">
        <v>20</v>
      </c>
      <c r="C415" s="1">
        <v>34612</v>
      </c>
      <c r="D415" s="3">
        <f t="shared" si="6"/>
        <v>5.7750057750057752E-4</v>
      </c>
    </row>
    <row r="416" spans="1:4" ht="15" x14ac:dyDescent="0.35">
      <c r="A416" s="1" t="s">
        <v>1254</v>
      </c>
      <c r="B416" s="1">
        <v>10</v>
      </c>
      <c r="C416" s="1">
        <v>34622</v>
      </c>
      <c r="D416" s="3">
        <f t="shared" si="6"/>
        <v>2.8875028875028876E-4</v>
      </c>
    </row>
    <row r="417" spans="1:4" ht="15" x14ac:dyDescent="0.35">
      <c r="A417" s="1" t="s">
        <v>1336</v>
      </c>
      <c r="B417" s="1">
        <v>5</v>
      </c>
      <c r="C417" s="1">
        <v>34627</v>
      </c>
      <c r="D417" s="3">
        <f t="shared" si="6"/>
        <v>1.4437514437514438E-4</v>
      </c>
    </row>
    <row r="418" spans="1:4" ht="15" x14ac:dyDescent="0.35">
      <c r="A418" s="1" t="s">
        <v>1782</v>
      </c>
      <c r="B418" s="1">
        <v>2</v>
      </c>
      <c r="C418" s="1">
        <v>34630</v>
      </c>
      <c r="D418" s="3">
        <f t="shared" si="6"/>
        <v>5.7750057750057748E-5</v>
      </c>
    </row>
    <row r="419" spans="1:4" ht="15" x14ac:dyDescent="0.35">
      <c r="A419" s="1" t="s">
        <v>836</v>
      </c>
      <c r="B419" s="1">
        <v>3</v>
      </c>
      <c r="C419" s="1">
        <v>34629</v>
      </c>
      <c r="D419" s="3">
        <f t="shared" si="6"/>
        <v>8.6625086625086625E-5</v>
      </c>
    </row>
    <row r="420" spans="1:4" ht="15" x14ac:dyDescent="0.35">
      <c r="A420" s="1" t="s">
        <v>1886</v>
      </c>
      <c r="B420" s="1">
        <v>3</v>
      </c>
      <c r="C420" s="1">
        <v>34629</v>
      </c>
      <c r="D420" s="3">
        <f t="shared" si="6"/>
        <v>8.6625086625086625E-5</v>
      </c>
    </row>
    <row r="421" spans="1:4" ht="15" x14ac:dyDescent="0.35">
      <c r="A421" s="1" t="s">
        <v>1173</v>
      </c>
      <c r="B421" s="1">
        <v>13</v>
      </c>
      <c r="C421" s="1">
        <v>34619</v>
      </c>
      <c r="D421" s="3">
        <f t="shared" si="6"/>
        <v>3.7537537537537537E-4</v>
      </c>
    </row>
    <row r="422" spans="1:4" ht="15" x14ac:dyDescent="0.35">
      <c r="A422" s="1" t="s">
        <v>1369</v>
      </c>
      <c r="B422" s="1">
        <v>15</v>
      </c>
      <c r="C422" s="1">
        <v>34617</v>
      </c>
      <c r="D422" s="3">
        <f t="shared" si="6"/>
        <v>4.3312543312543311E-4</v>
      </c>
    </row>
    <row r="423" spans="1:4" ht="15" x14ac:dyDescent="0.35">
      <c r="A423" s="1" t="s">
        <v>1934</v>
      </c>
      <c r="B423" s="1">
        <v>9</v>
      </c>
      <c r="C423" s="1">
        <v>34623</v>
      </c>
      <c r="D423" s="3">
        <f t="shared" si="6"/>
        <v>2.5987525987525989E-4</v>
      </c>
    </row>
    <row r="424" spans="1:4" ht="15" x14ac:dyDescent="0.35">
      <c r="A424" s="1" t="s">
        <v>1244</v>
      </c>
      <c r="B424" s="1">
        <v>9</v>
      </c>
      <c r="C424" s="1">
        <v>34623</v>
      </c>
      <c r="D424" s="3">
        <f t="shared" si="6"/>
        <v>2.5987525987525989E-4</v>
      </c>
    </row>
    <row r="425" spans="1:4" ht="15" x14ac:dyDescent="0.35">
      <c r="A425" s="1" t="s">
        <v>1860</v>
      </c>
      <c r="B425" s="1">
        <v>13</v>
      </c>
      <c r="C425" s="1">
        <v>34619</v>
      </c>
      <c r="D425" s="3">
        <f t="shared" si="6"/>
        <v>3.7537537537537537E-4</v>
      </c>
    </row>
    <row r="426" spans="1:4" ht="15" x14ac:dyDescent="0.35">
      <c r="A426" s="1" t="s">
        <v>1746</v>
      </c>
      <c r="B426" s="1">
        <v>10</v>
      </c>
      <c r="C426" s="1">
        <v>34622</v>
      </c>
      <c r="D426" s="3">
        <f t="shared" si="6"/>
        <v>2.8875028875028876E-4</v>
      </c>
    </row>
    <row r="427" spans="1:4" ht="15" x14ac:dyDescent="0.35">
      <c r="A427" s="1" t="s">
        <v>1529</v>
      </c>
      <c r="B427" s="1">
        <v>16</v>
      </c>
      <c r="C427" s="1">
        <v>34616</v>
      </c>
      <c r="D427" s="3">
        <f t="shared" si="6"/>
        <v>4.6200046200046198E-4</v>
      </c>
    </row>
    <row r="428" spans="1:4" ht="15" x14ac:dyDescent="0.35">
      <c r="A428" s="1" t="s">
        <v>1821</v>
      </c>
      <c r="B428" s="1">
        <v>9</v>
      </c>
      <c r="C428" s="1">
        <v>34623</v>
      </c>
      <c r="D428" s="3">
        <f t="shared" si="6"/>
        <v>2.5987525987525989E-4</v>
      </c>
    </row>
    <row r="429" spans="1:4" ht="15" x14ac:dyDescent="0.35">
      <c r="A429" s="1" t="s">
        <v>1783</v>
      </c>
      <c r="B429" s="1">
        <v>12</v>
      </c>
      <c r="C429" s="1">
        <v>34620</v>
      </c>
      <c r="D429" s="3">
        <f t="shared" si="6"/>
        <v>3.465003465003465E-4</v>
      </c>
    </row>
    <row r="430" spans="1:4" ht="15" x14ac:dyDescent="0.35">
      <c r="A430" s="1" t="s">
        <v>1784</v>
      </c>
      <c r="B430" s="1">
        <v>12</v>
      </c>
      <c r="C430" s="1">
        <v>34620</v>
      </c>
      <c r="D430" s="3">
        <f t="shared" si="6"/>
        <v>3.465003465003465E-4</v>
      </c>
    </row>
    <row r="431" spans="1:4" ht="15" x14ac:dyDescent="0.35">
      <c r="A431" s="1" t="s">
        <v>928</v>
      </c>
      <c r="B431" s="1">
        <v>4</v>
      </c>
      <c r="C431" s="1">
        <v>34628</v>
      </c>
      <c r="D431" s="3">
        <f t="shared" si="6"/>
        <v>1.155001155001155E-4</v>
      </c>
    </row>
    <row r="432" spans="1:4" ht="15" x14ac:dyDescent="0.35">
      <c r="A432" s="1" t="s">
        <v>1765</v>
      </c>
      <c r="B432" s="1">
        <v>12</v>
      </c>
      <c r="C432" s="1">
        <v>34620</v>
      </c>
      <c r="D432" s="3">
        <f t="shared" si="6"/>
        <v>3.465003465003465E-4</v>
      </c>
    </row>
    <row r="433" spans="1:4" ht="15" x14ac:dyDescent="0.35">
      <c r="A433" s="1" t="s">
        <v>1172</v>
      </c>
      <c r="B433" s="1">
        <v>11</v>
      </c>
      <c r="C433" s="1">
        <v>34621</v>
      </c>
      <c r="D433" s="3">
        <f t="shared" si="6"/>
        <v>3.1762531762531763E-4</v>
      </c>
    </row>
    <row r="434" spans="1:4" ht="15" x14ac:dyDescent="0.35">
      <c r="A434" s="1" t="s">
        <v>1357</v>
      </c>
      <c r="B434" s="1">
        <v>10</v>
      </c>
      <c r="C434" s="1">
        <v>34622</v>
      </c>
      <c r="D434" s="3">
        <f t="shared" si="6"/>
        <v>2.8875028875028876E-4</v>
      </c>
    </row>
    <row r="435" spans="1:4" ht="15" x14ac:dyDescent="0.35">
      <c r="A435" s="1" t="s">
        <v>1246</v>
      </c>
      <c r="B435" s="1">
        <v>7</v>
      </c>
      <c r="C435" s="1">
        <v>34625</v>
      </c>
      <c r="D435" s="3">
        <f t="shared" si="6"/>
        <v>2.0212520212520212E-4</v>
      </c>
    </row>
    <row r="436" spans="1:4" ht="15" x14ac:dyDescent="0.35">
      <c r="A436" s="1" t="s">
        <v>1247</v>
      </c>
      <c r="B436" s="1">
        <v>7</v>
      </c>
      <c r="C436" s="1">
        <v>34625</v>
      </c>
      <c r="D436" s="3">
        <f t="shared" si="6"/>
        <v>2.0212520212520212E-4</v>
      </c>
    </row>
    <row r="437" spans="1:4" ht="15" x14ac:dyDescent="0.35">
      <c r="A437" s="1" t="s">
        <v>1248</v>
      </c>
      <c r="B437" s="1">
        <v>17</v>
      </c>
      <c r="C437" s="1">
        <v>34615</v>
      </c>
      <c r="D437" s="3">
        <f t="shared" si="6"/>
        <v>4.9087549087549085E-4</v>
      </c>
    </row>
    <row r="438" spans="1:4" ht="15" x14ac:dyDescent="0.35">
      <c r="A438" s="1" t="s">
        <v>913</v>
      </c>
      <c r="B438" s="1">
        <v>18</v>
      </c>
      <c r="C438" s="1">
        <v>34614</v>
      </c>
      <c r="D438" s="3">
        <f t="shared" si="6"/>
        <v>5.1975051975051978E-4</v>
      </c>
    </row>
    <row r="439" spans="1:4" ht="15" x14ac:dyDescent="0.35">
      <c r="A439" s="1" t="s">
        <v>1675</v>
      </c>
      <c r="B439" s="1">
        <v>19</v>
      </c>
      <c r="C439" s="1">
        <v>34613</v>
      </c>
      <c r="D439" s="3">
        <f t="shared" si="6"/>
        <v>5.486255486255486E-4</v>
      </c>
    </row>
    <row r="440" spans="1:4" ht="15" x14ac:dyDescent="0.35">
      <c r="A440" s="1" t="s">
        <v>1536</v>
      </c>
      <c r="B440" s="1">
        <v>15</v>
      </c>
      <c r="C440" s="1">
        <v>34617</v>
      </c>
      <c r="D440" s="3">
        <f t="shared" si="6"/>
        <v>4.3312543312543311E-4</v>
      </c>
    </row>
    <row r="441" spans="1:4" ht="15" x14ac:dyDescent="0.35">
      <c r="A441" s="1" t="s">
        <v>1474</v>
      </c>
      <c r="B441" s="1">
        <v>9</v>
      </c>
      <c r="C441" s="1">
        <v>34623</v>
      </c>
      <c r="D441" s="3">
        <f t="shared" si="6"/>
        <v>2.5987525987525989E-4</v>
      </c>
    </row>
    <row r="442" spans="1:4" ht="15" x14ac:dyDescent="0.35">
      <c r="A442" s="1" t="s">
        <v>1932</v>
      </c>
      <c r="B442" s="1">
        <v>9</v>
      </c>
      <c r="C442" s="1">
        <v>34623</v>
      </c>
      <c r="D442" s="3">
        <f t="shared" si="6"/>
        <v>2.5987525987525989E-4</v>
      </c>
    </row>
    <row r="443" spans="1:4" ht="15" x14ac:dyDescent="0.35">
      <c r="A443" s="1" t="s">
        <v>1597</v>
      </c>
      <c r="B443" s="1">
        <v>6</v>
      </c>
      <c r="C443" s="1">
        <v>34626</v>
      </c>
      <c r="D443" s="3">
        <f t="shared" si="6"/>
        <v>1.7325017325017325E-4</v>
      </c>
    </row>
    <row r="444" spans="1:4" ht="15" x14ac:dyDescent="0.35">
      <c r="A444" s="1" t="s">
        <v>1489</v>
      </c>
      <c r="B444" s="1">
        <v>8</v>
      </c>
      <c r="C444" s="1">
        <v>34624</v>
      </c>
      <c r="D444" s="3">
        <f t="shared" si="6"/>
        <v>2.3100023100023099E-4</v>
      </c>
    </row>
    <row r="445" spans="1:4" ht="15" x14ac:dyDescent="0.35">
      <c r="A445" s="1" t="s">
        <v>1578</v>
      </c>
      <c r="B445" s="1">
        <v>10</v>
      </c>
      <c r="C445" s="1">
        <v>34622</v>
      </c>
      <c r="D445" s="3">
        <f t="shared" si="6"/>
        <v>2.8875028875028876E-4</v>
      </c>
    </row>
    <row r="446" spans="1:4" ht="15" x14ac:dyDescent="0.35">
      <c r="A446" s="1" t="s">
        <v>1607</v>
      </c>
      <c r="B446" s="1">
        <v>9</v>
      </c>
      <c r="C446" s="1">
        <v>34623</v>
      </c>
      <c r="D446" s="3">
        <f t="shared" si="6"/>
        <v>2.5987525987525989E-4</v>
      </c>
    </row>
    <row r="447" spans="1:4" ht="15" x14ac:dyDescent="0.35">
      <c r="A447" s="1" t="s">
        <v>1865</v>
      </c>
      <c r="B447" s="1">
        <v>10</v>
      </c>
      <c r="C447" s="1">
        <v>34622</v>
      </c>
      <c r="D447" s="3">
        <f t="shared" si="6"/>
        <v>2.8875028875028876E-4</v>
      </c>
    </row>
    <row r="448" spans="1:4" ht="15" x14ac:dyDescent="0.35">
      <c r="A448" s="1" t="s">
        <v>1661</v>
      </c>
      <c r="B448" s="1">
        <v>8</v>
      </c>
      <c r="C448" s="1">
        <v>34624</v>
      </c>
      <c r="D448" s="3">
        <f t="shared" si="6"/>
        <v>2.3100023100023099E-4</v>
      </c>
    </row>
    <row r="449" spans="1:4" ht="15" x14ac:dyDescent="0.35">
      <c r="A449" s="1" t="s">
        <v>1851</v>
      </c>
      <c r="B449" s="1">
        <v>6</v>
      </c>
      <c r="C449" s="1">
        <v>34626</v>
      </c>
      <c r="D449" s="3">
        <f t="shared" si="6"/>
        <v>1.7325017325017325E-4</v>
      </c>
    </row>
    <row r="450" spans="1:4" ht="15" x14ac:dyDescent="0.35">
      <c r="A450" s="1" t="s">
        <v>1038</v>
      </c>
      <c r="B450" s="1">
        <v>12</v>
      </c>
      <c r="C450" s="1">
        <v>34620</v>
      </c>
      <c r="D450" s="3">
        <f t="shared" si="6"/>
        <v>3.465003465003465E-4</v>
      </c>
    </row>
    <row r="451" spans="1:4" ht="15" x14ac:dyDescent="0.35">
      <c r="A451" s="1" t="s">
        <v>1039</v>
      </c>
      <c r="B451" s="1">
        <v>13</v>
      </c>
      <c r="C451" s="1">
        <v>34619</v>
      </c>
      <c r="D451" s="3">
        <f t="shared" ref="D451:D514" si="7">B451/(B451+C451)</f>
        <v>3.7537537537537537E-4</v>
      </c>
    </row>
    <row r="452" spans="1:4" ht="15" x14ac:dyDescent="0.35">
      <c r="A452" s="1" t="s">
        <v>1243</v>
      </c>
      <c r="B452" s="1">
        <v>14</v>
      </c>
      <c r="C452" s="1">
        <v>34618</v>
      </c>
      <c r="D452" s="3">
        <f t="shared" si="7"/>
        <v>4.0425040425040424E-4</v>
      </c>
    </row>
    <row r="453" spans="1:4" ht="15" x14ac:dyDescent="0.35">
      <c r="A453" s="1" t="s">
        <v>916</v>
      </c>
      <c r="B453" s="1">
        <v>8</v>
      </c>
      <c r="C453" s="1">
        <v>34624</v>
      </c>
      <c r="D453" s="3">
        <f t="shared" si="7"/>
        <v>2.3100023100023099E-4</v>
      </c>
    </row>
    <row r="454" spans="1:4" ht="15" x14ac:dyDescent="0.35">
      <c r="A454" s="1" t="s">
        <v>1593</v>
      </c>
      <c r="B454" s="1">
        <v>9</v>
      </c>
      <c r="C454" s="1">
        <v>34623</v>
      </c>
      <c r="D454" s="3">
        <f t="shared" si="7"/>
        <v>2.5987525987525989E-4</v>
      </c>
    </row>
    <row r="455" spans="1:4" ht="15" x14ac:dyDescent="0.35">
      <c r="A455" s="1" t="s">
        <v>1589</v>
      </c>
      <c r="B455" s="1">
        <v>9</v>
      </c>
      <c r="C455" s="1">
        <v>34623</v>
      </c>
      <c r="D455" s="3">
        <f t="shared" si="7"/>
        <v>2.5987525987525989E-4</v>
      </c>
    </row>
    <row r="456" spans="1:4" ht="15" x14ac:dyDescent="0.35">
      <c r="A456" s="1" t="s">
        <v>1879</v>
      </c>
      <c r="B456" s="1">
        <v>13</v>
      </c>
      <c r="C456" s="1">
        <v>34619</v>
      </c>
      <c r="D456" s="3">
        <f t="shared" si="7"/>
        <v>3.7537537537537537E-4</v>
      </c>
    </row>
    <row r="457" spans="1:4" ht="15" x14ac:dyDescent="0.35">
      <c r="A457" s="1" t="s">
        <v>1931</v>
      </c>
      <c r="B457" s="1">
        <v>9</v>
      </c>
      <c r="C457" s="1">
        <v>34623</v>
      </c>
      <c r="D457" s="3">
        <f t="shared" si="7"/>
        <v>2.5987525987525989E-4</v>
      </c>
    </row>
    <row r="458" spans="1:4" ht="15" x14ac:dyDescent="0.35">
      <c r="A458" s="1" t="s">
        <v>1826</v>
      </c>
      <c r="B458" s="1">
        <v>12</v>
      </c>
      <c r="C458" s="1">
        <v>34620</v>
      </c>
      <c r="D458" s="3">
        <f t="shared" si="7"/>
        <v>3.465003465003465E-4</v>
      </c>
    </row>
    <row r="459" spans="1:4" ht="15" x14ac:dyDescent="0.35">
      <c r="A459" s="1" t="s">
        <v>1774</v>
      </c>
      <c r="B459" s="1">
        <v>7</v>
      </c>
      <c r="C459" s="1">
        <v>34625</v>
      </c>
      <c r="D459" s="3">
        <f t="shared" si="7"/>
        <v>2.0212520212520212E-4</v>
      </c>
    </row>
    <row r="460" spans="1:4" ht="15" x14ac:dyDescent="0.35">
      <c r="A460" s="1" t="s">
        <v>1610</v>
      </c>
      <c r="B460" s="1">
        <v>8</v>
      </c>
      <c r="C460" s="1">
        <v>34624</v>
      </c>
      <c r="D460" s="3">
        <f t="shared" si="7"/>
        <v>2.3100023100023099E-4</v>
      </c>
    </row>
    <row r="461" spans="1:4" ht="15" x14ac:dyDescent="0.35">
      <c r="A461" s="1" t="s">
        <v>2143</v>
      </c>
      <c r="B461" s="1">
        <v>12</v>
      </c>
      <c r="C461" s="1">
        <v>34620</v>
      </c>
      <c r="D461" s="3">
        <f t="shared" si="7"/>
        <v>3.465003465003465E-4</v>
      </c>
    </row>
    <row r="462" spans="1:4" ht="15" x14ac:dyDescent="0.35">
      <c r="A462" s="1" t="s">
        <v>1459</v>
      </c>
      <c r="B462" s="1">
        <v>10</v>
      </c>
      <c r="C462" s="1">
        <v>34622</v>
      </c>
      <c r="D462" s="3">
        <f t="shared" si="7"/>
        <v>2.8875028875028876E-4</v>
      </c>
    </row>
    <row r="463" spans="1:4" ht="15" x14ac:dyDescent="0.35">
      <c r="A463" s="1" t="s">
        <v>1975</v>
      </c>
      <c r="B463" s="1">
        <v>9</v>
      </c>
      <c r="C463" s="1">
        <v>34623</v>
      </c>
      <c r="D463" s="3">
        <f t="shared" si="7"/>
        <v>2.5987525987525989E-4</v>
      </c>
    </row>
    <row r="464" spans="1:4" ht="15" x14ac:dyDescent="0.35">
      <c r="A464" s="1" t="s">
        <v>1539</v>
      </c>
      <c r="B464" s="1">
        <v>9</v>
      </c>
      <c r="C464" s="1">
        <v>34623</v>
      </c>
      <c r="D464" s="3">
        <f t="shared" si="7"/>
        <v>2.5987525987525989E-4</v>
      </c>
    </row>
    <row r="465" spans="1:4" ht="15" x14ac:dyDescent="0.35">
      <c r="A465" s="1" t="s">
        <v>1462</v>
      </c>
      <c r="B465" s="1">
        <v>8</v>
      </c>
      <c r="C465" s="1">
        <v>34624</v>
      </c>
      <c r="D465" s="3">
        <f t="shared" si="7"/>
        <v>2.3100023100023099E-4</v>
      </c>
    </row>
    <row r="466" spans="1:4" ht="15" x14ac:dyDescent="0.35">
      <c r="A466" s="1" t="s">
        <v>1463</v>
      </c>
      <c r="B466" s="1">
        <v>6</v>
      </c>
      <c r="C466" s="1">
        <v>34626</v>
      </c>
      <c r="D466" s="3">
        <f t="shared" si="7"/>
        <v>1.7325017325017325E-4</v>
      </c>
    </row>
    <row r="467" spans="1:4" ht="15" x14ac:dyDescent="0.35">
      <c r="A467" s="1" t="s">
        <v>1899</v>
      </c>
      <c r="B467" s="1">
        <v>8</v>
      </c>
      <c r="C467" s="1">
        <v>34624</v>
      </c>
      <c r="D467" s="3">
        <f t="shared" si="7"/>
        <v>2.3100023100023099E-4</v>
      </c>
    </row>
    <row r="468" spans="1:4" ht="15" x14ac:dyDescent="0.35">
      <c r="A468" s="1" t="s">
        <v>2054</v>
      </c>
      <c r="B468" s="1">
        <v>5</v>
      </c>
      <c r="C468" s="1">
        <v>34627</v>
      </c>
      <c r="D468" s="3">
        <f t="shared" si="7"/>
        <v>1.4437514437514438E-4</v>
      </c>
    </row>
    <row r="469" spans="1:4" ht="15" x14ac:dyDescent="0.35">
      <c r="A469" s="1" t="s">
        <v>1167</v>
      </c>
      <c r="B469" s="1">
        <v>6</v>
      </c>
      <c r="C469" s="1">
        <v>34626</v>
      </c>
      <c r="D469" s="3">
        <f t="shared" si="7"/>
        <v>1.7325017325017325E-4</v>
      </c>
    </row>
    <row r="470" spans="1:4" ht="15" x14ac:dyDescent="0.35">
      <c r="A470" s="1" t="s">
        <v>1178</v>
      </c>
      <c r="B470" s="1">
        <v>4</v>
      </c>
      <c r="C470" s="1">
        <v>34628</v>
      </c>
      <c r="D470" s="3">
        <f t="shared" si="7"/>
        <v>1.155001155001155E-4</v>
      </c>
    </row>
    <row r="471" spans="1:4" ht="15" x14ac:dyDescent="0.35">
      <c r="A471" s="1" t="s">
        <v>1216</v>
      </c>
      <c r="B471" s="1">
        <v>18</v>
      </c>
      <c r="C471" s="1">
        <v>34614</v>
      </c>
      <c r="D471" s="3">
        <f t="shared" si="7"/>
        <v>5.1975051975051978E-4</v>
      </c>
    </row>
    <row r="472" spans="1:4" ht="15" x14ac:dyDescent="0.35">
      <c r="A472" s="1" t="s">
        <v>1228</v>
      </c>
      <c r="B472" s="1">
        <v>25</v>
      </c>
      <c r="C472" s="1">
        <v>34607</v>
      </c>
      <c r="D472" s="3">
        <f t="shared" si="7"/>
        <v>7.2187572187572193E-4</v>
      </c>
    </row>
    <row r="473" spans="1:4" ht="15" x14ac:dyDescent="0.35">
      <c r="A473" s="1" t="s">
        <v>1217</v>
      </c>
      <c r="B473" s="1">
        <v>19</v>
      </c>
      <c r="C473" s="1">
        <v>34613</v>
      </c>
      <c r="D473" s="3">
        <f t="shared" si="7"/>
        <v>5.486255486255486E-4</v>
      </c>
    </row>
    <row r="474" spans="1:4" ht="15" x14ac:dyDescent="0.35">
      <c r="A474" s="1" t="s">
        <v>1180</v>
      </c>
      <c r="B474" s="1">
        <v>13</v>
      </c>
      <c r="C474" s="1">
        <v>34619</v>
      </c>
      <c r="D474" s="3">
        <f t="shared" si="7"/>
        <v>3.7537537537537537E-4</v>
      </c>
    </row>
    <row r="475" spans="1:4" ht="15" x14ac:dyDescent="0.35">
      <c r="A475" s="1" t="s">
        <v>2021</v>
      </c>
      <c r="B475" s="1">
        <v>6</v>
      </c>
      <c r="C475" s="1">
        <v>34626</v>
      </c>
      <c r="D475" s="3">
        <f t="shared" si="7"/>
        <v>1.7325017325017325E-4</v>
      </c>
    </row>
    <row r="476" spans="1:4" ht="15" x14ac:dyDescent="0.35">
      <c r="A476" s="1" t="s">
        <v>1688</v>
      </c>
      <c r="B476" s="1">
        <v>9</v>
      </c>
      <c r="C476" s="1">
        <v>34623</v>
      </c>
      <c r="D476" s="3">
        <f t="shared" si="7"/>
        <v>2.5987525987525989E-4</v>
      </c>
    </row>
    <row r="477" spans="1:4" ht="15" x14ac:dyDescent="0.35">
      <c r="A477" s="1" t="s">
        <v>1937</v>
      </c>
      <c r="B477" s="1">
        <v>8</v>
      </c>
      <c r="C477" s="1">
        <v>34624</v>
      </c>
      <c r="D477" s="3">
        <f t="shared" si="7"/>
        <v>2.3100023100023099E-4</v>
      </c>
    </row>
    <row r="478" spans="1:4" ht="15" x14ac:dyDescent="0.35">
      <c r="A478" s="1" t="s">
        <v>1798</v>
      </c>
      <c r="B478" s="1">
        <v>18</v>
      </c>
      <c r="C478" s="1">
        <v>34614</v>
      </c>
      <c r="D478" s="3">
        <f t="shared" si="7"/>
        <v>5.1975051975051978E-4</v>
      </c>
    </row>
    <row r="479" spans="1:4" ht="15" x14ac:dyDescent="0.35">
      <c r="A479" s="1" t="s">
        <v>1892</v>
      </c>
      <c r="B479" s="1">
        <v>13</v>
      </c>
      <c r="C479" s="1">
        <v>34619</v>
      </c>
      <c r="D479" s="3">
        <f t="shared" si="7"/>
        <v>3.7537537537537537E-4</v>
      </c>
    </row>
    <row r="480" spans="1:4" ht="15" x14ac:dyDescent="0.35">
      <c r="A480" s="1" t="s">
        <v>947</v>
      </c>
      <c r="B480" s="1">
        <v>8</v>
      </c>
      <c r="C480" s="1">
        <v>34624</v>
      </c>
      <c r="D480" s="3">
        <f t="shared" si="7"/>
        <v>2.3100023100023099E-4</v>
      </c>
    </row>
    <row r="481" spans="1:4" ht="15" x14ac:dyDescent="0.35">
      <c r="A481" s="1" t="s">
        <v>1473</v>
      </c>
      <c r="B481" s="1">
        <v>8</v>
      </c>
      <c r="C481" s="1">
        <v>34624</v>
      </c>
      <c r="D481" s="3">
        <f t="shared" si="7"/>
        <v>2.3100023100023099E-4</v>
      </c>
    </row>
    <row r="482" spans="1:4" ht="15" x14ac:dyDescent="0.35">
      <c r="A482" s="1" t="s">
        <v>1822</v>
      </c>
      <c r="B482" s="1">
        <v>6</v>
      </c>
      <c r="C482" s="1">
        <v>34626</v>
      </c>
      <c r="D482" s="3">
        <f t="shared" si="7"/>
        <v>1.7325017325017325E-4</v>
      </c>
    </row>
    <row r="483" spans="1:4" ht="15" x14ac:dyDescent="0.35">
      <c r="A483" s="1" t="s">
        <v>2006</v>
      </c>
      <c r="B483" s="1">
        <v>5</v>
      </c>
      <c r="C483" s="1">
        <v>34627</v>
      </c>
      <c r="D483" s="3">
        <f t="shared" si="7"/>
        <v>1.4437514437514438E-4</v>
      </c>
    </row>
    <row r="484" spans="1:4" ht="15" x14ac:dyDescent="0.35">
      <c r="A484" s="1" t="s">
        <v>1902</v>
      </c>
      <c r="B484" s="1">
        <v>5</v>
      </c>
      <c r="C484" s="1">
        <v>34627</v>
      </c>
      <c r="D484" s="3">
        <f t="shared" si="7"/>
        <v>1.4437514437514438E-4</v>
      </c>
    </row>
    <row r="485" spans="1:4" ht="15" x14ac:dyDescent="0.35">
      <c r="A485" s="1" t="s">
        <v>805</v>
      </c>
      <c r="B485" s="1">
        <v>25</v>
      </c>
      <c r="C485" s="1">
        <v>34607</v>
      </c>
      <c r="D485" s="3">
        <f t="shared" si="7"/>
        <v>7.2187572187572193E-4</v>
      </c>
    </row>
    <row r="486" spans="1:4" ht="15" x14ac:dyDescent="0.35">
      <c r="A486" s="1" t="s">
        <v>1571</v>
      </c>
      <c r="B486" s="1">
        <v>13</v>
      </c>
      <c r="C486" s="1">
        <v>34619</v>
      </c>
      <c r="D486" s="3">
        <f t="shared" si="7"/>
        <v>3.7537537537537537E-4</v>
      </c>
    </row>
    <row r="487" spans="1:4" ht="15" x14ac:dyDescent="0.35">
      <c r="A487" s="1" t="s">
        <v>158</v>
      </c>
      <c r="B487" s="1">
        <v>40</v>
      </c>
      <c r="C487" s="1">
        <v>34592</v>
      </c>
      <c r="D487" s="3">
        <f t="shared" si="7"/>
        <v>1.155001155001155E-3</v>
      </c>
    </row>
    <row r="488" spans="1:4" ht="15" x14ac:dyDescent="0.35">
      <c r="A488" s="1" t="s">
        <v>705</v>
      </c>
      <c r="B488" s="1">
        <v>38</v>
      </c>
      <c r="C488" s="1">
        <v>34594</v>
      </c>
      <c r="D488" s="3">
        <f t="shared" si="7"/>
        <v>1.0972510972510972E-3</v>
      </c>
    </row>
    <row r="489" spans="1:4" ht="15" x14ac:dyDescent="0.35">
      <c r="A489" s="1" t="s">
        <v>219</v>
      </c>
      <c r="B489" s="1">
        <v>38</v>
      </c>
      <c r="C489" s="1">
        <v>34594</v>
      </c>
      <c r="D489" s="3">
        <f t="shared" si="7"/>
        <v>1.0972510972510972E-3</v>
      </c>
    </row>
    <row r="490" spans="1:4" ht="15" x14ac:dyDescent="0.35">
      <c r="A490" s="1" t="s">
        <v>266</v>
      </c>
      <c r="B490" s="1">
        <v>44</v>
      </c>
      <c r="C490" s="1">
        <v>34588</v>
      </c>
      <c r="D490" s="3">
        <f t="shared" si="7"/>
        <v>1.2705012705012705E-3</v>
      </c>
    </row>
    <row r="491" spans="1:4" ht="15" x14ac:dyDescent="0.35">
      <c r="A491" s="1" t="s">
        <v>181</v>
      </c>
      <c r="B491" s="1">
        <v>28</v>
      </c>
      <c r="C491" s="1">
        <v>34604</v>
      </c>
      <c r="D491" s="3">
        <f t="shared" si="7"/>
        <v>8.0850080850080849E-4</v>
      </c>
    </row>
    <row r="492" spans="1:4" ht="15" x14ac:dyDescent="0.35">
      <c r="A492" s="1" t="s">
        <v>182</v>
      </c>
      <c r="B492" s="1">
        <v>28</v>
      </c>
      <c r="C492" s="1">
        <v>34604</v>
      </c>
      <c r="D492" s="3">
        <f t="shared" si="7"/>
        <v>8.0850080850080849E-4</v>
      </c>
    </row>
    <row r="493" spans="1:4" ht="15" x14ac:dyDescent="0.35">
      <c r="A493" s="1" t="s">
        <v>465</v>
      </c>
      <c r="B493" s="1">
        <v>31</v>
      </c>
      <c r="C493" s="1">
        <v>34601</v>
      </c>
      <c r="D493" s="3">
        <f t="shared" si="7"/>
        <v>8.9512589512589515E-4</v>
      </c>
    </row>
    <row r="494" spans="1:4" ht="15" x14ac:dyDescent="0.35">
      <c r="A494" s="1" t="s">
        <v>773</v>
      </c>
      <c r="B494" s="1">
        <v>32</v>
      </c>
      <c r="C494" s="1">
        <v>34600</v>
      </c>
      <c r="D494" s="3">
        <f t="shared" si="7"/>
        <v>9.2400092400092397E-4</v>
      </c>
    </row>
    <row r="495" spans="1:4" ht="15" x14ac:dyDescent="0.35">
      <c r="A495" s="1" t="s">
        <v>724</v>
      </c>
      <c r="B495" s="1">
        <v>38</v>
      </c>
      <c r="C495" s="1">
        <v>34594</v>
      </c>
      <c r="D495" s="3">
        <f t="shared" si="7"/>
        <v>1.0972510972510972E-3</v>
      </c>
    </row>
    <row r="496" spans="1:4" ht="15" x14ac:dyDescent="0.35">
      <c r="A496" s="1" t="s">
        <v>761</v>
      </c>
      <c r="B496" s="1">
        <v>36</v>
      </c>
      <c r="C496" s="1">
        <v>34596</v>
      </c>
      <c r="D496" s="3">
        <f t="shared" si="7"/>
        <v>1.0395010395010396E-3</v>
      </c>
    </row>
    <row r="497" spans="1:4" ht="15" x14ac:dyDescent="0.35">
      <c r="A497" s="1" t="s">
        <v>651</v>
      </c>
      <c r="B497" s="1">
        <v>25</v>
      </c>
      <c r="C497" s="1">
        <v>34607</v>
      </c>
      <c r="D497" s="3">
        <f t="shared" si="7"/>
        <v>7.2187572187572193E-4</v>
      </c>
    </row>
    <row r="498" spans="1:4" ht="15" x14ac:dyDescent="0.35">
      <c r="A498" s="1" t="s">
        <v>268</v>
      </c>
      <c r="B498" s="1">
        <v>24</v>
      </c>
      <c r="C498" s="1">
        <v>34608</v>
      </c>
      <c r="D498" s="3">
        <f t="shared" si="7"/>
        <v>6.93000693000693E-4</v>
      </c>
    </row>
    <row r="499" spans="1:4" ht="15" x14ac:dyDescent="0.35">
      <c r="A499" s="1" t="s">
        <v>195</v>
      </c>
      <c r="B499" s="1">
        <v>21</v>
      </c>
      <c r="C499" s="1">
        <v>34611</v>
      </c>
      <c r="D499" s="3">
        <f t="shared" si="7"/>
        <v>6.0637560637560634E-4</v>
      </c>
    </row>
    <row r="500" spans="1:4" ht="15" x14ac:dyDescent="0.35">
      <c r="A500" s="1" t="s">
        <v>66</v>
      </c>
      <c r="B500" s="1">
        <v>8</v>
      </c>
      <c r="C500" s="1">
        <v>34624</v>
      </c>
      <c r="D500" s="3">
        <f t="shared" si="7"/>
        <v>2.3100023100023099E-4</v>
      </c>
    </row>
    <row r="501" spans="1:4" ht="15" x14ac:dyDescent="0.35">
      <c r="A501" s="1" t="s">
        <v>27</v>
      </c>
      <c r="B501" s="1">
        <v>23</v>
      </c>
      <c r="C501" s="1">
        <v>34609</v>
      </c>
      <c r="D501" s="3">
        <f t="shared" si="7"/>
        <v>6.6412566412566408E-4</v>
      </c>
    </row>
    <row r="502" spans="1:4" ht="15" x14ac:dyDescent="0.35">
      <c r="A502" s="1" t="s">
        <v>28</v>
      </c>
      <c r="B502" s="1">
        <v>60</v>
      </c>
      <c r="C502" s="1">
        <v>34572</v>
      </c>
      <c r="D502" s="3">
        <f t="shared" si="7"/>
        <v>1.7325017325017325E-3</v>
      </c>
    </row>
    <row r="503" spans="1:4" ht="15" x14ac:dyDescent="0.35">
      <c r="A503" s="1" t="s">
        <v>30</v>
      </c>
      <c r="B503" s="1">
        <v>54</v>
      </c>
      <c r="C503" s="1">
        <v>34578</v>
      </c>
      <c r="D503" s="3">
        <f t="shared" si="7"/>
        <v>1.5592515592515593E-3</v>
      </c>
    </row>
    <row r="504" spans="1:4" ht="15" x14ac:dyDescent="0.35">
      <c r="A504" s="1" t="s">
        <v>633</v>
      </c>
      <c r="B504" s="1">
        <v>31</v>
      </c>
      <c r="C504" s="1">
        <v>34601</v>
      </c>
      <c r="D504" s="3">
        <f t="shared" si="7"/>
        <v>8.9512589512589515E-4</v>
      </c>
    </row>
    <row r="505" spans="1:4" ht="15" x14ac:dyDescent="0.35">
      <c r="A505" s="1" t="s">
        <v>373</v>
      </c>
      <c r="B505" s="1">
        <v>23</v>
      </c>
      <c r="C505" s="1">
        <v>34609</v>
      </c>
      <c r="D505" s="3">
        <f t="shared" si="7"/>
        <v>6.6412566412566408E-4</v>
      </c>
    </row>
    <row r="506" spans="1:4" ht="15" x14ac:dyDescent="0.35">
      <c r="A506" s="1" t="s">
        <v>1059</v>
      </c>
      <c r="B506" s="1">
        <v>27</v>
      </c>
      <c r="C506" s="1">
        <v>34605</v>
      </c>
      <c r="D506" s="3">
        <f t="shared" si="7"/>
        <v>7.7962577962577967E-4</v>
      </c>
    </row>
    <row r="507" spans="1:4" ht="15" x14ac:dyDescent="0.35">
      <c r="A507" s="1" t="s">
        <v>192</v>
      </c>
      <c r="B507" s="1">
        <v>22</v>
      </c>
      <c r="C507" s="1">
        <v>34610</v>
      </c>
      <c r="D507" s="3">
        <f t="shared" si="7"/>
        <v>6.3525063525063526E-4</v>
      </c>
    </row>
    <row r="508" spans="1:4" ht="15" x14ac:dyDescent="0.35">
      <c r="A508" s="1" t="s">
        <v>390</v>
      </c>
      <c r="B508" s="1">
        <v>33</v>
      </c>
      <c r="C508" s="1">
        <v>34599</v>
      </c>
      <c r="D508" s="3">
        <f t="shared" si="7"/>
        <v>9.5287595287595289E-4</v>
      </c>
    </row>
    <row r="509" spans="1:4" ht="15" x14ac:dyDescent="0.35">
      <c r="A509" s="1" t="s">
        <v>439</v>
      </c>
      <c r="B509" s="1">
        <v>14</v>
      </c>
      <c r="C509" s="1">
        <v>34618</v>
      </c>
      <c r="D509" s="3">
        <f t="shared" si="7"/>
        <v>4.0425040425040424E-4</v>
      </c>
    </row>
    <row r="510" spans="1:4" ht="15" x14ac:dyDescent="0.35">
      <c r="A510" s="1" t="s">
        <v>102</v>
      </c>
      <c r="B510" s="1">
        <v>21</v>
      </c>
      <c r="C510" s="1">
        <v>34611</v>
      </c>
      <c r="D510" s="3">
        <f t="shared" si="7"/>
        <v>6.0637560637560634E-4</v>
      </c>
    </row>
    <row r="511" spans="1:4" ht="15" x14ac:dyDescent="0.35">
      <c r="A511" s="1" t="s">
        <v>103</v>
      </c>
      <c r="B511" s="1">
        <v>21</v>
      </c>
      <c r="C511" s="1">
        <v>34611</v>
      </c>
      <c r="D511" s="3">
        <f t="shared" si="7"/>
        <v>6.0637560637560634E-4</v>
      </c>
    </row>
    <row r="512" spans="1:4" ht="15" x14ac:dyDescent="0.35">
      <c r="A512" s="1" t="s">
        <v>108</v>
      </c>
      <c r="B512" s="1">
        <v>36</v>
      </c>
      <c r="C512" s="1">
        <v>34596</v>
      </c>
      <c r="D512" s="3">
        <f t="shared" si="7"/>
        <v>1.0395010395010396E-3</v>
      </c>
    </row>
    <row r="513" spans="1:4" ht="15" x14ac:dyDescent="0.35">
      <c r="A513" s="1" t="s">
        <v>109</v>
      </c>
      <c r="B513" s="1">
        <v>25</v>
      </c>
      <c r="C513" s="1">
        <v>34607</v>
      </c>
      <c r="D513" s="3">
        <f t="shared" si="7"/>
        <v>7.2187572187572193E-4</v>
      </c>
    </row>
    <row r="514" spans="1:4" ht="15" x14ac:dyDescent="0.35">
      <c r="A514" s="1" t="s">
        <v>317</v>
      </c>
      <c r="B514" s="1">
        <v>35</v>
      </c>
      <c r="C514" s="1">
        <v>34597</v>
      </c>
      <c r="D514" s="3">
        <f t="shared" si="7"/>
        <v>1.0106260106260106E-3</v>
      </c>
    </row>
    <row r="515" spans="1:4" ht="15" x14ac:dyDescent="0.35">
      <c r="A515" s="1" t="s">
        <v>204</v>
      </c>
      <c r="B515" s="1">
        <v>29</v>
      </c>
      <c r="C515" s="1">
        <v>34603</v>
      </c>
      <c r="D515" s="3">
        <f t="shared" ref="D515:D578" si="8">B515/(B515+C515)</f>
        <v>8.3737583737583741E-4</v>
      </c>
    </row>
    <row r="516" spans="1:4" ht="15" x14ac:dyDescent="0.35">
      <c r="A516" s="1" t="s">
        <v>206</v>
      </c>
      <c r="B516" s="1">
        <v>22</v>
      </c>
      <c r="C516" s="1">
        <v>34610</v>
      </c>
      <c r="D516" s="3">
        <f t="shared" si="8"/>
        <v>6.3525063525063526E-4</v>
      </c>
    </row>
    <row r="517" spans="1:4" ht="15" x14ac:dyDescent="0.35">
      <c r="A517" s="1" t="s">
        <v>459</v>
      </c>
      <c r="B517" s="1">
        <v>20</v>
      </c>
      <c r="C517" s="1">
        <v>34612</v>
      </c>
      <c r="D517" s="3">
        <f t="shared" si="8"/>
        <v>5.7750057750057752E-4</v>
      </c>
    </row>
    <row r="518" spans="1:4" ht="15" x14ac:dyDescent="0.35">
      <c r="A518" s="1" t="s">
        <v>34</v>
      </c>
      <c r="B518" s="1">
        <v>24</v>
      </c>
      <c r="C518" s="1">
        <v>34608</v>
      </c>
      <c r="D518" s="3">
        <f t="shared" si="8"/>
        <v>6.93000693000693E-4</v>
      </c>
    </row>
    <row r="519" spans="1:4" ht="15" x14ac:dyDescent="0.35">
      <c r="A519" s="1" t="s">
        <v>35</v>
      </c>
      <c r="B519" s="1">
        <v>19</v>
      </c>
      <c r="C519" s="1">
        <v>34613</v>
      </c>
      <c r="D519" s="3">
        <f t="shared" si="8"/>
        <v>5.486255486255486E-4</v>
      </c>
    </row>
    <row r="520" spans="1:4" ht="15" x14ac:dyDescent="0.35">
      <c r="A520" s="1" t="s">
        <v>50</v>
      </c>
      <c r="B520" s="1">
        <v>25</v>
      </c>
      <c r="C520" s="1">
        <v>34607</v>
      </c>
      <c r="D520" s="3">
        <f t="shared" si="8"/>
        <v>7.2187572187572193E-4</v>
      </c>
    </row>
    <row r="521" spans="1:4" ht="15" x14ac:dyDescent="0.35">
      <c r="A521" s="1" t="s">
        <v>234</v>
      </c>
      <c r="B521" s="1">
        <v>36</v>
      </c>
      <c r="C521" s="1">
        <v>34596</v>
      </c>
      <c r="D521" s="3">
        <f t="shared" si="8"/>
        <v>1.0395010395010396E-3</v>
      </c>
    </row>
    <row r="522" spans="1:4" ht="15" x14ac:dyDescent="0.35">
      <c r="A522" s="1" t="s">
        <v>235</v>
      </c>
      <c r="B522" s="1">
        <v>34</v>
      </c>
      <c r="C522" s="1">
        <v>34598</v>
      </c>
      <c r="D522" s="3">
        <f t="shared" si="8"/>
        <v>9.8175098175098171E-4</v>
      </c>
    </row>
    <row r="523" spans="1:4" ht="15" x14ac:dyDescent="0.35">
      <c r="A523" s="1" t="s">
        <v>583</v>
      </c>
      <c r="B523" s="1">
        <v>29</v>
      </c>
      <c r="C523" s="1">
        <v>34603</v>
      </c>
      <c r="D523" s="3">
        <f t="shared" si="8"/>
        <v>8.3737583737583741E-4</v>
      </c>
    </row>
    <row r="524" spans="1:4" ht="15" x14ac:dyDescent="0.35">
      <c r="A524" s="1" t="s">
        <v>220</v>
      </c>
      <c r="B524" s="1">
        <v>57</v>
      </c>
      <c r="C524" s="1">
        <v>34575</v>
      </c>
      <c r="D524" s="3">
        <f t="shared" si="8"/>
        <v>1.6458766458766459E-3</v>
      </c>
    </row>
    <row r="525" spans="1:4" ht="15" x14ac:dyDescent="0.35">
      <c r="A525" s="1" t="s">
        <v>735</v>
      </c>
      <c r="B525" s="1">
        <v>39</v>
      </c>
      <c r="C525" s="1">
        <v>34593</v>
      </c>
      <c r="D525" s="3">
        <f t="shared" si="8"/>
        <v>1.1261261261261261E-3</v>
      </c>
    </row>
    <row r="526" spans="1:4" ht="15" x14ac:dyDescent="0.35">
      <c r="A526" s="1" t="s">
        <v>218</v>
      </c>
      <c r="B526" s="1">
        <v>45</v>
      </c>
      <c r="C526" s="1">
        <v>34587</v>
      </c>
      <c r="D526" s="3">
        <f t="shared" si="8"/>
        <v>1.2993762993762994E-3</v>
      </c>
    </row>
    <row r="527" spans="1:4" ht="15" x14ac:dyDescent="0.35">
      <c r="A527" s="1" t="s">
        <v>479</v>
      </c>
      <c r="B527" s="1">
        <v>44</v>
      </c>
      <c r="C527" s="1">
        <v>34588</v>
      </c>
      <c r="D527" s="3">
        <f t="shared" si="8"/>
        <v>1.2705012705012705E-3</v>
      </c>
    </row>
    <row r="528" spans="1:4" ht="15" x14ac:dyDescent="0.35">
      <c r="A528" s="1" t="s">
        <v>675</v>
      </c>
      <c r="B528" s="1">
        <v>95</v>
      </c>
      <c r="C528" s="1">
        <v>34537</v>
      </c>
      <c r="D528" s="3">
        <f t="shared" si="8"/>
        <v>2.7431277431277431E-3</v>
      </c>
    </row>
    <row r="529" spans="1:4" ht="15" x14ac:dyDescent="0.35">
      <c r="A529" s="1" t="s">
        <v>632</v>
      </c>
      <c r="B529" s="1">
        <v>68</v>
      </c>
      <c r="C529" s="1">
        <v>34564</v>
      </c>
      <c r="D529" s="3">
        <f t="shared" si="8"/>
        <v>1.9635019635019634E-3</v>
      </c>
    </row>
    <row r="530" spans="1:4" ht="15" x14ac:dyDescent="0.35">
      <c r="A530" s="1" t="s">
        <v>272</v>
      </c>
      <c r="B530" s="1">
        <v>55</v>
      </c>
      <c r="C530" s="1">
        <v>34577</v>
      </c>
      <c r="D530" s="3">
        <f t="shared" si="8"/>
        <v>1.588126588126588E-3</v>
      </c>
    </row>
    <row r="531" spans="1:4" ht="15" x14ac:dyDescent="0.35">
      <c r="A531" s="1" t="s">
        <v>424</v>
      </c>
      <c r="B531" s="1">
        <v>94</v>
      </c>
      <c r="C531" s="1">
        <v>34538</v>
      </c>
      <c r="D531" s="3">
        <f t="shared" si="8"/>
        <v>2.7142527142527142E-3</v>
      </c>
    </row>
    <row r="532" spans="1:4" ht="15" x14ac:dyDescent="0.35">
      <c r="A532" s="1" t="s">
        <v>413</v>
      </c>
      <c r="B532" s="1">
        <v>55</v>
      </c>
      <c r="C532" s="1">
        <v>34577</v>
      </c>
      <c r="D532" s="3">
        <f t="shared" si="8"/>
        <v>1.588126588126588E-3</v>
      </c>
    </row>
    <row r="533" spans="1:4" ht="15" x14ac:dyDescent="0.35">
      <c r="A533" s="1" t="s">
        <v>606</v>
      </c>
      <c r="B533" s="1">
        <v>55</v>
      </c>
      <c r="C533" s="1">
        <v>34577</v>
      </c>
      <c r="D533" s="3">
        <f t="shared" si="8"/>
        <v>1.588126588126588E-3</v>
      </c>
    </row>
    <row r="534" spans="1:4" ht="15" x14ac:dyDescent="0.35">
      <c r="A534" s="1" t="s">
        <v>323</v>
      </c>
      <c r="B534" s="1">
        <v>39</v>
      </c>
      <c r="C534" s="1">
        <v>34593</v>
      </c>
      <c r="D534" s="3">
        <f t="shared" si="8"/>
        <v>1.1261261261261261E-3</v>
      </c>
    </row>
    <row r="535" spans="1:4" ht="15" x14ac:dyDescent="0.35">
      <c r="A535" s="1" t="s">
        <v>324</v>
      </c>
      <c r="B535" s="1">
        <v>41</v>
      </c>
      <c r="C535" s="1">
        <v>34591</v>
      </c>
      <c r="D535" s="3">
        <f t="shared" si="8"/>
        <v>1.183876183876184E-3</v>
      </c>
    </row>
    <row r="536" spans="1:4" ht="15" x14ac:dyDescent="0.35">
      <c r="A536" s="1" t="s">
        <v>60</v>
      </c>
      <c r="B536" s="1">
        <v>36</v>
      </c>
      <c r="C536" s="1">
        <v>34596</v>
      </c>
      <c r="D536" s="3">
        <f t="shared" si="8"/>
        <v>1.0395010395010396E-3</v>
      </c>
    </row>
    <row r="537" spans="1:4" ht="15" x14ac:dyDescent="0.35">
      <c r="A537" s="1" t="s">
        <v>534</v>
      </c>
      <c r="B537" s="1">
        <v>17</v>
      </c>
      <c r="C537" s="1">
        <v>34615</v>
      </c>
      <c r="D537" s="3">
        <f t="shared" si="8"/>
        <v>4.9087549087549085E-4</v>
      </c>
    </row>
    <row r="538" spans="1:4" ht="15" x14ac:dyDescent="0.35">
      <c r="A538" s="1" t="s">
        <v>726</v>
      </c>
      <c r="B538" s="1">
        <v>10</v>
      </c>
      <c r="C538" s="1">
        <v>34622</v>
      </c>
      <c r="D538" s="3">
        <f t="shared" si="8"/>
        <v>2.8875028875028876E-4</v>
      </c>
    </row>
    <row r="539" spans="1:4" ht="15" x14ac:dyDescent="0.35">
      <c r="A539" s="1" t="s">
        <v>332</v>
      </c>
      <c r="B539" s="1">
        <v>22</v>
      </c>
      <c r="C539" s="1">
        <v>34610</v>
      </c>
      <c r="D539" s="3">
        <f t="shared" si="8"/>
        <v>6.3525063525063526E-4</v>
      </c>
    </row>
    <row r="540" spans="1:4" ht="15" x14ac:dyDescent="0.35">
      <c r="A540" s="1" t="s">
        <v>1278</v>
      </c>
      <c r="B540" s="1">
        <v>32</v>
      </c>
      <c r="C540" s="1">
        <v>34600</v>
      </c>
      <c r="D540" s="3">
        <f t="shared" si="8"/>
        <v>9.2400092400092397E-4</v>
      </c>
    </row>
    <row r="541" spans="1:4" ht="15" x14ac:dyDescent="0.35">
      <c r="A541" s="1" t="s">
        <v>105</v>
      </c>
      <c r="B541" s="1">
        <v>33</v>
      </c>
      <c r="C541" s="1">
        <v>34599</v>
      </c>
      <c r="D541" s="3">
        <f t="shared" si="8"/>
        <v>9.5287595287595289E-4</v>
      </c>
    </row>
    <row r="542" spans="1:4" ht="15" x14ac:dyDescent="0.35">
      <c r="A542" s="1" t="s">
        <v>106</v>
      </c>
      <c r="B542" s="1">
        <v>56</v>
      </c>
      <c r="C542" s="1">
        <v>34576</v>
      </c>
      <c r="D542" s="3">
        <f t="shared" si="8"/>
        <v>1.617001617001617E-3</v>
      </c>
    </row>
    <row r="543" spans="1:4" ht="15" x14ac:dyDescent="0.35">
      <c r="A543" s="1" t="s">
        <v>684</v>
      </c>
      <c r="B543" s="1">
        <v>14</v>
      </c>
      <c r="C543" s="1">
        <v>34618</v>
      </c>
      <c r="D543" s="3">
        <f t="shared" si="8"/>
        <v>4.0425040425040424E-4</v>
      </c>
    </row>
    <row r="544" spans="1:4" ht="15" x14ac:dyDescent="0.35">
      <c r="A544" s="1" t="s">
        <v>780</v>
      </c>
      <c r="B544" s="1">
        <v>3</v>
      </c>
      <c r="C544" s="1">
        <v>34629</v>
      </c>
      <c r="D544" s="3">
        <f t="shared" si="8"/>
        <v>8.6625086625086625E-5</v>
      </c>
    </row>
    <row r="545" spans="1:4" ht="15" x14ac:dyDescent="0.35">
      <c r="A545" s="1" t="s">
        <v>753</v>
      </c>
      <c r="B545" s="1">
        <v>3</v>
      </c>
      <c r="C545" s="1">
        <v>34629</v>
      </c>
      <c r="D545" s="3">
        <f t="shared" si="8"/>
        <v>8.6625086625086625E-5</v>
      </c>
    </row>
    <row r="546" spans="1:4" ht="15" x14ac:dyDescent="0.35">
      <c r="A546" s="1" t="s">
        <v>754</v>
      </c>
      <c r="B546" s="1">
        <v>3</v>
      </c>
      <c r="C546" s="1">
        <v>34629</v>
      </c>
      <c r="D546" s="3">
        <f t="shared" si="8"/>
        <v>8.6625086625086625E-5</v>
      </c>
    </row>
    <row r="547" spans="1:4" ht="15" x14ac:dyDescent="0.35">
      <c r="A547" s="1" t="s">
        <v>352</v>
      </c>
      <c r="B547" s="1">
        <v>19</v>
      </c>
      <c r="C547" s="1">
        <v>34613</v>
      </c>
      <c r="D547" s="3">
        <f t="shared" si="8"/>
        <v>5.486255486255486E-4</v>
      </c>
    </row>
    <row r="548" spans="1:4" ht="15" x14ac:dyDescent="0.35">
      <c r="A548" s="1" t="s">
        <v>1129</v>
      </c>
      <c r="B548" s="1">
        <v>26</v>
      </c>
      <c r="C548" s="1">
        <v>34606</v>
      </c>
      <c r="D548" s="3">
        <f t="shared" si="8"/>
        <v>7.5075075075075074E-4</v>
      </c>
    </row>
    <row r="549" spans="1:4" ht="15" x14ac:dyDescent="0.35">
      <c r="A549" s="1" t="s">
        <v>196</v>
      </c>
      <c r="B549" s="1">
        <v>22</v>
      </c>
      <c r="C549" s="1">
        <v>34610</v>
      </c>
      <c r="D549" s="3">
        <f t="shared" si="8"/>
        <v>6.3525063525063526E-4</v>
      </c>
    </row>
    <row r="550" spans="1:4" ht="15" x14ac:dyDescent="0.35">
      <c r="A550" s="1" t="s">
        <v>197</v>
      </c>
      <c r="B550" s="1">
        <v>31</v>
      </c>
      <c r="C550" s="1">
        <v>34601</v>
      </c>
      <c r="D550" s="3">
        <f t="shared" si="8"/>
        <v>8.9512589512589515E-4</v>
      </c>
    </row>
    <row r="551" spans="1:4" ht="15" x14ac:dyDescent="0.35">
      <c r="A551" s="1" t="s">
        <v>247</v>
      </c>
      <c r="B551" s="1">
        <v>27</v>
      </c>
      <c r="C551" s="1">
        <v>34605</v>
      </c>
      <c r="D551" s="3">
        <f t="shared" si="8"/>
        <v>7.7962577962577967E-4</v>
      </c>
    </row>
    <row r="552" spans="1:4" ht="15" x14ac:dyDescent="0.35">
      <c r="A552" s="1" t="s">
        <v>226</v>
      </c>
      <c r="B552" s="1">
        <v>31</v>
      </c>
      <c r="C552" s="1">
        <v>34601</v>
      </c>
      <c r="D552" s="3">
        <f t="shared" si="8"/>
        <v>8.9512589512589515E-4</v>
      </c>
    </row>
    <row r="553" spans="1:4" ht="15" x14ac:dyDescent="0.35">
      <c r="A553" s="1" t="s">
        <v>1191</v>
      </c>
      <c r="B553" s="1">
        <v>15</v>
      </c>
      <c r="C553" s="1">
        <v>34617</v>
      </c>
      <c r="D553" s="3">
        <f t="shared" si="8"/>
        <v>4.3312543312543311E-4</v>
      </c>
    </row>
    <row r="554" spans="1:4" ht="15" x14ac:dyDescent="0.35">
      <c r="A554" s="1" t="s">
        <v>21</v>
      </c>
      <c r="B554" s="1">
        <v>47</v>
      </c>
      <c r="C554" s="1">
        <v>34585</v>
      </c>
      <c r="D554" s="3">
        <f t="shared" si="8"/>
        <v>1.3571263571263571E-3</v>
      </c>
    </row>
    <row r="555" spans="1:4" ht="15" x14ac:dyDescent="0.35">
      <c r="A555" s="1" t="s">
        <v>1695</v>
      </c>
      <c r="B555" s="1">
        <v>13</v>
      </c>
      <c r="C555" s="1">
        <v>34619</v>
      </c>
      <c r="D555" s="3">
        <f t="shared" si="8"/>
        <v>3.7537537537537537E-4</v>
      </c>
    </row>
    <row r="556" spans="1:4" ht="15" x14ac:dyDescent="0.35">
      <c r="A556" s="1" t="s">
        <v>1115</v>
      </c>
      <c r="B556" s="1">
        <v>8</v>
      </c>
      <c r="C556" s="1">
        <v>34624</v>
      </c>
      <c r="D556" s="3">
        <f t="shared" si="8"/>
        <v>2.3100023100023099E-4</v>
      </c>
    </row>
    <row r="557" spans="1:4" ht="15" x14ac:dyDescent="0.35">
      <c r="A557" s="1" t="s">
        <v>1376</v>
      </c>
      <c r="B557" s="1">
        <v>8</v>
      </c>
      <c r="C557" s="1">
        <v>34624</v>
      </c>
      <c r="D557" s="3">
        <f t="shared" si="8"/>
        <v>2.3100023100023099E-4</v>
      </c>
    </row>
    <row r="558" spans="1:4" ht="15" x14ac:dyDescent="0.35">
      <c r="A558" s="1" t="s">
        <v>1128</v>
      </c>
      <c r="B558" s="1">
        <v>11</v>
      </c>
      <c r="C558" s="1">
        <v>34621</v>
      </c>
      <c r="D558" s="3">
        <f t="shared" si="8"/>
        <v>3.1762531762531763E-4</v>
      </c>
    </row>
    <row r="559" spans="1:4" ht="15" x14ac:dyDescent="0.35">
      <c r="A559" s="1" t="s">
        <v>1123</v>
      </c>
      <c r="B559" s="1">
        <v>53</v>
      </c>
      <c r="C559" s="1">
        <v>34579</v>
      </c>
      <c r="D559" s="3">
        <f t="shared" si="8"/>
        <v>1.5303765303765304E-3</v>
      </c>
    </row>
    <row r="560" spans="1:4" ht="15" x14ac:dyDescent="0.35">
      <c r="A560" s="1" t="s">
        <v>576</v>
      </c>
      <c r="B560" s="1">
        <v>49</v>
      </c>
      <c r="C560" s="1">
        <v>34583</v>
      </c>
      <c r="D560" s="3">
        <f t="shared" si="8"/>
        <v>1.4148764148764149E-3</v>
      </c>
    </row>
    <row r="561" spans="1:4" ht="15" x14ac:dyDescent="0.35">
      <c r="A561" s="1" t="s">
        <v>679</v>
      </c>
      <c r="B561" s="1">
        <v>40</v>
      </c>
      <c r="C561" s="1">
        <v>34592</v>
      </c>
      <c r="D561" s="3">
        <f t="shared" si="8"/>
        <v>1.155001155001155E-3</v>
      </c>
    </row>
    <row r="562" spans="1:4" ht="15" x14ac:dyDescent="0.35">
      <c r="A562" s="1" t="s">
        <v>766</v>
      </c>
      <c r="B562" s="1">
        <v>39</v>
      </c>
      <c r="C562" s="1">
        <v>34593</v>
      </c>
      <c r="D562" s="3">
        <f t="shared" si="8"/>
        <v>1.1261261261261261E-3</v>
      </c>
    </row>
    <row r="563" spans="1:4" ht="15" x14ac:dyDescent="0.35">
      <c r="A563" s="1" t="s">
        <v>307</v>
      </c>
      <c r="B563" s="1">
        <v>29</v>
      </c>
      <c r="C563" s="1">
        <v>34603</v>
      </c>
      <c r="D563" s="3">
        <f t="shared" si="8"/>
        <v>8.3737583737583741E-4</v>
      </c>
    </row>
    <row r="564" spans="1:4" ht="15" x14ac:dyDescent="0.35">
      <c r="A564" s="1" t="s">
        <v>506</v>
      </c>
      <c r="B564" s="1">
        <v>50</v>
      </c>
      <c r="C564" s="1">
        <v>34582</v>
      </c>
      <c r="D564" s="3">
        <f t="shared" si="8"/>
        <v>1.4437514437514439E-3</v>
      </c>
    </row>
    <row r="565" spans="1:4" ht="15" x14ac:dyDescent="0.35">
      <c r="A565" s="1" t="s">
        <v>46</v>
      </c>
      <c r="B565" s="1">
        <v>62</v>
      </c>
      <c r="C565" s="1">
        <v>34570</v>
      </c>
      <c r="D565" s="3">
        <f t="shared" si="8"/>
        <v>1.7902517902517903E-3</v>
      </c>
    </row>
    <row r="566" spans="1:4" ht="15" x14ac:dyDescent="0.35">
      <c r="A566" s="1" t="s">
        <v>273</v>
      </c>
      <c r="B566" s="1">
        <v>39</v>
      </c>
      <c r="C566" s="1">
        <v>34593</v>
      </c>
      <c r="D566" s="3">
        <f t="shared" si="8"/>
        <v>1.1261261261261261E-3</v>
      </c>
    </row>
    <row r="567" spans="1:4" ht="15" x14ac:dyDescent="0.35">
      <c r="A567" s="1" t="s">
        <v>275</v>
      </c>
      <c r="B567" s="1">
        <v>63</v>
      </c>
      <c r="C567" s="1">
        <v>34569</v>
      </c>
      <c r="D567" s="3">
        <f t="shared" si="8"/>
        <v>1.8191268191268192E-3</v>
      </c>
    </row>
    <row r="568" spans="1:4" ht="15" x14ac:dyDescent="0.35">
      <c r="A568" s="1" t="s">
        <v>75</v>
      </c>
      <c r="B568" s="1">
        <v>51</v>
      </c>
      <c r="C568" s="1">
        <v>34581</v>
      </c>
      <c r="D568" s="3">
        <f t="shared" si="8"/>
        <v>1.4726264726264726E-3</v>
      </c>
    </row>
    <row r="569" spans="1:4" ht="15" x14ac:dyDescent="0.35">
      <c r="A569" s="1" t="s">
        <v>188</v>
      </c>
      <c r="B569" s="1">
        <v>40</v>
      </c>
      <c r="C569" s="1">
        <v>34592</v>
      </c>
      <c r="D569" s="3">
        <f t="shared" si="8"/>
        <v>1.155001155001155E-3</v>
      </c>
    </row>
    <row r="570" spans="1:4" ht="15" x14ac:dyDescent="0.35">
      <c r="A570" s="1" t="s">
        <v>259</v>
      </c>
      <c r="B570" s="1">
        <v>40</v>
      </c>
      <c r="C570" s="1">
        <v>34592</v>
      </c>
      <c r="D570" s="3">
        <f t="shared" si="8"/>
        <v>1.155001155001155E-3</v>
      </c>
    </row>
    <row r="571" spans="1:4" ht="15" x14ac:dyDescent="0.35">
      <c r="A571" s="1" t="s">
        <v>411</v>
      </c>
      <c r="B571" s="1">
        <v>59</v>
      </c>
      <c r="C571" s="1">
        <v>34573</v>
      </c>
      <c r="D571" s="3">
        <f t="shared" si="8"/>
        <v>1.7036267036267035E-3</v>
      </c>
    </row>
    <row r="572" spans="1:4" ht="15" x14ac:dyDescent="0.35">
      <c r="A572" s="1" t="s">
        <v>432</v>
      </c>
      <c r="B572" s="1">
        <v>39</v>
      </c>
      <c r="C572" s="1">
        <v>34593</v>
      </c>
      <c r="D572" s="3">
        <f t="shared" si="8"/>
        <v>1.1261261261261261E-3</v>
      </c>
    </row>
    <row r="573" spans="1:4" ht="15" x14ac:dyDescent="0.35">
      <c r="A573" s="1" t="s">
        <v>656</v>
      </c>
      <c r="B573" s="1">
        <v>27</v>
      </c>
      <c r="C573" s="1">
        <v>34605</v>
      </c>
      <c r="D573" s="3">
        <f t="shared" si="8"/>
        <v>7.7962577962577967E-4</v>
      </c>
    </row>
    <row r="574" spans="1:4" ht="15" x14ac:dyDescent="0.35">
      <c r="A574" s="1" t="s">
        <v>186</v>
      </c>
      <c r="B574" s="1">
        <v>32</v>
      </c>
      <c r="C574" s="1">
        <v>34600</v>
      </c>
      <c r="D574" s="3">
        <f t="shared" si="8"/>
        <v>9.2400092400092397E-4</v>
      </c>
    </row>
    <row r="575" spans="1:4" ht="15" x14ac:dyDescent="0.35">
      <c r="A575" s="1" t="s">
        <v>121</v>
      </c>
      <c r="B575" s="1">
        <v>55</v>
      </c>
      <c r="C575" s="1">
        <v>34577</v>
      </c>
      <c r="D575" s="3">
        <f t="shared" si="8"/>
        <v>1.588126588126588E-3</v>
      </c>
    </row>
    <row r="576" spans="1:4" ht="15" x14ac:dyDescent="0.35">
      <c r="A576" s="1" t="s">
        <v>122</v>
      </c>
      <c r="B576" s="1">
        <v>142</v>
      </c>
      <c r="C576" s="1">
        <v>34490</v>
      </c>
      <c r="D576" s="3">
        <f t="shared" si="8"/>
        <v>4.1002541002541004E-3</v>
      </c>
    </row>
    <row r="577" spans="1:4" ht="15" x14ac:dyDescent="0.35">
      <c r="A577" s="1" t="s">
        <v>80</v>
      </c>
      <c r="B577" s="1">
        <v>87</v>
      </c>
      <c r="C577" s="1">
        <v>34545</v>
      </c>
      <c r="D577" s="3">
        <f t="shared" si="8"/>
        <v>2.5121275121275121E-3</v>
      </c>
    </row>
    <row r="578" spans="1:4" ht="15" x14ac:dyDescent="0.35">
      <c r="A578" s="1" t="s">
        <v>123</v>
      </c>
      <c r="B578" s="1">
        <v>24</v>
      </c>
      <c r="C578" s="1">
        <v>34608</v>
      </c>
      <c r="D578" s="3">
        <f t="shared" si="8"/>
        <v>6.93000693000693E-4</v>
      </c>
    </row>
    <row r="579" spans="1:4" ht="15" x14ac:dyDescent="0.35">
      <c r="A579" s="1" t="s">
        <v>124</v>
      </c>
      <c r="B579" s="1">
        <v>19</v>
      </c>
      <c r="C579" s="1">
        <v>34613</v>
      </c>
      <c r="D579" s="3">
        <f t="shared" ref="D579:D642" si="9">B579/(B579+C579)</f>
        <v>5.486255486255486E-4</v>
      </c>
    </row>
    <row r="580" spans="1:4" ht="15" x14ac:dyDescent="0.35">
      <c r="A580" s="1" t="s">
        <v>140</v>
      </c>
      <c r="B580" s="1">
        <v>29</v>
      </c>
      <c r="C580" s="1">
        <v>34603</v>
      </c>
      <c r="D580" s="3">
        <f t="shared" si="9"/>
        <v>8.3737583737583741E-4</v>
      </c>
    </row>
    <row r="581" spans="1:4" ht="15" x14ac:dyDescent="0.35">
      <c r="A581" s="1" t="s">
        <v>59</v>
      </c>
      <c r="B581" s="1">
        <v>42</v>
      </c>
      <c r="C581" s="1">
        <v>34590</v>
      </c>
      <c r="D581" s="3">
        <f t="shared" si="9"/>
        <v>1.2127512127512127E-3</v>
      </c>
    </row>
    <row r="582" spans="1:4" ht="15" x14ac:dyDescent="0.35">
      <c r="A582" s="1" t="s">
        <v>11</v>
      </c>
      <c r="B582" s="1">
        <v>58</v>
      </c>
      <c r="C582" s="1">
        <v>34574</v>
      </c>
      <c r="D582" s="3">
        <f t="shared" si="9"/>
        <v>1.6747516747516748E-3</v>
      </c>
    </row>
    <row r="583" spans="1:4" ht="15" x14ac:dyDescent="0.35">
      <c r="A583" s="1" t="s">
        <v>155</v>
      </c>
      <c r="B583" s="1">
        <v>52</v>
      </c>
      <c r="C583" s="1">
        <v>34580</v>
      </c>
      <c r="D583" s="3">
        <f t="shared" si="9"/>
        <v>1.5015015015015015E-3</v>
      </c>
    </row>
    <row r="584" spans="1:4" ht="15" x14ac:dyDescent="0.35">
      <c r="A584" s="1" t="s">
        <v>127</v>
      </c>
      <c r="B584" s="1">
        <v>37</v>
      </c>
      <c r="C584" s="1">
        <v>34595</v>
      </c>
      <c r="D584" s="3">
        <f t="shared" si="9"/>
        <v>1.0683760683760685E-3</v>
      </c>
    </row>
    <row r="585" spans="1:4" ht="15" x14ac:dyDescent="0.35">
      <c r="A585" s="1" t="s">
        <v>128</v>
      </c>
      <c r="B585" s="1">
        <v>65</v>
      </c>
      <c r="C585" s="1">
        <v>34567</v>
      </c>
      <c r="D585" s="3">
        <f t="shared" si="9"/>
        <v>1.8768768768768769E-3</v>
      </c>
    </row>
    <row r="586" spans="1:4" ht="15" x14ac:dyDescent="0.35">
      <c r="A586" s="1" t="s">
        <v>45</v>
      </c>
      <c r="B586" s="1">
        <v>53</v>
      </c>
      <c r="C586" s="1">
        <v>34579</v>
      </c>
      <c r="D586" s="3">
        <f t="shared" si="9"/>
        <v>1.5303765303765304E-3</v>
      </c>
    </row>
    <row r="587" spans="1:4" ht="15" x14ac:dyDescent="0.35">
      <c r="A587" s="1" t="s">
        <v>285</v>
      </c>
      <c r="B587" s="1">
        <v>57</v>
      </c>
      <c r="C587" s="1">
        <v>34575</v>
      </c>
      <c r="D587" s="3">
        <f t="shared" si="9"/>
        <v>1.6458766458766459E-3</v>
      </c>
    </row>
    <row r="588" spans="1:4" ht="15" x14ac:dyDescent="0.35">
      <c r="A588" s="1" t="s">
        <v>400</v>
      </c>
      <c r="B588" s="1">
        <v>62</v>
      </c>
      <c r="C588" s="1">
        <v>34570</v>
      </c>
      <c r="D588" s="3">
        <f t="shared" si="9"/>
        <v>1.7902517902517903E-3</v>
      </c>
    </row>
    <row r="589" spans="1:4" ht="15" x14ac:dyDescent="0.35">
      <c r="A589" s="1" t="s">
        <v>1125</v>
      </c>
      <c r="B589" s="1">
        <v>23</v>
      </c>
      <c r="C589" s="1">
        <v>34609</v>
      </c>
      <c r="D589" s="3">
        <f t="shared" si="9"/>
        <v>6.6412566412566408E-4</v>
      </c>
    </row>
    <row r="590" spans="1:4" ht="15" x14ac:dyDescent="0.35">
      <c r="A590" s="1" t="s">
        <v>994</v>
      </c>
      <c r="B590" s="1">
        <v>27</v>
      </c>
      <c r="C590" s="1">
        <v>34605</v>
      </c>
      <c r="D590" s="3">
        <f t="shared" si="9"/>
        <v>7.7962577962577967E-4</v>
      </c>
    </row>
    <row r="591" spans="1:4" ht="15" x14ac:dyDescent="0.35">
      <c r="A591" s="1" t="s">
        <v>394</v>
      </c>
      <c r="B591" s="1">
        <v>38</v>
      </c>
      <c r="C591" s="1">
        <v>34594</v>
      </c>
      <c r="D591" s="3">
        <f t="shared" si="9"/>
        <v>1.0972510972510972E-3</v>
      </c>
    </row>
    <row r="592" spans="1:4" ht="15" x14ac:dyDescent="0.35">
      <c r="A592" s="1" t="s">
        <v>398</v>
      </c>
      <c r="B592" s="1">
        <v>24</v>
      </c>
      <c r="C592" s="1">
        <v>34608</v>
      </c>
      <c r="D592" s="3">
        <f t="shared" si="9"/>
        <v>6.93000693000693E-4</v>
      </c>
    </row>
    <row r="593" spans="1:4" ht="15" x14ac:dyDescent="0.35">
      <c r="A593" s="1" t="s">
        <v>412</v>
      </c>
      <c r="B593" s="1">
        <v>47</v>
      </c>
      <c r="C593" s="1">
        <v>34585</v>
      </c>
      <c r="D593" s="3">
        <f t="shared" si="9"/>
        <v>1.3571263571263571E-3</v>
      </c>
    </row>
    <row r="594" spans="1:4" ht="15" x14ac:dyDescent="0.35">
      <c r="A594" s="1" t="s">
        <v>609</v>
      </c>
      <c r="B594" s="1">
        <v>45</v>
      </c>
      <c r="C594" s="1">
        <v>34587</v>
      </c>
      <c r="D594" s="3">
        <f t="shared" si="9"/>
        <v>1.2993762993762994E-3</v>
      </c>
    </row>
    <row r="595" spans="1:4" ht="15" x14ac:dyDescent="0.35">
      <c r="A595" s="1" t="s">
        <v>775</v>
      </c>
      <c r="B595" s="1">
        <v>21</v>
      </c>
      <c r="C595" s="1">
        <v>34611</v>
      </c>
      <c r="D595" s="3">
        <f t="shared" si="9"/>
        <v>6.0637560637560634E-4</v>
      </c>
    </row>
    <row r="596" spans="1:4" ht="15" x14ac:dyDescent="0.35">
      <c r="A596" s="1" t="s">
        <v>764</v>
      </c>
      <c r="B596" s="1">
        <v>18</v>
      </c>
      <c r="C596" s="1">
        <v>34614</v>
      </c>
      <c r="D596" s="3">
        <f t="shared" si="9"/>
        <v>5.1975051975051978E-4</v>
      </c>
    </row>
    <row r="597" spans="1:4" ht="15" x14ac:dyDescent="0.35">
      <c r="A597" s="1" t="s">
        <v>1430</v>
      </c>
      <c r="B597" s="1">
        <v>21</v>
      </c>
      <c r="C597" s="1">
        <v>34611</v>
      </c>
      <c r="D597" s="3">
        <f t="shared" si="9"/>
        <v>6.0637560637560634E-4</v>
      </c>
    </row>
    <row r="598" spans="1:4" ht="15" x14ac:dyDescent="0.35">
      <c r="A598" s="1" t="s">
        <v>422</v>
      </c>
      <c r="B598" s="1">
        <v>19</v>
      </c>
      <c r="C598" s="1">
        <v>34613</v>
      </c>
      <c r="D598" s="3">
        <f t="shared" si="9"/>
        <v>5.486255486255486E-4</v>
      </c>
    </row>
    <row r="599" spans="1:4" ht="15" x14ac:dyDescent="0.35">
      <c r="A599" s="1" t="s">
        <v>86</v>
      </c>
      <c r="B599" s="1">
        <v>28</v>
      </c>
      <c r="C599" s="1">
        <v>34604</v>
      </c>
      <c r="D599" s="3">
        <f t="shared" si="9"/>
        <v>8.0850080850080849E-4</v>
      </c>
    </row>
    <row r="600" spans="1:4" ht="15" x14ac:dyDescent="0.35">
      <c r="A600" s="1" t="s">
        <v>423</v>
      </c>
      <c r="B600" s="1">
        <v>47</v>
      </c>
      <c r="C600" s="1">
        <v>34585</v>
      </c>
      <c r="D600" s="3">
        <f t="shared" si="9"/>
        <v>1.3571263571263571E-3</v>
      </c>
    </row>
    <row r="601" spans="1:4" ht="15" x14ac:dyDescent="0.35">
      <c r="A601" s="1" t="s">
        <v>276</v>
      </c>
      <c r="B601" s="1">
        <v>42</v>
      </c>
      <c r="C601" s="1">
        <v>34590</v>
      </c>
      <c r="D601" s="3">
        <f t="shared" si="9"/>
        <v>1.2127512127512127E-3</v>
      </c>
    </row>
    <row r="602" spans="1:4" ht="15" x14ac:dyDescent="0.35">
      <c r="A602" s="1" t="s">
        <v>396</v>
      </c>
      <c r="B602" s="1">
        <v>61</v>
      </c>
      <c r="C602" s="1">
        <v>34571</v>
      </c>
      <c r="D602" s="3">
        <f t="shared" si="9"/>
        <v>1.7613767613767614E-3</v>
      </c>
    </row>
    <row r="603" spans="1:4" ht="15" x14ac:dyDescent="0.35">
      <c r="A603" s="1" t="s">
        <v>170</v>
      </c>
      <c r="B603" s="1">
        <v>38</v>
      </c>
      <c r="C603" s="1">
        <v>34594</v>
      </c>
      <c r="D603" s="3">
        <f t="shared" si="9"/>
        <v>1.0972510972510972E-3</v>
      </c>
    </row>
    <row r="604" spans="1:4" ht="15" x14ac:dyDescent="0.35">
      <c r="A604" s="1" t="s">
        <v>1113</v>
      </c>
      <c r="B604" s="1">
        <v>25</v>
      </c>
      <c r="C604" s="1">
        <v>34607</v>
      </c>
      <c r="D604" s="3">
        <f t="shared" si="9"/>
        <v>7.2187572187572193E-4</v>
      </c>
    </row>
    <row r="605" spans="1:4" ht="15" x14ac:dyDescent="0.35">
      <c r="A605" s="1" t="s">
        <v>1196</v>
      </c>
      <c r="B605" s="1">
        <v>20</v>
      </c>
      <c r="C605" s="1">
        <v>34612</v>
      </c>
      <c r="D605" s="3">
        <f t="shared" si="9"/>
        <v>5.7750057750057752E-4</v>
      </c>
    </row>
    <row r="606" spans="1:4" ht="15" x14ac:dyDescent="0.35">
      <c r="A606" s="1" t="s">
        <v>64</v>
      </c>
      <c r="B606" s="1">
        <v>31</v>
      </c>
      <c r="C606" s="1">
        <v>34601</v>
      </c>
      <c r="D606" s="3">
        <f t="shared" si="9"/>
        <v>8.9512589512589515E-4</v>
      </c>
    </row>
    <row r="607" spans="1:4" ht="15" x14ac:dyDescent="0.35">
      <c r="A607" s="1" t="s">
        <v>497</v>
      </c>
      <c r="B607" s="1">
        <v>40</v>
      </c>
      <c r="C607" s="1">
        <v>34592</v>
      </c>
      <c r="D607" s="3">
        <f t="shared" si="9"/>
        <v>1.155001155001155E-3</v>
      </c>
    </row>
    <row r="608" spans="1:4" ht="15" x14ac:dyDescent="0.35">
      <c r="A608" s="1" t="s">
        <v>476</v>
      </c>
      <c r="B608" s="1">
        <v>34</v>
      </c>
      <c r="C608" s="1">
        <v>34598</v>
      </c>
      <c r="D608" s="3">
        <f t="shared" si="9"/>
        <v>9.8175098175098171E-4</v>
      </c>
    </row>
    <row r="609" spans="1:4" ht="15" x14ac:dyDescent="0.35">
      <c r="A609" s="1" t="s">
        <v>494</v>
      </c>
      <c r="B609" s="1">
        <v>58</v>
      </c>
      <c r="C609" s="1">
        <v>34574</v>
      </c>
      <c r="D609" s="3">
        <f t="shared" si="9"/>
        <v>1.6747516747516748E-3</v>
      </c>
    </row>
    <row r="610" spans="1:4" ht="15" x14ac:dyDescent="0.35">
      <c r="A610" s="1" t="s">
        <v>335</v>
      </c>
      <c r="B610" s="1">
        <v>26</v>
      </c>
      <c r="C610" s="1">
        <v>34606</v>
      </c>
      <c r="D610" s="3">
        <f t="shared" si="9"/>
        <v>7.5075075075075074E-4</v>
      </c>
    </row>
    <row r="611" spans="1:4" ht="15" x14ac:dyDescent="0.35">
      <c r="A611" s="1" t="s">
        <v>145</v>
      </c>
      <c r="B611" s="1">
        <v>27</v>
      </c>
      <c r="C611" s="1">
        <v>34605</v>
      </c>
      <c r="D611" s="3">
        <f t="shared" si="9"/>
        <v>7.7962577962577967E-4</v>
      </c>
    </row>
    <row r="612" spans="1:4" ht="15" x14ac:dyDescent="0.35">
      <c r="A612" s="1" t="s">
        <v>385</v>
      </c>
      <c r="B612" s="1">
        <v>44</v>
      </c>
      <c r="C612" s="1">
        <v>34588</v>
      </c>
      <c r="D612" s="3">
        <f t="shared" si="9"/>
        <v>1.2705012705012705E-3</v>
      </c>
    </row>
    <row r="613" spans="1:4" ht="15" x14ac:dyDescent="0.35">
      <c r="A613" s="1" t="s">
        <v>367</v>
      </c>
      <c r="B613" s="1">
        <v>30</v>
      </c>
      <c r="C613" s="1">
        <v>34602</v>
      </c>
      <c r="D613" s="3">
        <f t="shared" si="9"/>
        <v>8.6625086625086623E-4</v>
      </c>
    </row>
    <row r="614" spans="1:4" ht="15" x14ac:dyDescent="0.35">
      <c r="A614" s="1" t="s">
        <v>233</v>
      </c>
      <c r="B614" s="1">
        <v>28</v>
      </c>
      <c r="C614" s="1">
        <v>34604</v>
      </c>
      <c r="D614" s="3">
        <f t="shared" si="9"/>
        <v>8.0850080850080849E-4</v>
      </c>
    </row>
    <row r="615" spans="1:4" ht="15" x14ac:dyDescent="0.35">
      <c r="A615" s="1" t="s">
        <v>85</v>
      </c>
      <c r="B615" s="1">
        <v>25</v>
      </c>
      <c r="C615" s="1">
        <v>34607</v>
      </c>
      <c r="D615" s="3">
        <f t="shared" si="9"/>
        <v>7.2187572187572193E-4</v>
      </c>
    </row>
    <row r="616" spans="1:4" ht="15" x14ac:dyDescent="0.35">
      <c r="A616" s="1" t="s">
        <v>681</v>
      </c>
      <c r="B616" s="1">
        <v>32</v>
      </c>
      <c r="C616" s="1">
        <v>34600</v>
      </c>
      <c r="D616" s="3">
        <f t="shared" si="9"/>
        <v>9.2400092400092397E-4</v>
      </c>
    </row>
    <row r="617" spans="1:4" ht="15" x14ac:dyDescent="0.35">
      <c r="A617" s="1" t="s">
        <v>984</v>
      </c>
      <c r="B617" s="1">
        <v>23</v>
      </c>
      <c r="C617" s="1">
        <v>34609</v>
      </c>
      <c r="D617" s="3">
        <f t="shared" si="9"/>
        <v>6.6412566412566408E-4</v>
      </c>
    </row>
    <row r="618" spans="1:4" ht="15" x14ac:dyDescent="0.35">
      <c r="A618" s="1" t="s">
        <v>1122</v>
      </c>
      <c r="B618" s="1">
        <v>17</v>
      </c>
      <c r="C618" s="1">
        <v>34615</v>
      </c>
      <c r="D618" s="3">
        <f t="shared" si="9"/>
        <v>4.9087549087549085E-4</v>
      </c>
    </row>
    <row r="619" spans="1:4" ht="15" x14ac:dyDescent="0.35">
      <c r="A619" s="1" t="s">
        <v>768</v>
      </c>
      <c r="B619" s="1">
        <v>26</v>
      </c>
      <c r="C619" s="1">
        <v>34606</v>
      </c>
      <c r="D619" s="3">
        <f t="shared" si="9"/>
        <v>7.5075075075075074E-4</v>
      </c>
    </row>
    <row r="620" spans="1:4" ht="15" x14ac:dyDescent="0.35">
      <c r="A620" s="1" t="s">
        <v>381</v>
      </c>
      <c r="B620" s="1">
        <v>16</v>
      </c>
      <c r="C620" s="1">
        <v>34616</v>
      </c>
      <c r="D620" s="3">
        <f t="shared" si="9"/>
        <v>4.6200046200046198E-4</v>
      </c>
    </row>
    <row r="621" spans="1:4" ht="15" x14ac:dyDescent="0.35">
      <c r="A621" s="1" t="s">
        <v>769</v>
      </c>
      <c r="B621" s="1">
        <v>28</v>
      </c>
      <c r="C621" s="1">
        <v>34604</v>
      </c>
      <c r="D621" s="3">
        <f t="shared" si="9"/>
        <v>8.0850080850080849E-4</v>
      </c>
    </row>
    <row r="622" spans="1:4" ht="15" x14ac:dyDescent="0.35">
      <c r="A622" s="1" t="s">
        <v>1070</v>
      </c>
      <c r="B622" s="1">
        <v>27</v>
      </c>
      <c r="C622" s="1">
        <v>34605</v>
      </c>
      <c r="D622" s="3">
        <f t="shared" si="9"/>
        <v>7.7962577962577967E-4</v>
      </c>
    </row>
    <row r="623" spans="1:4" ht="15" x14ac:dyDescent="0.35">
      <c r="A623" s="1" t="s">
        <v>532</v>
      </c>
      <c r="B623" s="1">
        <v>23</v>
      </c>
      <c r="C623" s="1">
        <v>34609</v>
      </c>
      <c r="D623" s="3">
        <f t="shared" si="9"/>
        <v>6.6412566412566408E-4</v>
      </c>
    </row>
    <row r="624" spans="1:4" ht="15" x14ac:dyDescent="0.35">
      <c r="A624" s="1" t="s">
        <v>533</v>
      </c>
      <c r="B624" s="1">
        <v>22</v>
      </c>
      <c r="C624" s="1">
        <v>34610</v>
      </c>
      <c r="D624" s="3">
        <f t="shared" si="9"/>
        <v>6.3525063525063526E-4</v>
      </c>
    </row>
    <row r="625" spans="1:4" ht="15" x14ac:dyDescent="0.35">
      <c r="A625" s="1" t="s">
        <v>298</v>
      </c>
      <c r="B625" s="1">
        <v>17</v>
      </c>
      <c r="C625" s="1">
        <v>34615</v>
      </c>
      <c r="D625" s="3">
        <f t="shared" si="9"/>
        <v>4.9087549087549085E-4</v>
      </c>
    </row>
    <row r="626" spans="1:4" ht="15" x14ac:dyDescent="0.35">
      <c r="A626" s="1" t="s">
        <v>312</v>
      </c>
      <c r="B626" s="1">
        <v>20</v>
      </c>
      <c r="C626" s="1">
        <v>34612</v>
      </c>
      <c r="D626" s="3">
        <f t="shared" si="9"/>
        <v>5.7750057750057752E-4</v>
      </c>
    </row>
    <row r="627" spans="1:4" ht="15" x14ac:dyDescent="0.35">
      <c r="A627" s="1" t="s">
        <v>313</v>
      </c>
      <c r="B627" s="1">
        <v>44</v>
      </c>
      <c r="C627" s="1">
        <v>34588</v>
      </c>
      <c r="D627" s="3">
        <f t="shared" si="9"/>
        <v>1.2705012705012705E-3</v>
      </c>
    </row>
    <row r="628" spans="1:4" ht="15" x14ac:dyDescent="0.35">
      <c r="A628" s="1" t="s">
        <v>715</v>
      </c>
      <c r="B628" s="1">
        <v>21</v>
      </c>
      <c r="C628" s="1">
        <v>34611</v>
      </c>
      <c r="D628" s="3">
        <f t="shared" si="9"/>
        <v>6.0637560637560634E-4</v>
      </c>
    </row>
    <row r="629" spans="1:4" ht="15" x14ac:dyDescent="0.35">
      <c r="A629" s="1" t="s">
        <v>774</v>
      </c>
      <c r="B629" s="1">
        <v>38</v>
      </c>
      <c r="C629" s="1">
        <v>34594</v>
      </c>
      <c r="D629" s="3">
        <f t="shared" si="9"/>
        <v>1.0972510972510972E-3</v>
      </c>
    </row>
    <row r="630" spans="1:4" ht="15" x14ac:dyDescent="0.35">
      <c r="A630" s="1" t="s">
        <v>572</v>
      </c>
      <c r="B630" s="1">
        <v>34</v>
      </c>
      <c r="C630" s="1">
        <v>34598</v>
      </c>
      <c r="D630" s="3">
        <f t="shared" si="9"/>
        <v>9.8175098175098171E-4</v>
      </c>
    </row>
    <row r="631" spans="1:4" ht="15" x14ac:dyDescent="0.35">
      <c r="A631" s="1" t="s">
        <v>201</v>
      </c>
      <c r="B631" s="1">
        <v>29</v>
      </c>
      <c r="C631" s="1">
        <v>34603</v>
      </c>
      <c r="D631" s="3">
        <f t="shared" si="9"/>
        <v>8.3737583737583741E-4</v>
      </c>
    </row>
    <row r="632" spans="1:4" ht="15" x14ac:dyDescent="0.35">
      <c r="A632" s="1" t="s">
        <v>711</v>
      </c>
      <c r="B632" s="1">
        <v>26</v>
      </c>
      <c r="C632" s="1">
        <v>34606</v>
      </c>
      <c r="D632" s="3">
        <f t="shared" si="9"/>
        <v>7.5075075075075074E-4</v>
      </c>
    </row>
    <row r="633" spans="1:4" ht="15" x14ac:dyDescent="0.35">
      <c r="A633" s="1" t="s">
        <v>1385</v>
      </c>
      <c r="B633" s="1">
        <v>11</v>
      </c>
      <c r="C633" s="1">
        <v>34621</v>
      </c>
      <c r="D633" s="3">
        <f t="shared" si="9"/>
        <v>3.1762531762531763E-4</v>
      </c>
    </row>
    <row r="634" spans="1:4" ht="15" x14ac:dyDescent="0.35">
      <c r="A634" s="1" t="s">
        <v>327</v>
      </c>
      <c r="B634" s="1">
        <v>66</v>
      </c>
      <c r="C634" s="1">
        <v>34566</v>
      </c>
      <c r="D634" s="3">
        <f t="shared" si="9"/>
        <v>1.9057519057519058E-3</v>
      </c>
    </row>
    <row r="635" spans="1:4" ht="15" x14ac:dyDescent="0.35">
      <c r="A635" s="1" t="s">
        <v>696</v>
      </c>
      <c r="B635" s="1">
        <v>36</v>
      </c>
      <c r="C635" s="1">
        <v>34596</v>
      </c>
      <c r="D635" s="3">
        <f t="shared" si="9"/>
        <v>1.0395010395010396E-3</v>
      </c>
    </row>
    <row r="636" spans="1:4" ht="15" x14ac:dyDescent="0.35">
      <c r="A636" s="1" t="s">
        <v>639</v>
      </c>
      <c r="B636" s="1">
        <v>49</v>
      </c>
      <c r="C636" s="1">
        <v>34583</v>
      </c>
      <c r="D636" s="3">
        <f t="shared" si="9"/>
        <v>1.4148764148764149E-3</v>
      </c>
    </row>
    <row r="637" spans="1:4" ht="15" x14ac:dyDescent="0.35">
      <c r="A637" s="1" t="s">
        <v>640</v>
      </c>
      <c r="B637" s="1">
        <v>61</v>
      </c>
      <c r="C637" s="1">
        <v>34571</v>
      </c>
      <c r="D637" s="3">
        <f t="shared" si="9"/>
        <v>1.7613767613767614E-3</v>
      </c>
    </row>
    <row r="638" spans="1:4" ht="15" x14ac:dyDescent="0.35">
      <c r="A638" s="1" t="s">
        <v>328</v>
      </c>
      <c r="B638" s="1">
        <v>54</v>
      </c>
      <c r="C638" s="1">
        <v>34578</v>
      </c>
      <c r="D638" s="3">
        <f t="shared" si="9"/>
        <v>1.5592515592515593E-3</v>
      </c>
    </row>
    <row r="639" spans="1:4" ht="15" x14ac:dyDescent="0.35">
      <c r="A639" s="1" t="s">
        <v>329</v>
      </c>
      <c r="B639" s="1">
        <v>53</v>
      </c>
      <c r="C639" s="1">
        <v>34579</v>
      </c>
      <c r="D639" s="3">
        <f t="shared" si="9"/>
        <v>1.5303765303765304E-3</v>
      </c>
    </row>
    <row r="640" spans="1:4" ht="15" x14ac:dyDescent="0.35">
      <c r="A640" s="1" t="s">
        <v>330</v>
      </c>
      <c r="B640" s="1">
        <v>20</v>
      </c>
      <c r="C640" s="1">
        <v>34612</v>
      </c>
      <c r="D640" s="3">
        <f t="shared" si="9"/>
        <v>5.7750057750057752E-4</v>
      </c>
    </row>
    <row r="641" spans="1:4" ht="15" x14ac:dyDescent="0.35">
      <c r="A641" s="1" t="s">
        <v>1384</v>
      </c>
      <c r="B641" s="1">
        <v>15</v>
      </c>
      <c r="C641" s="1">
        <v>34617</v>
      </c>
      <c r="D641" s="3">
        <f t="shared" si="9"/>
        <v>4.3312543312543311E-4</v>
      </c>
    </row>
    <row r="642" spans="1:4" ht="15" x14ac:dyDescent="0.35">
      <c r="A642" s="1" t="s">
        <v>504</v>
      </c>
      <c r="B642" s="1">
        <v>17</v>
      </c>
      <c r="C642" s="1">
        <v>34615</v>
      </c>
      <c r="D642" s="3">
        <f t="shared" si="9"/>
        <v>4.9087549087549085E-4</v>
      </c>
    </row>
    <row r="643" spans="1:4" ht="15" x14ac:dyDescent="0.35">
      <c r="A643" s="1" t="s">
        <v>1883</v>
      </c>
      <c r="B643" s="1">
        <v>4</v>
      </c>
      <c r="C643" s="1">
        <v>34628</v>
      </c>
      <c r="D643" s="3">
        <f t="shared" ref="D643:D706" si="10">B643/(B643+C643)</f>
        <v>1.155001155001155E-4</v>
      </c>
    </row>
    <row r="644" spans="1:4" ht="15" x14ac:dyDescent="0.35">
      <c r="A644" s="1" t="s">
        <v>786</v>
      </c>
      <c r="B644" s="1">
        <v>9</v>
      </c>
      <c r="C644" s="1">
        <v>34623</v>
      </c>
      <c r="D644" s="3">
        <f t="shared" si="10"/>
        <v>2.5987525987525989E-4</v>
      </c>
    </row>
    <row r="645" spans="1:4" ht="15" x14ac:dyDescent="0.35">
      <c r="A645" s="1" t="s">
        <v>1274</v>
      </c>
      <c r="B645" s="1">
        <v>20</v>
      </c>
      <c r="C645" s="1">
        <v>34612</v>
      </c>
      <c r="D645" s="3">
        <f t="shared" si="10"/>
        <v>5.7750057750057752E-4</v>
      </c>
    </row>
    <row r="646" spans="1:4" ht="15" x14ac:dyDescent="0.35">
      <c r="A646" s="1" t="s">
        <v>302</v>
      </c>
      <c r="B646" s="1">
        <v>7</v>
      </c>
      <c r="C646" s="1">
        <v>34625</v>
      </c>
      <c r="D646" s="3">
        <f t="shared" si="10"/>
        <v>2.0212520212520212E-4</v>
      </c>
    </row>
    <row r="647" spans="1:4" ht="15" x14ac:dyDescent="0.35">
      <c r="A647" s="1" t="s">
        <v>599</v>
      </c>
      <c r="B647" s="1">
        <v>15</v>
      </c>
      <c r="C647" s="1">
        <v>34617</v>
      </c>
      <c r="D647" s="3">
        <f t="shared" si="10"/>
        <v>4.3312543312543311E-4</v>
      </c>
    </row>
    <row r="648" spans="1:4" ht="15" x14ac:dyDescent="0.35">
      <c r="A648" s="1" t="s">
        <v>1285</v>
      </c>
      <c r="B648" s="1">
        <v>13</v>
      </c>
      <c r="C648" s="1">
        <v>34619</v>
      </c>
      <c r="D648" s="3">
        <f t="shared" si="10"/>
        <v>3.7537537537537537E-4</v>
      </c>
    </row>
    <row r="649" spans="1:4" ht="15" x14ac:dyDescent="0.35">
      <c r="A649" s="1" t="s">
        <v>660</v>
      </c>
      <c r="B649" s="1">
        <v>8</v>
      </c>
      <c r="C649" s="1">
        <v>34624</v>
      </c>
      <c r="D649" s="3">
        <f t="shared" si="10"/>
        <v>2.3100023100023099E-4</v>
      </c>
    </row>
    <row r="650" spans="1:4" ht="15" x14ac:dyDescent="0.35">
      <c r="A650" s="1" t="s">
        <v>564</v>
      </c>
      <c r="B650" s="1">
        <v>8</v>
      </c>
      <c r="C650" s="1">
        <v>34624</v>
      </c>
      <c r="D650" s="3">
        <f t="shared" si="10"/>
        <v>2.3100023100023099E-4</v>
      </c>
    </row>
    <row r="651" spans="1:4" ht="15" x14ac:dyDescent="0.35">
      <c r="A651" s="1" t="s">
        <v>565</v>
      </c>
      <c r="B651" s="1">
        <v>18</v>
      </c>
      <c r="C651" s="1">
        <v>34614</v>
      </c>
      <c r="D651" s="3">
        <f t="shared" si="10"/>
        <v>5.1975051975051978E-4</v>
      </c>
    </row>
    <row r="652" spans="1:4" ht="15" x14ac:dyDescent="0.35">
      <c r="A652" s="1" t="s">
        <v>1282</v>
      </c>
      <c r="B652" s="1">
        <v>21</v>
      </c>
      <c r="C652" s="1">
        <v>34611</v>
      </c>
      <c r="D652" s="3">
        <f t="shared" si="10"/>
        <v>6.0637560637560634E-4</v>
      </c>
    </row>
    <row r="653" spans="1:4" ht="15" x14ac:dyDescent="0.35">
      <c r="A653" s="1" t="s">
        <v>321</v>
      </c>
      <c r="B653" s="1">
        <v>48</v>
      </c>
      <c r="C653" s="1">
        <v>34584</v>
      </c>
      <c r="D653" s="3">
        <f t="shared" si="10"/>
        <v>1.386001386001386E-3</v>
      </c>
    </row>
    <row r="654" spans="1:4" ht="15" x14ac:dyDescent="0.35">
      <c r="A654" s="1" t="s">
        <v>322</v>
      </c>
      <c r="B654" s="1">
        <v>55</v>
      </c>
      <c r="C654" s="1">
        <v>34577</v>
      </c>
      <c r="D654" s="3">
        <f t="shared" si="10"/>
        <v>1.588126588126588E-3</v>
      </c>
    </row>
    <row r="655" spans="1:4" ht="15" x14ac:dyDescent="0.35">
      <c r="A655" s="1" t="s">
        <v>672</v>
      </c>
      <c r="B655" s="1">
        <v>15</v>
      </c>
      <c r="C655" s="1">
        <v>34617</v>
      </c>
      <c r="D655" s="3">
        <f t="shared" si="10"/>
        <v>4.3312543312543311E-4</v>
      </c>
    </row>
    <row r="656" spans="1:4" ht="15" x14ac:dyDescent="0.35">
      <c r="A656" s="1" t="s">
        <v>262</v>
      </c>
      <c r="B656" s="1">
        <v>10</v>
      </c>
      <c r="C656" s="1">
        <v>34622</v>
      </c>
      <c r="D656" s="3">
        <f t="shared" si="10"/>
        <v>2.8875028875028876E-4</v>
      </c>
    </row>
    <row r="657" spans="1:4" ht="15" x14ac:dyDescent="0.35">
      <c r="A657" s="1" t="s">
        <v>1186</v>
      </c>
      <c r="B657" s="1">
        <v>16</v>
      </c>
      <c r="C657" s="1">
        <v>34616</v>
      </c>
      <c r="D657" s="3">
        <f t="shared" si="10"/>
        <v>4.6200046200046198E-4</v>
      </c>
    </row>
    <row r="658" spans="1:4" ht="15" x14ac:dyDescent="0.35">
      <c r="A658" s="1" t="s">
        <v>228</v>
      </c>
      <c r="B658" s="1">
        <v>32</v>
      </c>
      <c r="C658" s="1">
        <v>34600</v>
      </c>
      <c r="D658" s="3">
        <f t="shared" si="10"/>
        <v>9.2400092400092397E-4</v>
      </c>
    </row>
    <row r="659" spans="1:4" ht="15" x14ac:dyDescent="0.35">
      <c r="A659" s="1" t="s">
        <v>229</v>
      </c>
      <c r="B659" s="1">
        <v>21</v>
      </c>
      <c r="C659" s="1">
        <v>34611</v>
      </c>
      <c r="D659" s="3">
        <f t="shared" si="10"/>
        <v>6.0637560637560634E-4</v>
      </c>
    </row>
    <row r="660" spans="1:4" ht="15" x14ac:dyDescent="0.35">
      <c r="A660" s="1" t="s">
        <v>580</v>
      </c>
      <c r="B660" s="1">
        <v>22</v>
      </c>
      <c r="C660" s="1">
        <v>34610</v>
      </c>
      <c r="D660" s="3">
        <f t="shared" si="10"/>
        <v>6.3525063525063526E-4</v>
      </c>
    </row>
    <row r="661" spans="1:4" ht="15" x14ac:dyDescent="0.35">
      <c r="A661" s="1" t="s">
        <v>1383</v>
      </c>
      <c r="B661" s="1">
        <v>37</v>
      </c>
      <c r="C661" s="1">
        <v>34595</v>
      </c>
      <c r="D661" s="3">
        <f t="shared" si="10"/>
        <v>1.0683760683760685E-3</v>
      </c>
    </row>
    <row r="662" spans="1:4" ht="15" x14ac:dyDescent="0.35">
      <c r="A662" s="1" t="s">
        <v>1103</v>
      </c>
      <c r="B662" s="1">
        <v>33</v>
      </c>
      <c r="C662" s="1">
        <v>34599</v>
      </c>
      <c r="D662" s="3">
        <f t="shared" si="10"/>
        <v>9.5287595287595289E-4</v>
      </c>
    </row>
    <row r="663" spans="1:4" ht="15" x14ac:dyDescent="0.35">
      <c r="A663" s="1" t="s">
        <v>477</v>
      </c>
      <c r="B663" s="1">
        <v>48</v>
      </c>
      <c r="C663" s="1">
        <v>34584</v>
      </c>
      <c r="D663" s="3">
        <f t="shared" si="10"/>
        <v>1.386001386001386E-3</v>
      </c>
    </row>
    <row r="664" spans="1:4" ht="15" x14ac:dyDescent="0.35">
      <c r="A664" s="1" t="s">
        <v>91</v>
      </c>
      <c r="B664" s="1">
        <v>43</v>
      </c>
      <c r="C664" s="1">
        <v>34589</v>
      </c>
      <c r="D664" s="3">
        <f t="shared" si="10"/>
        <v>1.2416262416262416E-3</v>
      </c>
    </row>
    <row r="665" spans="1:4" ht="15" x14ac:dyDescent="0.35">
      <c r="A665" s="1" t="s">
        <v>92</v>
      </c>
      <c r="B665" s="1">
        <v>26</v>
      </c>
      <c r="C665" s="1">
        <v>34606</v>
      </c>
      <c r="D665" s="3">
        <f t="shared" si="10"/>
        <v>7.5075075075075074E-4</v>
      </c>
    </row>
    <row r="666" spans="1:4" ht="15" x14ac:dyDescent="0.35">
      <c r="A666" s="1" t="s">
        <v>49</v>
      </c>
      <c r="B666" s="1">
        <v>20</v>
      </c>
      <c r="C666" s="1">
        <v>34612</v>
      </c>
      <c r="D666" s="3">
        <f t="shared" si="10"/>
        <v>5.7750057750057752E-4</v>
      </c>
    </row>
    <row r="667" spans="1:4" ht="15" x14ac:dyDescent="0.35">
      <c r="A667" s="1" t="s">
        <v>256</v>
      </c>
      <c r="B667" s="1">
        <v>40</v>
      </c>
      <c r="C667" s="1">
        <v>34592</v>
      </c>
      <c r="D667" s="3">
        <f t="shared" si="10"/>
        <v>1.155001155001155E-3</v>
      </c>
    </row>
    <row r="668" spans="1:4" ht="15" x14ac:dyDescent="0.35">
      <c r="A668" s="1" t="s">
        <v>614</v>
      </c>
      <c r="B668" s="1">
        <v>37</v>
      </c>
      <c r="C668" s="1">
        <v>34595</v>
      </c>
      <c r="D668" s="3">
        <f t="shared" si="10"/>
        <v>1.0683760683760685E-3</v>
      </c>
    </row>
    <row r="669" spans="1:4" ht="15" x14ac:dyDescent="0.35">
      <c r="A669" s="1" t="s">
        <v>706</v>
      </c>
      <c r="B669" s="1">
        <v>45</v>
      </c>
      <c r="C669" s="1">
        <v>34587</v>
      </c>
      <c r="D669" s="3">
        <f t="shared" si="10"/>
        <v>1.2993762993762994E-3</v>
      </c>
    </row>
    <row r="670" spans="1:4" ht="15" x14ac:dyDescent="0.35">
      <c r="A670" s="1" t="s">
        <v>14</v>
      </c>
      <c r="B670" s="1">
        <v>35</v>
      </c>
      <c r="C670" s="1">
        <v>34597</v>
      </c>
      <c r="D670" s="3">
        <f t="shared" si="10"/>
        <v>1.0106260106260106E-3</v>
      </c>
    </row>
    <row r="671" spans="1:4" ht="15" x14ac:dyDescent="0.35">
      <c r="A671" s="1" t="s">
        <v>757</v>
      </c>
      <c r="B671" s="1">
        <v>55</v>
      </c>
      <c r="C671" s="1">
        <v>34577</v>
      </c>
      <c r="D671" s="3">
        <f t="shared" si="10"/>
        <v>1.588126588126588E-3</v>
      </c>
    </row>
    <row r="672" spans="1:4" ht="15" x14ac:dyDescent="0.35">
      <c r="A672" s="1" t="s">
        <v>1199</v>
      </c>
      <c r="B672" s="1">
        <v>27</v>
      </c>
      <c r="C672" s="1">
        <v>34605</v>
      </c>
      <c r="D672" s="3">
        <f t="shared" si="10"/>
        <v>7.7962577962577967E-4</v>
      </c>
    </row>
    <row r="673" spans="1:4" ht="15" x14ac:dyDescent="0.35">
      <c r="A673" s="1" t="s">
        <v>202</v>
      </c>
      <c r="B673" s="1">
        <v>18</v>
      </c>
      <c r="C673" s="1">
        <v>34614</v>
      </c>
      <c r="D673" s="3">
        <f t="shared" si="10"/>
        <v>5.1975051975051978E-4</v>
      </c>
    </row>
    <row r="674" spans="1:4" ht="15" x14ac:dyDescent="0.35">
      <c r="A674" s="1" t="s">
        <v>203</v>
      </c>
      <c r="B674" s="1">
        <v>23</v>
      </c>
      <c r="C674" s="1">
        <v>34609</v>
      </c>
      <c r="D674" s="3">
        <f t="shared" si="10"/>
        <v>6.6412566412566408E-4</v>
      </c>
    </row>
    <row r="675" spans="1:4" ht="15" x14ac:dyDescent="0.35">
      <c r="A675" s="1" t="s">
        <v>230</v>
      </c>
      <c r="B675" s="1">
        <v>43</v>
      </c>
      <c r="C675" s="1">
        <v>34589</v>
      </c>
      <c r="D675" s="3">
        <f t="shared" si="10"/>
        <v>1.2416262416262416E-3</v>
      </c>
    </row>
    <row r="676" spans="1:4" ht="15" x14ac:dyDescent="0.35">
      <c r="A676" s="1" t="s">
        <v>368</v>
      </c>
      <c r="B676" s="1">
        <v>27</v>
      </c>
      <c r="C676" s="1">
        <v>34605</v>
      </c>
      <c r="D676" s="3">
        <f t="shared" si="10"/>
        <v>7.7962577962577967E-4</v>
      </c>
    </row>
    <row r="677" spans="1:4" ht="15" x14ac:dyDescent="0.35">
      <c r="A677" s="1" t="s">
        <v>99</v>
      </c>
      <c r="B677" s="1">
        <v>36</v>
      </c>
      <c r="C677" s="1">
        <v>34596</v>
      </c>
      <c r="D677" s="3">
        <f t="shared" si="10"/>
        <v>1.0395010395010396E-3</v>
      </c>
    </row>
    <row r="678" spans="1:4" ht="15" x14ac:dyDescent="0.35">
      <c r="A678" s="1" t="s">
        <v>484</v>
      </c>
      <c r="B678" s="1">
        <v>32</v>
      </c>
      <c r="C678" s="1">
        <v>34600</v>
      </c>
      <c r="D678" s="3">
        <f t="shared" si="10"/>
        <v>9.2400092400092397E-4</v>
      </c>
    </row>
    <row r="679" spans="1:4" ht="15" x14ac:dyDescent="0.35">
      <c r="A679" s="1" t="s">
        <v>191</v>
      </c>
      <c r="B679" s="1">
        <v>29</v>
      </c>
      <c r="C679" s="1">
        <v>34603</v>
      </c>
      <c r="D679" s="3">
        <f t="shared" si="10"/>
        <v>8.3737583737583741E-4</v>
      </c>
    </row>
    <row r="680" spans="1:4" ht="15" x14ac:dyDescent="0.35">
      <c r="A680" s="1" t="s">
        <v>149</v>
      </c>
      <c r="B680" s="1">
        <v>63</v>
      </c>
      <c r="C680" s="1">
        <v>34569</v>
      </c>
      <c r="D680" s="3">
        <f t="shared" si="10"/>
        <v>1.8191268191268192E-3</v>
      </c>
    </row>
    <row r="681" spans="1:4" ht="15" x14ac:dyDescent="0.35">
      <c r="A681" s="1" t="s">
        <v>1378</v>
      </c>
      <c r="B681" s="1">
        <v>44</v>
      </c>
      <c r="C681" s="1">
        <v>34588</v>
      </c>
      <c r="D681" s="3">
        <f t="shared" si="10"/>
        <v>1.2705012705012705E-3</v>
      </c>
    </row>
    <row r="682" spans="1:4" ht="15" x14ac:dyDescent="0.35">
      <c r="A682" s="1" t="s">
        <v>1189</v>
      </c>
      <c r="B682" s="1">
        <v>31</v>
      </c>
      <c r="C682" s="1">
        <v>34601</v>
      </c>
      <c r="D682" s="3">
        <f t="shared" si="10"/>
        <v>8.9512589512589515E-4</v>
      </c>
    </row>
    <row r="683" spans="1:4" ht="15" x14ac:dyDescent="0.35">
      <c r="A683" s="1" t="s">
        <v>264</v>
      </c>
      <c r="B683" s="1">
        <v>18</v>
      </c>
      <c r="C683" s="1">
        <v>34614</v>
      </c>
      <c r="D683" s="3">
        <f t="shared" si="10"/>
        <v>5.1975051975051978E-4</v>
      </c>
    </row>
    <row r="684" spans="1:4" ht="15" x14ac:dyDescent="0.35">
      <c r="A684" s="1" t="s">
        <v>995</v>
      </c>
      <c r="B684" s="1">
        <v>30</v>
      </c>
      <c r="C684" s="1">
        <v>34602</v>
      </c>
      <c r="D684" s="3">
        <f t="shared" si="10"/>
        <v>8.6625086625086623E-4</v>
      </c>
    </row>
    <row r="685" spans="1:4" ht="15" x14ac:dyDescent="0.35">
      <c r="A685" s="1" t="s">
        <v>742</v>
      </c>
      <c r="B685" s="1">
        <v>17</v>
      </c>
      <c r="C685" s="1">
        <v>34615</v>
      </c>
      <c r="D685" s="3">
        <f t="shared" si="10"/>
        <v>4.9087549087549085E-4</v>
      </c>
    </row>
    <row r="686" spans="1:4" ht="15" x14ac:dyDescent="0.35">
      <c r="A686" s="1" t="s">
        <v>333</v>
      </c>
      <c r="B686" s="1">
        <v>26</v>
      </c>
      <c r="C686" s="1">
        <v>34606</v>
      </c>
      <c r="D686" s="3">
        <f t="shared" si="10"/>
        <v>7.5075075075075074E-4</v>
      </c>
    </row>
    <row r="687" spans="1:4" ht="15" x14ac:dyDescent="0.35">
      <c r="A687" s="1" t="s">
        <v>334</v>
      </c>
      <c r="B687" s="1">
        <v>23</v>
      </c>
      <c r="C687" s="1">
        <v>34609</v>
      </c>
      <c r="D687" s="3">
        <f t="shared" si="10"/>
        <v>6.6412566412566408E-4</v>
      </c>
    </row>
    <row r="688" spans="1:4" ht="15" x14ac:dyDescent="0.35">
      <c r="A688" s="1" t="s">
        <v>357</v>
      </c>
      <c r="B688" s="1">
        <v>42</v>
      </c>
      <c r="C688" s="1">
        <v>34590</v>
      </c>
      <c r="D688" s="3">
        <f t="shared" si="10"/>
        <v>1.2127512127512127E-3</v>
      </c>
    </row>
    <row r="689" spans="1:4" ht="15" x14ac:dyDescent="0.35">
      <c r="A689" s="1" t="s">
        <v>2748</v>
      </c>
      <c r="B689" s="1">
        <v>1</v>
      </c>
      <c r="C689" s="1">
        <v>34631</v>
      </c>
      <c r="D689" s="3">
        <f t="shared" si="10"/>
        <v>2.8875028875028874E-5</v>
      </c>
    </row>
    <row r="690" spans="1:4" ht="15" x14ac:dyDescent="0.35">
      <c r="A690" s="1" t="s">
        <v>2749</v>
      </c>
      <c r="B690" s="1">
        <v>1</v>
      </c>
      <c r="C690" s="1">
        <v>34631</v>
      </c>
      <c r="D690" s="3">
        <f t="shared" si="10"/>
        <v>2.8875028875028874E-5</v>
      </c>
    </row>
    <row r="691" spans="1:4" ht="15" x14ac:dyDescent="0.35">
      <c r="A691" s="1" t="s">
        <v>2750</v>
      </c>
      <c r="B691" s="1">
        <v>1</v>
      </c>
      <c r="C691" s="1">
        <v>34631</v>
      </c>
      <c r="D691" s="3">
        <f t="shared" si="10"/>
        <v>2.8875028875028874E-5</v>
      </c>
    </row>
    <row r="692" spans="1:4" ht="15" x14ac:dyDescent="0.35">
      <c r="A692" s="1" t="s">
        <v>2751</v>
      </c>
      <c r="B692" s="1">
        <v>1</v>
      </c>
      <c r="C692" s="1">
        <v>34631</v>
      </c>
      <c r="D692" s="3">
        <f t="shared" si="10"/>
        <v>2.8875028875028874E-5</v>
      </c>
    </row>
    <row r="693" spans="1:4" ht="15" x14ac:dyDescent="0.35">
      <c r="A693" s="1" t="s">
        <v>893</v>
      </c>
      <c r="B693" s="1">
        <v>15</v>
      </c>
      <c r="C693" s="1">
        <v>34617</v>
      </c>
      <c r="D693" s="3">
        <f t="shared" si="10"/>
        <v>4.3312543312543311E-4</v>
      </c>
    </row>
    <row r="694" spans="1:4" ht="15" x14ac:dyDescent="0.35">
      <c r="A694" s="1" t="s">
        <v>1522</v>
      </c>
      <c r="B694" s="1">
        <v>8</v>
      </c>
      <c r="C694" s="1">
        <v>34624</v>
      </c>
      <c r="D694" s="3">
        <f t="shared" si="10"/>
        <v>2.3100023100023099E-4</v>
      </c>
    </row>
    <row r="695" spans="1:4" ht="15" x14ac:dyDescent="0.35">
      <c r="A695" s="1" t="s">
        <v>1540</v>
      </c>
      <c r="B695" s="1">
        <v>7</v>
      </c>
      <c r="C695" s="1">
        <v>34625</v>
      </c>
      <c r="D695" s="3">
        <f t="shared" si="10"/>
        <v>2.0212520212520212E-4</v>
      </c>
    </row>
    <row r="696" spans="1:4" ht="15" x14ac:dyDescent="0.35">
      <c r="A696" s="1" t="s">
        <v>1831</v>
      </c>
      <c r="B696" s="1">
        <v>9</v>
      </c>
      <c r="C696" s="1">
        <v>34623</v>
      </c>
      <c r="D696" s="3">
        <f t="shared" si="10"/>
        <v>2.5987525987525989E-4</v>
      </c>
    </row>
    <row r="697" spans="1:4" ht="15" x14ac:dyDescent="0.35">
      <c r="A697" s="1" t="s">
        <v>2378</v>
      </c>
      <c r="B697" s="1">
        <v>2</v>
      </c>
      <c r="C697" s="1">
        <v>34630</v>
      </c>
      <c r="D697" s="3">
        <f t="shared" si="10"/>
        <v>5.7750057750057748E-5</v>
      </c>
    </row>
    <row r="698" spans="1:4" ht="15" x14ac:dyDescent="0.35">
      <c r="A698" s="1" t="s">
        <v>1455</v>
      </c>
      <c r="B698" s="1">
        <v>7</v>
      </c>
      <c r="C698" s="1">
        <v>34625</v>
      </c>
      <c r="D698" s="3">
        <f t="shared" si="10"/>
        <v>2.0212520212520212E-4</v>
      </c>
    </row>
    <row r="699" spans="1:4" ht="15" x14ac:dyDescent="0.35">
      <c r="A699" s="1" t="s">
        <v>1456</v>
      </c>
      <c r="B699" s="1">
        <v>8</v>
      </c>
      <c r="C699" s="1">
        <v>34624</v>
      </c>
      <c r="D699" s="3">
        <f t="shared" si="10"/>
        <v>2.3100023100023099E-4</v>
      </c>
    </row>
    <row r="700" spans="1:4" ht="15" x14ac:dyDescent="0.35">
      <c r="A700" s="1" t="s">
        <v>1308</v>
      </c>
      <c r="B700" s="1">
        <v>14</v>
      </c>
      <c r="C700" s="1">
        <v>34618</v>
      </c>
      <c r="D700" s="3">
        <f t="shared" si="10"/>
        <v>4.0425040425040424E-4</v>
      </c>
    </row>
    <row r="701" spans="1:4" ht="15" x14ac:dyDescent="0.35">
      <c r="A701" s="1" t="s">
        <v>1309</v>
      </c>
      <c r="B701" s="1">
        <v>21</v>
      </c>
      <c r="C701" s="1">
        <v>34611</v>
      </c>
      <c r="D701" s="3">
        <f t="shared" si="10"/>
        <v>6.0637560637560634E-4</v>
      </c>
    </row>
    <row r="702" spans="1:4" ht="15" x14ac:dyDescent="0.35">
      <c r="A702" s="1" t="s">
        <v>1137</v>
      </c>
      <c r="B702" s="1">
        <v>8</v>
      </c>
      <c r="C702" s="1">
        <v>34624</v>
      </c>
      <c r="D702" s="3">
        <f t="shared" si="10"/>
        <v>2.3100023100023099E-4</v>
      </c>
    </row>
    <row r="703" spans="1:4" ht="15" x14ac:dyDescent="0.35">
      <c r="A703" s="1" t="s">
        <v>1090</v>
      </c>
      <c r="B703" s="1">
        <v>11</v>
      </c>
      <c r="C703" s="1">
        <v>34621</v>
      </c>
      <c r="D703" s="3">
        <f t="shared" si="10"/>
        <v>3.1762531762531763E-4</v>
      </c>
    </row>
    <row r="704" spans="1:4" ht="15" x14ac:dyDescent="0.35">
      <c r="A704" s="1" t="s">
        <v>1091</v>
      </c>
      <c r="B704" s="1">
        <v>10</v>
      </c>
      <c r="C704" s="1">
        <v>34622</v>
      </c>
      <c r="D704" s="3">
        <f t="shared" si="10"/>
        <v>2.8875028875028876E-4</v>
      </c>
    </row>
    <row r="705" spans="1:4" ht="15" x14ac:dyDescent="0.35">
      <c r="A705" s="1" t="s">
        <v>2000</v>
      </c>
      <c r="B705" s="1">
        <v>8</v>
      </c>
      <c r="C705" s="1">
        <v>34624</v>
      </c>
      <c r="D705" s="3">
        <f t="shared" si="10"/>
        <v>2.3100023100023099E-4</v>
      </c>
    </row>
    <row r="706" spans="1:4" ht="15" x14ac:dyDescent="0.35">
      <c r="A706" s="1" t="s">
        <v>845</v>
      </c>
      <c r="B706" s="1">
        <v>5</v>
      </c>
      <c r="C706" s="1">
        <v>34627</v>
      </c>
      <c r="D706" s="3">
        <f t="shared" si="10"/>
        <v>1.4437514437514438E-4</v>
      </c>
    </row>
    <row r="707" spans="1:4" ht="15" x14ac:dyDescent="0.35">
      <c r="A707" s="1" t="s">
        <v>1683</v>
      </c>
      <c r="B707" s="1">
        <v>2</v>
      </c>
      <c r="C707" s="1">
        <v>34630</v>
      </c>
      <c r="D707" s="3">
        <f t="shared" ref="D707:D770" si="11">B707/(B707+C707)</f>
        <v>5.7750057750057748E-5</v>
      </c>
    </row>
    <row r="708" spans="1:4" ht="15" x14ac:dyDescent="0.35">
      <c r="A708" s="1" t="s">
        <v>1679</v>
      </c>
      <c r="B708" s="1">
        <v>6</v>
      </c>
      <c r="C708" s="1">
        <v>34626</v>
      </c>
      <c r="D708" s="3">
        <f t="shared" si="11"/>
        <v>1.7325017325017325E-4</v>
      </c>
    </row>
    <row r="709" spans="1:4" ht="15" x14ac:dyDescent="0.35">
      <c r="A709" s="1" t="s">
        <v>2170</v>
      </c>
      <c r="B709" s="1">
        <v>11</v>
      </c>
      <c r="C709" s="1">
        <v>34621</v>
      </c>
      <c r="D709" s="3">
        <f t="shared" si="11"/>
        <v>3.1762531762531763E-4</v>
      </c>
    </row>
    <row r="710" spans="1:4" ht="15" x14ac:dyDescent="0.35">
      <c r="A710" s="1" t="s">
        <v>915</v>
      </c>
      <c r="B710" s="1">
        <v>8</v>
      </c>
      <c r="C710" s="1">
        <v>34624</v>
      </c>
      <c r="D710" s="3">
        <f t="shared" si="11"/>
        <v>2.3100023100023099E-4</v>
      </c>
    </row>
    <row r="711" spans="1:4" ht="15" x14ac:dyDescent="0.35">
      <c r="A711" s="1" t="s">
        <v>1170</v>
      </c>
      <c r="B711" s="1">
        <v>10</v>
      </c>
      <c r="C711" s="1">
        <v>34622</v>
      </c>
      <c r="D711" s="3">
        <f t="shared" si="11"/>
        <v>2.8875028875028876E-4</v>
      </c>
    </row>
    <row r="712" spans="1:4" ht="15" x14ac:dyDescent="0.35">
      <c r="A712" s="1" t="s">
        <v>1035</v>
      </c>
      <c r="B712" s="1">
        <v>7</v>
      </c>
      <c r="C712" s="1">
        <v>34625</v>
      </c>
      <c r="D712" s="3">
        <f t="shared" si="11"/>
        <v>2.0212520212520212E-4</v>
      </c>
    </row>
    <row r="713" spans="1:4" ht="15" x14ac:dyDescent="0.35">
      <c r="A713" s="1" t="s">
        <v>1590</v>
      </c>
      <c r="B713" s="1">
        <v>8</v>
      </c>
      <c r="C713" s="1">
        <v>34624</v>
      </c>
      <c r="D713" s="3">
        <f t="shared" si="11"/>
        <v>2.3100023100023099E-4</v>
      </c>
    </row>
    <row r="714" spans="1:4" ht="15" x14ac:dyDescent="0.35">
      <c r="A714" s="1" t="s">
        <v>1517</v>
      </c>
      <c r="B714" s="1">
        <v>4</v>
      </c>
      <c r="C714" s="1">
        <v>34628</v>
      </c>
      <c r="D714" s="3">
        <f t="shared" si="11"/>
        <v>1.155001155001155E-4</v>
      </c>
    </row>
    <row r="715" spans="1:4" ht="15" x14ac:dyDescent="0.35">
      <c r="A715" s="1" t="s">
        <v>1518</v>
      </c>
      <c r="B715" s="1">
        <v>4</v>
      </c>
      <c r="C715" s="1">
        <v>34628</v>
      </c>
      <c r="D715" s="3">
        <f t="shared" si="11"/>
        <v>1.155001155001155E-4</v>
      </c>
    </row>
    <row r="716" spans="1:4" ht="15" x14ac:dyDescent="0.35">
      <c r="A716" s="1" t="s">
        <v>1963</v>
      </c>
      <c r="B716" s="1">
        <v>10</v>
      </c>
      <c r="C716" s="1">
        <v>34622</v>
      </c>
      <c r="D716" s="3">
        <f t="shared" si="11"/>
        <v>2.8875028875028876E-4</v>
      </c>
    </row>
    <row r="717" spans="1:4" ht="15" x14ac:dyDescent="0.35">
      <c r="A717" s="1" t="s">
        <v>1816</v>
      </c>
      <c r="B717" s="1">
        <v>14</v>
      </c>
      <c r="C717" s="1">
        <v>34618</v>
      </c>
      <c r="D717" s="3">
        <f t="shared" si="11"/>
        <v>4.0425040425040424E-4</v>
      </c>
    </row>
    <row r="718" spans="1:4" ht="15" x14ac:dyDescent="0.35">
      <c r="A718" s="1" t="s">
        <v>1159</v>
      </c>
      <c r="B718" s="1">
        <v>8</v>
      </c>
      <c r="C718" s="1">
        <v>34624</v>
      </c>
      <c r="D718" s="3">
        <f t="shared" si="11"/>
        <v>2.3100023100023099E-4</v>
      </c>
    </row>
    <row r="719" spans="1:4" ht="15" x14ac:dyDescent="0.35">
      <c r="A719" s="1" t="s">
        <v>1753</v>
      </c>
      <c r="B719" s="1">
        <v>7</v>
      </c>
      <c r="C719" s="1">
        <v>34625</v>
      </c>
      <c r="D719" s="3">
        <f t="shared" si="11"/>
        <v>2.0212520212520212E-4</v>
      </c>
    </row>
    <row r="720" spans="1:4" ht="15" x14ac:dyDescent="0.35">
      <c r="A720" s="1" t="s">
        <v>901</v>
      </c>
      <c r="B720" s="1">
        <v>8</v>
      </c>
      <c r="C720" s="1">
        <v>34624</v>
      </c>
      <c r="D720" s="3">
        <f t="shared" si="11"/>
        <v>2.3100023100023099E-4</v>
      </c>
    </row>
    <row r="721" spans="1:4" ht="15" x14ac:dyDescent="0.35">
      <c r="A721" s="1" t="s">
        <v>1737</v>
      </c>
      <c r="B721" s="1">
        <v>3</v>
      </c>
      <c r="C721" s="1">
        <v>34629</v>
      </c>
      <c r="D721" s="3">
        <f t="shared" si="11"/>
        <v>8.6625086625086625E-5</v>
      </c>
    </row>
    <row r="722" spans="1:4" ht="15" x14ac:dyDescent="0.35">
      <c r="A722" s="1" t="s">
        <v>818</v>
      </c>
      <c r="B722" s="1">
        <v>9</v>
      </c>
      <c r="C722" s="1">
        <v>34623</v>
      </c>
      <c r="D722" s="3">
        <f t="shared" si="11"/>
        <v>2.5987525987525989E-4</v>
      </c>
    </row>
    <row r="723" spans="1:4" ht="15" x14ac:dyDescent="0.35">
      <c r="A723" s="1" t="s">
        <v>1500</v>
      </c>
      <c r="B723" s="1">
        <v>9</v>
      </c>
      <c r="C723" s="1">
        <v>34623</v>
      </c>
      <c r="D723" s="3">
        <f t="shared" si="11"/>
        <v>2.5987525987525989E-4</v>
      </c>
    </row>
    <row r="724" spans="1:4" ht="15" x14ac:dyDescent="0.35">
      <c r="A724" s="1" t="s">
        <v>2035</v>
      </c>
      <c r="B724" s="1">
        <v>7</v>
      </c>
      <c r="C724" s="1">
        <v>34625</v>
      </c>
      <c r="D724" s="3">
        <f t="shared" si="11"/>
        <v>2.0212520212520212E-4</v>
      </c>
    </row>
    <row r="725" spans="1:4" ht="15" x14ac:dyDescent="0.35">
      <c r="A725" s="1" t="s">
        <v>1028</v>
      </c>
      <c r="B725" s="1">
        <v>10</v>
      </c>
      <c r="C725" s="1">
        <v>34622</v>
      </c>
      <c r="D725" s="3">
        <f t="shared" si="11"/>
        <v>2.8875028875028876E-4</v>
      </c>
    </row>
    <row r="726" spans="1:4" ht="15" x14ac:dyDescent="0.35">
      <c r="A726" s="1" t="s">
        <v>1853</v>
      </c>
      <c r="B726" s="1">
        <v>2</v>
      </c>
      <c r="C726" s="1">
        <v>34630</v>
      </c>
      <c r="D726" s="3">
        <f t="shared" si="11"/>
        <v>5.7750057750057748E-5</v>
      </c>
    </row>
    <row r="727" spans="1:4" ht="15" x14ac:dyDescent="0.35">
      <c r="A727" s="1" t="s">
        <v>2185</v>
      </c>
      <c r="B727" s="1">
        <v>4</v>
      </c>
      <c r="C727" s="1">
        <v>34628</v>
      </c>
      <c r="D727" s="3">
        <f t="shared" si="11"/>
        <v>1.155001155001155E-4</v>
      </c>
    </row>
    <row r="728" spans="1:4" ht="15" x14ac:dyDescent="0.35">
      <c r="A728" s="1" t="s">
        <v>2392</v>
      </c>
      <c r="B728" s="1">
        <v>9</v>
      </c>
      <c r="C728" s="1">
        <v>34623</v>
      </c>
      <c r="D728" s="3">
        <f t="shared" si="11"/>
        <v>2.5987525987525989E-4</v>
      </c>
    </row>
    <row r="729" spans="1:4" ht="15" x14ac:dyDescent="0.35">
      <c r="A729" s="1" t="s">
        <v>1673</v>
      </c>
      <c r="B729" s="1">
        <v>7</v>
      </c>
      <c r="C729" s="1">
        <v>34625</v>
      </c>
      <c r="D729" s="3">
        <f t="shared" si="11"/>
        <v>2.0212520212520212E-4</v>
      </c>
    </row>
    <row r="730" spans="1:4" ht="15" x14ac:dyDescent="0.35">
      <c r="A730" s="1" t="s">
        <v>1725</v>
      </c>
      <c r="B730" s="1">
        <v>3</v>
      </c>
      <c r="C730" s="1">
        <v>34629</v>
      </c>
      <c r="D730" s="3">
        <f t="shared" si="11"/>
        <v>8.6625086625086625E-5</v>
      </c>
    </row>
    <row r="731" spans="1:4" ht="15" x14ac:dyDescent="0.35">
      <c r="A731" s="1" t="s">
        <v>2017</v>
      </c>
      <c r="B731" s="1">
        <v>4</v>
      </c>
      <c r="C731" s="1">
        <v>34628</v>
      </c>
      <c r="D731" s="3">
        <f t="shared" si="11"/>
        <v>1.155001155001155E-4</v>
      </c>
    </row>
    <row r="732" spans="1:4" ht="15" x14ac:dyDescent="0.35">
      <c r="A732" s="1" t="s">
        <v>1857</v>
      </c>
      <c r="B732" s="1">
        <v>9</v>
      </c>
      <c r="C732" s="1">
        <v>34623</v>
      </c>
      <c r="D732" s="3">
        <f t="shared" si="11"/>
        <v>2.5987525987525989E-4</v>
      </c>
    </row>
    <row r="733" spans="1:4" ht="15" x14ac:dyDescent="0.35">
      <c r="A733" s="1" t="s">
        <v>1974</v>
      </c>
      <c r="B733" s="1">
        <v>8</v>
      </c>
      <c r="C733" s="1">
        <v>34624</v>
      </c>
      <c r="D733" s="3">
        <f t="shared" si="11"/>
        <v>2.3100023100023099E-4</v>
      </c>
    </row>
    <row r="734" spans="1:4" ht="15" x14ac:dyDescent="0.35">
      <c r="A734" s="1" t="s">
        <v>1037</v>
      </c>
      <c r="B734" s="1">
        <v>8</v>
      </c>
      <c r="C734" s="1">
        <v>34624</v>
      </c>
      <c r="D734" s="3">
        <f t="shared" si="11"/>
        <v>2.3100023100023099E-4</v>
      </c>
    </row>
    <row r="735" spans="1:4" ht="15" x14ac:dyDescent="0.35">
      <c r="A735" s="1" t="s">
        <v>1726</v>
      </c>
      <c r="B735" s="1">
        <v>10</v>
      </c>
      <c r="C735" s="1">
        <v>34622</v>
      </c>
      <c r="D735" s="3">
        <f t="shared" si="11"/>
        <v>2.8875028875028876E-4</v>
      </c>
    </row>
    <row r="736" spans="1:4" ht="15" x14ac:dyDescent="0.35">
      <c r="A736" s="1" t="s">
        <v>1516</v>
      </c>
      <c r="B736" s="1">
        <v>13</v>
      </c>
      <c r="C736" s="1">
        <v>34619</v>
      </c>
      <c r="D736" s="3">
        <f t="shared" si="11"/>
        <v>3.7537537537537537E-4</v>
      </c>
    </row>
    <row r="737" spans="1:4" ht="15" x14ac:dyDescent="0.35">
      <c r="A737" s="1" t="s">
        <v>1658</v>
      </c>
      <c r="B737" s="1">
        <v>15</v>
      </c>
      <c r="C737" s="1">
        <v>34617</v>
      </c>
      <c r="D737" s="3">
        <f t="shared" si="11"/>
        <v>4.3312543312543311E-4</v>
      </c>
    </row>
    <row r="738" spans="1:4" ht="15" x14ac:dyDescent="0.35">
      <c r="A738" s="1" t="s">
        <v>1901</v>
      </c>
      <c r="B738" s="1">
        <v>8</v>
      </c>
      <c r="C738" s="1">
        <v>34624</v>
      </c>
      <c r="D738" s="3">
        <f t="shared" si="11"/>
        <v>2.3100023100023099E-4</v>
      </c>
    </row>
    <row r="739" spans="1:4" ht="15" x14ac:dyDescent="0.35">
      <c r="A739" s="1" t="s">
        <v>1922</v>
      </c>
      <c r="B739" s="1">
        <v>11</v>
      </c>
      <c r="C739" s="1">
        <v>34621</v>
      </c>
      <c r="D739" s="3">
        <f t="shared" si="11"/>
        <v>3.1762531762531763E-4</v>
      </c>
    </row>
    <row r="740" spans="1:4" ht="15" x14ac:dyDescent="0.35">
      <c r="A740" s="1" t="s">
        <v>1827</v>
      </c>
      <c r="B740" s="1">
        <v>12</v>
      </c>
      <c r="C740" s="1">
        <v>34620</v>
      </c>
      <c r="D740" s="3">
        <f t="shared" si="11"/>
        <v>3.465003465003465E-4</v>
      </c>
    </row>
    <row r="741" spans="1:4" ht="15" x14ac:dyDescent="0.35">
      <c r="A741" s="1" t="s">
        <v>1850</v>
      </c>
      <c r="B741" s="1">
        <v>4</v>
      </c>
      <c r="C741" s="1">
        <v>34628</v>
      </c>
      <c r="D741" s="3">
        <f t="shared" si="11"/>
        <v>1.155001155001155E-4</v>
      </c>
    </row>
    <row r="742" spans="1:4" ht="15" x14ac:dyDescent="0.35">
      <c r="A742" s="1" t="s">
        <v>945</v>
      </c>
      <c r="B742" s="1">
        <v>8</v>
      </c>
      <c r="C742" s="1">
        <v>34624</v>
      </c>
      <c r="D742" s="3">
        <f t="shared" si="11"/>
        <v>2.3100023100023099E-4</v>
      </c>
    </row>
    <row r="743" spans="1:4" ht="15" x14ac:dyDescent="0.35">
      <c r="A743" s="1" t="s">
        <v>1923</v>
      </c>
      <c r="B743" s="1">
        <v>5</v>
      </c>
      <c r="C743" s="1">
        <v>34627</v>
      </c>
      <c r="D743" s="3">
        <f t="shared" si="11"/>
        <v>1.4437514437514438E-4</v>
      </c>
    </row>
    <row r="744" spans="1:4" ht="15" x14ac:dyDescent="0.35">
      <c r="A744" s="1" t="s">
        <v>1051</v>
      </c>
      <c r="B744" s="1">
        <v>6</v>
      </c>
      <c r="C744" s="1">
        <v>34626</v>
      </c>
      <c r="D744" s="3">
        <f t="shared" si="11"/>
        <v>1.7325017325017325E-4</v>
      </c>
    </row>
    <row r="745" spans="1:4" ht="15" x14ac:dyDescent="0.35">
      <c r="A745" s="1" t="s">
        <v>2135</v>
      </c>
      <c r="B745" s="1">
        <v>5</v>
      </c>
      <c r="C745" s="1">
        <v>34627</v>
      </c>
      <c r="D745" s="3">
        <f t="shared" si="11"/>
        <v>1.4437514437514438E-4</v>
      </c>
    </row>
    <row r="746" spans="1:4" ht="15" x14ac:dyDescent="0.35">
      <c r="A746" s="1" t="s">
        <v>1219</v>
      </c>
      <c r="B746" s="1">
        <v>8</v>
      </c>
      <c r="C746" s="1">
        <v>34624</v>
      </c>
      <c r="D746" s="3">
        <f t="shared" si="11"/>
        <v>2.3100023100023099E-4</v>
      </c>
    </row>
    <row r="747" spans="1:4" ht="15" x14ac:dyDescent="0.35">
      <c r="A747" s="1" t="s">
        <v>876</v>
      </c>
      <c r="B747" s="1">
        <v>20</v>
      </c>
      <c r="C747" s="1">
        <v>34612</v>
      </c>
      <c r="D747" s="3">
        <f t="shared" si="11"/>
        <v>5.7750057750057752E-4</v>
      </c>
    </row>
    <row r="748" spans="1:4" ht="15" x14ac:dyDescent="0.35">
      <c r="A748" s="1" t="s">
        <v>1142</v>
      </c>
      <c r="B748" s="1">
        <v>30</v>
      </c>
      <c r="C748" s="1">
        <v>34602</v>
      </c>
      <c r="D748" s="3">
        <f t="shared" si="11"/>
        <v>8.6625086625086623E-4</v>
      </c>
    </row>
    <row r="749" spans="1:4" ht="15" x14ac:dyDescent="0.35">
      <c r="A749" s="1" t="s">
        <v>1789</v>
      </c>
      <c r="B749" s="1">
        <v>6</v>
      </c>
      <c r="C749" s="1">
        <v>34626</v>
      </c>
      <c r="D749" s="3">
        <f t="shared" si="11"/>
        <v>1.7325017325017325E-4</v>
      </c>
    </row>
    <row r="750" spans="1:4" ht="15" x14ac:dyDescent="0.35">
      <c r="A750" s="1" t="s">
        <v>1993</v>
      </c>
      <c r="B750" s="1">
        <v>6</v>
      </c>
      <c r="C750" s="1">
        <v>34626</v>
      </c>
      <c r="D750" s="3">
        <f t="shared" si="11"/>
        <v>1.7325017325017325E-4</v>
      </c>
    </row>
    <row r="751" spans="1:4" ht="15" x14ac:dyDescent="0.35">
      <c r="A751" s="1" t="s">
        <v>1830</v>
      </c>
      <c r="B751" s="1">
        <v>6</v>
      </c>
      <c r="C751" s="1">
        <v>34626</v>
      </c>
      <c r="D751" s="3">
        <f t="shared" si="11"/>
        <v>1.7325017325017325E-4</v>
      </c>
    </row>
    <row r="752" spans="1:4" ht="15" x14ac:dyDescent="0.35">
      <c r="A752" s="1" t="s">
        <v>1541</v>
      </c>
      <c r="B752" s="1">
        <v>3</v>
      </c>
      <c r="C752" s="1">
        <v>34629</v>
      </c>
      <c r="D752" s="3">
        <f t="shared" si="11"/>
        <v>8.6625086625086625E-5</v>
      </c>
    </row>
    <row r="753" spans="1:4" ht="15" x14ac:dyDescent="0.35">
      <c r="A753" s="1" t="s">
        <v>1052</v>
      </c>
      <c r="B753" s="1">
        <v>7</v>
      </c>
      <c r="C753" s="1">
        <v>34625</v>
      </c>
      <c r="D753" s="3">
        <f t="shared" si="11"/>
        <v>2.0212520212520212E-4</v>
      </c>
    </row>
    <row r="754" spans="1:4" ht="15" x14ac:dyDescent="0.35">
      <c r="A754" s="1" t="s">
        <v>1053</v>
      </c>
      <c r="B754" s="1">
        <v>4</v>
      </c>
      <c r="C754" s="1">
        <v>34628</v>
      </c>
      <c r="D754" s="3">
        <f t="shared" si="11"/>
        <v>1.155001155001155E-4</v>
      </c>
    </row>
    <row r="755" spans="1:4" ht="15" x14ac:dyDescent="0.35">
      <c r="A755" s="1" t="s">
        <v>1472</v>
      </c>
      <c r="B755" s="1">
        <v>10</v>
      </c>
      <c r="C755" s="1">
        <v>34622</v>
      </c>
      <c r="D755" s="3">
        <f t="shared" si="11"/>
        <v>2.8875028875028876E-4</v>
      </c>
    </row>
    <row r="756" spans="1:4" ht="15" x14ac:dyDescent="0.35">
      <c r="A756" s="1" t="s">
        <v>948</v>
      </c>
      <c r="B756" s="1">
        <v>9</v>
      </c>
      <c r="C756" s="1">
        <v>34623</v>
      </c>
      <c r="D756" s="3">
        <f t="shared" si="11"/>
        <v>2.5987525987525989E-4</v>
      </c>
    </row>
    <row r="757" spans="1:4" ht="15" x14ac:dyDescent="0.35">
      <c r="A757" s="1" t="s">
        <v>1627</v>
      </c>
      <c r="B757" s="1">
        <v>10</v>
      </c>
      <c r="C757" s="1">
        <v>34622</v>
      </c>
      <c r="D757" s="3">
        <f t="shared" si="11"/>
        <v>2.8875028875028876E-4</v>
      </c>
    </row>
    <row r="758" spans="1:4" ht="15" x14ac:dyDescent="0.35">
      <c r="A758" s="1" t="s">
        <v>1773</v>
      </c>
      <c r="B758" s="1">
        <v>11</v>
      </c>
      <c r="C758" s="1">
        <v>34621</v>
      </c>
      <c r="D758" s="3">
        <f t="shared" si="11"/>
        <v>3.1762531762531763E-4</v>
      </c>
    </row>
    <row r="759" spans="1:4" ht="15" x14ac:dyDescent="0.35">
      <c r="A759" s="1" t="s">
        <v>1036</v>
      </c>
      <c r="B759" s="1">
        <v>8</v>
      </c>
      <c r="C759" s="1">
        <v>34624</v>
      </c>
      <c r="D759" s="3">
        <f t="shared" si="11"/>
        <v>2.3100023100023099E-4</v>
      </c>
    </row>
    <row r="760" spans="1:4" ht="15" x14ac:dyDescent="0.35">
      <c r="A760" s="1" t="s">
        <v>1148</v>
      </c>
      <c r="B760" s="1">
        <v>3</v>
      </c>
      <c r="C760" s="1">
        <v>34629</v>
      </c>
      <c r="D760" s="3">
        <f t="shared" si="11"/>
        <v>8.6625086625086625E-5</v>
      </c>
    </row>
    <row r="761" spans="1:4" ht="15" x14ac:dyDescent="0.35">
      <c r="A761" s="1" t="s">
        <v>1149</v>
      </c>
      <c r="B761" s="1">
        <v>4</v>
      </c>
      <c r="C761" s="1">
        <v>34628</v>
      </c>
      <c r="D761" s="3">
        <f t="shared" si="11"/>
        <v>1.155001155001155E-4</v>
      </c>
    </row>
    <row r="762" spans="1:4" ht="15" x14ac:dyDescent="0.35">
      <c r="A762" s="1" t="s">
        <v>1150</v>
      </c>
      <c r="B762" s="1">
        <v>5</v>
      </c>
      <c r="C762" s="1">
        <v>34627</v>
      </c>
      <c r="D762" s="3">
        <f t="shared" si="11"/>
        <v>1.4437514437514438E-4</v>
      </c>
    </row>
    <row r="763" spans="1:4" ht="15" x14ac:dyDescent="0.35">
      <c r="A763" s="1" t="s">
        <v>1034</v>
      </c>
      <c r="B763" s="1">
        <v>5</v>
      </c>
      <c r="C763" s="1">
        <v>34627</v>
      </c>
      <c r="D763" s="3">
        <f t="shared" si="11"/>
        <v>1.4437514437514438E-4</v>
      </c>
    </row>
    <row r="764" spans="1:4" ht="15" x14ac:dyDescent="0.35">
      <c r="A764" s="1" t="s">
        <v>1171</v>
      </c>
      <c r="B764" s="1">
        <v>9</v>
      </c>
      <c r="C764" s="1">
        <v>34623</v>
      </c>
      <c r="D764" s="3">
        <f t="shared" si="11"/>
        <v>2.5987525987525989E-4</v>
      </c>
    </row>
    <row r="765" spans="1:4" ht="15" x14ac:dyDescent="0.35">
      <c r="A765" s="1" t="s">
        <v>1329</v>
      </c>
      <c r="B765" s="1">
        <v>14</v>
      </c>
      <c r="C765" s="1">
        <v>34618</v>
      </c>
      <c r="D765" s="3">
        <f t="shared" si="11"/>
        <v>4.0425040425040424E-4</v>
      </c>
    </row>
    <row r="766" spans="1:4" ht="15" x14ac:dyDescent="0.35">
      <c r="A766" s="1" t="s">
        <v>1806</v>
      </c>
      <c r="B766" s="1">
        <v>5</v>
      </c>
      <c r="C766" s="1">
        <v>34627</v>
      </c>
      <c r="D766" s="3">
        <f t="shared" si="11"/>
        <v>1.4437514437514438E-4</v>
      </c>
    </row>
    <row r="767" spans="1:4" ht="15" x14ac:dyDescent="0.35">
      <c r="A767" s="1" t="s">
        <v>1580</v>
      </c>
      <c r="B767" s="1">
        <v>3</v>
      </c>
      <c r="C767" s="1">
        <v>34629</v>
      </c>
      <c r="D767" s="3">
        <f t="shared" si="11"/>
        <v>8.6625086625086625E-5</v>
      </c>
    </row>
    <row r="768" spans="1:4" ht="15" x14ac:dyDescent="0.35">
      <c r="A768" s="1" t="s">
        <v>1664</v>
      </c>
      <c r="B768" s="1">
        <v>1</v>
      </c>
      <c r="C768" s="1">
        <v>34631</v>
      </c>
      <c r="D768" s="3">
        <f t="shared" si="11"/>
        <v>2.8875028875028874E-5</v>
      </c>
    </row>
    <row r="769" spans="1:4" ht="15" x14ac:dyDescent="0.35">
      <c r="A769" s="1" t="s">
        <v>1665</v>
      </c>
      <c r="B769" s="1">
        <v>1</v>
      </c>
      <c r="C769" s="1">
        <v>34631</v>
      </c>
      <c r="D769" s="3">
        <f t="shared" si="11"/>
        <v>2.8875028875028874E-5</v>
      </c>
    </row>
    <row r="770" spans="1:4" ht="15" x14ac:dyDescent="0.35">
      <c r="A770" s="1" t="s">
        <v>2752</v>
      </c>
      <c r="B770" s="1">
        <v>2</v>
      </c>
      <c r="C770" s="1">
        <v>34630</v>
      </c>
      <c r="D770" s="3">
        <f t="shared" si="11"/>
        <v>5.7750057750057748E-5</v>
      </c>
    </row>
    <row r="771" spans="1:4" ht="15" x14ac:dyDescent="0.35">
      <c r="A771" s="1" t="s">
        <v>2458</v>
      </c>
      <c r="B771" s="1">
        <v>3</v>
      </c>
      <c r="C771" s="1">
        <v>34629</v>
      </c>
      <c r="D771" s="3">
        <f t="shared" ref="D771:D834" si="12">B771/(B771+C771)</f>
        <v>8.6625086625086625E-5</v>
      </c>
    </row>
    <row r="772" spans="1:4" ht="15" x14ac:dyDescent="0.35">
      <c r="A772" s="1" t="s">
        <v>2023</v>
      </c>
      <c r="B772" s="1">
        <v>9</v>
      </c>
      <c r="C772" s="1">
        <v>34623</v>
      </c>
      <c r="D772" s="3">
        <f t="shared" si="12"/>
        <v>2.5987525987525989E-4</v>
      </c>
    </row>
    <row r="773" spans="1:4" ht="15" x14ac:dyDescent="0.35">
      <c r="A773" s="1" t="s">
        <v>2298</v>
      </c>
      <c r="B773" s="1">
        <v>7</v>
      </c>
      <c r="C773" s="1">
        <v>34625</v>
      </c>
      <c r="D773" s="3">
        <f t="shared" si="12"/>
        <v>2.0212520212520212E-4</v>
      </c>
    </row>
    <row r="774" spans="1:4" ht="15" x14ac:dyDescent="0.35">
      <c r="A774" s="1" t="s">
        <v>807</v>
      </c>
      <c r="B774" s="1">
        <v>7</v>
      </c>
      <c r="C774" s="1">
        <v>34625</v>
      </c>
      <c r="D774" s="3">
        <f t="shared" si="12"/>
        <v>2.0212520212520212E-4</v>
      </c>
    </row>
    <row r="775" spans="1:4" ht="15" x14ac:dyDescent="0.35">
      <c r="A775" s="1" t="s">
        <v>806</v>
      </c>
      <c r="B775" s="1">
        <v>16</v>
      </c>
      <c r="C775" s="1">
        <v>34616</v>
      </c>
      <c r="D775" s="3">
        <f t="shared" si="12"/>
        <v>4.6200046200046198E-4</v>
      </c>
    </row>
    <row r="776" spans="1:4" ht="15" x14ac:dyDescent="0.35">
      <c r="A776" s="1" t="s">
        <v>2213</v>
      </c>
      <c r="B776" s="1">
        <v>19</v>
      </c>
      <c r="C776" s="1">
        <v>34613</v>
      </c>
      <c r="D776" s="3">
        <f t="shared" si="12"/>
        <v>5.486255486255486E-4</v>
      </c>
    </row>
    <row r="777" spans="1:4" ht="15" x14ac:dyDescent="0.35">
      <c r="A777" s="1" t="s">
        <v>1334</v>
      </c>
      <c r="B777" s="1">
        <v>13</v>
      </c>
      <c r="C777" s="1">
        <v>34619</v>
      </c>
      <c r="D777" s="3">
        <f t="shared" si="12"/>
        <v>3.7537537537537537E-4</v>
      </c>
    </row>
    <row r="778" spans="1:4" ht="15" x14ac:dyDescent="0.35">
      <c r="A778" s="1" t="s">
        <v>1572</v>
      </c>
      <c r="B778" s="1">
        <v>11</v>
      </c>
      <c r="C778" s="1">
        <v>34621</v>
      </c>
      <c r="D778" s="3">
        <f t="shared" si="12"/>
        <v>3.1762531762531763E-4</v>
      </c>
    </row>
    <row r="779" spans="1:4" ht="15" x14ac:dyDescent="0.35">
      <c r="A779" s="1" t="s">
        <v>1866</v>
      </c>
      <c r="B779" s="1">
        <v>8</v>
      </c>
      <c r="C779" s="1">
        <v>34624</v>
      </c>
      <c r="D779" s="3">
        <f t="shared" si="12"/>
        <v>2.3100023100023099E-4</v>
      </c>
    </row>
    <row r="780" spans="1:4" ht="15" x14ac:dyDescent="0.35">
      <c r="A780" s="1" t="s">
        <v>1867</v>
      </c>
      <c r="B780" s="1">
        <v>7</v>
      </c>
      <c r="C780" s="1">
        <v>34625</v>
      </c>
      <c r="D780" s="3">
        <f t="shared" si="12"/>
        <v>2.0212520212520212E-4</v>
      </c>
    </row>
    <row r="781" spans="1:4" ht="15" x14ac:dyDescent="0.35">
      <c r="A781" s="1" t="s">
        <v>1724</v>
      </c>
      <c r="B781" s="1">
        <v>9</v>
      </c>
      <c r="C781" s="1">
        <v>34623</v>
      </c>
      <c r="D781" s="3">
        <f t="shared" si="12"/>
        <v>2.5987525987525989E-4</v>
      </c>
    </row>
    <row r="782" spans="1:4" ht="15" x14ac:dyDescent="0.35">
      <c r="A782" s="1" t="s">
        <v>1958</v>
      </c>
      <c r="B782" s="1">
        <v>10</v>
      </c>
      <c r="C782" s="1">
        <v>34622</v>
      </c>
      <c r="D782" s="3">
        <f t="shared" si="12"/>
        <v>2.8875028875028876E-4</v>
      </c>
    </row>
    <row r="783" spans="1:4" ht="15" x14ac:dyDescent="0.35">
      <c r="A783" s="1" t="s">
        <v>2008</v>
      </c>
      <c r="B783" s="1">
        <v>4</v>
      </c>
      <c r="C783" s="1">
        <v>34628</v>
      </c>
      <c r="D783" s="3">
        <f t="shared" si="12"/>
        <v>1.155001155001155E-4</v>
      </c>
    </row>
    <row r="784" spans="1:4" ht="15" x14ac:dyDescent="0.35">
      <c r="A784" s="1" t="s">
        <v>967</v>
      </c>
      <c r="B784" s="1">
        <v>6</v>
      </c>
      <c r="C784" s="1">
        <v>34626</v>
      </c>
      <c r="D784" s="3">
        <f t="shared" si="12"/>
        <v>1.7325017325017325E-4</v>
      </c>
    </row>
    <row r="785" spans="1:4" ht="15" x14ac:dyDescent="0.35">
      <c r="A785" s="1" t="s">
        <v>1613</v>
      </c>
      <c r="B785" s="1">
        <v>3</v>
      </c>
      <c r="C785" s="1">
        <v>34629</v>
      </c>
      <c r="D785" s="3">
        <f t="shared" si="12"/>
        <v>8.6625086625086625E-5</v>
      </c>
    </row>
    <row r="786" spans="1:4" ht="15" x14ac:dyDescent="0.35">
      <c r="A786" s="1" t="s">
        <v>1335</v>
      </c>
      <c r="B786" s="1">
        <v>5</v>
      </c>
      <c r="C786" s="1">
        <v>34627</v>
      </c>
      <c r="D786" s="3">
        <f t="shared" si="12"/>
        <v>1.4437514437514438E-4</v>
      </c>
    </row>
    <row r="787" spans="1:4" ht="15" x14ac:dyDescent="0.35">
      <c r="A787" s="1" t="s">
        <v>942</v>
      </c>
      <c r="B787" s="1">
        <v>8</v>
      </c>
      <c r="C787" s="1">
        <v>34624</v>
      </c>
      <c r="D787" s="3">
        <f t="shared" si="12"/>
        <v>2.3100023100023099E-4</v>
      </c>
    </row>
    <row r="788" spans="1:4" ht="15" x14ac:dyDescent="0.35">
      <c r="A788" s="1" t="s">
        <v>1307</v>
      </c>
      <c r="B788" s="1">
        <v>8</v>
      </c>
      <c r="C788" s="1">
        <v>34624</v>
      </c>
      <c r="D788" s="3">
        <f t="shared" si="12"/>
        <v>2.3100023100023099E-4</v>
      </c>
    </row>
    <row r="789" spans="1:4" ht="15" x14ac:dyDescent="0.35">
      <c r="A789" s="1" t="s">
        <v>1294</v>
      </c>
      <c r="B789" s="1">
        <v>5</v>
      </c>
      <c r="C789" s="1">
        <v>34627</v>
      </c>
      <c r="D789" s="3">
        <f t="shared" si="12"/>
        <v>1.4437514437514438E-4</v>
      </c>
    </row>
    <row r="790" spans="1:4" ht="15" x14ac:dyDescent="0.35">
      <c r="A790" s="1" t="s">
        <v>804</v>
      </c>
      <c r="B790" s="1">
        <v>12</v>
      </c>
      <c r="C790" s="1">
        <v>34620</v>
      </c>
      <c r="D790" s="3">
        <f t="shared" si="12"/>
        <v>3.465003465003465E-4</v>
      </c>
    </row>
    <row r="791" spans="1:4" ht="15" x14ac:dyDescent="0.35">
      <c r="A791" s="1" t="s">
        <v>1535</v>
      </c>
      <c r="B791" s="1">
        <v>9</v>
      </c>
      <c r="C791" s="1">
        <v>34623</v>
      </c>
      <c r="D791" s="3">
        <f t="shared" si="12"/>
        <v>2.5987525987525989E-4</v>
      </c>
    </row>
    <row r="792" spans="1:4" ht="15" x14ac:dyDescent="0.35">
      <c r="A792" s="1" t="s">
        <v>2560</v>
      </c>
      <c r="B792" s="1">
        <v>8</v>
      </c>
      <c r="C792" s="1">
        <v>34624</v>
      </c>
      <c r="D792" s="3">
        <f t="shared" si="12"/>
        <v>2.3100023100023099E-4</v>
      </c>
    </row>
    <row r="793" spans="1:4" ht="15" x14ac:dyDescent="0.35">
      <c r="A793" s="1" t="s">
        <v>1815</v>
      </c>
      <c r="B793" s="1">
        <v>18</v>
      </c>
      <c r="C793" s="1">
        <v>34614</v>
      </c>
      <c r="D793" s="3">
        <f t="shared" si="12"/>
        <v>5.1975051975051978E-4</v>
      </c>
    </row>
    <row r="794" spans="1:4" ht="15" x14ac:dyDescent="0.35">
      <c r="A794" s="1" t="s">
        <v>1819</v>
      </c>
      <c r="B794" s="1">
        <v>16</v>
      </c>
      <c r="C794" s="1">
        <v>34616</v>
      </c>
      <c r="D794" s="3">
        <f t="shared" si="12"/>
        <v>4.6200046200046198E-4</v>
      </c>
    </row>
    <row r="795" spans="1:4" ht="15" x14ac:dyDescent="0.35">
      <c r="A795" s="1" t="s">
        <v>1820</v>
      </c>
      <c r="B795" s="1">
        <v>17</v>
      </c>
      <c r="C795" s="1">
        <v>34615</v>
      </c>
      <c r="D795" s="3">
        <f t="shared" si="12"/>
        <v>4.9087549087549085E-4</v>
      </c>
    </row>
    <row r="796" spans="1:4" ht="15" x14ac:dyDescent="0.35">
      <c r="A796" s="1" t="s">
        <v>1628</v>
      </c>
      <c r="B796" s="1">
        <v>6</v>
      </c>
      <c r="C796" s="1">
        <v>34626</v>
      </c>
      <c r="D796" s="3">
        <f t="shared" si="12"/>
        <v>1.7325017325017325E-4</v>
      </c>
    </row>
    <row r="797" spans="1:4" ht="15" x14ac:dyDescent="0.35">
      <c r="A797" s="1" t="s">
        <v>1605</v>
      </c>
      <c r="B797" s="1">
        <v>9</v>
      </c>
      <c r="C797" s="1">
        <v>34623</v>
      </c>
      <c r="D797" s="3">
        <f t="shared" si="12"/>
        <v>2.5987525987525989E-4</v>
      </c>
    </row>
    <row r="798" spans="1:4" ht="15" x14ac:dyDescent="0.35">
      <c r="A798" s="1" t="s">
        <v>1948</v>
      </c>
      <c r="B798" s="1">
        <v>6</v>
      </c>
      <c r="C798" s="1">
        <v>34626</v>
      </c>
      <c r="D798" s="3">
        <f t="shared" si="12"/>
        <v>1.7325017325017325E-4</v>
      </c>
    </row>
    <row r="799" spans="1:4" ht="15" x14ac:dyDescent="0.35">
      <c r="A799" s="1" t="s">
        <v>1241</v>
      </c>
      <c r="B799" s="1">
        <v>6</v>
      </c>
      <c r="C799" s="1">
        <v>34626</v>
      </c>
      <c r="D799" s="3">
        <f t="shared" si="12"/>
        <v>1.7325017325017325E-4</v>
      </c>
    </row>
    <row r="800" spans="1:4" ht="15" x14ac:dyDescent="0.35">
      <c r="A800" s="1" t="s">
        <v>1976</v>
      </c>
      <c r="B800" s="1">
        <v>3</v>
      </c>
      <c r="C800" s="1">
        <v>34629</v>
      </c>
      <c r="D800" s="3">
        <f t="shared" si="12"/>
        <v>8.6625086625086625E-5</v>
      </c>
    </row>
    <row r="801" spans="1:4" ht="15" x14ac:dyDescent="0.35">
      <c r="A801" s="1" t="s">
        <v>1486</v>
      </c>
      <c r="B801" s="1">
        <v>8</v>
      </c>
      <c r="C801" s="1">
        <v>34624</v>
      </c>
      <c r="D801" s="3">
        <f t="shared" si="12"/>
        <v>2.3100023100023099E-4</v>
      </c>
    </row>
    <row r="802" spans="1:4" ht="15" x14ac:dyDescent="0.35">
      <c r="A802" s="1" t="s">
        <v>1617</v>
      </c>
      <c r="B802" s="1">
        <v>4</v>
      </c>
      <c r="C802" s="1">
        <v>34628</v>
      </c>
      <c r="D802" s="3">
        <f t="shared" si="12"/>
        <v>1.155001155001155E-4</v>
      </c>
    </row>
    <row r="803" spans="1:4" ht="15" x14ac:dyDescent="0.35">
      <c r="A803" s="1" t="s">
        <v>1618</v>
      </c>
      <c r="B803" s="1">
        <v>5</v>
      </c>
      <c r="C803" s="1">
        <v>34627</v>
      </c>
      <c r="D803" s="3">
        <f t="shared" si="12"/>
        <v>1.4437514437514438E-4</v>
      </c>
    </row>
    <row r="804" spans="1:4" ht="15" x14ac:dyDescent="0.35">
      <c r="A804" s="1" t="s">
        <v>1515</v>
      </c>
      <c r="B804" s="1">
        <v>8</v>
      </c>
      <c r="C804" s="1">
        <v>34624</v>
      </c>
      <c r="D804" s="3">
        <f t="shared" si="12"/>
        <v>2.3100023100023099E-4</v>
      </c>
    </row>
    <row r="805" spans="1:4" ht="15" x14ac:dyDescent="0.35">
      <c r="A805" s="1" t="s">
        <v>2046</v>
      </c>
      <c r="B805" s="1">
        <v>2</v>
      </c>
      <c r="C805" s="1">
        <v>34630</v>
      </c>
      <c r="D805" s="3">
        <f t="shared" si="12"/>
        <v>5.7750057750057748E-5</v>
      </c>
    </row>
    <row r="806" spans="1:4" ht="15" x14ac:dyDescent="0.35">
      <c r="A806" s="1" t="s">
        <v>2060</v>
      </c>
      <c r="B806" s="1">
        <v>3</v>
      </c>
      <c r="C806" s="1">
        <v>34629</v>
      </c>
      <c r="D806" s="3">
        <f t="shared" si="12"/>
        <v>8.6625086625086625E-5</v>
      </c>
    </row>
    <row r="807" spans="1:4" ht="15" x14ac:dyDescent="0.35">
      <c r="A807" s="1" t="s">
        <v>1916</v>
      </c>
      <c r="B807" s="1">
        <v>8</v>
      </c>
      <c r="C807" s="1">
        <v>34624</v>
      </c>
      <c r="D807" s="3">
        <f t="shared" si="12"/>
        <v>2.3100023100023099E-4</v>
      </c>
    </row>
    <row r="808" spans="1:4" ht="15" x14ac:dyDescent="0.35">
      <c r="A808" s="1" t="s">
        <v>1033</v>
      </c>
      <c r="B808" s="1">
        <v>6</v>
      </c>
      <c r="C808" s="1">
        <v>34626</v>
      </c>
      <c r="D808" s="3">
        <f t="shared" si="12"/>
        <v>1.7325017325017325E-4</v>
      </c>
    </row>
    <row r="809" spans="1:4" ht="15" x14ac:dyDescent="0.35">
      <c r="A809" s="1" t="s">
        <v>1807</v>
      </c>
      <c r="B809" s="1">
        <v>7</v>
      </c>
      <c r="C809" s="1">
        <v>34625</v>
      </c>
      <c r="D809" s="3">
        <f t="shared" si="12"/>
        <v>2.0212520212520212E-4</v>
      </c>
    </row>
    <row r="810" spans="1:4" ht="15" x14ac:dyDescent="0.35">
      <c r="A810" s="1" t="s">
        <v>2321</v>
      </c>
      <c r="B810" s="1">
        <v>9</v>
      </c>
      <c r="C810" s="1">
        <v>34623</v>
      </c>
      <c r="D810" s="3">
        <f t="shared" si="12"/>
        <v>2.5987525987525989E-4</v>
      </c>
    </row>
    <row r="811" spans="1:4" ht="15" x14ac:dyDescent="0.35">
      <c r="A811" s="1" t="s">
        <v>1480</v>
      </c>
      <c r="B811" s="1">
        <v>8</v>
      </c>
      <c r="C811" s="1">
        <v>34624</v>
      </c>
      <c r="D811" s="3">
        <f t="shared" si="12"/>
        <v>2.3100023100023099E-4</v>
      </c>
    </row>
    <row r="812" spans="1:4" ht="15" x14ac:dyDescent="0.35">
      <c r="A812" s="1" t="s">
        <v>894</v>
      </c>
      <c r="B812" s="1">
        <v>12</v>
      </c>
      <c r="C812" s="1">
        <v>34620</v>
      </c>
      <c r="D812" s="3">
        <f t="shared" si="12"/>
        <v>3.465003465003465E-4</v>
      </c>
    </row>
    <row r="813" spans="1:4" ht="15" x14ac:dyDescent="0.35">
      <c r="A813" s="1" t="s">
        <v>2005</v>
      </c>
      <c r="B813" s="1">
        <v>5</v>
      </c>
      <c r="C813" s="1">
        <v>34627</v>
      </c>
      <c r="D813" s="3">
        <f t="shared" si="12"/>
        <v>1.4437514437514438E-4</v>
      </c>
    </row>
    <row r="814" spans="1:4" ht="15" x14ac:dyDescent="0.35">
      <c r="A814" s="1" t="s">
        <v>2753</v>
      </c>
      <c r="B814" s="1">
        <v>2</v>
      </c>
      <c r="C814" s="1">
        <v>34630</v>
      </c>
      <c r="D814" s="3">
        <f t="shared" si="12"/>
        <v>5.7750057750057748E-5</v>
      </c>
    </row>
    <row r="815" spans="1:4" ht="15" x14ac:dyDescent="0.35">
      <c r="A815" s="1" t="s">
        <v>1651</v>
      </c>
      <c r="B815" s="1">
        <v>3</v>
      </c>
      <c r="C815" s="1">
        <v>34629</v>
      </c>
      <c r="D815" s="3">
        <f t="shared" si="12"/>
        <v>8.6625086625086625E-5</v>
      </c>
    </row>
    <row r="816" spans="1:4" ht="15" x14ac:dyDescent="0.35">
      <c r="A816" s="1" t="s">
        <v>2297</v>
      </c>
      <c r="B816" s="1">
        <v>2</v>
      </c>
      <c r="C816" s="1">
        <v>34630</v>
      </c>
      <c r="D816" s="3">
        <f t="shared" si="12"/>
        <v>5.7750057750057748E-5</v>
      </c>
    </row>
    <row r="817" spans="1:4" ht="15" x14ac:dyDescent="0.35">
      <c r="A817" s="1" t="s">
        <v>1914</v>
      </c>
      <c r="B817" s="1">
        <v>8</v>
      </c>
      <c r="C817" s="1">
        <v>34624</v>
      </c>
      <c r="D817" s="3">
        <f t="shared" si="12"/>
        <v>2.3100023100023099E-4</v>
      </c>
    </row>
    <row r="818" spans="1:4" ht="15" x14ac:dyDescent="0.35">
      <c r="A818" s="1" t="s">
        <v>1484</v>
      </c>
      <c r="B818" s="1">
        <v>8</v>
      </c>
      <c r="C818" s="1">
        <v>34624</v>
      </c>
      <c r="D818" s="3">
        <f t="shared" si="12"/>
        <v>2.3100023100023099E-4</v>
      </c>
    </row>
    <row r="819" spans="1:4" ht="15" x14ac:dyDescent="0.35">
      <c r="A819" s="1" t="s">
        <v>1616</v>
      </c>
      <c r="B819" s="1">
        <v>7</v>
      </c>
      <c r="C819" s="1">
        <v>34625</v>
      </c>
      <c r="D819" s="3">
        <f t="shared" si="12"/>
        <v>2.0212520212520212E-4</v>
      </c>
    </row>
    <row r="820" spans="1:4" ht="15" x14ac:dyDescent="0.35">
      <c r="A820" s="1" t="s">
        <v>2058</v>
      </c>
      <c r="B820" s="1">
        <v>10</v>
      </c>
      <c r="C820" s="1">
        <v>34622</v>
      </c>
      <c r="D820" s="3">
        <f t="shared" si="12"/>
        <v>2.8875028875028876E-4</v>
      </c>
    </row>
    <row r="821" spans="1:4" ht="15" x14ac:dyDescent="0.35">
      <c r="A821" s="1" t="s">
        <v>2215</v>
      </c>
      <c r="B821" s="1">
        <v>6</v>
      </c>
      <c r="C821" s="1">
        <v>34626</v>
      </c>
      <c r="D821" s="3">
        <f t="shared" si="12"/>
        <v>1.7325017325017325E-4</v>
      </c>
    </row>
    <row r="822" spans="1:4" ht="15" x14ac:dyDescent="0.35">
      <c r="A822" s="1" t="s">
        <v>2065</v>
      </c>
      <c r="B822" s="1">
        <v>5</v>
      </c>
      <c r="C822" s="1">
        <v>34627</v>
      </c>
      <c r="D822" s="3">
        <f t="shared" si="12"/>
        <v>1.4437514437514438E-4</v>
      </c>
    </row>
    <row r="823" spans="1:4" ht="15" x14ac:dyDescent="0.35">
      <c r="A823" s="1" t="s">
        <v>1730</v>
      </c>
      <c r="B823" s="1">
        <v>6</v>
      </c>
      <c r="C823" s="1">
        <v>34626</v>
      </c>
      <c r="D823" s="3">
        <f t="shared" si="12"/>
        <v>1.7325017325017325E-4</v>
      </c>
    </row>
    <row r="824" spans="1:4" ht="15" x14ac:dyDescent="0.35">
      <c r="A824" s="1" t="s">
        <v>1086</v>
      </c>
      <c r="B824" s="1">
        <v>3</v>
      </c>
      <c r="C824" s="1">
        <v>34629</v>
      </c>
      <c r="D824" s="3">
        <f t="shared" si="12"/>
        <v>8.6625086625086625E-5</v>
      </c>
    </row>
    <row r="825" spans="1:4" ht="15" x14ac:dyDescent="0.35">
      <c r="A825" s="1" t="s">
        <v>1314</v>
      </c>
      <c r="B825" s="1">
        <v>4</v>
      </c>
      <c r="C825" s="1">
        <v>34628</v>
      </c>
      <c r="D825" s="3">
        <f t="shared" si="12"/>
        <v>1.155001155001155E-4</v>
      </c>
    </row>
    <row r="826" spans="1:4" ht="15" x14ac:dyDescent="0.35">
      <c r="A826" s="1" t="s">
        <v>1050</v>
      </c>
      <c r="B826" s="1">
        <v>9</v>
      </c>
      <c r="C826" s="1">
        <v>34623</v>
      </c>
      <c r="D826" s="3">
        <f t="shared" si="12"/>
        <v>2.5987525987525989E-4</v>
      </c>
    </row>
    <row r="827" spans="1:4" ht="15" x14ac:dyDescent="0.35">
      <c r="A827" s="1" t="s">
        <v>2026</v>
      </c>
      <c r="B827" s="1">
        <v>12</v>
      </c>
      <c r="C827" s="1">
        <v>34620</v>
      </c>
      <c r="D827" s="3">
        <f t="shared" si="12"/>
        <v>3.465003465003465E-4</v>
      </c>
    </row>
    <row r="828" spans="1:4" ht="15" x14ac:dyDescent="0.35">
      <c r="A828" s="1" t="s">
        <v>1608</v>
      </c>
      <c r="B828" s="1">
        <v>15</v>
      </c>
      <c r="C828" s="1">
        <v>34617</v>
      </c>
      <c r="D828" s="3">
        <f t="shared" si="12"/>
        <v>4.3312543312543311E-4</v>
      </c>
    </row>
    <row r="829" spans="1:4" ht="15" x14ac:dyDescent="0.35">
      <c r="A829" s="1" t="s">
        <v>1668</v>
      </c>
      <c r="B829" s="1">
        <v>5</v>
      </c>
      <c r="C829" s="1">
        <v>34627</v>
      </c>
      <c r="D829" s="3">
        <f t="shared" si="12"/>
        <v>1.4437514437514438E-4</v>
      </c>
    </row>
    <row r="830" spans="1:4" ht="15" x14ac:dyDescent="0.35">
      <c r="A830" s="1" t="s">
        <v>1707</v>
      </c>
      <c r="B830" s="1">
        <v>4</v>
      </c>
      <c r="C830" s="1">
        <v>34628</v>
      </c>
      <c r="D830" s="3">
        <f t="shared" si="12"/>
        <v>1.155001155001155E-4</v>
      </c>
    </row>
    <row r="831" spans="1:4" ht="15" x14ac:dyDescent="0.35">
      <c r="A831" s="1" t="s">
        <v>2611</v>
      </c>
      <c r="B831" s="1">
        <v>3</v>
      </c>
      <c r="C831" s="1">
        <v>34629</v>
      </c>
      <c r="D831" s="3">
        <f t="shared" si="12"/>
        <v>8.6625086625086625E-5</v>
      </c>
    </row>
    <row r="832" spans="1:4" ht="15" x14ac:dyDescent="0.35">
      <c r="A832" s="1" t="s">
        <v>905</v>
      </c>
      <c r="B832" s="1">
        <v>2</v>
      </c>
      <c r="C832" s="1">
        <v>34630</v>
      </c>
      <c r="D832" s="3">
        <f t="shared" si="12"/>
        <v>5.7750057750057748E-5</v>
      </c>
    </row>
    <row r="833" spans="1:4" ht="15" x14ac:dyDescent="0.35">
      <c r="A833" s="1" t="s">
        <v>1162</v>
      </c>
      <c r="B833" s="1">
        <v>9</v>
      </c>
      <c r="C833" s="1">
        <v>34623</v>
      </c>
      <c r="D833" s="3">
        <f t="shared" si="12"/>
        <v>2.5987525987525989E-4</v>
      </c>
    </row>
    <row r="834" spans="1:4" ht="15" x14ac:dyDescent="0.35">
      <c r="A834" s="1" t="s">
        <v>882</v>
      </c>
      <c r="B834" s="1">
        <v>18</v>
      </c>
      <c r="C834" s="1">
        <v>34614</v>
      </c>
      <c r="D834" s="3">
        <f t="shared" si="12"/>
        <v>5.1975051975051978E-4</v>
      </c>
    </row>
    <row r="835" spans="1:4" ht="15" x14ac:dyDescent="0.35">
      <c r="A835" s="1" t="s">
        <v>1176</v>
      </c>
      <c r="B835" s="1">
        <v>4</v>
      </c>
      <c r="C835" s="1">
        <v>34628</v>
      </c>
      <c r="D835" s="3">
        <f t="shared" ref="D835:D898" si="13">B835/(B835+C835)</f>
        <v>1.155001155001155E-4</v>
      </c>
    </row>
    <row r="836" spans="1:4" ht="15" x14ac:dyDescent="0.35">
      <c r="A836" s="1" t="s">
        <v>1687</v>
      </c>
      <c r="B836" s="1">
        <v>3</v>
      </c>
      <c r="C836" s="1">
        <v>34629</v>
      </c>
      <c r="D836" s="3">
        <f t="shared" si="13"/>
        <v>8.6625086625086625E-5</v>
      </c>
    </row>
    <row r="837" spans="1:4" ht="15" x14ac:dyDescent="0.35">
      <c r="A837" s="1" t="s">
        <v>1689</v>
      </c>
      <c r="B837" s="1">
        <v>7</v>
      </c>
      <c r="C837" s="1">
        <v>34625</v>
      </c>
      <c r="D837" s="3">
        <f t="shared" si="13"/>
        <v>2.0212520212520212E-4</v>
      </c>
    </row>
    <row r="838" spans="1:4" ht="15" x14ac:dyDescent="0.35">
      <c r="A838" s="1" t="s">
        <v>1935</v>
      </c>
      <c r="B838" s="1">
        <v>6</v>
      </c>
      <c r="C838" s="1">
        <v>34626</v>
      </c>
      <c r="D838" s="3">
        <f t="shared" si="13"/>
        <v>1.7325017325017325E-4</v>
      </c>
    </row>
    <row r="839" spans="1:4" ht="15" x14ac:dyDescent="0.35">
      <c r="A839" s="1" t="s">
        <v>452</v>
      </c>
      <c r="B839" s="1">
        <v>45</v>
      </c>
      <c r="C839" s="1">
        <v>34587</v>
      </c>
      <c r="D839" s="3">
        <f t="shared" si="13"/>
        <v>1.2993762993762994E-3</v>
      </c>
    </row>
    <row r="840" spans="1:4" ht="15" x14ac:dyDescent="0.35">
      <c r="A840" s="1" t="s">
        <v>626</v>
      </c>
      <c r="B840" s="1">
        <v>76</v>
      </c>
      <c r="C840" s="1">
        <v>34556</v>
      </c>
      <c r="D840" s="3">
        <f t="shared" si="13"/>
        <v>2.1945021945021944E-3</v>
      </c>
    </row>
    <row r="841" spans="1:4" ht="15" x14ac:dyDescent="0.35">
      <c r="A841" s="1" t="s">
        <v>1185</v>
      </c>
      <c r="B841" s="1">
        <v>59</v>
      </c>
      <c r="C841" s="1">
        <v>34573</v>
      </c>
      <c r="D841" s="3">
        <f t="shared" si="13"/>
        <v>1.7036267036267035E-3</v>
      </c>
    </row>
    <row r="842" spans="1:4" ht="15" x14ac:dyDescent="0.35">
      <c r="A842" s="1" t="s">
        <v>325</v>
      </c>
      <c r="B842" s="1">
        <v>56</v>
      </c>
      <c r="C842" s="1">
        <v>34576</v>
      </c>
      <c r="D842" s="3">
        <f t="shared" si="13"/>
        <v>1.617001617001617E-3</v>
      </c>
    </row>
    <row r="843" spans="1:4" ht="15" x14ac:dyDescent="0.35">
      <c r="A843" s="1" t="s">
        <v>707</v>
      </c>
      <c r="B843" s="1">
        <v>20</v>
      </c>
      <c r="C843" s="1">
        <v>34612</v>
      </c>
      <c r="D843" s="3">
        <f t="shared" si="13"/>
        <v>5.7750057750057752E-4</v>
      </c>
    </row>
    <row r="844" spans="1:4" ht="15" x14ac:dyDescent="0.35">
      <c r="A844" s="1" t="s">
        <v>708</v>
      </c>
      <c r="B844" s="1">
        <v>26</v>
      </c>
      <c r="C844" s="1">
        <v>34606</v>
      </c>
      <c r="D844" s="3">
        <f t="shared" si="13"/>
        <v>7.5075075075075074E-4</v>
      </c>
    </row>
    <row r="845" spans="1:4" ht="15" x14ac:dyDescent="0.35">
      <c r="A845" s="1" t="s">
        <v>502</v>
      </c>
      <c r="B845" s="1">
        <v>52</v>
      </c>
      <c r="C845" s="1">
        <v>34580</v>
      </c>
      <c r="D845" s="3">
        <f t="shared" si="13"/>
        <v>1.5015015015015015E-3</v>
      </c>
    </row>
    <row r="846" spans="1:4" ht="15" x14ac:dyDescent="0.35">
      <c r="A846" s="1" t="s">
        <v>692</v>
      </c>
      <c r="B846" s="1">
        <v>48</v>
      </c>
      <c r="C846" s="1">
        <v>34584</v>
      </c>
      <c r="D846" s="3">
        <f t="shared" si="13"/>
        <v>1.386001386001386E-3</v>
      </c>
    </row>
    <row r="847" spans="1:4" ht="15" x14ac:dyDescent="0.35">
      <c r="A847" s="1" t="s">
        <v>1104</v>
      </c>
      <c r="B847" s="1">
        <v>52</v>
      </c>
      <c r="C847" s="1">
        <v>34580</v>
      </c>
      <c r="D847" s="3">
        <f t="shared" si="13"/>
        <v>1.5015015015015015E-3</v>
      </c>
    </row>
    <row r="848" spans="1:4" ht="15" x14ac:dyDescent="0.35">
      <c r="A848" s="1" t="s">
        <v>688</v>
      </c>
      <c r="B848" s="1">
        <v>61</v>
      </c>
      <c r="C848" s="1">
        <v>34571</v>
      </c>
      <c r="D848" s="3">
        <f t="shared" si="13"/>
        <v>1.7613767613767614E-3</v>
      </c>
    </row>
    <row r="849" spans="1:4" ht="15" x14ac:dyDescent="0.35">
      <c r="A849" s="1" t="s">
        <v>618</v>
      </c>
      <c r="B849" s="1">
        <v>98</v>
      </c>
      <c r="C849" s="1">
        <v>34534</v>
      </c>
      <c r="D849" s="3">
        <f t="shared" si="13"/>
        <v>2.8297528297528299E-3</v>
      </c>
    </row>
    <row r="850" spans="1:4" ht="15" x14ac:dyDescent="0.35">
      <c r="A850" s="1" t="s">
        <v>1271</v>
      </c>
      <c r="B850" s="1">
        <v>52</v>
      </c>
      <c r="C850" s="1">
        <v>34580</v>
      </c>
      <c r="D850" s="3">
        <f t="shared" si="13"/>
        <v>1.5015015015015015E-3</v>
      </c>
    </row>
    <row r="851" spans="1:4" ht="15" x14ac:dyDescent="0.35">
      <c r="A851" s="1" t="s">
        <v>290</v>
      </c>
      <c r="B851" s="1">
        <v>30</v>
      </c>
      <c r="C851" s="1">
        <v>34602</v>
      </c>
      <c r="D851" s="3">
        <f t="shared" si="13"/>
        <v>8.6625086625086623E-4</v>
      </c>
    </row>
    <row r="852" spans="1:4" ht="15" x14ac:dyDescent="0.35">
      <c r="A852" s="1" t="s">
        <v>291</v>
      </c>
      <c r="B852" s="1">
        <v>27</v>
      </c>
      <c r="C852" s="1">
        <v>34605</v>
      </c>
      <c r="D852" s="3">
        <f t="shared" si="13"/>
        <v>7.7962577962577967E-4</v>
      </c>
    </row>
    <row r="853" spans="1:4" ht="15" x14ac:dyDescent="0.35">
      <c r="A853" s="1" t="s">
        <v>628</v>
      </c>
      <c r="B853" s="1">
        <v>28</v>
      </c>
      <c r="C853" s="1">
        <v>34604</v>
      </c>
      <c r="D853" s="3">
        <f t="shared" si="13"/>
        <v>8.0850080850080849E-4</v>
      </c>
    </row>
    <row r="854" spans="1:4" ht="15" x14ac:dyDescent="0.35">
      <c r="A854" s="1" t="s">
        <v>93</v>
      </c>
      <c r="B854" s="1">
        <v>16</v>
      </c>
      <c r="C854" s="1">
        <v>34616</v>
      </c>
      <c r="D854" s="3">
        <f t="shared" si="13"/>
        <v>4.6200046200046198E-4</v>
      </c>
    </row>
    <row r="855" spans="1:4" ht="15" x14ac:dyDescent="0.35">
      <c r="A855" s="1" t="s">
        <v>535</v>
      </c>
      <c r="B855" s="1">
        <v>19</v>
      </c>
      <c r="C855" s="1">
        <v>34613</v>
      </c>
      <c r="D855" s="3">
        <f t="shared" si="13"/>
        <v>5.486255486255486E-4</v>
      </c>
    </row>
    <row r="856" spans="1:4" ht="15" x14ac:dyDescent="0.35">
      <c r="A856" s="1" t="s">
        <v>617</v>
      </c>
      <c r="B856" s="1">
        <v>36</v>
      </c>
      <c r="C856" s="1">
        <v>34596</v>
      </c>
      <c r="D856" s="3">
        <f t="shared" si="13"/>
        <v>1.0395010395010396E-3</v>
      </c>
    </row>
    <row r="857" spans="1:4" ht="15" x14ac:dyDescent="0.35">
      <c r="A857" s="1" t="s">
        <v>756</v>
      </c>
      <c r="B857" s="1">
        <v>46</v>
      </c>
      <c r="C857" s="1">
        <v>34586</v>
      </c>
      <c r="D857" s="3">
        <f t="shared" si="13"/>
        <v>1.3282513282513282E-3</v>
      </c>
    </row>
    <row r="858" spans="1:4" ht="15" x14ac:dyDescent="0.35">
      <c r="A858" s="1" t="s">
        <v>595</v>
      </c>
      <c r="B858" s="1">
        <v>42</v>
      </c>
      <c r="C858" s="1">
        <v>34590</v>
      </c>
      <c r="D858" s="3">
        <f t="shared" si="13"/>
        <v>1.2127512127512127E-3</v>
      </c>
    </row>
    <row r="859" spans="1:4" ht="15" x14ac:dyDescent="0.35">
      <c r="A859" s="1" t="s">
        <v>13</v>
      </c>
      <c r="B859" s="1">
        <v>48</v>
      </c>
      <c r="C859" s="1">
        <v>34584</v>
      </c>
      <c r="D859" s="3">
        <f t="shared" si="13"/>
        <v>1.386001386001386E-3</v>
      </c>
    </row>
    <row r="860" spans="1:4" ht="15" x14ac:dyDescent="0.35">
      <c r="A860" s="1" t="s">
        <v>241</v>
      </c>
      <c r="B860" s="1">
        <v>45</v>
      </c>
      <c r="C860" s="1">
        <v>34587</v>
      </c>
      <c r="D860" s="3">
        <f t="shared" si="13"/>
        <v>1.2993762993762994E-3</v>
      </c>
    </row>
    <row r="861" spans="1:4" ht="15" x14ac:dyDescent="0.35">
      <c r="A861" s="1" t="s">
        <v>176</v>
      </c>
      <c r="B861" s="1">
        <v>5</v>
      </c>
      <c r="C861" s="1">
        <v>34627</v>
      </c>
      <c r="D861" s="3">
        <f t="shared" si="13"/>
        <v>1.4437514437514438E-4</v>
      </c>
    </row>
    <row r="862" spans="1:4" ht="15" x14ac:dyDescent="0.35">
      <c r="A862" s="1" t="s">
        <v>177</v>
      </c>
      <c r="B862" s="1">
        <v>7</v>
      </c>
      <c r="C862" s="1">
        <v>34625</v>
      </c>
      <c r="D862" s="3">
        <f t="shared" si="13"/>
        <v>2.0212520212520212E-4</v>
      </c>
    </row>
    <row r="863" spans="1:4" ht="15" x14ac:dyDescent="0.35">
      <c r="A863" s="1" t="s">
        <v>1127</v>
      </c>
      <c r="B863" s="1">
        <v>2</v>
      </c>
      <c r="C863" s="1">
        <v>34630</v>
      </c>
      <c r="D863" s="3">
        <f t="shared" si="13"/>
        <v>5.7750057750057748E-5</v>
      </c>
    </row>
    <row r="864" spans="1:4" ht="15" x14ac:dyDescent="0.35">
      <c r="A864" s="1" t="s">
        <v>1694</v>
      </c>
      <c r="B864" s="1">
        <v>2</v>
      </c>
      <c r="C864" s="1">
        <v>34630</v>
      </c>
      <c r="D864" s="3">
        <f t="shared" si="13"/>
        <v>5.7750057750057748E-5</v>
      </c>
    </row>
    <row r="865" spans="1:4" ht="15" x14ac:dyDescent="0.35">
      <c r="A865" s="1" t="s">
        <v>1119</v>
      </c>
      <c r="B865" s="1">
        <v>16</v>
      </c>
      <c r="C865" s="1">
        <v>34616</v>
      </c>
      <c r="D865" s="3">
        <f t="shared" si="13"/>
        <v>4.6200046200046198E-4</v>
      </c>
    </row>
    <row r="866" spans="1:4" ht="15" x14ac:dyDescent="0.35">
      <c r="A866" s="1" t="s">
        <v>67</v>
      </c>
      <c r="B866" s="1">
        <v>16</v>
      </c>
      <c r="C866" s="1">
        <v>34616</v>
      </c>
      <c r="D866" s="3">
        <f t="shared" si="13"/>
        <v>4.6200046200046198E-4</v>
      </c>
    </row>
    <row r="867" spans="1:4" ht="15" x14ac:dyDescent="0.35">
      <c r="A867" s="1" t="s">
        <v>548</v>
      </c>
      <c r="B867" s="1">
        <v>24</v>
      </c>
      <c r="C867" s="1">
        <v>34608</v>
      </c>
      <c r="D867" s="3">
        <f t="shared" si="13"/>
        <v>6.93000693000693E-4</v>
      </c>
    </row>
    <row r="868" spans="1:4" ht="15" x14ac:dyDescent="0.35">
      <c r="A868" s="1" t="s">
        <v>243</v>
      </c>
      <c r="B868" s="1">
        <v>50</v>
      </c>
      <c r="C868" s="1">
        <v>34582</v>
      </c>
      <c r="D868" s="3">
        <f t="shared" si="13"/>
        <v>1.4437514437514439E-3</v>
      </c>
    </row>
    <row r="869" spans="1:4" ht="15" x14ac:dyDescent="0.35">
      <c r="A869" s="1" t="s">
        <v>283</v>
      </c>
      <c r="B869" s="1">
        <v>61</v>
      </c>
      <c r="C869" s="1">
        <v>34571</v>
      </c>
      <c r="D869" s="3">
        <f t="shared" si="13"/>
        <v>1.7613767613767614E-3</v>
      </c>
    </row>
    <row r="870" spans="1:4" ht="15" x14ac:dyDescent="0.35">
      <c r="A870" s="1" t="s">
        <v>284</v>
      </c>
      <c r="B870" s="1">
        <v>81</v>
      </c>
      <c r="C870" s="1">
        <v>34551</v>
      </c>
      <c r="D870" s="3">
        <f t="shared" si="13"/>
        <v>2.338877338877339E-3</v>
      </c>
    </row>
    <row r="871" spans="1:4" ht="15" x14ac:dyDescent="0.35">
      <c r="A871" s="1" t="s">
        <v>579</v>
      </c>
      <c r="B871" s="1">
        <v>36</v>
      </c>
      <c r="C871" s="1">
        <v>34596</v>
      </c>
      <c r="D871" s="3">
        <f t="shared" si="13"/>
        <v>1.0395010395010396E-3</v>
      </c>
    </row>
    <row r="872" spans="1:4" ht="15" x14ac:dyDescent="0.35">
      <c r="A872" s="1" t="s">
        <v>22</v>
      </c>
      <c r="B872" s="1">
        <v>66</v>
      </c>
      <c r="C872" s="1">
        <v>34566</v>
      </c>
      <c r="D872" s="3">
        <f t="shared" si="13"/>
        <v>1.9057519057519058E-3</v>
      </c>
    </row>
    <row r="873" spans="1:4" ht="15" x14ac:dyDescent="0.35">
      <c r="A873" s="1" t="s">
        <v>23</v>
      </c>
      <c r="B873" s="1">
        <v>49</v>
      </c>
      <c r="C873" s="1">
        <v>34583</v>
      </c>
      <c r="D873" s="3">
        <f t="shared" si="13"/>
        <v>1.4148764148764149E-3</v>
      </c>
    </row>
    <row r="874" spans="1:4" ht="15" x14ac:dyDescent="0.35">
      <c r="A874" s="1" t="s">
        <v>245</v>
      </c>
      <c r="B874" s="1">
        <v>67</v>
      </c>
      <c r="C874" s="1">
        <v>34565</v>
      </c>
      <c r="D874" s="3">
        <f t="shared" si="13"/>
        <v>1.9346269346269347E-3</v>
      </c>
    </row>
    <row r="875" spans="1:4" ht="15" x14ac:dyDescent="0.35">
      <c r="A875" s="1" t="s">
        <v>636</v>
      </c>
      <c r="B875" s="1">
        <v>65</v>
      </c>
      <c r="C875" s="1">
        <v>34567</v>
      </c>
      <c r="D875" s="3">
        <f t="shared" si="13"/>
        <v>1.8768768768768769E-3</v>
      </c>
    </row>
    <row r="876" spans="1:4" ht="15" x14ac:dyDescent="0.35">
      <c r="A876" s="1" t="s">
        <v>1116</v>
      </c>
      <c r="B876" s="1">
        <v>34</v>
      </c>
      <c r="C876" s="1">
        <v>34598</v>
      </c>
      <c r="D876" s="3">
        <f t="shared" si="13"/>
        <v>9.8175098175098171E-4</v>
      </c>
    </row>
    <row r="877" spans="1:4" ht="15" x14ac:dyDescent="0.35">
      <c r="A877" s="1" t="s">
        <v>1107</v>
      </c>
      <c r="B877" s="1">
        <v>35</v>
      </c>
      <c r="C877" s="1">
        <v>34597</v>
      </c>
      <c r="D877" s="3">
        <f t="shared" si="13"/>
        <v>1.0106260106260106E-3</v>
      </c>
    </row>
    <row r="878" spans="1:4" ht="15" x14ac:dyDescent="0.35">
      <c r="A878" s="1" t="s">
        <v>29</v>
      </c>
      <c r="B878" s="1">
        <v>52</v>
      </c>
      <c r="C878" s="1">
        <v>34580</v>
      </c>
      <c r="D878" s="3">
        <f t="shared" si="13"/>
        <v>1.5015015015015015E-3</v>
      </c>
    </row>
    <row r="879" spans="1:4" ht="15" x14ac:dyDescent="0.35">
      <c r="A879" s="1" t="s">
        <v>492</v>
      </c>
      <c r="B879" s="1">
        <v>53</v>
      </c>
      <c r="C879" s="1">
        <v>34579</v>
      </c>
      <c r="D879" s="3">
        <f t="shared" si="13"/>
        <v>1.5303765303765304E-3</v>
      </c>
    </row>
    <row r="880" spans="1:4" ht="15" x14ac:dyDescent="0.35">
      <c r="A880" s="1" t="s">
        <v>47</v>
      </c>
      <c r="B880" s="1">
        <v>63</v>
      </c>
      <c r="C880" s="1">
        <v>34569</v>
      </c>
      <c r="D880" s="3">
        <f t="shared" si="13"/>
        <v>1.8191268191268192E-3</v>
      </c>
    </row>
    <row r="881" spans="1:4" ht="15" x14ac:dyDescent="0.35">
      <c r="A881" s="1" t="s">
        <v>480</v>
      </c>
      <c r="B881" s="1">
        <v>11</v>
      </c>
      <c r="C881" s="1">
        <v>34621</v>
      </c>
      <c r="D881" s="3">
        <f t="shared" si="13"/>
        <v>3.1762531762531763E-4</v>
      </c>
    </row>
    <row r="882" spans="1:4" ht="15" x14ac:dyDescent="0.35">
      <c r="A882" s="1" t="s">
        <v>1884</v>
      </c>
      <c r="B882" s="1">
        <v>5</v>
      </c>
      <c r="C882" s="1">
        <v>34627</v>
      </c>
      <c r="D882" s="3">
        <f t="shared" si="13"/>
        <v>1.4437514437514438E-4</v>
      </c>
    </row>
    <row r="883" spans="1:4" ht="15" x14ac:dyDescent="0.35">
      <c r="A883" s="1" t="s">
        <v>1885</v>
      </c>
      <c r="B883" s="1">
        <v>7</v>
      </c>
      <c r="C883" s="1">
        <v>34625</v>
      </c>
      <c r="D883" s="3">
        <f t="shared" si="13"/>
        <v>2.0212520212520212E-4</v>
      </c>
    </row>
    <row r="884" spans="1:4" ht="15" x14ac:dyDescent="0.35">
      <c r="A884" s="1" t="s">
        <v>781</v>
      </c>
      <c r="B884" s="1">
        <v>10</v>
      </c>
      <c r="C884" s="1">
        <v>34622</v>
      </c>
      <c r="D884" s="3">
        <f t="shared" si="13"/>
        <v>2.8875028875028876E-4</v>
      </c>
    </row>
    <row r="885" spans="1:4" ht="15" x14ac:dyDescent="0.35">
      <c r="A885" s="1" t="s">
        <v>1056</v>
      </c>
      <c r="B885" s="1">
        <v>33</v>
      </c>
      <c r="C885" s="1">
        <v>34599</v>
      </c>
      <c r="D885" s="3">
        <f t="shared" si="13"/>
        <v>9.5287595287595289E-4</v>
      </c>
    </row>
    <row r="886" spans="1:4" ht="15" x14ac:dyDescent="0.35">
      <c r="A886" s="1" t="s">
        <v>280</v>
      </c>
      <c r="B886" s="1">
        <v>46</v>
      </c>
      <c r="C886" s="1">
        <v>34586</v>
      </c>
      <c r="D886" s="3">
        <f t="shared" si="13"/>
        <v>1.3282513282513282E-3</v>
      </c>
    </row>
    <row r="887" spans="1:4" ht="15" x14ac:dyDescent="0.35">
      <c r="A887" s="1" t="s">
        <v>281</v>
      </c>
      <c r="B887" s="1">
        <v>64</v>
      </c>
      <c r="C887" s="1">
        <v>34568</v>
      </c>
      <c r="D887" s="3">
        <f t="shared" si="13"/>
        <v>1.8480018480018479E-3</v>
      </c>
    </row>
    <row r="888" spans="1:4" ht="15" x14ac:dyDescent="0.35">
      <c r="A888" s="1" t="s">
        <v>282</v>
      </c>
      <c r="B888" s="1">
        <v>60</v>
      </c>
      <c r="C888" s="1">
        <v>34572</v>
      </c>
      <c r="D888" s="3">
        <f t="shared" si="13"/>
        <v>1.7325017325017325E-3</v>
      </c>
    </row>
    <row r="889" spans="1:4" ht="15" x14ac:dyDescent="0.35">
      <c r="A889" s="1" t="s">
        <v>549</v>
      </c>
      <c r="B889" s="1">
        <v>49</v>
      </c>
      <c r="C889" s="1">
        <v>34583</v>
      </c>
      <c r="D889" s="3">
        <f t="shared" si="13"/>
        <v>1.4148764148764149E-3</v>
      </c>
    </row>
    <row r="890" spans="1:4" ht="15" x14ac:dyDescent="0.35">
      <c r="A890" s="1" t="s">
        <v>550</v>
      </c>
      <c r="B890" s="1">
        <v>45</v>
      </c>
      <c r="C890" s="1">
        <v>34587</v>
      </c>
      <c r="D890" s="3">
        <f t="shared" si="13"/>
        <v>1.2993762993762994E-3</v>
      </c>
    </row>
    <row r="891" spans="1:4" ht="15" x14ac:dyDescent="0.35">
      <c r="A891" s="1" t="s">
        <v>242</v>
      </c>
      <c r="B891" s="1">
        <v>41</v>
      </c>
      <c r="C891" s="1">
        <v>34591</v>
      </c>
      <c r="D891" s="3">
        <f t="shared" si="13"/>
        <v>1.183876183876184E-3</v>
      </c>
    </row>
    <row r="892" spans="1:4" ht="15" x14ac:dyDescent="0.35">
      <c r="A892" s="1" t="s">
        <v>659</v>
      </c>
      <c r="B892" s="1">
        <v>16</v>
      </c>
      <c r="C892" s="1">
        <v>34616</v>
      </c>
      <c r="D892" s="3">
        <f t="shared" si="13"/>
        <v>4.6200046200046198E-4</v>
      </c>
    </row>
    <row r="893" spans="1:4" ht="15" x14ac:dyDescent="0.35">
      <c r="A893" s="1" t="s">
        <v>586</v>
      </c>
      <c r="B893" s="1">
        <v>19</v>
      </c>
      <c r="C893" s="1">
        <v>34613</v>
      </c>
      <c r="D893" s="3">
        <f t="shared" si="13"/>
        <v>5.486255486255486E-4</v>
      </c>
    </row>
    <row r="894" spans="1:4" ht="15" x14ac:dyDescent="0.35">
      <c r="A894" s="1" t="s">
        <v>558</v>
      </c>
      <c r="B894" s="1">
        <v>5</v>
      </c>
      <c r="C894" s="1">
        <v>34627</v>
      </c>
      <c r="D894" s="3">
        <f t="shared" si="13"/>
        <v>1.4437514437514438E-4</v>
      </c>
    </row>
    <row r="895" spans="1:4" ht="15" x14ac:dyDescent="0.35">
      <c r="A895" s="1" t="s">
        <v>2225</v>
      </c>
      <c r="B895" s="1">
        <v>4</v>
      </c>
      <c r="C895" s="1">
        <v>34628</v>
      </c>
      <c r="D895" s="3">
        <f t="shared" si="13"/>
        <v>1.155001155001155E-4</v>
      </c>
    </row>
    <row r="896" spans="1:4" ht="15" x14ac:dyDescent="0.35">
      <c r="A896" s="1" t="s">
        <v>598</v>
      </c>
      <c r="B896" s="1">
        <v>14</v>
      </c>
      <c r="C896" s="1">
        <v>34618</v>
      </c>
      <c r="D896" s="3">
        <f t="shared" si="13"/>
        <v>4.0425040425040424E-4</v>
      </c>
    </row>
    <row r="897" spans="1:4" ht="15" x14ac:dyDescent="0.35">
      <c r="A897" s="1" t="s">
        <v>1283</v>
      </c>
      <c r="B897" s="1">
        <v>7</v>
      </c>
      <c r="C897" s="1">
        <v>34625</v>
      </c>
      <c r="D897" s="3">
        <f t="shared" si="13"/>
        <v>2.0212520212520212E-4</v>
      </c>
    </row>
    <row r="898" spans="1:4" ht="15" x14ac:dyDescent="0.35">
      <c r="A898" s="1" t="s">
        <v>687</v>
      </c>
      <c r="B898" s="1">
        <v>58</v>
      </c>
      <c r="C898" s="1">
        <v>34574</v>
      </c>
      <c r="D898" s="3">
        <f t="shared" si="13"/>
        <v>1.6747516747516748E-3</v>
      </c>
    </row>
    <row r="899" spans="1:4" ht="15" x14ac:dyDescent="0.35">
      <c r="A899" s="1" t="s">
        <v>654</v>
      </c>
      <c r="B899" s="1">
        <v>45</v>
      </c>
      <c r="C899" s="1">
        <v>34587</v>
      </c>
      <c r="D899" s="3">
        <f t="shared" ref="D899:D962" si="14">B899/(B899+C899)</f>
        <v>1.2993762993762994E-3</v>
      </c>
    </row>
    <row r="900" spans="1:4" ht="15" x14ac:dyDescent="0.35">
      <c r="A900" s="1" t="s">
        <v>61</v>
      </c>
      <c r="B900" s="1">
        <v>23</v>
      </c>
      <c r="C900" s="1">
        <v>34609</v>
      </c>
      <c r="D900" s="3">
        <f t="shared" si="14"/>
        <v>6.6412566412566408E-4</v>
      </c>
    </row>
    <row r="901" spans="1:4" ht="15" x14ac:dyDescent="0.35">
      <c r="A901" s="1" t="s">
        <v>250</v>
      </c>
      <c r="B901" s="1">
        <v>24</v>
      </c>
      <c r="C901" s="1">
        <v>34608</v>
      </c>
      <c r="D901" s="3">
        <f t="shared" si="14"/>
        <v>6.93000693000693E-4</v>
      </c>
    </row>
    <row r="902" spans="1:4" ht="15" x14ac:dyDescent="0.35">
      <c r="A902" s="1" t="s">
        <v>358</v>
      </c>
      <c r="B902" s="1">
        <v>22</v>
      </c>
      <c r="C902" s="1">
        <v>34610</v>
      </c>
      <c r="D902" s="3">
        <f t="shared" si="14"/>
        <v>6.3525063525063526E-4</v>
      </c>
    </row>
    <row r="903" spans="1:4" ht="15" x14ac:dyDescent="0.35">
      <c r="A903" s="1" t="s">
        <v>596</v>
      </c>
      <c r="B903" s="1">
        <v>12</v>
      </c>
      <c r="C903" s="1">
        <v>34620</v>
      </c>
      <c r="D903" s="3">
        <f t="shared" si="14"/>
        <v>3.465003465003465E-4</v>
      </c>
    </row>
    <row r="904" spans="1:4" ht="15" x14ac:dyDescent="0.35">
      <c r="A904" s="1" t="s">
        <v>1804</v>
      </c>
      <c r="B904" s="1">
        <v>6</v>
      </c>
      <c r="C904" s="1">
        <v>34626</v>
      </c>
      <c r="D904" s="3">
        <f t="shared" si="14"/>
        <v>1.7325017325017325E-4</v>
      </c>
    </row>
    <row r="905" spans="1:4" ht="15" x14ac:dyDescent="0.35">
      <c r="A905" s="1" t="s">
        <v>588</v>
      </c>
      <c r="B905" s="1">
        <v>22</v>
      </c>
      <c r="C905" s="1">
        <v>34610</v>
      </c>
      <c r="D905" s="3">
        <f t="shared" si="14"/>
        <v>6.3525063525063526E-4</v>
      </c>
    </row>
    <row r="906" spans="1:4" ht="15" x14ac:dyDescent="0.35">
      <c r="A906" s="1" t="s">
        <v>567</v>
      </c>
      <c r="B906" s="1">
        <v>38</v>
      </c>
      <c r="C906" s="1">
        <v>34594</v>
      </c>
      <c r="D906" s="3">
        <f t="shared" si="14"/>
        <v>1.0972510972510972E-3</v>
      </c>
    </row>
    <row r="907" spans="1:4" ht="15" x14ac:dyDescent="0.35">
      <c r="A907" s="1" t="s">
        <v>24</v>
      </c>
      <c r="B907" s="1">
        <v>30</v>
      </c>
      <c r="C907" s="1">
        <v>34602</v>
      </c>
      <c r="D907" s="3">
        <f t="shared" si="14"/>
        <v>8.6625086625086623E-4</v>
      </c>
    </row>
    <row r="908" spans="1:4" ht="15" x14ac:dyDescent="0.35">
      <c r="A908" s="1" t="s">
        <v>110</v>
      </c>
      <c r="B908" s="1">
        <v>31</v>
      </c>
      <c r="C908" s="1">
        <v>34601</v>
      </c>
      <c r="D908" s="3">
        <f t="shared" si="14"/>
        <v>8.9512589512589515E-4</v>
      </c>
    </row>
    <row r="909" spans="1:4" ht="15" x14ac:dyDescent="0.35">
      <c r="A909" s="1" t="s">
        <v>56</v>
      </c>
      <c r="B909" s="1">
        <v>45</v>
      </c>
      <c r="C909" s="1">
        <v>34587</v>
      </c>
      <c r="D909" s="3">
        <f t="shared" si="14"/>
        <v>1.2993762993762994E-3</v>
      </c>
    </row>
    <row r="910" spans="1:4" ht="15" x14ac:dyDescent="0.35">
      <c r="A910" s="1" t="s">
        <v>78</v>
      </c>
      <c r="B910" s="1">
        <v>36</v>
      </c>
      <c r="C910" s="1">
        <v>34596</v>
      </c>
      <c r="D910" s="3">
        <f t="shared" si="14"/>
        <v>1.0395010395010396E-3</v>
      </c>
    </row>
    <row r="911" spans="1:4" ht="15" x14ac:dyDescent="0.35">
      <c r="A911" s="1" t="s">
        <v>683</v>
      </c>
      <c r="B911" s="1">
        <v>35</v>
      </c>
      <c r="C911" s="1">
        <v>34597</v>
      </c>
      <c r="D911" s="3">
        <f t="shared" si="14"/>
        <v>1.0106260106260106E-3</v>
      </c>
    </row>
    <row r="912" spans="1:4" ht="15" x14ac:dyDescent="0.35">
      <c r="A912" s="1" t="s">
        <v>417</v>
      </c>
      <c r="B912" s="1">
        <v>14</v>
      </c>
      <c r="C912" s="1">
        <v>34618</v>
      </c>
      <c r="D912" s="3">
        <f t="shared" si="14"/>
        <v>4.0425040425040424E-4</v>
      </c>
    </row>
    <row r="913" spans="1:4" ht="15" x14ac:dyDescent="0.35">
      <c r="A913" s="1" t="s">
        <v>519</v>
      </c>
      <c r="B913" s="1">
        <v>6</v>
      </c>
      <c r="C913" s="1">
        <v>34626</v>
      </c>
      <c r="D913" s="3">
        <f t="shared" si="14"/>
        <v>1.7325017325017325E-4</v>
      </c>
    </row>
    <row r="914" spans="1:4" ht="15" x14ac:dyDescent="0.35">
      <c r="A914" s="1" t="s">
        <v>1401</v>
      </c>
      <c r="B914" s="1">
        <v>2</v>
      </c>
      <c r="C914" s="1">
        <v>34630</v>
      </c>
      <c r="D914" s="3">
        <f t="shared" si="14"/>
        <v>5.7750057750057748E-5</v>
      </c>
    </row>
    <row r="915" spans="1:4" ht="15" x14ac:dyDescent="0.35">
      <c r="A915" s="1" t="s">
        <v>544</v>
      </c>
      <c r="B915" s="1">
        <v>4</v>
      </c>
      <c r="C915" s="1">
        <v>34628</v>
      </c>
      <c r="D915" s="3">
        <f t="shared" si="14"/>
        <v>1.155001155001155E-4</v>
      </c>
    </row>
    <row r="916" spans="1:4" ht="15" x14ac:dyDescent="0.35">
      <c r="A916" s="1" t="s">
        <v>545</v>
      </c>
      <c r="B916" s="1">
        <v>8</v>
      </c>
      <c r="C916" s="1">
        <v>34624</v>
      </c>
      <c r="D916" s="3">
        <f t="shared" si="14"/>
        <v>2.3100023100023099E-4</v>
      </c>
    </row>
    <row r="917" spans="1:4" ht="15" x14ac:dyDescent="0.35">
      <c r="A917" s="1" t="s">
        <v>1262</v>
      </c>
      <c r="B917" s="1">
        <v>30</v>
      </c>
      <c r="C917" s="1">
        <v>34602</v>
      </c>
      <c r="D917" s="3">
        <f t="shared" si="14"/>
        <v>8.6625086625086623E-4</v>
      </c>
    </row>
    <row r="918" spans="1:4" ht="15" x14ac:dyDescent="0.35">
      <c r="A918" s="1" t="s">
        <v>751</v>
      </c>
      <c r="B918" s="1">
        <v>6</v>
      </c>
      <c r="C918" s="1">
        <v>34626</v>
      </c>
      <c r="D918" s="3">
        <f t="shared" si="14"/>
        <v>1.7325017325017325E-4</v>
      </c>
    </row>
    <row r="919" spans="1:4" ht="15" x14ac:dyDescent="0.35">
      <c r="A919" s="1" t="s">
        <v>118</v>
      </c>
      <c r="B919" s="1">
        <v>6</v>
      </c>
      <c r="C919" s="1">
        <v>34626</v>
      </c>
      <c r="D919" s="3">
        <f t="shared" si="14"/>
        <v>1.7325017325017325E-4</v>
      </c>
    </row>
    <row r="920" spans="1:4" ht="15" x14ac:dyDescent="0.35">
      <c r="A920" s="1" t="s">
        <v>119</v>
      </c>
      <c r="B920" s="1">
        <v>6</v>
      </c>
      <c r="C920" s="1">
        <v>34626</v>
      </c>
      <c r="D920" s="3">
        <f t="shared" si="14"/>
        <v>1.7325017325017325E-4</v>
      </c>
    </row>
    <row r="921" spans="1:4" ht="15" x14ac:dyDescent="0.35">
      <c r="A921" s="1" t="s">
        <v>1388</v>
      </c>
      <c r="B921" s="1">
        <v>10</v>
      </c>
      <c r="C921" s="1">
        <v>34622</v>
      </c>
      <c r="D921" s="3">
        <f t="shared" si="14"/>
        <v>2.8875028875028876E-4</v>
      </c>
    </row>
    <row r="922" spans="1:4" ht="15" x14ac:dyDescent="0.35">
      <c r="A922" s="1" t="s">
        <v>985</v>
      </c>
      <c r="B922" s="1">
        <v>17</v>
      </c>
      <c r="C922" s="1">
        <v>34615</v>
      </c>
      <c r="D922" s="3">
        <f t="shared" si="14"/>
        <v>4.9087549087549085E-4</v>
      </c>
    </row>
    <row r="923" spans="1:4" ht="15" x14ac:dyDescent="0.35">
      <c r="A923" s="1" t="s">
        <v>671</v>
      </c>
      <c r="B923" s="1">
        <v>26</v>
      </c>
      <c r="C923" s="1">
        <v>34606</v>
      </c>
      <c r="D923" s="3">
        <f t="shared" si="14"/>
        <v>7.5075075075075074E-4</v>
      </c>
    </row>
    <row r="924" spans="1:4" ht="15" x14ac:dyDescent="0.35">
      <c r="A924" s="1" t="s">
        <v>306</v>
      </c>
      <c r="B924" s="1">
        <v>29</v>
      </c>
      <c r="C924" s="1">
        <v>34603</v>
      </c>
      <c r="D924" s="3">
        <f t="shared" si="14"/>
        <v>8.3737583737583741E-4</v>
      </c>
    </row>
    <row r="925" spans="1:4" ht="15" x14ac:dyDescent="0.35">
      <c r="A925" s="1" t="s">
        <v>315</v>
      </c>
      <c r="B925" s="1">
        <v>44</v>
      </c>
      <c r="C925" s="1">
        <v>34588</v>
      </c>
      <c r="D925" s="3">
        <f t="shared" si="14"/>
        <v>1.2705012705012705E-3</v>
      </c>
    </row>
    <row r="926" spans="1:4" ht="15" x14ac:dyDescent="0.35">
      <c r="A926" s="1" t="s">
        <v>372</v>
      </c>
      <c r="B926" s="1">
        <v>58</v>
      </c>
      <c r="C926" s="1">
        <v>34574</v>
      </c>
      <c r="D926" s="3">
        <f t="shared" si="14"/>
        <v>1.6747516747516748E-3</v>
      </c>
    </row>
    <row r="927" spans="1:4" ht="15" x14ac:dyDescent="0.35">
      <c r="A927" s="1" t="s">
        <v>592</v>
      </c>
      <c r="B927" s="1">
        <v>30</v>
      </c>
      <c r="C927" s="1">
        <v>34602</v>
      </c>
      <c r="D927" s="3">
        <f t="shared" si="14"/>
        <v>8.6625086625086623E-4</v>
      </c>
    </row>
    <row r="928" spans="1:4" ht="15" x14ac:dyDescent="0.35">
      <c r="A928" s="1" t="s">
        <v>515</v>
      </c>
      <c r="B928" s="1">
        <v>45</v>
      </c>
      <c r="C928" s="1">
        <v>34587</v>
      </c>
      <c r="D928" s="3">
        <f t="shared" si="14"/>
        <v>1.2993762993762994E-3</v>
      </c>
    </row>
    <row r="929" spans="1:4" ht="15" x14ac:dyDescent="0.35">
      <c r="A929" s="1" t="s">
        <v>655</v>
      </c>
      <c r="B929" s="1">
        <v>37</v>
      </c>
      <c r="C929" s="1">
        <v>34595</v>
      </c>
      <c r="D929" s="3">
        <f t="shared" si="14"/>
        <v>1.0683760683760685E-3</v>
      </c>
    </row>
    <row r="930" spans="1:4" ht="15" x14ac:dyDescent="0.35">
      <c r="A930" s="1" t="s">
        <v>65</v>
      </c>
      <c r="B930" s="1">
        <v>26</v>
      </c>
      <c r="C930" s="1">
        <v>34606</v>
      </c>
      <c r="D930" s="3">
        <f t="shared" si="14"/>
        <v>7.5075075075075074E-4</v>
      </c>
    </row>
    <row r="931" spans="1:4" ht="15" x14ac:dyDescent="0.35">
      <c r="A931" s="1" t="s">
        <v>998</v>
      </c>
      <c r="B931" s="1">
        <v>31</v>
      </c>
      <c r="C931" s="1">
        <v>34601</v>
      </c>
      <c r="D931" s="3">
        <f t="shared" si="14"/>
        <v>8.9512589512589515E-4</v>
      </c>
    </row>
    <row r="932" spans="1:4" ht="15" x14ac:dyDescent="0.35">
      <c r="A932" s="1" t="s">
        <v>239</v>
      </c>
      <c r="B932" s="1">
        <v>27</v>
      </c>
      <c r="C932" s="1">
        <v>34605</v>
      </c>
      <c r="D932" s="3">
        <f t="shared" si="14"/>
        <v>7.7962577962577967E-4</v>
      </c>
    </row>
    <row r="933" spans="1:4" ht="15" x14ac:dyDescent="0.35">
      <c r="A933" s="1" t="s">
        <v>1382</v>
      </c>
      <c r="B933" s="1">
        <v>18</v>
      </c>
      <c r="C933" s="1">
        <v>34614</v>
      </c>
      <c r="D933" s="3">
        <f t="shared" si="14"/>
        <v>5.1975051975051978E-4</v>
      </c>
    </row>
    <row r="934" spans="1:4" ht="15" x14ac:dyDescent="0.35">
      <c r="A934" s="1" t="s">
        <v>1409</v>
      </c>
      <c r="B934" s="1">
        <v>17</v>
      </c>
      <c r="C934" s="1">
        <v>34615</v>
      </c>
      <c r="D934" s="3">
        <f t="shared" si="14"/>
        <v>4.9087549087549085E-4</v>
      </c>
    </row>
    <row r="935" spans="1:4" ht="15" x14ac:dyDescent="0.35">
      <c r="A935" s="1" t="s">
        <v>227</v>
      </c>
      <c r="B935" s="1">
        <v>23</v>
      </c>
      <c r="C935" s="1">
        <v>34609</v>
      </c>
      <c r="D935" s="3">
        <f t="shared" si="14"/>
        <v>6.6412566412566408E-4</v>
      </c>
    </row>
    <row r="936" spans="1:4" ht="15" x14ac:dyDescent="0.35">
      <c r="A936" s="1" t="s">
        <v>1413</v>
      </c>
      <c r="B936" s="1">
        <v>21</v>
      </c>
      <c r="C936" s="1">
        <v>34611</v>
      </c>
      <c r="D936" s="3">
        <f t="shared" si="14"/>
        <v>6.0637560637560634E-4</v>
      </c>
    </row>
    <row r="937" spans="1:4" ht="15" x14ac:dyDescent="0.35">
      <c r="A937" s="1" t="s">
        <v>447</v>
      </c>
      <c r="B937" s="1">
        <v>54</v>
      </c>
      <c r="C937" s="1">
        <v>34578</v>
      </c>
      <c r="D937" s="3">
        <f t="shared" si="14"/>
        <v>1.5592515592515593E-3</v>
      </c>
    </row>
    <row r="938" spans="1:4" ht="15" x14ac:dyDescent="0.35">
      <c r="A938" s="1" t="s">
        <v>605</v>
      </c>
      <c r="B938" s="1">
        <v>71</v>
      </c>
      <c r="C938" s="1">
        <v>34561</v>
      </c>
      <c r="D938" s="3">
        <f t="shared" si="14"/>
        <v>2.0501270501270502E-3</v>
      </c>
    </row>
    <row r="939" spans="1:4" ht="15" x14ac:dyDescent="0.35">
      <c r="A939" s="1" t="s">
        <v>607</v>
      </c>
      <c r="B939" s="1">
        <v>41</v>
      </c>
      <c r="C939" s="1">
        <v>34591</v>
      </c>
      <c r="D939" s="3">
        <f t="shared" si="14"/>
        <v>1.183876183876184E-3</v>
      </c>
    </row>
    <row r="940" spans="1:4" ht="15" x14ac:dyDescent="0.35">
      <c r="A940" s="1" t="s">
        <v>360</v>
      </c>
      <c r="B940" s="1">
        <v>49</v>
      </c>
      <c r="C940" s="1">
        <v>34583</v>
      </c>
      <c r="D940" s="3">
        <f t="shared" si="14"/>
        <v>1.4148764148764149E-3</v>
      </c>
    </row>
    <row r="941" spans="1:4" ht="15" x14ac:dyDescent="0.35">
      <c r="A941" s="1" t="s">
        <v>216</v>
      </c>
      <c r="B941" s="1">
        <v>32</v>
      </c>
      <c r="C941" s="1">
        <v>34600</v>
      </c>
      <c r="D941" s="3">
        <f t="shared" si="14"/>
        <v>9.2400092400092397E-4</v>
      </c>
    </row>
    <row r="942" spans="1:4" ht="15" x14ac:dyDescent="0.35">
      <c r="A942" s="1" t="s">
        <v>401</v>
      </c>
      <c r="B942" s="1">
        <v>23</v>
      </c>
      <c r="C942" s="1">
        <v>34609</v>
      </c>
      <c r="D942" s="3">
        <f t="shared" si="14"/>
        <v>6.6412566412566408E-4</v>
      </c>
    </row>
    <row r="943" spans="1:4" ht="15" x14ac:dyDescent="0.35">
      <c r="A943" s="1" t="s">
        <v>410</v>
      </c>
      <c r="B943" s="1">
        <v>32</v>
      </c>
      <c r="C943" s="1">
        <v>34600</v>
      </c>
      <c r="D943" s="3">
        <f t="shared" si="14"/>
        <v>9.2400092400092397E-4</v>
      </c>
    </row>
    <row r="944" spans="1:4" ht="15" x14ac:dyDescent="0.35">
      <c r="A944" s="1" t="s">
        <v>378</v>
      </c>
      <c r="B944" s="1">
        <v>26</v>
      </c>
      <c r="C944" s="1">
        <v>34606</v>
      </c>
      <c r="D944" s="3">
        <f t="shared" si="14"/>
        <v>7.5075075075075074E-4</v>
      </c>
    </row>
    <row r="945" spans="1:4" ht="15" x14ac:dyDescent="0.35">
      <c r="A945" s="1" t="s">
        <v>104</v>
      </c>
      <c r="B945" s="1">
        <v>41</v>
      </c>
      <c r="C945" s="1">
        <v>34591</v>
      </c>
      <c r="D945" s="3">
        <f t="shared" si="14"/>
        <v>1.183876183876184E-3</v>
      </c>
    </row>
    <row r="946" spans="1:4" ht="15" x14ac:dyDescent="0.35">
      <c r="A946" s="1" t="s">
        <v>345</v>
      </c>
      <c r="B946" s="1">
        <v>42</v>
      </c>
      <c r="C946" s="1">
        <v>34590</v>
      </c>
      <c r="D946" s="3">
        <f t="shared" si="14"/>
        <v>1.2127512127512127E-3</v>
      </c>
    </row>
    <row r="947" spans="1:4" ht="15" x14ac:dyDescent="0.35">
      <c r="A947" s="1" t="s">
        <v>346</v>
      </c>
      <c r="B947" s="1">
        <v>30</v>
      </c>
      <c r="C947" s="1">
        <v>34602</v>
      </c>
      <c r="D947" s="3">
        <f t="shared" si="14"/>
        <v>8.6625086625086623E-4</v>
      </c>
    </row>
    <row r="948" spans="1:4" ht="15" x14ac:dyDescent="0.35">
      <c r="A948" s="1" t="s">
        <v>788</v>
      </c>
      <c r="B948" s="1">
        <v>19</v>
      </c>
      <c r="C948" s="1">
        <v>34613</v>
      </c>
      <c r="D948" s="3">
        <f t="shared" si="14"/>
        <v>5.486255486255486E-4</v>
      </c>
    </row>
    <row r="949" spans="1:4" ht="15" x14ac:dyDescent="0.35">
      <c r="A949" s="1" t="s">
        <v>1240</v>
      </c>
      <c r="B949" s="1">
        <v>15</v>
      </c>
      <c r="C949" s="1">
        <v>34617</v>
      </c>
      <c r="D949" s="3">
        <f t="shared" si="14"/>
        <v>4.3312543312543311E-4</v>
      </c>
    </row>
    <row r="950" spans="1:4" ht="15" x14ac:dyDescent="0.35">
      <c r="A950" s="1" t="s">
        <v>132</v>
      </c>
      <c r="B950" s="1">
        <v>33</v>
      </c>
      <c r="C950" s="1">
        <v>34599</v>
      </c>
      <c r="D950" s="3">
        <f t="shared" si="14"/>
        <v>9.5287595287595289E-4</v>
      </c>
    </row>
    <row r="951" spans="1:4" ht="15" x14ac:dyDescent="0.35">
      <c r="A951" s="1" t="s">
        <v>271</v>
      </c>
      <c r="B951" s="1">
        <v>16</v>
      </c>
      <c r="C951" s="1">
        <v>34616</v>
      </c>
      <c r="D951" s="3">
        <f t="shared" si="14"/>
        <v>4.6200046200046198E-4</v>
      </c>
    </row>
    <row r="952" spans="1:4" ht="15" x14ac:dyDescent="0.35">
      <c r="A952" s="1" t="s">
        <v>263</v>
      </c>
      <c r="B952" s="1">
        <v>11</v>
      </c>
      <c r="C952" s="1">
        <v>34621</v>
      </c>
      <c r="D952" s="3">
        <f t="shared" si="14"/>
        <v>3.1762531762531763E-4</v>
      </c>
    </row>
    <row r="953" spans="1:4" ht="15" x14ac:dyDescent="0.35">
      <c r="A953" s="1" t="s">
        <v>518</v>
      </c>
      <c r="B953" s="1">
        <v>19</v>
      </c>
      <c r="C953" s="1">
        <v>34613</v>
      </c>
      <c r="D953" s="3">
        <f t="shared" si="14"/>
        <v>5.486255486255486E-4</v>
      </c>
    </row>
    <row r="954" spans="1:4" ht="15" x14ac:dyDescent="0.35">
      <c r="A954" s="1" t="s">
        <v>673</v>
      </c>
      <c r="B954" s="1">
        <v>16</v>
      </c>
      <c r="C954" s="1">
        <v>34616</v>
      </c>
      <c r="D954" s="3">
        <f t="shared" si="14"/>
        <v>4.6200046200046198E-4</v>
      </c>
    </row>
    <row r="955" spans="1:4" ht="15" x14ac:dyDescent="0.35">
      <c r="A955" s="1" t="s">
        <v>1415</v>
      </c>
      <c r="B955" s="1">
        <v>19</v>
      </c>
      <c r="C955" s="1">
        <v>34613</v>
      </c>
      <c r="D955" s="3">
        <f t="shared" si="14"/>
        <v>5.486255486255486E-4</v>
      </c>
    </row>
    <row r="956" spans="1:4" ht="15" x14ac:dyDescent="0.35">
      <c r="A956" s="1" t="s">
        <v>1398</v>
      </c>
      <c r="B956" s="1">
        <v>30</v>
      </c>
      <c r="C956" s="1">
        <v>34602</v>
      </c>
      <c r="D956" s="3">
        <f t="shared" si="14"/>
        <v>8.6625086625086623E-4</v>
      </c>
    </row>
    <row r="957" spans="1:4" ht="15" x14ac:dyDescent="0.35">
      <c r="A957" s="1" t="s">
        <v>1117</v>
      </c>
      <c r="B957" s="1">
        <v>17</v>
      </c>
      <c r="C957" s="1">
        <v>34615</v>
      </c>
      <c r="D957" s="3">
        <f t="shared" si="14"/>
        <v>4.9087549087549085E-4</v>
      </c>
    </row>
    <row r="958" spans="1:4" ht="15" x14ac:dyDescent="0.35">
      <c r="A958" s="1" t="s">
        <v>486</v>
      </c>
      <c r="B958" s="1">
        <v>34</v>
      </c>
      <c r="C958" s="1">
        <v>34598</v>
      </c>
      <c r="D958" s="3">
        <f t="shared" si="14"/>
        <v>9.8175098175098171E-4</v>
      </c>
    </row>
    <row r="959" spans="1:4" ht="15" x14ac:dyDescent="0.35">
      <c r="A959" s="1" t="s">
        <v>388</v>
      </c>
      <c r="B959" s="1">
        <v>22</v>
      </c>
      <c r="C959" s="1">
        <v>34610</v>
      </c>
      <c r="D959" s="3">
        <f t="shared" si="14"/>
        <v>6.3525063525063526E-4</v>
      </c>
    </row>
    <row r="960" spans="1:4" ht="15" x14ac:dyDescent="0.35">
      <c r="A960" s="1" t="s">
        <v>331</v>
      </c>
      <c r="B960" s="1">
        <v>18</v>
      </c>
      <c r="C960" s="1">
        <v>34614</v>
      </c>
      <c r="D960" s="3">
        <f t="shared" si="14"/>
        <v>5.1975051975051978E-4</v>
      </c>
    </row>
    <row r="961" spans="1:4" ht="15" x14ac:dyDescent="0.35">
      <c r="A961" s="1" t="s">
        <v>1393</v>
      </c>
      <c r="B961" s="1">
        <v>4</v>
      </c>
      <c r="C961" s="1">
        <v>34628</v>
      </c>
      <c r="D961" s="3">
        <f t="shared" si="14"/>
        <v>1.155001155001155E-4</v>
      </c>
    </row>
    <row r="962" spans="1:4" ht="15" x14ac:dyDescent="0.35">
      <c r="A962" s="1" t="s">
        <v>752</v>
      </c>
      <c r="B962" s="1">
        <v>4</v>
      </c>
      <c r="C962" s="1">
        <v>34628</v>
      </c>
      <c r="D962" s="3">
        <f t="shared" si="14"/>
        <v>1.155001155001155E-4</v>
      </c>
    </row>
    <row r="963" spans="1:4" ht="15" x14ac:dyDescent="0.35">
      <c r="A963" s="1" t="s">
        <v>2127</v>
      </c>
      <c r="B963" s="1">
        <v>4</v>
      </c>
      <c r="C963" s="1">
        <v>34628</v>
      </c>
      <c r="D963" s="3">
        <f t="shared" ref="D963:D1026" si="15">B963/(B963+C963)</f>
        <v>1.155001155001155E-4</v>
      </c>
    </row>
    <row r="964" spans="1:4" ht="15" x14ac:dyDescent="0.35">
      <c r="A964" s="1" t="s">
        <v>2105</v>
      </c>
      <c r="B964" s="1">
        <v>5</v>
      </c>
      <c r="C964" s="1">
        <v>34627</v>
      </c>
      <c r="D964" s="3">
        <f t="shared" si="15"/>
        <v>1.4437514437514438E-4</v>
      </c>
    </row>
    <row r="965" spans="1:4" ht="15" x14ac:dyDescent="0.35">
      <c r="A965" s="1" t="s">
        <v>1190</v>
      </c>
      <c r="B965" s="1">
        <v>16</v>
      </c>
      <c r="C965" s="1">
        <v>34616</v>
      </c>
      <c r="D965" s="3">
        <f t="shared" si="15"/>
        <v>4.6200046200046198E-4</v>
      </c>
    </row>
    <row r="966" spans="1:4" ht="15" x14ac:dyDescent="0.35">
      <c r="A966" s="1" t="s">
        <v>582</v>
      </c>
      <c r="B966" s="1">
        <v>59</v>
      </c>
      <c r="C966" s="1">
        <v>34573</v>
      </c>
      <c r="D966" s="3">
        <f t="shared" si="15"/>
        <v>1.7036267036267035E-3</v>
      </c>
    </row>
    <row r="967" spans="1:4" ht="15" x14ac:dyDescent="0.35">
      <c r="A967" s="1" t="s">
        <v>1101</v>
      </c>
      <c r="B967" s="1">
        <v>27</v>
      </c>
      <c r="C967" s="1">
        <v>34605</v>
      </c>
      <c r="D967" s="3">
        <f t="shared" si="15"/>
        <v>7.7962577962577967E-4</v>
      </c>
    </row>
    <row r="968" spans="1:4" ht="15" x14ac:dyDescent="0.35">
      <c r="A968" s="1" t="s">
        <v>359</v>
      </c>
      <c r="B968" s="1">
        <v>40</v>
      </c>
      <c r="C968" s="1">
        <v>34592</v>
      </c>
      <c r="D968" s="3">
        <f t="shared" si="15"/>
        <v>1.155001155001155E-3</v>
      </c>
    </row>
    <row r="969" spans="1:4" ht="15" x14ac:dyDescent="0.35">
      <c r="A969" s="1" t="s">
        <v>260</v>
      </c>
      <c r="B969" s="1">
        <v>37</v>
      </c>
      <c r="C969" s="1">
        <v>34595</v>
      </c>
      <c r="D969" s="3">
        <f t="shared" si="15"/>
        <v>1.0683760683760685E-3</v>
      </c>
    </row>
    <row r="970" spans="1:4" ht="15" x14ac:dyDescent="0.35">
      <c r="A970" s="1" t="s">
        <v>784</v>
      </c>
      <c r="B970" s="1">
        <v>28</v>
      </c>
      <c r="C970" s="1">
        <v>34604</v>
      </c>
      <c r="D970" s="3">
        <f t="shared" si="15"/>
        <v>8.0850080850080849E-4</v>
      </c>
    </row>
    <row r="971" spans="1:4" ht="15" x14ac:dyDescent="0.35">
      <c r="A971" s="1" t="s">
        <v>1207</v>
      </c>
      <c r="B971" s="1">
        <v>29</v>
      </c>
      <c r="C971" s="1">
        <v>34603</v>
      </c>
      <c r="D971" s="3">
        <f t="shared" si="15"/>
        <v>8.3737583737583741E-4</v>
      </c>
    </row>
    <row r="972" spans="1:4" ht="15" x14ac:dyDescent="0.35">
      <c r="A972" s="1" t="s">
        <v>744</v>
      </c>
      <c r="B972" s="1">
        <v>21</v>
      </c>
      <c r="C972" s="1">
        <v>34611</v>
      </c>
      <c r="D972" s="3">
        <f t="shared" si="15"/>
        <v>6.0637560637560634E-4</v>
      </c>
    </row>
    <row r="973" spans="1:4" ht="15" x14ac:dyDescent="0.35">
      <c r="A973" s="1" t="s">
        <v>141</v>
      </c>
      <c r="B973" s="1">
        <v>22</v>
      </c>
      <c r="C973" s="1">
        <v>34610</v>
      </c>
      <c r="D973" s="3">
        <f t="shared" si="15"/>
        <v>6.3525063525063526E-4</v>
      </c>
    </row>
    <row r="974" spans="1:4" ht="15" x14ac:dyDescent="0.35">
      <c r="A974" s="1" t="s">
        <v>443</v>
      </c>
      <c r="B974" s="1">
        <v>18</v>
      </c>
      <c r="C974" s="1">
        <v>34614</v>
      </c>
      <c r="D974" s="3">
        <f t="shared" si="15"/>
        <v>5.1975051975051978E-4</v>
      </c>
    </row>
    <row r="975" spans="1:4" ht="15" x14ac:dyDescent="0.35">
      <c r="A975" s="1" t="s">
        <v>369</v>
      </c>
      <c r="B975" s="1">
        <v>49</v>
      </c>
      <c r="C975" s="1">
        <v>34583</v>
      </c>
      <c r="D975" s="3">
        <f t="shared" si="15"/>
        <v>1.4148764148764149E-3</v>
      </c>
    </row>
    <row r="976" spans="1:4" ht="15" x14ac:dyDescent="0.35">
      <c r="A976" s="1" t="s">
        <v>501</v>
      </c>
      <c r="B976" s="1">
        <v>26</v>
      </c>
      <c r="C976" s="1">
        <v>34606</v>
      </c>
      <c r="D976" s="3">
        <f t="shared" si="15"/>
        <v>7.5075075075075074E-4</v>
      </c>
    </row>
    <row r="977" spans="1:4" ht="15" x14ac:dyDescent="0.35">
      <c r="A977" s="1" t="s">
        <v>508</v>
      </c>
      <c r="B977" s="1">
        <v>9</v>
      </c>
      <c r="C977" s="1">
        <v>34623</v>
      </c>
      <c r="D977" s="3">
        <f t="shared" si="15"/>
        <v>2.5987525987525989E-4</v>
      </c>
    </row>
    <row r="978" spans="1:4" ht="15" x14ac:dyDescent="0.35">
      <c r="A978" s="1" t="s">
        <v>1100</v>
      </c>
      <c r="B978" s="1">
        <v>7</v>
      </c>
      <c r="C978" s="1">
        <v>34625</v>
      </c>
      <c r="D978" s="3">
        <f t="shared" si="15"/>
        <v>2.0212520212520212E-4</v>
      </c>
    </row>
    <row r="979" spans="1:4" ht="15" x14ac:dyDescent="0.35">
      <c r="A979" s="1" t="s">
        <v>2220</v>
      </c>
      <c r="B979" s="1">
        <v>4</v>
      </c>
      <c r="C979" s="1">
        <v>34628</v>
      </c>
      <c r="D979" s="3">
        <f t="shared" si="15"/>
        <v>1.155001155001155E-4</v>
      </c>
    </row>
    <row r="980" spans="1:4" ht="15" x14ac:dyDescent="0.35">
      <c r="A980" s="1" t="s">
        <v>559</v>
      </c>
      <c r="B980" s="1">
        <v>9</v>
      </c>
      <c r="C980" s="1">
        <v>34623</v>
      </c>
      <c r="D980" s="3">
        <f t="shared" si="15"/>
        <v>2.5987525987525989E-4</v>
      </c>
    </row>
    <row r="981" spans="1:4" ht="15" x14ac:dyDescent="0.35">
      <c r="A981" s="1" t="s">
        <v>772</v>
      </c>
      <c r="B981" s="1">
        <v>9</v>
      </c>
      <c r="C981" s="1">
        <v>34623</v>
      </c>
      <c r="D981" s="3">
        <f t="shared" si="15"/>
        <v>2.5987525987525989E-4</v>
      </c>
    </row>
    <row r="982" spans="1:4" ht="15" x14ac:dyDescent="0.35">
      <c r="A982" s="1" t="s">
        <v>1195</v>
      </c>
      <c r="B982" s="1">
        <v>10</v>
      </c>
      <c r="C982" s="1">
        <v>34622</v>
      </c>
      <c r="D982" s="3">
        <f t="shared" si="15"/>
        <v>2.8875028875028876E-4</v>
      </c>
    </row>
    <row r="983" spans="1:4" ht="15" x14ac:dyDescent="0.35">
      <c r="A983" s="1" t="s">
        <v>463</v>
      </c>
      <c r="B983" s="1">
        <v>28</v>
      </c>
      <c r="C983" s="1">
        <v>34604</v>
      </c>
      <c r="D983" s="3">
        <f t="shared" si="15"/>
        <v>8.0850080850080849E-4</v>
      </c>
    </row>
    <row r="984" spans="1:4" ht="15" x14ac:dyDescent="0.35">
      <c r="A984" s="1" t="s">
        <v>1106</v>
      </c>
      <c r="B984" s="1">
        <v>48</v>
      </c>
      <c r="C984" s="1">
        <v>34584</v>
      </c>
      <c r="D984" s="3">
        <f t="shared" si="15"/>
        <v>1.386001386001386E-3</v>
      </c>
    </row>
    <row r="985" spans="1:4" ht="15" x14ac:dyDescent="0.35">
      <c r="A985" s="1" t="s">
        <v>236</v>
      </c>
      <c r="B985" s="1">
        <v>34</v>
      </c>
      <c r="C985" s="1">
        <v>34598</v>
      </c>
      <c r="D985" s="3">
        <f t="shared" si="15"/>
        <v>9.8175098175098171E-4</v>
      </c>
    </row>
    <row r="986" spans="1:4" ht="15" x14ac:dyDescent="0.35">
      <c r="A986" s="1" t="s">
        <v>383</v>
      </c>
      <c r="B986" s="1">
        <v>47</v>
      </c>
      <c r="C986" s="1">
        <v>34585</v>
      </c>
      <c r="D986" s="3">
        <f t="shared" si="15"/>
        <v>1.3571263571263571E-3</v>
      </c>
    </row>
    <row r="987" spans="1:4" ht="15" x14ac:dyDescent="0.35">
      <c r="A987" s="1" t="s">
        <v>384</v>
      </c>
      <c r="B987" s="1">
        <v>27</v>
      </c>
      <c r="C987" s="1">
        <v>34605</v>
      </c>
      <c r="D987" s="3">
        <f t="shared" si="15"/>
        <v>7.7962577962577967E-4</v>
      </c>
    </row>
    <row r="988" spans="1:4" ht="15" x14ac:dyDescent="0.35">
      <c r="A988" s="1" t="s">
        <v>792</v>
      </c>
      <c r="B988" s="1">
        <v>25</v>
      </c>
      <c r="C988" s="1">
        <v>34607</v>
      </c>
      <c r="D988" s="3">
        <f t="shared" si="15"/>
        <v>7.2187572187572193E-4</v>
      </c>
    </row>
    <row r="989" spans="1:4" ht="15" x14ac:dyDescent="0.35">
      <c r="A989" s="1" t="s">
        <v>164</v>
      </c>
      <c r="B989" s="1">
        <v>30</v>
      </c>
      <c r="C989" s="1">
        <v>34602</v>
      </c>
      <c r="D989" s="3">
        <f t="shared" si="15"/>
        <v>8.6625086625086623E-4</v>
      </c>
    </row>
    <row r="990" spans="1:4" ht="15" x14ac:dyDescent="0.35">
      <c r="A990" s="1" t="s">
        <v>1200</v>
      </c>
      <c r="B990" s="1">
        <v>24</v>
      </c>
      <c r="C990" s="1">
        <v>34608</v>
      </c>
      <c r="D990" s="3">
        <f t="shared" si="15"/>
        <v>6.93000693000693E-4</v>
      </c>
    </row>
    <row r="991" spans="1:4" ht="15" x14ac:dyDescent="0.35">
      <c r="A991" s="1" t="s">
        <v>491</v>
      </c>
      <c r="B991" s="1">
        <v>19</v>
      </c>
      <c r="C991" s="1">
        <v>34613</v>
      </c>
      <c r="D991" s="3">
        <f t="shared" si="15"/>
        <v>5.486255486255486E-4</v>
      </c>
    </row>
    <row r="992" spans="1:4" ht="15" x14ac:dyDescent="0.35">
      <c r="A992" s="1" t="s">
        <v>1402</v>
      </c>
      <c r="B992" s="1">
        <v>23</v>
      </c>
      <c r="C992" s="1">
        <v>34609</v>
      </c>
      <c r="D992" s="3">
        <f t="shared" si="15"/>
        <v>6.6412566412566408E-4</v>
      </c>
    </row>
    <row r="993" spans="1:4" ht="15" x14ac:dyDescent="0.35">
      <c r="A993" s="1" t="s">
        <v>577</v>
      </c>
      <c r="B993" s="1">
        <v>35</v>
      </c>
      <c r="C993" s="1">
        <v>34597</v>
      </c>
      <c r="D993" s="3">
        <f t="shared" si="15"/>
        <v>1.0106260106260106E-3</v>
      </c>
    </row>
    <row r="994" spans="1:4" ht="15" x14ac:dyDescent="0.35">
      <c r="A994" s="1" t="s">
        <v>389</v>
      </c>
      <c r="B994" s="1">
        <v>23</v>
      </c>
      <c r="C994" s="1">
        <v>34609</v>
      </c>
      <c r="D994" s="3">
        <f t="shared" si="15"/>
        <v>6.6412566412566408E-4</v>
      </c>
    </row>
    <row r="995" spans="1:4" ht="15" x14ac:dyDescent="0.35">
      <c r="A995" s="1" t="s">
        <v>88</v>
      </c>
      <c r="B995" s="1">
        <v>29</v>
      </c>
      <c r="C995" s="1">
        <v>34603</v>
      </c>
      <c r="D995" s="3">
        <f t="shared" si="15"/>
        <v>8.3737583737583741E-4</v>
      </c>
    </row>
    <row r="996" spans="1:4" ht="15" x14ac:dyDescent="0.35">
      <c r="A996" s="1" t="s">
        <v>309</v>
      </c>
      <c r="B996" s="1">
        <v>26</v>
      </c>
      <c r="C996" s="1">
        <v>34606</v>
      </c>
      <c r="D996" s="3">
        <f t="shared" si="15"/>
        <v>7.5075075075075074E-4</v>
      </c>
    </row>
    <row r="997" spans="1:4" ht="15" x14ac:dyDescent="0.35">
      <c r="A997" s="1" t="s">
        <v>1416</v>
      </c>
      <c r="B997" s="1">
        <v>14</v>
      </c>
      <c r="C997" s="1">
        <v>34618</v>
      </c>
      <c r="D997" s="3">
        <f t="shared" si="15"/>
        <v>4.0425040425040424E-4</v>
      </c>
    </row>
    <row r="998" spans="1:4" ht="15" x14ac:dyDescent="0.35">
      <c r="A998" s="1" t="s">
        <v>666</v>
      </c>
      <c r="B998" s="1">
        <v>27</v>
      </c>
      <c r="C998" s="1">
        <v>34605</v>
      </c>
      <c r="D998" s="3">
        <f t="shared" si="15"/>
        <v>7.7962577962577967E-4</v>
      </c>
    </row>
    <row r="999" spans="1:4" ht="15" x14ac:dyDescent="0.35">
      <c r="A999" s="1" t="s">
        <v>693</v>
      </c>
      <c r="B999" s="1">
        <v>26</v>
      </c>
      <c r="C999" s="1">
        <v>34606</v>
      </c>
      <c r="D999" s="3">
        <f t="shared" si="15"/>
        <v>7.5075075075075074E-4</v>
      </c>
    </row>
    <row r="1000" spans="1:4" ht="15" x14ac:dyDescent="0.35">
      <c r="A1000" s="1" t="s">
        <v>379</v>
      </c>
      <c r="B1000" s="1">
        <v>31</v>
      </c>
      <c r="C1000" s="1">
        <v>34601</v>
      </c>
      <c r="D1000" s="3">
        <f t="shared" si="15"/>
        <v>8.9512589512589515E-4</v>
      </c>
    </row>
    <row r="1001" spans="1:4" ht="15" x14ac:dyDescent="0.35">
      <c r="A1001" s="1" t="s">
        <v>380</v>
      </c>
      <c r="B1001" s="1">
        <v>33</v>
      </c>
      <c r="C1001" s="1">
        <v>34599</v>
      </c>
      <c r="D1001" s="3">
        <f t="shared" si="15"/>
        <v>9.5287595287595289E-4</v>
      </c>
    </row>
    <row r="1002" spans="1:4" ht="15" x14ac:dyDescent="0.35">
      <c r="A1002" s="1" t="s">
        <v>1055</v>
      </c>
      <c r="B1002" s="1">
        <v>42</v>
      </c>
      <c r="C1002" s="1">
        <v>34590</v>
      </c>
      <c r="D1002" s="3">
        <f t="shared" si="15"/>
        <v>1.2127512127512127E-3</v>
      </c>
    </row>
    <row r="1003" spans="1:4" ht="15" x14ac:dyDescent="0.35">
      <c r="A1003" s="1" t="s">
        <v>1197</v>
      </c>
      <c r="B1003" s="1">
        <v>36</v>
      </c>
      <c r="C1003" s="1">
        <v>34596</v>
      </c>
      <c r="D1003" s="3">
        <f t="shared" si="15"/>
        <v>1.0395010395010396E-3</v>
      </c>
    </row>
    <row r="1004" spans="1:4" ht="15" x14ac:dyDescent="0.35">
      <c r="A1004" s="1" t="s">
        <v>320</v>
      </c>
      <c r="B1004" s="1">
        <v>79</v>
      </c>
      <c r="C1004" s="1">
        <v>34553</v>
      </c>
      <c r="D1004" s="3">
        <f t="shared" si="15"/>
        <v>2.2811272811272812E-3</v>
      </c>
    </row>
    <row r="1005" spans="1:4" ht="15" x14ac:dyDescent="0.35">
      <c r="A1005" s="1" t="s">
        <v>624</v>
      </c>
      <c r="B1005" s="1">
        <v>80</v>
      </c>
      <c r="C1005" s="1">
        <v>34552</v>
      </c>
      <c r="D1005" s="3">
        <f t="shared" si="15"/>
        <v>2.3100023100023101E-3</v>
      </c>
    </row>
    <row r="1006" spans="1:4" ht="15" x14ac:dyDescent="0.35">
      <c r="A1006" s="1" t="s">
        <v>1121</v>
      </c>
      <c r="B1006" s="1">
        <v>40</v>
      </c>
      <c r="C1006" s="1">
        <v>34592</v>
      </c>
      <c r="D1006" s="3">
        <f t="shared" si="15"/>
        <v>1.155001155001155E-3</v>
      </c>
    </row>
    <row r="1007" spans="1:4" ht="15" x14ac:dyDescent="0.35">
      <c r="A1007" s="1" t="s">
        <v>516</v>
      </c>
      <c r="B1007" s="1">
        <v>43</v>
      </c>
      <c r="C1007" s="1">
        <v>34589</v>
      </c>
      <c r="D1007" s="3">
        <f t="shared" si="15"/>
        <v>1.2416262416262416E-3</v>
      </c>
    </row>
    <row r="1008" spans="1:4" ht="15" x14ac:dyDescent="0.35">
      <c r="A1008" s="1" t="s">
        <v>615</v>
      </c>
      <c r="B1008" s="1">
        <v>50</v>
      </c>
      <c r="C1008" s="1">
        <v>34582</v>
      </c>
      <c r="D1008" s="3">
        <f t="shared" si="15"/>
        <v>1.4437514437514439E-3</v>
      </c>
    </row>
    <row r="1009" spans="1:4" ht="15" x14ac:dyDescent="0.35">
      <c r="A1009" s="1" t="s">
        <v>610</v>
      </c>
      <c r="B1009" s="1">
        <v>34</v>
      </c>
      <c r="C1009" s="1">
        <v>34598</v>
      </c>
      <c r="D1009" s="3">
        <f t="shared" si="15"/>
        <v>9.8175098175098171E-4</v>
      </c>
    </row>
    <row r="1010" spans="1:4" ht="15" x14ac:dyDescent="0.35">
      <c r="A1010" s="1" t="s">
        <v>76</v>
      </c>
      <c r="B1010" s="1">
        <v>35</v>
      </c>
      <c r="C1010" s="1">
        <v>34597</v>
      </c>
      <c r="D1010" s="3">
        <f t="shared" si="15"/>
        <v>1.0106260106260106E-3</v>
      </c>
    </row>
    <row r="1011" spans="1:4" ht="15" x14ac:dyDescent="0.35">
      <c r="A1011" s="1" t="s">
        <v>77</v>
      </c>
      <c r="B1011" s="1">
        <v>29</v>
      </c>
      <c r="C1011" s="1">
        <v>34603</v>
      </c>
      <c r="D1011" s="3">
        <f t="shared" si="15"/>
        <v>8.3737583737583741E-4</v>
      </c>
    </row>
    <row r="1012" spans="1:4" ht="15" x14ac:dyDescent="0.35">
      <c r="A1012" s="1" t="s">
        <v>25</v>
      </c>
      <c r="B1012" s="1">
        <v>28</v>
      </c>
      <c r="C1012" s="1">
        <v>34604</v>
      </c>
      <c r="D1012" s="3">
        <f t="shared" si="15"/>
        <v>8.0850080850080849E-4</v>
      </c>
    </row>
    <row r="1013" spans="1:4" ht="15" x14ac:dyDescent="0.35">
      <c r="A1013" s="1" t="s">
        <v>101</v>
      </c>
      <c r="B1013" s="1">
        <v>22</v>
      </c>
      <c r="C1013" s="1">
        <v>34610</v>
      </c>
      <c r="D1013" s="3">
        <f t="shared" si="15"/>
        <v>6.3525063525063526E-4</v>
      </c>
    </row>
    <row r="1014" spans="1:4" ht="15" x14ac:dyDescent="0.35">
      <c r="A1014" s="1" t="s">
        <v>425</v>
      </c>
      <c r="B1014" s="1">
        <v>41</v>
      </c>
      <c r="C1014" s="1">
        <v>34591</v>
      </c>
      <c r="D1014" s="3">
        <f t="shared" si="15"/>
        <v>1.183876183876184E-3</v>
      </c>
    </row>
    <row r="1015" spans="1:4" ht="15" x14ac:dyDescent="0.35">
      <c r="A1015" s="1" t="s">
        <v>426</v>
      </c>
      <c r="B1015" s="1">
        <v>50</v>
      </c>
      <c r="C1015" s="1">
        <v>34582</v>
      </c>
      <c r="D1015" s="3">
        <f t="shared" si="15"/>
        <v>1.4437514437514439E-3</v>
      </c>
    </row>
    <row r="1016" spans="1:4" ht="15" x14ac:dyDescent="0.35">
      <c r="A1016" s="1" t="s">
        <v>185</v>
      </c>
      <c r="B1016" s="1">
        <v>31</v>
      </c>
      <c r="C1016" s="1">
        <v>34601</v>
      </c>
      <c r="D1016" s="3">
        <f t="shared" si="15"/>
        <v>8.9512589512589515E-4</v>
      </c>
    </row>
    <row r="1017" spans="1:4" ht="15" x14ac:dyDescent="0.35">
      <c r="A1017" s="1" t="s">
        <v>1097</v>
      </c>
      <c r="B1017" s="1">
        <v>30</v>
      </c>
      <c r="C1017" s="1">
        <v>34602</v>
      </c>
      <c r="D1017" s="3">
        <f t="shared" si="15"/>
        <v>8.6625086625086623E-4</v>
      </c>
    </row>
    <row r="1018" spans="1:4" ht="15" x14ac:dyDescent="0.35">
      <c r="A1018" s="1" t="s">
        <v>630</v>
      </c>
      <c r="B1018" s="1">
        <v>33</v>
      </c>
      <c r="C1018" s="1">
        <v>34599</v>
      </c>
      <c r="D1018" s="3">
        <f t="shared" si="15"/>
        <v>9.5287595287595289E-4</v>
      </c>
    </row>
    <row r="1019" spans="1:4" ht="15" x14ac:dyDescent="0.35">
      <c r="A1019" s="1" t="s">
        <v>631</v>
      </c>
      <c r="B1019" s="1">
        <v>27</v>
      </c>
      <c r="C1019" s="1">
        <v>34605</v>
      </c>
      <c r="D1019" s="3">
        <f t="shared" si="15"/>
        <v>7.7962577962577967E-4</v>
      </c>
    </row>
    <row r="1020" spans="1:4" ht="15" x14ac:dyDescent="0.35">
      <c r="A1020" s="1" t="s">
        <v>721</v>
      </c>
      <c r="B1020" s="1">
        <v>38</v>
      </c>
      <c r="C1020" s="1">
        <v>34594</v>
      </c>
      <c r="D1020" s="3">
        <f t="shared" si="15"/>
        <v>1.0972510972510972E-3</v>
      </c>
    </row>
    <row r="1021" spans="1:4" ht="15" x14ac:dyDescent="0.35">
      <c r="A1021" s="1" t="s">
        <v>647</v>
      </c>
      <c r="B1021" s="1">
        <v>59</v>
      </c>
      <c r="C1021" s="1">
        <v>34573</v>
      </c>
      <c r="D1021" s="3">
        <f t="shared" si="15"/>
        <v>1.7036267036267035E-3</v>
      </c>
    </row>
    <row r="1022" spans="1:4" ht="15" x14ac:dyDescent="0.35">
      <c r="A1022" s="1" t="s">
        <v>694</v>
      </c>
      <c r="B1022" s="1">
        <v>12</v>
      </c>
      <c r="C1022" s="1">
        <v>34620</v>
      </c>
      <c r="D1022" s="3">
        <f t="shared" si="15"/>
        <v>3.465003465003465E-4</v>
      </c>
    </row>
    <row r="1023" spans="1:4" ht="15" x14ac:dyDescent="0.35">
      <c r="A1023" s="1" t="s">
        <v>7</v>
      </c>
      <c r="B1023" s="1">
        <v>16</v>
      </c>
      <c r="C1023" s="1">
        <v>34616</v>
      </c>
      <c r="D1023" s="3">
        <f t="shared" si="15"/>
        <v>4.6200046200046198E-4</v>
      </c>
    </row>
    <row r="1024" spans="1:4" ht="15" x14ac:dyDescent="0.35">
      <c r="A1024" s="1" t="s">
        <v>712</v>
      </c>
      <c r="B1024" s="1">
        <v>18</v>
      </c>
      <c r="C1024" s="1">
        <v>34614</v>
      </c>
      <c r="D1024" s="3">
        <f t="shared" si="15"/>
        <v>5.1975051975051978E-4</v>
      </c>
    </row>
    <row r="1025" spans="1:4" ht="15" x14ac:dyDescent="0.35">
      <c r="A1025" s="1" t="s">
        <v>73</v>
      </c>
      <c r="B1025" s="1">
        <v>35</v>
      </c>
      <c r="C1025" s="1">
        <v>34597</v>
      </c>
      <c r="D1025" s="3">
        <f t="shared" si="15"/>
        <v>1.0106260106260106E-3</v>
      </c>
    </row>
    <row r="1026" spans="1:4" ht="15" x14ac:dyDescent="0.35">
      <c r="A1026" s="1" t="s">
        <v>1202</v>
      </c>
      <c r="B1026" s="1">
        <v>68</v>
      </c>
      <c r="C1026" s="1">
        <v>34564</v>
      </c>
      <c r="D1026" s="3">
        <f t="shared" si="15"/>
        <v>1.9635019635019634E-3</v>
      </c>
    </row>
    <row r="1027" spans="1:4" ht="15" x14ac:dyDescent="0.35">
      <c r="A1027" s="1" t="s">
        <v>353</v>
      </c>
      <c r="B1027" s="1">
        <v>24</v>
      </c>
      <c r="C1027" s="1">
        <v>34608</v>
      </c>
      <c r="D1027" s="3">
        <f t="shared" ref="D1027:D1090" si="16">B1027/(B1027+C1027)</f>
        <v>6.93000693000693E-4</v>
      </c>
    </row>
    <row r="1028" spans="1:4" ht="15" x14ac:dyDescent="0.35">
      <c r="A1028" s="1" t="s">
        <v>8</v>
      </c>
      <c r="B1028" s="1">
        <v>24</v>
      </c>
      <c r="C1028" s="1">
        <v>34608</v>
      </c>
      <c r="D1028" s="3">
        <f t="shared" si="16"/>
        <v>6.93000693000693E-4</v>
      </c>
    </row>
    <row r="1029" spans="1:4" ht="15" x14ac:dyDescent="0.35">
      <c r="A1029" s="1" t="s">
        <v>10</v>
      </c>
      <c r="B1029" s="1">
        <v>41</v>
      </c>
      <c r="C1029" s="1">
        <v>34591</v>
      </c>
      <c r="D1029" s="3">
        <f t="shared" si="16"/>
        <v>1.183876183876184E-3</v>
      </c>
    </row>
    <row r="1030" spans="1:4" ht="15" x14ac:dyDescent="0.35">
      <c r="A1030" s="1" t="s">
        <v>591</v>
      </c>
      <c r="B1030" s="1">
        <v>39</v>
      </c>
      <c r="C1030" s="1">
        <v>34593</v>
      </c>
      <c r="D1030" s="3">
        <f t="shared" si="16"/>
        <v>1.1261261261261261E-3</v>
      </c>
    </row>
    <row r="1031" spans="1:4" ht="15" x14ac:dyDescent="0.35">
      <c r="A1031" s="1" t="s">
        <v>15</v>
      </c>
      <c r="B1031" s="1">
        <v>10</v>
      </c>
      <c r="C1031" s="1">
        <v>34622</v>
      </c>
      <c r="D1031" s="3">
        <f t="shared" si="16"/>
        <v>2.8875028875028876E-4</v>
      </c>
    </row>
    <row r="1032" spans="1:4" ht="15" x14ac:dyDescent="0.35">
      <c r="A1032" s="1" t="s">
        <v>601</v>
      </c>
      <c r="B1032" s="1">
        <v>12</v>
      </c>
      <c r="C1032" s="1">
        <v>34620</v>
      </c>
      <c r="D1032" s="3">
        <f t="shared" si="16"/>
        <v>3.465003465003465E-4</v>
      </c>
    </row>
    <row r="1033" spans="1:4" ht="15" x14ac:dyDescent="0.35">
      <c r="A1033" s="1" t="s">
        <v>457</v>
      </c>
      <c r="B1033" s="1">
        <v>3</v>
      </c>
      <c r="C1033" s="1">
        <v>34629</v>
      </c>
      <c r="D1033" s="3">
        <f t="shared" si="16"/>
        <v>8.6625086625086625E-5</v>
      </c>
    </row>
    <row r="1034" spans="1:4" ht="15" x14ac:dyDescent="0.35">
      <c r="A1034" s="1" t="s">
        <v>541</v>
      </c>
      <c r="B1034" s="1">
        <v>16</v>
      </c>
      <c r="C1034" s="1">
        <v>34616</v>
      </c>
      <c r="D1034" s="3">
        <f t="shared" si="16"/>
        <v>4.6200046200046198E-4</v>
      </c>
    </row>
    <row r="1035" spans="1:4" ht="15" x14ac:dyDescent="0.35">
      <c r="A1035" s="1" t="s">
        <v>727</v>
      </c>
      <c r="B1035" s="1">
        <v>17</v>
      </c>
      <c r="C1035" s="1">
        <v>34615</v>
      </c>
      <c r="D1035" s="3">
        <f t="shared" si="16"/>
        <v>4.9087549087549085E-4</v>
      </c>
    </row>
    <row r="1036" spans="1:4" ht="15" x14ac:dyDescent="0.35">
      <c r="A1036" s="1" t="s">
        <v>653</v>
      </c>
      <c r="B1036" s="1">
        <v>18</v>
      </c>
      <c r="C1036" s="1">
        <v>34614</v>
      </c>
      <c r="D1036" s="3">
        <f t="shared" si="16"/>
        <v>5.1975051975051978E-4</v>
      </c>
    </row>
    <row r="1037" spans="1:4" ht="15" x14ac:dyDescent="0.35">
      <c r="A1037" s="1" t="s">
        <v>638</v>
      </c>
      <c r="B1037" s="1">
        <v>39</v>
      </c>
      <c r="C1037" s="1">
        <v>34593</v>
      </c>
      <c r="D1037" s="3">
        <f t="shared" si="16"/>
        <v>1.1261261261261261E-3</v>
      </c>
    </row>
    <row r="1038" spans="1:4" ht="15" x14ac:dyDescent="0.35">
      <c r="A1038" s="1" t="s">
        <v>493</v>
      </c>
      <c r="B1038" s="1">
        <v>52</v>
      </c>
      <c r="C1038" s="1">
        <v>34580</v>
      </c>
      <c r="D1038" s="3">
        <f t="shared" si="16"/>
        <v>1.5015015015015015E-3</v>
      </c>
    </row>
    <row r="1039" spans="1:4" ht="15" x14ac:dyDescent="0.35">
      <c r="A1039" s="1" t="s">
        <v>584</v>
      </c>
      <c r="B1039" s="1">
        <v>41</v>
      </c>
      <c r="C1039" s="1">
        <v>34591</v>
      </c>
      <c r="D1039" s="3">
        <f t="shared" si="16"/>
        <v>1.183876183876184E-3</v>
      </c>
    </row>
    <row r="1040" spans="1:4" ht="15" x14ac:dyDescent="0.35">
      <c r="A1040" s="1" t="s">
        <v>370</v>
      </c>
      <c r="B1040" s="1">
        <v>58</v>
      </c>
      <c r="C1040" s="1">
        <v>34574</v>
      </c>
      <c r="D1040" s="3">
        <f t="shared" si="16"/>
        <v>1.6747516747516748E-3</v>
      </c>
    </row>
    <row r="1041" spans="1:4" ht="15" x14ac:dyDescent="0.35">
      <c r="A1041" s="1" t="s">
        <v>644</v>
      </c>
      <c r="B1041" s="1">
        <v>46</v>
      </c>
      <c r="C1041" s="1">
        <v>34586</v>
      </c>
      <c r="D1041" s="3">
        <f t="shared" si="16"/>
        <v>1.3282513282513282E-3</v>
      </c>
    </row>
    <row r="1042" spans="1:4" ht="15" x14ac:dyDescent="0.35">
      <c r="A1042" s="1" t="s">
        <v>246</v>
      </c>
      <c r="B1042" s="1">
        <v>30</v>
      </c>
      <c r="C1042" s="1">
        <v>34602</v>
      </c>
      <c r="D1042" s="3">
        <f t="shared" si="16"/>
        <v>8.6625086625086623E-4</v>
      </c>
    </row>
    <row r="1043" spans="1:4" ht="15" x14ac:dyDescent="0.35">
      <c r="A1043" s="1" t="s">
        <v>258</v>
      </c>
      <c r="B1043" s="1">
        <v>31</v>
      </c>
      <c r="C1043" s="1">
        <v>34601</v>
      </c>
      <c r="D1043" s="3">
        <f t="shared" si="16"/>
        <v>8.9512589512589515E-4</v>
      </c>
    </row>
    <row r="1044" spans="1:4" ht="15" x14ac:dyDescent="0.35">
      <c r="A1044" s="1" t="s">
        <v>89</v>
      </c>
      <c r="B1044" s="1">
        <v>18</v>
      </c>
      <c r="C1044" s="1">
        <v>34614</v>
      </c>
      <c r="D1044" s="3">
        <f t="shared" si="16"/>
        <v>5.1975051975051978E-4</v>
      </c>
    </row>
    <row r="1045" spans="1:4" ht="15" x14ac:dyDescent="0.35">
      <c r="A1045" s="1" t="s">
        <v>2754</v>
      </c>
      <c r="B1045" s="1">
        <v>1</v>
      </c>
      <c r="C1045" s="1">
        <v>34631</v>
      </c>
      <c r="D1045" s="3">
        <f t="shared" si="16"/>
        <v>2.8875028875028874E-5</v>
      </c>
    </row>
    <row r="1046" spans="1:4" ht="15" x14ac:dyDescent="0.35">
      <c r="A1046" s="1" t="s">
        <v>2755</v>
      </c>
      <c r="B1046" s="1">
        <v>1</v>
      </c>
      <c r="C1046" s="1">
        <v>34631</v>
      </c>
      <c r="D1046" s="3">
        <f t="shared" si="16"/>
        <v>2.8875028875028874E-5</v>
      </c>
    </row>
    <row r="1047" spans="1:4" ht="15" x14ac:dyDescent="0.35">
      <c r="A1047" s="1" t="s">
        <v>2756</v>
      </c>
      <c r="B1047" s="1">
        <v>1</v>
      </c>
      <c r="C1047" s="1">
        <v>34631</v>
      </c>
      <c r="D1047" s="3">
        <f t="shared" si="16"/>
        <v>2.8875028875028874E-5</v>
      </c>
    </row>
    <row r="1048" spans="1:4" ht="15" x14ac:dyDescent="0.35">
      <c r="A1048" s="1" t="s">
        <v>2757</v>
      </c>
      <c r="B1048" s="1">
        <v>1</v>
      </c>
      <c r="C1048" s="1">
        <v>34631</v>
      </c>
      <c r="D1048" s="3">
        <f t="shared" si="16"/>
        <v>2.8875028875028874E-5</v>
      </c>
    </row>
    <row r="1049" spans="1:4" ht="15" x14ac:dyDescent="0.35">
      <c r="A1049" s="1" t="s">
        <v>949</v>
      </c>
      <c r="B1049" s="1">
        <v>7</v>
      </c>
      <c r="C1049" s="1">
        <v>34625</v>
      </c>
      <c r="D1049" s="3">
        <f t="shared" si="16"/>
        <v>2.0212520212520212E-4</v>
      </c>
    </row>
    <row r="1050" spans="1:4" ht="15" x14ac:dyDescent="0.35">
      <c r="A1050" s="1" t="s">
        <v>950</v>
      </c>
      <c r="B1050" s="1">
        <v>7</v>
      </c>
      <c r="C1050" s="1">
        <v>34625</v>
      </c>
      <c r="D1050" s="3">
        <f t="shared" si="16"/>
        <v>2.0212520212520212E-4</v>
      </c>
    </row>
    <row r="1051" spans="1:4" ht="15" x14ac:dyDescent="0.35">
      <c r="A1051" s="1" t="s">
        <v>1156</v>
      </c>
      <c r="B1051" s="1">
        <v>3</v>
      </c>
      <c r="C1051" s="1">
        <v>34629</v>
      </c>
      <c r="D1051" s="3">
        <f t="shared" si="16"/>
        <v>8.6625086625086625E-5</v>
      </c>
    </row>
    <row r="1052" spans="1:4" ht="15" x14ac:dyDescent="0.35">
      <c r="A1052" s="1" t="s">
        <v>1218</v>
      </c>
      <c r="B1052" s="1">
        <v>6</v>
      </c>
      <c r="C1052" s="1">
        <v>34626</v>
      </c>
      <c r="D1052" s="3">
        <f t="shared" si="16"/>
        <v>1.7325017325017325E-4</v>
      </c>
    </row>
    <row r="1053" spans="1:4" ht="15" x14ac:dyDescent="0.35">
      <c r="A1053" s="1" t="s">
        <v>1215</v>
      </c>
      <c r="B1053" s="1">
        <v>6</v>
      </c>
      <c r="C1053" s="1">
        <v>34626</v>
      </c>
      <c r="D1053" s="3">
        <f t="shared" si="16"/>
        <v>1.7325017325017325E-4</v>
      </c>
    </row>
    <row r="1054" spans="1:4" ht="15" x14ac:dyDescent="0.35">
      <c r="A1054" s="1" t="s">
        <v>1177</v>
      </c>
      <c r="B1054" s="1">
        <v>7</v>
      </c>
      <c r="C1054" s="1">
        <v>34625</v>
      </c>
      <c r="D1054" s="3">
        <f t="shared" si="16"/>
        <v>2.0212520212520212E-4</v>
      </c>
    </row>
    <row r="1055" spans="1:4" ht="15" x14ac:dyDescent="0.35">
      <c r="A1055" s="1" t="s">
        <v>1232</v>
      </c>
      <c r="B1055" s="1">
        <v>14</v>
      </c>
      <c r="C1055" s="1">
        <v>34618</v>
      </c>
      <c r="D1055" s="3">
        <f t="shared" si="16"/>
        <v>4.0425040425040424E-4</v>
      </c>
    </row>
    <row r="1056" spans="1:4" ht="15" x14ac:dyDescent="0.35">
      <c r="A1056" s="1" t="s">
        <v>1151</v>
      </c>
      <c r="B1056" s="1">
        <v>6</v>
      </c>
      <c r="C1056" s="1">
        <v>34626</v>
      </c>
      <c r="D1056" s="3">
        <f t="shared" si="16"/>
        <v>1.7325017325017325E-4</v>
      </c>
    </row>
    <row r="1057" spans="1:4" ht="15" x14ac:dyDescent="0.35">
      <c r="A1057" s="1" t="s">
        <v>1833</v>
      </c>
      <c r="B1057" s="1">
        <v>8</v>
      </c>
      <c r="C1057" s="1">
        <v>34624</v>
      </c>
      <c r="D1057" s="3">
        <f t="shared" si="16"/>
        <v>2.3100023100023099E-4</v>
      </c>
    </row>
    <row r="1058" spans="1:4" ht="15" x14ac:dyDescent="0.35">
      <c r="A1058" s="1" t="s">
        <v>1660</v>
      </c>
      <c r="B1058" s="1">
        <v>8</v>
      </c>
      <c r="C1058" s="1">
        <v>34624</v>
      </c>
      <c r="D1058" s="3">
        <f t="shared" si="16"/>
        <v>2.3100023100023099E-4</v>
      </c>
    </row>
    <row r="1059" spans="1:4" ht="15" x14ac:dyDescent="0.35">
      <c r="A1059" s="1" t="s">
        <v>911</v>
      </c>
      <c r="B1059" s="1">
        <v>9</v>
      </c>
      <c r="C1059" s="1">
        <v>34623</v>
      </c>
      <c r="D1059" s="3">
        <f t="shared" si="16"/>
        <v>2.5987525987525989E-4</v>
      </c>
    </row>
    <row r="1060" spans="1:4" ht="15" x14ac:dyDescent="0.35">
      <c r="A1060" s="1" t="s">
        <v>1994</v>
      </c>
      <c r="B1060" s="1">
        <v>6</v>
      </c>
      <c r="C1060" s="1">
        <v>34626</v>
      </c>
      <c r="D1060" s="3">
        <f t="shared" si="16"/>
        <v>1.7325017325017325E-4</v>
      </c>
    </row>
    <row r="1061" spans="1:4" ht="15" x14ac:dyDescent="0.35">
      <c r="A1061" s="1" t="s">
        <v>1585</v>
      </c>
      <c r="B1061" s="1">
        <v>12</v>
      </c>
      <c r="C1061" s="1">
        <v>34620</v>
      </c>
      <c r="D1061" s="3">
        <f t="shared" si="16"/>
        <v>3.465003465003465E-4</v>
      </c>
    </row>
    <row r="1062" spans="1:4" ht="15" x14ac:dyDescent="0.35">
      <c r="A1062" s="1" t="s">
        <v>1042</v>
      </c>
      <c r="B1062" s="1">
        <v>8</v>
      </c>
      <c r="C1062" s="1">
        <v>34624</v>
      </c>
      <c r="D1062" s="3">
        <f t="shared" si="16"/>
        <v>2.3100023100023099E-4</v>
      </c>
    </row>
    <row r="1063" spans="1:4" ht="15" x14ac:dyDescent="0.35">
      <c r="A1063" s="1" t="s">
        <v>1347</v>
      </c>
      <c r="B1063" s="1">
        <v>20</v>
      </c>
      <c r="C1063" s="1">
        <v>34612</v>
      </c>
      <c r="D1063" s="3">
        <f t="shared" si="16"/>
        <v>5.7750057750057752E-4</v>
      </c>
    </row>
    <row r="1064" spans="1:4" ht="15" x14ac:dyDescent="0.35">
      <c r="A1064" s="1" t="s">
        <v>1023</v>
      </c>
      <c r="B1064" s="1">
        <v>16</v>
      </c>
      <c r="C1064" s="1">
        <v>34616</v>
      </c>
      <c r="D1064" s="3">
        <f t="shared" si="16"/>
        <v>4.6200046200046198E-4</v>
      </c>
    </row>
    <row r="1065" spans="1:4" ht="15" x14ac:dyDescent="0.35">
      <c r="A1065" s="1" t="s">
        <v>1024</v>
      </c>
      <c r="B1065" s="1">
        <v>5</v>
      </c>
      <c r="C1065" s="1">
        <v>34627</v>
      </c>
      <c r="D1065" s="3">
        <f t="shared" si="16"/>
        <v>1.4437514437514438E-4</v>
      </c>
    </row>
    <row r="1066" spans="1:4" ht="15" x14ac:dyDescent="0.35">
      <c r="A1066" s="1" t="s">
        <v>1025</v>
      </c>
      <c r="B1066" s="1">
        <v>4</v>
      </c>
      <c r="C1066" s="1">
        <v>34628</v>
      </c>
      <c r="D1066" s="3">
        <f t="shared" si="16"/>
        <v>1.155001155001155E-4</v>
      </c>
    </row>
    <row r="1067" spans="1:4" ht="15" x14ac:dyDescent="0.35">
      <c r="A1067" s="1" t="s">
        <v>1470</v>
      </c>
      <c r="B1067" s="1">
        <v>13</v>
      </c>
      <c r="C1067" s="1">
        <v>34619</v>
      </c>
      <c r="D1067" s="3">
        <f t="shared" si="16"/>
        <v>3.7537537537537537E-4</v>
      </c>
    </row>
    <row r="1068" spans="1:4" ht="15" x14ac:dyDescent="0.35">
      <c r="A1068" s="1" t="s">
        <v>1548</v>
      </c>
      <c r="B1068" s="1">
        <v>9</v>
      </c>
      <c r="C1068" s="1">
        <v>34623</v>
      </c>
      <c r="D1068" s="3">
        <f t="shared" si="16"/>
        <v>2.5987525987525989E-4</v>
      </c>
    </row>
    <row r="1069" spans="1:4" ht="15" x14ac:dyDescent="0.35">
      <c r="A1069" s="1" t="s">
        <v>1179</v>
      </c>
      <c r="B1069" s="1">
        <v>2</v>
      </c>
      <c r="C1069" s="1">
        <v>34630</v>
      </c>
      <c r="D1069" s="3">
        <f t="shared" si="16"/>
        <v>5.7750057750057748E-5</v>
      </c>
    </row>
    <row r="1070" spans="1:4" ht="15" x14ac:dyDescent="0.35">
      <c r="A1070" s="1" t="s">
        <v>1229</v>
      </c>
      <c r="B1070" s="1">
        <v>11</v>
      </c>
      <c r="C1070" s="1">
        <v>34621</v>
      </c>
      <c r="D1070" s="3">
        <f t="shared" si="16"/>
        <v>3.1762531762531763E-4</v>
      </c>
    </row>
    <row r="1071" spans="1:4" ht="15" x14ac:dyDescent="0.35">
      <c r="A1071" s="1" t="s">
        <v>2002</v>
      </c>
      <c r="B1071" s="1">
        <v>12</v>
      </c>
      <c r="C1071" s="1">
        <v>34620</v>
      </c>
      <c r="D1071" s="3">
        <f t="shared" si="16"/>
        <v>3.465003465003465E-4</v>
      </c>
    </row>
    <row r="1072" spans="1:4" ht="15" x14ac:dyDescent="0.35">
      <c r="A1072" s="1" t="s">
        <v>877</v>
      </c>
      <c r="B1072" s="1">
        <v>10</v>
      </c>
      <c r="C1072" s="1">
        <v>34622</v>
      </c>
      <c r="D1072" s="3">
        <f t="shared" si="16"/>
        <v>2.8875028875028876E-4</v>
      </c>
    </row>
    <row r="1073" spans="1:4" ht="15" x14ac:dyDescent="0.35">
      <c r="A1073" s="1" t="s">
        <v>878</v>
      </c>
      <c r="B1073" s="1">
        <v>8</v>
      </c>
      <c r="C1073" s="1">
        <v>34624</v>
      </c>
      <c r="D1073" s="3">
        <f t="shared" si="16"/>
        <v>2.3100023100023099E-4</v>
      </c>
    </row>
    <row r="1074" spans="1:4" ht="15" x14ac:dyDescent="0.35">
      <c r="A1074" s="1" t="s">
        <v>1900</v>
      </c>
      <c r="B1074" s="1">
        <v>2</v>
      </c>
      <c r="C1074" s="1">
        <v>34630</v>
      </c>
      <c r="D1074" s="3">
        <f t="shared" si="16"/>
        <v>5.7750057750057748E-5</v>
      </c>
    </row>
    <row r="1075" spans="1:4" ht="15" x14ac:dyDescent="0.35">
      <c r="A1075" s="1" t="s">
        <v>2245</v>
      </c>
      <c r="B1075" s="1">
        <v>3</v>
      </c>
      <c r="C1075" s="1">
        <v>34629</v>
      </c>
      <c r="D1075" s="3">
        <f t="shared" si="16"/>
        <v>8.6625086625086625E-5</v>
      </c>
    </row>
    <row r="1076" spans="1:4" ht="15" x14ac:dyDescent="0.35">
      <c r="A1076" s="1" t="s">
        <v>1903</v>
      </c>
      <c r="B1076" s="1">
        <v>7</v>
      </c>
      <c r="C1076" s="1">
        <v>34625</v>
      </c>
      <c r="D1076" s="3">
        <f t="shared" si="16"/>
        <v>2.0212520212520212E-4</v>
      </c>
    </row>
    <row r="1077" spans="1:4" ht="15" x14ac:dyDescent="0.35">
      <c r="A1077" s="1" t="s">
        <v>815</v>
      </c>
      <c r="B1077" s="1">
        <v>10</v>
      </c>
      <c r="C1077" s="1">
        <v>34622</v>
      </c>
      <c r="D1077" s="3">
        <f t="shared" si="16"/>
        <v>2.8875028875028876E-4</v>
      </c>
    </row>
    <row r="1078" spans="1:4" ht="15" x14ac:dyDescent="0.35">
      <c r="A1078" s="1" t="s">
        <v>816</v>
      </c>
      <c r="B1078" s="1">
        <v>4</v>
      </c>
      <c r="C1078" s="1">
        <v>34628</v>
      </c>
      <c r="D1078" s="3">
        <f t="shared" si="16"/>
        <v>1.155001155001155E-4</v>
      </c>
    </row>
    <row r="1079" spans="1:4" ht="15" x14ac:dyDescent="0.35">
      <c r="A1079" s="1" t="s">
        <v>1832</v>
      </c>
      <c r="B1079" s="1">
        <v>7</v>
      </c>
      <c r="C1079" s="1">
        <v>34625</v>
      </c>
      <c r="D1079" s="3">
        <f t="shared" si="16"/>
        <v>2.0212520212520212E-4</v>
      </c>
    </row>
    <row r="1080" spans="1:4" ht="15" x14ac:dyDescent="0.35">
      <c r="A1080" s="1" t="s">
        <v>1577</v>
      </c>
      <c r="B1080" s="1">
        <v>4</v>
      </c>
      <c r="C1080" s="1">
        <v>34628</v>
      </c>
      <c r="D1080" s="3">
        <f t="shared" si="16"/>
        <v>1.155001155001155E-4</v>
      </c>
    </row>
    <row r="1081" spans="1:4" ht="15" x14ac:dyDescent="0.35">
      <c r="A1081" s="1" t="s">
        <v>1026</v>
      </c>
      <c r="B1081" s="1">
        <v>9</v>
      </c>
      <c r="C1081" s="1">
        <v>34623</v>
      </c>
      <c r="D1081" s="3">
        <f t="shared" si="16"/>
        <v>2.5987525987525989E-4</v>
      </c>
    </row>
    <row r="1082" spans="1:4" ht="15" x14ac:dyDescent="0.35">
      <c r="A1082" s="1" t="s">
        <v>1319</v>
      </c>
      <c r="B1082" s="1">
        <v>3</v>
      </c>
      <c r="C1082" s="1">
        <v>34629</v>
      </c>
      <c r="D1082" s="3">
        <f t="shared" si="16"/>
        <v>8.6625086625086625E-5</v>
      </c>
    </row>
    <row r="1083" spans="1:4" ht="15" x14ac:dyDescent="0.35">
      <c r="A1083" s="1" t="s">
        <v>1625</v>
      </c>
      <c r="B1083" s="1">
        <v>5</v>
      </c>
      <c r="C1083" s="1">
        <v>34627</v>
      </c>
      <c r="D1083" s="3">
        <f t="shared" si="16"/>
        <v>1.4437514437514438E-4</v>
      </c>
    </row>
    <row r="1084" spans="1:4" ht="15" x14ac:dyDescent="0.35">
      <c r="A1084" s="1" t="s">
        <v>1856</v>
      </c>
      <c r="B1084" s="1">
        <v>10</v>
      </c>
      <c r="C1084" s="1">
        <v>34622</v>
      </c>
      <c r="D1084" s="3">
        <f t="shared" si="16"/>
        <v>2.8875028875028876E-4</v>
      </c>
    </row>
    <row r="1085" spans="1:4" ht="15" x14ac:dyDescent="0.35">
      <c r="A1085" s="1" t="s">
        <v>1823</v>
      </c>
      <c r="B1085" s="1">
        <v>11</v>
      </c>
      <c r="C1085" s="1">
        <v>34621</v>
      </c>
      <c r="D1085" s="3">
        <f t="shared" si="16"/>
        <v>3.1762531762531763E-4</v>
      </c>
    </row>
    <row r="1086" spans="1:4" ht="15" x14ac:dyDescent="0.35">
      <c r="A1086" s="1" t="s">
        <v>993</v>
      </c>
      <c r="B1086" s="1">
        <v>26</v>
      </c>
      <c r="C1086" s="1">
        <v>34606</v>
      </c>
      <c r="D1086" s="3">
        <f t="shared" si="16"/>
        <v>7.5075075075075074E-4</v>
      </c>
    </row>
    <row r="1087" spans="1:4" ht="15" x14ac:dyDescent="0.35">
      <c r="A1087" s="1" t="s">
        <v>1126</v>
      </c>
      <c r="B1087" s="1">
        <v>33</v>
      </c>
      <c r="C1087" s="1">
        <v>34599</v>
      </c>
      <c r="D1087" s="3">
        <f t="shared" si="16"/>
        <v>9.5287595287595289E-4</v>
      </c>
    </row>
    <row r="1088" spans="1:4" ht="15" x14ac:dyDescent="0.35">
      <c r="A1088" s="1" t="s">
        <v>453</v>
      </c>
      <c r="B1088" s="1">
        <v>48</v>
      </c>
      <c r="C1088" s="1">
        <v>34584</v>
      </c>
      <c r="D1088" s="3">
        <f t="shared" si="16"/>
        <v>1.386001386001386E-3</v>
      </c>
    </row>
    <row r="1089" spans="1:4" ht="15" x14ac:dyDescent="0.35">
      <c r="A1089" s="1" t="s">
        <v>760</v>
      </c>
      <c r="B1089" s="1">
        <v>35</v>
      </c>
      <c r="C1089" s="1">
        <v>34597</v>
      </c>
      <c r="D1089" s="3">
        <f t="shared" si="16"/>
        <v>1.0106260106260106E-3</v>
      </c>
    </row>
    <row r="1090" spans="1:4" ht="15" x14ac:dyDescent="0.35">
      <c r="A1090" s="1" t="s">
        <v>200</v>
      </c>
      <c r="B1090" s="1">
        <v>26</v>
      </c>
      <c r="C1090" s="1">
        <v>34606</v>
      </c>
      <c r="D1090" s="3">
        <f t="shared" si="16"/>
        <v>7.5075075075075074E-4</v>
      </c>
    </row>
    <row r="1091" spans="1:4" ht="15" x14ac:dyDescent="0.35">
      <c r="A1091" s="1" t="s">
        <v>63</v>
      </c>
      <c r="B1091" s="1">
        <v>15</v>
      </c>
      <c r="C1091" s="1">
        <v>34617</v>
      </c>
      <c r="D1091" s="3">
        <f t="shared" ref="D1091:D1154" si="17">B1091/(B1091+C1091)</f>
        <v>4.3312543312543311E-4</v>
      </c>
    </row>
    <row r="1092" spans="1:4" ht="15" x14ac:dyDescent="0.35">
      <c r="A1092" s="1" t="s">
        <v>354</v>
      </c>
      <c r="B1092" s="1">
        <v>23</v>
      </c>
      <c r="C1092" s="1">
        <v>34609</v>
      </c>
      <c r="D1092" s="3">
        <f t="shared" si="17"/>
        <v>6.6412566412566408E-4</v>
      </c>
    </row>
    <row r="1093" spans="1:4" ht="15" x14ac:dyDescent="0.35">
      <c r="A1093" s="1" t="s">
        <v>507</v>
      </c>
      <c r="B1093" s="1">
        <v>24</v>
      </c>
      <c r="C1093" s="1">
        <v>34608</v>
      </c>
      <c r="D1093" s="3">
        <f t="shared" si="17"/>
        <v>6.93000693000693E-4</v>
      </c>
    </row>
    <row r="1094" spans="1:4" ht="15" x14ac:dyDescent="0.35">
      <c r="A1094" s="1" t="s">
        <v>738</v>
      </c>
      <c r="B1094" s="1">
        <v>22</v>
      </c>
      <c r="C1094" s="1">
        <v>34610</v>
      </c>
      <c r="D1094" s="3">
        <f t="shared" si="17"/>
        <v>6.3525063525063526E-4</v>
      </c>
    </row>
    <row r="1095" spans="1:4" ht="15" x14ac:dyDescent="0.35">
      <c r="A1095" s="1" t="s">
        <v>1063</v>
      </c>
      <c r="B1095" s="1">
        <v>20</v>
      </c>
      <c r="C1095" s="1">
        <v>34612</v>
      </c>
      <c r="D1095" s="3">
        <f t="shared" si="17"/>
        <v>5.7750057750057752E-4</v>
      </c>
    </row>
    <row r="1096" spans="1:4" ht="15" x14ac:dyDescent="0.35">
      <c r="A1096" s="1" t="s">
        <v>758</v>
      </c>
      <c r="B1096" s="1">
        <v>43</v>
      </c>
      <c r="C1096" s="1">
        <v>34589</v>
      </c>
      <c r="D1096" s="3">
        <f t="shared" si="17"/>
        <v>1.2416262416262416E-3</v>
      </c>
    </row>
    <row r="1097" spans="1:4" ht="15" x14ac:dyDescent="0.35">
      <c r="A1097" s="1" t="s">
        <v>433</v>
      </c>
      <c r="B1097" s="1">
        <v>26</v>
      </c>
      <c r="C1097" s="1">
        <v>34606</v>
      </c>
      <c r="D1097" s="3">
        <f t="shared" si="17"/>
        <v>7.5075075075075074E-4</v>
      </c>
    </row>
    <row r="1098" spans="1:4" ht="15" x14ac:dyDescent="0.35">
      <c r="A1098" s="1" t="s">
        <v>524</v>
      </c>
      <c r="B1098" s="1">
        <v>42</v>
      </c>
      <c r="C1098" s="1">
        <v>34590</v>
      </c>
      <c r="D1098" s="3">
        <f t="shared" si="17"/>
        <v>1.2127512127512127E-3</v>
      </c>
    </row>
    <row r="1099" spans="1:4" ht="15" x14ac:dyDescent="0.35">
      <c r="A1099" s="1" t="s">
        <v>79</v>
      </c>
      <c r="B1099" s="1">
        <v>35</v>
      </c>
      <c r="C1099" s="1">
        <v>34597</v>
      </c>
      <c r="D1099" s="3">
        <f t="shared" si="17"/>
        <v>1.0106260106260106E-3</v>
      </c>
    </row>
    <row r="1100" spans="1:4" ht="15" x14ac:dyDescent="0.35">
      <c r="A1100" s="1" t="s">
        <v>337</v>
      </c>
      <c r="B1100" s="1">
        <v>24</v>
      </c>
      <c r="C1100" s="1">
        <v>34608</v>
      </c>
      <c r="D1100" s="3">
        <f t="shared" si="17"/>
        <v>6.93000693000693E-4</v>
      </c>
    </row>
    <row r="1101" spans="1:4" ht="15" x14ac:dyDescent="0.35">
      <c r="A1101" s="1" t="s">
        <v>340</v>
      </c>
      <c r="B1101" s="1">
        <v>30</v>
      </c>
      <c r="C1101" s="1">
        <v>34602</v>
      </c>
      <c r="D1101" s="3">
        <f t="shared" si="17"/>
        <v>8.6625086625086623E-4</v>
      </c>
    </row>
    <row r="1102" spans="1:4" ht="15" x14ac:dyDescent="0.35">
      <c r="A1102" s="1" t="s">
        <v>1073</v>
      </c>
      <c r="B1102" s="1">
        <v>22</v>
      </c>
      <c r="C1102" s="1">
        <v>34610</v>
      </c>
      <c r="D1102" s="3">
        <f t="shared" si="17"/>
        <v>6.3525063525063526E-4</v>
      </c>
    </row>
    <row r="1103" spans="1:4" ht="15" x14ac:dyDescent="0.35">
      <c r="A1103" s="1" t="s">
        <v>1270</v>
      </c>
      <c r="B1103" s="1">
        <v>4</v>
      </c>
      <c r="C1103" s="1">
        <v>34628</v>
      </c>
      <c r="D1103" s="3">
        <f t="shared" si="17"/>
        <v>1.155001155001155E-4</v>
      </c>
    </row>
    <row r="1104" spans="1:4" ht="15" x14ac:dyDescent="0.35">
      <c r="A1104" s="1" t="s">
        <v>597</v>
      </c>
      <c r="B1104" s="1">
        <v>7</v>
      </c>
      <c r="C1104" s="1">
        <v>34625</v>
      </c>
      <c r="D1104" s="3">
        <f t="shared" si="17"/>
        <v>2.0212520212520212E-4</v>
      </c>
    </row>
    <row r="1105" spans="1:4" ht="15" x14ac:dyDescent="0.35">
      <c r="A1105" s="1" t="s">
        <v>1102</v>
      </c>
      <c r="B1105" s="1">
        <v>7</v>
      </c>
      <c r="C1105" s="1">
        <v>34625</v>
      </c>
      <c r="D1105" s="3">
        <f t="shared" si="17"/>
        <v>2.0212520212520212E-4</v>
      </c>
    </row>
    <row r="1106" spans="1:4" ht="15" x14ac:dyDescent="0.35">
      <c r="A1106" s="1" t="s">
        <v>1265</v>
      </c>
      <c r="B1106" s="1">
        <v>6</v>
      </c>
      <c r="C1106" s="1">
        <v>34626</v>
      </c>
      <c r="D1106" s="3">
        <f t="shared" si="17"/>
        <v>1.7325017325017325E-4</v>
      </c>
    </row>
    <row r="1107" spans="1:4" ht="15" x14ac:dyDescent="0.35">
      <c r="A1107" s="1" t="s">
        <v>667</v>
      </c>
      <c r="B1107" s="1">
        <v>22</v>
      </c>
      <c r="C1107" s="1">
        <v>34610</v>
      </c>
      <c r="D1107" s="3">
        <f t="shared" si="17"/>
        <v>6.3525063525063526E-4</v>
      </c>
    </row>
    <row r="1108" spans="1:4" ht="15" x14ac:dyDescent="0.35">
      <c r="A1108" s="1" t="s">
        <v>356</v>
      </c>
      <c r="B1108" s="1">
        <v>54</v>
      </c>
      <c r="C1108" s="1">
        <v>34578</v>
      </c>
      <c r="D1108" s="3">
        <f t="shared" si="17"/>
        <v>1.5592515592515593E-3</v>
      </c>
    </row>
    <row r="1109" spans="1:4" ht="15" x14ac:dyDescent="0.35">
      <c r="A1109" s="1" t="s">
        <v>244</v>
      </c>
      <c r="B1109" s="1">
        <v>64</v>
      </c>
      <c r="C1109" s="1">
        <v>34568</v>
      </c>
      <c r="D1109" s="3">
        <f t="shared" si="17"/>
        <v>1.8480018480018479E-3</v>
      </c>
    </row>
    <row r="1110" spans="1:4" ht="15" x14ac:dyDescent="0.35">
      <c r="A1110" s="1" t="s">
        <v>1272</v>
      </c>
      <c r="B1110" s="1">
        <v>16</v>
      </c>
      <c r="C1110" s="1">
        <v>34616</v>
      </c>
      <c r="D1110" s="3">
        <f t="shared" si="17"/>
        <v>4.6200046200046198E-4</v>
      </c>
    </row>
    <row r="1111" spans="1:4" ht="15" x14ac:dyDescent="0.35">
      <c r="A1111" s="1" t="s">
        <v>342</v>
      </c>
      <c r="B1111" s="1">
        <v>12</v>
      </c>
      <c r="C1111" s="1">
        <v>34620</v>
      </c>
      <c r="D1111" s="3">
        <f t="shared" si="17"/>
        <v>3.465003465003465E-4</v>
      </c>
    </row>
    <row r="1112" spans="1:4" ht="15" x14ac:dyDescent="0.35">
      <c r="A1112" s="1" t="s">
        <v>664</v>
      </c>
      <c r="B1112" s="1">
        <v>16</v>
      </c>
      <c r="C1112" s="1">
        <v>34616</v>
      </c>
      <c r="D1112" s="3">
        <f t="shared" si="17"/>
        <v>4.6200046200046198E-4</v>
      </c>
    </row>
    <row r="1113" spans="1:4" ht="15" x14ac:dyDescent="0.35">
      <c r="A1113" s="1" t="s">
        <v>1289</v>
      </c>
      <c r="B1113" s="1">
        <v>10</v>
      </c>
      <c r="C1113" s="1">
        <v>34622</v>
      </c>
      <c r="D1113" s="3">
        <f t="shared" si="17"/>
        <v>2.8875028875028876E-4</v>
      </c>
    </row>
    <row r="1114" spans="1:4" ht="15" x14ac:dyDescent="0.35">
      <c r="A1114" s="1" t="s">
        <v>704</v>
      </c>
      <c r="B1114" s="1">
        <v>17</v>
      </c>
      <c r="C1114" s="1">
        <v>34615</v>
      </c>
      <c r="D1114" s="3">
        <f t="shared" si="17"/>
        <v>4.9087549087549085E-4</v>
      </c>
    </row>
    <row r="1115" spans="1:4" ht="15" x14ac:dyDescent="0.35">
      <c r="A1115" s="1" t="s">
        <v>1130</v>
      </c>
      <c r="B1115" s="1">
        <v>23</v>
      </c>
      <c r="C1115" s="1">
        <v>34609</v>
      </c>
      <c r="D1115" s="3">
        <f t="shared" si="17"/>
        <v>6.6412566412566408E-4</v>
      </c>
    </row>
    <row r="1116" spans="1:4" ht="15" x14ac:dyDescent="0.35">
      <c r="A1116" s="1" t="s">
        <v>297</v>
      </c>
      <c r="B1116" s="1">
        <v>26</v>
      </c>
      <c r="C1116" s="1">
        <v>34606</v>
      </c>
      <c r="D1116" s="3">
        <f t="shared" si="17"/>
        <v>7.5075075075075074E-4</v>
      </c>
    </row>
    <row r="1117" spans="1:4" ht="15" x14ac:dyDescent="0.35">
      <c r="A1117" s="1" t="s">
        <v>514</v>
      </c>
      <c r="B1117" s="1">
        <v>38</v>
      </c>
      <c r="C1117" s="1">
        <v>34594</v>
      </c>
      <c r="D1117" s="3">
        <f t="shared" si="17"/>
        <v>1.0972510972510972E-3</v>
      </c>
    </row>
    <row r="1118" spans="1:4" ht="15" x14ac:dyDescent="0.35">
      <c r="A1118" s="1" t="s">
        <v>498</v>
      </c>
      <c r="B1118" s="1">
        <v>34</v>
      </c>
      <c r="C1118" s="1">
        <v>34598</v>
      </c>
      <c r="D1118" s="3">
        <f t="shared" si="17"/>
        <v>9.8175098175098171E-4</v>
      </c>
    </row>
    <row r="1119" spans="1:4" ht="15" x14ac:dyDescent="0.35">
      <c r="A1119" s="1" t="s">
        <v>289</v>
      </c>
      <c r="B1119" s="1">
        <v>26</v>
      </c>
      <c r="C1119" s="1">
        <v>34606</v>
      </c>
      <c r="D1119" s="3">
        <f t="shared" si="17"/>
        <v>7.5075075075075074E-4</v>
      </c>
    </row>
    <row r="1120" spans="1:4" ht="15" x14ac:dyDescent="0.35">
      <c r="A1120" s="1" t="s">
        <v>475</v>
      </c>
      <c r="B1120" s="1">
        <v>25</v>
      </c>
      <c r="C1120" s="1">
        <v>34607</v>
      </c>
      <c r="D1120" s="3">
        <f t="shared" si="17"/>
        <v>7.2187572187572193E-4</v>
      </c>
    </row>
    <row r="1121" spans="1:4" ht="15" x14ac:dyDescent="0.35">
      <c r="A1121" s="1" t="s">
        <v>979</v>
      </c>
      <c r="B1121" s="1">
        <v>11</v>
      </c>
      <c r="C1121" s="1">
        <v>34621</v>
      </c>
      <c r="D1121" s="3">
        <f t="shared" si="17"/>
        <v>3.1762531762531763E-4</v>
      </c>
    </row>
    <row r="1122" spans="1:4" ht="15" x14ac:dyDescent="0.35">
      <c r="A1122" s="1" t="s">
        <v>2084</v>
      </c>
      <c r="B1122" s="1">
        <v>7</v>
      </c>
      <c r="C1122" s="1">
        <v>34625</v>
      </c>
      <c r="D1122" s="3">
        <f t="shared" si="17"/>
        <v>2.0212520212520212E-4</v>
      </c>
    </row>
    <row r="1123" spans="1:4" ht="15" x14ac:dyDescent="0.35">
      <c r="A1123" s="1" t="s">
        <v>2085</v>
      </c>
      <c r="B1123" s="1">
        <v>3</v>
      </c>
      <c r="C1123" s="1">
        <v>34629</v>
      </c>
      <c r="D1123" s="3">
        <f t="shared" si="17"/>
        <v>8.6625086625086625E-5</v>
      </c>
    </row>
    <row r="1124" spans="1:4" ht="15" x14ac:dyDescent="0.35">
      <c r="A1124" s="1" t="s">
        <v>277</v>
      </c>
      <c r="B1124" s="1">
        <v>26</v>
      </c>
      <c r="C1124" s="1">
        <v>34606</v>
      </c>
      <c r="D1124" s="3">
        <f t="shared" si="17"/>
        <v>7.5075075075075074E-4</v>
      </c>
    </row>
    <row r="1125" spans="1:4" ht="15" x14ac:dyDescent="0.35">
      <c r="A1125" s="1" t="s">
        <v>1124</v>
      </c>
      <c r="B1125" s="1">
        <v>31</v>
      </c>
      <c r="C1125" s="1">
        <v>34601</v>
      </c>
      <c r="D1125" s="3">
        <f t="shared" si="17"/>
        <v>8.9512589512589515E-4</v>
      </c>
    </row>
    <row r="1126" spans="1:4" ht="15" x14ac:dyDescent="0.35">
      <c r="A1126" s="1" t="s">
        <v>404</v>
      </c>
      <c r="B1126" s="1">
        <v>23</v>
      </c>
      <c r="C1126" s="1">
        <v>34609</v>
      </c>
      <c r="D1126" s="3">
        <f t="shared" si="17"/>
        <v>6.6412566412566408E-4</v>
      </c>
    </row>
    <row r="1127" spans="1:4" ht="15" x14ac:dyDescent="0.35">
      <c r="A1127" s="1" t="s">
        <v>1188</v>
      </c>
      <c r="B1127" s="1">
        <v>17</v>
      </c>
      <c r="C1127" s="1">
        <v>34615</v>
      </c>
      <c r="D1127" s="3">
        <f t="shared" si="17"/>
        <v>4.9087549087549085E-4</v>
      </c>
    </row>
    <row r="1128" spans="1:4" ht="15" x14ac:dyDescent="0.35">
      <c r="A1128" s="1" t="s">
        <v>669</v>
      </c>
      <c r="B1128" s="1">
        <v>36</v>
      </c>
      <c r="C1128" s="1">
        <v>34596</v>
      </c>
      <c r="D1128" s="3">
        <f t="shared" si="17"/>
        <v>1.0395010395010396E-3</v>
      </c>
    </row>
    <row r="1129" spans="1:4" ht="15" x14ac:dyDescent="0.35">
      <c r="A1129" s="1" t="s">
        <v>658</v>
      </c>
      <c r="B1129" s="1">
        <v>33</v>
      </c>
      <c r="C1129" s="1">
        <v>34599</v>
      </c>
      <c r="D1129" s="3">
        <f t="shared" si="17"/>
        <v>9.5287595287595289E-4</v>
      </c>
    </row>
    <row r="1130" spans="1:4" ht="15" x14ac:dyDescent="0.35">
      <c r="A1130" s="1" t="s">
        <v>1062</v>
      </c>
      <c r="B1130" s="1">
        <v>16</v>
      </c>
      <c r="C1130" s="1">
        <v>34616</v>
      </c>
      <c r="D1130" s="3">
        <f t="shared" si="17"/>
        <v>4.6200046200046198E-4</v>
      </c>
    </row>
    <row r="1131" spans="1:4" ht="15" x14ac:dyDescent="0.35">
      <c r="A1131" s="1" t="s">
        <v>444</v>
      </c>
      <c r="B1131" s="1">
        <v>41</v>
      </c>
      <c r="C1131" s="1">
        <v>34591</v>
      </c>
      <c r="D1131" s="3">
        <f t="shared" si="17"/>
        <v>1.183876183876184E-3</v>
      </c>
    </row>
    <row r="1132" spans="1:4" ht="15" x14ac:dyDescent="0.35">
      <c r="A1132" s="1" t="s">
        <v>513</v>
      </c>
      <c r="B1132" s="1">
        <v>26</v>
      </c>
      <c r="C1132" s="1">
        <v>34606</v>
      </c>
      <c r="D1132" s="3">
        <f t="shared" si="17"/>
        <v>7.5075075075075074E-4</v>
      </c>
    </row>
    <row r="1133" spans="1:4" ht="15" x14ac:dyDescent="0.35">
      <c r="A1133" s="1" t="s">
        <v>1131</v>
      </c>
      <c r="B1133" s="1">
        <v>23</v>
      </c>
      <c r="C1133" s="1">
        <v>34609</v>
      </c>
      <c r="D1133" s="3">
        <f t="shared" si="17"/>
        <v>6.6412566412566408E-4</v>
      </c>
    </row>
    <row r="1134" spans="1:4" ht="15" x14ac:dyDescent="0.35">
      <c r="A1134" s="1" t="s">
        <v>355</v>
      </c>
      <c r="B1134" s="1">
        <v>38</v>
      </c>
      <c r="C1134" s="1">
        <v>34594</v>
      </c>
      <c r="D1134" s="3">
        <f t="shared" si="17"/>
        <v>1.0972510972510972E-3</v>
      </c>
    </row>
    <row r="1135" spans="1:4" ht="15" x14ac:dyDescent="0.35">
      <c r="A1135" s="1" t="s">
        <v>1075</v>
      </c>
      <c r="B1135" s="1">
        <v>17</v>
      </c>
      <c r="C1135" s="1">
        <v>34615</v>
      </c>
      <c r="D1135" s="3">
        <f t="shared" si="17"/>
        <v>4.9087549087549085E-4</v>
      </c>
    </row>
    <row r="1136" spans="1:4" ht="15" x14ac:dyDescent="0.35">
      <c r="A1136" s="1" t="s">
        <v>690</v>
      </c>
      <c r="B1136" s="1">
        <v>19</v>
      </c>
      <c r="C1136" s="1">
        <v>34613</v>
      </c>
      <c r="D1136" s="3">
        <f t="shared" si="17"/>
        <v>5.486255486255486E-4</v>
      </c>
    </row>
    <row r="1137" spans="1:4" ht="15" x14ac:dyDescent="0.35">
      <c r="A1137" s="1" t="s">
        <v>48</v>
      </c>
      <c r="B1137" s="1">
        <v>34</v>
      </c>
      <c r="C1137" s="1">
        <v>34598</v>
      </c>
      <c r="D1137" s="3">
        <f t="shared" si="17"/>
        <v>9.8175098175098171E-4</v>
      </c>
    </row>
    <row r="1138" spans="1:4" ht="15" x14ac:dyDescent="0.35">
      <c r="A1138" s="1" t="s">
        <v>789</v>
      </c>
      <c r="B1138" s="1">
        <v>37</v>
      </c>
      <c r="C1138" s="1">
        <v>34595</v>
      </c>
      <c r="D1138" s="3">
        <f t="shared" si="17"/>
        <v>1.0683760683760685E-3</v>
      </c>
    </row>
    <row r="1139" spans="1:4" ht="15" x14ac:dyDescent="0.35">
      <c r="A1139" s="1" t="s">
        <v>43</v>
      </c>
      <c r="B1139" s="1">
        <v>72</v>
      </c>
      <c r="C1139" s="1">
        <v>34560</v>
      </c>
      <c r="D1139" s="3">
        <f t="shared" si="17"/>
        <v>2.0790020790020791E-3</v>
      </c>
    </row>
    <row r="1140" spans="1:4" ht="15" x14ac:dyDescent="0.35">
      <c r="A1140" s="1" t="s">
        <v>361</v>
      </c>
      <c r="B1140" s="1">
        <v>20</v>
      </c>
      <c r="C1140" s="1">
        <v>34612</v>
      </c>
      <c r="D1140" s="3">
        <f t="shared" si="17"/>
        <v>5.7750057750057752E-4</v>
      </c>
    </row>
    <row r="1141" spans="1:4" ht="15" x14ac:dyDescent="0.35">
      <c r="A1141" s="1" t="s">
        <v>231</v>
      </c>
      <c r="B1141" s="1">
        <v>30</v>
      </c>
      <c r="C1141" s="1">
        <v>34602</v>
      </c>
      <c r="D1141" s="3">
        <f t="shared" si="17"/>
        <v>8.6625086625086623E-4</v>
      </c>
    </row>
    <row r="1142" spans="1:4" ht="15" x14ac:dyDescent="0.35">
      <c r="A1142" s="1" t="s">
        <v>737</v>
      </c>
      <c r="B1142" s="1">
        <v>17</v>
      </c>
      <c r="C1142" s="1">
        <v>34615</v>
      </c>
      <c r="D1142" s="3">
        <f t="shared" si="17"/>
        <v>4.9087549087549085E-4</v>
      </c>
    </row>
    <row r="1143" spans="1:4" ht="15" x14ac:dyDescent="0.35">
      <c r="A1143" s="1" t="s">
        <v>983</v>
      </c>
      <c r="B1143" s="1">
        <v>19</v>
      </c>
      <c r="C1143" s="1">
        <v>34613</v>
      </c>
      <c r="D1143" s="3">
        <f t="shared" si="17"/>
        <v>5.486255486255486E-4</v>
      </c>
    </row>
    <row r="1144" spans="1:4" ht="15" x14ac:dyDescent="0.35">
      <c r="A1144" s="1" t="s">
        <v>125</v>
      </c>
      <c r="B1144" s="1">
        <v>21</v>
      </c>
      <c r="C1144" s="1">
        <v>34611</v>
      </c>
      <c r="D1144" s="3">
        <f t="shared" si="17"/>
        <v>6.0637560637560634E-4</v>
      </c>
    </row>
    <row r="1145" spans="1:4" ht="15" x14ac:dyDescent="0.35">
      <c r="A1145" s="1" t="s">
        <v>402</v>
      </c>
      <c r="B1145" s="1">
        <v>15</v>
      </c>
      <c r="C1145" s="1">
        <v>34617</v>
      </c>
      <c r="D1145" s="3">
        <f t="shared" si="17"/>
        <v>4.3312543312543311E-4</v>
      </c>
    </row>
    <row r="1146" spans="1:4" ht="15" x14ac:dyDescent="0.35">
      <c r="A1146" s="1" t="s">
        <v>150</v>
      </c>
      <c r="B1146" s="1">
        <v>41</v>
      </c>
      <c r="C1146" s="1">
        <v>34591</v>
      </c>
      <c r="D1146" s="3">
        <f t="shared" si="17"/>
        <v>1.183876183876184E-3</v>
      </c>
    </row>
    <row r="1147" spans="1:4" ht="15" x14ac:dyDescent="0.35">
      <c r="A1147" s="1" t="s">
        <v>489</v>
      </c>
      <c r="B1147" s="1">
        <v>34</v>
      </c>
      <c r="C1147" s="1">
        <v>34598</v>
      </c>
      <c r="D1147" s="3">
        <f t="shared" si="17"/>
        <v>9.8175098175098171E-4</v>
      </c>
    </row>
    <row r="1148" spans="1:4" ht="15" x14ac:dyDescent="0.35">
      <c r="A1148" s="1" t="s">
        <v>512</v>
      </c>
      <c r="B1148" s="1">
        <v>18</v>
      </c>
      <c r="C1148" s="1">
        <v>34614</v>
      </c>
      <c r="D1148" s="3">
        <f t="shared" si="17"/>
        <v>5.1975051975051978E-4</v>
      </c>
    </row>
    <row r="1149" spans="1:4" ht="15" x14ac:dyDescent="0.35">
      <c r="A1149" s="1" t="s">
        <v>339</v>
      </c>
      <c r="B1149" s="1">
        <v>29</v>
      </c>
      <c r="C1149" s="1">
        <v>34603</v>
      </c>
      <c r="D1149" s="3">
        <f t="shared" si="17"/>
        <v>8.3737583737583741E-4</v>
      </c>
    </row>
    <row r="1150" spans="1:4" ht="15" x14ac:dyDescent="0.35">
      <c r="A1150" s="1" t="s">
        <v>1412</v>
      </c>
      <c r="B1150" s="1">
        <v>18</v>
      </c>
      <c r="C1150" s="1">
        <v>34614</v>
      </c>
      <c r="D1150" s="3">
        <f t="shared" si="17"/>
        <v>5.1975051975051978E-4</v>
      </c>
    </row>
    <row r="1151" spans="1:4" ht="15" x14ac:dyDescent="0.35">
      <c r="A1151" s="1" t="s">
        <v>996</v>
      </c>
      <c r="B1151" s="1">
        <v>29</v>
      </c>
      <c r="C1151" s="1">
        <v>34603</v>
      </c>
      <c r="D1151" s="3">
        <f t="shared" si="17"/>
        <v>8.3737583737583741E-4</v>
      </c>
    </row>
    <row r="1152" spans="1:4" ht="15" x14ac:dyDescent="0.35">
      <c r="A1152" s="1" t="s">
        <v>713</v>
      </c>
      <c r="B1152" s="1">
        <v>35</v>
      </c>
      <c r="C1152" s="1">
        <v>34597</v>
      </c>
      <c r="D1152" s="3">
        <f t="shared" si="17"/>
        <v>1.0106260106260106E-3</v>
      </c>
    </row>
    <row r="1153" spans="1:4" ht="15" x14ac:dyDescent="0.35">
      <c r="A1153" s="1" t="s">
        <v>1098</v>
      </c>
      <c r="B1153" s="1">
        <v>30</v>
      </c>
      <c r="C1153" s="1">
        <v>34602</v>
      </c>
      <c r="D1153" s="3">
        <f t="shared" si="17"/>
        <v>8.6625086625086623E-4</v>
      </c>
    </row>
    <row r="1154" spans="1:4" ht="15" x14ac:dyDescent="0.35">
      <c r="A1154" s="1" t="s">
        <v>787</v>
      </c>
      <c r="B1154" s="1">
        <v>31</v>
      </c>
      <c r="C1154" s="1">
        <v>34601</v>
      </c>
      <c r="D1154" s="3">
        <f t="shared" si="17"/>
        <v>8.9512589512589515E-4</v>
      </c>
    </row>
    <row r="1155" spans="1:4" ht="15" x14ac:dyDescent="0.35">
      <c r="A1155" s="1" t="s">
        <v>279</v>
      </c>
      <c r="B1155" s="1">
        <v>34</v>
      </c>
      <c r="C1155" s="1">
        <v>34598</v>
      </c>
      <c r="D1155" s="3">
        <f t="shared" ref="D1155:D1218" si="18">B1155/(B1155+C1155)</f>
        <v>9.8175098175098171E-4</v>
      </c>
    </row>
    <row r="1156" spans="1:4" ht="15" x14ac:dyDescent="0.35">
      <c r="A1156" s="1" t="s">
        <v>517</v>
      </c>
      <c r="B1156" s="1">
        <v>7</v>
      </c>
      <c r="C1156" s="1">
        <v>34625</v>
      </c>
      <c r="D1156" s="3">
        <f t="shared" si="18"/>
        <v>2.0212520212520212E-4</v>
      </c>
    </row>
    <row r="1157" spans="1:4" ht="15" x14ac:dyDescent="0.35">
      <c r="A1157" s="1" t="s">
        <v>96</v>
      </c>
      <c r="B1157" s="1">
        <v>9</v>
      </c>
      <c r="C1157" s="1">
        <v>34623</v>
      </c>
      <c r="D1157" s="3">
        <f t="shared" si="18"/>
        <v>2.5987525987525989E-4</v>
      </c>
    </row>
    <row r="1158" spans="1:4" ht="15" x14ac:dyDescent="0.35">
      <c r="A1158" s="1" t="s">
        <v>982</v>
      </c>
      <c r="B1158" s="1">
        <v>14</v>
      </c>
      <c r="C1158" s="1">
        <v>34618</v>
      </c>
      <c r="D1158" s="3">
        <f t="shared" si="18"/>
        <v>4.0425040425040424E-4</v>
      </c>
    </row>
    <row r="1159" spans="1:4" ht="15" x14ac:dyDescent="0.35">
      <c r="A1159" s="1" t="s">
        <v>387</v>
      </c>
      <c r="B1159" s="1">
        <v>29</v>
      </c>
      <c r="C1159" s="1">
        <v>34603</v>
      </c>
      <c r="D1159" s="3">
        <f t="shared" si="18"/>
        <v>8.3737583737583741E-4</v>
      </c>
    </row>
    <row r="1160" spans="1:4" ht="15" x14ac:dyDescent="0.35">
      <c r="A1160" s="1" t="s">
        <v>19</v>
      </c>
      <c r="B1160" s="1">
        <v>30</v>
      </c>
      <c r="C1160" s="1">
        <v>34602</v>
      </c>
      <c r="D1160" s="3">
        <f t="shared" si="18"/>
        <v>8.6625086625086623E-4</v>
      </c>
    </row>
    <row r="1161" spans="1:4" ht="15" x14ac:dyDescent="0.35">
      <c r="A1161" s="1" t="s">
        <v>20</v>
      </c>
      <c r="B1161" s="1">
        <v>45</v>
      </c>
      <c r="C1161" s="1">
        <v>34587</v>
      </c>
      <c r="D1161" s="3">
        <f t="shared" si="18"/>
        <v>1.2993762993762994E-3</v>
      </c>
    </row>
    <row r="1162" spans="1:4" ht="15" x14ac:dyDescent="0.35">
      <c r="A1162" s="1" t="s">
        <v>434</v>
      </c>
      <c r="B1162" s="1">
        <v>28</v>
      </c>
      <c r="C1162" s="1">
        <v>34604</v>
      </c>
      <c r="D1162" s="3">
        <f t="shared" si="18"/>
        <v>8.0850080850080849E-4</v>
      </c>
    </row>
    <row r="1163" spans="1:4" ht="15" x14ac:dyDescent="0.35">
      <c r="A1163" s="1" t="s">
        <v>392</v>
      </c>
      <c r="B1163" s="1">
        <v>6</v>
      </c>
      <c r="C1163" s="1">
        <v>34626</v>
      </c>
      <c r="D1163" s="3">
        <f t="shared" si="18"/>
        <v>1.7325017325017325E-4</v>
      </c>
    </row>
    <row r="1164" spans="1:4" ht="15" x14ac:dyDescent="0.35">
      <c r="A1164" s="1" t="s">
        <v>1273</v>
      </c>
      <c r="B1164" s="1">
        <v>11</v>
      </c>
      <c r="C1164" s="1">
        <v>34621</v>
      </c>
      <c r="D1164" s="3">
        <f t="shared" si="18"/>
        <v>3.1762531762531763E-4</v>
      </c>
    </row>
    <row r="1165" spans="1:4" ht="15" x14ac:dyDescent="0.35">
      <c r="A1165" s="1" t="s">
        <v>2086</v>
      </c>
      <c r="B1165" s="1">
        <v>8</v>
      </c>
      <c r="C1165" s="1">
        <v>34624</v>
      </c>
      <c r="D1165" s="3">
        <f t="shared" si="18"/>
        <v>2.3100023100023099E-4</v>
      </c>
    </row>
    <row r="1166" spans="1:4" ht="15" x14ac:dyDescent="0.35">
      <c r="A1166" s="1" t="s">
        <v>1193</v>
      </c>
      <c r="B1166" s="1">
        <v>2</v>
      </c>
      <c r="C1166" s="1">
        <v>34630</v>
      </c>
      <c r="D1166" s="3">
        <f t="shared" si="18"/>
        <v>5.7750057750057748E-5</v>
      </c>
    </row>
    <row r="1167" spans="1:4" ht="15" x14ac:dyDescent="0.35">
      <c r="A1167" s="1" t="s">
        <v>602</v>
      </c>
      <c r="B1167" s="1">
        <v>4</v>
      </c>
      <c r="C1167" s="1">
        <v>34628</v>
      </c>
      <c r="D1167" s="3">
        <f t="shared" si="18"/>
        <v>1.155001155001155E-4</v>
      </c>
    </row>
    <row r="1168" spans="1:4" ht="15" x14ac:dyDescent="0.35">
      <c r="A1168" s="1" t="s">
        <v>1269</v>
      </c>
      <c r="B1168" s="1">
        <v>19</v>
      </c>
      <c r="C1168" s="1">
        <v>34613</v>
      </c>
      <c r="D1168" s="3">
        <f t="shared" si="18"/>
        <v>5.486255486255486E-4</v>
      </c>
    </row>
    <row r="1169" spans="1:4" ht="15" x14ac:dyDescent="0.35">
      <c r="A1169" s="1" t="s">
        <v>619</v>
      </c>
      <c r="B1169" s="1">
        <v>28</v>
      </c>
      <c r="C1169" s="1">
        <v>34604</v>
      </c>
      <c r="D1169" s="3">
        <f t="shared" si="18"/>
        <v>8.0850080850080849E-4</v>
      </c>
    </row>
    <row r="1170" spans="1:4" ht="15" x14ac:dyDescent="0.35">
      <c r="A1170" s="1" t="s">
        <v>620</v>
      </c>
      <c r="B1170" s="1">
        <v>20</v>
      </c>
      <c r="C1170" s="1">
        <v>34612</v>
      </c>
      <c r="D1170" s="3">
        <f t="shared" si="18"/>
        <v>5.7750057750057752E-4</v>
      </c>
    </row>
    <row r="1171" spans="1:4" ht="15" x14ac:dyDescent="0.35">
      <c r="A1171" s="1" t="s">
        <v>665</v>
      </c>
      <c r="B1171" s="1">
        <v>19</v>
      </c>
      <c r="C1171" s="1">
        <v>34613</v>
      </c>
      <c r="D1171" s="3">
        <f t="shared" si="18"/>
        <v>5.486255486255486E-4</v>
      </c>
    </row>
    <row r="1172" spans="1:4" ht="15" x14ac:dyDescent="0.35">
      <c r="A1172" s="1" t="s">
        <v>627</v>
      </c>
      <c r="B1172" s="1">
        <v>62</v>
      </c>
      <c r="C1172" s="1">
        <v>34570</v>
      </c>
      <c r="D1172" s="3">
        <f t="shared" si="18"/>
        <v>1.7902517902517903E-3</v>
      </c>
    </row>
    <row r="1173" spans="1:4" ht="15" x14ac:dyDescent="0.35">
      <c r="A1173" s="1" t="s">
        <v>593</v>
      </c>
      <c r="B1173" s="1">
        <v>27</v>
      </c>
      <c r="C1173" s="1">
        <v>34605</v>
      </c>
      <c r="D1173" s="3">
        <f t="shared" si="18"/>
        <v>7.7962577962577967E-4</v>
      </c>
    </row>
    <row r="1174" spans="1:4" ht="15" x14ac:dyDescent="0.35">
      <c r="A1174" s="1" t="s">
        <v>594</v>
      </c>
      <c r="B1174" s="1">
        <v>20</v>
      </c>
      <c r="C1174" s="1">
        <v>34612</v>
      </c>
      <c r="D1174" s="3">
        <f t="shared" si="18"/>
        <v>5.7750057750057752E-4</v>
      </c>
    </row>
    <row r="1175" spans="1:4" ht="15" x14ac:dyDescent="0.35">
      <c r="A1175" s="1" t="s">
        <v>587</v>
      </c>
      <c r="B1175" s="1">
        <v>28</v>
      </c>
      <c r="C1175" s="1">
        <v>34604</v>
      </c>
      <c r="D1175" s="3">
        <f t="shared" si="18"/>
        <v>8.0850080850080849E-4</v>
      </c>
    </row>
    <row r="1176" spans="1:4" ht="15" x14ac:dyDescent="0.35">
      <c r="A1176" s="1" t="s">
        <v>661</v>
      </c>
      <c r="B1176" s="1">
        <v>12</v>
      </c>
      <c r="C1176" s="1">
        <v>34620</v>
      </c>
      <c r="D1176" s="3">
        <f t="shared" si="18"/>
        <v>3.465003465003465E-4</v>
      </c>
    </row>
    <row r="1177" spans="1:4" ht="15" x14ac:dyDescent="0.35">
      <c r="A1177" s="1" t="s">
        <v>1111</v>
      </c>
      <c r="B1177" s="1">
        <v>5</v>
      </c>
      <c r="C1177" s="1">
        <v>34627</v>
      </c>
      <c r="D1177" s="3">
        <f t="shared" si="18"/>
        <v>1.4437514437514438E-4</v>
      </c>
    </row>
    <row r="1178" spans="1:4" ht="15" x14ac:dyDescent="0.35">
      <c r="A1178" s="1" t="s">
        <v>1266</v>
      </c>
      <c r="B1178" s="1">
        <v>9</v>
      </c>
      <c r="C1178" s="1">
        <v>34623</v>
      </c>
      <c r="D1178" s="3">
        <f t="shared" si="18"/>
        <v>2.5987525987525989E-4</v>
      </c>
    </row>
    <row r="1179" spans="1:4" ht="15" x14ac:dyDescent="0.35">
      <c r="A1179" s="1" t="s">
        <v>641</v>
      </c>
      <c r="B1179" s="1">
        <v>26</v>
      </c>
      <c r="C1179" s="1">
        <v>34606</v>
      </c>
      <c r="D1179" s="3">
        <f t="shared" si="18"/>
        <v>7.5075075075075074E-4</v>
      </c>
    </row>
    <row r="1180" spans="1:4" ht="15" x14ac:dyDescent="0.35">
      <c r="A1180" s="1" t="s">
        <v>642</v>
      </c>
      <c r="B1180" s="1">
        <v>22</v>
      </c>
      <c r="C1180" s="1">
        <v>34610</v>
      </c>
      <c r="D1180" s="3">
        <f t="shared" si="18"/>
        <v>6.3525063525063526E-4</v>
      </c>
    </row>
    <row r="1181" spans="1:4" ht="15" x14ac:dyDescent="0.35">
      <c r="A1181" s="1" t="s">
        <v>1237</v>
      </c>
      <c r="B1181" s="1">
        <v>5</v>
      </c>
      <c r="C1181" s="1">
        <v>34627</v>
      </c>
      <c r="D1181" s="3">
        <f t="shared" si="18"/>
        <v>1.4437514437514438E-4</v>
      </c>
    </row>
    <row r="1182" spans="1:4" ht="15" x14ac:dyDescent="0.35">
      <c r="A1182" s="1" t="s">
        <v>662</v>
      </c>
      <c r="B1182" s="1">
        <v>8</v>
      </c>
      <c r="C1182" s="1">
        <v>34624</v>
      </c>
      <c r="D1182" s="3">
        <f t="shared" si="18"/>
        <v>2.3100023100023099E-4</v>
      </c>
    </row>
    <row r="1183" spans="1:4" ht="15" x14ac:dyDescent="0.35">
      <c r="A1183" s="1" t="s">
        <v>1108</v>
      </c>
      <c r="B1183" s="1">
        <v>4</v>
      </c>
      <c r="C1183" s="1">
        <v>34628</v>
      </c>
      <c r="D1183" s="3">
        <f t="shared" si="18"/>
        <v>1.155001155001155E-4</v>
      </c>
    </row>
    <row r="1184" spans="1:4" ht="15" x14ac:dyDescent="0.35">
      <c r="A1184" s="1" t="s">
        <v>748</v>
      </c>
      <c r="B1184" s="1">
        <v>29</v>
      </c>
      <c r="C1184" s="1">
        <v>34603</v>
      </c>
      <c r="D1184" s="3">
        <f t="shared" si="18"/>
        <v>8.3737583737583741E-4</v>
      </c>
    </row>
    <row r="1185" spans="1:4" ht="15" x14ac:dyDescent="0.35">
      <c r="A1185" s="1" t="s">
        <v>578</v>
      </c>
      <c r="B1185" s="1">
        <v>25</v>
      </c>
      <c r="C1185" s="1">
        <v>34607</v>
      </c>
      <c r="D1185" s="3">
        <f t="shared" si="18"/>
        <v>7.2187572187572193E-4</v>
      </c>
    </row>
    <row r="1186" spans="1:4" ht="15" x14ac:dyDescent="0.35">
      <c r="A1186" s="1" t="s">
        <v>1381</v>
      </c>
      <c r="B1186" s="1">
        <v>14</v>
      </c>
      <c r="C1186" s="1">
        <v>34618</v>
      </c>
      <c r="D1186" s="3">
        <f t="shared" si="18"/>
        <v>4.0425040425040424E-4</v>
      </c>
    </row>
    <row r="1187" spans="1:4" ht="15" x14ac:dyDescent="0.35">
      <c r="A1187" s="1" t="s">
        <v>522</v>
      </c>
      <c r="B1187" s="1">
        <v>9</v>
      </c>
      <c r="C1187" s="1">
        <v>34623</v>
      </c>
      <c r="D1187" s="3">
        <f t="shared" si="18"/>
        <v>2.5987525987525989E-4</v>
      </c>
    </row>
    <row r="1188" spans="1:4" ht="15" x14ac:dyDescent="0.35">
      <c r="A1188" s="1" t="s">
        <v>300</v>
      </c>
      <c r="B1188" s="1">
        <v>11</v>
      </c>
      <c r="C1188" s="1">
        <v>34621</v>
      </c>
      <c r="D1188" s="3">
        <f t="shared" si="18"/>
        <v>3.1762531762531763E-4</v>
      </c>
    </row>
    <row r="1189" spans="1:4" ht="15" x14ac:dyDescent="0.35">
      <c r="A1189" s="1" t="s">
        <v>540</v>
      </c>
      <c r="B1189" s="1">
        <v>9</v>
      </c>
      <c r="C1189" s="1">
        <v>34623</v>
      </c>
      <c r="D1189" s="3">
        <f t="shared" si="18"/>
        <v>2.5987525987525989E-4</v>
      </c>
    </row>
    <row r="1190" spans="1:4" ht="15" x14ac:dyDescent="0.35">
      <c r="A1190" s="1" t="s">
        <v>1275</v>
      </c>
      <c r="B1190" s="1">
        <v>10</v>
      </c>
      <c r="C1190" s="1">
        <v>34622</v>
      </c>
      <c r="D1190" s="3">
        <f t="shared" si="18"/>
        <v>2.8875028875028876E-4</v>
      </c>
    </row>
    <row r="1191" spans="1:4" ht="15" x14ac:dyDescent="0.35">
      <c r="A1191" s="1" t="s">
        <v>589</v>
      </c>
      <c r="B1191" s="1">
        <v>13</v>
      </c>
      <c r="C1191" s="1">
        <v>34619</v>
      </c>
      <c r="D1191" s="3">
        <f t="shared" si="18"/>
        <v>3.7537537537537537E-4</v>
      </c>
    </row>
    <row r="1192" spans="1:4" ht="15" x14ac:dyDescent="0.35">
      <c r="A1192" s="1" t="s">
        <v>590</v>
      </c>
      <c r="B1192" s="1">
        <v>14</v>
      </c>
      <c r="C1192" s="1">
        <v>34618</v>
      </c>
      <c r="D1192" s="3">
        <f t="shared" si="18"/>
        <v>4.0425040425040424E-4</v>
      </c>
    </row>
    <row r="1193" spans="1:4" ht="15" x14ac:dyDescent="0.35">
      <c r="A1193" s="1" t="s">
        <v>180</v>
      </c>
      <c r="B1193" s="1">
        <v>21</v>
      </c>
      <c r="C1193" s="1">
        <v>34611</v>
      </c>
      <c r="D1193" s="3">
        <f t="shared" si="18"/>
        <v>6.0637560637560634E-4</v>
      </c>
    </row>
    <row r="1194" spans="1:4" ht="15" x14ac:dyDescent="0.35">
      <c r="A1194" s="1" t="s">
        <v>527</v>
      </c>
      <c r="B1194" s="1">
        <v>7</v>
      </c>
      <c r="C1194" s="1">
        <v>34625</v>
      </c>
      <c r="D1194" s="3">
        <f t="shared" si="18"/>
        <v>2.0212520212520212E-4</v>
      </c>
    </row>
    <row r="1195" spans="1:4" ht="15" x14ac:dyDescent="0.35">
      <c r="A1195" s="1" t="s">
        <v>521</v>
      </c>
      <c r="B1195" s="1">
        <v>14</v>
      </c>
      <c r="C1195" s="1">
        <v>34618</v>
      </c>
      <c r="D1195" s="3">
        <f t="shared" si="18"/>
        <v>4.0425040425040424E-4</v>
      </c>
    </row>
    <row r="1196" spans="1:4" ht="15" x14ac:dyDescent="0.35">
      <c r="A1196" s="1" t="s">
        <v>561</v>
      </c>
      <c r="B1196" s="1">
        <v>12</v>
      </c>
      <c r="C1196" s="1">
        <v>34620</v>
      </c>
      <c r="D1196" s="3">
        <f t="shared" si="18"/>
        <v>3.465003465003465E-4</v>
      </c>
    </row>
    <row r="1197" spans="1:4" ht="15" x14ac:dyDescent="0.35">
      <c r="A1197" s="1" t="s">
        <v>1109</v>
      </c>
      <c r="B1197" s="1">
        <v>8</v>
      </c>
      <c r="C1197" s="1">
        <v>34624</v>
      </c>
      <c r="D1197" s="3">
        <f t="shared" si="18"/>
        <v>2.3100023100023099E-4</v>
      </c>
    </row>
    <row r="1198" spans="1:4" ht="15" x14ac:dyDescent="0.35">
      <c r="A1198" s="1" t="s">
        <v>1118</v>
      </c>
      <c r="B1198" s="1">
        <v>6</v>
      </c>
      <c r="C1198" s="1">
        <v>34626</v>
      </c>
      <c r="D1198" s="3">
        <f t="shared" si="18"/>
        <v>1.7325017325017325E-4</v>
      </c>
    </row>
    <row r="1199" spans="1:4" ht="15" x14ac:dyDescent="0.35">
      <c r="A1199" s="1" t="s">
        <v>1276</v>
      </c>
      <c r="B1199" s="1">
        <v>5</v>
      </c>
      <c r="C1199" s="1">
        <v>34627</v>
      </c>
      <c r="D1199" s="3">
        <f t="shared" si="18"/>
        <v>1.4437514437514438E-4</v>
      </c>
    </row>
    <row r="1200" spans="1:4" ht="15" x14ac:dyDescent="0.35">
      <c r="A1200" s="1" t="s">
        <v>585</v>
      </c>
      <c r="B1200" s="1">
        <v>13</v>
      </c>
      <c r="C1200" s="1">
        <v>34619</v>
      </c>
      <c r="D1200" s="3">
        <f t="shared" si="18"/>
        <v>3.7537537537537537E-4</v>
      </c>
    </row>
    <row r="1201" spans="1:4" ht="15" x14ac:dyDescent="0.35">
      <c r="A1201" s="1" t="s">
        <v>1099</v>
      </c>
      <c r="B1201" s="1">
        <v>24</v>
      </c>
      <c r="C1201" s="1">
        <v>34608</v>
      </c>
      <c r="D1201" s="3">
        <f t="shared" si="18"/>
        <v>6.93000693000693E-4</v>
      </c>
    </row>
    <row r="1202" spans="1:4" ht="15" x14ac:dyDescent="0.35">
      <c r="A1202" s="1" t="s">
        <v>1431</v>
      </c>
      <c r="B1202" s="1">
        <v>8</v>
      </c>
      <c r="C1202" s="1">
        <v>34624</v>
      </c>
      <c r="D1202" s="3">
        <f t="shared" si="18"/>
        <v>2.3100023100023099E-4</v>
      </c>
    </row>
    <row r="1203" spans="1:4" ht="15" x14ac:dyDescent="0.35">
      <c r="A1203" s="1" t="s">
        <v>1204</v>
      </c>
      <c r="B1203" s="1">
        <v>4</v>
      </c>
      <c r="C1203" s="1">
        <v>34628</v>
      </c>
      <c r="D1203" s="3">
        <f t="shared" si="18"/>
        <v>1.155001155001155E-4</v>
      </c>
    </row>
    <row r="1204" spans="1:4" ht="15" x14ac:dyDescent="0.35">
      <c r="A1204" s="1" t="s">
        <v>344</v>
      </c>
      <c r="B1204" s="1">
        <v>6</v>
      </c>
      <c r="C1204" s="1">
        <v>34626</v>
      </c>
      <c r="D1204" s="3">
        <f t="shared" si="18"/>
        <v>1.7325017325017325E-4</v>
      </c>
    </row>
    <row r="1205" spans="1:4" ht="15" x14ac:dyDescent="0.35">
      <c r="A1205" s="1" t="s">
        <v>1389</v>
      </c>
      <c r="B1205" s="1">
        <v>27</v>
      </c>
      <c r="C1205" s="1">
        <v>34605</v>
      </c>
      <c r="D1205" s="3">
        <f t="shared" si="18"/>
        <v>7.7962577962577967E-4</v>
      </c>
    </row>
    <row r="1206" spans="1:4" ht="15" x14ac:dyDescent="0.35">
      <c r="A1206" s="1" t="s">
        <v>536</v>
      </c>
      <c r="B1206" s="1">
        <v>31</v>
      </c>
      <c r="C1206" s="1">
        <v>34601</v>
      </c>
      <c r="D1206" s="3">
        <f t="shared" si="18"/>
        <v>8.9512589512589515E-4</v>
      </c>
    </row>
    <row r="1207" spans="1:4" ht="15" x14ac:dyDescent="0.35">
      <c r="A1207" s="1" t="s">
        <v>173</v>
      </c>
      <c r="B1207" s="1">
        <v>37</v>
      </c>
      <c r="C1207" s="1">
        <v>34595</v>
      </c>
      <c r="D1207" s="3">
        <f t="shared" si="18"/>
        <v>1.0683760683760685E-3</v>
      </c>
    </row>
    <row r="1208" spans="1:4" ht="15" x14ac:dyDescent="0.35">
      <c r="A1208" s="1" t="s">
        <v>304</v>
      </c>
      <c r="B1208" s="1">
        <v>7</v>
      </c>
      <c r="C1208" s="1">
        <v>34625</v>
      </c>
      <c r="D1208" s="3">
        <f t="shared" si="18"/>
        <v>2.0212520212520212E-4</v>
      </c>
    </row>
    <row r="1209" spans="1:4" ht="15" x14ac:dyDescent="0.35">
      <c r="A1209" s="1" t="s">
        <v>771</v>
      </c>
      <c r="B1209" s="1">
        <v>3</v>
      </c>
      <c r="C1209" s="1">
        <v>34629</v>
      </c>
      <c r="D1209" s="3">
        <f t="shared" si="18"/>
        <v>8.6625086625086625E-5</v>
      </c>
    </row>
    <row r="1210" spans="1:4" ht="15" x14ac:dyDescent="0.35">
      <c r="A1210" s="1" t="s">
        <v>575</v>
      </c>
      <c r="B1210" s="1">
        <v>9</v>
      </c>
      <c r="C1210" s="1">
        <v>34623</v>
      </c>
      <c r="D1210" s="3">
        <f t="shared" si="18"/>
        <v>2.5987525987525989E-4</v>
      </c>
    </row>
    <row r="1211" spans="1:4" ht="15" x14ac:dyDescent="0.35">
      <c r="A1211" s="1" t="s">
        <v>568</v>
      </c>
      <c r="B1211" s="1">
        <v>10</v>
      </c>
      <c r="C1211" s="1">
        <v>34622</v>
      </c>
      <c r="D1211" s="3">
        <f t="shared" si="18"/>
        <v>2.8875028875028876E-4</v>
      </c>
    </row>
    <row r="1212" spans="1:4" ht="15" x14ac:dyDescent="0.35">
      <c r="A1212" s="1" t="s">
        <v>569</v>
      </c>
      <c r="B1212" s="1">
        <v>9</v>
      </c>
      <c r="C1212" s="1">
        <v>34623</v>
      </c>
      <c r="D1212" s="3">
        <f t="shared" si="18"/>
        <v>2.5987525987525989E-4</v>
      </c>
    </row>
    <row r="1213" spans="1:4" ht="15" x14ac:dyDescent="0.35">
      <c r="A1213" s="1" t="s">
        <v>680</v>
      </c>
      <c r="B1213" s="1">
        <v>7</v>
      </c>
      <c r="C1213" s="1">
        <v>34625</v>
      </c>
      <c r="D1213" s="3">
        <f t="shared" si="18"/>
        <v>2.0212520212520212E-4</v>
      </c>
    </row>
    <row r="1214" spans="1:4" ht="15" x14ac:dyDescent="0.35">
      <c r="A1214" s="1" t="s">
        <v>458</v>
      </c>
      <c r="B1214" s="1">
        <v>2</v>
      </c>
      <c r="C1214" s="1">
        <v>34630</v>
      </c>
      <c r="D1214" s="3">
        <f t="shared" si="18"/>
        <v>5.7750057750057748E-5</v>
      </c>
    </row>
    <row r="1215" spans="1:4" ht="15" x14ac:dyDescent="0.35">
      <c r="A1215" s="1" t="s">
        <v>718</v>
      </c>
      <c r="B1215" s="1">
        <v>22</v>
      </c>
      <c r="C1215" s="1">
        <v>34610</v>
      </c>
      <c r="D1215" s="3">
        <f t="shared" si="18"/>
        <v>6.3525063525063526E-4</v>
      </c>
    </row>
    <row r="1216" spans="1:4" ht="15" x14ac:dyDescent="0.35">
      <c r="A1216" s="1" t="s">
        <v>793</v>
      </c>
      <c r="B1216" s="1">
        <v>17</v>
      </c>
      <c r="C1216" s="1">
        <v>34615</v>
      </c>
      <c r="D1216" s="3">
        <f t="shared" si="18"/>
        <v>4.9087549087549085E-4</v>
      </c>
    </row>
    <row r="1217" spans="1:4" ht="15" x14ac:dyDescent="0.35">
      <c r="A1217" s="1" t="s">
        <v>720</v>
      </c>
      <c r="B1217" s="1">
        <v>24</v>
      </c>
      <c r="C1217" s="1">
        <v>34608</v>
      </c>
      <c r="D1217" s="3">
        <f t="shared" si="18"/>
        <v>6.93000693000693E-4</v>
      </c>
    </row>
    <row r="1218" spans="1:4" ht="15" x14ac:dyDescent="0.35">
      <c r="A1218" s="1" t="s">
        <v>1268</v>
      </c>
      <c r="B1218" s="1">
        <v>9</v>
      </c>
      <c r="C1218" s="1">
        <v>34623</v>
      </c>
      <c r="D1218" s="3">
        <f t="shared" si="18"/>
        <v>2.5987525987525989E-4</v>
      </c>
    </row>
    <row r="1219" spans="1:4" ht="15" x14ac:dyDescent="0.35">
      <c r="A1219" s="1" t="s">
        <v>303</v>
      </c>
      <c r="B1219" s="1">
        <v>7</v>
      </c>
      <c r="C1219" s="1">
        <v>34625</v>
      </c>
      <c r="D1219" s="3">
        <f t="shared" ref="D1219:D1282" si="19">B1219/(B1219+C1219)</f>
        <v>2.0212520212520212E-4</v>
      </c>
    </row>
    <row r="1220" spans="1:4" ht="15" x14ac:dyDescent="0.35">
      <c r="A1220" s="1" t="s">
        <v>287</v>
      </c>
      <c r="B1220" s="1">
        <v>45</v>
      </c>
      <c r="C1220" s="1">
        <v>34587</v>
      </c>
      <c r="D1220" s="3">
        <f t="shared" si="19"/>
        <v>1.2993762993762994E-3</v>
      </c>
    </row>
    <row r="1221" spans="1:4" ht="15" x14ac:dyDescent="0.35">
      <c r="A1221" s="1" t="s">
        <v>557</v>
      </c>
      <c r="B1221" s="1">
        <v>7</v>
      </c>
      <c r="C1221" s="1">
        <v>34625</v>
      </c>
      <c r="D1221" s="3">
        <f t="shared" si="19"/>
        <v>2.0212520212520212E-4</v>
      </c>
    </row>
    <row r="1222" spans="1:4" ht="15" x14ac:dyDescent="0.35">
      <c r="A1222" s="1" t="s">
        <v>657</v>
      </c>
      <c r="B1222" s="1">
        <v>36</v>
      </c>
      <c r="C1222" s="1">
        <v>34596</v>
      </c>
      <c r="D1222" s="3">
        <f t="shared" si="19"/>
        <v>1.0395010395010396E-3</v>
      </c>
    </row>
    <row r="1223" spans="1:4" ht="15" x14ac:dyDescent="0.35">
      <c r="A1223" s="1" t="s">
        <v>785</v>
      </c>
      <c r="B1223" s="1">
        <v>4</v>
      </c>
      <c r="C1223" s="1">
        <v>34628</v>
      </c>
      <c r="D1223" s="3">
        <f t="shared" si="19"/>
        <v>1.155001155001155E-4</v>
      </c>
    </row>
    <row r="1224" spans="1:4" ht="15" x14ac:dyDescent="0.35">
      <c r="A1224" s="1" t="s">
        <v>689</v>
      </c>
      <c r="B1224" s="1">
        <v>18</v>
      </c>
      <c r="C1224" s="1">
        <v>34614</v>
      </c>
      <c r="D1224" s="3">
        <f t="shared" si="19"/>
        <v>5.1975051975051978E-4</v>
      </c>
    </row>
    <row r="1225" spans="1:4" ht="15" x14ac:dyDescent="0.35">
      <c r="A1225" s="1" t="s">
        <v>563</v>
      </c>
      <c r="B1225" s="1">
        <v>8</v>
      </c>
      <c r="C1225" s="1">
        <v>34624</v>
      </c>
      <c r="D1225" s="3">
        <f t="shared" si="19"/>
        <v>2.3100023100023099E-4</v>
      </c>
    </row>
    <row r="1226" spans="1:4" ht="15" x14ac:dyDescent="0.35">
      <c r="A1226" s="1" t="s">
        <v>2087</v>
      </c>
      <c r="B1226" s="1">
        <v>1</v>
      </c>
      <c r="C1226" s="1">
        <v>34631</v>
      </c>
      <c r="D1226" s="3">
        <f t="shared" si="19"/>
        <v>2.8875028875028874E-5</v>
      </c>
    </row>
    <row r="1227" spans="1:4" ht="15" x14ac:dyDescent="0.35">
      <c r="A1227" s="1" t="s">
        <v>2222</v>
      </c>
      <c r="B1227" s="1">
        <v>3</v>
      </c>
      <c r="C1227" s="1">
        <v>34629</v>
      </c>
      <c r="D1227" s="3">
        <f t="shared" si="19"/>
        <v>8.6625086625086625E-5</v>
      </c>
    </row>
    <row r="1228" spans="1:4" ht="15" x14ac:dyDescent="0.35">
      <c r="A1228" s="1" t="s">
        <v>1203</v>
      </c>
      <c r="B1228" s="1">
        <v>9</v>
      </c>
      <c r="C1228" s="1">
        <v>34623</v>
      </c>
      <c r="D1228" s="3">
        <f t="shared" si="19"/>
        <v>2.5987525987525989E-4</v>
      </c>
    </row>
    <row r="1229" spans="1:4" ht="15" x14ac:dyDescent="0.35">
      <c r="A1229" s="1" t="s">
        <v>604</v>
      </c>
      <c r="B1229" s="1">
        <v>14</v>
      </c>
      <c r="C1229" s="1">
        <v>34618</v>
      </c>
      <c r="D1229" s="3">
        <f t="shared" si="19"/>
        <v>4.0425040425040424E-4</v>
      </c>
    </row>
    <row r="1230" spans="1:4" ht="15" x14ac:dyDescent="0.35">
      <c r="A1230" s="1" t="s">
        <v>722</v>
      </c>
      <c r="B1230" s="1">
        <v>33</v>
      </c>
      <c r="C1230" s="1">
        <v>34599</v>
      </c>
      <c r="D1230" s="3">
        <f t="shared" si="19"/>
        <v>9.5287595287595289E-4</v>
      </c>
    </row>
    <row r="1231" spans="1:4" ht="15" x14ac:dyDescent="0.35">
      <c r="A1231" s="4" t="s">
        <v>723</v>
      </c>
      <c r="B1231" s="4">
        <v>23</v>
      </c>
      <c r="C1231" s="4">
        <v>34609</v>
      </c>
      <c r="D1231" s="5">
        <f t="shared" si="19"/>
        <v>6.6412566412566408E-4</v>
      </c>
    </row>
    <row r="1232" spans="1:4" ht="15" x14ac:dyDescent="0.35">
      <c r="A1232" s="1" t="s">
        <v>156</v>
      </c>
      <c r="B1232" s="1">
        <v>30</v>
      </c>
      <c r="C1232" s="1">
        <v>34602</v>
      </c>
      <c r="D1232" s="3">
        <f t="shared" si="19"/>
        <v>8.6625086625086623E-4</v>
      </c>
    </row>
    <row r="1233" spans="1:4" ht="15" x14ac:dyDescent="0.35">
      <c r="A1233" s="1" t="s">
        <v>581</v>
      </c>
      <c r="B1233" s="1">
        <v>9</v>
      </c>
      <c r="C1233" s="1">
        <v>34623</v>
      </c>
      <c r="D1233" s="3">
        <f t="shared" si="19"/>
        <v>2.5987525987525989E-4</v>
      </c>
    </row>
    <row r="1234" spans="1:4" ht="15" x14ac:dyDescent="0.35">
      <c r="A1234" s="1" t="s">
        <v>603</v>
      </c>
      <c r="B1234" s="1">
        <v>11</v>
      </c>
      <c r="C1234" s="1">
        <v>34621</v>
      </c>
      <c r="D1234" s="3">
        <f t="shared" si="19"/>
        <v>3.1762531762531763E-4</v>
      </c>
    </row>
    <row r="1235" spans="1:4" ht="15" x14ac:dyDescent="0.35">
      <c r="A1235" s="1" t="s">
        <v>699</v>
      </c>
      <c r="B1235" s="1">
        <v>19</v>
      </c>
      <c r="C1235" s="1">
        <v>34613</v>
      </c>
      <c r="D1235" s="3">
        <f t="shared" si="19"/>
        <v>5.486255486255486E-4</v>
      </c>
    </row>
    <row r="1236" spans="1:4" ht="15" x14ac:dyDescent="0.35">
      <c r="A1236" s="1" t="s">
        <v>538</v>
      </c>
      <c r="B1236" s="1">
        <v>6</v>
      </c>
      <c r="C1236" s="1">
        <v>34626</v>
      </c>
      <c r="D1236" s="3">
        <f t="shared" si="19"/>
        <v>1.7325017325017325E-4</v>
      </c>
    </row>
    <row r="1237" spans="1:4" ht="15" x14ac:dyDescent="0.35">
      <c r="A1237" s="1" t="s">
        <v>2199</v>
      </c>
      <c r="B1237" s="1">
        <v>6</v>
      </c>
      <c r="C1237" s="1">
        <v>34626</v>
      </c>
      <c r="D1237" s="3">
        <f t="shared" si="19"/>
        <v>1.7325017325017325E-4</v>
      </c>
    </row>
    <row r="1238" spans="1:4" ht="15" x14ac:dyDescent="0.35">
      <c r="A1238" s="1" t="s">
        <v>213</v>
      </c>
      <c r="B1238" s="1">
        <v>40</v>
      </c>
      <c r="C1238" s="1">
        <v>34592</v>
      </c>
      <c r="D1238" s="3">
        <f t="shared" si="19"/>
        <v>1.155001155001155E-3</v>
      </c>
    </row>
    <row r="1239" spans="1:4" ht="15" x14ac:dyDescent="0.35">
      <c r="A1239" s="1" t="s">
        <v>130</v>
      </c>
      <c r="B1239" s="1">
        <v>53</v>
      </c>
      <c r="C1239" s="1">
        <v>34579</v>
      </c>
      <c r="D1239" s="3">
        <f t="shared" si="19"/>
        <v>1.5303765303765304E-3</v>
      </c>
    </row>
    <row r="1240" spans="1:4" ht="15" x14ac:dyDescent="0.35">
      <c r="A1240" s="1" t="s">
        <v>55</v>
      </c>
      <c r="B1240" s="1">
        <v>49</v>
      </c>
      <c r="C1240" s="1">
        <v>34583</v>
      </c>
      <c r="D1240" s="3">
        <f t="shared" si="19"/>
        <v>1.4148764148764149E-3</v>
      </c>
    </row>
    <row r="1241" spans="1:4" ht="15" x14ac:dyDescent="0.35">
      <c r="A1241" s="1" t="s">
        <v>44</v>
      </c>
      <c r="B1241" s="1">
        <v>44</v>
      </c>
      <c r="C1241" s="1">
        <v>34588</v>
      </c>
      <c r="D1241" s="3">
        <f t="shared" si="19"/>
        <v>1.2705012705012705E-3</v>
      </c>
    </row>
    <row r="1242" spans="1:4" ht="15" x14ac:dyDescent="0.35">
      <c r="A1242" s="1" t="s">
        <v>719</v>
      </c>
      <c r="B1242" s="1">
        <v>24</v>
      </c>
      <c r="C1242" s="1">
        <v>34608</v>
      </c>
      <c r="D1242" s="3">
        <f t="shared" si="19"/>
        <v>6.93000693000693E-4</v>
      </c>
    </row>
    <row r="1243" spans="1:4" ht="15" x14ac:dyDescent="0.35">
      <c r="A1243" s="1" t="s">
        <v>131</v>
      </c>
      <c r="B1243" s="1">
        <v>29</v>
      </c>
      <c r="C1243" s="1">
        <v>34603</v>
      </c>
      <c r="D1243" s="3">
        <f t="shared" si="19"/>
        <v>8.3737583737583741E-4</v>
      </c>
    </row>
    <row r="1244" spans="1:4" ht="15" x14ac:dyDescent="0.35">
      <c r="A1244" s="1" t="s">
        <v>741</v>
      </c>
      <c r="B1244" s="1">
        <v>32</v>
      </c>
      <c r="C1244" s="1">
        <v>34600</v>
      </c>
      <c r="D1244" s="3">
        <f t="shared" si="19"/>
        <v>9.2400092400092397E-4</v>
      </c>
    </row>
    <row r="1245" spans="1:4" ht="15" x14ac:dyDescent="0.35">
      <c r="A1245" s="1" t="s">
        <v>151</v>
      </c>
      <c r="B1245" s="1">
        <v>67</v>
      </c>
      <c r="C1245" s="1">
        <v>34565</v>
      </c>
      <c r="D1245" s="3">
        <f t="shared" si="19"/>
        <v>1.9346269346269347E-3</v>
      </c>
    </row>
    <row r="1246" spans="1:4" ht="15" x14ac:dyDescent="0.35">
      <c r="A1246" s="1" t="s">
        <v>363</v>
      </c>
      <c r="B1246" s="1">
        <v>28</v>
      </c>
      <c r="C1246" s="1">
        <v>34604</v>
      </c>
      <c r="D1246" s="3">
        <f t="shared" si="19"/>
        <v>8.0850080850080849E-4</v>
      </c>
    </row>
    <row r="1247" spans="1:4" ht="15" x14ac:dyDescent="0.35">
      <c r="A1247" s="1" t="s">
        <v>54</v>
      </c>
      <c r="B1247" s="1">
        <v>55</v>
      </c>
      <c r="C1247" s="1">
        <v>34577</v>
      </c>
      <c r="D1247" s="3">
        <f t="shared" si="19"/>
        <v>1.588126588126588E-3</v>
      </c>
    </row>
    <row r="1248" spans="1:4" ht="15" x14ac:dyDescent="0.35">
      <c r="A1248" s="1" t="s">
        <v>445</v>
      </c>
      <c r="B1248" s="1">
        <v>19</v>
      </c>
      <c r="C1248" s="1">
        <v>34613</v>
      </c>
      <c r="D1248" s="3">
        <f t="shared" si="19"/>
        <v>5.486255486255486E-4</v>
      </c>
    </row>
    <row r="1249" spans="1:4" ht="15" x14ac:dyDescent="0.35">
      <c r="A1249" s="1" t="s">
        <v>1054</v>
      </c>
      <c r="B1249" s="1">
        <v>22</v>
      </c>
      <c r="C1249" s="1">
        <v>34610</v>
      </c>
      <c r="D1249" s="3">
        <f t="shared" si="19"/>
        <v>6.3525063525063526E-4</v>
      </c>
    </row>
    <row r="1250" spans="1:4" ht="15" x14ac:dyDescent="0.35">
      <c r="A1250" s="1" t="s">
        <v>668</v>
      </c>
      <c r="B1250" s="1">
        <v>33</v>
      </c>
      <c r="C1250" s="1">
        <v>34599</v>
      </c>
      <c r="D1250" s="3">
        <f t="shared" si="19"/>
        <v>9.5287595287595289E-4</v>
      </c>
    </row>
    <row r="1251" spans="1:4" ht="15" x14ac:dyDescent="0.35">
      <c r="A1251" s="1" t="s">
        <v>1564</v>
      </c>
      <c r="B1251" s="1">
        <v>5</v>
      </c>
      <c r="C1251" s="1">
        <v>34627</v>
      </c>
      <c r="D1251" s="3">
        <f t="shared" si="19"/>
        <v>1.4437514437514438E-4</v>
      </c>
    </row>
    <row r="1252" spans="1:4" ht="15" x14ac:dyDescent="0.35">
      <c r="A1252" s="1" t="s">
        <v>1437</v>
      </c>
      <c r="B1252" s="1">
        <v>3</v>
      </c>
      <c r="C1252" s="1">
        <v>34629</v>
      </c>
      <c r="D1252" s="3">
        <f t="shared" si="19"/>
        <v>8.6625086625086625E-5</v>
      </c>
    </row>
    <row r="1253" spans="1:4" ht="15" x14ac:dyDescent="0.35">
      <c r="A1253" s="1" t="s">
        <v>1194</v>
      </c>
      <c r="B1253" s="1">
        <v>2</v>
      </c>
      <c r="C1253" s="1">
        <v>34630</v>
      </c>
      <c r="D1253" s="3">
        <f t="shared" si="19"/>
        <v>5.7750057750057748E-5</v>
      </c>
    </row>
    <row r="1254" spans="1:4" ht="15" x14ac:dyDescent="0.35">
      <c r="A1254" s="1" t="s">
        <v>686</v>
      </c>
      <c r="B1254" s="1">
        <v>7</v>
      </c>
      <c r="C1254" s="1">
        <v>34625</v>
      </c>
      <c r="D1254" s="3">
        <f t="shared" si="19"/>
        <v>2.0212520212520212E-4</v>
      </c>
    </row>
    <row r="1255" spans="1:4" ht="15" x14ac:dyDescent="0.35">
      <c r="A1255" s="1" t="s">
        <v>435</v>
      </c>
      <c r="B1255" s="1">
        <v>16</v>
      </c>
      <c r="C1255" s="1">
        <v>34616</v>
      </c>
      <c r="D1255" s="3">
        <f t="shared" si="19"/>
        <v>4.6200046200046198E-4</v>
      </c>
    </row>
    <row r="1256" spans="1:4" ht="15" x14ac:dyDescent="0.35">
      <c r="A1256" s="1" t="s">
        <v>1057</v>
      </c>
      <c r="B1256" s="1">
        <v>29</v>
      </c>
      <c r="C1256" s="1">
        <v>34603</v>
      </c>
      <c r="D1256" s="3">
        <f t="shared" si="19"/>
        <v>8.3737583737583741E-4</v>
      </c>
    </row>
    <row r="1257" spans="1:4" ht="15" x14ac:dyDescent="0.35">
      <c r="A1257" s="1" t="s">
        <v>697</v>
      </c>
      <c r="B1257" s="1">
        <v>28</v>
      </c>
      <c r="C1257" s="1">
        <v>34604</v>
      </c>
      <c r="D1257" s="3">
        <f t="shared" si="19"/>
        <v>8.0850080850080849E-4</v>
      </c>
    </row>
    <row r="1258" spans="1:4" ht="15" x14ac:dyDescent="0.35">
      <c r="A1258" s="1" t="s">
        <v>460</v>
      </c>
      <c r="B1258" s="1">
        <v>45</v>
      </c>
      <c r="C1258" s="1">
        <v>34587</v>
      </c>
      <c r="D1258" s="3">
        <f t="shared" si="19"/>
        <v>1.2993762993762994E-3</v>
      </c>
    </row>
    <row r="1259" spans="1:4" ht="15" x14ac:dyDescent="0.35">
      <c r="A1259" s="1" t="s">
        <v>347</v>
      </c>
      <c r="B1259" s="1">
        <v>20</v>
      </c>
      <c r="C1259" s="1">
        <v>34612</v>
      </c>
      <c r="D1259" s="3">
        <f t="shared" si="19"/>
        <v>5.7750057750057752E-4</v>
      </c>
    </row>
    <row r="1260" spans="1:4" ht="15" x14ac:dyDescent="0.35">
      <c r="A1260" s="1" t="s">
        <v>1206</v>
      </c>
      <c r="B1260" s="1">
        <v>17</v>
      </c>
      <c r="C1260" s="1">
        <v>34615</v>
      </c>
      <c r="D1260" s="3">
        <f t="shared" si="19"/>
        <v>4.9087549087549085E-4</v>
      </c>
    </row>
    <row r="1261" spans="1:4" ht="15" x14ac:dyDescent="0.35">
      <c r="A1261" s="1" t="s">
        <v>461</v>
      </c>
      <c r="B1261" s="1">
        <v>45</v>
      </c>
      <c r="C1261" s="1">
        <v>34587</v>
      </c>
      <c r="D1261" s="3">
        <f t="shared" si="19"/>
        <v>1.2993762993762994E-3</v>
      </c>
    </row>
    <row r="1262" spans="1:4" ht="15" x14ac:dyDescent="0.35">
      <c r="A1262" s="1" t="s">
        <v>126</v>
      </c>
      <c r="B1262" s="1">
        <v>36</v>
      </c>
      <c r="C1262" s="1">
        <v>34596</v>
      </c>
      <c r="D1262" s="3">
        <f t="shared" si="19"/>
        <v>1.0395010395010396E-3</v>
      </c>
    </row>
    <row r="1263" spans="1:4" ht="15" x14ac:dyDescent="0.35">
      <c r="A1263" s="1" t="s">
        <v>51</v>
      </c>
      <c r="B1263" s="1">
        <v>43</v>
      </c>
      <c r="C1263" s="1">
        <v>34589</v>
      </c>
      <c r="D1263" s="3">
        <f t="shared" si="19"/>
        <v>1.2416262416262416E-3</v>
      </c>
    </row>
    <row r="1264" spans="1:4" ht="15" x14ac:dyDescent="0.35">
      <c r="A1264" s="1" t="s">
        <v>725</v>
      </c>
      <c r="B1264" s="1">
        <v>32</v>
      </c>
      <c r="C1264" s="1">
        <v>34600</v>
      </c>
      <c r="D1264" s="3">
        <f t="shared" si="19"/>
        <v>9.2400092400092397E-4</v>
      </c>
    </row>
    <row r="1265" spans="1:4" ht="15" x14ac:dyDescent="0.35">
      <c r="A1265" s="1" t="s">
        <v>2758</v>
      </c>
      <c r="B1265" s="1">
        <v>1</v>
      </c>
      <c r="C1265" s="1">
        <v>34631</v>
      </c>
      <c r="D1265" s="3">
        <f t="shared" si="19"/>
        <v>2.8875028875028874E-5</v>
      </c>
    </row>
    <row r="1266" spans="1:4" ht="15" x14ac:dyDescent="0.35">
      <c r="A1266" s="1" t="s">
        <v>2759</v>
      </c>
      <c r="B1266" s="1">
        <v>1</v>
      </c>
      <c r="C1266" s="1">
        <v>34631</v>
      </c>
      <c r="D1266" s="3">
        <f t="shared" si="19"/>
        <v>2.8875028875028874E-5</v>
      </c>
    </row>
    <row r="1267" spans="1:4" ht="15" x14ac:dyDescent="0.35">
      <c r="A1267" s="1" t="s">
        <v>2760</v>
      </c>
      <c r="B1267" s="1">
        <v>1</v>
      </c>
      <c r="C1267" s="1">
        <v>34631</v>
      </c>
      <c r="D1267" s="3">
        <f t="shared" si="19"/>
        <v>2.8875028875028874E-5</v>
      </c>
    </row>
    <row r="1268" spans="1:4" ht="15" x14ac:dyDescent="0.35">
      <c r="A1268" s="1" t="s">
        <v>2761</v>
      </c>
      <c r="B1268" s="1">
        <v>1</v>
      </c>
      <c r="C1268" s="1">
        <v>34631</v>
      </c>
      <c r="D1268" s="3">
        <f t="shared" si="19"/>
        <v>2.8875028875028874E-5</v>
      </c>
    </row>
    <row r="1269" spans="1:4" ht="15" x14ac:dyDescent="0.35">
      <c r="A1269" s="1" t="s">
        <v>1174</v>
      </c>
      <c r="B1269" s="1">
        <v>6</v>
      </c>
      <c r="C1269" s="1">
        <v>34626</v>
      </c>
      <c r="D1269" s="3">
        <f t="shared" si="19"/>
        <v>1.7325017325017325E-4</v>
      </c>
    </row>
    <row r="1270" spans="1:4" ht="15" x14ac:dyDescent="0.35">
      <c r="A1270" s="1" t="s">
        <v>1936</v>
      </c>
      <c r="B1270" s="1">
        <v>5</v>
      </c>
      <c r="C1270" s="1">
        <v>34627</v>
      </c>
      <c r="D1270" s="3">
        <f t="shared" si="19"/>
        <v>1.4437514437514438E-4</v>
      </c>
    </row>
    <row r="1271" spans="1:4" ht="15" x14ac:dyDescent="0.35">
      <c r="A1271" s="1" t="s">
        <v>2212</v>
      </c>
      <c r="B1271" s="1">
        <v>14</v>
      </c>
      <c r="C1271" s="1">
        <v>34618</v>
      </c>
      <c r="D1271" s="3">
        <f t="shared" si="19"/>
        <v>4.0425040425040424E-4</v>
      </c>
    </row>
    <row r="1272" spans="1:4" ht="15" x14ac:dyDescent="0.35">
      <c r="A1272" s="1" t="s">
        <v>1647</v>
      </c>
      <c r="B1272" s="1">
        <v>9</v>
      </c>
      <c r="C1272" s="1">
        <v>34623</v>
      </c>
      <c r="D1272" s="3">
        <f t="shared" si="19"/>
        <v>2.5987525987525989E-4</v>
      </c>
    </row>
    <row r="1273" spans="1:4" ht="15" x14ac:dyDescent="0.35">
      <c r="A1273" s="1" t="s">
        <v>883</v>
      </c>
      <c r="B1273" s="1">
        <v>10</v>
      </c>
      <c r="C1273" s="1">
        <v>34622</v>
      </c>
      <c r="D1273" s="3">
        <f t="shared" si="19"/>
        <v>2.8875028875028876E-4</v>
      </c>
    </row>
    <row r="1274" spans="1:4" ht="15" x14ac:dyDescent="0.35">
      <c r="A1274" s="1" t="s">
        <v>1777</v>
      </c>
      <c r="B1274" s="1">
        <v>3</v>
      </c>
      <c r="C1274" s="1">
        <v>34629</v>
      </c>
      <c r="D1274" s="3">
        <f t="shared" si="19"/>
        <v>8.6625086625086625E-5</v>
      </c>
    </row>
    <row r="1275" spans="1:4" ht="15" x14ac:dyDescent="0.35">
      <c r="A1275" s="1" t="s">
        <v>1594</v>
      </c>
      <c r="B1275" s="1">
        <v>12</v>
      </c>
      <c r="C1275" s="1">
        <v>34620</v>
      </c>
      <c r="D1275" s="3">
        <f t="shared" si="19"/>
        <v>3.465003465003465E-4</v>
      </c>
    </row>
    <row r="1276" spans="1:4" ht="15" x14ac:dyDescent="0.35">
      <c r="A1276" s="1" t="s">
        <v>1511</v>
      </c>
      <c r="B1276" s="1">
        <v>4</v>
      </c>
      <c r="C1276" s="1">
        <v>34628</v>
      </c>
      <c r="D1276" s="3">
        <f t="shared" si="19"/>
        <v>1.155001155001155E-4</v>
      </c>
    </row>
    <row r="1277" spans="1:4" ht="15" x14ac:dyDescent="0.35">
      <c r="A1277" s="1" t="s">
        <v>2207</v>
      </c>
      <c r="B1277" s="1">
        <v>6</v>
      </c>
      <c r="C1277" s="1">
        <v>34626</v>
      </c>
      <c r="D1277" s="3">
        <f t="shared" si="19"/>
        <v>1.7325017325017325E-4</v>
      </c>
    </row>
    <row r="1278" spans="1:4" ht="15" x14ac:dyDescent="0.35">
      <c r="A1278" s="1" t="s">
        <v>1299</v>
      </c>
      <c r="B1278" s="1">
        <v>4</v>
      </c>
      <c r="C1278" s="1">
        <v>34628</v>
      </c>
      <c r="D1278" s="3">
        <f t="shared" si="19"/>
        <v>1.155001155001155E-4</v>
      </c>
    </row>
    <row r="1279" spans="1:4" ht="15" x14ac:dyDescent="0.35">
      <c r="A1279" s="1" t="s">
        <v>2072</v>
      </c>
      <c r="B1279" s="1">
        <v>4</v>
      </c>
      <c r="C1279" s="1">
        <v>34628</v>
      </c>
      <c r="D1279" s="3">
        <f t="shared" si="19"/>
        <v>1.155001155001155E-4</v>
      </c>
    </row>
    <row r="1280" spans="1:4" ht="15" x14ac:dyDescent="0.35">
      <c r="A1280" s="1" t="s">
        <v>2136</v>
      </c>
      <c r="B1280" s="1">
        <v>4</v>
      </c>
      <c r="C1280" s="1">
        <v>34628</v>
      </c>
      <c r="D1280" s="3">
        <f t="shared" si="19"/>
        <v>1.155001155001155E-4</v>
      </c>
    </row>
    <row r="1281" spans="1:4" ht="15" x14ac:dyDescent="0.35">
      <c r="A1281" s="1" t="s">
        <v>1152</v>
      </c>
      <c r="B1281" s="1">
        <v>6</v>
      </c>
      <c r="C1281" s="1">
        <v>34626</v>
      </c>
      <c r="D1281" s="3">
        <f t="shared" si="19"/>
        <v>1.7325017325017325E-4</v>
      </c>
    </row>
    <row r="1282" spans="1:4" ht="15" x14ac:dyDescent="0.35">
      <c r="A1282" s="1" t="s">
        <v>1648</v>
      </c>
      <c r="B1282" s="1">
        <v>8</v>
      </c>
      <c r="C1282" s="1">
        <v>34624</v>
      </c>
      <c r="D1282" s="3">
        <f t="shared" si="19"/>
        <v>2.3100023100023099E-4</v>
      </c>
    </row>
    <row r="1283" spans="1:4" ht="15" x14ac:dyDescent="0.35">
      <c r="A1283" s="1" t="s">
        <v>1161</v>
      </c>
      <c r="B1283" s="1">
        <v>6</v>
      </c>
      <c r="C1283" s="1">
        <v>34626</v>
      </c>
      <c r="D1283" s="3">
        <f t="shared" ref="D1283:D1346" si="20">B1283/(B1283+C1283)</f>
        <v>1.7325017325017325E-4</v>
      </c>
    </row>
    <row r="1284" spans="1:4" ht="15" x14ac:dyDescent="0.35">
      <c r="A1284" s="1" t="s">
        <v>1231</v>
      </c>
      <c r="B1284" s="1">
        <v>9</v>
      </c>
      <c r="C1284" s="1">
        <v>34623</v>
      </c>
      <c r="D1284" s="3">
        <f t="shared" si="20"/>
        <v>2.5987525987525989E-4</v>
      </c>
    </row>
    <row r="1285" spans="1:4" ht="15" x14ac:dyDescent="0.35">
      <c r="A1285" s="1" t="s">
        <v>1731</v>
      </c>
      <c r="B1285" s="1">
        <v>6</v>
      </c>
      <c r="C1285" s="1">
        <v>34626</v>
      </c>
      <c r="D1285" s="3">
        <f t="shared" si="20"/>
        <v>1.7325017325017325E-4</v>
      </c>
    </row>
    <row r="1286" spans="1:4" ht="15" x14ac:dyDescent="0.35">
      <c r="A1286" s="1" t="s">
        <v>1847</v>
      </c>
      <c r="B1286" s="1">
        <v>4</v>
      </c>
      <c r="C1286" s="1">
        <v>34628</v>
      </c>
      <c r="D1286" s="3">
        <f t="shared" si="20"/>
        <v>1.155001155001155E-4</v>
      </c>
    </row>
    <row r="1287" spans="1:4" ht="15" x14ac:dyDescent="0.35">
      <c r="A1287" s="1" t="s">
        <v>1848</v>
      </c>
      <c r="B1287" s="1">
        <v>6</v>
      </c>
      <c r="C1287" s="1">
        <v>34626</v>
      </c>
      <c r="D1287" s="3">
        <f t="shared" si="20"/>
        <v>1.7325017325017325E-4</v>
      </c>
    </row>
    <row r="1288" spans="1:4" ht="15" x14ac:dyDescent="0.35">
      <c r="A1288" s="1" t="s">
        <v>1441</v>
      </c>
      <c r="B1288" s="1">
        <v>10</v>
      </c>
      <c r="C1288" s="1">
        <v>34622</v>
      </c>
      <c r="D1288" s="3">
        <f t="shared" si="20"/>
        <v>2.8875028875028876E-4</v>
      </c>
    </row>
    <row r="1289" spans="1:4" ht="15" x14ac:dyDescent="0.35">
      <c r="A1289" s="1" t="s">
        <v>1158</v>
      </c>
      <c r="B1289" s="1">
        <v>7</v>
      </c>
      <c r="C1289" s="1">
        <v>34625</v>
      </c>
      <c r="D1289" s="3">
        <f t="shared" si="20"/>
        <v>2.0212520212520212E-4</v>
      </c>
    </row>
    <row r="1290" spans="1:4" ht="15" x14ac:dyDescent="0.35">
      <c r="A1290" s="1" t="s">
        <v>1754</v>
      </c>
      <c r="B1290" s="1">
        <v>7</v>
      </c>
      <c r="C1290" s="1">
        <v>34625</v>
      </c>
      <c r="D1290" s="3">
        <f t="shared" si="20"/>
        <v>2.0212520212520212E-4</v>
      </c>
    </row>
    <row r="1291" spans="1:4" ht="15" x14ac:dyDescent="0.35">
      <c r="A1291" s="1" t="s">
        <v>1092</v>
      </c>
      <c r="B1291" s="1">
        <v>8</v>
      </c>
      <c r="C1291" s="1">
        <v>34624</v>
      </c>
      <c r="D1291" s="3">
        <f t="shared" si="20"/>
        <v>2.3100023100023099E-4</v>
      </c>
    </row>
    <row r="1292" spans="1:4" ht="15" x14ac:dyDescent="0.35">
      <c r="A1292" s="1" t="s">
        <v>1575</v>
      </c>
      <c r="B1292" s="1">
        <v>3</v>
      </c>
      <c r="C1292" s="1">
        <v>34629</v>
      </c>
      <c r="D1292" s="3">
        <f t="shared" si="20"/>
        <v>8.6625086625086625E-5</v>
      </c>
    </row>
    <row r="1293" spans="1:4" ht="15" x14ac:dyDescent="0.35">
      <c r="A1293" s="1" t="s">
        <v>1533</v>
      </c>
      <c r="B1293" s="1">
        <v>7</v>
      </c>
      <c r="C1293" s="1">
        <v>34625</v>
      </c>
      <c r="D1293" s="3">
        <f t="shared" si="20"/>
        <v>2.0212520212520212E-4</v>
      </c>
    </row>
    <row r="1294" spans="1:4" ht="15" x14ac:dyDescent="0.35">
      <c r="A1294" s="1" t="s">
        <v>1986</v>
      </c>
      <c r="B1294" s="1">
        <v>4</v>
      </c>
      <c r="C1294" s="1">
        <v>34628</v>
      </c>
      <c r="D1294" s="3">
        <f t="shared" si="20"/>
        <v>1.155001155001155E-4</v>
      </c>
    </row>
    <row r="1295" spans="1:4" ht="15" x14ac:dyDescent="0.35">
      <c r="A1295" s="1" t="s">
        <v>1528</v>
      </c>
      <c r="B1295" s="1">
        <v>10</v>
      </c>
      <c r="C1295" s="1">
        <v>34622</v>
      </c>
      <c r="D1295" s="3">
        <f t="shared" si="20"/>
        <v>2.8875028875028876E-4</v>
      </c>
    </row>
    <row r="1296" spans="1:4" ht="15" x14ac:dyDescent="0.35">
      <c r="A1296" s="1" t="s">
        <v>1166</v>
      </c>
      <c r="B1296" s="1">
        <v>2</v>
      </c>
      <c r="C1296" s="1">
        <v>34630</v>
      </c>
      <c r="D1296" s="3">
        <f t="shared" si="20"/>
        <v>5.7750057750057748E-5</v>
      </c>
    </row>
    <row r="1297" spans="1:4" ht="15" x14ac:dyDescent="0.35">
      <c r="A1297" s="1" t="s">
        <v>2289</v>
      </c>
      <c r="B1297" s="1">
        <v>2</v>
      </c>
      <c r="C1297" s="1">
        <v>34630</v>
      </c>
      <c r="D1297" s="3">
        <f t="shared" si="20"/>
        <v>5.7750057750057748E-5</v>
      </c>
    </row>
    <row r="1298" spans="1:4" ht="15" x14ac:dyDescent="0.35">
      <c r="A1298" s="1" t="s">
        <v>2308</v>
      </c>
      <c r="B1298" s="1">
        <v>5</v>
      </c>
      <c r="C1298" s="1">
        <v>34627</v>
      </c>
      <c r="D1298" s="3">
        <f t="shared" si="20"/>
        <v>1.4437514437514438E-4</v>
      </c>
    </row>
    <row r="1299" spans="1:4" ht="15" x14ac:dyDescent="0.35">
      <c r="A1299" s="1" t="s">
        <v>1444</v>
      </c>
      <c r="B1299" s="1">
        <v>22</v>
      </c>
      <c r="C1299" s="1">
        <v>34610</v>
      </c>
      <c r="D1299" s="3">
        <f t="shared" si="20"/>
        <v>6.3525063525063526E-4</v>
      </c>
    </row>
    <row r="1300" spans="1:4" ht="15" x14ac:dyDescent="0.35">
      <c r="A1300" s="1" t="s">
        <v>1514</v>
      </c>
      <c r="B1300" s="1">
        <v>19</v>
      </c>
      <c r="C1300" s="1">
        <v>34613</v>
      </c>
      <c r="D1300" s="3">
        <f t="shared" si="20"/>
        <v>5.486255486255486E-4</v>
      </c>
    </row>
    <row r="1301" spans="1:4" ht="15" x14ac:dyDescent="0.35">
      <c r="A1301" s="1" t="s">
        <v>1513</v>
      </c>
      <c r="B1301" s="1">
        <v>17</v>
      </c>
      <c r="C1301" s="1">
        <v>34615</v>
      </c>
      <c r="D1301" s="3">
        <f t="shared" si="20"/>
        <v>4.9087549087549085E-4</v>
      </c>
    </row>
    <row r="1302" spans="1:4" ht="15" x14ac:dyDescent="0.35">
      <c r="A1302" s="1" t="s">
        <v>1521</v>
      </c>
      <c r="B1302" s="1">
        <v>14</v>
      </c>
      <c r="C1302" s="1">
        <v>34618</v>
      </c>
      <c r="D1302" s="3">
        <f t="shared" si="20"/>
        <v>4.0425040425040424E-4</v>
      </c>
    </row>
    <row r="1303" spans="1:4" ht="15" x14ac:dyDescent="0.35">
      <c r="A1303" s="1" t="s">
        <v>1727</v>
      </c>
      <c r="B1303" s="1">
        <v>5</v>
      </c>
      <c r="C1303" s="1">
        <v>34627</v>
      </c>
      <c r="D1303" s="3">
        <f t="shared" si="20"/>
        <v>1.4437514437514438E-4</v>
      </c>
    </row>
    <row r="1304" spans="1:4" ht="15" x14ac:dyDescent="0.35">
      <c r="A1304" s="1" t="s">
        <v>1817</v>
      </c>
      <c r="B1304" s="1">
        <v>7</v>
      </c>
      <c r="C1304" s="1">
        <v>34625</v>
      </c>
      <c r="D1304" s="3">
        <f t="shared" si="20"/>
        <v>2.0212520212520212E-4</v>
      </c>
    </row>
    <row r="1305" spans="1:4" ht="15" x14ac:dyDescent="0.35">
      <c r="A1305" s="1" t="s">
        <v>1690</v>
      </c>
      <c r="B1305" s="1">
        <v>6</v>
      </c>
      <c r="C1305" s="1">
        <v>34626</v>
      </c>
      <c r="D1305" s="3">
        <f t="shared" si="20"/>
        <v>1.7325017325017325E-4</v>
      </c>
    </row>
    <row r="1306" spans="1:4" ht="15" x14ac:dyDescent="0.35">
      <c r="A1306" s="1" t="s">
        <v>1973</v>
      </c>
      <c r="B1306" s="1">
        <v>8</v>
      </c>
      <c r="C1306" s="1">
        <v>34624</v>
      </c>
      <c r="D1306" s="3">
        <f t="shared" si="20"/>
        <v>2.3100023100023099E-4</v>
      </c>
    </row>
    <row r="1307" spans="1:4" ht="15" x14ac:dyDescent="0.35">
      <c r="A1307" s="1" t="s">
        <v>1824</v>
      </c>
      <c r="B1307" s="1">
        <v>4</v>
      </c>
      <c r="C1307" s="1">
        <v>34628</v>
      </c>
      <c r="D1307" s="3">
        <f t="shared" si="20"/>
        <v>1.155001155001155E-4</v>
      </c>
    </row>
    <row r="1308" spans="1:4" ht="15" x14ac:dyDescent="0.35">
      <c r="A1308" s="1" t="s">
        <v>113</v>
      </c>
      <c r="B1308" s="1">
        <v>29</v>
      </c>
      <c r="C1308" s="1">
        <v>34603</v>
      </c>
      <c r="D1308" s="3">
        <f t="shared" si="20"/>
        <v>8.3737583737583741E-4</v>
      </c>
    </row>
    <row r="1309" spans="1:4" ht="15" x14ac:dyDescent="0.35">
      <c r="A1309" s="1" t="s">
        <v>1395</v>
      </c>
      <c r="B1309" s="1">
        <v>33</v>
      </c>
      <c r="C1309" s="1">
        <v>34599</v>
      </c>
      <c r="D1309" s="3">
        <f t="shared" si="20"/>
        <v>9.5287595287595289E-4</v>
      </c>
    </row>
    <row r="1310" spans="1:4" ht="15" x14ac:dyDescent="0.35">
      <c r="A1310" s="1" t="s">
        <v>397</v>
      </c>
      <c r="B1310" s="1">
        <v>39</v>
      </c>
      <c r="C1310" s="1">
        <v>34593</v>
      </c>
      <c r="D1310" s="3">
        <f t="shared" si="20"/>
        <v>1.1261261261261261E-3</v>
      </c>
    </row>
    <row r="1311" spans="1:4" ht="15" x14ac:dyDescent="0.35">
      <c r="A1311" s="1" t="s">
        <v>611</v>
      </c>
      <c r="B1311" s="1">
        <v>12</v>
      </c>
      <c r="C1311" s="1">
        <v>34620</v>
      </c>
      <c r="D1311" s="3">
        <f t="shared" si="20"/>
        <v>3.465003465003465E-4</v>
      </c>
    </row>
    <row r="1312" spans="1:4" ht="15" x14ac:dyDescent="0.35">
      <c r="A1312" s="1" t="s">
        <v>376</v>
      </c>
      <c r="B1312" s="1">
        <v>13</v>
      </c>
      <c r="C1312" s="1">
        <v>34619</v>
      </c>
      <c r="D1312" s="3">
        <f t="shared" si="20"/>
        <v>3.7537537537537537E-4</v>
      </c>
    </row>
    <row r="1313" spans="1:4" ht="15" x14ac:dyDescent="0.35">
      <c r="A1313" s="1" t="s">
        <v>261</v>
      </c>
      <c r="B1313" s="1">
        <v>25</v>
      </c>
      <c r="C1313" s="1">
        <v>34607</v>
      </c>
      <c r="D1313" s="3">
        <f t="shared" si="20"/>
        <v>7.2187572187572193E-4</v>
      </c>
    </row>
    <row r="1314" spans="1:4" ht="15" x14ac:dyDescent="0.35">
      <c r="A1314" s="1" t="s">
        <v>1277</v>
      </c>
      <c r="B1314" s="1">
        <v>16</v>
      </c>
      <c r="C1314" s="1">
        <v>34616</v>
      </c>
      <c r="D1314" s="3">
        <f t="shared" si="20"/>
        <v>4.6200046200046198E-4</v>
      </c>
    </row>
    <row r="1315" spans="1:4" ht="15" x14ac:dyDescent="0.35">
      <c r="A1315" s="1" t="s">
        <v>740</v>
      </c>
      <c r="B1315" s="1">
        <v>34</v>
      </c>
      <c r="C1315" s="1">
        <v>34598</v>
      </c>
      <c r="D1315" s="3">
        <f t="shared" si="20"/>
        <v>9.8175098175098171E-4</v>
      </c>
    </row>
    <row r="1316" spans="1:4" ht="15" x14ac:dyDescent="0.35">
      <c r="A1316" s="1" t="s">
        <v>248</v>
      </c>
      <c r="B1316" s="1">
        <v>15</v>
      </c>
      <c r="C1316" s="1">
        <v>34617</v>
      </c>
      <c r="D1316" s="3">
        <f t="shared" si="20"/>
        <v>4.3312543312543311E-4</v>
      </c>
    </row>
    <row r="1317" spans="1:4" ht="15" x14ac:dyDescent="0.35">
      <c r="A1317" s="1" t="s">
        <v>375</v>
      </c>
      <c r="B1317" s="1">
        <v>23</v>
      </c>
      <c r="C1317" s="1">
        <v>34609</v>
      </c>
      <c r="D1317" s="3">
        <f t="shared" si="20"/>
        <v>6.6412566412566408E-4</v>
      </c>
    </row>
    <row r="1318" spans="1:4" ht="15" x14ac:dyDescent="0.35">
      <c r="A1318" s="1" t="s">
        <v>94</v>
      </c>
      <c r="B1318" s="1">
        <v>29</v>
      </c>
      <c r="C1318" s="1">
        <v>34603</v>
      </c>
      <c r="D1318" s="3">
        <f t="shared" si="20"/>
        <v>8.3737583737583741E-4</v>
      </c>
    </row>
    <row r="1319" spans="1:4" ht="15" x14ac:dyDescent="0.35">
      <c r="A1319" s="1" t="s">
        <v>162</v>
      </c>
      <c r="B1319" s="1">
        <v>26</v>
      </c>
      <c r="C1319" s="1">
        <v>34606</v>
      </c>
      <c r="D1319" s="3">
        <f t="shared" si="20"/>
        <v>7.5075075075075074E-4</v>
      </c>
    </row>
    <row r="1320" spans="1:4" ht="15" x14ac:dyDescent="0.35">
      <c r="A1320" s="1" t="s">
        <v>1906</v>
      </c>
      <c r="B1320" s="1">
        <v>5</v>
      </c>
      <c r="C1320" s="1">
        <v>34627</v>
      </c>
      <c r="D1320" s="3">
        <f t="shared" si="20"/>
        <v>1.4437514437514438E-4</v>
      </c>
    </row>
    <row r="1321" spans="1:4" ht="15" x14ac:dyDescent="0.35">
      <c r="A1321" s="1" t="s">
        <v>854</v>
      </c>
      <c r="B1321" s="1">
        <v>4</v>
      </c>
      <c r="C1321" s="1">
        <v>34628</v>
      </c>
      <c r="D1321" s="3">
        <f t="shared" si="20"/>
        <v>1.155001155001155E-4</v>
      </c>
    </row>
    <row r="1322" spans="1:4" ht="15" x14ac:dyDescent="0.35">
      <c r="A1322" s="1" t="s">
        <v>2240</v>
      </c>
      <c r="B1322" s="1">
        <v>2</v>
      </c>
      <c r="C1322" s="1">
        <v>34630</v>
      </c>
      <c r="D1322" s="3">
        <f t="shared" si="20"/>
        <v>5.7750057750057748E-5</v>
      </c>
    </row>
    <row r="1323" spans="1:4" ht="15" x14ac:dyDescent="0.35">
      <c r="A1323" s="1" t="s">
        <v>2241</v>
      </c>
      <c r="B1323" s="1">
        <v>2</v>
      </c>
      <c r="C1323" s="1">
        <v>34630</v>
      </c>
      <c r="D1323" s="3">
        <f t="shared" si="20"/>
        <v>5.7750057750057748E-5</v>
      </c>
    </row>
    <row r="1324" spans="1:4" ht="15" x14ac:dyDescent="0.35">
      <c r="A1324" s="1" t="s">
        <v>1750</v>
      </c>
      <c r="B1324" s="1">
        <v>6</v>
      </c>
      <c r="C1324" s="1">
        <v>34626</v>
      </c>
      <c r="D1324" s="3">
        <f t="shared" si="20"/>
        <v>1.7325017325017325E-4</v>
      </c>
    </row>
    <row r="1325" spans="1:4" ht="15" x14ac:dyDescent="0.35">
      <c r="A1325" s="1" t="s">
        <v>2010</v>
      </c>
      <c r="B1325" s="1">
        <v>8</v>
      </c>
      <c r="C1325" s="1">
        <v>34624</v>
      </c>
      <c r="D1325" s="3">
        <f t="shared" si="20"/>
        <v>2.3100023100023099E-4</v>
      </c>
    </row>
    <row r="1326" spans="1:4" ht="15" x14ac:dyDescent="0.35">
      <c r="A1326" s="1" t="s">
        <v>2022</v>
      </c>
      <c r="B1326" s="1">
        <v>6</v>
      </c>
      <c r="C1326" s="1">
        <v>34626</v>
      </c>
      <c r="D1326" s="3">
        <f t="shared" si="20"/>
        <v>1.7325017325017325E-4</v>
      </c>
    </row>
    <row r="1327" spans="1:4" ht="15" x14ac:dyDescent="0.35">
      <c r="A1327" s="1" t="s">
        <v>2032</v>
      </c>
      <c r="B1327" s="1">
        <v>1</v>
      </c>
      <c r="C1327" s="1">
        <v>34631</v>
      </c>
      <c r="D1327" s="3">
        <f t="shared" si="20"/>
        <v>2.8875028875028874E-5</v>
      </c>
    </row>
    <row r="1328" spans="1:4" ht="15" x14ac:dyDescent="0.35">
      <c r="A1328" s="1" t="s">
        <v>1772</v>
      </c>
      <c r="B1328" s="1">
        <v>4</v>
      </c>
      <c r="C1328" s="1">
        <v>34628</v>
      </c>
      <c r="D1328" s="3">
        <f t="shared" si="20"/>
        <v>1.155001155001155E-4</v>
      </c>
    </row>
    <row r="1329" spans="1:4" ht="15" x14ac:dyDescent="0.35">
      <c r="A1329" s="1" t="s">
        <v>1140</v>
      </c>
      <c r="B1329" s="1">
        <v>9</v>
      </c>
      <c r="C1329" s="1">
        <v>34623</v>
      </c>
      <c r="D1329" s="3">
        <f t="shared" si="20"/>
        <v>2.5987525987525989E-4</v>
      </c>
    </row>
    <row r="1330" spans="1:4" ht="15" x14ac:dyDescent="0.35">
      <c r="A1330" s="1" t="s">
        <v>1355</v>
      </c>
      <c r="B1330" s="1">
        <v>6</v>
      </c>
      <c r="C1330" s="1">
        <v>34626</v>
      </c>
      <c r="D1330" s="3">
        <f t="shared" si="20"/>
        <v>1.7325017325017325E-4</v>
      </c>
    </row>
    <row r="1331" spans="1:4" ht="15" x14ac:dyDescent="0.35">
      <c r="A1331" s="1" t="s">
        <v>1966</v>
      </c>
      <c r="B1331" s="1">
        <v>10</v>
      </c>
      <c r="C1331" s="1">
        <v>34622</v>
      </c>
      <c r="D1331" s="3">
        <f t="shared" si="20"/>
        <v>2.8875028875028876E-4</v>
      </c>
    </row>
    <row r="1332" spans="1:4" ht="15" x14ac:dyDescent="0.35">
      <c r="A1332" s="1" t="s">
        <v>853</v>
      </c>
      <c r="B1332" s="1">
        <v>6</v>
      </c>
      <c r="C1332" s="1">
        <v>34626</v>
      </c>
      <c r="D1332" s="3">
        <f t="shared" si="20"/>
        <v>1.7325017325017325E-4</v>
      </c>
    </row>
    <row r="1333" spans="1:4" ht="15" x14ac:dyDescent="0.35">
      <c r="A1333" s="1" t="s">
        <v>1887</v>
      </c>
      <c r="B1333" s="1">
        <v>9</v>
      </c>
      <c r="C1333" s="1">
        <v>34623</v>
      </c>
      <c r="D1333" s="3">
        <f t="shared" si="20"/>
        <v>2.5987525987525989E-4</v>
      </c>
    </row>
    <row r="1334" spans="1:4" ht="15" x14ac:dyDescent="0.35">
      <c r="A1334" s="1" t="s">
        <v>1530</v>
      </c>
      <c r="B1334" s="1">
        <v>7</v>
      </c>
      <c r="C1334" s="1">
        <v>34625</v>
      </c>
      <c r="D1334" s="3">
        <f t="shared" si="20"/>
        <v>2.0212520212520212E-4</v>
      </c>
    </row>
    <row r="1335" spans="1:4" ht="15" x14ac:dyDescent="0.35">
      <c r="A1335" s="1" t="s">
        <v>1015</v>
      </c>
      <c r="B1335" s="1">
        <v>5</v>
      </c>
      <c r="C1335" s="1">
        <v>34627</v>
      </c>
      <c r="D1335" s="3">
        <f t="shared" si="20"/>
        <v>1.4437514437514438E-4</v>
      </c>
    </row>
    <row r="1336" spans="1:4" ht="15" x14ac:dyDescent="0.35">
      <c r="A1336" s="1" t="s">
        <v>1623</v>
      </c>
      <c r="B1336" s="1">
        <v>7</v>
      </c>
      <c r="C1336" s="1">
        <v>34625</v>
      </c>
      <c r="D1336" s="3">
        <f t="shared" si="20"/>
        <v>2.0212520212520212E-4</v>
      </c>
    </row>
    <row r="1337" spans="1:4" ht="15" x14ac:dyDescent="0.35">
      <c r="A1337" s="1" t="s">
        <v>847</v>
      </c>
      <c r="B1337" s="1">
        <v>3</v>
      </c>
      <c r="C1337" s="1">
        <v>34629</v>
      </c>
      <c r="D1337" s="3">
        <f t="shared" si="20"/>
        <v>8.6625086625086625E-5</v>
      </c>
    </row>
    <row r="1338" spans="1:4" ht="15" x14ac:dyDescent="0.35">
      <c r="A1338" s="1" t="s">
        <v>1464</v>
      </c>
      <c r="B1338" s="1">
        <v>3</v>
      </c>
      <c r="C1338" s="1">
        <v>34629</v>
      </c>
      <c r="D1338" s="3">
        <f t="shared" si="20"/>
        <v>8.6625086625086625E-5</v>
      </c>
    </row>
    <row r="1339" spans="1:4" ht="15" x14ac:dyDescent="0.35">
      <c r="A1339" s="1" t="s">
        <v>1955</v>
      </c>
      <c r="B1339" s="1">
        <v>6</v>
      </c>
      <c r="C1339" s="1">
        <v>34626</v>
      </c>
      <c r="D1339" s="3">
        <f t="shared" si="20"/>
        <v>1.7325017325017325E-4</v>
      </c>
    </row>
    <row r="1340" spans="1:4" ht="15" x14ac:dyDescent="0.35">
      <c r="A1340" s="1" t="s">
        <v>1488</v>
      </c>
      <c r="B1340" s="1">
        <v>1</v>
      </c>
      <c r="C1340" s="1">
        <v>34631</v>
      </c>
      <c r="D1340" s="3">
        <f t="shared" si="20"/>
        <v>2.8875028875028874E-5</v>
      </c>
    </row>
    <row r="1341" spans="1:4" ht="15" x14ac:dyDescent="0.35">
      <c r="A1341" s="1" t="s">
        <v>1250</v>
      </c>
      <c r="B1341" s="1">
        <v>5</v>
      </c>
      <c r="C1341" s="1">
        <v>34627</v>
      </c>
      <c r="D1341" s="3">
        <f t="shared" si="20"/>
        <v>1.4437514437514438E-4</v>
      </c>
    </row>
    <row r="1342" spans="1:4" ht="15" x14ac:dyDescent="0.35">
      <c r="A1342" s="1" t="s">
        <v>1573</v>
      </c>
      <c r="B1342" s="1">
        <v>12</v>
      </c>
      <c r="C1342" s="1">
        <v>34620</v>
      </c>
      <c r="D1342" s="3">
        <f t="shared" si="20"/>
        <v>3.465003465003465E-4</v>
      </c>
    </row>
    <row r="1343" spans="1:4" ht="15" x14ac:dyDescent="0.35">
      <c r="A1343" s="1" t="s">
        <v>925</v>
      </c>
      <c r="B1343" s="1">
        <v>8</v>
      </c>
      <c r="C1343" s="1">
        <v>34624</v>
      </c>
      <c r="D1343" s="3">
        <f t="shared" si="20"/>
        <v>2.3100023100023099E-4</v>
      </c>
    </row>
    <row r="1344" spans="1:4" ht="15" x14ac:dyDescent="0.35">
      <c r="A1344" s="1" t="s">
        <v>1044</v>
      </c>
      <c r="B1344" s="1">
        <v>11</v>
      </c>
      <c r="C1344" s="1">
        <v>34621</v>
      </c>
      <c r="D1344" s="3">
        <f t="shared" si="20"/>
        <v>3.1762531762531763E-4</v>
      </c>
    </row>
    <row r="1345" spans="1:4" ht="15" x14ac:dyDescent="0.35">
      <c r="A1345" s="1" t="s">
        <v>1045</v>
      </c>
      <c r="B1345" s="1">
        <v>8</v>
      </c>
      <c r="C1345" s="1">
        <v>34624</v>
      </c>
      <c r="D1345" s="3">
        <f t="shared" si="20"/>
        <v>2.3100023100023099E-4</v>
      </c>
    </row>
    <row r="1346" spans="1:4" ht="15" x14ac:dyDescent="0.35">
      <c r="A1346" s="1" t="s">
        <v>1144</v>
      </c>
      <c r="B1346" s="1">
        <v>3</v>
      </c>
      <c r="C1346" s="1">
        <v>34629</v>
      </c>
      <c r="D1346" s="3">
        <f t="shared" si="20"/>
        <v>8.6625086625086625E-5</v>
      </c>
    </row>
    <row r="1347" spans="1:4" ht="15" x14ac:dyDescent="0.35">
      <c r="A1347" s="1" t="s">
        <v>1311</v>
      </c>
      <c r="B1347" s="1">
        <v>7</v>
      </c>
      <c r="C1347" s="1">
        <v>34625</v>
      </c>
      <c r="D1347" s="3">
        <f t="shared" ref="D1347:D1410" si="21">B1347/(B1347+C1347)</f>
        <v>2.0212520212520212E-4</v>
      </c>
    </row>
    <row r="1348" spans="1:4" ht="15" x14ac:dyDescent="0.35">
      <c r="A1348" s="1" t="s">
        <v>1898</v>
      </c>
      <c r="B1348" s="1">
        <v>7</v>
      </c>
      <c r="C1348" s="1">
        <v>34625</v>
      </c>
      <c r="D1348" s="3">
        <f t="shared" si="21"/>
        <v>2.0212520212520212E-4</v>
      </c>
    </row>
    <row r="1349" spans="1:4" ht="15" x14ac:dyDescent="0.35">
      <c r="A1349" s="1" t="s">
        <v>2503</v>
      </c>
      <c r="B1349" s="1">
        <v>2</v>
      </c>
      <c r="C1349" s="1">
        <v>34630</v>
      </c>
      <c r="D1349" s="3">
        <f t="shared" si="21"/>
        <v>5.7750057750057748E-5</v>
      </c>
    </row>
    <row r="1350" spans="1:4" ht="15" x14ac:dyDescent="0.35">
      <c r="A1350" s="1" t="s">
        <v>909</v>
      </c>
      <c r="B1350" s="1">
        <v>1</v>
      </c>
      <c r="C1350" s="1">
        <v>34631</v>
      </c>
      <c r="D1350" s="3">
        <f t="shared" si="21"/>
        <v>2.8875028875028874E-5</v>
      </c>
    </row>
    <row r="1351" spans="1:4" ht="15" x14ac:dyDescent="0.35">
      <c r="A1351" s="1" t="s">
        <v>2459</v>
      </c>
      <c r="B1351" s="1">
        <v>4</v>
      </c>
      <c r="C1351" s="1">
        <v>34628</v>
      </c>
      <c r="D1351" s="3">
        <f t="shared" si="21"/>
        <v>1.155001155001155E-4</v>
      </c>
    </row>
    <row r="1352" spans="1:4" ht="15" x14ac:dyDescent="0.35">
      <c r="A1352" s="1" t="s">
        <v>1967</v>
      </c>
      <c r="B1352" s="1">
        <v>14</v>
      </c>
      <c r="C1352" s="1">
        <v>34618</v>
      </c>
      <c r="D1352" s="3">
        <f t="shared" si="21"/>
        <v>4.0425040425040424E-4</v>
      </c>
    </row>
    <row r="1353" spans="1:4" ht="15" x14ac:dyDescent="0.35">
      <c r="A1353" s="1" t="s">
        <v>1467</v>
      </c>
      <c r="B1353" s="1">
        <v>12</v>
      </c>
      <c r="C1353" s="1">
        <v>34620</v>
      </c>
      <c r="D1353" s="3">
        <f t="shared" si="21"/>
        <v>3.465003465003465E-4</v>
      </c>
    </row>
    <row r="1354" spans="1:4" ht="15" x14ac:dyDescent="0.35">
      <c r="A1354" s="1" t="s">
        <v>1346</v>
      </c>
      <c r="B1354" s="1">
        <v>5</v>
      </c>
      <c r="C1354" s="1">
        <v>34627</v>
      </c>
      <c r="D1354" s="3">
        <f t="shared" si="21"/>
        <v>1.4437514437514438E-4</v>
      </c>
    </row>
    <row r="1355" spans="1:4" ht="15" x14ac:dyDescent="0.35">
      <c r="A1355" s="1" t="s">
        <v>1242</v>
      </c>
      <c r="B1355" s="1">
        <v>6</v>
      </c>
      <c r="C1355" s="1">
        <v>34626</v>
      </c>
      <c r="D1355" s="3">
        <f t="shared" si="21"/>
        <v>1.7325017325017325E-4</v>
      </c>
    </row>
    <row r="1356" spans="1:4" ht="15" x14ac:dyDescent="0.35">
      <c r="A1356" s="1" t="s">
        <v>1587</v>
      </c>
      <c r="B1356" s="1">
        <v>8</v>
      </c>
      <c r="C1356" s="1">
        <v>34624</v>
      </c>
      <c r="D1356" s="3">
        <f t="shared" si="21"/>
        <v>2.3100023100023099E-4</v>
      </c>
    </row>
    <row r="1357" spans="1:4" ht="15" x14ac:dyDescent="0.35">
      <c r="A1357" s="1" t="s">
        <v>1836</v>
      </c>
      <c r="B1357" s="1">
        <v>8</v>
      </c>
      <c r="C1357" s="1">
        <v>34624</v>
      </c>
      <c r="D1357" s="3">
        <f t="shared" si="21"/>
        <v>2.3100023100023099E-4</v>
      </c>
    </row>
    <row r="1358" spans="1:4" ht="15" x14ac:dyDescent="0.35">
      <c r="A1358" s="1" t="s">
        <v>1909</v>
      </c>
      <c r="B1358" s="1">
        <v>4</v>
      </c>
      <c r="C1358" s="1">
        <v>34628</v>
      </c>
      <c r="D1358" s="3">
        <f t="shared" si="21"/>
        <v>1.155001155001155E-4</v>
      </c>
    </row>
    <row r="1359" spans="1:4" ht="15" x14ac:dyDescent="0.35">
      <c r="A1359" s="1" t="s">
        <v>1684</v>
      </c>
      <c r="B1359" s="1">
        <v>10</v>
      </c>
      <c r="C1359" s="1">
        <v>34622</v>
      </c>
      <c r="D1359" s="3">
        <f t="shared" si="21"/>
        <v>2.8875028875028876E-4</v>
      </c>
    </row>
    <row r="1360" spans="1:4" ht="15" x14ac:dyDescent="0.35">
      <c r="A1360" s="1" t="s">
        <v>1704</v>
      </c>
      <c r="B1360" s="1">
        <v>8</v>
      </c>
      <c r="C1360" s="1">
        <v>34624</v>
      </c>
      <c r="D1360" s="3">
        <f t="shared" si="21"/>
        <v>2.3100023100023099E-4</v>
      </c>
    </row>
    <row r="1361" spans="1:4" ht="15" x14ac:dyDescent="0.35">
      <c r="A1361" s="1" t="s">
        <v>1312</v>
      </c>
      <c r="B1361" s="1">
        <v>5</v>
      </c>
      <c r="C1361" s="1">
        <v>34627</v>
      </c>
      <c r="D1361" s="3">
        <f t="shared" si="21"/>
        <v>1.4437514437514438E-4</v>
      </c>
    </row>
    <row r="1362" spans="1:4" ht="15" x14ac:dyDescent="0.35">
      <c r="A1362" s="1" t="s">
        <v>1888</v>
      </c>
      <c r="B1362" s="1">
        <v>3</v>
      </c>
      <c r="C1362" s="1">
        <v>34629</v>
      </c>
      <c r="D1362" s="3">
        <f t="shared" si="21"/>
        <v>8.6625086625086625E-5</v>
      </c>
    </row>
    <row r="1363" spans="1:4" ht="15" x14ac:dyDescent="0.35">
      <c r="A1363" s="1" t="s">
        <v>1912</v>
      </c>
      <c r="B1363" s="1">
        <v>7</v>
      </c>
      <c r="C1363" s="1">
        <v>34625</v>
      </c>
      <c r="D1363" s="3">
        <f t="shared" si="21"/>
        <v>2.0212520212520212E-4</v>
      </c>
    </row>
    <row r="1364" spans="1:4" ht="15" x14ac:dyDescent="0.35">
      <c r="A1364" s="1" t="s">
        <v>1367</v>
      </c>
      <c r="B1364" s="1">
        <v>11</v>
      </c>
      <c r="C1364" s="1">
        <v>34621</v>
      </c>
      <c r="D1364" s="3">
        <f t="shared" si="21"/>
        <v>3.1762531762531763E-4</v>
      </c>
    </row>
    <row r="1365" spans="1:4" ht="15" x14ac:dyDescent="0.35">
      <c r="A1365" s="1" t="s">
        <v>1165</v>
      </c>
      <c r="B1365" s="1">
        <v>15</v>
      </c>
      <c r="C1365" s="1">
        <v>34617</v>
      </c>
      <c r="D1365" s="3">
        <f t="shared" si="21"/>
        <v>4.3312543312543311E-4</v>
      </c>
    </row>
    <row r="1366" spans="1:4" ht="15" x14ac:dyDescent="0.35">
      <c r="A1366" s="1" t="s">
        <v>1752</v>
      </c>
      <c r="B1366" s="1">
        <v>10</v>
      </c>
      <c r="C1366" s="1">
        <v>34622</v>
      </c>
      <c r="D1366" s="3">
        <f t="shared" si="21"/>
        <v>2.8875028875028876E-4</v>
      </c>
    </row>
    <row r="1367" spans="1:4" ht="15" x14ac:dyDescent="0.35">
      <c r="A1367" s="1" t="s">
        <v>1721</v>
      </c>
      <c r="B1367" s="1">
        <v>3</v>
      </c>
      <c r="C1367" s="1">
        <v>34629</v>
      </c>
      <c r="D1367" s="3">
        <f t="shared" si="21"/>
        <v>8.6625086625086625E-5</v>
      </c>
    </row>
    <row r="1368" spans="1:4" ht="15" x14ac:dyDescent="0.35">
      <c r="A1368" s="1" t="s">
        <v>1770</v>
      </c>
      <c r="B1368" s="1">
        <v>3</v>
      </c>
      <c r="C1368" s="1">
        <v>34629</v>
      </c>
      <c r="D1368" s="3">
        <f t="shared" si="21"/>
        <v>8.6625086625086625E-5</v>
      </c>
    </row>
    <row r="1369" spans="1:4" ht="15" x14ac:dyDescent="0.35">
      <c r="A1369" s="1" t="s">
        <v>1677</v>
      </c>
      <c r="B1369" s="1">
        <v>14</v>
      </c>
      <c r="C1369" s="1">
        <v>34618</v>
      </c>
      <c r="D1369" s="3">
        <f t="shared" si="21"/>
        <v>4.0425040425040424E-4</v>
      </c>
    </row>
    <row r="1370" spans="1:4" ht="15" x14ac:dyDescent="0.35">
      <c r="A1370" s="1" t="s">
        <v>1641</v>
      </c>
      <c r="B1370" s="1">
        <v>10</v>
      </c>
      <c r="C1370" s="1">
        <v>34622</v>
      </c>
      <c r="D1370" s="3">
        <f t="shared" si="21"/>
        <v>2.8875028875028876E-4</v>
      </c>
    </row>
    <row r="1371" spans="1:4" ht="15" x14ac:dyDescent="0.35">
      <c r="A1371" s="1" t="s">
        <v>1997</v>
      </c>
      <c r="B1371" s="1">
        <v>7</v>
      </c>
      <c r="C1371" s="1">
        <v>34625</v>
      </c>
      <c r="D1371" s="3">
        <f t="shared" si="21"/>
        <v>2.0212520212520212E-4</v>
      </c>
    </row>
    <row r="1372" spans="1:4" ht="15" x14ac:dyDescent="0.35">
      <c r="A1372" s="1" t="s">
        <v>1913</v>
      </c>
      <c r="B1372" s="1">
        <v>2</v>
      </c>
      <c r="C1372" s="1">
        <v>34630</v>
      </c>
      <c r="D1372" s="3">
        <f t="shared" si="21"/>
        <v>5.7750057750057748E-5</v>
      </c>
    </row>
    <row r="1373" spans="1:4" ht="15" x14ac:dyDescent="0.35">
      <c r="A1373" s="1" t="s">
        <v>1961</v>
      </c>
      <c r="B1373" s="1">
        <v>2</v>
      </c>
      <c r="C1373" s="1">
        <v>34630</v>
      </c>
      <c r="D1373" s="3">
        <f t="shared" si="21"/>
        <v>5.7750057750057748E-5</v>
      </c>
    </row>
    <row r="1374" spans="1:4" ht="15" x14ac:dyDescent="0.35">
      <c r="A1374" s="1" t="s">
        <v>183</v>
      </c>
      <c r="B1374" s="1">
        <v>35</v>
      </c>
      <c r="C1374" s="1">
        <v>34597</v>
      </c>
      <c r="D1374" s="3">
        <f t="shared" si="21"/>
        <v>1.0106260106260106E-3</v>
      </c>
    </row>
    <row r="1375" spans="1:4" ht="15" x14ac:dyDescent="0.35">
      <c r="A1375" s="1" t="s">
        <v>129</v>
      </c>
      <c r="B1375" s="1">
        <v>21</v>
      </c>
      <c r="C1375" s="1">
        <v>34611</v>
      </c>
      <c r="D1375" s="3">
        <f t="shared" si="21"/>
        <v>6.0637560637560634E-4</v>
      </c>
    </row>
    <row r="1376" spans="1:4" ht="15" x14ac:dyDescent="0.35">
      <c r="A1376" s="1" t="s">
        <v>765</v>
      </c>
      <c r="B1376" s="1">
        <v>32</v>
      </c>
      <c r="C1376" s="1">
        <v>34600</v>
      </c>
      <c r="D1376" s="3">
        <f t="shared" si="21"/>
        <v>9.2400092400092397E-4</v>
      </c>
    </row>
    <row r="1377" spans="1:4" ht="15" x14ac:dyDescent="0.35">
      <c r="A1377" s="1" t="s">
        <v>71</v>
      </c>
      <c r="B1377" s="1">
        <v>23</v>
      </c>
      <c r="C1377" s="1">
        <v>34609</v>
      </c>
      <c r="D1377" s="3">
        <f t="shared" si="21"/>
        <v>6.6412566412566408E-4</v>
      </c>
    </row>
    <row r="1378" spans="1:4" ht="15" x14ac:dyDescent="0.35">
      <c r="A1378" s="1" t="s">
        <v>211</v>
      </c>
      <c r="B1378" s="1">
        <v>20</v>
      </c>
      <c r="C1378" s="1">
        <v>34612</v>
      </c>
      <c r="D1378" s="3">
        <f t="shared" si="21"/>
        <v>5.7750057750057752E-4</v>
      </c>
    </row>
    <row r="1379" spans="1:4" ht="15" x14ac:dyDescent="0.35">
      <c r="A1379" s="1" t="s">
        <v>212</v>
      </c>
      <c r="B1379" s="1">
        <v>30</v>
      </c>
      <c r="C1379" s="1">
        <v>34602</v>
      </c>
      <c r="D1379" s="3">
        <f t="shared" si="21"/>
        <v>8.6625086625086623E-4</v>
      </c>
    </row>
    <row r="1380" spans="1:4" ht="15" x14ac:dyDescent="0.35">
      <c r="A1380" s="1" t="s">
        <v>143</v>
      </c>
      <c r="B1380" s="1">
        <v>24</v>
      </c>
      <c r="C1380" s="1">
        <v>34608</v>
      </c>
      <c r="D1380" s="3">
        <f t="shared" si="21"/>
        <v>6.93000693000693E-4</v>
      </c>
    </row>
    <row r="1381" spans="1:4" ht="15" x14ac:dyDescent="0.35">
      <c r="A1381" s="1" t="s">
        <v>144</v>
      </c>
      <c r="B1381" s="1">
        <v>24</v>
      </c>
      <c r="C1381" s="1">
        <v>34608</v>
      </c>
      <c r="D1381" s="3">
        <f t="shared" si="21"/>
        <v>6.93000693000693E-4</v>
      </c>
    </row>
    <row r="1382" spans="1:4" ht="15" x14ac:dyDescent="0.35">
      <c r="A1382" s="1" t="s">
        <v>743</v>
      </c>
      <c r="B1382" s="1">
        <v>29</v>
      </c>
      <c r="C1382" s="1">
        <v>34603</v>
      </c>
      <c r="D1382" s="3">
        <f t="shared" si="21"/>
        <v>8.3737583737583741E-4</v>
      </c>
    </row>
    <row r="1383" spans="1:4" ht="15" x14ac:dyDescent="0.35">
      <c r="A1383" s="1" t="s">
        <v>1066</v>
      </c>
      <c r="B1383" s="1">
        <v>24</v>
      </c>
      <c r="C1383" s="1">
        <v>34608</v>
      </c>
      <c r="D1383" s="3">
        <f t="shared" si="21"/>
        <v>6.93000693000693E-4</v>
      </c>
    </row>
    <row r="1384" spans="1:4" ht="15" x14ac:dyDescent="0.35">
      <c r="A1384" s="1" t="s">
        <v>366</v>
      </c>
      <c r="B1384" s="1">
        <v>23</v>
      </c>
      <c r="C1384" s="1">
        <v>34609</v>
      </c>
      <c r="D1384" s="3">
        <f t="shared" si="21"/>
        <v>6.6412566412566408E-4</v>
      </c>
    </row>
    <row r="1385" spans="1:4" ht="15" x14ac:dyDescent="0.35">
      <c r="A1385" s="1" t="s">
        <v>1112</v>
      </c>
      <c r="B1385" s="1">
        <v>21</v>
      </c>
      <c r="C1385" s="1">
        <v>34611</v>
      </c>
      <c r="D1385" s="3">
        <f t="shared" si="21"/>
        <v>6.0637560637560634E-4</v>
      </c>
    </row>
    <row r="1386" spans="1:4" ht="15" x14ac:dyDescent="0.35">
      <c r="A1386" s="1" t="s">
        <v>341</v>
      </c>
      <c r="B1386" s="1">
        <v>10</v>
      </c>
      <c r="C1386" s="1">
        <v>34622</v>
      </c>
      <c r="D1386" s="3">
        <f t="shared" si="21"/>
        <v>2.8875028875028876E-4</v>
      </c>
    </row>
    <row r="1387" spans="1:4" ht="15" x14ac:dyDescent="0.35">
      <c r="A1387" s="1" t="s">
        <v>1636</v>
      </c>
      <c r="B1387" s="1">
        <v>4</v>
      </c>
      <c r="C1387" s="1">
        <v>34628</v>
      </c>
      <c r="D1387" s="3">
        <f t="shared" si="21"/>
        <v>1.155001155001155E-4</v>
      </c>
    </row>
    <row r="1388" spans="1:4" ht="15" x14ac:dyDescent="0.35">
      <c r="A1388" s="1" t="s">
        <v>305</v>
      </c>
      <c r="B1388" s="1">
        <v>5</v>
      </c>
      <c r="C1388" s="1">
        <v>34627</v>
      </c>
      <c r="D1388" s="3">
        <f t="shared" si="21"/>
        <v>1.4437514437514438E-4</v>
      </c>
    </row>
    <row r="1389" spans="1:4" ht="15" x14ac:dyDescent="0.35">
      <c r="A1389" s="1" t="s">
        <v>414</v>
      </c>
      <c r="B1389" s="1">
        <v>20</v>
      </c>
      <c r="C1389" s="1">
        <v>34612</v>
      </c>
      <c r="D1389" s="3">
        <f t="shared" si="21"/>
        <v>5.7750057750057752E-4</v>
      </c>
    </row>
    <row r="1390" spans="1:4" ht="15" x14ac:dyDescent="0.35">
      <c r="A1390" s="1" t="s">
        <v>336</v>
      </c>
      <c r="B1390" s="1">
        <v>23</v>
      </c>
      <c r="C1390" s="1">
        <v>34609</v>
      </c>
      <c r="D1390" s="3">
        <f t="shared" si="21"/>
        <v>6.6412566412566408E-4</v>
      </c>
    </row>
    <row r="1391" spans="1:4" ht="15" x14ac:dyDescent="0.35">
      <c r="A1391" s="1" t="s">
        <v>338</v>
      </c>
      <c r="B1391" s="1">
        <v>34</v>
      </c>
      <c r="C1391" s="1">
        <v>34598</v>
      </c>
      <c r="D1391" s="3">
        <f t="shared" si="21"/>
        <v>9.8175098175098171E-4</v>
      </c>
    </row>
    <row r="1392" spans="1:4" ht="15" x14ac:dyDescent="0.35">
      <c r="A1392" s="1" t="s">
        <v>678</v>
      </c>
      <c r="B1392" s="1">
        <v>24</v>
      </c>
      <c r="C1392" s="1">
        <v>34608</v>
      </c>
      <c r="D1392" s="3">
        <f t="shared" si="21"/>
        <v>6.93000693000693E-4</v>
      </c>
    </row>
    <row r="1393" spans="1:4" ht="15" x14ac:dyDescent="0.35">
      <c r="A1393" s="1" t="s">
        <v>70</v>
      </c>
      <c r="B1393" s="1">
        <v>34</v>
      </c>
      <c r="C1393" s="1">
        <v>34598</v>
      </c>
      <c r="D1393" s="3">
        <f t="shared" si="21"/>
        <v>9.8175098175098171E-4</v>
      </c>
    </row>
    <row r="1394" spans="1:4" ht="15" x14ac:dyDescent="0.35">
      <c r="A1394" s="1" t="s">
        <v>978</v>
      </c>
      <c r="B1394" s="1">
        <v>21</v>
      </c>
      <c r="C1394" s="1">
        <v>34611</v>
      </c>
      <c r="D1394" s="3">
        <f t="shared" si="21"/>
        <v>6.0637560637560634E-4</v>
      </c>
    </row>
    <row r="1395" spans="1:4" ht="15" x14ac:dyDescent="0.35">
      <c r="A1395" s="1" t="s">
        <v>749</v>
      </c>
      <c r="B1395" s="1">
        <v>11</v>
      </c>
      <c r="C1395" s="1">
        <v>34621</v>
      </c>
      <c r="D1395" s="3">
        <f t="shared" si="21"/>
        <v>3.1762531762531763E-4</v>
      </c>
    </row>
    <row r="1396" spans="1:4" ht="15" x14ac:dyDescent="0.35">
      <c r="A1396" s="1" t="s">
        <v>418</v>
      </c>
      <c r="B1396" s="1">
        <v>22</v>
      </c>
      <c r="C1396" s="1">
        <v>34610</v>
      </c>
      <c r="D1396" s="3">
        <f t="shared" si="21"/>
        <v>6.3525063525063526E-4</v>
      </c>
    </row>
    <row r="1397" spans="1:4" ht="15" x14ac:dyDescent="0.35">
      <c r="A1397" s="1" t="s">
        <v>608</v>
      </c>
      <c r="B1397" s="1">
        <v>37</v>
      </c>
      <c r="C1397" s="1">
        <v>34595</v>
      </c>
      <c r="D1397" s="3">
        <f t="shared" si="21"/>
        <v>1.0683760683760685E-3</v>
      </c>
    </row>
    <row r="1398" spans="1:4" ht="15" x14ac:dyDescent="0.35">
      <c r="A1398" s="1" t="s">
        <v>2762</v>
      </c>
      <c r="B1398" s="1">
        <v>1</v>
      </c>
      <c r="C1398" s="1">
        <v>34631</v>
      </c>
      <c r="D1398" s="3">
        <f t="shared" si="21"/>
        <v>2.8875028875028874E-5</v>
      </c>
    </row>
    <row r="1399" spans="1:4" ht="15" x14ac:dyDescent="0.35">
      <c r="A1399" s="1" t="s">
        <v>2763</v>
      </c>
      <c r="B1399" s="1">
        <v>1</v>
      </c>
      <c r="C1399" s="1">
        <v>34631</v>
      </c>
      <c r="D1399" s="3">
        <f t="shared" si="21"/>
        <v>2.8875028875028874E-5</v>
      </c>
    </row>
    <row r="1400" spans="1:4" ht="15" x14ac:dyDescent="0.35">
      <c r="A1400" s="1" t="s">
        <v>2371</v>
      </c>
      <c r="B1400" s="1">
        <v>1</v>
      </c>
      <c r="C1400" s="1">
        <v>34631</v>
      </c>
      <c r="D1400" s="3">
        <f t="shared" si="21"/>
        <v>2.8875028875028874E-5</v>
      </c>
    </row>
    <row r="1401" spans="1:4" ht="15" x14ac:dyDescent="0.35">
      <c r="A1401" s="1" t="s">
        <v>2764</v>
      </c>
      <c r="B1401" s="1">
        <v>1</v>
      </c>
      <c r="C1401" s="1">
        <v>34631</v>
      </c>
      <c r="D1401" s="3">
        <f t="shared" si="21"/>
        <v>2.8875028875028874E-5</v>
      </c>
    </row>
    <row r="1402" spans="1:4" ht="15" x14ac:dyDescent="0.35">
      <c r="A1402" s="1" t="s">
        <v>1631</v>
      </c>
      <c r="B1402" s="1">
        <v>8</v>
      </c>
      <c r="C1402" s="1">
        <v>34624</v>
      </c>
      <c r="D1402" s="3">
        <f t="shared" si="21"/>
        <v>2.3100023100023099E-4</v>
      </c>
    </row>
    <row r="1403" spans="1:4" ht="15" x14ac:dyDescent="0.35">
      <c r="A1403" s="1" t="s">
        <v>1214</v>
      </c>
      <c r="B1403" s="1">
        <v>4</v>
      </c>
      <c r="C1403" s="1">
        <v>34628</v>
      </c>
      <c r="D1403" s="3">
        <f t="shared" si="21"/>
        <v>1.155001155001155E-4</v>
      </c>
    </row>
    <row r="1404" spans="1:4" ht="15" x14ac:dyDescent="0.35">
      <c r="A1404" s="1" t="s">
        <v>2059</v>
      </c>
      <c r="B1404" s="1">
        <v>5</v>
      </c>
      <c r="C1404" s="1">
        <v>34627</v>
      </c>
      <c r="D1404" s="3">
        <f t="shared" si="21"/>
        <v>1.4437514437514438E-4</v>
      </c>
    </row>
    <row r="1405" spans="1:4" ht="15" x14ac:dyDescent="0.35">
      <c r="A1405" s="1" t="s">
        <v>1509</v>
      </c>
      <c r="B1405" s="1">
        <v>8</v>
      </c>
      <c r="C1405" s="1">
        <v>34624</v>
      </c>
      <c r="D1405" s="3">
        <f t="shared" si="21"/>
        <v>2.3100023100023099E-4</v>
      </c>
    </row>
    <row r="1406" spans="1:4" ht="15" x14ac:dyDescent="0.35">
      <c r="A1406" s="1" t="s">
        <v>1460</v>
      </c>
      <c r="B1406" s="1">
        <v>15</v>
      </c>
      <c r="C1406" s="1">
        <v>34617</v>
      </c>
      <c r="D1406" s="3">
        <f t="shared" si="21"/>
        <v>4.3312543312543311E-4</v>
      </c>
    </row>
    <row r="1407" spans="1:4" ht="15" x14ac:dyDescent="0.35">
      <c r="A1407" s="1" t="s">
        <v>1136</v>
      </c>
      <c r="B1407" s="1">
        <v>15</v>
      </c>
      <c r="C1407" s="1">
        <v>34617</v>
      </c>
      <c r="D1407" s="3">
        <f t="shared" si="21"/>
        <v>4.3312543312543311E-4</v>
      </c>
    </row>
    <row r="1408" spans="1:4" ht="15" x14ac:dyDescent="0.35">
      <c r="A1408" s="1" t="s">
        <v>817</v>
      </c>
      <c r="B1408" s="1">
        <v>10</v>
      </c>
      <c r="C1408" s="1">
        <v>34622</v>
      </c>
      <c r="D1408" s="3">
        <f t="shared" si="21"/>
        <v>2.8875028875028876E-4</v>
      </c>
    </row>
    <row r="1409" spans="1:4" ht="15" x14ac:dyDescent="0.35">
      <c r="A1409" s="1" t="s">
        <v>1471</v>
      </c>
      <c r="B1409" s="1">
        <v>8</v>
      </c>
      <c r="C1409" s="1">
        <v>34624</v>
      </c>
      <c r="D1409" s="3">
        <f t="shared" si="21"/>
        <v>2.3100023100023099E-4</v>
      </c>
    </row>
    <row r="1410" spans="1:4" ht="15" x14ac:dyDescent="0.35">
      <c r="A1410" s="1" t="s">
        <v>2140</v>
      </c>
      <c r="B1410" s="1">
        <v>4</v>
      </c>
      <c r="C1410" s="1">
        <v>34628</v>
      </c>
      <c r="D1410" s="3">
        <f t="shared" si="21"/>
        <v>1.155001155001155E-4</v>
      </c>
    </row>
    <row r="1411" spans="1:4" ht="15" x14ac:dyDescent="0.35">
      <c r="A1411" s="1" t="s">
        <v>1356</v>
      </c>
      <c r="B1411" s="1">
        <v>5</v>
      </c>
      <c r="C1411" s="1">
        <v>34627</v>
      </c>
      <c r="D1411" s="3">
        <f t="shared" ref="D1411:D1474" si="22">B1411/(B1411+C1411)</f>
        <v>1.4437514437514438E-4</v>
      </c>
    </row>
    <row r="1412" spans="1:4" ht="15" x14ac:dyDescent="0.35">
      <c r="A1412" s="1" t="s">
        <v>2013</v>
      </c>
      <c r="B1412" s="1">
        <v>7</v>
      </c>
      <c r="C1412" s="1">
        <v>34625</v>
      </c>
      <c r="D1412" s="3">
        <f t="shared" si="22"/>
        <v>2.0212520212520212E-4</v>
      </c>
    </row>
    <row r="1413" spans="1:4" ht="15" x14ac:dyDescent="0.35">
      <c r="A1413" s="1" t="s">
        <v>1446</v>
      </c>
      <c r="B1413" s="1">
        <v>7</v>
      </c>
      <c r="C1413" s="1">
        <v>34625</v>
      </c>
      <c r="D1413" s="3">
        <f t="shared" si="22"/>
        <v>2.0212520212520212E-4</v>
      </c>
    </row>
    <row r="1414" spans="1:4" ht="15" x14ac:dyDescent="0.35">
      <c r="A1414" s="1" t="s">
        <v>1957</v>
      </c>
      <c r="B1414" s="1">
        <v>8</v>
      </c>
      <c r="C1414" s="1">
        <v>34624</v>
      </c>
      <c r="D1414" s="3">
        <f t="shared" si="22"/>
        <v>2.3100023100023099E-4</v>
      </c>
    </row>
    <row r="1415" spans="1:4" ht="15" x14ac:dyDescent="0.35">
      <c r="A1415" s="1" t="s">
        <v>1583</v>
      </c>
      <c r="B1415" s="1">
        <v>12</v>
      </c>
      <c r="C1415" s="1">
        <v>34620</v>
      </c>
      <c r="D1415" s="3">
        <f t="shared" si="22"/>
        <v>3.465003465003465E-4</v>
      </c>
    </row>
    <row r="1416" spans="1:4" ht="15" x14ac:dyDescent="0.35">
      <c r="A1416" s="1" t="s">
        <v>1584</v>
      </c>
      <c r="B1416" s="1">
        <v>5</v>
      </c>
      <c r="C1416" s="1">
        <v>34627</v>
      </c>
      <c r="D1416" s="3">
        <f t="shared" si="22"/>
        <v>1.4437514437514438E-4</v>
      </c>
    </row>
    <row r="1417" spans="1:4" ht="15" x14ac:dyDescent="0.35">
      <c r="A1417" s="1" t="s">
        <v>2139</v>
      </c>
      <c r="B1417" s="1">
        <v>4</v>
      </c>
      <c r="C1417" s="1">
        <v>34628</v>
      </c>
      <c r="D1417" s="3">
        <f t="shared" si="22"/>
        <v>1.155001155001155E-4</v>
      </c>
    </row>
    <row r="1418" spans="1:4" ht="15" x14ac:dyDescent="0.35">
      <c r="A1418" s="1" t="s">
        <v>2100</v>
      </c>
      <c r="B1418" s="1">
        <v>4</v>
      </c>
      <c r="C1418" s="1">
        <v>34628</v>
      </c>
      <c r="D1418" s="3">
        <f t="shared" si="22"/>
        <v>1.155001155001155E-4</v>
      </c>
    </row>
    <row r="1419" spans="1:4" ht="15" x14ac:dyDescent="0.35">
      <c r="A1419" s="1" t="s">
        <v>1956</v>
      </c>
      <c r="B1419" s="1">
        <v>3</v>
      </c>
      <c r="C1419" s="1">
        <v>34629</v>
      </c>
      <c r="D1419" s="3">
        <f t="shared" si="22"/>
        <v>8.6625086625086625E-5</v>
      </c>
    </row>
    <row r="1420" spans="1:4" ht="15" x14ac:dyDescent="0.35">
      <c r="A1420" s="1" t="s">
        <v>1504</v>
      </c>
      <c r="B1420" s="1">
        <v>3</v>
      </c>
      <c r="C1420" s="1">
        <v>34629</v>
      </c>
      <c r="D1420" s="3">
        <f t="shared" si="22"/>
        <v>8.6625086625086625E-5</v>
      </c>
    </row>
    <row r="1421" spans="1:4" ht="15" x14ac:dyDescent="0.35">
      <c r="A1421" s="1" t="s">
        <v>1505</v>
      </c>
      <c r="B1421" s="1">
        <v>2</v>
      </c>
      <c r="C1421" s="1">
        <v>34630</v>
      </c>
      <c r="D1421" s="3">
        <f t="shared" si="22"/>
        <v>5.7750057750057748E-5</v>
      </c>
    </row>
    <row r="1422" spans="1:4" ht="15" x14ac:dyDescent="0.35">
      <c r="A1422" s="1" t="s">
        <v>1786</v>
      </c>
      <c r="B1422" s="1">
        <v>1</v>
      </c>
      <c r="C1422" s="1">
        <v>34631</v>
      </c>
      <c r="D1422" s="3">
        <f t="shared" si="22"/>
        <v>2.8875028875028874E-5</v>
      </c>
    </row>
    <row r="1423" spans="1:4" ht="15" x14ac:dyDescent="0.35">
      <c r="A1423" s="1" t="s">
        <v>1787</v>
      </c>
      <c r="B1423" s="1">
        <v>2</v>
      </c>
      <c r="C1423" s="1">
        <v>34630</v>
      </c>
      <c r="D1423" s="3">
        <f t="shared" si="22"/>
        <v>5.7750057750057748E-5</v>
      </c>
    </row>
    <row r="1424" spans="1:4" ht="15" x14ac:dyDescent="0.35">
      <c r="A1424" s="1" t="s">
        <v>1017</v>
      </c>
      <c r="B1424" s="1">
        <v>12</v>
      </c>
      <c r="C1424" s="1">
        <v>34620</v>
      </c>
      <c r="D1424" s="3">
        <f t="shared" si="22"/>
        <v>3.465003465003465E-4</v>
      </c>
    </row>
    <row r="1425" spans="1:4" ht="15" x14ac:dyDescent="0.35">
      <c r="A1425" s="1" t="s">
        <v>1049</v>
      </c>
      <c r="B1425" s="1">
        <v>9</v>
      </c>
      <c r="C1425" s="1">
        <v>34623</v>
      </c>
      <c r="D1425" s="3">
        <f t="shared" si="22"/>
        <v>2.5987525987525989E-4</v>
      </c>
    </row>
    <row r="1426" spans="1:4" ht="15" x14ac:dyDescent="0.35">
      <c r="A1426" s="1" t="s">
        <v>2009</v>
      </c>
      <c r="B1426" s="1">
        <v>2</v>
      </c>
      <c r="C1426" s="1">
        <v>34630</v>
      </c>
      <c r="D1426" s="3">
        <f t="shared" si="22"/>
        <v>5.7750057750057748E-5</v>
      </c>
    </row>
    <row r="1427" spans="1:4" ht="15" x14ac:dyDescent="0.35">
      <c r="A1427" s="1" t="s">
        <v>1987</v>
      </c>
      <c r="B1427" s="1">
        <v>8</v>
      </c>
      <c r="C1427" s="1">
        <v>34624</v>
      </c>
      <c r="D1427" s="3">
        <f t="shared" si="22"/>
        <v>2.3100023100023099E-4</v>
      </c>
    </row>
    <row r="1428" spans="1:4" ht="15" x14ac:dyDescent="0.35">
      <c r="A1428" s="1" t="s">
        <v>1601</v>
      </c>
      <c r="B1428" s="1">
        <v>3</v>
      </c>
      <c r="C1428" s="1">
        <v>34629</v>
      </c>
      <c r="D1428" s="3">
        <f t="shared" si="22"/>
        <v>8.6625086625086625E-5</v>
      </c>
    </row>
    <row r="1429" spans="1:4" ht="15" x14ac:dyDescent="0.35">
      <c r="A1429" s="1" t="s">
        <v>1714</v>
      </c>
      <c r="B1429" s="1">
        <v>10</v>
      </c>
      <c r="C1429" s="1">
        <v>34622</v>
      </c>
      <c r="D1429" s="3">
        <f t="shared" si="22"/>
        <v>2.8875028875028876E-4</v>
      </c>
    </row>
    <row r="1430" spans="1:4" ht="15" x14ac:dyDescent="0.35">
      <c r="A1430" s="1" t="s">
        <v>907</v>
      </c>
      <c r="B1430" s="1">
        <v>7</v>
      </c>
      <c r="C1430" s="1">
        <v>34625</v>
      </c>
      <c r="D1430" s="3">
        <f t="shared" si="22"/>
        <v>2.0212520212520212E-4</v>
      </c>
    </row>
    <row r="1431" spans="1:4" ht="15" x14ac:dyDescent="0.35">
      <c r="A1431" s="1" t="s">
        <v>1439</v>
      </c>
      <c r="B1431" s="1">
        <v>8</v>
      </c>
      <c r="C1431" s="1">
        <v>34624</v>
      </c>
      <c r="D1431" s="3">
        <f t="shared" si="22"/>
        <v>2.3100023100023099E-4</v>
      </c>
    </row>
    <row r="1432" spans="1:4" ht="15" x14ac:dyDescent="0.35">
      <c r="A1432" s="1" t="s">
        <v>1791</v>
      </c>
      <c r="B1432" s="1">
        <v>6</v>
      </c>
      <c r="C1432" s="1">
        <v>34626</v>
      </c>
      <c r="D1432" s="3">
        <f t="shared" si="22"/>
        <v>1.7325017325017325E-4</v>
      </c>
    </row>
    <row r="1433" spans="1:4" ht="15" x14ac:dyDescent="0.35">
      <c r="A1433" s="1" t="s">
        <v>1992</v>
      </c>
      <c r="B1433" s="1">
        <v>4</v>
      </c>
      <c r="C1433" s="1">
        <v>34628</v>
      </c>
      <c r="D1433" s="3">
        <f t="shared" si="22"/>
        <v>1.155001155001155E-4</v>
      </c>
    </row>
    <row r="1434" spans="1:4" ht="15" x14ac:dyDescent="0.35">
      <c r="A1434" s="1" t="s">
        <v>1864</v>
      </c>
      <c r="B1434" s="1">
        <v>7</v>
      </c>
      <c r="C1434" s="1">
        <v>34625</v>
      </c>
      <c r="D1434" s="3">
        <f t="shared" si="22"/>
        <v>2.0212520212520212E-4</v>
      </c>
    </row>
    <row r="1435" spans="1:4" ht="15" x14ac:dyDescent="0.35">
      <c r="A1435" s="1" t="s">
        <v>2765</v>
      </c>
      <c r="B1435" s="1">
        <v>1</v>
      </c>
      <c r="C1435" s="1">
        <v>34631</v>
      </c>
      <c r="D1435" s="3">
        <f t="shared" si="22"/>
        <v>2.8875028875028874E-5</v>
      </c>
    </row>
    <row r="1436" spans="1:4" ht="15" x14ac:dyDescent="0.35">
      <c r="A1436" s="1" t="s">
        <v>2766</v>
      </c>
      <c r="B1436" s="1">
        <v>1</v>
      </c>
      <c r="C1436" s="1">
        <v>34631</v>
      </c>
      <c r="D1436" s="3">
        <f t="shared" si="22"/>
        <v>2.8875028875028874E-5</v>
      </c>
    </row>
    <row r="1437" spans="1:4" ht="15" x14ac:dyDescent="0.35">
      <c r="A1437" s="1" t="s">
        <v>2767</v>
      </c>
      <c r="B1437" s="1">
        <v>1</v>
      </c>
      <c r="C1437" s="1">
        <v>34631</v>
      </c>
      <c r="D1437" s="3">
        <f t="shared" si="22"/>
        <v>2.8875028875028874E-5</v>
      </c>
    </row>
    <row r="1438" spans="1:4" ht="15" x14ac:dyDescent="0.35">
      <c r="A1438" s="1" t="s">
        <v>2768</v>
      </c>
      <c r="B1438" s="1">
        <v>1</v>
      </c>
      <c r="C1438" s="1">
        <v>34631</v>
      </c>
      <c r="D1438" s="3">
        <f t="shared" si="22"/>
        <v>2.8875028875028874E-5</v>
      </c>
    </row>
    <row r="1439" spans="1:4" ht="15" x14ac:dyDescent="0.35">
      <c r="A1439" s="1" t="s">
        <v>2129</v>
      </c>
      <c r="B1439" s="1">
        <v>5</v>
      </c>
      <c r="C1439" s="1">
        <v>34627</v>
      </c>
      <c r="D1439" s="3">
        <f t="shared" si="22"/>
        <v>1.4437514437514438E-4</v>
      </c>
    </row>
    <row r="1440" spans="1:4" ht="15" x14ac:dyDescent="0.35">
      <c r="A1440" s="1" t="s">
        <v>1263</v>
      </c>
      <c r="B1440" s="1">
        <v>1</v>
      </c>
      <c r="C1440" s="1">
        <v>34631</v>
      </c>
      <c r="D1440" s="3">
        <f t="shared" si="22"/>
        <v>2.8875028875028874E-5</v>
      </c>
    </row>
    <row r="1441" spans="1:4" ht="15" x14ac:dyDescent="0.35">
      <c r="A1441" s="1" t="s">
        <v>178</v>
      </c>
      <c r="B1441" s="1">
        <v>9</v>
      </c>
      <c r="C1441" s="1">
        <v>34623</v>
      </c>
      <c r="D1441" s="3">
        <f t="shared" si="22"/>
        <v>2.5987525987525989E-4</v>
      </c>
    </row>
    <row r="1442" spans="1:4" ht="15" x14ac:dyDescent="0.35">
      <c r="A1442" s="1" t="s">
        <v>179</v>
      </c>
      <c r="B1442" s="1">
        <v>8</v>
      </c>
      <c r="C1442" s="1">
        <v>34624</v>
      </c>
      <c r="D1442" s="3">
        <f t="shared" si="22"/>
        <v>2.3100023100023099E-4</v>
      </c>
    </row>
    <row r="1443" spans="1:4" ht="15" x14ac:dyDescent="0.35">
      <c r="A1443" s="1" t="s">
        <v>160</v>
      </c>
      <c r="B1443" s="1">
        <v>27</v>
      </c>
      <c r="C1443" s="1">
        <v>34605</v>
      </c>
      <c r="D1443" s="3">
        <f t="shared" si="22"/>
        <v>7.7962577962577967E-4</v>
      </c>
    </row>
    <row r="1444" spans="1:4" ht="15" x14ac:dyDescent="0.35">
      <c r="A1444" s="1" t="s">
        <v>406</v>
      </c>
      <c r="B1444" s="1">
        <v>19</v>
      </c>
      <c r="C1444" s="1">
        <v>34613</v>
      </c>
      <c r="D1444" s="3">
        <f t="shared" si="22"/>
        <v>5.486255486255486E-4</v>
      </c>
    </row>
    <row r="1445" spans="1:4" ht="15" x14ac:dyDescent="0.35">
      <c r="A1445" s="1" t="s">
        <v>215</v>
      </c>
      <c r="B1445" s="1">
        <v>22</v>
      </c>
      <c r="C1445" s="1">
        <v>34610</v>
      </c>
      <c r="D1445" s="3">
        <f t="shared" si="22"/>
        <v>6.3525063525063526E-4</v>
      </c>
    </row>
    <row r="1446" spans="1:4" ht="15" x14ac:dyDescent="0.35">
      <c r="A1446" s="1" t="s">
        <v>403</v>
      </c>
      <c r="B1446" s="1">
        <v>10</v>
      </c>
      <c r="C1446" s="1">
        <v>34622</v>
      </c>
      <c r="D1446" s="3">
        <f t="shared" si="22"/>
        <v>2.8875028875028876E-4</v>
      </c>
    </row>
    <row r="1447" spans="1:4" ht="15" x14ac:dyDescent="0.35">
      <c r="A1447" s="1" t="s">
        <v>703</v>
      </c>
      <c r="B1447" s="1">
        <v>10</v>
      </c>
      <c r="C1447" s="1">
        <v>34622</v>
      </c>
      <c r="D1447" s="3">
        <f t="shared" si="22"/>
        <v>2.8875028875028876E-4</v>
      </c>
    </row>
    <row r="1448" spans="1:4" ht="15" x14ac:dyDescent="0.35">
      <c r="A1448" s="1" t="s">
        <v>1397</v>
      </c>
      <c r="B1448" s="1">
        <v>23</v>
      </c>
      <c r="C1448" s="1">
        <v>34609</v>
      </c>
      <c r="D1448" s="3">
        <f t="shared" si="22"/>
        <v>6.6412566412566408E-4</v>
      </c>
    </row>
    <row r="1449" spans="1:4" ht="15" x14ac:dyDescent="0.35">
      <c r="A1449" s="1" t="s">
        <v>1058</v>
      </c>
      <c r="B1449" s="1">
        <v>17</v>
      </c>
      <c r="C1449" s="1">
        <v>34615</v>
      </c>
      <c r="D1449" s="3">
        <f t="shared" si="22"/>
        <v>4.9087549087549085E-4</v>
      </c>
    </row>
    <row r="1450" spans="1:4" ht="15" x14ac:dyDescent="0.35">
      <c r="A1450" s="1" t="s">
        <v>503</v>
      </c>
      <c r="B1450" s="1">
        <v>16</v>
      </c>
      <c r="C1450" s="1">
        <v>34616</v>
      </c>
      <c r="D1450" s="3">
        <f t="shared" si="22"/>
        <v>4.6200046200046198E-4</v>
      </c>
    </row>
    <row r="1451" spans="1:4" ht="15" x14ac:dyDescent="0.35">
      <c r="A1451" s="1" t="s">
        <v>223</v>
      </c>
      <c r="B1451" s="1">
        <v>22</v>
      </c>
      <c r="C1451" s="1">
        <v>34610</v>
      </c>
      <c r="D1451" s="3">
        <f t="shared" si="22"/>
        <v>6.3525063525063526E-4</v>
      </c>
    </row>
    <row r="1452" spans="1:4" ht="15" x14ac:dyDescent="0.35">
      <c r="A1452" s="1" t="s">
        <v>462</v>
      </c>
      <c r="B1452" s="1">
        <v>23</v>
      </c>
      <c r="C1452" s="1">
        <v>34609</v>
      </c>
      <c r="D1452" s="3">
        <f t="shared" si="22"/>
        <v>6.6412566412566408E-4</v>
      </c>
    </row>
    <row r="1453" spans="1:4" ht="15" x14ac:dyDescent="0.35">
      <c r="A1453" s="1" t="s">
        <v>362</v>
      </c>
      <c r="B1453" s="1">
        <v>31</v>
      </c>
      <c r="C1453" s="1">
        <v>34601</v>
      </c>
      <c r="D1453" s="3">
        <f t="shared" si="22"/>
        <v>8.9512589512589515E-4</v>
      </c>
    </row>
    <row r="1454" spans="1:4" ht="15" x14ac:dyDescent="0.35">
      <c r="A1454" s="1" t="s">
        <v>142</v>
      </c>
      <c r="B1454" s="1">
        <v>31</v>
      </c>
      <c r="C1454" s="1">
        <v>34601</v>
      </c>
      <c r="D1454" s="3">
        <f t="shared" si="22"/>
        <v>8.9512589512589515E-4</v>
      </c>
    </row>
    <row r="1455" spans="1:4" ht="15" x14ac:dyDescent="0.35">
      <c r="A1455" s="1" t="s">
        <v>1320</v>
      </c>
      <c r="B1455" s="1">
        <v>6</v>
      </c>
      <c r="C1455" s="1">
        <v>34626</v>
      </c>
      <c r="D1455" s="3">
        <f t="shared" si="22"/>
        <v>1.7325017325017325E-4</v>
      </c>
    </row>
    <row r="1456" spans="1:4" ht="15" x14ac:dyDescent="0.35">
      <c r="A1456" s="1" t="s">
        <v>1168</v>
      </c>
      <c r="B1456" s="1">
        <v>5</v>
      </c>
      <c r="C1456" s="1">
        <v>34627</v>
      </c>
      <c r="D1456" s="3">
        <f t="shared" si="22"/>
        <v>1.4437514437514438E-4</v>
      </c>
    </row>
    <row r="1457" spans="1:4" ht="15" x14ac:dyDescent="0.35">
      <c r="A1457" s="1" t="s">
        <v>1330</v>
      </c>
      <c r="B1457" s="1">
        <v>9</v>
      </c>
      <c r="C1457" s="1">
        <v>34623</v>
      </c>
      <c r="D1457" s="3">
        <f t="shared" si="22"/>
        <v>2.5987525987525989E-4</v>
      </c>
    </row>
    <row r="1458" spans="1:4" ht="15" x14ac:dyDescent="0.35">
      <c r="A1458" s="1" t="s">
        <v>1996</v>
      </c>
      <c r="B1458" s="1">
        <v>9</v>
      </c>
      <c r="C1458" s="1">
        <v>34623</v>
      </c>
      <c r="D1458" s="3">
        <f t="shared" si="22"/>
        <v>2.5987525987525989E-4</v>
      </c>
    </row>
    <row r="1459" spans="1:4" ht="15" x14ac:dyDescent="0.35">
      <c r="A1459" s="1" t="s">
        <v>1877</v>
      </c>
      <c r="B1459" s="1">
        <v>12</v>
      </c>
      <c r="C1459" s="1">
        <v>34620</v>
      </c>
      <c r="D1459" s="3">
        <f t="shared" si="22"/>
        <v>3.465003465003465E-4</v>
      </c>
    </row>
    <row r="1460" spans="1:4" ht="15" x14ac:dyDescent="0.35">
      <c r="A1460" s="1" t="s">
        <v>2184</v>
      </c>
      <c r="B1460" s="1">
        <v>1</v>
      </c>
      <c r="C1460" s="1">
        <v>34631</v>
      </c>
      <c r="D1460" s="3">
        <f t="shared" si="22"/>
        <v>2.8875028875028874E-5</v>
      </c>
    </row>
    <row r="1461" spans="1:4" ht="15" x14ac:dyDescent="0.35">
      <c r="A1461" s="1" t="s">
        <v>1855</v>
      </c>
      <c r="B1461" s="1">
        <v>10</v>
      </c>
      <c r="C1461" s="1">
        <v>34622</v>
      </c>
      <c r="D1461" s="3">
        <f t="shared" si="22"/>
        <v>2.8875028875028876E-4</v>
      </c>
    </row>
    <row r="1462" spans="1:4" ht="15" x14ac:dyDescent="0.35">
      <c r="A1462" s="1" t="s">
        <v>1164</v>
      </c>
      <c r="B1462" s="1">
        <v>9</v>
      </c>
      <c r="C1462" s="1">
        <v>34623</v>
      </c>
      <c r="D1462" s="3">
        <f t="shared" si="22"/>
        <v>2.5987525987525989E-4</v>
      </c>
    </row>
    <row r="1463" spans="1:4" ht="15" x14ac:dyDescent="0.35">
      <c r="A1463" s="1" t="s">
        <v>814</v>
      </c>
      <c r="B1463" s="1">
        <v>5</v>
      </c>
      <c r="C1463" s="1">
        <v>34627</v>
      </c>
      <c r="D1463" s="3">
        <f t="shared" si="22"/>
        <v>1.4437514437514438E-4</v>
      </c>
    </row>
    <row r="1464" spans="1:4" ht="15" x14ac:dyDescent="0.35">
      <c r="A1464" s="1" t="s">
        <v>937</v>
      </c>
      <c r="B1464" s="1">
        <v>6</v>
      </c>
      <c r="C1464" s="1">
        <v>34626</v>
      </c>
      <c r="D1464" s="3">
        <f t="shared" si="22"/>
        <v>1.7325017325017325E-4</v>
      </c>
    </row>
    <row r="1465" spans="1:4" ht="15" x14ac:dyDescent="0.35">
      <c r="A1465" s="1" t="s">
        <v>938</v>
      </c>
      <c r="B1465" s="1">
        <v>3</v>
      </c>
      <c r="C1465" s="1">
        <v>34629</v>
      </c>
      <c r="D1465" s="3">
        <f t="shared" si="22"/>
        <v>8.6625086625086625E-5</v>
      </c>
    </row>
    <row r="1466" spans="1:4" ht="15" x14ac:dyDescent="0.35">
      <c r="A1466" s="1" t="s">
        <v>1331</v>
      </c>
      <c r="B1466" s="1">
        <v>9</v>
      </c>
      <c r="C1466" s="1">
        <v>34623</v>
      </c>
      <c r="D1466" s="3">
        <f t="shared" si="22"/>
        <v>2.5987525987525989E-4</v>
      </c>
    </row>
    <row r="1467" spans="1:4" ht="15" x14ac:dyDescent="0.35">
      <c r="A1467" s="1" t="s">
        <v>963</v>
      </c>
      <c r="B1467" s="1">
        <v>14</v>
      </c>
      <c r="C1467" s="1">
        <v>34618</v>
      </c>
      <c r="D1467" s="3">
        <f t="shared" si="22"/>
        <v>4.0425040425040424E-4</v>
      </c>
    </row>
    <row r="1468" spans="1:4" ht="15" x14ac:dyDescent="0.35">
      <c r="A1468" s="1" t="s">
        <v>964</v>
      </c>
      <c r="B1468" s="1">
        <v>13</v>
      </c>
      <c r="C1468" s="1">
        <v>34619</v>
      </c>
      <c r="D1468" s="3">
        <f t="shared" si="22"/>
        <v>3.7537537537537537E-4</v>
      </c>
    </row>
    <row r="1469" spans="1:4" ht="15" x14ac:dyDescent="0.35">
      <c r="A1469" s="1" t="s">
        <v>1606</v>
      </c>
      <c r="B1469" s="1">
        <v>14</v>
      </c>
      <c r="C1469" s="1">
        <v>34618</v>
      </c>
      <c r="D1469" s="3">
        <f t="shared" si="22"/>
        <v>4.0425040425040424E-4</v>
      </c>
    </row>
    <row r="1470" spans="1:4" ht="15" x14ac:dyDescent="0.35">
      <c r="A1470" s="1" t="s">
        <v>1685</v>
      </c>
      <c r="B1470" s="1">
        <v>9</v>
      </c>
      <c r="C1470" s="1">
        <v>34623</v>
      </c>
      <c r="D1470" s="3">
        <f t="shared" si="22"/>
        <v>2.5987525987525989E-4</v>
      </c>
    </row>
    <row r="1471" spans="1:4" ht="15" x14ac:dyDescent="0.35">
      <c r="A1471" s="1" t="s">
        <v>1306</v>
      </c>
      <c r="B1471" s="1">
        <v>6</v>
      </c>
      <c r="C1471" s="1">
        <v>34626</v>
      </c>
      <c r="D1471" s="3">
        <f t="shared" si="22"/>
        <v>1.7325017325017325E-4</v>
      </c>
    </row>
    <row r="1472" spans="1:4" ht="15" x14ac:dyDescent="0.35">
      <c r="A1472" s="1" t="s">
        <v>1897</v>
      </c>
      <c r="B1472" s="1">
        <v>8</v>
      </c>
      <c r="C1472" s="1">
        <v>34624</v>
      </c>
      <c r="D1472" s="3">
        <f t="shared" si="22"/>
        <v>2.3100023100023099E-4</v>
      </c>
    </row>
    <row r="1473" spans="1:4" ht="15" x14ac:dyDescent="0.35">
      <c r="A1473" s="1" t="s">
        <v>896</v>
      </c>
      <c r="B1473" s="1">
        <v>6</v>
      </c>
      <c r="C1473" s="1">
        <v>34626</v>
      </c>
      <c r="D1473" s="3">
        <f t="shared" si="22"/>
        <v>1.7325017325017325E-4</v>
      </c>
    </row>
    <row r="1474" spans="1:4" ht="15" x14ac:dyDescent="0.35">
      <c r="A1474" s="1" t="s">
        <v>1492</v>
      </c>
      <c r="B1474" s="1">
        <v>6</v>
      </c>
      <c r="C1474" s="1">
        <v>34626</v>
      </c>
      <c r="D1474" s="3">
        <f t="shared" si="22"/>
        <v>1.7325017325017325E-4</v>
      </c>
    </row>
    <row r="1475" spans="1:4" ht="15" x14ac:dyDescent="0.35">
      <c r="A1475" s="1" t="s">
        <v>1479</v>
      </c>
      <c r="B1475" s="1">
        <v>5</v>
      </c>
      <c r="C1475" s="1">
        <v>34627</v>
      </c>
      <c r="D1475" s="3">
        <f t="shared" ref="D1475:D1538" si="23">B1475/(B1475+C1475)</f>
        <v>1.4437514437514438E-4</v>
      </c>
    </row>
    <row r="1476" spans="1:4" ht="15" x14ac:dyDescent="0.35">
      <c r="A1476" s="1" t="s">
        <v>1766</v>
      </c>
      <c r="B1476" s="1">
        <v>1</v>
      </c>
      <c r="C1476" s="1">
        <v>34631</v>
      </c>
      <c r="D1476" s="3">
        <f t="shared" si="23"/>
        <v>2.8875028875028874E-5</v>
      </c>
    </row>
    <row r="1477" spans="1:4" ht="15" x14ac:dyDescent="0.35">
      <c r="A1477" s="1" t="s">
        <v>1767</v>
      </c>
      <c r="B1477" s="1">
        <v>3</v>
      </c>
      <c r="C1477" s="1">
        <v>34629</v>
      </c>
      <c r="D1477" s="3">
        <f t="shared" si="23"/>
        <v>8.6625086625086625E-5</v>
      </c>
    </row>
    <row r="1478" spans="1:4" ht="15" x14ac:dyDescent="0.35">
      <c r="A1478" s="1" t="s">
        <v>1768</v>
      </c>
      <c r="B1478" s="1">
        <v>6</v>
      </c>
      <c r="C1478" s="1">
        <v>34626</v>
      </c>
      <c r="D1478" s="3">
        <f t="shared" si="23"/>
        <v>1.7325017325017325E-4</v>
      </c>
    </row>
    <row r="1479" spans="1:4" ht="15" x14ac:dyDescent="0.35">
      <c r="A1479" s="1" t="s">
        <v>1452</v>
      </c>
      <c r="B1479" s="1">
        <v>7</v>
      </c>
      <c r="C1479" s="1">
        <v>34625</v>
      </c>
      <c r="D1479" s="3">
        <f t="shared" si="23"/>
        <v>2.0212520212520212E-4</v>
      </c>
    </row>
    <row r="1480" spans="1:4" ht="15" x14ac:dyDescent="0.35">
      <c r="A1480" s="1" t="s">
        <v>2141</v>
      </c>
      <c r="B1480" s="1">
        <v>3</v>
      </c>
      <c r="C1480" s="1">
        <v>34629</v>
      </c>
      <c r="D1480" s="3">
        <f t="shared" si="23"/>
        <v>8.6625086625086625E-5</v>
      </c>
    </row>
    <row r="1481" spans="1:4" ht="15" x14ac:dyDescent="0.35">
      <c r="A1481" s="1" t="s">
        <v>1478</v>
      </c>
      <c r="B1481" s="1">
        <v>4</v>
      </c>
      <c r="C1481" s="1">
        <v>34628</v>
      </c>
      <c r="D1481" s="3">
        <f t="shared" si="23"/>
        <v>1.155001155001155E-4</v>
      </c>
    </row>
    <row r="1482" spans="1:4" ht="15" x14ac:dyDescent="0.35">
      <c r="A1482" s="1" t="s">
        <v>1659</v>
      </c>
      <c r="B1482" s="1">
        <v>8</v>
      </c>
      <c r="C1482" s="1">
        <v>34624</v>
      </c>
      <c r="D1482" s="3">
        <f t="shared" si="23"/>
        <v>2.3100023100023099E-4</v>
      </c>
    </row>
    <row r="1483" spans="1:4" ht="15" x14ac:dyDescent="0.35">
      <c r="A1483" s="1" t="s">
        <v>1680</v>
      </c>
      <c r="B1483" s="1">
        <v>9</v>
      </c>
      <c r="C1483" s="1">
        <v>34623</v>
      </c>
      <c r="D1483" s="3">
        <f t="shared" si="23"/>
        <v>2.5987525987525989E-4</v>
      </c>
    </row>
    <row r="1484" spans="1:4" ht="15" x14ac:dyDescent="0.35">
      <c r="A1484" s="1" t="s">
        <v>1332</v>
      </c>
      <c r="B1484" s="1">
        <v>6</v>
      </c>
      <c r="C1484" s="1">
        <v>34626</v>
      </c>
      <c r="D1484" s="3">
        <f t="shared" si="23"/>
        <v>1.7325017325017325E-4</v>
      </c>
    </row>
    <row r="1485" spans="1:4" ht="15" x14ac:dyDescent="0.35">
      <c r="A1485" s="1" t="s">
        <v>1835</v>
      </c>
      <c r="B1485" s="1">
        <v>4</v>
      </c>
      <c r="C1485" s="1">
        <v>34628</v>
      </c>
      <c r="D1485" s="3">
        <f t="shared" si="23"/>
        <v>1.155001155001155E-4</v>
      </c>
    </row>
    <row r="1486" spans="1:4" ht="15" x14ac:dyDescent="0.35">
      <c r="A1486" s="1" t="s">
        <v>2194</v>
      </c>
      <c r="B1486" s="1">
        <v>1</v>
      </c>
      <c r="C1486" s="1">
        <v>34631</v>
      </c>
      <c r="D1486" s="3">
        <f t="shared" si="23"/>
        <v>2.8875028875028874E-5</v>
      </c>
    </row>
    <row r="1487" spans="1:4" ht="15" x14ac:dyDescent="0.35">
      <c r="A1487" s="1" t="s">
        <v>2195</v>
      </c>
      <c r="B1487" s="1">
        <v>1</v>
      </c>
      <c r="C1487" s="1">
        <v>34631</v>
      </c>
      <c r="D1487" s="3">
        <f t="shared" si="23"/>
        <v>2.8875028875028874E-5</v>
      </c>
    </row>
    <row r="1488" spans="1:4" ht="15" x14ac:dyDescent="0.35">
      <c r="A1488" s="1" t="s">
        <v>1970</v>
      </c>
      <c r="B1488" s="1">
        <v>4</v>
      </c>
      <c r="C1488" s="1">
        <v>34628</v>
      </c>
      <c r="D1488" s="3">
        <f t="shared" si="23"/>
        <v>1.155001155001155E-4</v>
      </c>
    </row>
    <row r="1489" spans="1:4" ht="15" x14ac:dyDescent="0.35">
      <c r="A1489" s="1" t="s">
        <v>1878</v>
      </c>
      <c r="B1489" s="1">
        <v>16</v>
      </c>
      <c r="C1489" s="1">
        <v>34616</v>
      </c>
      <c r="D1489" s="3">
        <f t="shared" si="23"/>
        <v>4.6200046200046198E-4</v>
      </c>
    </row>
    <row r="1490" spans="1:4" ht="15" x14ac:dyDescent="0.35">
      <c r="A1490" s="1" t="s">
        <v>1453</v>
      </c>
      <c r="B1490" s="1">
        <v>5</v>
      </c>
      <c r="C1490" s="1">
        <v>34627</v>
      </c>
      <c r="D1490" s="3">
        <f t="shared" si="23"/>
        <v>1.4437514437514438E-4</v>
      </c>
    </row>
    <row r="1491" spans="1:4" ht="15" x14ac:dyDescent="0.35">
      <c r="A1491" s="1" t="s">
        <v>1454</v>
      </c>
      <c r="B1491" s="1">
        <v>6</v>
      </c>
      <c r="C1491" s="1">
        <v>34626</v>
      </c>
      <c r="D1491" s="3">
        <f t="shared" si="23"/>
        <v>1.7325017325017325E-4</v>
      </c>
    </row>
    <row r="1492" spans="1:4" ht="15" x14ac:dyDescent="0.35">
      <c r="A1492" s="1" t="s">
        <v>1837</v>
      </c>
      <c r="B1492" s="1">
        <v>4</v>
      </c>
      <c r="C1492" s="1">
        <v>34628</v>
      </c>
      <c r="D1492" s="3">
        <f t="shared" si="23"/>
        <v>1.155001155001155E-4</v>
      </c>
    </row>
    <row r="1493" spans="1:4" ht="15" x14ac:dyDescent="0.35">
      <c r="A1493" s="1" t="s">
        <v>1315</v>
      </c>
      <c r="B1493" s="1">
        <v>9</v>
      </c>
      <c r="C1493" s="1">
        <v>34623</v>
      </c>
      <c r="D1493" s="3">
        <f t="shared" si="23"/>
        <v>2.5987525987525989E-4</v>
      </c>
    </row>
    <row r="1494" spans="1:4" ht="15" x14ac:dyDescent="0.35">
      <c r="A1494" s="1" t="s">
        <v>1748</v>
      </c>
      <c r="B1494" s="1">
        <v>12</v>
      </c>
      <c r="C1494" s="1">
        <v>34620</v>
      </c>
      <c r="D1494" s="3">
        <f t="shared" si="23"/>
        <v>3.465003465003465E-4</v>
      </c>
    </row>
    <row r="1495" spans="1:4" ht="15" x14ac:dyDescent="0.35">
      <c r="A1495" s="1" t="s">
        <v>1656</v>
      </c>
      <c r="B1495" s="1">
        <v>6</v>
      </c>
      <c r="C1495" s="1">
        <v>34626</v>
      </c>
      <c r="D1495" s="3">
        <f t="shared" si="23"/>
        <v>1.7325017325017325E-4</v>
      </c>
    </row>
    <row r="1496" spans="1:4" ht="15" x14ac:dyDescent="0.35">
      <c r="A1496" s="1" t="s">
        <v>1524</v>
      </c>
      <c r="B1496" s="1">
        <v>4</v>
      </c>
      <c r="C1496" s="1">
        <v>34628</v>
      </c>
      <c r="D1496" s="3">
        <f t="shared" si="23"/>
        <v>1.155001155001155E-4</v>
      </c>
    </row>
    <row r="1497" spans="1:4" ht="15" x14ac:dyDescent="0.35">
      <c r="A1497" s="1" t="s">
        <v>2144</v>
      </c>
      <c r="B1497" s="1">
        <v>7</v>
      </c>
      <c r="C1497" s="1">
        <v>34625</v>
      </c>
      <c r="D1497" s="3">
        <f t="shared" si="23"/>
        <v>2.0212520212520212E-4</v>
      </c>
    </row>
    <row r="1498" spans="1:4" ht="15" x14ac:dyDescent="0.35">
      <c r="A1498" s="1" t="s">
        <v>1852</v>
      </c>
      <c r="B1498" s="1">
        <v>3</v>
      </c>
      <c r="C1498" s="1">
        <v>34629</v>
      </c>
      <c r="D1498" s="3">
        <f t="shared" si="23"/>
        <v>8.6625086625086625E-5</v>
      </c>
    </row>
    <row r="1499" spans="1:4" ht="15" x14ac:dyDescent="0.35">
      <c r="A1499" s="1" t="s">
        <v>1917</v>
      </c>
      <c r="B1499" s="1">
        <v>7</v>
      </c>
      <c r="C1499" s="1">
        <v>34625</v>
      </c>
      <c r="D1499" s="3">
        <f t="shared" si="23"/>
        <v>2.0212520212520212E-4</v>
      </c>
    </row>
    <row r="1500" spans="1:4" ht="15" x14ac:dyDescent="0.35">
      <c r="A1500" s="1" t="s">
        <v>1953</v>
      </c>
      <c r="B1500" s="1">
        <v>2</v>
      </c>
      <c r="C1500" s="1">
        <v>34630</v>
      </c>
      <c r="D1500" s="3">
        <f t="shared" si="23"/>
        <v>5.7750057750057748E-5</v>
      </c>
    </row>
    <row r="1501" spans="1:4" ht="15" x14ac:dyDescent="0.35">
      <c r="A1501" s="1" t="s">
        <v>1512</v>
      </c>
      <c r="B1501" s="1">
        <v>5</v>
      </c>
      <c r="C1501" s="1">
        <v>34627</v>
      </c>
      <c r="D1501" s="3">
        <f t="shared" si="23"/>
        <v>1.4437514437514438E-4</v>
      </c>
    </row>
    <row r="1502" spans="1:4" ht="15" x14ac:dyDescent="0.35">
      <c r="A1502" s="1" t="s">
        <v>2769</v>
      </c>
      <c r="B1502" s="1">
        <v>1</v>
      </c>
      <c r="C1502" s="1">
        <v>34631</v>
      </c>
      <c r="D1502" s="3">
        <f t="shared" si="23"/>
        <v>2.8875028875028874E-5</v>
      </c>
    </row>
    <row r="1503" spans="1:4" ht="15" x14ac:dyDescent="0.35">
      <c r="A1503" s="1" t="s">
        <v>2770</v>
      </c>
      <c r="B1503" s="1">
        <v>1</v>
      </c>
      <c r="C1503" s="1">
        <v>34631</v>
      </c>
      <c r="D1503" s="3">
        <f t="shared" si="23"/>
        <v>2.8875028875028874E-5</v>
      </c>
    </row>
    <row r="1504" spans="1:4" ht="15" x14ac:dyDescent="0.35">
      <c r="A1504" s="1" t="s">
        <v>2771</v>
      </c>
      <c r="B1504" s="1">
        <v>1</v>
      </c>
      <c r="C1504" s="1">
        <v>34631</v>
      </c>
      <c r="D1504" s="3">
        <f t="shared" si="23"/>
        <v>2.8875028875028874E-5</v>
      </c>
    </row>
    <row r="1505" spans="1:4" ht="15" x14ac:dyDescent="0.35">
      <c r="A1505" s="1" t="s">
        <v>2772</v>
      </c>
      <c r="B1505" s="1">
        <v>1</v>
      </c>
      <c r="C1505" s="1">
        <v>34631</v>
      </c>
      <c r="D1505" s="3">
        <f t="shared" si="23"/>
        <v>2.8875028875028874E-5</v>
      </c>
    </row>
    <row r="1506" spans="1:4" ht="15" x14ac:dyDescent="0.35">
      <c r="A1506" s="1" t="s">
        <v>2328</v>
      </c>
      <c r="B1506" s="1">
        <v>3</v>
      </c>
      <c r="C1506" s="1">
        <v>34629</v>
      </c>
      <c r="D1506" s="3">
        <f t="shared" si="23"/>
        <v>8.6625086625086625E-5</v>
      </c>
    </row>
    <row r="1507" spans="1:4" ht="15" x14ac:dyDescent="0.35">
      <c r="A1507" s="1" t="s">
        <v>1256</v>
      </c>
      <c r="B1507" s="1">
        <v>5</v>
      </c>
      <c r="C1507" s="1">
        <v>34627</v>
      </c>
      <c r="D1507" s="3">
        <f t="shared" si="23"/>
        <v>1.4437514437514438E-4</v>
      </c>
    </row>
    <row r="1508" spans="1:4" ht="15" x14ac:dyDescent="0.35">
      <c r="A1508" s="1" t="s">
        <v>1485</v>
      </c>
      <c r="B1508" s="1">
        <v>10</v>
      </c>
      <c r="C1508" s="1">
        <v>34622</v>
      </c>
      <c r="D1508" s="3">
        <f t="shared" si="23"/>
        <v>2.8875028875028876E-4</v>
      </c>
    </row>
    <row r="1509" spans="1:4" ht="15" x14ac:dyDescent="0.35">
      <c r="A1509" s="1" t="s">
        <v>888</v>
      </c>
      <c r="B1509" s="1">
        <v>4</v>
      </c>
      <c r="C1509" s="1">
        <v>34628</v>
      </c>
      <c r="D1509" s="3">
        <f t="shared" si="23"/>
        <v>1.155001155001155E-4</v>
      </c>
    </row>
    <row r="1510" spans="1:4" ht="15" x14ac:dyDescent="0.35">
      <c r="A1510" s="1" t="s">
        <v>900</v>
      </c>
      <c r="B1510" s="1">
        <v>7</v>
      </c>
      <c r="C1510" s="1">
        <v>34625</v>
      </c>
      <c r="D1510" s="3">
        <f t="shared" si="23"/>
        <v>2.0212520212520212E-4</v>
      </c>
    </row>
    <row r="1511" spans="1:4" ht="15" x14ac:dyDescent="0.35">
      <c r="A1511" s="1" t="s">
        <v>951</v>
      </c>
      <c r="B1511" s="1">
        <v>7</v>
      </c>
      <c r="C1511" s="1">
        <v>34625</v>
      </c>
      <c r="D1511" s="3">
        <f t="shared" si="23"/>
        <v>2.0212520212520212E-4</v>
      </c>
    </row>
    <row r="1512" spans="1:4" ht="15" x14ac:dyDescent="0.35">
      <c r="A1512" s="1" t="s">
        <v>1749</v>
      </c>
      <c r="B1512" s="1">
        <v>9</v>
      </c>
      <c r="C1512" s="1">
        <v>34623</v>
      </c>
      <c r="D1512" s="3">
        <f t="shared" si="23"/>
        <v>2.5987525987525989E-4</v>
      </c>
    </row>
    <row r="1513" spans="1:4" ht="15" x14ac:dyDescent="0.35">
      <c r="A1513" s="1" t="s">
        <v>933</v>
      </c>
      <c r="B1513" s="1">
        <v>2</v>
      </c>
      <c r="C1513" s="1">
        <v>34630</v>
      </c>
      <c r="D1513" s="3">
        <f t="shared" si="23"/>
        <v>5.7750057750057748E-5</v>
      </c>
    </row>
    <row r="1514" spans="1:4" ht="15" x14ac:dyDescent="0.35">
      <c r="A1514" s="1" t="s">
        <v>1626</v>
      </c>
      <c r="B1514" s="1">
        <v>6</v>
      </c>
      <c r="C1514" s="1">
        <v>34626</v>
      </c>
      <c r="D1514" s="3">
        <f t="shared" si="23"/>
        <v>1.7325017325017325E-4</v>
      </c>
    </row>
    <row r="1515" spans="1:4" ht="15" x14ac:dyDescent="0.35">
      <c r="A1515" s="1" t="s">
        <v>1496</v>
      </c>
      <c r="B1515" s="1">
        <v>5</v>
      </c>
      <c r="C1515" s="1">
        <v>34627</v>
      </c>
      <c r="D1515" s="3">
        <f t="shared" si="23"/>
        <v>1.4437514437514438E-4</v>
      </c>
    </row>
    <row r="1516" spans="1:4" ht="15" x14ac:dyDescent="0.35">
      <c r="A1516" s="1" t="s">
        <v>1526</v>
      </c>
      <c r="B1516" s="1">
        <v>4</v>
      </c>
      <c r="C1516" s="1">
        <v>34628</v>
      </c>
      <c r="D1516" s="3">
        <f t="shared" si="23"/>
        <v>1.155001155001155E-4</v>
      </c>
    </row>
    <row r="1517" spans="1:4" ht="15" x14ac:dyDescent="0.35">
      <c r="A1517" s="1" t="s">
        <v>1609</v>
      </c>
      <c r="B1517" s="1">
        <v>4</v>
      </c>
      <c r="C1517" s="1">
        <v>34628</v>
      </c>
      <c r="D1517" s="3">
        <f t="shared" si="23"/>
        <v>1.155001155001155E-4</v>
      </c>
    </row>
    <row r="1518" spans="1:4" ht="15" x14ac:dyDescent="0.35">
      <c r="A1518" s="1" t="s">
        <v>1574</v>
      </c>
      <c r="B1518" s="1">
        <v>4</v>
      </c>
      <c r="C1518" s="1">
        <v>34628</v>
      </c>
      <c r="D1518" s="3">
        <f t="shared" si="23"/>
        <v>1.155001155001155E-4</v>
      </c>
    </row>
    <row r="1519" spans="1:4" ht="15" x14ac:dyDescent="0.35">
      <c r="A1519" s="1" t="s">
        <v>897</v>
      </c>
      <c r="B1519" s="1">
        <v>10</v>
      </c>
      <c r="C1519" s="1">
        <v>34622</v>
      </c>
      <c r="D1519" s="3">
        <f t="shared" si="23"/>
        <v>2.8875028875028876E-4</v>
      </c>
    </row>
    <row r="1520" spans="1:4" ht="15" x14ac:dyDescent="0.35">
      <c r="A1520" s="1" t="s">
        <v>1469</v>
      </c>
      <c r="B1520" s="1">
        <v>5</v>
      </c>
      <c r="C1520" s="1">
        <v>34627</v>
      </c>
      <c r="D1520" s="3">
        <f t="shared" si="23"/>
        <v>1.4437514437514438E-4</v>
      </c>
    </row>
    <row r="1521" spans="1:4" ht="15" x14ac:dyDescent="0.35">
      <c r="A1521" s="1" t="s">
        <v>1032</v>
      </c>
      <c r="B1521" s="1">
        <v>5</v>
      </c>
      <c r="C1521" s="1">
        <v>34627</v>
      </c>
      <c r="D1521" s="3">
        <f t="shared" si="23"/>
        <v>1.4437514437514438E-4</v>
      </c>
    </row>
    <row r="1522" spans="1:4" ht="15" x14ac:dyDescent="0.35">
      <c r="A1522" s="1" t="s">
        <v>2025</v>
      </c>
      <c r="B1522" s="1">
        <v>7</v>
      </c>
      <c r="C1522" s="1">
        <v>34625</v>
      </c>
      <c r="D1522" s="3">
        <f t="shared" si="23"/>
        <v>2.0212520212520212E-4</v>
      </c>
    </row>
    <row r="1523" spans="1:4" ht="15" x14ac:dyDescent="0.35">
      <c r="A1523" s="1" t="s">
        <v>846</v>
      </c>
      <c r="B1523" s="1">
        <v>6</v>
      </c>
      <c r="C1523" s="1">
        <v>34626</v>
      </c>
      <c r="D1523" s="3">
        <f t="shared" si="23"/>
        <v>1.7325017325017325E-4</v>
      </c>
    </row>
    <row r="1524" spans="1:4" ht="15" x14ac:dyDescent="0.35">
      <c r="A1524" s="1" t="s">
        <v>1581</v>
      </c>
      <c r="B1524" s="1">
        <v>5</v>
      </c>
      <c r="C1524" s="1">
        <v>34627</v>
      </c>
      <c r="D1524" s="3">
        <f t="shared" si="23"/>
        <v>1.4437514437514438E-4</v>
      </c>
    </row>
    <row r="1525" spans="1:4" ht="15" x14ac:dyDescent="0.35">
      <c r="A1525" s="1" t="s">
        <v>1030</v>
      </c>
      <c r="B1525" s="1">
        <v>4</v>
      </c>
      <c r="C1525" s="1">
        <v>34628</v>
      </c>
      <c r="D1525" s="3">
        <f t="shared" si="23"/>
        <v>1.155001155001155E-4</v>
      </c>
    </row>
    <row r="1526" spans="1:4" ht="15" x14ac:dyDescent="0.35">
      <c r="A1526" s="1" t="s">
        <v>2093</v>
      </c>
      <c r="B1526" s="1">
        <v>5</v>
      </c>
      <c r="C1526" s="1">
        <v>34627</v>
      </c>
      <c r="D1526" s="3">
        <f t="shared" si="23"/>
        <v>1.4437514437514438E-4</v>
      </c>
    </row>
    <row r="1527" spans="1:4" ht="15" x14ac:dyDescent="0.35">
      <c r="A1527" s="1" t="s">
        <v>199</v>
      </c>
      <c r="B1527" s="1">
        <v>32</v>
      </c>
      <c r="C1527" s="1">
        <v>34600</v>
      </c>
      <c r="D1527" s="3">
        <f t="shared" si="23"/>
        <v>9.2400092400092397E-4</v>
      </c>
    </row>
    <row r="1528" spans="1:4" ht="15" x14ac:dyDescent="0.35">
      <c r="A1528" s="1" t="s">
        <v>509</v>
      </c>
      <c r="B1528" s="1">
        <v>11</v>
      </c>
      <c r="C1528" s="1">
        <v>34621</v>
      </c>
      <c r="D1528" s="3">
        <f t="shared" si="23"/>
        <v>3.1762531762531763E-4</v>
      </c>
    </row>
    <row r="1529" spans="1:4" ht="15" x14ac:dyDescent="0.35">
      <c r="A1529" s="1" t="s">
        <v>267</v>
      </c>
      <c r="B1529" s="1">
        <v>21</v>
      </c>
      <c r="C1529" s="1">
        <v>34611</v>
      </c>
      <c r="D1529" s="3">
        <f t="shared" si="23"/>
        <v>6.0637560637560634E-4</v>
      </c>
    </row>
    <row r="1530" spans="1:4" ht="15" x14ac:dyDescent="0.35">
      <c r="A1530" s="1" t="s">
        <v>1390</v>
      </c>
      <c r="B1530" s="1">
        <v>7</v>
      </c>
      <c r="C1530" s="1">
        <v>34625</v>
      </c>
      <c r="D1530" s="3">
        <f t="shared" si="23"/>
        <v>2.0212520212520212E-4</v>
      </c>
    </row>
    <row r="1531" spans="1:4" ht="15" x14ac:dyDescent="0.35">
      <c r="A1531" s="1" t="s">
        <v>1391</v>
      </c>
      <c r="B1531" s="1">
        <v>3</v>
      </c>
      <c r="C1531" s="1">
        <v>34629</v>
      </c>
      <c r="D1531" s="3">
        <f t="shared" si="23"/>
        <v>8.6625086625086625E-5</v>
      </c>
    </row>
    <row r="1532" spans="1:4" ht="15" x14ac:dyDescent="0.35">
      <c r="A1532" s="1" t="s">
        <v>1377</v>
      </c>
      <c r="B1532" s="1">
        <v>4</v>
      </c>
      <c r="C1532" s="1">
        <v>34628</v>
      </c>
      <c r="D1532" s="3">
        <f t="shared" si="23"/>
        <v>1.155001155001155E-4</v>
      </c>
    </row>
    <row r="1533" spans="1:4" ht="15" x14ac:dyDescent="0.35">
      <c r="A1533" s="1" t="s">
        <v>670</v>
      </c>
      <c r="B1533" s="1">
        <v>41</v>
      </c>
      <c r="C1533" s="1">
        <v>34591</v>
      </c>
      <c r="D1533" s="3">
        <f t="shared" si="23"/>
        <v>1.183876183876184E-3</v>
      </c>
    </row>
    <row r="1534" spans="1:4" ht="15" x14ac:dyDescent="0.35">
      <c r="A1534" s="1" t="s">
        <v>265</v>
      </c>
      <c r="B1534" s="1">
        <v>41</v>
      </c>
      <c r="C1534" s="1">
        <v>34591</v>
      </c>
      <c r="D1534" s="3">
        <f t="shared" si="23"/>
        <v>1.183876183876184E-3</v>
      </c>
    </row>
    <row r="1535" spans="1:4" ht="15" x14ac:dyDescent="0.35">
      <c r="A1535" s="1" t="s">
        <v>570</v>
      </c>
      <c r="B1535" s="1">
        <v>20</v>
      </c>
      <c r="C1535" s="1">
        <v>34612</v>
      </c>
      <c r="D1535" s="3">
        <f t="shared" si="23"/>
        <v>5.7750057750057752E-4</v>
      </c>
    </row>
    <row r="1536" spans="1:4" ht="15" x14ac:dyDescent="0.35">
      <c r="A1536" s="1" t="s">
        <v>650</v>
      </c>
      <c r="B1536" s="1">
        <v>8</v>
      </c>
      <c r="C1536" s="1">
        <v>34624</v>
      </c>
      <c r="D1536" s="3">
        <f t="shared" si="23"/>
        <v>2.3100023100023099E-4</v>
      </c>
    </row>
    <row r="1537" spans="1:4" ht="15" x14ac:dyDescent="0.35">
      <c r="A1537" s="1" t="s">
        <v>648</v>
      </c>
      <c r="B1537" s="1">
        <v>45</v>
      </c>
      <c r="C1537" s="1">
        <v>34587</v>
      </c>
      <c r="D1537" s="3">
        <f t="shared" si="23"/>
        <v>1.2993762993762994E-3</v>
      </c>
    </row>
    <row r="1538" spans="1:4" ht="15" x14ac:dyDescent="0.35">
      <c r="A1538" s="1" t="s">
        <v>747</v>
      </c>
      <c r="B1538" s="1">
        <v>24</v>
      </c>
      <c r="C1538" s="1">
        <v>34608</v>
      </c>
      <c r="D1538" s="3">
        <f t="shared" si="23"/>
        <v>6.93000693000693E-4</v>
      </c>
    </row>
    <row r="1539" spans="1:4" ht="15" x14ac:dyDescent="0.35">
      <c r="A1539" s="1" t="s">
        <v>2773</v>
      </c>
      <c r="B1539" s="1">
        <v>1</v>
      </c>
      <c r="C1539" s="1">
        <v>34631</v>
      </c>
      <c r="D1539" s="3">
        <f t="shared" ref="D1539:D1602" si="24">B1539/(B1539+C1539)</f>
        <v>2.8875028875028874E-5</v>
      </c>
    </row>
    <row r="1540" spans="1:4" ht="15" x14ac:dyDescent="0.35">
      <c r="A1540" s="1" t="s">
        <v>2774</v>
      </c>
      <c r="B1540" s="1">
        <v>1</v>
      </c>
      <c r="C1540" s="1">
        <v>34631</v>
      </c>
      <c r="D1540" s="3">
        <f t="shared" si="24"/>
        <v>2.8875028875028874E-5</v>
      </c>
    </row>
    <row r="1541" spans="1:4" ht="15" x14ac:dyDescent="0.35">
      <c r="A1541" s="1" t="s">
        <v>2775</v>
      </c>
      <c r="B1541" s="1">
        <v>1</v>
      </c>
      <c r="C1541" s="1">
        <v>34631</v>
      </c>
      <c r="D1541" s="3">
        <f t="shared" si="24"/>
        <v>2.8875028875028874E-5</v>
      </c>
    </row>
    <row r="1542" spans="1:4" ht="15" x14ac:dyDescent="0.35">
      <c r="A1542" s="1" t="s">
        <v>2776</v>
      </c>
      <c r="B1542" s="1">
        <v>1</v>
      </c>
      <c r="C1542" s="1">
        <v>34631</v>
      </c>
      <c r="D1542" s="3">
        <f t="shared" si="24"/>
        <v>2.8875028875028874E-5</v>
      </c>
    </row>
    <row r="1543" spans="1:4" ht="15" x14ac:dyDescent="0.35">
      <c r="A1543" s="1" t="s">
        <v>1671</v>
      </c>
      <c r="B1543" s="1">
        <v>9</v>
      </c>
      <c r="C1543" s="1">
        <v>34623</v>
      </c>
      <c r="D1543" s="3">
        <f t="shared" si="24"/>
        <v>2.5987525987525989E-4</v>
      </c>
    </row>
    <row r="1544" spans="1:4" ht="15" x14ac:dyDescent="0.35">
      <c r="A1544" s="1" t="s">
        <v>1793</v>
      </c>
      <c r="B1544" s="1">
        <v>2</v>
      </c>
      <c r="C1544" s="1">
        <v>34630</v>
      </c>
      <c r="D1544" s="3">
        <f t="shared" si="24"/>
        <v>5.7750057750057748E-5</v>
      </c>
    </row>
    <row r="1545" spans="1:4" ht="15" x14ac:dyDescent="0.35">
      <c r="A1545" s="1" t="s">
        <v>2320</v>
      </c>
      <c r="B1545" s="1">
        <v>2</v>
      </c>
      <c r="C1545" s="1">
        <v>34630</v>
      </c>
      <c r="D1545" s="3">
        <f t="shared" si="24"/>
        <v>5.7750057750057748E-5</v>
      </c>
    </row>
    <row r="1546" spans="1:4" ht="15" x14ac:dyDescent="0.35">
      <c r="A1546" s="1" t="s">
        <v>1082</v>
      </c>
      <c r="B1546" s="1">
        <v>9</v>
      </c>
      <c r="C1546" s="1">
        <v>34623</v>
      </c>
      <c r="D1546" s="3">
        <f t="shared" si="24"/>
        <v>2.5987525987525989E-4</v>
      </c>
    </row>
    <row r="1547" spans="1:4" ht="15" x14ac:dyDescent="0.35">
      <c r="A1547" s="1" t="s">
        <v>970</v>
      </c>
      <c r="B1547" s="1">
        <v>6</v>
      </c>
      <c r="C1547" s="1">
        <v>34626</v>
      </c>
      <c r="D1547" s="3">
        <f t="shared" si="24"/>
        <v>1.7325017325017325E-4</v>
      </c>
    </row>
    <row r="1548" spans="1:4" ht="15" x14ac:dyDescent="0.35">
      <c r="A1548" s="1" t="s">
        <v>856</v>
      </c>
      <c r="B1548" s="1">
        <v>7</v>
      </c>
      <c r="C1548" s="1">
        <v>34625</v>
      </c>
      <c r="D1548" s="3">
        <f t="shared" si="24"/>
        <v>2.0212520212520212E-4</v>
      </c>
    </row>
    <row r="1549" spans="1:4" ht="15" x14ac:dyDescent="0.35">
      <c r="A1549" s="1" t="s">
        <v>1322</v>
      </c>
      <c r="B1549" s="1">
        <v>10</v>
      </c>
      <c r="C1549" s="1">
        <v>34622</v>
      </c>
      <c r="D1549" s="3">
        <f t="shared" si="24"/>
        <v>2.8875028875028876E-4</v>
      </c>
    </row>
    <row r="1550" spans="1:4" ht="15" x14ac:dyDescent="0.35">
      <c r="A1550" s="1" t="s">
        <v>1353</v>
      </c>
      <c r="B1550" s="1">
        <v>15</v>
      </c>
      <c r="C1550" s="1">
        <v>34617</v>
      </c>
      <c r="D1550" s="3">
        <f t="shared" si="24"/>
        <v>4.3312543312543311E-4</v>
      </c>
    </row>
    <row r="1551" spans="1:4" ht="15" x14ac:dyDescent="0.35">
      <c r="A1551" s="1" t="s">
        <v>2182</v>
      </c>
      <c r="B1551" s="1">
        <v>8</v>
      </c>
      <c r="C1551" s="1">
        <v>34624</v>
      </c>
      <c r="D1551" s="3">
        <f t="shared" si="24"/>
        <v>2.3100023100023099E-4</v>
      </c>
    </row>
    <row r="1552" spans="1:4" ht="15" x14ac:dyDescent="0.35">
      <c r="A1552" s="1" t="s">
        <v>858</v>
      </c>
      <c r="B1552" s="1">
        <v>7</v>
      </c>
      <c r="C1552" s="1">
        <v>34625</v>
      </c>
      <c r="D1552" s="3">
        <f t="shared" si="24"/>
        <v>2.0212520212520212E-4</v>
      </c>
    </row>
    <row r="1553" spans="1:4" ht="15" x14ac:dyDescent="0.35">
      <c r="A1553" s="1" t="s">
        <v>2457</v>
      </c>
      <c r="B1553" s="1">
        <v>2</v>
      </c>
      <c r="C1553" s="1">
        <v>34630</v>
      </c>
      <c r="D1553" s="3">
        <f t="shared" si="24"/>
        <v>5.7750057750057748E-5</v>
      </c>
    </row>
    <row r="1554" spans="1:4" ht="15" x14ac:dyDescent="0.35">
      <c r="A1554" s="1" t="s">
        <v>2030</v>
      </c>
      <c r="B1554" s="1">
        <v>1</v>
      </c>
      <c r="C1554" s="1">
        <v>34631</v>
      </c>
      <c r="D1554" s="3">
        <f t="shared" si="24"/>
        <v>2.8875028875028874E-5</v>
      </c>
    </row>
    <row r="1555" spans="1:4" ht="15" x14ac:dyDescent="0.35">
      <c r="A1555" s="1" t="s">
        <v>855</v>
      </c>
      <c r="B1555" s="1">
        <v>3</v>
      </c>
      <c r="C1555" s="1">
        <v>34629</v>
      </c>
      <c r="D1555" s="3">
        <f t="shared" si="24"/>
        <v>8.6625086625086625E-5</v>
      </c>
    </row>
    <row r="1556" spans="1:4" ht="15" x14ac:dyDescent="0.35">
      <c r="A1556" s="1" t="s">
        <v>857</v>
      </c>
      <c r="B1556" s="1">
        <v>3</v>
      </c>
      <c r="C1556" s="1">
        <v>34629</v>
      </c>
      <c r="D1556" s="3">
        <f t="shared" si="24"/>
        <v>8.6625086625086625E-5</v>
      </c>
    </row>
    <row r="1557" spans="1:4" ht="15" x14ac:dyDescent="0.35">
      <c r="A1557" s="1" t="s">
        <v>1965</v>
      </c>
      <c r="B1557" s="1">
        <v>8</v>
      </c>
      <c r="C1557" s="1">
        <v>34624</v>
      </c>
      <c r="D1557" s="3">
        <f t="shared" si="24"/>
        <v>2.3100023100023099E-4</v>
      </c>
    </row>
    <row r="1558" spans="1:4" ht="15" x14ac:dyDescent="0.35">
      <c r="A1558" s="1" t="s">
        <v>1340</v>
      </c>
      <c r="B1558" s="1">
        <v>4</v>
      </c>
      <c r="C1558" s="1">
        <v>34628</v>
      </c>
      <c r="D1558" s="3">
        <f t="shared" si="24"/>
        <v>1.155001155001155E-4</v>
      </c>
    </row>
    <row r="1559" spans="1:4" ht="15" x14ac:dyDescent="0.35">
      <c r="A1559" s="1" t="s">
        <v>1458</v>
      </c>
      <c r="B1559" s="1">
        <v>10</v>
      </c>
      <c r="C1559" s="1">
        <v>34622</v>
      </c>
      <c r="D1559" s="3">
        <f t="shared" si="24"/>
        <v>2.8875028875028876E-4</v>
      </c>
    </row>
    <row r="1560" spans="1:4" ht="15" x14ac:dyDescent="0.35">
      <c r="A1560" s="1" t="s">
        <v>1323</v>
      </c>
      <c r="B1560" s="1">
        <v>8</v>
      </c>
      <c r="C1560" s="1">
        <v>34624</v>
      </c>
      <c r="D1560" s="3">
        <f t="shared" si="24"/>
        <v>2.3100023100023099E-4</v>
      </c>
    </row>
    <row r="1561" spans="1:4" ht="15" x14ac:dyDescent="0.35">
      <c r="A1561" s="1" t="s">
        <v>823</v>
      </c>
      <c r="B1561" s="1">
        <v>11</v>
      </c>
      <c r="C1561" s="1">
        <v>34621</v>
      </c>
      <c r="D1561" s="3">
        <f t="shared" si="24"/>
        <v>3.1762531762531763E-4</v>
      </c>
    </row>
    <row r="1562" spans="1:4" ht="15" x14ac:dyDescent="0.35">
      <c r="A1562" s="1" t="s">
        <v>953</v>
      </c>
      <c r="B1562" s="1">
        <v>2</v>
      </c>
      <c r="C1562" s="1">
        <v>34630</v>
      </c>
      <c r="D1562" s="3">
        <f t="shared" si="24"/>
        <v>5.7750057750057748E-5</v>
      </c>
    </row>
    <row r="1563" spans="1:4" ht="15" x14ac:dyDescent="0.35">
      <c r="A1563" s="1" t="s">
        <v>2031</v>
      </c>
      <c r="B1563" s="1">
        <v>3</v>
      </c>
      <c r="C1563" s="1">
        <v>34629</v>
      </c>
      <c r="D1563" s="3">
        <f t="shared" si="24"/>
        <v>8.6625086625086625E-5</v>
      </c>
    </row>
    <row r="1564" spans="1:4" ht="15" x14ac:dyDescent="0.35">
      <c r="A1564" s="1" t="s">
        <v>2569</v>
      </c>
      <c r="B1564" s="1">
        <v>1</v>
      </c>
      <c r="C1564" s="1">
        <v>34631</v>
      </c>
      <c r="D1564" s="3">
        <f t="shared" si="24"/>
        <v>2.8875028875028874E-5</v>
      </c>
    </row>
    <row r="1565" spans="1:4" ht="15" x14ac:dyDescent="0.35">
      <c r="A1565" s="1" t="s">
        <v>1495</v>
      </c>
      <c r="B1565" s="1">
        <v>2</v>
      </c>
      <c r="C1565" s="1">
        <v>34630</v>
      </c>
      <c r="D1565" s="3">
        <f t="shared" si="24"/>
        <v>5.7750057750057748E-5</v>
      </c>
    </row>
    <row r="1566" spans="1:4" ht="15" x14ac:dyDescent="0.35">
      <c r="A1566" s="1" t="s">
        <v>1915</v>
      </c>
      <c r="B1566" s="1">
        <v>2</v>
      </c>
      <c r="C1566" s="1">
        <v>34630</v>
      </c>
      <c r="D1566" s="3">
        <f t="shared" si="24"/>
        <v>5.7750057750057748E-5</v>
      </c>
    </row>
    <row r="1567" spans="1:4" ht="15" x14ac:dyDescent="0.35">
      <c r="A1567" s="1" t="s">
        <v>821</v>
      </c>
      <c r="B1567" s="1">
        <v>4</v>
      </c>
      <c r="C1567" s="1">
        <v>34628</v>
      </c>
      <c r="D1567" s="3">
        <f t="shared" si="24"/>
        <v>1.155001155001155E-4</v>
      </c>
    </row>
    <row r="1568" spans="1:4" ht="15" x14ac:dyDescent="0.35">
      <c r="A1568" s="1" t="s">
        <v>799</v>
      </c>
      <c r="B1568" s="1">
        <v>6</v>
      </c>
      <c r="C1568" s="1">
        <v>34626</v>
      </c>
      <c r="D1568" s="3">
        <f t="shared" si="24"/>
        <v>1.7325017325017325E-4</v>
      </c>
    </row>
    <row r="1569" spans="1:4" ht="15" x14ac:dyDescent="0.35">
      <c r="A1569" s="1" t="s">
        <v>1364</v>
      </c>
      <c r="B1569" s="1">
        <v>5</v>
      </c>
      <c r="C1569" s="1">
        <v>34627</v>
      </c>
      <c r="D1569" s="3">
        <f t="shared" si="24"/>
        <v>1.4437514437514438E-4</v>
      </c>
    </row>
    <row r="1570" spans="1:4" ht="15" x14ac:dyDescent="0.35">
      <c r="A1570" s="1" t="s">
        <v>1365</v>
      </c>
      <c r="B1570" s="1">
        <v>1</v>
      </c>
      <c r="C1570" s="1">
        <v>34631</v>
      </c>
      <c r="D1570" s="3">
        <f t="shared" si="24"/>
        <v>2.8875028875028874E-5</v>
      </c>
    </row>
    <row r="1571" spans="1:4" ht="15" x14ac:dyDescent="0.35">
      <c r="A1571" s="1" t="s">
        <v>1351</v>
      </c>
      <c r="B1571" s="1">
        <v>7</v>
      </c>
      <c r="C1571" s="1">
        <v>34625</v>
      </c>
      <c r="D1571" s="3">
        <f t="shared" si="24"/>
        <v>2.0212520212520212E-4</v>
      </c>
    </row>
    <row r="1572" spans="1:4" ht="15" x14ac:dyDescent="0.35">
      <c r="A1572" s="1" t="s">
        <v>2456</v>
      </c>
      <c r="B1572" s="1">
        <v>5</v>
      </c>
      <c r="C1572" s="1">
        <v>34627</v>
      </c>
      <c r="D1572" s="3">
        <f t="shared" si="24"/>
        <v>1.4437514437514438E-4</v>
      </c>
    </row>
    <row r="1573" spans="1:4" ht="15" x14ac:dyDescent="0.35">
      <c r="A1573" s="1" t="s">
        <v>2276</v>
      </c>
      <c r="B1573" s="1">
        <v>1</v>
      </c>
      <c r="C1573" s="1">
        <v>34631</v>
      </c>
      <c r="D1573" s="3">
        <f t="shared" si="24"/>
        <v>2.8875028875028874E-5</v>
      </c>
    </row>
    <row r="1574" spans="1:4" ht="15" x14ac:dyDescent="0.35">
      <c r="A1574" s="1" t="s">
        <v>1491</v>
      </c>
      <c r="B1574" s="1">
        <v>8</v>
      </c>
      <c r="C1574" s="1">
        <v>34624</v>
      </c>
      <c r="D1574" s="3">
        <f t="shared" si="24"/>
        <v>2.3100023100023099E-4</v>
      </c>
    </row>
    <row r="1575" spans="1:4" ht="15" x14ac:dyDescent="0.35">
      <c r="A1575" s="1" t="s">
        <v>2147</v>
      </c>
      <c r="B1575" s="1">
        <v>1</v>
      </c>
      <c r="C1575" s="1">
        <v>34631</v>
      </c>
      <c r="D1575" s="3">
        <f t="shared" si="24"/>
        <v>2.8875028875028874E-5</v>
      </c>
    </row>
    <row r="1576" spans="1:4" ht="15" x14ac:dyDescent="0.35">
      <c r="A1576" s="1" t="s">
        <v>2777</v>
      </c>
      <c r="B1576" s="1">
        <v>1</v>
      </c>
      <c r="C1576" s="1">
        <v>34631</v>
      </c>
      <c r="D1576" s="3">
        <f t="shared" si="24"/>
        <v>2.8875028875028874E-5</v>
      </c>
    </row>
    <row r="1577" spans="1:4" ht="15" x14ac:dyDescent="0.35">
      <c r="A1577" s="1" t="s">
        <v>2015</v>
      </c>
      <c r="B1577" s="1">
        <v>2</v>
      </c>
      <c r="C1577" s="1">
        <v>34630</v>
      </c>
      <c r="D1577" s="3">
        <f t="shared" si="24"/>
        <v>5.7750057750057748E-5</v>
      </c>
    </row>
    <row r="1578" spans="1:4" ht="15" x14ac:dyDescent="0.35">
      <c r="A1578" s="1" t="s">
        <v>1253</v>
      </c>
      <c r="B1578" s="1">
        <v>4</v>
      </c>
      <c r="C1578" s="1">
        <v>34628</v>
      </c>
      <c r="D1578" s="3">
        <f t="shared" si="24"/>
        <v>1.155001155001155E-4</v>
      </c>
    </row>
    <row r="1579" spans="1:4" ht="15" x14ac:dyDescent="0.35">
      <c r="A1579" s="1" t="s">
        <v>1083</v>
      </c>
      <c r="B1579" s="1">
        <v>7</v>
      </c>
      <c r="C1579" s="1">
        <v>34625</v>
      </c>
      <c r="D1579" s="3">
        <f t="shared" si="24"/>
        <v>2.0212520212520212E-4</v>
      </c>
    </row>
    <row r="1580" spans="1:4" ht="15" x14ac:dyDescent="0.35">
      <c r="A1580" s="1" t="s">
        <v>1508</v>
      </c>
      <c r="B1580" s="1">
        <v>7</v>
      </c>
      <c r="C1580" s="1">
        <v>34625</v>
      </c>
      <c r="D1580" s="3">
        <f t="shared" si="24"/>
        <v>2.0212520212520212E-4</v>
      </c>
    </row>
    <row r="1581" spans="1:4" ht="15" x14ac:dyDescent="0.35">
      <c r="A1581" s="1" t="s">
        <v>1531</v>
      </c>
      <c r="B1581" s="1">
        <v>3</v>
      </c>
      <c r="C1581" s="1">
        <v>34629</v>
      </c>
      <c r="D1581" s="3">
        <f t="shared" si="24"/>
        <v>8.6625086625086625E-5</v>
      </c>
    </row>
    <row r="1582" spans="1:4" ht="15" x14ac:dyDescent="0.35">
      <c r="A1582" s="1" t="s">
        <v>1457</v>
      </c>
      <c r="B1582" s="1">
        <v>7</v>
      </c>
      <c r="C1582" s="1">
        <v>34625</v>
      </c>
      <c r="D1582" s="3">
        <f t="shared" si="24"/>
        <v>2.0212520212520212E-4</v>
      </c>
    </row>
    <row r="1583" spans="1:4" ht="15" x14ac:dyDescent="0.35">
      <c r="A1583" s="1" t="s">
        <v>2050</v>
      </c>
      <c r="B1583" s="1">
        <v>6</v>
      </c>
      <c r="C1583" s="1">
        <v>34626</v>
      </c>
      <c r="D1583" s="3">
        <f t="shared" si="24"/>
        <v>1.7325017325017325E-4</v>
      </c>
    </row>
    <row r="1584" spans="1:4" ht="15" x14ac:dyDescent="0.35">
      <c r="A1584" s="1" t="s">
        <v>1904</v>
      </c>
      <c r="B1584" s="1">
        <v>4</v>
      </c>
      <c r="C1584" s="1">
        <v>34628</v>
      </c>
      <c r="D1584" s="3">
        <f t="shared" si="24"/>
        <v>1.155001155001155E-4</v>
      </c>
    </row>
    <row r="1585" spans="1:4" ht="15" x14ac:dyDescent="0.35">
      <c r="A1585" s="1" t="s">
        <v>2183</v>
      </c>
      <c r="B1585" s="1">
        <v>2</v>
      </c>
      <c r="C1585" s="1">
        <v>34630</v>
      </c>
      <c r="D1585" s="3">
        <f t="shared" si="24"/>
        <v>5.7750057750057748E-5</v>
      </c>
    </row>
    <row r="1586" spans="1:4" ht="15" x14ac:dyDescent="0.35">
      <c r="A1586" s="1" t="s">
        <v>1891</v>
      </c>
      <c r="B1586" s="1">
        <v>3</v>
      </c>
      <c r="C1586" s="1">
        <v>34629</v>
      </c>
      <c r="D1586" s="3">
        <f t="shared" si="24"/>
        <v>8.6625086625086625E-5</v>
      </c>
    </row>
    <row r="1587" spans="1:4" ht="15" x14ac:dyDescent="0.35">
      <c r="A1587" s="1" t="s">
        <v>2007</v>
      </c>
      <c r="B1587" s="1">
        <v>6</v>
      </c>
      <c r="C1587" s="1">
        <v>34626</v>
      </c>
      <c r="D1587" s="3">
        <f t="shared" si="24"/>
        <v>1.7325017325017325E-4</v>
      </c>
    </row>
    <row r="1588" spans="1:4" ht="15" x14ac:dyDescent="0.35">
      <c r="A1588" s="1" t="s">
        <v>1663</v>
      </c>
      <c r="B1588" s="1">
        <v>9</v>
      </c>
      <c r="C1588" s="1">
        <v>34623</v>
      </c>
      <c r="D1588" s="3">
        <f t="shared" si="24"/>
        <v>2.5987525987525989E-4</v>
      </c>
    </row>
    <row r="1589" spans="1:4" ht="15" x14ac:dyDescent="0.35">
      <c r="A1589" s="1" t="s">
        <v>992</v>
      </c>
      <c r="B1589" s="1">
        <v>21</v>
      </c>
      <c r="C1589" s="1">
        <v>34611</v>
      </c>
      <c r="D1589" s="3">
        <f t="shared" si="24"/>
        <v>6.0637560637560634E-4</v>
      </c>
    </row>
    <row r="1590" spans="1:4" ht="15" x14ac:dyDescent="0.35">
      <c r="A1590" s="1" t="s">
        <v>1201</v>
      </c>
      <c r="B1590" s="1">
        <v>18</v>
      </c>
      <c r="C1590" s="1">
        <v>34614</v>
      </c>
      <c r="D1590" s="3">
        <f t="shared" si="24"/>
        <v>5.1975051975051978E-4</v>
      </c>
    </row>
    <row r="1591" spans="1:4" ht="15" x14ac:dyDescent="0.35">
      <c r="A1591" s="1" t="s">
        <v>652</v>
      </c>
      <c r="B1591" s="1">
        <v>22</v>
      </c>
      <c r="C1591" s="1">
        <v>34610</v>
      </c>
      <c r="D1591" s="3">
        <f t="shared" si="24"/>
        <v>6.3525063525063526E-4</v>
      </c>
    </row>
    <row r="1592" spans="1:4" ht="15" x14ac:dyDescent="0.35">
      <c r="A1592" s="1" t="s">
        <v>487</v>
      </c>
      <c r="B1592" s="1">
        <v>23</v>
      </c>
      <c r="C1592" s="1">
        <v>34609</v>
      </c>
      <c r="D1592" s="3">
        <f t="shared" si="24"/>
        <v>6.6412566412566408E-4</v>
      </c>
    </row>
    <row r="1593" spans="1:4" ht="15" x14ac:dyDescent="0.35">
      <c r="A1593" s="1" t="s">
        <v>184</v>
      </c>
      <c r="B1593" s="1">
        <v>16</v>
      </c>
      <c r="C1593" s="1">
        <v>34616</v>
      </c>
      <c r="D1593" s="3">
        <f t="shared" si="24"/>
        <v>4.6200046200046198E-4</v>
      </c>
    </row>
    <row r="1594" spans="1:4" ht="15" x14ac:dyDescent="0.35">
      <c r="A1594" s="1" t="s">
        <v>677</v>
      </c>
      <c r="B1594" s="1">
        <v>5</v>
      </c>
      <c r="C1594" s="1">
        <v>34627</v>
      </c>
      <c r="D1594" s="3">
        <f t="shared" si="24"/>
        <v>1.4437514437514438E-4</v>
      </c>
    </row>
    <row r="1595" spans="1:4" ht="15" x14ac:dyDescent="0.35">
      <c r="A1595" s="1" t="s">
        <v>562</v>
      </c>
      <c r="B1595" s="1">
        <v>10</v>
      </c>
      <c r="C1595" s="1">
        <v>34622</v>
      </c>
      <c r="D1595" s="3">
        <f t="shared" si="24"/>
        <v>2.8875028875028876E-4</v>
      </c>
    </row>
    <row r="1596" spans="1:4" ht="15" x14ac:dyDescent="0.35">
      <c r="A1596" s="1" t="s">
        <v>490</v>
      </c>
      <c r="B1596" s="1">
        <v>19</v>
      </c>
      <c r="C1596" s="1">
        <v>34613</v>
      </c>
      <c r="D1596" s="3">
        <f t="shared" si="24"/>
        <v>5.486255486255486E-4</v>
      </c>
    </row>
    <row r="1597" spans="1:4" ht="15" x14ac:dyDescent="0.35">
      <c r="A1597" s="1" t="s">
        <v>90</v>
      </c>
      <c r="B1597" s="1">
        <v>26</v>
      </c>
      <c r="C1597" s="1">
        <v>34606</v>
      </c>
      <c r="D1597" s="3">
        <f t="shared" si="24"/>
        <v>7.5075075075075074E-4</v>
      </c>
    </row>
    <row r="1598" spans="1:4" ht="15" x14ac:dyDescent="0.35">
      <c r="A1598" s="1" t="s">
        <v>770</v>
      </c>
      <c r="B1598" s="1">
        <v>26</v>
      </c>
      <c r="C1598" s="1">
        <v>34606</v>
      </c>
      <c r="D1598" s="3">
        <f t="shared" si="24"/>
        <v>7.5075075075075074E-4</v>
      </c>
    </row>
    <row r="1599" spans="1:4" ht="15" x14ac:dyDescent="0.35">
      <c r="A1599" s="1" t="s">
        <v>691</v>
      </c>
      <c r="B1599" s="1">
        <v>31</v>
      </c>
      <c r="C1599" s="1">
        <v>34601</v>
      </c>
      <c r="D1599" s="3">
        <f t="shared" si="24"/>
        <v>8.9512589512589515E-4</v>
      </c>
    </row>
    <row r="1600" spans="1:4" ht="15" x14ac:dyDescent="0.35">
      <c r="A1600" s="1" t="s">
        <v>1002</v>
      </c>
      <c r="B1600" s="1">
        <v>21</v>
      </c>
      <c r="C1600" s="1">
        <v>34611</v>
      </c>
      <c r="D1600" s="3">
        <f t="shared" si="24"/>
        <v>6.0637560637560634E-4</v>
      </c>
    </row>
    <row r="1601" spans="1:4" ht="15" x14ac:dyDescent="0.35">
      <c r="A1601" s="1" t="s">
        <v>794</v>
      </c>
      <c r="B1601" s="1">
        <v>16</v>
      </c>
      <c r="C1601" s="1">
        <v>34616</v>
      </c>
      <c r="D1601" s="3">
        <f t="shared" si="24"/>
        <v>4.6200046200046198E-4</v>
      </c>
    </row>
    <row r="1602" spans="1:4" ht="15" x14ac:dyDescent="0.35">
      <c r="A1602" s="1" t="s">
        <v>746</v>
      </c>
      <c r="B1602" s="1">
        <v>20</v>
      </c>
      <c r="C1602" s="1">
        <v>34612</v>
      </c>
      <c r="D1602" s="3">
        <f t="shared" si="24"/>
        <v>5.7750057750057752E-4</v>
      </c>
    </row>
    <row r="1603" spans="1:4" ht="15" x14ac:dyDescent="0.35">
      <c r="A1603" s="1" t="s">
        <v>146</v>
      </c>
      <c r="B1603" s="1">
        <v>19</v>
      </c>
      <c r="C1603" s="1">
        <v>34613</v>
      </c>
      <c r="D1603" s="3">
        <f t="shared" ref="D1603:D1666" si="25">B1603/(B1603+C1603)</f>
        <v>5.486255486255486E-4</v>
      </c>
    </row>
    <row r="1604" spans="1:4" ht="15" x14ac:dyDescent="0.35">
      <c r="A1604" s="1" t="s">
        <v>1114</v>
      </c>
      <c r="B1604" s="1">
        <v>7</v>
      </c>
      <c r="C1604" s="1">
        <v>34625</v>
      </c>
      <c r="D1604" s="3">
        <f t="shared" si="25"/>
        <v>2.0212520212520212E-4</v>
      </c>
    </row>
    <row r="1605" spans="1:4" ht="15" x14ac:dyDescent="0.35">
      <c r="A1605" s="1" t="s">
        <v>1761</v>
      </c>
      <c r="B1605" s="1">
        <v>6</v>
      </c>
      <c r="C1605" s="1">
        <v>34626</v>
      </c>
      <c r="D1605" s="3">
        <f t="shared" si="25"/>
        <v>1.7325017325017325E-4</v>
      </c>
    </row>
    <row r="1606" spans="1:4" ht="15" x14ac:dyDescent="0.35">
      <c r="A1606" s="1" t="s">
        <v>622</v>
      </c>
      <c r="B1606" s="1">
        <v>15</v>
      </c>
      <c r="C1606" s="1">
        <v>34617</v>
      </c>
      <c r="D1606" s="3">
        <f t="shared" si="25"/>
        <v>4.3312543312543311E-4</v>
      </c>
    </row>
    <row r="1607" spans="1:4" ht="15" x14ac:dyDescent="0.35">
      <c r="A1607" s="1" t="s">
        <v>308</v>
      </c>
      <c r="B1607" s="1">
        <v>20</v>
      </c>
      <c r="C1607" s="1">
        <v>34612</v>
      </c>
      <c r="D1607" s="3">
        <f t="shared" si="25"/>
        <v>5.7750057750057752E-4</v>
      </c>
    </row>
    <row r="1608" spans="1:4" ht="15" x14ac:dyDescent="0.35">
      <c r="A1608" s="1" t="s">
        <v>440</v>
      </c>
      <c r="B1608" s="1">
        <v>18</v>
      </c>
      <c r="C1608" s="1">
        <v>34614</v>
      </c>
      <c r="D1608" s="3">
        <f t="shared" si="25"/>
        <v>5.1975051975051978E-4</v>
      </c>
    </row>
    <row r="1609" spans="1:4" ht="15" x14ac:dyDescent="0.35">
      <c r="A1609" s="1" t="s">
        <v>318</v>
      </c>
      <c r="B1609" s="1">
        <v>35</v>
      </c>
      <c r="C1609" s="1">
        <v>34597</v>
      </c>
      <c r="D1609" s="3">
        <f t="shared" si="25"/>
        <v>1.0106260106260106E-3</v>
      </c>
    </row>
    <row r="1610" spans="1:4" ht="15" x14ac:dyDescent="0.35">
      <c r="A1610" s="1" t="s">
        <v>74</v>
      </c>
      <c r="B1610" s="1">
        <v>22</v>
      </c>
      <c r="C1610" s="1">
        <v>34610</v>
      </c>
      <c r="D1610" s="3">
        <f t="shared" si="25"/>
        <v>6.3525063525063526E-4</v>
      </c>
    </row>
    <row r="1611" spans="1:4" ht="15" x14ac:dyDescent="0.35">
      <c r="A1611" s="1" t="s">
        <v>695</v>
      </c>
      <c r="B1611" s="1">
        <v>20</v>
      </c>
      <c r="C1611" s="1">
        <v>34612</v>
      </c>
      <c r="D1611" s="3">
        <f t="shared" si="25"/>
        <v>5.7750057750057752E-4</v>
      </c>
    </row>
    <row r="1612" spans="1:4" ht="15" x14ac:dyDescent="0.35">
      <c r="A1612" s="1" t="s">
        <v>574</v>
      </c>
      <c r="B1612" s="1">
        <v>5</v>
      </c>
      <c r="C1612" s="1">
        <v>34627</v>
      </c>
      <c r="D1612" s="3">
        <f t="shared" si="25"/>
        <v>1.4437514437514438E-4</v>
      </c>
    </row>
    <row r="1613" spans="1:4" ht="15" x14ac:dyDescent="0.35">
      <c r="A1613" s="1" t="s">
        <v>1264</v>
      </c>
      <c r="B1613" s="1">
        <v>13</v>
      </c>
      <c r="C1613" s="1">
        <v>34619</v>
      </c>
      <c r="D1613" s="3">
        <f t="shared" si="25"/>
        <v>3.7537537537537537E-4</v>
      </c>
    </row>
    <row r="1614" spans="1:4" ht="15" x14ac:dyDescent="0.35">
      <c r="A1614" s="1" t="s">
        <v>779</v>
      </c>
      <c r="B1614" s="1">
        <v>7</v>
      </c>
      <c r="C1614" s="1">
        <v>34625</v>
      </c>
      <c r="D1614" s="3">
        <f t="shared" si="25"/>
        <v>2.0212520212520212E-4</v>
      </c>
    </row>
    <row r="1615" spans="1:4" ht="15" x14ac:dyDescent="0.35">
      <c r="A1615" s="1" t="s">
        <v>190</v>
      </c>
      <c r="B1615" s="1">
        <v>27</v>
      </c>
      <c r="C1615" s="1">
        <v>34605</v>
      </c>
      <c r="D1615" s="3">
        <f t="shared" si="25"/>
        <v>7.7962577962577967E-4</v>
      </c>
    </row>
    <row r="1616" spans="1:4" ht="15" x14ac:dyDescent="0.35">
      <c r="A1616" s="1" t="s">
        <v>69</v>
      </c>
      <c r="B1616" s="1">
        <v>26</v>
      </c>
      <c r="C1616" s="1">
        <v>34606</v>
      </c>
      <c r="D1616" s="3">
        <f t="shared" si="25"/>
        <v>7.5075075075075074E-4</v>
      </c>
    </row>
    <row r="1617" spans="1:4" ht="15" x14ac:dyDescent="0.35">
      <c r="A1617" s="1" t="s">
        <v>296</v>
      </c>
      <c r="B1617" s="1">
        <v>8</v>
      </c>
      <c r="C1617" s="1">
        <v>34624</v>
      </c>
      <c r="D1617" s="3">
        <f t="shared" si="25"/>
        <v>2.3100023100023099E-4</v>
      </c>
    </row>
    <row r="1618" spans="1:4" ht="15" x14ac:dyDescent="0.35">
      <c r="A1618" s="1" t="s">
        <v>629</v>
      </c>
      <c r="B1618" s="1">
        <v>42</v>
      </c>
      <c r="C1618" s="1">
        <v>34590</v>
      </c>
      <c r="D1618" s="3">
        <f t="shared" si="25"/>
        <v>1.2127512127512127E-3</v>
      </c>
    </row>
    <row r="1619" spans="1:4" ht="15" x14ac:dyDescent="0.35">
      <c r="A1619" s="1" t="s">
        <v>745</v>
      </c>
      <c r="B1619" s="1">
        <v>21</v>
      </c>
      <c r="C1619" s="1">
        <v>34611</v>
      </c>
      <c r="D1619" s="3">
        <f t="shared" si="25"/>
        <v>6.0637560637560634E-4</v>
      </c>
    </row>
    <row r="1620" spans="1:4" ht="15" x14ac:dyDescent="0.35">
      <c r="A1620" s="1" t="s">
        <v>988</v>
      </c>
      <c r="B1620" s="1">
        <v>19</v>
      </c>
      <c r="C1620" s="1">
        <v>34613</v>
      </c>
      <c r="D1620" s="3">
        <f t="shared" si="25"/>
        <v>5.486255486255486E-4</v>
      </c>
    </row>
    <row r="1621" spans="1:4" ht="15" x14ac:dyDescent="0.35">
      <c r="A1621" s="1" t="s">
        <v>526</v>
      </c>
      <c r="B1621" s="1">
        <v>11</v>
      </c>
      <c r="C1621" s="1">
        <v>34621</v>
      </c>
      <c r="D1621" s="3">
        <f t="shared" si="25"/>
        <v>3.1762531762531763E-4</v>
      </c>
    </row>
    <row r="1622" spans="1:4" ht="15" x14ac:dyDescent="0.35">
      <c r="A1622" s="1" t="s">
        <v>543</v>
      </c>
      <c r="B1622" s="1">
        <v>2</v>
      </c>
      <c r="C1622" s="1">
        <v>34630</v>
      </c>
      <c r="D1622" s="3">
        <f t="shared" si="25"/>
        <v>5.7750057750057748E-5</v>
      </c>
    </row>
    <row r="1623" spans="1:4" ht="15" x14ac:dyDescent="0.35">
      <c r="A1623" s="1" t="s">
        <v>547</v>
      </c>
      <c r="B1623" s="1">
        <v>18</v>
      </c>
      <c r="C1623" s="1">
        <v>34614</v>
      </c>
      <c r="D1623" s="3">
        <f t="shared" si="25"/>
        <v>5.1975051975051978E-4</v>
      </c>
    </row>
    <row r="1624" spans="1:4" ht="15" x14ac:dyDescent="0.35">
      <c r="A1624" s="1" t="s">
        <v>87</v>
      </c>
      <c r="B1624" s="1">
        <v>12</v>
      </c>
      <c r="C1624" s="1">
        <v>34620</v>
      </c>
      <c r="D1624" s="3">
        <f t="shared" si="25"/>
        <v>3.465003465003465E-4</v>
      </c>
    </row>
    <row r="1625" spans="1:4" ht="15" x14ac:dyDescent="0.35">
      <c r="A1625" s="1" t="s">
        <v>62</v>
      </c>
      <c r="B1625" s="1">
        <v>18</v>
      </c>
      <c r="C1625" s="1">
        <v>34614</v>
      </c>
      <c r="D1625" s="3">
        <f t="shared" si="25"/>
        <v>5.1975051975051978E-4</v>
      </c>
    </row>
    <row r="1626" spans="1:4" ht="15" x14ac:dyDescent="0.35">
      <c r="A1626" s="1" t="s">
        <v>217</v>
      </c>
      <c r="B1626" s="1">
        <v>25</v>
      </c>
      <c r="C1626" s="1">
        <v>34607</v>
      </c>
      <c r="D1626" s="3">
        <f t="shared" si="25"/>
        <v>7.2187572187572193E-4</v>
      </c>
    </row>
    <row r="1627" spans="1:4" ht="15" x14ac:dyDescent="0.35">
      <c r="A1627" s="1" t="s">
        <v>288</v>
      </c>
      <c r="B1627" s="1">
        <v>37</v>
      </c>
      <c r="C1627" s="1">
        <v>34595</v>
      </c>
      <c r="D1627" s="3">
        <f t="shared" si="25"/>
        <v>1.0683760683760685E-3</v>
      </c>
    </row>
    <row r="1628" spans="1:4" ht="15" x14ac:dyDescent="0.35">
      <c r="A1628" s="1" t="s">
        <v>407</v>
      </c>
      <c r="B1628" s="1">
        <v>52</v>
      </c>
      <c r="C1628" s="1">
        <v>34580</v>
      </c>
      <c r="D1628" s="3">
        <f t="shared" si="25"/>
        <v>1.5015015015015015E-3</v>
      </c>
    </row>
    <row r="1629" spans="1:4" ht="15" x14ac:dyDescent="0.35">
      <c r="A1629" s="1" t="s">
        <v>710</v>
      </c>
      <c r="B1629" s="1">
        <v>8</v>
      </c>
      <c r="C1629" s="1">
        <v>34624</v>
      </c>
      <c r="D1629" s="3">
        <f t="shared" si="25"/>
        <v>2.3100023100023099E-4</v>
      </c>
    </row>
    <row r="1630" spans="1:4" ht="15" x14ac:dyDescent="0.35">
      <c r="A1630" s="1" t="s">
        <v>560</v>
      </c>
      <c r="B1630" s="1">
        <v>18</v>
      </c>
      <c r="C1630" s="1">
        <v>34614</v>
      </c>
      <c r="D1630" s="3">
        <f t="shared" si="25"/>
        <v>5.1975051975051978E-4</v>
      </c>
    </row>
    <row r="1631" spans="1:4" ht="15" x14ac:dyDescent="0.35">
      <c r="A1631" s="1" t="s">
        <v>1706</v>
      </c>
      <c r="B1631" s="1">
        <v>1</v>
      </c>
      <c r="C1631" s="1">
        <v>34631</v>
      </c>
      <c r="D1631" s="3">
        <f t="shared" si="25"/>
        <v>2.8875028875028874E-5</v>
      </c>
    </row>
    <row r="1632" spans="1:4" ht="15" x14ac:dyDescent="0.35">
      <c r="A1632" s="1" t="s">
        <v>2778</v>
      </c>
      <c r="B1632" s="1">
        <v>1</v>
      </c>
      <c r="C1632" s="1">
        <v>34631</v>
      </c>
      <c r="D1632" s="3">
        <f t="shared" si="25"/>
        <v>2.8875028875028874E-5</v>
      </c>
    </row>
    <row r="1633" spans="1:4" ht="15" x14ac:dyDescent="0.35">
      <c r="A1633" s="1" t="s">
        <v>2779</v>
      </c>
      <c r="B1633" s="1">
        <v>1</v>
      </c>
      <c r="C1633" s="1">
        <v>34631</v>
      </c>
      <c r="D1633" s="3">
        <f t="shared" si="25"/>
        <v>2.8875028875028874E-5</v>
      </c>
    </row>
    <row r="1634" spans="1:4" ht="15" x14ac:dyDescent="0.35">
      <c r="A1634" s="1" t="s">
        <v>2780</v>
      </c>
      <c r="B1634" s="1">
        <v>1</v>
      </c>
      <c r="C1634" s="1">
        <v>34631</v>
      </c>
      <c r="D1634" s="3">
        <f t="shared" si="25"/>
        <v>2.8875028875028874E-5</v>
      </c>
    </row>
    <row r="1635" spans="1:4" ht="15" x14ac:dyDescent="0.35">
      <c r="A1635" s="1" t="s">
        <v>2781</v>
      </c>
      <c r="B1635" s="1">
        <v>1</v>
      </c>
      <c r="C1635" s="1">
        <v>34631</v>
      </c>
      <c r="D1635" s="3">
        <f t="shared" si="25"/>
        <v>2.8875028875028874E-5</v>
      </c>
    </row>
    <row r="1636" spans="1:4" ht="15" x14ac:dyDescent="0.35">
      <c r="A1636" s="1" t="s">
        <v>2782</v>
      </c>
      <c r="B1636" s="1">
        <v>1</v>
      </c>
      <c r="C1636" s="1">
        <v>34631</v>
      </c>
      <c r="D1636" s="3">
        <f t="shared" si="25"/>
        <v>2.8875028875028874E-5</v>
      </c>
    </row>
    <row r="1637" spans="1:4" ht="15" x14ac:dyDescent="0.35">
      <c r="A1637" s="1" t="s">
        <v>2783</v>
      </c>
      <c r="B1637" s="1">
        <v>1</v>
      </c>
      <c r="C1637" s="1">
        <v>34631</v>
      </c>
      <c r="D1637" s="3">
        <f t="shared" si="25"/>
        <v>2.8875028875028874E-5</v>
      </c>
    </row>
    <row r="1638" spans="1:4" ht="15" x14ac:dyDescent="0.35">
      <c r="A1638" s="1" t="s">
        <v>2784</v>
      </c>
      <c r="B1638" s="1">
        <v>1</v>
      </c>
      <c r="C1638" s="1">
        <v>34631</v>
      </c>
      <c r="D1638" s="3">
        <f t="shared" si="25"/>
        <v>2.8875028875028874E-5</v>
      </c>
    </row>
    <row r="1639" spans="1:4" ht="15" x14ac:dyDescent="0.35">
      <c r="A1639" s="1" t="s">
        <v>2785</v>
      </c>
      <c r="B1639" s="1">
        <v>1</v>
      </c>
      <c r="C1639" s="1">
        <v>34631</v>
      </c>
      <c r="D1639" s="3">
        <f t="shared" si="25"/>
        <v>2.8875028875028874E-5</v>
      </c>
    </row>
    <row r="1640" spans="1:4" ht="15" x14ac:dyDescent="0.35">
      <c r="A1640" s="1" t="s">
        <v>1978</v>
      </c>
      <c r="B1640" s="1">
        <v>3</v>
      </c>
      <c r="C1640" s="1">
        <v>34629</v>
      </c>
      <c r="D1640" s="3">
        <f t="shared" si="25"/>
        <v>8.6625086625086625E-5</v>
      </c>
    </row>
    <row r="1641" spans="1:4" ht="15" x14ac:dyDescent="0.35">
      <c r="A1641" s="1" t="s">
        <v>1719</v>
      </c>
      <c r="B1641" s="1">
        <v>3</v>
      </c>
      <c r="C1641" s="1">
        <v>34629</v>
      </c>
      <c r="D1641" s="3">
        <f t="shared" si="25"/>
        <v>8.6625086625086625E-5</v>
      </c>
    </row>
    <row r="1642" spans="1:4" ht="15" x14ac:dyDescent="0.35">
      <c r="A1642" s="1" t="s">
        <v>2024</v>
      </c>
      <c r="B1642" s="1">
        <v>4</v>
      </c>
      <c r="C1642" s="1">
        <v>34628</v>
      </c>
      <c r="D1642" s="3">
        <f t="shared" si="25"/>
        <v>1.155001155001155E-4</v>
      </c>
    </row>
    <row r="1643" spans="1:4" ht="15" x14ac:dyDescent="0.35">
      <c r="A1643" s="1" t="s">
        <v>1611</v>
      </c>
      <c r="B1643" s="1">
        <v>3</v>
      </c>
      <c r="C1643" s="1">
        <v>34629</v>
      </c>
      <c r="D1643" s="3">
        <f t="shared" si="25"/>
        <v>8.6625086625086625E-5</v>
      </c>
    </row>
    <row r="1644" spans="1:4" ht="15" x14ac:dyDescent="0.35">
      <c r="A1644" s="1" t="s">
        <v>1612</v>
      </c>
      <c r="B1644" s="1">
        <v>2</v>
      </c>
      <c r="C1644" s="1">
        <v>34630</v>
      </c>
      <c r="D1644" s="3">
        <f t="shared" si="25"/>
        <v>5.7750057750057748E-5</v>
      </c>
    </row>
    <row r="1645" spans="1:4" ht="15" x14ac:dyDescent="0.35">
      <c r="A1645" s="1" t="s">
        <v>1251</v>
      </c>
      <c r="B1645" s="1">
        <v>4</v>
      </c>
      <c r="C1645" s="1">
        <v>34628</v>
      </c>
      <c r="D1645" s="3">
        <f t="shared" si="25"/>
        <v>1.155001155001155E-4</v>
      </c>
    </row>
    <row r="1646" spans="1:4" ht="15" x14ac:dyDescent="0.35">
      <c r="A1646" s="1" t="s">
        <v>1344</v>
      </c>
      <c r="B1646" s="1">
        <v>10</v>
      </c>
      <c r="C1646" s="1">
        <v>34622</v>
      </c>
      <c r="D1646" s="3">
        <f t="shared" si="25"/>
        <v>2.8875028875028876E-4</v>
      </c>
    </row>
    <row r="1647" spans="1:4" ht="15" x14ac:dyDescent="0.35">
      <c r="A1647" s="1" t="s">
        <v>820</v>
      </c>
      <c r="B1647" s="1">
        <v>8</v>
      </c>
      <c r="C1647" s="1">
        <v>34624</v>
      </c>
      <c r="D1647" s="3">
        <f t="shared" si="25"/>
        <v>2.3100023100023099E-4</v>
      </c>
    </row>
    <row r="1648" spans="1:4" ht="15" x14ac:dyDescent="0.35">
      <c r="A1648" s="1" t="s">
        <v>834</v>
      </c>
      <c r="B1648" s="1">
        <v>4</v>
      </c>
      <c r="C1648" s="1">
        <v>34628</v>
      </c>
      <c r="D1648" s="3">
        <f t="shared" si="25"/>
        <v>1.155001155001155E-4</v>
      </c>
    </row>
    <row r="1649" spans="1:4" ht="15" x14ac:dyDescent="0.35">
      <c r="A1649" s="1" t="s">
        <v>1599</v>
      </c>
      <c r="B1649" s="1">
        <v>4</v>
      </c>
      <c r="C1649" s="1">
        <v>34628</v>
      </c>
      <c r="D1649" s="3">
        <f t="shared" si="25"/>
        <v>1.155001155001155E-4</v>
      </c>
    </row>
    <row r="1650" spans="1:4" ht="15" x14ac:dyDescent="0.35">
      <c r="A1650" s="1" t="s">
        <v>2307</v>
      </c>
      <c r="B1650" s="1">
        <v>1</v>
      </c>
      <c r="C1650" s="1">
        <v>34631</v>
      </c>
      <c r="D1650" s="3">
        <f t="shared" si="25"/>
        <v>2.8875028875028874E-5</v>
      </c>
    </row>
    <row r="1651" spans="1:4" ht="15" x14ac:dyDescent="0.35">
      <c r="A1651" s="1" t="s">
        <v>2003</v>
      </c>
      <c r="B1651" s="1">
        <v>5</v>
      </c>
      <c r="C1651" s="1">
        <v>34627</v>
      </c>
      <c r="D1651" s="3">
        <f t="shared" si="25"/>
        <v>1.4437514437514438E-4</v>
      </c>
    </row>
    <row r="1652" spans="1:4" ht="15" x14ac:dyDescent="0.35">
      <c r="A1652" s="1" t="s">
        <v>1846</v>
      </c>
      <c r="B1652" s="1">
        <v>5</v>
      </c>
      <c r="C1652" s="1">
        <v>34627</v>
      </c>
      <c r="D1652" s="3">
        <f t="shared" si="25"/>
        <v>1.4437514437514438E-4</v>
      </c>
    </row>
    <row r="1653" spans="1:4" ht="15" x14ac:dyDescent="0.35">
      <c r="A1653" s="1" t="s">
        <v>1732</v>
      </c>
      <c r="B1653" s="1">
        <v>7</v>
      </c>
      <c r="C1653" s="1">
        <v>34625</v>
      </c>
      <c r="D1653" s="3">
        <f t="shared" si="25"/>
        <v>2.0212520212520212E-4</v>
      </c>
    </row>
    <row r="1654" spans="1:4" ht="15" x14ac:dyDescent="0.35">
      <c r="A1654" s="1" t="s">
        <v>1012</v>
      </c>
      <c r="B1654" s="1">
        <v>7</v>
      </c>
      <c r="C1654" s="1">
        <v>34625</v>
      </c>
      <c r="D1654" s="3">
        <f t="shared" si="25"/>
        <v>2.0212520212520212E-4</v>
      </c>
    </row>
    <row r="1655" spans="1:4" ht="15" x14ac:dyDescent="0.35">
      <c r="A1655" s="1" t="s">
        <v>1475</v>
      </c>
      <c r="B1655" s="1">
        <v>6</v>
      </c>
      <c r="C1655" s="1">
        <v>34626</v>
      </c>
      <c r="D1655" s="3">
        <f t="shared" si="25"/>
        <v>1.7325017325017325E-4</v>
      </c>
    </row>
    <row r="1656" spans="1:4" ht="15" x14ac:dyDescent="0.35">
      <c r="A1656" s="1" t="s">
        <v>1160</v>
      </c>
      <c r="B1656" s="1">
        <v>7</v>
      </c>
      <c r="C1656" s="1">
        <v>34625</v>
      </c>
      <c r="D1656" s="3">
        <f t="shared" si="25"/>
        <v>2.0212520212520212E-4</v>
      </c>
    </row>
    <row r="1657" spans="1:4" ht="15" x14ac:dyDescent="0.35">
      <c r="A1657" s="1" t="s">
        <v>1849</v>
      </c>
      <c r="B1657" s="1">
        <v>4</v>
      </c>
      <c r="C1657" s="1">
        <v>34628</v>
      </c>
      <c r="D1657" s="3">
        <f t="shared" si="25"/>
        <v>1.155001155001155E-4</v>
      </c>
    </row>
    <row r="1658" spans="1:4" ht="15" x14ac:dyDescent="0.35">
      <c r="A1658" s="1" t="s">
        <v>1710</v>
      </c>
      <c r="B1658" s="1">
        <v>4</v>
      </c>
      <c r="C1658" s="1">
        <v>34628</v>
      </c>
      <c r="D1658" s="3">
        <f t="shared" si="25"/>
        <v>1.155001155001155E-4</v>
      </c>
    </row>
    <row r="1659" spans="1:4" ht="15" x14ac:dyDescent="0.35">
      <c r="A1659" s="1" t="s">
        <v>958</v>
      </c>
      <c r="B1659" s="1">
        <v>5</v>
      </c>
      <c r="C1659" s="1">
        <v>34627</v>
      </c>
      <c r="D1659" s="3">
        <f t="shared" si="25"/>
        <v>1.4437514437514438E-4</v>
      </c>
    </row>
    <row r="1660" spans="1:4" ht="15" x14ac:dyDescent="0.35">
      <c r="A1660" s="1" t="s">
        <v>1303</v>
      </c>
      <c r="B1660" s="1">
        <v>4</v>
      </c>
      <c r="C1660" s="1">
        <v>34628</v>
      </c>
      <c r="D1660" s="3">
        <f t="shared" si="25"/>
        <v>1.155001155001155E-4</v>
      </c>
    </row>
    <row r="1661" spans="1:4" ht="15" x14ac:dyDescent="0.35">
      <c r="A1661" s="1" t="s">
        <v>1313</v>
      </c>
      <c r="B1661" s="1">
        <v>6</v>
      </c>
      <c r="C1661" s="1">
        <v>34626</v>
      </c>
      <c r="D1661" s="3">
        <f t="shared" si="25"/>
        <v>1.7325017325017325E-4</v>
      </c>
    </row>
    <row r="1662" spans="1:4" ht="15" x14ac:dyDescent="0.35">
      <c r="A1662" s="1" t="s">
        <v>822</v>
      </c>
      <c r="B1662" s="1">
        <v>6</v>
      </c>
      <c r="C1662" s="1">
        <v>34626</v>
      </c>
      <c r="D1662" s="3">
        <f t="shared" si="25"/>
        <v>1.7325017325017325E-4</v>
      </c>
    </row>
    <row r="1663" spans="1:4" ht="15" x14ac:dyDescent="0.35">
      <c r="A1663" s="1" t="s">
        <v>1324</v>
      </c>
      <c r="B1663" s="1">
        <v>6</v>
      </c>
      <c r="C1663" s="1">
        <v>34626</v>
      </c>
      <c r="D1663" s="3">
        <f t="shared" si="25"/>
        <v>1.7325017325017325E-4</v>
      </c>
    </row>
    <row r="1664" spans="1:4" ht="15" x14ac:dyDescent="0.35">
      <c r="A1664" s="1" t="s">
        <v>1790</v>
      </c>
      <c r="B1664" s="1">
        <v>2</v>
      </c>
      <c r="C1664" s="1">
        <v>34630</v>
      </c>
      <c r="D1664" s="3">
        <f t="shared" si="25"/>
        <v>5.7750057750057748E-5</v>
      </c>
    </row>
    <row r="1665" spans="1:4" ht="15" x14ac:dyDescent="0.35">
      <c r="A1665" s="1" t="s">
        <v>1988</v>
      </c>
      <c r="B1665" s="1">
        <v>2</v>
      </c>
      <c r="C1665" s="1">
        <v>34630</v>
      </c>
      <c r="D1665" s="3">
        <f t="shared" si="25"/>
        <v>5.7750057750057748E-5</v>
      </c>
    </row>
    <row r="1666" spans="1:4" ht="15" x14ac:dyDescent="0.35">
      <c r="A1666" s="1" t="s">
        <v>1918</v>
      </c>
      <c r="B1666" s="1">
        <v>2</v>
      </c>
      <c r="C1666" s="1">
        <v>34630</v>
      </c>
      <c r="D1666" s="3">
        <f t="shared" si="25"/>
        <v>5.7750057750057748E-5</v>
      </c>
    </row>
    <row r="1667" spans="1:4" ht="15" x14ac:dyDescent="0.35">
      <c r="A1667" s="1" t="s">
        <v>863</v>
      </c>
      <c r="B1667" s="1">
        <v>5</v>
      </c>
      <c r="C1667" s="1">
        <v>34627</v>
      </c>
      <c r="D1667" s="3">
        <f t="shared" ref="D1667:D1730" si="26">B1667/(B1667+C1667)</f>
        <v>1.4437514437514438E-4</v>
      </c>
    </row>
    <row r="1668" spans="1:4" ht="15" x14ac:dyDescent="0.35">
      <c r="A1668" s="1" t="s">
        <v>966</v>
      </c>
      <c r="B1668" s="1">
        <v>8</v>
      </c>
      <c r="C1668" s="1">
        <v>34624</v>
      </c>
      <c r="D1668" s="3">
        <f t="shared" si="26"/>
        <v>2.3100023100023099E-4</v>
      </c>
    </row>
    <row r="1669" spans="1:4" ht="15" x14ac:dyDescent="0.35">
      <c r="A1669" s="1" t="s">
        <v>1812</v>
      </c>
      <c r="B1669" s="1">
        <v>9</v>
      </c>
      <c r="C1669" s="1">
        <v>34623</v>
      </c>
      <c r="D1669" s="3">
        <f t="shared" si="26"/>
        <v>2.5987525987525989E-4</v>
      </c>
    </row>
    <row r="1670" spans="1:4" ht="15" x14ac:dyDescent="0.35">
      <c r="A1670" s="1" t="s">
        <v>1139</v>
      </c>
      <c r="B1670" s="1">
        <v>8</v>
      </c>
      <c r="C1670" s="1">
        <v>34624</v>
      </c>
      <c r="D1670" s="3">
        <f t="shared" si="26"/>
        <v>2.3100023100023099E-4</v>
      </c>
    </row>
    <row r="1671" spans="1:4" ht="15" x14ac:dyDescent="0.35">
      <c r="A1671" s="1" t="s">
        <v>1141</v>
      </c>
      <c r="B1671" s="1">
        <v>11</v>
      </c>
      <c r="C1671" s="1">
        <v>34621</v>
      </c>
      <c r="D1671" s="3">
        <f t="shared" si="26"/>
        <v>3.1762531762531763E-4</v>
      </c>
    </row>
    <row r="1672" spans="1:4" ht="15" x14ac:dyDescent="0.35">
      <c r="A1672" s="1" t="s">
        <v>1143</v>
      </c>
      <c r="B1672" s="1">
        <v>9</v>
      </c>
      <c r="C1672" s="1">
        <v>34623</v>
      </c>
      <c r="D1672" s="3">
        <f t="shared" si="26"/>
        <v>2.5987525987525989E-4</v>
      </c>
    </row>
    <row r="1673" spans="1:4" ht="15" x14ac:dyDescent="0.35">
      <c r="A1673" s="1" t="s">
        <v>1046</v>
      </c>
      <c r="B1673" s="1">
        <v>5</v>
      </c>
      <c r="C1673" s="1">
        <v>34627</v>
      </c>
      <c r="D1673" s="3">
        <f t="shared" si="26"/>
        <v>1.4437514437514438E-4</v>
      </c>
    </row>
    <row r="1674" spans="1:4" ht="15" x14ac:dyDescent="0.35">
      <c r="A1674" s="1" t="s">
        <v>1979</v>
      </c>
      <c r="B1674" s="1">
        <v>3</v>
      </c>
      <c r="C1674" s="1">
        <v>34629</v>
      </c>
      <c r="D1674" s="3">
        <f t="shared" si="26"/>
        <v>8.6625086625086625E-5</v>
      </c>
    </row>
    <row r="1675" spans="1:4" ht="15" x14ac:dyDescent="0.35">
      <c r="A1675" s="1" t="s">
        <v>1468</v>
      </c>
      <c r="B1675" s="1">
        <v>8</v>
      </c>
      <c r="C1675" s="1">
        <v>34624</v>
      </c>
      <c r="D1675" s="3">
        <f t="shared" si="26"/>
        <v>2.3100023100023099E-4</v>
      </c>
    </row>
    <row r="1676" spans="1:4" ht="15" x14ac:dyDescent="0.35">
      <c r="A1676" s="1" t="s">
        <v>1153</v>
      </c>
      <c r="B1676" s="1">
        <v>3</v>
      </c>
      <c r="C1676" s="1">
        <v>34629</v>
      </c>
      <c r="D1676" s="3">
        <f t="shared" si="26"/>
        <v>8.6625086625086625E-5</v>
      </c>
    </row>
    <row r="1677" spans="1:4" ht="15" x14ac:dyDescent="0.35">
      <c r="A1677" s="1" t="s">
        <v>1845</v>
      </c>
      <c r="B1677" s="1">
        <v>3</v>
      </c>
      <c r="C1677" s="1">
        <v>34629</v>
      </c>
      <c r="D1677" s="3">
        <f t="shared" si="26"/>
        <v>8.6625086625086625E-5</v>
      </c>
    </row>
    <row r="1678" spans="1:4" ht="15" x14ac:dyDescent="0.35">
      <c r="A1678" s="1" t="s">
        <v>1047</v>
      </c>
      <c r="B1678" s="1">
        <v>6</v>
      </c>
      <c r="C1678" s="1">
        <v>34626</v>
      </c>
      <c r="D1678" s="3">
        <f t="shared" si="26"/>
        <v>1.7325017325017325E-4</v>
      </c>
    </row>
    <row r="1679" spans="1:4" ht="15" x14ac:dyDescent="0.35">
      <c r="A1679" s="1" t="s">
        <v>1048</v>
      </c>
      <c r="B1679" s="1">
        <v>5</v>
      </c>
      <c r="C1679" s="1">
        <v>34627</v>
      </c>
      <c r="D1679" s="3">
        <f t="shared" si="26"/>
        <v>1.4437514437514438E-4</v>
      </c>
    </row>
    <row r="1680" spans="1:4" ht="15" x14ac:dyDescent="0.35">
      <c r="A1680" s="1" t="s">
        <v>2020</v>
      </c>
      <c r="B1680" s="1">
        <v>3</v>
      </c>
      <c r="C1680" s="1">
        <v>34629</v>
      </c>
      <c r="D1680" s="3">
        <f t="shared" si="26"/>
        <v>8.6625086625086625E-5</v>
      </c>
    </row>
    <row r="1681" spans="1:4" ht="15" x14ac:dyDescent="0.35">
      <c r="A1681" s="1" t="s">
        <v>1854</v>
      </c>
      <c r="B1681" s="1">
        <v>4</v>
      </c>
      <c r="C1681" s="1">
        <v>34628</v>
      </c>
      <c r="D1681" s="3">
        <f t="shared" si="26"/>
        <v>1.155001155001155E-4</v>
      </c>
    </row>
    <row r="1682" spans="1:4" ht="15" x14ac:dyDescent="0.35">
      <c r="A1682" s="1" t="s">
        <v>914</v>
      </c>
      <c r="B1682" s="1">
        <v>9</v>
      </c>
      <c r="C1682" s="1">
        <v>34623</v>
      </c>
      <c r="D1682" s="3">
        <f t="shared" si="26"/>
        <v>2.5987525987525989E-4</v>
      </c>
    </row>
    <row r="1683" spans="1:4" ht="15" x14ac:dyDescent="0.35">
      <c r="A1683" s="1" t="s">
        <v>783</v>
      </c>
      <c r="B1683" s="1">
        <v>39</v>
      </c>
      <c r="C1683" s="1">
        <v>34593</v>
      </c>
      <c r="D1683" s="3">
        <f t="shared" si="26"/>
        <v>1.1261261261261261E-3</v>
      </c>
    </row>
    <row r="1684" spans="1:4" ht="15" x14ac:dyDescent="0.35">
      <c r="A1684" s="1" t="s">
        <v>767</v>
      </c>
      <c r="B1684" s="1">
        <v>21</v>
      </c>
      <c r="C1684" s="1">
        <v>34611</v>
      </c>
      <c r="D1684" s="3">
        <f t="shared" si="26"/>
        <v>6.0637560637560634E-4</v>
      </c>
    </row>
    <row r="1685" spans="1:4" ht="15" x14ac:dyDescent="0.35">
      <c r="A1685" s="1" t="s">
        <v>95</v>
      </c>
      <c r="B1685" s="1">
        <v>13</v>
      </c>
      <c r="C1685" s="1">
        <v>34619</v>
      </c>
      <c r="D1685" s="3">
        <f t="shared" si="26"/>
        <v>3.7537537537537537E-4</v>
      </c>
    </row>
    <row r="1686" spans="1:4" ht="15" x14ac:dyDescent="0.35">
      <c r="A1686" s="1" t="s">
        <v>419</v>
      </c>
      <c r="B1686" s="1">
        <v>14</v>
      </c>
      <c r="C1686" s="1">
        <v>34618</v>
      </c>
      <c r="D1686" s="3">
        <f t="shared" si="26"/>
        <v>4.0425040425040424E-4</v>
      </c>
    </row>
    <row r="1687" spans="1:4" ht="15" x14ac:dyDescent="0.35">
      <c r="A1687" s="1" t="s">
        <v>1396</v>
      </c>
      <c r="B1687" s="1">
        <v>15</v>
      </c>
      <c r="C1687" s="1">
        <v>34617</v>
      </c>
      <c r="D1687" s="3">
        <f t="shared" si="26"/>
        <v>4.3312543312543311E-4</v>
      </c>
    </row>
    <row r="1688" spans="1:4" ht="15" x14ac:dyDescent="0.35">
      <c r="A1688" s="1" t="s">
        <v>795</v>
      </c>
      <c r="B1688" s="1">
        <v>17</v>
      </c>
      <c r="C1688" s="1">
        <v>34615</v>
      </c>
      <c r="D1688" s="3">
        <f t="shared" si="26"/>
        <v>4.9087549087549085E-4</v>
      </c>
    </row>
    <row r="1689" spans="1:4" ht="15" x14ac:dyDescent="0.35">
      <c r="A1689" s="1" t="s">
        <v>165</v>
      </c>
      <c r="B1689" s="1">
        <v>15</v>
      </c>
      <c r="C1689" s="1">
        <v>34617</v>
      </c>
      <c r="D1689" s="3">
        <f t="shared" si="26"/>
        <v>4.3312543312543311E-4</v>
      </c>
    </row>
    <row r="1690" spans="1:4" ht="15" x14ac:dyDescent="0.35">
      <c r="A1690" s="1" t="s">
        <v>1060</v>
      </c>
      <c r="B1690" s="1">
        <v>29</v>
      </c>
      <c r="C1690" s="1">
        <v>34603</v>
      </c>
      <c r="D1690" s="3">
        <f t="shared" si="26"/>
        <v>8.3737583737583741E-4</v>
      </c>
    </row>
    <row r="1691" spans="1:4" ht="15" x14ac:dyDescent="0.35">
      <c r="A1691" s="1" t="s">
        <v>709</v>
      </c>
      <c r="B1691" s="1">
        <v>20</v>
      </c>
      <c r="C1691" s="1">
        <v>34612</v>
      </c>
      <c r="D1691" s="3">
        <f t="shared" si="26"/>
        <v>5.7750057750057752E-4</v>
      </c>
    </row>
    <row r="1692" spans="1:4" ht="15" x14ac:dyDescent="0.35">
      <c r="A1692" s="1" t="s">
        <v>999</v>
      </c>
      <c r="B1692" s="1">
        <v>15</v>
      </c>
      <c r="C1692" s="1">
        <v>34617</v>
      </c>
      <c r="D1692" s="3">
        <f t="shared" si="26"/>
        <v>4.3312543312543311E-4</v>
      </c>
    </row>
    <row r="1693" spans="1:4" ht="15" x14ac:dyDescent="0.35">
      <c r="A1693" s="1" t="s">
        <v>292</v>
      </c>
      <c r="B1693" s="1">
        <v>36</v>
      </c>
      <c r="C1693" s="1">
        <v>34596</v>
      </c>
      <c r="D1693" s="3">
        <f t="shared" si="26"/>
        <v>1.0395010395010396E-3</v>
      </c>
    </row>
    <row r="1694" spans="1:4" ht="15" x14ac:dyDescent="0.35">
      <c r="A1694" s="1" t="s">
        <v>364</v>
      </c>
      <c r="B1694" s="1">
        <v>13</v>
      </c>
      <c r="C1694" s="1">
        <v>34619</v>
      </c>
      <c r="D1694" s="3">
        <f t="shared" si="26"/>
        <v>3.7537537537537537E-4</v>
      </c>
    </row>
    <row r="1695" spans="1:4" ht="15" x14ac:dyDescent="0.35">
      <c r="A1695" s="1" t="s">
        <v>348</v>
      </c>
      <c r="B1695" s="1">
        <v>13</v>
      </c>
      <c r="C1695" s="1">
        <v>34619</v>
      </c>
      <c r="D1695" s="3">
        <f t="shared" si="26"/>
        <v>3.7537537537537537E-4</v>
      </c>
    </row>
    <row r="1696" spans="1:4" ht="15" x14ac:dyDescent="0.35">
      <c r="A1696" s="1" t="s">
        <v>728</v>
      </c>
      <c r="B1696" s="1">
        <v>18</v>
      </c>
      <c r="C1696" s="1">
        <v>34614</v>
      </c>
      <c r="D1696" s="3">
        <f t="shared" si="26"/>
        <v>5.1975051975051978E-4</v>
      </c>
    </row>
    <row r="1697" spans="1:4" ht="15" x14ac:dyDescent="0.35">
      <c r="A1697" s="1" t="s">
        <v>159</v>
      </c>
      <c r="B1697" s="1">
        <v>39</v>
      </c>
      <c r="C1697" s="1">
        <v>34593</v>
      </c>
      <c r="D1697" s="3">
        <f t="shared" si="26"/>
        <v>1.1261261261261261E-3</v>
      </c>
    </row>
    <row r="1698" spans="1:4" ht="15" x14ac:dyDescent="0.35">
      <c r="A1698" s="1" t="s">
        <v>116</v>
      </c>
      <c r="B1698" s="1">
        <v>19</v>
      </c>
      <c r="C1698" s="1">
        <v>34613</v>
      </c>
      <c r="D1698" s="3">
        <f t="shared" si="26"/>
        <v>5.486255486255486E-4</v>
      </c>
    </row>
    <row r="1699" spans="1:4" ht="15" x14ac:dyDescent="0.35">
      <c r="A1699" s="1" t="s">
        <v>1404</v>
      </c>
      <c r="B1699" s="1">
        <v>25</v>
      </c>
      <c r="C1699" s="1">
        <v>34607</v>
      </c>
      <c r="D1699" s="3">
        <f t="shared" si="26"/>
        <v>7.2187572187572193E-4</v>
      </c>
    </row>
    <row r="1700" spans="1:4" ht="15" x14ac:dyDescent="0.35">
      <c r="A1700" s="1" t="s">
        <v>1198</v>
      </c>
      <c r="B1700" s="1">
        <v>19</v>
      </c>
      <c r="C1700" s="1">
        <v>34613</v>
      </c>
      <c r="D1700" s="3">
        <f t="shared" si="26"/>
        <v>5.486255486255486E-4</v>
      </c>
    </row>
    <row r="1701" spans="1:4" ht="15" x14ac:dyDescent="0.35">
      <c r="A1701" s="1" t="s">
        <v>1400</v>
      </c>
      <c r="B1701" s="1">
        <v>18</v>
      </c>
      <c r="C1701" s="1">
        <v>34614</v>
      </c>
      <c r="D1701" s="3">
        <f t="shared" si="26"/>
        <v>5.1975051975051978E-4</v>
      </c>
    </row>
    <row r="1702" spans="1:4" ht="15" x14ac:dyDescent="0.35">
      <c r="A1702" s="1" t="s">
        <v>663</v>
      </c>
      <c r="B1702" s="1">
        <v>22</v>
      </c>
      <c r="C1702" s="1">
        <v>34610</v>
      </c>
      <c r="D1702" s="3">
        <f t="shared" si="26"/>
        <v>6.3525063525063526E-4</v>
      </c>
    </row>
    <row r="1703" spans="1:4" ht="15" x14ac:dyDescent="0.35">
      <c r="A1703" s="1" t="s">
        <v>755</v>
      </c>
      <c r="B1703" s="1">
        <v>16</v>
      </c>
      <c r="C1703" s="1">
        <v>34616</v>
      </c>
      <c r="D1703" s="3">
        <f t="shared" si="26"/>
        <v>4.6200046200046198E-4</v>
      </c>
    </row>
    <row r="1704" spans="1:4" ht="15" x14ac:dyDescent="0.35">
      <c r="A1704" s="1" t="s">
        <v>483</v>
      </c>
      <c r="B1704" s="1">
        <v>13</v>
      </c>
      <c r="C1704" s="1">
        <v>34619</v>
      </c>
      <c r="D1704" s="3">
        <f t="shared" si="26"/>
        <v>3.7537537537537537E-4</v>
      </c>
    </row>
    <row r="1705" spans="1:4" ht="15" x14ac:dyDescent="0.35">
      <c r="A1705" s="1" t="s">
        <v>637</v>
      </c>
      <c r="B1705" s="1">
        <v>17</v>
      </c>
      <c r="C1705" s="1">
        <v>34615</v>
      </c>
      <c r="D1705" s="3">
        <f t="shared" si="26"/>
        <v>4.9087549087549085E-4</v>
      </c>
    </row>
    <row r="1706" spans="1:4" ht="15" x14ac:dyDescent="0.35">
      <c r="A1706" s="1" t="s">
        <v>551</v>
      </c>
      <c r="B1706" s="1">
        <v>26</v>
      </c>
      <c r="C1706" s="1">
        <v>34606</v>
      </c>
      <c r="D1706" s="3">
        <f t="shared" si="26"/>
        <v>7.5075075075075074E-4</v>
      </c>
    </row>
    <row r="1707" spans="1:4" ht="15" x14ac:dyDescent="0.35">
      <c r="A1707" s="1" t="s">
        <v>539</v>
      </c>
      <c r="B1707" s="1">
        <v>5</v>
      </c>
      <c r="C1707" s="1">
        <v>34627</v>
      </c>
      <c r="D1707" s="3">
        <f t="shared" si="26"/>
        <v>1.4437514437514438E-4</v>
      </c>
    </row>
    <row r="1708" spans="1:4" ht="15" x14ac:dyDescent="0.35">
      <c r="A1708" s="1" t="s">
        <v>301</v>
      </c>
      <c r="B1708" s="1">
        <v>6</v>
      </c>
      <c r="C1708" s="1">
        <v>34626</v>
      </c>
      <c r="D1708" s="3">
        <f t="shared" si="26"/>
        <v>1.7325017325017325E-4</v>
      </c>
    </row>
    <row r="1709" spans="1:4" ht="15" x14ac:dyDescent="0.35">
      <c r="A1709" s="1" t="s">
        <v>16</v>
      </c>
      <c r="B1709" s="1">
        <v>4</v>
      </c>
      <c r="C1709" s="1">
        <v>34628</v>
      </c>
      <c r="D1709" s="3">
        <f t="shared" si="26"/>
        <v>1.155001155001155E-4</v>
      </c>
    </row>
    <row r="1710" spans="1:4" ht="15" x14ac:dyDescent="0.35">
      <c r="A1710" s="1" t="s">
        <v>473</v>
      </c>
      <c r="B1710" s="1">
        <v>4</v>
      </c>
      <c r="C1710" s="1">
        <v>34628</v>
      </c>
      <c r="D1710" s="3">
        <f t="shared" si="26"/>
        <v>1.155001155001155E-4</v>
      </c>
    </row>
    <row r="1711" spans="1:4" ht="15" x14ac:dyDescent="0.35">
      <c r="A1711" s="1" t="s">
        <v>750</v>
      </c>
      <c r="B1711" s="1">
        <v>11</v>
      </c>
      <c r="C1711" s="1">
        <v>34621</v>
      </c>
      <c r="D1711" s="3">
        <f t="shared" si="26"/>
        <v>3.1762531762531763E-4</v>
      </c>
    </row>
    <row r="1712" spans="1:4" ht="15" x14ac:dyDescent="0.35">
      <c r="A1712" s="1" t="s">
        <v>649</v>
      </c>
      <c r="B1712" s="1">
        <v>7</v>
      </c>
      <c r="C1712" s="1">
        <v>34625</v>
      </c>
      <c r="D1712" s="3">
        <f t="shared" si="26"/>
        <v>2.0212520212520212E-4</v>
      </c>
    </row>
    <row r="1713" spans="1:4" ht="15" x14ac:dyDescent="0.35">
      <c r="A1713" s="1" t="s">
        <v>117</v>
      </c>
      <c r="B1713" s="1">
        <v>4</v>
      </c>
      <c r="C1713" s="1">
        <v>34628</v>
      </c>
      <c r="D1713" s="3">
        <f t="shared" si="26"/>
        <v>1.155001155001155E-4</v>
      </c>
    </row>
    <row r="1714" spans="1:4" ht="15" x14ac:dyDescent="0.35">
      <c r="A1714" s="1" t="s">
        <v>573</v>
      </c>
      <c r="B1714" s="1">
        <v>6</v>
      </c>
      <c r="C1714" s="1">
        <v>34626</v>
      </c>
      <c r="D1714" s="3">
        <f t="shared" si="26"/>
        <v>1.7325017325017325E-4</v>
      </c>
    </row>
    <row r="1715" spans="1:4" ht="15" x14ac:dyDescent="0.35">
      <c r="A1715" s="1" t="s">
        <v>571</v>
      </c>
      <c r="B1715" s="1">
        <v>19</v>
      </c>
      <c r="C1715" s="1">
        <v>34613</v>
      </c>
      <c r="D1715" s="3">
        <f t="shared" si="26"/>
        <v>5.486255486255486E-4</v>
      </c>
    </row>
    <row r="1716" spans="1:4" ht="15" x14ac:dyDescent="0.35">
      <c r="A1716" s="1" t="s">
        <v>702</v>
      </c>
      <c r="B1716" s="1">
        <v>13</v>
      </c>
      <c r="C1716" s="1">
        <v>34619</v>
      </c>
      <c r="D1716" s="3">
        <f t="shared" si="26"/>
        <v>3.7537537537537537E-4</v>
      </c>
    </row>
    <row r="1717" spans="1:4" ht="15" x14ac:dyDescent="0.35">
      <c r="A1717" s="1" t="s">
        <v>68</v>
      </c>
      <c r="B1717" s="1">
        <v>17</v>
      </c>
      <c r="C1717" s="1">
        <v>34615</v>
      </c>
      <c r="D1717" s="3">
        <f t="shared" si="26"/>
        <v>4.9087549087549085E-4</v>
      </c>
    </row>
    <row r="1718" spans="1:4" ht="15" x14ac:dyDescent="0.35">
      <c r="A1718" s="1" t="s">
        <v>528</v>
      </c>
      <c r="B1718" s="1">
        <v>12</v>
      </c>
      <c r="C1718" s="1">
        <v>34620</v>
      </c>
      <c r="D1718" s="3">
        <f t="shared" si="26"/>
        <v>3.465003465003465E-4</v>
      </c>
    </row>
    <row r="1719" spans="1:4" ht="15" x14ac:dyDescent="0.35">
      <c r="A1719" s="1" t="s">
        <v>72</v>
      </c>
      <c r="B1719" s="1">
        <v>47</v>
      </c>
      <c r="C1719" s="1">
        <v>34585</v>
      </c>
      <c r="D1719" s="3">
        <f t="shared" si="26"/>
        <v>1.3571263571263571E-3</v>
      </c>
    </row>
    <row r="1720" spans="1:4" ht="15" x14ac:dyDescent="0.35">
      <c r="A1720" s="1" t="s">
        <v>1187</v>
      </c>
      <c r="B1720" s="1">
        <v>30</v>
      </c>
      <c r="C1720" s="1">
        <v>34602</v>
      </c>
      <c r="D1720" s="3">
        <f t="shared" si="26"/>
        <v>8.6625086625086623E-4</v>
      </c>
    </row>
    <row r="1721" spans="1:4" ht="15" x14ac:dyDescent="0.35">
      <c r="A1721" s="1" t="s">
        <v>552</v>
      </c>
      <c r="B1721" s="1">
        <v>14</v>
      </c>
      <c r="C1721" s="1">
        <v>34618</v>
      </c>
      <c r="D1721" s="3">
        <f t="shared" si="26"/>
        <v>4.0425040425040424E-4</v>
      </c>
    </row>
    <row r="1722" spans="1:4" ht="15" x14ac:dyDescent="0.35">
      <c r="A1722" s="1" t="s">
        <v>481</v>
      </c>
      <c r="B1722" s="1">
        <v>4</v>
      </c>
      <c r="C1722" s="1">
        <v>34628</v>
      </c>
      <c r="D1722" s="3">
        <f t="shared" si="26"/>
        <v>1.155001155001155E-4</v>
      </c>
    </row>
    <row r="1723" spans="1:4" ht="15" x14ac:dyDescent="0.35">
      <c r="A1723" s="1" t="s">
        <v>482</v>
      </c>
      <c r="B1723" s="1">
        <v>7</v>
      </c>
      <c r="C1723" s="1">
        <v>34625</v>
      </c>
      <c r="D1723" s="3">
        <f t="shared" si="26"/>
        <v>2.0212520212520212E-4</v>
      </c>
    </row>
    <row r="1724" spans="1:4" ht="15" x14ac:dyDescent="0.35">
      <c r="A1724" s="1" t="s">
        <v>1284</v>
      </c>
      <c r="B1724" s="1">
        <v>4</v>
      </c>
      <c r="C1724" s="1">
        <v>34628</v>
      </c>
      <c r="D1724" s="3">
        <f t="shared" si="26"/>
        <v>1.155001155001155E-4</v>
      </c>
    </row>
    <row r="1725" spans="1:4" ht="15" x14ac:dyDescent="0.35">
      <c r="A1725" s="1" t="s">
        <v>600</v>
      </c>
      <c r="B1725" s="1">
        <v>10</v>
      </c>
      <c r="C1725" s="1">
        <v>34622</v>
      </c>
      <c r="D1725" s="3">
        <f t="shared" si="26"/>
        <v>2.8875028875028876E-4</v>
      </c>
    </row>
    <row r="1726" spans="1:4" ht="15" x14ac:dyDescent="0.35">
      <c r="A1726" s="1" t="s">
        <v>17</v>
      </c>
      <c r="B1726" s="1">
        <v>2</v>
      </c>
      <c r="C1726" s="1">
        <v>34630</v>
      </c>
      <c r="D1726" s="3">
        <f t="shared" si="26"/>
        <v>5.7750057750057748E-5</v>
      </c>
    </row>
    <row r="1727" spans="1:4" ht="15" x14ac:dyDescent="0.35">
      <c r="A1727" s="1" t="s">
        <v>18</v>
      </c>
      <c r="B1727" s="1">
        <v>7</v>
      </c>
      <c r="C1727" s="1">
        <v>34625</v>
      </c>
      <c r="D1727" s="3">
        <f t="shared" si="26"/>
        <v>2.0212520212520212E-4</v>
      </c>
    </row>
    <row r="1728" spans="1:4" ht="15" x14ac:dyDescent="0.35">
      <c r="A1728" s="1" t="s">
        <v>555</v>
      </c>
      <c r="B1728" s="1">
        <v>10</v>
      </c>
      <c r="C1728" s="1">
        <v>34622</v>
      </c>
      <c r="D1728" s="3">
        <f t="shared" si="26"/>
        <v>2.8875028875028876E-4</v>
      </c>
    </row>
    <row r="1729" spans="1:4" ht="15" x14ac:dyDescent="0.35">
      <c r="A1729" s="1" t="s">
        <v>980</v>
      </c>
      <c r="B1729" s="1">
        <v>8</v>
      </c>
      <c r="C1729" s="1">
        <v>34624</v>
      </c>
      <c r="D1729" s="3">
        <f t="shared" si="26"/>
        <v>2.3100023100023099E-4</v>
      </c>
    </row>
    <row r="1730" spans="1:4" ht="15" x14ac:dyDescent="0.35">
      <c r="A1730" s="1" t="s">
        <v>1435</v>
      </c>
      <c r="B1730" s="1">
        <v>8</v>
      </c>
      <c r="C1730" s="1">
        <v>34624</v>
      </c>
      <c r="D1730" s="3">
        <f t="shared" si="26"/>
        <v>2.3100023100023099E-4</v>
      </c>
    </row>
    <row r="1731" spans="1:4" ht="15" x14ac:dyDescent="0.35">
      <c r="A1731" s="1" t="s">
        <v>1942</v>
      </c>
      <c r="B1731" s="1">
        <v>5</v>
      </c>
      <c r="C1731" s="1">
        <v>34627</v>
      </c>
      <c r="D1731" s="3">
        <f t="shared" ref="D1731:D1794" si="27">B1731/(B1731+C1731)</f>
        <v>1.4437514437514438E-4</v>
      </c>
    </row>
    <row r="1732" spans="1:4" ht="15" x14ac:dyDescent="0.35">
      <c r="A1732" s="1" t="s">
        <v>1692</v>
      </c>
      <c r="B1732" s="1">
        <v>5</v>
      </c>
      <c r="C1732" s="1">
        <v>34627</v>
      </c>
      <c r="D1732" s="3">
        <f t="shared" si="27"/>
        <v>1.4437514437514438E-4</v>
      </c>
    </row>
    <row r="1733" spans="1:4" ht="15" x14ac:dyDescent="0.35">
      <c r="A1733" s="1" t="s">
        <v>674</v>
      </c>
      <c r="B1733" s="1">
        <v>26</v>
      </c>
      <c r="C1733" s="1">
        <v>34606</v>
      </c>
      <c r="D1733" s="3">
        <f t="shared" si="27"/>
        <v>7.5075075075075074E-4</v>
      </c>
    </row>
    <row r="1734" spans="1:4" ht="15" x14ac:dyDescent="0.35">
      <c r="A1734" s="1" t="s">
        <v>2122</v>
      </c>
      <c r="B1734" s="1">
        <v>6</v>
      </c>
      <c r="C1734" s="1">
        <v>34626</v>
      </c>
      <c r="D1734" s="3">
        <f t="shared" si="27"/>
        <v>1.7325017325017325E-4</v>
      </c>
    </row>
    <row r="1735" spans="1:4" ht="15" x14ac:dyDescent="0.35">
      <c r="A1735" s="1" t="s">
        <v>399</v>
      </c>
      <c r="B1735" s="1">
        <v>19</v>
      </c>
      <c r="C1735" s="1">
        <v>34613</v>
      </c>
      <c r="D1735" s="3">
        <f t="shared" si="27"/>
        <v>5.486255486255486E-4</v>
      </c>
    </row>
    <row r="1736" spans="1:4" ht="15" x14ac:dyDescent="0.35">
      <c r="A1736" s="1" t="s">
        <v>225</v>
      </c>
      <c r="B1736" s="1">
        <v>21</v>
      </c>
      <c r="C1736" s="1">
        <v>34611</v>
      </c>
      <c r="D1736" s="3">
        <f t="shared" si="27"/>
        <v>6.0637560637560634E-4</v>
      </c>
    </row>
    <row r="1737" spans="1:4" ht="15" x14ac:dyDescent="0.35">
      <c r="A1737" s="1" t="s">
        <v>778</v>
      </c>
      <c r="B1737" s="1">
        <v>20</v>
      </c>
      <c r="C1737" s="1">
        <v>34612</v>
      </c>
      <c r="D1737" s="3">
        <f t="shared" si="27"/>
        <v>5.7750057750057752E-4</v>
      </c>
    </row>
    <row r="1738" spans="1:4" ht="15" x14ac:dyDescent="0.35">
      <c r="A1738" s="1" t="s">
        <v>714</v>
      </c>
      <c r="B1738" s="1">
        <v>18</v>
      </c>
      <c r="C1738" s="1">
        <v>34614</v>
      </c>
      <c r="D1738" s="3">
        <f t="shared" si="27"/>
        <v>5.1975051975051978E-4</v>
      </c>
    </row>
    <row r="1739" spans="1:4" ht="15" x14ac:dyDescent="0.35">
      <c r="A1739" s="1" t="s">
        <v>1287</v>
      </c>
      <c r="B1739" s="1">
        <v>4</v>
      </c>
      <c r="C1739" s="1">
        <v>34628</v>
      </c>
      <c r="D1739" s="3">
        <f t="shared" si="27"/>
        <v>1.155001155001155E-4</v>
      </c>
    </row>
    <row r="1740" spans="1:4" ht="15" x14ac:dyDescent="0.35">
      <c r="A1740" s="1" t="s">
        <v>1288</v>
      </c>
      <c r="B1740" s="1">
        <v>6</v>
      </c>
      <c r="C1740" s="1">
        <v>34626</v>
      </c>
      <c r="D1740" s="3">
        <f t="shared" si="27"/>
        <v>1.7325017325017325E-4</v>
      </c>
    </row>
    <row r="1741" spans="1:4" ht="15" x14ac:dyDescent="0.35">
      <c r="A1741" s="1" t="s">
        <v>1411</v>
      </c>
      <c r="B1741" s="1">
        <v>19</v>
      </c>
      <c r="C1741" s="1">
        <v>34613</v>
      </c>
      <c r="D1741" s="3">
        <f t="shared" si="27"/>
        <v>5.486255486255486E-4</v>
      </c>
    </row>
    <row r="1742" spans="1:4" ht="15" x14ac:dyDescent="0.35">
      <c r="A1742" s="1" t="s">
        <v>198</v>
      </c>
      <c r="B1742" s="1">
        <v>26</v>
      </c>
      <c r="C1742" s="1">
        <v>34606</v>
      </c>
      <c r="D1742" s="3">
        <f t="shared" si="27"/>
        <v>7.5075075075075074E-4</v>
      </c>
    </row>
    <row r="1743" spans="1:4" ht="15" x14ac:dyDescent="0.35">
      <c r="A1743" s="1" t="s">
        <v>455</v>
      </c>
      <c r="B1743" s="1">
        <v>3</v>
      </c>
      <c r="C1743" s="1">
        <v>34629</v>
      </c>
      <c r="D1743" s="3">
        <f t="shared" si="27"/>
        <v>8.6625086625086625E-5</v>
      </c>
    </row>
    <row r="1744" spans="1:4" ht="15" x14ac:dyDescent="0.35">
      <c r="A1744" s="1" t="s">
        <v>456</v>
      </c>
      <c r="B1744" s="1">
        <v>3</v>
      </c>
      <c r="C1744" s="1">
        <v>34629</v>
      </c>
      <c r="D1744" s="3">
        <f t="shared" si="27"/>
        <v>8.6625086625086625E-5</v>
      </c>
    </row>
    <row r="1745" spans="1:4" ht="15" x14ac:dyDescent="0.35">
      <c r="A1745" s="1" t="s">
        <v>1001</v>
      </c>
      <c r="B1745" s="1">
        <v>16</v>
      </c>
      <c r="C1745" s="1">
        <v>34616</v>
      </c>
      <c r="D1745" s="3">
        <f t="shared" si="27"/>
        <v>4.6200046200046198E-4</v>
      </c>
    </row>
    <row r="1746" spans="1:4" ht="15" x14ac:dyDescent="0.35">
      <c r="A1746" s="1" t="s">
        <v>729</v>
      </c>
      <c r="B1746" s="1">
        <v>20</v>
      </c>
      <c r="C1746" s="1">
        <v>34612</v>
      </c>
      <c r="D1746" s="3">
        <f t="shared" si="27"/>
        <v>5.7750057750057752E-4</v>
      </c>
    </row>
    <row r="1747" spans="1:4" ht="15" x14ac:dyDescent="0.35">
      <c r="A1747" s="1" t="s">
        <v>39</v>
      </c>
      <c r="B1747" s="1">
        <v>6</v>
      </c>
      <c r="C1747" s="1">
        <v>34626</v>
      </c>
      <c r="D1747" s="3">
        <f t="shared" si="27"/>
        <v>1.7325017325017325E-4</v>
      </c>
    </row>
    <row r="1748" spans="1:4" ht="15" x14ac:dyDescent="0.35">
      <c r="A1748" s="1" t="s">
        <v>2786</v>
      </c>
      <c r="B1748" s="1">
        <v>1</v>
      </c>
      <c r="C1748" s="1">
        <v>34631</v>
      </c>
      <c r="D1748" s="3">
        <f t="shared" si="27"/>
        <v>2.8875028875028874E-5</v>
      </c>
    </row>
    <row r="1749" spans="1:4" ht="15" x14ac:dyDescent="0.35">
      <c r="A1749" s="1" t="s">
        <v>2787</v>
      </c>
      <c r="B1749" s="1">
        <v>1</v>
      </c>
      <c r="C1749" s="1">
        <v>34631</v>
      </c>
      <c r="D1749" s="3">
        <f t="shared" si="27"/>
        <v>2.8875028875028874E-5</v>
      </c>
    </row>
    <row r="1750" spans="1:4" ht="15" x14ac:dyDescent="0.35">
      <c r="A1750" s="1" t="s">
        <v>2788</v>
      </c>
      <c r="B1750" s="1">
        <v>1</v>
      </c>
      <c r="C1750" s="1">
        <v>34631</v>
      </c>
      <c r="D1750" s="3">
        <f t="shared" si="27"/>
        <v>2.8875028875028874E-5</v>
      </c>
    </row>
    <row r="1751" spans="1:4" ht="15" x14ac:dyDescent="0.35">
      <c r="A1751" s="1" t="s">
        <v>2789</v>
      </c>
      <c r="B1751" s="1">
        <v>1</v>
      </c>
      <c r="C1751" s="1">
        <v>34631</v>
      </c>
      <c r="D1751" s="3">
        <f t="shared" si="27"/>
        <v>2.8875028875028874E-5</v>
      </c>
    </row>
    <row r="1752" spans="1:4" ht="15" x14ac:dyDescent="0.35">
      <c r="A1752" s="1" t="s">
        <v>1818</v>
      </c>
      <c r="B1752" s="1">
        <v>4</v>
      </c>
      <c r="C1752" s="1">
        <v>34628</v>
      </c>
      <c r="D1752" s="3">
        <f t="shared" si="27"/>
        <v>1.155001155001155E-4</v>
      </c>
    </row>
    <row r="1753" spans="1:4" ht="15" x14ac:dyDescent="0.35">
      <c r="A1753" s="1" t="s">
        <v>1310</v>
      </c>
      <c r="B1753" s="1">
        <v>6</v>
      </c>
      <c r="C1753" s="1">
        <v>34626</v>
      </c>
      <c r="D1753" s="3">
        <f t="shared" si="27"/>
        <v>1.7325017325017325E-4</v>
      </c>
    </row>
    <row r="1754" spans="1:4" ht="15" x14ac:dyDescent="0.35">
      <c r="A1754" s="1" t="s">
        <v>643</v>
      </c>
      <c r="B1754" s="1">
        <v>21</v>
      </c>
      <c r="C1754" s="1">
        <v>34611</v>
      </c>
      <c r="D1754" s="3">
        <f t="shared" si="27"/>
        <v>6.0637560637560634E-4</v>
      </c>
    </row>
    <row r="1755" spans="1:4" ht="15" x14ac:dyDescent="0.35">
      <c r="A1755" s="1" t="s">
        <v>2193</v>
      </c>
      <c r="B1755" s="1">
        <v>12</v>
      </c>
      <c r="C1755" s="1">
        <v>34620</v>
      </c>
      <c r="D1755" s="3">
        <f t="shared" si="27"/>
        <v>3.465003465003465E-4</v>
      </c>
    </row>
    <row r="1756" spans="1:4" ht="15" x14ac:dyDescent="0.35">
      <c r="A1756" s="1" t="s">
        <v>393</v>
      </c>
      <c r="B1756" s="1">
        <v>12</v>
      </c>
      <c r="C1756" s="1">
        <v>34620</v>
      </c>
      <c r="D1756" s="3">
        <f t="shared" si="27"/>
        <v>3.465003465003465E-4</v>
      </c>
    </row>
    <row r="1757" spans="1:4" ht="15" x14ac:dyDescent="0.35">
      <c r="A1757" s="1" t="s">
        <v>2790</v>
      </c>
      <c r="B1757" s="1">
        <v>2</v>
      </c>
      <c r="C1757" s="1">
        <v>34630</v>
      </c>
      <c r="D1757" s="3">
        <f t="shared" si="27"/>
        <v>5.7750057750057748E-5</v>
      </c>
    </row>
    <row r="1758" spans="1:4" ht="15" x14ac:dyDescent="0.35">
      <c r="A1758" s="1" t="s">
        <v>2791</v>
      </c>
      <c r="B1758" s="1">
        <v>1</v>
      </c>
      <c r="C1758" s="1">
        <v>34631</v>
      </c>
      <c r="D1758" s="3">
        <f t="shared" si="27"/>
        <v>2.8875028875028874E-5</v>
      </c>
    </row>
    <row r="1759" spans="1:4" ht="15" x14ac:dyDescent="0.35">
      <c r="A1759" s="1" t="s">
        <v>2792</v>
      </c>
      <c r="B1759" s="1">
        <v>1</v>
      </c>
      <c r="C1759" s="1">
        <v>34631</v>
      </c>
      <c r="D1759" s="3">
        <f t="shared" si="27"/>
        <v>2.8875028875028874E-5</v>
      </c>
    </row>
    <row r="1760" spans="1:4" ht="15" x14ac:dyDescent="0.35">
      <c r="A1760" s="1" t="s">
        <v>2793</v>
      </c>
      <c r="B1760" s="1">
        <v>1</v>
      </c>
      <c r="C1760" s="1">
        <v>34631</v>
      </c>
      <c r="D1760" s="3">
        <f t="shared" si="27"/>
        <v>2.8875028875028874E-5</v>
      </c>
    </row>
    <row r="1761" spans="1:4" ht="15" x14ac:dyDescent="0.35">
      <c r="A1761" s="1" t="s">
        <v>1010</v>
      </c>
      <c r="B1761" s="1">
        <v>2</v>
      </c>
      <c r="C1761" s="1">
        <v>34630</v>
      </c>
      <c r="D1761" s="3">
        <f t="shared" si="27"/>
        <v>5.7750057750057748E-5</v>
      </c>
    </row>
    <row r="1762" spans="1:4" ht="15" x14ac:dyDescent="0.35">
      <c r="A1762" s="1" t="s">
        <v>1598</v>
      </c>
      <c r="B1762" s="1">
        <v>2</v>
      </c>
      <c r="C1762" s="1">
        <v>34630</v>
      </c>
      <c r="D1762" s="3">
        <f t="shared" si="27"/>
        <v>5.7750057750057748E-5</v>
      </c>
    </row>
    <row r="1763" spans="1:4" ht="15" x14ac:dyDescent="0.35">
      <c r="A1763" s="1" t="s">
        <v>1795</v>
      </c>
      <c r="B1763" s="1">
        <v>3</v>
      </c>
      <c r="C1763" s="1">
        <v>34629</v>
      </c>
      <c r="D1763" s="3">
        <f t="shared" si="27"/>
        <v>8.6625086625086625E-5</v>
      </c>
    </row>
    <row r="1764" spans="1:4" ht="15" x14ac:dyDescent="0.35">
      <c r="A1764" s="1" t="s">
        <v>1999</v>
      </c>
      <c r="B1764" s="1">
        <v>9</v>
      </c>
      <c r="C1764" s="1">
        <v>34623</v>
      </c>
      <c r="D1764" s="3">
        <f t="shared" si="27"/>
        <v>2.5987525987525989E-4</v>
      </c>
    </row>
    <row r="1765" spans="1:4" ht="15" x14ac:dyDescent="0.35">
      <c r="A1765" s="1" t="s">
        <v>797</v>
      </c>
      <c r="B1765" s="1">
        <v>1</v>
      </c>
      <c r="C1765" s="1">
        <v>34631</v>
      </c>
      <c r="D1765" s="3">
        <f t="shared" si="27"/>
        <v>2.8875028875028874E-5</v>
      </c>
    </row>
    <row r="1766" spans="1:4" ht="15" x14ac:dyDescent="0.35">
      <c r="A1766" s="1" t="s">
        <v>1501</v>
      </c>
      <c r="B1766" s="1">
        <v>1</v>
      </c>
      <c r="C1766" s="1">
        <v>34631</v>
      </c>
      <c r="D1766" s="3">
        <f t="shared" si="27"/>
        <v>2.8875028875028874E-5</v>
      </c>
    </row>
    <row r="1767" spans="1:4" ht="15" x14ac:dyDescent="0.35">
      <c r="A1767" s="1" t="s">
        <v>2794</v>
      </c>
      <c r="B1767" s="1">
        <v>1</v>
      </c>
      <c r="C1767" s="1">
        <v>34631</v>
      </c>
      <c r="D1767" s="3">
        <f t="shared" si="27"/>
        <v>2.8875028875028874E-5</v>
      </c>
    </row>
    <row r="1768" spans="1:4" ht="15" x14ac:dyDescent="0.35">
      <c r="A1768" s="1" t="s">
        <v>2698</v>
      </c>
      <c r="B1768" s="1">
        <v>1</v>
      </c>
      <c r="C1768" s="1">
        <v>34631</v>
      </c>
      <c r="D1768" s="3">
        <f t="shared" si="27"/>
        <v>2.8875028875028874E-5</v>
      </c>
    </row>
    <row r="1769" spans="1:4" ht="15" x14ac:dyDescent="0.35">
      <c r="A1769" s="1" t="s">
        <v>2626</v>
      </c>
      <c r="B1769" s="1">
        <v>1</v>
      </c>
      <c r="C1769" s="1">
        <v>34631</v>
      </c>
      <c r="D1769" s="3">
        <f t="shared" si="27"/>
        <v>2.8875028875028874E-5</v>
      </c>
    </row>
    <row r="1770" spans="1:4" ht="15" x14ac:dyDescent="0.35">
      <c r="A1770" s="1" t="s">
        <v>2795</v>
      </c>
      <c r="B1770" s="1">
        <v>3</v>
      </c>
      <c r="C1770" s="1">
        <v>34629</v>
      </c>
      <c r="D1770" s="3">
        <f t="shared" si="27"/>
        <v>8.6625086625086625E-5</v>
      </c>
    </row>
    <row r="1771" spans="1:4" ht="15" x14ac:dyDescent="0.35">
      <c r="A1771" s="1" t="s">
        <v>1905</v>
      </c>
      <c r="B1771" s="1">
        <v>7</v>
      </c>
      <c r="C1771" s="1">
        <v>34625</v>
      </c>
      <c r="D1771" s="3">
        <f t="shared" si="27"/>
        <v>2.0212520212520212E-4</v>
      </c>
    </row>
    <row r="1772" spans="1:4" ht="15" x14ac:dyDescent="0.35">
      <c r="A1772" s="1" t="s">
        <v>1682</v>
      </c>
      <c r="B1772" s="1">
        <v>5</v>
      </c>
      <c r="C1772" s="1">
        <v>34627</v>
      </c>
      <c r="D1772" s="3">
        <f t="shared" si="27"/>
        <v>1.4437514437514438E-4</v>
      </c>
    </row>
    <row r="1773" spans="1:4" ht="15" x14ac:dyDescent="0.35">
      <c r="A1773" s="1" t="s">
        <v>838</v>
      </c>
      <c r="B1773" s="1">
        <v>3</v>
      </c>
      <c r="C1773" s="1">
        <v>34629</v>
      </c>
      <c r="D1773" s="3">
        <f t="shared" si="27"/>
        <v>8.6625086625086625E-5</v>
      </c>
    </row>
    <row r="1774" spans="1:4" ht="15" x14ac:dyDescent="0.35">
      <c r="A1774" s="1" t="s">
        <v>965</v>
      </c>
      <c r="B1774" s="1">
        <v>10</v>
      </c>
      <c r="C1774" s="1">
        <v>34622</v>
      </c>
      <c r="D1774" s="3">
        <f t="shared" si="27"/>
        <v>2.8875028875028876E-4</v>
      </c>
    </row>
    <row r="1775" spans="1:4" ht="15" x14ac:dyDescent="0.35">
      <c r="A1775" s="1" t="s">
        <v>1519</v>
      </c>
      <c r="B1775" s="1">
        <v>6</v>
      </c>
      <c r="C1775" s="1">
        <v>34626</v>
      </c>
      <c r="D1775" s="3">
        <f t="shared" si="27"/>
        <v>1.7325017325017325E-4</v>
      </c>
    </row>
    <row r="1776" spans="1:4" ht="15" x14ac:dyDescent="0.35">
      <c r="A1776" s="1" t="s">
        <v>2150</v>
      </c>
      <c r="B1776" s="1">
        <v>1</v>
      </c>
      <c r="C1776" s="1">
        <v>34631</v>
      </c>
      <c r="D1776" s="3">
        <f t="shared" si="27"/>
        <v>2.8875028875028874E-5</v>
      </c>
    </row>
    <row r="1777" spans="1:4" ht="15" x14ac:dyDescent="0.35">
      <c r="A1777" s="1" t="s">
        <v>936</v>
      </c>
      <c r="B1777" s="1">
        <v>2</v>
      </c>
      <c r="C1777" s="1">
        <v>34630</v>
      </c>
      <c r="D1777" s="3">
        <f t="shared" si="27"/>
        <v>5.7750057750057748E-5</v>
      </c>
    </row>
    <row r="1778" spans="1:4" ht="15" x14ac:dyDescent="0.35">
      <c r="A1778" s="1" t="s">
        <v>2796</v>
      </c>
      <c r="B1778" s="1">
        <v>2</v>
      </c>
      <c r="C1778" s="1">
        <v>34630</v>
      </c>
      <c r="D1778" s="3">
        <f t="shared" si="27"/>
        <v>5.7750057750057748E-5</v>
      </c>
    </row>
    <row r="1779" spans="1:4" ht="15" x14ac:dyDescent="0.35">
      <c r="A1779" s="1" t="s">
        <v>1081</v>
      </c>
      <c r="B1779" s="1">
        <v>10</v>
      </c>
      <c r="C1779" s="1">
        <v>34622</v>
      </c>
      <c r="D1779" s="3">
        <f t="shared" si="27"/>
        <v>2.8875028875028876E-4</v>
      </c>
    </row>
    <row r="1780" spans="1:4" ht="15" x14ac:dyDescent="0.35">
      <c r="A1780" s="1" t="s">
        <v>2797</v>
      </c>
      <c r="B1780" s="1">
        <v>1</v>
      </c>
      <c r="C1780" s="1">
        <v>34631</v>
      </c>
      <c r="D1780" s="3">
        <f t="shared" si="27"/>
        <v>2.8875028875028874E-5</v>
      </c>
    </row>
    <row r="1781" spans="1:4" ht="15" x14ac:dyDescent="0.35">
      <c r="A1781" s="1" t="s">
        <v>2798</v>
      </c>
      <c r="B1781" s="1">
        <v>1</v>
      </c>
      <c r="C1781" s="1">
        <v>34631</v>
      </c>
      <c r="D1781" s="3">
        <f t="shared" si="27"/>
        <v>2.8875028875028874E-5</v>
      </c>
    </row>
    <row r="1782" spans="1:4" ht="15" x14ac:dyDescent="0.35">
      <c r="A1782" s="1" t="s">
        <v>2799</v>
      </c>
      <c r="B1782" s="1">
        <v>1</v>
      </c>
      <c r="C1782" s="1">
        <v>34631</v>
      </c>
      <c r="D1782" s="3">
        <f t="shared" si="27"/>
        <v>2.8875028875028874E-5</v>
      </c>
    </row>
    <row r="1783" spans="1:4" ht="15" x14ac:dyDescent="0.35">
      <c r="A1783" s="1" t="s">
        <v>2800</v>
      </c>
      <c r="B1783" s="1">
        <v>1</v>
      </c>
      <c r="C1783" s="1">
        <v>34631</v>
      </c>
      <c r="D1783" s="3">
        <f t="shared" si="27"/>
        <v>2.8875028875028874E-5</v>
      </c>
    </row>
    <row r="1784" spans="1:4" ht="15" x14ac:dyDescent="0.35">
      <c r="A1784" s="1" t="s">
        <v>685</v>
      </c>
      <c r="B1784" s="1">
        <v>5</v>
      </c>
      <c r="C1784" s="1">
        <v>34627</v>
      </c>
      <c r="D1784" s="3">
        <f t="shared" si="27"/>
        <v>1.4437514437514438E-4</v>
      </c>
    </row>
    <row r="1785" spans="1:4" ht="15" x14ac:dyDescent="0.35">
      <c r="A1785" s="1" t="s">
        <v>1120</v>
      </c>
      <c r="B1785" s="1">
        <v>7</v>
      </c>
      <c r="C1785" s="1">
        <v>34625</v>
      </c>
      <c r="D1785" s="3">
        <f t="shared" si="27"/>
        <v>2.0212520212520212E-4</v>
      </c>
    </row>
    <row r="1786" spans="1:4" ht="15" x14ac:dyDescent="0.35">
      <c r="A1786" s="1" t="s">
        <v>314</v>
      </c>
      <c r="B1786" s="1">
        <v>20</v>
      </c>
      <c r="C1786" s="1">
        <v>34612</v>
      </c>
      <c r="D1786" s="3">
        <f t="shared" si="27"/>
        <v>5.7750057750057752E-4</v>
      </c>
    </row>
    <row r="1787" spans="1:4" ht="15" x14ac:dyDescent="0.35">
      <c r="A1787" s="1" t="s">
        <v>537</v>
      </c>
      <c r="B1787" s="1">
        <v>13</v>
      </c>
      <c r="C1787" s="1">
        <v>34619</v>
      </c>
      <c r="D1787" s="3">
        <f t="shared" si="27"/>
        <v>3.7537537537537537E-4</v>
      </c>
    </row>
    <row r="1788" spans="1:4" ht="15" x14ac:dyDescent="0.35">
      <c r="A1788" s="1" t="s">
        <v>2801</v>
      </c>
      <c r="B1788" s="1">
        <v>1</v>
      </c>
      <c r="C1788" s="1">
        <v>34631</v>
      </c>
      <c r="D1788" s="3">
        <f t="shared" si="27"/>
        <v>2.8875028875028874E-5</v>
      </c>
    </row>
    <row r="1789" spans="1:4" ht="15" x14ac:dyDescent="0.35">
      <c r="A1789" s="1" t="s">
        <v>2802</v>
      </c>
      <c r="B1789" s="1">
        <v>1</v>
      </c>
      <c r="C1789" s="1">
        <v>34631</v>
      </c>
      <c r="D1789" s="3">
        <f t="shared" si="27"/>
        <v>2.8875028875028874E-5</v>
      </c>
    </row>
    <row r="1790" spans="1:4" ht="15" x14ac:dyDescent="0.35">
      <c r="A1790" s="1" t="s">
        <v>2803</v>
      </c>
      <c r="B1790" s="1">
        <v>1</v>
      </c>
      <c r="C1790" s="1">
        <v>34631</v>
      </c>
      <c r="D1790" s="3">
        <f t="shared" si="27"/>
        <v>2.8875028875028874E-5</v>
      </c>
    </row>
    <row r="1791" spans="1:4" ht="15" x14ac:dyDescent="0.35">
      <c r="A1791" s="1" t="s">
        <v>1487</v>
      </c>
      <c r="B1791" s="1">
        <v>13</v>
      </c>
      <c r="C1791" s="1">
        <v>34619</v>
      </c>
      <c r="D1791" s="3">
        <f t="shared" si="27"/>
        <v>3.7537537537537537E-4</v>
      </c>
    </row>
    <row r="1792" spans="1:4" ht="15" x14ac:dyDescent="0.35">
      <c r="A1792" s="1" t="s">
        <v>895</v>
      </c>
      <c r="B1792" s="1">
        <v>8</v>
      </c>
      <c r="C1792" s="1">
        <v>34624</v>
      </c>
      <c r="D1792" s="3">
        <f t="shared" si="27"/>
        <v>2.3100023100023099E-4</v>
      </c>
    </row>
    <row r="1793" spans="1:4" ht="15" x14ac:dyDescent="0.35">
      <c r="A1793" s="1" t="s">
        <v>1998</v>
      </c>
      <c r="B1793" s="1">
        <v>11</v>
      </c>
      <c r="C1793" s="1">
        <v>34621</v>
      </c>
      <c r="D1793" s="3">
        <f t="shared" si="27"/>
        <v>3.1762531762531763E-4</v>
      </c>
    </row>
    <row r="1794" spans="1:4" ht="15" x14ac:dyDescent="0.35">
      <c r="A1794" s="1" t="s">
        <v>2092</v>
      </c>
      <c r="B1794" s="1">
        <v>6</v>
      </c>
      <c r="C1794" s="1">
        <v>34626</v>
      </c>
      <c r="D1794" s="3">
        <f t="shared" si="27"/>
        <v>1.7325017325017325E-4</v>
      </c>
    </row>
    <row r="1795" spans="1:4" ht="15" x14ac:dyDescent="0.35">
      <c r="A1795" s="1" t="s">
        <v>2049</v>
      </c>
      <c r="B1795" s="1">
        <v>4</v>
      </c>
      <c r="C1795" s="1">
        <v>34628</v>
      </c>
      <c r="D1795" s="3">
        <f t="shared" ref="D1795:D1858" si="28">B1795/(B1795+C1795)</f>
        <v>1.155001155001155E-4</v>
      </c>
    </row>
    <row r="1796" spans="1:4" ht="15" x14ac:dyDescent="0.35">
      <c r="A1796" s="1" t="s">
        <v>2546</v>
      </c>
      <c r="B1796" s="1">
        <v>2</v>
      </c>
      <c r="C1796" s="1">
        <v>34630</v>
      </c>
      <c r="D1796" s="3">
        <f t="shared" si="28"/>
        <v>5.7750057750057748E-5</v>
      </c>
    </row>
    <row r="1797" spans="1:4" ht="15" x14ac:dyDescent="0.35">
      <c r="A1797" s="1" t="s">
        <v>2263</v>
      </c>
      <c r="B1797" s="1">
        <v>2</v>
      </c>
      <c r="C1797" s="1">
        <v>34630</v>
      </c>
      <c r="D1797" s="3">
        <f t="shared" si="28"/>
        <v>5.7750057750057748E-5</v>
      </c>
    </row>
    <row r="1798" spans="1:4" ht="15" x14ac:dyDescent="0.35">
      <c r="A1798" s="1" t="s">
        <v>1423</v>
      </c>
      <c r="B1798" s="1">
        <v>7</v>
      </c>
      <c r="C1798" s="1">
        <v>34625</v>
      </c>
      <c r="D1798" s="3">
        <f t="shared" si="28"/>
        <v>2.0212520212520212E-4</v>
      </c>
    </row>
    <row r="1799" spans="1:4" ht="15" x14ac:dyDescent="0.35">
      <c r="A1799" s="1" t="s">
        <v>1138</v>
      </c>
      <c r="B1799" s="1">
        <v>8</v>
      </c>
      <c r="C1799" s="1">
        <v>34624</v>
      </c>
      <c r="D1799" s="3">
        <f t="shared" si="28"/>
        <v>2.3100023100023099E-4</v>
      </c>
    </row>
    <row r="1800" spans="1:4" ht="15" x14ac:dyDescent="0.35">
      <c r="A1800" s="1" t="s">
        <v>1350</v>
      </c>
      <c r="B1800" s="1">
        <v>3</v>
      </c>
      <c r="C1800" s="1">
        <v>34629</v>
      </c>
      <c r="D1800" s="3">
        <f t="shared" si="28"/>
        <v>8.6625086625086625E-5</v>
      </c>
    </row>
    <row r="1801" spans="1:4" ht="15" x14ac:dyDescent="0.35">
      <c r="A1801" s="1" t="s">
        <v>2019</v>
      </c>
      <c r="B1801" s="1">
        <v>2</v>
      </c>
      <c r="C1801" s="1">
        <v>34630</v>
      </c>
      <c r="D1801" s="3">
        <f t="shared" si="28"/>
        <v>5.7750057750057748E-5</v>
      </c>
    </row>
    <row r="1802" spans="1:4" ht="15" x14ac:dyDescent="0.35">
      <c r="A1802" s="1" t="s">
        <v>2117</v>
      </c>
      <c r="B1802" s="1">
        <v>3</v>
      </c>
      <c r="C1802" s="1">
        <v>34629</v>
      </c>
      <c r="D1802" s="3">
        <f t="shared" si="28"/>
        <v>8.6625086625086625E-5</v>
      </c>
    </row>
    <row r="1803" spans="1:4" ht="15" x14ac:dyDescent="0.35">
      <c r="A1803" s="1" t="s">
        <v>848</v>
      </c>
      <c r="B1803" s="1">
        <v>3</v>
      </c>
      <c r="C1803" s="1">
        <v>34629</v>
      </c>
      <c r="D1803" s="3">
        <f t="shared" si="28"/>
        <v>8.6625086625086625E-5</v>
      </c>
    </row>
    <row r="1804" spans="1:4" ht="15" x14ac:dyDescent="0.35">
      <c r="A1804" s="1" t="s">
        <v>1615</v>
      </c>
      <c r="B1804" s="1">
        <v>5</v>
      </c>
      <c r="C1804" s="1">
        <v>34627</v>
      </c>
      <c r="D1804" s="3">
        <f t="shared" si="28"/>
        <v>1.4437514437514438E-4</v>
      </c>
    </row>
    <row r="1805" spans="1:4" ht="15" x14ac:dyDescent="0.35">
      <c r="A1805" s="1" t="s">
        <v>763</v>
      </c>
      <c r="B1805" s="1">
        <v>25</v>
      </c>
      <c r="C1805" s="1">
        <v>34607</v>
      </c>
      <c r="D1805" s="3">
        <f t="shared" si="28"/>
        <v>7.2187572187572193E-4</v>
      </c>
    </row>
    <row r="1806" spans="1:4" ht="15" x14ac:dyDescent="0.35">
      <c r="A1806" s="1" t="s">
        <v>299</v>
      </c>
      <c r="B1806" s="1">
        <v>2</v>
      </c>
      <c r="C1806" s="1">
        <v>34630</v>
      </c>
      <c r="D1806" s="3">
        <f t="shared" si="28"/>
        <v>5.7750057750057748E-5</v>
      </c>
    </row>
    <row r="1807" spans="1:4" ht="15" x14ac:dyDescent="0.35">
      <c r="A1807" s="1" t="s">
        <v>776</v>
      </c>
      <c r="B1807" s="1">
        <v>9</v>
      </c>
      <c r="C1807" s="1">
        <v>34623</v>
      </c>
      <c r="D1807" s="3">
        <f t="shared" si="28"/>
        <v>2.5987525987525989E-4</v>
      </c>
    </row>
    <row r="1808" spans="1:4" ht="15" x14ac:dyDescent="0.35">
      <c r="A1808" s="1" t="s">
        <v>777</v>
      </c>
      <c r="B1808" s="1">
        <v>19</v>
      </c>
      <c r="C1808" s="1">
        <v>34613</v>
      </c>
      <c r="D1808" s="3">
        <f t="shared" si="28"/>
        <v>5.486255486255486E-4</v>
      </c>
    </row>
    <row r="1809" spans="1:4" ht="15" x14ac:dyDescent="0.35">
      <c r="A1809" s="1" t="s">
        <v>701</v>
      </c>
      <c r="B1809" s="1">
        <v>16</v>
      </c>
      <c r="C1809" s="1">
        <v>34616</v>
      </c>
      <c r="D1809" s="3">
        <f t="shared" si="28"/>
        <v>4.6200046200046198E-4</v>
      </c>
    </row>
    <row r="1810" spans="1:4" ht="15" x14ac:dyDescent="0.35">
      <c r="A1810" s="1" t="s">
        <v>1279</v>
      </c>
      <c r="B1810" s="1">
        <v>5</v>
      </c>
      <c r="C1810" s="1">
        <v>34627</v>
      </c>
      <c r="D1810" s="3">
        <f t="shared" si="28"/>
        <v>1.4437514437514438E-4</v>
      </c>
    </row>
    <row r="1811" spans="1:4" ht="15" x14ac:dyDescent="0.35">
      <c r="A1811" s="1" t="s">
        <v>1280</v>
      </c>
      <c r="B1811" s="1">
        <v>3</v>
      </c>
      <c r="C1811" s="1">
        <v>34629</v>
      </c>
      <c r="D1811" s="3">
        <f t="shared" si="28"/>
        <v>8.6625086625086625E-5</v>
      </c>
    </row>
    <row r="1812" spans="1:4" ht="15" x14ac:dyDescent="0.35">
      <c r="A1812" s="1" t="s">
        <v>343</v>
      </c>
      <c r="B1812" s="1">
        <v>6</v>
      </c>
      <c r="C1812" s="1">
        <v>34626</v>
      </c>
      <c r="D1812" s="3">
        <f t="shared" si="28"/>
        <v>1.7325017325017325E-4</v>
      </c>
    </row>
    <row r="1813" spans="1:4" ht="15" x14ac:dyDescent="0.35">
      <c r="A1813" s="1" t="s">
        <v>1693</v>
      </c>
      <c r="B1813" s="1">
        <v>6</v>
      </c>
      <c r="C1813" s="1">
        <v>34626</v>
      </c>
      <c r="D1813" s="3">
        <f t="shared" si="28"/>
        <v>1.7325017325017325E-4</v>
      </c>
    </row>
    <row r="1814" spans="1:4" ht="15" x14ac:dyDescent="0.35">
      <c r="A1814" s="1" t="s">
        <v>1697</v>
      </c>
      <c r="B1814" s="1">
        <v>5</v>
      </c>
      <c r="C1814" s="1">
        <v>34627</v>
      </c>
      <c r="D1814" s="3">
        <f t="shared" si="28"/>
        <v>1.4437514437514438E-4</v>
      </c>
    </row>
    <row r="1815" spans="1:4" ht="15" x14ac:dyDescent="0.35">
      <c r="A1815" s="1" t="s">
        <v>612</v>
      </c>
      <c r="B1815" s="1">
        <v>12</v>
      </c>
      <c r="C1815" s="1">
        <v>34620</v>
      </c>
      <c r="D1815" s="3">
        <f t="shared" si="28"/>
        <v>3.465003465003465E-4</v>
      </c>
    </row>
    <row r="1816" spans="1:4" ht="15" x14ac:dyDescent="0.35">
      <c r="A1816" s="1" t="s">
        <v>2804</v>
      </c>
      <c r="B1816" s="1">
        <v>1</v>
      </c>
      <c r="C1816" s="1">
        <v>34631</v>
      </c>
      <c r="D1816" s="3">
        <f t="shared" si="28"/>
        <v>2.8875028875028874E-5</v>
      </c>
    </row>
    <row r="1817" spans="1:4" ht="15" x14ac:dyDescent="0.35">
      <c r="A1817" s="1" t="s">
        <v>2805</v>
      </c>
      <c r="B1817" s="1">
        <v>1</v>
      </c>
      <c r="C1817" s="1">
        <v>34631</v>
      </c>
      <c r="D1817" s="3">
        <f t="shared" si="28"/>
        <v>2.8875028875028874E-5</v>
      </c>
    </row>
    <row r="1818" spans="1:4" ht="15" x14ac:dyDescent="0.35">
      <c r="A1818" s="1" t="s">
        <v>2806</v>
      </c>
      <c r="B1818" s="1">
        <v>1</v>
      </c>
      <c r="C1818" s="1">
        <v>34631</v>
      </c>
      <c r="D1818" s="3">
        <f t="shared" si="28"/>
        <v>2.8875028875028874E-5</v>
      </c>
    </row>
    <row r="1819" spans="1:4" ht="15" x14ac:dyDescent="0.35">
      <c r="A1819" s="1" t="s">
        <v>2807</v>
      </c>
      <c r="B1819" s="1">
        <v>1</v>
      </c>
      <c r="C1819" s="1">
        <v>34631</v>
      </c>
      <c r="D1819" s="3">
        <f t="shared" si="28"/>
        <v>2.8875028875028874E-5</v>
      </c>
    </row>
    <row r="1820" spans="1:4" ht="15" x14ac:dyDescent="0.35">
      <c r="A1820" s="1" t="s">
        <v>2808</v>
      </c>
      <c r="B1820" s="1">
        <v>2</v>
      </c>
      <c r="C1820" s="1">
        <v>34630</v>
      </c>
      <c r="D1820" s="3">
        <f t="shared" si="28"/>
        <v>5.7750057750057748E-5</v>
      </c>
    </row>
    <row r="1821" spans="1:4" ht="15" x14ac:dyDescent="0.35">
      <c r="A1821" s="1" t="s">
        <v>1009</v>
      </c>
      <c r="B1821" s="1">
        <v>2</v>
      </c>
      <c r="C1821" s="1">
        <v>34630</v>
      </c>
      <c r="D1821" s="3">
        <f t="shared" si="28"/>
        <v>5.7750057750057748E-5</v>
      </c>
    </row>
    <row r="1822" spans="1:4" ht="15" x14ac:dyDescent="0.35">
      <c r="A1822" s="1" t="s">
        <v>2636</v>
      </c>
      <c r="B1822" s="1">
        <v>1</v>
      </c>
      <c r="C1822" s="1">
        <v>34631</v>
      </c>
      <c r="D1822" s="3">
        <f t="shared" si="28"/>
        <v>2.8875028875028874E-5</v>
      </c>
    </row>
    <row r="1823" spans="1:4" ht="15" x14ac:dyDescent="0.35">
      <c r="A1823" s="1" t="s">
        <v>2809</v>
      </c>
      <c r="B1823" s="1">
        <v>1</v>
      </c>
      <c r="C1823" s="1">
        <v>34631</v>
      </c>
      <c r="D1823" s="3">
        <f t="shared" si="28"/>
        <v>2.8875028875028874E-5</v>
      </c>
    </row>
    <row r="1824" spans="1:4" ht="15" x14ac:dyDescent="0.35">
      <c r="A1824" s="1" t="s">
        <v>2810</v>
      </c>
      <c r="B1824" s="1">
        <v>1</v>
      </c>
      <c r="C1824" s="1">
        <v>34631</v>
      </c>
      <c r="D1824" s="3">
        <f t="shared" si="28"/>
        <v>2.8875028875028874E-5</v>
      </c>
    </row>
    <row r="1825" spans="1:4" ht="15" x14ac:dyDescent="0.35">
      <c r="A1825" s="1" t="s">
        <v>2811</v>
      </c>
      <c r="B1825" s="1">
        <v>1</v>
      </c>
      <c r="C1825" s="1">
        <v>34631</v>
      </c>
      <c r="D1825" s="3">
        <f t="shared" si="28"/>
        <v>2.8875028875028874E-5</v>
      </c>
    </row>
    <row r="1826" spans="1:4" ht="15" x14ac:dyDescent="0.35">
      <c r="A1826" s="1" t="s">
        <v>1691</v>
      </c>
      <c r="B1826" s="1">
        <v>13</v>
      </c>
      <c r="C1826" s="1">
        <v>34619</v>
      </c>
      <c r="D1826" s="3">
        <f t="shared" si="28"/>
        <v>3.7537537537537537E-4</v>
      </c>
    </row>
    <row r="1827" spans="1:4" ht="15" x14ac:dyDescent="0.35">
      <c r="A1827" s="1" t="s">
        <v>1379</v>
      </c>
      <c r="B1827" s="1">
        <v>5</v>
      </c>
      <c r="C1827" s="1">
        <v>34627</v>
      </c>
      <c r="D1827" s="3">
        <f t="shared" si="28"/>
        <v>1.4437514437514438E-4</v>
      </c>
    </row>
    <row r="1828" spans="1:4" ht="15" x14ac:dyDescent="0.35">
      <c r="A1828" s="1" t="s">
        <v>474</v>
      </c>
      <c r="B1828" s="1">
        <v>7</v>
      </c>
      <c r="C1828" s="1">
        <v>34625</v>
      </c>
      <c r="D1828" s="3">
        <f t="shared" si="28"/>
        <v>2.0212520212520212E-4</v>
      </c>
    </row>
    <row r="1829" spans="1:4" ht="15" x14ac:dyDescent="0.35">
      <c r="A1829" s="1" t="s">
        <v>1375</v>
      </c>
      <c r="B1829" s="1">
        <v>7</v>
      </c>
      <c r="C1829" s="1">
        <v>34625</v>
      </c>
      <c r="D1829" s="3">
        <f t="shared" si="28"/>
        <v>2.0212520212520212E-4</v>
      </c>
    </row>
    <row r="1830" spans="1:4" ht="15" x14ac:dyDescent="0.35">
      <c r="A1830" s="1" t="s">
        <v>2812</v>
      </c>
      <c r="B1830" s="1">
        <v>1</v>
      </c>
      <c r="C1830" s="1">
        <v>34631</v>
      </c>
      <c r="D1830" s="3">
        <f t="shared" si="28"/>
        <v>2.8875028875028874E-5</v>
      </c>
    </row>
    <row r="1831" spans="1:4" ht="15" x14ac:dyDescent="0.35">
      <c r="A1831" s="1" t="s">
        <v>2813</v>
      </c>
      <c r="B1831" s="1">
        <v>1</v>
      </c>
      <c r="C1831" s="1">
        <v>34631</v>
      </c>
      <c r="D1831" s="3">
        <f t="shared" si="28"/>
        <v>2.8875028875028874E-5</v>
      </c>
    </row>
    <row r="1832" spans="1:4" ht="15" x14ac:dyDescent="0.35">
      <c r="A1832" s="1" t="s">
        <v>2814</v>
      </c>
      <c r="B1832" s="1">
        <v>1</v>
      </c>
      <c r="C1832" s="1">
        <v>34631</v>
      </c>
      <c r="D1832" s="3">
        <f t="shared" si="28"/>
        <v>2.8875028875028874E-5</v>
      </c>
    </row>
    <row r="1833" spans="1:4" ht="15" x14ac:dyDescent="0.35">
      <c r="A1833" s="1" t="s">
        <v>1652</v>
      </c>
      <c r="B1833" s="1">
        <v>3</v>
      </c>
      <c r="C1833" s="1">
        <v>34629</v>
      </c>
      <c r="D1833" s="3">
        <f t="shared" si="28"/>
        <v>8.6625086625086625E-5</v>
      </c>
    </row>
    <row r="1834" spans="1:4" ht="15" x14ac:dyDescent="0.35">
      <c r="A1834" s="1" t="s">
        <v>2612</v>
      </c>
      <c r="B1834" s="1">
        <v>4</v>
      </c>
      <c r="C1834" s="1">
        <v>34628</v>
      </c>
      <c r="D1834" s="3">
        <f t="shared" si="28"/>
        <v>1.155001155001155E-4</v>
      </c>
    </row>
    <row r="1835" spans="1:4" ht="15" x14ac:dyDescent="0.35">
      <c r="A1835" s="1" t="s">
        <v>1728</v>
      </c>
      <c r="B1835" s="1">
        <v>4</v>
      </c>
      <c r="C1835" s="1">
        <v>34628</v>
      </c>
      <c r="D1835" s="3">
        <f t="shared" si="28"/>
        <v>1.155001155001155E-4</v>
      </c>
    </row>
    <row r="1836" spans="1:4" ht="15" x14ac:dyDescent="0.35">
      <c r="A1836" s="1" t="s">
        <v>1829</v>
      </c>
      <c r="B1836" s="1">
        <v>7</v>
      </c>
      <c r="C1836" s="1">
        <v>34625</v>
      </c>
      <c r="D1836" s="3">
        <f t="shared" si="28"/>
        <v>2.0212520212520212E-4</v>
      </c>
    </row>
    <row r="1837" spans="1:4" ht="15" x14ac:dyDescent="0.35">
      <c r="A1837" s="1" t="s">
        <v>889</v>
      </c>
      <c r="B1837" s="1">
        <v>5</v>
      </c>
      <c r="C1837" s="1">
        <v>34627</v>
      </c>
      <c r="D1837" s="3">
        <f t="shared" si="28"/>
        <v>1.4437514437514438E-4</v>
      </c>
    </row>
    <row r="1838" spans="1:4" ht="15" x14ac:dyDescent="0.35">
      <c r="A1838" s="1" t="s">
        <v>1476</v>
      </c>
      <c r="B1838" s="1">
        <v>3</v>
      </c>
      <c r="C1838" s="1">
        <v>34629</v>
      </c>
      <c r="D1838" s="3">
        <f t="shared" si="28"/>
        <v>8.6625086625086625E-5</v>
      </c>
    </row>
    <row r="1839" spans="1:4" ht="15" x14ac:dyDescent="0.35">
      <c r="A1839" s="1" t="s">
        <v>1477</v>
      </c>
      <c r="B1839" s="1">
        <v>8</v>
      </c>
      <c r="C1839" s="1">
        <v>34624</v>
      </c>
      <c r="D1839" s="3">
        <f t="shared" si="28"/>
        <v>2.3100023100023099E-4</v>
      </c>
    </row>
    <row r="1840" spans="1:4" ht="15" x14ac:dyDescent="0.35">
      <c r="A1840" s="1" t="s">
        <v>1751</v>
      </c>
      <c r="B1840" s="1">
        <v>4</v>
      </c>
      <c r="C1840" s="1">
        <v>34628</v>
      </c>
      <c r="D1840" s="3">
        <f t="shared" si="28"/>
        <v>1.155001155001155E-4</v>
      </c>
    </row>
    <row r="1841" spans="1:4" ht="15" x14ac:dyDescent="0.35">
      <c r="A1841" s="1" t="s">
        <v>1588</v>
      </c>
      <c r="B1841" s="1">
        <v>10</v>
      </c>
      <c r="C1841" s="1">
        <v>34622</v>
      </c>
      <c r="D1841" s="3">
        <f t="shared" si="28"/>
        <v>2.8875028875028876E-4</v>
      </c>
    </row>
    <row r="1842" spans="1:4" ht="15" x14ac:dyDescent="0.35">
      <c r="A1842" s="1" t="s">
        <v>1813</v>
      </c>
      <c r="B1842" s="1">
        <v>6</v>
      </c>
      <c r="C1842" s="1">
        <v>34626</v>
      </c>
      <c r="D1842" s="3">
        <f t="shared" si="28"/>
        <v>1.7325017325017325E-4</v>
      </c>
    </row>
    <row r="1843" spans="1:4" ht="15" x14ac:dyDescent="0.35">
      <c r="A1843" s="1" t="s">
        <v>1300</v>
      </c>
      <c r="B1843" s="1">
        <v>8</v>
      </c>
      <c r="C1843" s="1">
        <v>34624</v>
      </c>
      <c r="D1843" s="3">
        <f t="shared" si="28"/>
        <v>2.3100023100023099E-4</v>
      </c>
    </row>
    <row r="1844" spans="1:4" ht="15" x14ac:dyDescent="0.35">
      <c r="A1844" s="1" t="s">
        <v>1977</v>
      </c>
      <c r="B1844" s="1">
        <v>5</v>
      </c>
      <c r="C1844" s="1">
        <v>34627</v>
      </c>
      <c r="D1844" s="3">
        <f t="shared" si="28"/>
        <v>1.4437514437514438E-4</v>
      </c>
    </row>
    <row r="1845" spans="1:4" ht="15" x14ac:dyDescent="0.35">
      <c r="A1845" s="1" t="s">
        <v>1780</v>
      </c>
      <c r="B1845" s="1">
        <v>16</v>
      </c>
      <c r="C1845" s="1">
        <v>34616</v>
      </c>
      <c r="D1845" s="3">
        <f t="shared" si="28"/>
        <v>4.6200046200046198E-4</v>
      </c>
    </row>
    <row r="1846" spans="1:4" ht="15" x14ac:dyDescent="0.35">
      <c r="A1846" s="1" t="s">
        <v>2011</v>
      </c>
      <c r="B1846" s="1">
        <v>8</v>
      </c>
      <c r="C1846" s="1">
        <v>34624</v>
      </c>
      <c r="D1846" s="3">
        <f t="shared" si="28"/>
        <v>2.3100023100023099E-4</v>
      </c>
    </row>
    <row r="1847" spans="1:4" ht="15" x14ac:dyDescent="0.35">
      <c r="A1847" s="1" t="s">
        <v>1742</v>
      </c>
      <c r="B1847" s="1">
        <v>9</v>
      </c>
      <c r="C1847" s="1">
        <v>34623</v>
      </c>
      <c r="D1847" s="3">
        <f t="shared" si="28"/>
        <v>2.5987525987525989E-4</v>
      </c>
    </row>
    <row r="1848" spans="1:4" ht="15" x14ac:dyDescent="0.35">
      <c r="A1848" s="1" t="s">
        <v>2142</v>
      </c>
      <c r="B1848" s="1">
        <v>3</v>
      </c>
      <c r="C1848" s="1">
        <v>34629</v>
      </c>
      <c r="D1848" s="3">
        <f t="shared" si="28"/>
        <v>8.6625086625086625E-5</v>
      </c>
    </row>
    <row r="1849" spans="1:4" ht="15" x14ac:dyDescent="0.35">
      <c r="A1849" s="1" t="s">
        <v>1646</v>
      </c>
      <c r="B1849" s="1">
        <v>3</v>
      </c>
      <c r="C1849" s="1">
        <v>34629</v>
      </c>
      <c r="D1849" s="3">
        <f t="shared" si="28"/>
        <v>8.6625086625086625E-5</v>
      </c>
    </row>
    <row r="1850" spans="1:4" ht="15" x14ac:dyDescent="0.35">
      <c r="A1850" s="1" t="s">
        <v>2214</v>
      </c>
      <c r="B1850" s="1">
        <v>5</v>
      </c>
      <c r="C1850" s="1">
        <v>34627</v>
      </c>
      <c r="D1850" s="3">
        <f t="shared" si="28"/>
        <v>1.4437514437514438E-4</v>
      </c>
    </row>
    <row r="1851" spans="1:4" ht="15" x14ac:dyDescent="0.35">
      <c r="A1851" s="1" t="s">
        <v>1630</v>
      </c>
      <c r="B1851" s="1">
        <v>4</v>
      </c>
      <c r="C1851" s="1">
        <v>34628</v>
      </c>
      <c r="D1851" s="3">
        <f t="shared" si="28"/>
        <v>1.155001155001155E-4</v>
      </c>
    </row>
    <row r="1852" spans="1:4" ht="15" x14ac:dyDescent="0.35">
      <c r="A1852" s="1" t="s">
        <v>2815</v>
      </c>
      <c r="B1852" s="1">
        <v>2</v>
      </c>
      <c r="C1852" s="1">
        <v>34630</v>
      </c>
      <c r="D1852" s="3">
        <f t="shared" si="28"/>
        <v>5.7750057750057748E-5</v>
      </c>
    </row>
    <row r="1853" spans="1:4" ht="15" x14ac:dyDescent="0.35">
      <c r="A1853" s="1" t="s">
        <v>2816</v>
      </c>
      <c r="B1853" s="1">
        <v>2</v>
      </c>
      <c r="C1853" s="1">
        <v>34630</v>
      </c>
      <c r="D1853" s="3">
        <f t="shared" si="28"/>
        <v>5.7750057750057748E-5</v>
      </c>
    </row>
    <row r="1854" spans="1:4" ht="15" x14ac:dyDescent="0.35">
      <c r="A1854" s="1" t="s">
        <v>2817</v>
      </c>
      <c r="B1854" s="1">
        <v>2</v>
      </c>
      <c r="C1854" s="1">
        <v>34630</v>
      </c>
      <c r="D1854" s="3">
        <f t="shared" si="28"/>
        <v>5.7750057750057748E-5</v>
      </c>
    </row>
    <row r="1855" spans="1:4" ht="15" x14ac:dyDescent="0.35">
      <c r="A1855" s="1" t="s">
        <v>2818</v>
      </c>
      <c r="B1855" s="1">
        <v>2</v>
      </c>
      <c r="C1855" s="1">
        <v>34630</v>
      </c>
      <c r="D1855" s="3">
        <f t="shared" si="28"/>
        <v>5.7750057750057748E-5</v>
      </c>
    </row>
    <row r="1856" spans="1:4" ht="15" x14ac:dyDescent="0.35">
      <c r="A1856" s="1" t="s">
        <v>1267</v>
      </c>
      <c r="B1856" s="1">
        <v>4</v>
      </c>
      <c r="C1856" s="1">
        <v>34628</v>
      </c>
      <c r="D1856" s="3">
        <f t="shared" si="28"/>
        <v>1.155001155001155E-4</v>
      </c>
    </row>
    <row r="1857" spans="1:4" ht="15" x14ac:dyDescent="0.35">
      <c r="A1857" s="1" t="s">
        <v>510</v>
      </c>
      <c r="B1857" s="1">
        <v>6</v>
      </c>
      <c r="C1857" s="1">
        <v>34626</v>
      </c>
      <c r="D1857" s="3">
        <f t="shared" si="28"/>
        <v>1.7325017325017325E-4</v>
      </c>
    </row>
    <row r="1858" spans="1:4" ht="15" x14ac:dyDescent="0.35">
      <c r="A1858" s="1" t="s">
        <v>1698</v>
      </c>
      <c r="B1858" s="1">
        <v>6</v>
      </c>
      <c r="C1858" s="1">
        <v>34626</v>
      </c>
      <c r="D1858" s="3">
        <f t="shared" si="28"/>
        <v>1.7325017325017325E-4</v>
      </c>
    </row>
    <row r="1859" spans="1:4" ht="15" x14ac:dyDescent="0.35">
      <c r="A1859" s="1" t="s">
        <v>1699</v>
      </c>
      <c r="B1859" s="1">
        <v>5</v>
      </c>
      <c r="C1859" s="1">
        <v>34627</v>
      </c>
      <c r="D1859" s="3">
        <f t="shared" ref="D1859:D1922" si="29">B1859/(B1859+C1859)</f>
        <v>1.4437514437514438E-4</v>
      </c>
    </row>
    <row r="1860" spans="1:4" ht="15" x14ac:dyDescent="0.35">
      <c r="A1860" s="1" t="s">
        <v>163</v>
      </c>
      <c r="B1860" s="1">
        <v>19</v>
      </c>
      <c r="C1860" s="1">
        <v>34613</v>
      </c>
      <c r="D1860" s="3">
        <f t="shared" si="29"/>
        <v>5.486255486255486E-4</v>
      </c>
    </row>
    <row r="1861" spans="1:4" ht="15" x14ac:dyDescent="0.35">
      <c r="A1861" s="1" t="s">
        <v>553</v>
      </c>
      <c r="B1861" s="1">
        <v>2</v>
      </c>
      <c r="C1861" s="1">
        <v>34630</v>
      </c>
      <c r="D1861" s="3">
        <f t="shared" si="29"/>
        <v>5.7750057750057748E-5</v>
      </c>
    </row>
    <row r="1862" spans="1:4" ht="15" x14ac:dyDescent="0.35">
      <c r="A1862" s="1" t="s">
        <v>1433</v>
      </c>
      <c r="B1862" s="1">
        <v>4</v>
      </c>
      <c r="C1862" s="1">
        <v>34628</v>
      </c>
      <c r="D1862" s="3">
        <f t="shared" si="29"/>
        <v>1.155001155001155E-4</v>
      </c>
    </row>
    <row r="1863" spans="1:4" ht="15" x14ac:dyDescent="0.35">
      <c r="A1863" s="1" t="s">
        <v>1078</v>
      </c>
      <c r="B1863" s="1">
        <v>6</v>
      </c>
      <c r="C1863" s="1">
        <v>34626</v>
      </c>
      <c r="D1863" s="3">
        <f t="shared" si="29"/>
        <v>1.7325017325017325E-4</v>
      </c>
    </row>
    <row r="1864" spans="1:4" ht="15" x14ac:dyDescent="0.35">
      <c r="A1864" s="1" t="s">
        <v>621</v>
      </c>
      <c r="B1864" s="1">
        <v>11</v>
      </c>
      <c r="C1864" s="1">
        <v>34621</v>
      </c>
      <c r="D1864" s="3">
        <f t="shared" si="29"/>
        <v>3.1762531762531763E-4</v>
      </c>
    </row>
    <row r="1865" spans="1:4" ht="15" x14ac:dyDescent="0.35">
      <c r="A1865" s="1" t="s">
        <v>520</v>
      </c>
      <c r="B1865" s="1">
        <v>7</v>
      </c>
      <c r="C1865" s="1">
        <v>34625</v>
      </c>
      <c r="D1865" s="3">
        <f t="shared" si="29"/>
        <v>2.0212520212520212E-4</v>
      </c>
    </row>
    <row r="1866" spans="1:4" ht="15" x14ac:dyDescent="0.35">
      <c r="A1866" s="1" t="s">
        <v>529</v>
      </c>
      <c r="B1866" s="1">
        <v>2</v>
      </c>
      <c r="C1866" s="1">
        <v>34630</v>
      </c>
      <c r="D1866" s="3">
        <f t="shared" si="29"/>
        <v>5.7750057750057748E-5</v>
      </c>
    </row>
    <row r="1867" spans="1:4" ht="15" x14ac:dyDescent="0.35">
      <c r="A1867" s="1" t="s">
        <v>530</v>
      </c>
      <c r="B1867" s="1">
        <v>4</v>
      </c>
      <c r="C1867" s="1">
        <v>34628</v>
      </c>
      <c r="D1867" s="3">
        <f t="shared" si="29"/>
        <v>1.155001155001155E-4</v>
      </c>
    </row>
    <row r="1868" spans="1:4" ht="15" x14ac:dyDescent="0.35">
      <c r="A1868" s="1" t="s">
        <v>531</v>
      </c>
      <c r="B1868" s="1">
        <v>4</v>
      </c>
      <c r="C1868" s="1">
        <v>34628</v>
      </c>
      <c r="D1868" s="3">
        <f t="shared" si="29"/>
        <v>1.155001155001155E-4</v>
      </c>
    </row>
    <row r="1869" spans="1:4" ht="15" x14ac:dyDescent="0.35">
      <c r="A1869" s="1" t="s">
        <v>1071</v>
      </c>
      <c r="B1869" s="1">
        <v>3</v>
      </c>
      <c r="C1869" s="1">
        <v>34629</v>
      </c>
      <c r="D1869" s="3">
        <f t="shared" si="29"/>
        <v>8.6625086625086625E-5</v>
      </c>
    </row>
    <row r="1870" spans="1:4" ht="15" x14ac:dyDescent="0.35">
      <c r="A1870" s="1" t="s">
        <v>2224</v>
      </c>
      <c r="B1870" s="1">
        <v>1</v>
      </c>
      <c r="C1870" s="1">
        <v>34631</v>
      </c>
      <c r="D1870" s="3">
        <f t="shared" si="29"/>
        <v>2.8875028875028874E-5</v>
      </c>
    </row>
    <row r="1871" spans="1:4" ht="15" x14ac:dyDescent="0.35">
      <c r="A1871" s="1" t="s">
        <v>1407</v>
      </c>
      <c r="B1871" s="1">
        <v>2</v>
      </c>
      <c r="C1871" s="1">
        <v>34630</v>
      </c>
      <c r="D1871" s="3">
        <f t="shared" si="29"/>
        <v>5.7750057750057748E-5</v>
      </c>
    </row>
    <row r="1872" spans="1:4" ht="15" x14ac:dyDescent="0.35">
      <c r="A1872" s="1" t="s">
        <v>1406</v>
      </c>
      <c r="B1872" s="1">
        <v>5</v>
      </c>
      <c r="C1872" s="1">
        <v>34627</v>
      </c>
      <c r="D1872" s="3">
        <f t="shared" si="29"/>
        <v>1.4437514437514438E-4</v>
      </c>
    </row>
    <row r="1873" spans="1:4" ht="15" x14ac:dyDescent="0.35">
      <c r="A1873" s="1" t="s">
        <v>2104</v>
      </c>
      <c r="B1873" s="1">
        <v>2</v>
      </c>
      <c r="C1873" s="1">
        <v>34630</v>
      </c>
      <c r="D1873" s="3">
        <f t="shared" si="29"/>
        <v>5.7750057750057748E-5</v>
      </c>
    </row>
    <row r="1874" spans="1:4" ht="15" x14ac:dyDescent="0.35">
      <c r="A1874" s="1" t="s">
        <v>1399</v>
      </c>
      <c r="B1874" s="1">
        <v>6</v>
      </c>
      <c r="C1874" s="1">
        <v>34626</v>
      </c>
      <c r="D1874" s="3">
        <f t="shared" si="29"/>
        <v>1.7325017325017325E-4</v>
      </c>
    </row>
    <row r="1875" spans="1:4" ht="15" x14ac:dyDescent="0.35">
      <c r="A1875" s="1" t="s">
        <v>1803</v>
      </c>
      <c r="B1875" s="1">
        <v>1</v>
      </c>
      <c r="C1875" s="1">
        <v>34631</v>
      </c>
      <c r="D1875" s="3">
        <f t="shared" si="29"/>
        <v>2.8875028875028874E-5</v>
      </c>
    </row>
    <row r="1876" spans="1:4" ht="15" x14ac:dyDescent="0.35">
      <c r="A1876" s="1" t="s">
        <v>2819</v>
      </c>
      <c r="B1876" s="1">
        <v>1</v>
      </c>
      <c r="C1876" s="1">
        <v>34631</v>
      </c>
      <c r="D1876" s="3">
        <f t="shared" si="29"/>
        <v>2.8875028875028874E-5</v>
      </c>
    </row>
    <row r="1877" spans="1:4" ht="15" x14ac:dyDescent="0.35">
      <c r="A1877" s="1" t="s">
        <v>2820</v>
      </c>
      <c r="B1877" s="1">
        <v>1</v>
      </c>
      <c r="C1877" s="1">
        <v>34631</v>
      </c>
      <c r="D1877" s="3">
        <f t="shared" si="29"/>
        <v>2.8875028875028874E-5</v>
      </c>
    </row>
    <row r="1878" spans="1:4" ht="15" x14ac:dyDescent="0.35">
      <c r="A1878" s="1" t="s">
        <v>2821</v>
      </c>
      <c r="B1878" s="1">
        <v>1</v>
      </c>
      <c r="C1878" s="1">
        <v>34631</v>
      </c>
      <c r="D1878" s="3">
        <f t="shared" si="29"/>
        <v>2.8875028875028874E-5</v>
      </c>
    </row>
    <row r="1879" spans="1:4" ht="15" x14ac:dyDescent="0.35">
      <c r="A1879" s="1" t="s">
        <v>2822</v>
      </c>
      <c r="B1879" s="1">
        <v>1</v>
      </c>
      <c r="C1879" s="1">
        <v>34631</v>
      </c>
      <c r="D1879" s="3">
        <f t="shared" si="29"/>
        <v>2.8875028875028874E-5</v>
      </c>
    </row>
    <row r="1880" spans="1:4" ht="15" x14ac:dyDescent="0.35">
      <c r="A1880" s="1" t="s">
        <v>1863</v>
      </c>
      <c r="B1880" s="1">
        <v>3</v>
      </c>
      <c r="C1880" s="1">
        <v>34629</v>
      </c>
      <c r="D1880" s="3">
        <f t="shared" si="29"/>
        <v>8.6625086625086625E-5</v>
      </c>
    </row>
    <row r="1881" spans="1:4" ht="15" x14ac:dyDescent="0.35">
      <c r="A1881" s="1" t="s">
        <v>957</v>
      </c>
      <c r="B1881" s="1">
        <v>4</v>
      </c>
      <c r="C1881" s="1">
        <v>34628</v>
      </c>
      <c r="D1881" s="3">
        <f t="shared" si="29"/>
        <v>1.155001155001155E-4</v>
      </c>
    </row>
    <row r="1882" spans="1:4" ht="15" x14ac:dyDescent="0.35">
      <c r="A1882" s="1" t="s">
        <v>924</v>
      </c>
      <c r="B1882" s="1">
        <v>3</v>
      </c>
      <c r="C1882" s="1">
        <v>34629</v>
      </c>
      <c r="D1882" s="3">
        <f t="shared" si="29"/>
        <v>8.6625086625086625E-5</v>
      </c>
    </row>
    <row r="1883" spans="1:4" ht="15" x14ac:dyDescent="0.35">
      <c r="A1883" s="1" t="s">
        <v>1778</v>
      </c>
      <c r="B1883" s="1">
        <v>7</v>
      </c>
      <c r="C1883" s="1">
        <v>34625</v>
      </c>
      <c r="D1883" s="3">
        <f t="shared" si="29"/>
        <v>2.0212520212520212E-4</v>
      </c>
    </row>
    <row r="1884" spans="1:4" ht="15" x14ac:dyDescent="0.35">
      <c r="A1884" s="1" t="s">
        <v>1333</v>
      </c>
      <c r="B1884" s="1">
        <v>7</v>
      </c>
      <c r="C1884" s="1">
        <v>34625</v>
      </c>
      <c r="D1884" s="3">
        <f t="shared" si="29"/>
        <v>2.0212520212520212E-4</v>
      </c>
    </row>
    <row r="1885" spans="1:4" ht="15" x14ac:dyDescent="0.35">
      <c r="A1885" s="1" t="s">
        <v>1321</v>
      </c>
      <c r="B1885" s="1">
        <v>3</v>
      </c>
      <c r="C1885" s="1">
        <v>34629</v>
      </c>
      <c r="D1885" s="3">
        <f t="shared" si="29"/>
        <v>8.6625086625086625E-5</v>
      </c>
    </row>
    <row r="1886" spans="1:4" ht="15" x14ac:dyDescent="0.35">
      <c r="A1886" s="1" t="s">
        <v>1933</v>
      </c>
      <c r="B1886" s="1">
        <v>3</v>
      </c>
      <c r="C1886" s="1">
        <v>34629</v>
      </c>
      <c r="D1886" s="3">
        <f t="shared" si="29"/>
        <v>8.6625086625086625E-5</v>
      </c>
    </row>
    <row r="1887" spans="1:4" ht="15" x14ac:dyDescent="0.35">
      <c r="A1887" s="1" t="s">
        <v>2548</v>
      </c>
      <c r="B1887" s="1">
        <v>1</v>
      </c>
      <c r="C1887" s="1">
        <v>34631</v>
      </c>
      <c r="D1887" s="3">
        <f t="shared" si="29"/>
        <v>2.8875028875028874E-5</v>
      </c>
    </row>
    <row r="1888" spans="1:4" ht="15" x14ac:dyDescent="0.35">
      <c r="A1888" s="1" t="s">
        <v>879</v>
      </c>
      <c r="B1888" s="1">
        <v>7</v>
      </c>
      <c r="C1888" s="1">
        <v>34625</v>
      </c>
      <c r="D1888" s="3">
        <f t="shared" si="29"/>
        <v>2.0212520212520212E-4</v>
      </c>
    </row>
    <row r="1889" spans="1:4" ht="15" x14ac:dyDescent="0.35">
      <c r="A1889" s="1" t="s">
        <v>2016</v>
      </c>
      <c r="B1889" s="1">
        <v>9</v>
      </c>
      <c r="C1889" s="1">
        <v>34623</v>
      </c>
      <c r="D1889" s="3">
        <f t="shared" si="29"/>
        <v>2.5987525987525989E-4</v>
      </c>
    </row>
    <row r="1890" spans="1:4" ht="15" x14ac:dyDescent="0.35">
      <c r="A1890" s="1" t="s">
        <v>1169</v>
      </c>
      <c r="B1890" s="1">
        <v>6</v>
      </c>
      <c r="C1890" s="1">
        <v>34626</v>
      </c>
      <c r="D1890" s="3">
        <f t="shared" si="29"/>
        <v>1.7325017325017325E-4</v>
      </c>
    </row>
    <row r="1891" spans="1:4" ht="15" x14ac:dyDescent="0.35">
      <c r="A1891" s="1" t="s">
        <v>1481</v>
      </c>
      <c r="B1891" s="1">
        <v>5</v>
      </c>
      <c r="C1891" s="1">
        <v>34627</v>
      </c>
      <c r="D1891" s="3">
        <f t="shared" si="29"/>
        <v>1.4437514437514438E-4</v>
      </c>
    </row>
    <row r="1892" spans="1:4" ht="15" x14ac:dyDescent="0.35">
      <c r="A1892" s="1" t="s">
        <v>808</v>
      </c>
      <c r="B1892" s="1">
        <v>7</v>
      </c>
      <c r="C1892" s="1">
        <v>34625</v>
      </c>
      <c r="D1892" s="3">
        <f t="shared" si="29"/>
        <v>2.0212520212520212E-4</v>
      </c>
    </row>
    <row r="1893" spans="1:4" ht="15" x14ac:dyDescent="0.35">
      <c r="A1893" s="1" t="s">
        <v>1417</v>
      </c>
      <c r="B1893" s="1">
        <v>2</v>
      </c>
      <c r="C1893" s="1">
        <v>34630</v>
      </c>
      <c r="D1893" s="3">
        <f t="shared" si="29"/>
        <v>5.7750057750057748E-5</v>
      </c>
    </row>
    <row r="1894" spans="1:4" ht="15" x14ac:dyDescent="0.35">
      <c r="A1894" s="1" t="s">
        <v>120</v>
      </c>
      <c r="B1894" s="1">
        <v>4</v>
      </c>
      <c r="C1894" s="1">
        <v>34628</v>
      </c>
      <c r="D1894" s="3">
        <f t="shared" si="29"/>
        <v>1.155001155001155E-4</v>
      </c>
    </row>
    <row r="1895" spans="1:4" ht="15" x14ac:dyDescent="0.35">
      <c r="A1895" s="1" t="s">
        <v>1436</v>
      </c>
      <c r="B1895" s="1">
        <v>2</v>
      </c>
      <c r="C1895" s="1">
        <v>34630</v>
      </c>
      <c r="D1895" s="3">
        <f t="shared" si="29"/>
        <v>5.7750057750057748E-5</v>
      </c>
    </row>
    <row r="1896" spans="1:4" ht="15" x14ac:dyDescent="0.35">
      <c r="A1896" s="1" t="s">
        <v>2823</v>
      </c>
      <c r="B1896" s="1">
        <v>1</v>
      </c>
      <c r="C1896" s="1">
        <v>34631</v>
      </c>
      <c r="D1896" s="3">
        <f t="shared" si="29"/>
        <v>2.8875028875028874E-5</v>
      </c>
    </row>
    <row r="1897" spans="1:4" ht="15" x14ac:dyDescent="0.35">
      <c r="A1897" s="1" t="s">
        <v>2824</v>
      </c>
      <c r="B1897" s="1">
        <v>1</v>
      </c>
      <c r="C1897" s="1">
        <v>34631</v>
      </c>
      <c r="D1897" s="3">
        <f t="shared" si="29"/>
        <v>2.8875028875028874E-5</v>
      </c>
    </row>
    <row r="1898" spans="1:4" ht="15" x14ac:dyDescent="0.35">
      <c r="A1898" s="1" t="s">
        <v>2205</v>
      </c>
      <c r="B1898" s="1">
        <v>1</v>
      </c>
      <c r="C1898" s="1">
        <v>34631</v>
      </c>
      <c r="D1898" s="3">
        <f t="shared" si="29"/>
        <v>2.8875028875028874E-5</v>
      </c>
    </row>
    <row r="1899" spans="1:4" ht="15" x14ac:dyDescent="0.35">
      <c r="A1899" s="1" t="s">
        <v>2825</v>
      </c>
      <c r="B1899" s="1">
        <v>2</v>
      </c>
      <c r="C1899" s="1">
        <v>34630</v>
      </c>
      <c r="D1899" s="3">
        <f t="shared" si="29"/>
        <v>5.7750057750057748E-5</v>
      </c>
    </row>
    <row r="1900" spans="1:4" ht="15" x14ac:dyDescent="0.35">
      <c r="A1900" s="1" t="s">
        <v>1890</v>
      </c>
      <c r="B1900" s="1">
        <v>4</v>
      </c>
      <c r="C1900" s="1">
        <v>34628</v>
      </c>
      <c r="D1900" s="3">
        <f t="shared" si="29"/>
        <v>1.155001155001155E-4</v>
      </c>
    </row>
    <row r="1901" spans="1:4" ht="15" x14ac:dyDescent="0.35">
      <c r="A1901" s="1" t="s">
        <v>1686</v>
      </c>
      <c r="B1901" s="1">
        <v>8</v>
      </c>
      <c r="C1901" s="1">
        <v>34624</v>
      </c>
      <c r="D1901" s="3">
        <f t="shared" si="29"/>
        <v>2.3100023100023099E-4</v>
      </c>
    </row>
    <row r="1902" spans="1:4" ht="15" x14ac:dyDescent="0.35">
      <c r="A1902" s="1" t="s">
        <v>960</v>
      </c>
      <c r="B1902" s="1">
        <v>5</v>
      </c>
      <c r="C1902" s="1">
        <v>34627</v>
      </c>
      <c r="D1902" s="3">
        <f t="shared" si="29"/>
        <v>1.4437514437514438E-4</v>
      </c>
    </row>
    <row r="1903" spans="1:4" ht="15" x14ac:dyDescent="0.35">
      <c r="A1903" s="1" t="s">
        <v>961</v>
      </c>
      <c r="B1903" s="1">
        <v>6</v>
      </c>
      <c r="C1903" s="1">
        <v>34626</v>
      </c>
      <c r="D1903" s="3">
        <f t="shared" si="29"/>
        <v>1.7325017325017325E-4</v>
      </c>
    </row>
    <row r="1904" spans="1:4" ht="15" x14ac:dyDescent="0.35">
      <c r="A1904" s="1" t="s">
        <v>962</v>
      </c>
      <c r="B1904" s="1">
        <v>6</v>
      </c>
      <c r="C1904" s="1">
        <v>34626</v>
      </c>
      <c r="D1904" s="3">
        <f t="shared" si="29"/>
        <v>1.7325017325017325E-4</v>
      </c>
    </row>
    <row r="1905" spans="1:4" ht="15" x14ac:dyDescent="0.35">
      <c r="A1905" s="1" t="s">
        <v>934</v>
      </c>
      <c r="B1905" s="1">
        <v>8</v>
      </c>
      <c r="C1905" s="1">
        <v>34624</v>
      </c>
      <c r="D1905" s="3">
        <f t="shared" si="29"/>
        <v>2.3100023100023099E-4</v>
      </c>
    </row>
    <row r="1906" spans="1:4" ht="15" x14ac:dyDescent="0.35">
      <c r="A1906" s="1" t="s">
        <v>968</v>
      </c>
      <c r="B1906" s="1">
        <v>7</v>
      </c>
      <c r="C1906" s="1">
        <v>34625</v>
      </c>
      <c r="D1906" s="3">
        <f t="shared" si="29"/>
        <v>2.0212520212520212E-4</v>
      </c>
    </row>
    <row r="1907" spans="1:4" ht="15" x14ac:dyDescent="0.35">
      <c r="A1907" s="1" t="s">
        <v>861</v>
      </c>
      <c r="B1907" s="1">
        <v>3</v>
      </c>
      <c r="C1907" s="1">
        <v>34629</v>
      </c>
      <c r="D1907" s="3">
        <f t="shared" si="29"/>
        <v>8.6625086625086625E-5</v>
      </c>
    </row>
    <row r="1908" spans="1:4" ht="15" x14ac:dyDescent="0.35">
      <c r="A1908" s="1" t="s">
        <v>2038</v>
      </c>
      <c r="B1908" s="1">
        <v>6</v>
      </c>
      <c r="C1908" s="1">
        <v>34626</v>
      </c>
      <c r="D1908" s="3">
        <f t="shared" si="29"/>
        <v>1.7325017325017325E-4</v>
      </c>
    </row>
    <row r="1909" spans="1:4" ht="15" x14ac:dyDescent="0.35">
      <c r="A1909" s="1" t="s">
        <v>1672</v>
      </c>
      <c r="B1909" s="1">
        <v>2</v>
      </c>
      <c r="C1909" s="1">
        <v>34630</v>
      </c>
      <c r="D1909" s="3">
        <f t="shared" si="29"/>
        <v>5.7750057750057748E-5</v>
      </c>
    </row>
    <row r="1910" spans="1:4" ht="15" x14ac:dyDescent="0.35">
      <c r="A1910" s="1" t="s">
        <v>887</v>
      </c>
      <c r="B1910" s="1">
        <v>8</v>
      </c>
      <c r="C1910" s="1">
        <v>34624</v>
      </c>
      <c r="D1910" s="3">
        <f t="shared" si="29"/>
        <v>2.3100023100023099E-4</v>
      </c>
    </row>
    <row r="1911" spans="1:4" ht="15" x14ac:dyDescent="0.35">
      <c r="A1911" s="1" t="s">
        <v>921</v>
      </c>
      <c r="B1911" s="1">
        <v>3</v>
      </c>
      <c r="C1911" s="1">
        <v>34629</v>
      </c>
      <c r="D1911" s="3">
        <f t="shared" si="29"/>
        <v>8.6625086625086625E-5</v>
      </c>
    </row>
    <row r="1912" spans="1:4" ht="15" x14ac:dyDescent="0.35">
      <c r="A1912" s="1" t="s">
        <v>922</v>
      </c>
      <c r="B1912" s="1">
        <v>1</v>
      </c>
      <c r="C1912" s="1">
        <v>34631</v>
      </c>
      <c r="D1912" s="3">
        <f t="shared" si="29"/>
        <v>2.8875028875028874E-5</v>
      </c>
    </row>
    <row r="1913" spans="1:4" ht="15" x14ac:dyDescent="0.35">
      <c r="A1913" s="1" t="s">
        <v>923</v>
      </c>
      <c r="B1913" s="1">
        <v>1</v>
      </c>
      <c r="C1913" s="1">
        <v>34631</v>
      </c>
      <c r="D1913" s="3">
        <f t="shared" si="29"/>
        <v>2.8875028875028874E-5</v>
      </c>
    </row>
    <row r="1914" spans="1:4" ht="15" x14ac:dyDescent="0.35">
      <c r="A1914" s="1" t="s">
        <v>1438</v>
      </c>
      <c r="B1914" s="1">
        <v>13</v>
      </c>
      <c r="C1914" s="1">
        <v>34619</v>
      </c>
      <c r="D1914" s="3">
        <f t="shared" si="29"/>
        <v>3.7537537537537537E-4</v>
      </c>
    </row>
    <row r="1915" spans="1:4" ht="15" x14ac:dyDescent="0.35">
      <c r="A1915" s="1" t="s">
        <v>931</v>
      </c>
      <c r="B1915" s="1">
        <v>4</v>
      </c>
      <c r="C1915" s="1">
        <v>34628</v>
      </c>
      <c r="D1915" s="3">
        <f t="shared" si="29"/>
        <v>1.155001155001155E-4</v>
      </c>
    </row>
    <row r="1916" spans="1:4" ht="15" x14ac:dyDescent="0.35">
      <c r="A1916" s="1" t="s">
        <v>1643</v>
      </c>
      <c r="B1916" s="1">
        <v>2</v>
      </c>
      <c r="C1916" s="1">
        <v>34630</v>
      </c>
      <c r="D1916" s="3">
        <f t="shared" si="29"/>
        <v>5.7750057750057748E-5</v>
      </c>
    </row>
    <row r="1917" spans="1:4" ht="15" x14ac:dyDescent="0.35">
      <c r="A1917" s="1" t="s">
        <v>2096</v>
      </c>
      <c r="B1917" s="1">
        <v>1</v>
      </c>
      <c r="C1917" s="1">
        <v>34631</v>
      </c>
      <c r="D1917" s="3">
        <f t="shared" si="29"/>
        <v>2.8875028875028874E-5</v>
      </c>
    </row>
    <row r="1918" spans="1:4" ht="15" x14ac:dyDescent="0.35">
      <c r="A1918" s="1" t="s">
        <v>904</v>
      </c>
      <c r="B1918" s="1">
        <v>2</v>
      </c>
      <c r="C1918" s="1">
        <v>34630</v>
      </c>
      <c r="D1918" s="3">
        <f t="shared" si="29"/>
        <v>5.7750057750057748E-5</v>
      </c>
    </row>
    <row r="1919" spans="1:4" ht="15" x14ac:dyDescent="0.35">
      <c r="A1919" s="1" t="s">
        <v>935</v>
      </c>
      <c r="B1919" s="1">
        <v>8</v>
      </c>
      <c r="C1919" s="1">
        <v>34624</v>
      </c>
      <c r="D1919" s="3">
        <f t="shared" si="29"/>
        <v>2.3100023100023099E-4</v>
      </c>
    </row>
    <row r="1920" spans="1:4" ht="15" x14ac:dyDescent="0.35">
      <c r="A1920" s="1" t="s">
        <v>798</v>
      </c>
      <c r="B1920" s="1">
        <v>1</v>
      </c>
      <c r="C1920" s="1">
        <v>34631</v>
      </c>
      <c r="D1920" s="3">
        <f t="shared" si="29"/>
        <v>2.8875028875028874E-5</v>
      </c>
    </row>
    <row r="1921" spans="1:4" ht="15" x14ac:dyDescent="0.35">
      <c r="A1921" s="1" t="s">
        <v>946</v>
      </c>
      <c r="B1921" s="1">
        <v>3</v>
      </c>
      <c r="C1921" s="1">
        <v>34629</v>
      </c>
      <c r="D1921" s="3">
        <f t="shared" si="29"/>
        <v>8.6625086625086625E-5</v>
      </c>
    </row>
    <row r="1922" spans="1:4" ht="15" x14ac:dyDescent="0.35">
      <c r="A1922" s="1" t="s">
        <v>1954</v>
      </c>
      <c r="B1922" s="1">
        <v>3</v>
      </c>
      <c r="C1922" s="1">
        <v>34629</v>
      </c>
      <c r="D1922" s="3">
        <f t="shared" si="29"/>
        <v>8.6625086625086625E-5</v>
      </c>
    </row>
    <row r="1923" spans="1:4" ht="15" x14ac:dyDescent="0.35">
      <c r="A1923" s="1" t="s">
        <v>1465</v>
      </c>
      <c r="B1923" s="1">
        <v>6</v>
      </c>
      <c r="C1923" s="1">
        <v>34626</v>
      </c>
      <c r="D1923" s="3">
        <f t="shared" ref="D1923:D1986" si="30">B1923/(B1923+C1923)</f>
        <v>1.7325017325017325E-4</v>
      </c>
    </row>
    <row r="1924" spans="1:4" ht="15" x14ac:dyDescent="0.35">
      <c r="A1924" s="1" t="s">
        <v>1301</v>
      </c>
      <c r="B1924" s="1">
        <v>3</v>
      </c>
      <c r="C1924" s="1">
        <v>34629</v>
      </c>
      <c r="D1924" s="3">
        <f t="shared" si="30"/>
        <v>8.6625086625086625E-5</v>
      </c>
    </row>
    <row r="1925" spans="1:4" ht="15" x14ac:dyDescent="0.35">
      <c r="A1925" s="1" t="s">
        <v>860</v>
      </c>
      <c r="B1925" s="1">
        <v>9</v>
      </c>
      <c r="C1925" s="1">
        <v>34623</v>
      </c>
      <c r="D1925" s="3">
        <f t="shared" si="30"/>
        <v>2.5987525987525989E-4</v>
      </c>
    </row>
    <row r="1926" spans="1:4" ht="15" x14ac:dyDescent="0.35">
      <c r="A1926" s="1" t="s">
        <v>2482</v>
      </c>
      <c r="B1926" s="1">
        <v>1</v>
      </c>
      <c r="C1926" s="1">
        <v>34631</v>
      </c>
      <c r="D1926" s="3">
        <f t="shared" si="30"/>
        <v>2.8875028875028874E-5</v>
      </c>
    </row>
    <row r="1927" spans="1:4" ht="15" x14ac:dyDescent="0.35">
      <c r="A1927" s="1" t="s">
        <v>2826</v>
      </c>
      <c r="B1927" s="1">
        <v>1</v>
      </c>
      <c r="C1927" s="1">
        <v>34631</v>
      </c>
      <c r="D1927" s="3">
        <f t="shared" si="30"/>
        <v>2.8875028875028874E-5</v>
      </c>
    </row>
    <row r="1928" spans="1:4" ht="15" x14ac:dyDescent="0.35">
      <c r="A1928" s="1" t="s">
        <v>2284</v>
      </c>
      <c r="B1928" s="1">
        <v>1</v>
      </c>
      <c r="C1928" s="1">
        <v>34631</v>
      </c>
      <c r="D1928" s="3">
        <f t="shared" si="30"/>
        <v>2.8875028875028874E-5</v>
      </c>
    </row>
    <row r="1929" spans="1:4" ht="15" x14ac:dyDescent="0.35">
      <c r="A1929" s="1" t="s">
        <v>2827</v>
      </c>
      <c r="B1929" s="1">
        <v>1</v>
      </c>
      <c r="C1929" s="1">
        <v>34631</v>
      </c>
      <c r="D1929" s="3">
        <f t="shared" si="30"/>
        <v>2.8875028875028874E-5</v>
      </c>
    </row>
    <row r="1930" spans="1:4" ht="15" x14ac:dyDescent="0.35">
      <c r="A1930" s="1" t="s">
        <v>1756</v>
      </c>
      <c r="B1930" s="1">
        <v>5</v>
      </c>
      <c r="C1930" s="1">
        <v>34627</v>
      </c>
      <c r="D1930" s="3">
        <f t="shared" si="30"/>
        <v>1.4437514437514438E-4</v>
      </c>
    </row>
    <row r="1931" spans="1:4" ht="15" x14ac:dyDescent="0.35">
      <c r="A1931" s="1" t="s">
        <v>2052</v>
      </c>
      <c r="B1931" s="1">
        <v>3</v>
      </c>
      <c r="C1931" s="1">
        <v>34629</v>
      </c>
      <c r="D1931" s="3">
        <f t="shared" si="30"/>
        <v>8.6625086625086625E-5</v>
      </c>
    </row>
    <row r="1932" spans="1:4" ht="15" x14ac:dyDescent="0.35">
      <c r="A1932" s="1" t="s">
        <v>1360</v>
      </c>
      <c r="B1932" s="1">
        <v>4</v>
      </c>
      <c r="C1932" s="1">
        <v>34628</v>
      </c>
      <c r="D1932" s="3">
        <f t="shared" si="30"/>
        <v>1.155001155001155E-4</v>
      </c>
    </row>
    <row r="1933" spans="1:4" ht="15" x14ac:dyDescent="0.35">
      <c r="A1933" s="1" t="s">
        <v>1744</v>
      </c>
      <c r="B1933" s="1">
        <v>8</v>
      </c>
      <c r="C1933" s="1">
        <v>34624</v>
      </c>
      <c r="D1933" s="3">
        <f t="shared" si="30"/>
        <v>2.3100023100023099E-4</v>
      </c>
    </row>
    <row r="1934" spans="1:4" ht="15" x14ac:dyDescent="0.35">
      <c r="A1934" s="1" t="s">
        <v>1670</v>
      </c>
      <c r="B1934" s="1">
        <v>6</v>
      </c>
      <c r="C1934" s="1">
        <v>34626</v>
      </c>
      <c r="D1934" s="3">
        <f t="shared" si="30"/>
        <v>1.7325017325017325E-4</v>
      </c>
    </row>
    <row r="1935" spans="1:4" ht="15" x14ac:dyDescent="0.35">
      <c r="A1935" s="1" t="s">
        <v>1711</v>
      </c>
      <c r="B1935" s="1">
        <v>8</v>
      </c>
      <c r="C1935" s="1">
        <v>34624</v>
      </c>
      <c r="D1935" s="3">
        <f t="shared" si="30"/>
        <v>2.3100023100023099E-4</v>
      </c>
    </row>
    <row r="1936" spans="1:4" ht="15" x14ac:dyDescent="0.35">
      <c r="A1936" s="1" t="s">
        <v>1582</v>
      </c>
      <c r="B1936" s="1">
        <v>3</v>
      </c>
      <c r="C1936" s="1">
        <v>34629</v>
      </c>
      <c r="D1936" s="3">
        <f t="shared" si="30"/>
        <v>8.6625086625086625E-5</v>
      </c>
    </row>
    <row r="1937" spans="1:4" ht="15" x14ac:dyDescent="0.35">
      <c r="A1937" s="1" t="s">
        <v>1305</v>
      </c>
      <c r="B1937" s="1">
        <v>7</v>
      </c>
      <c r="C1937" s="1">
        <v>34625</v>
      </c>
      <c r="D1937" s="3">
        <f t="shared" si="30"/>
        <v>2.0212520212520212E-4</v>
      </c>
    </row>
    <row r="1938" spans="1:4" ht="15" x14ac:dyDescent="0.35">
      <c r="A1938" s="1" t="s">
        <v>1079</v>
      </c>
      <c r="B1938" s="1">
        <v>1</v>
      </c>
      <c r="C1938" s="1">
        <v>34631</v>
      </c>
      <c r="D1938" s="3">
        <f t="shared" si="30"/>
        <v>2.8875028875028874E-5</v>
      </c>
    </row>
    <row r="1939" spans="1:4" ht="15" x14ac:dyDescent="0.35">
      <c r="A1939" s="1" t="s">
        <v>730</v>
      </c>
      <c r="B1939" s="1">
        <v>10</v>
      </c>
      <c r="C1939" s="1">
        <v>34622</v>
      </c>
      <c r="D1939" s="3">
        <f t="shared" si="30"/>
        <v>2.8875028875028876E-4</v>
      </c>
    </row>
    <row r="1940" spans="1:4" ht="15" x14ac:dyDescent="0.35">
      <c r="A1940" s="1" t="s">
        <v>2326</v>
      </c>
      <c r="B1940" s="1">
        <v>1</v>
      </c>
      <c r="C1940" s="1">
        <v>34631</v>
      </c>
      <c r="D1940" s="3">
        <f t="shared" si="30"/>
        <v>2.8875028875028874E-5</v>
      </c>
    </row>
    <row r="1941" spans="1:4" ht="15" x14ac:dyDescent="0.35">
      <c r="A1941" s="1" t="s">
        <v>2327</v>
      </c>
      <c r="B1941" s="1">
        <v>1</v>
      </c>
      <c r="C1941" s="1">
        <v>34631</v>
      </c>
      <c r="D1941" s="3">
        <f t="shared" si="30"/>
        <v>2.8875028875028874E-5</v>
      </c>
    </row>
    <row r="1942" spans="1:4" ht="15" x14ac:dyDescent="0.35">
      <c r="A1942" s="1" t="s">
        <v>2828</v>
      </c>
      <c r="B1942" s="1">
        <v>1</v>
      </c>
      <c r="C1942" s="1">
        <v>34631</v>
      </c>
      <c r="D1942" s="3">
        <f t="shared" si="30"/>
        <v>2.8875028875028874E-5</v>
      </c>
    </row>
    <row r="1943" spans="1:4" ht="15" x14ac:dyDescent="0.35">
      <c r="A1943" s="1" t="s">
        <v>2829</v>
      </c>
      <c r="B1943" s="1">
        <v>1</v>
      </c>
      <c r="C1943" s="1">
        <v>34631</v>
      </c>
      <c r="D1943" s="3">
        <f t="shared" si="30"/>
        <v>2.8875028875028874E-5</v>
      </c>
    </row>
    <row r="1944" spans="1:4" ht="15" x14ac:dyDescent="0.35">
      <c r="A1944" s="1" t="s">
        <v>2494</v>
      </c>
      <c r="B1944" s="1">
        <v>3</v>
      </c>
      <c r="C1944" s="1">
        <v>34629</v>
      </c>
      <c r="D1944" s="3">
        <f t="shared" si="30"/>
        <v>8.6625086625086625E-5</v>
      </c>
    </row>
    <row r="1945" spans="1:4" ht="15" x14ac:dyDescent="0.35">
      <c r="A1945" s="1" t="s">
        <v>954</v>
      </c>
      <c r="B1945" s="1">
        <v>3</v>
      </c>
      <c r="C1945" s="1">
        <v>34629</v>
      </c>
      <c r="D1945" s="3">
        <f t="shared" si="30"/>
        <v>8.6625086625086625E-5</v>
      </c>
    </row>
    <row r="1946" spans="1:4" ht="15" x14ac:dyDescent="0.35">
      <c r="A1946" s="1" t="s">
        <v>955</v>
      </c>
      <c r="B1946" s="1">
        <v>1</v>
      </c>
      <c r="C1946" s="1">
        <v>34631</v>
      </c>
      <c r="D1946" s="3">
        <f t="shared" si="30"/>
        <v>2.8875028875028874E-5</v>
      </c>
    </row>
    <row r="1947" spans="1:4" ht="15" x14ac:dyDescent="0.35">
      <c r="A1947" s="1" t="s">
        <v>2151</v>
      </c>
      <c r="B1947" s="1">
        <v>1</v>
      </c>
      <c r="C1947" s="1">
        <v>34631</v>
      </c>
      <c r="D1947" s="3">
        <f t="shared" si="30"/>
        <v>2.8875028875028874E-5</v>
      </c>
    </row>
    <row r="1948" spans="1:4" ht="15" x14ac:dyDescent="0.35">
      <c r="A1948" s="1" t="s">
        <v>2275</v>
      </c>
      <c r="B1948" s="1">
        <v>2</v>
      </c>
      <c r="C1948" s="1">
        <v>34630</v>
      </c>
      <c r="D1948" s="3">
        <f t="shared" si="30"/>
        <v>5.7750057750057748E-5</v>
      </c>
    </row>
    <row r="1949" spans="1:4" ht="15" x14ac:dyDescent="0.35">
      <c r="A1949" s="1" t="s">
        <v>2001</v>
      </c>
      <c r="B1949" s="1">
        <v>2</v>
      </c>
      <c r="C1949" s="1">
        <v>34630</v>
      </c>
      <c r="D1949" s="3">
        <f t="shared" si="30"/>
        <v>5.7750057750057748E-5</v>
      </c>
    </row>
    <row r="1950" spans="1:4" ht="15" x14ac:dyDescent="0.35">
      <c r="A1950" s="1" t="s">
        <v>1493</v>
      </c>
      <c r="B1950" s="1">
        <v>1</v>
      </c>
      <c r="C1950" s="1">
        <v>34631</v>
      </c>
      <c r="D1950" s="3">
        <f t="shared" si="30"/>
        <v>2.8875028875028874E-5</v>
      </c>
    </row>
    <row r="1951" spans="1:4" ht="15" x14ac:dyDescent="0.35">
      <c r="A1951" s="1" t="s">
        <v>2394</v>
      </c>
      <c r="B1951" s="1">
        <v>1</v>
      </c>
      <c r="C1951" s="1">
        <v>34631</v>
      </c>
      <c r="D1951" s="3">
        <f t="shared" si="30"/>
        <v>2.8875028875028874E-5</v>
      </c>
    </row>
    <row r="1952" spans="1:4" ht="15" x14ac:dyDescent="0.35">
      <c r="A1952" s="1" t="s">
        <v>1769</v>
      </c>
      <c r="B1952" s="1">
        <v>3</v>
      </c>
      <c r="C1952" s="1">
        <v>34629</v>
      </c>
      <c r="D1952" s="3">
        <f t="shared" si="30"/>
        <v>8.6625086625086625E-5</v>
      </c>
    </row>
    <row r="1953" spans="1:4" ht="15" x14ac:dyDescent="0.35">
      <c r="A1953" s="1" t="s">
        <v>1969</v>
      </c>
      <c r="B1953" s="1">
        <v>1</v>
      </c>
      <c r="C1953" s="1">
        <v>34631</v>
      </c>
      <c r="D1953" s="3">
        <f t="shared" si="30"/>
        <v>2.8875028875028874E-5</v>
      </c>
    </row>
    <row r="1954" spans="1:4" ht="15" x14ac:dyDescent="0.35">
      <c r="A1954" s="1" t="s">
        <v>2393</v>
      </c>
      <c r="B1954" s="1">
        <v>2</v>
      </c>
      <c r="C1954" s="1">
        <v>34630</v>
      </c>
      <c r="D1954" s="3">
        <f t="shared" si="30"/>
        <v>5.7750057750057748E-5</v>
      </c>
    </row>
    <row r="1955" spans="1:4" ht="15" x14ac:dyDescent="0.35">
      <c r="A1955" s="1" t="s">
        <v>1907</v>
      </c>
      <c r="B1955" s="1">
        <v>4</v>
      </c>
      <c r="C1955" s="1">
        <v>34628</v>
      </c>
      <c r="D1955" s="3">
        <f t="shared" si="30"/>
        <v>1.155001155001155E-4</v>
      </c>
    </row>
    <row r="1956" spans="1:4" ht="15" x14ac:dyDescent="0.35">
      <c r="A1956" s="1" t="s">
        <v>1361</v>
      </c>
      <c r="B1956" s="1">
        <v>2</v>
      </c>
      <c r="C1956" s="1">
        <v>34630</v>
      </c>
      <c r="D1956" s="3">
        <f t="shared" si="30"/>
        <v>5.7750057750057748E-5</v>
      </c>
    </row>
    <row r="1957" spans="1:4" ht="15" x14ac:dyDescent="0.35">
      <c r="A1957" s="1" t="s">
        <v>1959</v>
      </c>
      <c r="B1957" s="1">
        <v>4</v>
      </c>
      <c r="C1957" s="1">
        <v>34628</v>
      </c>
      <c r="D1957" s="3">
        <f t="shared" si="30"/>
        <v>1.155001155001155E-4</v>
      </c>
    </row>
    <row r="1958" spans="1:4" ht="15" x14ac:dyDescent="0.35">
      <c r="A1958" s="1" t="s">
        <v>1960</v>
      </c>
      <c r="B1958" s="1">
        <v>3</v>
      </c>
      <c r="C1958" s="1">
        <v>34629</v>
      </c>
      <c r="D1958" s="3">
        <f t="shared" si="30"/>
        <v>8.6625086625086625E-5</v>
      </c>
    </row>
    <row r="1959" spans="1:4" ht="15" x14ac:dyDescent="0.35">
      <c r="A1959" s="1" t="s">
        <v>1920</v>
      </c>
      <c r="B1959" s="1">
        <v>2</v>
      </c>
      <c r="C1959" s="1">
        <v>34630</v>
      </c>
      <c r="D1959" s="3">
        <f t="shared" si="30"/>
        <v>5.7750057750057748E-5</v>
      </c>
    </row>
    <row r="1960" spans="1:4" ht="15" x14ac:dyDescent="0.35">
      <c r="A1960" s="1" t="s">
        <v>1861</v>
      </c>
      <c r="B1960" s="1">
        <v>1</v>
      </c>
      <c r="C1960" s="1">
        <v>34631</v>
      </c>
      <c r="D1960" s="3">
        <f t="shared" si="30"/>
        <v>2.8875028875028874E-5</v>
      </c>
    </row>
    <row r="1961" spans="1:4" ht="15" x14ac:dyDescent="0.35">
      <c r="A1961" s="1" t="s">
        <v>2530</v>
      </c>
      <c r="B1961" s="1">
        <v>1</v>
      </c>
      <c r="C1961" s="1">
        <v>34631</v>
      </c>
      <c r="D1961" s="3">
        <f t="shared" si="30"/>
        <v>2.8875028875028874E-5</v>
      </c>
    </row>
    <row r="1962" spans="1:4" ht="15" x14ac:dyDescent="0.35">
      <c r="A1962" s="1" t="s">
        <v>859</v>
      </c>
      <c r="B1962" s="1">
        <v>1</v>
      </c>
      <c r="C1962" s="1">
        <v>34631</v>
      </c>
      <c r="D1962" s="3">
        <f t="shared" si="30"/>
        <v>2.8875028875028874E-5</v>
      </c>
    </row>
    <row r="1963" spans="1:4" ht="15" x14ac:dyDescent="0.35">
      <c r="A1963" s="1" t="s">
        <v>1316</v>
      </c>
      <c r="B1963" s="1">
        <v>3</v>
      </c>
      <c r="C1963" s="1">
        <v>34629</v>
      </c>
      <c r="D1963" s="3">
        <f t="shared" si="30"/>
        <v>8.6625086625086625E-5</v>
      </c>
    </row>
    <row r="1964" spans="1:4" ht="15" x14ac:dyDescent="0.35">
      <c r="A1964" s="1" t="s">
        <v>1743</v>
      </c>
      <c r="B1964" s="1">
        <v>2</v>
      </c>
      <c r="C1964" s="1">
        <v>34630</v>
      </c>
      <c r="D1964" s="3">
        <f t="shared" si="30"/>
        <v>5.7750057750057748E-5</v>
      </c>
    </row>
    <row r="1965" spans="1:4" ht="15" x14ac:dyDescent="0.35">
      <c r="A1965" s="1" t="s">
        <v>1205</v>
      </c>
      <c r="B1965" s="1">
        <v>4</v>
      </c>
      <c r="C1965" s="1">
        <v>34628</v>
      </c>
      <c r="D1965" s="3">
        <f t="shared" si="30"/>
        <v>1.155001155001155E-4</v>
      </c>
    </row>
    <row r="1966" spans="1:4" ht="15" x14ac:dyDescent="0.35">
      <c r="A1966" s="1" t="s">
        <v>472</v>
      </c>
      <c r="B1966" s="1">
        <v>2</v>
      </c>
      <c r="C1966" s="1">
        <v>34630</v>
      </c>
      <c r="D1966" s="3">
        <f t="shared" si="30"/>
        <v>5.7750057750057748E-5</v>
      </c>
    </row>
    <row r="1967" spans="1:4" ht="15" x14ac:dyDescent="0.35">
      <c r="A1967" s="1" t="s">
        <v>1696</v>
      </c>
      <c r="B1967" s="1">
        <v>3</v>
      </c>
      <c r="C1967" s="1">
        <v>34629</v>
      </c>
      <c r="D1967" s="3">
        <f t="shared" si="30"/>
        <v>8.6625086625086625E-5</v>
      </c>
    </row>
    <row r="1968" spans="1:4" ht="15" x14ac:dyDescent="0.35">
      <c r="A1968" s="1" t="s">
        <v>554</v>
      </c>
      <c r="B1968" s="1">
        <v>4</v>
      </c>
      <c r="C1968" s="1">
        <v>34628</v>
      </c>
      <c r="D1968" s="3">
        <f t="shared" si="30"/>
        <v>1.155001155001155E-4</v>
      </c>
    </row>
    <row r="1969" spans="1:4" ht="15" x14ac:dyDescent="0.35">
      <c r="A1969" s="1" t="s">
        <v>1386</v>
      </c>
      <c r="B1969" s="1">
        <v>1</v>
      </c>
      <c r="C1969" s="1">
        <v>34631</v>
      </c>
      <c r="D1969" s="3">
        <f t="shared" si="30"/>
        <v>2.8875028875028874E-5</v>
      </c>
    </row>
    <row r="1970" spans="1:4" ht="15" x14ac:dyDescent="0.35">
      <c r="A1970" s="1" t="s">
        <v>1434</v>
      </c>
      <c r="B1970" s="1">
        <v>6</v>
      </c>
      <c r="C1970" s="1">
        <v>34626</v>
      </c>
      <c r="D1970" s="3">
        <f t="shared" si="30"/>
        <v>1.7325017325017325E-4</v>
      </c>
    </row>
    <row r="1971" spans="1:4" ht="15" x14ac:dyDescent="0.35">
      <c r="A1971" s="1" t="s">
        <v>991</v>
      </c>
      <c r="B1971" s="1">
        <v>15</v>
      </c>
      <c r="C1971" s="1">
        <v>34617</v>
      </c>
      <c r="D1971" s="3">
        <f t="shared" si="30"/>
        <v>4.3312543312543311E-4</v>
      </c>
    </row>
    <row r="1972" spans="1:4" ht="15" x14ac:dyDescent="0.35">
      <c r="A1972" s="1" t="s">
        <v>2830</v>
      </c>
      <c r="B1972" s="1">
        <v>2</v>
      </c>
      <c r="C1972" s="1">
        <v>34630</v>
      </c>
      <c r="D1972" s="3">
        <f t="shared" si="30"/>
        <v>5.7750057750057748E-5</v>
      </c>
    </row>
    <row r="1973" spans="1:4" ht="15" x14ac:dyDescent="0.35">
      <c r="A1973" s="1" t="s">
        <v>2831</v>
      </c>
      <c r="B1973" s="1">
        <v>2</v>
      </c>
      <c r="C1973" s="1">
        <v>34630</v>
      </c>
      <c r="D1973" s="3">
        <f t="shared" si="30"/>
        <v>5.7750057750057748E-5</v>
      </c>
    </row>
    <row r="1974" spans="1:4" ht="15" x14ac:dyDescent="0.35">
      <c r="A1974" s="1" t="s">
        <v>2832</v>
      </c>
      <c r="B1974" s="1">
        <v>2</v>
      </c>
      <c r="C1974" s="1">
        <v>34630</v>
      </c>
      <c r="D1974" s="3">
        <f t="shared" si="30"/>
        <v>5.7750057750057748E-5</v>
      </c>
    </row>
    <row r="1975" spans="1:4" ht="15" x14ac:dyDescent="0.35">
      <c r="A1975" s="1" t="s">
        <v>2833</v>
      </c>
      <c r="B1975" s="1">
        <v>2</v>
      </c>
      <c r="C1975" s="1">
        <v>34630</v>
      </c>
      <c r="D1975" s="3">
        <f t="shared" si="30"/>
        <v>5.7750057750057748E-5</v>
      </c>
    </row>
    <row r="1976" spans="1:4" ht="15" x14ac:dyDescent="0.35">
      <c r="A1976" s="1" t="s">
        <v>2834</v>
      </c>
      <c r="B1976" s="1">
        <v>2</v>
      </c>
      <c r="C1976" s="1">
        <v>34630</v>
      </c>
      <c r="D1976" s="3">
        <f t="shared" si="30"/>
        <v>5.7750057750057748E-5</v>
      </c>
    </row>
    <row r="1977" spans="1:4" ht="15" x14ac:dyDescent="0.35">
      <c r="A1977" s="1" t="s">
        <v>2835</v>
      </c>
      <c r="B1977" s="1">
        <v>2</v>
      </c>
      <c r="C1977" s="1">
        <v>34630</v>
      </c>
      <c r="D1977" s="3">
        <f t="shared" si="30"/>
        <v>5.7750057750057748E-5</v>
      </c>
    </row>
    <row r="1978" spans="1:4" ht="15" x14ac:dyDescent="0.35">
      <c r="A1978" s="1" t="s">
        <v>2836</v>
      </c>
      <c r="B1978" s="1">
        <v>2</v>
      </c>
      <c r="C1978" s="1">
        <v>34630</v>
      </c>
      <c r="D1978" s="3">
        <f t="shared" si="30"/>
        <v>5.7750057750057748E-5</v>
      </c>
    </row>
    <row r="1979" spans="1:4" ht="15" x14ac:dyDescent="0.35">
      <c r="A1979" s="1" t="s">
        <v>2837</v>
      </c>
      <c r="B1979" s="1">
        <v>2</v>
      </c>
      <c r="C1979" s="1">
        <v>34630</v>
      </c>
      <c r="D1979" s="3">
        <f t="shared" si="30"/>
        <v>5.7750057750057748E-5</v>
      </c>
    </row>
    <row r="1980" spans="1:4" ht="15" x14ac:dyDescent="0.35">
      <c r="A1980" s="1" t="s">
        <v>1387</v>
      </c>
      <c r="B1980" s="1">
        <v>2</v>
      </c>
      <c r="C1980" s="1">
        <v>34630</v>
      </c>
      <c r="D1980" s="3">
        <f t="shared" si="30"/>
        <v>5.7750057750057748E-5</v>
      </c>
    </row>
    <row r="1981" spans="1:4" ht="15" x14ac:dyDescent="0.35">
      <c r="A1981" s="1" t="s">
        <v>511</v>
      </c>
      <c r="B1981" s="1">
        <v>5</v>
      </c>
      <c r="C1981" s="1">
        <v>34627</v>
      </c>
      <c r="D1981" s="3">
        <f t="shared" si="30"/>
        <v>1.4437514437514438E-4</v>
      </c>
    </row>
    <row r="1982" spans="1:4" ht="15" x14ac:dyDescent="0.35">
      <c r="A1982" s="1" t="s">
        <v>2130</v>
      </c>
      <c r="B1982" s="1">
        <v>2</v>
      </c>
      <c r="C1982" s="1">
        <v>34630</v>
      </c>
      <c r="D1982" s="3">
        <f t="shared" si="30"/>
        <v>5.7750057750057748E-5</v>
      </c>
    </row>
    <row r="1983" spans="1:4" ht="15" x14ac:dyDescent="0.35">
      <c r="A1983" s="1" t="s">
        <v>1110</v>
      </c>
      <c r="B1983" s="1">
        <v>4</v>
      </c>
      <c r="C1983" s="1">
        <v>34628</v>
      </c>
      <c r="D1983" s="3">
        <f t="shared" si="30"/>
        <v>1.155001155001155E-4</v>
      </c>
    </row>
    <row r="1984" spans="1:4" ht="15" x14ac:dyDescent="0.35">
      <c r="A1984" s="1" t="s">
        <v>2128</v>
      </c>
      <c r="B1984" s="1">
        <v>6</v>
      </c>
      <c r="C1984" s="1">
        <v>34626</v>
      </c>
      <c r="D1984" s="3">
        <f t="shared" si="30"/>
        <v>1.7325017325017325E-4</v>
      </c>
    </row>
    <row r="1985" spans="1:4" ht="15" x14ac:dyDescent="0.35">
      <c r="A1985" s="1" t="s">
        <v>2838</v>
      </c>
      <c r="B1985" s="1">
        <v>1</v>
      </c>
      <c r="C1985" s="1">
        <v>34631</v>
      </c>
      <c r="D1985" s="3">
        <f t="shared" si="30"/>
        <v>2.8875028875028874E-5</v>
      </c>
    </row>
    <row r="1986" spans="1:4" ht="15" x14ac:dyDescent="0.35">
      <c r="A1986" s="1" t="s">
        <v>2204</v>
      </c>
      <c r="B1986" s="1">
        <v>1</v>
      </c>
      <c r="C1986" s="1">
        <v>34631</v>
      </c>
      <c r="D1986" s="3">
        <f t="shared" si="30"/>
        <v>2.8875028875028874E-5</v>
      </c>
    </row>
    <row r="1987" spans="1:4" ht="15" x14ac:dyDescent="0.35">
      <c r="A1987" s="1" t="s">
        <v>2839</v>
      </c>
      <c r="B1987" s="1">
        <v>1</v>
      </c>
      <c r="C1987" s="1">
        <v>34631</v>
      </c>
      <c r="D1987" s="3">
        <f t="shared" ref="D1987:D2050" si="31">B1987/(B1987+C1987)</f>
        <v>2.8875028875028874E-5</v>
      </c>
    </row>
    <row r="1988" spans="1:4" ht="15" x14ac:dyDescent="0.35">
      <c r="A1988" s="1" t="s">
        <v>2840</v>
      </c>
      <c r="B1988" s="1">
        <v>1</v>
      </c>
      <c r="C1988" s="1">
        <v>34631</v>
      </c>
      <c r="D1988" s="3">
        <f t="shared" si="31"/>
        <v>2.8875028875028874E-5</v>
      </c>
    </row>
    <row r="1989" spans="1:4" ht="15" x14ac:dyDescent="0.35">
      <c r="A1989" s="1" t="s">
        <v>1020</v>
      </c>
      <c r="B1989" s="1">
        <v>2</v>
      </c>
      <c r="C1989" s="1">
        <v>34630</v>
      </c>
      <c r="D1989" s="3">
        <f t="shared" si="31"/>
        <v>5.7750057750057748E-5</v>
      </c>
    </row>
    <row r="1990" spans="1:4" ht="15" x14ac:dyDescent="0.35">
      <c r="A1990" s="1" t="s">
        <v>2841</v>
      </c>
      <c r="B1990" s="1">
        <v>1</v>
      </c>
      <c r="C1990" s="1">
        <v>34631</v>
      </c>
      <c r="D1990" s="3">
        <f t="shared" si="31"/>
        <v>2.8875028875028874E-5</v>
      </c>
    </row>
    <row r="1991" spans="1:4" ht="15" x14ac:dyDescent="0.35">
      <c r="A1991" s="1" t="s">
        <v>2842</v>
      </c>
      <c r="B1991" s="1">
        <v>1</v>
      </c>
      <c r="C1991" s="1">
        <v>34631</v>
      </c>
      <c r="D1991" s="3">
        <f t="shared" si="31"/>
        <v>2.8875028875028874E-5</v>
      </c>
    </row>
    <row r="1992" spans="1:4" ht="15" x14ac:dyDescent="0.35">
      <c r="A1992" s="1" t="s">
        <v>2843</v>
      </c>
      <c r="B1992" s="1">
        <v>1</v>
      </c>
      <c r="C1992" s="1">
        <v>34631</v>
      </c>
      <c r="D1992" s="3">
        <f t="shared" si="31"/>
        <v>2.8875028875028874E-5</v>
      </c>
    </row>
    <row r="1993" spans="1:4" ht="15" x14ac:dyDescent="0.35">
      <c r="A1993" s="1" t="s">
        <v>2844</v>
      </c>
      <c r="B1993" s="1">
        <v>1</v>
      </c>
      <c r="C1993" s="1">
        <v>34631</v>
      </c>
      <c r="D1993" s="3">
        <f t="shared" si="31"/>
        <v>2.8875028875028874E-5</v>
      </c>
    </row>
    <row r="1994" spans="1:4" ht="15" x14ac:dyDescent="0.35">
      <c r="A1994" s="1" t="s">
        <v>1968</v>
      </c>
      <c r="B1994" s="1">
        <v>3</v>
      </c>
      <c r="C1994" s="1">
        <v>34629</v>
      </c>
      <c r="D1994" s="3">
        <f t="shared" si="31"/>
        <v>8.6625086625086625E-5</v>
      </c>
    </row>
    <row r="1995" spans="1:4" ht="15" x14ac:dyDescent="0.35">
      <c r="A1995" s="1" t="s">
        <v>1029</v>
      </c>
      <c r="B1995" s="1">
        <v>4</v>
      </c>
      <c r="C1995" s="1">
        <v>34628</v>
      </c>
      <c r="D1995" s="3">
        <f t="shared" si="31"/>
        <v>1.155001155001155E-4</v>
      </c>
    </row>
    <row r="1996" spans="1:4" ht="15" x14ac:dyDescent="0.35">
      <c r="A1996" s="1" t="s">
        <v>2149</v>
      </c>
      <c r="B1996" s="1">
        <v>4</v>
      </c>
      <c r="C1996" s="1">
        <v>34628</v>
      </c>
      <c r="D1996" s="3">
        <f t="shared" si="31"/>
        <v>1.155001155001155E-4</v>
      </c>
    </row>
    <row r="1997" spans="1:4" ht="15" x14ac:dyDescent="0.35">
      <c r="A1997" s="1" t="s">
        <v>2845</v>
      </c>
      <c r="B1997" s="1">
        <v>1</v>
      </c>
      <c r="C1997" s="1">
        <v>34631</v>
      </c>
      <c r="D1997" s="3">
        <f t="shared" si="31"/>
        <v>2.8875028875028874E-5</v>
      </c>
    </row>
    <row r="1998" spans="1:4" ht="15" x14ac:dyDescent="0.35">
      <c r="A1998" s="1" t="s">
        <v>1962</v>
      </c>
      <c r="B1998" s="1">
        <v>1</v>
      </c>
      <c r="C1998" s="1">
        <v>34631</v>
      </c>
      <c r="D1998" s="3">
        <f t="shared" si="31"/>
        <v>2.8875028875028874E-5</v>
      </c>
    </row>
    <row r="1999" spans="1:4" ht="15" x14ac:dyDescent="0.35">
      <c r="A1999" s="1" t="s">
        <v>1213</v>
      </c>
      <c r="B1999" s="1">
        <v>7</v>
      </c>
      <c r="C1999" s="1">
        <v>34625</v>
      </c>
      <c r="D1999" s="3">
        <f t="shared" si="31"/>
        <v>2.0212520212520212E-4</v>
      </c>
    </row>
    <row r="2000" spans="1:4" ht="15" x14ac:dyDescent="0.35">
      <c r="A2000" s="1" t="s">
        <v>1440</v>
      </c>
      <c r="B2000" s="1">
        <v>7</v>
      </c>
      <c r="C2000" s="1">
        <v>34625</v>
      </c>
      <c r="D2000" s="3">
        <f t="shared" si="31"/>
        <v>2.0212520212520212E-4</v>
      </c>
    </row>
    <row r="2001" spans="1:4" ht="15" x14ac:dyDescent="0.35">
      <c r="A2001" s="1" t="s">
        <v>1175</v>
      </c>
      <c r="B2001" s="1">
        <v>5</v>
      </c>
      <c r="C2001" s="1">
        <v>34627</v>
      </c>
      <c r="D2001" s="3">
        <f t="shared" si="31"/>
        <v>1.4437514437514438E-4</v>
      </c>
    </row>
    <row r="2002" spans="1:4" ht="15" x14ac:dyDescent="0.35">
      <c r="A2002" s="1" t="s">
        <v>1249</v>
      </c>
      <c r="B2002" s="1">
        <v>3</v>
      </c>
      <c r="C2002" s="1">
        <v>34629</v>
      </c>
      <c r="D2002" s="3">
        <f t="shared" si="31"/>
        <v>8.6625086625086625E-5</v>
      </c>
    </row>
    <row r="2003" spans="1:4" ht="15" x14ac:dyDescent="0.35">
      <c r="A2003" s="1" t="s">
        <v>2846</v>
      </c>
      <c r="B2003" s="1">
        <v>1</v>
      </c>
      <c r="C2003" s="1">
        <v>34631</v>
      </c>
      <c r="D2003" s="3">
        <f t="shared" si="31"/>
        <v>2.8875028875028874E-5</v>
      </c>
    </row>
    <row r="2004" spans="1:4" ht="15" x14ac:dyDescent="0.35">
      <c r="A2004" s="1" t="s">
        <v>2847</v>
      </c>
      <c r="B2004" s="1">
        <v>1</v>
      </c>
      <c r="C2004" s="1">
        <v>34631</v>
      </c>
      <c r="D2004" s="3">
        <f t="shared" si="31"/>
        <v>2.8875028875028874E-5</v>
      </c>
    </row>
    <row r="2005" spans="1:4" ht="15" x14ac:dyDescent="0.35">
      <c r="A2005" s="1" t="s">
        <v>2848</v>
      </c>
      <c r="B2005" s="1">
        <v>1</v>
      </c>
      <c r="C2005" s="1">
        <v>34631</v>
      </c>
      <c r="D2005" s="3">
        <f t="shared" si="31"/>
        <v>2.8875028875028874E-5</v>
      </c>
    </row>
    <row r="2006" spans="1:4" ht="15" x14ac:dyDescent="0.35">
      <c r="A2006" s="1" t="s">
        <v>2849</v>
      </c>
      <c r="B2006" s="1">
        <v>1</v>
      </c>
      <c r="C2006" s="1">
        <v>34631</v>
      </c>
      <c r="D2006" s="3">
        <f t="shared" si="31"/>
        <v>2.8875028875028874E-5</v>
      </c>
    </row>
    <row r="2007" spans="1:4" ht="15" x14ac:dyDescent="0.35">
      <c r="A2007" s="1" t="s">
        <v>2850</v>
      </c>
      <c r="B2007" s="1">
        <v>1</v>
      </c>
      <c r="C2007" s="1">
        <v>34631</v>
      </c>
      <c r="D2007" s="3">
        <f t="shared" si="31"/>
        <v>2.8875028875028874E-5</v>
      </c>
    </row>
    <row r="2008" spans="1:4" ht="15" x14ac:dyDescent="0.35">
      <c r="A2008" s="1" t="s">
        <v>2851</v>
      </c>
      <c r="B2008" s="1">
        <v>1</v>
      </c>
      <c r="C2008" s="1">
        <v>34631</v>
      </c>
      <c r="D2008" s="3">
        <f t="shared" si="31"/>
        <v>2.8875028875028874E-5</v>
      </c>
    </row>
    <row r="2009" spans="1:4" ht="15" x14ac:dyDescent="0.35">
      <c r="A2009" s="1" t="s">
        <v>2852</v>
      </c>
      <c r="B2009" s="1">
        <v>1</v>
      </c>
      <c r="C2009" s="1">
        <v>34631</v>
      </c>
      <c r="D2009" s="3">
        <f t="shared" si="31"/>
        <v>2.8875028875028874E-5</v>
      </c>
    </row>
    <row r="2010" spans="1:4" ht="15" x14ac:dyDescent="0.35">
      <c r="A2010" s="1" t="s">
        <v>2853</v>
      </c>
      <c r="B2010" s="1">
        <v>1</v>
      </c>
      <c r="C2010" s="1">
        <v>34631</v>
      </c>
      <c r="D2010" s="3">
        <f t="shared" si="31"/>
        <v>2.8875028875028874E-5</v>
      </c>
    </row>
    <row r="2011" spans="1:4" ht="15" x14ac:dyDescent="0.35">
      <c r="A2011" s="1" t="s">
        <v>2854</v>
      </c>
      <c r="B2011" s="1">
        <v>1</v>
      </c>
      <c r="C2011" s="1">
        <v>34631</v>
      </c>
      <c r="D2011" s="3">
        <f t="shared" si="31"/>
        <v>2.8875028875028874E-5</v>
      </c>
    </row>
    <row r="2012" spans="1:4" ht="15" x14ac:dyDescent="0.35">
      <c r="A2012" s="1" t="s">
        <v>2610</v>
      </c>
      <c r="B2012" s="1">
        <v>1</v>
      </c>
      <c r="C2012" s="1">
        <v>34631</v>
      </c>
      <c r="D2012" s="3">
        <f t="shared" si="31"/>
        <v>2.8875028875028874E-5</v>
      </c>
    </row>
    <row r="2013" spans="1:4" ht="15" x14ac:dyDescent="0.35">
      <c r="A2013" s="1" t="s">
        <v>1716</v>
      </c>
      <c r="B2013" s="1">
        <v>1</v>
      </c>
      <c r="C2013" s="1">
        <v>34631</v>
      </c>
      <c r="D2013" s="3">
        <f t="shared" si="31"/>
        <v>2.8875028875028874E-5</v>
      </c>
    </row>
    <row r="2014" spans="1:4" ht="15" x14ac:dyDescent="0.35">
      <c r="A2014" s="1" t="s">
        <v>2395</v>
      </c>
      <c r="B2014" s="1">
        <v>1</v>
      </c>
      <c r="C2014" s="1">
        <v>34631</v>
      </c>
      <c r="D2014" s="3">
        <f t="shared" si="31"/>
        <v>2.8875028875028874E-5</v>
      </c>
    </row>
    <row r="2015" spans="1:4" ht="15" x14ac:dyDescent="0.35">
      <c r="A2015" s="1" t="s">
        <v>1022</v>
      </c>
      <c r="B2015" s="1">
        <v>3</v>
      </c>
      <c r="C2015" s="1">
        <v>34629</v>
      </c>
      <c r="D2015" s="3">
        <f t="shared" si="31"/>
        <v>8.6625086625086625E-5</v>
      </c>
    </row>
    <row r="2016" spans="1:4" ht="15" x14ac:dyDescent="0.35">
      <c r="A2016" s="1" t="s">
        <v>2238</v>
      </c>
      <c r="B2016" s="1">
        <v>1</v>
      </c>
      <c r="C2016" s="1">
        <v>34631</v>
      </c>
      <c r="D2016" s="3">
        <f t="shared" si="31"/>
        <v>2.8875028875028874E-5</v>
      </c>
    </row>
    <row r="2017" spans="1:4" ht="15" x14ac:dyDescent="0.35">
      <c r="A2017" s="1" t="s">
        <v>2239</v>
      </c>
      <c r="B2017" s="1">
        <v>1</v>
      </c>
      <c r="C2017" s="1">
        <v>34631</v>
      </c>
      <c r="D2017" s="3">
        <f t="shared" si="31"/>
        <v>2.8875028875028874E-5</v>
      </c>
    </row>
    <row r="2018" spans="1:4" ht="15" x14ac:dyDescent="0.35">
      <c r="A2018" s="1" t="s">
        <v>910</v>
      </c>
      <c r="B2018" s="1">
        <v>2</v>
      </c>
      <c r="C2018" s="1">
        <v>34630</v>
      </c>
      <c r="D2018" s="3">
        <f t="shared" si="31"/>
        <v>5.7750057750057748E-5</v>
      </c>
    </row>
    <row r="2019" spans="1:4" ht="15" x14ac:dyDescent="0.35">
      <c r="A2019" s="1" t="s">
        <v>1546</v>
      </c>
      <c r="B2019" s="1">
        <v>5</v>
      </c>
      <c r="C2019" s="1">
        <v>34627</v>
      </c>
      <c r="D2019" s="3">
        <f t="shared" si="31"/>
        <v>1.4437514437514438E-4</v>
      </c>
    </row>
    <row r="2020" spans="1:4" ht="15" x14ac:dyDescent="0.35">
      <c r="A2020" s="1" t="s">
        <v>1547</v>
      </c>
      <c r="B2020" s="1">
        <v>4</v>
      </c>
      <c r="C2020" s="1">
        <v>34628</v>
      </c>
      <c r="D2020" s="3">
        <f t="shared" si="31"/>
        <v>1.155001155001155E-4</v>
      </c>
    </row>
    <row r="2021" spans="1:4" ht="15" x14ac:dyDescent="0.35">
      <c r="A2021" s="1" t="s">
        <v>2855</v>
      </c>
      <c r="B2021" s="1">
        <v>2</v>
      </c>
      <c r="C2021" s="1">
        <v>34630</v>
      </c>
      <c r="D2021" s="3">
        <f t="shared" si="31"/>
        <v>5.7750057750057748E-5</v>
      </c>
    </row>
    <row r="2022" spans="1:4" ht="15" x14ac:dyDescent="0.35">
      <c r="A2022" s="1" t="s">
        <v>2856</v>
      </c>
      <c r="B2022" s="1">
        <v>2</v>
      </c>
      <c r="C2022" s="1">
        <v>34630</v>
      </c>
      <c r="D2022" s="3">
        <f t="shared" si="31"/>
        <v>5.7750057750057748E-5</v>
      </c>
    </row>
    <row r="2023" spans="1:4" ht="15" x14ac:dyDescent="0.35">
      <c r="A2023" s="1" t="s">
        <v>2857</v>
      </c>
      <c r="B2023" s="1">
        <v>2</v>
      </c>
      <c r="C2023" s="1">
        <v>34630</v>
      </c>
      <c r="D2023" s="3">
        <f t="shared" si="31"/>
        <v>5.7750057750057748E-5</v>
      </c>
    </row>
    <row r="2024" spans="1:4" ht="15" x14ac:dyDescent="0.35">
      <c r="A2024" s="1" t="s">
        <v>2858</v>
      </c>
      <c r="B2024" s="1">
        <v>2</v>
      </c>
      <c r="C2024" s="1">
        <v>34630</v>
      </c>
      <c r="D2024" s="3">
        <f t="shared" si="31"/>
        <v>5.7750057750057748E-5</v>
      </c>
    </row>
    <row r="2025" spans="1:4" ht="15" x14ac:dyDescent="0.35">
      <c r="A2025" s="1" t="s">
        <v>1220</v>
      </c>
      <c r="B2025" s="1">
        <v>2</v>
      </c>
      <c r="C2025" s="1">
        <v>34630</v>
      </c>
      <c r="D2025" s="3">
        <f t="shared" si="31"/>
        <v>5.7750057750057748E-5</v>
      </c>
    </row>
    <row r="2026" spans="1:4" ht="15" x14ac:dyDescent="0.35">
      <c r="A2026" s="1" t="s">
        <v>2110</v>
      </c>
      <c r="B2026" s="1">
        <v>2</v>
      </c>
      <c r="C2026" s="1">
        <v>34630</v>
      </c>
      <c r="D2026" s="3">
        <f t="shared" si="31"/>
        <v>5.7750057750057748E-5</v>
      </c>
    </row>
    <row r="2027" spans="1:4" ht="15" x14ac:dyDescent="0.35">
      <c r="A2027" s="1" t="s">
        <v>2859</v>
      </c>
      <c r="B2027" s="1">
        <v>2</v>
      </c>
      <c r="C2027" s="1">
        <v>34630</v>
      </c>
      <c r="D2027" s="3">
        <f t="shared" si="31"/>
        <v>5.7750057750057748E-5</v>
      </c>
    </row>
    <row r="2028" spans="1:4" ht="15" x14ac:dyDescent="0.35">
      <c r="A2028" s="1" t="s">
        <v>2860</v>
      </c>
      <c r="B2028" s="1">
        <v>2</v>
      </c>
      <c r="C2028" s="1">
        <v>34630</v>
      </c>
      <c r="D2028" s="3">
        <f t="shared" si="31"/>
        <v>5.7750057750057748E-5</v>
      </c>
    </row>
    <row r="2029" spans="1:4" ht="15" x14ac:dyDescent="0.35">
      <c r="A2029" s="1" t="s">
        <v>2861</v>
      </c>
      <c r="B2029" s="1">
        <v>1</v>
      </c>
      <c r="C2029" s="1">
        <v>34631</v>
      </c>
      <c r="D2029" s="3">
        <f t="shared" si="31"/>
        <v>2.8875028875028874E-5</v>
      </c>
    </row>
    <row r="2030" spans="1:4" ht="15" x14ac:dyDescent="0.35">
      <c r="A2030" s="1" t="s">
        <v>2862</v>
      </c>
      <c r="B2030" s="1">
        <v>1</v>
      </c>
      <c r="C2030" s="1">
        <v>34631</v>
      </c>
      <c r="D2030" s="3">
        <f t="shared" si="31"/>
        <v>2.8875028875028874E-5</v>
      </c>
    </row>
    <row r="2031" spans="1:4" ht="15" x14ac:dyDescent="0.35">
      <c r="A2031" s="1" t="s">
        <v>2863</v>
      </c>
      <c r="B2031" s="1">
        <v>1</v>
      </c>
      <c r="C2031" s="1">
        <v>34631</v>
      </c>
      <c r="D2031" s="3">
        <f t="shared" si="31"/>
        <v>2.8875028875028874E-5</v>
      </c>
    </row>
    <row r="2032" spans="1:4" ht="15" x14ac:dyDescent="0.35">
      <c r="A2032" s="1" t="s">
        <v>2864</v>
      </c>
      <c r="B2032" s="1">
        <v>1</v>
      </c>
      <c r="C2032" s="1">
        <v>34631</v>
      </c>
      <c r="D2032" s="3">
        <f t="shared" si="31"/>
        <v>2.8875028875028874E-5</v>
      </c>
    </row>
    <row r="2033" spans="1:4" ht="15" x14ac:dyDescent="0.35">
      <c r="A2033" s="1" t="s">
        <v>2865</v>
      </c>
      <c r="B2033" s="1">
        <v>1</v>
      </c>
      <c r="C2033" s="1">
        <v>34631</v>
      </c>
      <c r="D2033" s="3">
        <f t="shared" si="31"/>
        <v>2.8875028875028874E-5</v>
      </c>
    </row>
    <row r="2034" spans="1:4" ht="15" x14ac:dyDescent="0.35">
      <c r="A2034" s="1" t="s">
        <v>2866</v>
      </c>
      <c r="B2034" s="1">
        <v>1</v>
      </c>
      <c r="C2034" s="1">
        <v>34631</v>
      </c>
      <c r="D2034" s="3">
        <f t="shared" si="31"/>
        <v>2.8875028875028874E-5</v>
      </c>
    </row>
    <row r="2035" spans="1:4" ht="15" x14ac:dyDescent="0.35">
      <c r="A2035" s="1" t="s">
        <v>2180</v>
      </c>
      <c r="B2035" s="1">
        <v>1</v>
      </c>
      <c r="C2035" s="1">
        <v>34631</v>
      </c>
      <c r="D2035" s="3">
        <f t="shared" si="31"/>
        <v>2.8875028875028874E-5</v>
      </c>
    </row>
    <row r="2036" spans="1:4" ht="15" x14ac:dyDescent="0.35">
      <c r="A2036" s="1" t="s">
        <v>2867</v>
      </c>
      <c r="B2036" s="1">
        <v>1</v>
      </c>
      <c r="C2036" s="1">
        <v>34631</v>
      </c>
      <c r="D2036" s="3">
        <f t="shared" si="31"/>
        <v>2.8875028875028874E-5</v>
      </c>
    </row>
    <row r="2037" spans="1:4" ht="15" x14ac:dyDescent="0.35">
      <c r="A2037" s="1" t="s">
        <v>929</v>
      </c>
      <c r="B2037" s="1">
        <v>2</v>
      </c>
      <c r="C2037" s="1">
        <v>34630</v>
      </c>
      <c r="D2037" s="3">
        <f t="shared" si="31"/>
        <v>5.7750057750057748E-5</v>
      </c>
    </row>
    <row r="2038" spans="1:4" ht="15" x14ac:dyDescent="0.35">
      <c r="A2038" s="1" t="s">
        <v>1525</v>
      </c>
      <c r="B2038" s="1">
        <v>3</v>
      </c>
      <c r="C2038" s="1">
        <v>34629</v>
      </c>
      <c r="D2038" s="3">
        <f t="shared" si="31"/>
        <v>8.6625086625086625E-5</v>
      </c>
    </row>
    <row r="2039" spans="1:4" ht="15" x14ac:dyDescent="0.35">
      <c r="A2039" s="1" t="s">
        <v>2868</v>
      </c>
      <c r="B2039" s="1">
        <v>1</v>
      </c>
      <c r="C2039" s="1">
        <v>34631</v>
      </c>
      <c r="D2039" s="3">
        <f t="shared" si="31"/>
        <v>2.8875028875028874E-5</v>
      </c>
    </row>
    <row r="2040" spans="1:4" ht="15" x14ac:dyDescent="0.35">
      <c r="A2040" s="1" t="s">
        <v>975</v>
      </c>
      <c r="B2040" s="1">
        <v>1</v>
      </c>
      <c r="C2040" s="1">
        <v>34631</v>
      </c>
      <c r="D2040" s="3">
        <f t="shared" si="31"/>
        <v>2.8875028875028874E-5</v>
      </c>
    </row>
    <row r="2041" spans="1:4" ht="15" x14ac:dyDescent="0.35">
      <c r="A2041" s="1" t="s">
        <v>2869</v>
      </c>
      <c r="B2041" s="1">
        <v>1</v>
      </c>
      <c r="C2041" s="1">
        <v>34631</v>
      </c>
      <c r="D2041" s="3">
        <f t="shared" si="31"/>
        <v>2.8875028875028874E-5</v>
      </c>
    </row>
    <row r="2042" spans="1:4" ht="15" x14ac:dyDescent="0.35">
      <c r="A2042" s="1" t="s">
        <v>2870</v>
      </c>
      <c r="B2042" s="1">
        <v>1</v>
      </c>
      <c r="C2042" s="1">
        <v>34631</v>
      </c>
      <c r="D2042" s="3">
        <f t="shared" si="31"/>
        <v>2.8875028875028874E-5</v>
      </c>
    </row>
    <row r="2043" spans="1:4" ht="15" x14ac:dyDescent="0.35">
      <c r="A2043" s="1" t="s">
        <v>2871</v>
      </c>
      <c r="B2043" s="1">
        <v>1</v>
      </c>
      <c r="C2043" s="1">
        <v>34631</v>
      </c>
      <c r="D2043" s="3">
        <f t="shared" si="31"/>
        <v>2.8875028875028874E-5</v>
      </c>
    </row>
    <row r="2044" spans="1:4" ht="15" x14ac:dyDescent="0.35">
      <c r="A2044" s="1" t="s">
        <v>2872</v>
      </c>
      <c r="B2044" s="1">
        <v>1</v>
      </c>
      <c r="C2044" s="1">
        <v>34631</v>
      </c>
      <c r="D2044" s="3">
        <f t="shared" si="31"/>
        <v>2.8875028875028874E-5</v>
      </c>
    </row>
    <row r="2045" spans="1:4" ht="15" x14ac:dyDescent="0.35">
      <c r="A2045" s="1" t="s">
        <v>2873</v>
      </c>
      <c r="B2045" s="1">
        <v>1</v>
      </c>
      <c r="C2045" s="1">
        <v>34631</v>
      </c>
      <c r="D2045" s="3">
        <f t="shared" si="31"/>
        <v>2.8875028875028874E-5</v>
      </c>
    </row>
    <row r="2046" spans="1:4" ht="15" x14ac:dyDescent="0.35">
      <c r="A2046" s="1" t="s">
        <v>2874</v>
      </c>
      <c r="B2046" s="1">
        <v>1</v>
      </c>
      <c r="C2046" s="1">
        <v>34631</v>
      </c>
      <c r="D2046" s="3">
        <f t="shared" si="31"/>
        <v>2.8875028875028874E-5</v>
      </c>
    </row>
    <row r="2047" spans="1:4" ht="15" x14ac:dyDescent="0.35">
      <c r="A2047" s="1" t="s">
        <v>1245</v>
      </c>
      <c r="B2047" s="1">
        <v>5</v>
      </c>
      <c r="C2047" s="1">
        <v>34627</v>
      </c>
      <c r="D2047" s="3">
        <f t="shared" si="31"/>
        <v>1.4437514437514438E-4</v>
      </c>
    </row>
    <row r="2048" spans="1:4" ht="15" x14ac:dyDescent="0.35">
      <c r="A2048" s="1" t="s">
        <v>2169</v>
      </c>
      <c r="B2048" s="1">
        <v>1</v>
      </c>
      <c r="C2048" s="1">
        <v>34631</v>
      </c>
      <c r="D2048" s="3">
        <f t="shared" si="31"/>
        <v>2.8875028875028874E-5</v>
      </c>
    </row>
    <row r="2049" spans="1:4" ht="15" x14ac:dyDescent="0.35">
      <c r="A2049" s="1" t="s">
        <v>1911</v>
      </c>
      <c r="B2049" s="1">
        <v>1</v>
      </c>
      <c r="C2049" s="1">
        <v>34631</v>
      </c>
      <c r="D2049" s="3">
        <f t="shared" si="31"/>
        <v>2.8875028875028874E-5</v>
      </c>
    </row>
    <row r="2050" spans="1:4" ht="15" x14ac:dyDescent="0.35">
      <c r="A2050" s="1" t="s">
        <v>1596</v>
      </c>
      <c r="B2050" s="1">
        <v>4</v>
      </c>
      <c r="C2050" s="1">
        <v>34628</v>
      </c>
      <c r="D2050" s="3">
        <f t="shared" si="31"/>
        <v>1.155001155001155E-4</v>
      </c>
    </row>
    <row r="2051" spans="1:4" ht="15" x14ac:dyDescent="0.35">
      <c r="A2051" s="1" t="s">
        <v>2221</v>
      </c>
      <c r="B2051" s="1">
        <v>3</v>
      </c>
      <c r="C2051" s="1">
        <v>34629</v>
      </c>
      <c r="D2051" s="3">
        <f t="shared" ref="D2051:D2114" si="32">B2051/(B2051+C2051)</f>
        <v>8.6625086625086625E-5</v>
      </c>
    </row>
    <row r="2052" spans="1:4" ht="15" x14ac:dyDescent="0.35">
      <c r="A2052" s="1" t="s">
        <v>1943</v>
      </c>
      <c r="B2052" s="1">
        <v>1</v>
      </c>
      <c r="C2052" s="1">
        <v>34631</v>
      </c>
      <c r="D2052" s="3">
        <f t="shared" si="32"/>
        <v>2.8875028875028874E-5</v>
      </c>
    </row>
    <row r="2053" spans="1:4" ht="15" x14ac:dyDescent="0.35">
      <c r="A2053" s="1" t="s">
        <v>2875</v>
      </c>
      <c r="B2053" s="1">
        <v>1</v>
      </c>
      <c r="C2053" s="1">
        <v>34631</v>
      </c>
      <c r="D2053" s="3">
        <f t="shared" si="32"/>
        <v>2.8875028875028874E-5</v>
      </c>
    </row>
    <row r="2054" spans="1:4" ht="15" x14ac:dyDescent="0.35">
      <c r="A2054" s="1" t="s">
        <v>2876</v>
      </c>
      <c r="B2054" s="1">
        <v>1</v>
      </c>
      <c r="C2054" s="1">
        <v>34631</v>
      </c>
      <c r="D2054" s="3">
        <f t="shared" si="32"/>
        <v>2.8875028875028874E-5</v>
      </c>
    </row>
    <row r="2055" spans="1:4" ht="15" x14ac:dyDescent="0.35">
      <c r="A2055" s="1" t="s">
        <v>2877</v>
      </c>
      <c r="B2055" s="1">
        <v>1</v>
      </c>
      <c r="C2055" s="1">
        <v>34631</v>
      </c>
      <c r="D2055" s="3">
        <f t="shared" si="32"/>
        <v>2.8875028875028874E-5</v>
      </c>
    </row>
    <row r="2056" spans="1:4" ht="15" x14ac:dyDescent="0.35">
      <c r="A2056" s="1" t="s">
        <v>2878</v>
      </c>
      <c r="B2056" s="1">
        <v>1</v>
      </c>
      <c r="C2056" s="1">
        <v>34631</v>
      </c>
      <c r="D2056" s="3">
        <f t="shared" si="32"/>
        <v>2.8875028875028874E-5</v>
      </c>
    </row>
    <row r="2057" spans="1:4" ht="15" x14ac:dyDescent="0.35">
      <c r="A2057" s="1" t="s">
        <v>1964</v>
      </c>
      <c r="B2057" s="1">
        <v>4</v>
      </c>
      <c r="C2057" s="1">
        <v>34628</v>
      </c>
      <c r="D2057" s="3">
        <f t="shared" si="32"/>
        <v>1.155001155001155E-4</v>
      </c>
    </row>
    <row r="2058" spans="1:4" ht="15" x14ac:dyDescent="0.35">
      <c r="A2058" s="1" t="s">
        <v>1930</v>
      </c>
      <c r="B2058" s="1">
        <v>3</v>
      </c>
      <c r="C2058" s="1">
        <v>34629</v>
      </c>
      <c r="D2058" s="3">
        <f t="shared" si="32"/>
        <v>8.6625086625086625E-5</v>
      </c>
    </row>
    <row r="2059" spans="1:4" ht="15" x14ac:dyDescent="0.35">
      <c r="A2059" s="1" t="s">
        <v>2004</v>
      </c>
      <c r="B2059" s="1">
        <v>3</v>
      </c>
      <c r="C2059" s="1">
        <v>34629</v>
      </c>
      <c r="D2059" s="3">
        <f t="shared" si="32"/>
        <v>8.6625086625086625E-5</v>
      </c>
    </row>
    <row r="2060" spans="1:4" ht="15" x14ac:dyDescent="0.35">
      <c r="A2060" s="1" t="s">
        <v>1558</v>
      </c>
      <c r="B2060" s="1">
        <v>2</v>
      </c>
      <c r="C2060" s="1">
        <v>34630</v>
      </c>
      <c r="D2060" s="3">
        <f t="shared" si="32"/>
        <v>5.7750057750057748E-5</v>
      </c>
    </row>
    <row r="2061" spans="1:4" ht="15" x14ac:dyDescent="0.35">
      <c r="A2061" s="1" t="s">
        <v>1559</v>
      </c>
      <c r="B2061" s="1">
        <v>4</v>
      </c>
      <c r="C2061" s="1">
        <v>34628</v>
      </c>
      <c r="D2061" s="3">
        <f t="shared" si="32"/>
        <v>1.155001155001155E-4</v>
      </c>
    </row>
    <row r="2062" spans="1:4" ht="15" x14ac:dyDescent="0.35">
      <c r="A2062" s="1" t="s">
        <v>1252</v>
      </c>
      <c r="B2062" s="1">
        <v>5</v>
      </c>
      <c r="C2062" s="1">
        <v>34627</v>
      </c>
      <c r="D2062" s="3">
        <f t="shared" si="32"/>
        <v>1.4437514437514438E-4</v>
      </c>
    </row>
    <row r="2063" spans="1:4" ht="15" x14ac:dyDescent="0.35">
      <c r="A2063" s="1" t="s">
        <v>1466</v>
      </c>
      <c r="B2063" s="1">
        <v>3</v>
      </c>
      <c r="C2063" s="1">
        <v>34629</v>
      </c>
      <c r="D2063" s="3">
        <f t="shared" si="32"/>
        <v>8.6625086625086625E-5</v>
      </c>
    </row>
    <row r="2064" spans="1:4" ht="15" x14ac:dyDescent="0.35">
      <c r="A2064" s="1" t="s">
        <v>2879</v>
      </c>
      <c r="B2064" s="1">
        <v>1</v>
      </c>
      <c r="C2064" s="1">
        <v>34631</v>
      </c>
      <c r="D2064" s="3">
        <f t="shared" si="32"/>
        <v>2.8875028875028874E-5</v>
      </c>
    </row>
    <row r="2065" spans="1:4" ht="15" x14ac:dyDescent="0.35">
      <c r="A2065" s="1" t="s">
        <v>2880</v>
      </c>
      <c r="B2065" s="1">
        <v>1</v>
      </c>
      <c r="C2065" s="1">
        <v>34631</v>
      </c>
      <c r="D2065" s="3">
        <f t="shared" si="32"/>
        <v>2.8875028875028874E-5</v>
      </c>
    </row>
    <row r="2066" spans="1:4" ht="15" x14ac:dyDescent="0.35">
      <c r="A2066" s="1" t="s">
        <v>2881</v>
      </c>
      <c r="B2066" s="1">
        <v>1</v>
      </c>
      <c r="C2066" s="1">
        <v>34631</v>
      </c>
      <c r="D2066" s="3">
        <f t="shared" si="32"/>
        <v>2.8875028875028874E-5</v>
      </c>
    </row>
    <row r="2067" spans="1:4" ht="15" x14ac:dyDescent="0.35">
      <c r="A2067" s="1" t="s">
        <v>2882</v>
      </c>
      <c r="B2067" s="1">
        <v>1</v>
      </c>
      <c r="C2067" s="1">
        <v>34631</v>
      </c>
      <c r="D2067" s="3">
        <f t="shared" si="32"/>
        <v>2.8875028875028874E-5</v>
      </c>
    </row>
    <row r="2068" spans="1:4" ht="15" x14ac:dyDescent="0.35">
      <c r="A2068" s="1" t="s">
        <v>2883</v>
      </c>
      <c r="B2068" s="1">
        <v>1</v>
      </c>
      <c r="C2068" s="1">
        <v>34631</v>
      </c>
      <c r="D2068" s="3">
        <f t="shared" si="32"/>
        <v>2.8875028875028874E-5</v>
      </c>
    </row>
    <row r="2069" spans="1:4" ht="15" x14ac:dyDescent="0.35">
      <c r="A2069" s="1" t="s">
        <v>2884</v>
      </c>
      <c r="B2069" s="1">
        <v>1</v>
      </c>
      <c r="C2069" s="1">
        <v>34631</v>
      </c>
      <c r="D2069" s="3">
        <f t="shared" si="32"/>
        <v>2.8875028875028874E-5</v>
      </c>
    </row>
    <row r="2070" spans="1:4" ht="15" x14ac:dyDescent="0.35">
      <c r="A2070" s="1" t="s">
        <v>2885</v>
      </c>
      <c r="B2070" s="1">
        <v>2</v>
      </c>
      <c r="C2070" s="1">
        <v>34630</v>
      </c>
      <c r="D2070" s="3">
        <f t="shared" si="32"/>
        <v>5.7750057750057748E-5</v>
      </c>
    </row>
    <row r="2071" spans="1:4" ht="15" x14ac:dyDescent="0.35">
      <c r="A2071" s="1" t="s">
        <v>2302</v>
      </c>
      <c r="B2071" s="1">
        <v>2</v>
      </c>
      <c r="C2071" s="1">
        <v>34630</v>
      </c>
      <c r="D2071" s="3">
        <f t="shared" si="32"/>
        <v>5.7750057750057748E-5</v>
      </c>
    </row>
    <row r="2072" spans="1:4" ht="15" x14ac:dyDescent="0.35">
      <c r="A2072" s="1" t="s">
        <v>908</v>
      </c>
      <c r="B2072" s="1">
        <v>1</v>
      </c>
      <c r="C2072" s="1">
        <v>34631</v>
      </c>
      <c r="D2072" s="3">
        <f t="shared" si="32"/>
        <v>2.8875028875028874E-5</v>
      </c>
    </row>
    <row r="2073" spans="1:4" ht="15" x14ac:dyDescent="0.35">
      <c r="A2073" s="1" t="s">
        <v>2048</v>
      </c>
      <c r="B2073" s="1">
        <v>1</v>
      </c>
      <c r="C2073" s="1">
        <v>34631</v>
      </c>
      <c r="D2073" s="3">
        <f t="shared" si="32"/>
        <v>2.8875028875028874E-5</v>
      </c>
    </row>
    <row r="2074" spans="1:4" ht="15" x14ac:dyDescent="0.35">
      <c r="A2074" s="1" t="s">
        <v>1497</v>
      </c>
      <c r="B2074" s="1">
        <v>4</v>
      </c>
      <c r="C2074" s="1">
        <v>34628</v>
      </c>
      <c r="D2074" s="3">
        <f t="shared" si="32"/>
        <v>1.155001155001155E-4</v>
      </c>
    </row>
    <row r="2075" spans="1:4" ht="15" x14ac:dyDescent="0.35">
      <c r="A2075" s="1" t="s">
        <v>819</v>
      </c>
      <c r="B2075" s="1">
        <v>4</v>
      </c>
      <c r="C2075" s="1">
        <v>34628</v>
      </c>
      <c r="D2075" s="3">
        <f t="shared" si="32"/>
        <v>1.155001155001155E-4</v>
      </c>
    </row>
    <row r="2076" spans="1:4" ht="15" x14ac:dyDescent="0.35">
      <c r="A2076" s="1" t="s">
        <v>2416</v>
      </c>
      <c r="B2076" s="1">
        <v>1</v>
      </c>
      <c r="C2076" s="1">
        <v>34631</v>
      </c>
      <c r="D2076" s="3">
        <f t="shared" si="32"/>
        <v>2.8875028875028874E-5</v>
      </c>
    </row>
    <row r="2077" spans="1:4" ht="15" x14ac:dyDescent="0.35">
      <c r="A2077" s="1" t="s">
        <v>2886</v>
      </c>
      <c r="B2077" s="1">
        <v>1</v>
      </c>
      <c r="C2077" s="1">
        <v>34631</v>
      </c>
      <c r="D2077" s="3">
        <f t="shared" si="32"/>
        <v>2.8875028875028874E-5</v>
      </c>
    </row>
    <row r="2078" spans="1:4" ht="15" x14ac:dyDescent="0.35">
      <c r="A2078" s="1" t="s">
        <v>2887</v>
      </c>
      <c r="B2078" s="1">
        <v>1</v>
      </c>
      <c r="C2078" s="1">
        <v>34631</v>
      </c>
      <c r="D2078" s="3">
        <f t="shared" si="32"/>
        <v>2.8875028875028874E-5</v>
      </c>
    </row>
    <row r="2079" spans="1:4" ht="15" x14ac:dyDescent="0.35">
      <c r="A2079" s="1" t="s">
        <v>2888</v>
      </c>
      <c r="B2079" s="1">
        <v>1</v>
      </c>
      <c r="C2079" s="1">
        <v>34631</v>
      </c>
      <c r="D2079" s="3">
        <f t="shared" si="32"/>
        <v>2.8875028875028874E-5</v>
      </c>
    </row>
    <row r="2080" spans="1:4" ht="15" x14ac:dyDescent="0.35">
      <c r="A2080" s="1" t="s">
        <v>2889</v>
      </c>
      <c r="B2080" s="1">
        <v>1</v>
      </c>
      <c r="C2080" s="1">
        <v>34631</v>
      </c>
      <c r="D2080" s="3">
        <f t="shared" si="32"/>
        <v>2.8875028875028874E-5</v>
      </c>
    </row>
    <row r="2081" spans="1:4" ht="15" x14ac:dyDescent="0.35">
      <c r="A2081" s="1" t="s">
        <v>2890</v>
      </c>
      <c r="B2081" s="1">
        <v>1</v>
      </c>
      <c r="C2081" s="1">
        <v>34631</v>
      </c>
      <c r="D2081" s="3">
        <f t="shared" si="32"/>
        <v>2.8875028875028874E-5</v>
      </c>
    </row>
    <row r="2082" spans="1:4" ht="15" x14ac:dyDescent="0.35">
      <c r="A2082" s="1" t="s">
        <v>2891</v>
      </c>
      <c r="B2082" s="1">
        <v>1</v>
      </c>
      <c r="C2082" s="1">
        <v>34631</v>
      </c>
      <c r="D2082" s="3">
        <f t="shared" si="32"/>
        <v>2.8875028875028874E-5</v>
      </c>
    </row>
    <row r="2083" spans="1:4" ht="15" x14ac:dyDescent="0.35">
      <c r="A2083" s="1" t="s">
        <v>2892</v>
      </c>
      <c r="B2083" s="1">
        <v>1</v>
      </c>
      <c r="C2083" s="1">
        <v>34631</v>
      </c>
      <c r="D2083" s="3">
        <f t="shared" si="32"/>
        <v>2.8875028875028874E-5</v>
      </c>
    </row>
    <row r="2084" spans="1:4" ht="15" x14ac:dyDescent="0.35">
      <c r="A2084" s="1" t="s">
        <v>97</v>
      </c>
      <c r="B2084" s="1">
        <v>5</v>
      </c>
      <c r="C2084" s="1">
        <v>34627</v>
      </c>
      <c r="D2084" s="3">
        <f t="shared" si="32"/>
        <v>1.4437514437514438E-4</v>
      </c>
    </row>
    <row r="2085" spans="1:4" ht="15" x14ac:dyDescent="0.35">
      <c r="A2085" s="1" t="s">
        <v>1565</v>
      </c>
      <c r="B2085" s="1">
        <v>2</v>
      </c>
      <c r="C2085" s="1">
        <v>34630</v>
      </c>
      <c r="D2085" s="3">
        <f t="shared" si="32"/>
        <v>5.7750057750057748E-5</v>
      </c>
    </row>
    <row r="2086" spans="1:4" ht="15" x14ac:dyDescent="0.35">
      <c r="A2086" s="1" t="s">
        <v>2893</v>
      </c>
      <c r="B2086" s="1">
        <v>1</v>
      </c>
      <c r="C2086" s="1">
        <v>34631</v>
      </c>
      <c r="D2086" s="3">
        <f t="shared" si="32"/>
        <v>2.8875028875028874E-5</v>
      </c>
    </row>
    <row r="2087" spans="1:4" ht="15" x14ac:dyDescent="0.35">
      <c r="A2087" s="1" t="s">
        <v>2346</v>
      </c>
      <c r="B2087" s="1">
        <v>1</v>
      </c>
      <c r="C2087" s="1">
        <v>34631</v>
      </c>
      <c r="D2087" s="3">
        <f t="shared" si="32"/>
        <v>2.8875028875028874E-5</v>
      </c>
    </row>
    <row r="2088" spans="1:4" ht="15" x14ac:dyDescent="0.35">
      <c r="A2088" s="1" t="s">
        <v>1011</v>
      </c>
      <c r="B2088" s="1">
        <v>6</v>
      </c>
      <c r="C2088" s="1">
        <v>34626</v>
      </c>
      <c r="D2088" s="3">
        <f t="shared" si="32"/>
        <v>1.7325017325017325E-4</v>
      </c>
    </row>
    <row r="2089" spans="1:4" ht="15" x14ac:dyDescent="0.35">
      <c r="A2089" s="1" t="s">
        <v>1644</v>
      </c>
      <c r="B2089" s="1">
        <v>1</v>
      </c>
      <c r="C2089" s="1">
        <v>34631</v>
      </c>
      <c r="D2089" s="3">
        <f t="shared" si="32"/>
        <v>2.8875028875028874E-5</v>
      </c>
    </row>
    <row r="2090" spans="1:4" ht="15" x14ac:dyDescent="0.35">
      <c r="A2090" s="1" t="s">
        <v>1645</v>
      </c>
      <c r="B2090" s="1">
        <v>1</v>
      </c>
      <c r="C2090" s="1">
        <v>34631</v>
      </c>
      <c r="D2090" s="3">
        <f t="shared" si="32"/>
        <v>2.8875028875028874E-5</v>
      </c>
    </row>
    <row r="2091" spans="1:4" ht="15" x14ac:dyDescent="0.35">
      <c r="A2091" s="1" t="s">
        <v>1669</v>
      </c>
      <c r="B2091" s="1">
        <v>1</v>
      </c>
      <c r="C2091" s="1">
        <v>34631</v>
      </c>
      <c r="D2091" s="3">
        <f t="shared" si="32"/>
        <v>2.8875028875028874E-5</v>
      </c>
    </row>
    <row r="2092" spans="1:4" ht="15" x14ac:dyDescent="0.35">
      <c r="A2092" s="1" t="s">
        <v>1342</v>
      </c>
      <c r="B2092" s="1">
        <v>2</v>
      </c>
      <c r="C2092" s="1">
        <v>34630</v>
      </c>
      <c r="D2092" s="3">
        <f t="shared" si="32"/>
        <v>5.7750057750057748E-5</v>
      </c>
    </row>
    <row r="2093" spans="1:4" ht="15" x14ac:dyDescent="0.35">
      <c r="A2093" s="1" t="s">
        <v>1343</v>
      </c>
      <c r="B2093" s="1">
        <v>2</v>
      </c>
      <c r="C2093" s="1">
        <v>34630</v>
      </c>
      <c r="D2093" s="3">
        <f t="shared" si="32"/>
        <v>5.7750057750057748E-5</v>
      </c>
    </row>
    <row r="2094" spans="1:4" ht="15" x14ac:dyDescent="0.35">
      <c r="A2094" s="1" t="s">
        <v>1072</v>
      </c>
      <c r="B2094" s="1">
        <v>4</v>
      </c>
      <c r="C2094" s="1">
        <v>34628</v>
      </c>
      <c r="D2094" s="3">
        <f t="shared" si="32"/>
        <v>1.155001155001155E-4</v>
      </c>
    </row>
    <row r="2095" spans="1:4" ht="15" x14ac:dyDescent="0.35">
      <c r="A2095" s="1" t="s">
        <v>1432</v>
      </c>
      <c r="B2095" s="1">
        <v>4</v>
      </c>
      <c r="C2095" s="1">
        <v>34628</v>
      </c>
      <c r="D2095" s="3">
        <f t="shared" si="32"/>
        <v>1.155001155001155E-4</v>
      </c>
    </row>
    <row r="2096" spans="1:4" ht="15" x14ac:dyDescent="0.35">
      <c r="A2096" s="1" t="s">
        <v>1429</v>
      </c>
      <c r="B2096" s="1">
        <v>4</v>
      </c>
      <c r="C2096" s="1">
        <v>34628</v>
      </c>
      <c r="D2096" s="3">
        <f t="shared" si="32"/>
        <v>1.155001155001155E-4</v>
      </c>
    </row>
    <row r="2097" spans="1:4" ht="15" x14ac:dyDescent="0.35">
      <c r="A2097" s="1" t="s">
        <v>2894</v>
      </c>
      <c r="B2097" s="1">
        <v>1</v>
      </c>
      <c r="C2097" s="1">
        <v>34631</v>
      </c>
      <c r="D2097" s="3">
        <f t="shared" si="32"/>
        <v>2.8875028875028874E-5</v>
      </c>
    </row>
    <row r="2098" spans="1:4" ht="15" x14ac:dyDescent="0.35">
      <c r="A2098" s="1" t="s">
        <v>2895</v>
      </c>
      <c r="B2098" s="1">
        <v>1</v>
      </c>
      <c r="C2098" s="1">
        <v>34631</v>
      </c>
      <c r="D2098" s="3">
        <f t="shared" si="32"/>
        <v>2.8875028875028874E-5</v>
      </c>
    </row>
    <row r="2099" spans="1:4" ht="15" x14ac:dyDescent="0.35">
      <c r="A2099" s="1" t="s">
        <v>2896</v>
      </c>
      <c r="B2099" s="1">
        <v>1</v>
      </c>
      <c r="C2099" s="1">
        <v>34631</v>
      </c>
      <c r="D2099" s="3">
        <f t="shared" si="32"/>
        <v>2.8875028875028874E-5</v>
      </c>
    </row>
    <row r="2100" spans="1:4" ht="15" x14ac:dyDescent="0.35">
      <c r="A2100" s="1" t="s">
        <v>2897</v>
      </c>
      <c r="B2100" s="1">
        <v>1</v>
      </c>
      <c r="C2100" s="1">
        <v>34631</v>
      </c>
      <c r="D2100" s="3">
        <f t="shared" si="32"/>
        <v>2.8875028875028874E-5</v>
      </c>
    </row>
    <row r="2101" spans="1:4" ht="15" x14ac:dyDescent="0.35">
      <c r="A2101" s="1" t="s">
        <v>2428</v>
      </c>
      <c r="B2101" s="1">
        <v>1</v>
      </c>
      <c r="C2101" s="1">
        <v>34631</v>
      </c>
      <c r="D2101" s="3">
        <f t="shared" si="32"/>
        <v>2.8875028875028874E-5</v>
      </c>
    </row>
    <row r="2102" spans="1:4" ht="15" x14ac:dyDescent="0.35">
      <c r="A2102" s="1" t="s">
        <v>2898</v>
      </c>
      <c r="B2102" s="1">
        <v>1</v>
      </c>
      <c r="C2102" s="1">
        <v>34631</v>
      </c>
      <c r="D2102" s="3">
        <f t="shared" si="32"/>
        <v>2.8875028875028874E-5</v>
      </c>
    </row>
    <row r="2103" spans="1:4" ht="15" x14ac:dyDescent="0.35">
      <c r="A2103" s="1" t="s">
        <v>2899</v>
      </c>
      <c r="B2103" s="1">
        <v>1</v>
      </c>
      <c r="C2103" s="1">
        <v>34631</v>
      </c>
      <c r="D2103" s="3">
        <f t="shared" si="32"/>
        <v>2.8875028875028874E-5</v>
      </c>
    </row>
    <row r="2104" spans="1:4" ht="15" x14ac:dyDescent="0.35">
      <c r="A2104" s="1" t="s">
        <v>2176</v>
      </c>
      <c r="B2104" s="1">
        <v>1</v>
      </c>
      <c r="C2104" s="1">
        <v>34631</v>
      </c>
      <c r="D2104" s="3">
        <f t="shared" si="32"/>
        <v>2.8875028875028874E-5</v>
      </c>
    </row>
    <row r="2105" spans="1:4" ht="15" x14ac:dyDescent="0.35">
      <c r="A2105" s="1" t="s">
        <v>2900</v>
      </c>
      <c r="B2105" s="1">
        <v>1</v>
      </c>
      <c r="C2105" s="1">
        <v>34631</v>
      </c>
      <c r="D2105" s="3">
        <f t="shared" si="32"/>
        <v>2.8875028875028874E-5</v>
      </c>
    </row>
    <row r="2106" spans="1:4" ht="15" x14ac:dyDescent="0.35">
      <c r="A2106" s="1" t="s">
        <v>556</v>
      </c>
      <c r="B2106" s="1">
        <v>1</v>
      </c>
      <c r="C2106" s="1">
        <v>34631</v>
      </c>
      <c r="D2106" s="3">
        <f t="shared" si="32"/>
        <v>2.8875028875028874E-5</v>
      </c>
    </row>
    <row r="2107" spans="1:4" ht="15" x14ac:dyDescent="0.35">
      <c r="A2107" s="1" t="s">
        <v>2901</v>
      </c>
      <c r="B2107" s="1">
        <v>1</v>
      </c>
      <c r="C2107" s="1">
        <v>34631</v>
      </c>
      <c r="D2107" s="3">
        <f t="shared" si="32"/>
        <v>2.8875028875028874E-5</v>
      </c>
    </row>
    <row r="2108" spans="1:4" ht="15" x14ac:dyDescent="0.35">
      <c r="A2108" s="1" t="s">
        <v>2902</v>
      </c>
      <c r="B2108" s="1">
        <v>1</v>
      </c>
      <c r="C2108" s="1">
        <v>34631</v>
      </c>
      <c r="D2108" s="3">
        <f t="shared" si="32"/>
        <v>2.8875028875028874E-5</v>
      </c>
    </row>
    <row r="2109" spans="1:4" ht="15" x14ac:dyDescent="0.35">
      <c r="A2109" s="1" t="s">
        <v>2903</v>
      </c>
      <c r="B2109" s="1">
        <v>1</v>
      </c>
      <c r="C2109" s="1">
        <v>34631</v>
      </c>
      <c r="D2109" s="3">
        <f t="shared" si="32"/>
        <v>2.8875028875028874E-5</v>
      </c>
    </row>
    <row r="2110" spans="1:4" ht="15" x14ac:dyDescent="0.35">
      <c r="A2110" s="1" t="s">
        <v>2904</v>
      </c>
      <c r="B2110" s="1">
        <v>1</v>
      </c>
      <c r="C2110" s="1">
        <v>34631</v>
      </c>
      <c r="D2110" s="3">
        <f t="shared" si="32"/>
        <v>2.8875028875028874E-5</v>
      </c>
    </row>
    <row r="2111" spans="1:4" ht="15" x14ac:dyDescent="0.35">
      <c r="A2111" s="1" t="s">
        <v>2905</v>
      </c>
      <c r="B2111" s="1">
        <v>1</v>
      </c>
      <c r="C2111" s="1">
        <v>34631</v>
      </c>
      <c r="D2111" s="3">
        <f t="shared" si="32"/>
        <v>2.8875028875028874E-5</v>
      </c>
    </row>
    <row r="2112" spans="1:4" ht="15" x14ac:dyDescent="0.35">
      <c r="A2112" s="1" t="s">
        <v>2906</v>
      </c>
      <c r="B2112" s="1">
        <v>1</v>
      </c>
      <c r="C2112" s="1">
        <v>34631</v>
      </c>
      <c r="D2112" s="3">
        <f t="shared" si="32"/>
        <v>2.8875028875028874E-5</v>
      </c>
    </row>
    <row r="2113" spans="1:4" ht="15" x14ac:dyDescent="0.35">
      <c r="A2113" s="1" t="s">
        <v>2907</v>
      </c>
      <c r="B2113" s="1">
        <v>1</v>
      </c>
      <c r="C2113" s="1">
        <v>34631</v>
      </c>
      <c r="D2113" s="3">
        <f t="shared" si="32"/>
        <v>2.8875028875028874E-5</v>
      </c>
    </row>
    <row r="2114" spans="1:4" ht="15" x14ac:dyDescent="0.35">
      <c r="A2114" s="1" t="s">
        <v>2413</v>
      </c>
      <c r="B2114" s="1">
        <v>1</v>
      </c>
      <c r="C2114" s="1">
        <v>34631</v>
      </c>
      <c r="D2114" s="3">
        <f t="shared" si="32"/>
        <v>2.8875028875028874E-5</v>
      </c>
    </row>
    <row r="2115" spans="1:4" ht="15" x14ac:dyDescent="0.35">
      <c r="A2115" s="1" t="s">
        <v>2414</v>
      </c>
      <c r="B2115" s="1">
        <v>1</v>
      </c>
      <c r="C2115" s="1">
        <v>34631</v>
      </c>
      <c r="D2115" s="3">
        <f t="shared" ref="D2115:D2178" si="33">B2115/(B2115+C2115)</f>
        <v>2.8875028875028874E-5</v>
      </c>
    </row>
    <row r="2116" spans="1:4" ht="15" x14ac:dyDescent="0.35">
      <c r="A2116" s="1" t="s">
        <v>2908</v>
      </c>
      <c r="B2116" s="1">
        <v>1</v>
      </c>
      <c r="C2116" s="1">
        <v>34631</v>
      </c>
      <c r="D2116" s="3">
        <f t="shared" si="33"/>
        <v>2.8875028875028874E-5</v>
      </c>
    </row>
    <row r="2117" spans="1:4" ht="15" x14ac:dyDescent="0.35">
      <c r="A2117" s="1" t="s">
        <v>2909</v>
      </c>
      <c r="B2117" s="1">
        <v>1</v>
      </c>
      <c r="C2117" s="1">
        <v>34631</v>
      </c>
      <c r="D2117" s="3">
        <f t="shared" si="33"/>
        <v>2.8875028875028874E-5</v>
      </c>
    </row>
    <row r="2118" spans="1:4" ht="15" x14ac:dyDescent="0.35">
      <c r="A2118" s="1" t="s">
        <v>2910</v>
      </c>
      <c r="B2118" s="1">
        <v>1</v>
      </c>
      <c r="C2118" s="1">
        <v>34631</v>
      </c>
      <c r="D2118" s="3">
        <f t="shared" si="33"/>
        <v>2.8875028875028874E-5</v>
      </c>
    </row>
    <row r="2119" spans="1:4" ht="15" x14ac:dyDescent="0.35">
      <c r="A2119" s="1" t="s">
        <v>2223</v>
      </c>
      <c r="B2119" s="1">
        <v>2</v>
      </c>
      <c r="C2119" s="1">
        <v>34630</v>
      </c>
      <c r="D2119" s="3">
        <f t="shared" si="33"/>
        <v>5.7750057750057748E-5</v>
      </c>
    </row>
    <row r="2120" spans="1:4" ht="15" x14ac:dyDescent="0.35">
      <c r="A2120" s="1" t="s">
        <v>1281</v>
      </c>
      <c r="B2120" s="1">
        <v>1</v>
      </c>
      <c r="C2120" s="1">
        <v>34631</v>
      </c>
      <c r="D2120" s="3">
        <f t="shared" si="33"/>
        <v>2.8875028875028874E-5</v>
      </c>
    </row>
    <row r="2121" spans="1:4" ht="15" x14ac:dyDescent="0.35">
      <c r="A2121" s="1" t="s">
        <v>471</v>
      </c>
      <c r="B2121" s="1">
        <v>1</v>
      </c>
      <c r="C2121" s="1">
        <v>34631</v>
      </c>
      <c r="D2121" s="3">
        <f t="shared" si="33"/>
        <v>2.8875028875028874E-5</v>
      </c>
    </row>
    <row r="2122" spans="1:4" ht="15" x14ac:dyDescent="0.35">
      <c r="A2122" s="1" t="s">
        <v>981</v>
      </c>
      <c r="B2122" s="1">
        <v>5</v>
      </c>
      <c r="C2122" s="1">
        <v>34627</v>
      </c>
      <c r="D2122" s="3">
        <f t="shared" si="33"/>
        <v>1.4437514437514438E-4</v>
      </c>
    </row>
    <row r="2123" spans="1:4" ht="15" x14ac:dyDescent="0.35">
      <c r="A2123" s="1" t="s">
        <v>2911</v>
      </c>
      <c r="B2123" s="1">
        <v>1</v>
      </c>
      <c r="C2123" s="1">
        <v>34631</v>
      </c>
      <c r="D2123" s="3">
        <f t="shared" si="33"/>
        <v>2.8875028875028874E-5</v>
      </c>
    </row>
    <row r="2124" spans="1:4" ht="15" x14ac:dyDescent="0.35">
      <c r="A2124" s="1" t="s">
        <v>2912</v>
      </c>
      <c r="B2124" s="1">
        <v>1</v>
      </c>
      <c r="C2124" s="1">
        <v>34631</v>
      </c>
      <c r="D2124" s="3">
        <f t="shared" si="33"/>
        <v>2.8875028875028874E-5</v>
      </c>
    </row>
    <row r="2125" spans="1:4" ht="15" x14ac:dyDescent="0.35">
      <c r="A2125" s="1" t="s">
        <v>2913</v>
      </c>
      <c r="B2125" s="1">
        <v>1</v>
      </c>
      <c r="C2125" s="1">
        <v>34631</v>
      </c>
      <c r="D2125" s="3">
        <f t="shared" si="33"/>
        <v>2.8875028875028874E-5</v>
      </c>
    </row>
    <row r="2126" spans="1:4" ht="15" x14ac:dyDescent="0.35">
      <c r="A2126" s="1" t="s">
        <v>2914</v>
      </c>
      <c r="B2126" s="1">
        <v>1</v>
      </c>
      <c r="C2126" s="1">
        <v>34631</v>
      </c>
      <c r="D2126" s="3">
        <f t="shared" si="33"/>
        <v>2.8875028875028874E-5</v>
      </c>
    </row>
    <row r="2127" spans="1:4" ht="15" x14ac:dyDescent="0.35">
      <c r="A2127" s="1" t="s">
        <v>1031</v>
      </c>
      <c r="B2127" s="1">
        <v>6</v>
      </c>
      <c r="C2127" s="1">
        <v>34626</v>
      </c>
      <c r="D2127" s="3">
        <f t="shared" si="33"/>
        <v>1.7325017325017325E-4</v>
      </c>
    </row>
    <row r="2128" spans="1:4" ht="15" x14ac:dyDescent="0.35">
      <c r="A2128" s="1" t="s">
        <v>2186</v>
      </c>
      <c r="B2128" s="1">
        <v>1</v>
      </c>
      <c r="C2128" s="1">
        <v>34631</v>
      </c>
      <c r="D2128" s="3">
        <f t="shared" si="33"/>
        <v>2.8875028875028874E-5</v>
      </c>
    </row>
    <row r="2129" spans="1:4" ht="15" x14ac:dyDescent="0.35">
      <c r="A2129" s="1" t="s">
        <v>2148</v>
      </c>
      <c r="B2129" s="1">
        <v>1</v>
      </c>
      <c r="C2129" s="1">
        <v>34631</v>
      </c>
      <c r="D2129" s="3">
        <f t="shared" si="33"/>
        <v>2.8875028875028874E-5</v>
      </c>
    </row>
    <row r="2130" spans="1:4" ht="15" x14ac:dyDescent="0.35">
      <c r="A2130" s="1" t="s">
        <v>2915</v>
      </c>
      <c r="B2130" s="1">
        <v>1</v>
      </c>
      <c r="C2130" s="1">
        <v>34631</v>
      </c>
      <c r="D2130" s="3">
        <f t="shared" si="33"/>
        <v>2.8875028875028874E-5</v>
      </c>
    </row>
    <row r="2131" spans="1:4" ht="15" x14ac:dyDescent="0.35">
      <c r="A2131" s="1" t="s">
        <v>2916</v>
      </c>
      <c r="B2131" s="1">
        <v>1</v>
      </c>
      <c r="C2131" s="1">
        <v>34631</v>
      </c>
      <c r="D2131" s="3">
        <f t="shared" si="33"/>
        <v>2.8875028875028874E-5</v>
      </c>
    </row>
    <row r="2132" spans="1:4" ht="15" x14ac:dyDescent="0.35">
      <c r="A2132" s="1" t="s">
        <v>2488</v>
      </c>
      <c r="B2132" s="1">
        <v>2</v>
      </c>
      <c r="C2132" s="1">
        <v>34630</v>
      </c>
      <c r="D2132" s="3">
        <f t="shared" si="33"/>
        <v>5.7750057750057748E-5</v>
      </c>
    </row>
    <row r="2133" spans="1:4" ht="15" x14ac:dyDescent="0.35">
      <c r="A2133" s="1" t="s">
        <v>2917</v>
      </c>
      <c r="B2133" s="1">
        <v>1</v>
      </c>
      <c r="C2133" s="1">
        <v>34631</v>
      </c>
      <c r="D2133" s="3">
        <f t="shared" si="33"/>
        <v>2.8875028875028874E-5</v>
      </c>
    </row>
    <row r="2134" spans="1:4" ht="15" x14ac:dyDescent="0.35">
      <c r="A2134" s="1" t="s">
        <v>902</v>
      </c>
      <c r="B2134" s="1">
        <v>1</v>
      </c>
      <c r="C2134" s="1">
        <v>34631</v>
      </c>
      <c r="D2134" s="3">
        <f t="shared" si="33"/>
        <v>2.8875028875028874E-5</v>
      </c>
    </row>
    <row r="2135" spans="1:4" ht="15" x14ac:dyDescent="0.35">
      <c r="A2135" s="1" t="s">
        <v>903</v>
      </c>
      <c r="B2135" s="1">
        <v>1</v>
      </c>
      <c r="C2135" s="1">
        <v>34631</v>
      </c>
      <c r="D2135" s="3">
        <f t="shared" si="33"/>
        <v>2.8875028875028874E-5</v>
      </c>
    </row>
    <row r="2136" spans="1:4" ht="15" x14ac:dyDescent="0.35">
      <c r="A2136" s="1" t="s">
        <v>2918</v>
      </c>
      <c r="B2136" s="1">
        <v>2</v>
      </c>
      <c r="C2136" s="1">
        <v>34630</v>
      </c>
      <c r="D2136" s="3">
        <f t="shared" si="33"/>
        <v>5.7750057750057748E-5</v>
      </c>
    </row>
    <row r="2137" spans="1:4" ht="15" x14ac:dyDescent="0.35">
      <c r="A2137" s="1" t="s">
        <v>2627</v>
      </c>
      <c r="B2137" s="1">
        <v>1</v>
      </c>
      <c r="C2137" s="1">
        <v>34631</v>
      </c>
      <c r="D2137" s="3">
        <f t="shared" si="33"/>
        <v>2.8875028875028874E-5</v>
      </c>
    </row>
    <row r="2138" spans="1:4" ht="15" x14ac:dyDescent="0.35">
      <c r="A2138" s="1" t="s">
        <v>1304</v>
      </c>
      <c r="B2138" s="1">
        <v>3</v>
      </c>
      <c r="C2138" s="1">
        <v>34629</v>
      </c>
      <c r="D2138" s="3">
        <f t="shared" si="33"/>
        <v>8.6625086625086625E-5</v>
      </c>
    </row>
    <row r="2139" spans="1:4" ht="15" x14ac:dyDescent="0.35">
      <c r="A2139" s="1" t="s">
        <v>2520</v>
      </c>
      <c r="B2139" s="1">
        <v>1</v>
      </c>
      <c r="C2139" s="1">
        <v>34631</v>
      </c>
      <c r="D2139" s="3">
        <f t="shared" si="33"/>
        <v>2.8875028875028874E-5</v>
      </c>
    </row>
    <row r="2140" spans="1:4" ht="15" x14ac:dyDescent="0.35">
      <c r="A2140" s="1" t="s">
        <v>1781</v>
      </c>
      <c r="B2140" s="1">
        <v>1</v>
      </c>
      <c r="C2140" s="1">
        <v>34631</v>
      </c>
      <c r="D2140" s="3">
        <f t="shared" si="33"/>
        <v>2.8875028875028874E-5</v>
      </c>
    </row>
    <row r="2141" spans="1:4" ht="15" x14ac:dyDescent="0.35">
      <c r="A2141" s="1" t="s">
        <v>1337</v>
      </c>
      <c r="B2141" s="1">
        <v>1</v>
      </c>
      <c r="C2141" s="1">
        <v>34631</v>
      </c>
      <c r="D2141" s="3">
        <f t="shared" si="33"/>
        <v>2.8875028875028874E-5</v>
      </c>
    </row>
    <row r="2142" spans="1:4" ht="15" x14ac:dyDescent="0.35">
      <c r="A2142" s="1" t="s">
        <v>1338</v>
      </c>
      <c r="B2142" s="1">
        <v>1</v>
      </c>
      <c r="C2142" s="1">
        <v>34631</v>
      </c>
      <c r="D2142" s="3">
        <f t="shared" si="33"/>
        <v>2.8875028875028874E-5</v>
      </c>
    </row>
    <row r="2143" spans="1:4" ht="15" x14ac:dyDescent="0.35">
      <c r="A2143" s="1" t="s">
        <v>1394</v>
      </c>
      <c r="B2143" s="1">
        <v>2</v>
      </c>
      <c r="C2143" s="1">
        <v>34630</v>
      </c>
      <c r="D2143" s="3">
        <f t="shared" si="33"/>
        <v>5.7750057750057748E-5</v>
      </c>
    </row>
    <row r="2144" spans="1:4" ht="15" x14ac:dyDescent="0.35">
      <c r="A2144" s="1" t="s">
        <v>2919</v>
      </c>
      <c r="B2144" s="1">
        <v>1</v>
      </c>
      <c r="C2144" s="1">
        <v>34631</v>
      </c>
      <c r="D2144" s="3">
        <f t="shared" si="33"/>
        <v>2.8875028875028874E-5</v>
      </c>
    </row>
    <row r="2145" spans="1:4" ht="15" x14ac:dyDescent="0.35">
      <c r="A2145" s="1" t="s">
        <v>2920</v>
      </c>
      <c r="B2145" s="1">
        <v>1</v>
      </c>
      <c r="C2145" s="1">
        <v>34631</v>
      </c>
      <c r="D2145" s="3">
        <f t="shared" si="33"/>
        <v>2.8875028875028874E-5</v>
      </c>
    </row>
    <row r="2146" spans="1:4" ht="15" x14ac:dyDescent="0.35">
      <c r="A2146" s="1" t="s">
        <v>2575</v>
      </c>
      <c r="B2146" s="1">
        <v>1</v>
      </c>
      <c r="C2146" s="1">
        <v>34631</v>
      </c>
      <c r="D2146" s="3">
        <f t="shared" si="33"/>
        <v>2.8875028875028874E-5</v>
      </c>
    </row>
    <row r="2147" spans="1:4" ht="15" x14ac:dyDescent="0.35">
      <c r="A2147" s="1" t="s">
        <v>2476</v>
      </c>
      <c r="B2147" s="1">
        <v>1</v>
      </c>
      <c r="C2147" s="1">
        <v>34631</v>
      </c>
      <c r="D2147" s="3">
        <f t="shared" si="33"/>
        <v>2.8875028875028874E-5</v>
      </c>
    </row>
    <row r="2148" spans="1:4" ht="15" x14ac:dyDescent="0.35">
      <c r="A2148" s="1" t="s">
        <v>2099</v>
      </c>
      <c r="B2148" s="1">
        <v>1</v>
      </c>
      <c r="C2148" s="1">
        <v>34631</v>
      </c>
      <c r="D2148" s="3">
        <f t="shared" si="33"/>
        <v>2.8875028875028874E-5</v>
      </c>
    </row>
    <row r="2149" spans="1:4" ht="15" x14ac:dyDescent="0.35">
      <c r="A2149" s="1" t="s">
        <v>2921</v>
      </c>
      <c r="B2149" s="1">
        <v>2</v>
      </c>
      <c r="C2149" s="1">
        <v>34630</v>
      </c>
      <c r="D2149" s="3">
        <f t="shared" si="33"/>
        <v>5.7750057750057748E-5</v>
      </c>
    </row>
    <row r="2150" spans="1:4" ht="15" x14ac:dyDescent="0.35">
      <c r="A2150" s="1" t="s">
        <v>2187</v>
      </c>
      <c r="B2150" s="1">
        <v>2</v>
      </c>
      <c r="C2150" s="1">
        <v>34630</v>
      </c>
      <c r="D2150" s="3">
        <f t="shared" si="33"/>
        <v>5.7750057750057748E-5</v>
      </c>
    </row>
    <row r="2151" spans="1:4" ht="15" x14ac:dyDescent="0.35">
      <c r="A2151" s="1" t="s">
        <v>1506</v>
      </c>
      <c r="B2151" s="1">
        <v>3</v>
      </c>
      <c r="C2151" s="1">
        <v>34629</v>
      </c>
      <c r="D2151" s="3">
        <f t="shared" si="33"/>
        <v>8.6625086625086625E-5</v>
      </c>
    </row>
    <row r="2152" spans="1:4" ht="15" x14ac:dyDescent="0.35">
      <c r="A2152" s="1" t="s">
        <v>2922</v>
      </c>
      <c r="B2152" s="1">
        <v>3</v>
      </c>
      <c r="C2152" s="1">
        <v>34629</v>
      </c>
      <c r="D2152" s="3">
        <f t="shared" si="33"/>
        <v>8.6625086625086625E-5</v>
      </c>
    </row>
    <row r="2153" spans="1:4" ht="15" x14ac:dyDescent="0.35">
      <c r="A2153" s="1" t="s">
        <v>1490</v>
      </c>
      <c r="B2153" s="1">
        <v>3</v>
      </c>
      <c r="C2153" s="1">
        <v>34629</v>
      </c>
      <c r="D2153" s="3">
        <f t="shared" si="33"/>
        <v>8.6625086625086625E-5</v>
      </c>
    </row>
    <row r="2154" spans="1:4" ht="15" x14ac:dyDescent="0.35">
      <c r="A2154" s="1" t="s">
        <v>1542</v>
      </c>
      <c r="B2154" s="1">
        <v>1</v>
      </c>
      <c r="C2154" s="1">
        <v>34631</v>
      </c>
      <c r="D2154" s="3">
        <f t="shared" si="33"/>
        <v>2.8875028875028874E-5</v>
      </c>
    </row>
    <row r="2155" spans="1:4" ht="15" x14ac:dyDescent="0.35">
      <c r="A2155" s="1" t="s">
        <v>2923</v>
      </c>
      <c r="B2155" s="1">
        <v>1</v>
      </c>
      <c r="C2155" s="1">
        <v>34631</v>
      </c>
      <c r="D2155" s="3">
        <f t="shared" si="33"/>
        <v>2.8875028875028874E-5</v>
      </c>
    </row>
    <row r="2156" spans="1:4" ht="15" x14ac:dyDescent="0.35">
      <c r="A2156" s="1" t="s">
        <v>2924</v>
      </c>
      <c r="B2156" s="1">
        <v>1</v>
      </c>
      <c r="C2156" s="1">
        <v>34631</v>
      </c>
      <c r="D2156" s="3">
        <f t="shared" si="33"/>
        <v>2.8875028875028874E-5</v>
      </c>
    </row>
    <row r="2157" spans="1:4" ht="15" x14ac:dyDescent="0.35">
      <c r="A2157" s="1" t="s">
        <v>2925</v>
      </c>
      <c r="B2157" s="1">
        <v>1</v>
      </c>
      <c r="C2157" s="1">
        <v>34631</v>
      </c>
      <c r="D2157" s="3">
        <f t="shared" si="33"/>
        <v>2.8875028875028874E-5</v>
      </c>
    </row>
    <row r="2158" spans="1:4" ht="15" x14ac:dyDescent="0.35">
      <c r="A2158" s="1" t="s">
        <v>2926</v>
      </c>
      <c r="B2158" s="1">
        <v>1</v>
      </c>
      <c r="C2158" s="1">
        <v>34631</v>
      </c>
      <c r="D2158" s="3">
        <f t="shared" si="33"/>
        <v>2.8875028875028874E-5</v>
      </c>
    </row>
    <row r="2159" spans="1:4" ht="15" x14ac:dyDescent="0.35">
      <c r="A2159" s="1" t="s">
        <v>2927</v>
      </c>
      <c r="B2159" s="1">
        <v>1</v>
      </c>
      <c r="C2159" s="1">
        <v>34631</v>
      </c>
      <c r="D2159" s="3">
        <f t="shared" si="33"/>
        <v>2.8875028875028874E-5</v>
      </c>
    </row>
    <row r="2160" spans="1:4" ht="15" x14ac:dyDescent="0.35">
      <c r="A2160" s="1" t="s">
        <v>2928</v>
      </c>
      <c r="B2160" s="1">
        <v>1</v>
      </c>
      <c r="C2160" s="1">
        <v>34631</v>
      </c>
      <c r="D2160" s="3">
        <f t="shared" si="33"/>
        <v>2.8875028875028874E-5</v>
      </c>
    </row>
    <row r="2161" spans="1:4" ht="15" x14ac:dyDescent="0.35">
      <c r="A2161" s="1" t="s">
        <v>2592</v>
      </c>
      <c r="B2161" s="1">
        <v>1</v>
      </c>
      <c r="C2161" s="1">
        <v>34631</v>
      </c>
      <c r="D2161" s="3">
        <f t="shared" si="33"/>
        <v>2.8875028875028874E-5</v>
      </c>
    </row>
    <row r="2162" spans="1:4" ht="15" x14ac:dyDescent="0.35">
      <c r="A2162" s="1" t="s">
        <v>1629</v>
      </c>
      <c r="B2162" s="1">
        <v>1</v>
      </c>
      <c r="C2162" s="1">
        <v>34631</v>
      </c>
      <c r="D2162" s="3">
        <f t="shared" si="33"/>
        <v>2.8875028875028874E-5</v>
      </c>
    </row>
    <row r="2163" spans="1:4" ht="15" x14ac:dyDescent="0.35">
      <c r="A2163" s="1" t="s">
        <v>1755</v>
      </c>
      <c r="B2163" s="1">
        <v>2</v>
      </c>
      <c r="C2163" s="1">
        <v>34630</v>
      </c>
      <c r="D2163" s="3">
        <f t="shared" si="33"/>
        <v>5.7750057750057748E-5</v>
      </c>
    </row>
    <row r="2164" spans="1:4" ht="15" x14ac:dyDescent="0.35">
      <c r="A2164" s="1" t="s">
        <v>2424</v>
      </c>
      <c r="B2164" s="1">
        <v>1</v>
      </c>
      <c r="C2164" s="1">
        <v>34631</v>
      </c>
      <c r="D2164" s="3">
        <f t="shared" si="33"/>
        <v>2.8875028875028874E-5</v>
      </c>
    </row>
    <row r="2165" spans="1:4" ht="15" x14ac:dyDescent="0.35">
      <c r="A2165" s="1" t="s">
        <v>2425</v>
      </c>
      <c r="B2165" s="1">
        <v>1</v>
      </c>
      <c r="C2165" s="1">
        <v>34631</v>
      </c>
      <c r="D2165" s="3">
        <f t="shared" si="33"/>
        <v>2.8875028875028874E-5</v>
      </c>
    </row>
    <row r="2166" spans="1:4" ht="15" x14ac:dyDescent="0.35">
      <c r="A2166" s="1" t="s">
        <v>2426</v>
      </c>
      <c r="B2166" s="1">
        <v>1</v>
      </c>
      <c r="C2166" s="1">
        <v>34631</v>
      </c>
      <c r="D2166" s="3">
        <f t="shared" si="33"/>
        <v>2.8875028875028874E-5</v>
      </c>
    </row>
    <row r="2167" spans="1:4" ht="15" x14ac:dyDescent="0.35">
      <c r="A2167" s="1" t="s">
        <v>2929</v>
      </c>
      <c r="B2167" s="1">
        <v>1</v>
      </c>
      <c r="C2167" s="1">
        <v>34631</v>
      </c>
      <c r="D2167" s="3">
        <f t="shared" si="33"/>
        <v>2.8875028875028874E-5</v>
      </c>
    </row>
    <row r="2168" spans="1:4" ht="15" x14ac:dyDescent="0.35">
      <c r="A2168" s="1" t="s">
        <v>2070</v>
      </c>
      <c r="B2168" s="1">
        <v>1</v>
      </c>
      <c r="C2168" s="1">
        <v>34631</v>
      </c>
      <c r="D2168" s="3">
        <f t="shared" si="33"/>
        <v>2.8875028875028874E-5</v>
      </c>
    </row>
    <row r="2169" spans="1:4" ht="15" x14ac:dyDescent="0.35">
      <c r="A2169" s="1" t="s">
        <v>2930</v>
      </c>
      <c r="B2169" s="1">
        <v>1</v>
      </c>
      <c r="C2169" s="1">
        <v>34631</v>
      </c>
      <c r="D2169" s="3">
        <f t="shared" si="33"/>
        <v>2.8875028875028874E-5</v>
      </c>
    </row>
    <row r="2170" spans="1:4" ht="15" x14ac:dyDescent="0.35">
      <c r="A2170" s="1" t="s">
        <v>2931</v>
      </c>
      <c r="B2170" s="1">
        <v>1</v>
      </c>
      <c r="C2170" s="1">
        <v>34631</v>
      </c>
      <c r="D2170" s="3">
        <f t="shared" si="33"/>
        <v>2.8875028875028874E-5</v>
      </c>
    </row>
    <row r="2171" spans="1:4" ht="15" x14ac:dyDescent="0.35">
      <c r="A2171" s="1" t="s">
        <v>2932</v>
      </c>
      <c r="B2171" s="1">
        <v>1</v>
      </c>
      <c r="C2171" s="1">
        <v>34631</v>
      </c>
      <c r="D2171" s="3">
        <f t="shared" si="33"/>
        <v>2.8875028875028874E-5</v>
      </c>
    </row>
    <row r="2172" spans="1:4" ht="15" x14ac:dyDescent="0.35">
      <c r="A2172" s="1" t="s">
        <v>2933</v>
      </c>
      <c r="B2172" s="1">
        <v>1</v>
      </c>
      <c r="C2172" s="1">
        <v>34631</v>
      </c>
      <c r="D2172" s="3">
        <f t="shared" si="33"/>
        <v>2.8875028875028874E-5</v>
      </c>
    </row>
    <row r="2173" spans="1:4" ht="15" x14ac:dyDescent="0.35">
      <c r="A2173" s="1" t="s">
        <v>2934</v>
      </c>
      <c r="B2173" s="1">
        <v>1</v>
      </c>
      <c r="C2173" s="1">
        <v>34631</v>
      </c>
      <c r="D2173" s="3">
        <f t="shared" si="33"/>
        <v>2.8875028875028874E-5</v>
      </c>
    </row>
    <row r="2174" spans="1:4" ht="15" x14ac:dyDescent="0.35">
      <c r="A2174" s="1" t="s">
        <v>2935</v>
      </c>
      <c r="B2174" s="1">
        <v>1</v>
      </c>
      <c r="C2174" s="1">
        <v>34631</v>
      </c>
      <c r="D2174" s="3">
        <f t="shared" si="33"/>
        <v>2.8875028875028874E-5</v>
      </c>
    </row>
    <row r="2175" spans="1:4" ht="15" x14ac:dyDescent="0.35">
      <c r="A2175" s="1" t="s">
        <v>2936</v>
      </c>
      <c r="B2175" s="1">
        <v>1</v>
      </c>
      <c r="C2175" s="1">
        <v>34631</v>
      </c>
      <c r="D2175" s="3">
        <f t="shared" si="33"/>
        <v>2.8875028875028874E-5</v>
      </c>
    </row>
    <row r="2176" spans="1:4" ht="15" x14ac:dyDescent="0.35">
      <c r="A2176" s="1" t="s">
        <v>2937</v>
      </c>
      <c r="B2176" s="1">
        <v>1</v>
      </c>
      <c r="C2176" s="1">
        <v>34631</v>
      </c>
      <c r="D2176" s="3">
        <f t="shared" si="33"/>
        <v>2.8875028875028874E-5</v>
      </c>
    </row>
    <row r="2177" spans="1:4" ht="15" x14ac:dyDescent="0.35">
      <c r="A2177" s="1" t="s">
        <v>1380</v>
      </c>
      <c r="B2177" s="1">
        <v>2</v>
      </c>
      <c r="C2177" s="1">
        <v>34630</v>
      </c>
      <c r="D2177" s="3">
        <f t="shared" si="33"/>
        <v>5.7750057750057748E-5</v>
      </c>
    </row>
    <row r="2178" spans="1:4" ht="15" x14ac:dyDescent="0.35">
      <c r="A2178" s="1" t="s">
        <v>2938</v>
      </c>
      <c r="B2178" s="1">
        <v>1</v>
      </c>
      <c r="C2178" s="1">
        <v>34631</v>
      </c>
      <c r="D2178" s="3">
        <f t="shared" si="33"/>
        <v>2.8875028875028874E-5</v>
      </c>
    </row>
    <row r="2179" spans="1:4" ht="15" x14ac:dyDescent="0.35">
      <c r="A2179" s="1" t="s">
        <v>2939</v>
      </c>
      <c r="B2179" s="1">
        <v>1</v>
      </c>
      <c r="C2179" s="1">
        <v>34631</v>
      </c>
      <c r="D2179" s="3">
        <f t="shared" ref="D2179:D2238" si="34">B2179/(B2179+C2179)</f>
        <v>2.8875028875028874E-5</v>
      </c>
    </row>
    <row r="2180" spans="1:4" ht="15" x14ac:dyDescent="0.35">
      <c r="A2180" s="1" t="s">
        <v>2940</v>
      </c>
      <c r="B2180" s="1">
        <v>1</v>
      </c>
      <c r="C2180" s="1">
        <v>34631</v>
      </c>
      <c r="D2180" s="3">
        <f t="shared" si="34"/>
        <v>2.8875028875028874E-5</v>
      </c>
    </row>
    <row r="2181" spans="1:4" ht="15" x14ac:dyDescent="0.35">
      <c r="A2181" s="1" t="s">
        <v>2941</v>
      </c>
      <c r="B2181" s="1">
        <v>1</v>
      </c>
      <c r="C2181" s="1">
        <v>34631</v>
      </c>
      <c r="D2181" s="3">
        <f t="shared" si="34"/>
        <v>2.8875028875028874E-5</v>
      </c>
    </row>
    <row r="2182" spans="1:4" ht="15" x14ac:dyDescent="0.35">
      <c r="A2182" s="1" t="s">
        <v>1990</v>
      </c>
      <c r="B2182" s="1">
        <v>1</v>
      </c>
      <c r="C2182" s="1">
        <v>34631</v>
      </c>
      <c r="D2182" s="3">
        <f t="shared" si="34"/>
        <v>2.8875028875028874E-5</v>
      </c>
    </row>
    <row r="2183" spans="1:4" ht="15" x14ac:dyDescent="0.35">
      <c r="A2183" s="1" t="s">
        <v>2373</v>
      </c>
      <c r="B2183" s="1">
        <v>1</v>
      </c>
      <c r="C2183" s="1">
        <v>34631</v>
      </c>
      <c r="D2183" s="3">
        <f t="shared" si="34"/>
        <v>2.8875028875028874E-5</v>
      </c>
    </row>
    <row r="2184" spans="1:4" ht="15" x14ac:dyDescent="0.35">
      <c r="A2184" s="1" t="s">
        <v>2071</v>
      </c>
      <c r="B2184" s="1">
        <v>1</v>
      </c>
      <c r="C2184" s="1">
        <v>34631</v>
      </c>
      <c r="D2184" s="3">
        <f t="shared" si="34"/>
        <v>2.8875028875028874E-5</v>
      </c>
    </row>
    <row r="2185" spans="1:4" ht="15" x14ac:dyDescent="0.35">
      <c r="A2185" s="1" t="s">
        <v>2145</v>
      </c>
      <c r="B2185" s="1">
        <v>1</v>
      </c>
      <c r="C2185" s="1">
        <v>34631</v>
      </c>
      <c r="D2185" s="3">
        <f t="shared" si="34"/>
        <v>2.8875028875028874E-5</v>
      </c>
    </row>
    <row r="2186" spans="1:4" ht="15" x14ac:dyDescent="0.35">
      <c r="A2186" s="1" t="s">
        <v>2663</v>
      </c>
      <c r="B2186" s="1">
        <v>1</v>
      </c>
      <c r="C2186" s="1">
        <v>34631</v>
      </c>
      <c r="D2186" s="3">
        <f t="shared" si="34"/>
        <v>2.8875028875028874E-5</v>
      </c>
    </row>
    <row r="2187" spans="1:4" ht="15" x14ac:dyDescent="0.35">
      <c r="A2187" s="1" t="s">
        <v>2942</v>
      </c>
      <c r="B2187" s="1">
        <v>1</v>
      </c>
      <c r="C2187" s="1">
        <v>34631</v>
      </c>
      <c r="D2187" s="3">
        <f t="shared" si="34"/>
        <v>2.8875028875028874E-5</v>
      </c>
    </row>
    <row r="2188" spans="1:4" ht="15" x14ac:dyDescent="0.35">
      <c r="A2188" s="1" t="s">
        <v>2943</v>
      </c>
      <c r="B2188" s="1">
        <v>1</v>
      </c>
      <c r="C2188" s="1">
        <v>34631</v>
      </c>
      <c r="D2188" s="3">
        <f t="shared" si="34"/>
        <v>2.8875028875028874E-5</v>
      </c>
    </row>
    <row r="2189" spans="1:4" ht="15" x14ac:dyDescent="0.35">
      <c r="A2189" s="1" t="s">
        <v>2944</v>
      </c>
      <c r="B2189" s="1">
        <v>1</v>
      </c>
      <c r="C2189" s="1">
        <v>34631</v>
      </c>
      <c r="D2189" s="3">
        <f t="shared" si="34"/>
        <v>2.8875028875028874E-5</v>
      </c>
    </row>
    <row r="2190" spans="1:4" ht="15" x14ac:dyDescent="0.35">
      <c r="A2190" s="1" t="s">
        <v>1881</v>
      </c>
      <c r="B2190" s="1">
        <v>1</v>
      </c>
      <c r="C2190" s="1">
        <v>34631</v>
      </c>
      <c r="D2190" s="3">
        <f t="shared" si="34"/>
        <v>2.8875028875028874E-5</v>
      </c>
    </row>
    <row r="2191" spans="1:4" ht="15" x14ac:dyDescent="0.35">
      <c r="A2191" s="1" t="s">
        <v>1223</v>
      </c>
      <c r="B2191" s="1">
        <v>1</v>
      </c>
      <c r="C2191" s="1">
        <v>34631</v>
      </c>
      <c r="D2191" s="3">
        <f t="shared" si="34"/>
        <v>2.8875028875028874E-5</v>
      </c>
    </row>
    <row r="2192" spans="1:4" ht="15" x14ac:dyDescent="0.35">
      <c r="A2192" s="1" t="s">
        <v>2945</v>
      </c>
      <c r="B2192" s="1">
        <v>1</v>
      </c>
      <c r="C2192" s="1">
        <v>34631</v>
      </c>
      <c r="D2192" s="3">
        <f t="shared" si="34"/>
        <v>2.8875028875028874E-5</v>
      </c>
    </row>
    <row r="2193" spans="1:4" ht="15" x14ac:dyDescent="0.35">
      <c r="A2193" s="1" t="s">
        <v>2300</v>
      </c>
      <c r="B2193" s="1">
        <v>1</v>
      </c>
      <c r="C2193" s="1">
        <v>34631</v>
      </c>
      <c r="D2193" s="3">
        <f t="shared" si="34"/>
        <v>2.8875028875028874E-5</v>
      </c>
    </row>
    <row r="2194" spans="1:4" ht="15" x14ac:dyDescent="0.35">
      <c r="A2194" s="1" t="s">
        <v>2301</v>
      </c>
      <c r="B2194" s="1">
        <v>1</v>
      </c>
      <c r="C2194" s="1">
        <v>34631</v>
      </c>
      <c r="D2194" s="3">
        <f t="shared" si="34"/>
        <v>2.8875028875028874E-5</v>
      </c>
    </row>
    <row r="2195" spans="1:4" ht="15" x14ac:dyDescent="0.35">
      <c r="A2195" s="1" t="s">
        <v>2946</v>
      </c>
      <c r="B2195" s="1">
        <v>1</v>
      </c>
      <c r="C2195" s="1">
        <v>34631</v>
      </c>
      <c r="D2195" s="3">
        <f t="shared" si="34"/>
        <v>2.8875028875028874E-5</v>
      </c>
    </row>
    <row r="2196" spans="1:4" ht="15" x14ac:dyDescent="0.35">
      <c r="A2196" s="1" t="s">
        <v>2947</v>
      </c>
      <c r="B2196" s="1">
        <v>1</v>
      </c>
      <c r="C2196" s="1">
        <v>34631</v>
      </c>
      <c r="D2196" s="3">
        <f t="shared" si="34"/>
        <v>2.8875028875028874E-5</v>
      </c>
    </row>
    <row r="2197" spans="1:4" ht="15" x14ac:dyDescent="0.35">
      <c r="A2197" s="1" t="s">
        <v>2948</v>
      </c>
      <c r="B2197" s="1">
        <v>1</v>
      </c>
      <c r="C2197" s="1">
        <v>34631</v>
      </c>
      <c r="D2197" s="3">
        <f t="shared" si="34"/>
        <v>2.8875028875028874E-5</v>
      </c>
    </row>
    <row r="2198" spans="1:4" ht="15" x14ac:dyDescent="0.35">
      <c r="A2198" s="1" t="s">
        <v>2949</v>
      </c>
      <c r="B2198" s="1">
        <v>1</v>
      </c>
      <c r="C2198" s="1">
        <v>34631</v>
      </c>
      <c r="D2198" s="3">
        <f t="shared" si="34"/>
        <v>2.8875028875028874E-5</v>
      </c>
    </row>
    <row r="2199" spans="1:4" ht="15" x14ac:dyDescent="0.35">
      <c r="A2199" s="1" t="s">
        <v>2950</v>
      </c>
      <c r="B2199" s="1">
        <v>1</v>
      </c>
      <c r="C2199" s="1">
        <v>34631</v>
      </c>
      <c r="D2199" s="3">
        <f t="shared" si="34"/>
        <v>2.8875028875028874E-5</v>
      </c>
    </row>
    <row r="2200" spans="1:4" ht="15" x14ac:dyDescent="0.35">
      <c r="A2200" s="1" t="s">
        <v>2951</v>
      </c>
      <c r="B2200" s="1">
        <v>1</v>
      </c>
      <c r="C2200" s="1">
        <v>34631</v>
      </c>
      <c r="D2200" s="3">
        <f t="shared" si="34"/>
        <v>2.8875028875028874E-5</v>
      </c>
    </row>
    <row r="2201" spans="1:4" ht="15" x14ac:dyDescent="0.35">
      <c r="A2201" s="1" t="s">
        <v>2455</v>
      </c>
      <c r="B2201" s="1">
        <v>1</v>
      </c>
      <c r="C2201" s="1">
        <v>34631</v>
      </c>
      <c r="D2201" s="3">
        <f t="shared" si="34"/>
        <v>2.8875028875028874E-5</v>
      </c>
    </row>
    <row r="2202" spans="1:4" ht="15" x14ac:dyDescent="0.35">
      <c r="A2202" s="1" t="s">
        <v>2952</v>
      </c>
      <c r="B2202" s="1">
        <v>1</v>
      </c>
      <c r="C2202" s="1">
        <v>34631</v>
      </c>
      <c r="D2202" s="3">
        <f t="shared" si="34"/>
        <v>2.8875028875028874E-5</v>
      </c>
    </row>
    <row r="2203" spans="1:4" ht="15" x14ac:dyDescent="0.35">
      <c r="A2203" s="1" t="s">
        <v>1595</v>
      </c>
      <c r="B2203" s="1">
        <v>1</v>
      </c>
      <c r="C2203" s="1">
        <v>34631</v>
      </c>
      <c r="D2203" s="3">
        <f t="shared" si="34"/>
        <v>2.8875028875028874E-5</v>
      </c>
    </row>
    <row r="2204" spans="1:4" ht="15" x14ac:dyDescent="0.35">
      <c r="A2204" s="1" t="s">
        <v>2953</v>
      </c>
      <c r="B2204" s="1">
        <v>1</v>
      </c>
      <c r="C2204" s="1">
        <v>34631</v>
      </c>
      <c r="D2204" s="3">
        <f t="shared" si="34"/>
        <v>2.8875028875028874E-5</v>
      </c>
    </row>
    <row r="2205" spans="1:4" ht="15" x14ac:dyDescent="0.35">
      <c r="A2205" s="1" t="s">
        <v>2228</v>
      </c>
      <c r="B2205" s="1">
        <v>1</v>
      </c>
      <c r="C2205" s="1">
        <v>34631</v>
      </c>
      <c r="D2205" s="3">
        <f t="shared" si="34"/>
        <v>2.8875028875028874E-5</v>
      </c>
    </row>
    <row r="2206" spans="1:4" ht="15" x14ac:dyDescent="0.35">
      <c r="A2206" s="1" t="s">
        <v>2954</v>
      </c>
      <c r="B2206" s="1">
        <v>1</v>
      </c>
      <c r="C2206" s="1">
        <v>34631</v>
      </c>
      <c r="D2206" s="3">
        <f t="shared" si="34"/>
        <v>2.8875028875028874E-5</v>
      </c>
    </row>
    <row r="2207" spans="1:4" ht="15" x14ac:dyDescent="0.35">
      <c r="A2207" s="1" t="s">
        <v>2955</v>
      </c>
      <c r="B2207" s="1">
        <v>1</v>
      </c>
      <c r="C2207" s="1">
        <v>34631</v>
      </c>
      <c r="D2207" s="3">
        <f t="shared" si="34"/>
        <v>2.8875028875028874E-5</v>
      </c>
    </row>
    <row r="2208" spans="1:4" ht="15" x14ac:dyDescent="0.35">
      <c r="A2208" s="1" t="s">
        <v>2956</v>
      </c>
      <c r="B2208" s="1">
        <v>1</v>
      </c>
      <c r="C2208" s="1">
        <v>34631</v>
      </c>
      <c r="D2208" s="3">
        <f t="shared" si="34"/>
        <v>2.8875028875028874E-5</v>
      </c>
    </row>
    <row r="2209" spans="1:4" ht="15" x14ac:dyDescent="0.35">
      <c r="A2209" s="1" t="s">
        <v>2957</v>
      </c>
      <c r="B2209" s="1">
        <v>1</v>
      </c>
      <c r="C2209" s="1">
        <v>34631</v>
      </c>
      <c r="D2209" s="3">
        <f t="shared" si="34"/>
        <v>2.8875028875028874E-5</v>
      </c>
    </row>
    <row r="2210" spans="1:4" ht="15" x14ac:dyDescent="0.35">
      <c r="A2210" s="1" t="s">
        <v>2958</v>
      </c>
      <c r="B2210" s="1">
        <v>1</v>
      </c>
      <c r="C2210" s="1">
        <v>34631</v>
      </c>
      <c r="D2210" s="3">
        <f t="shared" si="34"/>
        <v>2.8875028875028874E-5</v>
      </c>
    </row>
    <row r="2211" spans="1:4" ht="15" x14ac:dyDescent="0.35">
      <c r="A2211" s="1" t="s">
        <v>1286</v>
      </c>
      <c r="B2211" s="1">
        <v>1</v>
      </c>
      <c r="C2211" s="1">
        <v>34631</v>
      </c>
      <c r="D2211" s="3">
        <f t="shared" si="34"/>
        <v>2.8875028875028874E-5</v>
      </c>
    </row>
    <row r="2212" spans="1:4" ht="15" x14ac:dyDescent="0.35">
      <c r="A2212" s="1" t="s">
        <v>2486</v>
      </c>
      <c r="B2212" s="1">
        <v>1</v>
      </c>
      <c r="C2212" s="1">
        <v>34631</v>
      </c>
      <c r="D2212" s="3">
        <f t="shared" si="34"/>
        <v>2.8875028875028874E-5</v>
      </c>
    </row>
    <row r="2213" spans="1:4" ht="15" x14ac:dyDescent="0.35">
      <c r="A2213" s="1" t="s">
        <v>2487</v>
      </c>
      <c r="B2213" s="1">
        <v>1</v>
      </c>
      <c r="C2213" s="1">
        <v>34631</v>
      </c>
      <c r="D2213" s="3">
        <f t="shared" si="34"/>
        <v>2.8875028875028874E-5</v>
      </c>
    </row>
    <row r="2214" spans="1:4" ht="15" x14ac:dyDescent="0.35">
      <c r="A2214" s="1" t="s">
        <v>2489</v>
      </c>
      <c r="B2214" s="1">
        <v>1</v>
      </c>
      <c r="C2214" s="1">
        <v>34631</v>
      </c>
      <c r="D2214" s="3">
        <f t="shared" si="34"/>
        <v>2.8875028875028874E-5</v>
      </c>
    </row>
    <row r="2215" spans="1:4" ht="15" x14ac:dyDescent="0.35">
      <c r="A2215" s="1" t="s">
        <v>2959</v>
      </c>
      <c r="B2215" s="1">
        <v>1</v>
      </c>
      <c r="C2215" s="1">
        <v>34631</v>
      </c>
      <c r="D2215" s="3">
        <f t="shared" si="34"/>
        <v>2.8875028875028874E-5</v>
      </c>
    </row>
    <row r="2216" spans="1:4" ht="15" x14ac:dyDescent="0.35">
      <c r="A2216" s="1" t="s">
        <v>2044</v>
      </c>
      <c r="B2216" s="1">
        <v>1</v>
      </c>
      <c r="C2216" s="1">
        <v>34631</v>
      </c>
      <c r="D2216" s="3">
        <f t="shared" si="34"/>
        <v>2.8875028875028874E-5</v>
      </c>
    </row>
    <row r="2217" spans="1:4" ht="15" x14ac:dyDescent="0.35">
      <c r="A2217" s="1" t="s">
        <v>2045</v>
      </c>
      <c r="B2217" s="1">
        <v>1</v>
      </c>
      <c r="C2217" s="1">
        <v>34631</v>
      </c>
      <c r="D2217" s="3">
        <f t="shared" si="34"/>
        <v>2.8875028875028874E-5</v>
      </c>
    </row>
    <row r="2218" spans="1:4" ht="15" x14ac:dyDescent="0.35">
      <c r="A2218" s="1" t="s">
        <v>2960</v>
      </c>
      <c r="B2218" s="1">
        <v>1</v>
      </c>
      <c r="C2218" s="1">
        <v>34631</v>
      </c>
      <c r="D2218" s="3">
        <f t="shared" si="34"/>
        <v>2.8875028875028874E-5</v>
      </c>
    </row>
    <row r="2219" spans="1:4" ht="15" x14ac:dyDescent="0.35">
      <c r="A2219" s="1" t="s">
        <v>2132</v>
      </c>
      <c r="B2219" s="1">
        <v>1</v>
      </c>
      <c r="C2219" s="1">
        <v>34631</v>
      </c>
      <c r="D2219" s="3">
        <f t="shared" si="34"/>
        <v>2.8875028875028874E-5</v>
      </c>
    </row>
    <row r="2220" spans="1:4" ht="15" x14ac:dyDescent="0.35">
      <c r="A2220" s="1" t="s">
        <v>2961</v>
      </c>
      <c r="B2220" s="1">
        <v>1</v>
      </c>
      <c r="C2220" s="1">
        <v>34631</v>
      </c>
      <c r="D2220" s="3">
        <f t="shared" si="34"/>
        <v>2.8875028875028874E-5</v>
      </c>
    </row>
    <row r="2221" spans="1:4" ht="15" x14ac:dyDescent="0.35">
      <c r="A2221" s="1" t="s">
        <v>2962</v>
      </c>
      <c r="B2221" s="1">
        <v>1</v>
      </c>
      <c r="C2221" s="1">
        <v>34631</v>
      </c>
      <c r="D2221" s="3">
        <f t="shared" si="34"/>
        <v>2.8875028875028874E-5</v>
      </c>
    </row>
    <row r="2222" spans="1:4" ht="15" x14ac:dyDescent="0.35">
      <c r="A2222" s="1" t="s">
        <v>1708</v>
      </c>
      <c r="B2222" s="1">
        <v>1</v>
      </c>
      <c r="C2222" s="1">
        <v>34631</v>
      </c>
      <c r="D2222" s="3">
        <f t="shared" si="34"/>
        <v>2.8875028875028874E-5</v>
      </c>
    </row>
    <row r="2223" spans="1:4" ht="15" x14ac:dyDescent="0.35">
      <c r="A2223" s="1" t="s">
        <v>2098</v>
      </c>
      <c r="B2223" s="1">
        <v>1</v>
      </c>
      <c r="C2223" s="1">
        <v>34631</v>
      </c>
      <c r="D2223" s="3">
        <f t="shared" si="34"/>
        <v>2.8875028875028874E-5</v>
      </c>
    </row>
    <row r="2224" spans="1:4" ht="15" x14ac:dyDescent="0.35">
      <c r="A2224" s="1" t="s">
        <v>2963</v>
      </c>
      <c r="B2224" s="1">
        <v>1</v>
      </c>
      <c r="C2224" s="1">
        <v>34631</v>
      </c>
      <c r="D2224" s="3">
        <f t="shared" si="34"/>
        <v>2.8875028875028874E-5</v>
      </c>
    </row>
    <row r="2225" spans="1:4" ht="15" x14ac:dyDescent="0.35">
      <c r="A2225" s="1" t="s">
        <v>2964</v>
      </c>
      <c r="B2225" s="1">
        <v>1</v>
      </c>
      <c r="C2225" s="1">
        <v>34631</v>
      </c>
      <c r="D2225" s="3">
        <f t="shared" si="34"/>
        <v>2.8875028875028874E-5</v>
      </c>
    </row>
    <row r="2226" spans="1:4" ht="15" x14ac:dyDescent="0.35">
      <c r="A2226" s="1" t="s">
        <v>2965</v>
      </c>
      <c r="B2226" s="1">
        <v>1</v>
      </c>
      <c r="C2226" s="1">
        <v>34631</v>
      </c>
      <c r="D2226" s="3">
        <f t="shared" si="34"/>
        <v>2.8875028875028874E-5</v>
      </c>
    </row>
    <row r="2227" spans="1:4" ht="15" x14ac:dyDescent="0.35">
      <c r="A2227" s="1" t="s">
        <v>2966</v>
      </c>
      <c r="B2227" s="1">
        <v>1</v>
      </c>
      <c r="C2227" s="1">
        <v>34631</v>
      </c>
      <c r="D2227" s="3">
        <f t="shared" si="34"/>
        <v>2.8875028875028874E-5</v>
      </c>
    </row>
    <row r="2228" spans="1:4" ht="15" x14ac:dyDescent="0.35">
      <c r="A2228" s="1" t="s">
        <v>1027</v>
      </c>
      <c r="B2228" s="1">
        <v>1</v>
      </c>
      <c r="C2228" s="1">
        <v>34631</v>
      </c>
      <c r="D2228" s="3">
        <f t="shared" si="34"/>
        <v>2.8875028875028874E-5</v>
      </c>
    </row>
    <row r="2229" spans="1:4" ht="15" x14ac:dyDescent="0.35">
      <c r="A2229" s="1" t="s">
        <v>2609</v>
      </c>
      <c r="B2229" s="1">
        <v>1</v>
      </c>
      <c r="C2229" s="1">
        <v>34631</v>
      </c>
      <c r="D2229" s="3">
        <f t="shared" si="34"/>
        <v>2.8875028875028874E-5</v>
      </c>
    </row>
    <row r="2230" spans="1:4" ht="15" x14ac:dyDescent="0.35">
      <c r="A2230" s="1" t="s">
        <v>2967</v>
      </c>
      <c r="B2230" s="1">
        <v>1</v>
      </c>
      <c r="C2230" s="1">
        <v>34631</v>
      </c>
      <c r="D2230" s="3">
        <f t="shared" si="34"/>
        <v>2.8875028875028874E-5</v>
      </c>
    </row>
    <row r="2231" spans="1:4" ht="15" x14ac:dyDescent="0.35">
      <c r="A2231" s="1" t="s">
        <v>2968</v>
      </c>
      <c r="B2231" s="1">
        <v>1</v>
      </c>
      <c r="C2231" s="1">
        <v>34631</v>
      </c>
      <c r="D2231" s="3">
        <f t="shared" si="34"/>
        <v>2.8875028875028874E-5</v>
      </c>
    </row>
    <row r="2232" spans="1:4" ht="15" x14ac:dyDescent="0.35">
      <c r="A2232" s="1" t="s">
        <v>2969</v>
      </c>
      <c r="B2232" s="1">
        <v>1</v>
      </c>
      <c r="C2232" s="1">
        <v>34631</v>
      </c>
      <c r="D2232" s="3">
        <f t="shared" si="34"/>
        <v>2.8875028875028874E-5</v>
      </c>
    </row>
    <row r="2233" spans="1:4" ht="15" x14ac:dyDescent="0.35">
      <c r="A2233" s="1" t="s">
        <v>2970</v>
      </c>
      <c r="B2233" s="1">
        <v>1</v>
      </c>
      <c r="C2233" s="1">
        <v>34631</v>
      </c>
      <c r="D2233" s="3">
        <f t="shared" si="34"/>
        <v>2.8875028875028874E-5</v>
      </c>
    </row>
    <row r="2234" spans="1:4" ht="15" x14ac:dyDescent="0.35">
      <c r="A2234" s="1" t="s">
        <v>2971</v>
      </c>
      <c r="B2234" s="1">
        <v>1</v>
      </c>
      <c r="C2234" s="1">
        <v>34631</v>
      </c>
      <c r="D2234" s="3">
        <f t="shared" si="34"/>
        <v>2.8875028875028874E-5</v>
      </c>
    </row>
    <row r="2235" spans="1:4" ht="15" x14ac:dyDescent="0.35">
      <c r="A2235" s="1" t="s">
        <v>835</v>
      </c>
      <c r="B2235" s="1">
        <v>1</v>
      </c>
      <c r="C2235" s="1">
        <v>34631</v>
      </c>
      <c r="D2235" s="3">
        <f t="shared" si="34"/>
        <v>2.8875028875028874E-5</v>
      </c>
    </row>
    <row r="2236" spans="1:4" ht="15" x14ac:dyDescent="0.35">
      <c r="A2236" s="1" t="s">
        <v>2219</v>
      </c>
      <c r="B2236" s="1">
        <v>0</v>
      </c>
      <c r="C2236" s="1">
        <v>34632</v>
      </c>
      <c r="D2236" s="3">
        <f t="shared" si="34"/>
        <v>0</v>
      </c>
    </row>
    <row r="2237" spans="1:4" ht="15" x14ac:dyDescent="0.35">
      <c r="A2237" s="1" t="s">
        <v>1414</v>
      </c>
      <c r="B2237" s="1">
        <v>0</v>
      </c>
      <c r="C2237" s="1">
        <v>34632</v>
      </c>
      <c r="D2237" s="3">
        <f t="shared" si="34"/>
        <v>0</v>
      </c>
    </row>
    <row r="2238" spans="1:4" ht="15" x14ac:dyDescent="0.35">
      <c r="A2238" s="1" t="s">
        <v>1972</v>
      </c>
      <c r="B2238" s="1">
        <v>0</v>
      </c>
      <c r="C2238" s="1">
        <v>34632</v>
      </c>
      <c r="D2238" s="3">
        <f t="shared" si="34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</vt:lpstr>
      <vt:lpstr>upexons.upstream</vt:lpstr>
      <vt:lpstr>upexons.downstream</vt:lpstr>
      <vt:lpstr>downexons.upstream</vt:lpstr>
      <vt:lpstr>downexons.downstre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Ro</dc:creator>
  <cp:lastModifiedBy>Elvira Ewards</cp:lastModifiedBy>
  <dcterms:created xsi:type="dcterms:W3CDTF">2023-03-20T17:05:00Z</dcterms:created>
  <dcterms:modified xsi:type="dcterms:W3CDTF">2023-08-06T13:0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4936E8D58C21B8594C1964E341E640_42</vt:lpwstr>
  </property>
  <property fmtid="{D5CDD505-2E9C-101B-9397-08002B2CF9AE}" pid="3" name="KSOProductBuildVer">
    <vt:lpwstr>2052-11.1.0.13703</vt:lpwstr>
  </property>
</Properties>
</file>